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600" yWindow="75" windowWidth="16380" windowHeight="11385"/>
  </bookViews>
  <sheets>
    <sheet name="Table S1" sheetId="5" r:id="rId1"/>
    <sheet name="Table S2" sheetId="6" r:id="rId2"/>
    <sheet name="Table S3" sheetId="7" r:id="rId3"/>
    <sheet name="Table S4" sheetId="8" r:id="rId4"/>
    <sheet name="Table S5" sheetId="9" r:id="rId5"/>
    <sheet name="Table S6" sheetId="10" r:id="rId6"/>
    <sheet name="Table S7" sheetId="11" r:id="rId7"/>
  </sheets>
  <calcPr calcId="145621"/>
</workbook>
</file>

<file path=xl/calcChain.xml><?xml version="1.0" encoding="utf-8"?>
<calcChain xmlns="http://schemas.openxmlformats.org/spreadsheetml/2006/main">
  <c r="D1108" i="5" l="1"/>
  <c r="L1108" i="5"/>
  <c r="H1108" i="5"/>
</calcChain>
</file>

<file path=xl/sharedStrings.xml><?xml version="1.0" encoding="utf-8"?>
<sst xmlns="http://schemas.openxmlformats.org/spreadsheetml/2006/main" count="13013" uniqueCount="7589">
  <si>
    <t>M</t>
  </si>
  <si>
    <t>MN5255003</t>
  </si>
  <si>
    <t>MN5232951</t>
  </si>
  <si>
    <t>MN5234843</t>
  </si>
  <si>
    <t>MN5171597</t>
  </si>
  <si>
    <t>MN5251829</t>
  </si>
  <si>
    <t>MN5176766</t>
  </si>
  <si>
    <t>MN5194345</t>
  </si>
  <si>
    <t>MN5194355</t>
  </si>
  <si>
    <t>MN5256234</t>
  </si>
  <si>
    <t>MN5244789</t>
  </si>
  <si>
    <t>MN5170536</t>
  </si>
  <si>
    <t>MN5177006</t>
  </si>
  <si>
    <t>MN5196571</t>
  </si>
  <si>
    <t>MN5259855</t>
  </si>
  <si>
    <t>MN5196227</t>
  </si>
  <si>
    <t>MN5256759</t>
  </si>
  <si>
    <t>MN5196199</t>
  </si>
  <si>
    <t>MN5241924</t>
  </si>
  <si>
    <t>MN5176929</t>
  </si>
  <si>
    <t>MN5181845</t>
  </si>
  <si>
    <t>MN5160240</t>
  </si>
  <si>
    <t>MN5181925</t>
  </si>
  <si>
    <t>MN5182064</t>
  </si>
  <si>
    <t>MN5258572</t>
  </si>
  <si>
    <t>MN5251787</t>
  </si>
  <si>
    <t>MN5177685</t>
  </si>
  <si>
    <t>MN5253271</t>
  </si>
  <si>
    <t>MN5195487</t>
  </si>
  <si>
    <t>MN5236775</t>
  </si>
  <si>
    <t>MN5170050</t>
  </si>
  <si>
    <t>MN5252787</t>
  </si>
  <si>
    <t>MN5165316</t>
  </si>
  <si>
    <t>MN5236634</t>
  </si>
  <si>
    <t>MN5182283</t>
  </si>
  <si>
    <t>MN5239077</t>
  </si>
  <si>
    <t>MN5236981</t>
  </si>
  <si>
    <t>MN5236707</t>
  </si>
  <si>
    <t>MN5164231</t>
  </si>
  <si>
    <t>MN5257610</t>
  </si>
  <si>
    <t>MN5158437</t>
  </si>
  <si>
    <t>MN5251452</t>
  </si>
  <si>
    <t>MN5193319</t>
  </si>
  <si>
    <t>MN5251308</t>
  </si>
  <si>
    <t>MN5255315</t>
  </si>
  <si>
    <t>MN5240302</t>
  </si>
  <si>
    <t>MN5163731</t>
  </si>
  <si>
    <t>MN5250508</t>
  </si>
  <si>
    <t>MN5182742</t>
  </si>
  <si>
    <t>MN5163020</t>
  </si>
  <si>
    <t>MN5256468</t>
  </si>
  <si>
    <t>MN5255573</t>
  </si>
  <si>
    <t>MN5238832</t>
  </si>
  <si>
    <t>MN5161611</t>
  </si>
  <si>
    <t>MN5256029</t>
  </si>
  <si>
    <t>MN5251221</t>
  </si>
  <si>
    <t>MN5158698</t>
  </si>
  <si>
    <t>MN5234886</t>
  </si>
  <si>
    <t>MN5239233</t>
  </si>
  <si>
    <t>MN5182165</t>
  </si>
  <si>
    <t>MN5192026</t>
  </si>
  <si>
    <t>MN5255176</t>
  </si>
  <si>
    <t>MN5240131</t>
  </si>
  <si>
    <t>MN5233525</t>
  </si>
  <si>
    <t>MN5182631</t>
  </si>
  <si>
    <t>MN5170172</t>
  </si>
  <si>
    <t>MN5159816</t>
  </si>
  <si>
    <t>MN5255941</t>
  </si>
  <si>
    <t>MN5182475</t>
  </si>
  <si>
    <t>MN5233989</t>
  </si>
  <si>
    <t>MN5251845</t>
  </si>
  <si>
    <t>MN5173128</t>
  </si>
  <si>
    <t>MN5236482</t>
  </si>
  <si>
    <t>MN5258469</t>
  </si>
  <si>
    <t>MN5194637</t>
  </si>
  <si>
    <t>MN5239588</t>
  </si>
  <si>
    <t>MN5177739</t>
  </si>
  <si>
    <t>MN5256121</t>
  </si>
  <si>
    <t>MN5235950</t>
  </si>
  <si>
    <t>MN5195107</t>
  </si>
  <si>
    <t>MN5237660</t>
  </si>
  <si>
    <t>MN5235821</t>
  </si>
  <si>
    <t>MN5234103</t>
  </si>
  <si>
    <t>MN5254623</t>
  </si>
  <si>
    <t>MN5234789</t>
  </si>
  <si>
    <t>MN5181750</t>
  </si>
  <si>
    <t>MN5182703</t>
  </si>
  <si>
    <t>MN5235414</t>
  </si>
  <si>
    <t>MN5244741</t>
  </si>
  <si>
    <t>MN5239859</t>
  </si>
  <si>
    <t>MN5159896</t>
  </si>
  <si>
    <t>MN5237708</t>
  </si>
  <si>
    <t>MN5232900</t>
  </si>
  <si>
    <t>MN5196587</t>
  </si>
  <si>
    <t>MN5255308</t>
  </si>
  <si>
    <t>MN5250897</t>
  </si>
  <si>
    <t>MN5256815</t>
  </si>
  <si>
    <t>MN5246419</t>
  </si>
  <si>
    <t>MN5170669</t>
  </si>
  <si>
    <t>MN5253832</t>
  </si>
  <si>
    <t>MN5194280</t>
  </si>
  <si>
    <t>MN5177629</t>
  </si>
  <si>
    <t>MN5192796</t>
  </si>
  <si>
    <t>MN5196207</t>
  </si>
  <si>
    <t>MN5250846</t>
  </si>
  <si>
    <t>MN5192376</t>
  </si>
  <si>
    <t>MN5196499</t>
  </si>
  <si>
    <t>MN5194170</t>
  </si>
  <si>
    <t>MN5256432</t>
  </si>
  <si>
    <t>MN5257528</t>
  </si>
  <si>
    <t>MN5254610</t>
  </si>
  <si>
    <t>MN5250404</t>
  </si>
  <si>
    <t>MN5195358</t>
  </si>
  <si>
    <t>MN5232943</t>
  </si>
  <si>
    <t>MN5239383</t>
  </si>
  <si>
    <t>MN5157745</t>
  </si>
  <si>
    <t>MN5251934</t>
  </si>
  <si>
    <t>MN5249926</t>
  </si>
  <si>
    <t>MN5251814</t>
  </si>
  <si>
    <t>MN5171501</t>
  </si>
  <si>
    <t>MN5240997</t>
  </si>
  <si>
    <t>MN5182650</t>
  </si>
  <si>
    <t>MN5237381</t>
  </si>
  <si>
    <t>MN5256226</t>
  </si>
  <si>
    <t>MN5234677</t>
  </si>
  <si>
    <t>MN5181944</t>
  </si>
  <si>
    <t>MN5181414</t>
  </si>
  <si>
    <t>MN5255786</t>
  </si>
  <si>
    <t>MN5195919</t>
  </si>
  <si>
    <t>MN5190544</t>
  </si>
  <si>
    <t>MN5249843</t>
  </si>
  <si>
    <t>MN5252815</t>
  </si>
  <si>
    <t>MN5194650</t>
  </si>
  <si>
    <t>MN5252997</t>
  </si>
  <si>
    <t>MN5255979</t>
  </si>
  <si>
    <t>MN5239014</t>
  </si>
  <si>
    <t>MN5170496</t>
  </si>
  <si>
    <t>MN5177752</t>
  </si>
  <si>
    <t>MN5254526</t>
  </si>
  <si>
    <t>MN5168994</t>
  </si>
  <si>
    <t>MN5176576</t>
  </si>
  <si>
    <t>MN5171443</t>
  </si>
  <si>
    <t>MN5160260</t>
  </si>
  <si>
    <t>MN5193562</t>
  </si>
  <si>
    <t>MN5163982</t>
  </si>
  <si>
    <t>MN5158398</t>
  </si>
  <si>
    <t>MN5240239</t>
  </si>
  <si>
    <t>MN5192929</t>
  </si>
  <si>
    <t>MN5234972</t>
  </si>
  <si>
    <t>MN5158496</t>
  </si>
  <si>
    <t>MN5195534</t>
  </si>
  <si>
    <t>MN5260258</t>
  </si>
  <si>
    <t>MN5234630</t>
  </si>
  <si>
    <t>MN5176778</t>
  </si>
  <si>
    <t>MN5243393</t>
  </si>
  <si>
    <t>MN5194831</t>
  </si>
  <si>
    <t>MN5162544</t>
  </si>
  <si>
    <t>MN5158554</t>
  </si>
  <si>
    <t>MN5240110</t>
  </si>
  <si>
    <t>MN5196300</t>
  </si>
  <si>
    <t>MN5233394</t>
  </si>
  <si>
    <t>MN5246101</t>
  </si>
  <si>
    <t>MN5161858</t>
  </si>
  <si>
    <t>MN5158135</t>
  </si>
  <si>
    <t>MN5191282</t>
  </si>
  <si>
    <t>MN5252863</t>
  </si>
  <si>
    <t>MN5195116</t>
  </si>
  <si>
    <t>MN5170106</t>
  </si>
  <si>
    <t>MN5250504</t>
  </si>
  <si>
    <t>MN5236203</t>
  </si>
  <si>
    <t>MN5244638</t>
  </si>
  <si>
    <t>MN5175212</t>
  </si>
  <si>
    <t>MN5163923</t>
  </si>
  <si>
    <t>MN5197001</t>
  </si>
  <si>
    <t>MN5194680</t>
  </si>
  <si>
    <t>MN5159498</t>
  </si>
  <si>
    <t>MN5252361</t>
  </si>
  <si>
    <t>MN5255488</t>
  </si>
  <si>
    <t>MN5171347</t>
  </si>
  <si>
    <t>MN5181969</t>
  </si>
  <si>
    <t>MN5170392</t>
  </si>
  <si>
    <t>MN5164995</t>
  </si>
  <si>
    <t>MN5244596</t>
  </si>
  <si>
    <t>MN5258602</t>
  </si>
  <si>
    <t>MN5244246</t>
  </si>
  <si>
    <t>MN5253584</t>
  </si>
  <si>
    <t>MN5241779</t>
  </si>
  <si>
    <t>MN5158682</t>
  </si>
  <si>
    <t>MN5239594</t>
  </si>
  <si>
    <t>MN5256938</t>
  </si>
  <si>
    <t>MN5253404</t>
  </si>
  <si>
    <t>MN5193940</t>
  </si>
  <si>
    <t>MN5158256</t>
  </si>
  <si>
    <t>MN5176157</t>
  </si>
  <si>
    <t>MN5191121</t>
  </si>
  <si>
    <t>MN5181530</t>
  </si>
  <si>
    <t>MN5232251</t>
  </si>
  <si>
    <t>MN5255299</t>
  </si>
  <si>
    <t>MN5207639</t>
  </si>
  <si>
    <t>MN5177328</t>
  </si>
  <si>
    <t>MN5190518</t>
  </si>
  <si>
    <t>MN5159341</t>
  </si>
  <si>
    <t>MN5259433</t>
  </si>
  <si>
    <t>MN5168884</t>
  </si>
  <si>
    <t>MN5170670</t>
  </si>
  <si>
    <t>MN5170364</t>
  </si>
  <si>
    <t>MN5239440</t>
  </si>
  <si>
    <t>MN5243162</t>
  </si>
  <si>
    <t>MN5177189</t>
  </si>
  <si>
    <t>MN5159012</t>
  </si>
  <si>
    <t>MN5246145</t>
  </si>
  <si>
    <t>MN5195552</t>
  </si>
  <si>
    <t>MN5249014</t>
  </si>
  <si>
    <t>MN5158259</t>
  </si>
  <si>
    <t>MN5158547</t>
  </si>
  <si>
    <t>MN5254963</t>
  </si>
  <si>
    <t>MN5191868</t>
  </si>
  <si>
    <t>MN5159570</t>
  </si>
  <si>
    <t>MN5195277</t>
  </si>
  <si>
    <t>MN5235391</t>
  </si>
  <si>
    <t>MN5191392</t>
  </si>
  <si>
    <t>MN5256143</t>
  </si>
  <si>
    <t>MN5256703</t>
  </si>
  <si>
    <t>MN5240119</t>
  </si>
  <si>
    <t>MN5233277</t>
  </si>
  <si>
    <t>MN5195425</t>
  </si>
  <si>
    <t>MN5250305</t>
  </si>
  <si>
    <t>MN5195027</t>
  </si>
  <si>
    <t>MN5192419</t>
  </si>
  <si>
    <t>MN5192157</t>
  </si>
  <si>
    <t>MN5190958</t>
  </si>
  <si>
    <t>MN5175221</t>
  </si>
  <si>
    <t>MN5192048</t>
  </si>
  <si>
    <t>MN5252534</t>
  </si>
  <si>
    <t>MN5164012</t>
  </si>
  <si>
    <t>MN5171482</t>
  </si>
  <si>
    <t>MN5181502</t>
  </si>
  <si>
    <t>MN5255410</t>
  </si>
  <si>
    <t>MN5257651</t>
  </si>
  <si>
    <t>MN5235638</t>
  </si>
  <si>
    <t>MN5234552</t>
  </si>
  <si>
    <t>MN5170995</t>
  </si>
  <si>
    <t>MN5238716</t>
  </si>
  <si>
    <t>MN5239920</t>
  </si>
  <si>
    <t>MN5164520</t>
  </si>
  <si>
    <t>MN5174632</t>
  </si>
  <si>
    <t>MN5251754</t>
  </si>
  <si>
    <t>MN5241609</t>
  </si>
  <si>
    <t>MN5175310</t>
  </si>
  <si>
    <t>MN5182667</t>
  </si>
  <si>
    <t>MN5169119</t>
  </si>
  <si>
    <t>MN5256462</t>
  </si>
  <si>
    <t>MN5252992</t>
  </si>
  <si>
    <t>MN5181693</t>
  </si>
  <si>
    <t>MN5181317</t>
  </si>
  <si>
    <t>MN5232825</t>
  </si>
  <si>
    <t>MN5182377</t>
  </si>
  <si>
    <t>MN5233258</t>
  </si>
  <si>
    <t>MN5254732</t>
  </si>
  <si>
    <t>MN5252456</t>
  </si>
  <si>
    <t>MN5260384</t>
  </si>
  <si>
    <t>MN5239343</t>
  </si>
  <si>
    <t>MN5192343</t>
  </si>
  <si>
    <t>MN5233156</t>
  </si>
  <si>
    <t>MN5250652</t>
  </si>
  <si>
    <t>MN5242914</t>
  </si>
  <si>
    <t>MN5254026</t>
  </si>
  <si>
    <t>MN5181577</t>
  </si>
  <si>
    <t>MN5177764</t>
  </si>
  <si>
    <t>MN5255980</t>
  </si>
  <si>
    <t>MN5163979</t>
  </si>
  <si>
    <t>MN5177396</t>
  </si>
  <si>
    <t>MN5193599</t>
  </si>
  <si>
    <t>MN5256426</t>
  </si>
  <si>
    <t>MN5233203</t>
  </si>
  <si>
    <t>MN5235002</t>
  </si>
  <si>
    <t>MN5161489</t>
  </si>
  <si>
    <t>MN5196748</t>
  </si>
  <si>
    <t>MN5253353</t>
  </si>
  <si>
    <t>MN5260082</t>
  </si>
  <si>
    <t>MN5174002</t>
  </si>
  <si>
    <t>MN5232972</t>
  </si>
  <si>
    <t>MN5256149</t>
  </si>
  <si>
    <t>MN5192012</t>
  </si>
  <si>
    <t>MN5235051</t>
  </si>
  <si>
    <t>MN5162840</t>
  </si>
  <si>
    <t>MN5254888</t>
  </si>
  <si>
    <t>MN5171113</t>
  </si>
  <si>
    <t>MN5237514</t>
  </si>
  <si>
    <t>MN5233396</t>
  </si>
  <si>
    <t>MN5161865</t>
  </si>
  <si>
    <t>MN5255491</t>
  </si>
  <si>
    <t>MN5182341</t>
  </si>
  <si>
    <t>MN5252599</t>
  </si>
  <si>
    <t>MN5240102</t>
  </si>
  <si>
    <t>MN5238027</t>
  </si>
  <si>
    <t>MN5256968</t>
  </si>
  <si>
    <t>MN5254771</t>
  </si>
  <si>
    <t>MN5234759</t>
  </si>
  <si>
    <t>MN5173656</t>
  </si>
  <si>
    <t>MN5250987</t>
  </si>
  <si>
    <t>MN5181672</t>
  </si>
  <si>
    <t>MN5182285</t>
  </si>
  <si>
    <t>MN5165392</t>
  </si>
  <si>
    <t>MN5250478</t>
  </si>
  <si>
    <t>MN5173202</t>
  </si>
  <si>
    <t>MN5196458</t>
  </si>
  <si>
    <t>MN5181335</t>
  </si>
  <si>
    <t>MN5244153</t>
  </si>
  <si>
    <t>MN5234490</t>
  </si>
  <si>
    <t>MN5243032</t>
  </si>
  <si>
    <t>MN5181285</t>
  </si>
  <si>
    <t>MN5251191</t>
  </si>
  <si>
    <t>MN5194095</t>
  </si>
  <si>
    <t>MN5254253</t>
  </si>
  <si>
    <t>MN5170677</t>
  </si>
  <si>
    <t>MN5163535</t>
  </si>
  <si>
    <t>MN5233580</t>
  </si>
  <si>
    <t>MN5239953</t>
  </si>
  <si>
    <t>MN5254414</t>
  </si>
  <si>
    <t>MN5194510</t>
  </si>
  <si>
    <t>MN5253650</t>
  </si>
  <si>
    <t>MN5192231</t>
  </si>
  <si>
    <t>MN5196168</t>
  </si>
  <si>
    <t>MN5175505</t>
  </si>
  <si>
    <t>MN5250935</t>
  </si>
  <si>
    <t>MN5237350</t>
  </si>
  <si>
    <t>MN5193800</t>
  </si>
  <si>
    <t>MN5181917</t>
  </si>
  <si>
    <t>MN5170598</t>
  </si>
  <si>
    <t>MN5238560</t>
  </si>
  <si>
    <t>MN5195803</t>
  </si>
  <si>
    <t>MN5255133</t>
  </si>
  <si>
    <t>MN5177800</t>
  </si>
  <si>
    <t>MN5252227</t>
  </si>
  <si>
    <t>MN5194828</t>
  </si>
  <si>
    <t>MN5171322</t>
  </si>
  <si>
    <t>MN5177668</t>
  </si>
  <si>
    <t>MN5246267</t>
  </si>
  <si>
    <t>MN5236400</t>
  </si>
  <si>
    <t>MN5251057</t>
  </si>
  <si>
    <t>MN5257157</t>
  </si>
  <si>
    <t>MN5162824</t>
  </si>
  <si>
    <t>MN5254622</t>
  </si>
  <si>
    <t>MN5160192</t>
  </si>
  <si>
    <t>MN5176637</t>
  </si>
  <si>
    <t>MN5175261</t>
  </si>
  <si>
    <t>MN5182360</t>
  </si>
  <si>
    <t>MN5254169</t>
  </si>
  <si>
    <t>MN5238084</t>
  </si>
  <si>
    <t>MN5254583</t>
  </si>
  <si>
    <t>MN5232968</t>
  </si>
  <si>
    <t>MN5237879</t>
  </si>
  <si>
    <t>MN5237270</t>
  </si>
  <si>
    <t>MN5192694</t>
  </si>
  <si>
    <t>MN5246469</t>
  </si>
  <si>
    <t>MN5182790</t>
  </si>
  <si>
    <t>MN5194031</t>
  </si>
  <si>
    <t>MN5181569</t>
  </si>
  <si>
    <t>MN5243656</t>
  </si>
  <si>
    <t>MN5192851</t>
  </si>
  <si>
    <t>MN5257328</t>
  </si>
  <si>
    <t>MN5169469</t>
  </si>
  <si>
    <t>MN5233687</t>
  </si>
  <si>
    <t>MN5255975</t>
  </si>
  <si>
    <t>MN5256118</t>
  </si>
  <si>
    <t>MN5181523</t>
  </si>
  <si>
    <t>MN5158954</t>
  </si>
  <si>
    <t>MN5236845</t>
  </si>
  <si>
    <t>MN5175493</t>
  </si>
  <si>
    <t>MN5175413</t>
  </si>
  <si>
    <t>MN5240041</t>
  </si>
  <si>
    <t>MN5236581</t>
  </si>
  <si>
    <t>MN5181524</t>
  </si>
  <si>
    <t>MN5191767</t>
  </si>
  <si>
    <t>MN5249369</t>
  </si>
  <si>
    <t>MN5181753</t>
  </si>
  <si>
    <t>MN5255801</t>
  </si>
  <si>
    <t>MN5246065</t>
  </si>
  <si>
    <t>MN5194494</t>
  </si>
  <si>
    <t>MN5161546</t>
  </si>
  <si>
    <t>MN5194281</t>
  </si>
  <si>
    <t>MN5195907</t>
  </si>
  <si>
    <t>MN5235792</t>
  </si>
  <si>
    <t>MN5196298</t>
  </si>
  <si>
    <t>MN5164921</t>
  </si>
  <si>
    <t>MN5235944</t>
  </si>
  <si>
    <t>MN5168876</t>
  </si>
  <si>
    <t>MN5160052</t>
  </si>
  <si>
    <t>MN5182382</t>
  </si>
  <si>
    <t>MN5173049</t>
  </si>
  <si>
    <t>MN5239961</t>
  </si>
  <si>
    <t>MN5160743</t>
  </si>
  <si>
    <t>MN5251855</t>
  </si>
  <si>
    <t>MN5234303</t>
  </si>
  <si>
    <t>MN5260371</t>
  </si>
  <si>
    <t>MN5164996</t>
  </si>
  <si>
    <t>MN5164698</t>
  </si>
  <si>
    <t>MN5232156</t>
  </si>
  <si>
    <t>MN5251596</t>
  </si>
  <si>
    <t>MN5159085</t>
  </si>
  <si>
    <t>MN5234310</t>
  </si>
  <si>
    <t>MN5255899</t>
  </si>
  <si>
    <t>MN5171345</t>
  </si>
  <si>
    <t>MN5162916</t>
  </si>
  <si>
    <t>MN5239712</t>
  </si>
  <si>
    <t>MN5238052</t>
  </si>
  <si>
    <t>MN5232979</t>
  </si>
  <si>
    <t>MN5181371</t>
  </si>
  <si>
    <t>MN5196524</t>
  </si>
  <si>
    <t>MN5159462</t>
  </si>
  <si>
    <t>MN5239556</t>
  </si>
  <si>
    <t>MN5259052</t>
  </si>
  <si>
    <t>MN5258823</t>
  </si>
  <si>
    <t>MN5257554</t>
  </si>
  <si>
    <t>MN5237951</t>
  </si>
  <si>
    <t>MN5160292</t>
  </si>
  <si>
    <t>MN5259191</t>
  </si>
  <si>
    <t>MN5177575</t>
  </si>
  <si>
    <t>MN5163970</t>
  </si>
  <si>
    <t>MN5239079</t>
  </si>
  <si>
    <t>MN5164210</t>
  </si>
  <si>
    <t>MN5158045</t>
  </si>
  <si>
    <t>MN5160164</t>
  </si>
  <si>
    <t>MN5169007</t>
  </si>
  <si>
    <t>MN5234625</t>
  </si>
  <si>
    <t>MN5250187</t>
  </si>
  <si>
    <t>MN5249136</t>
  </si>
  <si>
    <t>MN5238178</t>
  </si>
  <si>
    <t>MN5245925</t>
  </si>
  <si>
    <t>MN5234512</t>
  </si>
  <si>
    <t>MN5158312</t>
  </si>
  <si>
    <t>MN5235485</t>
  </si>
  <si>
    <t>MN5190883</t>
  </si>
  <si>
    <t>MN5250208</t>
  </si>
  <si>
    <t>MN5192293</t>
  </si>
  <si>
    <t>MN5169892</t>
  </si>
  <si>
    <t>MN5193556</t>
  </si>
  <si>
    <t>MN5193755</t>
  </si>
  <si>
    <t>MN5181972</t>
  </si>
  <si>
    <t>MN5250677</t>
  </si>
  <si>
    <t>MN5161686</t>
  </si>
  <si>
    <t>MN5251154</t>
  </si>
  <si>
    <t>MN5249770</t>
  </si>
  <si>
    <t>MN5160221</t>
  </si>
  <si>
    <t>MN5190923</t>
  </si>
  <si>
    <t>MN5181416</t>
  </si>
  <si>
    <t>MN5160368</t>
  </si>
  <si>
    <t>MN5181916</t>
  </si>
  <si>
    <t>MN5158671</t>
  </si>
  <si>
    <t>MN5258604</t>
  </si>
  <si>
    <t>MN5259467</t>
  </si>
  <si>
    <t>MN5169449</t>
  </si>
  <si>
    <t>MN5255892</t>
  </si>
  <si>
    <t>MN5207547</t>
  </si>
  <si>
    <t>MN5252408</t>
  </si>
  <si>
    <t>MN5194127</t>
  </si>
  <si>
    <t>MN5178043</t>
  </si>
  <si>
    <t>MN5162536</t>
  </si>
  <si>
    <t>MN5195794</t>
  </si>
  <si>
    <t>MN5255462</t>
  </si>
  <si>
    <t>MN5194240</t>
  </si>
  <si>
    <t>MN5241724</t>
  </si>
  <si>
    <t>MN5255543</t>
  </si>
  <si>
    <t>MN5234874</t>
  </si>
  <si>
    <t>MN5168767</t>
  </si>
  <si>
    <t>MN5256438</t>
  </si>
  <si>
    <t>MN5175369</t>
  </si>
  <si>
    <t>MN5169143</t>
  </si>
  <si>
    <t>MN5177903</t>
  </si>
  <si>
    <t>MN5244258</t>
  </si>
  <si>
    <t>MN5161480</t>
  </si>
  <si>
    <t>MN5253745</t>
  </si>
  <si>
    <t>MN5239142</t>
  </si>
  <si>
    <t>MN5250318</t>
  </si>
  <si>
    <t>MN5192531</t>
  </si>
  <si>
    <t>MN5245869</t>
  </si>
  <si>
    <t>MN5160634</t>
  </si>
  <si>
    <t>MN5251895</t>
  </si>
  <si>
    <t>MN5239708</t>
  </si>
  <si>
    <t>MN5246185</t>
  </si>
  <si>
    <t>MN5255353</t>
  </si>
  <si>
    <t>MN5259414</t>
  </si>
  <si>
    <t>MN5253518</t>
  </si>
  <si>
    <t>MN5236526</t>
  </si>
  <si>
    <t>MN5196341</t>
  </si>
  <si>
    <t>MN5250385</t>
  </si>
  <si>
    <t>MN5233456</t>
  </si>
  <si>
    <t>MN5191781</t>
  </si>
  <si>
    <t>MN5237944</t>
  </si>
  <si>
    <t>MN5259948</t>
  </si>
  <si>
    <t>MN5239962</t>
  </si>
  <si>
    <t>MN5259863</t>
  </si>
  <si>
    <t>MN5162550</t>
  </si>
  <si>
    <t>MN5240317</t>
  </si>
  <si>
    <t>MN5237792</t>
  </si>
  <si>
    <t>MN5253162</t>
  </si>
  <si>
    <t>MN5194411</t>
  </si>
  <si>
    <t>MN5194979</t>
  </si>
  <si>
    <t>MN5177565</t>
  </si>
  <si>
    <t>MN5233983</t>
  </si>
  <si>
    <t>MN5193650</t>
  </si>
  <si>
    <t>MN5236518</t>
  </si>
  <si>
    <t>MN5176129</t>
  </si>
  <si>
    <t>MN5165150</t>
  </si>
  <si>
    <t>MN5181748</t>
  </si>
  <si>
    <t>MN5169080</t>
  </si>
  <si>
    <t>MN5196635</t>
  </si>
  <si>
    <t>MN5249107</t>
  </si>
  <si>
    <t>MN5248924</t>
  </si>
  <si>
    <t>MN5235699</t>
  </si>
  <si>
    <t>MN5240220</t>
  </si>
  <si>
    <t>MN5193460</t>
  </si>
  <si>
    <t>MN5252533</t>
  </si>
  <si>
    <t>MN5259504</t>
  </si>
  <si>
    <t>MN5256787</t>
  </si>
  <si>
    <t>MN5190937</t>
  </si>
  <si>
    <t>MN5169086</t>
  </si>
  <si>
    <t>MN5171029</t>
  </si>
  <si>
    <t>MN5253517</t>
  </si>
  <si>
    <t>MN5240979</t>
  </si>
  <si>
    <t>MN5165093</t>
  </si>
  <si>
    <t>MN5244184</t>
  </si>
  <si>
    <t>MN5175438</t>
  </si>
  <si>
    <t>MN5173356</t>
  </si>
  <si>
    <t>MN5249596</t>
  </si>
  <si>
    <t>MN5163099</t>
  </si>
  <si>
    <t>MN5236757</t>
  </si>
  <si>
    <t>MN5251739</t>
  </si>
  <si>
    <t>MN5244907</t>
  </si>
  <si>
    <t>MN5257517</t>
  </si>
  <si>
    <t>MN5195335</t>
  </si>
  <si>
    <t>MN5195141</t>
  </si>
  <si>
    <t>MN5252334</t>
  </si>
  <si>
    <t>MN5250300</t>
  </si>
  <si>
    <t>MN5170445</t>
  </si>
  <si>
    <t>MN5164958</t>
  </si>
  <si>
    <t>MN5255946</t>
  </si>
  <si>
    <t>MN5181744</t>
  </si>
  <si>
    <t>MN5174213</t>
  </si>
  <si>
    <t>MN5240113</t>
  </si>
  <si>
    <t>MN5257696</t>
  </si>
  <si>
    <t>MN5196464</t>
  </si>
  <si>
    <t>MN5177570</t>
  </si>
  <si>
    <t>MN5158669</t>
  </si>
  <si>
    <t>MN5169149</t>
  </si>
  <si>
    <t>MN5159128</t>
  </si>
  <si>
    <t>MN5193725</t>
  </si>
  <si>
    <t>MN5250947</t>
  </si>
  <si>
    <t>MN5256930</t>
  </si>
  <si>
    <t>MN5251491</t>
  </si>
  <si>
    <t>MN5259351</t>
  </si>
  <si>
    <t>MN5244975</t>
  </si>
  <si>
    <t>MN5163000</t>
  </si>
  <si>
    <t>MN5242443</t>
  </si>
  <si>
    <t>MN5164518</t>
  </si>
  <si>
    <t>MN5235125</t>
  </si>
  <si>
    <t>MN5241637</t>
  </si>
  <si>
    <t>MN5170742</t>
  </si>
  <si>
    <t>MN5235281</t>
  </si>
  <si>
    <t>MN5196082</t>
  </si>
  <si>
    <t>MN5170026</t>
  </si>
  <si>
    <t>MN5243611</t>
  </si>
  <si>
    <t>MN5252146</t>
  </si>
  <si>
    <t>MN5239304</t>
  </si>
  <si>
    <t>MN5195625</t>
  </si>
  <si>
    <t>MN5193277</t>
  </si>
  <si>
    <t>MN5163790</t>
  </si>
  <si>
    <t>MN5163898</t>
  </si>
  <si>
    <t>MN5195152</t>
  </si>
  <si>
    <t>MN5232830</t>
  </si>
  <si>
    <t>MN5249435</t>
  </si>
  <si>
    <t>MN5181628</t>
  </si>
  <si>
    <t>MN5175638</t>
  </si>
  <si>
    <t>MN5254231</t>
  </si>
  <si>
    <t>MN5196922</t>
  </si>
  <si>
    <t>MN5250560</t>
  </si>
  <si>
    <t>MN5158489</t>
  </si>
  <si>
    <t>MN5181343</t>
  </si>
  <si>
    <t>MN5191820</t>
  </si>
  <si>
    <t>MN5235899</t>
  </si>
  <si>
    <t>MN5236143</t>
  </si>
  <si>
    <t>MN5159497</t>
  </si>
  <si>
    <t>MN5233135</t>
  </si>
  <si>
    <t>MN5161288</t>
  </si>
  <si>
    <t>MN5181599</t>
  </si>
  <si>
    <t>MN5243035</t>
  </si>
  <si>
    <t>MN5175275</t>
  </si>
  <si>
    <t>MN5196574</t>
  </si>
  <si>
    <t>MN5256816</t>
  </si>
  <si>
    <t>MN5254549</t>
  </si>
  <si>
    <t>MN5238455</t>
  </si>
  <si>
    <t>MN5255621</t>
  </si>
  <si>
    <t>MN5241220</t>
  </si>
  <si>
    <t>MN5255694</t>
  </si>
  <si>
    <t>MN5238798</t>
  </si>
  <si>
    <t>MN5181555</t>
  </si>
  <si>
    <t>MN5158776</t>
  </si>
  <si>
    <t>MN5175175</t>
  </si>
  <si>
    <t>MN5236674</t>
  </si>
  <si>
    <t>MN5192421</t>
  </si>
  <si>
    <t>MN5164711</t>
  </si>
  <si>
    <t>MN5254839</t>
  </si>
  <si>
    <t>MN5253126</t>
  </si>
  <si>
    <t>MN5182088</t>
  </si>
  <si>
    <t>MN5244381</t>
  </si>
  <si>
    <t>MN5236822</t>
  </si>
  <si>
    <t>MN5159260</t>
  </si>
  <si>
    <t>MN5193674</t>
  </si>
  <si>
    <t>MN5255180</t>
  </si>
  <si>
    <t>MN5177686</t>
  </si>
  <si>
    <t>MN5259735</t>
  </si>
  <si>
    <t>MN5195739</t>
  </si>
  <si>
    <t>MN5159596</t>
  </si>
  <si>
    <t>MN5246370</t>
  </si>
  <si>
    <t>MN5252110</t>
  </si>
  <si>
    <t>MN5239177</t>
  </si>
  <si>
    <t>MN5255357</t>
  </si>
  <si>
    <t>MN5157910</t>
  </si>
  <si>
    <t>MN5193756</t>
  </si>
  <si>
    <t>MN5253802</t>
  </si>
  <si>
    <t>MN5177160</t>
  </si>
  <si>
    <t>MN5193916</t>
  </si>
  <si>
    <t>MN5236519</t>
  </si>
  <si>
    <t>MN5235331</t>
  </si>
  <si>
    <t>MN5176643</t>
  </si>
  <si>
    <t>MN5159559</t>
  </si>
  <si>
    <t>MN5240575</t>
  </si>
  <si>
    <t>MN5176354</t>
  </si>
  <si>
    <t>MN5177206</t>
  </si>
  <si>
    <t>MN5254758</t>
  </si>
  <si>
    <t>MN5242128</t>
  </si>
  <si>
    <t>MN5254790</t>
  </si>
  <si>
    <t>MN5207692</t>
  </si>
  <si>
    <t>MN5182765</t>
  </si>
  <si>
    <t>MN5192278</t>
  </si>
  <si>
    <t>MN5157728</t>
  </si>
  <si>
    <t>MN5234888</t>
  </si>
  <si>
    <t>MN5164692</t>
  </si>
  <si>
    <t>MN5160835</t>
  </si>
  <si>
    <t>MN5253796</t>
  </si>
  <si>
    <t>MN5168555</t>
  </si>
  <si>
    <t>MN5159451</t>
  </si>
  <si>
    <t>MN5252321</t>
  </si>
  <si>
    <t>MN5177923</t>
  </si>
  <si>
    <t>MN5171110</t>
  </si>
  <si>
    <t>MN5244349</t>
  </si>
  <si>
    <t>MN5168797</t>
  </si>
  <si>
    <t>MN5175268</t>
  </si>
  <si>
    <t>MN5195086</t>
  </si>
  <si>
    <t>MN5171308</t>
  </si>
  <si>
    <t>MN5260358</t>
  </si>
  <si>
    <t>MN5163304</t>
  </si>
  <si>
    <t>MN5258573</t>
  </si>
  <si>
    <t>MN5246462</t>
  </si>
  <si>
    <t>MN5242261</t>
  </si>
  <si>
    <t>MN5239863</t>
  </si>
  <si>
    <t>MN5245189</t>
  </si>
  <si>
    <t>MN5243268</t>
  </si>
  <si>
    <t>MN5158210</t>
  </si>
  <si>
    <t>MN5243200</t>
  </si>
  <si>
    <t>MN5176093</t>
  </si>
  <si>
    <t>MN5159543</t>
  </si>
  <si>
    <t>MN5170281</t>
  </si>
  <si>
    <t>MN5163561</t>
  </si>
  <si>
    <t>MN5255112</t>
  </si>
  <si>
    <t>MN5241937</t>
  </si>
  <si>
    <t>MN5239070</t>
  </si>
  <si>
    <t>MN5250748</t>
  </si>
  <si>
    <t>MN5164035</t>
  </si>
  <si>
    <t>MN5239408</t>
  </si>
  <si>
    <t>MN5191579</t>
  </si>
  <si>
    <t>MN5172805</t>
  </si>
  <si>
    <t>MN5176691</t>
  </si>
  <si>
    <t>MN5258714</t>
  </si>
  <si>
    <t>MN5194051</t>
  </si>
  <si>
    <t>MN5232835</t>
  </si>
  <si>
    <t>MN5259822</t>
  </si>
  <si>
    <t>MN5176708</t>
  </si>
  <si>
    <t>MN5177377</t>
  </si>
  <si>
    <t>MN5236593</t>
  </si>
  <si>
    <t>MN5196828</t>
  </si>
  <si>
    <t>MN5257485</t>
  </si>
  <si>
    <t>MN5182379</t>
  </si>
  <si>
    <t>MN5159757</t>
  </si>
  <si>
    <t>MN5248611</t>
  </si>
  <si>
    <t>MN5236804</t>
  </si>
  <si>
    <t>MN5162908</t>
  </si>
  <si>
    <t>MN5181684</t>
  </si>
  <si>
    <t>MN5239717</t>
  </si>
  <si>
    <t>MN5243521</t>
  </si>
  <si>
    <t>MN5236393</t>
  </si>
  <si>
    <t>MN5240941</t>
  </si>
  <si>
    <t>MN5241441</t>
  </si>
  <si>
    <t>MN5165055</t>
  </si>
  <si>
    <t>MN5193884</t>
  </si>
  <si>
    <t>MN5193631</t>
  </si>
  <si>
    <t>MN5165007</t>
  </si>
  <si>
    <t>MN5232397</t>
  </si>
  <si>
    <t>MN5182745</t>
  </si>
  <si>
    <t>MN5242894</t>
  </si>
  <si>
    <t>MN5245474</t>
  </si>
  <si>
    <t>MN5182675</t>
  </si>
  <si>
    <t>MN5260460</t>
  </si>
  <si>
    <t>MN5194187</t>
  </si>
  <si>
    <t>MN5190598</t>
  </si>
  <si>
    <t>MN5256164</t>
  </si>
  <si>
    <t>MN5232837</t>
  </si>
  <si>
    <t>MN5235201</t>
  </si>
  <si>
    <t>MN5193667</t>
  </si>
  <si>
    <t>MN5165216</t>
  </si>
  <si>
    <t>MN5256682</t>
  </si>
  <si>
    <t>MN5238949</t>
  </si>
  <si>
    <t>MN5165091</t>
  </si>
  <si>
    <t>MN5241109</t>
  </si>
  <si>
    <t>MN5233886</t>
  </si>
  <si>
    <t>MN5164253</t>
  </si>
  <si>
    <t>MN5254204</t>
  </si>
  <si>
    <t>MN5254254</t>
  </si>
  <si>
    <t>MN5170479</t>
  </si>
  <si>
    <t>MN5239607</t>
  </si>
  <si>
    <t>MN5170135</t>
  </si>
  <si>
    <t>MN5170784</t>
  </si>
  <si>
    <t>MN5194454</t>
  </si>
  <si>
    <t>MN5170883</t>
  </si>
  <si>
    <t>MN5239710</t>
  </si>
  <si>
    <t>MN5195767</t>
  </si>
  <si>
    <t>MN5234686</t>
  </si>
  <si>
    <t>MN5237938</t>
  </si>
  <si>
    <t>MN5194641</t>
  </si>
  <si>
    <t>MN5253837</t>
  </si>
  <si>
    <t>MN5254584</t>
  </si>
  <si>
    <t>MN5176494</t>
  </si>
  <si>
    <t>MN5233798</t>
  </si>
  <si>
    <t>MN5168913</t>
  </si>
  <si>
    <t>MN5165386</t>
  </si>
  <si>
    <t>MN5252392</t>
  </si>
  <si>
    <t>MN5177994</t>
  </si>
  <si>
    <t>MN5158781</t>
  </si>
  <si>
    <t>MN5242525</t>
  </si>
  <si>
    <t>MN5238049</t>
  </si>
  <si>
    <t>MN5157754</t>
  </si>
  <si>
    <t>MN5254429</t>
  </si>
  <si>
    <t>MN5254070</t>
  </si>
  <si>
    <t>MN5196327</t>
  </si>
  <si>
    <t>MN5259942</t>
  </si>
  <si>
    <t>MN5165024</t>
  </si>
  <si>
    <t>MN5182357</t>
  </si>
  <si>
    <t>MN5162862</t>
  </si>
  <si>
    <t>MN5234977</t>
  </si>
  <si>
    <t>MN5250824</t>
  </si>
  <si>
    <t>MN5182274</t>
  </si>
  <si>
    <t>MN5235328</t>
  </si>
  <si>
    <t>MN5171195</t>
  </si>
  <si>
    <t>MN5192795</t>
  </si>
  <si>
    <t>MN5159938</t>
  </si>
  <si>
    <t>MN5159536</t>
  </si>
  <si>
    <t>MN5160464</t>
  </si>
  <si>
    <t>MN5164016</t>
  </si>
  <si>
    <t>MN5239911</t>
  </si>
  <si>
    <t>MN5194948</t>
  </si>
  <si>
    <t>MN5182657</t>
  </si>
  <si>
    <t>MN5165163</t>
  </si>
  <si>
    <t>MN5243292</t>
  </si>
  <si>
    <t>MN5252836</t>
  </si>
  <si>
    <t>MN5158832</t>
  </si>
  <si>
    <t>MN5192969</t>
  </si>
  <si>
    <t>MN5255576</t>
  </si>
  <si>
    <t>MN5239449</t>
  </si>
  <si>
    <t>MN5250490</t>
  </si>
  <si>
    <t>MN5164059</t>
  </si>
  <si>
    <t>MN5158926</t>
  </si>
  <si>
    <t>MN5252630</t>
  </si>
  <si>
    <t>MN5239564</t>
  </si>
  <si>
    <t>MN5163369</t>
  </si>
  <si>
    <t>MN5161679</t>
  </si>
  <si>
    <t>MN5192741</t>
  </si>
  <si>
    <t>MN5182319</t>
  </si>
  <si>
    <t>MN5182073</t>
  </si>
  <si>
    <t>MN5192738</t>
  </si>
  <si>
    <t>MN5241758</t>
  </si>
  <si>
    <t>MN5256155</t>
  </si>
  <si>
    <t>MN5245232</t>
  </si>
  <si>
    <t>MN5254400</t>
  </si>
  <si>
    <t>MN5255937</t>
  </si>
  <si>
    <t>MN5245353</t>
  </si>
  <si>
    <t>MN5196866</t>
  </si>
  <si>
    <t>MN5250922</t>
  </si>
  <si>
    <t>MN5259064</t>
  </si>
  <si>
    <t>MN5163051</t>
  </si>
  <si>
    <t>MN5241564</t>
  </si>
  <si>
    <t>MN5193426</t>
  </si>
  <si>
    <t>MN5192476</t>
  </si>
  <si>
    <t>MN5256882</t>
  </si>
  <si>
    <t>MN5181740</t>
  </si>
  <si>
    <t>MN5190612</t>
  </si>
  <si>
    <t>MN5238510</t>
  </si>
  <si>
    <t>MN5232781</t>
  </si>
  <si>
    <t>MN5254291</t>
  </si>
  <si>
    <t>MN5191817</t>
  </si>
  <si>
    <t>MN5191224</t>
  </si>
  <si>
    <t>MN5257074</t>
  </si>
  <si>
    <t>MN5159572</t>
  </si>
  <si>
    <t>MN5164898</t>
  </si>
  <si>
    <t>MN5232878</t>
  </si>
  <si>
    <t>MN5254833</t>
  </si>
  <si>
    <t>MN5193939</t>
  </si>
  <si>
    <t>MN5161231</t>
  </si>
  <si>
    <t>MN5161243</t>
  </si>
  <si>
    <t>MN5232712</t>
  </si>
  <si>
    <t>MN5170522</t>
  </si>
  <si>
    <t>MN5195004</t>
  </si>
  <si>
    <t>MN5242005</t>
  </si>
  <si>
    <t>MN5238069</t>
  </si>
  <si>
    <t>MN5191560</t>
  </si>
  <si>
    <t>MN5238246</t>
  </si>
  <si>
    <t>MN5191783</t>
  </si>
  <si>
    <t>MN5256692</t>
  </si>
  <si>
    <t>MN5255001</t>
  </si>
  <si>
    <t>MN5233158</t>
  </si>
  <si>
    <t>MN5193322</t>
  </si>
  <si>
    <t>MN5243436</t>
  </si>
  <si>
    <t>MN5193099</t>
  </si>
  <si>
    <t>MN5182010</t>
  </si>
  <si>
    <t>MN5176704</t>
  </si>
  <si>
    <t>MN5164674</t>
  </si>
  <si>
    <t>MN5196563</t>
  </si>
  <si>
    <t>MN5236865</t>
  </si>
  <si>
    <t>MN5238077</t>
  </si>
  <si>
    <t>MN5241166</t>
  </si>
  <si>
    <t>MN5169312</t>
  </si>
  <si>
    <t>MN5244783</t>
  </si>
  <si>
    <t>MN5236397</t>
  </si>
  <si>
    <t>MN5182519</t>
  </si>
  <si>
    <t>MN5234054</t>
  </si>
  <si>
    <t>MN5158621</t>
  </si>
  <si>
    <t>MN5195393</t>
  </si>
  <si>
    <t>MN5256013</t>
  </si>
  <si>
    <t>MN5234099</t>
  </si>
  <si>
    <t>MN5246432</t>
  </si>
  <si>
    <t>MN5164018</t>
  </si>
  <si>
    <t>MN5190867</t>
  </si>
  <si>
    <t>MN5234578</t>
  </si>
  <si>
    <t>MN5194554</t>
  </si>
  <si>
    <t>MN5255417</t>
  </si>
  <si>
    <t>MN5241101</t>
  </si>
  <si>
    <t>MN5256398</t>
  </si>
  <si>
    <t>MN5240029</t>
  </si>
  <si>
    <t>MN5243775</t>
  </si>
  <si>
    <t>MN5168552</t>
  </si>
  <si>
    <t>MN5161439</t>
  </si>
  <si>
    <t>MN5181850</t>
  </si>
  <si>
    <t>MN5253942</t>
  </si>
  <si>
    <t>MN5256931</t>
  </si>
  <si>
    <t>MN5193394</t>
  </si>
  <si>
    <t>MN5252367</t>
  </si>
  <si>
    <t>MN5241386</t>
  </si>
  <si>
    <t>MN5233920</t>
  </si>
  <si>
    <t>MN5161077</t>
  </si>
  <si>
    <t>MN5237318</t>
  </si>
  <si>
    <t>MN5250894</t>
  </si>
  <si>
    <t>MN5161589</t>
  </si>
  <si>
    <t>MN5192870</t>
  </si>
  <si>
    <t>MN5253023</t>
  </si>
  <si>
    <t>MN5169586</t>
  </si>
  <si>
    <t>MN5192342</t>
  </si>
  <si>
    <t>MN5160837</t>
  </si>
  <si>
    <t>MN5160781</t>
  </si>
  <si>
    <t>MN5173141</t>
  </si>
  <si>
    <t>MN5163992</t>
  </si>
  <si>
    <t>MN5257484</t>
  </si>
  <si>
    <t>MN5164224</t>
  </si>
  <si>
    <t>MN5232404</t>
  </si>
  <si>
    <t>MN5259797</t>
  </si>
  <si>
    <t>MN5181585</t>
  </si>
  <si>
    <t>MN5255743</t>
  </si>
  <si>
    <t>MN5170326</t>
  </si>
  <si>
    <t>MN5246063</t>
  </si>
  <si>
    <t>MN5193728</t>
  </si>
  <si>
    <t>MN5191586</t>
  </si>
  <si>
    <t>MN5182517</t>
  </si>
  <si>
    <t>MN5158614</t>
  </si>
  <si>
    <t>MN5254257</t>
  </si>
  <si>
    <t>MN5249249</t>
  </si>
  <si>
    <t>MN5236147</t>
  </si>
  <si>
    <t>MN5191333</t>
  </si>
  <si>
    <t>MN5236129</t>
  </si>
  <si>
    <t>MN5182605</t>
  </si>
  <si>
    <t>MN5246253</t>
  </si>
  <si>
    <t>MN5244715</t>
  </si>
  <si>
    <t>MN5246062</t>
  </si>
  <si>
    <t>MN5232179</t>
  </si>
  <si>
    <t>MN5232160</t>
  </si>
  <si>
    <t>MN5159119</t>
  </si>
  <si>
    <t>MN5239718</t>
  </si>
  <si>
    <t>MN5234685</t>
  </si>
  <si>
    <t>MN5190692</t>
  </si>
  <si>
    <t>MN5168667</t>
  </si>
  <si>
    <t>MN5161104</t>
  </si>
  <si>
    <t>MN5164085</t>
  </si>
  <si>
    <t>MN5159992</t>
  </si>
  <si>
    <t>MN5163062</t>
  </si>
  <si>
    <t>MN5164107</t>
  </si>
  <si>
    <t>MN5244359</t>
  </si>
  <si>
    <t>MN5256526</t>
  </si>
  <si>
    <t>MN5237713</t>
  </si>
  <si>
    <t>MN5168901</t>
  </si>
  <si>
    <t>MN5164874</t>
  </si>
  <si>
    <t>MN5176628</t>
  </si>
  <si>
    <t>MN5159512</t>
  </si>
  <si>
    <t>MN5171044</t>
  </si>
  <si>
    <t>MN5181891</t>
  </si>
  <si>
    <t>MN5239723</t>
  </si>
  <si>
    <t>MN5238885</t>
  </si>
  <si>
    <t>MN5196053</t>
  </si>
  <si>
    <t>MN5171104</t>
  </si>
  <si>
    <t>MN5182629</t>
  </si>
  <si>
    <t>MN5251529</t>
  </si>
  <si>
    <t>MN5165079</t>
  </si>
  <si>
    <t>MN5157922</t>
  </si>
  <si>
    <t>MN5161834</t>
  </si>
  <si>
    <t>MN5163203</t>
  </si>
  <si>
    <t>MN5170613</t>
  </si>
  <si>
    <t>MN5177670</t>
  </si>
  <si>
    <t>MN5175147</t>
  </si>
  <si>
    <t>MN5182633</t>
  </si>
  <si>
    <t>MN5235294</t>
  </si>
  <si>
    <t>MN5182237</t>
  </si>
  <si>
    <t>MN5169240</t>
  </si>
  <si>
    <t>MN5192014</t>
  </si>
  <si>
    <t>MN5233178</t>
  </si>
  <si>
    <t>MN5238701</t>
  </si>
  <si>
    <t>MN5176375</t>
  </si>
  <si>
    <t>MN5181576</t>
  </si>
  <si>
    <t>MN5182007</t>
  </si>
  <si>
    <t>MN5195597</t>
  </si>
  <si>
    <t>MN5163928</t>
  </si>
  <si>
    <t>MN5237509</t>
  </si>
  <si>
    <t>MN5171580</t>
  </si>
  <si>
    <t>MN5251625</t>
  </si>
  <si>
    <t>MN5170859</t>
  </si>
  <si>
    <t>MN5195660</t>
  </si>
  <si>
    <t>MN5255737</t>
  </si>
  <si>
    <t>MN5253446</t>
  </si>
  <si>
    <t>MN5242492</t>
  </si>
  <si>
    <t>MN5234952</t>
  </si>
  <si>
    <t>MN5240304</t>
  </si>
  <si>
    <t>MN5250943</t>
  </si>
  <si>
    <t>MN5191109</t>
  </si>
  <si>
    <t>MN5192710</t>
  </si>
  <si>
    <t>MN5196736</t>
  </si>
  <si>
    <t>MN5240787</t>
  </si>
  <si>
    <t>MN5233780</t>
  </si>
  <si>
    <t>MN5170356</t>
  </si>
  <si>
    <t>MN5251868</t>
  </si>
  <si>
    <t>MN5207594</t>
  </si>
  <si>
    <t>MN5237614</t>
  </si>
  <si>
    <t>MN5197010</t>
  </si>
  <si>
    <t>MN5196607</t>
  </si>
  <si>
    <t>MN5192782</t>
  </si>
  <si>
    <t>MN5253287</t>
  </si>
  <si>
    <t>MN5182156</t>
  </si>
  <si>
    <t>MN5193270</t>
  </si>
  <si>
    <t>MN5252785</t>
  </si>
  <si>
    <t>MN5193490</t>
  </si>
  <si>
    <t>MN5252080</t>
  </si>
  <si>
    <t>MN5252804</t>
  </si>
  <si>
    <t>MN5252738</t>
  </si>
  <si>
    <t>MN5181797</t>
  </si>
  <si>
    <t>MN5253030</t>
  </si>
  <si>
    <t>MN5195498</t>
  </si>
  <si>
    <t>MN5249759</t>
  </si>
  <si>
    <t>MN5159144</t>
  </si>
  <si>
    <t>MN5236165</t>
  </si>
  <si>
    <t>MN5157946</t>
  </si>
  <si>
    <t>MN5182536</t>
  </si>
  <si>
    <t>MN5254932</t>
  </si>
  <si>
    <t>MN5169715</t>
  </si>
  <si>
    <t>MN5251404</t>
  </si>
  <si>
    <t>MN5258793</t>
  </si>
  <si>
    <t>MN5235598</t>
  </si>
  <si>
    <t>MN5241350</t>
  </si>
  <si>
    <t>MN5234569</t>
  </si>
  <si>
    <t>MN5237248</t>
  </si>
  <si>
    <t>MN5191997</t>
  </si>
  <si>
    <t>MN5235441</t>
  </si>
  <si>
    <t>MN5196806</t>
  </si>
  <si>
    <t>MN5191517</t>
  </si>
  <si>
    <t>MN5161001</t>
  </si>
  <si>
    <t>MN5241438</t>
  </si>
  <si>
    <t>MN5170402</t>
  </si>
  <si>
    <t>MN5251197</t>
  </si>
  <si>
    <t>MN5259910</t>
  </si>
  <si>
    <t>MN5252485</t>
  </si>
  <si>
    <t>MN5191775</t>
  </si>
  <si>
    <t>MN5255405</t>
  </si>
  <si>
    <t>MN5257009</t>
  </si>
  <si>
    <t>MN5170032</t>
  </si>
  <si>
    <t>MN5161900</t>
  </si>
  <si>
    <t>MN5170955</t>
  </si>
  <si>
    <t>MN5233801</t>
  </si>
  <si>
    <t>MN5234911</t>
  </si>
  <si>
    <t>MN5233848</t>
  </si>
  <si>
    <t>MN5232785</t>
  </si>
  <si>
    <t>MN5254450</t>
  </si>
  <si>
    <t>MN5238135</t>
  </si>
  <si>
    <t>MN5250118</t>
  </si>
  <si>
    <t>MN5233567</t>
  </si>
  <si>
    <t>MN5253774</t>
  </si>
  <si>
    <t>MN5257151</t>
  </si>
  <si>
    <t>MN5232079</t>
  </si>
  <si>
    <t>MN5234074</t>
  </si>
  <si>
    <t>MN5196728</t>
  </si>
  <si>
    <t>MN5237981</t>
  </si>
  <si>
    <t>MN5235744</t>
  </si>
  <si>
    <t>MN5249740</t>
  </si>
  <si>
    <t>MN5193354</t>
  </si>
  <si>
    <t>MN5253424</t>
  </si>
  <si>
    <t>MN5250766</t>
  </si>
  <si>
    <t>MN5253103</t>
  </si>
  <si>
    <t>MN5181606</t>
  </si>
  <si>
    <t>MN5255630</t>
  </si>
  <si>
    <t>MN5234949</t>
  </si>
  <si>
    <t>MN5253899</t>
  </si>
  <si>
    <t>MN5259265</t>
  </si>
  <si>
    <t>MN5238736</t>
  </si>
  <si>
    <t>MN5258731</t>
  </si>
  <si>
    <t>MN5257382</t>
  </si>
  <si>
    <t>MN5195437</t>
  </si>
  <si>
    <t>MN5250598</t>
  </si>
  <si>
    <t>MN5182014</t>
  </si>
  <si>
    <t>MN5190543</t>
  </si>
  <si>
    <t>MN5159486</t>
  </si>
  <si>
    <t>MN5258488</t>
  </si>
  <si>
    <t>MN5236361</t>
  </si>
  <si>
    <t>MN5164152</t>
  </si>
  <si>
    <t>MN5239412</t>
  </si>
  <si>
    <t>MN5162708</t>
  </si>
  <si>
    <t>MN5170575</t>
  </si>
  <si>
    <t>MN5234450</t>
  </si>
  <si>
    <t>MN5245158</t>
  </si>
  <si>
    <t>MN5176097</t>
  </si>
  <si>
    <t>MN5190914</t>
  </si>
  <si>
    <t>MN5182458</t>
  </si>
  <si>
    <t>MN5254357</t>
  </si>
  <si>
    <t>MN5235024</t>
  </si>
  <si>
    <t>MN5238098</t>
  </si>
  <si>
    <t>MN5232701</t>
  </si>
  <si>
    <t>MN5181532</t>
  </si>
  <si>
    <t>MN5239296</t>
  </si>
  <si>
    <t>MN5164369</t>
  </si>
  <si>
    <t>MN5182624</t>
  </si>
  <si>
    <t>MN5253085</t>
  </si>
  <si>
    <t>MN5161118</t>
  </si>
  <si>
    <t>MN5239003</t>
  </si>
  <si>
    <t>MN5244589</t>
  </si>
  <si>
    <t>MN5157620</t>
  </si>
  <si>
    <t>MN5246230</t>
  </si>
  <si>
    <t>MN5181446</t>
  </si>
  <si>
    <t>MN5181536</t>
  </si>
  <si>
    <t>MN5252993</t>
  </si>
  <si>
    <t>MN5254248</t>
  </si>
  <si>
    <t>MN5250519</t>
  </si>
  <si>
    <t>MN5252285</t>
  </si>
  <si>
    <t>MN5251384</t>
  </si>
  <si>
    <t>MN5236657</t>
  </si>
  <si>
    <t>MN5238087</t>
  </si>
  <si>
    <t>MN5248894</t>
  </si>
  <si>
    <t>MN5251373</t>
  </si>
  <si>
    <t>MN5250426</t>
  </si>
  <si>
    <t>MN5192448</t>
  </si>
  <si>
    <t>MN5253106</t>
  </si>
  <si>
    <t>MN5170552</t>
  </si>
  <si>
    <t>MN5171277</t>
  </si>
  <si>
    <t>MN5257044</t>
  </si>
  <si>
    <t>MN5161845</t>
  </si>
  <si>
    <t>MN5235857</t>
  </si>
  <si>
    <t>MN5238057</t>
  </si>
  <si>
    <t>MN5232791</t>
  </si>
  <si>
    <t>MN5236944</t>
  </si>
  <si>
    <t>MN5241484</t>
  </si>
  <si>
    <t>MN5237144</t>
  </si>
  <si>
    <t>MN5239508</t>
  </si>
  <si>
    <t>MN5252634</t>
  </si>
  <si>
    <t>MN5232933</t>
  </si>
  <si>
    <t>MN5255208</t>
  </si>
  <si>
    <t>MN5181464</t>
  </si>
  <si>
    <t>MN5232922</t>
  </si>
  <si>
    <t>MN5251284</t>
  </si>
  <si>
    <t>MN5234648</t>
  </si>
  <si>
    <t>MN5251671</t>
  </si>
  <si>
    <t>MN5235055</t>
  </si>
  <si>
    <t>MN5256642</t>
  </si>
  <si>
    <t>MN5173638</t>
  </si>
  <si>
    <t>MN5244593</t>
  </si>
  <si>
    <t>MN5240316</t>
  </si>
  <si>
    <t>EST array ID</t>
  </si>
  <si>
    <t>GenBank</t>
  </si>
  <si>
    <t>GQ0013_C10</t>
  </si>
  <si>
    <t>CK442116</t>
  </si>
  <si>
    <t>GQ03719_F24</t>
  </si>
  <si>
    <t>CK442269</t>
  </si>
  <si>
    <t>GQ0085_M12</t>
  </si>
  <si>
    <t>CK442305</t>
  </si>
  <si>
    <t>GQ03718_B23</t>
  </si>
  <si>
    <t>CK442720</t>
  </si>
  <si>
    <t>GQ03320_E17</t>
  </si>
  <si>
    <t>CK442738</t>
  </si>
  <si>
    <t>GQ04102_F14</t>
  </si>
  <si>
    <t>CK442772</t>
  </si>
  <si>
    <t>GQ03105_F19</t>
  </si>
  <si>
    <t>CK441868</t>
  </si>
  <si>
    <t>GQ03233_J05</t>
  </si>
  <si>
    <t>CK441936</t>
  </si>
  <si>
    <t>GQ03617_H21</t>
  </si>
  <si>
    <t>CK442056</t>
  </si>
  <si>
    <t>GQ03712_C02</t>
  </si>
  <si>
    <t>CK442082</t>
  </si>
  <si>
    <t>GQ02906_E16</t>
  </si>
  <si>
    <t>CK442084</t>
  </si>
  <si>
    <t>GQ03210_E02</t>
  </si>
  <si>
    <t>CK442204</t>
  </si>
  <si>
    <t>GQ03101_C18</t>
  </si>
  <si>
    <t>CK442291</t>
  </si>
  <si>
    <t>GQ0183_A06</t>
  </si>
  <si>
    <t>CK442433</t>
  </si>
  <si>
    <t>GQ03309_B07</t>
  </si>
  <si>
    <t>CK442521</t>
  </si>
  <si>
    <t>GQ04005_M06</t>
  </si>
  <si>
    <t>GQ0013_I11</t>
  </si>
  <si>
    <t>CK442689</t>
  </si>
  <si>
    <t>GQ03229_K11</t>
  </si>
  <si>
    <t>CK442695</t>
  </si>
  <si>
    <t>GQ03705_G23</t>
  </si>
  <si>
    <t>CK442876</t>
  </si>
  <si>
    <t>GQ03121_L08</t>
  </si>
  <si>
    <t>CK442890</t>
  </si>
  <si>
    <t>GQ03812_A04</t>
  </si>
  <si>
    <t>CK442940</t>
  </si>
  <si>
    <t>GQ03320_C14</t>
  </si>
  <si>
    <t>CK442942</t>
  </si>
  <si>
    <t>GQ0176_G23</t>
  </si>
  <si>
    <t>CK442953</t>
  </si>
  <si>
    <t>GQ03201_H08</t>
  </si>
  <si>
    <t>CK442962</t>
  </si>
  <si>
    <t>GQ02821_L05</t>
  </si>
  <si>
    <t>CK443097</t>
  </si>
  <si>
    <t>GQ02808_M21</t>
  </si>
  <si>
    <t>CK443101</t>
  </si>
  <si>
    <t>GQ04011_B15</t>
  </si>
  <si>
    <t>CK443251</t>
  </si>
  <si>
    <t>GQ03712_M04</t>
  </si>
  <si>
    <t>CK443472</t>
  </si>
  <si>
    <t>GQ03231_N16</t>
  </si>
  <si>
    <t>CK443529</t>
  </si>
  <si>
    <t>GQ03228_B12</t>
  </si>
  <si>
    <t>CK442348</t>
  </si>
  <si>
    <t>GQ0013_F22</t>
  </si>
  <si>
    <t>CK442419</t>
  </si>
  <si>
    <t>GQ03313_K12</t>
  </si>
  <si>
    <t>CK442590</t>
  </si>
  <si>
    <t>GQ03226_C15</t>
  </si>
  <si>
    <t>CK442596</t>
  </si>
  <si>
    <t>GQ03908_A22</t>
  </si>
  <si>
    <t>CK442610</t>
  </si>
  <si>
    <t>GQ03404_L10</t>
  </si>
  <si>
    <t>CK442862</t>
  </si>
  <si>
    <t>GQ0014_K13</t>
  </si>
  <si>
    <t>DV970185</t>
  </si>
  <si>
    <t>GQ03302_N20</t>
  </si>
  <si>
    <t>CK443167</t>
  </si>
  <si>
    <t>GQ03801_G12</t>
  </si>
  <si>
    <t>CK443183</t>
  </si>
  <si>
    <t>GQ02818_L13</t>
  </si>
  <si>
    <t>CK443262</t>
  </si>
  <si>
    <t>GQ03105_E17</t>
  </si>
  <si>
    <t>CK443263</t>
  </si>
  <si>
    <t>GQ03101_D23</t>
  </si>
  <si>
    <t>CK443376</t>
  </si>
  <si>
    <t>GQ03318_O19</t>
  </si>
  <si>
    <t>CK443399</t>
  </si>
  <si>
    <t>GQ03239_L13</t>
  </si>
  <si>
    <t>CK443406</t>
  </si>
  <si>
    <t>GQ03404_G02</t>
  </si>
  <si>
    <t>CK443419</t>
  </si>
  <si>
    <t>GQ03235_J20</t>
  </si>
  <si>
    <t>CK443447</t>
  </si>
  <si>
    <t>GQ03307_L02</t>
  </si>
  <si>
    <t>CK443450</t>
  </si>
  <si>
    <t>CK443502</t>
  </si>
  <si>
    <t>GQ04004_L04</t>
  </si>
  <si>
    <t>GQ03326_E01</t>
  </si>
  <si>
    <t>CK443827</t>
  </si>
  <si>
    <t>GQ02905_A02</t>
  </si>
  <si>
    <t>GQ03312_B13</t>
  </si>
  <si>
    <t>CK444028</t>
  </si>
  <si>
    <t>GQ0195_L07</t>
  </si>
  <si>
    <t>CK444113</t>
  </si>
  <si>
    <t>GQ02906_I13</t>
  </si>
  <si>
    <t>CK444172</t>
  </si>
  <si>
    <t>GQ0015_G06</t>
  </si>
  <si>
    <t>CK443291</t>
  </si>
  <si>
    <t>GQ04013_C17</t>
  </si>
  <si>
    <t>DV970215</t>
  </si>
  <si>
    <t>GQ03919_H24</t>
  </si>
  <si>
    <t>CK443607</t>
  </si>
  <si>
    <t>GQ03108_D21</t>
  </si>
  <si>
    <t>CK443702</t>
  </si>
  <si>
    <t>GQ03517_H18</t>
  </si>
  <si>
    <t>CK443727</t>
  </si>
  <si>
    <t>GQ03302_E19</t>
  </si>
  <si>
    <t>CK443776</t>
  </si>
  <si>
    <t>GQ02908_A20</t>
  </si>
  <si>
    <t>CK443913</t>
  </si>
  <si>
    <t>GQ03116_J02</t>
  </si>
  <si>
    <t>CK444056</t>
  </si>
  <si>
    <t>GQ03409_M13</t>
  </si>
  <si>
    <t>CK439718</t>
  </si>
  <si>
    <t>GQ03504_K09</t>
  </si>
  <si>
    <t>CK439830</t>
  </si>
  <si>
    <t>GQ03418_M02</t>
  </si>
  <si>
    <t>CK439856</t>
  </si>
  <si>
    <t>GQ03715_E15</t>
  </si>
  <si>
    <t>CK440020</t>
  </si>
  <si>
    <t>GQ0168_L11</t>
  </si>
  <si>
    <t>CK440023</t>
  </si>
  <si>
    <t>GQ01307_L15</t>
  </si>
  <si>
    <t>CK441554</t>
  </si>
  <si>
    <t>GQ03307_I24</t>
  </si>
  <si>
    <t>CK441681</t>
  </si>
  <si>
    <t>GQ03113_E04</t>
  </si>
  <si>
    <t>CK441695</t>
  </si>
  <si>
    <t>GQ0024_A07</t>
  </si>
  <si>
    <t>CK439649</t>
  </si>
  <si>
    <t>GQ0024_A19</t>
  </si>
  <si>
    <t>CK439661</t>
  </si>
  <si>
    <t>GQ03226_P12</t>
  </si>
  <si>
    <t>CK439712</t>
  </si>
  <si>
    <t>GQ0024_A24</t>
  </si>
  <si>
    <t>CK439968</t>
  </si>
  <si>
    <t>GQ03238_N01</t>
  </si>
  <si>
    <t>CK440001</t>
  </si>
  <si>
    <t>GQ03812_G05</t>
  </si>
  <si>
    <t>CK440014</t>
  </si>
  <si>
    <t>GQ03817_P18</t>
  </si>
  <si>
    <t>CK440195</t>
  </si>
  <si>
    <t>GQ03614_E10</t>
  </si>
  <si>
    <t>CK440289</t>
  </si>
  <si>
    <t>GQ03716_J16</t>
  </si>
  <si>
    <t>CK440359</t>
  </si>
  <si>
    <t>GQ03213_B19</t>
  </si>
  <si>
    <t>CK440676</t>
  </si>
  <si>
    <t>GQ03212_M01</t>
  </si>
  <si>
    <t>CK440690</t>
  </si>
  <si>
    <t>GQ03301_B12</t>
  </si>
  <si>
    <t>CK440701</t>
  </si>
  <si>
    <t>GQ0132_A04</t>
  </si>
  <si>
    <t>CK440706</t>
  </si>
  <si>
    <t>GQ0024_J06</t>
  </si>
  <si>
    <t>DV970254</t>
  </si>
  <si>
    <t>GQ03313_K23</t>
  </si>
  <si>
    <t>CK440833</t>
  </si>
  <si>
    <t>GQ03406_N15</t>
  </si>
  <si>
    <t>CK440845</t>
  </si>
  <si>
    <t>GQ02817_B11</t>
  </si>
  <si>
    <t>CK440850</t>
  </si>
  <si>
    <t>GQ03708_J16</t>
  </si>
  <si>
    <t>CK441148</t>
  </si>
  <si>
    <t>GQ0026_E17</t>
  </si>
  <si>
    <t>CK441308</t>
  </si>
  <si>
    <t>GQ0026_G09</t>
  </si>
  <si>
    <t>CK441336</t>
  </si>
  <si>
    <t>GQ03210_E05</t>
  </si>
  <si>
    <t>CK441352</t>
  </si>
  <si>
    <t>GQ03010_M21</t>
  </si>
  <si>
    <t>CK441417</t>
  </si>
  <si>
    <t>GQ04007_A19</t>
  </si>
  <si>
    <t>CK441426</t>
  </si>
  <si>
    <t>GQ03705_E21</t>
  </si>
  <si>
    <t>CK440512</t>
  </si>
  <si>
    <t>GQ03707_B07</t>
  </si>
  <si>
    <t>CK440524</t>
  </si>
  <si>
    <t>GQ03713_D13</t>
  </si>
  <si>
    <t>CK440560</t>
  </si>
  <si>
    <t>GQ03308_I20</t>
  </si>
  <si>
    <t>CK440619</t>
  </si>
  <si>
    <t>GQ04003_K10</t>
  </si>
  <si>
    <t>CK440946</t>
  </si>
  <si>
    <t>GQ03719_N11</t>
  </si>
  <si>
    <t>CK441155</t>
  </si>
  <si>
    <t>GQ02821_N07</t>
  </si>
  <si>
    <t>GQ03005_F06</t>
  </si>
  <si>
    <t>CK441402</t>
  </si>
  <si>
    <t>GQ03010_J15</t>
  </si>
  <si>
    <t>CK441413</t>
  </si>
  <si>
    <t>GQ01301_G24</t>
  </si>
  <si>
    <t>CK441604</t>
  </si>
  <si>
    <t>CK441804</t>
  </si>
  <si>
    <t>GQ02804_G04</t>
  </si>
  <si>
    <t>CK438718</t>
  </si>
  <si>
    <t>GQ0031_C09</t>
  </si>
  <si>
    <t>CK438723</t>
  </si>
  <si>
    <t>GQ02817_N22</t>
  </si>
  <si>
    <t>CK438762</t>
  </si>
  <si>
    <t>GQ03325_L22</t>
  </si>
  <si>
    <t>CK438769</t>
  </si>
  <si>
    <t>CK438771</t>
  </si>
  <si>
    <t>GQ0165_G13</t>
  </si>
  <si>
    <t>CK438777</t>
  </si>
  <si>
    <t>GQ03712_E01</t>
  </si>
  <si>
    <t>CK439232</t>
  </si>
  <si>
    <t>GQ03221_N12</t>
  </si>
  <si>
    <t>CK439235</t>
  </si>
  <si>
    <t>GQ03211_G05</t>
  </si>
  <si>
    <t>CK439236</t>
  </si>
  <si>
    <t>GQ04101_M15</t>
  </si>
  <si>
    <t>CK439248</t>
  </si>
  <si>
    <t>GQ03708_O10</t>
  </si>
  <si>
    <t>CK439264</t>
  </si>
  <si>
    <t>GQ03301_P23</t>
  </si>
  <si>
    <t>CK439283</t>
  </si>
  <si>
    <t>GQ03105_L03</t>
  </si>
  <si>
    <t>CK439297</t>
  </si>
  <si>
    <t>GQ0031_J01</t>
  </si>
  <si>
    <t>CK439325</t>
  </si>
  <si>
    <t>GQ03609_K13</t>
  </si>
  <si>
    <t>CK439362</t>
  </si>
  <si>
    <t>GQ03714_J13</t>
  </si>
  <si>
    <t>CK439373</t>
  </si>
  <si>
    <t>GQ03319_O02</t>
  </si>
  <si>
    <t>CK439378</t>
  </si>
  <si>
    <t>GQ03807_K02</t>
  </si>
  <si>
    <t>CK439392</t>
  </si>
  <si>
    <t>GQ02807_B24</t>
  </si>
  <si>
    <t>CK439456</t>
  </si>
  <si>
    <t>GQ0065_O06</t>
  </si>
  <si>
    <t>CK438653</t>
  </si>
  <si>
    <t>GQ03006_D16</t>
  </si>
  <si>
    <t>CK438659</t>
  </si>
  <si>
    <t>GQ02010_C23</t>
  </si>
  <si>
    <t>CK438892</t>
  </si>
  <si>
    <t>GQ03917_C17</t>
  </si>
  <si>
    <t>CK438905</t>
  </si>
  <si>
    <t>GQ03616_J10</t>
  </si>
  <si>
    <t>CK438910</t>
  </si>
  <si>
    <t>GQ03108_M05</t>
  </si>
  <si>
    <t>CK438961</t>
  </si>
  <si>
    <t>GQ03714_I19</t>
  </si>
  <si>
    <t>CK439125</t>
  </si>
  <si>
    <t>GQ03117_G02</t>
  </si>
  <si>
    <t>CK439147</t>
  </si>
  <si>
    <t>GQ02010_D12</t>
  </si>
  <si>
    <t>CK439164</t>
  </si>
  <si>
    <t>GQ03717_F18</t>
  </si>
  <si>
    <t>CK439193</t>
  </si>
  <si>
    <t>GQ03310_F13</t>
  </si>
  <si>
    <t>CK439221</t>
  </si>
  <si>
    <t>GQ03223_N06</t>
  </si>
  <si>
    <t>CK439222</t>
  </si>
  <si>
    <t>GQ04002_J24</t>
  </si>
  <si>
    <t>CK439480</t>
  </si>
  <si>
    <t>GQ04111_F05</t>
  </si>
  <si>
    <t>CK439513</t>
  </si>
  <si>
    <t>GQ0035_C08</t>
  </si>
  <si>
    <t>CK439543</t>
  </si>
  <si>
    <t>GQ03712_E22</t>
  </si>
  <si>
    <t>CK439561</t>
  </si>
  <si>
    <t>GQ0035_E12</t>
  </si>
  <si>
    <t>CK439564</t>
  </si>
  <si>
    <t>GQ03619_O16</t>
  </si>
  <si>
    <t>CK438626</t>
  </si>
  <si>
    <t>GQ0035_B07</t>
  </si>
  <si>
    <t>CK438639</t>
  </si>
  <si>
    <t>GQ0035_J17</t>
  </si>
  <si>
    <t>CK438791</t>
  </si>
  <si>
    <t>GQ04001_O24</t>
  </si>
  <si>
    <t>GQ03406_D09</t>
  </si>
  <si>
    <t>CK438923</t>
  </si>
  <si>
    <t>GQ04001_G08</t>
  </si>
  <si>
    <t>CK438985</t>
  </si>
  <si>
    <t>GQ03803_N12</t>
  </si>
  <si>
    <t>CK438995</t>
  </si>
  <si>
    <t>GQ03113_B04</t>
  </si>
  <si>
    <t>CK434433</t>
  </si>
  <si>
    <t>GQ03319_A23</t>
  </si>
  <si>
    <t>CK434436</t>
  </si>
  <si>
    <t>GQ03302_C14</t>
  </si>
  <si>
    <t>CK434605</t>
  </si>
  <si>
    <t>GQ03301_I03</t>
  </si>
  <si>
    <t>GQ03911_H24</t>
  </si>
  <si>
    <t>CK434760</t>
  </si>
  <si>
    <t>GQ02908_B15</t>
  </si>
  <si>
    <t>CK434783</t>
  </si>
  <si>
    <t>GQ03715_J22</t>
  </si>
  <si>
    <t>CK434988</t>
  </si>
  <si>
    <t>GQ03001_A22</t>
  </si>
  <si>
    <t>CK434999</t>
  </si>
  <si>
    <t>GQ04109_K10</t>
  </si>
  <si>
    <t>CK435062</t>
  </si>
  <si>
    <t>GQ04110_D22</t>
  </si>
  <si>
    <t>CK435076</t>
  </si>
  <si>
    <t>GQ03310_B11</t>
  </si>
  <si>
    <t>CK435166</t>
  </si>
  <si>
    <t>GQ03703_K19</t>
  </si>
  <si>
    <t>CK435503</t>
  </si>
  <si>
    <t>GQ03216_I21</t>
  </si>
  <si>
    <t>GQ02825_I15</t>
  </si>
  <si>
    <t>CK434342</t>
  </si>
  <si>
    <t>GQ03301_N10</t>
  </si>
  <si>
    <t>CK434346</t>
  </si>
  <si>
    <t>GQ0062_I04</t>
  </si>
  <si>
    <t>CK434366</t>
  </si>
  <si>
    <t>GQ03303_I18</t>
  </si>
  <si>
    <t>CK434385</t>
  </si>
  <si>
    <t>GQ03209_A13</t>
  </si>
  <si>
    <t>CK434389</t>
  </si>
  <si>
    <t>GQ03122_M14</t>
  </si>
  <si>
    <t>CK434505</t>
  </si>
  <si>
    <t>GQ0063_A05</t>
  </si>
  <si>
    <t>CK434636</t>
  </si>
  <si>
    <t>GQ03908_E19</t>
  </si>
  <si>
    <t>CK434827</t>
  </si>
  <si>
    <t>GQ02906_H19</t>
  </si>
  <si>
    <t>GQ03207_D05</t>
  </si>
  <si>
    <t>CK434851</t>
  </si>
  <si>
    <t>GQ03311_J12</t>
  </si>
  <si>
    <t>CK435103</t>
  </si>
  <si>
    <t>GQ04111_I24</t>
  </si>
  <si>
    <t>GQ03516_C13</t>
  </si>
  <si>
    <t>CK435263</t>
  </si>
  <si>
    <t>GQ03705_A05</t>
  </si>
  <si>
    <t>CK435402</t>
  </si>
  <si>
    <t>GQ03416_E07</t>
  </si>
  <si>
    <t>CK434899</t>
  </si>
  <si>
    <t>GQ0064_O05</t>
  </si>
  <si>
    <t>CK434922</t>
  </si>
  <si>
    <t>GQ03607_K13</t>
  </si>
  <si>
    <t>CK434954</t>
  </si>
  <si>
    <t>GQ0071_B07</t>
  </si>
  <si>
    <t>CK444209</t>
  </si>
  <si>
    <t>GQ0071_C12</t>
  </si>
  <si>
    <t>CK444230</t>
  </si>
  <si>
    <t>GQ03809_E07</t>
  </si>
  <si>
    <t>CK444251</t>
  </si>
  <si>
    <t>GQ02825_B06</t>
  </si>
  <si>
    <t>CK444321</t>
  </si>
  <si>
    <t>GQ03302_E23</t>
  </si>
  <si>
    <t>CK444354</t>
  </si>
  <si>
    <t>GQ0071_M01</t>
  </si>
  <si>
    <t>CK444379</t>
  </si>
  <si>
    <t>GQ02812_M03</t>
  </si>
  <si>
    <t>CK444396</t>
  </si>
  <si>
    <t>GQ0071_N15</t>
  </si>
  <si>
    <t>CK444446</t>
  </si>
  <si>
    <t>GQ04013_E21</t>
  </si>
  <si>
    <t>GQ02904_O17</t>
  </si>
  <si>
    <t>CK444507</t>
  </si>
  <si>
    <t>GQ0072_A20</t>
  </si>
  <si>
    <t>CK444529</t>
  </si>
  <si>
    <t>GQ04007_P08</t>
  </si>
  <si>
    <t>CK444540</t>
  </si>
  <si>
    <t>GQ03808_E12</t>
  </si>
  <si>
    <t>CK444621</t>
  </si>
  <si>
    <t>GQ02810_L01</t>
  </si>
  <si>
    <t>CK444637</t>
  </si>
  <si>
    <t>GQ0072_E20</t>
  </si>
  <si>
    <t>CK444653</t>
  </si>
  <si>
    <t>GQ03012_G23</t>
  </si>
  <si>
    <t>CK444674</t>
  </si>
  <si>
    <t>GQ0072_G10</t>
  </si>
  <si>
    <t>CK444724</t>
  </si>
  <si>
    <t>GQ03321_E13</t>
  </si>
  <si>
    <t>CK444777</t>
  </si>
  <si>
    <t>GQ03117_E09</t>
  </si>
  <si>
    <t>CK444778</t>
  </si>
  <si>
    <t>GQ02904_A20</t>
  </si>
  <si>
    <t>CK444783</t>
  </si>
  <si>
    <t>GQ03117_C15</t>
  </si>
  <si>
    <t>CK444898</t>
  </si>
  <si>
    <t>GQ03010_J23</t>
  </si>
  <si>
    <t>CK444923</t>
  </si>
  <si>
    <t>GQ0073_A16</t>
  </si>
  <si>
    <t>CK445022</t>
  </si>
  <si>
    <t>GQ03220_K17</t>
  </si>
  <si>
    <t>CK445031</t>
  </si>
  <si>
    <t>GQ03705_C24</t>
  </si>
  <si>
    <t>CK445139</t>
  </si>
  <si>
    <t>GQ03405_M16</t>
  </si>
  <si>
    <t>CK445159</t>
  </si>
  <si>
    <t>GQ03406_I21</t>
  </si>
  <si>
    <t>GQ03302_I04</t>
  </si>
  <si>
    <t>CK444420</t>
  </si>
  <si>
    <t>GQ03103_E24</t>
  </si>
  <si>
    <t>CK444432</t>
  </si>
  <si>
    <t>GQ0046_J03</t>
  </si>
  <si>
    <t>CK444550</t>
  </si>
  <si>
    <t>GQ0167_O21</t>
  </si>
  <si>
    <t>CK444552</t>
  </si>
  <si>
    <t>GQ02824_J01</t>
  </si>
  <si>
    <t>CK444626</t>
  </si>
  <si>
    <t>GQ03114_M06</t>
  </si>
  <si>
    <t>CK444733</t>
  </si>
  <si>
    <t>GQ03315_G21</t>
  </si>
  <si>
    <t>CK444809</t>
  </si>
  <si>
    <t>GQ03505_B11</t>
  </si>
  <si>
    <t>CK444826</t>
  </si>
  <si>
    <t>GQ03206_D15</t>
  </si>
  <si>
    <t>CK444828</t>
  </si>
  <si>
    <t>GQ03516_G04</t>
  </si>
  <si>
    <t>CK444964</t>
  </si>
  <si>
    <t>GQ03211_C23</t>
  </si>
  <si>
    <t>CK444998</t>
  </si>
  <si>
    <t>GQ0074_L10</t>
  </si>
  <si>
    <t>CK445043</t>
  </si>
  <si>
    <t>GQ0131_M21</t>
  </si>
  <si>
    <t>CK445106</t>
  </si>
  <si>
    <t>GQ03811_E01</t>
  </si>
  <si>
    <t>CK445126</t>
  </si>
  <si>
    <t>GQ03111_N03</t>
  </si>
  <si>
    <t>GQ0082_B18</t>
  </si>
  <si>
    <t>CK438164</t>
  </si>
  <si>
    <t>GQ0082_L22</t>
  </si>
  <si>
    <t>CK437945</t>
  </si>
  <si>
    <t>GQ03410_H23</t>
  </si>
  <si>
    <t>CK438011</t>
  </si>
  <si>
    <t>GQ0082_C07</t>
  </si>
  <si>
    <t>DV970370</t>
  </si>
  <si>
    <t>GQ03107_F18</t>
  </si>
  <si>
    <t>CK438101</t>
  </si>
  <si>
    <t>GQ0083_E11</t>
  </si>
  <si>
    <t>CK438292</t>
  </si>
  <si>
    <t>GQ03501_N03</t>
  </si>
  <si>
    <t>CK438298</t>
  </si>
  <si>
    <t>GQ03503_J08</t>
  </si>
  <si>
    <t>CK438130</t>
  </si>
  <si>
    <t>GQ0068_C09</t>
  </si>
  <si>
    <t>CK438263</t>
  </si>
  <si>
    <t>GQ03519_E01</t>
  </si>
  <si>
    <t>CK438491</t>
  </si>
  <si>
    <t>CK437226</t>
  </si>
  <si>
    <t>GQ04003_A03</t>
  </si>
  <si>
    <t>CK437275</t>
  </si>
  <si>
    <t>GQ03710_M12</t>
  </si>
  <si>
    <t>CK437336</t>
  </si>
  <si>
    <t>CK437352</t>
  </si>
  <si>
    <t>GQ04105_B09</t>
  </si>
  <si>
    <t>CK437424</t>
  </si>
  <si>
    <t>GQ03810_K09</t>
  </si>
  <si>
    <t>CK437432</t>
  </si>
  <si>
    <t>GQ03806_I20</t>
  </si>
  <si>
    <t>DV970639</t>
  </si>
  <si>
    <t>GQ04112_N08</t>
  </si>
  <si>
    <t>CK437496</t>
  </si>
  <si>
    <t>GQ03903_J09</t>
  </si>
  <si>
    <t>CK437539</t>
  </si>
  <si>
    <t>GQ03112_G13</t>
  </si>
  <si>
    <t>CK437633</t>
  </si>
  <si>
    <t>GQ04101_P14</t>
  </si>
  <si>
    <t>CK437719</t>
  </si>
  <si>
    <t>GQ03013_D24</t>
  </si>
  <si>
    <t>CK437768</t>
  </si>
  <si>
    <t>GQ0041_H19</t>
  </si>
  <si>
    <t>CK435578</t>
  </si>
  <si>
    <t>GQ0042_N18</t>
  </si>
  <si>
    <t>CK437668</t>
  </si>
  <si>
    <t>GQ03117_D03</t>
  </si>
  <si>
    <t>CK437675</t>
  </si>
  <si>
    <t>GQ04105_A17</t>
  </si>
  <si>
    <t>CK437743</t>
  </si>
  <si>
    <t>GQ03901_A21</t>
  </si>
  <si>
    <t>CK437761</t>
  </si>
  <si>
    <t>GQ02818_O19</t>
  </si>
  <si>
    <t>CK435672</t>
  </si>
  <si>
    <t>GQ04006_J20</t>
  </si>
  <si>
    <t>CK435701</t>
  </si>
  <si>
    <t>GQ03419_P07</t>
  </si>
  <si>
    <t>CK435944</t>
  </si>
  <si>
    <t>GQ02901_N21</t>
  </si>
  <si>
    <t>CK436145</t>
  </si>
  <si>
    <t>CK436316</t>
  </si>
  <si>
    <t>GQ03114_B08</t>
  </si>
  <si>
    <t>CK436330</t>
  </si>
  <si>
    <t>CK436341</t>
  </si>
  <si>
    <t>GQ03112_N05</t>
  </si>
  <si>
    <t>CK436383</t>
  </si>
  <si>
    <t>GQ03005_C22</t>
  </si>
  <si>
    <t>CK436441</t>
  </si>
  <si>
    <t>GQ04003_O02</t>
  </si>
  <si>
    <t>CK436448</t>
  </si>
  <si>
    <t>GQ0166_N10</t>
  </si>
  <si>
    <t>CK436526</t>
  </si>
  <si>
    <t>CK436538</t>
  </si>
  <si>
    <t>GQ03005_F23</t>
  </si>
  <si>
    <t>GQ0043_N14</t>
  </si>
  <si>
    <t>CK436932</t>
  </si>
  <si>
    <t>GQ03616_M08</t>
  </si>
  <si>
    <t>CK435782</t>
  </si>
  <si>
    <t>GQ03231_H10</t>
  </si>
  <si>
    <t>CK436047</t>
  </si>
  <si>
    <t>GQ03816_I06</t>
  </si>
  <si>
    <t>CK436086</t>
  </si>
  <si>
    <t>GQ02818_P23</t>
  </si>
  <si>
    <t>CK436239</t>
  </si>
  <si>
    <t>GQ03919_P11</t>
  </si>
  <si>
    <t>CK436414</t>
  </si>
  <si>
    <t>GQ03308_F02</t>
  </si>
  <si>
    <t>CK436468</t>
  </si>
  <si>
    <t>GQ02905_A21</t>
  </si>
  <si>
    <t>CK436502</t>
  </si>
  <si>
    <t>GQ03326_F11</t>
  </si>
  <si>
    <t>GQ03102_K05</t>
  </si>
  <si>
    <t>CK436898</t>
  </si>
  <si>
    <t>GQ03514_B06</t>
  </si>
  <si>
    <t>CK436907</t>
  </si>
  <si>
    <t>GQ03119_D07</t>
  </si>
  <si>
    <t>CK436914</t>
  </si>
  <si>
    <t>GQ02803_N14</t>
  </si>
  <si>
    <t>CK437026</t>
  </si>
  <si>
    <t>GQ03005_I16</t>
  </si>
  <si>
    <t>CK437061</t>
  </si>
  <si>
    <t>GQ02810_F11</t>
  </si>
  <si>
    <t>CK437063</t>
  </si>
  <si>
    <t>GQ03236_G10</t>
  </si>
  <si>
    <t>CK437075</t>
  </si>
  <si>
    <t>GQ03005_N15</t>
  </si>
  <si>
    <t>CK437076</t>
  </si>
  <si>
    <t>GQ0044_P08</t>
  </si>
  <si>
    <t>CK437121</t>
  </si>
  <si>
    <t>GQ03009_M04</t>
  </si>
  <si>
    <t>CK437131</t>
  </si>
  <si>
    <t>GQ03012_O05</t>
  </si>
  <si>
    <t>CK437140</t>
  </si>
  <si>
    <t>GQ02901_G13</t>
  </si>
  <si>
    <t>CK437181</t>
  </si>
  <si>
    <t>GQ03006_F24</t>
  </si>
  <si>
    <t>GQ03607_F01</t>
  </si>
  <si>
    <t>CK437347</t>
  </si>
  <si>
    <t>GQ04006_A02</t>
  </si>
  <si>
    <t>CK437383</t>
  </si>
  <si>
    <t>GQ04008_O09</t>
  </si>
  <si>
    <t>CK437483</t>
  </si>
  <si>
    <t>GQ02830_D16</t>
  </si>
  <si>
    <t>CK436588</t>
  </si>
  <si>
    <t>GQ0134_I08</t>
  </si>
  <si>
    <t>DV978325</t>
  </si>
  <si>
    <t>GQ0049_C16</t>
  </si>
  <si>
    <t>CO476857</t>
  </si>
  <si>
    <t>GQ03237_C22</t>
  </si>
  <si>
    <t>DV978338</t>
  </si>
  <si>
    <t>GQ0132_G14</t>
  </si>
  <si>
    <t>DV978340</t>
  </si>
  <si>
    <t>GQ03405_M18</t>
  </si>
  <si>
    <t>CO476882</t>
  </si>
  <si>
    <t>GQ0133_J13</t>
  </si>
  <si>
    <t>CO476896</t>
  </si>
  <si>
    <t>GQ0133_J15</t>
  </si>
  <si>
    <t>CO476897</t>
  </si>
  <si>
    <t>GQ0133_J21</t>
  </si>
  <si>
    <t>CO476904</t>
  </si>
  <si>
    <t>GQ03601_H18</t>
  </si>
  <si>
    <t>DV978379</t>
  </si>
  <si>
    <t>GQ03915_E01</t>
  </si>
  <si>
    <t>GQ03303_N21</t>
  </si>
  <si>
    <t>CO476922</t>
  </si>
  <si>
    <t>GQ0066_E01</t>
  </si>
  <si>
    <t>CO476929</t>
  </si>
  <si>
    <t>GQ03412_P20</t>
  </si>
  <si>
    <t>CO476930</t>
  </si>
  <si>
    <t>GQ03919_F17</t>
  </si>
  <si>
    <t>CO476933</t>
  </si>
  <si>
    <t>GQ0134_M10</t>
  </si>
  <si>
    <t>CO476939</t>
  </si>
  <si>
    <t>GQ03206_K20</t>
  </si>
  <si>
    <t>CO476944</t>
  </si>
  <si>
    <t>GQ03012_N24</t>
  </si>
  <si>
    <t>DV978415</t>
  </si>
  <si>
    <t>GQ0134_M23</t>
  </si>
  <si>
    <t>CO476949</t>
  </si>
  <si>
    <t>GQ0209_O21</t>
  </si>
  <si>
    <t>CO476950</t>
  </si>
  <si>
    <t>GQ0132_K16</t>
  </si>
  <si>
    <t>CO476953</t>
  </si>
  <si>
    <t>GQ0131_J15</t>
  </si>
  <si>
    <t>CO476958</t>
  </si>
  <si>
    <t>GQ0132_K22</t>
  </si>
  <si>
    <t>CO476962</t>
  </si>
  <si>
    <t>GQ03207_P05</t>
  </si>
  <si>
    <t>DV978441</t>
  </si>
  <si>
    <t>GQ0132_B10</t>
  </si>
  <si>
    <t>DV978453</t>
  </si>
  <si>
    <t>GQ03228_F23</t>
  </si>
  <si>
    <t>CO477001</t>
  </si>
  <si>
    <t>GQ03237_I10</t>
  </si>
  <si>
    <t>CO477003</t>
  </si>
  <si>
    <t>GQ04102_M06</t>
  </si>
  <si>
    <t>DV978471</t>
  </si>
  <si>
    <t>GQ0133_N18</t>
  </si>
  <si>
    <t>CO477006</t>
  </si>
  <si>
    <t>GQ0131_L02</t>
  </si>
  <si>
    <t>DV978473</t>
  </si>
  <si>
    <t>GQ03705_O04</t>
  </si>
  <si>
    <t>CO477039</t>
  </si>
  <si>
    <t>GQ03612_P07</t>
  </si>
  <si>
    <t>DV978506</t>
  </si>
  <si>
    <t>GQ03410_E01</t>
  </si>
  <si>
    <t>CO477053</t>
  </si>
  <si>
    <t>GQ04104_M04</t>
  </si>
  <si>
    <t>CO477063</t>
  </si>
  <si>
    <t>GQ0257_E15</t>
  </si>
  <si>
    <t>CO477067</t>
  </si>
  <si>
    <t>GQ04111_O20</t>
  </si>
  <si>
    <t>CO477075</t>
  </si>
  <si>
    <t>GQ03318_C17</t>
  </si>
  <si>
    <t>DV978556</t>
  </si>
  <si>
    <t>GQ0205_K03</t>
  </si>
  <si>
    <t>DV978558</t>
  </si>
  <si>
    <t>GQ0132_F06</t>
  </si>
  <si>
    <t>CO477095</t>
  </si>
  <si>
    <t>GQ0132_F09</t>
  </si>
  <si>
    <t>CO477096</t>
  </si>
  <si>
    <t>GQ02015_F24</t>
  </si>
  <si>
    <t>CO477097</t>
  </si>
  <si>
    <t>GQ04003_F19</t>
  </si>
  <si>
    <t>GQ0132_F24</t>
  </si>
  <si>
    <t>CO477116</t>
  </si>
  <si>
    <t>GQ0068_K03</t>
  </si>
  <si>
    <t>DV978589</t>
  </si>
  <si>
    <t>GQ03105_E13</t>
  </si>
  <si>
    <t>CO477127</t>
  </si>
  <si>
    <t>GQ03311_L15</t>
  </si>
  <si>
    <t>DV978614</t>
  </si>
  <si>
    <t>GQ0133_I20</t>
  </si>
  <si>
    <t>CO477145</t>
  </si>
  <si>
    <t>GQ03308_M13</t>
  </si>
  <si>
    <t>CO477169</t>
  </si>
  <si>
    <t>GQ03503_O12</t>
  </si>
  <si>
    <t>CO477187</t>
  </si>
  <si>
    <t>GQ0133_K20</t>
  </si>
  <si>
    <t>CO477188</t>
  </si>
  <si>
    <t>DV978664</t>
  </si>
  <si>
    <t>CO477205</t>
  </si>
  <si>
    <t>GQ03319_J14</t>
  </si>
  <si>
    <t>CO477213</t>
  </si>
  <si>
    <t>GQ0134_N03</t>
  </si>
  <si>
    <t>DV978674</t>
  </si>
  <si>
    <t>GQ0132_A16</t>
  </si>
  <si>
    <t>CO477216</t>
  </si>
  <si>
    <t>GQ0132_A18</t>
  </si>
  <si>
    <t>CO477218</t>
  </si>
  <si>
    <t>GQ0133_M02</t>
  </si>
  <si>
    <t>CO477219</t>
  </si>
  <si>
    <t>GQ02819_D16</t>
  </si>
  <si>
    <t>CO477252</t>
  </si>
  <si>
    <t>GQ02772_A06</t>
  </si>
  <si>
    <t>CO477258</t>
  </si>
  <si>
    <t>GQ03817_O18</t>
  </si>
  <si>
    <t>CO477276</t>
  </si>
  <si>
    <t>GQ0133_D14</t>
  </si>
  <si>
    <t>CO477277</t>
  </si>
  <si>
    <t>GQ03310_I01</t>
  </si>
  <si>
    <t>CO477279</t>
  </si>
  <si>
    <t>GQ01301_F05</t>
  </si>
  <si>
    <t>DV978752</t>
  </si>
  <si>
    <t>GQ0134_P20</t>
  </si>
  <si>
    <t>CO477317</t>
  </si>
  <si>
    <t>GQ02816_I04</t>
  </si>
  <si>
    <t>CO477318</t>
  </si>
  <si>
    <t>GQ0131_M08</t>
  </si>
  <si>
    <t>CO477320</t>
  </si>
  <si>
    <t>GQ02812_G11</t>
  </si>
  <si>
    <t>CO477321</t>
  </si>
  <si>
    <t>GQ03126_K20</t>
  </si>
  <si>
    <t>DV978766</t>
  </si>
  <si>
    <t>GQ0131_M22</t>
  </si>
  <si>
    <t>CO477335</t>
  </si>
  <si>
    <t>GQ03323_P12</t>
  </si>
  <si>
    <t>CO477338</t>
  </si>
  <si>
    <t>GQ0132_E06</t>
  </si>
  <si>
    <t>DV978781</t>
  </si>
  <si>
    <t>GQ04006_I24</t>
  </si>
  <si>
    <t>DV978807</t>
  </si>
  <si>
    <t>GQ03309_O02</t>
  </si>
  <si>
    <t>DV980516</t>
  </si>
  <si>
    <t>GQ0163_K11</t>
  </si>
  <si>
    <t>DV980526</t>
  </si>
  <si>
    <t>GQ03806_F17</t>
  </si>
  <si>
    <t>CO480552</t>
  </si>
  <si>
    <t>GQ02820_G13</t>
  </si>
  <si>
    <t>DV980549</t>
  </si>
  <si>
    <t>GQ03201_O01</t>
  </si>
  <si>
    <t>CO480908</t>
  </si>
  <si>
    <t>GQ0164_N16</t>
  </si>
  <si>
    <t>DV980586</t>
  </si>
  <si>
    <t>GQ04103_B02</t>
  </si>
  <si>
    <t>CO480634</t>
  </si>
  <si>
    <t>GQ03008_L07</t>
  </si>
  <si>
    <t>CO480639</t>
  </si>
  <si>
    <t>GQ0161_M05</t>
  </si>
  <si>
    <t>DV980661</t>
  </si>
  <si>
    <t>GQ02807_J18</t>
  </si>
  <si>
    <t>CO480648</t>
  </si>
  <si>
    <t>GQ03116_E12</t>
  </si>
  <si>
    <t>DV980667</t>
  </si>
  <si>
    <t>GQ03005_A21</t>
  </si>
  <si>
    <t>DV980672</t>
  </si>
  <si>
    <t>GQ03701_M12</t>
  </si>
  <si>
    <t>CO480693</t>
  </si>
  <si>
    <t>GQ03307_B07</t>
  </si>
  <si>
    <t>CO480697</t>
  </si>
  <si>
    <t>GQ03819_N22</t>
  </si>
  <si>
    <t>CO480718</t>
  </si>
  <si>
    <t>GQ03511_H09</t>
  </si>
  <si>
    <t>DV980779</t>
  </si>
  <si>
    <t>GQ0163_A18</t>
  </si>
  <si>
    <t>CO480748</t>
  </si>
  <si>
    <t>GQ0167_E12</t>
  </si>
  <si>
    <t>DV980821</t>
  </si>
  <si>
    <t>GQ03121_E06</t>
  </si>
  <si>
    <t>CO480783</t>
  </si>
  <si>
    <t>GQ03510_C01</t>
  </si>
  <si>
    <t>DV980871</t>
  </si>
  <si>
    <t>GQ03109_G04</t>
  </si>
  <si>
    <t>CO480797</t>
  </si>
  <si>
    <t>GQ03801_I08</t>
  </si>
  <si>
    <t>DV980875</t>
  </si>
  <si>
    <t>GQ0168_M24</t>
  </si>
  <si>
    <t>CO480842</t>
  </si>
  <si>
    <t>GQ03002_I23</t>
  </si>
  <si>
    <t>CO480843</t>
  </si>
  <si>
    <t>GQ03217_G17</t>
  </si>
  <si>
    <t>DV980947</t>
  </si>
  <si>
    <t>GQ02820_J08</t>
  </si>
  <si>
    <t>CO480844</t>
  </si>
  <si>
    <t>GQ03224_F11</t>
  </si>
  <si>
    <t>CO480852</t>
  </si>
  <si>
    <t>GQ0164_H11</t>
  </si>
  <si>
    <t>CO480853</t>
  </si>
  <si>
    <t>GQ03808_K21</t>
  </si>
  <si>
    <t>DV980973</t>
  </si>
  <si>
    <t>GQ03221_G05</t>
  </si>
  <si>
    <t>CO480893</t>
  </si>
  <si>
    <t>GQ03113_E11</t>
  </si>
  <si>
    <t>CO480897</t>
  </si>
  <si>
    <t>GQ03101_E23</t>
  </si>
  <si>
    <t>CO480898</t>
  </si>
  <si>
    <t>GQ0195_E17</t>
  </si>
  <si>
    <t>CO480963</t>
  </si>
  <si>
    <t>GQ0173_J04</t>
  </si>
  <si>
    <t>DV978814</t>
  </si>
  <si>
    <t>GQ02802_K10</t>
  </si>
  <si>
    <t>CO478397</t>
  </si>
  <si>
    <t>GQ03319_C03</t>
  </si>
  <si>
    <t>CO478421</t>
  </si>
  <si>
    <t>GQ02820_P08</t>
  </si>
  <si>
    <t>CO478436</t>
  </si>
  <si>
    <t>GQ02815_G17</t>
  </si>
  <si>
    <t>CO478441</t>
  </si>
  <si>
    <t>GQ03613_H06</t>
  </si>
  <si>
    <t>CO478457</t>
  </si>
  <si>
    <t>GQ03206_F04</t>
  </si>
  <si>
    <t>DV978946</t>
  </si>
  <si>
    <t>GQ0171_L04</t>
  </si>
  <si>
    <t>DV978966</t>
  </si>
  <si>
    <t>GQ04008_H07</t>
  </si>
  <si>
    <t>DV978967</t>
  </si>
  <si>
    <t>GQ0178_F18</t>
  </si>
  <si>
    <t>DV978977</t>
  </si>
  <si>
    <t>GQ03611_B02</t>
  </si>
  <si>
    <t>CO478502</t>
  </si>
  <si>
    <t>GQ03805_N12</t>
  </si>
  <si>
    <t>CO478521</t>
  </si>
  <si>
    <t>GQ02754_F03</t>
  </si>
  <si>
    <t>CO478571</t>
  </si>
  <si>
    <t>CO478579</t>
  </si>
  <si>
    <t>GQ0171_E24</t>
  </si>
  <si>
    <t>DV979084</t>
  </si>
  <si>
    <t>GQ04012_K23</t>
  </si>
  <si>
    <t>DV979086</t>
  </si>
  <si>
    <t>GQ0174_J18</t>
  </si>
  <si>
    <t>CO478606</t>
  </si>
  <si>
    <t>GQ04003_G08</t>
  </si>
  <si>
    <t>CO478609</t>
  </si>
  <si>
    <t>GQ03415_G03</t>
  </si>
  <si>
    <t>DV979109</t>
  </si>
  <si>
    <t>GQ03012_I08</t>
  </si>
  <si>
    <t>DV979128</t>
  </si>
  <si>
    <t>GQ03109_O19</t>
  </si>
  <si>
    <t>DV979178</t>
  </si>
  <si>
    <t>GQ02511_A12</t>
  </si>
  <si>
    <t>DV979222</t>
  </si>
  <si>
    <t>GQ03607_C14</t>
  </si>
  <si>
    <t>GQ03232_B15</t>
  </si>
  <si>
    <t>CO478773</t>
  </si>
  <si>
    <t>GQ03321_J16</t>
  </si>
  <si>
    <t>DV979290</t>
  </si>
  <si>
    <t>GQ03703_P05</t>
  </si>
  <si>
    <t>CO478789</t>
  </si>
  <si>
    <t>GQ03111_D23</t>
  </si>
  <si>
    <t>DV979304</t>
  </si>
  <si>
    <t>GQ03302_B19</t>
  </si>
  <si>
    <t>CO478799</t>
  </si>
  <si>
    <t>GQ03126_K15</t>
  </si>
  <si>
    <t>CO478812</t>
  </si>
  <si>
    <t>GQ0172_P06</t>
  </si>
  <si>
    <t>CO478829</t>
  </si>
  <si>
    <t>GQ027111_F06</t>
  </si>
  <si>
    <t>CO478845</t>
  </si>
  <si>
    <t>GQ04004_F06</t>
  </si>
  <si>
    <t>DV979364</t>
  </si>
  <si>
    <t>GQ03409_F12</t>
  </si>
  <si>
    <t>CO478877</t>
  </si>
  <si>
    <t>GQ0172_G20</t>
  </si>
  <si>
    <t>CO478880</t>
  </si>
  <si>
    <t>GQ03708_B21</t>
  </si>
  <si>
    <t>DV971725</t>
  </si>
  <si>
    <t>GQ03116_N15</t>
  </si>
  <si>
    <t>DV970552</t>
  </si>
  <si>
    <t>GQ03806_G12</t>
  </si>
  <si>
    <t>DV971733</t>
  </si>
  <si>
    <t>GQ04108_B14</t>
  </si>
  <si>
    <t>CO474652</t>
  </si>
  <si>
    <t>GQ0047_P17</t>
  </si>
  <si>
    <t>DV971736</t>
  </si>
  <si>
    <t>GQ02801_N15</t>
  </si>
  <si>
    <t>CO474508</t>
  </si>
  <si>
    <t>GQ02903_I19</t>
  </si>
  <si>
    <t>CO474499</t>
  </si>
  <si>
    <t>GQ02817_C11</t>
  </si>
  <si>
    <t>CO474394</t>
  </si>
  <si>
    <t>GQ0046_N15</t>
  </si>
  <si>
    <t>CO474203</t>
  </si>
  <si>
    <t>GQ03116_G03</t>
  </si>
  <si>
    <t>CO474586</t>
  </si>
  <si>
    <t>GQ03009_B07</t>
  </si>
  <si>
    <t>DV971791</t>
  </si>
  <si>
    <t>WS0076_J15</t>
  </si>
  <si>
    <t>DV970692</t>
  </si>
  <si>
    <t>GQ04008_H17</t>
  </si>
  <si>
    <t>DV970748</t>
  </si>
  <si>
    <t>GQ02830_I01</t>
  </si>
  <si>
    <t>DV971839</t>
  </si>
  <si>
    <t>GQ03814_A20</t>
  </si>
  <si>
    <t>DV971700</t>
  </si>
  <si>
    <t>GQ03007_C13</t>
  </si>
  <si>
    <t>CO474525</t>
  </si>
  <si>
    <t>GQ0047_J07</t>
  </si>
  <si>
    <t>CO473775</t>
  </si>
  <si>
    <t>GQ0046_C02</t>
  </si>
  <si>
    <t>DV971911</t>
  </si>
  <si>
    <t>GQ04105_K15</t>
  </si>
  <si>
    <t>DV971955</t>
  </si>
  <si>
    <t>GQ03222_O12</t>
  </si>
  <si>
    <t>DV970881</t>
  </si>
  <si>
    <t>GQ02901_F15</t>
  </si>
  <si>
    <t>CO473482</t>
  </si>
  <si>
    <t>GQ03114_K16</t>
  </si>
  <si>
    <t>CO474383</t>
  </si>
  <si>
    <t>GQ03203_L06</t>
  </si>
  <si>
    <t>CO474384</t>
  </si>
  <si>
    <t>GQ03101_E13</t>
  </si>
  <si>
    <t>DV972036</t>
  </si>
  <si>
    <t>GQ03911_J21</t>
  </si>
  <si>
    <t>CO472988</t>
  </si>
  <si>
    <t>GQ02809_M24</t>
  </si>
  <si>
    <t>CO472995</t>
  </si>
  <si>
    <t>GQ03007_J22</t>
  </si>
  <si>
    <t>CO473000</t>
  </si>
  <si>
    <t>GQ03009_H06</t>
  </si>
  <si>
    <t>CO474321</t>
  </si>
  <si>
    <t>GQ0045_A07</t>
  </si>
  <si>
    <t>CO474314</t>
  </si>
  <si>
    <t>CO473006</t>
  </si>
  <si>
    <t>GQ03803_L08</t>
  </si>
  <si>
    <t>DV972286</t>
  </si>
  <si>
    <t>GQ03009_P15</t>
  </si>
  <si>
    <t>DV972295</t>
  </si>
  <si>
    <t>GQ03105_H03</t>
  </si>
  <si>
    <t>DV972306</t>
  </si>
  <si>
    <t>GQ02904_G11</t>
  </si>
  <si>
    <t>DV972324</t>
  </si>
  <si>
    <t>GQ04102_M13</t>
  </si>
  <si>
    <t>CO472811</t>
  </si>
  <si>
    <t>GQ03711_I20</t>
  </si>
  <si>
    <t>CO472806</t>
  </si>
  <si>
    <t>GQ0047_G12</t>
  </si>
  <si>
    <t>CO472969</t>
  </si>
  <si>
    <t>DV971426</t>
  </si>
  <si>
    <t>GQ0045_E18</t>
  </si>
  <si>
    <t>CO473049</t>
  </si>
  <si>
    <t>GQ03112_H16</t>
  </si>
  <si>
    <t>GQ03321_B11</t>
  </si>
  <si>
    <t>GQ03112_H13</t>
  </si>
  <si>
    <t>DV971162</t>
  </si>
  <si>
    <t>GQ03118_L01</t>
  </si>
  <si>
    <t>DV971173</t>
  </si>
  <si>
    <t>GQ03007_C09</t>
  </si>
  <si>
    <t>DV972467</t>
  </si>
  <si>
    <t>GQ03813_F17</t>
  </si>
  <si>
    <t>GQ03912_H23</t>
  </si>
  <si>
    <t>DV972482</t>
  </si>
  <si>
    <t>GQ03814_P23</t>
  </si>
  <si>
    <t>DV971215</t>
  </si>
  <si>
    <t>GQ0049_M14</t>
  </si>
  <si>
    <t>CO474199</t>
  </si>
  <si>
    <t>GQ03005_F15</t>
  </si>
  <si>
    <t>DV972030</t>
  </si>
  <si>
    <t>GQ03107_C04</t>
  </si>
  <si>
    <t>DV972058</t>
  </si>
  <si>
    <t>GQ03718_G13</t>
  </si>
  <si>
    <t>CO474006</t>
  </si>
  <si>
    <t>GQ02907_L08</t>
  </si>
  <si>
    <t>DV972174</t>
  </si>
  <si>
    <t>GQ03712_C18</t>
  </si>
  <si>
    <t>CO472936</t>
  </si>
  <si>
    <t>GQ0195_N02</t>
  </si>
  <si>
    <t>DV971336</t>
  </si>
  <si>
    <t>GQ03817_I15</t>
  </si>
  <si>
    <t>CO473873</t>
  </si>
  <si>
    <t>GQ03119_K11</t>
  </si>
  <si>
    <t>DV971066</t>
  </si>
  <si>
    <t>GQ03118_P07</t>
  </si>
  <si>
    <t>DV971101</t>
  </si>
  <si>
    <t>GQ03214_B13</t>
  </si>
  <si>
    <t>CO473779</t>
  </si>
  <si>
    <t>GQ03709_P01</t>
  </si>
  <si>
    <t>DV972337</t>
  </si>
  <si>
    <t>GQ04006_I18</t>
  </si>
  <si>
    <t>DV971446</t>
  </si>
  <si>
    <t>GQ03312_M14</t>
  </si>
  <si>
    <t>CO473447</t>
  </si>
  <si>
    <t>GQ04002_L22</t>
  </si>
  <si>
    <t>DV972446</t>
  </si>
  <si>
    <t>GQ02821_M22</t>
  </si>
  <si>
    <t>DV972455</t>
  </si>
  <si>
    <t>GQ03013_O24</t>
  </si>
  <si>
    <t>DV972533</t>
  </si>
  <si>
    <t>GQ02905_K04</t>
  </si>
  <si>
    <t>DV971514</t>
  </si>
  <si>
    <t>GQ03709_B14</t>
  </si>
  <si>
    <t>DV971959</t>
  </si>
  <si>
    <t>GQ03803_O08</t>
  </si>
  <si>
    <t>CO473271</t>
  </si>
  <si>
    <t>GQ0049_L03</t>
  </si>
  <si>
    <t>DV971612</t>
  </si>
  <si>
    <t>GQ03126_O11</t>
  </si>
  <si>
    <t>CO473305</t>
  </si>
  <si>
    <t>GQ03812_P01</t>
  </si>
  <si>
    <t>DV989531</t>
  </si>
  <si>
    <t>GQ03006_P14</t>
  </si>
  <si>
    <t>DV989544</t>
  </si>
  <si>
    <t>GQ03201_F09</t>
  </si>
  <si>
    <t>CO486772</t>
  </si>
  <si>
    <t>DV989545</t>
  </si>
  <si>
    <t>GQ03311_N13</t>
  </si>
  <si>
    <t>DV989561</t>
  </si>
  <si>
    <t>GQ03806_K20</t>
  </si>
  <si>
    <t>CO486795</t>
  </si>
  <si>
    <t>GQ03323_J19</t>
  </si>
  <si>
    <t>CO483371</t>
  </si>
  <si>
    <t>GQ02014_I19</t>
  </si>
  <si>
    <t>CO483376</t>
  </si>
  <si>
    <t>GQ0207_N08</t>
  </si>
  <si>
    <t>DV984436</t>
  </si>
  <si>
    <t>GQ0205_A12</t>
  </si>
  <si>
    <t>CO483402</t>
  </si>
  <si>
    <t>GQ03238_I01</t>
  </si>
  <si>
    <t>CO483407</t>
  </si>
  <si>
    <t>DV984460</t>
  </si>
  <si>
    <t>GQ03008_M09</t>
  </si>
  <si>
    <t>CO483419</t>
  </si>
  <si>
    <t>CO483421</t>
  </si>
  <si>
    <t>GQ00411_E18</t>
  </si>
  <si>
    <t>CO483422</t>
  </si>
  <si>
    <t>GQ0203_J23</t>
  </si>
  <si>
    <t>CO483444</t>
  </si>
  <si>
    <t>GQ0204_B02</t>
  </si>
  <si>
    <t>DV984490</t>
  </si>
  <si>
    <t>GQ03808_I05</t>
  </si>
  <si>
    <t>CO483458</t>
  </si>
  <si>
    <t>GQ04007_D22</t>
  </si>
  <si>
    <t>CO483466</t>
  </si>
  <si>
    <t>GQ0204_F12</t>
  </si>
  <si>
    <t>DV984514</t>
  </si>
  <si>
    <t>GQ03818_E09</t>
  </si>
  <si>
    <t>CO483472</t>
  </si>
  <si>
    <t>DV984527</t>
  </si>
  <si>
    <t>GQ0207_M01</t>
  </si>
  <si>
    <t>DV984530</t>
  </si>
  <si>
    <t>GQ0206_L14</t>
  </si>
  <si>
    <t>CO483484</t>
  </si>
  <si>
    <t>GQ0203_K18</t>
  </si>
  <si>
    <t>DV984613</t>
  </si>
  <si>
    <t>GQ03711_A01</t>
  </si>
  <si>
    <t>DV984622</t>
  </si>
  <si>
    <t>GQ04102_C19</t>
  </si>
  <si>
    <t>CO483544</t>
  </si>
  <si>
    <t>GQ02902_K11</t>
  </si>
  <si>
    <t>DV984632</t>
  </si>
  <si>
    <t>CO483564</t>
  </si>
  <si>
    <t>GQ03806_B06</t>
  </si>
  <si>
    <t>CO483580</t>
  </si>
  <si>
    <t>GQ03503_O24</t>
  </si>
  <si>
    <t>DV984684</t>
  </si>
  <si>
    <t>GQ0205_I06</t>
  </si>
  <si>
    <t>CO483620</t>
  </si>
  <si>
    <t>GQ0205_I08</t>
  </si>
  <si>
    <t>DV984746</t>
  </si>
  <si>
    <t>GQ0046_G08</t>
  </si>
  <si>
    <t>DV984776</t>
  </si>
  <si>
    <t>GQ04002_M07</t>
  </si>
  <si>
    <t>CO483685</t>
  </si>
  <si>
    <t>GQ0207_O20</t>
  </si>
  <si>
    <t>CO483729</t>
  </si>
  <si>
    <t>GQ02801_C23</t>
  </si>
  <si>
    <t>CO483761</t>
  </si>
  <si>
    <t>GQ0206_M07</t>
  </si>
  <si>
    <t>CO483769</t>
  </si>
  <si>
    <t>GQ03701_A12</t>
  </si>
  <si>
    <t>DV984957</t>
  </si>
  <si>
    <t>GQ02907_M23</t>
  </si>
  <si>
    <t>DV984983</t>
  </si>
  <si>
    <t>GQ04010_C17</t>
  </si>
  <si>
    <t>CO483798</t>
  </si>
  <si>
    <t>GQ0207_H19</t>
  </si>
  <si>
    <t>DV985024</t>
  </si>
  <si>
    <t>GQ03613_F15</t>
  </si>
  <si>
    <t>DV985055</t>
  </si>
  <si>
    <t>GQ0205_N10</t>
  </si>
  <si>
    <t>CO483841</t>
  </si>
  <si>
    <t>GQ03211_O01</t>
  </si>
  <si>
    <t>DV985094</t>
  </si>
  <si>
    <t>GQ02805_A15</t>
  </si>
  <si>
    <t>DV985105</t>
  </si>
  <si>
    <t>GQ0206_I20</t>
  </si>
  <si>
    <t>DV985116</t>
  </si>
  <si>
    <t>GQ03418_L13</t>
  </si>
  <si>
    <t>DV985118</t>
  </si>
  <si>
    <t>GQ0201_C03</t>
  </si>
  <si>
    <t>CO483943</t>
  </si>
  <si>
    <t>GQ03806_L21</t>
  </si>
  <si>
    <t>CO483949</t>
  </si>
  <si>
    <t>GQ0203_M11</t>
  </si>
  <si>
    <t>CO483998</t>
  </si>
  <si>
    <t>GQ03606_D04</t>
  </si>
  <si>
    <t>CO484006</t>
  </si>
  <si>
    <t>GQ03601_I12</t>
  </si>
  <si>
    <t>CO484013</t>
  </si>
  <si>
    <t>GQ02802_E18</t>
  </si>
  <si>
    <t>DV985358</t>
  </si>
  <si>
    <t>GQ0208_E19</t>
  </si>
  <si>
    <t>CO484033</t>
  </si>
  <si>
    <t>GQ0204_D01</t>
  </si>
  <si>
    <t>CO484036</t>
  </si>
  <si>
    <t>GQ03109_A05</t>
  </si>
  <si>
    <t>DV985398</t>
  </si>
  <si>
    <t>GQ03902_B01</t>
  </si>
  <si>
    <t>DV985401</t>
  </si>
  <si>
    <t>GQ04108_J07</t>
  </si>
  <si>
    <t>CO484057</t>
  </si>
  <si>
    <t>GQ03408_P23</t>
  </si>
  <si>
    <t>DV985427</t>
  </si>
  <si>
    <t>GQ0202_J06</t>
  </si>
  <si>
    <t>DV985432</t>
  </si>
  <si>
    <t>GQ03207_H04</t>
  </si>
  <si>
    <t>CO484067</t>
  </si>
  <si>
    <t>GQ0205_O01</t>
  </si>
  <si>
    <t>CO484114</t>
  </si>
  <si>
    <t>GQ03818_K09</t>
  </si>
  <si>
    <t>DV985494</t>
  </si>
  <si>
    <t>GQ02908_D01</t>
  </si>
  <si>
    <t>DV985511</t>
  </si>
  <si>
    <t>GQ0201_K10</t>
  </si>
  <si>
    <t>CO484152</t>
  </si>
  <si>
    <t>GQ0201_K11</t>
  </si>
  <si>
    <t>DV985516</t>
  </si>
  <si>
    <t>GQ02821_M18</t>
  </si>
  <si>
    <t>CO484168</t>
  </si>
  <si>
    <t>GQ03817_J11</t>
  </si>
  <si>
    <t>DV985537</t>
  </si>
  <si>
    <t>GQ0202_F02</t>
  </si>
  <si>
    <t>CO484186</t>
  </si>
  <si>
    <t>GQ0202_C05</t>
  </si>
  <si>
    <t>CO484192</t>
  </si>
  <si>
    <t>DV985552</t>
  </si>
  <si>
    <t>GQ03302_M23</t>
  </si>
  <si>
    <t>CO484203</t>
  </si>
  <si>
    <t>GQ0207_B14</t>
  </si>
  <si>
    <t>DV985582</t>
  </si>
  <si>
    <t>GQ03819_J09</t>
  </si>
  <si>
    <t>DV985599</t>
  </si>
  <si>
    <t>GQ03308_B18</t>
  </si>
  <si>
    <t>CO484213</t>
  </si>
  <si>
    <t>GQ0205_K23</t>
  </si>
  <si>
    <t>DV985641</t>
  </si>
  <si>
    <t>GQ03401_M18</t>
  </si>
  <si>
    <t>DV985682</t>
  </si>
  <si>
    <t>GQ01313_J12</t>
  </si>
  <si>
    <t>DV985726</t>
  </si>
  <si>
    <t>GQ0204_L10</t>
  </si>
  <si>
    <t>DV985731</t>
  </si>
  <si>
    <t>GQ02807_C15</t>
  </si>
  <si>
    <t>CO484298</t>
  </si>
  <si>
    <t>GQ03115_B20</t>
  </si>
  <si>
    <t>CO484299</t>
  </si>
  <si>
    <t>GQ03107_G17</t>
  </si>
  <si>
    <t>DV985783</t>
  </si>
  <si>
    <t>GQ03213_K13</t>
  </si>
  <si>
    <t>CO484336</t>
  </si>
  <si>
    <t>GQ0204_E01</t>
  </si>
  <si>
    <t>DV985801</t>
  </si>
  <si>
    <t>GQ02829_L10</t>
  </si>
  <si>
    <t>DV985822</t>
  </si>
  <si>
    <t>GQ0207_J18</t>
  </si>
  <si>
    <t>DV985880</t>
  </si>
  <si>
    <t>GQ0203_N12</t>
  </si>
  <si>
    <t>CO484410</t>
  </si>
  <si>
    <t>GQ03802_A02</t>
  </si>
  <si>
    <t>DV985938</t>
  </si>
  <si>
    <t>GQ0201_O19</t>
  </si>
  <si>
    <t>CO484446</t>
  </si>
  <si>
    <t>GQ04010_P11</t>
  </si>
  <si>
    <t>CO484465</t>
  </si>
  <si>
    <t>CO484474</t>
  </si>
  <si>
    <t>GQ0207_C09</t>
  </si>
  <si>
    <t>CO484485</t>
  </si>
  <si>
    <t>GQ02810_B01</t>
  </si>
  <si>
    <t>CO484499</t>
  </si>
  <si>
    <t>GQ03231_K12</t>
  </si>
  <si>
    <t>DV986073</t>
  </si>
  <si>
    <t>GQ0203_G23</t>
  </si>
  <si>
    <t>DV986077</t>
  </si>
  <si>
    <t>GQ0204_J05</t>
  </si>
  <si>
    <t>DV986170</t>
  </si>
  <si>
    <t>GQ03223_L09</t>
  </si>
  <si>
    <t>CO484576</t>
  </si>
  <si>
    <t>DV986181</t>
  </si>
  <si>
    <t>GQ0205_E02</t>
  </si>
  <si>
    <t>DV986189</t>
  </si>
  <si>
    <t>GQ0205_E21</t>
  </si>
  <si>
    <t>CO484602</t>
  </si>
  <si>
    <t>GQ03713_A03</t>
  </si>
  <si>
    <t>DV986287</t>
  </si>
  <si>
    <t>GQ03103_I07</t>
  </si>
  <si>
    <t>DV986306</t>
  </si>
  <si>
    <t>GQ0202_L09</t>
  </si>
  <si>
    <t>DV986308</t>
  </si>
  <si>
    <t>GQ0207_K03</t>
  </si>
  <si>
    <t>DV986311</t>
  </si>
  <si>
    <t>GQ0203_O13</t>
  </si>
  <si>
    <t>DV986347</t>
  </si>
  <si>
    <t>GQ03905_M03</t>
  </si>
  <si>
    <t>DV986365</t>
  </si>
  <si>
    <t>GQ03610_A06</t>
  </si>
  <si>
    <t>DV986366</t>
  </si>
  <si>
    <t>GQ02903_C20</t>
  </si>
  <si>
    <t>CO484712</t>
  </si>
  <si>
    <t>GQ03906_E21</t>
  </si>
  <si>
    <t>DV986402</t>
  </si>
  <si>
    <t>GQ0202_H02</t>
  </si>
  <si>
    <t>DV986429</t>
  </si>
  <si>
    <t>CO484766</t>
  </si>
  <si>
    <t>GQ02813_E08</t>
  </si>
  <si>
    <t>DV986466</t>
  </si>
  <si>
    <t>GQ01309_E15</t>
  </si>
  <si>
    <t>DV986494</t>
  </si>
  <si>
    <t>GQ03709_D11</t>
  </si>
  <si>
    <t>CO484800</t>
  </si>
  <si>
    <t>GQ04104_A10</t>
  </si>
  <si>
    <t>DV986517</t>
  </si>
  <si>
    <t>GQ0201_I17</t>
  </si>
  <si>
    <t>DV986528</t>
  </si>
  <si>
    <t>GQ0206_E11</t>
  </si>
  <si>
    <t>DV986540</t>
  </si>
  <si>
    <t>GQ0208_O07</t>
  </si>
  <si>
    <t>CO484833</t>
  </si>
  <si>
    <t>DV986587</t>
  </si>
  <si>
    <t>GQ03219_E08</t>
  </si>
  <si>
    <t>DV986698</t>
  </si>
  <si>
    <t>CO484952</t>
  </si>
  <si>
    <t>CO484959</t>
  </si>
  <si>
    <t>GQ0203_H10</t>
  </si>
  <si>
    <t>CO484978</t>
  </si>
  <si>
    <t>GQ02809_H11</t>
  </si>
  <si>
    <t>CO484987</t>
  </si>
  <si>
    <t>GQ0207_K23</t>
  </si>
  <si>
    <t>CO485041</t>
  </si>
  <si>
    <t>GQ0207_E09</t>
  </si>
  <si>
    <t>DV986895</t>
  </si>
  <si>
    <t>GQ03703_K16</t>
  </si>
  <si>
    <t>CO485072</t>
  </si>
  <si>
    <t>GQ03606_D22</t>
  </si>
  <si>
    <t>DV986968</t>
  </si>
  <si>
    <t>GQ0206_F15</t>
  </si>
  <si>
    <t>CO485116</t>
  </si>
  <si>
    <t>GQ0206_N10</t>
  </si>
  <si>
    <t>DV987028</t>
  </si>
  <si>
    <t>GQ0205_G03</t>
  </si>
  <si>
    <t>CO485179</t>
  </si>
  <si>
    <t>GQ0201_C01</t>
  </si>
  <si>
    <t>CO485201</t>
  </si>
  <si>
    <t>GQ03810_G04</t>
  </si>
  <si>
    <t>CO485204</t>
  </si>
  <si>
    <t>GQ04102_E10</t>
  </si>
  <si>
    <t>DV987105</t>
  </si>
  <si>
    <t>GQ03619_G21</t>
  </si>
  <si>
    <t>CO485218</t>
  </si>
  <si>
    <t>GQ03904_J15</t>
  </si>
  <si>
    <t>DV987148</t>
  </si>
  <si>
    <t>GQ0204_E05</t>
  </si>
  <si>
    <t>CO485236</t>
  </si>
  <si>
    <t>GQ03212_A13</t>
  </si>
  <si>
    <t>CO485240</t>
  </si>
  <si>
    <t>GQ0204_E15</t>
  </si>
  <si>
    <t>DV987172</t>
  </si>
  <si>
    <t>GQ0202_N01</t>
  </si>
  <si>
    <t>CO485248</t>
  </si>
  <si>
    <t>GQ03501_I14</t>
  </si>
  <si>
    <t>CO485250</t>
  </si>
  <si>
    <t>GQ0197_C07</t>
  </si>
  <si>
    <t>DV987184</t>
  </si>
  <si>
    <t>GQ027113_D09</t>
  </si>
  <si>
    <t>CO485268</t>
  </si>
  <si>
    <t>GQ0208_E17</t>
  </si>
  <si>
    <t>DV987228</t>
  </si>
  <si>
    <t>CO485394</t>
  </si>
  <si>
    <t>GQ04101_J19</t>
  </si>
  <si>
    <t>DV987433</t>
  </si>
  <si>
    <t>GQ03220_G16</t>
  </si>
  <si>
    <t>DV987527</t>
  </si>
  <si>
    <t>GQ0205_E10</t>
  </si>
  <si>
    <t>CO485472</t>
  </si>
  <si>
    <t>GQ04110_H09</t>
  </si>
  <si>
    <t>CO481742</t>
  </si>
  <si>
    <t>GQ03209_E17</t>
  </si>
  <si>
    <t>CO481760</t>
  </si>
  <si>
    <t>GQ03204_P09</t>
  </si>
  <si>
    <t>CO481786</t>
  </si>
  <si>
    <t>GQ03210_G20</t>
  </si>
  <si>
    <t>DV982361</t>
  </si>
  <si>
    <t>GQ03308_O19</t>
  </si>
  <si>
    <t>DV982364</t>
  </si>
  <si>
    <t>GQ0193_C11</t>
  </si>
  <si>
    <t>DV982384</t>
  </si>
  <si>
    <t>GQ0201_C19</t>
  </si>
  <si>
    <t>DV982389</t>
  </si>
  <si>
    <t>GQ03403_A09</t>
  </si>
  <si>
    <t>CO481820</t>
  </si>
  <si>
    <t>GQ03105_K13</t>
  </si>
  <si>
    <t>CO481834</t>
  </si>
  <si>
    <t>GQ03901_M04</t>
  </si>
  <si>
    <t>DV982434</t>
  </si>
  <si>
    <t>GQ01303_A14</t>
  </si>
  <si>
    <t>DV982460</t>
  </si>
  <si>
    <t>GQ0192_K18</t>
  </si>
  <si>
    <t>DV982484</t>
  </si>
  <si>
    <t>GQ03719_O20</t>
  </si>
  <si>
    <t>CO481883</t>
  </si>
  <si>
    <t>CO481908</t>
  </si>
  <si>
    <t>GQ03804_I09</t>
  </si>
  <si>
    <t>DV982538</t>
  </si>
  <si>
    <t>GQ03104_D05</t>
  </si>
  <si>
    <t>DV982553</t>
  </si>
  <si>
    <t>GQ03229_K18</t>
  </si>
  <si>
    <t>DV982556</t>
  </si>
  <si>
    <t>GQ02904_C02</t>
  </si>
  <si>
    <t>CO481957</t>
  </si>
  <si>
    <t>GQ0191_C12</t>
  </si>
  <si>
    <t>DV982607</t>
  </si>
  <si>
    <t>GQ03715_A06</t>
  </si>
  <si>
    <t>CO481970</t>
  </si>
  <si>
    <t>GQ03010_B18</t>
  </si>
  <si>
    <t>CO481973</t>
  </si>
  <si>
    <t>GQ04104_H01</t>
  </si>
  <si>
    <t>CO481976</t>
  </si>
  <si>
    <t>GQ03602_O12</t>
  </si>
  <si>
    <t>CO482009</t>
  </si>
  <si>
    <t>CO482011</t>
  </si>
  <si>
    <t>GQ03123_B18</t>
  </si>
  <si>
    <t>DV982669</t>
  </si>
  <si>
    <t>GQ03106_A22</t>
  </si>
  <si>
    <t>DV982670</t>
  </si>
  <si>
    <t>GQ03519_F22</t>
  </si>
  <si>
    <t>DV982671</t>
  </si>
  <si>
    <t>GQ0166_G19</t>
  </si>
  <si>
    <t>DV982674</t>
  </si>
  <si>
    <t>GQ02817_G02</t>
  </si>
  <si>
    <t>CO482055</t>
  </si>
  <si>
    <t>GQ02821_P06</t>
  </si>
  <si>
    <t>CO482057</t>
  </si>
  <si>
    <t>GQ02902_L14</t>
  </si>
  <si>
    <t>CO482070</t>
  </si>
  <si>
    <t>GQ0206_L05</t>
  </si>
  <si>
    <t>DV982751</t>
  </si>
  <si>
    <t>DV982765</t>
  </si>
  <si>
    <t>GQ0181_H12</t>
  </si>
  <si>
    <t>CO482090</t>
  </si>
  <si>
    <t>GQ03713_C15</t>
  </si>
  <si>
    <t>DV982768</t>
  </si>
  <si>
    <t>GQ02808_K07</t>
  </si>
  <si>
    <t>CO482102</t>
  </si>
  <si>
    <t>GQ03012_L20</t>
  </si>
  <si>
    <t>CO482108</t>
  </si>
  <si>
    <t>GQ03409_L11</t>
  </si>
  <si>
    <t>CO482125</t>
  </si>
  <si>
    <t>GQ0259_M14</t>
  </si>
  <si>
    <t>DV982830</t>
  </si>
  <si>
    <t>GQ03313_H23</t>
  </si>
  <si>
    <t>DV982832</t>
  </si>
  <si>
    <t>GQ02828_C13</t>
  </si>
  <si>
    <t>CO482132</t>
  </si>
  <si>
    <t>GQ0167_P07</t>
  </si>
  <si>
    <t>CO482137</t>
  </si>
  <si>
    <t>GQ04004_J06</t>
  </si>
  <si>
    <t>DV982883</t>
  </si>
  <si>
    <t>GQ03126_B12</t>
  </si>
  <si>
    <t>DV982890</t>
  </si>
  <si>
    <t>GQ03504_D04</t>
  </si>
  <si>
    <t>DV982914</t>
  </si>
  <si>
    <t>WS0332_D15</t>
  </si>
  <si>
    <t>CO482202</t>
  </si>
  <si>
    <t>GQ03814_E04</t>
  </si>
  <si>
    <t>CO482203</t>
  </si>
  <si>
    <t>GQ02818_N24</t>
  </si>
  <si>
    <t>DV975141</t>
  </si>
  <si>
    <t>GQ02903_L05</t>
  </si>
  <si>
    <t>DV975257</t>
  </si>
  <si>
    <t>CO474903</t>
  </si>
  <si>
    <t>GQ03615_M23</t>
  </si>
  <si>
    <t>DV975358</t>
  </si>
  <si>
    <t>GQ0013_K01</t>
  </si>
  <si>
    <t>CO474878</t>
  </si>
  <si>
    <t>GQ00610_O15</t>
  </si>
  <si>
    <t>CO475074</t>
  </si>
  <si>
    <t>GQ02904_H10</t>
  </si>
  <si>
    <t>DV975424</t>
  </si>
  <si>
    <t>GQ0066_L02</t>
  </si>
  <si>
    <t>CO475101</t>
  </si>
  <si>
    <t>GQ03402_E18</t>
  </si>
  <si>
    <t>DV975477</t>
  </si>
  <si>
    <t>GQ0065_M18</t>
  </si>
  <si>
    <t>CO475168</t>
  </si>
  <si>
    <t>GQ02825_P06</t>
  </si>
  <si>
    <t>CO475199</t>
  </si>
  <si>
    <t>GQ0253_D03</t>
  </si>
  <si>
    <t>DV975593</t>
  </si>
  <si>
    <t>DV975619</t>
  </si>
  <si>
    <t>GQ0258_K12</t>
  </si>
  <si>
    <t>DV975667</t>
  </si>
  <si>
    <t>GQ03804_B11</t>
  </si>
  <si>
    <t>CO475239</t>
  </si>
  <si>
    <t>GQ03009_P02</t>
  </si>
  <si>
    <t>DV975759</t>
  </si>
  <si>
    <t>GQ03001_K08</t>
  </si>
  <si>
    <t>DV975783</t>
  </si>
  <si>
    <t>GQ03308_O08</t>
  </si>
  <si>
    <t>CO475294</t>
  </si>
  <si>
    <t>GQ0068_A02</t>
  </si>
  <si>
    <t>DV975883</t>
  </si>
  <si>
    <t>GQ04010_B06</t>
  </si>
  <si>
    <t>DV975918</t>
  </si>
  <si>
    <t>DV975983</t>
  </si>
  <si>
    <t>GQ03713_B04</t>
  </si>
  <si>
    <t>CO475454</t>
  </si>
  <si>
    <t>GQ03810_O19</t>
  </si>
  <si>
    <t>CO475527</t>
  </si>
  <si>
    <t>GQ03009_P16</t>
  </si>
  <si>
    <t>DV976197</t>
  </si>
  <si>
    <t>DV976393</t>
  </si>
  <si>
    <t>GQ03218_O22</t>
  </si>
  <si>
    <t>DV976407</t>
  </si>
  <si>
    <t>GQ03715_D02</t>
  </si>
  <si>
    <t>DV976467</t>
  </si>
  <si>
    <t>CO475712</t>
  </si>
  <si>
    <t>GQ03125_J12</t>
  </si>
  <si>
    <t>DV976534</t>
  </si>
  <si>
    <t>GQ03418_A02</t>
  </si>
  <si>
    <t>GQ03814_M21</t>
  </si>
  <si>
    <t>CO475791</t>
  </si>
  <si>
    <t>DV976599</t>
  </si>
  <si>
    <t>GQ03102_D11</t>
  </si>
  <si>
    <t>DV976659</t>
  </si>
  <si>
    <t>GQ03320_J15</t>
  </si>
  <si>
    <t>DV976681</t>
  </si>
  <si>
    <t>GQ0206_L04</t>
  </si>
  <si>
    <t>DV976725</t>
  </si>
  <si>
    <t>GQ03311_J04</t>
  </si>
  <si>
    <t>DV976767</t>
  </si>
  <si>
    <t>GQ03505_C14</t>
  </si>
  <si>
    <t>CO475910</t>
  </si>
  <si>
    <t>GQ03906_F18</t>
  </si>
  <si>
    <t>DV977064</t>
  </si>
  <si>
    <t>GQ0181_B06</t>
  </si>
  <si>
    <t>DV977077</t>
  </si>
  <si>
    <t>GQ04007_I21</t>
  </si>
  <si>
    <t>CO476095</t>
  </si>
  <si>
    <t>GQ03233_L15</t>
  </si>
  <si>
    <t>CO476100</t>
  </si>
  <si>
    <t>GQ03234_H21</t>
  </si>
  <si>
    <t>DV977172</t>
  </si>
  <si>
    <t>GQ03515_K24</t>
  </si>
  <si>
    <t>CO476137</t>
  </si>
  <si>
    <t>GQ03117_A23</t>
  </si>
  <si>
    <t>CO476145</t>
  </si>
  <si>
    <t>GQ03609_N11</t>
  </si>
  <si>
    <t>CO476217</t>
  </si>
  <si>
    <t>GQ03813_M07</t>
  </si>
  <si>
    <t>CO476219</t>
  </si>
  <si>
    <t>GQ03219_B16</t>
  </si>
  <si>
    <t>CO476233</t>
  </si>
  <si>
    <t>GQ03315_D20</t>
  </si>
  <si>
    <t>DV977362</t>
  </si>
  <si>
    <t>GQ03118_J01</t>
  </si>
  <si>
    <t>CO476265</t>
  </si>
  <si>
    <t>GQ02908_O20</t>
  </si>
  <si>
    <t>DV977400</t>
  </si>
  <si>
    <t>GQ04111_G11</t>
  </si>
  <si>
    <t>DV977404</t>
  </si>
  <si>
    <t>GQ03705_I09</t>
  </si>
  <si>
    <t>DV977464</t>
  </si>
  <si>
    <t>GQ0066_A04</t>
  </si>
  <si>
    <t>CO476348</t>
  </si>
  <si>
    <t>GQ0204_K22</t>
  </si>
  <si>
    <t>DV977613</t>
  </si>
  <si>
    <t>GQ02901_E12</t>
  </si>
  <si>
    <t>CO476425</t>
  </si>
  <si>
    <t>GQ03117_L05</t>
  </si>
  <si>
    <t>DV977709</t>
  </si>
  <si>
    <t>DV977787</t>
  </si>
  <si>
    <t>GQ04011_P20</t>
  </si>
  <si>
    <t>CO476635</t>
  </si>
  <si>
    <t>GQ03105_A09</t>
  </si>
  <si>
    <t>DV978016</t>
  </si>
  <si>
    <t>CO476692</t>
  </si>
  <si>
    <t>GQ03222_G20</t>
  </si>
  <si>
    <t>DV978094</t>
  </si>
  <si>
    <t>GQ03005_P01</t>
  </si>
  <si>
    <t>DV978096</t>
  </si>
  <si>
    <t>GQ03909_I02</t>
  </si>
  <si>
    <t>DV978114</t>
  </si>
  <si>
    <t>GQ03107_I11</t>
  </si>
  <si>
    <t>DV978131</t>
  </si>
  <si>
    <t>GQ02902_M05</t>
  </si>
  <si>
    <t>DV978152</t>
  </si>
  <si>
    <t>GQ00612_B02</t>
  </si>
  <si>
    <t>CO476749</t>
  </si>
  <si>
    <t>GQ02820_M20</t>
  </si>
  <si>
    <t>CO476757</t>
  </si>
  <si>
    <t>DV978245</t>
  </si>
  <si>
    <t>GQ03719_O11</t>
  </si>
  <si>
    <t>DV978273</t>
  </si>
  <si>
    <t>GQ0065_P13</t>
  </si>
  <si>
    <t>CO476826</t>
  </si>
  <si>
    <t>GQ03612_M20</t>
  </si>
  <si>
    <t>DV978294</t>
  </si>
  <si>
    <t>DV989634</t>
  </si>
  <si>
    <t>GQ03221_I05</t>
  </si>
  <si>
    <t>CO486877</t>
  </si>
  <si>
    <t>GQ03317_K18</t>
  </si>
  <si>
    <t>DV989732</t>
  </si>
  <si>
    <t>GQ03006_K15</t>
  </si>
  <si>
    <t>DV989753</t>
  </si>
  <si>
    <t>GQ0183_D08</t>
  </si>
  <si>
    <t>DV989759</t>
  </si>
  <si>
    <t>GQ0222_J09</t>
  </si>
  <si>
    <t>CO486936</t>
  </si>
  <si>
    <t>GQ03714_B12</t>
  </si>
  <si>
    <t>DV989828</t>
  </si>
  <si>
    <t>DV989852</t>
  </si>
  <si>
    <t>GQ03901_P21</t>
  </si>
  <si>
    <t>DV989881</t>
  </si>
  <si>
    <t>GQ03906_P10</t>
  </si>
  <si>
    <t>DV989910</t>
  </si>
  <si>
    <t>GQ03326_O16</t>
  </si>
  <si>
    <t>CO487020</t>
  </si>
  <si>
    <t>GQ03615_E17</t>
  </si>
  <si>
    <t>DV989918</t>
  </si>
  <si>
    <t>GQ03803_H04</t>
  </si>
  <si>
    <t>DV989938</t>
  </si>
  <si>
    <t>GQ03006_P17</t>
  </si>
  <si>
    <t>CO487047</t>
  </si>
  <si>
    <t>GQ03719_C02</t>
  </si>
  <si>
    <t>DV987607</t>
  </si>
  <si>
    <t>DV987637</t>
  </si>
  <si>
    <t>GQ03012_K09</t>
  </si>
  <si>
    <t>CO485535</t>
  </si>
  <si>
    <t>GQ02016_M23</t>
  </si>
  <si>
    <t>CO485553</t>
  </si>
  <si>
    <t>GQ02014_K10</t>
  </si>
  <si>
    <t>CO485554</t>
  </si>
  <si>
    <t>GQ04111_J15</t>
  </si>
  <si>
    <t>CO485558</t>
  </si>
  <si>
    <t>GQ02826_P23</t>
  </si>
  <si>
    <t>CO485577</t>
  </si>
  <si>
    <t>GQ03811_M10</t>
  </si>
  <si>
    <t>DV987731</t>
  </si>
  <si>
    <t>DV987752</t>
  </si>
  <si>
    <t>GQ03121_J14</t>
  </si>
  <si>
    <t>CO485599</t>
  </si>
  <si>
    <t>DV987759</t>
  </si>
  <si>
    <t>GQ02012_K24</t>
  </si>
  <si>
    <t>CO485604</t>
  </si>
  <si>
    <t>GQ02908_K15</t>
  </si>
  <si>
    <t>DV987786</t>
  </si>
  <si>
    <t>DV987807</t>
  </si>
  <si>
    <t>GQ02904_E11</t>
  </si>
  <si>
    <t>DV987841</t>
  </si>
  <si>
    <t>DV987852</t>
  </si>
  <si>
    <t>GQ02010_K17</t>
  </si>
  <si>
    <t>CO485654</t>
  </si>
  <si>
    <t>GQ02811_M10</t>
  </si>
  <si>
    <t>DV987888</t>
  </si>
  <si>
    <t>GQ02011_C07</t>
  </si>
  <si>
    <t>DV987909</t>
  </si>
  <si>
    <t>GQ0195_D11</t>
  </si>
  <si>
    <t>DV987920</t>
  </si>
  <si>
    <t>GQ03802_H12</t>
  </si>
  <si>
    <t>DV987938</t>
  </si>
  <si>
    <t>GQ02010_M07</t>
  </si>
  <si>
    <t>DV987940</t>
  </si>
  <si>
    <t>GQ03501_K01</t>
  </si>
  <si>
    <t>CO485693</t>
  </si>
  <si>
    <t>GQ02740_B02</t>
  </si>
  <si>
    <t>DV987957</t>
  </si>
  <si>
    <t>GQ02740_B04</t>
  </si>
  <si>
    <t>CO485697</t>
  </si>
  <si>
    <t>DV987964</t>
  </si>
  <si>
    <t>GQ02818_G19</t>
  </si>
  <si>
    <t>DV987984</t>
  </si>
  <si>
    <t>GQ04004_P08</t>
  </si>
  <si>
    <t>DV988015</t>
  </si>
  <si>
    <t>GQ03517_I21</t>
  </si>
  <si>
    <t>DV988055</t>
  </si>
  <si>
    <t>GQ04013_A18</t>
  </si>
  <si>
    <t>DV988069</t>
  </si>
  <si>
    <t>GQ02013_I15</t>
  </si>
  <si>
    <t>CO485763</t>
  </si>
  <si>
    <t>GQ0197_M23</t>
  </si>
  <si>
    <t>CO485769</t>
  </si>
  <si>
    <t>GQ02016_N04</t>
  </si>
  <si>
    <t>CO485786</t>
  </si>
  <si>
    <t>GQ02016_N15</t>
  </si>
  <si>
    <t>DV988120</t>
  </si>
  <si>
    <t>GQ02014_L23</t>
  </si>
  <si>
    <t>CO485809</t>
  </si>
  <si>
    <t>GQ04007_E19</t>
  </si>
  <si>
    <t>DV988155</t>
  </si>
  <si>
    <t>GQ02013_B06</t>
  </si>
  <si>
    <t>CO485839</t>
  </si>
  <si>
    <t>GQ03808_I16</t>
  </si>
  <si>
    <t>DV988191</t>
  </si>
  <si>
    <t>CO485862</t>
  </si>
  <si>
    <t>GQ0204_I24</t>
  </si>
  <si>
    <t>DV988229</t>
  </si>
  <si>
    <t>GQ03213_D08</t>
  </si>
  <si>
    <t>DV988245</t>
  </si>
  <si>
    <t>GQ02815_C18</t>
  </si>
  <si>
    <t>CO485903</t>
  </si>
  <si>
    <t>GQ02818_J19</t>
  </si>
  <si>
    <t>DV988293</t>
  </si>
  <si>
    <t>GQ04104_D12</t>
  </si>
  <si>
    <t>CO485931</t>
  </si>
  <si>
    <t>GQ03011_H03</t>
  </si>
  <si>
    <t>CO485941</t>
  </si>
  <si>
    <t>GQ01301_B17</t>
  </si>
  <si>
    <t>CO485952</t>
  </si>
  <si>
    <t>GQ03805_C07</t>
  </si>
  <si>
    <t>DV988331</t>
  </si>
  <si>
    <t>GQ03236_L18</t>
  </si>
  <si>
    <t>CO485964</t>
  </si>
  <si>
    <t>GQ02015_H19</t>
  </si>
  <si>
    <t>CO485967</t>
  </si>
  <si>
    <t>GQ03801_E18</t>
  </si>
  <si>
    <t>CO485969</t>
  </si>
  <si>
    <t>GQ03309_N17</t>
  </si>
  <si>
    <t>CO485978</t>
  </si>
  <si>
    <t>DV988375</t>
  </si>
  <si>
    <t>GQ02802_I24</t>
  </si>
  <si>
    <t>CO486025</t>
  </si>
  <si>
    <t>GQ03311_K12</t>
  </si>
  <si>
    <t>CO486037</t>
  </si>
  <si>
    <t>GQ03714_H22</t>
  </si>
  <si>
    <t>CO486049</t>
  </si>
  <si>
    <t>GQ02902_A07</t>
  </si>
  <si>
    <t>DV988490</t>
  </si>
  <si>
    <t>GQ03212_H15</t>
  </si>
  <si>
    <t>CO486087</t>
  </si>
  <si>
    <t>DV988531</t>
  </si>
  <si>
    <t>GQ03712_E21</t>
  </si>
  <si>
    <t>DV988540</t>
  </si>
  <si>
    <t>GQ04108_O24</t>
  </si>
  <si>
    <t>CO486114</t>
  </si>
  <si>
    <t>GQ03710_H08</t>
  </si>
  <si>
    <t>DV988569</t>
  </si>
  <si>
    <t>GQ03412_O05</t>
  </si>
  <si>
    <t>CO486124</t>
  </si>
  <si>
    <t>GQ02012_K21</t>
  </si>
  <si>
    <t>CO486138</t>
  </si>
  <si>
    <t>GQ03916_J09</t>
  </si>
  <si>
    <t>CO486147</t>
  </si>
  <si>
    <t>GQ03605_F04</t>
  </si>
  <si>
    <t>CO486157</t>
  </si>
  <si>
    <t>GQ02015_P08</t>
  </si>
  <si>
    <t>CO486158</t>
  </si>
  <si>
    <t>GQ03508_P12</t>
  </si>
  <si>
    <t>CO486174</t>
  </si>
  <si>
    <t>GQ03012_C13</t>
  </si>
  <si>
    <t>DV988675</t>
  </si>
  <si>
    <t>GQ04105_L05</t>
  </si>
  <si>
    <t>CO486184</t>
  </si>
  <si>
    <t>GQ02010_B09</t>
  </si>
  <si>
    <t>CO486225</t>
  </si>
  <si>
    <t>GQ0206_A18</t>
  </si>
  <si>
    <t>DV988752</t>
  </si>
  <si>
    <t>GQ03707_L13</t>
  </si>
  <si>
    <t>CO486229</t>
  </si>
  <si>
    <t>GQ03807_K17</t>
  </si>
  <si>
    <t>DV988767</t>
  </si>
  <si>
    <t>GQ0198_L08</t>
  </si>
  <si>
    <t>CO486231</t>
  </si>
  <si>
    <t>GQ03321_N20</t>
  </si>
  <si>
    <t>CO486270</t>
  </si>
  <si>
    <t>GQ02016_A08</t>
  </si>
  <si>
    <t>DV988842</t>
  </si>
  <si>
    <t>GQ03814_N11</t>
  </si>
  <si>
    <t>DV988844</t>
  </si>
  <si>
    <t>GQ03013_K19</t>
  </si>
  <si>
    <t>DV988854</t>
  </si>
  <si>
    <t>GQ0073_J08</t>
  </si>
  <si>
    <t>DV988858</t>
  </si>
  <si>
    <t>GQ02016_L16</t>
  </si>
  <si>
    <t>DV988882</t>
  </si>
  <si>
    <t>GQ02016_L20</t>
  </si>
  <si>
    <t>CO486295</t>
  </si>
  <si>
    <t>CO486296</t>
  </si>
  <si>
    <t>GQ03703_M23</t>
  </si>
  <si>
    <t>CO486302</t>
  </si>
  <si>
    <t>CO486312</t>
  </si>
  <si>
    <t>GQ02828_N17</t>
  </si>
  <si>
    <t>DV988959</t>
  </si>
  <si>
    <t>GQ02013_K17</t>
  </si>
  <si>
    <t>CO486347</t>
  </si>
  <si>
    <t>GQ03208_I03</t>
  </si>
  <si>
    <t>DV989015</t>
  </si>
  <si>
    <t>GQ02012_A10</t>
  </si>
  <si>
    <t>CO486394</t>
  </si>
  <si>
    <t>GQ03011_I03</t>
  </si>
  <si>
    <t>DV989032</t>
  </si>
  <si>
    <t>GQ01301_E11</t>
  </si>
  <si>
    <t>DV989069</t>
  </si>
  <si>
    <t>CO486411</t>
  </si>
  <si>
    <t>CO486424</t>
  </si>
  <si>
    <t>GQ03818_C05</t>
  </si>
  <si>
    <t>CO486440</t>
  </si>
  <si>
    <t>GQ03112_I01</t>
  </si>
  <si>
    <t>DV989155</t>
  </si>
  <si>
    <t>GQ04011_G20</t>
  </si>
  <si>
    <t>DV989164</t>
  </si>
  <si>
    <t>GQ04007_M12</t>
  </si>
  <si>
    <t>CO486489</t>
  </si>
  <si>
    <t>GQ03903_G04</t>
  </si>
  <si>
    <t>CO486491</t>
  </si>
  <si>
    <t>CO486501</t>
  </si>
  <si>
    <t>DV989190</t>
  </si>
  <si>
    <t>GQ03206_N09</t>
  </si>
  <si>
    <t>DV989216</t>
  </si>
  <si>
    <t>GQ02816_E13</t>
  </si>
  <si>
    <t>DV982951</t>
  </si>
  <si>
    <t>GQ03402_C01</t>
  </si>
  <si>
    <t>CO482260</t>
  </si>
  <si>
    <t>GQ0228_D03</t>
  </si>
  <si>
    <t>DV983012</t>
  </si>
  <si>
    <t>GQ0208_O15</t>
  </si>
  <si>
    <t>DV983058</t>
  </si>
  <si>
    <t>GQ0195_O15</t>
  </si>
  <si>
    <t>DV983079</t>
  </si>
  <si>
    <t>GQ01304_E23</t>
  </si>
  <si>
    <t>CO482337</t>
  </si>
  <si>
    <t>GQ03803_J20</t>
  </si>
  <si>
    <t>DV983094</t>
  </si>
  <si>
    <t>GQ0206_M06</t>
  </si>
  <si>
    <t>DV983097</t>
  </si>
  <si>
    <t>DV983098</t>
  </si>
  <si>
    <t>GQ03221_D16</t>
  </si>
  <si>
    <t>CO482349</t>
  </si>
  <si>
    <t>GQ03215_M16</t>
  </si>
  <si>
    <t>CO482363</t>
  </si>
  <si>
    <t>GQ04005_E15</t>
  </si>
  <si>
    <t>DV983142</t>
  </si>
  <si>
    <t>GQ03212_C10</t>
  </si>
  <si>
    <t>CO482401</t>
  </si>
  <si>
    <t>GQ03232_E19</t>
  </si>
  <si>
    <t>DV983170</t>
  </si>
  <si>
    <t>GQ03801_K18</t>
  </si>
  <si>
    <t>CO482414</t>
  </si>
  <si>
    <t>GQ0198_B06</t>
  </si>
  <si>
    <t>CO482423</t>
  </si>
  <si>
    <t>GQ03320_I12</t>
  </si>
  <si>
    <t>DV983218</t>
  </si>
  <si>
    <t>GQ0196_H05</t>
  </si>
  <si>
    <t>CO482466</t>
  </si>
  <si>
    <t>GQ0196_H19</t>
  </si>
  <si>
    <t>CO482478</t>
  </si>
  <si>
    <t>GQ0196_K20</t>
  </si>
  <si>
    <t>CO482479</t>
  </si>
  <si>
    <t>GQ04006_M02</t>
  </si>
  <si>
    <t>DV983263</t>
  </si>
  <si>
    <t>GQ03717_A06</t>
  </si>
  <si>
    <t>CO482489</t>
  </si>
  <si>
    <t>GQ03711_K15</t>
  </si>
  <si>
    <t>DV983268</t>
  </si>
  <si>
    <t>GQ03503_I06</t>
  </si>
  <si>
    <t>CO482524</t>
  </si>
  <si>
    <t>CO482535</t>
  </si>
  <si>
    <t>GQ03714_M12</t>
  </si>
  <si>
    <t>CO482538</t>
  </si>
  <si>
    <t>GQ0131_H05</t>
  </si>
  <si>
    <t>DV983348</t>
  </si>
  <si>
    <t>GQ0082_F08</t>
  </si>
  <si>
    <t>DV983365</t>
  </si>
  <si>
    <t>GQ0196_O05</t>
  </si>
  <si>
    <t>CO482570</t>
  </si>
  <si>
    <t>GQ0196_L12</t>
  </si>
  <si>
    <t>CO482587</t>
  </si>
  <si>
    <t>GQ03126_N21</t>
  </si>
  <si>
    <t>DV983400</t>
  </si>
  <si>
    <t>GQ03817_A17</t>
  </si>
  <si>
    <t>CO482620</t>
  </si>
  <si>
    <t>GQ03806_C04</t>
  </si>
  <si>
    <t>DV983432</t>
  </si>
  <si>
    <t>GQ03007_K12</t>
  </si>
  <si>
    <t>DV983433</t>
  </si>
  <si>
    <t>GQ03012_J09</t>
  </si>
  <si>
    <t>CO482688</t>
  </si>
  <si>
    <t>GQ0196_P07</t>
  </si>
  <si>
    <t>CO482704</t>
  </si>
  <si>
    <t>GQ0196_P11</t>
  </si>
  <si>
    <t>CO482706</t>
  </si>
  <si>
    <t>GQ0197_H06</t>
  </si>
  <si>
    <t>DV983532</t>
  </si>
  <si>
    <t>GQ03004_G22</t>
  </si>
  <si>
    <t>CO482737</t>
  </si>
  <si>
    <t>GQ02011_H01</t>
  </si>
  <si>
    <t>CO482743</t>
  </si>
  <si>
    <t>GQ0203_O10</t>
  </si>
  <si>
    <t>DV983587</t>
  </si>
  <si>
    <t>GQ02904_M22</t>
  </si>
  <si>
    <t>DV983602</t>
  </si>
  <si>
    <t>CO482766</t>
  </si>
  <si>
    <t>GQ04107_J11</t>
  </si>
  <si>
    <t>CO482783</t>
  </si>
  <si>
    <t>GQ03103_J20</t>
  </si>
  <si>
    <t>DV983630</t>
  </si>
  <si>
    <t>GQ0196_C10</t>
  </si>
  <si>
    <t>CO482803</t>
  </si>
  <si>
    <t>GQ0197_O05</t>
  </si>
  <si>
    <t>DV983666</t>
  </si>
  <si>
    <t>GQ04006_L16</t>
  </si>
  <si>
    <t>CO482831</t>
  </si>
  <si>
    <t>GQ0195_M16</t>
  </si>
  <si>
    <t>CO482841</t>
  </si>
  <si>
    <t>GQ0198_G11</t>
  </si>
  <si>
    <t>CO482858</t>
  </si>
  <si>
    <t>GQ0208_H07</t>
  </si>
  <si>
    <t>DV983738</t>
  </si>
  <si>
    <t>GQ03216_M09</t>
  </si>
  <si>
    <t>DV983768</t>
  </si>
  <si>
    <t>GQ03714_K21</t>
  </si>
  <si>
    <t>CO482906</t>
  </si>
  <si>
    <t>GQ03001_N13</t>
  </si>
  <si>
    <t>CO482909</t>
  </si>
  <si>
    <t>GQ03223_D08</t>
  </si>
  <si>
    <t>DV983806</t>
  </si>
  <si>
    <t>GQ03209_M01</t>
  </si>
  <si>
    <t>DV983816</t>
  </si>
  <si>
    <t>GQ0184_A05</t>
  </si>
  <si>
    <t>DV983861</t>
  </si>
  <si>
    <t>GQ04013_G17</t>
  </si>
  <si>
    <t>CO482962</t>
  </si>
  <si>
    <t>GQ0198_K15</t>
  </si>
  <si>
    <t>DV983884</t>
  </si>
  <si>
    <t>GQ01308_C17</t>
  </si>
  <si>
    <t>DV983886</t>
  </si>
  <si>
    <t>GQ0204_P23</t>
  </si>
  <si>
    <t>CO482977</t>
  </si>
  <si>
    <t>GQ02511_E10</t>
  </si>
  <si>
    <t>DV983904</t>
  </si>
  <si>
    <t>GQ03917_L22</t>
  </si>
  <si>
    <t>CO482989</t>
  </si>
  <si>
    <t>GQ03216_M13</t>
  </si>
  <si>
    <t>CO482997</t>
  </si>
  <si>
    <t>GQ04007_J01</t>
  </si>
  <si>
    <t>CO483004</t>
  </si>
  <si>
    <t>GQ03717_D02</t>
  </si>
  <si>
    <t>DV983976</t>
  </si>
  <si>
    <t>GQ03412_L08</t>
  </si>
  <si>
    <t>DV983979</t>
  </si>
  <si>
    <t>GQ0198_A05</t>
  </si>
  <si>
    <t>CO483043</t>
  </si>
  <si>
    <t>GQ0198_D11</t>
  </si>
  <si>
    <t>CO483047</t>
  </si>
  <si>
    <t>GQ03712_H14</t>
  </si>
  <si>
    <t>CO483051</t>
  </si>
  <si>
    <t>GQ03212_H08</t>
  </si>
  <si>
    <t>DV983997</t>
  </si>
  <si>
    <t>GQ03811_A01</t>
  </si>
  <si>
    <t>DV984029</t>
  </si>
  <si>
    <t>GQ03812_F05</t>
  </si>
  <si>
    <t>CO483079</t>
  </si>
  <si>
    <t>GQ02802_F20</t>
  </si>
  <si>
    <t>DV984111</t>
  </si>
  <si>
    <t>GQ03112_C04</t>
  </si>
  <si>
    <t>CO483161</t>
  </si>
  <si>
    <t>GQ02809_H19</t>
  </si>
  <si>
    <t>CO483163</t>
  </si>
  <si>
    <t>GQ03213_D13</t>
  </si>
  <si>
    <t>CO483175</t>
  </si>
  <si>
    <t>GQ0204_N24</t>
  </si>
  <si>
    <t>DV984147</t>
  </si>
  <si>
    <t>GQ03223_L01</t>
  </si>
  <si>
    <t>DV984232</t>
  </si>
  <si>
    <t>GQ03905_J22</t>
  </si>
  <si>
    <t>DV984251</t>
  </si>
  <si>
    <t>GQ03809_L15</t>
  </si>
  <si>
    <t>CO483251</t>
  </si>
  <si>
    <t>GQ03517_E12</t>
  </si>
  <si>
    <t>DV984261</t>
  </si>
  <si>
    <t>GQ03819_I08</t>
  </si>
  <si>
    <t>CO483279</t>
  </si>
  <si>
    <t>GQ03203_F17</t>
  </si>
  <si>
    <t>DV984295</t>
  </si>
  <si>
    <t>GQ0201_F18</t>
  </si>
  <si>
    <t>CO483301</t>
  </si>
  <si>
    <t>GQ03718_J01</t>
  </si>
  <si>
    <t>CO483302</t>
  </si>
  <si>
    <t>GQ03227_I23</t>
  </si>
  <si>
    <t>DV984338</t>
  </si>
  <si>
    <t>GQ0197_M20</t>
  </si>
  <si>
    <t>DV984369</t>
  </si>
  <si>
    <t>GQ03609_L13</t>
  </si>
  <si>
    <t>CO483339</t>
  </si>
  <si>
    <t>DV984372</t>
  </si>
  <si>
    <t>GQ0198_E04</t>
  </si>
  <si>
    <t>DV984385</t>
  </si>
  <si>
    <t>GQ0209_K24</t>
  </si>
  <si>
    <t>DV989231</t>
  </si>
  <si>
    <t>GQ0194_I21</t>
  </si>
  <si>
    <t>DV989244</t>
  </si>
  <si>
    <t>GQ03410_L17</t>
  </si>
  <si>
    <t>CO486546</t>
  </si>
  <si>
    <t>GQ0209_M12</t>
  </si>
  <si>
    <t>CO486565</t>
  </si>
  <si>
    <t>GQ03804_H10</t>
  </si>
  <si>
    <t>DV989348</t>
  </si>
  <si>
    <t>DV989367</t>
  </si>
  <si>
    <t>GQ02903_B06</t>
  </si>
  <si>
    <t>CO486668</t>
  </si>
  <si>
    <t>GQ03232_M17</t>
  </si>
  <si>
    <t>CO486677</t>
  </si>
  <si>
    <t>GQ04103_M18</t>
  </si>
  <si>
    <t>DV989415</t>
  </si>
  <si>
    <t>GQ03918_H06</t>
  </si>
  <si>
    <t>DV989425</t>
  </si>
  <si>
    <t>GQ0134_O03</t>
  </si>
  <si>
    <t>DV989444</t>
  </si>
  <si>
    <t>GQ0209_J02</t>
  </si>
  <si>
    <t>CO486719</t>
  </si>
  <si>
    <t>GQ03803_G13</t>
  </si>
  <si>
    <t>CO486730</t>
  </si>
  <si>
    <t>GQ00412_P07</t>
  </si>
  <si>
    <t>DV972630</t>
  </si>
  <si>
    <t>GQ03414_K12</t>
  </si>
  <si>
    <t>DV972640</t>
  </si>
  <si>
    <t>GQ03230_D22</t>
  </si>
  <si>
    <t>CO473109</t>
  </si>
  <si>
    <t>GQ03601_D12</t>
  </si>
  <si>
    <t>DV972674</t>
  </si>
  <si>
    <t>GQ02808_H12</t>
  </si>
  <si>
    <t>DV972687</t>
  </si>
  <si>
    <t>GQ03118_C07</t>
  </si>
  <si>
    <t>DV972688</t>
  </si>
  <si>
    <t>CO472917</t>
  </si>
  <si>
    <t>GQ04110_H04</t>
  </si>
  <si>
    <t>CO472907</t>
  </si>
  <si>
    <t>GQ02902_I09</t>
  </si>
  <si>
    <t>CO472863</t>
  </si>
  <si>
    <t>GQ00412_P04</t>
  </si>
  <si>
    <t>DV972798</t>
  </si>
  <si>
    <t>GQ00412_F14</t>
  </si>
  <si>
    <t>CO473400</t>
  </si>
  <si>
    <t>GQ03231_B18</t>
  </si>
  <si>
    <t>DV972918</t>
  </si>
  <si>
    <t>DV972980</t>
  </si>
  <si>
    <t>CO473557</t>
  </si>
  <si>
    <t>CO473620</t>
  </si>
  <si>
    <t>GQ03012_K02</t>
  </si>
  <si>
    <t>CO473650</t>
  </si>
  <si>
    <t>GQ00410_D11</t>
  </si>
  <si>
    <t>CO473666</t>
  </si>
  <si>
    <t>CO473685</t>
  </si>
  <si>
    <t>DV974466</t>
  </si>
  <si>
    <t>GQ03123_K22</t>
  </si>
  <si>
    <t>DV974568</t>
  </si>
  <si>
    <t>GQ03209_E13</t>
  </si>
  <si>
    <t>DV974602</t>
  </si>
  <si>
    <t>GQ02904_G05</t>
  </si>
  <si>
    <t>DV974615</t>
  </si>
  <si>
    <t>GQ03706_A16</t>
  </si>
  <si>
    <t>DV974634</t>
  </si>
  <si>
    <t>GQ03807_J24</t>
  </si>
  <si>
    <t>CO473985</t>
  </si>
  <si>
    <t>GQ02813_K10</t>
  </si>
  <si>
    <t>CO473952</t>
  </si>
  <si>
    <t>CO473935</t>
  </si>
  <si>
    <t>GQ03709_L23</t>
  </si>
  <si>
    <t>DV974728</t>
  </si>
  <si>
    <t>GQ00411_P24</t>
  </si>
  <si>
    <t>DV974804</t>
  </si>
  <si>
    <t>GQ03113_E05</t>
  </si>
  <si>
    <t>CO474747</t>
  </si>
  <si>
    <t>GQ03004_K06</t>
  </si>
  <si>
    <t>CO474775</t>
  </si>
  <si>
    <t>GQ04012_A24</t>
  </si>
  <si>
    <t>DV974924</t>
  </si>
  <si>
    <t>CO473898</t>
  </si>
  <si>
    <t>No</t>
  </si>
  <si>
    <t>BT100390</t>
  </si>
  <si>
    <t>BT100398</t>
  </si>
  <si>
    <t>BT100413</t>
  </si>
  <si>
    <t>BT100443</t>
  </si>
  <si>
    <t>BT100470</t>
  </si>
  <si>
    <t>BT100525</t>
  </si>
  <si>
    <t>BT100527</t>
  </si>
  <si>
    <t>BT100528</t>
  </si>
  <si>
    <t>BT100542</t>
  </si>
  <si>
    <t>BT100576</t>
  </si>
  <si>
    <t>BT100581</t>
  </si>
  <si>
    <t>BT100609</t>
  </si>
  <si>
    <t>BT100648</t>
  </si>
  <si>
    <t>BT100650</t>
  </si>
  <si>
    <t>BT100653</t>
  </si>
  <si>
    <t>BT100658</t>
  </si>
  <si>
    <t>BT100742</t>
  </si>
  <si>
    <t>BT100691</t>
  </si>
  <si>
    <t>BT100713</t>
  </si>
  <si>
    <t>BT100720</t>
  </si>
  <si>
    <t>BT100731</t>
  </si>
  <si>
    <t>BT100732</t>
  </si>
  <si>
    <t>BT100763</t>
  </si>
  <si>
    <t>BT100800</t>
  </si>
  <si>
    <t>BT100811</t>
  </si>
  <si>
    <t>BT100818</t>
  </si>
  <si>
    <t>BT100827</t>
  </si>
  <si>
    <t>BT100838</t>
  </si>
  <si>
    <t>BT100857</t>
  </si>
  <si>
    <t>BT100860</t>
  </si>
  <si>
    <t>BT100872</t>
  </si>
  <si>
    <t>BT100889</t>
  </si>
  <si>
    <t>BT100900</t>
  </si>
  <si>
    <t>BT100903</t>
  </si>
  <si>
    <t>BT100924</t>
  </si>
  <si>
    <t>BT100949</t>
  </si>
  <si>
    <t>BT100992</t>
  </si>
  <si>
    <t>BT100996</t>
  </si>
  <si>
    <t>BT101028</t>
  </si>
  <si>
    <t>BT101049</t>
  </si>
  <si>
    <t>BT101053</t>
  </si>
  <si>
    <t>BT101054</t>
  </si>
  <si>
    <t>BT101056</t>
  </si>
  <si>
    <t>BT101066</t>
  </si>
  <si>
    <t>BT101075</t>
  </si>
  <si>
    <t>BT101119</t>
  </si>
  <si>
    <t>BT101122</t>
  </si>
  <si>
    <t>BT101137</t>
  </si>
  <si>
    <t>BT101174</t>
  </si>
  <si>
    <t>BT101186</t>
  </si>
  <si>
    <t>BT101188</t>
  </si>
  <si>
    <t>BT101191</t>
  </si>
  <si>
    <t>BT101194</t>
  </si>
  <si>
    <t>BT101207</t>
  </si>
  <si>
    <t>BT101217</t>
  </si>
  <si>
    <t>BT101233</t>
  </si>
  <si>
    <t>BT101250</t>
  </si>
  <si>
    <t>BT101251</t>
  </si>
  <si>
    <t>BT101254</t>
  </si>
  <si>
    <t>BT101257</t>
  </si>
  <si>
    <t>BT101266</t>
  </si>
  <si>
    <t>BT101275</t>
  </si>
  <si>
    <t>BT101292</t>
  </si>
  <si>
    <t>BT101297</t>
  </si>
  <si>
    <t>BT101304</t>
  </si>
  <si>
    <t>BT101381</t>
  </si>
  <si>
    <t>BT101427</t>
  </si>
  <si>
    <t>BT101584</t>
  </si>
  <si>
    <t>BT101625</t>
  </si>
  <si>
    <t>BT101841</t>
  </si>
  <si>
    <t>BT101844</t>
  </si>
  <si>
    <t>BT101848</t>
  </si>
  <si>
    <t>BT101850</t>
  </si>
  <si>
    <t>BT101851</t>
  </si>
  <si>
    <t>BT101799</t>
  </si>
  <si>
    <t>BT101863</t>
  </si>
  <si>
    <t>BT101865</t>
  </si>
  <si>
    <t>BT101867</t>
  </si>
  <si>
    <t>BT101876</t>
  </si>
  <si>
    <t>BT101878</t>
  </si>
  <si>
    <t>BT101879</t>
  </si>
  <si>
    <t>BT101881</t>
  </si>
  <si>
    <t>BT101885</t>
  </si>
  <si>
    <t>BT101895</t>
  </si>
  <si>
    <t>BT101896</t>
  </si>
  <si>
    <t>BT101929</t>
  </si>
  <si>
    <t>BT101930</t>
  </si>
  <si>
    <t>BT101932</t>
  </si>
  <si>
    <t>BT101934</t>
  </si>
  <si>
    <t>BT101939</t>
  </si>
  <si>
    <t>BT101941</t>
  </si>
  <si>
    <t>BT101967</t>
  </si>
  <si>
    <t>BT101969</t>
  </si>
  <si>
    <t>BT101976</t>
  </si>
  <si>
    <t>BT101983</t>
  </si>
  <si>
    <t>BT102017</t>
  </si>
  <si>
    <t>BT102027</t>
  </si>
  <si>
    <t>BT102038</t>
  </si>
  <si>
    <t>BT102041</t>
  </si>
  <si>
    <t>BT102063</t>
  </si>
  <si>
    <t>BT102101</t>
  </si>
  <si>
    <t>BT102121</t>
  </si>
  <si>
    <t>BT102142</t>
  </si>
  <si>
    <t>BT102176</t>
  </si>
  <si>
    <t>BT102177</t>
  </si>
  <si>
    <t>BT102219</t>
  </si>
  <si>
    <t>BT102247</t>
  </si>
  <si>
    <t>BT102262</t>
  </si>
  <si>
    <t>BT102285</t>
  </si>
  <si>
    <t>BT102317</t>
  </si>
  <si>
    <t>BT102345</t>
  </si>
  <si>
    <t>BT102350</t>
  </si>
  <si>
    <t>BT102361</t>
  </si>
  <si>
    <t>BT102366</t>
  </si>
  <si>
    <t>BT102376</t>
  </si>
  <si>
    <t>BT102399</t>
  </si>
  <si>
    <t>BT102435</t>
  </si>
  <si>
    <t>BT102446</t>
  </si>
  <si>
    <t>BT102482</t>
  </si>
  <si>
    <t>BT102487</t>
  </si>
  <si>
    <t>BT102507</t>
  </si>
  <si>
    <t>BT102510</t>
  </si>
  <si>
    <t>BT102514</t>
  </si>
  <si>
    <t>BT102522</t>
  </si>
  <si>
    <t>BT102536</t>
  </si>
  <si>
    <t>BT102555</t>
  </si>
  <si>
    <t>BT102556</t>
  </si>
  <si>
    <t>BT102563</t>
  </si>
  <si>
    <t>BT102566</t>
  </si>
  <si>
    <t>BT102572</t>
  </si>
  <si>
    <t>BT102574</t>
  </si>
  <si>
    <t>BT102606</t>
  </si>
  <si>
    <t>BT102608</t>
  </si>
  <si>
    <t>BT102613</t>
  </si>
  <si>
    <t>BT102617</t>
  </si>
  <si>
    <t>BT102621</t>
  </si>
  <si>
    <t>BT102623</t>
  </si>
  <si>
    <t>BT102627</t>
  </si>
  <si>
    <t>BT102636</t>
  </si>
  <si>
    <t>BT102638</t>
  </si>
  <si>
    <t>BT102818</t>
  </si>
  <si>
    <t>BT102819</t>
  </si>
  <si>
    <t>BT102822</t>
  </si>
  <si>
    <t>BT102833</t>
  </si>
  <si>
    <t>BT102844</t>
  </si>
  <si>
    <t>BT102849</t>
  </si>
  <si>
    <t>BT102850</t>
  </si>
  <si>
    <t>BT102651</t>
  </si>
  <si>
    <t>BT102667</t>
  </si>
  <si>
    <t>BT102670</t>
  </si>
  <si>
    <t>BT102687</t>
  </si>
  <si>
    <t>BT102713</t>
  </si>
  <si>
    <t>BT102726</t>
  </si>
  <si>
    <t>BT102727</t>
  </si>
  <si>
    <t>BT102734</t>
  </si>
  <si>
    <t>BT102766</t>
  </si>
  <si>
    <t>BT102770</t>
  </si>
  <si>
    <t>BT102777</t>
  </si>
  <si>
    <t>BT102779</t>
  </si>
  <si>
    <t>BT102791</t>
  </si>
  <si>
    <t>BT102807</t>
  </si>
  <si>
    <t>BT102812</t>
  </si>
  <si>
    <t>BT102875</t>
  </si>
  <si>
    <t>BT102880</t>
  </si>
  <si>
    <t>BT102888</t>
  </si>
  <si>
    <t>BT102893</t>
  </si>
  <si>
    <t>BT102899</t>
  </si>
  <si>
    <t>BT102904</t>
  </si>
  <si>
    <t>BT102928</t>
  </si>
  <si>
    <t>BT102932</t>
  </si>
  <si>
    <t>BT102939</t>
  </si>
  <si>
    <t>BT102941</t>
  </si>
  <si>
    <t>BT102945</t>
  </si>
  <si>
    <t>BT102951</t>
  </si>
  <si>
    <t>BT102953</t>
  </si>
  <si>
    <t>BT102955</t>
  </si>
  <si>
    <t>BT102960</t>
  </si>
  <si>
    <t>BT102966</t>
  </si>
  <si>
    <t>BT102972</t>
  </si>
  <si>
    <t>BT102973</t>
  </si>
  <si>
    <t>BT102979</t>
  </si>
  <si>
    <t>BT102993</t>
  </si>
  <si>
    <t>BT102994</t>
  </si>
  <si>
    <t>BT102998</t>
  </si>
  <si>
    <t>BT103002</t>
  </si>
  <si>
    <t>BT103013</t>
  </si>
  <si>
    <t>BT103017</t>
  </si>
  <si>
    <t>BT103029</t>
  </si>
  <si>
    <t>BT103032</t>
  </si>
  <si>
    <t>BT103036</t>
  </si>
  <si>
    <t>BT103042</t>
  </si>
  <si>
    <t>BT103046</t>
  </si>
  <si>
    <t>BT103059</t>
  </si>
  <si>
    <t>BT103070</t>
  </si>
  <si>
    <t>BT103082</t>
  </si>
  <si>
    <t>BT103086</t>
  </si>
  <si>
    <t>BT103097</t>
  </si>
  <si>
    <t>BT103104</t>
  </si>
  <si>
    <t>BT103107</t>
  </si>
  <si>
    <t>BT103110</t>
  </si>
  <si>
    <t>BT103111</t>
  </si>
  <si>
    <t>BT103114</t>
  </si>
  <si>
    <t>BT103131</t>
  </si>
  <si>
    <t>BT103136</t>
  </si>
  <si>
    <t>BT103144</t>
  </si>
  <si>
    <t>BT103157</t>
  </si>
  <si>
    <t>BT103162</t>
  </si>
  <si>
    <t>BT103166</t>
  </si>
  <si>
    <t>BT103172</t>
  </si>
  <si>
    <t>BT103180</t>
  </si>
  <si>
    <t>BT103185</t>
  </si>
  <si>
    <t>BT103200</t>
  </si>
  <si>
    <t>BT103204</t>
  </si>
  <si>
    <t>BT103226</t>
  </si>
  <si>
    <t>BT103248</t>
  </si>
  <si>
    <t>BT103253</t>
  </si>
  <si>
    <t>BT103268</t>
  </si>
  <si>
    <t>BT103365</t>
  </si>
  <si>
    <t>BT103373</t>
  </si>
  <si>
    <t>BT103446</t>
  </si>
  <si>
    <t>BT103567</t>
  </si>
  <si>
    <t>BT103602</t>
  </si>
  <si>
    <t>BT103632</t>
  </si>
  <si>
    <t>BT103721</t>
  </si>
  <si>
    <t>BT103768</t>
  </si>
  <si>
    <t>BT103795</t>
  </si>
  <si>
    <t>BT103801</t>
  </si>
  <si>
    <t>BT103811</t>
  </si>
  <si>
    <t>BT103819</t>
  </si>
  <si>
    <t>BT103898</t>
  </si>
  <si>
    <t>BT103936</t>
  </si>
  <si>
    <t>BT103992</t>
  </si>
  <si>
    <t>BT104169</t>
  </si>
  <si>
    <t>BT104171</t>
  </si>
  <si>
    <t>BT104205</t>
  </si>
  <si>
    <t>BT104279</t>
  </si>
  <si>
    <t>BT104293</t>
  </si>
  <si>
    <t>BT104307</t>
  </si>
  <si>
    <t>BT104355</t>
  </si>
  <si>
    <t>BT104358</t>
  </si>
  <si>
    <t>BT104385</t>
  </si>
  <si>
    <t>BT104409</t>
  </si>
  <si>
    <t>BT104435</t>
  </si>
  <si>
    <t>BT104468</t>
  </si>
  <si>
    <t>BT104555</t>
  </si>
  <si>
    <t>BT104602</t>
  </si>
  <si>
    <t>BT104629</t>
  </si>
  <si>
    <t>BT104667</t>
  </si>
  <si>
    <t>BT104700</t>
  </si>
  <si>
    <t>BT104795</t>
  </si>
  <si>
    <t>BT104819</t>
  </si>
  <si>
    <t>BT104891</t>
  </si>
  <si>
    <t>BT104910</t>
  </si>
  <si>
    <t>BT104964</t>
  </si>
  <si>
    <t>BT104967</t>
  </si>
  <si>
    <t>BT104987</t>
  </si>
  <si>
    <t>BT105038</t>
  </si>
  <si>
    <t>BT105094</t>
  </si>
  <si>
    <t>BT105102</t>
  </si>
  <si>
    <t>BT105111</t>
  </si>
  <si>
    <t>BT105126</t>
  </si>
  <si>
    <t>BT105130</t>
  </si>
  <si>
    <t>BT105134</t>
  </si>
  <si>
    <t>BT105153</t>
  </si>
  <si>
    <t>BT105272</t>
  </si>
  <si>
    <t>BT105291</t>
  </si>
  <si>
    <t>BT105311</t>
  </si>
  <si>
    <t>BT105330</t>
  </si>
  <si>
    <t>BT105383</t>
  </si>
  <si>
    <t>BT105385</t>
  </si>
  <si>
    <t>BT105387</t>
  </si>
  <si>
    <t>BT105388</t>
  </si>
  <si>
    <t>BT105398</t>
  </si>
  <si>
    <t>BT105569</t>
  </si>
  <si>
    <t>BT105617</t>
  </si>
  <si>
    <t>BT105636</t>
  </si>
  <si>
    <t>BT105666</t>
  </si>
  <si>
    <t>BT105722</t>
  </si>
  <si>
    <t>BT105767</t>
  </si>
  <si>
    <t>BT105813</t>
  </si>
  <si>
    <t>BT105883</t>
  </si>
  <si>
    <t>BT105928</t>
  </si>
  <si>
    <t>BT105961</t>
  </si>
  <si>
    <t>BT106011</t>
  </si>
  <si>
    <t>BT106016</t>
  </si>
  <si>
    <t>BT106042</t>
  </si>
  <si>
    <t>BT106049</t>
  </si>
  <si>
    <t>BT106078</t>
  </si>
  <si>
    <t>BT106082</t>
  </si>
  <si>
    <t>BT106086</t>
  </si>
  <si>
    <t>BT106092</t>
  </si>
  <si>
    <t>BT106105</t>
  </si>
  <si>
    <t>BT106110</t>
  </si>
  <si>
    <t>BT106130</t>
  </si>
  <si>
    <t>BT106136</t>
  </si>
  <si>
    <t>BT106155</t>
  </si>
  <si>
    <t>BT106156</t>
  </si>
  <si>
    <t>BT106165</t>
  </si>
  <si>
    <t>BT106172</t>
  </si>
  <si>
    <t>BT106173</t>
  </si>
  <si>
    <t>BT106179</t>
  </si>
  <si>
    <t>BT106195</t>
  </si>
  <si>
    <t>BT106203</t>
  </si>
  <si>
    <t>BT106211</t>
  </si>
  <si>
    <t>BT106233</t>
  </si>
  <si>
    <t>BT106269</t>
  </si>
  <si>
    <t>BT106281</t>
  </si>
  <si>
    <t>BT106284</t>
  </si>
  <si>
    <t>BT106337</t>
  </si>
  <si>
    <t>BT106342</t>
  </si>
  <si>
    <t>BT106359</t>
  </si>
  <si>
    <t>BT106361</t>
  </si>
  <si>
    <t>BT106363</t>
  </si>
  <si>
    <t>BT106386</t>
  </si>
  <si>
    <t>BT106398</t>
  </si>
  <si>
    <t>BT106407</t>
  </si>
  <si>
    <t>BT106436</t>
  </si>
  <si>
    <t>BT106443</t>
  </si>
  <si>
    <t>BT106477</t>
  </si>
  <si>
    <t>BT106538</t>
  </si>
  <si>
    <t>BT106546</t>
  </si>
  <si>
    <t>BT106564</t>
  </si>
  <si>
    <t>BT106570</t>
  </si>
  <si>
    <t>BT106577</t>
  </si>
  <si>
    <t>BT106579</t>
  </si>
  <si>
    <t>BT106580</t>
  </si>
  <si>
    <t>BT106584</t>
  </si>
  <si>
    <t>BT106593</t>
  </si>
  <si>
    <t>BT106595</t>
  </si>
  <si>
    <t>BT106604</t>
  </si>
  <si>
    <t>BT106610</t>
  </si>
  <si>
    <t>BT106620</t>
  </si>
  <si>
    <t>BT106641</t>
  </si>
  <si>
    <t>BT106642</t>
  </si>
  <si>
    <t>BT106648</t>
  </si>
  <si>
    <t>BT106649</t>
  </si>
  <si>
    <t>BT106669</t>
  </si>
  <si>
    <t>BT106671</t>
  </si>
  <si>
    <t>BT106709</t>
  </si>
  <si>
    <t>BT106713</t>
  </si>
  <si>
    <t>BT106719</t>
  </si>
  <si>
    <t>BT106733</t>
  </si>
  <si>
    <t>BT106749</t>
  </si>
  <si>
    <t>BT106762</t>
  </si>
  <si>
    <t>BT106765</t>
  </si>
  <si>
    <t>BT106766</t>
  </si>
  <si>
    <t>BT106769</t>
  </si>
  <si>
    <t>BT106787</t>
  </si>
  <si>
    <t>BT106789</t>
  </si>
  <si>
    <t>BT106798</t>
  </si>
  <si>
    <t>BT106824</t>
  </si>
  <si>
    <t>BT106829</t>
  </si>
  <si>
    <t>BT106847</t>
  </si>
  <si>
    <t>BT106861</t>
  </si>
  <si>
    <t>BT106867</t>
  </si>
  <si>
    <t>BT106870</t>
  </si>
  <si>
    <t>BT106872</t>
  </si>
  <si>
    <t>BT106874</t>
  </si>
  <si>
    <t>BT106880</t>
  </si>
  <si>
    <t>BT106887</t>
  </si>
  <si>
    <t>BT106888</t>
  </si>
  <si>
    <t>BT106901</t>
  </si>
  <si>
    <t>BT106924</t>
  </si>
  <si>
    <t>BT106938</t>
  </si>
  <si>
    <t>BT106956</t>
  </si>
  <si>
    <t>BT106961</t>
  </si>
  <si>
    <t>BT106964</t>
  </si>
  <si>
    <t>BT106969</t>
  </si>
  <si>
    <t>BT107053</t>
  </si>
  <si>
    <t>BT107089</t>
  </si>
  <si>
    <t>BT107150</t>
  </si>
  <si>
    <t>BT107162</t>
  </si>
  <si>
    <t>BT107167</t>
  </si>
  <si>
    <t>BT107199</t>
  </si>
  <si>
    <t>BT107248</t>
  </si>
  <si>
    <t>BT107281</t>
  </si>
  <si>
    <t>BT107282</t>
  </si>
  <si>
    <t>BT107289</t>
  </si>
  <si>
    <t>BT107295</t>
  </si>
  <si>
    <t>BT107315</t>
  </si>
  <si>
    <t>BT107319</t>
  </si>
  <si>
    <t>BT107345</t>
  </si>
  <si>
    <t>BT107403</t>
  </si>
  <si>
    <t>BT107425</t>
  </si>
  <si>
    <t>BT107432</t>
  </si>
  <si>
    <t>BT107440</t>
  </si>
  <si>
    <t>BT107490</t>
  </si>
  <si>
    <t>BT107530</t>
  </si>
  <si>
    <t>BT107549</t>
  </si>
  <si>
    <t>BT107566</t>
  </si>
  <si>
    <t>BT107593</t>
  </si>
  <si>
    <t>BT107669</t>
  </si>
  <si>
    <t>BT107710</t>
  </si>
  <si>
    <t>BT107737</t>
  </si>
  <si>
    <t>BT107759</t>
  </si>
  <si>
    <t>BT107763</t>
  </si>
  <si>
    <t>BT107764</t>
  </si>
  <si>
    <t>BT107767</t>
  </si>
  <si>
    <t>BT107795</t>
  </si>
  <si>
    <t>BT107820</t>
  </si>
  <si>
    <t>BT107831</t>
  </si>
  <si>
    <t>BT107832</t>
  </si>
  <si>
    <t>BT107833</t>
  </si>
  <si>
    <t>BT107895</t>
  </si>
  <si>
    <t>BT107937</t>
  </si>
  <si>
    <t>BT107940</t>
  </si>
  <si>
    <t>BT107961</t>
  </si>
  <si>
    <t>BT108048</t>
  </si>
  <si>
    <t>BT108060</t>
  </si>
  <si>
    <t>BT108075</t>
  </si>
  <si>
    <t>BT108096</t>
  </si>
  <si>
    <t>BT108113</t>
  </si>
  <si>
    <t>BT108123</t>
  </si>
  <si>
    <t>BT108128</t>
  </si>
  <si>
    <t>BT108133</t>
  </si>
  <si>
    <t>BT108143</t>
  </si>
  <si>
    <t>BT108167</t>
  </si>
  <si>
    <t>BT108223</t>
  </si>
  <si>
    <t>BT108233</t>
  </si>
  <si>
    <t>BT108252</t>
  </si>
  <si>
    <t>BT108267</t>
  </si>
  <si>
    <t>BT108297</t>
  </si>
  <si>
    <t>BT108395</t>
  </si>
  <si>
    <t>BT108422</t>
  </si>
  <si>
    <t>BT108433</t>
  </si>
  <si>
    <t>BT108501</t>
  </si>
  <si>
    <t>BT108525</t>
  </si>
  <si>
    <t>BT108569</t>
  </si>
  <si>
    <t>BT108702</t>
  </si>
  <si>
    <t>BT108728</t>
  </si>
  <si>
    <t>BT108757</t>
  </si>
  <si>
    <t>BT108759</t>
  </si>
  <si>
    <t>BT108772</t>
  </si>
  <si>
    <t>BT108777</t>
  </si>
  <si>
    <t>BT108812</t>
  </si>
  <si>
    <t>BT108858</t>
  </si>
  <si>
    <t>BT108986</t>
  </si>
  <si>
    <t>BT109013</t>
  </si>
  <si>
    <t>BT109126</t>
  </si>
  <si>
    <t>BT109235</t>
  </si>
  <si>
    <t>BT109244</t>
  </si>
  <si>
    <t>BT109278</t>
  </si>
  <si>
    <t>BT109294</t>
  </si>
  <si>
    <t>BT109328</t>
  </si>
  <si>
    <t>BT109348</t>
  </si>
  <si>
    <t>BT109397</t>
  </si>
  <si>
    <t>BT109445</t>
  </si>
  <si>
    <t>BT109485</t>
  </si>
  <si>
    <t>BT109508</t>
  </si>
  <si>
    <t>BT109509</t>
  </si>
  <si>
    <t>BT109542</t>
  </si>
  <si>
    <t>BT109584</t>
  </si>
  <si>
    <t>BT109585</t>
  </si>
  <si>
    <t>BT109598</t>
  </si>
  <si>
    <t>BT109660</t>
  </si>
  <si>
    <t>BT109679</t>
  </si>
  <si>
    <t>BT109734</t>
  </si>
  <si>
    <t>BT109751</t>
  </si>
  <si>
    <t>BT109763</t>
  </si>
  <si>
    <t>BT109790</t>
  </si>
  <si>
    <t>BT109793</t>
  </si>
  <si>
    <t>BT109821</t>
  </si>
  <si>
    <t>BT109862</t>
  </si>
  <si>
    <t>BT109872</t>
  </si>
  <si>
    <t>BT109874</t>
  </si>
  <si>
    <t>BT109912</t>
  </si>
  <si>
    <t>BT109946</t>
  </si>
  <si>
    <t>BT110071</t>
  </si>
  <si>
    <t>BT110110</t>
  </si>
  <si>
    <t>BT110129</t>
  </si>
  <si>
    <t>BT110133</t>
  </si>
  <si>
    <t>BT110169</t>
  </si>
  <si>
    <t>BT110263</t>
  </si>
  <si>
    <t>BT110279</t>
  </si>
  <si>
    <t>BT110288</t>
  </si>
  <si>
    <t>BT110353</t>
  </si>
  <si>
    <t>BT110360</t>
  </si>
  <si>
    <t>BT110401</t>
  </si>
  <si>
    <t>BT110413</t>
  </si>
  <si>
    <t>BT110420</t>
  </si>
  <si>
    <t>BT110437</t>
  </si>
  <si>
    <t>BT110478</t>
  </si>
  <si>
    <t>BT110516</t>
  </si>
  <si>
    <t>BT110567</t>
  </si>
  <si>
    <t>BT110570</t>
  </si>
  <si>
    <t>BT110577</t>
  </si>
  <si>
    <t>BT110611</t>
  </si>
  <si>
    <t>BT110685</t>
  </si>
  <si>
    <t>BT110722</t>
  </si>
  <si>
    <t>BT110764</t>
  </si>
  <si>
    <t>BT110796</t>
  </si>
  <si>
    <t>BT110817</t>
  </si>
  <si>
    <t>BT110906</t>
  </si>
  <si>
    <t>BT110907</t>
  </si>
  <si>
    <t>BT110951</t>
  </si>
  <si>
    <t>BT111004</t>
  </si>
  <si>
    <t>BT111024</t>
  </si>
  <si>
    <t>BT111035</t>
  </si>
  <si>
    <t>BT111048</t>
  </si>
  <si>
    <t>BT111056</t>
  </si>
  <si>
    <t>BT111070</t>
  </si>
  <si>
    <t>BT111111</t>
  </si>
  <si>
    <t>BT111157</t>
  </si>
  <si>
    <t>BT111165</t>
  </si>
  <si>
    <t>BT111220</t>
  </si>
  <si>
    <t>BT111297</t>
  </si>
  <si>
    <t>BT111350</t>
  </si>
  <si>
    <t>BT111380</t>
  </si>
  <si>
    <t>BT111402</t>
  </si>
  <si>
    <t>BT111420</t>
  </si>
  <si>
    <t>BT111495</t>
  </si>
  <si>
    <t>BT111516</t>
  </si>
  <si>
    <t>BT111578</t>
  </si>
  <si>
    <t>BT111596</t>
  </si>
  <si>
    <t>BT111630</t>
  </si>
  <si>
    <t>BT111653</t>
  </si>
  <si>
    <t>BT111667</t>
  </si>
  <si>
    <t>BT111677</t>
  </si>
  <si>
    <t>BT111682</t>
  </si>
  <si>
    <t>BT111695</t>
  </si>
  <si>
    <t>BT111696</t>
  </si>
  <si>
    <t>BT111710</t>
  </si>
  <si>
    <t>BT111726</t>
  </si>
  <si>
    <t>BT111730</t>
  </si>
  <si>
    <t>BT111781</t>
  </si>
  <si>
    <t>BT111805</t>
  </si>
  <si>
    <t>BT111895</t>
  </si>
  <si>
    <t>BT111916</t>
  </si>
  <si>
    <t>BT111923</t>
  </si>
  <si>
    <t>BT111949</t>
  </si>
  <si>
    <t>BT111968</t>
  </si>
  <si>
    <t>BT111991</t>
  </si>
  <si>
    <t>BT112013</t>
  </si>
  <si>
    <t>BT112023</t>
  </si>
  <si>
    <t>BT112025</t>
  </si>
  <si>
    <t>BT112033</t>
  </si>
  <si>
    <t>BT112091</t>
  </si>
  <si>
    <t>BT112092</t>
  </si>
  <si>
    <t>BT112105</t>
  </si>
  <si>
    <t>BT112122</t>
  </si>
  <si>
    <t>BT112130</t>
  </si>
  <si>
    <t>BT112186</t>
  </si>
  <si>
    <t>BT112188</t>
  </si>
  <si>
    <t>BT112191</t>
  </si>
  <si>
    <t>BT112195</t>
  </si>
  <si>
    <t>BT112200</t>
  </si>
  <si>
    <t>BT112211</t>
  </si>
  <si>
    <t>BT112267</t>
  </si>
  <si>
    <t>BT112324</t>
  </si>
  <si>
    <t>BT112341</t>
  </si>
  <si>
    <t>BT112346</t>
  </si>
  <si>
    <t>BT112436</t>
  </si>
  <si>
    <t>BT112450</t>
  </si>
  <si>
    <t>BT112571</t>
  </si>
  <si>
    <t>BT112598</t>
  </si>
  <si>
    <t>BT112649</t>
  </si>
  <si>
    <t>BT112654</t>
  </si>
  <si>
    <t>BT112660</t>
  </si>
  <si>
    <t>BT112692</t>
  </si>
  <si>
    <t>BT112709</t>
  </si>
  <si>
    <t>BT112729</t>
  </si>
  <si>
    <t>BT112741</t>
  </si>
  <si>
    <t>BT112759</t>
  </si>
  <si>
    <t>BT112764</t>
  </si>
  <si>
    <t>BT112800</t>
  </si>
  <si>
    <t>BT112817</t>
  </si>
  <si>
    <t>BT112836</t>
  </si>
  <si>
    <t>BT112859</t>
  </si>
  <si>
    <t>BT112973</t>
  </si>
  <si>
    <t>BT112992</t>
  </si>
  <si>
    <t>BT113142</t>
  </si>
  <si>
    <t>BT113149</t>
  </si>
  <si>
    <t>BT113185</t>
  </si>
  <si>
    <t>BT113218</t>
  </si>
  <si>
    <t>BT113232</t>
  </si>
  <si>
    <t>BT113242</t>
  </si>
  <si>
    <t>BT113263</t>
  </si>
  <si>
    <t>BT113304</t>
  </si>
  <si>
    <t>BT113311</t>
  </si>
  <si>
    <t>BT113354</t>
  </si>
  <si>
    <t>BT113355</t>
  </si>
  <si>
    <t>BT113368</t>
  </si>
  <si>
    <t>BT113382</t>
  </si>
  <si>
    <t>BT113390</t>
  </si>
  <si>
    <t>BT113451</t>
  </si>
  <si>
    <t>BT113458</t>
  </si>
  <si>
    <t>BT113468</t>
  </si>
  <si>
    <t>BT113471</t>
  </si>
  <si>
    <t>BT113484</t>
  </si>
  <si>
    <t>BT113485</t>
  </si>
  <si>
    <t>BT113539</t>
  </si>
  <si>
    <t>BT113551</t>
  </si>
  <si>
    <t>BT113556</t>
  </si>
  <si>
    <t>BT113603</t>
  </si>
  <si>
    <t>BT113625</t>
  </si>
  <si>
    <t>BT113652</t>
  </si>
  <si>
    <t>BT113705</t>
  </si>
  <si>
    <t>BT113732</t>
  </si>
  <si>
    <t>BT113735</t>
  </si>
  <si>
    <t>BT113770</t>
  </si>
  <si>
    <t>BT113795</t>
  </si>
  <si>
    <t>BT113799</t>
  </si>
  <si>
    <t>BT113810</t>
  </si>
  <si>
    <t>BT113875</t>
  </si>
  <si>
    <t>BT113880</t>
  </si>
  <si>
    <t>BT113899</t>
  </si>
  <si>
    <t>BT113900</t>
  </si>
  <si>
    <t>BT113910</t>
  </si>
  <si>
    <t>BT113945</t>
  </si>
  <si>
    <t>BT113949</t>
  </si>
  <si>
    <t>BT114142</t>
  </si>
  <si>
    <t>BT114202</t>
  </si>
  <si>
    <t>BT114260</t>
  </si>
  <si>
    <t>BT114407</t>
  </si>
  <si>
    <t>BT114499</t>
  </si>
  <si>
    <t>BT114520</t>
  </si>
  <si>
    <t>BT114532</t>
  </si>
  <si>
    <t>BT114575</t>
  </si>
  <si>
    <t>BT114584</t>
  </si>
  <si>
    <t>BT114590</t>
  </si>
  <si>
    <t>BT114678</t>
  </si>
  <si>
    <t>BT114692</t>
  </si>
  <si>
    <t>BT114738</t>
  </si>
  <si>
    <t>BT114748</t>
  </si>
  <si>
    <t>BT114750</t>
  </si>
  <si>
    <t>BT114820</t>
  </si>
  <si>
    <t>BT114927</t>
  </si>
  <si>
    <t>BT114965</t>
  </si>
  <si>
    <t>BT114969</t>
  </si>
  <si>
    <t>BT115009</t>
  </si>
  <si>
    <t>BT115013</t>
  </si>
  <si>
    <t>BT115033</t>
  </si>
  <si>
    <t>BT115113</t>
  </si>
  <si>
    <t>BT115120</t>
  </si>
  <si>
    <t>BT115127</t>
  </si>
  <si>
    <t>BT115139</t>
  </si>
  <si>
    <t>BT115191</t>
  </si>
  <si>
    <t>BT115259</t>
  </si>
  <si>
    <t>BT115266</t>
  </si>
  <si>
    <t>BT115282</t>
  </si>
  <si>
    <t>BT115285</t>
  </si>
  <si>
    <t>BT115327</t>
  </si>
  <si>
    <t>BT115379</t>
  </si>
  <si>
    <t>BT115402</t>
  </si>
  <si>
    <t>BT115434</t>
  </si>
  <si>
    <t>BT115442</t>
  </si>
  <si>
    <t>BT115473</t>
  </si>
  <si>
    <t>BT115514</t>
  </si>
  <si>
    <t>BT115522</t>
  </si>
  <si>
    <t>BT115527</t>
  </si>
  <si>
    <t>BT115570</t>
  </si>
  <si>
    <t>BT115645</t>
  </si>
  <si>
    <t>BT115646</t>
  </si>
  <si>
    <t>BT115652</t>
  </si>
  <si>
    <t>BT115660</t>
  </si>
  <si>
    <t>BT115719</t>
  </si>
  <si>
    <t>BT115729</t>
  </si>
  <si>
    <t>BT115735</t>
  </si>
  <si>
    <t>BT115741</t>
  </si>
  <si>
    <t>BT115747</t>
  </si>
  <si>
    <t>BT115770</t>
  </si>
  <si>
    <t>BT115780</t>
  </si>
  <si>
    <t>BT115833</t>
  </si>
  <si>
    <t>BT115870</t>
  </si>
  <si>
    <t>BT115892</t>
  </si>
  <si>
    <t>BT115907</t>
  </si>
  <si>
    <t>BT115921</t>
  </si>
  <si>
    <t>BT115936</t>
  </si>
  <si>
    <t>BT115945</t>
  </si>
  <si>
    <t>BT115978</t>
  </si>
  <si>
    <t>BT115987</t>
  </si>
  <si>
    <t>BT116015</t>
  </si>
  <si>
    <t>BT116032</t>
  </si>
  <si>
    <t>BT116044</t>
  </si>
  <si>
    <t>BT116079</t>
  </si>
  <si>
    <t>BT116088</t>
  </si>
  <si>
    <t>BT116118</t>
  </si>
  <si>
    <t>BT116119</t>
  </si>
  <si>
    <t>BT116123</t>
  </si>
  <si>
    <t>BT116126</t>
  </si>
  <si>
    <t>BT116127</t>
  </si>
  <si>
    <t>BT116140</t>
  </si>
  <si>
    <t>BT116155</t>
  </si>
  <si>
    <t>BT116171</t>
  </si>
  <si>
    <t>BT116172</t>
  </si>
  <si>
    <t>BT116178</t>
  </si>
  <si>
    <t>BT116183</t>
  </si>
  <si>
    <t>BT116228</t>
  </si>
  <si>
    <t>BT116242</t>
  </si>
  <si>
    <t>BT116245</t>
  </si>
  <si>
    <t>BT116249</t>
  </si>
  <si>
    <t>BT116252</t>
  </si>
  <si>
    <t>BT116258</t>
  </si>
  <si>
    <t>BT116269</t>
  </si>
  <si>
    <t>BT116277</t>
  </si>
  <si>
    <t>BT116282</t>
  </si>
  <si>
    <t>BT116299</t>
  </si>
  <si>
    <t>BT116333</t>
  </si>
  <si>
    <t>BT116349</t>
  </si>
  <si>
    <t>BT116360</t>
  </si>
  <si>
    <t>BT116368</t>
  </si>
  <si>
    <t>BT116402</t>
  </si>
  <si>
    <t>BT116421</t>
  </si>
  <si>
    <t>BT116428</t>
  </si>
  <si>
    <t>BT116465</t>
  </si>
  <si>
    <t>BT116478</t>
  </si>
  <si>
    <t>BT116498</t>
  </si>
  <si>
    <t>BT116502</t>
  </si>
  <si>
    <t>BT116504</t>
  </si>
  <si>
    <t>BT116523</t>
  </si>
  <si>
    <t>BT116530</t>
  </si>
  <si>
    <t>BT116537</t>
  </si>
  <si>
    <t>BT116546</t>
  </si>
  <si>
    <t>BT116557</t>
  </si>
  <si>
    <t>BT116580</t>
  </si>
  <si>
    <t>BT116618</t>
  </si>
  <si>
    <t>BT116621</t>
  </si>
  <si>
    <t>BT116631</t>
  </si>
  <si>
    <t>BT116636</t>
  </si>
  <si>
    <t>BT116643</t>
  </si>
  <si>
    <t>BT116648</t>
  </si>
  <si>
    <t>BT116659</t>
  </si>
  <si>
    <t>BT116676</t>
  </si>
  <si>
    <t>BT116683</t>
  </si>
  <si>
    <t>BT116706</t>
  </si>
  <si>
    <t>BT116739</t>
  </si>
  <si>
    <t>BT116755</t>
  </si>
  <si>
    <t>BT116767</t>
  </si>
  <si>
    <t>BT116771</t>
  </si>
  <si>
    <t>BT116779</t>
  </si>
  <si>
    <t>BT116785</t>
  </si>
  <si>
    <t>BT116788</t>
  </si>
  <si>
    <t>BT116839</t>
  </si>
  <si>
    <t>BT116840</t>
  </si>
  <si>
    <t>BT116842</t>
  </si>
  <si>
    <t>BT116864</t>
  </si>
  <si>
    <t>BT116881</t>
  </si>
  <si>
    <t>BT116883</t>
  </si>
  <si>
    <t>BT116887</t>
  </si>
  <si>
    <t>BT116913</t>
  </si>
  <si>
    <t>BT116933</t>
  </si>
  <si>
    <t>BT116967</t>
  </si>
  <si>
    <t>BT116976</t>
  </si>
  <si>
    <t>BT116997</t>
  </si>
  <si>
    <t>BT117004</t>
  </si>
  <si>
    <t>BT117023</t>
  </si>
  <si>
    <t>BT117047</t>
  </si>
  <si>
    <t>BT117075</t>
  </si>
  <si>
    <t>BT117079</t>
  </si>
  <si>
    <t>BT117106</t>
  </si>
  <si>
    <t>BT117129</t>
  </si>
  <si>
    <t>BT117145</t>
  </si>
  <si>
    <t>BT117164</t>
  </si>
  <si>
    <t>BT117171</t>
  </si>
  <si>
    <t>BT117193</t>
  </si>
  <si>
    <t>BT117195</t>
  </si>
  <si>
    <t>BT117208</t>
  </si>
  <si>
    <t>BT117288</t>
  </si>
  <si>
    <t>BT117314</t>
  </si>
  <si>
    <t>BT117343</t>
  </si>
  <si>
    <t>BT117348</t>
  </si>
  <si>
    <t>BT117364</t>
  </si>
  <si>
    <t>BT117367</t>
  </si>
  <si>
    <t>BT117378</t>
  </si>
  <si>
    <t>BT117383</t>
  </si>
  <si>
    <t>BT117395</t>
  </si>
  <si>
    <t>BT117438</t>
  </si>
  <si>
    <t>BT117442</t>
  </si>
  <si>
    <t>BT117458</t>
  </si>
  <si>
    <t>BT117465</t>
  </si>
  <si>
    <t>BT117503</t>
  </si>
  <si>
    <t>BT117513</t>
  </si>
  <si>
    <t>BT117517</t>
  </si>
  <si>
    <t>BT117560</t>
  </si>
  <si>
    <t>BT117594</t>
  </si>
  <si>
    <t>BT117630</t>
  </si>
  <si>
    <t>BT117633</t>
  </si>
  <si>
    <t>BT117646</t>
  </si>
  <si>
    <t>BT117649</t>
  </si>
  <si>
    <t>BT117667</t>
  </si>
  <si>
    <t>BT117700</t>
  </si>
  <si>
    <t>BT117736</t>
  </si>
  <si>
    <t>BT117761</t>
  </si>
  <si>
    <t>BT117766</t>
  </si>
  <si>
    <t>BT117872</t>
  </si>
  <si>
    <t>BT117908</t>
  </si>
  <si>
    <t>BT117918</t>
  </si>
  <si>
    <t>BT117936</t>
  </si>
  <si>
    <t>BT117960</t>
  </si>
  <si>
    <t>BT117977</t>
  </si>
  <si>
    <t>BT117982</t>
  </si>
  <si>
    <t>BT117995</t>
  </si>
  <si>
    <t>BT118031</t>
  </si>
  <si>
    <t>BT118119</t>
  </si>
  <si>
    <t>BT118130</t>
  </si>
  <si>
    <t>BT118131</t>
  </si>
  <si>
    <t>BT118150</t>
  </si>
  <si>
    <t>BT118184</t>
  </si>
  <si>
    <t>BT118189</t>
  </si>
  <si>
    <t>BT118210</t>
  </si>
  <si>
    <t>BT118261</t>
  </si>
  <si>
    <t>BT118277</t>
  </si>
  <si>
    <t>BT118288</t>
  </si>
  <si>
    <t>BT118313</t>
  </si>
  <si>
    <t>BT118378</t>
  </si>
  <si>
    <t>BT118401</t>
  </si>
  <si>
    <t>BT118449</t>
  </si>
  <si>
    <t>BT118452</t>
  </si>
  <si>
    <t>BT118456</t>
  </si>
  <si>
    <t>BT118472</t>
  </si>
  <si>
    <t>BT118475</t>
  </si>
  <si>
    <t>BT118504</t>
  </si>
  <si>
    <t>BT118519</t>
  </si>
  <si>
    <t>BT118524</t>
  </si>
  <si>
    <t>BT118544</t>
  </si>
  <si>
    <t>BT118546</t>
  </si>
  <si>
    <t>BT118569</t>
  </si>
  <si>
    <t>BT118582</t>
  </si>
  <si>
    <t>BT118642</t>
  </si>
  <si>
    <t>BT118645</t>
  </si>
  <si>
    <t>BT118672</t>
  </si>
  <si>
    <t>BT118775</t>
  </si>
  <si>
    <t>BT118781</t>
  </si>
  <si>
    <t>BT118846</t>
  </si>
  <si>
    <t>BT118859</t>
  </si>
  <si>
    <t>BT118880</t>
  </si>
  <si>
    <t>BT118928</t>
  </si>
  <si>
    <t>BT118933</t>
  </si>
  <si>
    <t>BT118966</t>
  </si>
  <si>
    <t>BT118989</t>
  </si>
  <si>
    <t>BT118997</t>
  </si>
  <si>
    <t>BT119010</t>
  </si>
  <si>
    <t>BT119014</t>
  </si>
  <si>
    <t>BT119119</t>
  </si>
  <si>
    <t>BT119135</t>
  </si>
  <si>
    <t>BT119150</t>
  </si>
  <si>
    <t>BT119163</t>
  </si>
  <si>
    <t>BT119172</t>
  </si>
  <si>
    <t>BT119176</t>
  </si>
  <si>
    <t>BT119215</t>
  </si>
  <si>
    <t>BT119219</t>
  </si>
  <si>
    <t>BT119242</t>
  </si>
  <si>
    <t>BT119291</t>
  </si>
  <si>
    <t>BT119306</t>
  </si>
  <si>
    <t>BT119330</t>
  </si>
  <si>
    <t>BT119347</t>
  </si>
  <si>
    <t>BT119368</t>
  </si>
  <si>
    <t>BT119395</t>
  </si>
  <si>
    <t>BT119397</t>
  </si>
  <si>
    <t>BT119437</t>
  </si>
  <si>
    <t>BT119440</t>
  </si>
  <si>
    <t>BT119596</t>
  </si>
  <si>
    <t>BT119635</t>
  </si>
  <si>
    <t>BT119670</t>
  </si>
  <si>
    <t>BT119698</t>
  </si>
  <si>
    <t>BT119754</t>
  </si>
  <si>
    <t>BT119800</t>
  </si>
  <si>
    <t>BT119812</t>
  </si>
  <si>
    <t>BT119814</t>
  </si>
  <si>
    <t>BT119863</t>
  </si>
  <si>
    <t>BT119867</t>
  </si>
  <si>
    <t>BT119874</t>
  </si>
  <si>
    <t>BT119876</t>
  </si>
  <si>
    <t>BT119895</t>
  </si>
  <si>
    <t>BT119940</t>
  </si>
  <si>
    <t>PtMYB1OE vs WT (a)</t>
  </si>
  <si>
    <t>PtMYB8OE vs WT (a)</t>
  </si>
  <si>
    <t>PtMYB14OE vs WT (b)</t>
  </si>
  <si>
    <t>TRANSGENE</t>
  </si>
  <si>
    <t>cDNA model</t>
  </si>
  <si>
    <t>TR</t>
  </si>
  <si>
    <t>PN</t>
  </si>
  <si>
    <t xml:space="preserve">(c) </t>
  </si>
  <si>
    <t>GCAT 3.3</t>
  </si>
  <si>
    <t>EST ID</t>
  </si>
  <si>
    <t>Total of significant sequences</t>
  </si>
  <si>
    <t>probe Number from 126 to 151 are only common to PtMYB1, and PtMYB14OE (26 sequences); probe Number from 152 to 263 are only common to PtMYB8, and PtMYB14OE (112 sequences); TR: transgene probe.</t>
  </si>
  <si>
    <t xml:space="preserve">(PN) Probe Number from 1 to 70 are common to PtMYB1, PtMYB8, and PtMYB14OE (70 sequences); probe Number from 71 to 125 are only common to PtMYB1, and PtMYB8OE (55 sequences); </t>
  </si>
  <si>
    <r>
      <t xml:space="preserve">Table S1 </t>
    </r>
    <r>
      <rPr>
        <sz val="11"/>
        <color theme="1"/>
        <rFont val="Calibri"/>
        <family val="2"/>
        <scheme val="minor"/>
      </rPr>
      <t>Cross-comparison between 9K microarray expression data obtained from wild type (WT) versus PtMYB1, PtMYB8 and PtMYB14 overexpressers (OE) in white spruce.</t>
    </r>
  </si>
  <si>
    <r>
      <t xml:space="preserve">(a) After Bomal </t>
    </r>
    <r>
      <rPr>
        <i/>
        <sz val="11"/>
        <color theme="1"/>
        <rFont val="Calibri"/>
        <family val="2"/>
        <scheme val="minor"/>
      </rPr>
      <t>et al.</t>
    </r>
    <r>
      <rPr>
        <sz val="11"/>
        <color theme="1"/>
        <rFont val="Calibri"/>
        <family val="2"/>
        <scheme val="minor"/>
      </rPr>
      <t xml:space="preserve"> (2008);</t>
    </r>
  </si>
  <si>
    <r>
      <t xml:space="preserve">(b) After Bedon </t>
    </r>
    <r>
      <rPr>
        <i/>
        <sz val="11"/>
        <color theme="1"/>
        <rFont val="Calibri"/>
        <family val="2"/>
        <scheme val="minor"/>
      </rPr>
      <t>et al.</t>
    </r>
    <r>
      <rPr>
        <sz val="11"/>
        <color theme="1"/>
        <rFont val="Calibri"/>
        <family val="2"/>
        <scheme val="minor"/>
      </rPr>
      <t xml:space="preserve"> (2010);</t>
    </r>
  </si>
  <si>
    <r>
      <t xml:space="preserve">(c) Expression data with M (Log2 ratio ) ≥ |0.50| and </t>
    </r>
    <r>
      <rPr>
        <i/>
        <sz val="11"/>
        <color theme="1"/>
        <rFont val="Calibri"/>
        <family val="2"/>
        <scheme val="minor"/>
      </rPr>
      <t xml:space="preserve">P </t>
    </r>
    <r>
      <rPr>
        <sz val="11"/>
        <color theme="1"/>
        <rFont val="Calibri"/>
        <family val="2"/>
        <scheme val="minor"/>
      </rPr>
      <t>value &lt; 0.01 (FDR of 1%) were quoted 1;</t>
    </r>
  </si>
  <si>
    <r>
      <rPr>
        <b/>
        <i/>
        <sz val="11"/>
        <rFont val="Calibri"/>
        <family val="2"/>
        <scheme val="minor"/>
      </rPr>
      <t>P</t>
    </r>
    <r>
      <rPr>
        <b/>
        <sz val="11"/>
        <rFont val="Calibri"/>
        <family val="2"/>
        <scheme val="minor"/>
      </rPr>
      <t xml:space="preserve"> val</t>
    </r>
  </si>
  <si>
    <r>
      <t xml:space="preserve">Table S2 </t>
    </r>
    <r>
      <rPr>
        <sz val="11"/>
        <color theme="1"/>
        <rFont val="Calibri"/>
        <family val="2"/>
        <scheme val="minor"/>
      </rPr>
      <t>Predicted annotations and KEGG functional categorization of co-expressed sequences common to PtMYB1, PtMYB8, and PtMYB14-OE backgrounds.</t>
    </r>
  </si>
  <si>
    <t>Predicted annotation</t>
  </si>
  <si>
    <t xml:space="preserve">Sequence </t>
  </si>
  <si>
    <t>MYB OE Profile</t>
  </si>
  <si>
    <t>KEGG functional categorization</t>
  </si>
  <si>
    <t>TAIR 9.0</t>
  </si>
  <si>
    <t>Rice RefSeq 43.0</t>
  </si>
  <si>
    <t>Poplar RefSeq 43.0</t>
  </si>
  <si>
    <t>Pine UniGene12</t>
  </si>
  <si>
    <t xml:space="preserve">Sitka UniGene14 </t>
  </si>
  <si>
    <t>Pfam 24.0</t>
  </si>
  <si>
    <t>GenBank AccN</t>
  </si>
  <si>
    <t>GO Process</t>
  </si>
  <si>
    <t>Pathway</t>
  </si>
  <si>
    <t>Pathway Description</t>
  </si>
  <si>
    <t>Accession</t>
  </si>
  <si>
    <t>Description</t>
  </si>
  <si>
    <t>Score</t>
  </si>
  <si>
    <t>E-value</t>
  </si>
  <si>
    <t>Cluseq_Start</t>
  </si>
  <si>
    <t>Cluseq_End</t>
  </si>
  <si>
    <t>Nb_Intervals</t>
  </si>
  <si>
    <t>Intervals</t>
  </si>
  <si>
    <t>Accession 1</t>
  </si>
  <si>
    <t>Accession 2</t>
  </si>
  <si>
    <t>Accession 3</t>
  </si>
  <si>
    <t>Accession 4</t>
  </si>
  <si>
    <t>Accession 5</t>
  </si>
  <si>
    <t>Accession 6</t>
  </si>
  <si>
    <t>Accession 7</t>
  </si>
  <si>
    <t xml:space="preserve">– </t>
  </si>
  <si>
    <t>+</t>
  </si>
  <si>
    <t>CW METAB / REASSEMBLY</t>
  </si>
  <si>
    <t>none</t>
  </si>
  <si>
    <t>AT4G03210</t>
  </si>
  <si>
    <t>XTH9 (XYLOGLUCAN ENDOTRANSGLUCOSYLASE/HYDROLASE 9); hydrolase, acting on glycosyl bonds / xyloglucan:xyloglucosyl transferase</t>
  </si>
  <si>
    <t>1-819</t>
  </si>
  <si>
    <t>NP_001068033</t>
  </si>
  <si>
    <t>Os11g0539200</t>
  </si>
  <si>
    <t>40-789</t>
  </si>
  <si>
    <t>POPTR_0019s14590</t>
  </si>
  <si>
    <t>similar to Xyloglucan endotransglucosylase/hydrolase protein 9 precursor (EC 2.4.1.207) (At-XTH9) (XTH-9).; [ co-ortholog (1of2) of At4g03210, ]</t>
  </si>
  <si>
    <t>16-789</t>
  </si>
  <si>
    <t>UG|Pta.9116|gb|CX712742</t>
  </si>
  <si>
    <t>Transcribed locus, weakly similar to NP_192230.1 XTH9 (XYLOGLUCAN ENDOTRANSGLUCOSYLASE/HYDROLASE 9); hydrolase, acting on glycosyl bonds / xyloglucan:xyloglucosyl transferase [Arabidopsis thaliana]</t>
  </si>
  <si>
    <t>1-777</t>
  </si>
  <si>
    <t>UG|Psi.13278|gb|GH282951</t>
  </si>
  <si>
    <t>Transcribed locus, weakly similar to XP_002326087.1 predicted protein [Populus trichocarpa]</t>
  </si>
  <si>
    <t>1-750</t>
  </si>
  <si>
    <t>PF00722</t>
  </si>
  <si>
    <t>Glycosyl hydrolases family 16</t>
  </si>
  <si>
    <t>198.5</t>
  </si>
  <si>
    <t>49-579</t>
  </si>
  <si>
    <t>PF06955</t>
  </si>
  <si>
    <t>Xyloglucan endo-transglycosylase (XET) C-terminus</t>
  </si>
  <si>
    <t>65.8</t>
  </si>
  <si>
    <t>643-789</t>
  </si>
  <si>
    <t>No hit</t>
  </si>
  <si>
    <t>AT4G16730</t>
  </si>
  <si>
    <t>lyase/ magnesium ion binding</t>
  </si>
  <si>
    <t>12-1130</t>
  </si>
  <si>
    <t>NP_001050103</t>
  </si>
  <si>
    <t>Os03g0348200</t>
  </si>
  <si>
    <t>9-1130</t>
  </si>
  <si>
    <t>POPTR_0007s02810</t>
  </si>
  <si>
    <t>no poplar v2 defline</t>
  </si>
  <si>
    <t>UG|Pta.17184|gb|DR015595</t>
  </si>
  <si>
    <t>Transcribed locus, weakly similar to XP_002333193.1 predicted protein [Populus trichocarpa]</t>
  </si>
  <si>
    <t>366-587,636-989,987-1133</t>
  </si>
  <si>
    <t>UG|Psi.488|gb|ES669149</t>
  </si>
  <si>
    <t>Transcribed locus, weakly similar to XP_002334138.1 predicted protein [Populus trichocarpa]</t>
  </si>
  <si>
    <t>528-587,636-1139</t>
  </si>
  <si>
    <t>PF03936</t>
  </si>
  <si>
    <t>Terpene synthase family, metal binding domain</t>
  </si>
  <si>
    <t>259.7</t>
  </si>
  <si>
    <t>207-962</t>
  </si>
  <si>
    <t>STRESS/DEF</t>
  </si>
  <si>
    <t>AT2G39050</t>
  </si>
  <si>
    <t>hydroxyproline-rich glycoprotein family protein</t>
  </si>
  <si>
    <t>318-764</t>
  </si>
  <si>
    <t>NP_001060668</t>
  </si>
  <si>
    <t>Os07g0684000</t>
  </si>
  <si>
    <t>267-770</t>
  </si>
  <si>
    <t>POPTR_0019s04700</t>
  </si>
  <si>
    <t>321-764</t>
  </si>
  <si>
    <t>UG|Pta.357|gb|DT625464</t>
  </si>
  <si>
    <t>Transcribed locus, weakly similar to XP_002325401.1 predicted protein [Populus trichocarpa]</t>
  </si>
  <si>
    <t>84-137,159-860,937-987</t>
  </si>
  <si>
    <t>UG|Psi.6523|gb|EF087804</t>
  </si>
  <si>
    <t>Clone WS02743_M11 unknown mRNA</t>
  </si>
  <si>
    <t>3-818</t>
  </si>
  <si>
    <t>CARBOHYDRATE METAB</t>
  </si>
  <si>
    <t>AT1G80160</t>
  </si>
  <si>
    <t>lactoylglutathione lyase family protein / glyoxalase I family protein</t>
  </si>
  <si>
    <t>355-792</t>
  </si>
  <si>
    <t>NP_001054776</t>
  </si>
  <si>
    <t>Os05g0171900</t>
  </si>
  <si>
    <t>358-789</t>
  </si>
  <si>
    <t>POPTR_0001s17160</t>
  </si>
  <si>
    <t>lactoylglutathione lyase family protein; glyoxalase 1 family protein; contains glyoxalase family protein; [ co-ortholog (1of2) of At1g80160, ]</t>
  </si>
  <si>
    <t>358-834</t>
  </si>
  <si>
    <t>UG|Pta.21652|gb|DT639004</t>
  </si>
  <si>
    <t>Transcribed locus, weakly similar to NP_565231.1 lactoylglutathione lyase family protein / glyoxalase I family protein [Arabidopsis thaliana]</t>
  </si>
  <si>
    <t>355-780,784-894</t>
  </si>
  <si>
    <t>UG|Psi.9923|gb|EF677304</t>
  </si>
  <si>
    <t>Clone WS02765_B07 unknown mRNA</t>
  </si>
  <si>
    <t>358-891</t>
  </si>
  <si>
    <t>PF00903</t>
  </si>
  <si>
    <t>Glyoxalase/Bleomycin resistance protein/Dioxygenase superfamily</t>
  </si>
  <si>
    <t>46.0</t>
  </si>
  <si>
    <t>373-729</t>
  </si>
  <si>
    <t>PHENYLPROPANOID METAB / coumarine</t>
  </si>
  <si>
    <t>[PATH:ath00940]/[PATH:ath00500]/[PATH:ath00460]</t>
  </si>
  <si>
    <t>Phenylpropanoid biosynthesis / Starch and sucrose metabolism / Cyanoamino acid metabolism</t>
  </si>
  <si>
    <t>AT1G26560</t>
  </si>
  <si>
    <t>BGLU40 (BETA GLUCOSIDASE 40); catalytic/ cation binding / hydrolase, hydrolyzing O-glycosyl compounds</t>
  </si>
  <si>
    <t>36-1466</t>
  </si>
  <si>
    <t>NP_001053071</t>
  </si>
  <si>
    <t>Os04g0474900</t>
  </si>
  <si>
    <t>3-1469</t>
  </si>
  <si>
    <t>POPTR_0001s05280</t>
  </si>
  <si>
    <t>similar to Cyanogenic beta-glucosidase precursor (Linamarase). [ORG:Trifolium repens]; [ co-ortholog (2of2) of AAA93032, AAL07434, CAA49835, P26204, GLJY31, CAA40057, At3g60130, AAL06338, CAA40058, AAL07435, AAL39079, AAF04007, At5g44640, S31918, AAL35324</t>
  </si>
  <si>
    <t>15-1469</t>
  </si>
  <si>
    <t>UG|Pta.16786|gb|CO369254</t>
  </si>
  <si>
    <t>Transcribed locus, weakly similar to XP_002448027.1 hypothetical protein SORBIDRAFT_06g019840 [Sorghum bicolor]</t>
  </si>
  <si>
    <t>735-785,786-1022,1008-1481</t>
  </si>
  <si>
    <t>UG|Psi.20396|gb|EF677990</t>
  </si>
  <si>
    <t>Clone WS02816_C19 unknown mRNA</t>
  </si>
  <si>
    <t>12-809,786-1469</t>
  </si>
  <si>
    <t>PF00232</t>
  </si>
  <si>
    <t>Glycosyl hydrolase family 1</t>
  </si>
  <si>
    <t>545.5</t>
  </si>
  <si>
    <t>48-1466</t>
  </si>
  <si>
    <t>POPTR_0005s22990</t>
  </si>
  <si>
    <t>75.5</t>
  </si>
  <si>
    <t>149-472</t>
  </si>
  <si>
    <t>UG|Pta.21176|gb|DR117268</t>
  </si>
  <si>
    <t>Transcribed locus</t>
  </si>
  <si>
    <t>47-73,87-113,149-298,287-475</t>
  </si>
  <si>
    <t>UG|Psi.12436|gb|EF083656</t>
  </si>
  <si>
    <t>Clone WS0286_I08 unknown mRNA</t>
  </si>
  <si>
    <t>1-513,526-612,671-712</t>
  </si>
  <si>
    <t>PF01657</t>
  </si>
  <si>
    <t>Domain of unknown function DUF26</t>
  </si>
  <si>
    <t>45.3</t>
  </si>
  <si>
    <t>317-472</t>
  </si>
  <si>
    <t>UG|Pta.17557|gb|CX651827</t>
  </si>
  <si>
    <t>Transcribed locus, moderately similar to XP_002265590.1 PREDICTED: hypothetical protein [Vitis vinifera]</t>
  </si>
  <si>
    <t>54.2</t>
  </si>
  <si>
    <t>244-318,571-651,715-774</t>
  </si>
  <si>
    <t>UG|Psi.13804|gb|ES853458</t>
  </si>
  <si>
    <t>Clone WS0271_D10 unknown mRNA</t>
  </si>
  <si>
    <t>2-34,52-318,571-711,714-785</t>
  </si>
  <si>
    <t>None</t>
  </si>
  <si>
    <t>AT2G44480</t>
  </si>
  <si>
    <t>BGLU17 (BETA GLUCOSIDASE 17); catalytic/ cation binding / hydrolase, hydrolyzing O-glycosyl compounds</t>
  </si>
  <si>
    <t>102-1652</t>
  </si>
  <si>
    <t>NP_001063539</t>
  </si>
  <si>
    <t>Os09g0491100</t>
  </si>
  <si>
    <t>108-1649</t>
  </si>
  <si>
    <t>POPTR_0001s23070</t>
  </si>
  <si>
    <t>108-1652</t>
  </si>
  <si>
    <t>1020-1220,1206-1652</t>
  </si>
  <si>
    <t>75-839,1011-1652</t>
  </si>
  <si>
    <t>183.4</t>
  </si>
  <si>
    <t>111-839,1023-1664</t>
  </si>
  <si>
    <t>AT3G07660</t>
  </si>
  <si>
    <t>unknown protein</t>
  </si>
  <si>
    <t>13-870</t>
  </si>
  <si>
    <t>NP_001057094</t>
  </si>
  <si>
    <t>Os06g0206100</t>
  </si>
  <si>
    <t>71.2</t>
  </si>
  <si>
    <t>100-873</t>
  </si>
  <si>
    <t>POPTR_0014s16780</t>
  </si>
  <si>
    <t>UG|Pta.14412|gb|DR016226</t>
  </si>
  <si>
    <t>Transcribed locus, weakly similar to XP_002267265.1 PREDICTED: hypothetical protein [Vitis vinifera]</t>
  </si>
  <si>
    <t>525-686,748-873</t>
  </si>
  <si>
    <t>FLAVONOID METAB</t>
  </si>
  <si>
    <t>[PATH:ath00941]</t>
  </si>
  <si>
    <t>Flavonoid biosynthesis</t>
  </si>
  <si>
    <t>AT5G42800</t>
  </si>
  <si>
    <t>DFR (DIHYDROFLAVONOL 4-REDUCTASE); dihydrokaempferol 4-reductase</t>
  </si>
  <si>
    <t>83-1048</t>
  </si>
  <si>
    <t>NP_001053977</t>
  </si>
  <si>
    <t>Os04g0630800</t>
  </si>
  <si>
    <t>74-1051</t>
  </si>
  <si>
    <t>POPTR_0004s03030</t>
  </si>
  <si>
    <t>92-1051</t>
  </si>
  <si>
    <t>UG|Pta.34287|gb|DR094292</t>
  </si>
  <si>
    <t>Transcribed locus, weakly similar to XP_002271372.1 PREDICTED: anthocyanidin reductase [Vitis vinifera]</t>
  </si>
  <si>
    <t>71-415,473-892</t>
  </si>
  <si>
    <t>UG|Psi.17767|gb|EF085313</t>
  </si>
  <si>
    <t>Clone WS02726_P11 unknown mRNA</t>
  </si>
  <si>
    <t>1-273,328-1206</t>
  </si>
  <si>
    <t>PF00106</t>
  </si>
  <si>
    <t>short chain dehydrogenase</t>
  </si>
  <si>
    <t>24.3</t>
  </si>
  <si>
    <t>92-469</t>
  </si>
  <si>
    <t>PF01073</t>
  </si>
  <si>
    <t>3-beta hydroxysteroid dehydrogenase/isomerase familyGQ03614_E10.1</t>
  </si>
  <si>
    <t>49.7</t>
  </si>
  <si>
    <t>101-607</t>
  </si>
  <si>
    <t>PF01370</t>
  </si>
  <si>
    <t>NAD dependent epimerase/dehydratase familyGQ03614_E10.1</t>
  </si>
  <si>
    <t>87.3</t>
  </si>
  <si>
    <t>95-853</t>
  </si>
  <si>
    <t>PF05368</t>
  </si>
  <si>
    <t>NmrA-like familyGQ03614_E10.1</t>
  </si>
  <si>
    <t>28.0</t>
  </si>
  <si>
    <t>95-469</t>
  </si>
  <si>
    <t>PF07993</t>
  </si>
  <si>
    <t>Male sterility proteinGQ03614_E10.1</t>
  </si>
  <si>
    <t>53.5</t>
  </si>
  <si>
    <t>101-808</t>
  </si>
  <si>
    <t>PF08659</t>
  </si>
  <si>
    <t>KR domain</t>
  </si>
  <si>
    <t>23.3</t>
  </si>
  <si>
    <t>92-505</t>
  </si>
  <si>
    <t>TERP/STILB</t>
  </si>
  <si>
    <t>[PATH:ath00903]/[PATH:ath00945]</t>
  </si>
  <si>
    <t>Limonene and pinene degradation / Stilbenoid biosynthesis</t>
  </si>
  <si>
    <t>AT3G52970</t>
  </si>
  <si>
    <t>CYP76G1; electron carrier/ heme binding / iron ion binding / monooxygenase/ oxygen binding</t>
  </si>
  <si>
    <t>76-912,1017-1487</t>
  </si>
  <si>
    <t>NP_001061284</t>
  </si>
  <si>
    <t>Os08g0226300</t>
  </si>
  <si>
    <t>88-906,1020-1484</t>
  </si>
  <si>
    <t>POPTR_0003s11810</t>
  </si>
  <si>
    <t>76-912,1026-1508</t>
  </si>
  <si>
    <t>UG|Pta.191|gb|AY064170</t>
  </si>
  <si>
    <t>P-coumarate 3-hydroxylase</t>
  </si>
  <si>
    <t>76-453,517-639,829-912,1014-1523</t>
  </si>
  <si>
    <t>UG|Psi.11987|gb|FD740116</t>
  </si>
  <si>
    <t>Transcribed locus, weakly similar to XP_002275279.1 PREDICTED: similar to putative ripening-related P-450 enzyme [Vitis vinifera]</t>
  </si>
  <si>
    <t>779-910,1014-1550,1563-1637,1643-1729</t>
  </si>
  <si>
    <t>PF00067</t>
  </si>
  <si>
    <t>Cytochrome P450</t>
  </si>
  <si>
    <t>165.6</t>
  </si>
  <si>
    <t>43-906,1017-1451</t>
  </si>
  <si>
    <t>AT5G05270</t>
  </si>
  <si>
    <t>chalcone-flavanone isomerase family protein</t>
  </si>
  <si>
    <t>172-807</t>
  </si>
  <si>
    <t>NP_001065587</t>
  </si>
  <si>
    <t>Os11g0116300</t>
  </si>
  <si>
    <t>187-807</t>
  </si>
  <si>
    <t>POPTR_0019s08610</t>
  </si>
  <si>
    <t>UG|Pta.1923|gb|CO161826</t>
  </si>
  <si>
    <t>Transcribed locus, weakly similar to XP_002280158.1 PREDICTED: hypothetical protein [Vitis vinifera]</t>
  </si>
  <si>
    <t>5-70,172-525,577-837,856-942</t>
  </si>
  <si>
    <t>UG|Psi.9298|gb|BT071190</t>
  </si>
  <si>
    <t>Clone WS0278_A22 unknown mRNA</t>
  </si>
  <si>
    <t>15-104,170-526,581-1033,1037-1105</t>
  </si>
  <si>
    <t>PF02431</t>
  </si>
  <si>
    <t>Chalcone-flavanone isomerase</t>
  </si>
  <si>
    <t>153.4</t>
  </si>
  <si>
    <t>208-804</t>
  </si>
  <si>
    <t>AT3G12500</t>
  </si>
  <si>
    <t>ATHCHIB (ARABIDOPSIS THALIANA BASIC CHITINASE); chitinase</t>
  </si>
  <si>
    <t>849-1757</t>
  </si>
  <si>
    <t>NP_001055476</t>
  </si>
  <si>
    <t>Os05g0399300</t>
  </si>
  <si>
    <t>771-1757</t>
  </si>
  <si>
    <t>POPTR_0004s18870</t>
  </si>
  <si>
    <t>similar to chitinase. [ORG:Euonymus europaeus]; [ ortholog of CAA07413,CAA40212,AAP35269,AAP35272,CAD24068,AAG23965,Q06016,AAC16010,AAM12888,AAD03820,Q06012,AAD03581,CAA40209,AAF69836,BAB40816,CAA40211,AAM12890,P36361,AAD03577,At3g12500,AAD03821,CAB97002,</t>
  </si>
  <si>
    <t>861-1760</t>
  </si>
  <si>
    <t>UG|Pta.6573|gb|DR117318</t>
  </si>
  <si>
    <t>Transcribed locus, moderately similar to XP_002488863.1 hypothetical protein SORBIDRAFT_3219s002010 [Sorghum bicolor]</t>
  </si>
  <si>
    <t>953-1018,1044-1829</t>
  </si>
  <si>
    <t>UG|Psi.17260|gb|EF084909</t>
  </si>
  <si>
    <t>Clone WS0295_D18 unknown mRNA</t>
  </si>
  <si>
    <t>752-1816,1808-1918</t>
  </si>
  <si>
    <t>PF00182</t>
  </si>
  <si>
    <t>Chitinase class IGQ0183_A06.2</t>
  </si>
  <si>
    <t>385.9</t>
  </si>
  <si>
    <t>1041-1739</t>
  </si>
  <si>
    <t>PF00187</t>
  </si>
  <si>
    <t>Chitin recognition protein</t>
  </si>
  <si>
    <t>60.3</t>
  </si>
  <si>
    <t>864-983</t>
  </si>
  <si>
    <t>GQ0021_M15</t>
  </si>
  <si>
    <t>BT100504</t>
  </si>
  <si>
    <t>UG|Pta.15093|gb|DR057876</t>
  </si>
  <si>
    <t>81.3</t>
  </si>
  <si>
    <t>157-366,375-485,488-517,532-654</t>
  </si>
  <si>
    <t>UG|Psi.12769|gb|ES661045</t>
  </si>
  <si>
    <t>157-654,656-685</t>
  </si>
  <si>
    <t>TOXIN CATABOLISM</t>
  </si>
  <si>
    <t>AT4G01070</t>
  </si>
  <si>
    <t>GT72B1; UDP-glucosyltransferase/ UDP-glycosyltransferase/ transferase, transferring glycosyl groups</t>
  </si>
  <si>
    <t>81-1484</t>
  </si>
  <si>
    <t>NP_001059728</t>
  </si>
  <si>
    <t>Os07g0503500</t>
  </si>
  <si>
    <t>222-1397</t>
  </si>
  <si>
    <t>POPTR_0004s06920</t>
  </si>
  <si>
    <t>99-1391</t>
  </si>
  <si>
    <t>UG|Pta.22265|gb|DT631264</t>
  </si>
  <si>
    <t>Transcribed locus, weakly similar to XP_002320188.1 predicted protein [Populus trichocarpa]</t>
  </si>
  <si>
    <t>246-290,291-800,804-989,996-1094</t>
  </si>
  <si>
    <t>UG|Psi.4346|gb|EF086158</t>
  </si>
  <si>
    <t>Clone WS02716_D04 unknown mRNA</t>
  </si>
  <si>
    <t>69-119,123-779,814-1032,1020-1397,1424-1474</t>
  </si>
  <si>
    <t>PF00201</t>
  </si>
  <si>
    <t>UDP-glucoronosyl and UDP-glucosyl transferase</t>
  </si>
  <si>
    <t>80.8</t>
  </si>
  <si>
    <t>855-1364</t>
  </si>
  <si>
    <t>AT4G22880</t>
  </si>
  <si>
    <t>LDOX (LEUCOANTHOCYANIDIN DIOXYGENASE); leucocyanidin oxygenase</t>
  </si>
  <si>
    <t>59-1081</t>
  </si>
  <si>
    <t>NP_001043065</t>
  </si>
  <si>
    <t>Os01g0372500</t>
  </si>
  <si>
    <t>74-1081</t>
  </si>
  <si>
    <t>POPTR_0001s08410</t>
  </si>
  <si>
    <t>similar to Leucoanthocyanidin dioxygenase (LDOX) (Leucocyanidin oxygenase) (Leucoanthocyanidin hydroxylase) (Anthocyanidin synthase). [ORG:Malus x domestica]; [ co-ortholog (2of2) of AAP49438, At4g22870, AAU12369, BAB92998, At4g22880, P51091, AAU12368, ]</t>
  </si>
  <si>
    <t>53-1081</t>
  </si>
  <si>
    <t>UG|Pta.3029|gb|DR093233</t>
  </si>
  <si>
    <t>Transcribed locus, weakly similar to NP_194019.1 LDOX (LEUCOANTHOCYANIDIN DIOXYGENASE); leucocyanidin oxygenase [Arabidopsis thaliana]</t>
  </si>
  <si>
    <t>161-628,683-925</t>
  </si>
  <si>
    <t>UG|Psi.16450|gb|EF085468</t>
  </si>
  <si>
    <t>Clone WS02742_I08 unknown mRNA</t>
  </si>
  <si>
    <t>2-628,683-1306,1304-1375</t>
  </si>
  <si>
    <t>PF03171</t>
  </si>
  <si>
    <t>2OG-Fe(II) oxygenase superfamily</t>
  </si>
  <si>
    <t>75.0</t>
  </si>
  <si>
    <t>686-976</t>
  </si>
  <si>
    <t>AMINO ACID METAB / SHIKIMATE AROGENATE</t>
  </si>
  <si>
    <t>[PATH:ko00400]</t>
  </si>
  <si>
    <t>Phenylalanine, tyrosine and tryptophan biosynthesis</t>
  </si>
  <si>
    <t>AT3G07630</t>
  </si>
  <si>
    <t>ADT2 (arogenate dehydratase 2); arogenate dehydratase/ prephenate dehydratase</t>
  </si>
  <si>
    <t>326-1258</t>
  </si>
  <si>
    <t>NP_001060740</t>
  </si>
  <si>
    <t>Os07g0694600</t>
  </si>
  <si>
    <t>302-1264</t>
  </si>
  <si>
    <t>POPTR_0008s20010</t>
  </si>
  <si>
    <t>368-1258</t>
  </si>
  <si>
    <t>UG|Pta.16403|gb|DR097253</t>
  </si>
  <si>
    <t>Transcribed locus, weakly similar to NP_187420.1 ADT2 (arogenate dehydratase 2); arogenate dehydratase/ prephenate dehydratase [Arabidopsis thaliana]</t>
  </si>
  <si>
    <t>455-664,671-1300</t>
  </si>
  <si>
    <t>UG|Psi.11689|gb|EF678421</t>
  </si>
  <si>
    <t>Clone WS02920_D01 unknown mRNA</t>
  </si>
  <si>
    <t>2-1549</t>
  </si>
  <si>
    <t>PF00800</t>
  </si>
  <si>
    <t>Prephenate dehydratase</t>
  </si>
  <si>
    <t>176.1</t>
  </si>
  <si>
    <t>383-925</t>
  </si>
  <si>
    <t>AT3G51680</t>
  </si>
  <si>
    <t>short-chain dehydrogenase/reductase (SDR) family protein</t>
  </si>
  <si>
    <t>159-962</t>
  </si>
  <si>
    <t>NP_001060718</t>
  </si>
  <si>
    <t>Os07g0691600</t>
  </si>
  <si>
    <t>147-962</t>
  </si>
  <si>
    <t>POPTR_0016s13680</t>
  </si>
  <si>
    <t>short-chain dehydrogenase/reductase (SDR) family protein; similar to short-chain alcohol dehydrogenase GI:1877480 from (Tripsacum dactyloides); [ co-ortholog (2of2) of At3g51680, ]</t>
  </si>
  <si>
    <t>162-962</t>
  </si>
  <si>
    <t>UG|Pta.16021|gb|DR016499</t>
  </si>
  <si>
    <t>Transcribed locus, weakly similar to NP_190736.1 short-chain dehydrogenase/reductase (SDR) family protein [Arabidopsis thaliana]</t>
  </si>
  <si>
    <t>55-168,225-950</t>
  </si>
  <si>
    <t>UG|Psi.7340|gb|BT070543</t>
  </si>
  <si>
    <t>Clone WS02735_E19 unknown mRNA</t>
  </si>
  <si>
    <t>155-310,318-971</t>
  </si>
  <si>
    <t>104.8</t>
  </si>
  <si>
    <t>174-677</t>
  </si>
  <si>
    <t>3-beta hydroxysteroid dehydrogenase/isomerase familyGQ0202_H02.1</t>
  </si>
  <si>
    <t>25.8</t>
  </si>
  <si>
    <t>183-548</t>
  </si>
  <si>
    <t>47.5</t>
  </si>
  <si>
    <t>180-641</t>
  </si>
  <si>
    <t>AT5G13930</t>
  </si>
  <si>
    <t>TT4 (TRANSPARENT TESTA 4); naringenin-chalcone synthase</t>
  </si>
  <si>
    <t>29-1210</t>
  </si>
  <si>
    <t>NP_001068009</t>
  </si>
  <si>
    <t>Os11g0530600</t>
  </si>
  <si>
    <t>53-1210</t>
  </si>
  <si>
    <t>POPTR_0003s17540</t>
  </si>
  <si>
    <t>similar to naregenin-chalcone synthase. [ORG:Medicago sativa]; [ co-ortholog (1of6) of CAA38456, S49203, 1JWX_A, CAA00091, Q9ZRR8, P51081, CAA44186, AAL09179, S33610, AAL09175, 1D6I_A, AAF71254, 1I88_A, CAA10641, CAA44933, S35166, AAM00232, BAA01075, P300</t>
  </si>
  <si>
    <t>44-1204</t>
  </si>
  <si>
    <t>UG|Pta.2992|gb|DR093164</t>
  </si>
  <si>
    <t>Transcribed locus, strongly similar to NP_196897.1 TT4 (TRANSPARENT TESTA 4); naringenin-chalcone synthase [Arabidopsis thaliana]</t>
  </si>
  <si>
    <t>482-1243</t>
  </si>
  <si>
    <t>UG|Psi.16269|gb|EF085970</t>
  </si>
  <si>
    <t>Clone WS0281_N12 unknown mRNA</t>
  </si>
  <si>
    <t>2-1570</t>
  </si>
  <si>
    <t>PF00195</t>
  </si>
  <si>
    <t>Chalcone and stilbene synthases, N-terminal domain</t>
  </si>
  <si>
    <t>423.2</t>
  </si>
  <si>
    <t>47-727</t>
  </si>
  <si>
    <t>PF02797</t>
  </si>
  <si>
    <t>Chalcone and stilbene synthases, C-terminal domainGQ0206_A18.1</t>
  </si>
  <si>
    <t>260.1</t>
  </si>
  <si>
    <t>755-1207</t>
  </si>
  <si>
    <t>PF08392</t>
  </si>
  <si>
    <t>FAE1/Type III polyketide synthase-like proteinGQ0206_A18.1</t>
  </si>
  <si>
    <t>23.4</t>
  </si>
  <si>
    <t>476-730</t>
  </si>
  <si>
    <t>PF08541</t>
  </si>
  <si>
    <t>3-Oxoacyl-[acyl-carrier-protein (ACP)] synthase III C terminalGQ0206_A18.1</t>
  </si>
  <si>
    <t>32.0</t>
  </si>
  <si>
    <t>944-1198</t>
  </si>
  <si>
    <t>PF08545</t>
  </si>
  <si>
    <t>3-Oxoacyl-[acyl-carrier-protein (ACP)] synthase III</t>
  </si>
  <si>
    <t>30.5</t>
  </si>
  <si>
    <t>524-724</t>
  </si>
  <si>
    <t>UG|Psi.17451|gb|BT071403</t>
  </si>
  <si>
    <t>Clone WS0287_H21 unknown mRNA</t>
  </si>
  <si>
    <t>8-787,815-1783</t>
  </si>
  <si>
    <t>AT5G20190</t>
  </si>
  <si>
    <t>binding</t>
  </si>
  <si>
    <t>68.2</t>
  </si>
  <si>
    <t>14-550,658-810</t>
  </si>
  <si>
    <t>NP_001058025</t>
  </si>
  <si>
    <t>Os06g0606700</t>
  </si>
  <si>
    <t>80.9</t>
  </si>
  <si>
    <t>14-550,643-813</t>
  </si>
  <si>
    <t>POPTR_0001s02290</t>
  </si>
  <si>
    <t>82.4</t>
  </si>
  <si>
    <t>380-550,643-810</t>
  </si>
  <si>
    <t>UG|Pta.12405|gb|CO173988</t>
  </si>
  <si>
    <t>Transcribed locus, weakly similar to NP_001144201.1 hypothetical protein LOC100277061 [Zea mays]</t>
  </si>
  <si>
    <t>228-332,377-568,643-810,947-1228,1226-1261</t>
  </si>
  <si>
    <t>UG|Psi.7021|gb|EF083286</t>
  </si>
  <si>
    <t>Clone WS0282_K03 unknown mRNA</t>
  </si>
  <si>
    <t>12-551,643-810,946-1539</t>
  </si>
  <si>
    <t>UG|Pta.17270|gb|CX651449</t>
  </si>
  <si>
    <t>55.1</t>
  </si>
  <si>
    <t>114-146,149-259,362-403</t>
  </si>
  <si>
    <t>UG|Psi.13688|gb|FD734269</t>
  </si>
  <si>
    <t>Clone WS0441_C16 unknown mRNA</t>
  </si>
  <si>
    <t>129-338,349-540</t>
  </si>
  <si>
    <t>[PATH:ath00010]</t>
  </si>
  <si>
    <t>Glycolysis, Gluconeogenesis</t>
  </si>
  <si>
    <t>AT3G17940</t>
  </si>
  <si>
    <t>aldose 1-epimerase family protein</t>
  </si>
  <si>
    <t>176-1195</t>
  </si>
  <si>
    <t>NP_001064192</t>
  </si>
  <si>
    <t>Os10g0155500</t>
  </si>
  <si>
    <t>197-1195</t>
  </si>
  <si>
    <t>POPTR_0012s04330</t>
  </si>
  <si>
    <t>aldose 1-epimerase family protein; similar to ALDOSE 1-EPIMERASE PRECURSOR GB:P05149 (SP|P05149|from) Acinetobacter (calcoaceticus ; [ ortholog of At3g17940,]</t>
  </si>
  <si>
    <t>182-1201</t>
  </si>
  <si>
    <t>UG|Pta.5693|gb|DR165718</t>
  </si>
  <si>
    <t>Transcribed locus, weakly similar to NP_001052977.1 Os04g0458300 [Oryza sativa Japonica Group]</t>
  </si>
  <si>
    <t>80-136,149-949</t>
  </si>
  <si>
    <t>UG|Psi.118|gb|EF087154</t>
  </si>
  <si>
    <t>Clone WS0286_P21 unknown mRNA</t>
  </si>
  <si>
    <t>23-1309</t>
  </si>
  <si>
    <t>PF01263</t>
  </si>
  <si>
    <t>Aldose 1-epimerase</t>
  </si>
  <si>
    <t>296.6</t>
  </si>
  <si>
    <t>194-1189</t>
  </si>
  <si>
    <t>AT3G48280</t>
  </si>
  <si>
    <t>CYP71A25; electron carrier/ heme binding / iron ion binding / monooxygenase/ oxygen binding</t>
  </si>
  <si>
    <t>112-1554</t>
  </si>
  <si>
    <t>NP_001063285</t>
  </si>
  <si>
    <t>Os09g0441400</t>
  </si>
  <si>
    <t>118-1575</t>
  </si>
  <si>
    <t>POPTR_0007s06240</t>
  </si>
  <si>
    <t>115-1512</t>
  </si>
  <si>
    <t>UG|Pta.8382|gb|AY779539</t>
  </si>
  <si>
    <t>Cytochrome P450 CYPC</t>
  </si>
  <si>
    <t>115-627,634-840,910-1320,1354-1581</t>
  </si>
  <si>
    <t>UG|Psi.13782|gb|BT070895</t>
  </si>
  <si>
    <t>Clone WS02758_I14 unknown mRNA</t>
  </si>
  <si>
    <t>115-627,634-1320,1354-1608</t>
  </si>
  <si>
    <t>339.8</t>
  </si>
  <si>
    <t>121-1503</t>
  </si>
  <si>
    <t>AT4G27220</t>
  </si>
  <si>
    <t>disease resistance protein (NBS-LRR class), putative</t>
  </si>
  <si>
    <t>83.6</t>
  </si>
  <si>
    <t>3-731</t>
  </si>
  <si>
    <t>NP_001067663</t>
  </si>
  <si>
    <t>Os11g0265900</t>
  </si>
  <si>
    <t>70.9</t>
  </si>
  <si>
    <t>3-737</t>
  </si>
  <si>
    <t>POPTR_0006s14910</t>
  </si>
  <si>
    <t>91.3</t>
  </si>
  <si>
    <t>3-746</t>
  </si>
  <si>
    <t>UG|Pta.18803|gb|CO361685</t>
  </si>
  <si>
    <t>Transcribed locus, weakly similar to NP_176325.2 disease resistance protein (NBS-LRR class), putative [Arabidopsis thaliana]</t>
  </si>
  <si>
    <t>83.1</t>
  </si>
  <si>
    <t>51-149,198-269,282-488,543-746</t>
  </si>
  <si>
    <t>UG|Psi.16447|gb|EF082236</t>
  </si>
  <si>
    <t>Clone WS02711_I14 unknown mRNA</t>
  </si>
  <si>
    <t>3-80,177-479,546-746</t>
  </si>
  <si>
    <t>PF00560</t>
  </si>
  <si>
    <t>Leucine Rich Repeat</t>
  </si>
  <si>
    <t>45.9</t>
  </si>
  <si>
    <t>519-584,663-725</t>
  </si>
  <si>
    <t>OXIDATION-REDUCTION</t>
  </si>
  <si>
    <t>AT2G45550</t>
  </si>
  <si>
    <t>CYP76C4; electron carrier/ heme binding / iron ion binding / monooxygenase/ oxygen binding</t>
  </si>
  <si>
    <t>65-526</t>
  </si>
  <si>
    <t>NP_001064221</t>
  </si>
  <si>
    <t>Os10g0166600</t>
  </si>
  <si>
    <t>191-526</t>
  </si>
  <si>
    <t>74-526</t>
  </si>
  <si>
    <t>UG|Pta.22616|gb|DT633663</t>
  </si>
  <si>
    <t>Transcribed locus, weakly similar to NP_850440.1 CYP76C1; electron carrier/ heme binding / iron ion binding / monooxygenase [Arabidopsis thaliana]</t>
  </si>
  <si>
    <t>4-384,422-526</t>
  </si>
  <si>
    <t>UG|Psi.17780|gb|ES261099</t>
  </si>
  <si>
    <t>Transcribed locus, weakly similar to XP_002332627.1 cytochrome P450 [Populus trichocarpa]</t>
  </si>
  <si>
    <t>86-526</t>
  </si>
  <si>
    <t>167-490</t>
  </si>
  <si>
    <t>AT1G33730</t>
  </si>
  <si>
    <t>CYP76C5; electron carrier/ heme binding / iron ion binding / monooxygenase/ oxygen binding</t>
  </si>
  <si>
    <t>3-1079</t>
  </si>
  <si>
    <t>NP_001049554</t>
  </si>
  <si>
    <t>Os03g0248200</t>
  </si>
  <si>
    <t>3-1091</t>
  </si>
  <si>
    <t>6-1106</t>
  </si>
  <si>
    <t>UG|Pta.7545|gb|CO200190</t>
  </si>
  <si>
    <t>Transcribed locus, weakly similar to NP_001064217.2 Os10g0165300 [Oryza sativa Japonica Group]</t>
  </si>
  <si>
    <t>396-860,867-1061,1059-1106</t>
  </si>
  <si>
    <t>426-1061,1055-1132</t>
  </si>
  <si>
    <t>263.5</t>
  </si>
  <si>
    <t>186-1052</t>
  </si>
  <si>
    <t>UG|Pta.12829|gb|DR117625</t>
  </si>
  <si>
    <t>90.4</t>
  </si>
  <si>
    <t>731-871,907-969,1112-1324,1657-1776,2150-2218</t>
  </si>
  <si>
    <t>UG|Psi.19285|gb|FD742678</t>
  </si>
  <si>
    <t>1593-2213,2265-2402</t>
  </si>
  <si>
    <t>GQ03510_P10</t>
  </si>
  <si>
    <t>BT114233</t>
  </si>
  <si>
    <t>AT4G38540</t>
  </si>
  <si>
    <t>monooxygenase, putative (MO2)</t>
  </si>
  <si>
    <t>150-1322</t>
  </si>
  <si>
    <t>NP_001049001</t>
  </si>
  <si>
    <t>Os03g0154000</t>
  </si>
  <si>
    <t>POPTR_0004s18310</t>
  </si>
  <si>
    <t>UG|Pta.16347|gb|DT633474</t>
  </si>
  <si>
    <t>Transcribed locus, weakly similar to NP_001140710.1 hypothetical protein LOC100272785 [Zea mays]</t>
  </si>
  <si>
    <t>34-81,150-710,705-857</t>
  </si>
  <si>
    <t>UG|Psi.15124|gb|EF676387</t>
  </si>
  <si>
    <t>Clone WS02735_B15 unknown mRNA</t>
  </si>
  <si>
    <t>1-303,303-1304</t>
  </si>
  <si>
    <t>PF00070</t>
  </si>
  <si>
    <t>Pyridine nucleotide-disulphide oxidoreductase</t>
  </si>
  <si>
    <t>26.7</t>
  </si>
  <si>
    <t>99-200</t>
  </si>
  <si>
    <t>PF01494</t>
  </si>
  <si>
    <t>FAD binding domainGQ03510_P10.1</t>
  </si>
  <si>
    <t>87.4</t>
  </si>
  <si>
    <t>96-1073</t>
  </si>
  <si>
    <t>PF05834</t>
  </si>
  <si>
    <t>Lycopene cyclase protein</t>
  </si>
  <si>
    <t>37.0</t>
  </si>
  <si>
    <t>99-608</t>
  </si>
  <si>
    <t>GQ02012_P10</t>
  </si>
  <si>
    <t>BT102733</t>
  </si>
  <si>
    <t>AT4G39720</t>
  </si>
  <si>
    <t>VQ motif-containing protein</t>
  </si>
  <si>
    <t>67.4</t>
  </si>
  <si>
    <t>392-595</t>
  </si>
  <si>
    <t>NP_001061781</t>
  </si>
  <si>
    <t>Os08g0409500</t>
  </si>
  <si>
    <t>365-640</t>
  </si>
  <si>
    <t>POPTR_0002s09550</t>
  </si>
  <si>
    <t>similar to VQ motif-containing protein; [ co-ortholog (1of2) of At1g35830, ]</t>
  </si>
  <si>
    <t>67.0</t>
  </si>
  <si>
    <t>347-508</t>
  </si>
  <si>
    <t>UG|Pta.16717|gb|DR159708</t>
  </si>
  <si>
    <t>Transcribed locus, weakly similar to XP_002262865.1 PREDICTED: hypothetical protein [Vitis vinifera]</t>
  </si>
  <si>
    <t>84.9</t>
  </si>
  <si>
    <t>380-508</t>
  </si>
  <si>
    <t>UG|Psi.18708|gb|FD736137</t>
  </si>
  <si>
    <t>82.2</t>
  </si>
  <si>
    <t>377-508</t>
  </si>
  <si>
    <t>PF05678</t>
  </si>
  <si>
    <t>VQ motif</t>
  </si>
  <si>
    <t>51.1</t>
  </si>
  <si>
    <t>422-511</t>
  </si>
  <si>
    <t>LIPID METAB / JA</t>
  </si>
  <si>
    <t>[PATH:ath00592]</t>
  </si>
  <si>
    <t>alpha-Linolenic acid metabolism</t>
  </si>
  <si>
    <t>AT3G22400</t>
  </si>
  <si>
    <t>LOX5; electron carrier/ iron ion binding / lipoxygenase/ metal ion binding / oxidoreductase, acting on single donors with incorporation of molecular oxygen, incorporation of two atoms of oxygen</t>
  </si>
  <si>
    <t>3-1217</t>
  </si>
  <si>
    <t>NP_001050990</t>
  </si>
  <si>
    <t>Os03g0699700</t>
  </si>
  <si>
    <t>6-1217</t>
  </si>
  <si>
    <t>POPTR_0008s15090</t>
  </si>
  <si>
    <t>similar to lipoxygenase (EC 1.13.11.12) - soybean (fragment). [ORG:Glycine max]; [ co-ortholog (2of2) of AAB20900, S07075, P14856, At3g22400, S18612, ]</t>
  </si>
  <si>
    <t>UG|Pta.2049|gb|DR117561</t>
  </si>
  <si>
    <t>Transcribed locus, weakly similar to XP_001785701.1 predicted protein [Physcomitrella patens subsp. patens]</t>
  </si>
  <si>
    <t>630-1220</t>
  </si>
  <si>
    <t>UG|Psi.4532|gb|EF676648</t>
  </si>
  <si>
    <t>Clone WS02769_D16 unknown mRNA</t>
  </si>
  <si>
    <t>3-467,480-995,987-1175,1179-1226</t>
  </si>
  <si>
    <t>PF00305</t>
  </si>
  <si>
    <t>Lipoxygenase</t>
  </si>
  <si>
    <t>386.2</t>
  </si>
  <si>
    <t>285-1148</t>
  </si>
  <si>
    <t>AT1G10360</t>
  </si>
  <si>
    <t>ATGSTU18 (GLUTATHIONE S-TRANSFERASE TAU 18); glutathione transferase</t>
  </si>
  <si>
    <t>52-690</t>
  </si>
  <si>
    <t>NP_001065131</t>
  </si>
  <si>
    <t>Os10g0529800</t>
  </si>
  <si>
    <t>43-732</t>
  </si>
  <si>
    <t>POPTR_0010s03960</t>
  </si>
  <si>
    <t>43-723</t>
  </si>
  <si>
    <t>UG|Pta.20882|gb|DR023375</t>
  </si>
  <si>
    <t>Transcribed locus, weakly similar to NP_001065123.1 Os10g0528300 [Oryza sativa Japonica Group]</t>
  </si>
  <si>
    <t>49-768</t>
  </si>
  <si>
    <t>UG|Psi.6536|gb|EF087860</t>
  </si>
  <si>
    <t>Clone WS02912_F07 unknown mRNA</t>
  </si>
  <si>
    <t>13-768</t>
  </si>
  <si>
    <t>PF00043</t>
  </si>
  <si>
    <t>Glutathione S-transferase, C-terminal domain</t>
  </si>
  <si>
    <t>35.7</t>
  </si>
  <si>
    <t>334-636</t>
  </si>
  <si>
    <t>PF02798</t>
  </si>
  <si>
    <t>Glutathione S-transferase, N-terminal domain</t>
  </si>
  <si>
    <t>50.3</t>
  </si>
  <si>
    <t>52-264</t>
  </si>
  <si>
    <t>NP_001065841</t>
  </si>
  <si>
    <t>Os11g0167800</t>
  </si>
  <si>
    <t>90.5</t>
  </si>
  <si>
    <t>237-431</t>
  </si>
  <si>
    <t>POPTR_0005s21570</t>
  </si>
  <si>
    <t>85.9</t>
  </si>
  <si>
    <t>216-431</t>
  </si>
  <si>
    <t>252-431,540-599</t>
  </si>
  <si>
    <t>2-43,60-431,446-526,544-606</t>
  </si>
  <si>
    <t>PF02496</t>
  </si>
  <si>
    <t>ABA/WDS induced protein</t>
  </si>
  <si>
    <t>133.9</t>
  </si>
  <si>
    <t>243-476</t>
  </si>
  <si>
    <t>GQ03413_I24</t>
  </si>
  <si>
    <t>BT113565</t>
  </si>
  <si>
    <t>AT4G27270</t>
  </si>
  <si>
    <t>quinone reductase family protein</t>
  </si>
  <si>
    <t>82-684</t>
  </si>
  <si>
    <t>NP_001060966</t>
  </si>
  <si>
    <t>Os08g0139200</t>
  </si>
  <si>
    <t>82-687</t>
  </si>
  <si>
    <t>POPTR_0001s43940</t>
  </si>
  <si>
    <t>similar to FLAVODOXIN-LIKE QUINONE REDUCTASE 1; [ co-ortholog (1of2) of At5g54500, At4g27270, ]</t>
  </si>
  <si>
    <t>UG|Pta.1998|gb|DR097195</t>
  </si>
  <si>
    <t>Transcribed locus, moderately similar to NP_194457.2 quinone reductase family protein [Arabidopsis thaliana]</t>
  </si>
  <si>
    <t>31-852</t>
  </si>
  <si>
    <t>UG|Psi.6906|gb|EF084711</t>
  </si>
  <si>
    <t>Clone WS0297_K24 unknown mRNA</t>
  </si>
  <si>
    <t>1-816,816-896</t>
  </si>
  <si>
    <t>PF00258</t>
  </si>
  <si>
    <t>Flavodoxin</t>
  </si>
  <si>
    <t>31.1</t>
  </si>
  <si>
    <t>100-492</t>
  </si>
  <si>
    <t>PF02525</t>
  </si>
  <si>
    <t>Flavodoxin-like foldGQ03413_I24.1</t>
  </si>
  <si>
    <t>30.6</t>
  </si>
  <si>
    <t>130-441</t>
  </si>
  <si>
    <t>PF03358</t>
  </si>
  <si>
    <t>NADPH-dependent FMN reductase</t>
  </si>
  <si>
    <t>42.5</t>
  </si>
  <si>
    <t>130-510</t>
  </si>
  <si>
    <t>AT1G11600</t>
  </si>
  <si>
    <t>CYP77B1; electron carrier/ heme binding / iron ion binding / monooxygenase/ oxygen binding</t>
  </si>
  <si>
    <t>206-1627</t>
  </si>
  <si>
    <t>NP_001058373</t>
  </si>
  <si>
    <t>Os06g0680700</t>
  </si>
  <si>
    <t>209-1624</t>
  </si>
  <si>
    <t>POPTR_0004s01860</t>
  </si>
  <si>
    <t>203-1624</t>
  </si>
  <si>
    <t>UG|Pta.21715|gb|DR102502</t>
  </si>
  <si>
    <t>Transcribed locus, weakly similar to NP_172626.1 CYP77B1; electron carrier/ heme binding / iron ion binding / monooxygenase/ oxygen binding [Arabidopsis thaliana]</t>
  </si>
  <si>
    <t>814-906,899-1603</t>
  </si>
  <si>
    <t>UG|Psi.5756|gb|EF676608</t>
  </si>
  <si>
    <t>Clone WS02744_G15 unknown mRNA</t>
  </si>
  <si>
    <t>47-133,182-616,797-1762,1843-1872</t>
  </si>
  <si>
    <t>328.8</t>
  </si>
  <si>
    <t>212-1597</t>
  </si>
  <si>
    <t>AT1G11430</t>
  </si>
  <si>
    <t>plastid developmental protein DAG, putative</t>
  </si>
  <si>
    <t>312-608</t>
  </si>
  <si>
    <t>NP_001060965</t>
  </si>
  <si>
    <t>Os08g0139100</t>
  </si>
  <si>
    <t>POPTR_0011s03550</t>
  </si>
  <si>
    <t>similar to plastid developmental protein DAG; putative; similar to DAG protein; similar to chloroplast precursor (Garden snapdragon) SWISS-PROT:Q38732; [ ortholog of At1g11430,]</t>
  </si>
  <si>
    <t>UG|Pta.22221|gb|DT633091</t>
  </si>
  <si>
    <t>Transcribed locus, weakly similar to XP_002445021.1 hypothetical protein SORBIDRAFT_07g002970 [Sorghum bicolor]</t>
  </si>
  <si>
    <t>71-169,189-245,249-611,717-767,771-794</t>
  </si>
  <si>
    <t>UG|Psi.19503|gb|GH280860</t>
  </si>
  <si>
    <t>Transcribed locus, weakly similar to NP_001151266.1 DAG protein [Zea mays]</t>
  </si>
  <si>
    <t>50-379,409-858</t>
  </si>
  <si>
    <t>AT4G16260</t>
  </si>
  <si>
    <t>catalytic/ cation binding / hydrolase, hydrolyzing O-glycosyl compounds</t>
  </si>
  <si>
    <t>44-1036</t>
  </si>
  <si>
    <t>NP_001045388</t>
  </si>
  <si>
    <t>Os01g0947000</t>
  </si>
  <si>
    <t>98-1036</t>
  </si>
  <si>
    <t>POPTR_0001s26210</t>
  </si>
  <si>
    <t>similar to beta-1; similar to 3-glucanase. [ORG:Glycine max]; [ co-ortholog (4of4) of T05962, AAS09832, AAS09873, T05959, AAS09853, AAC04712, AAS09858, AAS09840, BAC66186, AAS09850, AAS09843, AAS09855, AAS09851, AAS09837, AAS09878, AAS09863, AAS09862, AAS</t>
  </si>
  <si>
    <t>26-1036</t>
  </si>
  <si>
    <t>UG|Pta.1332|gb|DR020633</t>
  </si>
  <si>
    <t>Transcribed locus, weakly similar to NP_001045372.1 Os01g0944700 [Oryza sativa Japonica Group]</t>
  </si>
  <si>
    <t>38-898</t>
  </si>
  <si>
    <t>UG|Psi.1093|gb|EF084635</t>
  </si>
  <si>
    <t>Clone WS02719_D14 unknown mRNA</t>
  </si>
  <si>
    <t>23-1036</t>
  </si>
  <si>
    <t>PF00332</t>
  </si>
  <si>
    <t>Glycosyl hydrolases family 17</t>
  </si>
  <si>
    <t>398.7</t>
  </si>
  <si>
    <t>[PATH:ath00941]/[PATH:ath00944]</t>
  </si>
  <si>
    <t>Flavonoid biosynthesis / Flavone and Flavonol Biosynthesis</t>
  </si>
  <si>
    <t>AT5G07990</t>
  </si>
  <si>
    <t>TT7 (TRANSPARENT TESTA 7); flavonoid 3'-monooxygenase/ oxygen binding</t>
  </si>
  <si>
    <t>151-1698</t>
  </si>
  <si>
    <t>127-1671</t>
  </si>
  <si>
    <t>POPTR_0007s06260</t>
  </si>
  <si>
    <t>similar to cytochrome P450. [ORG:Lotus corniculatus var. japonicus]; [ co-ortholog (20of57) of AAF45143, CAB50768, AAF34534, AAP06953, BAA93632, AAM12530, CAB43505, AAF34532, BAA74466, BAA22423, AAF34528, AAF34521, AAF34522, AAF34526, AAF34520, T05944, AA</t>
  </si>
  <si>
    <t>127-1692</t>
  </si>
  <si>
    <t>127-633,688-840,982-1047,1042-1455,1480-1695</t>
  </si>
  <si>
    <t>UG|Psi.20362|gb|BT071181</t>
  </si>
  <si>
    <t>Clone WS0277_F20 unknown mRNA</t>
  </si>
  <si>
    <t>7-51,73-633,688-852,955-1755</t>
  </si>
  <si>
    <t>228.5</t>
  </si>
  <si>
    <t>157-834,973-1629</t>
  </si>
  <si>
    <t>AT1G03220</t>
  </si>
  <si>
    <t>extracellular dermal glycoprotein, putative / EDGP, putative</t>
  </si>
  <si>
    <t>51-1295</t>
  </si>
  <si>
    <t>NP_001055496</t>
  </si>
  <si>
    <t>Os05g0402900</t>
  </si>
  <si>
    <t>15-1277</t>
  </si>
  <si>
    <t>POPTR_0002s05580</t>
  </si>
  <si>
    <t>similar to unnamed protein product. [ORG:Glycine max]; [ co-ortholog (1of2) of CAC17729, AAQ54572, At1g03230, At1g03220, CAE85345, ]</t>
  </si>
  <si>
    <t>33-1289</t>
  </si>
  <si>
    <t>UG|Pta.14994|gb|CO413445</t>
  </si>
  <si>
    <t>Transcribed locus, weakly similar to XP_002308984.1 predicted protein [Populus trichocarpa]</t>
  </si>
  <si>
    <t>33-497,498-920</t>
  </si>
  <si>
    <t>UG|Psi.14009|gb|EF677210</t>
  </si>
  <si>
    <t>Clone WS02763_K10 unknown mRNA</t>
  </si>
  <si>
    <t>30-1331,1339-1383</t>
  </si>
  <si>
    <t>332-724</t>
  </si>
  <si>
    <t>NP_001065136</t>
  </si>
  <si>
    <t>Os10g0530400</t>
  </si>
  <si>
    <t>90-323,332-766</t>
  </si>
  <si>
    <t>332-760</t>
  </si>
  <si>
    <t>UG|Pta.5395|gb|DR097770</t>
  </si>
  <si>
    <t>Transcribed locus, weakly similar to NP_172507.1 ATGSTU18 (GLUTATHIONE S-TRANSFERASE TAU 18); glutathione transferase [Arabidopsis thaliana]</t>
  </si>
  <si>
    <t>53-82,332-808</t>
  </si>
  <si>
    <t>57-359,332-781</t>
  </si>
  <si>
    <t>35.8</t>
  </si>
  <si>
    <t>374-679</t>
  </si>
  <si>
    <t>[PATH:ath00944]</t>
  </si>
  <si>
    <t>Flavone and Flavonol biosynthesis</t>
  </si>
  <si>
    <t>AT5G54160</t>
  </si>
  <si>
    <t>ATOMT1 (O-METHYLTRANSFERASE 1); caffeate O-methyltransferase/ myricetin 3'-O-methyltransferase/ quercetin 3-O-methyltransferase</t>
  </si>
  <si>
    <t>13-372</t>
  </si>
  <si>
    <t>NP_001061031</t>
  </si>
  <si>
    <t>Os08g0157500</t>
  </si>
  <si>
    <t>POPTR_0014s10220</t>
  </si>
  <si>
    <t>similar to eugenol O-methyltransferase. [ORG:Rosa chinensis var. spontanea]; [ co-ortholog (4of7) of BAC78826, ]</t>
  </si>
  <si>
    <t>4-372</t>
  </si>
  <si>
    <t>UG|Pta.137|gb|U39301</t>
  </si>
  <si>
    <t>Xylem caffeic acid O-methyltransferase (COMT-1)</t>
  </si>
  <si>
    <t>7-180,217-315</t>
  </si>
  <si>
    <t>UG|Psi.6347|gb|EF083139</t>
  </si>
  <si>
    <t>Clone WS02723_B15 unknown mRNA</t>
  </si>
  <si>
    <t>3-665</t>
  </si>
  <si>
    <t>PF00891</t>
  </si>
  <si>
    <t>O-methyltransferase</t>
  </si>
  <si>
    <t>118.8</t>
  </si>
  <si>
    <t>34-300</t>
  </si>
  <si>
    <t>AMINO ACID METAB / SAM</t>
  </si>
  <si>
    <t>[PATH:ath00270]</t>
  </si>
  <si>
    <t>Cysteine and methionine metabolism</t>
  </si>
  <si>
    <t>AT4G30550</t>
  </si>
  <si>
    <t>glutamine amidotransferase class-I domain-containing protein</t>
  </si>
  <si>
    <t>343-1056</t>
  </si>
  <si>
    <t>NP_001046082</t>
  </si>
  <si>
    <t>Os02g0179200</t>
  </si>
  <si>
    <t>340-1056</t>
  </si>
  <si>
    <t>POPTR_0018s11090</t>
  </si>
  <si>
    <t>similar to glutamine amidotransferase class-I domain-containing protein; similar to defense-related protein (Brassica carinata) GI:14009290; [ ortholog of At4g30540,At2g23970,At4g30550,]</t>
  </si>
  <si>
    <t>UG|Pta.1395|gb|CO363194</t>
  </si>
  <si>
    <t>Transcribed locus, weakly similar to XP_002272592.1 PREDICTED: hypothetical protein [Vitis vinifera]</t>
  </si>
  <si>
    <t>421-1062,1069-1107,1178-1231</t>
  </si>
  <si>
    <t>UG|Psi.13466|gb|ES665839</t>
  </si>
  <si>
    <t>Transcribed locus, weakly similar to XP_002324516.1 predicted protein [Populus trichocarpa]</t>
  </si>
  <si>
    <t>425-1249</t>
  </si>
  <si>
    <t>PF00117</t>
  </si>
  <si>
    <t>Glutamine amidotransferase class-I</t>
  </si>
  <si>
    <t>39.9</t>
  </si>
  <si>
    <t>505-915</t>
  </si>
  <si>
    <t>UG|Pta.1358|gb|DR051868</t>
  </si>
  <si>
    <t>Transcribed locus, weakly similar to NP_187123.1 PR4 (PATHOGENESIS-RELATED 4); chitin binding [Arabidopsis thaliana]</t>
  </si>
  <si>
    <t>70.7</t>
  </si>
  <si>
    <t>125-253,260-352,366-422,434-502,545-604,748-813</t>
  </si>
  <si>
    <t>UG|Psi.5979|gb|EF087042</t>
  </si>
  <si>
    <t>Clone WS02814_J17 unknown mRNA</t>
  </si>
  <si>
    <t>20-382,434-505,611-889</t>
  </si>
  <si>
    <t>AT2G40540</t>
  </si>
  <si>
    <t>KT2 (POTASSIUM TRANSPORTER 2); potassium ion transmembrane transporter</t>
  </si>
  <si>
    <t>99-2420</t>
  </si>
  <si>
    <t>NP_001060637</t>
  </si>
  <si>
    <t>Os07g0679000</t>
  </si>
  <si>
    <t>72-2420</t>
  </si>
  <si>
    <t>POPTR_0019s08430</t>
  </si>
  <si>
    <t>similar to Potassium transporter 2 (AtPOT2) (AtKUP2) (AtKT2).; [ co-ortholog (2of3) of At2g40540, ]</t>
  </si>
  <si>
    <t>UG|Pta.19227|gb|DR097643</t>
  </si>
  <si>
    <t>Transcribed locus, moderately similar to NP_177187.2 KUP6; potassium ion transmembrane transporter [Arabidopsis thaliana]</t>
  </si>
  <si>
    <t>1167-2009</t>
  </si>
  <si>
    <t>UG|Psi.19665|gb|GH282843</t>
  </si>
  <si>
    <t>Transcribed locus, weakly similar to NP_186854.1 KUP3 (K+ UPTAKE TRANSPORTER 3); potassium ion transmembrane transporter [Arabidopsis thaliana]</t>
  </si>
  <si>
    <t>1640-2521</t>
  </si>
  <si>
    <t>PF02705</t>
  </si>
  <si>
    <t>K+ potassium transporter</t>
  </si>
  <si>
    <t>1082.3</t>
  </si>
  <si>
    <t>135-2420</t>
  </si>
  <si>
    <t>UG|Pta.15122|gb|CO201171</t>
  </si>
  <si>
    <t>Transcribed locus, weakly similar to NP_001059015.1 Os07g0175600 [Oryza sativa Japonica Group]</t>
  </si>
  <si>
    <t>328-594,623-703,754-966,968-1069,1067-1150</t>
  </si>
  <si>
    <t>UG|Psi.15047|gb|ES864823</t>
  </si>
  <si>
    <t>Transcribed locus, weakly similar to NP_001059015.1 Os07g0175600 [Oryza sativa (japonica cultivar-group)]</t>
  </si>
  <si>
    <t>325-651,751-921,905-1153</t>
  </si>
  <si>
    <t>PF00234</t>
  </si>
  <si>
    <t>Protease inhibitor/seed storage/LTP family</t>
  </si>
  <si>
    <t>314-553</t>
  </si>
  <si>
    <t>AT1G56430</t>
  </si>
  <si>
    <t>NAS4 (NICOTIANAMINE SYNTHASE 4); nicotianamine synthase</t>
  </si>
  <si>
    <t>1-630</t>
  </si>
  <si>
    <t>NP_001060707</t>
  </si>
  <si>
    <t>Os07g0689600</t>
  </si>
  <si>
    <t>1-618</t>
  </si>
  <si>
    <t>POPTR_0010s15300</t>
  </si>
  <si>
    <t>UG|Pta.200|gb|DN463022</t>
  </si>
  <si>
    <t>Transcribed locus, weakly similar to NP_176038.1 NAS4 (NICOTIANAMINE SYNTHASE 4); nicotianamine synthase [Arabidopsis thaliana]</t>
  </si>
  <si>
    <t>4-666</t>
  </si>
  <si>
    <t>UG|Psi.8325|gb|ES245995</t>
  </si>
  <si>
    <t>Transcribed locus, weakly similar to NP_001049894.1 Os03g0307200 [Oryza sativa (japonica cultivar-group)]</t>
  </si>
  <si>
    <t>10-741</t>
  </si>
  <si>
    <t>PF03059</t>
  </si>
  <si>
    <t>Nicotianamine synthase protein</t>
  </si>
  <si>
    <t>147.0</t>
  </si>
  <si>
    <t>289-621</t>
  </si>
  <si>
    <t>[PATH:ath00400]</t>
  </si>
  <si>
    <t>AT3G29200</t>
  </si>
  <si>
    <t>CM1 (CHORISMATE MUTASE 1); L-ascorbate peroxidase/ chorismate mutase</t>
  </si>
  <si>
    <t>397-1158</t>
  </si>
  <si>
    <t>NP_001044341</t>
  </si>
  <si>
    <t>Os01g0764400</t>
  </si>
  <si>
    <t>367-1158</t>
  </si>
  <si>
    <t>POPTR_0017s12470</t>
  </si>
  <si>
    <t>391-1149</t>
  </si>
  <si>
    <t>UG|Pta.12758|gb|DR069348</t>
  </si>
  <si>
    <t>Transcribed locus, weakly similar to NP_177096.1 CM3 (chorismate mutase 3); chorismate mutase [Arabidopsis thaliana]</t>
  </si>
  <si>
    <t>784-1164,1162-1224,1281-1337,1347-1445,1447-1488,1556-1624</t>
  </si>
  <si>
    <t>UG|Psi.5032|gb|ES865007</t>
  </si>
  <si>
    <t>Transcribed locus, weakly similar to XP_002283293.1 PREDICTED: hypothetical protein [Vitis vinifera]</t>
  </si>
  <si>
    <t>859-1173</t>
  </si>
  <si>
    <t>PF01817</t>
  </si>
  <si>
    <t>Chorismate mutase type II</t>
  </si>
  <si>
    <t>39.8</t>
  </si>
  <si>
    <t>439-642</t>
  </si>
  <si>
    <t>AMINO ACID METAB</t>
  </si>
  <si>
    <t xml:space="preserve">[PATH:ath00260]/[PATH:ath00670] </t>
  </si>
  <si>
    <t xml:space="preserve">Glycine, serine and threonine metabolism / One carbon pool by folate </t>
  </si>
  <si>
    <t>AT4G13930</t>
  </si>
  <si>
    <t>SHM4 (serine hydroxymethyltransferase 4); catalytic/ glycine hydroxymethyltransferase/ pyridoxal phosphate binding</t>
  </si>
  <si>
    <t>159-1568</t>
  </si>
  <si>
    <t>NP_001066640</t>
  </si>
  <si>
    <t>Os12g0409000</t>
  </si>
  <si>
    <t>252-1568</t>
  </si>
  <si>
    <t>POPTR_0017s08600</t>
  </si>
  <si>
    <t>similar to SERINE HYDROXYMETHYLTRANSFERASE 4; [ co-ortholog (2of2) of At4g13930, At4g13890, ]</t>
  </si>
  <si>
    <t>UG|Pta.11129|gb|CO409350</t>
  </si>
  <si>
    <t>Transcribed locus, moderately similar to NP_193129.1 SHM4 (serine hydroxymethyltransferase 4); catalytic/ glycine hydroxymethyltransferase/ pyridoxal phosphate binding [Arabidopsis thaliana]</t>
  </si>
  <si>
    <t>11-103,138-839,837-929</t>
  </si>
  <si>
    <t>UG|Psi.5390|gb|EF676690</t>
  </si>
  <si>
    <t>Clone WS02735_F19 unknown mRNA</t>
  </si>
  <si>
    <t>3-1811</t>
  </si>
  <si>
    <t>PF00464</t>
  </si>
  <si>
    <t>Serine hydroxymethyltransferase</t>
  </si>
  <si>
    <t>619.5</t>
  </si>
  <si>
    <t>195-1394</t>
  </si>
  <si>
    <t>AT1G80920</t>
  </si>
  <si>
    <t>J8; heat shock protein binding / unfolded protein binding</t>
  </si>
  <si>
    <t>223-663</t>
  </si>
  <si>
    <t>NP_001058224</t>
  </si>
  <si>
    <t>Os06g0650900</t>
  </si>
  <si>
    <t>75.1</t>
  </si>
  <si>
    <t>331-597</t>
  </si>
  <si>
    <t>POPTR_0001s03470</t>
  </si>
  <si>
    <t>similar to DNAJ heat shock N-terminal domain-containing protein; similar to SP|Q05646|Chaperone protein dnaJ Erysipelothrix rhusiopathiae ; similar to SP|P45555 Chaperone protein dnaJ (HSP40) Staphylococcus aureus; similar to J8 mRNA; similar to nuclear g</t>
  </si>
  <si>
    <t>223-660</t>
  </si>
  <si>
    <t>UG|Pta.2535|gb|DR015390</t>
  </si>
  <si>
    <t>Transcribed locus, weakly similar to XP_002263153.1 PREDICTED: hypothetical protein isoform 1 [Vitis vinifera]</t>
  </si>
  <si>
    <t>98-157,176-211,277-843,860-973</t>
  </si>
  <si>
    <t>UG|Psi.5792|gb|EF084086</t>
  </si>
  <si>
    <t>Clone WS0272_J12 unknown mRNA</t>
  </si>
  <si>
    <t>4-717,713-1126</t>
  </si>
  <si>
    <t>PF00226</t>
  </si>
  <si>
    <t>DnaJ domain</t>
  </si>
  <si>
    <t>60.0</t>
  </si>
  <si>
    <t>361-513</t>
  </si>
  <si>
    <t>AT5G15150</t>
  </si>
  <si>
    <t>ATHB-3 (ARABIDOPSIS THALIANA HOMEOBOX 3); DNA binding / sequence-specific DNA binding / transcription factor</t>
  </si>
  <si>
    <t>158-556</t>
  </si>
  <si>
    <t>NP_001062064</t>
  </si>
  <si>
    <t>Os08g0481400</t>
  </si>
  <si>
    <t>176-763</t>
  </si>
  <si>
    <t>POPTR_0008s14770</t>
  </si>
  <si>
    <t>similar to homeobox-leucine zipper protein; putative; similar to HD-ZIP transcription factor; putative; similar to homeobox-leucine zipper protein HAT7 (HD-ZIP protein 7) (HD-ZIP protein ATHB-3 (SP:Q00466|| (Arabidopsis thaliana); similar to Helianthus an</t>
  </si>
  <si>
    <t>92-553</t>
  </si>
  <si>
    <t>UG|Pta.1188|gb|DR178238</t>
  </si>
  <si>
    <t>Transcribed locus, weakly similar to XP_002445988.1 hypothetical protein SORBIDRAFT_07g029150 [Sorghum bicolor]</t>
  </si>
  <si>
    <t>362-805,879-962,962-1036,1045-1077</t>
  </si>
  <si>
    <t>UG|Psi.7115|gb|BT070684</t>
  </si>
  <si>
    <t>Clone WS02743_M23 unknown mRNA</t>
  </si>
  <si>
    <t>2-1036,1041-1079</t>
  </si>
  <si>
    <t>PF00046</t>
  </si>
  <si>
    <t>Homeobox domain</t>
  </si>
  <si>
    <t>61.5</t>
  </si>
  <si>
    <t>227-388</t>
  </si>
  <si>
    <t>PF02183</t>
  </si>
  <si>
    <t>Homeobox associated leucine zipper</t>
  </si>
  <si>
    <t>29.8</t>
  </si>
  <si>
    <t>392-508</t>
  </si>
  <si>
    <t>AT3G22600</t>
  </si>
  <si>
    <t>protease inhibitor/seed storage/lipid transfer protein (LTP) family protein</t>
  </si>
  <si>
    <t>88.2</t>
  </si>
  <si>
    <t>123-578</t>
  </si>
  <si>
    <t>NP_001059015</t>
  </si>
  <si>
    <t>Os07g0175600</t>
  </si>
  <si>
    <t>84.3</t>
  </si>
  <si>
    <t>138-554</t>
  </si>
  <si>
    <t>POPTR_0002s05120</t>
  </si>
  <si>
    <t>protease inhibitor/seed storage/lipid transfer protein (LTP) family protein; [ co-ortholog (1of3) of At2g48130, ]</t>
  </si>
  <si>
    <t>95.9</t>
  </si>
  <si>
    <t>144-512</t>
  </si>
  <si>
    <t>UG|Pta.15546|gb|DR165838</t>
  </si>
  <si>
    <t>Transcribed locus, weakly similar to XP_002307597.1 predicted protein [Populus trichocarpa]</t>
  </si>
  <si>
    <t>24-401,452-601,610-750,751-795,803-886</t>
  </si>
  <si>
    <t>UG|Psi.5396|gb|BT070716</t>
  </si>
  <si>
    <t>Clone WS02746_H07 unknown mRNA</t>
  </si>
  <si>
    <t>3-401,455-898</t>
  </si>
  <si>
    <t>36.3</t>
  </si>
  <si>
    <t>162-392</t>
  </si>
  <si>
    <t>GQ03320_F17</t>
  </si>
  <si>
    <t>BT112746</t>
  </si>
  <si>
    <t>AT2G35120</t>
  </si>
  <si>
    <t>glycine cleavage system H protein, mitochondrial, putative</t>
  </si>
  <si>
    <t>210-611</t>
  </si>
  <si>
    <t>NP_001058315</t>
  </si>
  <si>
    <t>Os06g0667600</t>
  </si>
  <si>
    <t>201-611</t>
  </si>
  <si>
    <t>POPTR_0012s14960</t>
  </si>
  <si>
    <t>similar to glycine cleavage system H protein; similar to mitochondrial; putative; similar to SP|Q39732|Glycine cleavage system H protein ; similar to mitochondrial precursor {Flaveria anomala}; [ co-ortholog (2of2) of At2g35120, ]</t>
  </si>
  <si>
    <t>UG|Pta.3654|gb|DR014435</t>
  </si>
  <si>
    <t>Transcribed locus, moderately similar to NP_181057.1 glycine cleavage system H protein, mitochondrial, putative [Arabidopsis thaliana]</t>
  </si>
  <si>
    <t>162-353,365-634,685-888,899-940</t>
  </si>
  <si>
    <t>UG|Psi.6034|gb|BT070759</t>
  </si>
  <si>
    <t>Clone WS02748_K14 unknown mRNA</t>
  </si>
  <si>
    <t>41-307,359-640,643-1122</t>
  </si>
  <si>
    <t>PF01597</t>
  </si>
  <si>
    <t>Glycine cleavage H-protein</t>
  </si>
  <si>
    <t>152.5</t>
  </si>
  <si>
    <t>240-596</t>
  </si>
  <si>
    <t>AT4G13940</t>
  </si>
  <si>
    <t>MEE58 (MATERNAL EFFECT EMBRYO ARREST 58); adenosylhomocysteinase</t>
  </si>
  <si>
    <t>1-1122</t>
  </si>
  <si>
    <t>NP_001067845</t>
  </si>
  <si>
    <t>Os11g0455500</t>
  </si>
  <si>
    <t>POPTR_0017s08610</t>
  </si>
  <si>
    <t>similar to Adenosylhomocysteinase (EC 3.3.1.1) (S-adenosyl-L-homocysteine hydrolase) (AdoHcyase).; [ co-ortholog (2of2) of At4g13940, At3g23810, ]</t>
  </si>
  <si>
    <t>UG|Pta.10148|gb|DN458874</t>
  </si>
  <si>
    <t>Transcribed locus, strongly similar to NP_193130.1 MEE58 (MATERNAL EFFECT EMBRYO ARREST 58); adenosylhomocysteinase/ copper ion binding [Arabidopsis thaliana]</t>
  </si>
  <si>
    <t>1-900</t>
  </si>
  <si>
    <t>UG|Psi.20332|gb|EF085833</t>
  </si>
  <si>
    <t>Clone WS0282_C19 unknown mRNA</t>
  </si>
  <si>
    <t>1-1143,1144-1437</t>
  </si>
  <si>
    <t>PF00670</t>
  </si>
  <si>
    <t>S-adenosyl-L-homocysteine hydrolase, NAD binding domain</t>
  </si>
  <si>
    <t>278.0</t>
  </si>
  <si>
    <t>385-876</t>
  </si>
  <si>
    <t>PF02826</t>
  </si>
  <si>
    <t>D-isomer specific 2-hydroxyacid dehydrogenase, NAD binding domainGQ03011_H03.1</t>
  </si>
  <si>
    <t>33.7</t>
  </si>
  <si>
    <t>442-714</t>
  </si>
  <si>
    <t>PF05221</t>
  </si>
  <si>
    <t>S-adenosyl-L-homocysteine hydrolaseGQ03011_H03.1</t>
  </si>
  <si>
    <t>212.7</t>
  </si>
  <si>
    <t>253-1119</t>
  </si>
  <si>
    <t>PF07991</t>
  </si>
  <si>
    <t>Acetohydroxy acid isomeroreductase, catalytic domain</t>
  </si>
  <si>
    <t>21.9</t>
  </si>
  <si>
    <t>445-642</t>
  </si>
  <si>
    <t>PROTEOLYSIS</t>
  </si>
  <si>
    <t>AT5G50260</t>
  </si>
  <si>
    <t>cysteine proteinase, putative</t>
  </si>
  <si>
    <t>2-739</t>
  </si>
  <si>
    <t>NP_001067630</t>
  </si>
  <si>
    <t>Os11g0255300</t>
  </si>
  <si>
    <t>2-688</t>
  </si>
  <si>
    <t>POPTR_0015s09890</t>
  </si>
  <si>
    <t>similar to Cys endopeptidase. [ORG:Vigna mungo]; [ ortholog of At3g48340,At5g50260,CAA40073,S49166,S22502,BAC77522,S12581,BAC77524,1910332A,BAC77523,CAA36181,P12412,P25803,At3g48350,]</t>
  </si>
  <si>
    <t>2-691</t>
  </si>
  <si>
    <t>UG|Pta.2326|gb|DR019198</t>
  </si>
  <si>
    <t>Transcribed locus, weakly similar to NP_680113.2 cysteine-type endopeptidase/ cysteine-type peptidase [Arabidopsis thaliana]</t>
  </si>
  <si>
    <t>2-694,705-764</t>
  </si>
  <si>
    <t>UG|Psi.20688|gb|EF676917</t>
  </si>
  <si>
    <t>Clone WS02757_N17 unknown mRNA</t>
  </si>
  <si>
    <t>2-760</t>
  </si>
  <si>
    <t>PF00112</t>
  </si>
  <si>
    <t>Papain family cysteine protease</t>
  </si>
  <si>
    <t>280.2</t>
  </si>
  <si>
    <t>29-682</t>
  </si>
  <si>
    <t>PHENYLPROPANOID METAB</t>
  </si>
  <si>
    <t>[PATH:ath00940]/[PATH:ath00945]/[PATH:ath00941]</t>
  </si>
  <si>
    <t>Phenylpropanoid biosynthesis / Stilbenoid biosynthesis / Flavonoid biosynthesis</t>
  </si>
  <si>
    <t>AT5G48930</t>
  </si>
  <si>
    <t>HCT (HYDROXYCINNAMOYL-COA SHIKIMATE/QUINATE HYDROXYCINNAMOYL TRANSFERASE); quinate O-hydroxycinnamoyltransferase/ shikimate O-hydroxycinnamoyltransferase/ transferase</t>
  </si>
  <si>
    <t>310-1593</t>
  </si>
  <si>
    <t>NP_001053225</t>
  </si>
  <si>
    <t>Os04g0500700</t>
  </si>
  <si>
    <t>310-1596</t>
  </si>
  <si>
    <t>POPTR_0001s03440</t>
  </si>
  <si>
    <t>transferase family protein; similar to anthranilate N-hydroxycinnamoyl/benzoyltransferase from Dianthus caryophyllus (GI:3288180; similar to GI:2239091); [ co-ortholog (2of2) of At5g48930, ]</t>
  </si>
  <si>
    <t>UG|Pta.2312|gb|DR057489</t>
  </si>
  <si>
    <t>Transcribed locus, moderately similar to NP_199704.1 HCT (HYDROXYCINNAMOYL-COA SHIKIMATE/QUINATE HYDROXYCINNAMOYL TRANSFERASE); quinate O-hydroxycinnamoyltransferase/ shikimate O-hydroxycinnamoyltransferase/ transferase [Arabidopsis thaliana]</t>
  </si>
  <si>
    <t>1191-1646,1650-1703,1756-1878,1882-1938</t>
  </si>
  <si>
    <t>UG|Psi.14099|gb|EF677342</t>
  </si>
  <si>
    <t>Clone WS02766_A07 unknown mRNA</t>
  </si>
  <si>
    <t>3-152,159-1994</t>
  </si>
  <si>
    <t>PF02458</t>
  </si>
  <si>
    <t>Transferase family</t>
  </si>
  <si>
    <t>381.8</t>
  </si>
  <si>
    <t>313-1605</t>
  </si>
  <si>
    <t>GQ03303_N02</t>
  </si>
  <si>
    <t>BT111802</t>
  </si>
  <si>
    <t>[PATH:ath00940]</t>
  </si>
  <si>
    <t>Phenylpropanoid biosynthesis</t>
  </si>
  <si>
    <t>AT1G15950</t>
  </si>
  <si>
    <t>CCR1 (CINNAMOYL COA REDUCTASE 1); cinnamoyl-CoA reductase</t>
  </si>
  <si>
    <t>264-1208</t>
  </si>
  <si>
    <t>NP_001061909</t>
  </si>
  <si>
    <t>Os08g0441500</t>
  </si>
  <si>
    <t>255-1205</t>
  </si>
  <si>
    <t>POPTR_0003s17980</t>
  </si>
  <si>
    <t>similar to cinnamoyl CoA reductase. [ORG:Populus balsamifera subsp. trichocarpa]; [ ortholog of CAA12276,At1g80820,CAC07424,At1g15950,AAR83344,AAP46143,AAF43141,]</t>
  </si>
  <si>
    <t>246-1205</t>
  </si>
  <si>
    <t>UG|Pta.427|gb|AY064169</t>
  </si>
  <si>
    <t>Cinnamoyl-CoA reductase</t>
  </si>
  <si>
    <t>30-113,111-776,828-1253,1251-1346</t>
  </si>
  <si>
    <t>UG|Psi.682|gb|ES253511</t>
  </si>
  <si>
    <t>Transcribed locus, moderately similar to XP_002273454.1 PREDICTED: hypothetical protein [Vitis vinifera]</t>
  </si>
  <si>
    <t>468-776,797-1249,1248-1346</t>
  </si>
  <si>
    <t>32.4</t>
  </si>
  <si>
    <t>273-638</t>
  </si>
  <si>
    <t>3-beta hydroxysteroid dehydrogenase/isomerase familyGQ03303_N02.1</t>
  </si>
  <si>
    <t>81.8</t>
  </si>
  <si>
    <t>282-953</t>
  </si>
  <si>
    <t>NAD dependent epimerase/dehydratase familyGQ03303_N02.1</t>
  </si>
  <si>
    <t>107.7</t>
  </si>
  <si>
    <t>276-986</t>
  </si>
  <si>
    <t>PF02719</t>
  </si>
  <si>
    <t>Polysaccharide biosynthesis proteinGQ03303_N02.1</t>
  </si>
  <si>
    <t>32.3</t>
  </si>
  <si>
    <t>276-632</t>
  </si>
  <si>
    <t>NmrA-like familyGQ03303_N02.1</t>
  </si>
  <si>
    <t>47.7</t>
  </si>
  <si>
    <t>276-620</t>
  </si>
  <si>
    <t>Male sterility proteinGQ03303_N02.1</t>
  </si>
  <si>
    <t>50.8</t>
  </si>
  <si>
    <t>282-866</t>
  </si>
  <si>
    <t>30.9</t>
  </si>
  <si>
    <t>273-641</t>
  </si>
  <si>
    <t>AT1G01720</t>
  </si>
  <si>
    <t>ATAF1; transcription activator/ transcription factor</t>
  </si>
  <si>
    <t>183-716</t>
  </si>
  <si>
    <t>NP_001044617</t>
  </si>
  <si>
    <t>Os01g0816100</t>
  </si>
  <si>
    <t>159-707</t>
  </si>
  <si>
    <t>POPTR_0002s08150</t>
  </si>
  <si>
    <t>no apical meristem (NAM) family protein; similar to NAC domain protein NAM GB:AAD17313 GI:4325282 from (Arabidopsis thaliana); a large family of putative transcriptional activators with NA family member; [ co-ortholog (1of2) of At1g01720, ]</t>
  </si>
  <si>
    <t>177-866</t>
  </si>
  <si>
    <t>UG|Pta.8191|gb|DR689158</t>
  </si>
  <si>
    <t>Transcribed locus, moderately similar to XP_001779494.1 predicted protein [Physcomitrella patens subsp. patens]</t>
  </si>
  <si>
    <t>270-701,686-856,858-1049,1053-1121</t>
  </si>
  <si>
    <t>UG|Psi.7934|gb|EF086773</t>
  </si>
  <si>
    <t>Clone WS02922_C21 unknown mRNA</t>
  </si>
  <si>
    <t>30-863,859-1539</t>
  </si>
  <si>
    <t>PF02365</t>
  </si>
  <si>
    <t>No apical meristem (NAM) protein</t>
  </si>
  <si>
    <t>171.5</t>
  </si>
  <si>
    <t>189-572</t>
  </si>
  <si>
    <t>GQ03606_I18</t>
  </si>
  <si>
    <t>BT114985</t>
  </si>
  <si>
    <t>AT1G15480</t>
  </si>
  <si>
    <t>DNA binding</t>
  </si>
  <si>
    <t>18-392</t>
  </si>
  <si>
    <t>NP_001066267</t>
  </si>
  <si>
    <t>Os12g0170100</t>
  </si>
  <si>
    <t>15-392</t>
  </si>
  <si>
    <t>POPTR_0016s03540</t>
  </si>
  <si>
    <t>UG|Psi.4099|gb|EF676557</t>
  </si>
  <si>
    <t>Clone WS02742_B21 unknown mRNA</t>
  </si>
  <si>
    <t>21-455</t>
  </si>
  <si>
    <t>126-1172</t>
  </si>
  <si>
    <t>144-1112</t>
  </si>
  <si>
    <t>POPTR_0012s09270</t>
  </si>
  <si>
    <t>126-1112</t>
  </si>
  <si>
    <t>345-1127,1137-1196</t>
  </si>
  <si>
    <t>39-1238</t>
  </si>
  <si>
    <t>286.5</t>
  </si>
  <si>
    <t>462-1115</t>
  </si>
  <si>
    <t>PF08246</t>
  </si>
  <si>
    <t>Cathepsin propeptide inhibitor domain (I29)</t>
  </si>
  <si>
    <t>51.8</t>
  </si>
  <si>
    <t>192-362</t>
  </si>
  <si>
    <t>[PATH:ath00940]/[PATH:ath00360]/[PATH:ath00130]</t>
  </si>
  <si>
    <t>Phenylpropanoid biosynthesis / Phenylalanine metabolism / Ubiquinone biosynthesis</t>
  </si>
  <si>
    <t>AT3G21240</t>
  </si>
  <si>
    <t>4CL2 (4-COUMARATE:COA LIGASE 2); 4-coumarate-CoA ligase</t>
  </si>
  <si>
    <t>18-1508</t>
  </si>
  <si>
    <t>NP_001047819</t>
  </si>
  <si>
    <t>Os02g0697400</t>
  </si>
  <si>
    <t>21-1511</t>
  </si>
  <si>
    <t>POPTR_0019s07600</t>
  </si>
  <si>
    <t>similar to 4-coumarate-CoA ligase (EC 6.2.1.12) (clone 4CL2) [validated] - quaking aspen. [ORG:Populus tremuloides]; [ ortholog of T08075,PQ0772,At1g65060,]</t>
  </si>
  <si>
    <t>UG|Pta.423|gb|U12013</t>
  </si>
  <si>
    <t>PT4CL1 4-coumarate-CoA ligase enzyme</t>
  </si>
  <si>
    <t>18-236,288-1157,1206-1568,1631-1693</t>
  </si>
  <si>
    <t>UG|Psi.12200|gb|EF678230</t>
  </si>
  <si>
    <t>Clone WS0285_N20 unknown mRNA</t>
  </si>
  <si>
    <t>20-1117,1206-1550,1549-1728</t>
  </si>
  <si>
    <t>PF00501</t>
  </si>
  <si>
    <t>AMP-binding enzyme</t>
  </si>
  <si>
    <t>346.1</t>
  </si>
  <si>
    <t>144-1304</t>
  </si>
  <si>
    <t>GQ03116_D16</t>
  </si>
  <si>
    <t>BT108042</t>
  </si>
  <si>
    <t>82-837</t>
  </si>
  <si>
    <t>106-882</t>
  </si>
  <si>
    <t>POPTR_0019s13400</t>
  </si>
  <si>
    <t>similar to caffeic acid O-methyltransferase. [ORG:Rosa chinensis var. spontanea]; [ co-ortholog (1of4) of AAO33590, BAC78828, ]</t>
  </si>
  <si>
    <t>82-843</t>
  </si>
  <si>
    <t>142-225,272-358,397-702,739-837</t>
  </si>
  <si>
    <t>400-690,739-822</t>
  </si>
  <si>
    <t>253.2</t>
  </si>
  <si>
    <t>148-804</t>
  </si>
  <si>
    <t xml:space="preserve">[PATH:ath00670] </t>
  </si>
  <si>
    <t xml:space="preserve">One carbon pool by folate </t>
  </si>
  <si>
    <t>AT2G44160</t>
  </si>
  <si>
    <t>MTHFR2 (METHYLENETETRAHYDROFOLATE REDUCTASE 2); methylenetetrahydrofolate reductase (NADPH)</t>
  </si>
  <si>
    <t>100-1881</t>
  </si>
  <si>
    <t>NP_001051683</t>
  </si>
  <si>
    <t>Os03g0815200</t>
  </si>
  <si>
    <t>POPTR_0017s00520</t>
  </si>
  <si>
    <t>similar to Methylenetetrahydrofolate reductase (EC 1.5.1.20) (MTHFR2).; [ co-ortholog (2of2) of At2g44160, At3g59970, ]</t>
  </si>
  <si>
    <t>UG|Pta.5870|gb|DR110564</t>
  </si>
  <si>
    <t>Transcribed locus, moderately similar to NP_566011.1 MTHFR2 (METHYLENETETRAHYDROFOLATE REDUCTASE 2); methylenetetrahydrofolate reductase (NADPH) [Arabidopsis thaliana]</t>
  </si>
  <si>
    <t>1090-1974</t>
  </si>
  <si>
    <t>UG|Psi.18007|gb|EF676309</t>
  </si>
  <si>
    <t>Clone WS02730_K22 unknown mRNA</t>
  </si>
  <si>
    <t>16-1911,1908-2000,2090-2143</t>
  </si>
  <si>
    <t>PF02219</t>
  </si>
  <si>
    <t>Methylenetetrahydrofolate reductase</t>
  </si>
  <si>
    <t>415.9</t>
  </si>
  <si>
    <t>118-1002</t>
  </si>
  <si>
    <t>GQ03107_I24</t>
  </si>
  <si>
    <t>BT107442</t>
  </si>
  <si>
    <t>AT2G37980</t>
  </si>
  <si>
    <t>599-1114</t>
  </si>
  <si>
    <t>NP_001063294</t>
  </si>
  <si>
    <t>Os09g0442900</t>
  </si>
  <si>
    <t>623-1222</t>
  </si>
  <si>
    <t>POPTR_0006s14490</t>
  </si>
  <si>
    <t>122-1222</t>
  </si>
  <si>
    <t>UG|Pta.23239|gb|DR687953</t>
  </si>
  <si>
    <t>Transcribed locus, weakly similar to NP_001141687.1 hypothetical protein LOC100273815 [Zea mays]</t>
  </si>
  <si>
    <t>122-214,518-961</t>
  </si>
  <si>
    <t>UG|Psi.3436|gb|EF678020</t>
  </si>
  <si>
    <t>Clone WS02818_K16 unknown mRNA</t>
  </si>
  <si>
    <t>5-1114,1155-1418</t>
  </si>
  <si>
    <t>PF10250</t>
  </si>
  <si>
    <t>GDP-fucose protein O-fucosyltransferase</t>
  </si>
  <si>
    <t>125.7</t>
  </si>
  <si>
    <t>731-1114</t>
  </si>
  <si>
    <t>GQ02905_O05</t>
  </si>
  <si>
    <t>BT106248</t>
  </si>
  <si>
    <t>AT1G33475</t>
  </si>
  <si>
    <t>hypothetical protein</t>
  </si>
  <si>
    <t>472-1347</t>
  </si>
  <si>
    <t>NP_001060818</t>
  </si>
  <si>
    <t>Os08g0110300</t>
  </si>
  <si>
    <t>460-1353</t>
  </si>
  <si>
    <t>POPTR_0013s09090</t>
  </si>
  <si>
    <t>zinc finger (C3HC4-type RING finger) family protein; similar to C3HC4 type (RING finger); [ co-ortholog (1of2) of At4g10170, At1g33480, ]</t>
  </si>
  <si>
    <t>UG|Pta.17572|gb|DT631151</t>
  </si>
  <si>
    <t>Transcribed locus, weakly similar to XP_001774973.1 VAMP-like protein [Physcomitrella patens subsp. patens]</t>
  </si>
  <si>
    <t>54-356,361-423,463-726</t>
  </si>
  <si>
    <t>UG|Psi.19745|gb|GH283485</t>
  </si>
  <si>
    <t>Transcribed locus, weakly similar to XP_001784046.1 VAMP-like protein [Physcomitrella patens subsp. patens]</t>
  </si>
  <si>
    <t>676-1524</t>
  </si>
  <si>
    <t>PF00957</t>
  </si>
  <si>
    <t>Synaptobrevin</t>
  </si>
  <si>
    <t>49.2</t>
  </si>
  <si>
    <t>1063-1332</t>
  </si>
  <si>
    <t>AT1G52760</t>
  </si>
  <si>
    <t>esterase/lipase/thioesterase family protein</t>
  </si>
  <si>
    <t>60-1004</t>
  </si>
  <si>
    <t>NP_001046255</t>
  </si>
  <si>
    <t>Os02g0207900</t>
  </si>
  <si>
    <t>30-995</t>
  </si>
  <si>
    <t>POPTR_0003s05780</t>
  </si>
  <si>
    <t>esterase/lipase/thioesterase family protein; similar to low similarity to monoglyceride lipase from (Homo sapiens) GI:14594904; similar to (Mus musculus) GI:2632162; [ co-ortholog (1of2) of At1g52760, ]</t>
  </si>
  <si>
    <t>UG|Pta.188|gb|DR101202</t>
  </si>
  <si>
    <t>Transcribed locus, moderately similar to NP_175685.1 esterase/lipase/thioesterase family protein [Arabidopsis thaliana]</t>
  </si>
  <si>
    <t>276-1022,1052-1075,1082-1171</t>
  </si>
  <si>
    <t>UG|Psi.429|gb|BT071251</t>
  </si>
  <si>
    <t>Clone WS02814_L01 unknown mRNA</t>
  </si>
  <si>
    <t>2-1414</t>
  </si>
  <si>
    <t>PF12146</t>
  </si>
  <si>
    <t>Putative lysophospholipase</t>
  </si>
  <si>
    <t>48.3</t>
  </si>
  <si>
    <t>177-389</t>
  </si>
  <si>
    <t>AT4G33510</t>
  </si>
  <si>
    <t>DHS2 (3-deoxy-d-arabino-heptulosonate 7-phosphate synthase); 3-deoxy-7-phosphoheptulonate synthase</t>
  </si>
  <si>
    <t>355-1797</t>
  </si>
  <si>
    <t>NP_001060314</t>
  </si>
  <si>
    <t>Os07g0622200</t>
  </si>
  <si>
    <t>349-1776</t>
  </si>
  <si>
    <t>POPTR_0002s09950</t>
  </si>
  <si>
    <t>similar to 2-dehydro-3-deoxyphosphoheptonate aldolase; putative; similar to 3-deoxy-D-arabino-heptulosonate 7-phosphate synthase; putative; similar to DAHP synthetase; putative; similar to 3-deoxy-D-arabino-heptulosonate 7-phosphate GI:170224 from (Nicoti</t>
  </si>
  <si>
    <t>349-1779</t>
  </si>
  <si>
    <t>UG|Pta.1154|gb|DR387993</t>
  </si>
  <si>
    <t>Transcribed locus, moderately similar to NP_195077.1 DHS2 (3-deoxy-d-arabino-heptulosonate 7-phosphate synthase); 3-deoxy-7-phosphoheptulonate synthase [Arabidopsis thaliana]</t>
  </si>
  <si>
    <t>865-1704</t>
  </si>
  <si>
    <t>UG|Psi.3119|gb|EF084957</t>
  </si>
  <si>
    <t>Clone WS0284_O14 unknown mRNA</t>
  </si>
  <si>
    <t>436-1776</t>
  </si>
  <si>
    <t>PF01474</t>
  </si>
  <si>
    <t>Class-II DAHP synthetase family</t>
  </si>
  <si>
    <t>651.2</t>
  </si>
  <si>
    <t>436-1746</t>
  </si>
  <si>
    <t>[PATH:ath00940]/[PATH:ath00640]</t>
  </si>
  <si>
    <t>Phenylpropanoid biosynthesis / Propanoate metabolism</t>
  </si>
  <si>
    <t>AT4G13660</t>
  </si>
  <si>
    <t>PRR2 (PINORESINOL REDUCTASE 2); pinoresinol reductase</t>
  </si>
  <si>
    <t>121-1050</t>
  </si>
  <si>
    <t>NP_001066531</t>
  </si>
  <si>
    <t>Os12g0265100</t>
  </si>
  <si>
    <t>130-1050</t>
  </si>
  <si>
    <t>POPTR_0001s01540</t>
  </si>
  <si>
    <t>UG|Pta.5358|gb|DR059817</t>
  </si>
  <si>
    <t>Transcribed locus, weakly similar to XP_002326577.1 phenylcoumaran benzylic ether reductase -like protein [Populus trichocarpa]</t>
  </si>
  <si>
    <t>388-1059,1088-1135</t>
  </si>
  <si>
    <t>UG|Psi.16437|gb|EF086194</t>
  </si>
  <si>
    <t>Clone WS02821_N24 unknown mRNA</t>
  </si>
  <si>
    <t>118-489,484-861,892-969,988-1059</t>
  </si>
  <si>
    <t>3-beta hydroxysteroid dehydrogenase/isomerase family</t>
  </si>
  <si>
    <t>22.8</t>
  </si>
  <si>
    <t>139-387</t>
  </si>
  <si>
    <t>NAD dependent epimerase/dehydratase familyGQ03236_G10.1</t>
  </si>
  <si>
    <t>30.1</t>
  </si>
  <si>
    <t>136-393</t>
  </si>
  <si>
    <t>NmrA-like family</t>
  </si>
  <si>
    <t>257.3</t>
  </si>
  <si>
    <t>136-834</t>
  </si>
  <si>
    <t>GQ03507_P16</t>
  </si>
  <si>
    <t>BT114096</t>
  </si>
  <si>
    <t>UG|Psi.6519|gb|EF084062</t>
  </si>
  <si>
    <t>Clone WS02911_N19 unknown mRNA</t>
  </si>
  <si>
    <t>2-409</t>
  </si>
  <si>
    <t>AT1G72230</t>
  </si>
  <si>
    <t>plastocyanin-like domain-containing protein</t>
  </si>
  <si>
    <t>181-474</t>
  </si>
  <si>
    <t>NP_001047603</t>
  </si>
  <si>
    <t>Os02g0653200</t>
  </si>
  <si>
    <t>193-474</t>
  </si>
  <si>
    <t>POPTR_0014s04850</t>
  </si>
  <si>
    <t>UG|Pta.4679|gb|CO174917</t>
  </si>
  <si>
    <t>Transcribed locus, weakly similar to NP_001152678.1 blue copper protein [Zea mays]</t>
  </si>
  <si>
    <t>60-545,555-683,687-731,737-790</t>
  </si>
  <si>
    <t>UG|Psi.4143|gb|EF087274</t>
  </si>
  <si>
    <t>Clone WS02738_O07 unknown mRNA</t>
  </si>
  <si>
    <t>15-839</t>
  </si>
  <si>
    <t>PF02298</t>
  </si>
  <si>
    <t>Plastocyanin-like domain</t>
  </si>
  <si>
    <t>94.1</t>
  </si>
  <si>
    <t>226-468</t>
  </si>
  <si>
    <t>ns</t>
  </si>
  <si>
    <t>UG|Psi.15574|gb|EF084446</t>
  </si>
  <si>
    <t>Clone WS0285_M11 unknown mRNA</t>
  </si>
  <si>
    <t>87.2</t>
  </si>
  <si>
    <t>139-324,826-948</t>
  </si>
  <si>
    <t>AT5G17920</t>
  </si>
  <si>
    <t>ATMS1; 5-methyltetrahydropteroyltriglutamate-homocysteine S-methyltransferase/ methionine synthase</t>
  </si>
  <si>
    <t>134-2431</t>
  </si>
  <si>
    <t>NP_001067314</t>
  </si>
  <si>
    <t>Os12g0624000</t>
  </si>
  <si>
    <t>POPTR_0019s05430</t>
  </si>
  <si>
    <t>UG|Pta.11142|gb|DN465434</t>
  </si>
  <si>
    <t>Transcribed locus, moderately similar to NP_001078599.1 ATMS1; 5-methyltetrahydropteroyltriglutamate-homocysteine S-methyltransferase/ methionine synthase [Arabidopsis thaliana]</t>
  </si>
  <si>
    <t>1712-2446,2531-2587</t>
  </si>
  <si>
    <t>UG|Psi.3735|gb|EF677917</t>
  </si>
  <si>
    <t>Clone WS0278_I06 unknown mRNA</t>
  </si>
  <si>
    <t>1-378,424-537,577-1899,1972-2214,2254-2517,2531-2743</t>
  </si>
  <si>
    <t>PF01717</t>
  </si>
  <si>
    <t>Cobalamin-independent synthase, Catalytic domain</t>
  </si>
  <si>
    <t>510.8</t>
  </si>
  <si>
    <t>1430-2401</t>
  </si>
  <si>
    <t>PF08267</t>
  </si>
  <si>
    <t>Cobalamin-independent synthase, N-terminal domain</t>
  </si>
  <si>
    <t>434.6</t>
  </si>
  <si>
    <t>140-1087,1790-2278</t>
  </si>
  <si>
    <t>AT3G03550</t>
  </si>
  <si>
    <t>zinc finger (C3HC4-type RING finger) family protein</t>
  </si>
  <si>
    <t>169-597</t>
  </si>
  <si>
    <t>NP_001047796</t>
  </si>
  <si>
    <t>Os02g0692000</t>
  </si>
  <si>
    <t>136-615</t>
  </si>
  <si>
    <t>POPTR_0013s07100</t>
  </si>
  <si>
    <t>184-600</t>
  </si>
  <si>
    <t>UG|Pta.3988|gb|CO201383</t>
  </si>
  <si>
    <t>Transcribed locus, weakly similar to XP_002325888.1 predicted protein [Populus trichocarpa]</t>
  </si>
  <si>
    <t>56-163,160-612,615-782,786-821</t>
  </si>
  <si>
    <t>UG|Psi.1485|gb|EF086044</t>
  </si>
  <si>
    <t>Clone WS02716_G07 unknown mRNA</t>
  </si>
  <si>
    <t>193-279,370-606</t>
  </si>
  <si>
    <t xml:space="preserve"> </t>
  </si>
  <si>
    <t>AT3G24660</t>
  </si>
  <si>
    <t>TMKL1 (transmembrane kinase-like 1); ATP binding / kinase/ protein serine/threonine kinase</t>
  </si>
  <si>
    <t>199-1287,1406-2083</t>
  </si>
  <si>
    <t>NP_001065547</t>
  </si>
  <si>
    <t>Os11g0107700</t>
  </si>
  <si>
    <t>415-1293,1406-2038</t>
  </si>
  <si>
    <t>POPTR_0002s25300</t>
  </si>
  <si>
    <t>similar to Putative kinase-like protein TMKL1 precursor.; [ ortholog of At3g24660,]</t>
  </si>
  <si>
    <t>199-1287,1406-2074</t>
  </si>
  <si>
    <t>UG|Pta.9564|gb|CO162472</t>
  </si>
  <si>
    <t>Transcribed locus, weakly similar to NP_001049840.1 Os03g0297800 [Oryza sativa Japonica Group]</t>
  </si>
  <si>
    <t>1406-1816,1815-2087</t>
  </si>
  <si>
    <t>UG|Psi.5230|gb|EF677650</t>
  </si>
  <si>
    <t>Clone WS02772_G01 unknown mRNA</t>
  </si>
  <si>
    <t>13-1089,1124-1276,1428-2426</t>
  </si>
  <si>
    <t>PF00069</t>
  </si>
  <si>
    <t>Protein kinase domain</t>
  </si>
  <si>
    <t>86.5</t>
  </si>
  <si>
    <t>1430-2017</t>
  </si>
  <si>
    <t>Leucine Rich RepeatGQ03223_D08.3</t>
  </si>
  <si>
    <t>56.2</t>
  </si>
  <si>
    <t>526-594,682-738,754-822,823-882</t>
  </si>
  <si>
    <t>PF07714</t>
  </si>
  <si>
    <t>Protein tyrosine kinase</t>
  </si>
  <si>
    <t>78.8</t>
  </si>
  <si>
    <t>1427-2023</t>
  </si>
  <si>
    <t>[PATH:ath00900]</t>
  </si>
  <si>
    <t>Terpenoid backbone biosynthesis</t>
  </si>
  <si>
    <t>AT4G36810</t>
  </si>
  <si>
    <t>GGPS1 (GERANYLGERANYL PYROPHOSPHATE SYNTHASE 1); farnesyltranstransferase</t>
  </si>
  <si>
    <t>187-1233</t>
  </si>
  <si>
    <t>NP_001060102</t>
  </si>
  <si>
    <t>Os07g0580900</t>
  </si>
  <si>
    <t>349-1233</t>
  </si>
  <si>
    <t>POPTR_0004s08970</t>
  </si>
  <si>
    <t>235-1233</t>
  </si>
  <si>
    <t>UG|Pta.17429|gb|CV035621</t>
  </si>
  <si>
    <t>Transcribed locus, moderately similar to XP_001752313.1 predicted protein [Physcomitrella patens subsp. patens]</t>
  </si>
  <si>
    <t>493-1236</t>
  </si>
  <si>
    <t>UG|Psi.6576|gb|BT071056</t>
  </si>
  <si>
    <t>Clone WS02769_C02 unknown mRNA</t>
  </si>
  <si>
    <t>7-57,55-1281,1277-1429,1438-1548</t>
  </si>
  <si>
    <t>PF00348</t>
  </si>
  <si>
    <t>Polyprenyl synthetase</t>
  </si>
  <si>
    <t>265.9</t>
  </si>
  <si>
    <t>439-1185</t>
  </si>
  <si>
    <t>[PATH:ath00260]</t>
  </si>
  <si>
    <t xml:space="preserve">Glycine, serine and threonine metabolism </t>
  </si>
  <si>
    <t>AT4G35630</t>
  </si>
  <si>
    <t>PSAT; O-phospho-L-serine:2-oxoglutarate aminotransferase</t>
  </si>
  <si>
    <t>301-1476</t>
  </si>
  <si>
    <t>POPTR_0005s10290</t>
  </si>
  <si>
    <t>310-1476</t>
  </si>
  <si>
    <t>UG|Pta.10688|gb|CO161329</t>
  </si>
  <si>
    <t>Transcribed locus, moderately similar to NP_179354.1 phosphoserine aminotransferase, putative [Arabidopsis thaliana]</t>
  </si>
  <si>
    <t>448-975</t>
  </si>
  <si>
    <t>UG|Psi.6565|gb|EF678631</t>
  </si>
  <si>
    <t>Clone WS0292_E14 unknown mRNA</t>
  </si>
  <si>
    <t>28-84,96-1526,1571-1747</t>
  </si>
  <si>
    <t>PF00266</t>
  </si>
  <si>
    <t>Aminotransferase class-V</t>
  </si>
  <si>
    <t>162.4</t>
  </si>
  <si>
    <t>400-1443</t>
  </si>
  <si>
    <t>AT5G18400</t>
  </si>
  <si>
    <t>157-1008</t>
  </si>
  <si>
    <t>NP_001054239</t>
  </si>
  <si>
    <t>Os04g0674400</t>
  </si>
  <si>
    <t>160-1008</t>
  </si>
  <si>
    <t>POPTR_0005s22080</t>
  </si>
  <si>
    <t>148-1008</t>
  </si>
  <si>
    <t>UG|Pta.1486|gb|DR688758</t>
  </si>
  <si>
    <t>Transcribed locus, weakly similar to NP_001054239.1 Os04g0674400 [Oryza sativa Japonica Group]</t>
  </si>
  <si>
    <t>63-107,132-800</t>
  </si>
  <si>
    <t>UG|Psi.7358|gb|EF676142</t>
  </si>
  <si>
    <t>Clone WS02714_K12 unknown mRNA</t>
  </si>
  <si>
    <t>15-1127</t>
  </si>
  <si>
    <t>PF05093</t>
  </si>
  <si>
    <t>Cytokine-induced anti-apoptosis inhibitor 1, Fe-S biogenesis</t>
  </si>
  <si>
    <t>85.0</t>
  </si>
  <si>
    <t>733-981</t>
  </si>
  <si>
    <t>LIPID METAB</t>
  </si>
  <si>
    <t>[PATH:ath01040]</t>
  </si>
  <si>
    <t>Biosynthesis of unsaturated fatty acids</t>
  </si>
  <si>
    <t>AT3G55360</t>
  </si>
  <si>
    <t>CER10; 3-oxo-5-alpha-steroid 4-dehydrogenase/ fatty acid elongase/ trans-2-enoyl-CoA reductase (NADPH)</t>
  </si>
  <si>
    <t>482-1405</t>
  </si>
  <si>
    <t>NP_001042030</t>
  </si>
  <si>
    <t>Os01g0150000</t>
  </si>
  <si>
    <t>POPTR_0010s21190</t>
  </si>
  <si>
    <t>3-oxo-5-alpha-steroid 4-dehydrogenase family protein; steroid 5-alpha-reductase family protein; similar to synaptic glycoprotein SC2 spliced variant from Homo sapiens (EMBL:AF038958); similar to SC2 from Rattus sp. (gi:256994); [ co-ortholog (2of2) of At3</t>
  </si>
  <si>
    <t>UG|Pta.1035|gb|DR163153</t>
  </si>
  <si>
    <t>Transcribed locus, moderately similar to NP_001042030.1 Os01g0150000 [Oryza sativa Japonica Group]</t>
  </si>
  <si>
    <t>321-368,380-1234</t>
  </si>
  <si>
    <t>UG|Psi.10783|gb|EF087140</t>
  </si>
  <si>
    <t>Clone WS02743_F02 unknown mRNA</t>
  </si>
  <si>
    <t>333-788,832-1140,1183-1605</t>
  </si>
  <si>
    <t>PF02544</t>
  </si>
  <si>
    <t>3-oxo-5-alpha-steroid 4-dehydrogenase</t>
  </si>
  <si>
    <t>950-1402</t>
  </si>
  <si>
    <t>AT5G41040</t>
  </si>
  <si>
    <t>transferase family protein</t>
  </si>
  <si>
    <t>258-680,692-1552</t>
  </si>
  <si>
    <t>NP_001067952</t>
  </si>
  <si>
    <t>Os11g0507200</t>
  </si>
  <si>
    <t>264-731,692-1537</t>
  </si>
  <si>
    <t>POPTR_0001s33390</t>
  </si>
  <si>
    <t>255-695,692-1552</t>
  </si>
  <si>
    <t>UG|Pta.6906|gb|DR053727</t>
  </si>
  <si>
    <t>Transcribed locus, weakly similar to NP_568587.2 transferase family protein [Arabidopsis thaliana]</t>
  </si>
  <si>
    <t>825-911,914-1558,1646-1687</t>
  </si>
  <si>
    <t>UG|Psi.15164|gb|EF676279</t>
  </si>
  <si>
    <t>Clone WS02729_M11 unknown mRNA</t>
  </si>
  <si>
    <t>1-108,114-689,689-1798</t>
  </si>
  <si>
    <t>227.1</t>
  </si>
  <si>
    <t>689-1537</t>
  </si>
  <si>
    <t>AT4G34200</t>
  </si>
  <si>
    <t>EDA9 (embryo sac development arrest 9); ATP binding</t>
  </si>
  <si>
    <t>1-1578</t>
  </si>
  <si>
    <t>NP_001054094</t>
  </si>
  <si>
    <t>Os04g0650800</t>
  </si>
  <si>
    <t>POPTR_0009s09950</t>
  </si>
  <si>
    <t>similar to D-3-phosphoglycerate dehydrogenase; putative; similar to 3-PGDH; putative; similar to phosphoglycerate dehydrogenase; similar to Arabidopsis thaliana; similar to SP:O04130; [ co-ortholog (1of2) of At4g34200, ]</t>
  </si>
  <si>
    <t>UG|Pta.4874|gb|DT635564</t>
  </si>
  <si>
    <t>Transcribed locus, moderately similar to XP_001692431.1 D-3-phosphoglycerate dehydrogenase [Chlamydomonas reinhardtii]</t>
  </si>
  <si>
    <t>3-413</t>
  </si>
  <si>
    <t>UG|Psi.134|gb|EF086058</t>
  </si>
  <si>
    <t>Clone WS02721_C23 unknown mRNA</t>
  </si>
  <si>
    <t>3-803,855-1775,1831-1887</t>
  </si>
  <si>
    <t>26.5</t>
  </si>
  <si>
    <t>355-684</t>
  </si>
  <si>
    <t>PF01842</t>
  </si>
  <si>
    <t>ACT domainGQ02901_N21.4</t>
  </si>
  <si>
    <t>28.4</t>
  </si>
  <si>
    <t>1360-1548</t>
  </si>
  <si>
    <t>D-isomer specific 2-hydroxyacid dehydrogenase, NAD binding domainGQ02901_N21.4</t>
  </si>
  <si>
    <t>201.4</t>
  </si>
  <si>
    <t>286-792</t>
  </si>
  <si>
    <t>26.8</t>
  </si>
  <si>
    <t>361-669</t>
  </si>
  <si>
    <t>NUCLEOTIDE METAB</t>
  </si>
  <si>
    <t>[PATH:ath00230]</t>
  </si>
  <si>
    <t xml:space="preserve">Purine metabolism </t>
  </si>
  <si>
    <t>AT5G03300</t>
  </si>
  <si>
    <t>ADK2 (ADENOSINE KINASE 2); adenosine kinase/ copper ion binding / kinase</t>
  </si>
  <si>
    <t>102-1112</t>
  </si>
  <si>
    <t>NP_001047479</t>
  </si>
  <si>
    <t>Os02g0625500</t>
  </si>
  <si>
    <t>51-1112</t>
  </si>
  <si>
    <t>POPTR_0010s23120</t>
  </si>
  <si>
    <t>similar to putative adenosine kinase. [ORG:Populus alba x Populus tremula]; [ co-ortholog (1of2) of AAS00533, CAD31841, At5g03300, At3g09820, AAS00532, ]</t>
  </si>
  <si>
    <t>93-1112</t>
  </si>
  <si>
    <t>UG|Pta.777|gb|DR019078</t>
  </si>
  <si>
    <t>Transcribed locus, moderately similar to XP_002272669.1 PREDICTED: hypothetical protein [Vitis vinifera]</t>
  </si>
  <si>
    <t>453-1133,1136-1249</t>
  </si>
  <si>
    <t>UG|Psi.6748|gb|BT070822</t>
  </si>
  <si>
    <t>Clone WS02752_B10 unknown mRNA</t>
  </si>
  <si>
    <t>5-1345</t>
  </si>
  <si>
    <t>PF00294</t>
  </si>
  <si>
    <t>pfkB family carbohydrate kinase</t>
  </si>
  <si>
    <t>255.8</t>
  </si>
  <si>
    <t>174-1097</t>
  </si>
  <si>
    <t>[PATH:ath00564]</t>
  </si>
  <si>
    <t>Glycerophospholipid metabolism</t>
  </si>
  <si>
    <t>AT3G57650</t>
  </si>
  <si>
    <t>LPAT2; 1-acylglycerol-3-phosphate O-acyltransferase</t>
  </si>
  <si>
    <t>1-621</t>
  </si>
  <si>
    <t>NP_001044448</t>
  </si>
  <si>
    <t>Os01g0782500</t>
  </si>
  <si>
    <t>1-357</t>
  </si>
  <si>
    <t>POPTR_0016s05340</t>
  </si>
  <si>
    <t>UG|Pta.6055|gb|CX647900</t>
  </si>
  <si>
    <t>Transcribed locus, moderately similar to NP_567052.1 LPAT2; 1-acylglycerol-3-phosphate O-acyltransferase [Arabidopsis thaliana]</t>
  </si>
  <si>
    <t>259-639,648-686,688-735,764-835,872-1015,1022-1081,1089-1142</t>
  </si>
  <si>
    <t>UG|Psi.15199|gb|ES866508</t>
  </si>
  <si>
    <t>Transcribed locus, weakly similar to XP_002283340.1 PREDICTED: hypothetical protein [Vitis vinifera]</t>
  </si>
  <si>
    <t>31-903</t>
  </si>
  <si>
    <t>AT1G74460</t>
  </si>
  <si>
    <t>GDSL-motif lipase/hydrolase family protein</t>
  </si>
  <si>
    <t>161-1084</t>
  </si>
  <si>
    <t>NP_001057215</t>
  </si>
  <si>
    <t>Os06g0229400</t>
  </si>
  <si>
    <t>173-1084</t>
  </si>
  <si>
    <t>POPTR_0012s07050</t>
  </si>
  <si>
    <t>UG|Pta.16856|gb|CO364682</t>
  </si>
  <si>
    <t>Transcribed locus, weakly similar to XP_002284894.1 PREDICTED: hypothetical protein [Vitis vinifera]</t>
  </si>
  <si>
    <t>39-155,155-847</t>
  </si>
  <si>
    <t>UG|Psi.16618|gb|EF087889</t>
  </si>
  <si>
    <t>Clone WS02916_J11 unknown mRNA</t>
  </si>
  <si>
    <t>3-155,155-1144,1216-1260,1269-1349</t>
  </si>
  <si>
    <t>PF00657</t>
  </si>
  <si>
    <t>GDSL-like Lipase/Acylhydrolase</t>
  </si>
  <si>
    <t>109.1</t>
  </si>
  <si>
    <t>179-1114</t>
  </si>
  <si>
    <t>UG|Pta.12136|gb|DR017611</t>
  </si>
  <si>
    <t>457-756,883-945</t>
  </si>
  <si>
    <t>UG|Psi.19727|gb|GH283400</t>
  </si>
  <si>
    <t>468-554,585-785,797-835,837-872,885-962</t>
  </si>
  <si>
    <t>[PATH:ath00290] / [PATH:ath00620]</t>
  </si>
  <si>
    <t xml:space="preserve">Valine, leucine and isoleucine biosynthesis / Pyruvate metabolism </t>
  </si>
  <si>
    <t>AT1G01090</t>
  </si>
  <si>
    <t>PDH-E1 ALPHA (PYRUVATE DEHYDROGENASE E1 ALPHA); pyruvate dehydrogenase (acetyl-transferring)</t>
  </si>
  <si>
    <t>228-1343</t>
  </si>
  <si>
    <t>NP_001052065</t>
  </si>
  <si>
    <t>Os04g0119400</t>
  </si>
  <si>
    <t>291-1343</t>
  </si>
  <si>
    <t>POPTR_0002s18020</t>
  </si>
  <si>
    <t>174-1343</t>
  </si>
  <si>
    <t>UG|Pta.1230|gb|DT627734</t>
  </si>
  <si>
    <t>Transcribed locus, moderately similar to NP_171617.1 PDH-E1 ALPHA (PYRUVATE DEHYDROGENASE E1 ALPHA); pyruvate dehydrogenase (acetyl-transferring) [Arabidopsis thaliana]</t>
  </si>
  <si>
    <t>474-932,984-1325</t>
  </si>
  <si>
    <t>UG|Psi.3092|gb|EF678446</t>
  </si>
  <si>
    <t>Clone WS02763_N16 unknown mRNA</t>
  </si>
  <si>
    <t>2-928,992-1555</t>
  </si>
  <si>
    <t>PF00456</t>
  </si>
  <si>
    <t>Transketolase, thiamine diphosphate binding domain</t>
  </si>
  <si>
    <t>26.4</t>
  </si>
  <si>
    <t>630-1034</t>
  </si>
  <si>
    <t>PF00676</t>
  </si>
  <si>
    <t>Dehydrogenase E1 componentGQ03309_B07.1</t>
  </si>
  <si>
    <t>324-1229</t>
  </si>
  <si>
    <t>PF02775</t>
  </si>
  <si>
    <t>Thiamine pyrophosphate enzyme, C-terminal TPP binding domain</t>
  </si>
  <si>
    <t>31.8</t>
  </si>
  <si>
    <t>552-1010</t>
  </si>
  <si>
    <t xml:space="preserve">+ </t>
  </si>
  <si>
    <t>AT5G23210</t>
  </si>
  <si>
    <t>SCPL34; serine-type carboxypeptidase</t>
  </si>
  <si>
    <t>151-1479</t>
  </si>
  <si>
    <t>NP_001047514</t>
  </si>
  <si>
    <t>Os02g0634700</t>
  </si>
  <si>
    <t>61-1479</t>
  </si>
  <si>
    <t>POPTR_0007s07690</t>
  </si>
  <si>
    <t>160-1479</t>
  </si>
  <si>
    <t>UG|Pta.5495|gb|DR100308</t>
  </si>
  <si>
    <t>Transcribed locus, weakly similar to XP_002310649.1 predicted protein [Populus trichocarpa]</t>
  </si>
  <si>
    <t>847-1530,1563-1601,1615-1653,1653-1709</t>
  </si>
  <si>
    <t>UG|Psi.3888|gb|FD735069</t>
  </si>
  <si>
    <t>Clone WS02732_K03 unknown mRNA</t>
  </si>
  <si>
    <t>922-1566,1599-1817</t>
  </si>
  <si>
    <t>PF00450</t>
  </si>
  <si>
    <t>Serine carboxypeptidase</t>
  </si>
  <si>
    <t>463.9</t>
  </si>
  <si>
    <t>202-1467</t>
  </si>
  <si>
    <t>AT2G18360</t>
  </si>
  <si>
    <t>hydrolase, alpha/beta fold family protein</t>
  </si>
  <si>
    <t>269-1144</t>
  </si>
  <si>
    <t>NP_001047873</t>
  </si>
  <si>
    <t>Os02g0706900</t>
  </si>
  <si>
    <t>269-871</t>
  </si>
  <si>
    <t>POPTR_0007s12940</t>
  </si>
  <si>
    <t>269-1156</t>
  </si>
  <si>
    <t>UG|Pta.34353|gb|CF478997</t>
  </si>
  <si>
    <t>Transcribed locus, weakly similar to NP_195379.1 hydrolase, alpha/beta fold family protein [Arabidopsis thaliana]</t>
  </si>
  <si>
    <t>377-868</t>
  </si>
  <si>
    <t>UG|Psi.4202|gb|EF086662</t>
  </si>
  <si>
    <t>Clone WS02732_J08 unknown mRNA</t>
  </si>
  <si>
    <t>3-242,248-883</t>
  </si>
  <si>
    <t>PF00561</t>
  </si>
  <si>
    <t>alpha/beta hydrolase fold</t>
  </si>
  <si>
    <t>65.6</t>
  </si>
  <si>
    <t>482-1111</t>
  </si>
  <si>
    <t>PF08840</t>
  </si>
  <si>
    <t>BAAT / Acyl-CoA thioester hydrolase C terminal</t>
  </si>
  <si>
    <t>25.0</t>
  </si>
  <si>
    <t>602-1084</t>
  </si>
  <si>
    <t>AT1G22540</t>
  </si>
  <si>
    <t>proton-dependent oligopeptide transport (POT) family protein</t>
  </si>
  <si>
    <t>30-896,935-1663</t>
  </si>
  <si>
    <t>NP_001051098</t>
  </si>
  <si>
    <t>Os03g0719900</t>
  </si>
  <si>
    <t>12-878,878-1669</t>
  </si>
  <si>
    <t>POPTR_0001s06440</t>
  </si>
  <si>
    <t>99-887,875-1672</t>
  </si>
  <si>
    <t>UG|Pta.23835|gb|DT638847</t>
  </si>
  <si>
    <t>Transcribed locus, weakly similar to NP_177357.2 transporter [Arabidopsis thaliana]</t>
  </si>
  <si>
    <t>3-857</t>
  </si>
  <si>
    <t>UG|Psi.4564|gb|EF677938</t>
  </si>
  <si>
    <t>Clone WS0279_F12 unknown mRNA</t>
  </si>
  <si>
    <t>3-878,877-1878</t>
  </si>
  <si>
    <t>PF00854</t>
  </si>
  <si>
    <t>POT family</t>
  </si>
  <si>
    <t>173.3</t>
  </si>
  <si>
    <t>309-797</t>
  </si>
  <si>
    <t>PF07690</t>
  </si>
  <si>
    <t>Major Facilitator Superfamily</t>
  </si>
  <si>
    <t>35.4</t>
  </si>
  <si>
    <t>150-671</t>
  </si>
  <si>
    <t>AT2G38110</t>
  </si>
  <si>
    <t>GPAT6 (GLYCEROL-3-PHOSPHATE ACYLTRANSFERASE 6); 1-acylglycerol-3-phosphate O-acyltransferase/ acyltransferase</t>
  </si>
  <si>
    <t>2-1171</t>
  </si>
  <si>
    <t>NP_001044839</t>
  </si>
  <si>
    <t>Os01g0855000</t>
  </si>
  <si>
    <t>2-1162</t>
  </si>
  <si>
    <t>POPTR_0006s09900</t>
  </si>
  <si>
    <t>phospholipid/glycerol acyltransferase family protein; similar to low similarity to SP|O87707 CicA protein {Caulobacter crescentus}; [ co-ortholog (2of2) of At2g38110, ]</t>
  </si>
  <si>
    <t>UG|Pta.3703|gb|CO167204</t>
  </si>
  <si>
    <t>Transcribed locus, moderately similar to NP_181346.1 GPAT6 (GLYCEROL-3-PHOSPHATE ACYLTRANSFERASE 6); 1-acylglycerol-3-phosphate O-acyltransferase/ acyltransferase [Arabidopsis thaliana]</t>
  </si>
  <si>
    <t>2-469</t>
  </si>
  <si>
    <t>UG|Psi.12933|gb|EF086095</t>
  </si>
  <si>
    <t>Clone WS0276_F13 unknown mRNA</t>
  </si>
  <si>
    <t>1-1215,1204-1326,1325-1522</t>
  </si>
  <si>
    <t>UG|Pta.14446|gb|DR069774</t>
  </si>
  <si>
    <t>656-841,858-1034,1046-1102,1125-1163,1192-1245,1262-1414,1440-1493</t>
  </si>
  <si>
    <t>UG|Psi.15325|gb|ES868036</t>
  </si>
  <si>
    <t>758-844,858-1076,1063-1509</t>
  </si>
  <si>
    <t>144-821</t>
  </si>
  <si>
    <t>NP_001058626</t>
  </si>
  <si>
    <t>Os06g0726100</t>
  </si>
  <si>
    <t>141-821</t>
  </si>
  <si>
    <t>144-827</t>
  </si>
  <si>
    <t>UG|Pta.3891|gb|DR095362</t>
  </si>
  <si>
    <t>Transcribed locus, weakly similar to NP_001048871.1 Os03g0132900 [Oryza sativa Japonica Group]</t>
  </si>
  <si>
    <t>57-407,411-845</t>
  </si>
  <si>
    <t>UG|Psi.5937|gb|BT070610</t>
  </si>
  <si>
    <t>Clone WS02739_M02 unknown mRNA</t>
  </si>
  <si>
    <t>9-1004</t>
  </si>
  <si>
    <t>Chitinase class I</t>
  </si>
  <si>
    <t>344.2</t>
  </si>
  <si>
    <t>153-803</t>
  </si>
  <si>
    <t>AT1G29520</t>
  </si>
  <si>
    <t>AWPM-19-like membrane family protein</t>
  </si>
  <si>
    <t>313-777</t>
  </si>
  <si>
    <t>NP_001043981</t>
  </si>
  <si>
    <t>Os01g0699900</t>
  </si>
  <si>
    <t>313-780</t>
  </si>
  <si>
    <t>POPTR_0001s34320</t>
  </si>
  <si>
    <t>AWPM-19-like membrane family protein; [ co-ortholog (1of2) of At1g29520, ]</t>
  </si>
  <si>
    <t>328-777</t>
  </si>
  <si>
    <t>UG|Pta.15799|gb|CF394290</t>
  </si>
  <si>
    <t>Transcribed locus, weakly similar to NP_001149332.1 plasma membrane associated protein [Zea mays]</t>
  </si>
  <si>
    <t>516-848,913-1056,1101-1157</t>
  </si>
  <si>
    <t>UG|Psi.5555|gb|EF084082</t>
  </si>
  <si>
    <t>Clone WS0272_E10 unknown mRNA</t>
  </si>
  <si>
    <t>19-591,650-1204,1206-1232</t>
  </si>
  <si>
    <t>PF05512</t>
  </si>
  <si>
    <t>AWPM-19-like family</t>
  </si>
  <si>
    <t>193.9</t>
  </si>
  <si>
    <t>355-780</t>
  </si>
  <si>
    <t>AT1G26650</t>
  </si>
  <si>
    <t>372-1043</t>
  </si>
  <si>
    <t>NP_001067114</t>
  </si>
  <si>
    <t>Os12g0577200</t>
  </si>
  <si>
    <t>360-1058</t>
  </si>
  <si>
    <t>POPTR_0008s09100</t>
  </si>
  <si>
    <t>similar to expressed protein in Arabidopsis thaliana; [ co-ortholog (2of2) of At1g26650, At1g69430, ]</t>
  </si>
  <si>
    <t>369-1058</t>
  </si>
  <si>
    <t>UG|Pta.4130|gb|DR055080</t>
  </si>
  <si>
    <t>Transcribed locus, weakly similar to XP_002460962.1 hypothetical protein SORBIDRAFT_02g038260 [Sorghum bicolor]</t>
  </si>
  <si>
    <t>666-761,756-1061</t>
  </si>
  <si>
    <t>UG|Psi.18611|gb|FD735375</t>
  </si>
  <si>
    <t>Transcribed locus, weakly similar to NP_564252.2 unknown protein [Arabidopsis thaliana]</t>
  </si>
  <si>
    <t>431-1285</t>
  </si>
  <si>
    <t>UG|Psi.14457|gb|EF677866</t>
  </si>
  <si>
    <t>Clone WS02776_L19 unknown mRNA</t>
  </si>
  <si>
    <t>5-52,94-324,319-699</t>
  </si>
  <si>
    <t>UG|Pta.13442|gb|DR164295</t>
  </si>
  <si>
    <t>70-279,293-493,542-739,734-796</t>
  </si>
  <si>
    <t>UG|Psi.9527|gb|ES251428</t>
  </si>
  <si>
    <t>74-937</t>
  </si>
  <si>
    <t>UG|Pta.14818|gb|CF473121</t>
  </si>
  <si>
    <t>75.8</t>
  </si>
  <si>
    <t>166-246,359-451,551-592,624-695</t>
  </si>
  <si>
    <t>UG|Psi.4836|gb|EF084715</t>
  </si>
  <si>
    <t>Clone WS02766_L18 unknown mRNA</t>
  </si>
  <si>
    <t>64-354,527-778,782-844</t>
  </si>
  <si>
    <t>3-671</t>
  </si>
  <si>
    <t>POPTR_0001s30820</t>
  </si>
  <si>
    <t>similar to D-3-phosphoglycerate dehydrogenase; putative; similar to 3-PGDH; putative; similar to phosphoglycerate dehydrogenase; similar to Arabidopsis thaliana; similar to SP:O04130; [ co-ortholog (2of2) of At4g34200, ]</t>
  </si>
  <si>
    <t>UG|Pta.8774|gb|DR110603</t>
  </si>
  <si>
    <t>Transcribed locus, moderately similar to NP_195146.1 EDA9 (embryo sac development arrest 9); ATP binding [Arabidopsis thaliana]</t>
  </si>
  <si>
    <t>287-688,688-741,758-877,878-928</t>
  </si>
  <si>
    <t>UG|Psi.18580|gb|FD735107</t>
  </si>
  <si>
    <t>80-694,688-876,865-990</t>
  </si>
  <si>
    <t>ACT domain</t>
  </si>
  <si>
    <t>31.5</t>
  </si>
  <si>
    <t>468-641</t>
  </si>
  <si>
    <t>AT3G57520</t>
  </si>
  <si>
    <t>AtSIP2 (Arabidopsis thaliana seed imbibition 2); hydrolase, hydrolyzing O-glycosyl compounds</t>
  </si>
  <si>
    <t>3-1376</t>
  </si>
  <si>
    <t>NP_001059166</t>
  </si>
  <si>
    <t>Os07g0209100</t>
  </si>
  <si>
    <t>3-1382</t>
  </si>
  <si>
    <t>POPTR_0016s05500</t>
  </si>
  <si>
    <t>UG|Pta.2660|gb|CO162528</t>
  </si>
  <si>
    <t>Transcribed locus, moderately similar to XP_002335829.1 predicted protein [Populus trichocarpa]</t>
  </si>
  <si>
    <t>3-641</t>
  </si>
  <si>
    <t>UG|Psi.8778|gb|GH290567</t>
  </si>
  <si>
    <t>Transcribed locus, weakly similar to NP_191311.1 AtSIP2 (Arabidopsis thaliana seed imbibition 2); hydrolase, hydrolyzing O-glycosyl compounds</t>
  </si>
  <si>
    <t>720-1607</t>
  </si>
  <si>
    <t>PF05691</t>
  </si>
  <si>
    <t>Raffinose synthase or seed inhibition protein Sip1</t>
  </si>
  <si>
    <t>625.4</t>
  </si>
  <si>
    <t>72-1331</t>
  </si>
  <si>
    <t>AT1G31320</t>
  </si>
  <si>
    <t>LBD4 (LOB DOMAIN-CONTAINING PROTEIN 4)</t>
  </si>
  <si>
    <t>115-480</t>
  </si>
  <si>
    <t>NP_001055264</t>
  </si>
  <si>
    <t>Os05g0346800</t>
  </si>
  <si>
    <t>145-474</t>
  </si>
  <si>
    <t>POPTR_0003s14880</t>
  </si>
  <si>
    <t>similar to LOB domain protein 3.; [ co-ortholog (2of2) of At1g31320, At1g16530, ]</t>
  </si>
  <si>
    <t>130-486</t>
  </si>
  <si>
    <t>UG|Pta.6962|gb|DR057430</t>
  </si>
  <si>
    <t>Transcribed locus, moderately similar to NP_174417.1 LBD4 (LOB DOMAIN-CONTAINING PROTEIN 4) [Arabidopsis thaliana]</t>
  </si>
  <si>
    <t>82-492,496-579,676-723,737-955</t>
  </si>
  <si>
    <t>UG|Psi.1123|gb|DR540294</t>
  </si>
  <si>
    <t>317-1270</t>
  </si>
  <si>
    <t>PF03195</t>
  </si>
  <si>
    <t>Protein of unknown function DUF260</t>
  </si>
  <si>
    <t>148.2</t>
  </si>
  <si>
    <t>154-456</t>
  </si>
  <si>
    <t>AT2G20790</t>
  </si>
  <si>
    <t>protein binding</t>
  </si>
  <si>
    <t>305-631</t>
  </si>
  <si>
    <t>POPTR_0010s02940</t>
  </si>
  <si>
    <t>308-631</t>
  </si>
  <si>
    <t>UG|Pta.11033|gb|BQ700761</t>
  </si>
  <si>
    <t>95-133,161-382</t>
  </si>
  <si>
    <t>UG|Psi.8271|gb|EF083253</t>
  </si>
  <si>
    <t>Clone WS02810_N13 unknown mRNA</t>
  </si>
  <si>
    <t>2-658</t>
  </si>
  <si>
    <t>AT1G17620</t>
  </si>
  <si>
    <t>385-888</t>
  </si>
  <si>
    <t>NP_001043387</t>
  </si>
  <si>
    <t>Os01g0574800</t>
  </si>
  <si>
    <t>90.9</t>
  </si>
  <si>
    <t>385-891</t>
  </si>
  <si>
    <t>POPTR_0003s04560</t>
  </si>
  <si>
    <t>similar to At1g17620 (At1g17620/F11A6_23) mRNA; similar to expressed protein in Arabidopsis thaliana; [ co-ortholog (1of3) of At1g17620, ]</t>
  </si>
  <si>
    <t>UG|Pta.10475|gb|DN445491</t>
  </si>
  <si>
    <t>Transcribed locus, weakly similar to XP_002275907.1 PREDICTED: hypothetical protein [Vitis vinifera]</t>
  </si>
  <si>
    <t>105-158,159-293,385-873,936-1025</t>
  </si>
  <si>
    <t>UG|Psi.6326|gb|EF081629</t>
  </si>
  <si>
    <t>Clone WS0285_K18 unknown mRNA</t>
  </si>
  <si>
    <t>84-293,342-542,600-1253,1250-1348</t>
  </si>
  <si>
    <t>PF03168</t>
  </si>
  <si>
    <t>Late embryogenesis abundant protein</t>
  </si>
  <si>
    <t>57.3</t>
  </si>
  <si>
    <t>487-789</t>
  </si>
  <si>
    <t>[PATH:ath00052]</t>
  </si>
  <si>
    <t>Galactose metabolism</t>
  </si>
  <si>
    <t>AT5G08370</t>
  </si>
  <si>
    <t>AtAGAL2 (Arabidopsis thaliana ALPHA-GALACTOSIDASE 2); alpha-galactosidase/ catalytic/ hydrolase, hydrolyzing O-glycosyl compounds</t>
  </si>
  <si>
    <t>736-1110</t>
  </si>
  <si>
    <t>NP_001064939</t>
  </si>
  <si>
    <t>Os10g0493600</t>
  </si>
  <si>
    <t>POPTR_0018s14920</t>
  </si>
  <si>
    <t>UG|Pta.14693|gb|CO168655</t>
  </si>
  <si>
    <t>Transcribed locus, moderately similar to NP_001031855.1 AtAGAL2 (Arabidopsis thaliana ALPHA-GALACTOSIDASE 2); alpha-galactosidase/ catalytic/ hydrolase, hydrolyzing O-glycosyl compounds</t>
  </si>
  <si>
    <t>736-1167</t>
  </si>
  <si>
    <t>UG|Psi.17183|gb|EF085619</t>
  </si>
  <si>
    <t>Clone WS02910_M11 unknown mRNA</t>
  </si>
  <si>
    <t>442-618,736-1176</t>
  </si>
  <si>
    <t>UG|Pta.18326|gb|CO171208</t>
  </si>
  <si>
    <t>77.6</t>
  </si>
  <si>
    <t>43-108,109-258,268-315,327-386</t>
  </si>
  <si>
    <t>UG|Psi.5987|gb|ES253596</t>
  </si>
  <si>
    <t>Clone WS02741_K04 unknown mRNA</t>
  </si>
  <si>
    <t>13-564,607-645,647-754</t>
  </si>
  <si>
    <t>UG|Pta.501|gb|CO164716</t>
  </si>
  <si>
    <t>Transcribed locus, moderately similar to XP_002284827.1 PREDICTED: hypothetical protein [Vitis vinifera]</t>
  </si>
  <si>
    <t>167-304,310-519,620-769,795-854,903-926</t>
  </si>
  <si>
    <t>UG|Psi.7548|gb|EF084599</t>
  </si>
  <si>
    <t>Clone WS02722_H23 unknown mRNA</t>
  </si>
  <si>
    <t>130-633,620-769,795-1211</t>
  </si>
  <si>
    <t>AT4G21585</t>
  </si>
  <si>
    <t>ENDO4 (endonuclease 4); T/G mismatch-specific endonuclease/ endonuclease/ nucleic acid binding / single-stranded DNA specific endodeoxyribonuclease</t>
  </si>
  <si>
    <t>2-745</t>
  </si>
  <si>
    <t>NP_001041909</t>
  </si>
  <si>
    <t>Os01g0128100</t>
  </si>
  <si>
    <t>8-739</t>
  </si>
  <si>
    <t>POPTR_0011s04420</t>
  </si>
  <si>
    <t>similar to bifunctional nuclease; putative; similar to bifunctional nuclease (Zinnia elegans) gi|4099833|gb|AAD00694|; [ ortholog of At4g21585,At4g21590,At4g21600,]</t>
  </si>
  <si>
    <t>5-742</t>
  </si>
  <si>
    <t>UG|Pta.1220|gb|DR110707</t>
  </si>
  <si>
    <t>Transcribed locus, weakly similar to XP_002282829.1 PREDICTED: hypothetical protein isoform 1 [Vitis vinifera]</t>
  </si>
  <si>
    <t>158-253,260-838,916-1002</t>
  </si>
  <si>
    <t>UG|Psi.21367|gb|GT125222</t>
  </si>
  <si>
    <t>Transcribed locus, weakly similar to XP_002282886.1 PREDICTED: hypothetical protein isoform 2 [Vitis vinifera]</t>
  </si>
  <si>
    <t>68-943</t>
  </si>
  <si>
    <t>PF02265</t>
  </si>
  <si>
    <t>S1/P1 Nuclease</t>
  </si>
  <si>
    <t>95-739</t>
  </si>
  <si>
    <t>AT1G20850</t>
  </si>
  <si>
    <t>XCP2 (xylem cysteine peptidase 2); cysteine-type peptidase/ peptidase</t>
  </si>
  <si>
    <t>365-1270</t>
  </si>
  <si>
    <t>NP_001062479</t>
  </si>
  <si>
    <t>Os08g0556900</t>
  </si>
  <si>
    <t>368-1270</t>
  </si>
  <si>
    <t>368-1288</t>
  </si>
  <si>
    <t>569-616,620-1270,1352-1411</t>
  </si>
  <si>
    <t>UG|Psi.5469|gb|EF082963</t>
  </si>
  <si>
    <t>Clone WS0286_B12 unknown mRNA</t>
  </si>
  <si>
    <t>274-1032,1232-1540</t>
  </si>
  <si>
    <t>266.4</t>
  </si>
  <si>
    <t>674-1273</t>
  </si>
  <si>
    <t>CW METAB / POLYSACCH SYNTHESIS</t>
  </si>
  <si>
    <t>AT3G08550</t>
  </si>
  <si>
    <t>KOB1 (KOBITO)</t>
  </si>
  <si>
    <t>1-492</t>
  </si>
  <si>
    <t>NP_001042507</t>
  </si>
  <si>
    <t>Os01g0232800</t>
  </si>
  <si>
    <t>98.6</t>
  </si>
  <si>
    <t>139-279</t>
  </si>
  <si>
    <t>POPTR_0016s04140</t>
  </si>
  <si>
    <t>GCN5-related N-acetyltransferase (GNAT) family protein; similar to low similarity to Swift (Xenopus laevis) GI:14164561; similar to GNAT family; [ co-ortholog (1of2) of At2g41450, At3g57200, ]</t>
  </si>
  <si>
    <t>1-486</t>
  </si>
  <si>
    <t>UG|Pta.15844|gb|CF394813</t>
  </si>
  <si>
    <t>Transcribed locus, weakly similar to XP_002268366.1 PREDICTED: hypothetical protein [Vitis vinifera]</t>
  </si>
  <si>
    <t>219-620,620-838,844-888,887-946,945-989</t>
  </si>
  <si>
    <t>UG|Psi.1457|gb|FD732795</t>
  </si>
  <si>
    <t>435-815,827-946,945-1307</t>
  </si>
  <si>
    <t>AT1G72510</t>
  </si>
  <si>
    <t>365-754</t>
  </si>
  <si>
    <t>NP_001050842</t>
  </si>
  <si>
    <t>Os03g0665700</t>
  </si>
  <si>
    <t>99.8</t>
  </si>
  <si>
    <t>365-616</t>
  </si>
  <si>
    <t>POPTR_0001s16710</t>
  </si>
  <si>
    <t>similar to hypothetical protein; [ co-ortholog (1of2) of At1g72510, At2g09970, ]</t>
  </si>
  <si>
    <t>365-757</t>
  </si>
  <si>
    <t>UG|Pta.2115|gb|DR684829</t>
  </si>
  <si>
    <t>Transcribed locus, weakly similar to NP_001050842.1 Os03g0665700 [Oryza sativa (japonica cultivar-group)]</t>
  </si>
  <si>
    <t>5-166,171-218,227-262,314-616,656-754</t>
  </si>
  <si>
    <t>UG|Psi.6136|gb|FD734390</t>
  </si>
  <si>
    <t>Clone WS02813_I03 unknown mRNA</t>
  </si>
  <si>
    <t>71-262,314-949</t>
  </si>
  <si>
    <t>PF07911</t>
  </si>
  <si>
    <t>Protein of unknown function (DUF1677)</t>
  </si>
  <si>
    <t>129.4</t>
  </si>
  <si>
    <t>365-637</t>
  </si>
  <si>
    <t>AT2G26080</t>
  </si>
  <si>
    <t>AtGLDP2 (Arabidopsis thaliana glycine decarboxylase P-protein 2); ATP binding / glycine dehydrogenase (decarboxylating)</t>
  </si>
  <si>
    <t>2-2416</t>
  </si>
  <si>
    <t>NP_001044046</t>
  </si>
  <si>
    <t>Os01g0711400</t>
  </si>
  <si>
    <t>2-2413</t>
  </si>
  <si>
    <t>POPTR_0006s24570</t>
  </si>
  <si>
    <t>UG|Pta.21690|gb|DR100289</t>
  </si>
  <si>
    <t>Transcribed locus, weakly similar to XP_965069.2 glycine dehydrogenase [Neurospora crassa OR74A]</t>
  </si>
  <si>
    <t>1877-2371</t>
  </si>
  <si>
    <t>UG|Psi.6948|gb|BT070424</t>
  </si>
  <si>
    <t>Clone WS02728_M22 unknown mRNA</t>
  </si>
  <si>
    <t>2-2632</t>
  </si>
  <si>
    <t>PF01212</t>
  </si>
  <si>
    <t>Beta-eliminating lyase</t>
  </si>
  <si>
    <t>27.2</t>
  </si>
  <si>
    <t>1115-1549</t>
  </si>
  <si>
    <t>PF02347</t>
  </si>
  <si>
    <t>Glycine cleavage system P-protein</t>
  </si>
  <si>
    <t>349.1</t>
  </si>
  <si>
    <t>260-823,872-1702</t>
  </si>
  <si>
    <t>UG|Pta.9841|gb|DR048496</t>
  </si>
  <si>
    <t>Transcribed locus, weakly similar to NP_173593.1 unknown protein [Arabidopsis thaliana]</t>
  </si>
  <si>
    <t>129-476,483-617,607-963</t>
  </si>
  <si>
    <t>AT5G26340</t>
  </si>
  <si>
    <t>MSS1; carbohydrate transmembrane transporter/ hexose:hydrogen symporter/ high-affinity hydrogen:glucose symporter/ sugar:hydrogen symporter</t>
  </si>
  <si>
    <t>197-718,714-1232,1216-1551</t>
  </si>
  <si>
    <t>NP_001063176</t>
  </si>
  <si>
    <t>Os09g0416200</t>
  </si>
  <si>
    <t>173-718,714-1232,1216-1473</t>
  </si>
  <si>
    <t>POPTR_0010s10010</t>
  </si>
  <si>
    <t>164-718,714-1232,1216-1479</t>
  </si>
  <si>
    <t>UG|Pta.21952|gb|DR164128</t>
  </si>
  <si>
    <t>Transcribed locus, moderately similar to NP_001058704.1 Os07g0106200 [Oryza sativa Japonica Group]</t>
  </si>
  <si>
    <t>407-718,714-1094,1137-1232</t>
  </si>
  <si>
    <t>UG|Psi.529|gb|EF676685</t>
  </si>
  <si>
    <t>Clone WS02747_N20 unknown mRNA</t>
  </si>
  <si>
    <t>2-190,175-717,710-1234,1232-1630,1631-1837,1835-1945</t>
  </si>
  <si>
    <t>PF00083</t>
  </si>
  <si>
    <t>Sugar (and other) transporter</t>
  </si>
  <si>
    <t>148.7</t>
  </si>
  <si>
    <t>714-1238</t>
  </si>
  <si>
    <t>33.6</t>
  </si>
  <si>
    <t>786-1238</t>
  </si>
  <si>
    <t>AT5G13420</t>
  </si>
  <si>
    <t>transaldolase, putative</t>
  </si>
  <si>
    <t>400-918,902-1534</t>
  </si>
  <si>
    <t>NP_001045261</t>
  </si>
  <si>
    <t>Os01g0926300</t>
  </si>
  <si>
    <t>439-918,902-1537</t>
  </si>
  <si>
    <t>POPTR_0001s12930</t>
  </si>
  <si>
    <t>similar to transaldolase; putative; [ co-ortholog (2of3) of At5g13420, ]</t>
  </si>
  <si>
    <t>205-918,902-1525</t>
  </si>
  <si>
    <t>UG|Pta.5883|gb|CO364014</t>
  </si>
  <si>
    <t>Transcribed locus, moderately similar to NP_196846.1 transaldolase, putative [Arabidopsis thaliana]</t>
  </si>
  <si>
    <t>880-918,920-1570,1711-1743,1743-1808</t>
  </si>
  <si>
    <t>UG|Psi.4150|gb|EF676332</t>
  </si>
  <si>
    <t>Clone WS02731_K23 unknown mRNA</t>
  </si>
  <si>
    <t>91-918,920-1843</t>
  </si>
  <si>
    <t>PF00923</t>
  </si>
  <si>
    <t>Transaldolase</t>
  </si>
  <si>
    <t>128.2</t>
  </si>
  <si>
    <t>487-918</t>
  </si>
  <si>
    <t>AT4G33180</t>
  </si>
  <si>
    <t>54-899</t>
  </si>
  <si>
    <t>NP_001060317</t>
  </si>
  <si>
    <t>Os07g0622700</t>
  </si>
  <si>
    <t>27-929</t>
  </si>
  <si>
    <t>POPTR_0006s23600</t>
  </si>
  <si>
    <t>similar to hydrolase; alpha/beta fold family protein; similar to low similarity to 2-hydroxy-6-oxo-7-methylocta-2; similar to 4-dienoate hydrolase (Pseudomonas fluorescens) GI:1871461; similar to hydrolase EtbD2 (Rhodococcus sp.) GI:3273241; similar to al</t>
  </si>
  <si>
    <t>9-899</t>
  </si>
  <si>
    <t>UG|Pta.17407|gb|CF670168</t>
  </si>
  <si>
    <t>Transcribed locus, weakly similar to XP_002281808.1 PREDICTED: hypothetical protein isoform 1 [Vitis vinifera]</t>
  </si>
  <si>
    <t>222-668,711-956</t>
  </si>
  <si>
    <t>UG|Psi.14617|gb|ES860193</t>
  </si>
  <si>
    <t>Transcribed locus, weakly similar to XP_002308516.1 predicted protein [Populus trichocarpa]</t>
  </si>
  <si>
    <t>725-1504</t>
  </si>
  <si>
    <t>64.0</t>
  </si>
  <si>
    <t>240-890</t>
  </si>
  <si>
    <t>CW METAB / MONOSACCH ACTIVATION</t>
  </si>
  <si>
    <t>AT1G12780</t>
  </si>
  <si>
    <t>UGE1 (UDP-D-glucose/UDP-D-galactose 4-epimerase 1); UDP-glucose 4-epimerase/ protein dimerization</t>
  </si>
  <si>
    <t>87-1103</t>
  </si>
  <si>
    <t>NP_001063727</t>
  </si>
  <si>
    <t>Os09g0526700</t>
  </si>
  <si>
    <t>45-1103</t>
  </si>
  <si>
    <t>POPTR_0003s12380</t>
  </si>
  <si>
    <t>similar to UDP-glucose 4-epimerase (EC 5.1.3.2) (Galactowaldenase) (UDP-galactose 4-epimerase).; [ co-ortholog (1of2) of At1g12780, At1g63180, ]</t>
  </si>
  <si>
    <t>87-1109</t>
  </si>
  <si>
    <t>UG|Pta.2281|gb|DR688563</t>
  </si>
  <si>
    <t>Transcribed locus, moderately similar to NP_564811.1 UGE3 (UDP-D-glucose/UDP-D-galactose 4-epimerase 3); UDP-glucose 4-epimerase/ protein dimerization [Arabidopsis thaliana]</t>
  </si>
  <si>
    <t>2-43,45-764,768-857,883-927</t>
  </si>
  <si>
    <t>UG|Psi.7920|gb|EF676289</t>
  </si>
  <si>
    <t>Clone WS02730_B11 unknown mRNA</t>
  </si>
  <si>
    <t>3-1388,1384-1458</t>
  </si>
  <si>
    <t>81-485</t>
  </si>
  <si>
    <t>3-beta hydroxysteroid dehydrogenase/isomerase familyGQ03101_E13.1</t>
  </si>
  <si>
    <t>62.9</t>
  </si>
  <si>
    <t>90-548</t>
  </si>
  <si>
    <t>NAD dependent epimerase/dehydratase familyGQ03101_E13.1</t>
  </si>
  <si>
    <t>177.0</t>
  </si>
  <si>
    <t>87-857</t>
  </si>
  <si>
    <t>Polysaccharide biosynthesis proteinGQ03101_E13.1</t>
  </si>
  <si>
    <t>62.8</t>
  </si>
  <si>
    <t>87-467</t>
  </si>
  <si>
    <t>PF04321</t>
  </si>
  <si>
    <t>RmlD substrate binding domainGQ03101_E13.1</t>
  </si>
  <si>
    <t>42.3</t>
  </si>
  <si>
    <t>87-575</t>
  </si>
  <si>
    <t>Male sterility protein</t>
  </si>
  <si>
    <t>40.5</t>
  </si>
  <si>
    <t>93-584</t>
  </si>
  <si>
    <t>AT1G26480</t>
  </si>
  <si>
    <t>GRF12 (GENERAL REGULATORY FACTOR 12); protein binding / protein phosphorylated amino acid binding</t>
  </si>
  <si>
    <t>1-597</t>
  </si>
  <si>
    <t>NP_001061856</t>
  </si>
  <si>
    <t>Os08g0430500</t>
  </si>
  <si>
    <t>4-600</t>
  </si>
  <si>
    <t>POPTR_0011s11210</t>
  </si>
  <si>
    <t>similar to 14-3-3 brain protein homolog. [ORG:Vicia faba]; [ co-ortholog (3of4) of AAB09582, T08843, Q96453, BAB17822, AAB09583, S52900, AAF27931, AAD27824, CAA88416, AAF64040, AAF76227, AAC15418, Q96452, P42654, ]</t>
  </si>
  <si>
    <t>1-600</t>
  </si>
  <si>
    <t>UG|Pta.4271|gb|DN627772</t>
  </si>
  <si>
    <t>Transcribed locus, moderately similar to XP_001764363.1 predicted protein [Physcomitrella patens subsp. patens]</t>
  </si>
  <si>
    <t>1-588</t>
  </si>
  <si>
    <t>UG|Psi.6261|gb|BT071240</t>
  </si>
  <si>
    <t>Clone WS02739_N02 unknown mRNA</t>
  </si>
  <si>
    <t>1-594</t>
  </si>
  <si>
    <t>PF00244</t>
  </si>
  <si>
    <t>14-3-3 protein</t>
  </si>
  <si>
    <t>315.2</t>
  </si>
  <si>
    <t>4-570</t>
  </si>
  <si>
    <t>AT4G29000</t>
  </si>
  <si>
    <t>tesmin/TSO1-like CXC domain-containing protein</t>
  </si>
  <si>
    <t>2-808</t>
  </si>
  <si>
    <t>NP_001044321</t>
  </si>
  <si>
    <t>Os01g0761100</t>
  </si>
  <si>
    <t>2-856</t>
  </si>
  <si>
    <t>POPTR_0006s16340</t>
  </si>
  <si>
    <t>similar to tesmin/TSO1-like CXC domain-containing protein; similar to SP|Q9Y4I5|Tesmin Metallothionein (like-5 ; similar to testis-specific) {Homo sapiens}; [ co-ortholog (1of3) of At4g29000, At2g20110, At5g25790, ]</t>
  </si>
  <si>
    <t>2-814</t>
  </si>
  <si>
    <t>UG|Pta.6790|gb|CX651938</t>
  </si>
  <si>
    <t>Transcribed locus, weakly similar to XP_001778597.1 predicted protein [Physcomitrella patens subsp. patens]</t>
  </si>
  <si>
    <t>167-487,473-700</t>
  </si>
  <si>
    <t>AT5G19140</t>
  </si>
  <si>
    <t>AILP1</t>
  </si>
  <si>
    <t>334-1032</t>
  </si>
  <si>
    <t>NP_001066143</t>
  </si>
  <si>
    <t>Os12g0145100</t>
  </si>
  <si>
    <t>334-1038</t>
  </si>
  <si>
    <t>POPTR_0008s20770</t>
  </si>
  <si>
    <t>523-1032</t>
  </si>
  <si>
    <t>UG|Pta.847|gb|CO165061</t>
  </si>
  <si>
    <t>Transcribed locus, weakly similar to NP_197415.1 AILP1 [Arabidopsis thaliana]</t>
  </si>
  <si>
    <t>313-540,538-1056</t>
  </si>
  <si>
    <t>UG|Psi.6805|gb|EF086046</t>
  </si>
  <si>
    <t>Clone WS02763_B02 unknown mRNA</t>
  </si>
  <si>
    <t>5-1336</t>
  </si>
  <si>
    <t>PF12481</t>
  </si>
  <si>
    <t>Aluminium induced protein</t>
  </si>
  <si>
    <t>167.5</t>
  </si>
  <si>
    <t>334-702</t>
  </si>
  <si>
    <t>PF12504</t>
  </si>
  <si>
    <t>97.2</t>
  </si>
  <si>
    <t>853-1017</t>
  </si>
  <si>
    <t>AT4G38830</t>
  </si>
  <si>
    <t>protein kinase family protein</t>
  </si>
  <si>
    <t>239-1507</t>
  </si>
  <si>
    <t>NP_001055917</t>
  </si>
  <si>
    <t>Os05g0493100</t>
  </si>
  <si>
    <t>155-1504,1744-1968</t>
  </si>
  <si>
    <t>POPTR_0004s02510</t>
  </si>
  <si>
    <t>197-1507</t>
  </si>
  <si>
    <t>UG|Pta.13916|gb|DR052420</t>
  </si>
  <si>
    <t>Transcribed locus, weakly similar to XP_002304963.1 predicted protein [Populus trichocarpa]</t>
  </si>
  <si>
    <t>1610-1666,1731-2162,2190-2315</t>
  </si>
  <si>
    <t>UG|Psi.9786|gb|ES252295</t>
  </si>
  <si>
    <t>Transcribed locus, weakly similar to XP_002278538.1 PREDICTED: hypothetical protein [Vitis vinifera]</t>
  </si>
  <si>
    <t>1610-1666,1731-2339</t>
  </si>
  <si>
    <t>54.4</t>
  </si>
  <si>
    <t>1187-1492</t>
  </si>
  <si>
    <t>Domain of unknown function DUF26GQ02905_A02.2</t>
  </si>
  <si>
    <t>96.3</t>
  </si>
  <si>
    <t>380-538,722-877</t>
  </si>
  <si>
    <t>67.2</t>
  </si>
  <si>
    <t>1190-1492</t>
  </si>
  <si>
    <t>AT5G14430</t>
  </si>
  <si>
    <t>dehydration-responsive protein-related</t>
  </si>
  <si>
    <t>3-1274</t>
  </si>
  <si>
    <t>NP_001064854</t>
  </si>
  <si>
    <t>Os10g0477100</t>
  </si>
  <si>
    <t>3-1283</t>
  </si>
  <si>
    <t>POPTR_0001s35650</t>
  </si>
  <si>
    <t>UG|Pta.11069|gb|DR021845</t>
  </si>
  <si>
    <t>Transcribed locus, moderately similar to NP_567427.1 dehydration-responsive protein-related [Arabidopsis thaliana]</t>
  </si>
  <si>
    <t>645-1319,1371-1541</t>
  </si>
  <si>
    <t>UG|Psi.4794|gb|EF676346</t>
  </si>
  <si>
    <t>Clone WS02732_G12 unknown mRNA</t>
  </si>
  <si>
    <t>3-1550</t>
  </si>
  <si>
    <t>PF03141</t>
  </si>
  <si>
    <t>Putative methyltransferase</t>
  </si>
  <si>
    <t>583.6</t>
  </si>
  <si>
    <t>75-1259</t>
  </si>
  <si>
    <t>PF08241</t>
  </si>
  <si>
    <t>Methyltransferase domain</t>
  </si>
  <si>
    <t>41.7</t>
  </si>
  <si>
    <t>102-386</t>
  </si>
  <si>
    <t>AT3G17180</t>
  </si>
  <si>
    <t>scpl33 (serine carboxypeptidase-like 33); serine-type carboxypeptidase</t>
  </si>
  <si>
    <t>1-642</t>
  </si>
  <si>
    <t>NP_001054710</t>
  </si>
  <si>
    <t>Os05g0158500</t>
  </si>
  <si>
    <t>10-651</t>
  </si>
  <si>
    <t>POPTR_0010s15920</t>
  </si>
  <si>
    <t>serine carboxypeptidase S10 family protein; similar to serine carboxypeptidase 2 SP:P08819 (Triticum aestivum) (Carlsberg Res. Commun. 52:297-311(1987)); [ ortholog of At3g17180,]</t>
  </si>
  <si>
    <t>UG|Pta.18875|gb|DR165801</t>
  </si>
  <si>
    <t>Transcribed locus, weakly similar to NP_001053359.1 Os04g0525700 [Oryza sativa Japonica Group]</t>
  </si>
  <si>
    <t>16-117,193-642</t>
  </si>
  <si>
    <t>UG|Psi.9698|gb|EF676105</t>
  </si>
  <si>
    <t>Clone WS02710_C05 unknown mRNA</t>
  </si>
  <si>
    <t>1-786</t>
  </si>
  <si>
    <t>150.4</t>
  </si>
  <si>
    <t>22-630</t>
  </si>
  <si>
    <t>AT1G61720</t>
  </si>
  <si>
    <t>BAN (BANYULS); oxidoreductase</t>
  </si>
  <si>
    <t>123-1079</t>
  </si>
  <si>
    <t>117-1076</t>
  </si>
  <si>
    <t>117-1079</t>
  </si>
  <si>
    <t>UG|Pta.6162|gb|CN785095</t>
  </si>
  <si>
    <t>75-431,498-992</t>
  </si>
  <si>
    <t>UG|Psi.17659|gb|EF678630</t>
  </si>
  <si>
    <t>Clone WS0292_E12 unknown mRNA</t>
  </si>
  <si>
    <t>8-298,341-856,908-1219,1220-1243</t>
  </si>
  <si>
    <t>24.9</t>
  </si>
  <si>
    <t>117-497</t>
  </si>
  <si>
    <t>3-beta hydroxysteroid dehydrogenase/isomerase familyGQ03712_E01.2</t>
  </si>
  <si>
    <t>61.4</t>
  </si>
  <si>
    <t>126-695</t>
  </si>
  <si>
    <t>NAD dependent epimerase/dehydratase familyGQ03712_E01.2</t>
  </si>
  <si>
    <t>95.2</t>
  </si>
  <si>
    <t>120-881</t>
  </si>
  <si>
    <t>NmrA-like familyGQ03712_E01.2</t>
  </si>
  <si>
    <t>26.2</t>
  </si>
  <si>
    <t>120-362</t>
  </si>
  <si>
    <t>Male sterility proteinGQ03712_E01.2</t>
  </si>
  <si>
    <t>63.8</t>
  </si>
  <si>
    <t>126-836</t>
  </si>
  <si>
    <t>28.1</t>
  </si>
  <si>
    <t>117-527</t>
  </si>
  <si>
    <t>AT5G49660</t>
  </si>
  <si>
    <t>leucine-rich repeat transmembrane protein kinase, putative</t>
  </si>
  <si>
    <t>12-1391</t>
  </si>
  <si>
    <t>NP_001067348</t>
  </si>
  <si>
    <t>Os12g0632900</t>
  </si>
  <si>
    <t>6-1430</t>
  </si>
  <si>
    <t>POPTR_0002s10700</t>
  </si>
  <si>
    <t>similar to leucine-rich repeat transmembrane protein kinase; putative; similar to A. thaliana receptor-like protein kinase (gb|RLK5_ARATH|ESTs). gb|ATTS0475 ; similar to gb|ATTS4362 come from this gene isoform contains a TG acceptor site at intron.; simil</t>
  </si>
  <si>
    <t>6-1415</t>
  </si>
  <si>
    <t>UG|Pta.18854|gb|CO363349</t>
  </si>
  <si>
    <t>Transcribed locus, weakly similar to XP_002275662.1 PREDICTED: hypothetical protein [Vitis vinifera]</t>
  </si>
  <si>
    <t>528-1334</t>
  </si>
  <si>
    <t>UG|Psi.9485|gb|ES251269</t>
  </si>
  <si>
    <t>1181-1552,1551-1712</t>
  </si>
  <si>
    <t>167.6</t>
  </si>
  <si>
    <t>525-1364</t>
  </si>
  <si>
    <t>Leucine Rich RepeatGQ03211_C23.1</t>
  </si>
  <si>
    <t>66-134,135-194</t>
  </si>
  <si>
    <t>143.7</t>
  </si>
  <si>
    <t>AT2G17710</t>
  </si>
  <si>
    <t>205-498</t>
  </si>
  <si>
    <t>NP_001053549</t>
  </si>
  <si>
    <t>Os04g0560700</t>
  </si>
  <si>
    <t>208-483</t>
  </si>
  <si>
    <t>POPTR_0005s10960</t>
  </si>
  <si>
    <t>similar to expressed protein in Arabidopsis thaliana; [ ortholog of At2g17710,]</t>
  </si>
  <si>
    <t>187-486</t>
  </si>
  <si>
    <t>UG|Pta.16925|gb|CO365903</t>
  </si>
  <si>
    <t>Transcribed locus, weakly similar to NP_565423.1 unknown protein [Arabidopsis thaliana]</t>
  </si>
  <si>
    <t>47-124,121-720,741-848</t>
  </si>
  <si>
    <t>UG|Psi.10066|gb|EF086991</t>
  </si>
  <si>
    <t>Clone WS02729_C09 unknown mRNA</t>
  </si>
  <si>
    <t>88-675,863-1000</t>
  </si>
  <si>
    <t>AT3G48320</t>
  </si>
  <si>
    <t>CYP71A21; electron carrier/ heme binding / iron ion binding / monooxygenase/ oxygen binding</t>
  </si>
  <si>
    <t>92.0</t>
  </si>
  <si>
    <t>2-274</t>
  </si>
  <si>
    <t>8-268</t>
  </si>
  <si>
    <t>POPTR_0007s06270</t>
  </si>
  <si>
    <t>5-259</t>
  </si>
  <si>
    <t>UG|Pta.19526|gb|DN448096</t>
  </si>
  <si>
    <t>Transcribed locus, weakly similar to NP_974541.1 CYP71A20; electron carrier/ heme binding / iron ion binding / monooxygenase/ oxygen binding [Arabidopsis thaliana]</t>
  </si>
  <si>
    <t>2-205,229-252</t>
  </si>
  <si>
    <t>UG|Psi.7807|gb|BT071398</t>
  </si>
  <si>
    <t>Clone WS0287_D03 unknown mRNA</t>
  </si>
  <si>
    <t>87.7</t>
  </si>
  <si>
    <t>2-223</t>
  </si>
  <si>
    <t>45.5</t>
  </si>
  <si>
    <t>17-199</t>
  </si>
  <si>
    <t>ENERGY METAB</t>
  </si>
  <si>
    <t>[PATH:ath00196]</t>
  </si>
  <si>
    <t xml:space="preserve">Photosynthesis - antenna proteins </t>
  </si>
  <si>
    <t>AT3G27690</t>
  </si>
  <si>
    <t>LHCB2.3; chlorophyll binding</t>
  </si>
  <si>
    <t>91-849</t>
  </si>
  <si>
    <t>NP_001050586</t>
  </si>
  <si>
    <t>Os03g0592500</t>
  </si>
  <si>
    <t>109-849</t>
  </si>
  <si>
    <t>POPTR_0014s16300</t>
  </si>
  <si>
    <t>similar to chlorophyll a/b-binding protein - garden pea. [ORG:Pisum sativum]; [ co-ortholog (1of2) of At2g05070, At2g05100, At3g27690, S16592, ]</t>
  </si>
  <si>
    <t>UG|Pta.4922|gb|DR015159</t>
  </si>
  <si>
    <t>Transcribed locus, strongly similar to NP_189406.1 LHCB2.3; chlorophyll binding [Arabidopsis thaliana]</t>
  </si>
  <si>
    <t>91-582,631-915</t>
  </si>
  <si>
    <t>UG|Psi.2983|gb|BT071177</t>
  </si>
  <si>
    <t>Clone WS02716_L01 unknown mRNA</t>
  </si>
  <si>
    <t>3-989</t>
  </si>
  <si>
    <t>PF00504</t>
  </si>
  <si>
    <t>Chlorophyll A-B binding protein</t>
  </si>
  <si>
    <t>171.8</t>
  </si>
  <si>
    <t>250-747</t>
  </si>
  <si>
    <t>AT2G36970</t>
  </si>
  <si>
    <t>UDP-glucoronosyl/UDP-glucosyl transferase family protein</t>
  </si>
  <si>
    <t>142-1632</t>
  </si>
  <si>
    <t>NP_001064696</t>
  </si>
  <si>
    <t>Os10g0442300</t>
  </si>
  <si>
    <t>646-1587</t>
  </si>
  <si>
    <t>POPTR_0009s01360</t>
  </si>
  <si>
    <t>glycosyltransferase family protein; [ ortholog of At2g28080,]</t>
  </si>
  <si>
    <t>148-1587</t>
  </si>
  <si>
    <t>UG|Pta.18864|gb|CO363521</t>
  </si>
  <si>
    <t>Transcribed locus, weakly similar to NP_180375.1 glycosyltransferase family protein [Arabidopsis thaliana]</t>
  </si>
  <si>
    <t>775-912,910-1407,1414-1617</t>
  </si>
  <si>
    <t>UG|Psi.14570|gb|EF677506</t>
  </si>
  <si>
    <t>Clone WS0276_A13 unknown mRNA</t>
  </si>
  <si>
    <t>133-912,910-1401,1414-1614</t>
  </si>
  <si>
    <t>84.0</t>
  </si>
  <si>
    <t>802-1356</t>
  </si>
  <si>
    <t>AT3G55120</t>
  </si>
  <si>
    <t>TT5 (TRANSPARENT TESTA 5); chalcone isomerase</t>
  </si>
  <si>
    <t>115-744</t>
  </si>
  <si>
    <t>NP_001051714</t>
  </si>
  <si>
    <t>Os03g0819600</t>
  </si>
  <si>
    <t>100-726</t>
  </si>
  <si>
    <t>POPTR_0010s21980</t>
  </si>
  <si>
    <t>similar to chalcone isomerase. [ORG:Prunus persica]; [ ortholog of At3g55120,1EYQ_B,T06421,At5g66220,AAM12892,1FM7_B,S44371,S29555,AAB41524,CAA78763,P14298,AAK77021,1EYP_A,BAC53983,1JX1_D,AAM12893,1JEP_B,1JX1_E,BAA76416,1JEP_A,AAC16013,AAM12891,1EYQ_A,AAG</t>
  </si>
  <si>
    <t>109-726</t>
  </si>
  <si>
    <t>UG|Pta.15647|gb|CV035625</t>
  </si>
  <si>
    <t>Transcribed locus, weakly similar to NP_191072.1 TT5 (TRANSPARENT TESTA 5); chalcone isomerase [Arabidopsis thaliana]</t>
  </si>
  <si>
    <t>412-1257</t>
  </si>
  <si>
    <t>UG|Psi.9026|gb|ES859002</t>
  </si>
  <si>
    <t>795-1667</t>
  </si>
  <si>
    <t>324.5</t>
  </si>
  <si>
    <t>136-726,793-1380</t>
  </si>
  <si>
    <t>AT1G64660</t>
  </si>
  <si>
    <t>ATMGL (ARABIDOPSIS THALIANA METHIONINE GAMMA-LYASE); catalytic/ methionine gamma-lyase</t>
  </si>
  <si>
    <t>305-1564</t>
  </si>
  <si>
    <t>NP_001065069</t>
  </si>
  <si>
    <t>Os10g0517500</t>
  </si>
  <si>
    <t>341-1570</t>
  </si>
  <si>
    <t>POPTR_0001s11350</t>
  </si>
  <si>
    <t>Cys/Met metabolism pyridoxal-phosphate-dependent enzyme family protein; similar to SP|P13254|Methionine gamma lyase-EC (4 4.1.11.L) (methioninase-{Pseudomonas) {putida} ; [ ortholog of At1g64660,]</t>
  </si>
  <si>
    <t>314-1564</t>
  </si>
  <si>
    <t>UG|Pta.23690|gb|DT637613</t>
  </si>
  <si>
    <t>Transcribed locus, moderately similar to NP_176647.1 ATMGL (ARABIDOPSIS THALIANA METHIONINE GAMMA-LYASE); catalytic/ methionine gamma-lyase [Arabidopsis thaliana]</t>
  </si>
  <si>
    <t>545-1297</t>
  </si>
  <si>
    <t>UG|Psi.14675|gb|EF087868</t>
  </si>
  <si>
    <t>Clone WS02914_M22 unknown mRNA</t>
  </si>
  <si>
    <t>278-1402,1460-1579</t>
  </si>
  <si>
    <t>PF00155</t>
  </si>
  <si>
    <t>Aminotransferase class I and II</t>
  </si>
  <si>
    <t>37.2</t>
  </si>
  <si>
    <t>581-1072</t>
  </si>
  <si>
    <t>Aminotransferase class-VGQ03220_G16.4</t>
  </si>
  <si>
    <t>31.6</t>
  </si>
  <si>
    <t>605-1099</t>
  </si>
  <si>
    <t>PF01041</t>
  </si>
  <si>
    <t>DegT/DnrJ/EryC1/StrS aminotransferase familyGQ03220_G16.4</t>
  </si>
  <si>
    <t>23.6</t>
  </si>
  <si>
    <t>542-916</t>
  </si>
  <si>
    <t>PF01053</t>
  </si>
  <si>
    <t>Cys/Met metabolism PLP-dependent enzyme</t>
  </si>
  <si>
    <t>296.5</t>
  </si>
  <si>
    <t>407-1510</t>
  </si>
  <si>
    <t>AT3G16150</t>
  </si>
  <si>
    <t>L-asparaginase, putative / L-asparagine amidohydrolase, putative</t>
  </si>
  <si>
    <t>68-1174</t>
  </si>
  <si>
    <t>NP_001050607</t>
  </si>
  <si>
    <t>Os03g0597600</t>
  </si>
  <si>
    <t>65-1183</t>
  </si>
  <si>
    <t>POPTR_0002s12440</t>
  </si>
  <si>
    <t>similar to L-asparaginase. [ORG:Glycine max]; [ co-ortholog (2of2) of At3g16150, AAM23265, ]</t>
  </si>
  <si>
    <t>68-1171</t>
  </si>
  <si>
    <t>UG|Pta.8088|gb|DR743109</t>
  </si>
  <si>
    <t>Transcribed locus, moderately similar to NP_566536.1 L-asparaginase, putative / L-asparagine amidohydrolase, putative [Arabidopsis thaliana]</t>
  </si>
  <si>
    <t>65-685,671-925</t>
  </si>
  <si>
    <t>UG|Psi.6503|gb|EF082895</t>
  </si>
  <si>
    <t>Clone WS0285_B01 unknown mRNA</t>
  </si>
  <si>
    <t>2-1339</t>
  </si>
  <si>
    <t>PF01112</t>
  </si>
  <si>
    <t>Asparaginase</t>
  </si>
  <si>
    <t>346.4</t>
  </si>
  <si>
    <t>65-1162</t>
  </si>
  <si>
    <t>CW / PROTEOLYSIS</t>
  </si>
  <si>
    <t>AT5G67360</t>
  </si>
  <si>
    <t>ARA12; serine-type endopeptidase</t>
  </si>
  <si>
    <t>3-1340</t>
  </si>
  <si>
    <t>NP_001053614</t>
  </si>
  <si>
    <t>Os04g0573300</t>
  </si>
  <si>
    <t>6-1340</t>
  </si>
  <si>
    <t>POPTR_0005s18880</t>
  </si>
  <si>
    <t>UG|Pta.10507|gb|CV147000</t>
  </si>
  <si>
    <t>Transcribed locus, weakly similar to NP_569048.1 ARA12; serine-type endopeptidase [Arabidopsis thaliana]</t>
  </si>
  <si>
    <t>399-1154,1155-1199</t>
  </si>
  <si>
    <t>UG|Psi.836|gb|BT070293</t>
  </si>
  <si>
    <t>Clone WS02718_D17 unknown mRNA</t>
  </si>
  <si>
    <t>2-412,399-944,948-1544</t>
  </si>
  <si>
    <t>PF00082</t>
  </si>
  <si>
    <t>Subtilase family</t>
  </si>
  <si>
    <t>52.6</t>
  </si>
  <si>
    <t>3-848</t>
  </si>
  <si>
    <t>PF02225</t>
  </si>
  <si>
    <t>PA domain</t>
  </si>
  <si>
    <t>36.1</t>
  </si>
  <si>
    <t>195-428</t>
  </si>
  <si>
    <t>AT5G54110</t>
  </si>
  <si>
    <t>ATMAMI (ARABIDOPSIS THALIANA MEMBRANE-ASSOCIATED MANNITOL-INDUCED); structural molecule</t>
  </si>
  <si>
    <t>268-969</t>
  </si>
  <si>
    <t>NP_001060972</t>
  </si>
  <si>
    <t>Os08g0141300</t>
  </si>
  <si>
    <t>280-969</t>
  </si>
  <si>
    <t>POPTR_0001s41870</t>
  </si>
  <si>
    <t>265-951</t>
  </si>
  <si>
    <t>UG|Pta.8601|gb|DR160424</t>
  </si>
  <si>
    <t>Transcribed locus, weakly similar to NP_001060972.1 Os08g0141300 [Oryza sativa Japonica Group]</t>
  </si>
  <si>
    <t>424-633,632-1006,1094-1276</t>
  </si>
  <si>
    <t>UG|Psi.7466|gb|EF085040</t>
  </si>
  <si>
    <t>Clone WS02739_B22 unknown mRNA</t>
  </si>
  <si>
    <t>33-869,889-1284</t>
  </si>
  <si>
    <t>PF00635</t>
  </si>
  <si>
    <t>MSP (Major sperm protein) domain</t>
  </si>
  <si>
    <t>79.6</t>
  </si>
  <si>
    <t>403-726</t>
  </si>
  <si>
    <t>AT3G48990</t>
  </si>
  <si>
    <t>AMP-dependent synthetase and ligase family protein</t>
  </si>
  <si>
    <t>364-1902</t>
  </si>
  <si>
    <t>NP_001054304</t>
  </si>
  <si>
    <t>Os04g0683700</t>
  </si>
  <si>
    <t>364-1923</t>
  </si>
  <si>
    <t>POPTR_0001s09200</t>
  </si>
  <si>
    <t>361-1941</t>
  </si>
  <si>
    <t>UG|Pta.2912|gb|DT626420</t>
  </si>
  <si>
    <t>Transcribed locus, moderately similar to NP_190468.1 AMP-dependent synthetase and ligase family protein [Arabidopsis thaliana]</t>
  </si>
  <si>
    <t>820-1743</t>
  </si>
  <si>
    <t>UG|Psi.2545|gb|EF676481</t>
  </si>
  <si>
    <t>Clone WS02739_F21 unknown mRNA</t>
  </si>
  <si>
    <t>1-72,92-289,271-2286</t>
  </si>
  <si>
    <t>343.1</t>
  </si>
  <si>
    <t>445-1689</t>
  </si>
  <si>
    <t>AT3G54250</t>
  </si>
  <si>
    <t>mevalonate diphosphate decarboxylase, putative</t>
  </si>
  <si>
    <t>127-1374</t>
  </si>
  <si>
    <t>NP_001045633</t>
  </si>
  <si>
    <t>Os02g0107200</t>
  </si>
  <si>
    <t>130-483</t>
  </si>
  <si>
    <t>POPTR_0010s24440</t>
  </si>
  <si>
    <t>similar to mevalonate disphosphate decarboxylase. [ORG:Hevea brasiliensis]; [ co-ortholog (1of2) of At2g38700, At3g54250, AAL18927, ]</t>
  </si>
  <si>
    <t>133-1374</t>
  </si>
  <si>
    <t>UG|Pta.4830|gb|DR018970</t>
  </si>
  <si>
    <t>Transcribed locus, moderately similar to NP_001045633.2 Os02g0107200 [Oryza sativa Japonica Group]</t>
  </si>
  <si>
    <t>856-1560,1639-1674</t>
  </si>
  <si>
    <t>UG|Psi.82|gb|BT071639</t>
  </si>
  <si>
    <t>Clone WS0293_J07 unknown mRNA</t>
  </si>
  <si>
    <t>4-1692</t>
  </si>
  <si>
    <t>PF00288</t>
  </si>
  <si>
    <t>GHMP kinases N terminal domain</t>
  </si>
  <si>
    <t>454-633</t>
  </si>
  <si>
    <t>[PATH:ath00500]</t>
  </si>
  <si>
    <t>Starch and sucrose metabolism</t>
  </si>
  <si>
    <t>AT3G46970</t>
  </si>
  <si>
    <t>PHS2 (ALPHA-GLUCAN PHOSPHORYLASE 2); phosphorylase/ transferase, transferring glycosyl groups</t>
  </si>
  <si>
    <t>1-1128</t>
  </si>
  <si>
    <t>NP_001044823</t>
  </si>
  <si>
    <t>Os01g0851700</t>
  </si>
  <si>
    <t>POPTR_0009s04650</t>
  </si>
  <si>
    <t>similar to Alpha-glucan phosphorylase; similar to H isozyme (Starch phosphorylase H). [ORG:Vicia faba]; [ ortholog of P53537,At3g46970,]</t>
  </si>
  <si>
    <t>UG|Pta.1868|gb|CO369300</t>
  </si>
  <si>
    <t>Transcribed locus, moderately similar to NP_190281.1 PHS2 (ALPHA-GLUCAN PHOSPHORYLASE 2); phosphorylase/ transferase, transferring glycosyl groups [Arabidopsis thaliana]</t>
  </si>
  <si>
    <t>1079-1414,1415-1669,1702-1779</t>
  </si>
  <si>
    <t>UG|Psi.11933|gb|ES262091</t>
  </si>
  <si>
    <t>951-1085,1079-1819</t>
  </si>
  <si>
    <t>PF00343</t>
  </si>
  <si>
    <t>Carbohydrate phosphorylase</t>
  </si>
  <si>
    <t>528.8</t>
  </si>
  <si>
    <t>91-1083</t>
  </si>
  <si>
    <t>AT1G11545</t>
  </si>
  <si>
    <t>xyloglucan:xyloglucosyl transferase, putative / xyloglucan endotransglycosylase, putative / endo-xyloglucan transferase, putative</t>
  </si>
  <si>
    <t>195-1043</t>
  </si>
  <si>
    <t>252-1028</t>
  </si>
  <si>
    <t>POPTR_0004s02030</t>
  </si>
  <si>
    <t>similar to xyloglucan:xyloglucosyl transferase; putative; similar to xyloglucan endotransglycosylase; putative; similar to endo-xyloglucan transferase; putative; similar to endo-xyloglucan transferase GI:2244732 from (Gossypium hirsutum); [ ortholog of At</t>
  </si>
  <si>
    <t>180-1043</t>
  </si>
  <si>
    <t>UG|Pta.5557|gb|CO165955</t>
  </si>
  <si>
    <t>Transcribed locus, weakly similar to NP_563892.1 xyloglucan:xyloglucosyl transferase, putative / xyloglucan endotransglycosylase, putative / endo-xyloglucan transferase, putative [Arabidopsis thaliana]</t>
  </si>
  <si>
    <t>573-1046,1156-1179,1195-1230,1259-1303</t>
  </si>
  <si>
    <t>UG|Psi.2220|gb|EF082049</t>
  </si>
  <si>
    <t>Clone WS02729_O08 unknown mRNA</t>
  </si>
  <si>
    <t>90-1142,1142-1306</t>
  </si>
  <si>
    <t>173.4</t>
  </si>
  <si>
    <t>255-800</t>
  </si>
  <si>
    <t>870-1028</t>
  </si>
  <si>
    <t>AT5G54370</t>
  </si>
  <si>
    <t>late embryogenesis abundant protein-related / LEA protein-related</t>
  </si>
  <si>
    <t>2-631</t>
  </si>
  <si>
    <t>NP_001052729</t>
  </si>
  <si>
    <t>Os04g0410400</t>
  </si>
  <si>
    <t>11-631</t>
  </si>
  <si>
    <t>POPTR_0011s12560</t>
  </si>
  <si>
    <t>UG|Pta.7541|gb|CV138789</t>
  </si>
  <si>
    <t>Transcribed locus, weakly similar to NP_200248.1 late embryogenesis abundant protein-related / LEA protein-related [Arabidopsis thaliana]</t>
  </si>
  <si>
    <t>38-640,656-757</t>
  </si>
  <si>
    <t>UG|Psi.21000|gb|GT122589</t>
  </si>
  <si>
    <t>Transcribed locus, weakly similar to XP_002313866.1 predicted protein [Populus trichocarpa]</t>
  </si>
  <si>
    <t>5-76,77-511,566-634</t>
  </si>
  <si>
    <t>PF06830</t>
  </si>
  <si>
    <t>Root cap</t>
  </si>
  <si>
    <t>95.4</t>
  </si>
  <si>
    <t>353-514</t>
  </si>
  <si>
    <t>AT2G24580</t>
  </si>
  <si>
    <t>sarcosine oxidase family protein</t>
  </si>
  <si>
    <t>84-1247</t>
  </si>
  <si>
    <t>NP_001066961</t>
  </si>
  <si>
    <t>Os12g0543600</t>
  </si>
  <si>
    <t>78-1235</t>
  </si>
  <si>
    <t>POPTR_0018s03430</t>
  </si>
  <si>
    <t>similar to Potential sarcosine oxidase (EC 1.5.3.1).; [ ortholog of At2g24580,]</t>
  </si>
  <si>
    <t>81-1250</t>
  </si>
  <si>
    <t>UG|Pta.2536|gb|DT634205</t>
  </si>
  <si>
    <t>Transcribed locus, weakly similar to XP_001776959.1 predicted protein [Physcomitrella patens subsp. patens]</t>
  </si>
  <si>
    <t>1-51,78-860,867-914</t>
  </si>
  <si>
    <t>UG|Psi.7089|gb|EF085396</t>
  </si>
  <si>
    <t>Clone WS0287_H04 unknown mRNA</t>
  </si>
  <si>
    <t>2-1534,1533-1577</t>
  </si>
  <si>
    <t>PF01266</t>
  </si>
  <si>
    <t>FAD dependent oxidoreductase</t>
  </si>
  <si>
    <t>164.2</t>
  </si>
  <si>
    <t>42-1157</t>
  </si>
  <si>
    <t>UG|Psi.1440|gb|ES863510</t>
  </si>
  <si>
    <t>440-637,677-1147</t>
  </si>
  <si>
    <t>AT1G66410</t>
  </si>
  <si>
    <t>CAM4 (calmodulin 4); calcium ion binding / signal transducer</t>
  </si>
  <si>
    <t>197-637</t>
  </si>
  <si>
    <t>NP_001055907</t>
  </si>
  <si>
    <t>Os05g0491100</t>
  </si>
  <si>
    <t>POPTR_0015s05230</t>
  </si>
  <si>
    <t>similar to calmodulin-like protein 6a. [ORG:Medicago truncatula]; [ co-ortholog (6of7) of AAA34238, AAD10277, AAM81199, AAA34237, AAK25753, BAA96448, AAM81200, ]</t>
  </si>
  <si>
    <t>UG|Pta.3587|gb|DR023511</t>
  </si>
  <si>
    <t>Transcribed locus, moderately similar to NP_031615.1 calmodulin [Mus musculus]</t>
  </si>
  <si>
    <t>27-74,101-715</t>
  </si>
  <si>
    <t>UG|Psi.5651|gb|GH284797</t>
  </si>
  <si>
    <t>Clone WS02719_O06 unknown mRNA</t>
  </si>
  <si>
    <t>62-781</t>
  </si>
  <si>
    <t>PF00036</t>
  </si>
  <si>
    <t>EF hand</t>
  </si>
  <si>
    <t>129.7</t>
  </si>
  <si>
    <t>230-313,338-421,449-532,557-637</t>
  </si>
  <si>
    <t>PF08726</t>
  </si>
  <si>
    <t>Ca2+ insensitive EF hand</t>
  </si>
  <si>
    <t>25.1</t>
  </si>
  <si>
    <t>431-640</t>
  </si>
  <si>
    <t>AT4G24190</t>
  </si>
  <si>
    <t>SHD (SHEPHERD); ATP binding / unfolded protein binding</t>
  </si>
  <si>
    <t>51-2387</t>
  </si>
  <si>
    <t>NP_001058590</t>
  </si>
  <si>
    <t>Os06g0716700</t>
  </si>
  <si>
    <t>POPTR_0005s26260</t>
  </si>
  <si>
    <t>UG|Pta.2130|gb|EU140579</t>
  </si>
  <si>
    <t>GRP94</t>
  </si>
  <si>
    <t>1-156,144-944,1065-2390,2476-2565,2584-2631,2639-2764,2824-2943</t>
  </si>
  <si>
    <t>UG|Psi.6489|gb|EF084919</t>
  </si>
  <si>
    <t>Clone WS02711_O15 unknown mRNA</t>
  </si>
  <si>
    <t>870-944,1065-2390,2476-2829</t>
  </si>
  <si>
    <t>PF00183</t>
  </si>
  <si>
    <t>Hsp90 protein</t>
  </si>
  <si>
    <t>778.8</t>
  </si>
  <si>
    <t>834-2459</t>
  </si>
  <si>
    <t>PF02518</t>
  </si>
  <si>
    <t>Histidine kinase-, DNA gyrase B-, and HSP90-like ATPase</t>
  </si>
  <si>
    <t>372-821</t>
  </si>
  <si>
    <t>AT4G11650</t>
  </si>
  <si>
    <t>ATOSM34 (osmotin 34)</t>
  </si>
  <si>
    <t>320-934</t>
  </si>
  <si>
    <t>NP_001050827</t>
  </si>
  <si>
    <t>Os03g0661600</t>
  </si>
  <si>
    <t>275-934</t>
  </si>
  <si>
    <t>POPTR_0001s09570</t>
  </si>
  <si>
    <t>293-934</t>
  </si>
  <si>
    <t>UG|Pta.16099|gb|DR163368</t>
  </si>
  <si>
    <t>Transcribed locus, moderately similar to XP_002282917.1 PREDICTED: hypothetical protein [Vitis vinifera]</t>
  </si>
  <si>
    <t>233-991</t>
  </si>
  <si>
    <t>UG|Psi.7204|gb|EF677492</t>
  </si>
  <si>
    <t>Clone WS02769_M09 unknown mRNA</t>
  </si>
  <si>
    <t>194-844,839-1054</t>
  </si>
  <si>
    <t>PF00314</t>
  </si>
  <si>
    <t>Thaumatin family</t>
  </si>
  <si>
    <t>267.3</t>
  </si>
  <si>
    <t>347-934</t>
  </si>
  <si>
    <t>AT3G61490</t>
  </si>
  <si>
    <t>glycoside hydrolase family 28 protein / polygalacturonase (pectinase) family protein</t>
  </si>
  <si>
    <t>177-875,875-1324,1338-1493</t>
  </si>
  <si>
    <t>NP_001048813</t>
  </si>
  <si>
    <t>Os03g0124900</t>
  </si>
  <si>
    <t>201-872,875-1327,1335-1484</t>
  </si>
  <si>
    <t>POPTR_0003s13160</t>
  </si>
  <si>
    <t>162-875,875-1327,1335-1481</t>
  </si>
  <si>
    <t>UG|Pta.1724|gb|DR092456</t>
  </si>
  <si>
    <t>Transcribed locus, moderately similar to XP_002437680.1 hypothetical protein SORBIDRAFT_10g000660 [Sorghum bicolor]</t>
  </si>
  <si>
    <t>868-1323,1309-1551,1645-1731</t>
  </si>
  <si>
    <t>UG|Psi.1954|gb|EF678272</t>
  </si>
  <si>
    <t>Clone WS02911_L18 unknown mRNA</t>
  </si>
  <si>
    <t>2-118,111-875,868-1323,1318-1731</t>
  </si>
  <si>
    <t>PF00295</t>
  </si>
  <si>
    <t>Glycosyl hydrolases family 28</t>
  </si>
  <si>
    <t>81.9</t>
  </si>
  <si>
    <t>507-869</t>
  </si>
  <si>
    <t>AT4G09670</t>
  </si>
  <si>
    <t>oxidoreductase family protein</t>
  </si>
  <si>
    <t>83-1183</t>
  </si>
  <si>
    <t>NP_001064554</t>
  </si>
  <si>
    <t>Os10g0403700</t>
  </si>
  <si>
    <t>86-1060</t>
  </si>
  <si>
    <t>POPTR_0005s22210</t>
  </si>
  <si>
    <t>77-1165</t>
  </si>
  <si>
    <t>UG|Pta.3171|gb|CO365874</t>
  </si>
  <si>
    <t>Transcribed locus, weakly similar to XP_002265072.1 PREDICTED: hypothetical protein [Vitis vinifera]</t>
  </si>
  <si>
    <t>44-844</t>
  </si>
  <si>
    <t>UG|Psi.6612|gb|EF086756</t>
  </si>
  <si>
    <t>Clone WS02733_H23 unknown mRNA</t>
  </si>
  <si>
    <t>38-1327</t>
  </si>
  <si>
    <t>PF01408</t>
  </si>
  <si>
    <t>Oxidoreductase family, NAD-binding Rossmann fold</t>
  </si>
  <si>
    <t>78.1</t>
  </si>
  <si>
    <t>95-451</t>
  </si>
  <si>
    <t>PF02894</t>
  </si>
  <si>
    <t>Oxidoreductase family, C-terminal alpha/beta domain</t>
  </si>
  <si>
    <t>23.1</t>
  </si>
  <si>
    <t>497-835</t>
  </si>
  <si>
    <t>CW</t>
  </si>
  <si>
    <t>AT1G76160</t>
  </si>
  <si>
    <t>sks5 (SKU5 Similar 5); copper ion binding / oxidoreductase</t>
  </si>
  <si>
    <t>3-1349</t>
  </si>
  <si>
    <t>NP_001058365</t>
  </si>
  <si>
    <t>Os06g0678800</t>
  </si>
  <si>
    <t>3-1307</t>
  </si>
  <si>
    <t>POPTR_0004s01070</t>
  </si>
  <si>
    <t>multi-copper oxidase type 1 family protein; similar to pollen-specific BP10 protein (SP|Q00624|Brassica)(napus ; [ ortholog of At4g22010,]</t>
  </si>
  <si>
    <t>UG|Pta.14298|gb|CO200683</t>
  </si>
  <si>
    <t>Transcribed locus, weakly similar to NP_177743.1 sks5 (SKU5 Similar 5); copper ion binding / oxidoreductase [Arabidopsis thaliana]</t>
  </si>
  <si>
    <t>486-1289</t>
  </si>
  <si>
    <t>UG|Psi.6661|gb|EF086035</t>
  </si>
  <si>
    <t>Clone WS02714_O23 unknown mRNA</t>
  </si>
  <si>
    <t>2-1306,1305-1613</t>
  </si>
  <si>
    <t>PF00394</t>
  </si>
  <si>
    <t>Multicopper oxidase</t>
  </si>
  <si>
    <t>143.3</t>
  </si>
  <si>
    <t>204-614</t>
  </si>
  <si>
    <t>PF07731</t>
  </si>
  <si>
    <t>Multicopper oxidaseGQ04012_A24.1</t>
  </si>
  <si>
    <t>94.5</t>
  </si>
  <si>
    <t>858-1262</t>
  </si>
  <si>
    <t>PF07732</t>
  </si>
  <si>
    <t>43.8</t>
  </si>
  <si>
    <t>27-164</t>
  </si>
  <si>
    <t>AT5G56760</t>
  </si>
  <si>
    <t>ATSERAT1;1 (ARABIDOPSIS THALIANA SERINE ACETYLTRANSFERASE 1;1); serine O-acetyltransferase</t>
  </si>
  <si>
    <t>267-902,889-1050</t>
  </si>
  <si>
    <t>NP_001044092</t>
  </si>
  <si>
    <t>Os01g0720700</t>
  </si>
  <si>
    <t>252-884,889-1050</t>
  </si>
  <si>
    <t>POPTR_0001s37420</t>
  </si>
  <si>
    <t>similar to serine acetyltransferase. [ORG:Cicer arietinum]; [ ortholog of At1g55920,At3g13110,CAD33926,]</t>
  </si>
  <si>
    <t>186-902,889-1050</t>
  </si>
  <si>
    <t>UG|Pta.18211|gb|DT637675</t>
  </si>
  <si>
    <t>Transcribed locus, moderately similar to XP_001784381.1 predicted protein [Physcomitrella patens subsp. patens]</t>
  </si>
  <si>
    <t>100-141,168-674,666-890</t>
  </si>
  <si>
    <t>UG|Psi.12089|gb|EF676874</t>
  </si>
  <si>
    <t>Clone WS02756_K23 unknown mRNA</t>
  </si>
  <si>
    <t>339-890,886-993</t>
  </si>
  <si>
    <t>PF06426</t>
  </si>
  <si>
    <t>Serine acetyltransferase, N-terminal</t>
  </si>
  <si>
    <t>129.5</t>
  </si>
  <si>
    <t>348-662</t>
  </si>
  <si>
    <t>AT4G19120</t>
  </si>
  <si>
    <t>ERD3 (early-responsive to dehydration 3)</t>
  </si>
  <si>
    <t>1-1386</t>
  </si>
  <si>
    <t>NP_001053603</t>
  </si>
  <si>
    <t>Os04g0570800</t>
  </si>
  <si>
    <t>1-1362</t>
  </si>
  <si>
    <t>POPTR_0001s01380</t>
  </si>
  <si>
    <t>1-1380</t>
  </si>
  <si>
    <t>UG|Pta.3290|gb|DT631766</t>
  </si>
  <si>
    <t>Transcribed locus, moderately similar to NP_567575.1 ERD3 (early-responsive to dehydration 3) [Arabidopsis thaliana]</t>
  </si>
  <si>
    <t>952-1419,1448-1489,1566-1667,1668-1838</t>
  </si>
  <si>
    <t>UG|Psi.12725|gb|FD746760</t>
  </si>
  <si>
    <t>Clone WS02925_I14 unknown mRNA</t>
  </si>
  <si>
    <t>967-1599,1594-1920</t>
  </si>
  <si>
    <t>574.5</t>
  </si>
  <si>
    <t>100-1353</t>
  </si>
  <si>
    <t>33.2</t>
  </si>
  <si>
    <t>184-468</t>
  </si>
  <si>
    <t>AT3G19430</t>
  </si>
  <si>
    <t>353-1234</t>
  </si>
  <si>
    <t>NP_001045517</t>
  </si>
  <si>
    <t>Os01g0968300</t>
  </si>
  <si>
    <t>296-1111</t>
  </si>
  <si>
    <t>POPTR_0009s10030</t>
  </si>
  <si>
    <t>293-1234</t>
  </si>
  <si>
    <t>UG|Pta.2160|gb|DR694749</t>
  </si>
  <si>
    <t>185-607,587-880,944-1003,1025-1060</t>
  </si>
  <si>
    <t>539-1384</t>
  </si>
  <si>
    <t>941-1111</t>
  </si>
  <si>
    <t>UG|Pta.12584|gb|DR167270</t>
  </si>
  <si>
    <t>45-182,186-392</t>
  </si>
  <si>
    <t>UG|Psi.8151|gb|ES663536</t>
  </si>
  <si>
    <t>1-45,44-610</t>
  </si>
  <si>
    <t>AT1G55670</t>
  </si>
  <si>
    <t>PSAG (PHOTOSYSTEM I SUBUNIT G)</t>
  </si>
  <si>
    <t>108-569</t>
  </si>
  <si>
    <t>NP_001063493</t>
  </si>
  <si>
    <t>Os09g0481200</t>
  </si>
  <si>
    <t>156-569</t>
  </si>
  <si>
    <t>POPTR_0001s47590</t>
  </si>
  <si>
    <t>similar to Photosystem I reaction center subunit V (PSI-G) (Photosystem I 9 kDa protein). [ORG:Pisum sativum]; [ co-ortholog (1of2) of At1g55670, P20120, ]</t>
  </si>
  <si>
    <t>117-566</t>
  </si>
  <si>
    <t>UG|Pta.2690|gb|CO370550</t>
  </si>
  <si>
    <t>Transcribed locus, moderately similar to NP_175963.1 PSAG (PHOTOSYSTEM I SUBUNIT G) [Arabidopsis thaliana]</t>
  </si>
  <si>
    <t>99-590</t>
  </si>
  <si>
    <t>UG|Psi.3925|gb|ES667582</t>
  </si>
  <si>
    <t>Clone WS02729_B23 unknown mRNA</t>
  </si>
  <si>
    <t>211-714</t>
  </si>
  <si>
    <t>PF01241</t>
  </si>
  <si>
    <t>Photosystem I psaG / psaK</t>
  </si>
  <si>
    <t>105.8</t>
  </si>
  <si>
    <t>276-557</t>
  </si>
  <si>
    <t>AT4G37530</t>
  </si>
  <si>
    <t>peroxidase, putative</t>
  </si>
  <si>
    <t>109-657,653-1045</t>
  </si>
  <si>
    <t>NP_001058755</t>
  </si>
  <si>
    <t>Os07g0115300</t>
  </si>
  <si>
    <t>67-657,653-1045</t>
  </si>
  <si>
    <t>POPTR_0017s09640</t>
  </si>
  <si>
    <t>76-657,653-1045</t>
  </si>
  <si>
    <t>UG|Pta.13221|gb|DR021541</t>
  </si>
  <si>
    <t>Transcribed locus, weakly similar to NP_195469.1 peroxidase, putative [Arabidopsis thaliana]</t>
  </si>
  <si>
    <t>393-650,653-1081,1173-1238,1263-1316</t>
  </si>
  <si>
    <t>UG|Psi.3927|gb|EF082543</t>
  </si>
  <si>
    <t>Clone WS02723_H06 unknown mRNA</t>
  </si>
  <si>
    <t>15-650,652-1173,1172-1357</t>
  </si>
  <si>
    <t>PF00141</t>
  </si>
  <si>
    <t>Peroxidase</t>
  </si>
  <si>
    <t>165.7</t>
  </si>
  <si>
    <t>190-660</t>
  </si>
  <si>
    <t>UG|Pta.12937|gb|DR049000</t>
  </si>
  <si>
    <t>Transcribed locus, weakly similar to NP_001055042.1 Os05g0263200 [Oryza sativa (japonica cultivar-group)]</t>
  </si>
  <si>
    <t>134-226,272-445,726-1031</t>
  </si>
  <si>
    <t>UG|Psi.3645|gb|EF084590</t>
  </si>
  <si>
    <t>Clone WS02928_I01 unknown mRNA</t>
  </si>
  <si>
    <t>2-226,269-445,715-990,981-1127</t>
  </si>
  <si>
    <t>AT2G16230</t>
  </si>
  <si>
    <t>252-1535</t>
  </si>
  <si>
    <t>NP_001068545</t>
  </si>
  <si>
    <t>Os11g0704600</t>
  </si>
  <si>
    <t>243-1535</t>
  </si>
  <si>
    <t>POPTR_0002s26290</t>
  </si>
  <si>
    <t>234-1535</t>
  </si>
  <si>
    <t>UG|Pta.5176|gb|CX712598</t>
  </si>
  <si>
    <t>Transcribed locus, weakly similar to NP_179219.1 glycosyl hydrolase family 17 protein [Arabidopsis thaliana]</t>
  </si>
  <si>
    <t>855-1646</t>
  </si>
  <si>
    <t>UG|Psi.6424|gb|BT071471</t>
  </si>
  <si>
    <t>Clone WS02915_D06 unknown mRNA</t>
  </si>
  <si>
    <t>67-129,128-1234,1242-1544</t>
  </si>
  <si>
    <t>307.3</t>
  </si>
  <si>
    <t>252-1196</t>
  </si>
  <si>
    <t>PF07983</t>
  </si>
  <si>
    <t>X8 domain</t>
  </si>
  <si>
    <t>103.6</t>
  </si>
  <si>
    <t>1284-1532</t>
  </si>
  <si>
    <t>AT1G69545</t>
  </si>
  <si>
    <t>leucine-rich repeat family protein</t>
  </si>
  <si>
    <t>80.1</t>
  </si>
  <si>
    <t>3-881</t>
  </si>
  <si>
    <t>NP_001176724</t>
  </si>
  <si>
    <t>Os11g0689750</t>
  </si>
  <si>
    <t>1297-2058</t>
  </si>
  <si>
    <t>POPTR_0115s00270</t>
  </si>
  <si>
    <t>78-683</t>
  </si>
  <si>
    <t>UG|Pta.9466|gb|DR051491</t>
  </si>
  <si>
    <t>345-497,678-905</t>
  </si>
  <si>
    <t>UG|Psi.19610|gb|GH282611</t>
  </si>
  <si>
    <t>467-871,882-965,1149-1190</t>
  </si>
  <si>
    <t>AT5G28540</t>
  </si>
  <si>
    <t>BIP1; ATP binding</t>
  </si>
  <si>
    <t>2-1315</t>
  </si>
  <si>
    <t>NP_001045675</t>
  </si>
  <si>
    <t>Os02g0115900</t>
  </si>
  <si>
    <t>POPTR_0001s11010</t>
  </si>
  <si>
    <t>similar to BiP isoform A. [ORG:Glycine max]; [ co-ortholog (1of3) of AAK21920, T06598, AAA81954, CAB72128, AAA81953, BAA76421, T06357, At5g42020, CAC14168, AAA81956, At5g28540, ]</t>
  </si>
  <si>
    <t>UG|Pta.187|gb|DR164085</t>
  </si>
  <si>
    <t>Transcribed locus, strongly similar to NP_198206.1 BIP1; ATP binding [Arabidopsis thaliana]</t>
  </si>
  <si>
    <t>347-1150</t>
  </si>
  <si>
    <t>UG|Psi.2603|gb|EF085162</t>
  </si>
  <si>
    <t>Clone WS0293_P08 unknown mRNA</t>
  </si>
  <si>
    <t>2-1612</t>
  </si>
  <si>
    <t>PF00012</t>
  </si>
  <si>
    <t>Hsp70 protein</t>
  </si>
  <si>
    <t>460.3</t>
  </si>
  <si>
    <t>185-1312</t>
  </si>
  <si>
    <t>AT2G22500</t>
  </si>
  <si>
    <t>UCP5 (UNCOUPLING PROTEIN 5); binding</t>
  </si>
  <si>
    <t>388-1320</t>
  </si>
  <si>
    <t>NP_001063413</t>
  </si>
  <si>
    <t>Os09g0465400</t>
  </si>
  <si>
    <t>388-1326</t>
  </si>
  <si>
    <t>POPTR_0002s10460</t>
  </si>
  <si>
    <t>mitochondrial substrate carrier family protein; [ co-ortholog (1of2) of At2g22500, ]</t>
  </si>
  <si>
    <t>UG|Pta.831|gb|DT626283</t>
  </si>
  <si>
    <t>Transcribed locus, moderately similar to XP_002285693.1 PREDICTED: hypothetical protein [Vitis vinifera]</t>
  </si>
  <si>
    <t>562-1326,1399-1437,1468-1524,1531-1584</t>
  </si>
  <si>
    <t>UG|Psi.5750|gb|BT070299</t>
  </si>
  <si>
    <t>Clone WS02719_A15 unknown mRNA</t>
  </si>
  <si>
    <t>3-338,322-1326,1397-1621</t>
  </si>
  <si>
    <t>PF00153</t>
  </si>
  <si>
    <t>Mitochondrial carrier protein</t>
  </si>
  <si>
    <t>214.5</t>
  </si>
  <si>
    <t>397-711,739-1020,1042-1320</t>
  </si>
  <si>
    <t>AT3G01420</t>
  </si>
  <si>
    <t>DOX1; lipoxygenase</t>
  </si>
  <si>
    <t>62-1216</t>
  </si>
  <si>
    <t>NP_001066718</t>
  </si>
  <si>
    <t>Os12g0448900</t>
  </si>
  <si>
    <t>5-1138</t>
  </si>
  <si>
    <t>POPTR_0008s10590</t>
  </si>
  <si>
    <t>similar to putative alpha-dioxygenase. [ORG:Cicer arietinum]; [ ortholog of CAD31840,At3g01420,]</t>
  </si>
  <si>
    <t>5-1216</t>
  </si>
  <si>
    <t>UG|Pta.19727|gb|CX651381</t>
  </si>
  <si>
    <t>Transcribed locus, weakly similar to XP_002279884.1 PREDICTED: hypothetical protein [Vitis vinifera]</t>
  </si>
  <si>
    <t>716-1213</t>
  </si>
  <si>
    <t>UG|Psi.59|gb|DR545100</t>
  </si>
  <si>
    <t>894-920,1037-1321</t>
  </si>
  <si>
    <t>PF03098</t>
  </si>
  <si>
    <t>Animal haem peroxidase</t>
  </si>
  <si>
    <t>247.5</t>
  </si>
  <si>
    <t>167-1129</t>
  </si>
  <si>
    <t>AT4G24380</t>
  </si>
  <si>
    <t>50-706</t>
  </si>
  <si>
    <t>NP_001060690</t>
  </si>
  <si>
    <t>Os07g0687100</t>
  </si>
  <si>
    <t>59-682</t>
  </si>
  <si>
    <t>POPTR_0006s02780</t>
  </si>
  <si>
    <t>59-676</t>
  </si>
  <si>
    <t>UG|Pta.5106|gb|CX713052</t>
  </si>
  <si>
    <t>Transcribed locus, weakly similar to NP_001060690.2 Os07g0687100 [Oryza sativa Japonica Group]</t>
  </si>
  <si>
    <t>50-772,920-973</t>
  </si>
  <si>
    <t>UG|Psi.5699|gb|BT070322</t>
  </si>
  <si>
    <t>Clone WS0271_F24 unknown mRNA</t>
  </si>
  <si>
    <t>44-919,920-1270</t>
  </si>
  <si>
    <t>PF03959</t>
  </si>
  <si>
    <t>Serine hydrolase (FSH1)</t>
  </si>
  <si>
    <t>177.5</t>
  </si>
  <si>
    <t>53-634</t>
  </si>
  <si>
    <t>UG|Pta.7303|gb|DR051066</t>
  </si>
  <si>
    <t>Transcribed locus, weakly similar to XP_002285919.1 PREDICTED: hypothetical protein [Vitis vinifera]</t>
  </si>
  <si>
    <t>77.1</t>
  </si>
  <si>
    <t>793-867,919-990,997-1155,1211-1246,1307-1369,1438-1479</t>
  </si>
  <si>
    <t>UG|Psi.9802|gb|EF087602</t>
  </si>
  <si>
    <t>Clone WS0279_C17 unknown mRNA</t>
  </si>
  <si>
    <t>62-571,636-689,793-864,859-1107</t>
  </si>
  <si>
    <t>PF00257</t>
  </si>
  <si>
    <t>Dehydrin</t>
  </si>
  <si>
    <t>68.6</t>
  </si>
  <si>
    <t>391-672,889-975</t>
  </si>
  <si>
    <t>AT2G34770</t>
  </si>
  <si>
    <t>FAH1 (FATTY ACID HYDROXYLASE 1); catalytic/ fatty acid alpha-hydroxylase</t>
  </si>
  <si>
    <t>212-904</t>
  </si>
  <si>
    <t>NP_001051453</t>
  </si>
  <si>
    <t>Os03g0780800</t>
  </si>
  <si>
    <t>POPTR_0011s16470</t>
  </si>
  <si>
    <t>similar to FATTY ACID HYDROXYLASE 1; [ co-ortholog (2of2) of At2g34770, ]</t>
  </si>
  <si>
    <t>212-907</t>
  </si>
  <si>
    <t>UG|Pta.885|gb|DR688454</t>
  </si>
  <si>
    <t>Transcribed locus, moderately similar to XP_002268031.1 PREDICTED: hypothetical protein [Vitis vinifera]</t>
  </si>
  <si>
    <t>36-68,67-174,173-877</t>
  </si>
  <si>
    <t>UG|Psi.8576|gb|ES873149</t>
  </si>
  <si>
    <t>376-438,436-1281</t>
  </si>
  <si>
    <t>PF04116</t>
  </si>
  <si>
    <t>Fatty acid hydroxylase superfamily</t>
  </si>
  <si>
    <t>39.7</t>
  </si>
  <si>
    <t>473-829</t>
  </si>
  <si>
    <t>AT5G48230</t>
  </si>
  <si>
    <t>ACAT2 (ACETOACETYL-COA THIOLASE 2); acetyl-CoA C-acetyltransferase/ catalytic</t>
  </si>
  <si>
    <t>401-1543</t>
  </si>
  <si>
    <t>NP_001062685</t>
  </si>
  <si>
    <t>Os09g0252100</t>
  </si>
  <si>
    <t>422-1540</t>
  </si>
  <si>
    <t>POPTR_0014s16670</t>
  </si>
  <si>
    <t>similar to truncated acetyl Co-A acetyltransferase-like protein. [ORG:Hevea brasiliensis]; [ co-ortholog (1of2) of AAL18924, AAL18928, ]</t>
  </si>
  <si>
    <t>428-1543</t>
  </si>
  <si>
    <t>UG|Pta.9278|gb|CO363989</t>
  </si>
  <si>
    <t>Transcribed locus, moderately similar to NP_568694.2 ACAT2 (ACETOACETYL-COA THIOLASE 2); acetyl-CoA C-acetyltransferase/ catalytic [Arabidopsis thaliana]</t>
  </si>
  <si>
    <t>321-356,356-1141</t>
  </si>
  <si>
    <t>UG|Psi.7727|gb|BT071305</t>
  </si>
  <si>
    <t>Clone WS02822_K16 unknown mRNA</t>
  </si>
  <si>
    <t>278-1543,1601-1969</t>
  </si>
  <si>
    <t>PF00108</t>
  </si>
  <si>
    <t>Thiolase, N-terminal domain</t>
  </si>
  <si>
    <t>323.2</t>
  </si>
  <si>
    <t>437-1216</t>
  </si>
  <si>
    <t>PF00109</t>
  </si>
  <si>
    <t>Beta-ketoacyl synthase, N-terminal domainGQ03709_L23.1</t>
  </si>
  <si>
    <t>22.1</t>
  </si>
  <si>
    <t>680-793</t>
  </si>
  <si>
    <t>PF02803</t>
  </si>
  <si>
    <t>Thiolase, C-terminal domain</t>
  </si>
  <si>
    <t>153.9</t>
  </si>
  <si>
    <t>1244-1609</t>
  </si>
  <si>
    <t>AT1G09850</t>
  </si>
  <si>
    <t>XBCP3 (xylem bark cysteine peptidase 3); cysteine-type endopeptidase/ cysteine-type peptidase</t>
  </si>
  <si>
    <t>110-1102</t>
  </si>
  <si>
    <t>NP_001055994</t>
  </si>
  <si>
    <t>Os05g0508300</t>
  </si>
  <si>
    <t>29-1102</t>
  </si>
  <si>
    <t>POPTR_0004s05640</t>
  </si>
  <si>
    <t>35-1120</t>
  </si>
  <si>
    <t>UG|Pta.15325|gb|CO163261</t>
  </si>
  <si>
    <t>Transcribed locus, weakly similar to NP_974687.1 XCP1 (XYLEM CYSTEINE PEPTIDASE 1); cysteine-type endopeptidase/ cysteine-type peptidase [Arabidopsis thaliana]</t>
  </si>
  <si>
    <t>80-898</t>
  </si>
  <si>
    <t>UG|Psi.8750|gb|EF087762</t>
  </si>
  <si>
    <t>Clone WS02745_M21 unknown mRNA</t>
  </si>
  <si>
    <t>2-1276</t>
  </si>
  <si>
    <t>255.4</t>
  </si>
  <si>
    <t>452-1096</t>
  </si>
  <si>
    <t>68.9</t>
  </si>
  <si>
    <t>149-322</t>
  </si>
  <si>
    <t>AT2G15490</t>
  </si>
  <si>
    <t>UGT73B4 (UDP-GLYCOSYLTRANSFERASE 73B4); UDP-glucosyltransferase/ UDP-glycosyltransferase/ quercetin 3-O-glucosyltransferase/ quercetin 7-O-glucosyltransferase/ transferase, transferring glycosyl groups</t>
  </si>
  <si>
    <t>8-439,559-1365</t>
  </si>
  <si>
    <t>NP_001042179</t>
  </si>
  <si>
    <t>Os01g0176200</t>
  </si>
  <si>
    <t>2-553,568-1365</t>
  </si>
  <si>
    <t>POPTR_0001s31040</t>
  </si>
  <si>
    <t>8-553,565-1368</t>
  </si>
  <si>
    <t>UG|Pta.18472|gb|CO176695</t>
  </si>
  <si>
    <t>Transcribed locus, weakly similar to NP_181216.1 UDP-glucoronosyl/UDP-glucosyl transferase family protein [Arabidopsis thaliana]</t>
  </si>
  <si>
    <t>607-915,895-1401</t>
  </si>
  <si>
    <t>UG|Psi.1995|gb|EF085633</t>
  </si>
  <si>
    <t>Clone WS0298_L11 unknown mRNA</t>
  </si>
  <si>
    <t>1-570,562-1497</t>
  </si>
  <si>
    <t>88.4</t>
  </si>
  <si>
    <t>670-1164</t>
  </si>
  <si>
    <t>AT3G04720</t>
  </si>
  <si>
    <t>PR4 (PATHOGENESIS-RELATED 4); chitin binding</t>
  </si>
  <si>
    <t>1-261</t>
  </si>
  <si>
    <t>NP_001068190</t>
  </si>
  <si>
    <t>Os11g0592200</t>
  </si>
  <si>
    <t>POPTR_0013s03890</t>
  </si>
  <si>
    <t>similar to HEV1.2; similar to hevein. [ORG:Hevea brasiliensis]; [ ortholog of AAO63572,At3g04720,]</t>
  </si>
  <si>
    <t>UG|Pta.17778|gb|DR095040</t>
  </si>
  <si>
    <t>Transcribed locus, moderately similar to NP_001068190.1 Os11g0592200 [Oryza sativa Japonica Group]</t>
  </si>
  <si>
    <t>1-264,329-391,396-464</t>
  </si>
  <si>
    <t>UG|Psi.5357|gb|DR509850</t>
  </si>
  <si>
    <t>Clone WS02919_G08 unknown mRNA</t>
  </si>
  <si>
    <t>1-264,301-324,326-466</t>
  </si>
  <si>
    <t>AT4G37240</t>
  </si>
  <si>
    <t>60-371</t>
  </si>
  <si>
    <t>NP_001046169</t>
  </si>
  <si>
    <t>Os02g0193300</t>
  </si>
  <si>
    <t>67.8</t>
  </si>
  <si>
    <t>66-455</t>
  </si>
  <si>
    <t>POPTR_0004s15700</t>
  </si>
  <si>
    <t>73.2</t>
  </si>
  <si>
    <t>60-389</t>
  </si>
  <si>
    <t>UG|Pta.20494|gb|DN629024</t>
  </si>
  <si>
    <t>108-245,258-368</t>
  </si>
  <si>
    <t>UG|Psi.6313|gb|ES871373</t>
  </si>
  <si>
    <t>Clone WS02715_D13 unknown mRNA</t>
  </si>
  <si>
    <t>54-479,513-857</t>
  </si>
  <si>
    <t>UG|Psi.2284|gb|ES666007</t>
  </si>
  <si>
    <t>Transcribed locus, weakly similar to NP_173922.1 aspartyl protease family protein [Arabidopsis thaliana]</t>
  </si>
  <si>
    <t>3-227</t>
  </si>
  <si>
    <t>UG|Pta.13680|gb|DR095327</t>
  </si>
  <si>
    <t>Transcribed locus, weakly similar to NP_001058376.1 Os06g0681200 [Oryza sativa Japonica Group]</t>
  </si>
  <si>
    <t>3-53,81-134,252-599,591-713,720-836</t>
  </si>
  <si>
    <t>[PATH:ath00903]</t>
  </si>
  <si>
    <t>Limonene and pinene degradation</t>
  </si>
  <si>
    <t>AT3G48000</t>
  </si>
  <si>
    <t>ALDH2B4 (ALDEHYDE DEHYDROGENASE 2B4); 3-chloroallyl aldehyde dehydrogenase/ ATP binding / aldehyde dehydrogenase (NAD)</t>
  </si>
  <si>
    <t>118-1581</t>
  </si>
  <si>
    <t>NP_001043453</t>
  </si>
  <si>
    <t>Os01g0591000</t>
  </si>
  <si>
    <t>115-1581</t>
  </si>
  <si>
    <t>POPTR_0002s19060</t>
  </si>
  <si>
    <t>similar to Arabidopsis thaliana mitochondrial aldehyde dehydrogenase (ALDH3) mRNA; similar to nuclear gene for mitochondrial product.; similar to aldehyde dehydrogenase; similar to mitochondrial (ALDH3); similar to mitochondrial aldehyde dehydrogenase ALD</t>
  </si>
  <si>
    <t>91-1581</t>
  </si>
  <si>
    <t>UG|Pta.2148|gb|DR050819</t>
  </si>
  <si>
    <t>Transcribed locus, moderately similar to NP_001043453.1 Os01g0591000 [Oryza sativa Japonica Group]</t>
  </si>
  <si>
    <t>19-126,130-909</t>
  </si>
  <si>
    <t>UG|Psi.20716|gb|EF676592</t>
  </si>
  <si>
    <t>Clone WS02743_L13 unknown mRNA</t>
  </si>
  <si>
    <t>76-1587,1598-1642</t>
  </si>
  <si>
    <t>PF00171</t>
  </si>
  <si>
    <t>Aldehyde dehydrogenase family</t>
  </si>
  <si>
    <t>595.6</t>
  </si>
  <si>
    <t>169-1548</t>
  </si>
  <si>
    <t>AT1G08250</t>
  </si>
  <si>
    <t>ADT6 (arogenate dehydratase 6); arogenate dehydratase/ prephenate dehydratase</t>
  </si>
  <si>
    <t>328-1407</t>
  </si>
  <si>
    <t>NP_001063950</t>
  </si>
  <si>
    <t>Os09g0565700</t>
  </si>
  <si>
    <t>358-1428</t>
  </si>
  <si>
    <t>POPTR_0009s15100</t>
  </si>
  <si>
    <t>prephenate dehydratase family protein; similar to prephenate dehydratase GI:1008717 from (Amycolatopsis methanolica); [ co-ortholog (2of2) of At1g08250, ]</t>
  </si>
  <si>
    <t>244-1407</t>
  </si>
  <si>
    <t>UG|Pta.6819|gb|DR117827</t>
  </si>
  <si>
    <t>Transcribed locus, moderately similar to NP_563809.1 ADT6 (arogenate dehydratase 6); arogenate dehydratase/ prephenate dehydratase [Arabidopsis thaliana]</t>
  </si>
  <si>
    <t>52-150,304-825</t>
  </si>
  <si>
    <t>UG|Psi.6520|gb|FD735752</t>
  </si>
  <si>
    <t>Clone WS02911_O22 unknown mRNA</t>
  </si>
  <si>
    <t>670-1455,1449-1586</t>
  </si>
  <si>
    <t>188.8</t>
  </si>
  <si>
    <t>544-1080</t>
  </si>
  <si>
    <t>AT3G54420</t>
  </si>
  <si>
    <t>ATEP3; chitinase</t>
  </si>
  <si>
    <t>149-760</t>
  </si>
  <si>
    <t>NP_001047373</t>
  </si>
  <si>
    <t>Os02g0605900</t>
  </si>
  <si>
    <t>POPTR_0019s12360</t>
  </si>
  <si>
    <t>UG|Pta.16196|gb|DR097246</t>
  </si>
  <si>
    <t>Transcribed locus, weakly similar to NP_191010.1 ATEP3; chitinase [Arabidopsis thaliana]</t>
  </si>
  <si>
    <t>32-772</t>
  </si>
  <si>
    <t>UG|Psi.11852|gb|ES261570</t>
  </si>
  <si>
    <t>Transcribed locus, weakly similar to XP_002275386.1 PREDICTED: class IV chitinase [Vitis vinifera]</t>
  </si>
  <si>
    <t>125-805</t>
  </si>
  <si>
    <t>238.9</t>
  </si>
  <si>
    <t>158-760</t>
  </si>
  <si>
    <t>AT2G37130</t>
  </si>
  <si>
    <t>peroxidase 21 (PER21) (P21) (PRXR5)</t>
  </si>
  <si>
    <t>3-764</t>
  </si>
  <si>
    <t>NP_001060737</t>
  </si>
  <si>
    <t>Os07g0694300</t>
  </si>
  <si>
    <t>POPTR_0006s13190</t>
  </si>
  <si>
    <t>similar to Peroxidase 21 precursor (EC 1.11.1.7) (Atperox P21) (PRXR5) (ATP2a/ATP2b).; [ ortholog of At2g37130,]</t>
  </si>
  <si>
    <t>UG|Pta.587|gb|DR095236</t>
  </si>
  <si>
    <t>Transcribed locus, moderately similar to XP_002274769.1 PREDICTED: hypothetical protein isoform 1 [Vitis vinifera]</t>
  </si>
  <si>
    <t>6-767</t>
  </si>
  <si>
    <t>UG|Psi.1633|gb|CO225063</t>
  </si>
  <si>
    <t>Transcribed locus, weakly similar to XP_002326343.1 predicted protein [Populus trichocarpa]</t>
  </si>
  <si>
    <t>159-773</t>
  </si>
  <si>
    <t>161.7</t>
  </si>
  <si>
    <t>93-656</t>
  </si>
  <si>
    <t>AT1G15520</t>
  </si>
  <si>
    <t>PDR12 (PLEIOTROPIC DRUG RESISTANCE 12); ATPase, coupled to transmembrane movement of substances</t>
  </si>
  <si>
    <t>3-1343</t>
  </si>
  <si>
    <t>NP_001061702</t>
  </si>
  <si>
    <t>Os08g0384500</t>
  </si>
  <si>
    <t>POPTR_0001s14650</t>
  </si>
  <si>
    <t>UG|Pta.18572|gb|DR120466</t>
  </si>
  <si>
    <t>Transcribed locus, moderately similar to NP_566543.1 PDR1; ATPase, coupled to transmembrane movement of substances [Arabidopsis thaliana]</t>
  </si>
  <si>
    <t>639-914,969-1352,1432-1509</t>
  </si>
  <si>
    <t>UG|Psi.3782|gb|EF085562</t>
  </si>
  <si>
    <t>Clone WS0281_M12 unknown mRNA</t>
  </si>
  <si>
    <t>3-914,969-1367</t>
  </si>
  <si>
    <t>PF01061</t>
  </si>
  <si>
    <t>ABC-2 type transporter</t>
  </si>
  <si>
    <t>185.5</t>
  </si>
  <si>
    <t>513-1157</t>
  </si>
  <si>
    <t>107-1561</t>
  </si>
  <si>
    <t>NP_001064338</t>
  </si>
  <si>
    <t>Os10g0320100</t>
  </si>
  <si>
    <t>161-1582</t>
  </si>
  <si>
    <t>68-1564</t>
  </si>
  <si>
    <t>UG|Pta.34496|gb|DR091808</t>
  </si>
  <si>
    <t>593-1324</t>
  </si>
  <si>
    <t>UG|Psi.5280|gb|EF677712</t>
  </si>
  <si>
    <t>Clone WS02773_I13 unknown mRNA</t>
  </si>
  <si>
    <t>140-565,572-853,905-1327,1316-1588</t>
  </si>
  <si>
    <t>353.5</t>
  </si>
  <si>
    <t>164-1522</t>
  </si>
  <si>
    <t>UG|Pta.11746|gb|DR024369</t>
  </si>
  <si>
    <t>105-473,530-604,638-697,699-800</t>
  </si>
  <si>
    <t>UG|Psi.16636|gb|ES879343</t>
  </si>
  <si>
    <t>Clone WS02724_O17 unknown mRNA</t>
  </si>
  <si>
    <t>198-347,346-390,419-490,538-864</t>
  </si>
  <si>
    <t>177-1433</t>
  </si>
  <si>
    <t>177-1442</t>
  </si>
  <si>
    <t>UG|Pta.11564|gb|DR167239</t>
  </si>
  <si>
    <t>Transcribed locus, weakly similar to XP_001752413.1 predicted protein [Physcomitrella patens subsp. patens]</t>
  </si>
  <si>
    <t>741-1484</t>
  </si>
  <si>
    <t>UG|Psi.14814|gb|EF085145</t>
  </si>
  <si>
    <t>Clone WS0289_E05 unknown mRNA</t>
  </si>
  <si>
    <t>3-116,168-779,783-1505</t>
  </si>
  <si>
    <t>114-1430</t>
  </si>
  <si>
    <t>AT3G23290</t>
  </si>
  <si>
    <t>LSH4 (LIGHT SENSITIVE HYPOCOTYLS 4)</t>
  </si>
  <si>
    <t>79-531</t>
  </si>
  <si>
    <t>NP_001058335</t>
  </si>
  <si>
    <t>Os06g0672400</t>
  </si>
  <si>
    <t>76-528</t>
  </si>
  <si>
    <t>POPTR_0002s03860</t>
  </si>
  <si>
    <t>28-528</t>
  </si>
  <si>
    <t>UG|Pta.4173|gb|DR165855</t>
  </si>
  <si>
    <t>Transcribed locus, moderately similar to NP_001046002.1 Os02g0166800 [Oryza sativa Japonica Group]</t>
  </si>
  <si>
    <t>94-282,337-531,576-758,790-966</t>
  </si>
  <si>
    <t>UG|Psi.6842|gb|FD739525</t>
  </si>
  <si>
    <t>Transcribed locus, moderately similar to XP_001760807.1 predicted protein [Physcomitrella patens subsp. patens]</t>
  </si>
  <si>
    <t>337-531,576-782,771-1157</t>
  </si>
  <si>
    <t>PF04852</t>
  </si>
  <si>
    <t>Protein of unknown function (DUF640)</t>
  </si>
  <si>
    <t>222.4</t>
  </si>
  <si>
    <t>97-474</t>
  </si>
  <si>
    <t>93-977</t>
  </si>
  <si>
    <t>177-962</t>
  </si>
  <si>
    <t>177-980</t>
  </si>
  <si>
    <t>UG|Pta.34138|gb|CO367672</t>
  </si>
  <si>
    <t>66-827</t>
  </si>
  <si>
    <t>UG|Psi.7835|gb|EF084331</t>
  </si>
  <si>
    <t>Clone WS0283_E16 unknown mRNA</t>
  </si>
  <si>
    <t>6-1334</t>
  </si>
  <si>
    <t>179.6</t>
  </si>
  <si>
    <t>177-722</t>
  </si>
  <si>
    <t>53.8</t>
  </si>
  <si>
    <t>813-962</t>
  </si>
  <si>
    <t>AT2G36830</t>
  </si>
  <si>
    <t>GAMMA-TIP (GAMMA TONOPLAST INTRINSIC PROTEIN); water channel</t>
  </si>
  <si>
    <t>3-164</t>
  </si>
  <si>
    <t>NP_001053371</t>
  </si>
  <si>
    <t>Os04g0527900</t>
  </si>
  <si>
    <t>3-146</t>
  </si>
  <si>
    <t>POPTR_0016s10780</t>
  </si>
  <si>
    <t>similar to Aquaporin TIP1.2 (Tonoplast intrinsic protein 1.2) (Gamma-tonoplast intrinsic protein 2) (Gamma-TIP2) (Salt-stress induced tonoplast intrinsic protein).; [ co-ortholog (2of3) of At3g26520, At2g36830, ]</t>
  </si>
  <si>
    <t>UG|Pta.568|gb|CO410546</t>
  </si>
  <si>
    <t>Transcribed locus, moderately similar to NP_181221.1 GAMMA-TIP (GAMMA TONOPLAST INTRINSIC PROTEIN); water channel [Arabidopsis thaliana]</t>
  </si>
  <si>
    <t>3-173,220-273,288-317</t>
  </si>
  <si>
    <t>UG|Psi.2635|gb|EF083059</t>
  </si>
  <si>
    <t>Clone WS02724_A17 unknown mRNA</t>
  </si>
  <si>
    <t>3-173,247-465</t>
  </si>
  <si>
    <t>PF00230</t>
  </si>
  <si>
    <t>Major intrinsic protein</t>
  </si>
  <si>
    <t>56.3</t>
  </si>
  <si>
    <t>18-128</t>
  </si>
  <si>
    <t>NP_001050822</t>
  </si>
  <si>
    <t>Os03g0659900</t>
  </si>
  <si>
    <t>78.6</t>
  </si>
  <si>
    <t>380-649</t>
  </si>
  <si>
    <t>UG|Psi.2915|gb|EF085588</t>
  </si>
  <si>
    <t>Clone WS0283_M07 unknown mRNA</t>
  </si>
  <si>
    <t>1-369,366-629,724-762,798-875,874-918,1112-1156,1230-1316,1317-1586</t>
  </si>
  <si>
    <t>31.9</t>
  </si>
  <si>
    <t>728-955</t>
  </si>
  <si>
    <t>AT4G01130</t>
  </si>
  <si>
    <t>acetylesterase, putative</t>
  </si>
  <si>
    <t>97-1173</t>
  </si>
  <si>
    <t>NP_001056878</t>
  </si>
  <si>
    <t>Os06g0160200</t>
  </si>
  <si>
    <t>112-1188</t>
  </si>
  <si>
    <t>POPTR_0014s08980</t>
  </si>
  <si>
    <t>similar to acetylesterase; putative; similar to lanatoside 15\'\'-O-acetylesterase (Digitalis lanata) GI:3688284; similar to G-D-S-L family; [ ortholog of At4g01130,]</t>
  </si>
  <si>
    <t>103-1188</t>
  </si>
  <si>
    <t>UG|Pta.11086|gb|CV033256</t>
  </si>
  <si>
    <t>Transcribed locus, weakly similar to XP_002276525.1 PREDICTED: hypothetical protein [Vitis vinifera]</t>
  </si>
  <si>
    <t>45-383,364-939</t>
  </si>
  <si>
    <t>UG|Psi.1290|gb|EF087823</t>
  </si>
  <si>
    <t>Clone WS02759_H20 unknown mRNA</t>
  </si>
  <si>
    <t>1-1293</t>
  </si>
  <si>
    <t>130-879</t>
  </si>
  <si>
    <t>AT2G45600</t>
  </si>
  <si>
    <t>hydrolase</t>
  </si>
  <si>
    <t>94-1032</t>
  </si>
  <si>
    <t>NP_001062430</t>
  </si>
  <si>
    <t>Os08g0547800</t>
  </si>
  <si>
    <t>115-1032</t>
  </si>
  <si>
    <t>POPTR_0014s06890</t>
  </si>
  <si>
    <t>similar to expressed protein in Arabidopsis thaliana; similar to low similarity to PrMC3 (Pinus radiata) GI:5487873; [ ortholog of At2g45600,]</t>
  </si>
  <si>
    <t>91-1029</t>
  </si>
  <si>
    <t>UG|Pta.18976|gb|DT631982</t>
  </si>
  <si>
    <t>Transcribed locus, weakly similar to XP_002277011.1 PREDICTED: hypothetical protein [Vitis vinifera]</t>
  </si>
  <si>
    <t>70-702,739-828</t>
  </si>
  <si>
    <t>UG|Psi.7317|gb|ES671637</t>
  </si>
  <si>
    <t>Transcribed locus, weakly similar to NP_566047.1 hydrolase [Arabidopsis thaliana]</t>
  </si>
  <si>
    <t>341-1237</t>
  </si>
  <si>
    <t>PF00135</t>
  </si>
  <si>
    <t>Carboxylesterase</t>
  </si>
  <si>
    <t>22.0</t>
  </si>
  <si>
    <t>262-498</t>
  </si>
  <si>
    <t>PF07859</t>
  </si>
  <si>
    <t>184.3</t>
  </si>
  <si>
    <t>316-999</t>
  </si>
  <si>
    <t>AT5G07840</t>
  </si>
  <si>
    <t>ankyrin repeat family protein</t>
  </si>
  <si>
    <t>726-1211</t>
  </si>
  <si>
    <t>NP_001045598</t>
  </si>
  <si>
    <t>Os02g0102600</t>
  </si>
  <si>
    <t>726-1205</t>
  </si>
  <si>
    <t>POPTR_0003s10350</t>
  </si>
  <si>
    <t>ankyrin repeat family protein; similar to contains ankyrin repeats; [ co-ortholog (2of2) of At5g61230, At5g07840, ]</t>
  </si>
  <si>
    <t>UG|Pta.3547|gb|DR160354</t>
  </si>
  <si>
    <t>Transcribed locus, moderately similar to NP_001045598.1 Os02g0102600 [Oryza sativa Japonica Group]</t>
  </si>
  <si>
    <t>580-621,693-1322,1321-1389,1395-1451</t>
  </si>
  <si>
    <t>UG|Psi.10982|gb|BT071531</t>
  </si>
  <si>
    <t>Clone WS02920_N24 unknown mRNA</t>
  </si>
  <si>
    <t>18-650,693-1637</t>
  </si>
  <si>
    <t>PF00023</t>
  </si>
  <si>
    <t>Ankyrin repeat</t>
  </si>
  <si>
    <t>82.3</t>
  </si>
  <si>
    <t>894-989,996-1073</t>
  </si>
  <si>
    <t>AT5G17820</t>
  </si>
  <si>
    <t>peroxidase 57 (PER57) (P57) (PRXR10)</t>
  </si>
  <si>
    <t>95-1036</t>
  </si>
  <si>
    <t>NP_001065172</t>
  </si>
  <si>
    <t>Os10g0536700</t>
  </si>
  <si>
    <t>41-1039</t>
  </si>
  <si>
    <t>POPTR_0013s06300</t>
  </si>
  <si>
    <t>95-1039</t>
  </si>
  <si>
    <t>UG|Pta.15223|gb|DR079272</t>
  </si>
  <si>
    <t>Transcribed locus, weakly similar to XP_002319196.1 predicted protein [Populus trichocarpa]</t>
  </si>
  <si>
    <t>290-931,926-1099,1107-1166</t>
  </si>
  <si>
    <t>UG|Psi.13825|gb|EF082182</t>
  </si>
  <si>
    <t>Clone WS0296_I02 unknown mRNA</t>
  </si>
  <si>
    <t>1-435,487-1254,1298-1330</t>
  </si>
  <si>
    <t>246.7</t>
  </si>
  <si>
    <t>185-922</t>
  </si>
  <si>
    <t>AT3G13750</t>
  </si>
  <si>
    <t>BGAL1 (Beta galactosidase 1); beta-galactosidase/ catalytic/ cation binding / heme binding / peroxidase/ sugar binding</t>
  </si>
  <si>
    <t>1-1002</t>
  </si>
  <si>
    <t>NP_001049068</t>
  </si>
  <si>
    <t>Os03g0165400</t>
  </si>
  <si>
    <t>POPTR_0003s03060</t>
  </si>
  <si>
    <t>similar to beta-galactosidase 1. [ORG:Ficus carica]; [ co-ortholog (1of2) of CAA07236, AAR27061, At3g13750, ]</t>
  </si>
  <si>
    <t>UG|Pta.6061|gb|CO366004</t>
  </si>
  <si>
    <t>Transcribed locus, weakly similar to NP_187988.1 BGAL1 (Beta galactosidase 1); beta-galactosidase/ catalytic/ cation binding / heme binding / peroxidase/ sugar binding [Arabidopsis thaliana]</t>
  </si>
  <si>
    <t>190-993</t>
  </si>
  <si>
    <t>UG|Psi.5217|gb|EF676744</t>
  </si>
  <si>
    <t>Clone WS02750_J07 unknown mRNA</t>
  </si>
  <si>
    <t>1-1332</t>
  </si>
  <si>
    <t>PF02140</t>
  </si>
  <si>
    <t>Galactose binding lectin domain</t>
  </si>
  <si>
    <t>75.6</t>
  </si>
  <si>
    <t>766-999</t>
  </si>
  <si>
    <t>148-762</t>
  </si>
  <si>
    <t>NP_001053186</t>
  </si>
  <si>
    <t>Os04g0494100</t>
  </si>
  <si>
    <t>151-762</t>
  </si>
  <si>
    <t>UG|Pta.15447|gb|CF394043</t>
  </si>
  <si>
    <t>18-686,679-789</t>
  </si>
  <si>
    <t>UG|Psi.5890|gb|EF084041</t>
  </si>
  <si>
    <t>Clone WS02761_E22 unknown mRNA</t>
  </si>
  <si>
    <t>3-392,397-795,800-886,887-982</t>
  </si>
  <si>
    <t>223.9</t>
  </si>
  <si>
    <t>160-762</t>
  </si>
  <si>
    <t>AT1G22690</t>
  </si>
  <si>
    <t>gibberellin-responsive protein, putative</t>
  </si>
  <si>
    <t>87.8</t>
  </si>
  <si>
    <t>881-1036</t>
  </si>
  <si>
    <t>NP_001055630</t>
  </si>
  <si>
    <t>Os05g0432200</t>
  </si>
  <si>
    <t>86.7</t>
  </si>
  <si>
    <t>POPTR_0013s11770</t>
  </si>
  <si>
    <t>91.7</t>
  </si>
  <si>
    <t>875-1036</t>
  </si>
  <si>
    <t>UG|Pta.13000|gb|DT629222</t>
  </si>
  <si>
    <t>Transcribed locus, weakly similar to XP_002307722.1 predicted protein [Populus trichocarpa]</t>
  </si>
  <si>
    <t>929-1102,1181-1243,1256-1318</t>
  </si>
  <si>
    <t>UG|Psi.8391|gb|ES247649</t>
  </si>
  <si>
    <t>Transcribed locus, weakly similar to XP_002327240.1 predicted protein [Populus trichocarpa]</t>
  </si>
  <si>
    <t>542-892,878-1318</t>
  </si>
  <si>
    <t>PF02704</t>
  </si>
  <si>
    <t>Gibberellin regulated protein</t>
  </si>
  <si>
    <t>869-1036</t>
  </si>
  <si>
    <t>AT5G14700</t>
  </si>
  <si>
    <t>cinnamoyl-CoA reductase-related</t>
  </si>
  <si>
    <t>146-1114</t>
  </si>
  <si>
    <t>NP_001056413</t>
  </si>
  <si>
    <t>Os05g0578500</t>
  </si>
  <si>
    <t>14-1114</t>
  </si>
  <si>
    <t>POPTR_0017s14130</t>
  </si>
  <si>
    <t>146-1105</t>
  </si>
  <si>
    <t>UG|Pta.2560|gb|DR160283</t>
  </si>
  <si>
    <t>Transcribed locus, weakly similar to NP_001056413.1 Os05g0578500 [Oryza sativa Japonica Group]</t>
  </si>
  <si>
    <t>458-997,1007-1135,1191-1289</t>
  </si>
  <si>
    <t>UG|Psi.8932|gb|EF084224</t>
  </si>
  <si>
    <t>Clone WS02712_G15 unknown mRNA</t>
  </si>
  <si>
    <t>2-1354</t>
  </si>
  <si>
    <t>48.6</t>
  </si>
  <si>
    <t>158-880</t>
  </si>
  <si>
    <t>NAD dependent epimerase/dehydratase family</t>
  </si>
  <si>
    <t>152-871</t>
  </si>
  <si>
    <t>229-1818</t>
  </si>
  <si>
    <t>226-1818</t>
  </si>
  <si>
    <t>196-1818</t>
  </si>
  <si>
    <t>958-1764</t>
  </si>
  <si>
    <t>UG|Psi.2255|gb|EF678579</t>
  </si>
  <si>
    <t>Clone WS02928_J21 unknown mRNA</t>
  </si>
  <si>
    <t>91-2052</t>
  </si>
  <si>
    <t>146.5</t>
  </si>
  <si>
    <t>673-1086</t>
  </si>
  <si>
    <t>Multicopper oxidaseGQ03715_D02.1</t>
  </si>
  <si>
    <t>91.9</t>
  </si>
  <si>
    <t>1357-1731</t>
  </si>
  <si>
    <t>132.5</t>
  </si>
  <si>
    <t>295-630</t>
  </si>
  <si>
    <t>108-497,629-1084</t>
  </si>
  <si>
    <t>NP_001065763</t>
  </si>
  <si>
    <t>Os11g0151100</t>
  </si>
  <si>
    <t>75-446</t>
  </si>
  <si>
    <t>78-497,629-1084</t>
  </si>
  <si>
    <t>UG|Pta.7630|gb|CN785698</t>
  </si>
  <si>
    <t>72-500,629-1096</t>
  </si>
  <si>
    <t>UG|Psi.7469|gb|EF677540</t>
  </si>
  <si>
    <t>Clone WS02770_F09 unknown mRNA</t>
  </si>
  <si>
    <t>2-31,72-500,629-1420</t>
  </si>
  <si>
    <t>96.4</t>
  </si>
  <si>
    <t>818-988</t>
  </si>
  <si>
    <t>427-1416</t>
  </si>
  <si>
    <t>NP_001045389</t>
  </si>
  <si>
    <t>Os01g0947700</t>
  </si>
  <si>
    <t>469-1416</t>
  </si>
  <si>
    <t>394-1413</t>
  </si>
  <si>
    <t>UG|Pta.19026|gb|CO367828</t>
  </si>
  <si>
    <t>Transcribed locus, weakly similar to XP_001757143.1 predicted protein [Physcomitrella patens subsp. patens]</t>
  </si>
  <si>
    <t>469-1074,1084-1329</t>
  </si>
  <si>
    <t>UG|Psi.16725|gb|EF086735</t>
  </si>
  <si>
    <t>Clone WS02741_E07 unknown mRNA</t>
  </si>
  <si>
    <t>373-1650</t>
  </si>
  <si>
    <t>345.8</t>
  </si>
  <si>
    <t>535-1413</t>
  </si>
  <si>
    <t>AT5G13870</t>
  </si>
  <si>
    <t>EXGT-A4 (ENDOXYLOGLUCAN TRANSFERASE A4); hydrolase, acting on glycosyl bonds / hydrolase, hydrolyzing O-glycosyl compounds / xyloglucan:xyloglucosyl transferase</t>
  </si>
  <si>
    <t>283-1077</t>
  </si>
  <si>
    <t>283-1074</t>
  </si>
  <si>
    <t>POPTR_0014s13640</t>
  </si>
  <si>
    <t>similar to xyloglucan endo-1; similar to 4-beta-D-glucanase (EC 3.2.1.-) - adzuki bean. [ORG:Vigna angularis]; [ co-ortholog (3of15) of AAR27065, BAA03922, BAC03237, AAN07898, AAN03485, Q41638, BAA03925, A49539, Q39857, B49539, ]</t>
  </si>
  <si>
    <t>UG|Pta.2675|gb|DR069468</t>
  </si>
  <si>
    <t>Transcribed locus, moderately similar to NP_196891.1 EXGT-A4 (ENDOXYLOGLUCAN TRANSFERASE A4); hydrolase, acting on glycosyl bonds / hydrolase, hydrolyzing O-glycosyl compounds / xyloglucan:xyloglucosyl transferase [Arabidopsis thaliana]</t>
  </si>
  <si>
    <t>167-226,283-972</t>
  </si>
  <si>
    <t>UG|Psi.6767|gb|EF083563</t>
  </si>
  <si>
    <t>Clone WS02726_B17 unknown mRNA</t>
  </si>
  <si>
    <t>146-226,283-1206,1330-1371</t>
  </si>
  <si>
    <t>203.3</t>
  </si>
  <si>
    <t>295-837</t>
  </si>
  <si>
    <t>60.8</t>
  </si>
  <si>
    <t>907-1059</t>
  </si>
  <si>
    <t>[PATH:ath00130]</t>
  </si>
  <si>
    <t>Ubiquinone and other terpenoid-quinone biosynthesis</t>
  </si>
  <si>
    <t>AT1G64970</t>
  </si>
  <si>
    <t>G-TMT (GAMMA-TOCOPHEROL METHYLTRANSFERASE); tocopherol O-methyltransferase</t>
  </si>
  <si>
    <t>96-950</t>
  </si>
  <si>
    <t>NP_001047844</t>
  </si>
  <si>
    <t>Os02g0701600</t>
  </si>
  <si>
    <t>102-950</t>
  </si>
  <si>
    <t>POPTR_0013s07440</t>
  </si>
  <si>
    <t>45-950</t>
  </si>
  <si>
    <t>UG|Pta.14984|gb|CX648439</t>
  </si>
  <si>
    <t>Transcribed locus, weakly similar to XP_002269749.1 PREDICTED: hypothetical protein [Vitis vinifera]</t>
  </si>
  <si>
    <t>39-941</t>
  </si>
  <si>
    <t>UG|Psi.2994|gb|EF083388</t>
  </si>
  <si>
    <t>Clone WS0296_L05 unknown mRNA</t>
  </si>
  <si>
    <t>3-1136,1176-1343</t>
  </si>
  <si>
    <t>PF01209</t>
  </si>
  <si>
    <t>ubiE/COQ5 methyltransferase family</t>
  </si>
  <si>
    <t>291-623</t>
  </si>
  <si>
    <t>PF02353</t>
  </si>
  <si>
    <t>Cyclopropane-fatty-acyl-phospholipid synthaseGQ0206_M06.1</t>
  </si>
  <si>
    <t>46.7</t>
  </si>
  <si>
    <t>306-632</t>
  </si>
  <si>
    <t>Methyltransferase domainGQ0206_M06.1</t>
  </si>
  <si>
    <t>77.0</t>
  </si>
  <si>
    <t>315-611</t>
  </si>
  <si>
    <t>PF08242</t>
  </si>
  <si>
    <t>43.9</t>
  </si>
  <si>
    <t>315-602</t>
  </si>
  <si>
    <r>
      <t>Table S4</t>
    </r>
    <r>
      <rPr>
        <sz val="11"/>
        <color theme="1"/>
        <rFont val="Calibri"/>
        <family val="2"/>
        <scheme val="minor"/>
      </rPr>
      <t xml:space="preserve"> Transcript accumulation of </t>
    </r>
    <r>
      <rPr>
        <i/>
        <sz val="11"/>
        <color theme="1"/>
        <rFont val="Calibri"/>
        <family val="2"/>
        <scheme val="minor"/>
      </rPr>
      <t>PgMYB</t>
    </r>
    <r>
      <rPr>
        <sz val="11"/>
        <color theme="1"/>
        <rFont val="Calibri"/>
        <family val="2"/>
        <scheme val="minor"/>
      </rPr>
      <t xml:space="preserve">, and putative target genes in secondary xylem, and bark/phloem tissues during a diurnal cycle of 3 year-old white spruce. </t>
    </r>
  </si>
  <si>
    <r>
      <t>Plants were grown in  a growth chamber (Conviron model PGW36) that was set to the natural summer solstice photoperiod (16h/8h, day/night) with a photosynthetic photon flux density of 860 μmol photons m</t>
    </r>
    <r>
      <rPr>
        <vertAlign val="superscript"/>
        <sz val="11"/>
        <color theme="1"/>
        <rFont val="Calibri"/>
        <family val="2"/>
        <scheme val="minor"/>
      </rPr>
      <t>-2</t>
    </r>
    <r>
      <rPr>
        <sz val="11"/>
        <color theme="1"/>
        <rFont val="Calibri"/>
        <family val="2"/>
        <scheme val="minor"/>
      </rPr>
      <t xml:space="preserve"> s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 xml:space="preserve"> (constant temperature of 23 </t>
    </r>
    <r>
      <rPr>
        <vertAlign val="superscript"/>
        <sz val="11"/>
        <color theme="1"/>
        <rFont val="Calibri"/>
        <family val="2"/>
        <scheme val="minor"/>
      </rPr>
      <t>o</t>
    </r>
    <r>
      <rPr>
        <sz val="11"/>
        <color theme="1"/>
        <rFont val="Calibri"/>
        <family val="2"/>
        <scheme val="minor"/>
      </rPr>
      <t>C and 70% RH).</t>
    </r>
  </si>
  <si>
    <t>(1) Differentiating secondary xylem ,and bark/phloem tissue samples were collected from the main stem at 3-h intervals over a 24-hour period. Five individual trees (replicate) were sampled at each time point and the experiment was performed twice.</t>
  </si>
  <si>
    <t>(2) For each gene, transcript level (number of molecules) was calculated using the LRE method (Rutledge &amp; Stewart, 2008) adapted by Boyle et al. (2009). na, not avalaible.</t>
  </si>
  <si>
    <t>(3) Grey-shaded box indicate the night period (from 21:00 to 5:00)</t>
  </si>
  <si>
    <r>
      <t>Secondary xylem tissue</t>
    </r>
    <r>
      <rPr>
        <b/>
        <vertAlign val="superscript"/>
        <sz val="11"/>
        <color theme="1"/>
        <rFont val="Calibri"/>
        <family val="2"/>
        <scheme val="minor"/>
      </rPr>
      <t>1</t>
    </r>
  </si>
  <si>
    <r>
      <t>Transcript accumulation (number of molecules)</t>
    </r>
    <r>
      <rPr>
        <b/>
        <vertAlign val="superscript"/>
        <sz val="11"/>
        <color theme="1"/>
        <rFont val="Calibri"/>
        <family val="2"/>
        <scheme val="minor"/>
      </rPr>
      <t>2</t>
    </r>
  </si>
  <si>
    <t>Experiment</t>
  </si>
  <si>
    <t>Replicate</t>
  </si>
  <si>
    <r>
      <t>Day Time (hour)</t>
    </r>
    <r>
      <rPr>
        <vertAlign val="superscript"/>
        <sz val="11"/>
        <color theme="1"/>
        <rFont val="Calibri"/>
        <family val="2"/>
        <scheme val="minor"/>
      </rPr>
      <t>3</t>
    </r>
  </si>
  <si>
    <t>MYB1</t>
  </si>
  <si>
    <t>MYB2</t>
  </si>
  <si>
    <t>MYB3</t>
  </si>
  <si>
    <t>MYB4</t>
  </si>
  <si>
    <t>MYB5</t>
  </si>
  <si>
    <t>MYB8</t>
  </si>
  <si>
    <t>MYB10</t>
  </si>
  <si>
    <t>MYB13</t>
  </si>
  <si>
    <t>MYB14</t>
  </si>
  <si>
    <t>MYB15</t>
  </si>
  <si>
    <t>MYB16</t>
  </si>
  <si>
    <t>MYB17</t>
  </si>
  <si>
    <t>MYB18</t>
  </si>
  <si>
    <t>MYB19</t>
  </si>
  <si>
    <t>XTH9 (1)</t>
  </si>
  <si>
    <t>HRGP (3)</t>
  </si>
  <si>
    <t>BGLU40 (5)</t>
  </si>
  <si>
    <t>DFR (10)</t>
  </si>
  <si>
    <t>CYP76C1 (11)</t>
  </si>
  <si>
    <t>CHI (12)</t>
  </si>
  <si>
    <t>LDOX (16)</t>
  </si>
  <si>
    <t>ADT2 (17)</t>
  </si>
  <si>
    <t>GSTU (18)</t>
  </si>
  <si>
    <t>TT4/CHS (19)</t>
  </si>
  <si>
    <t>NoHit (20)</t>
  </si>
  <si>
    <t>NotHit (22)</t>
  </si>
  <si>
    <t>CYP76C4 (27)</t>
  </si>
  <si>
    <t>CYP76C5 (28)</t>
  </si>
  <si>
    <t>DAG (37)</t>
  </si>
  <si>
    <t>GH17 (38)</t>
  </si>
  <si>
    <t>EDGP (40)</t>
  </si>
  <si>
    <t>OMT1 (42)</t>
  </si>
  <si>
    <t>PR4 (44)</t>
  </si>
  <si>
    <t>KT2 (45)</t>
  </si>
  <si>
    <t>CM1 (48)</t>
  </si>
  <si>
    <t>SHM4 (49)</t>
  </si>
  <si>
    <t>HB3 (51)</t>
  </si>
  <si>
    <t>LTP (52)</t>
  </si>
  <si>
    <t>MEE58 (54)</t>
  </si>
  <si>
    <t>Cys Pase (55)</t>
  </si>
  <si>
    <t>HCT (56)</t>
  </si>
  <si>
    <t>ATAF1 (58)</t>
  </si>
  <si>
    <t>4CL2 (61)</t>
  </si>
  <si>
    <t>MTHFR2 (63)</t>
  </si>
  <si>
    <t>Lipase/thio (66)</t>
  </si>
  <si>
    <t>DHS2 (67)</t>
  </si>
  <si>
    <t>PRR2 (68)</t>
  </si>
  <si>
    <t>na</t>
  </si>
  <si>
    <r>
      <t>Bark/Phloem tissue</t>
    </r>
    <r>
      <rPr>
        <b/>
        <vertAlign val="superscript"/>
        <sz val="11"/>
        <color theme="1"/>
        <rFont val="Calibri"/>
        <family val="2"/>
        <scheme val="minor"/>
      </rPr>
      <t>1</t>
    </r>
  </si>
  <si>
    <t>Note all of the probes sequences are from 5' (left) to 3' (right)</t>
  </si>
  <si>
    <t>A. Quantitative PCR analysis.</t>
  </si>
  <si>
    <t>Amplicon</t>
  </si>
  <si>
    <t>TARGET GENE</t>
  </si>
  <si>
    <t>Forward</t>
  </si>
  <si>
    <t>Sequence</t>
  </si>
  <si>
    <t>Tm</t>
  </si>
  <si>
    <t>Reverse</t>
  </si>
  <si>
    <t>size (bp)</t>
  </si>
  <si>
    <t>GQ0195_M16_F</t>
  </si>
  <si>
    <t>CCTTGTTTGAGATCTTACGGCATTC</t>
  </si>
  <si>
    <t>GQ0195_M16_R</t>
  </si>
  <si>
    <t>TTATATGTATACCCGCCCTCACACC</t>
  </si>
  <si>
    <t>GQ0203_P18-F</t>
  </si>
  <si>
    <t>TCCATCCTTGAATATCACCATCGTC</t>
  </si>
  <si>
    <t>GQ0203_P18-R</t>
  </si>
  <si>
    <t>CATCCGGAATGTACAGAGGAAGAAG</t>
  </si>
  <si>
    <t>GQ0195_O21_F</t>
  </si>
  <si>
    <t>AAGGACGAAAGCTGGAGTAACCAAG</t>
  </si>
  <si>
    <t>GQ0195_O21_R</t>
  </si>
  <si>
    <t>CTCACTCCACAGCACGTTCTCATC</t>
  </si>
  <si>
    <t>GQ0131_M08_F</t>
  </si>
  <si>
    <t>GAGCACGTTTACCACGATTTAGCAG</t>
  </si>
  <si>
    <t>GQ0131_M08_R</t>
  </si>
  <si>
    <t>CAGGGAATTTGTTGGAATTGAACTG</t>
  </si>
  <si>
    <t>GQ02010_F15_F</t>
  </si>
  <si>
    <t>CAGTTGCCAAAGCAGTAAATGATCC</t>
  </si>
  <si>
    <t>GQ02010_F15_R</t>
  </si>
  <si>
    <t>TCGACCATTCAAAGTCATCCAGAAG</t>
  </si>
  <si>
    <t>GQ0024_B03_F</t>
  </si>
  <si>
    <t>AAGTTTGGCATAGACGGAATCTTCG</t>
  </si>
  <si>
    <t>GQ0024_B03_R</t>
  </si>
  <si>
    <t>ATGCTTTGAAGTGGACATTGTTTTG</t>
  </si>
  <si>
    <t>GQ0205_N10_F</t>
  </si>
  <si>
    <t>TCAGAGAGCACGTGTGAAGTAGCAG</t>
  </si>
  <si>
    <t>GQ0205_N10_R</t>
  </si>
  <si>
    <t>CAAACGGAATCAGTTCGAAGTTTTG</t>
  </si>
  <si>
    <t>GQ0021_K15_F</t>
  </si>
  <si>
    <t>AAACTGTGGAGGTGAGCTTCCTTTC</t>
  </si>
  <si>
    <t>GQ0021_K15_R</t>
  </si>
  <si>
    <t>CTGCCAGAGTTTTAACGGTGTTCTG</t>
  </si>
  <si>
    <t>GQ0012_O21_F</t>
  </si>
  <si>
    <t>GGTGAGATACGGATCAAACCTGGAG</t>
  </si>
  <si>
    <t>GQ0012_O21_R</t>
  </si>
  <si>
    <t>TCCAACTGCTTTAACCCTAACAACG</t>
  </si>
  <si>
    <t>GQ0064_O23_F</t>
  </si>
  <si>
    <t>GAGAGCGAACGAATTGAAGGAGAG</t>
  </si>
  <si>
    <t>GQ0064_O23_R</t>
  </si>
  <si>
    <t>CCCTAAACTAACGAACCCAACGAAC</t>
  </si>
  <si>
    <t>GQ0196_A07_F</t>
  </si>
  <si>
    <t>AGAGCACACGGATCATAAGCTGTTC</t>
  </si>
  <si>
    <t>GQ0196_A07_R</t>
  </si>
  <si>
    <t>TATAATAGCCGCGCGAAAAAGTAGG</t>
  </si>
  <si>
    <t>GQ0191_K09_F</t>
  </si>
  <si>
    <t>GACAGATGATAATCCGAGCAGTGTG</t>
  </si>
  <si>
    <t>GQ0191_K09_R</t>
  </si>
  <si>
    <t>GAGCAGAGACATGTTTGGTTGGTTC</t>
  </si>
  <si>
    <t>GQ0202_H02_F</t>
  </si>
  <si>
    <t>GACAGCTTTCTGGTGAAGAGCGTAG</t>
  </si>
  <si>
    <t>GQ0202_H02_R</t>
  </si>
  <si>
    <t>CACGCTGGTTGTAGAGATAATGCAG</t>
  </si>
  <si>
    <t>GQ0021.BR.1_G10_F</t>
  </si>
  <si>
    <t>AAACAGTCGTCCTGAAAAGCGTTC</t>
  </si>
  <si>
    <t>GQ0021.BR.1_G10_R</t>
  </si>
  <si>
    <t>CCCAAACAAACCAGAATCGGATA</t>
  </si>
  <si>
    <t>GQ0031_F16_F</t>
  </si>
  <si>
    <t>GCAAGCATTCTATCACAAGCCAATC</t>
  </si>
  <si>
    <t>GQ0031_F16_R</t>
  </si>
  <si>
    <t>CAATACCCTCTGCAAGTCAAGGAAG</t>
  </si>
  <si>
    <t>GQ0192_N11_F</t>
  </si>
  <si>
    <t>AAGTATGTATCGGCCAGCGTTGAG</t>
  </si>
  <si>
    <t>GQ0192_N11_R</t>
  </si>
  <si>
    <t>GCCCATGTGATAGACAGAGCCATAC</t>
  </si>
  <si>
    <t>GQ0202_E21_F</t>
  </si>
  <si>
    <t>GGCAAACCATGCTGTACAAGTTCTC</t>
  </si>
  <si>
    <t>GQ0202_E21_R</t>
  </si>
  <si>
    <t>AACATTTAACGAGAGAGCACACATGC</t>
  </si>
  <si>
    <t>GQ02013_B06_F</t>
  </si>
  <si>
    <t>ATCTGACTCAAGCAAAATGTCCAGTG</t>
  </si>
  <si>
    <t>GQ02013_B06_R</t>
  </si>
  <si>
    <t>TGTTTGGTGGCTTGCATTTCTTTAC</t>
  </si>
  <si>
    <t>GQ0133_I20_F</t>
  </si>
  <si>
    <t>CTTCGTCTCGGAATGAAAACAACAG</t>
  </si>
  <si>
    <t>GQ0133_I20_R</t>
  </si>
  <si>
    <t>AGTCGCTGAAGGAGAGGCACTTAAC</t>
  </si>
  <si>
    <t>GQ0071_E01_F</t>
  </si>
  <si>
    <t>TTAACGATCCGCAACAGTAATCGAC</t>
  </si>
  <si>
    <t>GQ0071_E01_R</t>
  </si>
  <si>
    <t>CGGCTCAACTGACGAAGTTCTAATG</t>
  </si>
  <si>
    <t>GQ0164_A10_F</t>
  </si>
  <si>
    <t>ACGCTCTTATACCCAGGCACTTCTG</t>
  </si>
  <si>
    <t>GQ0164_A10_R</t>
  </si>
  <si>
    <t>AAATGACCTAAAAACATAACCAACAGACC</t>
  </si>
  <si>
    <t>GQ0198_H08_F</t>
  </si>
  <si>
    <t>CGCCATGAGAGTCAAATTTACAACAC</t>
  </si>
  <si>
    <t>GQ0198_H08_R</t>
  </si>
  <si>
    <t>TAAAAGGACGACAACAATCTTCAAACG</t>
  </si>
  <si>
    <t>GQ0035_L02_F</t>
  </si>
  <si>
    <t>GGGAAACAAGCAAGTGAAGATGATG</t>
  </si>
  <si>
    <t>GQ0035_L02_R</t>
  </si>
  <si>
    <t>GACCAGTGAAATTCCTGCACCATAC</t>
  </si>
  <si>
    <t>GQ0171_M17_F</t>
  </si>
  <si>
    <t>TGGTGTCTTGCTTCTCTCCCAATAC</t>
  </si>
  <si>
    <t>GQ0171_M17_R</t>
  </si>
  <si>
    <t>CATATTTCGCAAAGCGTAGCTTCAG</t>
  </si>
  <si>
    <t>GQ0197_L01_F</t>
  </si>
  <si>
    <t>TCTCATACGCCATGTATTGTCAAATG</t>
  </si>
  <si>
    <t>GQ0197_L01_R</t>
  </si>
  <si>
    <t>CCTGCAACACAATTATGGAGAAAGC</t>
  </si>
  <si>
    <t>GQ0196_P07-F</t>
  </si>
  <si>
    <t>TCCACACGTTTCCTTCATATCCAAC</t>
  </si>
  <si>
    <t>GQ0196_P07-R</t>
  </si>
  <si>
    <t>CTTCAGTATGATACCGTTTGGGTCAG</t>
  </si>
  <si>
    <t>nd</t>
  </si>
  <si>
    <t>GQ0026_E22_F</t>
  </si>
  <si>
    <t>GTTCACTAGCGTTGCCAAGAAAATG</t>
  </si>
  <si>
    <t>GQ0026_E22_R</t>
  </si>
  <si>
    <t>TTGTTGACCCTCACCATGGAGTTAG</t>
  </si>
  <si>
    <t>GQ00410_C18-F</t>
  </si>
  <si>
    <t>TCGCCAGGGATTTCATATAGATTTGT</t>
  </si>
  <si>
    <t>GQ00410_C18-R</t>
  </si>
  <si>
    <t>TTTAACACCACCTGCAAATCCTGC</t>
  </si>
  <si>
    <t>GQ0196_M06_F</t>
  </si>
  <si>
    <t>CAGAGCAACTACTACGTGAGGGATGA</t>
  </si>
  <si>
    <t>GQ0196_M06_R</t>
  </si>
  <si>
    <t>GTAAGCAACCCCAATGGTGCATAG</t>
  </si>
  <si>
    <t>GQ0047_D06_F</t>
  </si>
  <si>
    <t>TTCCAAAGTATATGGGCATCACCTG</t>
  </si>
  <si>
    <t>GQ0047_D06_R</t>
  </si>
  <si>
    <t>TCAGAAGATGTTTGGACTGCAACAA</t>
  </si>
  <si>
    <t>GQ0205_J17_F</t>
  </si>
  <si>
    <t>TGAAAGTGTCGAGACAGCAGTTCAG</t>
  </si>
  <si>
    <t>GQ0205_J17_R</t>
  </si>
  <si>
    <t>AAGGCATTATCCAGTCCCCATAGAG</t>
  </si>
  <si>
    <t>GQ0201_N02_F</t>
  </si>
  <si>
    <t>TGGACTGACTGGAAATAAGGTGGAG</t>
  </si>
  <si>
    <t>GQ0201_N02_R</t>
  </si>
  <si>
    <t>GAACTCTCCAATCTGCTCAAAATCG</t>
  </si>
  <si>
    <t>GQ0203_O13_F</t>
  </si>
  <si>
    <t>GGGTTCTATGGCAGTGTTTTGTACG</t>
  </si>
  <si>
    <t>GQ0203_O13_R</t>
  </si>
  <si>
    <t>AAGTTTGCTCTCGGTTTCAAAGCTC</t>
  </si>
  <si>
    <t>GQ0133_P19_F</t>
  </si>
  <si>
    <t>GGCGACAAAACTAAACCTACCCAAC</t>
  </si>
  <si>
    <t>GQ0133_P19_R</t>
  </si>
  <si>
    <t>TACATTCCAAAGCGGTCTTCACAAG</t>
  </si>
  <si>
    <t>GQ02010_L01_F</t>
  </si>
  <si>
    <t>TAAAGATCCGGCCTCTCTTTGTAGG</t>
  </si>
  <si>
    <t>GQ02010_L01_R</t>
  </si>
  <si>
    <t>TGGCAGAAACCTCCAATACGAACTA</t>
  </si>
  <si>
    <t>GQ0015_H01_F</t>
  </si>
  <si>
    <t>ACCACACAGATGGAATTAGGAGCAG</t>
  </si>
  <si>
    <t>GQ0015_H01_R</t>
  </si>
  <si>
    <t>CTTCGATGGCTACAGAGACAGGTTG</t>
  </si>
  <si>
    <t>GQ0074_P10_F</t>
  </si>
  <si>
    <t>TTGGAATTGCAGCCTGATTTAACTG</t>
  </si>
  <si>
    <t>GQ0074_P10_R</t>
  </si>
  <si>
    <t>GCAAGGCCTTCATAAGCAATACCTC</t>
  </si>
  <si>
    <t>GQ0133_E12_F</t>
  </si>
  <si>
    <t>CTAAGGAGCAGAAGGAGTGGTCCTC</t>
  </si>
  <si>
    <t>GQ0133_E12_R</t>
  </si>
  <si>
    <t>GAGAAGGGGCAGATATGGTTGAATC</t>
  </si>
  <si>
    <t>GQ0072_D05-F</t>
  </si>
  <si>
    <t>GGATATGATGCTTGCATGGCAATAC</t>
  </si>
  <si>
    <t>GQ0072_D05-R</t>
  </si>
  <si>
    <t>GTGGTTGGGTATGGAAAGTCTTCTG</t>
  </si>
  <si>
    <t>GQ0011.BR_F15_F</t>
  </si>
  <si>
    <t>TCATCAAATATAAGGGCTTCCAGGTG</t>
  </si>
  <si>
    <t>GQ0011.BR_F15_R</t>
  </si>
  <si>
    <t>AAACCACCTGCTTTGAGACGAAATC</t>
  </si>
  <si>
    <t>GQ0048_E09-F</t>
  </si>
  <si>
    <t>CACATTTCAGCGTTTTGGAGGTTAC</t>
  </si>
  <si>
    <t>GQ0048_E09-R</t>
  </si>
  <si>
    <t>CAAAGCATGGTCTCTGCCTAAAAAC</t>
  </si>
  <si>
    <t>GQ0067_A07_F</t>
  </si>
  <si>
    <t>AGAGAAGTTGAATGCACTGGTGGAG</t>
  </si>
  <si>
    <t>GQ0067_A07_R</t>
  </si>
  <si>
    <t>ATCACCTCCTTTGCAGGAAAAACTC</t>
  </si>
  <si>
    <t>GQ0043_G19_F</t>
  </si>
  <si>
    <t>GTACCATTCTTTGGTCCAGGGAGAG</t>
  </si>
  <si>
    <t>GQ0043_G19_R</t>
  </si>
  <si>
    <t>TAGGCCAGATCTGTGATTTGTAGCC</t>
  </si>
  <si>
    <t>GQ02010_L18-F</t>
  </si>
  <si>
    <t>CAAAGTTTGGAATTGCTTGAGATGTG</t>
  </si>
  <si>
    <t>GQ02010_L18-R</t>
  </si>
  <si>
    <t>CTCTCGTTACCACACACATTGTGAC</t>
  </si>
  <si>
    <t>GQ0044_N02-F</t>
  </si>
  <si>
    <t>TCAACGTCGGGATAGAGACTAGCAG</t>
  </si>
  <si>
    <t>GQ0044_N02-R</t>
  </si>
  <si>
    <t>GAAGATGGATCAACGAGTGTTCAGAG</t>
  </si>
  <si>
    <t>MYB</t>
  </si>
  <si>
    <t>PgMYB1</t>
  </si>
  <si>
    <t>GQ0167.B3_J19_F</t>
  </si>
  <si>
    <t>CTTCCTGGATGACGATGAAATGTG</t>
  </si>
  <si>
    <t>GQ0167.B3_J19_R</t>
  </si>
  <si>
    <t>ATGAAAACATCGTAGGATGAATGAATG</t>
  </si>
  <si>
    <t>PgMYB2</t>
  </si>
  <si>
    <t>GQ03121.B7_H22_F</t>
  </si>
  <si>
    <t>TCATGATTTACTGCACCCTGCATAC</t>
  </si>
  <si>
    <t>GQ03121.B7_H22_R</t>
  </si>
  <si>
    <t>GCCAATACCCTACGTCCTTGGTAAC</t>
  </si>
  <si>
    <t>PgMYB3</t>
  </si>
  <si>
    <t>GQ03237.B7.1_N19_F</t>
  </si>
  <si>
    <t>TTGAGCTTTGAAGCCAGGTACTCAG</t>
  </si>
  <si>
    <t>GQ03237.B7.1_N19_R</t>
  </si>
  <si>
    <t>CAGGAGAGATTTGCACATGAAGTTG</t>
  </si>
  <si>
    <t>PgMYB4</t>
  </si>
  <si>
    <t>GQ02906.B7_D04_F1</t>
  </si>
  <si>
    <t>GCCGAATATTGTACTGTCGATCCAC</t>
  </si>
  <si>
    <t>GQ02906.B7_D04_R</t>
  </si>
  <si>
    <t>CGATCCTTGCAATCATATTCCTCATC</t>
  </si>
  <si>
    <t>PgMYB5</t>
  </si>
  <si>
    <t>GQ0082.BR_F08_F</t>
  </si>
  <si>
    <t>AAAACCTAATTCTGGCAGCGAACTG</t>
  </si>
  <si>
    <t>GQ0082.BR_F08_R</t>
  </si>
  <si>
    <t>TTCATCATATGAATGCTTCGTGGTG</t>
  </si>
  <si>
    <t>PgMYB8</t>
  </si>
  <si>
    <t>GQ03108.B7_C21_F</t>
  </si>
  <si>
    <t>AATATCATGGCAGCAGCTTCAGAAC</t>
  </si>
  <si>
    <t>GQ03108.B7_C21_R</t>
  </si>
  <si>
    <t>ACCTGGCATTATCATGACCTCAAAG</t>
  </si>
  <si>
    <t>PgMYB10</t>
  </si>
  <si>
    <t>GQ0201.B3_E19_F</t>
  </si>
  <si>
    <t>CAGTACTGCGAGAGCGGATATTTTG</t>
  </si>
  <si>
    <t>GQ0201.B3_E19_R</t>
  </si>
  <si>
    <t>CTGCCCATATGAATCCTTAGCAGTG</t>
  </si>
  <si>
    <t>PgMYB13</t>
  </si>
  <si>
    <t xml:space="preserve">GQ04013_D12-F </t>
  </si>
  <si>
    <t>GTGTATTTGGCACATGCAGTGAATC</t>
  </si>
  <si>
    <t xml:space="preserve">GQ04013_D12-R </t>
  </si>
  <si>
    <t>GGACAAACTTGTAAGCGGGAAAATC</t>
  </si>
  <si>
    <t>PgMYB14</t>
  </si>
  <si>
    <t>PgMYB14-FJ469917_F</t>
  </si>
  <si>
    <t>TTCGACAGTCCATAGAACCGTGAAC</t>
  </si>
  <si>
    <t>PgMYB14-FJ469917_R</t>
  </si>
  <si>
    <t>CCCCGTTCTATTAGATGAGCCTGAG</t>
  </si>
  <si>
    <t>PgMYB15</t>
  </si>
  <si>
    <t>PgMYB15-FJ469918_F</t>
  </si>
  <si>
    <t>TCGACAGTCCATAGAACCGTGGAT</t>
  </si>
  <si>
    <t>PgMYB15-FJ469918_R</t>
  </si>
  <si>
    <t>GTAATGAGAGAAACCCCGCATTCTG</t>
  </si>
  <si>
    <t>PgMYB16</t>
  </si>
  <si>
    <t>Pg16-FJ469922_F</t>
  </si>
  <si>
    <t>AGTCCACCGCAAAAGATTCATGTAG</t>
  </si>
  <si>
    <t>Pg16-FJ469922_R</t>
  </si>
  <si>
    <t>GTGATGGGTTACGTCAATTCCTGAG</t>
  </si>
  <si>
    <t>PgMYB17</t>
  </si>
  <si>
    <t>PgMYB17-FJ469923_F</t>
  </si>
  <si>
    <t>CTCTCTGGATGCTCACCGATAGAAC</t>
  </si>
  <si>
    <t>PgMYB17-FJ469923_R</t>
  </si>
  <si>
    <t>CAGCACACTCCGTGGTCATAATAAG</t>
  </si>
  <si>
    <t>PgMYB18</t>
  </si>
  <si>
    <t>PgMYB18-FJ469919_F</t>
  </si>
  <si>
    <t>TCAAGCATTCCAATCAGTTGCAGTA</t>
  </si>
  <si>
    <t>PgMYB18-FJ469919_R</t>
  </si>
  <si>
    <t>CCATGCCGTTTGAATATATCCATTG</t>
  </si>
  <si>
    <t>PgMYB19</t>
  </si>
  <si>
    <t>Pg19-FJ469920_F</t>
  </si>
  <si>
    <t>CGGACTGTTAACTCCAGAAATGGTG</t>
  </si>
  <si>
    <t>Pg19-FJ469920_R</t>
  </si>
  <si>
    <t>ACTTATGGGATGGATTGCCACTAG</t>
  </si>
  <si>
    <t>PgMYB20</t>
  </si>
  <si>
    <t>PgMYB20-FJ469921_F</t>
  </si>
  <si>
    <t>CTAATTCTAGCCACGGATTGTGCTG</t>
  </si>
  <si>
    <t>PgMYB20-FJ469921_R</t>
  </si>
  <si>
    <t>CCTCCAACACTCATTTCAATTCCAC</t>
  </si>
  <si>
    <t>REFERENCE</t>
  </si>
  <si>
    <t>GFP</t>
  </si>
  <si>
    <t>GFP-F</t>
  </si>
  <si>
    <t>GAAGATGGAAGCGTTCAACTAGCAG</t>
  </si>
  <si>
    <t>GFP-R</t>
  </si>
  <si>
    <t>GGTCTCTCTTTTCGTTGGGATCTTTC</t>
  </si>
  <si>
    <t>PgCDC2-1</t>
  </si>
  <si>
    <t>Pg_cdc2-F</t>
  </si>
  <si>
    <t>TTCCCAGGAGACTCAGAGATTGATG</t>
  </si>
  <si>
    <t>Pg_cdc2-R</t>
  </si>
  <si>
    <t>CAGGCACAACATTTTCGAGAGAAGA</t>
  </si>
  <si>
    <t>PgEF1-1</t>
  </si>
  <si>
    <t>Pg-ef1a-F</t>
  </si>
  <si>
    <t>AATGAATCATCCAGGACAGATTGGA</t>
  </si>
  <si>
    <t>Pg-ef1a-R</t>
  </si>
  <si>
    <t>ACCATGGGTTTGGTTGGTATCATCT</t>
  </si>
  <si>
    <t>PgRPL3A-1</t>
  </si>
  <si>
    <t>GQ0071_B06-F</t>
  </si>
  <si>
    <t>AGGATGTTGTGTGGGTACCAAGAAG</t>
  </si>
  <si>
    <t>GQ0071_B06-R</t>
  </si>
  <si>
    <t>CATGCCCAAACTTAGAGGATGTGTC</t>
  </si>
  <si>
    <t>PgETIF-1</t>
  </si>
  <si>
    <t>GQ0207_G19-F</t>
  </si>
  <si>
    <t>TATTCATCATTGCCTTCTGCCAAAC</t>
  </si>
  <si>
    <t>GQ0207_G19-R</t>
  </si>
  <si>
    <t>AACCGAGTTTGAACCTCTGAATCAC</t>
  </si>
  <si>
    <t>PgUBI-1</t>
  </si>
  <si>
    <t>GQ0208_J08-F</t>
  </si>
  <si>
    <t>TAGAGAACAGACAATGCCTGACGAC</t>
  </si>
  <si>
    <t>GQ0208_J08-R</t>
  </si>
  <si>
    <t>GCATACTTAAGCACCAATCCACCAG</t>
  </si>
  <si>
    <t>PgHC-1</t>
  </si>
  <si>
    <t>GQ0197_O03-F</t>
  </si>
  <si>
    <t>CACATGCACATTTTGAAACAGGAAG</t>
  </si>
  <si>
    <t>GQ0197_O03-R</t>
  </si>
  <si>
    <t>TCATTGACTGGACAAGTTCGGATAC</t>
  </si>
  <si>
    <t xml:space="preserve">B. Isolation of genomic sequences </t>
  </si>
  <si>
    <t>GENE</t>
  </si>
  <si>
    <t>proximal primers</t>
  </si>
  <si>
    <t xml:space="preserve">Pg4CL </t>
  </si>
  <si>
    <t xml:space="preserve">4CL-GSP1 </t>
  </si>
  <si>
    <t>TATGAATGAAGAGACAGATGGTCGGAGATC</t>
  </si>
  <si>
    <t>4CL-GSP2</t>
  </si>
  <si>
    <t>GAGATGCTCGACGTTCTGAGTTCCGTT</t>
  </si>
  <si>
    <t>distal primers</t>
  </si>
  <si>
    <t xml:space="preserve">4CL-GSP3 </t>
  </si>
  <si>
    <t xml:space="preserve">TCTCACTTGCTGTCTTGCTCCTCGTTTGT </t>
  </si>
  <si>
    <t xml:space="preserve">4CL-GSP4 </t>
  </si>
  <si>
    <t>TCCCAAATTCCCAAATAGTGGAGAGCAA</t>
  </si>
  <si>
    <t>PgDHS2</t>
  </si>
  <si>
    <t xml:space="preserve">DHS2-GSP1 </t>
  </si>
  <si>
    <t xml:space="preserve">GCCATTGCCGAACACCGAGGTTTTCAAT </t>
  </si>
  <si>
    <t xml:space="preserve">DHS2-GSP2 </t>
  </si>
  <si>
    <t>GGAAGCACTGAAGAGCCCAATAAGCCT</t>
  </si>
  <si>
    <t>C. Upstream flanking sequence for amplication of genomic DNA promoter fragment</t>
  </si>
  <si>
    <t>Pg4CL</t>
  </si>
  <si>
    <t xml:space="preserve">4CL-FOR </t>
  </si>
  <si>
    <t xml:space="preserve">TCTAGATTAAGGAAACAAATTACTGGCACAAAAC </t>
  </si>
  <si>
    <t xml:space="preserve">4CL-REV </t>
  </si>
  <si>
    <t>GGATCCCGATAACTAAAAATCCCTCTCAATTCAA</t>
  </si>
  <si>
    <t xml:space="preserve">DHS2-FOR </t>
  </si>
  <si>
    <t xml:space="preserve">ACTAGTCTCTCGTTTGACAAAAGGAGGTGTGC </t>
  </si>
  <si>
    <t xml:space="preserve">DHS2-REV </t>
  </si>
  <si>
    <t>GGATCCTTGCCAGCAACGATAAATCGGTCCCT</t>
  </si>
  <si>
    <t>D. Probes used for EMSAs</t>
  </si>
  <si>
    <t>Cis-element                      (m = mutated)</t>
  </si>
  <si>
    <t>Sequence (AC or mAC underlined)</t>
  </si>
  <si>
    <t>AC-I</t>
  </si>
  <si>
    <r>
      <t>AACTCGCCGTCT</t>
    </r>
    <r>
      <rPr>
        <u/>
        <sz val="11"/>
        <color theme="1"/>
        <rFont val="Calibri"/>
        <family val="2"/>
        <scheme val="minor"/>
      </rPr>
      <t>ACCTACC</t>
    </r>
    <r>
      <rPr>
        <sz val="11"/>
        <color theme="1"/>
        <rFont val="Calibri"/>
        <family val="2"/>
        <scheme val="minor"/>
      </rPr>
      <t>CACTCCCGGCT</t>
    </r>
  </si>
  <si>
    <t>AC-II</t>
  </si>
  <si>
    <r>
      <t>GGTCCCGTGGCC</t>
    </r>
    <r>
      <rPr>
        <u/>
        <sz val="11"/>
        <color theme="1"/>
        <rFont val="Calibri"/>
        <family val="2"/>
        <scheme val="minor"/>
      </rPr>
      <t>ACCAACT</t>
    </r>
    <r>
      <rPr>
        <sz val="11"/>
        <color theme="1"/>
        <rFont val="Calibri"/>
        <family val="2"/>
        <scheme val="minor"/>
      </rPr>
      <t>CTGGTGATGTG</t>
    </r>
  </si>
  <si>
    <t>mAC-I</t>
  </si>
  <si>
    <r>
      <t>AACTCGCCGTCT</t>
    </r>
    <r>
      <rPr>
        <u/>
        <sz val="11"/>
        <color theme="1"/>
        <rFont val="Calibri"/>
        <family val="2"/>
        <scheme val="minor"/>
      </rPr>
      <t>CATGCTA</t>
    </r>
    <r>
      <rPr>
        <sz val="11"/>
        <color theme="1"/>
        <rFont val="Calibri"/>
        <family val="2"/>
        <scheme val="minor"/>
      </rPr>
      <t>CACTCCCGGCT</t>
    </r>
  </si>
  <si>
    <t>mAC-II</t>
  </si>
  <si>
    <r>
      <t>GGTCCCGTGGCC</t>
    </r>
    <r>
      <rPr>
        <u/>
        <sz val="11"/>
        <color theme="1"/>
        <rFont val="Calibri"/>
        <family val="2"/>
        <scheme val="minor"/>
      </rPr>
      <t>CATCTAG</t>
    </r>
    <r>
      <rPr>
        <sz val="11"/>
        <color theme="1"/>
        <rFont val="Calibri"/>
        <family val="2"/>
        <scheme val="minor"/>
      </rPr>
      <t>CTGGTGATGTG</t>
    </r>
  </si>
  <si>
    <r>
      <t>GTTGTTGGAGCC</t>
    </r>
    <r>
      <rPr>
        <u/>
        <sz val="11"/>
        <color theme="1"/>
        <rFont val="Calibri"/>
        <family val="2"/>
        <scheme val="minor"/>
      </rPr>
      <t>ACCTACC</t>
    </r>
    <r>
      <rPr>
        <sz val="11"/>
        <color theme="1"/>
        <rFont val="Calibri"/>
        <family val="2"/>
        <scheme val="minor"/>
      </rPr>
      <t>TCCAATAGATT</t>
    </r>
  </si>
  <si>
    <r>
      <t>GAGTCGGTCCTC</t>
    </r>
    <r>
      <rPr>
        <u/>
        <sz val="11"/>
        <color theme="1"/>
        <rFont val="Calibri"/>
        <family val="2"/>
        <scheme val="minor"/>
      </rPr>
      <t>ACCAACT</t>
    </r>
    <r>
      <rPr>
        <sz val="11"/>
        <color theme="1"/>
        <rFont val="Calibri"/>
        <family val="2"/>
        <scheme val="minor"/>
      </rPr>
      <t>TCTTCCACTTT</t>
    </r>
  </si>
  <si>
    <r>
      <t>GTTGTTGGAGCC</t>
    </r>
    <r>
      <rPr>
        <u/>
        <sz val="11"/>
        <color theme="1"/>
        <rFont val="Calibri"/>
        <family val="2"/>
        <scheme val="minor"/>
      </rPr>
      <t>CATGCTA</t>
    </r>
    <r>
      <rPr>
        <sz val="11"/>
        <color theme="1"/>
        <rFont val="Calibri"/>
        <family val="2"/>
        <scheme val="minor"/>
      </rPr>
      <t>TCCAATAGATT</t>
    </r>
  </si>
  <si>
    <r>
      <t>GAGTCGGTCCTC</t>
    </r>
    <r>
      <rPr>
        <u/>
        <sz val="11"/>
        <color theme="1"/>
        <rFont val="Calibri"/>
        <family val="2"/>
        <scheme val="minor"/>
      </rPr>
      <t>CATCTAG</t>
    </r>
    <r>
      <rPr>
        <sz val="11"/>
        <color theme="1"/>
        <rFont val="Calibri"/>
        <family val="2"/>
        <scheme val="minor"/>
      </rPr>
      <t>TCTTCCACTTT</t>
    </r>
  </si>
  <si>
    <r>
      <t xml:space="preserve">Table S5 </t>
    </r>
    <r>
      <rPr>
        <sz val="11"/>
        <color theme="1"/>
        <rFont val="Calibri"/>
        <family val="2"/>
        <scheme val="minor"/>
      </rPr>
      <t xml:space="preserve">Spearman's rank test correlation coefficients for pairwise comparison between expression data of </t>
    </r>
    <r>
      <rPr>
        <i/>
        <sz val="11"/>
        <color theme="1"/>
        <rFont val="Calibri"/>
        <family val="2"/>
        <scheme val="minor"/>
      </rPr>
      <t>PgMYB,</t>
    </r>
    <r>
      <rPr>
        <sz val="11"/>
        <color theme="1"/>
        <rFont val="Calibri"/>
        <family val="2"/>
        <scheme val="minor"/>
      </rPr>
      <t xml:space="preserve"> and putative target genes in secondary xylem tissue of 3 year-old spruce.</t>
    </r>
  </si>
  <si>
    <t>Complete expression data sets used for Spearman's correlation rank tests are presented in Table S4.</t>
  </si>
  <si>
    <t>Name (PN)</t>
  </si>
  <si>
    <t>Process</t>
  </si>
  <si>
    <r>
      <t>rho (</t>
    </r>
    <r>
      <rPr>
        <sz val="11"/>
        <color theme="1"/>
        <rFont val="Symbol"/>
        <family val="1"/>
        <charset val="2"/>
      </rPr>
      <t>r</t>
    </r>
    <r>
      <rPr>
        <sz val="11"/>
        <color theme="1"/>
        <rFont val="Calibri"/>
        <family val="2"/>
        <scheme val="minor"/>
      </rPr>
      <t>)</t>
    </r>
  </si>
  <si>
    <t>P Value</t>
  </si>
  <si>
    <t>GSTU18 (33)</t>
  </si>
  <si>
    <t>TOX</t>
  </si>
  <si>
    <t>No hit (20)</t>
  </si>
  <si>
    <t>FLA</t>
  </si>
  <si>
    <t>No hit (22)</t>
  </si>
  <si>
    <t>AA/SHI</t>
  </si>
  <si>
    <t>OX</t>
  </si>
  <si>
    <t>PHE</t>
  </si>
  <si>
    <t>CYP76G1 (11)</t>
  </si>
  <si>
    <t>TER</t>
  </si>
  <si>
    <t>MTFR2 (63)</t>
  </si>
  <si>
    <t>AA</t>
  </si>
  <si>
    <t>AA/SAM</t>
  </si>
  <si>
    <t>2CWD</t>
  </si>
  <si>
    <t>SD</t>
  </si>
  <si>
    <r>
      <rPr>
        <i/>
        <sz val="11"/>
        <color theme="1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 xml:space="preserve"> = 64</t>
    </r>
  </si>
  <si>
    <t>Critical Rho value for Spearman test (in a two-tailed test at 0.05 significance) =</t>
  </si>
  <si>
    <t>Critical Rho value for Spearman test (in a two-tailed test at 0.01 significance) =</t>
  </si>
  <si>
    <t>Process: CW, cell wall; PHE, phenylpropanoid; FLA, flavonoid; TER, terpenoid; AA, amino acid; SHI, shikimate; SAM, S-adenosyl methionine; OX, oxidation-reduction; TOX, toxin catabolism; 2CWD, secondary cell wall deposition; SD, stress/defense.</t>
  </si>
  <si>
    <t>PN, Probe number</t>
  </si>
  <si>
    <r>
      <t xml:space="preserve">Table S6 </t>
    </r>
    <r>
      <rPr>
        <sz val="11"/>
        <color theme="1"/>
        <rFont val="Calibri"/>
        <family val="2"/>
        <scheme val="minor"/>
      </rPr>
      <t xml:space="preserve">Spearman's rank test correlation coefficients for pairwise comparison between expression data of </t>
    </r>
    <r>
      <rPr>
        <i/>
        <sz val="11"/>
        <color theme="1"/>
        <rFont val="Calibri"/>
        <family val="2"/>
        <scheme val="minor"/>
      </rPr>
      <t>PgMYB</t>
    </r>
    <r>
      <rPr>
        <sz val="11"/>
        <color theme="1"/>
        <rFont val="Calibri"/>
        <family val="2"/>
        <scheme val="minor"/>
      </rPr>
      <t>, and putative target genes in bark/phloem tissue of 3 year-old spruce.</t>
    </r>
  </si>
  <si>
    <t>Complete expression data sets used for Spearman's rank test correlation are presented in Table S4.</t>
  </si>
  <si>
    <r>
      <rPr>
        <i/>
        <sz val="11"/>
        <color theme="1"/>
        <rFont val="Calibri"/>
        <family val="2"/>
        <scheme val="minor"/>
      </rPr>
      <t xml:space="preserve">n </t>
    </r>
    <r>
      <rPr>
        <sz val="11"/>
        <color theme="1"/>
        <rFont val="Calibri"/>
        <family val="2"/>
        <scheme val="minor"/>
      </rPr>
      <t>= 78</t>
    </r>
  </si>
  <si>
    <r>
      <t>Supplemental Table S7.</t>
    </r>
    <r>
      <rPr>
        <sz val="11"/>
        <color theme="1"/>
        <rFont val="Times New Roman"/>
        <family val="1"/>
      </rPr>
      <t xml:space="preserve"> Densitometry data of GUS-staining in trans-activation assays for MYB-promoter interactions. Totals are reported in Table 2 and were used for computing ratios of TF / no TF (Table 2). </t>
    </r>
  </si>
  <si>
    <t>A. Number of  blue spots</t>
  </si>
  <si>
    <t>ProDHS2</t>
  </si>
  <si>
    <t>Pro4CL</t>
  </si>
  <si>
    <t>Vector</t>
  </si>
  <si>
    <r>
      <t>F1</t>
    </r>
    <r>
      <rPr>
        <vertAlign val="superscript"/>
        <sz val="11"/>
        <color theme="1"/>
        <rFont val="Times New Roman"/>
        <family val="1"/>
      </rPr>
      <t>1</t>
    </r>
  </si>
  <si>
    <t>F2</t>
  </si>
  <si>
    <t>F3</t>
  </si>
  <si>
    <t>F4</t>
  </si>
  <si>
    <t>Total</t>
  </si>
  <si>
    <t>F1</t>
  </si>
  <si>
    <r>
      <t>Empty</t>
    </r>
    <r>
      <rPr>
        <vertAlign val="superscript"/>
        <sz val="11"/>
        <color rgb="FF000000"/>
        <rFont val="Times New Roman"/>
        <family val="1"/>
      </rPr>
      <t>2</t>
    </r>
  </si>
  <si>
    <t>Empty</t>
  </si>
  <si>
    <t>PtMYB1</t>
  </si>
  <si>
    <t>PtMYB8</t>
  </si>
  <si>
    <t>PtMYB14</t>
  </si>
  <si>
    <t>B. Densitometry data (intensity)</t>
  </si>
  <si>
    <r>
      <t>1</t>
    </r>
    <r>
      <rPr>
        <sz val="11"/>
        <color theme="1"/>
        <rFont val="Times New Roman"/>
        <family val="1"/>
      </rPr>
      <t xml:space="preserve"> F1-F4, are individual filters eachr representing a sub-population of the transformed cells plated for co-cultivation followed by GUS staining.</t>
    </r>
  </si>
  <si>
    <r>
      <t>2</t>
    </r>
    <r>
      <rPr>
        <sz val="11"/>
        <color theme="1"/>
        <rFont val="Times New Roman"/>
        <family val="1"/>
      </rPr>
      <t xml:space="preserve"> Empty, represents the combination of an empty vector (with no TF) and a promoter construct (DHS2 or 4CL), </t>
    </r>
  </si>
  <si>
    <r>
      <t xml:space="preserve">Table S3 </t>
    </r>
    <r>
      <rPr>
        <sz val="11"/>
        <color theme="1"/>
        <rFont val="Calibri"/>
        <family val="2"/>
        <scheme val="minor"/>
      </rPr>
      <t>Primer sequences used for quantitative PCR analysis, molecular cloning and EMSA assay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E+00"/>
    <numFmt numFmtId="165" formatCode="0.000"/>
    <numFmt numFmtId="166" formatCode="0.0"/>
  </numFmts>
  <fonts count="4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i/>
      <sz val="1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rgb="FF81AF02"/>
      <name val="Calibri"/>
      <family val="2"/>
      <scheme val="minor"/>
    </font>
    <font>
      <sz val="11"/>
      <color indexed="56"/>
      <name val="Calibri"/>
      <family val="2"/>
      <scheme val="minor"/>
    </font>
    <font>
      <u/>
      <sz val="10"/>
      <color indexed="12"/>
      <name val="Arial"/>
      <family val="2"/>
    </font>
    <font>
      <u/>
      <sz val="11"/>
      <color indexed="12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vertAlign val="superscript"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sz val="11"/>
      <color indexed="8"/>
      <name val="Calibri"/>
      <family val="2"/>
    </font>
    <font>
      <u/>
      <sz val="11"/>
      <color theme="1"/>
      <name val="Calibri"/>
      <family val="2"/>
      <scheme val="minor"/>
    </font>
    <font>
      <sz val="11"/>
      <color theme="1"/>
      <name val="Symbol"/>
      <family val="1"/>
      <charset val="2"/>
    </font>
    <font>
      <b/>
      <sz val="11"/>
      <color theme="5" tint="-0.249977111117893"/>
      <name val="Calibri"/>
      <family val="2"/>
      <scheme val="minor"/>
    </font>
    <font>
      <b/>
      <sz val="11"/>
      <color rgb="FF23AD51"/>
      <name val="Calibri"/>
      <family val="2"/>
      <scheme val="minor"/>
    </font>
    <font>
      <b/>
      <sz val="11"/>
      <color theme="1"/>
      <name val="Times New Roman"/>
      <family val="1"/>
    </font>
    <font>
      <sz val="10"/>
      <color theme="1"/>
      <name val="Calibri"/>
      <family val="2"/>
      <scheme val="minor"/>
    </font>
    <font>
      <b/>
      <sz val="11"/>
      <color rgb="FF000000"/>
      <name val="Times New Roman"/>
      <family val="1"/>
    </font>
    <font>
      <sz val="11"/>
      <color rgb="FF000000"/>
      <name val="Times New Roman"/>
      <family val="1"/>
    </font>
    <font>
      <vertAlign val="superscript"/>
      <sz val="11"/>
      <color rgb="FF000000"/>
      <name val="Times New Roman"/>
      <family val="1"/>
    </font>
  </fonts>
  <fills count="60">
    <fill>
      <patternFill patternType="none"/>
    </fill>
    <fill>
      <patternFill patternType="gray125"/>
    </fill>
    <fill>
      <patternFill patternType="solid">
        <fgColor indexed="43"/>
        <bgColor indexed="64"/>
      </patternFill>
    </fill>
    <fill>
      <patternFill patternType="solid">
        <fgColor indexed="47"/>
        <bgColor indexed="64"/>
      </patternFill>
    </fill>
    <fill>
      <patternFill patternType="solid">
        <fgColor indexed="44"/>
        <bgColor indexed="64"/>
      </patternFill>
    </fill>
    <fill>
      <patternFill patternType="solid">
        <fgColor rgb="FFFFFF99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99CCFF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E8FFCD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1FFE8"/>
        <bgColor indexed="64"/>
      </patternFill>
    </fill>
    <fill>
      <patternFill patternType="solid">
        <fgColor rgb="FFFF5757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rgb="FFA8EEC9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E2ADAC"/>
        <bgColor indexed="64"/>
      </patternFill>
    </fill>
    <fill>
      <patternFill patternType="solid">
        <fgColor rgb="FFD2FADC"/>
        <bgColor indexed="64"/>
      </patternFill>
    </fill>
    <fill>
      <patternFill patternType="solid">
        <fgColor rgb="FFC9EDD2"/>
        <bgColor indexed="64"/>
      </patternFill>
    </fill>
  </fills>
  <borders count="18">
    <border>
      <left/>
      <right/>
      <top/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rgb="FFDFFAC2"/>
      </left>
      <right style="medium">
        <color rgb="FFDFFAC2"/>
      </right>
      <top style="medium">
        <color rgb="FFDFFAC2"/>
      </top>
      <bottom style="medium">
        <color rgb="FFDFFAC2"/>
      </bottom>
      <diagonal/>
    </border>
    <border>
      <left/>
      <right/>
      <top/>
      <bottom style="medium">
        <color rgb="FFDFFAC2"/>
      </bottom>
      <diagonal/>
    </border>
    <border>
      <left/>
      <right/>
      <top style="medium">
        <color rgb="FFDFFAC2"/>
      </top>
      <bottom style="medium">
        <color rgb="FFDFFAC2"/>
      </bottom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44">
    <xf numFmtId="0" fontId="0" fillId="0" borderId="0"/>
    <xf numFmtId="0" fontId="6" fillId="0" borderId="0" applyNumberFormat="0" applyFill="0" applyBorder="0" applyAlignment="0" applyProtection="0"/>
    <xf numFmtId="0" fontId="7" fillId="0" borderId="4" applyNumberFormat="0" applyFill="0" applyAlignment="0" applyProtection="0"/>
    <xf numFmtId="0" fontId="8" fillId="0" borderId="5" applyNumberFormat="0" applyFill="0" applyAlignment="0" applyProtection="0"/>
    <xf numFmtId="0" fontId="9" fillId="0" borderId="6" applyNumberFormat="0" applyFill="0" applyAlignment="0" applyProtection="0"/>
    <xf numFmtId="0" fontId="9" fillId="0" borderId="0" applyNumberFormat="0" applyFill="0" applyBorder="0" applyAlignment="0" applyProtection="0"/>
    <xf numFmtId="0" fontId="10" fillId="9" borderId="0" applyNumberFormat="0" applyBorder="0" applyAlignment="0" applyProtection="0"/>
    <xf numFmtId="0" fontId="11" fillId="10" borderId="0" applyNumberFormat="0" applyBorder="0" applyAlignment="0" applyProtection="0"/>
    <xf numFmtId="0" fontId="12" fillId="11" borderId="0" applyNumberFormat="0" applyBorder="0" applyAlignment="0" applyProtection="0"/>
    <xf numFmtId="0" fontId="13" fillId="12" borderId="7" applyNumberFormat="0" applyAlignment="0" applyProtection="0"/>
    <xf numFmtId="0" fontId="14" fillId="13" borderId="8" applyNumberFormat="0" applyAlignment="0" applyProtection="0"/>
    <xf numFmtId="0" fontId="15" fillId="13" borderId="7" applyNumberFormat="0" applyAlignment="0" applyProtection="0"/>
    <xf numFmtId="0" fontId="16" fillId="0" borderId="9" applyNumberFormat="0" applyFill="0" applyAlignment="0" applyProtection="0"/>
    <xf numFmtId="0" fontId="17" fillId="14" borderId="10" applyNumberFormat="0" applyAlignment="0" applyProtection="0"/>
    <xf numFmtId="0" fontId="18" fillId="0" borderId="0" applyNumberFormat="0" applyFill="0" applyBorder="0" applyAlignment="0" applyProtection="0"/>
    <xf numFmtId="0" fontId="1" fillId="15" borderId="11" applyNumberFormat="0" applyFont="0" applyAlignment="0" applyProtection="0"/>
    <xf numFmtId="0" fontId="19" fillId="0" borderId="0" applyNumberFormat="0" applyFill="0" applyBorder="0" applyAlignment="0" applyProtection="0"/>
    <xf numFmtId="0" fontId="2" fillId="0" borderId="12" applyNumberFormat="0" applyFill="0" applyAlignment="0" applyProtection="0"/>
    <xf numFmtId="0" fontId="20" fillId="16" borderId="0" applyNumberFormat="0" applyBorder="0" applyAlignment="0" applyProtection="0"/>
    <xf numFmtId="0" fontId="1" fillId="17" borderId="0" applyNumberFormat="0" applyBorder="0" applyAlignment="0" applyProtection="0"/>
    <xf numFmtId="0" fontId="1" fillId="18" borderId="0" applyNumberFormat="0" applyBorder="0" applyAlignment="0" applyProtection="0"/>
    <xf numFmtId="0" fontId="20" fillId="19" borderId="0" applyNumberFormat="0" applyBorder="0" applyAlignment="0" applyProtection="0"/>
    <xf numFmtId="0" fontId="20" fillId="20" borderId="0" applyNumberFormat="0" applyBorder="0" applyAlignment="0" applyProtection="0"/>
    <xf numFmtId="0" fontId="1" fillId="21" borderId="0" applyNumberFormat="0" applyBorder="0" applyAlignment="0" applyProtection="0"/>
    <xf numFmtId="0" fontId="1" fillId="22" borderId="0" applyNumberFormat="0" applyBorder="0" applyAlignment="0" applyProtection="0"/>
    <xf numFmtId="0" fontId="20" fillId="23" borderId="0" applyNumberFormat="0" applyBorder="0" applyAlignment="0" applyProtection="0"/>
    <xf numFmtId="0" fontId="20" fillId="24" borderId="0" applyNumberFormat="0" applyBorder="0" applyAlignment="0" applyProtection="0"/>
    <xf numFmtId="0" fontId="1" fillId="25" borderId="0" applyNumberFormat="0" applyBorder="0" applyAlignment="0" applyProtection="0"/>
    <xf numFmtId="0" fontId="1" fillId="26" borderId="0" applyNumberFormat="0" applyBorder="0" applyAlignment="0" applyProtection="0"/>
    <xf numFmtId="0" fontId="20" fillId="27" borderId="0" applyNumberFormat="0" applyBorder="0" applyAlignment="0" applyProtection="0"/>
    <xf numFmtId="0" fontId="20" fillId="28" borderId="0" applyNumberFormat="0" applyBorder="0" applyAlignment="0" applyProtection="0"/>
    <xf numFmtId="0" fontId="1" fillId="29" borderId="0" applyNumberFormat="0" applyBorder="0" applyAlignment="0" applyProtection="0"/>
    <xf numFmtId="0" fontId="1" fillId="30" borderId="0" applyNumberFormat="0" applyBorder="0" applyAlignment="0" applyProtection="0"/>
    <xf numFmtId="0" fontId="20" fillId="31" borderId="0" applyNumberFormat="0" applyBorder="0" applyAlignment="0" applyProtection="0"/>
    <xf numFmtId="0" fontId="20" fillId="32" borderId="0" applyNumberFormat="0" applyBorder="0" applyAlignment="0" applyProtection="0"/>
    <xf numFmtId="0" fontId="1" fillId="33" borderId="0" applyNumberFormat="0" applyBorder="0" applyAlignment="0" applyProtection="0"/>
    <xf numFmtId="0" fontId="1" fillId="34" borderId="0" applyNumberFormat="0" applyBorder="0" applyAlignment="0" applyProtection="0"/>
    <xf numFmtId="0" fontId="20" fillId="35" borderId="0" applyNumberFormat="0" applyBorder="0" applyAlignment="0" applyProtection="0"/>
    <xf numFmtId="0" fontId="20" fillId="36" borderId="0" applyNumberFormat="0" applyBorder="0" applyAlignment="0" applyProtection="0"/>
    <xf numFmtId="0" fontId="1" fillId="37" borderId="0" applyNumberFormat="0" applyBorder="0" applyAlignment="0" applyProtection="0"/>
    <xf numFmtId="0" fontId="1" fillId="38" borderId="0" applyNumberFormat="0" applyBorder="0" applyAlignment="0" applyProtection="0"/>
    <xf numFmtId="0" fontId="20" fillId="39" borderId="0" applyNumberFormat="0" applyBorder="0" applyAlignment="0" applyProtection="0"/>
    <xf numFmtId="0" fontId="23" fillId="0" borderId="0" applyNumberFormat="0" applyFill="0" applyBorder="0" applyAlignment="0" applyProtection="0">
      <alignment vertical="top"/>
      <protection locked="0"/>
    </xf>
    <xf numFmtId="0" fontId="30" fillId="0" borderId="0"/>
  </cellStyleXfs>
  <cellXfs count="219">
    <xf numFmtId="0" fontId="0" fillId="0" borderId="0" xfId="0"/>
    <xf numFmtId="0" fontId="2" fillId="0" borderId="0" xfId="0" applyFont="1" applyFill="1" applyAlignment="1"/>
    <xf numFmtId="0" fontId="0" fillId="0" borderId="0" xfId="0" applyFont="1" applyFill="1" applyAlignment="1">
      <alignment horizontal="center"/>
    </xf>
    <xf numFmtId="0" fontId="0" fillId="0" borderId="0" xfId="0" applyFont="1" applyFill="1" applyAlignment="1"/>
    <xf numFmtId="0" fontId="0" fillId="0" borderId="0" xfId="0" applyFont="1" applyAlignment="1"/>
    <xf numFmtId="0" fontId="0" fillId="0" borderId="0" xfId="0" applyFont="1" applyFill="1" applyAlignment="1">
      <alignment horizontal="left"/>
    </xf>
    <xf numFmtId="0" fontId="0" fillId="0" borderId="0" xfId="0" applyFont="1" applyFill="1" applyBorder="1" applyAlignment="1"/>
    <xf numFmtId="0" fontId="2" fillId="0" borderId="0" xfId="0" applyFont="1" applyAlignment="1"/>
    <xf numFmtId="0" fontId="4" fillId="0" borderId="3" xfId="0" applyFont="1" applyFill="1" applyBorder="1" applyAlignment="1"/>
    <xf numFmtId="0" fontId="4" fillId="2" borderId="1" xfId="0" applyFont="1" applyFill="1" applyBorder="1" applyAlignment="1">
      <alignment horizontal="center"/>
    </xf>
    <xf numFmtId="0" fontId="4" fillId="0" borderId="0" xfId="0" applyFont="1" applyAlignment="1">
      <alignment horizontal="center"/>
    </xf>
    <xf numFmtId="0" fontId="4" fillId="3" borderId="1" xfId="0" applyFont="1" applyFill="1" applyBorder="1" applyAlignment="1">
      <alignment horizontal="center"/>
    </xf>
    <xf numFmtId="0" fontId="4" fillId="4" borderId="1" xfId="0" applyFont="1" applyFill="1" applyBorder="1" applyAlignment="1">
      <alignment horizontal="center"/>
    </xf>
    <xf numFmtId="165" fontId="0" fillId="2" borderId="0" xfId="0" applyNumberFormat="1" applyFont="1" applyFill="1" applyAlignment="1">
      <alignment horizontal="center"/>
    </xf>
    <xf numFmtId="164" fontId="0" fillId="2" borderId="0" xfId="0" applyNumberFormat="1" applyFont="1" applyFill="1" applyAlignment="1">
      <alignment horizontal="center"/>
    </xf>
    <xf numFmtId="0" fontId="0" fillId="0" borderId="0" xfId="0" applyFont="1" applyAlignment="1">
      <alignment horizontal="center"/>
    </xf>
    <xf numFmtId="165" fontId="0" fillId="3" borderId="0" xfId="0" applyNumberFormat="1" applyFont="1" applyFill="1" applyAlignment="1">
      <alignment horizontal="center"/>
    </xf>
    <xf numFmtId="164" fontId="0" fillId="3" borderId="0" xfId="0" applyNumberFormat="1" applyFont="1" applyFill="1" applyAlignment="1">
      <alignment horizontal="center"/>
    </xf>
    <xf numFmtId="165" fontId="0" fillId="4" borderId="0" xfId="0" applyNumberFormat="1" applyFont="1" applyFill="1" applyAlignment="1">
      <alignment horizontal="center"/>
    </xf>
    <xf numFmtId="164" fontId="0" fillId="4" borderId="0" xfId="0" applyNumberFormat="1" applyFont="1" applyFill="1" applyAlignment="1">
      <alignment horizontal="center"/>
    </xf>
    <xf numFmtId="0" fontId="0" fillId="8" borderId="0" xfId="0" applyFont="1" applyFill="1" applyAlignment="1">
      <alignment horizontal="center"/>
    </xf>
    <xf numFmtId="165" fontId="0" fillId="0" borderId="0" xfId="0" applyNumberFormat="1" applyFont="1" applyFill="1" applyAlignment="1">
      <alignment horizontal="center"/>
    </xf>
    <xf numFmtId="0" fontId="4" fillId="5" borderId="0" xfId="0" applyFont="1" applyFill="1" applyAlignment="1">
      <alignment horizontal="center"/>
    </xf>
    <xf numFmtId="0" fontId="4" fillId="0" borderId="0" xfId="0" applyFont="1" applyFill="1" applyAlignment="1">
      <alignment horizontal="center"/>
    </xf>
    <xf numFmtId="0" fontId="4" fillId="6" borderId="0" xfId="0" applyFont="1" applyFill="1" applyAlignment="1">
      <alignment horizontal="center"/>
    </xf>
    <xf numFmtId="0" fontId="4" fillId="7" borderId="0" xfId="0" applyFont="1" applyFill="1" applyAlignment="1">
      <alignment horizontal="center"/>
    </xf>
    <xf numFmtId="0" fontId="2" fillId="0" borderId="0" xfId="0" applyFont="1" applyAlignment="1">
      <alignment vertical="center"/>
    </xf>
    <xf numFmtId="0" fontId="0" fillId="0" borderId="0" xfId="0" applyFont="1" applyAlignment="1">
      <alignment vertical="center"/>
    </xf>
    <xf numFmtId="0" fontId="0" fillId="0" borderId="0" xfId="0" applyFont="1" applyFill="1" applyAlignment="1">
      <alignment vertical="center"/>
    </xf>
    <xf numFmtId="0" fontId="0" fillId="0" borderId="0" xfId="0" applyFont="1" applyAlignment="1">
      <alignment horizontal="center" vertical="center"/>
    </xf>
    <xf numFmtId="0" fontId="0" fillId="0" borderId="0" xfId="0" applyFont="1" applyFill="1" applyAlignment="1">
      <alignment horizontal="center" vertical="center"/>
    </xf>
    <xf numFmtId="0" fontId="0" fillId="0" borderId="0" xfId="0" applyFont="1" applyAlignment="1">
      <alignment horizontal="right" vertical="center"/>
    </xf>
    <xf numFmtId="0" fontId="2" fillId="0" borderId="0" xfId="0" applyFont="1" applyFill="1" applyAlignment="1">
      <alignment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21" fillId="40" borderId="0" xfId="0" applyFont="1" applyFill="1" applyAlignment="1">
      <alignment vertical="center"/>
    </xf>
    <xf numFmtId="0" fontId="2" fillId="40" borderId="0" xfId="0" applyFont="1" applyFill="1" applyAlignment="1">
      <alignment vertical="center"/>
    </xf>
    <xf numFmtId="0" fontId="2" fillId="40" borderId="0" xfId="0" applyFont="1" applyFill="1" applyAlignment="1">
      <alignment horizontal="right" vertical="center"/>
    </xf>
    <xf numFmtId="0" fontId="21" fillId="0" borderId="0" xfId="0" applyFont="1" applyFill="1" applyBorder="1" applyAlignment="1">
      <alignment horizontal="center" vertical="center"/>
    </xf>
    <xf numFmtId="0" fontId="2" fillId="41" borderId="0" xfId="0" applyFont="1" applyFill="1"/>
    <xf numFmtId="0" fontId="2" fillId="41" borderId="0" xfId="0" applyFont="1" applyFill="1" applyAlignment="1">
      <alignment horizontal="right"/>
    </xf>
    <xf numFmtId="0" fontId="2" fillId="42" borderId="0" xfId="0" applyFont="1" applyFill="1"/>
    <xf numFmtId="0" fontId="2" fillId="42" borderId="0" xfId="0" applyFont="1" applyFill="1" applyAlignment="1">
      <alignment horizontal="right"/>
    </xf>
    <xf numFmtId="0" fontId="2" fillId="43" borderId="0" xfId="0" applyFont="1" applyFill="1"/>
    <xf numFmtId="0" fontId="2" fillId="43" borderId="0" xfId="0" applyFont="1" applyFill="1" applyAlignment="1">
      <alignment horizontal="right"/>
    </xf>
    <xf numFmtId="0" fontId="2" fillId="44" borderId="0" xfId="0" applyFont="1" applyFill="1"/>
    <xf numFmtId="0" fontId="2" fillId="44" borderId="0" xfId="0" applyFont="1" applyFill="1" applyAlignment="1">
      <alignment horizontal="right"/>
    </xf>
    <xf numFmtId="0" fontId="2" fillId="45" borderId="0" xfId="0" applyFont="1" applyFill="1"/>
    <xf numFmtId="0" fontId="2" fillId="45" borderId="0" xfId="0" applyFont="1" applyFill="1" applyAlignment="1">
      <alignment horizontal="right"/>
    </xf>
    <xf numFmtId="0" fontId="2" fillId="46" borderId="0" xfId="0" applyFont="1" applyFill="1"/>
    <xf numFmtId="0" fontId="2" fillId="46" borderId="0" xfId="0" applyFont="1" applyFill="1" applyAlignment="1">
      <alignment horizontal="right"/>
    </xf>
    <xf numFmtId="164" fontId="2" fillId="46" borderId="0" xfId="0" applyNumberFormat="1" applyFont="1" applyFill="1" applyAlignment="1">
      <alignment horizontal="right"/>
    </xf>
    <xf numFmtId="0" fontId="21" fillId="40" borderId="0" xfId="0" applyFont="1" applyFill="1" applyBorder="1" applyAlignment="1">
      <alignment horizontal="left" vertical="center"/>
    </xf>
    <xf numFmtId="0" fontId="21" fillId="40" borderId="13" xfId="0" applyFont="1" applyFill="1" applyBorder="1" applyAlignment="1">
      <alignment horizontal="left" vertical="center"/>
    </xf>
    <xf numFmtId="0" fontId="21" fillId="0" borderId="0" xfId="0" applyFont="1" applyFill="1" applyBorder="1" applyAlignment="1">
      <alignment horizontal="left" vertical="center"/>
    </xf>
    <xf numFmtId="0" fontId="21" fillId="40" borderId="0" xfId="0" applyFont="1" applyFill="1" applyBorder="1" applyAlignment="1">
      <alignment horizontal="center" vertical="center"/>
    </xf>
    <xf numFmtId="0" fontId="2" fillId="47" borderId="0" xfId="0" applyFont="1" applyFill="1"/>
    <xf numFmtId="0" fontId="2" fillId="47" borderId="0" xfId="0" applyFont="1" applyFill="1" applyAlignment="1">
      <alignment horizontal="right"/>
    </xf>
    <xf numFmtId="0" fontId="2" fillId="48" borderId="0" xfId="0" applyFont="1" applyFill="1"/>
    <xf numFmtId="0" fontId="2" fillId="48" borderId="0" xfId="0" applyFont="1" applyFill="1" applyAlignment="1">
      <alignment horizontal="right"/>
    </xf>
    <xf numFmtId="0" fontId="22" fillId="49" borderId="0" xfId="0" applyFont="1" applyFill="1" applyAlignment="1">
      <alignment horizontal="left" vertical="center"/>
    </xf>
    <xf numFmtId="0" fontId="24" fillId="50" borderId="14" xfId="42" applyFont="1" applyFill="1" applyBorder="1" applyAlignment="1" applyProtection="1">
      <alignment horizontal="left" vertical="center"/>
    </xf>
    <xf numFmtId="0" fontId="25" fillId="0" borderId="0" xfId="0" applyFont="1" applyAlignment="1">
      <alignment vertical="center"/>
    </xf>
    <xf numFmtId="0" fontId="25" fillId="0" borderId="0" xfId="0" applyFont="1" applyFill="1" applyAlignment="1">
      <alignment vertical="center"/>
    </xf>
    <xf numFmtId="49" fontId="25" fillId="8" borderId="0" xfId="0" applyNumberFormat="1" applyFont="1" applyFill="1" applyAlignment="1">
      <alignment horizontal="center" vertical="center"/>
    </xf>
    <xf numFmtId="49" fontId="25" fillId="51" borderId="0" xfId="0" applyNumberFormat="1" applyFont="1" applyFill="1" applyAlignment="1">
      <alignment horizontal="center" vertical="center"/>
    </xf>
    <xf numFmtId="49" fontId="25" fillId="0" borderId="0" xfId="0" applyNumberFormat="1" applyFont="1" applyFill="1" applyAlignment="1">
      <alignment horizontal="center" vertical="center"/>
    </xf>
    <xf numFmtId="0" fontId="0" fillId="0" borderId="0" xfId="0" applyFont="1" applyFill="1"/>
    <xf numFmtId="0" fontId="0" fillId="0" borderId="0" xfId="0" applyFont="1" applyFill="1" applyAlignment="1">
      <alignment horizontal="right"/>
    </xf>
    <xf numFmtId="164" fontId="0" fillId="0" borderId="0" xfId="0" applyNumberFormat="1" applyFont="1" applyFill="1" applyAlignment="1">
      <alignment horizontal="right"/>
    </xf>
    <xf numFmtId="0" fontId="0" fillId="0" borderId="0" xfId="0" applyFont="1"/>
    <xf numFmtId="0" fontId="0" fillId="0" borderId="0" xfId="0" applyFont="1" applyAlignment="1">
      <alignment horizontal="right"/>
    </xf>
    <xf numFmtId="164" fontId="0" fillId="0" borderId="0" xfId="0" applyNumberFormat="1" applyFont="1" applyAlignment="1">
      <alignment horizontal="right"/>
    </xf>
    <xf numFmtId="11" fontId="0" fillId="0" borderId="0" xfId="0" applyNumberFormat="1" applyFont="1" applyFill="1" applyAlignment="1">
      <alignment horizontal="right"/>
    </xf>
    <xf numFmtId="0" fontId="24" fillId="52" borderId="14" xfId="42" applyFont="1" applyFill="1" applyBorder="1" applyAlignment="1" applyProtection="1">
      <alignment horizontal="left" vertical="center"/>
    </xf>
    <xf numFmtId="0" fontId="22" fillId="0" borderId="0" xfId="0" applyFont="1" applyFill="1" applyAlignment="1">
      <alignment horizontal="left" vertical="center"/>
    </xf>
    <xf numFmtId="0" fontId="24" fillId="50" borderId="0" xfId="42" applyFont="1" applyFill="1" applyBorder="1" applyAlignment="1" applyProtection="1">
      <alignment horizontal="left" vertical="center"/>
    </xf>
    <xf numFmtId="0" fontId="24" fillId="0" borderId="0" xfId="42" applyFont="1" applyFill="1" applyBorder="1" applyAlignment="1" applyProtection="1">
      <alignment vertical="center"/>
    </xf>
    <xf numFmtId="0" fontId="24" fillId="52" borderId="0" xfId="42" applyFont="1" applyFill="1" applyBorder="1" applyAlignment="1" applyProtection="1">
      <alignment vertical="center"/>
    </xf>
    <xf numFmtId="0" fontId="24" fillId="52" borderId="0" xfId="42" applyFont="1" applyFill="1" applyBorder="1" applyAlignment="1" applyProtection="1">
      <alignment horizontal="left" vertical="center"/>
    </xf>
    <xf numFmtId="0" fontId="24" fillId="52" borderId="14" xfId="42" applyFont="1" applyFill="1" applyBorder="1" applyAlignment="1" applyProtection="1">
      <alignment vertical="center"/>
    </xf>
    <xf numFmtId="0" fontId="24" fillId="50" borderId="15" xfId="42" applyFont="1" applyFill="1" applyBorder="1" applyAlignment="1" applyProtection="1">
      <alignment horizontal="left" vertical="center"/>
    </xf>
    <xf numFmtId="0" fontId="24" fillId="0" borderId="14" xfId="42" applyFont="1" applyFill="1" applyBorder="1" applyAlignment="1" applyProtection="1">
      <alignment vertical="center"/>
    </xf>
    <xf numFmtId="0" fontId="24" fillId="52" borderId="14" xfId="42" applyFont="1" applyFill="1" applyBorder="1" applyAlignment="1" applyProtection="1">
      <alignment vertical="center" shrinkToFit="1"/>
    </xf>
    <xf numFmtId="0" fontId="0" fillId="0" borderId="0" xfId="0" applyFont="1" applyAlignment="1">
      <alignment horizontal="left" vertical="center"/>
    </xf>
    <xf numFmtId="0" fontId="0" fillId="0" borderId="14" xfId="0" applyFont="1" applyBorder="1" applyAlignment="1">
      <alignment vertical="center"/>
    </xf>
    <xf numFmtId="0" fontId="0" fillId="53" borderId="0" xfId="0" applyFont="1" applyFill="1" applyAlignment="1">
      <alignment horizontal="center"/>
    </xf>
    <xf numFmtId="0" fontId="0" fillId="0" borderId="0" xfId="0" applyFont="1" applyBorder="1" applyAlignment="1">
      <alignment vertical="center"/>
    </xf>
    <xf numFmtId="49" fontId="25" fillId="53" borderId="0" xfId="0" applyNumberFormat="1" applyFont="1" applyFill="1" applyAlignment="1">
      <alignment horizontal="center" vertical="center"/>
    </xf>
    <xf numFmtId="0" fontId="25" fillId="0" borderId="0" xfId="0" applyFont="1" applyAlignment="1">
      <alignment horizontal="center" vertical="center"/>
    </xf>
    <xf numFmtId="0" fontId="25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left"/>
    </xf>
    <xf numFmtId="0" fontId="0" fillId="0" borderId="0" xfId="0"/>
    <xf numFmtId="0" fontId="0" fillId="0" borderId="0" xfId="0" applyFont="1" applyAlignment="1">
      <alignment horizontal="left" vertical="center"/>
    </xf>
    <xf numFmtId="0" fontId="0" fillId="0" borderId="0" xfId="0" applyFont="1" applyAlignment="1">
      <alignment horizontal="left" vertical="center" wrapText="1"/>
    </xf>
    <xf numFmtId="0" fontId="0" fillId="0" borderId="0" xfId="0" applyFont="1" applyAlignment="1">
      <alignment vertical="center"/>
    </xf>
    <xf numFmtId="20" fontId="0" fillId="0" borderId="0" xfId="0" applyNumberFormat="1" applyFont="1" applyAlignment="1">
      <alignment horizontal="left" vertical="center"/>
    </xf>
    <xf numFmtId="1" fontId="0" fillId="0" borderId="0" xfId="0" applyNumberFormat="1" applyFont="1" applyAlignment="1">
      <alignment horizontal="left" vertical="center"/>
    </xf>
    <xf numFmtId="20" fontId="0" fillId="53" borderId="0" xfId="0" applyNumberFormat="1" applyFont="1" applyFill="1" applyAlignment="1">
      <alignment horizontal="left" vertical="center"/>
    </xf>
    <xf numFmtId="0" fontId="0" fillId="0" borderId="0" xfId="0" applyFont="1" applyFill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0" fillId="0" borderId="0" xfId="0" applyFont="1" applyAlignment="1">
      <alignment horizontal="left"/>
    </xf>
    <xf numFmtId="0" fontId="2" fillId="0" borderId="0" xfId="0" applyFont="1" applyAlignment="1">
      <alignment vertical="center"/>
    </xf>
    <xf numFmtId="0" fontId="2" fillId="54" borderId="0" xfId="0" applyFont="1" applyFill="1" applyAlignment="1">
      <alignment horizontal="left"/>
    </xf>
    <xf numFmtId="0" fontId="0" fillId="54" borderId="0" xfId="0" applyFont="1" applyFill="1" applyAlignment="1">
      <alignment horizontal="left"/>
    </xf>
    <xf numFmtId="0" fontId="4" fillId="0" borderId="0" xfId="0" applyFont="1" applyFill="1" applyBorder="1" applyAlignment="1">
      <alignment horizontal="left"/>
    </xf>
    <xf numFmtId="0" fontId="4" fillId="0" borderId="0" xfId="0" applyFont="1" applyFill="1" applyAlignment="1">
      <alignment horizontal="left"/>
    </xf>
    <xf numFmtId="0" fontId="22" fillId="0" borderId="0" xfId="0" applyFont="1" applyFill="1" applyAlignment="1">
      <alignment horizontal="left"/>
    </xf>
    <xf numFmtId="0" fontId="25" fillId="45" borderId="0" xfId="0" applyFont="1" applyFill="1" applyAlignment="1">
      <alignment horizontal="left"/>
    </xf>
    <xf numFmtId="0" fontId="25" fillId="45" borderId="0" xfId="42" applyFont="1" applyFill="1" applyAlignment="1" applyProtection="1">
      <alignment horizontal="left"/>
    </xf>
    <xf numFmtId="166" fontId="25" fillId="45" borderId="0" xfId="42" applyNumberFormat="1" applyFont="1" applyFill="1" applyAlignment="1" applyProtection="1">
      <alignment horizontal="left"/>
    </xf>
    <xf numFmtId="0" fontId="25" fillId="48" borderId="0" xfId="42" applyFont="1" applyFill="1" applyAlignment="1" applyProtection="1">
      <alignment horizontal="left"/>
    </xf>
    <xf numFmtId="166" fontId="25" fillId="48" borderId="0" xfId="0" applyNumberFormat="1" applyFont="1" applyFill="1" applyAlignment="1">
      <alignment horizontal="left"/>
    </xf>
    <xf numFmtId="0" fontId="25" fillId="0" borderId="0" xfId="0" applyFont="1" applyFill="1" applyAlignment="1">
      <alignment horizontal="left"/>
    </xf>
    <xf numFmtId="0" fontId="25" fillId="0" borderId="0" xfId="43" applyNumberFormat="1" applyFont="1" applyFill="1" applyAlignment="1">
      <alignment horizontal="left"/>
    </xf>
    <xf numFmtId="0" fontId="25" fillId="0" borderId="0" xfId="43" applyNumberFormat="1" applyFont="1" applyFill="1" applyBorder="1" applyAlignment="1">
      <alignment horizontal="left"/>
    </xf>
    <xf numFmtId="0" fontId="25" fillId="48" borderId="0" xfId="0" applyFont="1" applyFill="1" applyAlignment="1">
      <alignment horizontal="left"/>
    </xf>
    <xf numFmtId="166" fontId="25" fillId="45" borderId="0" xfId="0" applyNumberFormat="1" applyFont="1" applyFill="1" applyAlignment="1">
      <alignment horizontal="left"/>
    </xf>
    <xf numFmtId="0" fontId="25" fillId="0" borderId="0" xfId="0" applyFont="1" applyAlignment="1">
      <alignment horizontal="left"/>
    </xf>
    <xf numFmtId="0" fontId="25" fillId="48" borderId="0" xfId="0" applyFont="1" applyFill="1" applyBorder="1" applyAlignment="1">
      <alignment horizontal="left"/>
    </xf>
    <xf numFmtId="166" fontId="25" fillId="48" borderId="0" xfId="0" applyNumberFormat="1" applyFont="1" applyFill="1" applyBorder="1" applyAlignment="1">
      <alignment horizontal="left"/>
    </xf>
    <xf numFmtId="0" fontId="25" fillId="0" borderId="0" xfId="0" applyFont="1" applyFill="1" applyBorder="1" applyAlignment="1">
      <alignment horizontal="left"/>
    </xf>
    <xf numFmtId="0" fontId="25" fillId="45" borderId="0" xfId="0" applyFont="1" applyFill="1" applyBorder="1" applyAlignment="1">
      <alignment horizontal="left"/>
    </xf>
    <xf numFmtId="166" fontId="25" fillId="45" borderId="0" xfId="0" applyNumberFormat="1" applyFont="1" applyFill="1" applyBorder="1" applyAlignment="1">
      <alignment horizontal="left"/>
    </xf>
    <xf numFmtId="0" fontId="25" fillId="45" borderId="0" xfId="0" applyFont="1" applyFill="1" applyBorder="1" applyAlignment="1" applyProtection="1">
      <alignment horizontal="left"/>
      <protection locked="0"/>
    </xf>
    <xf numFmtId="0" fontId="25" fillId="48" borderId="0" xfId="0" applyFont="1" applyFill="1" applyBorder="1" applyAlignment="1" applyProtection="1">
      <alignment horizontal="left"/>
      <protection locked="0"/>
    </xf>
    <xf numFmtId="166" fontId="25" fillId="0" borderId="0" xfId="0" applyNumberFormat="1" applyFont="1" applyFill="1" applyBorder="1" applyAlignment="1">
      <alignment horizontal="left"/>
    </xf>
    <xf numFmtId="0" fontId="25" fillId="45" borderId="0" xfId="0" applyFont="1" applyFill="1" applyBorder="1" applyAlignment="1">
      <alignment horizontal="left" vertical="center"/>
    </xf>
    <xf numFmtId="166" fontId="25" fillId="45" borderId="0" xfId="0" applyNumberFormat="1" applyFont="1" applyFill="1" applyBorder="1" applyAlignment="1">
      <alignment horizontal="left" vertical="center"/>
    </xf>
    <xf numFmtId="0" fontId="25" fillId="48" borderId="0" xfId="0" applyFont="1" applyFill="1" applyBorder="1" applyAlignment="1">
      <alignment horizontal="left" vertical="center"/>
    </xf>
    <xf numFmtId="166" fontId="25" fillId="48" borderId="0" xfId="0" applyNumberFormat="1" applyFont="1" applyFill="1" applyBorder="1" applyAlignment="1">
      <alignment horizontal="left" vertical="center"/>
    </xf>
    <xf numFmtId="0" fontId="25" fillId="0" borderId="0" xfId="0" applyFont="1" applyBorder="1" applyAlignment="1">
      <alignment horizontal="left" vertical="center"/>
    </xf>
    <xf numFmtId="0" fontId="25" fillId="0" borderId="0" xfId="0" applyFont="1" applyFill="1" applyBorder="1" applyAlignment="1">
      <alignment horizontal="left" vertical="center"/>
    </xf>
    <xf numFmtId="0" fontId="25" fillId="45" borderId="0" xfId="0" applyFont="1" applyFill="1" applyAlignment="1">
      <alignment horizontal="left" vertical="center"/>
    </xf>
    <xf numFmtId="166" fontId="25" fillId="45" borderId="0" xfId="0" applyNumberFormat="1" applyFont="1" applyFill="1" applyAlignment="1">
      <alignment horizontal="left" vertical="center"/>
    </xf>
    <xf numFmtId="0" fontId="25" fillId="48" borderId="0" xfId="0" applyFont="1" applyFill="1" applyAlignment="1">
      <alignment horizontal="left" vertical="center"/>
    </xf>
    <xf numFmtId="166" fontId="25" fillId="48" borderId="0" xfId="0" applyNumberFormat="1" applyFont="1" applyFill="1" applyAlignment="1">
      <alignment horizontal="left" vertical="center"/>
    </xf>
    <xf numFmtId="0" fontId="25" fillId="0" borderId="0" xfId="0" applyFont="1" applyFill="1" applyAlignment="1">
      <alignment horizontal="left" vertical="center"/>
    </xf>
    <xf numFmtId="166" fontId="25" fillId="0" borderId="0" xfId="0" applyNumberFormat="1" applyFont="1" applyFill="1" applyBorder="1" applyAlignment="1">
      <alignment horizontal="left" vertical="center"/>
    </xf>
    <xf numFmtId="0" fontId="25" fillId="45" borderId="0" xfId="0" applyFont="1" applyFill="1" applyBorder="1" applyAlignment="1" applyProtection="1">
      <alignment horizontal="left" vertical="center"/>
      <protection locked="0"/>
    </xf>
    <xf numFmtId="166" fontId="25" fillId="45" borderId="0" xfId="0" applyNumberFormat="1" applyFont="1" applyFill="1" applyBorder="1" applyAlignment="1" applyProtection="1">
      <alignment horizontal="left" vertical="center"/>
      <protection locked="0"/>
    </xf>
    <xf numFmtId="0" fontId="25" fillId="48" borderId="0" xfId="0" applyFont="1" applyFill="1" applyBorder="1" applyAlignment="1" applyProtection="1">
      <alignment horizontal="left" vertical="center"/>
      <protection locked="0"/>
    </xf>
    <xf numFmtId="166" fontId="25" fillId="48" borderId="0" xfId="0" applyNumberFormat="1" applyFont="1" applyFill="1" applyBorder="1" applyAlignment="1" applyProtection="1">
      <alignment horizontal="left" vertical="center"/>
      <protection locked="0"/>
    </xf>
    <xf numFmtId="0" fontId="25" fillId="0" borderId="0" xfId="0" applyFont="1" applyFill="1" applyBorder="1" applyAlignment="1" applyProtection="1">
      <alignment horizontal="left" vertical="center"/>
      <protection locked="0"/>
    </xf>
    <xf numFmtId="0" fontId="2" fillId="0" borderId="0" xfId="0" applyFont="1" applyAlignment="1">
      <alignment horizontal="left"/>
    </xf>
    <xf numFmtId="0" fontId="2" fillId="0" borderId="0" xfId="0" applyFont="1" applyAlignment="1">
      <alignment horizontal="left" wrapText="1"/>
    </xf>
    <xf numFmtId="0" fontId="0" fillId="0" borderId="0" xfId="0" applyNumberFormat="1" applyFont="1" applyFill="1" applyAlignment="1">
      <alignment horizontal="center" vertical="center"/>
    </xf>
    <xf numFmtId="165" fontId="0" fillId="0" borderId="0" xfId="0" applyNumberFormat="1" applyFont="1" applyBorder="1" applyAlignment="1">
      <alignment vertical="center"/>
    </xf>
    <xf numFmtId="164" fontId="0" fillId="0" borderId="0" xfId="0" applyNumberFormat="1" applyFont="1" applyBorder="1" applyAlignment="1">
      <alignment vertical="center"/>
    </xf>
    <xf numFmtId="165" fontId="0" fillId="55" borderId="0" xfId="0" applyNumberFormat="1" applyFont="1" applyFill="1" applyBorder="1" applyAlignment="1">
      <alignment vertical="center"/>
    </xf>
    <xf numFmtId="165" fontId="0" fillId="0" borderId="0" xfId="0" applyNumberFormat="1" applyFont="1" applyAlignment="1">
      <alignment vertical="center"/>
    </xf>
    <xf numFmtId="164" fontId="0" fillId="0" borderId="0" xfId="0" applyNumberFormat="1" applyFont="1" applyAlignment="1">
      <alignment vertical="center"/>
    </xf>
    <xf numFmtId="165" fontId="0" fillId="55" borderId="0" xfId="0" applyNumberFormat="1" applyFont="1" applyFill="1" applyAlignment="1">
      <alignment vertical="center"/>
    </xf>
    <xf numFmtId="165" fontId="18" fillId="55" borderId="0" xfId="0" applyNumberFormat="1" applyFont="1" applyFill="1" applyAlignment="1">
      <alignment vertical="center"/>
    </xf>
    <xf numFmtId="165" fontId="0" fillId="0" borderId="0" xfId="0" applyNumberFormat="1" applyFont="1" applyFill="1" applyBorder="1" applyAlignment="1">
      <alignment vertical="center"/>
    </xf>
    <xf numFmtId="165" fontId="18" fillId="55" borderId="0" xfId="0" applyNumberFormat="1" applyFont="1" applyFill="1" applyBorder="1" applyAlignment="1">
      <alignment vertical="center"/>
    </xf>
    <xf numFmtId="165" fontId="0" fillId="0" borderId="0" xfId="0" applyNumberFormat="1" applyFont="1" applyFill="1" applyAlignment="1">
      <alignment vertical="center"/>
    </xf>
    <xf numFmtId="1" fontId="0" fillId="0" borderId="0" xfId="0" applyNumberFormat="1" applyFont="1" applyAlignment="1">
      <alignment vertical="center"/>
    </xf>
    <xf numFmtId="0" fontId="0" fillId="56" borderId="0" xfId="0" applyNumberFormat="1" applyFont="1" applyFill="1" applyAlignment="1">
      <alignment vertical="center"/>
    </xf>
    <xf numFmtId="0" fontId="0" fillId="0" borderId="0" xfId="0" applyNumberFormat="1" applyFont="1" applyBorder="1" applyAlignment="1">
      <alignment vertical="center"/>
    </xf>
    <xf numFmtId="165" fontId="0" fillId="0" borderId="0" xfId="0" applyNumberFormat="1" applyFont="1" applyFill="1" applyAlignment="1">
      <alignment horizontal="center" vertical="center"/>
    </xf>
    <xf numFmtId="0" fontId="2" fillId="0" borderId="0" xfId="0" applyFont="1" applyFill="1" applyAlignment="1">
      <alignment horizontal="left" vertical="center"/>
    </xf>
    <xf numFmtId="165" fontId="33" fillId="57" borderId="0" xfId="0" applyNumberFormat="1" applyFont="1" applyFill="1" applyAlignment="1">
      <alignment vertical="center"/>
    </xf>
    <xf numFmtId="165" fontId="34" fillId="58" borderId="0" xfId="0" applyNumberFormat="1" applyFont="1" applyFill="1" applyAlignment="1">
      <alignment vertical="center"/>
    </xf>
    <xf numFmtId="165" fontId="2" fillId="0" borderId="0" xfId="0" applyNumberFormat="1" applyFont="1" applyAlignment="1">
      <alignment vertical="center"/>
    </xf>
    <xf numFmtId="0" fontId="37" fillId="0" borderId="0" xfId="0" applyFont="1" applyAlignment="1">
      <alignment vertical="center"/>
    </xf>
    <xf numFmtId="0" fontId="36" fillId="0" borderId="0" xfId="0" applyFont="1" applyAlignment="1">
      <alignment vertical="center"/>
    </xf>
    <xf numFmtId="0" fontId="1" fillId="0" borderId="0" xfId="0" applyFont="1" applyAlignment="1">
      <alignment vertical="center" wrapText="1"/>
    </xf>
    <xf numFmtId="0" fontId="37" fillId="0" borderId="2" xfId="0" applyFont="1" applyBorder="1" applyAlignment="1">
      <alignment horizontal="center" vertical="center"/>
    </xf>
    <xf numFmtId="0" fontId="35" fillId="0" borderId="0" xfId="0" applyFont="1" applyAlignment="1">
      <alignment vertical="center"/>
    </xf>
    <xf numFmtId="0" fontId="38" fillId="0" borderId="0" xfId="0" applyFont="1" applyAlignment="1">
      <alignment vertical="center"/>
    </xf>
    <xf numFmtId="0" fontId="36" fillId="0" borderId="0" xfId="0" applyFont="1" applyAlignment="1">
      <alignment vertical="center" wrapText="1"/>
    </xf>
    <xf numFmtId="0" fontId="38" fillId="0" borderId="2" xfId="0" applyFont="1" applyBorder="1" applyAlignment="1">
      <alignment vertical="center"/>
    </xf>
    <xf numFmtId="0" fontId="38" fillId="0" borderId="16" xfId="0" applyFont="1" applyBorder="1" applyAlignment="1">
      <alignment vertical="center"/>
    </xf>
    <xf numFmtId="0" fontId="0" fillId="0" borderId="0" xfId="0"/>
    <xf numFmtId="0" fontId="0" fillId="0" borderId="0" xfId="0"/>
    <xf numFmtId="0" fontId="2" fillId="0" borderId="0" xfId="0" applyFont="1" applyFill="1" applyAlignment="1">
      <alignment vertical="center"/>
    </xf>
    <xf numFmtId="0" fontId="2" fillId="0" borderId="0" xfId="0" applyFont="1" applyFill="1"/>
    <xf numFmtId="0" fontId="0" fillId="0" borderId="0" xfId="0" applyFont="1" applyFill="1" applyAlignment="1">
      <alignment vertical="center"/>
    </xf>
    <xf numFmtId="0" fontId="25" fillId="0" borderId="0" xfId="0" applyFont="1" applyFill="1" applyAlignment="1">
      <alignment vertical="center"/>
    </xf>
    <xf numFmtId="0" fontId="0" fillId="0" borderId="0" xfId="0" applyFont="1" applyFill="1"/>
    <xf numFmtId="0" fontId="2" fillId="0" borderId="0" xfId="0" applyFont="1" applyAlignment="1">
      <alignment vertical="center"/>
    </xf>
    <xf numFmtId="0" fontId="2" fillId="0" borderId="0" xfId="0" applyFont="1" applyFill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0" borderId="0" xfId="0" applyFont="1" applyAlignment="1">
      <alignment vertical="center"/>
    </xf>
    <xf numFmtId="0" fontId="2" fillId="0" borderId="0" xfId="0" applyFont="1" applyFill="1" applyAlignment="1">
      <alignment horizontal="left" vertical="center"/>
    </xf>
    <xf numFmtId="0" fontId="0" fillId="0" borderId="0" xfId="0" applyFont="1"/>
    <xf numFmtId="0" fontId="0" fillId="0" borderId="0" xfId="0" applyNumberFormat="1" applyFont="1" applyFill="1" applyAlignment="1">
      <alignment horizontal="center" vertical="center"/>
    </xf>
    <xf numFmtId="165" fontId="0" fillId="0" borderId="0" xfId="0" applyNumberFormat="1" applyFont="1"/>
    <xf numFmtId="164" fontId="0" fillId="0" borderId="0" xfId="0" applyNumberFormat="1" applyFont="1"/>
    <xf numFmtId="165" fontId="0" fillId="59" borderId="0" xfId="0" applyNumberFormat="1" applyFont="1" applyFill="1"/>
    <xf numFmtId="165" fontId="0" fillId="0" borderId="0" xfId="0" applyNumberFormat="1" applyFont="1" applyFill="1"/>
    <xf numFmtId="1" fontId="0" fillId="0" borderId="0" xfId="0" applyNumberFormat="1" applyFont="1"/>
    <xf numFmtId="164" fontId="0" fillId="56" borderId="0" xfId="0" applyNumberFormat="1" applyFont="1" applyFill="1" applyAlignment="1">
      <alignment vertical="center"/>
    </xf>
    <xf numFmtId="0" fontId="27" fillId="0" borderId="0" xfId="0" applyFont="1" applyAlignment="1">
      <alignment horizontal="left" vertical="center" indent="1"/>
    </xf>
    <xf numFmtId="0" fontId="37" fillId="0" borderId="2" xfId="0" applyFont="1" applyBorder="1" applyAlignment="1">
      <alignment vertical="center"/>
    </xf>
    <xf numFmtId="0" fontId="0" fillId="0" borderId="0" xfId="0" applyAlignment="1">
      <alignment horizontal="center"/>
    </xf>
    <xf numFmtId="0" fontId="26" fillId="0" borderId="17" xfId="0" applyFont="1" applyBorder="1" applyAlignment="1">
      <alignment horizontal="center" vertical="center"/>
    </xf>
    <xf numFmtId="0" fontId="37" fillId="0" borderId="17" xfId="0" applyFont="1" applyBorder="1" applyAlignment="1">
      <alignment horizontal="center" vertical="center"/>
    </xf>
    <xf numFmtId="0" fontId="26" fillId="0" borderId="16" xfId="0" applyFont="1" applyBorder="1" applyAlignment="1">
      <alignment horizontal="center" vertical="center"/>
    </xf>
    <xf numFmtId="0" fontId="38" fillId="0" borderId="16" xfId="0" applyFont="1" applyBorder="1" applyAlignment="1">
      <alignment horizontal="center" vertical="center"/>
    </xf>
    <xf numFmtId="0" fontId="35" fillId="0" borderId="16" xfId="0" applyFont="1" applyBorder="1" applyAlignment="1">
      <alignment horizontal="center" vertical="center"/>
    </xf>
    <xf numFmtId="0" fontId="26" fillId="0" borderId="2" xfId="0" applyFont="1" applyBorder="1" applyAlignment="1">
      <alignment horizontal="center" vertical="center"/>
    </xf>
    <xf numFmtId="0" fontId="38" fillId="0" borderId="2" xfId="0" applyFont="1" applyBorder="1" applyAlignment="1">
      <alignment horizontal="center" vertical="center"/>
    </xf>
    <xf numFmtId="0" fontId="35" fillId="0" borderId="2" xfId="0" applyFont="1" applyBorder="1" applyAlignment="1">
      <alignment horizontal="center" vertical="center"/>
    </xf>
    <xf numFmtId="0" fontId="37" fillId="0" borderId="0" xfId="0" applyFont="1" applyBorder="1" applyAlignment="1">
      <alignment horizontal="center" vertical="center"/>
    </xf>
    <xf numFmtId="0" fontId="35" fillId="0" borderId="0" xfId="0" applyFont="1" applyBorder="1" applyAlignment="1">
      <alignment horizontal="center" vertical="center"/>
    </xf>
    <xf numFmtId="0" fontId="0" fillId="0" borderId="0" xfId="0" applyBorder="1"/>
    <xf numFmtId="0" fontId="36" fillId="0" borderId="0" xfId="0" applyFont="1" applyBorder="1" applyAlignment="1">
      <alignment vertical="center" wrapText="1"/>
    </xf>
    <xf numFmtId="0" fontId="36" fillId="0" borderId="2" xfId="0" applyFont="1" applyBorder="1" applyAlignment="1">
      <alignment horizontal="center" vertical="center"/>
    </xf>
    <xf numFmtId="0" fontId="2" fillId="5" borderId="2" xfId="0" applyFont="1" applyFill="1" applyBorder="1" applyAlignment="1">
      <alignment horizontal="center"/>
    </xf>
    <xf numFmtId="0" fontId="2" fillId="6" borderId="2" xfId="0" applyFont="1" applyFill="1" applyBorder="1" applyAlignment="1">
      <alignment horizontal="center"/>
    </xf>
    <xf numFmtId="0" fontId="2" fillId="7" borderId="2" xfId="0" applyFont="1" applyFill="1" applyBorder="1" applyAlignment="1">
      <alignment horizontal="center"/>
    </xf>
    <xf numFmtId="0" fontId="21" fillId="40" borderId="0" xfId="0" applyFont="1" applyFill="1" applyBorder="1" applyAlignment="1">
      <alignment horizontal="left" vertical="center"/>
    </xf>
    <xf numFmtId="165" fontId="0" fillId="0" borderId="0" xfId="0" applyNumberFormat="1" applyFont="1" applyAlignment="1">
      <alignment horizontal="center" vertical="center"/>
    </xf>
    <xf numFmtId="0" fontId="37" fillId="0" borderId="0" xfId="0" applyFont="1" applyAlignment="1">
      <alignment vertical="center"/>
    </xf>
    <xf numFmtId="0" fontId="1" fillId="0" borderId="0" xfId="0" applyFont="1" applyAlignment="1">
      <alignment vertical="center" wrapText="1"/>
    </xf>
    <xf numFmtId="0" fontId="36" fillId="0" borderId="16" xfId="0" applyFont="1" applyBorder="1" applyAlignment="1">
      <alignment vertical="center"/>
    </xf>
    <xf numFmtId="0" fontId="36" fillId="0" borderId="0" xfId="0" applyFont="1" applyBorder="1" applyAlignment="1">
      <alignment vertical="center"/>
    </xf>
  </cellXfs>
  <cellStyles count="44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Commentaire" xfId="15" builtinId="10" customBuiltin="1"/>
    <cellStyle name="Entrée" xfId="9" builtinId="20" customBuiltin="1"/>
    <cellStyle name="Insatisfaisant" xfId="7" builtinId="27" customBuiltin="1"/>
    <cellStyle name="Lien hypertexte" xfId="42" builtinId="8"/>
    <cellStyle name="Neutre" xfId="8" builtinId="28" customBuiltin="1"/>
    <cellStyle name="Normal" xfId="0" builtinId="0"/>
    <cellStyle name="Normal_Feuil1" xfId="43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13"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theme="9" tint="0.59996337778862885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theme="5" tint="0.79998168889431442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colors>
    <mruColors>
      <color rgb="FF99CCFF"/>
      <color rgb="FFFFFF99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</xdr:col>
      <xdr:colOff>123265</xdr:colOff>
      <xdr:row>9</xdr:row>
      <xdr:rowOff>89647</xdr:rowOff>
    </xdr:from>
    <xdr:ext cx="184731" cy="264560"/>
    <xdr:sp macro="" textlink="">
      <xdr:nvSpPr>
        <xdr:cNvPr id="2" name="ZoneTexte 1"/>
        <xdr:cNvSpPr txBox="1"/>
      </xdr:nvSpPr>
      <xdr:spPr>
        <a:xfrm>
          <a:off x="589990" y="1804147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0</xdr:col>
      <xdr:colOff>0</xdr:colOff>
      <xdr:row>2</xdr:row>
      <xdr:rowOff>78439</xdr:rowOff>
    </xdr:from>
    <xdr:ext cx="9625852" cy="1467971"/>
    <xdr:sp macro="" textlink="">
      <xdr:nvSpPr>
        <xdr:cNvPr id="3" name="ZoneTexte 2"/>
        <xdr:cNvSpPr txBox="1"/>
      </xdr:nvSpPr>
      <xdr:spPr>
        <a:xfrm>
          <a:off x="0" y="459439"/>
          <a:ext cx="9625852" cy="1467971"/>
        </a:xfrm>
        <a:prstGeom prst="rect">
          <a:avLst/>
        </a:prstGeom>
        <a:solidFill>
          <a:sysClr val="window" lastClr="FFFFFF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wrap="square" rtlCol="0" anchor="t">
          <a:noAutofit/>
        </a:bodyPr>
        <a:lstStyle/>
        <a:p>
          <a:r>
            <a:rPr lang="en-US" sz="1100" b="1"/>
            <a:t>Probe Number (PN) </a:t>
          </a:r>
          <a:r>
            <a:rPr lang="en-US" sz="1100"/>
            <a:t>from 1 to 70 are common to PtMYB1, PtMYB8, and PtMYB14OE (70 sequences); PN from 126 to 151 are only common to PtMYB1, and PtMYB14OE (26 sequences); PN from 152 to 263 are only common to PtMYB8, and PtMYB14OE (112 sequences); Yellow-shaded PN were selected for qPCR analysis.</a:t>
          </a:r>
        </a:p>
        <a:p>
          <a:r>
            <a:rPr lang="en-US" sz="1100" b="1" i="0" u="none" strike="noStrike">
              <a:solidFill>
                <a:schemeClr val="tx1"/>
              </a:solidFill>
              <a:latin typeface="+mn-lt"/>
              <a:ea typeface="+mn-ea"/>
              <a:cs typeface="+mn-cs"/>
            </a:rPr>
            <a:t>MYB OE Profile</a:t>
          </a:r>
          <a:r>
            <a:rPr lang="en-US" sz="1100" b="0" i="0" u="none" strike="noStrike">
              <a:solidFill>
                <a:schemeClr val="tx1"/>
              </a:solidFill>
              <a:latin typeface="+mn-lt"/>
              <a:ea typeface="+mn-ea"/>
              <a:cs typeface="+mn-cs"/>
            </a:rPr>
            <a:t>: plus and minus signs indicate an up and down regulation respectively in spruces overexpressing PtMYB1 (1), PtMYB8 (8) and PtMYB14 (14) (see Table S1); ns, non-significant.</a:t>
          </a:r>
        </a:p>
        <a:p>
          <a:r>
            <a:rPr lang="en-US" sz="1100" b="1" i="0" u="none" strike="noStrike">
              <a:solidFill>
                <a:schemeClr val="tx1"/>
              </a:solidFill>
              <a:latin typeface="+mn-lt"/>
              <a:ea typeface="+mn-ea"/>
              <a:cs typeface="+mn-cs"/>
            </a:rPr>
            <a:t>KEGG functional categorization</a:t>
          </a:r>
          <a:r>
            <a:rPr lang="en-US" sz="1100" b="0" i="0" u="none" strike="noStrike">
              <a:solidFill>
                <a:schemeClr val="tx1"/>
              </a:solidFill>
              <a:latin typeface="+mn-lt"/>
              <a:ea typeface="+mn-ea"/>
              <a:cs typeface="+mn-cs"/>
            </a:rPr>
            <a:t>: Based on TAIR Accession Number, each probe was categorized in pathway from </a:t>
          </a:r>
          <a:r>
            <a:rPr lang="en-US" sz="1100" b="0" i="1" u="none" strike="noStrike">
              <a:solidFill>
                <a:schemeClr val="tx1"/>
              </a:solidFill>
              <a:latin typeface="+mn-lt"/>
              <a:ea typeface="+mn-ea"/>
              <a:cs typeface="+mn-cs"/>
            </a:rPr>
            <a:t>Kyoto Encyclopedia of Genes and Genomes</a:t>
          </a:r>
          <a:r>
            <a:rPr lang="en-US" sz="1100" b="0" i="0" u="none" strike="noStrike">
              <a:solidFill>
                <a:schemeClr val="tx1"/>
              </a:solidFill>
              <a:latin typeface="+mn-lt"/>
              <a:ea typeface="+mn-ea"/>
              <a:cs typeface="+mn-cs"/>
            </a:rPr>
            <a:t> (KEGG) as well as Gene Ontology (GO) process.</a:t>
          </a:r>
        </a:p>
        <a:p>
          <a:r>
            <a:rPr lang="en-US" sz="1100" b="1" i="0" u="none" strike="noStrike">
              <a:solidFill>
                <a:schemeClr val="tx1"/>
              </a:solidFill>
              <a:latin typeface="+mn-lt"/>
              <a:ea typeface="+mn-ea"/>
              <a:cs typeface="+mn-cs"/>
            </a:rPr>
            <a:t>Predicted annotations</a:t>
          </a:r>
          <a:r>
            <a:rPr lang="en-US" sz="1100" b="0" i="0" u="none" strike="noStrike">
              <a:solidFill>
                <a:schemeClr val="tx1"/>
              </a:solidFill>
              <a:latin typeface="+mn-lt"/>
              <a:ea typeface="+mn-ea"/>
              <a:cs typeface="+mn-cs"/>
            </a:rPr>
            <a:t> of the cDNA sequence models were based upon similarity searches against TAIR9.0, Rice RefSeq 43.0, Poplar RefSeq 43.0, Pine UniGene12, Sitka UniGene14 and Pfam 24.0) databases.</a:t>
          </a:r>
          <a:r>
            <a:rPr lang="en-US"/>
            <a:t> </a:t>
          </a:r>
          <a:endParaRPr lang="en-US" sz="1100"/>
        </a:p>
      </xdr:txBody>
    </xdr:sp>
    <xdr:clientData/>
  </xdr:one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3" Type="http://schemas.openxmlformats.org/officeDocument/2006/relationships/hyperlink" Target="https://www.gydle.com/arborea/gcat/clustering/clusters/GQ0166_N10/" TargetMode="External"/><Relationship Id="rId18" Type="http://schemas.openxmlformats.org/officeDocument/2006/relationships/hyperlink" Target="https://www.gydle.com/arborea/gcat/clustering/clusters/GQ0257_E15/" TargetMode="External"/><Relationship Id="rId26" Type="http://schemas.openxmlformats.org/officeDocument/2006/relationships/hyperlink" Target="https://www.gydle.com/arborea/gcat/clustering/clusters/GQ03711_I20/" TargetMode="External"/><Relationship Id="rId39" Type="http://schemas.openxmlformats.org/officeDocument/2006/relationships/hyperlink" Target="https://www.gydle.com/arborea/gcat/clustering/clusters/GQ03504_D04/" TargetMode="External"/><Relationship Id="rId21" Type="http://schemas.openxmlformats.org/officeDocument/2006/relationships/hyperlink" Target="https://www.gydle.com/arborea/gcat/clustering/clusters/GQ03503_O12/" TargetMode="External"/><Relationship Id="rId34" Type="http://schemas.openxmlformats.org/officeDocument/2006/relationships/hyperlink" Target="https://www.gydle.com/arborea/gcat/clustering/clusters/GQ03709_D11/" TargetMode="External"/><Relationship Id="rId42" Type="http://schemas.openxmlformats.org/officeDocument/2006/relationships/hyperlink" Target="https://www.gydle.com/arborea/gcat/clustering/clusters/GQ02016_N15/" TargetMode="External"/><Relationship Id="rId47" Type="http://schemas.openxmlformats.org/officeDocument/2006/relationships/hyperlink" Target="https://www.gydle.com/arborea/gcat/clustering/clusters/GQ0206_A18/" TargetMode="External"/><Relationship Id="rId50" Type="http://schemas.openxmlformats.org/officeDocument/2006/relationships/hyperlink" Target="https://www.gydle.com/arborea/gcat/clustering/clusters/GQ0196_P07/" TargetMode="External"/><Relationship Id="rId55" Type="http://schemas.openxmlformats.org/officeDocument/2006/relationships/hyperlink" Target="https://www.gydle.com/arborea/gcat/clustering/clusters/GQ03812_F05/" TargetMode="External"/><Relationship Id="rId63" Type="http://schemas.openxmlformats.org/officeDocument/2006/relationships/hyperlink" Target="https://www.gydle.com/arborea/gcat/clustering/clusters/GQ02012_P10/" TargetMode="External"/><Relationship Id="rId68" Type="http://schemas.openxmlformats.org/officeDocument/2006/relationships/hyperlink" Target="https://www.gydle.com/arborea/gcat/clustering/clusters/GQ03107_I24/" TargetMode="External"/><Relationship Id="rId7" Type="http://schemas.openxmlformats.org/officeDocument/2006/relationships/hyperlink" Target="https://www.gydle.com/arborea/gcat/clustering/clusters/GQ03319_O02/" TargetMode="External"/><Relationship Id="rId71" Type="http://schemas.openxmlformats.org/officeDocument/2006/relationships/drawing" Target="../drawings/drawing1.xml"/><Relationship Id="rId2" Type="http://schemas.openxmlformats.org/officeDocument/2006/relationships/hyperlink" Target="https://www.gydle.com/arborea/gcat/clustering/clusters/GQ03201_H08/" TargetMode="External"/><Relationship Id="rId16" Type="http://schemas.openxmlformats.org/officeDocument/2006/relationships/hyperlink" Target="https://www.gydle.com/arborea/gcat/clustering/clusters/GQ03236_G10/" TargetMode="External"/><Relationship Id="rId29" Type="http://schemas.openxmlformats.org/officeDocument/2006/relationships/hyperlink" Target="https://www.gydle.com/arborea/gcat/clustering/clusters/GQ03818_K09/" TargetMode="External"/><Relationship Id="rId1" Type="http://schemas.openxmlformats.org/officeDocument/2006/relationships/hyperlink" Target="https://www.gydle.com/arborea/gcat/clustering/clusters/GQ0183_A06/" TargetMode="External"/><Relationship Id="rId6" Type="http://schemas.openxmlformats.org/officeDocument/2006/relationships/hyperlink" Target="https://www.gydle.com/arborea/gcat/clustering/clusters/GQ01301_G24/" TargetMode="External"/><Relationship Id="rId11" Type="http://schemas.openxmlformats.org/officeDocument/2006/relationships/hyperlink" Target="https://www.gydle.com/arborea/gcat/clustering/clusters/GQ03808_E12/" TargetMode="External"/><Relationship Id="rId24" Type="http://schemas.openxmlformats.org/officeDocument/2006/relationships/hyperlink" Target="https://www.gydle.com/arborea/gcat/clustering/clusters/GQ0195_E17/" TargetMode="External"/><Relationship Id="rId32" Type="http://schemas.openxmlformats.org/officeDocument/2006/relationships/hyperlink" Target="https://www.gydle.com/arborea/gcat/clustering/clusters/GQ0202_H02/" TargetMode="External"/><Relationship Id="rId37" Type="http://schemas.openxmlformats.org/officeDocument/2006/relationships/hyperlink" Target="https://www.gydle.com/arborea/gcat/clustering/clusters/GQ01303_A14/" TargetMode="External"/><Relationship Id="rId40" Type="http://schemas.openxmlformats.org/officeDocument/2006/relationships/hyperlink" Target="https://www.gydle.com/arborea/gcat/clustering/clusters/GQ04111_G11/" TargetMode="External"/><Relationship Id="rId45" Type="http://schemas.openxmlformats.org/officeDocument/2006/relationships/hyperlink" Target="https://www.gydle.com/arborea/gcat/clustering/clusters/GQ03805_C07/" TargetMode="External"/><Relationship Id="rId53" Type="http://schemas.openxmlformats.org/officeDocument/2006/relationships/hyperlink" Target="https://www.gydle.com/arborea/gcat/clustering/clusters/GQ01308_C17/" TargetMode="External"/><Relationship Id="rId58" Type="http://schemas.openxmlformats.org/officeDocument/2006/relationships/hyperlink" Target="https://www.gydle.com/arborea/gcat/clustering/clusters/GQ0134_O03/" TargetMode="External"/><Relationship Id="rId66" Type="http://schemas.openxmlformats.org/officeDocument/2006/relationships/hyperlink" Target="https://www.gydle.com/arborea/gcat/clustering/clusters/GQ03303_N02/" TargetMode="External"/><Relationship Id="rId5" Type="http://schemas.openxmlformats.org/officeDocument/2006/relationships/hyperlink" Target="https://www.gydle.com/arborea/gcat/clustering/clusters/GQ03707_B07/" TargetMode="External"/><Relationship Id="rId15" Type="http://schemas.openxmlformats.org/officeDocument/2006/relationships/hyperlink" Target="https://www.gydle.com/arborea/gcat/clustering/clusters/GQ03616_M08/" TargetMode="External"/><Relationship Id="rId23" Type="http://schemas.openxmlformats.org/officeDocument/2006/relationships/hyperlink" Target="https://www.gydle.com/arborea/gcat/clustering/clusters/GQ0131_M08/" TargetMode="External"/><Relationship Id="rId28" Type="http://schemas.openxmlformats.org/officeDocument/2006/relationships/hyperlink" Target="https://www.gydle.com/arborea/gcat/clustering/clusters/GQ0205_N10/" TargetMode="External"/><Relationship Id="rId36" Type="http://schemas.openxmlformats.org/officeDocument/2006/relationships/hyperlink" Target="https://www.gydle.com/arborea/gcat/clustering/clusters/GQ0201_C19/" TargetMode="External"/><Relationship Id="rId49" Type="http://schemas.openxmlformats.org/officeDocument/2006/relationships/hyperlink" Target="https://www.gydle.com/arborea/gcat/clustering/clusters/GQ03007_K12/" TargetMode="External"/><Relationship Id="rId57" Type="http://schemas.openxmlformats.org/officeDocument/2006/relationships/hyperlink" Target="https://www.gydle.com/arborea/gcat/clustering/clusters/GQ03819_I08/" TargetMode="External"/><Relationship Id="rId61" Type="http://schemas.openxmlformats.org/officeDocument/2006/relationships/hyperlink" Target="https://www.gydle.com/arborea/gcat/clustering/clusters/GQ0021_M15/" TargetMode="External"/><Relationship Id="rId10" Type="http://schemas.openxmlformats.org/officeDocument/2006/relationships/hyperlink" Target="https://www.gydle.com/arborea/gcat/clustering/clusters/GQ03809_E07/" TargetMode="External"/><Relationship Id="rId19" Type="http://schemas.openxmlformats.org/officeDocument/2006/relationships/hyperlink" Target="https://www.gydle.com/arborea/gcat/clustering/clusters/GQ0132_F24/" TargetMode="External"/><Relationship Id="rId31" Type="http://schemas.openxmlformats.org/officeDocument/2006/relationships/hyperlink" Target="https://www.gydle.com/arborea/gcat/clustering/clusters/GQ0203_O13/" TargetMode="External"/><Relationship Id="rId44" Type="http://schemas.openxmlformats.org/officeDocument/2006/relationships/hyperlink" Target="https://www.gydle.com/arborea/gcat/clustering/clusters/GQ03011_H03/" TargetMode="External"/><Relationship Id="rId52" Type="http://schemas.openxmlformats.org/officeDocument/2006/relationships/hyperlink" Target="https://www.gydle.com/arborea/gcat/clustering/clusters/GQ0195_M16/" TargetMode="External"/><Relationship Id="rId60" Type="http://schemas.openxmlformats.org/officeDocument/2006/relationships/hyperlink" Target="https://www.gydle.com/arborea/gcat/clustering/clusters/GQ03116_D16/" TargetMode="External"/><Relationship Id="rId65" Type="http://schemas.openxmlformats.org/officeDocument/2006/relationships/hyperlink" Target="https://www.gydle.com/arborea/gcat/clustering/clusters/GQ03320_F17/" TargetMode="External"/><Relationship Id="rId4" Type="http://schemas.openxmlformats.org/officeDocument/2006/relationships/hyperlink" Target="https://www.gydle.com/arborea/gcat/clustering/clusters/GQ03614_E10/" TargetMode="External"/><Relationship Id="rId9" Type="http://schemas.openxmlformats.org/officeDocument/2006/relationships/hyperlink" Target="https://www.gydle.com/arborea/gcat/clustering/clusters/GQ03607_K13/" TargetMode="External"/><Relationship Id="rId14" Type="http://schemas.openxmlformats.org/officeDocument/2006/relationships/hyperlink" Target="https://www.gydle.com/arborea/gcat/clustering/clusters/GQ0043_N14/" TargetMode="External"/><Relationship Id="rId22" Type="http://schemas.openxmlformats.org/officeDocument/2006/relationships/hyperlink" Target="https://www.gydle.com/arborea/gcat/clustering/clusters/GQ02772_A06/" TargetMode="External"/><Relationship Id="rId27" Type="http://schemas.openxmlformats.org/officeDocument/2006/relationships/hyperlink" Target="https://www.gydle.com/arborea/gcat/clustering/clusters/GQ03818_E09/" TargetMode="External"/><Relationship Id="rId30" Type="http://schemas.openxmlformats.org/officeDocument/2006/relationships/hyperlink" Target="https://www.gydle.com/arborea/gcat/clustering/clusters/GQ0201_K10/" TargetMode="External"/><Relationship Id="rId35" Type="http://schemas.openxmlformats.org/officeDocument/2006/relationships/hyperlink" Target="https://www.gydle.com/arborea/gcat/clustering/clusters/GQ04110_H09/" TargetMode="External"/><Relationship Id="rId43" Type="http://schemas.openxmlformats.org/officeDocument/2006/relationships/hyperlink" Target="https://www.gydle.com/arborea/gcat/clustering/clusters/GQ02013_B06/" TargetMode="External"/><Relationship Id="rId48" Type="http://schemas.openxmlformats.org/officeDocument/2006/relationships/hyperlink" Target="https://www.gydle.com/arborea/gcat/clustering/clusters/GQ02828_N17/" TargetMode="External"/><Relationship Id="rId56" Type="http://schemas.openxmlformats.org/officeDocument/2006/relationships/hyperlink" Target="https://www.gydle.com/arborea/gcat/clustering/clusters/GQ0204_N24/" TargetMode="External"/><Relationship Id="rId64" Type="http://schemas.openxmlformats.org/officeDocument/2006/relationships/hyperlink" Target="https://www.gydle.com/arborea/gcat/clustering/clusters/GQ03413_I24/" TargetMode="External"/><Relationship Id="rId69" Type="http://schemas.openxmlformats.org/officeDocument/2006/relationships/hyperlink" Target="https://www.gydle.com/arborea/gcat/clustering/clusters/GQ02905_O05/" TargetMode="External"/><Relationship Id="rId8" Type="http://schemas.openxmlformats.org/officeDocument/2006/relationships/hyperlink" Target="https://www.gydle.com/arborea/gcat/clustering/clusters/GQ03406_D09/" TargetMode="External"/><Relationship Id="rId51" Type="http://schemas.openxmlformats.org/officeDocument/2006/relationships/hyperlink" Target="https://www.gydle.com/arborea/gcat/clustering/clusters/GQ0203_O10/" TargetMode="External"/><Relationship Id="rId3" Type="http://schemas.openxmlformats.org/officeDocument/2006/relationships/hyperlink" Target="https://www.gydle.com/arborea/gcat/clustering/clusters/GQ03517_H18/" TargetMode="External"/><Relationship Id="rId12" Type="http://schemas.openxmlformats.org/officeDocument/2006/relationships/hyperlink" Target="https://www.gydle.com/arborea/gcat/clustering/clusters/GQ03811_E01/" TargetMode="External"/><Relationship Id="rId17" Type="http://schemas.openxmlformats.org/officeDocument/2006/relationships/hyperlink" Target="https://www.gydle.com/arborea/gcat/clustering/clusters/GQ03705_O04/" TargetMode="External"/><Relationship Id="rId25" Type="http://schemas.openxmlformats.org/officeDocument/2006/relationships/hyperlink" Target="https://www.gydle.com/arborea/gcat/clustering/clusters/GQ03703_P05/" TargetMode="External"/><Relationship Id="rId33" Type="http://schemas.openxmlformats.org/officeDocument/2006/relationships/hyperlink" Target="https://www.gydle.com/arborea/gcat/clustering/clusters/GQ02813_E08/" TargetMode="External"/><Relationship Id="rId38" Type="http://schemas.openxmlformats.org/officeDocument/2006/relationships/hyperlink" Target="https://www.gydle.com/arborea/gcat/clustering/clusters/GQ0167_P07/" TargetMode="External"/><Relationship Id="rId46" Type="http://schemas.openxmlformats.org/officeDocument/2006/relationships/hyperlink" Target="https://www.gydle.com/arborea/gcat/clustering/clusters/GQ03236_L18/" TargetMode="External"/><Relationship Id="rId59" Type="http://schemas.openxmlformats.org/officeDocument/2006/relationships/hyperlink" Target="https://www.gydle.com/arborea/gcat/clustering/clusters/GQ03230_D22/" TargetMode="External"/><Relationship Id="rId67" Type="http://schemas.openxmlformats.org/officeDocument/2006/relationships/hyperlink" Target="https://www.gydle.com/arborea/gcat/clustering/clusters/GQ03606_I18/" TargetMode="External"/><Relationship Id="rId20" Type="http://schemas.openxmlformats.org/officeDocument/2006/relationships/hyperlink" Target="https://www.gydle.com/arborea/gcat/clustering/clusters/GQ0133_I20/" TargetMode="External"/><Relationship Id="rId41" Type="http://schemas.openxmlformats.org/officeDocument/2006/relationships/hyperlink" Target="https://www.gydle.com/arborea/gcat/clustering/clusters/GQ0197_M23/" TargetMode="External"/><Relationship Id="rId54" Type="http://schemas.openxmlformats.org/officeDocument/2006/relationships/hyperlink" Target="https://www.gydle.com/arborea/gcat/clustering/clusters/GQ04007_J01/" TargetMode="External"/><Relationship Id="rId62" Type="http://schemas.openxmlformats.org/officeDocument/2006/relationships/hyperlink" Target="https://www.gydle.com/arborea/gcat/clustering/clusters/GQ03510_P10/" TargetMode="External"/><Relationship Id="rId70" Type="http://schemas.openxmlformats.org/officeDocument/2006/relationships/hyperlink" Target="https://www.gydle.com/arborea/gcat/clustering/clusters/GQ03507_P16/" TargetMode="Externa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108"/>
  <sheetViews>
    <sheetView tabSelected="1" zoomScale="85" zoomScaleNormal="85" workbookViewId="0"/>
  </sheetViews>
  <sheetFormatPr baseColWidth="10" defaultRowHeight="15" x14ac:dyDescent="0.25"/>
  <cols>
    <col min="1" max="1" width="13.7109375" style="3" customWidth="1"/>
    <col min="2" max="3" width="11.42578125" style="15"/>
    <col min="4" max="5" width="4.140625" style="15" customWidth="1"/>
    <col min="6" max="7" width="11.42578125" style="15"/>
    <col min="8" max="9" width="4.140625" style="15" customWidth="1"/>
    <col min="10" max="11" width="11.42578125" style="15"/>
    <col min="12" max="13" width="4.140625" style="15" customWidth="1"/>
    <col min="14" max="14" width="15.42578125" style="3" customWidth="1"/>
    <col min="15" max="15" width="15.42578125" style="4" customWidth="1"/>
    <col min="16" max="16384" width="11.42578125" style="4"/>
  </cols>
  <sheetData>
    <row r="1" spans="1:16" s="3" customFormat="1" x14ac:dyDescent="0.25">
      <c r="A1" s="1" t="s">
        <v>3903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P1" s="4"/>
    </row>
    <row r="2" spans="1:16" s="3" customFormat="1" x14ac:dyDescent="0.25"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P2" s="4"/>
    </row>
    <row r="3" spans="1:16" s="3" customFormat="1" x14ac:dyDescent="0.25">
      <c r="A3" s="3" t="s">
        <v>3904</v>
      </c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P3" s="4"/>
    </row>
    <row r="4" spans="1:16" s="3" customFormat="1" x14ac:dyDescent="0.25">
      <c r="A4" s="3" t="s">
        <v>3905</v>
      </c>
      <c r="B4" s="2"/>
      <c r="C4" s="2"/>
      <c r="D4" s="2"/>
      <c r="E4" s="2"/>
      <c r="F4" s="2"/>
      <c r="G4" s="2"/>
      <c r="H4" s="2"/>
      <c r="I4" s="2"/>
      <c r="J4" s="2"/>
      <c r="K4" s="2"/>
      <c r="L4" s="2"/>
      <c r="M4" s="2"/>
      <c r="P4" s="4"/>
    </row>
    <row r="5" spans="1:16" s="3" customFormat="1" x14ac:dyDescent="0.25">
      <c r="A5" s="3" t="s">
        <v>3906</v>
      </c>
      <c r="B5" s="2"/>
      <c r="C5" s="2"/>
      <c r="D5" s="2"/>
      <c r="E5" s="2"/>
      <c r="F5" s="2"/>
      <c r="G5" s="2"/>
      <c r="H5" s="2"/>
      <c r="I5" s="2"/>
      <c r="J5" s="2"/>
      <c r="K5" s="2"/>
      <c r="L5" s="2"/>
      <c r="M5" s="2"/>
      <c r="P5" s="4"/>
    </row>
    <row r="6" spans="1:16" s="3" customFormat="1" x14ac:dyDescent="0.25">
      <c r="A6" s="3" t="s">
        <v>3902</v>
      </c>
      <c r="B6" s="2"/>
      <c r="C6" s="2"/>
      <c r="D6" s="2"/>
      <c r="E6" s="2"/>
      <c r="F6" s="2"/>
      <c r="G6" s="2"/>
      <c r="H6" s="2"/>
      <c r="I6" s="2"/>
      <c r="J6" s="2"/>
      <c r="K6" s="2"/>
      <c r="L6" s="2"/>
      <c r="M6" s="2"/>
      <c r="P6" s="4"/>
    </row>
    <row r="7" spans="1:16" s="3" customFormat="1" x14ac:dyDescent="0.25">
      <c r="A7" s="3" t="s">
        <v>3901</v>
      </c>
      <c r="B7" s="2"/>
      <c r="C7" s="2"/>
      <c r="D7" s="2"/>
      <c r="E7" s="2"/>
      <c r="F7" s="2"/>
      <c r="G7" s="2"/>
      <c r="H7" s="2"/>
      <c r="I7" s="2"/>
      <c r="J7" s="2"/>
      <c r="K7" s="2"/>
      <c r="L7" s="2"/>
      <c r="M7" s="2"/>
      <c r="P7" s="4"/>
    </row>
    <row r="8" spans="1:16" s="3" customFormat="1" x14ac:dyDescent="0.25">
      <c r="A8" s="5"/>
      <c r="B8" s="2"/>
      <c r="C8" s="2"/>
      <c r="D8" s="2"/>
      <c r="E8" s="2"/>
      <c r="F8" s="2"/>
      <c r="G8" s="2"/>
      <c r="H8" s="2"/>
      <c r="I8" s="2"/>
      <c r="J8" s="2"/>
      <c r="K8" s="2"/>
      <c r="L8" s="2"/>
      <c r="M8" s="2"/>
      <c r="P8" s="4"/>
    </row>
    <row r="9" spans="1:16" s="3" customFormat="1" x14ac:dyDescent="0.25">
      <c r="B9" s="2"/>
      <c r="C9" s="2"/>
      <c r="D9" s="2"/>
      <c r="E9" s="2"/>
      <c r="F9" s="2"/>
      <c r="G9" s="2"/>
      <c r="H9" s="2"/>
      <c r="I9" s="2"/>
      <c r="J9" s="2"/>
      <c r="K9" s="2"/>
      <c r="L9" s="2"/>
      <c r="M9" s="2"/>
      <c r="N9" s="6"/>
      <c r="P9" s="4"/>
    </row>
    <row r="10" spans="1:16" s="3" customFormat="1" ht="15.75" thickBot="1" x14ac:dyDescent="0.3">
      <c r="A10" s="6"/>
      <c r="B10" s="210" t="s">
        <v>3890</v>
      </c>
      <c r="C10" s="210"/>
      <c r="D10" s="2"/>
      <c r="E10" s="2"/>
      <c r="F10" s="211" t="s">
        <v>3891</v>
      </c>
      <c r="G10" s="211"/>
      <c r="H10" s="2"/>
      <c r="I10" s="2"/>
      <c r="J10" s="212" t="s">
        <v>3892</v>
      </c>
      <c r="K10" s="212"/>
      <c r="L10" s="2"/>
      <c r="M10" s="2"/>
      <c r="N10" s="1" t="s">
        <v>3899</v>
      </c>
      <c r="O10" s="7" t="s">
        <v>3894</v>
      </c>
      <c r="P10" s="4"/>
    </row>
    <row r="11" spans="1:16" x14ac:dyDescent="0.25">
      <c r="A11" s="8" t="s">
        <v>1096</v>
      </c>
      <c r="B11" s="9" t="s">
        <v>0</v>
      </c>
      <c r="C11" s="9" t="s">
        <v>3907</v>
      </c>
      <c r="D11" s="10" t="s">
        <v>3897</v>
      </c>
      <c r="E11" s="10" t="s">
        <v>3896</v>
      </c>
      <c r="F11" s="11" t="s">
        <v>0</v>
      </c>
      <c r="G11" s="11" t="s">
        <v>3907</v>
      </c>
      <c r="H11" s="10" t="s">
        <v>3897</v>
      </c>
      <c r="I11" s="10" t="s">
        <v>3896</v>
      </c>
      <c r="J11" s="12" t="s">
        <v>0</v>
      </c>
      <c r="K11" s="12" t="s">
        <v>3907</v>
      </c>
      <c r="L11" s="10" t="s">
        <v>3897</v>
      </c>
      <c r="M11" s="10" t="s">
        <v>3896</v>
      </c>
      <c r="N11" s="1" t="s">
        <v>1097</v>
      </c>
      <c r="O11" s="1" t="s">
        <v>3898</v>
      </c>
      <c r="P11" s="7" t="s">
        <v>1097</v>
      </c>
    </row>
    <row r="12" spans="1:16" x14ac:dyDescent="0.25">
      <c r="A12" s="3" t="s">
        <v>51</v>
      </c>
      <c r="B12" s="13">
        <v>-1.6977305475735001</v>
      </c>
      <c r="C12" s="14">
        <v>5.4638488749319297E-7</v>
      </c>
      <c r="D12" s="15">
        <v>1</v>
      </c>
      <c r="E12" s="15">
        <v>1</v>
      </c>
      <c r="F12" s="16">
        <v>-3.0407822125950799</v>
      </c>
      <c r="G12" s="17">
        <v>1.85266000612982E-9</v>
      </c>
      <c r="H12" s="15">
        <v>1</v>
      </c>
      <c r="I12" s="15">
        <v>1</v>
      </c>
      <c r="J12" s="18">
        <v>1.1389958500665001</v>
      </c>
      <c r="K12" s="19">
        <v>8.4613140702183805E-6</v>
      </c>
      <c r="L12" s="15">
        <v>1</v>
      </c>
      <c r="M12" s="15">
        <v>1</v>
      </c>
      <c r="N12" s="3" t="s">
        <v>2859</v>
      </c>
      <c r="O12" s="4" t="s">
        <v>2858</v>
      </c>
      <c r="P12" s="4" t="s">
        <v>3146</v>
      </c>
    </row>
    <row r="13" spans="1:16" x14ac:dyDescent="0.25">
      <c r="A13" s="3" t="s">
        <v>70</v>
      </c>
      <c r="B13" s="13">
        <v>-1.2214081149749301</v>
      </c>
      <c r="C13" s="14">
        <v>7.7536207713675901E-5</v>
      </c>
      <c r="D13" s="15">
        <v>1</v>
      </c>
      <c r="E13" s="15">
        <v>2</v>
      </c>
      <c r="F13" s="16">
        <v>-1.3397079464042001</v>
      </c>
      <c r="G13" s="17">
        <v>4.3763300451154098E-4</v>
      </c>
      <c r="H13" s="15">
        <v>1</v>
      </c>
      <c r="I13" s="15">
        <v>2</v>
      </c>
      <c r="J13" s="18">
        <v>1.84858408432232</v>
      </c>
      <c r="K13" s="19">
        <v>1.4637776507055999E-6</v>
      </c>
      <c r="L13" s="15">
        <v>1</v>
      </c>
      <c r="M13" s="15">
        <v>2</v>
      </c>
      <c r="N13" s="3" t="s">
        <v>2668</v>
      </c>
      <c r="O13" s="4" t="s">
        <v>2667</v>
      </c>
      <c r="P13" s="4" t="s">
        <v>3532</v>
      </c>
    </row>
    <row r="14" spans="1:16" x14ac:dyDescent="0.25">
      <c r="A14" s="3" t="s">
        <v>16</v>
      </c>
      <c r="B14" s="13">
        <v>-1.19122158028244</v>
      </c>
      <c r="C14" s="14">
        <v>1.46096229620439E-6</v>
      </c>
      <c r="D14" s="15">
        <v>1</v>
      </c>
      <c r="E14" s="15">
        <v>3</v>
      </c>
      <c r="F14" s="16">
        <v>-3.3095344162281499</v>
      </c>
      <c r="G14" s="17">
        <v>1.88197825488799E-8</v>
      </c>
      <c r="H14" s="15">
        <v>1</v>
      </c>
      <c r="I14" s="15">
        <v>3</v>
      </c>
      <c r="J14" s="18">
        <v>-1.06951880509523</v>
      </c>
      <c r="K14" s="19">
        <v>9.8764249790508202E-5</v>
      </c>
      <c r="L14" s="15">
        <v>1</v>
      </c>
      <c r="M14" s="15">
        <v>3</v>
      </c>
      <c r="N14" s="3" t="s">
        <v>2927</v>
      </c>
      <c r="O14" s="4" t="s">
        <v>2926</v>
      </c>
      <c r="P14" s="4" t="s">
        <v>3791</v>
      </c>
    </row>
    <row r="15" spans="1:16" x14ac:dyDescent="0.25">
      <c r="A15" s="3" t="s">
        <v>39</v>
      </c>
      <c r="B15" s="13">
        <v>-1.1585130423457399</v>
      </c>
      <c r="C15" s="14">
        <v>1.2802831182988401E-5</v>
      </c>
      <c r="D15" s="15">
        <v>1</v>
      </c>
      <c r="E15" s="15">
        <v>4</v>
      </c>
      <c r="F15" s="16">
        <v>-2.21149255042168</v>
      </c>
      <c r="G15" s="17">
        <v>1.07375938122503E-8</v>
      </c>
      <c r="H15" s="15">
        <v>1</v>
      </c>
      <c r="I15" s="15">
        <v>4</v>
      </c>
      <c r="J15" s="18">
        <v>0.72207328197962195</v>
      </c>
      <c r="K15" s="19">
        <v>3.82015300082019E-3</v>
      </c>
      <c r="L15" s="15">
        <v>1</v>
      </c>
      <c r="M15" s="15">
        <v>4</v>
      </c>
      <c r="N15" s="3" t="s">
        <v>2963</v>
      </c>
      <c r="O15" s="4" t="s">
        <v>2962</v>
      </c>
      <c r="P15" s="4" t="s">
        <v>3118</v>
      </c>
    </row>
    <row r="16" spans="1:16" x14ac:dyDescent="0.25">
      <c r="A16" s="3" t="s">
        <v>64</v>
      </c>
      <c r="B16" s="13">
        <v>-1.08971910273079</v>
      </c>
      <c r="C16" s="14">
        <v>9.4086710960762505E-5</v>
      </c>
      <c r="D16" s="15">
        <v>1</v>
      </c>
      <c r="E16" s="15">
        <v>5</v>
      </c>
      <c r="F16" s="16">
        <v>-2.5768578140575902</v>
      </c>
      <c r="G16" s="17">
        <v>5.3467053049607396E-9</v>
      </c>
      <c r="H16" s="15">
        <v>1</v>
      </c>
      <c r="I16" s="15">
        <v>5</v>
      </c>
      <c r="J16" s="18">
        <v>1.3575527853301601</v>
      </c>
      <c r="K16" s="19">
        <v>3.1575734606503599E-6</v>
      </c>
      <c r="L16" s="15">
        <v>1</v>
      </c>
      <c r="M16" s="15">
        <v>5</v>
      </c>
      <c r="N16" s="3" t="s">
        <v>1768</v>
      </c>
      <c r="O16" s="4" t="s">
        <v>1767</v>
      </c>
      <c r="P16" s="4" t="s">
        <v>3096</v>
      </c>
    </row>
    <row r="17" spans="1:16" x14ac:dyDescent="0.25">
      <c r="A17" s="3" t="s">
        <v>58</v>
      </c>
      <c r="B17" s="13">
        <v>-1.0732841649887399</v>
      </c>
      <c r="C17" s="14">
        <v>5.8357710682012802E-6</v>
      </c>
      <c r="D17" s="15">
        <v>1</v>
      </c>
      <c r="E17" s="15">
        <v>6</v>
      </c>
      <c r="F17" s="16">
        <v>-1.8819369498496099</v>
      </c>
      <c r="G17" s="17">
        <v>1.0230536463987E-5</v>
      </c>
      <c r="H17" s="15">
        <v>1</v>
      </c>
      <c r="I17" s="15">
        <v>6</v>
      </c>
      <c r="J17" s="18">
        <v>1.24412971496492</v>
      </c>
      <c r="K17" s="19">
        <v>1.9098346991587799E-5</v>
      </c>
      <c r="L17" s="15">
        <v>1</v>
      </c>
      <c r="M17" s="15">
        <v>6</v>
      </c>
      <c r="N17" s="3" t="s">
        <v>2352</v>
      </c>
      <c r="O17" s="4" t="s">
        <v>2351</v>
      </c>
      <c r="P17" s="4" t="s">
        <v>3090</v>
      </c>
    </row>
    <row r="18" spans="1:16" x14ac:dyDescent="0.25">
      <c r="A18" s="3" t="s">
        <v>57</v>
      </c>
      <c r="B18" s="13">
        <v>-0.96775160172939001</v>
      </c>
      <c r="C18" s="14">
        <v>1.5331822466608301E-7</v>
      </c>
      <c r="D18" s="15">
        <v>1</v>
      </c>
      <c r="E18" s="15">
        <v>7</v>
      </c>
      <c r="F18" s="16">
        <v>-1.70701548225069</v>
      </c>
      <c r="G18" s="17">
        <v>2.3599627463108299E-8</v>
      </c>
      <c r="H18" s="15">
        <v>1</v>
      </c>
      <c r="I18" s="15">
        <v>7</v>
      </c>
      <c r="J18" s="18">
        <v>1.23057480839208</v>
      </c>
      <c r="K18" s="19">
        <v>5.6577429050406203E-5</v>
      </c>
      <c r="L18" s="15">
        <v>1</v>
      </c>
      <c r="M18" s="15">
        <v>7</v>
      </c>
      <c r="N18" s="3" t="s">
        <v>2172</v>
      </c>
      <c r="O18" s="4" t="s">
        <v>2171</v>
      </c>
      <c r="P18" s="4" t="s">
        <v>3170</v>
      </c>
    </row>
    <row r="19" spans="1:16" x14ac:dyDescent="0.25">
      <c r="A19" s="3" t="s">
        <v>55</v>
      </c>
      <c r="B19" s="13">
        <v>-0.906321924138353</v>
      </c>
      <c r="C19" s="14">
        <v>1.23523726044599E-5</v>
      </c>
      <c r="D19" s="15">
        <v>1</v>
      </c>
      <c r="E19" s="15">
        <v>8</v>
      </c>
      <c r="F19" s="16">
        <v>-1.57947199170029</v>
      </c>
      <c r="G19" s="17">
        <v>3.42689903052912E-9</v>
      </c>
      <c r="H19" s="15">
        <v>1</v>
      </c>
      <c r="I19" s="15">
        <v>8</v>
      </c>
      <c r="J19" s="18">
        <v>1.2193437574655399</v>
      </c>
      <c r="K19" s="19">
        <v>2.2434940395422301E-6</v>
      </c>
      <c r="L19" s="15">
        <v>1</v>
      </c>
      <c r="M19" s="15">
        <v>8</v>
      </c>
      <c r="N19" s="3" t="s">
        <v>2637</v>
      </c>
      <c r="O19" s="4" t="s">
        <v>2636</v>
      </c>
      <c r="P19" s="4" t="s">
        <v>3024</v>
      </c>
    </row>
    <row r="20" spans="1:16" x14ac:dyDescent="0.25">
      <c r="A20" s="3" t="s">
        <v>68</v>
      </c>
      <c r="B20" s="13">
        <v>-0.89914937367203396</v>
      </c>
      <c r="C20" s="14">
        <v>3.9838003697960801E-4</v>
      </c>
      <c r="D20" s="15">
        <v>1</v>
      </c>
      <c r="E20" s="15">
        <v>9</v>
      </c>
      <c r="F20" s="16">
        <v>-1.59943939845436</v>
      </c>
      <c r="G20" s="17">
        <v>1.5508113886348701E-4</v>
      </c>
      <c r="H20" s="15">
        <v>1</v>
      </c>
      <c r="I20" s="15">
        <v>9</v>
      </c>
      <c r="J20" s="18">
        <v>1.6933465157949701</v>
      </c>
      <c r="K20" s="19">
        <v>1.0162634226438901E-6</v>
      </c>
      <c r="L20" s="15">
        <v>1</v>
      </c>
      <c r="M20" s="15">
        <v>9</v>
      </c>
      <c r="N20" s="3" t="s">
        <v>1754</v>
      </c>
      <c r="O20" s="4" t="s">
        <v>1753</v>
      </c>
      <c r="P20" s="4" t="s">
        <v>3024</v>
      </c>
    </row>
    <row r="21" spans="1:16" x14ac:dyDescent="0.25">
      <c r="A21" s="3" t="s">
        <v>53</v>
      </c>
      <c r="B21" s="13">
        <v>-0.88649966358376098</v>
      </c>
      <c r="C21" s="14">
        <v>3.6581002064006099E-5</v>
      </c>
      <c r="D21" s="15">
        <v>1</v>
      </c>
      <c r="E21" s="15">
        <v>10</v>
      </c>
      <c r="F21" s="16">
        <v>-1.3157211144379499</v>
      </c>
      <c r="G21" s="17">
        <v>1.7721819298564599E-8</v>
      </c>
      <c r="H21" s="15">
        <v>1</v>
      </c>
      <c r="I21" s="15">
        <v>10</v>
      </c>
      <c r="J21" s="18">
        <v>1.17421853794765</v>
      </c>
      <c r="K21" s="19">
        <v>6.7672693692940396E-6</v>
      </c>
      <c r="L21" s="15">
        <v>1</v>
      </c>
      <c r="M21" s="15">
        <v>10</v>
      </c>
      <c r="N21" s="3" t="s">
        <v>1247</v>
      </c>
      <c r="O21" s="4" t="s">
        <v>1246</v>
      </c>
      <c r="P21" s="4" t="s">
        <v>3666</v>
      </c>
    </row>
    <row r="22" spans="1:16" x14ac:dyDescent="0.25">
      <c r="A22" s="3" t="s">
        <v>69</v>
      </c>
      <c r="B22" s="13">
        <v>-0.880519174693702</v>
      </c>
      <c r="C22" s="14">
        <v>2.4546287753343999E-5</v>
      </c>
      <c r="D22" s="15">
        <v>1</v>
      </c>
      <c r="E22" s="15">
        <v>11</v>
      </c>
      <c r="F22" s="16">
        <v>-2.1260039475088002</v>
      </c>
      <c r="G22" s="17">
        <v>2.6039218365738999E-7</v>
      </c>
      <c r="H22" s="15">
        <v>1</v>
      </c>
      <c r="I22" s="15">
        <v>11</v>
      </c>
      <c r="J22" s="18">
        <v>1.71746554990831</v>
      </c>
      <c r="K22" s="19">
        <v>7.28408145270566E-8</v>
      </c>
      <c r="L22" s="15">
        <v>1</v>
      </c>
      <c r="M22" s="15">
        <v>11</v>
      </c>
      <c r="N22" s="3" t="s">
        <v>2128</v>
      </c>
      <c r="O22" s="4" t="s">
        <v>2127</v>
      </c>
      <c r="P22" s="4" t="s">
        <v>3024</v>
      </c>
    </row>
    <row r="23" spans="1:16" x14ac:dyDescent="0.25">
      <c r="A23" s="3" t="s">
        <v>46</v>
      </c>
      <c r="B23" s="13">
        <v>-0.85667338372021495</v>
      </c>
      <c r="C23" s="14">
        <v>5.8357710682012802E-6</v>
      </c>
      <c r="D23" s="15">
        <v>1</v>
      </c>
      <c r="E23" s="15">
        <v>12</v>
      </c>
      <c r="F23" s="16">
        <v>-1.1270305965154701</v>
      </c>
      <c r="G23" s="17">
        <v>2.9989379673597402E-8</v>
      </c>
      <c r="H23" s="15">
        <v>1</v>
      </c>
      <c r="I23" s="15">
        <v>12</v>
      </c>
      <c r="J23" s="18">
        <v>0.91077259137017896</v>
      </c>
      <c r="K23" s="19">
        <v>9.6865263117119796E-5</v>
      </c>
      <c r="L23" s="15">
        <v>1</v>
      </c>
      <c r="M23" s="15">
        <v>12</v>
      </c>
      <c r="N23" s="3" t="s">
        <v>1296</v>
      </c>
      <c r="O23" s="4" t="s">
        <v>1295</v>
      </c>
      <c r="P23" s="4" t="s">
        <v>3089</v>
      </c>
    </row>
    <row r="24" spans="1:16" x14ac:dyDescent="0.25">
      <c r="A24" s="3" t="s">
        <v>40</v>
      </c>
      <c r="B24" s="13">
        <v>-0.83189832029381106</v>
      </c>
      <c r="C24" s="14">
        <v>1.95420349486381E-5</v>
      </c>
      <c r="D24" s="15">
        <v>1</v>
      </c>
      <c r="E24" s="15">
        <v>13</v>
      </c>
      <c r="F24" s="16">
        <v>-0.60444482616464801</v>
      </c>
      <c r="G24" s="17">
        <v>3.7336853895158199E-4</v>
      </c>
      <c r="H24" s="15">
        <v>1</v>
      </c>
      <c r="I24" s="15">
        <v>13</v>
      </c>
      <c r="J24" s="18">
        <v>0.75353251585237302</v>
      </c>
      <c r="K24" s="19">
        <v>3.8497166374708801E-4</v>
      </c>
      <c r="L24" s="15">
        <v>1</v>
      </c>
      <c r="M24" s="15">
        <v>13</v>
      </c>
      <c r="N24" s="3" t="s">
        <v>1125</v>
      </c>
      <c r="O24" s="4" t="s">
        <v>1124</v>
      </c>
      <c r="P24" s="4" t="s">
        <v>3137</v>
      </c>
    </row>
    <row r="25" spans="1:16" x14ac:dyDescent="0.25">
      <c r="A25" s="3" t="s">
        <v>66</v>
      </c>
      <c r="B25" s="13">
        <v>-0.823942997124816</v>
      </c>
      <c r="C25" s="14">
        <v>1.8276486432574799E-4</v>
      </c>
      <c r="D25" s="15">
        <v>1</v>
      </c>
      <c r="E25" s="15">
        <v>14</v>
      </c>
      <c r="F25" s="16">
        <v>-1.7370090466964601</v>
      </c>
      <c r="G25" s="17">
        <v>1.0336715968260601E-8</v>
      </c>
      <c r="H25" s="15">
        <v>1</v>
      </c>
      <c r="I25" s="15">
        <v>14</v>
      </c>
      <c r="J25" s="18">
        <v>1.4749672833521901</v>
      </c>
      <c r="K25" s="19">
        <v>2.5711163631710601E-7</v>
      </c>
      <c r="L25" s="15">
        <v>1</v>
      </c>
      <c r="M25" s="15">
        <v>14</v>
      </c>
      <c r="N25" s="4" t="s">
        <v>3024</v>
      </c>
      <c r="O25" s="4" t="s">
        <v>3024</v>
      </c>
      <c r="P25" s="4" t="s">
        <v>3024</v>
      </c>
    </row>
    <row r="26" spans="1:16" x14ac:dyDescent="0.25">
      <c r="A26" s="3" t="s">
        <v>30</v>
      </c>
      <c r="B26" s="13">
        <v>-0.82025724602188399</v>
      </c>
      <c r="C26" s="14">
        <v>3.10572218342985E-6</v>
      </c>
      <c r="D26" s="15">
        <v>1</v>
      </c>
      <c r="E26" s="15">
        <v>15</v>
      </c>
      <c r="F26" s="16">
        <v>-1.2401597896025001</v>
      </c>
      <c r="G26" s="17">
        <v>8.5443229306725004E-7</v>
      </c>
      <c r="H26" s="15">
        <v>1</v>
      </c>
      <c r="I26" s="15">
        <v>15</v>
      </c>
      <c r="J26" s="18">
        <v>0.53351739943545196</v>
      </c>
      <c r="K26" s="19">
        <v>2.9766101527532398E-4</v>
      </c>
      <c r="L26" s="15">
        <v>1</v>
      </c>
      <c r="M26" s="15">
        <v>15</v>
      </c>
      <c r="N26" s="3" t="s">
        <v>1437</v>
      </c>
      <c r="O26" s="4" t="s">
        <v>1436</v>
      </c>
      <c r="P26" s="4" t="s">
        <v>3656</v>
      </c>
    </row>
    <row r="27" spans="1:16" x14ac:dyDescent="0.25">
      <c r="A27" s="3" t="s">
        <v>44</v>
      </c>
      <c r="B27" s="13">
        <v>-0.81188361770293105</v>
      </c>
      <c r="C27" s="14">
        <v>8.7729239038530099E-6</v>
      </c>
      <c r="D27" s="15">
        <v>1</v>
      </c>
      <c r="E27" s="15">
        <v>16</v>
      </c>
      <c r="F27" s="16">
        <v>-1.66660955522998</v>
      </c>
      <c r="G27" s="17">
        <v>5.3535623168337699E-8</v>
      </c>
      <c r="H27" s="15">
        <v>1</v>
      </c>
      <c r="I27" s="15">
        <v>16</v>
      </c>
      <c r="J27" s="18">
        <v>0.88541081144695699</v>
      </c>
      <c r="K27" s="19">
        <v>3.5232781153662601E-6</v>
      </c>
      <c r="L27" s="15">
        <v>1</v>
      </c>
      <c r="M27" s="15">
        <v>16</v>
      </c>
      <c r="N27" s="3" t="s">
        <v>2844</v>
      </c>
      <c r="O27" s="4" t="s">
        <v>2843</v>
      </c>
      <c r="P27" s="4" t="s">
        <v>3199</v>
      </c>
    </row>
    <row r="28" spans="1:16" x14ac:dyDescent="0.25">
      <c r="A28" s="3" t="s">
        <v>62</v>
      </c>
      <c r="B28" s="13">
        <v>-0.78762591823250405</v>
      </c>
      <c r="C28" s="14">
        <v>1.4591211735732299E-6</v>
      </c>
      <c r="D28" s="15">
        <v>1</v>
      </c>
      <c r="E28" s="15">
        <v>17</v>
      </c>
      <c r="F28" s="16">
        <v>-1.01919241732281</v>
      </c>
      <c r="G28" s="17">
        <v>1.6002926662020599E-6</v>
      </c>
      <c r="H28" s="15">
        <v>1</v>
      </c>
      <c r="I28" s="15">
        <v>17</v>
      </c>
      <c r="J28" s="18">
        <v>1.3373547118447899</v>
      </c>
      <c r="K28" s="19">
        <v>7.5423936200844404E-7</v>
      </c>
      <c r="L28" s="15">
        <v>1</v>
      </c>
      <c r="M28" s="15">
        <v>17</v>
      </c>
      <c r="N28" s="3" t="s">
        <v>2411</v>
      </c>
      <c r="O28" s="4" t="s">
        <v>2410</v>
      </c>
      <c r="P28" s="4" t="s">
        <v>3129</v>
      </c>
    </row>
    <row r="29" spans="1:16" x14ac:dyDescent="0.25">
      <c r="A29" s="3" t="s">
        <v>33</v>
      </c>
      <c r="B29" s="13">
        <v>-0.78387424835296005</v>
      </c>
      <c r="C29" s="14">
        <v>4.84913186317214E-4</v>
      </c>
      <c r="D29" s="15">
        <v>1</v>
      </c>
      <c r="E29" s="15">
        <v>18</v>
      </c>
      <c r="F29" s="16">
        <v>-1.2942258221926799</v>
      </c>
      <c r="G29" s="17">
        <v>3.8609681018627703E-5</v>
      </c>
      <c r="H29" s="15">
        <v>1</v>
      </c>
      <c r="I29" s="15">
        <v>18</v>
      </c>
      <c r="J29" s="18">
        <v>0.55983654912646397</v>
      </c>
      <c r="K29" s="19">
        <v>2.4863499441504398E-3</v>
      </c>
      <c r="L29" s="15">
        <v>1</v>
      </c>
      <c r="M29" s="15">
        <v>18</v>
      </c>
      <c r="N29" s="3" t="s">
        <v>2259</v>
      </c>
      <c r="O29" s="4" t="s">
        <v>2258</v>
      </c>
      <c r="P29" s="4" t="s">
        <v>3189</v>
      </c>
    </row>
    <row r="30" spans="1:16" x14ac:dyDescent="0.25">
      <c r="A30" s="3" t="s">
        <v>31</v>
      </c>
      <c r="B30" s="13">
        <v>-0.76359871361690301</v>
      </c>
      <c r="C30" s="14">
        <v>1.47061352107274E-6</v>
      </c>
      <c r="D30" s="15">
        <v>1</v>
      </c>
      <c r="E30" s="15">
        <v>19</v>
      </c>
      <c r="F30" s="16">
        <v>-1.4911415192939399</v>
      </c>
      <c r="G30" s="17">
        <v>2.1198078430898701E-7</v>
      </c>
      <c r="H30" s="15">
        <v>1</v>
      </c>
      <c r="I30" s="15">
        <v>19</v>
      </c>
      <c r="J30" s="18">
        <v>0.539109240031451</v>
      </c>
      <c r="K30" s="19">
        <v>2.4253097209437301E-3</v>
      </c>
      <c r="L30" s="15">
        <v>1</v>
      </c>
      <c r="M30" s="15">
        <v>19</v>
      </c>
      <c r="N30" s="3" t="s">
        <v>2712</v>
      </c>
      <c r="O30" s="4" t="s">
        <v>2711</v>
      </c>
      <c r="P30" s="4" t="s">
        <v>3218</v>
      </c>
    </row>
    <row r="31" spans="1:16" x14ac:dyDescent="0.25">
      <c r="A31" s="3" t="s">
        <v>38</v>
      </c>
      <c r="B31" s="13">
        <v>-0.75033509956396804</v>
      </c>
      <c r="C31" s="14">
        <v>3.6553660516919602E-4</v>
      </c>
      <c r="D31" s="15">
        <v>1</v>
      </c>
      <c r="E31" s="15">
        <v>20</v>
      </c>
      <c r="F31" s="16">
        <v>-1.4764458382919501</v>
      </c>
      <c r="G31" s="17">
        <v>3.4751496965844799E-7</v>
      </c>
      <c r="H31" s="15">
        <v>1</v>
      </c>
      <c r="I31" s="15">
        <v>20</v>
      </c>
      <c r="J31" s="18">
        <v>0.70152153998668698</v>
      </c>
      <c r="K31" s="19">
        <v>8.0440104196012998E-4</v>
      </c>
      <c r="L31" s="15">
        <v>1</v>
      </c>
      <c r="M31" s="15">
        <v>20</v>
      </c>
      <c r="N31" s="3" t="s">
        <v>1330</v>
      </c>
      <c r="O31" s="4" t="s">
        <v>1329</v>
      </c>
      <c r="P31" s="4" t="s">
        <v>3584</v>
      </c>
    </row>
    <row r="32" spans="1:16" x14ac:dyDescent="0.25">
      <c r="A32" s="3" t="s">
        <v>34</v>
      </c>
      <c r="B32" s="13">
        <v>-0.72556575107340104</v>
      </c>
      <c r="C32" s="14">
        <v>1.40422028074138E-4</v>
      </c>
      <c r="D32" s="15">
        <v>1</v>
      </c>
      <c r="E32" s="15">
        <v>21</v>
      </c>
      <c r="F32" s="16">
        <v>-1.87093531292239</v>
      </c>
      <c r="G32" s="17">
        <v>1.3336277243810999E-8</v>
      </c>
      <c r="H32" s="15">
        <v>1</v>
      </c>
      <c r="I32" s="15">
        <v>21</v>
      </c>
      <c r="J32" s="18">
        <v>0.58398826681399896</v>
      </c>
      <c r="K32" s="19">
        <v>7.7077679133237195E-4</v>
      </c>
      <c r="L32" s="15">
        <v>1</v>
      </c>
      <c r="M32" s="15">
        <v>21</v>
      </c>
      <c r="N32" s="3" t="s">
        <v>1736</v>
      </c>
      <c r="O32" s="4" t="s">
        <v>1735</v>
      </c>
      <c r="P32" s="4" t="s">
        <v>3630</v>
      </c>
    </row>
    <row r="33" spans="1:16" x14ac:dyDescent="0.25">
      <c r="A33" s="3" t="s">
        <v>45</v>
      </c>
      <c r="B33" s="13">
        <v>-0.72397610924008704</v>
      </c>
      <c r="C33" s="14">
        <v>3.2072643789740098E-4</v>
      </c>
      <c r="D33" s="15">
        <v>1</v>
      </c>
      <c r="E33" s="15">
        <v>22</v>
      </c>
      <c r="F33" s="16">
        <v>-2.3114765764104699</v>
      </c>
      <c r="G33" s="17">
        <v>4.2940247331145503E-9</v>
      </c>
      <c r="H33" s="15">
        <v>1</v>
      </c>
      <c r="I33" s="15">
        <v>22</v>
      </c>
      <c r="J33" s="18">
        <v>0.90862856921702795</v>
      </c>
      <c r="K33" s="19">
        <v>6.9524573485080904E-4</v>
      </c>
      <c r="L33" s="15">
        <v>1</v>
      </c>
      <c r="M33" s="15">
        <v>22</v>
      </c>
      <c r="N33" s="3" t="s">
        <v>2417</v>
      </c>
      <c r="O33" s="4" t="s">
        <v>2416</v>
      </c>
      <c r="P33" s="4" t="s">
        <v>3632</v>
      </c>
    </row>
    <row r="34" spans="1:16" x14ac:dyDescent="0.25">
      <c r="A34" s="3" t="s">
        <v>37</v>
      </c>
      <c r="B34" s="13">
        <v>-0.70876516788132604</v>
      </c>
      <c r="C34" s="14">
        <v>5.6276831259850502E-6</v>
      </c>
      <c r="D34" s="15">
        <v>1</v>
      </c>
      <c r="E34" s="15">
        <v>23</v>
      </c>
      <c r="F34" s="16">
        <v>-0.87739153525750202</v>
      </c>
      <c r="G34" s="17">
        <v>6.3435877497819396E-7</v>
      </c>
      <c r="H34" s="15">
        <v>1</v>
      </c>
      <c r="I34" s="15">
        <v>23</v>
      </c>
      <c r="J34" s="18">
        <v>0.69273560894011599</v>
      </c>
      <c r="K34" s="19">
        <v>1.6814987963613699E-5</v>
      </c>
      <c r="L34" s="15">
        <v>1</v>
      </c>
      <c r="M34" s="15">
        <v>23</v>
      </c>
      <c r="N34" s="3" t="s">
        <v>2262</v>
      </c>
      <c r="O34" s="4" t="s">
        <v>2261</v>
      </c>
      <c r="P34" s="4" t="s">
        <v>3272</v>
      </c>
    </row>
    <row r="35" spans="1:16" x14ac:dyDescent="0.25">
      <c r="A35" s="3" t="s">
        <v>35</v>
      </c>
      <c r="B35" s="13">
        <v>-0.69855091552472304</v>
      </c>
      <c r="C35" s="14">
        <v>3.0150596761432798E-5</v>
      </c>
      <c r="D35" s="15">
        <v>1</v>
      </c>
      <c r="E35" s="15">
        <v>24</v>
      </c>
      <c r="F35" s="16">
        <v>-0.55193832895436201</v>
      </c>
      <c r="G35" s="17">
        <v>2.0504250214565299E-3</v>
      </c>
      <c r="H35" s="15">
        <v>1</v>
      </c>
      <c r="I35" s="15">
        <v>24</v>
      </c>
      <c r="J35" s="18">
        <v>0.62060240189469296</v>
      </c>
      <c r="K35" s="19">
        <v>7.9068533962809596E-3</v>
      </c>
      <c r="L35" s="15">
        <v>1</v>
      </c>
      <c r="M35" s="15">
        <v>24</v>
      </c>
      <c r="N35" s="3" t="s">
        <v>2344</v>
      </c>
      <c r="O35" s="4" t="s">
        <v>2343</v>
      </c>
      <c r="P35" s="4" t="s">
        <v>3167</v>
      </c>
    </row>
    <row r="36" spans="1:16" x14ac:dyDescent="0.25">
      <c r="A36" s="3" t="s">
        <v>41</v>
      </c>
      <c r="B36" s="13">
        <v>-0.69161047084497895</v>
      </c>
      <c r="C36" s="14">
        <v>8.7729239038530099E-6</v>
      </c>
      <c r="D36" s="15">
        <v>1</v>
      </c>
      <c r="E36" s="15">
        <v>25</v>
      </c>
      <c r="F36" s="16">
        <v>-1.3487560784814301</v>
      </c>
      <c r="G36" s="17">
        <v>3.9900075448379302E-9</v>
      </c>
      <c r="H36" s="15">
        <v>1</v>
      </c>
      <c r="I36" s="15">
        <v>25</v>
      </c>
      <c r="J36" s="18">
        <v>0.76433211593002803</v>
      </c>
      <c r="K36" s="19">
        <v>1.3798536160085001E-5</v>
      </c>
      <c r="L36" s="15">
        <v>1</v>
      </c>
      <c r="M36" s="15">
        <v>25</v>
      </c>
      <c r="N36" s="3" t="s">
        <v>2647</v>
      </c>
      <c r="O36" s="4" t="s">
        <v>2646</v>
      </c>
      <c r="P36" s="4" t="s">
        <v>3179</v>
      </c>
    </row>
    <row r="37" spans="1:16" x14ac:dyDescent="0.25">
      <c r="A37" s="3" t="s">
        <v>43</v>
      </c>
      <c r="B37" s="13">
        <v>-0.68990010090918896</v>
      </c>
      <c r="C37" s="14">
        <v>1.29410343714574E-4</v>
      </c>
      <c r="D37" s="15">
        <v>1</v>
      </c>
      <c r="E37" s="15">
        <v>26</v>
      </c>
      <c r="F37" s="16">
        <v>-1.38421716294583</v>
      </c>
      <c r="G37" s="17">
        <v>1.49873935697659E-5</v>
      </c>
      <c r="H37" s="15">
        <v>1</v>
      </c>
      <c r="I37" s="15">
        <v>26</v>
      </c>
      <c r="J37" s="18">
        <v>0.81765231932784699</v>
      </c>
      <c r="K37" s="19">
        <v>1.9899868878268098E-5</v>
      </c>
      <c r="L37" s="15">
        <v>1</v>
      </c>
      <c r="M37" s="15">
        <v>26</v>
      </c>
      <c r="N37" s="3" t="s">
        <v>2641</v>
      </c>
      <c r="O37" s="4" t="s">
        <v>2640</v>
      </c>
      <c r="P37" s="4" t="s">
        <v>3024</v>
      </c>
    </row>
    <row r="38" spans="1:16" x14ac:dyDescent="0.25">
      <c r="A38" s="3" t="s">
        <v>59</v>
      </c>
      <c r="B38" s="13">
        <v>-0.68920228546250195</v>
      </c>
      <c r="C38" s="14">
        <v>2.7468479313112298E-4</v>
      </c>
      <c r="D38" s="15">
        <v>1</v>
      </c>
      <c r="E38" s="15">
        <v>27</v>
      </c>
      <c r="F38" s="16">
        <v>-1.3191887317769899</v>
      </c>
      <c r="G38" s="17">
        <v>3.5229918228033997E-5</v>
      </c>
      <c r="H38" s="15">
        <v>1</v>
      </c>
      <c r="I38" s="15">
        <v>27</v>
      </c>
      <c r="J38" s="18">
        <v>1.2677777641412</v>
      </c>
      <c r="K38" s="19">
        <v>3.1732303506313901E-8</v>
      </c>
      <c r="L38" s="15">
        <v>1</v>
      </c>
      <c r="M38" s="15">
        <v>27</v>
      </c>
      <c r="N38" s="3" t="s">
        <v>1732</v>
      </c>
      <c r="O38" s="4" t="s">
        <v>1731</v>
      </c>
      <c r="P38" s="4" t="s">
        <v>3024</v>
      </c>
    </row>
    <row r="39" spans="1:16" x14ac:dyDescent="0.25">
      <c r="A39" s="3" t="s">
        <v>65</v>
      </c>
      <c r="B39" s="13">
        <v>-0.68744819375215904</v>
      </c>
      <c r="C39" s="14">
        <v>5.4589052243658503E-4</v>
      </c>
      <c r="D39" s="15">
        <v>1</v>
      </c>
      <c r="E39" s="15">
        <v>28</v>
      </c>
      <c r="F39" s="16">
        <v>-1.02118880552397</v>
      </c>
      <c r="G39" s="17">
        <v>1.34982622797668E-5</v>
      </c>
      <c r="H39" s="15">
        <v>1</v>
      </c>
      <c r="I39" s="15">
        <v>28</v>
      </c>
      <c r="J39" s="18">
        <v>1.4380378926445001</v>
      </c>
      <c r="K39" s="19">
        <v>1.1820972974061301E-7</v>
      </c>
      <c r="L39" s="15">
        <v>1</v>
      </c>
      <c r="M39" s="15">
        <v>28</v>
      </c>
      <c r="N39" s="3" t="s">
        <v>1443</v>
      </c>
      <c r="O39" s="4" t="s">
        <v>1442</v>
      </c>
      <c r="P39" s="4" t="s">
        <v>3764</v>
      </c>
    </row>
    <row r="40" spans="1:16" x14ac:dyDescent="0.25">
      <c r="A40" s="3" t="s">
        <v>56</v>
      </c>
      <c r="B40" s="13">
        <v>-0.68614430480907096</v>
      </c>
      <c r="C40" s="14">
        <v>1.5431225287451E-4</v>
      </c>
      <c r="D40" s="15">
        <v>1</v>
      </c>
      <c r="E40" s="15">
        <v>29</v>
      </c>
      <c r="F40" s="16">
        <v>-1.50313354884905</v>
      </c>
      <c r="G40" s="17">
        <v>2.98864073153107E-5</v>
      </c>
      <c r="H40" s="15">
        <v>1</v>
      </c>
      <c r="I40" s="15">
        <v>29</v>
      </c>
      <c r="J40" s="18">
        <v>1.2289919384743599</v>
      </c>
      <c r="K40" s="19">
        <v>1.14793332944772E-6</v>
      </c>
      <c r="L40" s="15">
        <v>1</v>
      </c>
      <c r="M40" s="15">
        <v>29</v>
      </c>
      <c r="N40" s="3" t="s">
        <v>1144</v>
      </c>
      <c r="O40" s="4" t="s">
        <v>1143</v>
      </c>
      <c r="P40" s="4" t="s">
        <v>3024</v>
      </c>
    </row>
    <row r="41" spans="1:16" x14ac:dyDescent="0.25">
      <c r="A41" s="3" t="s">
        <v>36</v>
      </c>
      <c r="B41" s="13">
        <v>-0.64734657683645802</v>
      </c>
      <c r="C41" s="14">
        <v>3.5517358586330502E-5</v>
      </c>
      <c r="D41" s="15">
        <v>1</v>
      </c>
      <c r="E41" s="15">
        <v>30</v>
      </c>
      <c r="F41" s="16">
        <v>-1.72686227682161</v>
      </c>
      <c r="G41" s="17">
        <v>1.3531719257081E-7</v>
      </c>
      <c r="H41" s="15">
        <v>1</v>
      </c>
      <c r="I41" s="15">
        <v>30</v>
      </c>
      <c r="J41" s="18">
        <v>0.68068570416149898</v>
      </c>
      <c r="K41" s="19">
        <v>6.6556309005738904E-6</v>
      </c>
      <c r="L41" s="15">
        <v>1</v>
      </c>
      <c r="M41" s="15">
        <v>30</v>
      </c>
      <c r="N41" s="4" t="s">
        <v>3024</v>
      </c>
      <c r="O41" s="4" t="s">
        <v>3024</v>
      </c>
      <c r="P41" s="4" t="s">
        <v>3024</v>
      </c>
    </row>
    <row r="42" spans="1:16" x14ac:dyDescent="0.25">
      <c r="A42" s="3" t="s">
        <v>63</v>
      </c>
      <c r="B42" s="13">
        <v>-0.63980414824966703</v>
      </c>
      <c r="C42" s="14">
        <v>2.6935684563645501E-4</v>
      </c>
      <c r="D42" s="15">
        <v>1</v>
      </c>
      <c r="E42" s="15">
        <v>31</v>
      </c>
      <c r="F42" s="16">
        <v>-1.1213558211350201</v>
      </c>
      <c r="G42" s="17">
        <v>1.7929556525928701E-7</v>
      </c>
      <c r="H42" s="15">
        <v>1</v>
      </c>
      <c r="I42" s="15">
        <v>31</v>
      </c>
      <c r="J42" s="18">
        <v>1.3469612873626799</v>
      </c>
      <c r="K42" s="19">
        <v>2.89254580499594E-6</v>
      </c>
      <c r="L42" s="15">
        <v>1</v>
      </c>
      <c r="M42" s="15">
        <v>31</v>
      </c>
      <c r="N42" s="4" t="s">
        <v>3024</v>
      </c>
      <c r="O42" s="4" t="s">
        <v>3024</v>
      </c>
      <c r="P42" s="4" t="s">
        <v>3024</v>
      </c>
    </row>
    <row r="43" spans="1:16" x14ac:dyDescent="0.25">
      <c r="A43" s="3" t="s">
        <v>60</v>
      </c>
      <c r="B43" s="13">
        <v>-0.63195081802748299</v>
      </c>
      <c r="C43" s="14">
        <v>5.1160793297046203E-3</v>
      </c>
      <c r="D43" s="15">
        <v>1</v>
      </c>
      <c r="E43" s="15">
        <v>32</v>
      </c>
      <c r="F43" s="16">
        <v>0.53942105279984198</v>
      </c>
      <c r="G43" s="17">
        <v>1.9454188461658401E-4</v>
      </c>
      <c r="H43" s="15">
        <v>1</v>
      </c>
      <c r="I43" s="15">
        <v>32</v>
      </c>
      <c r="J43" s="18">
        <v>1.3109530897255099</v>
      </c>
      <c r="K43" s="19">
        <v>1.1426029100300599E-3</v>
      </c>
      <c r="L43" s="15">
        <v>1</v>
      </c>
      <c r="M43" s="15">
        <v>32</v>
      </c>
      <c r="N43" s="3" t="s">
        <v>1846</v>
      </c>
      <c r="O43" s="4" t="s">
        <v>1845</v>
      </c>
      <c r="P43" s="4" t="s">
        <v>3144</v>
      </c>
    </row>
    <row r="44" spans="1:16" x14ac:dyDescent="0.25">
      <c r="A44" s="3" t="s">
        <v>50</v>
      </c>
      <c r="B44" s="13">
        <v>-0.60065213980716003</v>
      </c>
      <c r="C44" s="14">
        <v>1.1521526585013E-3</v>
      </c>
      <c r="D44" s="15">
        <v>1</v>
      </c>
      <c r="E44" s="15">
        <v>33</v>
      </c>
      <c r="F44" s="16">
        <v>-0.99087040407600202</v>
      </c>
      <c r="G44" s="17">
        <v>7.48900729723327E-7</v>
      </c>
      <c r="H44" s="15">
        <v>1</v>
      </c>
      <c r="I44" s="15">
        <v>33</v>
      </c>
      <c r="J44" s="18">
        <v>1.1044040869701599</v>
      </c>
      <c r="K44" s="19">
        <v>8.6051635371072701E-7</v>
      </c>
      <c r="L44" s="15">
        <v>1</v>
      </c>
      <c r="M44" s="15">
        <v>33</v>
      </c>
      <c r="N44" s="3" t="s">
        <v>2917</v>
      </c>
      <c r="O44" s="4" t="s">
        <v>2916</v>
      </c>
      <c r="P44" s="4" t="s">
        <v>3210</v>
      </c>
    </row>
    <row r="45" spans="1:16" x14ac:dyDescent="0.25">
      <c r="A45" s="3" t="s">
        <v>67</v>
      </c>
      <c r="B45" s="13">
        <v>-0.57220252077877298</v>
      </c>
      <c r="C45" s="14">
        <v>2.4546287753343999E-5</v>
      </c>
      <c r="D45" s="15">
        <v>1</v>
      </c>
      <c r="E45" s="15">
        <v>34</v>
      </c>
      <c r="F45" s="16">
        <v>-0.78840143528707096</v>
      </c>
      <c r="G45" s="17">
        <v>4.7927058952054701E-5</v>
      </c>
      <c r="H45" s="15">
        <v>1</v>
      </c>
      <c r="I45" s="15">
        <v>34</v>
      </c>
      <c r="J45" s="18">
        <v>1.5385227851238501</v>
      </c>
      <c r="K45" s="19">
        <v>6.24302325870822E-6</v>
      </c>
      <c r="L45" s="15">
        <v>1</v>
      </c>
      <c r="M45" s="15">
        <v>34</v>
      </c>
      <c r="N45" s="3" t="s">
        <v>2881</v>
      </c>
      <c r="O45" s="4" t="s">
        <v>2880</v>
      </c>
      <c r="P45" s="4" t="s">
        <v>3092</v>
      </c>
    </row>
    <row r="46" spans="1:16" x14ac:dyDescent="0.25">
      <c r="A46" s="3" t="s">
        <v>47</v>
      </c>
      <c r="B46" s="13">
        <v>-0.54929875294300101</v>
      </c>
      <c r="C46" s="14">
        <v>3.4421005476374901E-3</v>
      </c>
      <c r="D46" s="15">
        <v>1</v>
      </c>
      <c r="E46" s="15">
        <v>35</v>
      </c>
      <c r="F46" s="16">
        <v>-1.7009613918617501</v>
      </c>
      <c r="G46" s="17">
        <v>5.6260370868122596E-7</v>
      </c>
      <c r="H46" s="15">
        <v>1</v>
      </c>
      <c r="I46" s="15">
        <v>35</v>
      </c>
      <c r="J46" s="18">
        <v>0.91288379154018495</v>
      </c>
      <c r="K46" s="19">
        <v>1.74363991894542E-4</v>
      </c>
      <c r="L46" s="15">
        <v>1</v>
      </c>
      <c r="M46" s="15">
        <v>35</v>
      </c>
      <c r="N46" s="4" t="s">
        <v>3024</v>
      </c>
      <c r="O46" s="4" t="s">
        <v>3024</v>
      </c>
      <c r="P46" s="4" t="s">
        <v>3024</v>
      </c>
    </row>
    <row r="47" spans="1:16" x14ac:dyDescent="0.25">
      <c r="A47" s="3" t="s">
        <v>32</v>
      </c>
      <c r="B47" s="13">
        <v>-0.54736237277961197</v>
      </c>
      <c r="C47" s="14">
        <v>1.62955663493803E-4</v>
      </c>
      <c r="D47" s="15">
        <v>1</v>
      </c>
      <c r="E47" s="15">
        <v>36</v>
      </c>
      <c r="F47" s="16">
        <v>-1.2514744636420001</v>
      </c>
      <c r="G47" s="17">
        <v>2.3599627463108299E-8</v>
      </c>
      <c r="H47" s="15">
        <v>1</v>
      </c>
      <c r="I47" s="15">
        <v>36</v>
      </c>
      <c r="J47" s="18">
        <v>0.55511139726627001</v>
      </c>
      <c r="K47" s="19">
        <v>6.38340389687113E-5</v>
      </c>
      <c r="L47" s="15">
        <v>1</v>
      </c>
      <c r="M47" s="15">
        <v>36</v>
      </c>
      <c r="N47" s="3" t="s">
        <v>1377</v>
      </c>
      <c r="O47" s="4" t="s">
        <v>1376</v>
      </c>
      <c r="P47" s="4" t="s">
        <v>3606</v>
      </c>
    </row>
    <row r="48" spans="1:16" x14ac:dyDescent="0.25">
      <c r="A48" s="3" t="s">
        <v>42</v>
      </c>
      <c r="B48" s="13">
        <v>-0.54562182008397797</v>
      </c>
      <c r="C48" s="14">
        <v>5.27208287568425E-5</v>
      </c>
      <c r="D48" s="15">
        <v>1</v>
      </c>
      <c r="E48" s="15">
        <v>37</v>
      </c>
      <c r="F48" s="16">
        <v>-1.0956344205081601</v>
      </c>
      <c r="G48" s="17">
        <v>2.3599627463108299E-8</v>
      </c>
      <c r="H48" s="15">
        <v>1</v>
      </c>
      <c r="I48" s="15">
        <v>37</v>
      </c>
      <c r="J48" s="18">
        <v>0.801501961282854</v>
      </c>
      <c r="K48" s="19">
        <v>3.0041272750465202E-4</v>
      </c>
      <c r="L48" s="15">
        <v>1</v>
      </c>
      <c r="M48" s="15">
        <v>37</v>
      </c>
      <c r="N48" s="3" t="s">
        <v>1896</v>
      </c>
      <c r="O48" s="4" t="s">
        <v>1895</v>
      </c>
      <c r="P48" s="4" t="s">
        <v>3679</v>
      </c>
    </row>
    <row r="49" spans="1:16" x14ac:dyDescent="0.25">
      <c r="A49" s="3" t="s">
        <v>54</v>
      </c>
      <c r="B49" s="13">
        <v>-0.53882176959332395</v>
      </c>
      <c r="C49" s="14">
        <v>3.4339260231260101E-3</v>
      </c>
      <c r="D49" s="15">
        <v>1</v>
      </c>
      <c r="E49" s="15">
        <v>38</v>
      </c>
      <c r="F49" s="16">
        <v>-1.3229903763373001</v>
      </c>
      <c r="G49" s="17">
        <v>6.20492225270796E-7</v>
      </c>
      <c r="H49" s="15">
        <v>1</v>
      </c>
      <c r="I49" s="15">
        <v>38</v>
      </c>
      <c r="J49" s="18">
        <v>1.2128889024615399</v>
      </c>
      <c r="K49" s="19">
        <v>2.73917972912144E-6</v>
      </c>
      <c r="L49" s="15">
        <v>1</v>
      </c>
      <c r="M49" s="15">
        <v>38</v>
      </c>
      <c r="N49" s="3" t="s">
        <v>2891</v>
      </c>
      <c r="O49" s="4" t="s">
        <v>2890</v>
      </c>
      <c r="P49" s="4" t="s">
        <v>3840</v>
      </c>
    </row>
    <row r="50" spans="1:16" x14ac:dyDescent="0.25">
      <c r="A50" s="3" t="s">
        <v>61</v>
      </c>
      <c r="B50" s="13">
        <v>-0.52848644462510996</v>
      </c>
      <c r="C50" s="14">
        <v>1.87907275493628E-3</v>
      </c>
      <c r="D50" s="15">
        <v>1</v>
      </c>
      <c r="E50" s="15">
        <v>39</v>
      </c>
      <c r="F50" s="16">
        <v>-0.83554847344251804</v>
      </c>
      <c r="G50" s="17">
        <v>2.1309628489007899E-5</v>
      </c>
      <c r="H50" s="15">
        <v>1</v>
      </c>
      <c r="I50" s="15">
        <v>39</v>
      </c>
      <c r="J50" s="18">
        <v>1.3130247208928001</v>
      </c>
      <c r="K50" s="19">
        <v>5.44520452327048E-6</v>
      </c>
      <c r="L50" s="15">
        <v>1</v>
      </c>
      <c r="M50" s="15">
        <v>39</v>
      </c>
      <c r="N50" s="3" t="s">
        <v>2834</v>
      </c>
      <c r="O50" s="4" t="s">
        <v>2833</v>
      </c>
      <c r="P50" s="4" t="s">
        <v>3024</v>
      </c>
    </row>
    <row r="51" spans="1:16" x14ac:dyDescent="0.25">
      <c r="A51" s="3" t="s">
        <v>49</v>
      </c>
      <c r="B51" s="13">
        <v>-0.51009943928259005</v>
      </c>
      <c r="C51" s="14">
        <v>3.33851337777829E-3</v>
      </c>
      <c r="D51" s="15">
        <v>1</v>
      </c>
      <c r="E51" s="15">
        <v>40</v>
      </c>
      <c r="F51" s="16">
        <v>-1.08768236050928</v>
      </c>
      <c r="G51" s="17">
        <v>6.5769420924216601E-6</v>
      </c>
      <c r="H51" s="15">
        <v>1</v>
      </c>
      <c r="I51" s="15">
        <v>40</v>
      </c>
      <c r="J51" s="18">
        <v>0.98599592189739405</v>
      </c>
      <c r="K51" s="19">
        <v>1.1749594482885799E-6</v>
      </c>
      <c r="L51" s="15">
        <v>1</v>
      </c>
      <c r="M51" s="15">
        <v>40</v>
      </c>
      <c r="N51" s="3" t="s">
        <v>1281</v>
      </c>
      <c r="O51" s="4" t="s">
        <v>1280</v>
      </c>
      <c r="P51" s="4" t="s">
        <v>3687</v>
      </c>
    </row>
    <row r="52" spans="1:16" x14ac:dyDescent="0.25">
      <c r="A52" s="3" t="s">
        <v>52</v>
      </c>
      <c r="B52" s="13">
        <v>-0.50069799680192495</v>
      </c>
      <c r="C52" s="14">
        <v>1.0458668174590201E-3</v>
      </c>
      <c r="D52" s="15">
        <v>1</v>
      </c>
      <c r="E52" s="15">
        <v>41</v>
      </c>
      <c r="F52" s="16">
        <v>-1.1965350810981099</v>
      </c>
      <c r="G52" s="17">
        <v>7.1983442146482596E-7</v>
      </c>
      <c r="H52" s="15">
        <v>1</v>
      </c>
      <c r="I52" s="15">
        <v>41</v>
      </c>
      <c r="J52" s="18">
        <v>1.1535852565862299</v>
      </c>
      <c r="K52" s="19">
        <v>2.7083467456219399E-6</v>
      </c>
      <c r="L52" s="15">
        <v>1</v>
      </c>
      <c r="M52" s="15">
        <v>41</v>
      </c>
      <c r="N52" s="3" t="s">
        <v>2332</v>
      </c>
      <c r="O52" s="4" t="s">
        <v>2331</v>
      </c>
      <c r="P52" s="4" t="s">
        <v>3883</v>
      </c>
    </row>
    <row r="53" spans="1:16" x14ac:dyDescent="0.25">
      <c r="A53" s="3" t="s">
        <v>19</v>
      </c>
      <c r="B53" s="13">
        <v>0.50456869146044603</v>
      </c>
      <c r="C53" s="14">
        <v>1.1920278132420199E-4</v>
      </c>
      <c r="D53" s="15">
        <v>1</v>
      </c>
      <c r="E53" s="15">
        <v>42</v>
      </c>
      <c r="F53" s="16">
        <v>1.5341507623638799</v>
      </c>
      <c r="G53" s="17">
        <v>9.6045938826174505E-7</v>
      </c>
      <c r="H53" s="15">
        <v>1</v>
      </c>
      <c r="I53" s="15">
        <v>42</v>
      </c>
      <c r="J53" s="18">
        <v>-0.96656399588512798</v>
      </c>
      <c r="K53" s="19">
        <v>3.5475998465524301E-7</v>
      </c>
      <c r="L53" s="15">
        <v>1</v>
      </c>
      <c r="M53" s="15">
        <v>42</v>
      </c>
      <c r="N53" s="3" t="s">
        <v>1594</v>
      </c>
      <c r="O53" s="4" t="s">
        <v>1593</v>
      </c>
      <c r="P53" s="4" t="s">
        <v>3024</v>
      </c>
    </row>
    <row r="54" spans="1:16" x14ac:dyDescent="0.25">
      <c r="A54" s="3" t="s">
        <v>24</v>
      </c>
      <c r="B54" s="13">
        <v>0.55274903686843402</v>
      </c>
      <c r="C54" s="14">
        <v>1.3549873659510499E-4</v>
      </c>
      <c r="D54" s="15">
        <v>1</v>
      </c>
      <c r="E54" s="15">
        <v>43</v>
      </c>
      <c r="F54" s="16">
        <v>0.86516573215612202</v>
      </c>
      <c r="G54" s="17">
        <v>3.9527687162032804E-6</v>
      </c>
      <c r="H54" s="15">
        <v>1</v>
      </c>
      <c r="I54" s="15">
        <v>43</v>
      </c>
      <c r="J54" s="18">
        <v>-0.757500689507693</v>
      </c>
      <c r="K54" s="19">
        <v>2.72416763621241E-5</v>
      </c>
      <c r="L54" s="15">
        <v>1</v>
      </c>
      <c r="M54" s="15">
        <v>43</v>
      </c>
      <c r="N54" s="3" t="s">
        <v>2973</v>
      </c>
      <c r="O54" s="4" t="s">
        <v>2972</v>
      </c>
      <c r="P54" s="4" t="s">
        <v>3519</v>
      </c>
    </row>
    <row r="55" spans="1:16" x14ac:dyDescent="0.25">
      <c r="A55" s="3" t="s">
        <v>9</v>
      </c>
      <c r="B55" s="13">
        <v>0.55527954521717904</v>
      </c>
      <c r="C55" s="14">
        <v>4.09414285410042E-3</v>
      </c>
      <c r="D55" s="15">
        <v>1</v>
      </c>
      <c r="E55" s="15">
        <v>44</v>
      </c>
      <c r="F55" s="16">
        <v>-1.00380005489846</v>
      </c>
      <c r="G55" s="17">
        <v>2.5271100663227402E-4</v>
      </c>
      <c r="H55" s="15">
        <v>1</v>
      </c>
      <c r="I55" s="15">
        <v>44</v>
      </c>
      <c r="J55" s="18">
        <v>-1.48206958994925</v>
      </c>
      <c r="K55" s="19">
        <v>4.9588383175056299E-8</v>
      </c>
      <c r="L55" s="15">
        <v>1</v>
      </c>
      <c r="M55" s="15">
        <v>44</v>
      </c>
      <c r="N55" s="3" t="s">
        <v>2907</v>
      </c>
      <c r="O55" s="4" t="s">
        <v>2906</v>
      </c>
      <c r="P55" s="4" t="s">
        <v>3772</v>
      </c>
    </row>
    <row r="56" spans="1:16" x14ac:dyDescent="0.25">
      <c r="A56" s="3" t="s">
        <v>28</v>
      </c>
      <c r="B56" s="13">
        <v>0.63442324491697699</v>
      </c>
      <c r="C56" s="14">
        <v>1.0027832517434801E-6</v>
      </c>
      <c r="D56" s="15">
        <v>1</v>
      </c>
      <c r="E56" s="15">
        <v>45</v>
      </c>
      <c r="F56" s="16">
        <v>0.59019943062644997</v>
      </c>
      <c r="G56" s="17">
        <v>9.778124399450481E-7</v>
      </c>
      <c r="H56" s="15">
        <v>1</v>
      </c>
      <c r="I56" s="15">
        <v>45</v>
      </c>
      <c r="J56" s="18">
        <v>-0.52271836962751095</v>
      </c>
      <c r="K56" s="19">
        <v>3.3753554816142002E-6</v>
      </c>
      <c r="L56" s="15">
        <v>1</v>
      </c>
      <c r="M56" s="15">
        <v>45</v>
      </c>
      <c r="N56" s="3" t="s">
        <v>1983</v>
      </c>
      <c r="O56" s="4" t="s">
        <v>1982</v>
      </c>
      <c r="P56" s="4" t="s">
        <v>3699</v>
      </c>
    </row>
    <row r="57" spans="1:16" x14ac:dyDescent="0.25">
      <c r="A57" s="3" t="s">
        <v>2</v>
      </c>
      <c r="B57" s="13">
        <v>0.70281119692254301</v>
      </c>
      <c r="C57" s="14">
        <v>4.0643658498503701E-3</v>
      </c>
      <c r="D57" s="15">
        <v>1</v>
      </c>
      <c r="E57" s="15">
        <v>46</v>
      </c>
      <c r="F57" s="16">
        <v>0.63915344709418498</v>
      </c>
      <c r="G57" s="17">
        <v>9.9911743365001704E-4</v>
      </c>
      <c r="H57" s="15">
        <v>1</v>
      </c>
      <c r="I57" s="15">
        <v>46</v>
      </c>
      <c r="J57" s="18">
        <v>-1.95696597989618</v>
      </c>
      <c r="K57" s="19">
        <v>3.0438389059758102E-9</v>
      </c>
      <c r="L57" s="15">
        <v>1</v>
      </c>
      <c r="M57" s="15">
        <v>46</v>
      </c>
      <c r="N57" s="3" t="s">
        <v>2084</v>
      </c>
      <c r="O57" s="4" t="s">
        <v>2083</v>
      </c>
      <c r="P57" s="4" t="s">
        <v>3789</v>
      </c>
    </row>
    <row r="58" spans="1:16" x14ac:dyDescent="0.25">
      <c r="A58" s="3" t="s">
        <v>23</v>
      </c>
      <c r="B58" s="13">
        <v>0.72852431757531599</v>
      </c>
      <c r="C58" s="14">
        <v>5.3841186792870095E-4</v>
      </c>
      <c r="D58" s="15">
        <v>1</v>
      </c>
      <c r="E58" s="15">
        <v>47</v>
      </c>
      <c r="F58" s="16">
        <v>1.3300216787349399</v>
      </c>
      <c r="G58" s="17">
        <v>1.97315960342625E-6</v>
      </c>
      <c r="H58" s="15">
        <v>1</v>
      </c>
      <c r="I58" s="15">
        <v>47</v>
      </c>
      <c r="J58" s="18">
        <v>-0.85252631496689801</v>
      </c>
      <c r="K58" s="19">
        <v>7.0639635186019002E-5</v>
      </c>
      <c r="L58" s="15">
        <v>1</v>
      </c>
      <c r="M58" s="15">
        <v>47</v>
      </c>
      <c r="N58" s="3" t="s">
        <v>1724</v>
      </c>
      <c r="O58" s="4" t="s">
        <v>1723</v>
      </c>
      <c r="P58" s="4" t="s">
        <v>3106</v>
      </c>
    </row>
    <row r="59" spans="1:16" x14ac:dyDescent="0.25">
      <c r="A59" s="3" t="s">
        <v>29</v>
      </c>
      <c r="B59" s="13">
        <v>0.76882555602512503</v>
      </c>
      <c r="C59" s="14">
        <v>8.4754568872633606E-5</v>
      </c>
      <c r="D59" s="15">
        <v>1</v>
      </c>
      <c r="E59" s="15">
        <v>48</v>
      </c>
      <c r="F59" s="16">
        <v>0.95345410356651605</v>
      </c>
      <c r="G59" s="17">
        <v>1.1170197270670401E-6</v>
      </c>
      <c r="H59" s="15">
        <v>1</v>
      </c>
      <c r="I59" s="15">
        <v>48</v>
      </c>
      <c r="J59" s="18">
        <v>-0.50213384651716597</v>
      </c>
      <c r="K59" s="19">
        <v>1.2605654446408101E-4</v>
      </c>
      <c r="L59" s="15">
        <v>1</v>
      </c>
      <c r="M59" s="15">
        <v>48</v>
      </c>
      <c r="N59" s="3" t="s">
        <v>2266</v>
      </c>
      <c r="O59" s="4" t="s">
        <v>2265</v>
      </c>
      <c r="P59" s="4" t="s">
        <v>3693</v>
      </c>
    </row>
    <row r="60" spans="1:16" x14ac:dyDescent="0.25">
      <c r="A60" s="3" t="s">
        <v>3</v>
      </c>
      <c r="B60" s="13">
        <v>0.80737180540701403</v>
      </c>
      <c r="C60" s="14">
        <v>1.1263041959901699E-5</v>
      </c>
      <c r="D60" s="15">
        <v>1</v>
      </c>
      <c r="E60" s="15">
        <v>49</v>
      </c>
      <c r="F60" s="16">
        <v>0.62327595132007896</v>
      </c>
      <c r="G60" s="17">
        <v>1.53573631275226E-4</v>
      </c>
      <c r="H60" s="15">
        <v>1</v>
      </c>
      <c r="I60" s="15">
        <v>49</v>
      </c>
      <c r="J60" s="18">
        <v>-1.7652182530412699</v>
      </c>
      <c r="K60" s="19">
        <v>3.67327492861137E-9</v>
      </c>
      <c r="L60" s="15">
        <v>1</v>
      </c>
      <c r="M60" s="15">
        <v>49</v>
      </c>
      <c r="N60" s="3" t="s">
        <v>2168</v>
      </c>
      <c r="O60" s="4" t="s">
        <v>2167</v>
      </c>
      <c r="P60" s="4" t="s">
        <v>3790</v>
      </c>
    </row>
    <row r="61" spans="1:16" x14ac:dyDescent="0.25">
      <c r="A61" s="3" t="s">
        <v>27</v>
      </c>
      <c r="B61" s="13">
        <v>0.82359670340573299</v>
      </c>
      <c r="C61" s="14">
        <v>2.9640735366481101E-6</v>
      </c>
      <c r="D61" s="15">
        <v>1</v>
      </c>
      <c r="E61" s="15">
        <v>50</v>
      </c>
      <c r="F61" s="16">
        <v>0.83965077045079195</v>
      </c>
      <c r="G61" s="17">
        <v>4.1426285507985102E-6</v>
      </c>
      <c r="H61" s="15">
        <v>1</v>
      </c>
      <c r="I61" s="15">
        <v>50</v>
      </c>
      <c r="J61" s="18">
        <v>-0.60564331640929003</v>
      </c>
      <c r="K61" s="19">
        <v>4.06205542672523E-4</v>
      </c>
      <c r="L61" s="15">
        <v>1</v>
      </c>
      <c r="M61" s="15">
        <v>50</v>
      </c>
      <c r="N61" s="3" t="s">
        <v>2738</v>
      </c>
      <c r="O61" s="4" t="s">
        <v>2737</v>
      </c>
      <c r="P61" s="4" t="s">
        <v>3304</v>
      </c>
    </row>
    <row r="62" spans="1:16" x14ac:dyDescent="0.25">
      <c r="A62" s="3" t="s">
        <v>22</v>
      </c>
      <c r="B62" s="13">
        <v>0.88371997050057005</v>
      </c>
      <c r="C62" s="14">
        <v>1.2802831182988401E-5</v>
      </c>
      <c r="D62" s="15">
        <v>1</v>
      </c>
      <c r="E62" s="15">
        <v>51</v>
      </c>
      <c r="F62" s="16">
        <v>0.62731144862602894</v>
      </c>
      <c r="G62" s="17">
        <v>6.0959317104305501E-4</v>
      </c>
      <c r="H62" s="15">
        <v>1</v>
      </c>
      <c r="I62" s="15">
        <v>51</v>
      </c>
      <c r="J62" s="18">
        <v>-0.86647535765526695</v>
      </c>
      <c r="K62" s="19">
        <v>7.4348705201902703E-4</v>
      </c>
      <c r="L62" s="15">
        <v>1</v>
      </c>
      <c r="M62" s="15">
        <v>51</v>
      </c>
      <c r="N62" s="3" t="s">
        <v>1709</v>
      </c>
      <c r="O62" s="4" t="s">
        <v>1708</v>
      </c>
      <c r="P62" s="4" t="s">
        <v>3245</v>
      </c>
    </row>
    <row r="63" spans="1:16" x14ac:dyDescent="0.25">
      <c r="A63" s="3" t="s">
        <v>18</v>
      </c>
      <c r="B63" s="13">
        <v>0.91299770759994803</v>
      </c>
      <c r="C63" s="14">
        <v>5.4638488749319297E-7</v>
      </c>
      <c r="D63" s="15">
        <v>1</v>
      </c>
      <c r="E63" s="15">
        <v>52</v>
      </c>
      <c r="F63" s="16">
        <v>0.98074231549135604</v>
      </c>
      <c r="G63" s="17">
        <v>2.4360908076253598E-6</v>
      </c>
      <c r="H63" s="15">
        <v>1</v>
      </c>
      <c r="I63" s="15">
        <v>52</v>
      </c>
      <c r="J63" s="18">
        <v>-0.98639262624899104</v>
      </c>
      <c r="K63" s="19">
        <v>2.6570181278754901E-7</v>
      </c>
      <c r="L63" s="15">
        <v>1</v>
      </c>
      <c r="M63" s="15">
        <v>52</v>
      </c>
      <c r="N63" s="4" t="s">
        <v>3024</v>
      </c>
      <c r="O63" s="4" t="s">
        <v>3024</v>
      </c>
      <c r="P63" s="4" t="s">
        <v>3024</v>
      </c>
    </row>
    <row r="64" spans="1:16" x14ac:dyDescent="0.25">
      <c r="A64" s="3" t="s">
        <v>25</v>
      </c>
      <c r="B64" s="13">
        <v>0.93178588932305495</v>
      </c>
      <c r="C64" s="14">
        <v>9.9695092987407995E-8</v>
      </c>
      <c r="D64" s="15">
        <v>1</v>
      </c>
      <c r="E64" s="15">
        <v>53</v>
      </c>
      <c r="F64" s="16">
        <v>0.87868886657707201</v>
      </c>
      <c r="G64" s="17">
        <v>3.7262701729911802E-6</v>
      </c>
      <c r="H64" s="15">
        <v>1</v>
      </c>
      <c r="I64" s="15">
        <v>53</v>
      </c>
      <c r="J64" s="18">
        <v>-0.72082423090416903</v>
      </c>
      <c r="K64" s="19">
        <v>2.4678602449063298E-6</v>
      </c>
      <c r="L64" s="15">
        <v>1</v>
      </c>
      <c r="M64" s="15">
        <v>53</v>
      </c>
      <c r="N64" s="3" t="s">
        <v>2662</v>
      </c>
      <c r="O64" s="4" t="s">
        <v>2661</v>
      </c>
      <c r="P64" s="4" t="s">
        <v>3375</v>
      </c>
    </row>
    <row r="65" spans="1:20" x14ac:dyDescent="0.25">
      <c r="A65" s="3" t="s">
        <v>21</v>
      </c>
      <c r="B65" s="13">
        <v>0.93631849741170803</v>
      </c>
      <c r="C65" s="14">
        <v>9.0398653551418195E-5</v>
      </c>
      <c r="D65" s="15">
        <v>1</v>
      </c>
      <c r="E65" s="15">
        <v>54</v>
      </c>
      <c r="F65" s="16">
        <v>0.93228749129831401</v>
      </c>
      <c r="G65" s="17">
        <v>2.94066892404203E-4</v>
      </c>
      <c r="H65" s="15">
        <v>1</v>
      </c>
      <c r="I65" s="15">
        <v>54</v>
      </c>
      <c r="J65" s="18">
        <v>-0.93759097615663001</v>
      </c>
      <c r="K65" s="19">
        <v>8.4480001064199601E-4</v>
      </c>
      <c r="L65" s="15">
        <v>1</v>
      </c>
      <c r="M65" s="15">
        <v>54</v>
      </c>
      <c r="N65" s="3" t="s">
        <v>1209</v>
      </c>
      <c r="O65" s="4" t="s">
        <v>1208</v>
      </c>
      <c r="P65" s="4" t="s">
        <v>3643</v>
      </c>
    </row>
    <row r="66" spans="1:20" x14ac:dyDescent="0.25">
      <c r="A66" s="3" t="s">
        <v>4</v>
      </c>
      <c r="B66" s="13">
        <v>0.95465344196738</v>
      </c>
      <c r="C66" s="14">
        <v>2.6275131462291999E-7</v>
      </c>
      <c r="D66" s="15">
        <v>1</v>
      </c>
      <c r="E66" s="15">
        <v>55</v>
      </c>
      <c r="F66" s="16">
        <v>1.03599327379355</v>
      </c>
      <c r="G66" s="17">
        <v>1.4295527927846999E-6</v>
      </c>
      <c r="H66" s="15">
        <v>1</v>
      </c>
      <c r="I66" s="15">
        <v>55</v>
      </c>
      <c r="J66" s="18">
        <v>-1.6620535162930701</v>
      </c>
      <c r="K66" s="19">
        <v>1.04922699375113E-9</v>
      </c>
      <c r="L66" s="15">
        <v>1</v>
      </c>
      <c r="M66" s="15">
        <v>55</v>
      </c>
      <c r="N66" s="3" t="s">
        <v>1517</v>
      </c>
      <c r="O66" s="4" t="s">
        <v>1516</v>
      </c>
      <c r="P66" s="4" t="s">
        <v>3770</v>
      </c>
    </row>
    <row r="67" spans="1:20" x14ac:dyDescent="0.25">
      <c r="A67" s="3" t="s">
        <v>14</v>
      </c>
      <c r="B67" s="13">
        <v>0.96455073527531598</v>
      </c>
      <c r="C67" s="14">
        <v>3.6564419527511702E-4</v>
      </c>
      <c r="D67" s="15">
        <v>1</v>
      </c>
      <c r="E67" s="15">
        <v>56</v>
      </c>
      <c r="F67" s="16">
        <v>0.91110808541037602</v>
      </c>
      <c r="G67" s="17">
        <v>1.2483153480081899E-6</v>
      </c>
      <c r="H67" s="15">
        <v>1</v>
      </c>
      <c r="I67" s="15">
        <v>56</v>
      </c>
      <c r="J67" s="18">
        <v>-1.1170463567834901</v>
      </c>
      <c r="K67" s="19">
        <v>7.28408145270566E-8</v>
      </c>
      <c r="L67" s="15">
        <v>1</v>
      </c>
      <c r="M67" s="15">
        <v>56</v>
      </c>
      <c r="N67" s="4" t="s">
        <v>3024</v>
      </c>
      <c r="O67" s="4" t="s">
        <v>3024</v>
      </c>
      <c r="P67" s="4" t="s">
        <v>3024</v>
      </c>
    </row>
    <row r="68" spans="1:20" x14ac:dyDescent="0.25">
      <c r="A68" s="3" t="s">
        <v>20</v>
      </c>
      <c r="B68" s="13">
        <v>1.0140296959156501</v>
      </c>
      <c r="C68" s="14">
        <v>1.05023567218339E-6</v>
      </c>
      <c r="D68" s="15">
        <v>1</v>
      </c>
      <c r="E68" s="15">
        <v>57</v>
      </c>
      <c r="F68" s="16">
        <v>0.62206523109738399</v>
      </c>
      <c r="G68" s="17">
        <v>1.8222368621620901E-5</v>
      </c>
      <c r="H68" s="15">
        <v>1</v>
      </c>
      <c r="I68" s="15">
        <v>57</v>
      </c>
      <c r="J68" s="18">
        <v>-0.95478853150578202</v>
      </c>
      <c r="K68" s="19">
        <v>6.6173339410933502E-6</v>
      </c>
      <c r="L68" s="15">
        <v>1</v>
      </c>
      <c r="M68" s="15">
        <v>57</v>
      </c>
      <c r="N68" s="3" t="s">
        <v>1701</v>
      </c>
      <c r="O68" s="4" t="s">
        <v>1700</v>
      </c>
      <c r="P68" s="4" t="s">
        <v>3685</v>
      </c>
    </row>
    <row r="69" spans="1:20" x14ac:dyDescent="0.25">
      <c r="A69" s="3" t="s">
        <v>8</v>
      </c>
      <c r="B69" s="13">
        <v>1.0557934582261199</v>
      </c>
      <c r="C69" s="14">
        <v>9.1060173720260294E-8</v>
      </c>
      <c r="D69" s="15">
        <v>1</v>
      </c>
      <c r="E69" s="15">
        <v>58</v>
      </c>
      <c r="F69" s="16">
        <v>-0.52872522274161804</v>
      </c>
      <c r="G69" s="17">
        <v>1.7175588182864499E-4</v>
      </c>
      <c r="H69" s="15">
        <v>1</v>
      </c>
      <c r="I69" s="15">
        <v>58</v>
      </c>
      <c r="J69" s="18">
        <v>-1.5101828744905199</v>
      </c>
      <c r="K69" s="19">
        <v>3.3753554816142002E-6</v>
      </c>
      <c r="L69" s="15">
        <v>1</v>
      </c>
      <c r="M69" s="15">
        <v>58</v>
      </c>
      <c r="N69" s="3" t="s">
        <v>1948</v>
      </c>
      <c r="O69" s="4" t="s">
        <v>1947</v>
      </c>
      <c r="P69" s="4" t="s">
        <v>3049</v>
      </c>
    </row>
    <row r="70" spans="1:20" x14ac:dyDescent="0.25">
      <c r="A70" s="3" t="s">
        <v>13</v>
      </c>
      <c r="B70" s="13">
        <v>1.0573517236511201</v>
      </c>
      <c r="C70" s="14">
        <v>1.71425009154479E-7</v>
      </c>
      <c r="D70" s="15">
        <v>1</v>
      </c>
      <c r="E70" s="15">
        <v>59</v>
      </c>
      <c r="F70" s="16">
        <v>0.51075791880413701</v>
      </c>
      <c r="G70" s="17">
        <v>1.7225810277145899E-4</v>
      </c>
      <c r="H70" s="15">
        <v>1</v>
      </c>
      <c r="I70" s="15">
        <v>59</v>
      </c>
      <c r="J70" s="18">
        <v>-1.2356345112746601</v>
      </c>
      <c r="K70" s="19">
        <v>6.9399938240506495E-8</v>
      </c>
      <c r="L70" s="15">
        <v>1</v>
      </c>
      <c r="M70" s="15">
        <v>59</v>
      </c>
      <c r="N70" s="4" t="s">
        <v>3024</v>
      </c>
      <c r="O70" s="4" t="s">
        <v>3024</v>
      </c>
      <c r="P70" s="4" t="s">
        <v>3024</v>
      </c>
    </row>
    <row r="71" spans="1:20" x14ac:dyDescent="0.25">
      <c r="A71" s="3" t="s">
        <v>11</v>
      </c>
      <c r="B71" s="13">
        <v>1.0805220267772</v>
      </c>
      <c r="C71" s="14">
        <v>3.7715824984044201E-5</v>
      </c>
      <c r="D71" s="15">
        <v>1</v>
      </c>
      <c r="E71" s="15">
        <v>60</v>
      </c>
      <c r="F71" s="16">
        <v>1.5964638399917801</v>
      </c>
      <c r="G71" s="17">
        <v>1.7517444685225598E-5</v>
      </c>
      <c r="H71" s="15">
        <v>1</v>
      </c>
      <c r="I71" s="15">
        <v>60</v>
      </c>
      <c r="J71" s="18">
        <v>-1.33470331969828</v>
      </c>
      <c r="K71" s="19">
        <v>3.73485933548904E-6</v>
      </c>
      <c r="L71" s="15">
        <v>1</v>
      </c>
      <c r="M71" s="15">
        <v>60</v>
      </c>
      <c r="N71" s="3" t="s">
        <v>1462</v>
      </c>
      <c r="O71" s="4" t="s">
        <v>1461</v>
      </c>
      <c r="P71" s="4" t="s">
        <v>3760</v>
      </c>
    </row>
    <row r="72" spans="1:20" x14ac:dyDescent="0.25">
      <c r="A72" s="3" t="s">
        <v>1</v>
      </c>
      <c r="B72" s="13">
        <v>1.1130284968687501</v>
      </c>
      <c r="C72" s="14">
        <v>2.1389415779479501E-7</v>
      </c>
      <c r="D72" s="15">
        <v>1</v>
      </c>
      <c r="E72" s="15">
        <v>61</v>
      </c>
      <c r="F72" s="16">
        <v>1.4481980518007</v>
      </c>
      <c r="G72" s="17">
        <v>9.7490281814561508E-6</v>
      </c>
      <c r="H72" s="15">
        <v>1</v>
      </c>
      <c r="I72" s="15">
        <v>61</v>
      </c>
      <c r="J72" s="18">
        <v>-1.9614102165568701</v>
      </c>
      <c r="K72" s="19">
        <v>1.0506601342926E-8</v>
      </c>
      <c r="L72" s="15">
        <v>1</v>
      </c>
      <c r="M72" s="15">
        <v>61</v>
      </c>
      <c r="N72" s="3" t="s">
        <v>2830</v>
      </c>
      <c r="O72" s="4" t="s">
        <v>2829</v>
      </c>
      <c r="P72" s="4" t="s">
        <v>3362</v>
      </c>
    </row>
    <row r="73" spans="1:20" x14ac:dyDescent="0.25">
      <c r="A73" s="3" t="s">
        <v>7</v>
      </c>
      <c r="B73" s="13">
        <v>1.141846659676</v>
      </c>
      <c r="C73" s="14">
        <v>8.9327469858724995E-7</v>
      </c>
      <c r="D73" s="15">
        <v>1</v>
      </c>
      <c r="E73" s="15">
        <v>62</v>
      </c>
      <c r="F73" s="16">
        <v>1.4928732659524</v>
      </c>
      <c r="G73" s="17">
        <v>2.4651735389200799E-6</v>
      </c>
      <c r="H73" s="15">
        <v>1</v>
      </c>
      <c r="I73" s="15">
        <v>62</v>
      </c>
      <c r="J73" s="18">
        <v>-1.53449039404175</v>
      </c>
      <c r="K73" s="19">
        <v>2.9608566706699901E-8</v>
      </c>
      <c r="L73" s="15">
        <v>1</v>
      </c>
      <c r="M73" s="15">
        <v>62</v>
      </c>
      <c r="N73" s="4" t="s">
        <v>3024</v>
      </c>
      <c r="O73" s="4" t="s">
        <v>3024</v>
      </c>
      <c r="P73" s="4" t="s">
        <v>3024</v>
      </c>
    </row>
    <row r="74" spans="1:20" x14ac:dyDescent="0.25">
      <c r="A74" s="3" t="s">
        <v>10</v>
      </c>
      <c r="B74" s="13">
        <v>1.31901266924743</v>
      </c>
      <c r="C74" s="14">
        <v>1.9918257295800101E-8</v>
      </c>
      <c r="D74" s="15">
        <v>1</v>
      </c>
      <c r="E74" s="15">
        <v>63</v>
      </c>
      <c r="F74" s="16">
        <v>0.76866439915406704</v>
      </c>
      <c r="G74" s="17">
        <v>1.69097709532228E-6</v>
      </c>
      <c r="H74" s="15">
        <v>1</v>
      </c>
      <c r="I74" s="15">
        <v>63</v>
      </c>
      <c r="J74" s="18">
        <v>-1.39402348533275</v>
      </c>
      <c r="K74" s="19">
        <v>1.0506601342926E-8</v>
      </c>
      <c r="L74" s="15">
        <v>1</v>
      </c>
      <c r="M74" s="15">
        <v>63</v>
      </c>
      <c r="N74" s="3" t="s">
        <v>2516</v>
      </c>
      <c r="O74" s="4" t="s">
        <v>2515</v>
      </c>
      <c r="P74" s="4" t="s">
        <v>3885</v>
      </c>
    </row>
    <row r="75" spans="1:20" x14ac:dyDescent="0.25">
      <c r="A75" s="3" t="s">
        <v>15</v>
      </c>
      <c r="B75" s="13">
        <v>1.35453094972523</v>
      </c>
      <c r="C75" s="14">
        <v>4.17710134877058E-8</v>
      </c>
      <c r="D75" s="15">
        <v>1</v>
      </c>
      <c r="E75" s="15">
        <v>64</v>
      </c>
      <c r="F75" s="16">
        <v>0.61767788295258597</v>
      </c>
      <c r="G75" s="17">
        <v>2.03592926761302E-4</v>
      </c>
      <c r="H75" s="15">
        <v>1</v>
      </c>
      <c r="I75" s="15">
        <v>64</v>
      </c>
      <c r="J75" s="18">
        <v>-1.1033315146301901</v>
      </c>
      <c r="K75" s="19">
        <v>5.4017701646754998E-6</v>
      </c>
      <c r="L75" s="15">
        <v>1</v>
      </c>
      <c r="M75" s="15">
        <v>64</v>
      </c>
      <c r="N75" s="4" t="s">
        <v>3024</v>
      </c>
      <c r="O75" s="4" t="s">
        <v>3024</v>
      </c>
      <c r="P75" s="4" t="s">
        <v>3024</v>
      </c>
    </row>
    <row r="76" spans="1:20" x14ac:dyDescent="0.25">
      <c r="A76" s="3" t="s">
        <v>17</v>
      </c>
      <c r="B76" s="13">
        <v>1.37373246447829</v>
      </c>
      <c r="C76" s="14">
        <v>4.17710134877058E-8</v>
      </c>
      <c r="D76" s="15">
        <v>1</v>
      </c>
      <c r="E76" s="15">
        <v>65</v>
      </c>
      <c r="F76" s="16">
        <v>0.64892280638727995</v>
      </c>
      <c r="G76" s="17">
        <v>9.0963412016468794E-6</v>
      </c>
      <c r="H76" s="15">
        <v>1</v>
      </c>
      <c r="I76" s="15">
        <v>65</v>
      </c>
      <c r="J76" s="18">
        <v>-1.0673980368878</v>
      </c>
      <c r="K76" s="19">
        <v>1.2261682477209501E-6</v>
      </c>
      <c r="L76" s="15">
        <v>1</v>
      </c>
      <c r="M76" s="15">
        <v>65</v>
      </c>
      <c r="N76" s="4" t="s">
        <v>3024</v>
      </c>
      <c r="O76" s="4" t="s">
        <v>3024</v>
      </c>
      <c r="P76" s="4" t="s">
        <v>3024</v>
      </c>
    </row>
    <row r="77" spans="1:20" x14ac:dyDescent="0.25">
      <c r="A77" s="3" t="s">
        <v>6</v>
      </c>
      <c r="B77" s="13">
        <v>1.42290149815796</v>
      </c>
      <c r="C77" s="14">
        <v>1.1481933865838899E-7</v>
      </c>
      <c r="D77" s="15">
        <v>1</v>
      </c>
      <c r="E77" s="15">
        <v>66</v>
      </c>
      <c r="F77" s="16">
        <v>1.2205585101019001</v>
      </c>
      <c r="G77" s="17">
        <v>8.3846678390570596E-7</v>
      </c>
      <c r="H77" s="15">
        <v>1</v>
      </c>
      <c r="I77" s="15">
        <v>66</v>
      </c>
      <c r="J77" s="18">
        <v>-1.5840078445843699</v>
      </c>
      <c r="K77" s="19">
        <v>1.0506601342926E-8</v>
      </c>
      <c r="L77" s="15">
        <v>1</v>
      </c>
      <c r="M77" s="15">
        <v>66</v>
      </c>
      <c r="N77" s="3" t="s">
        <v>1590</v>
      </c>
      <c r="O77" s="4" t="s">
        <v>1589</v>
      </c>
      <c r="P77" s="4" t="s">
        <v>3126</v>
      </c>
    </row>
    <row r="78" spans="1:20" x14ac:dyDescent="0.25">
      <c r="A78" s="3" t="s">
        <v>5</v>
      </c>
      <c r="B78" s="13">
        <v>1.4548943511738901</v>
      </c>
      <c r="C78" s="14">
        <v>2.9820629560345399E-7</v>
      </c>
      <c r="D78" s="15">
        <v>1</v>
      </c>
      <c r="E78" s="15">
        <v>67</v>
      </c>
      <c r="F78" s="16">
        <v>1.93069977427254</v>
      </c>
      <c r="G78" s="17">
        <v>2.3599627463108299E-8</v>
      </c>
      <c r="H78" s="15">
        <v>1</v>
      </c>
      <c r="I78" s="15">
        <v>67</v>
      </c>
      <c r="J78" s="18">
        <v>-1.61957138155403</v>
      </c>
      <c r="K78" s="19">
        <v>5.3556162251530297E-8</v>
      </c>
      <c r="L78" s="15">
        <v>1</v>
      </c>
      <c r="M78" s="15">
        <v>67</v>
      </c>
      <c r="N78" s="3" t="s">
        <v>2666</v>
      </c>
      <c r="O78" s="4" t="s">
        <v>2665</v>
      </c>
      <c r="P78" s="4" t="s">
        <v>3749</v>
      </c>
      <c r="Q78" s="3"/>
      <c r="R78" s="3"/>
      <c r="S78" s="3"/>
      <c r="T78" s="3"/>
    </row>
    <row r="79" spans="1:20" x14ac:dyDescent="0.25">
      <c r="A79" s="3" t="s">
        <v>26</v>
      </c>
      <c r="B79" s="13">
        <v>1.5404920866860401</v>
      </c>
      <c r="C79" s="14">
        <v>1.9918257295800101E-8</v>
      </c>
      <c r="D79" s="15">
        <v>1</v>
      </c>
      <c r="E79" s="15">
        <v>68</v>
      </c>
      <c r="F79" s="16">
        <v>1.1696832166839599</v>
      </c>
      <c r="G79" s="17">
        <v>2.4956346954851202E-7</v>
      </c>
      <c r="H79" s="15">
        <v>1</v>
      </c>
      <c r="I79" s="15">
        <v>68</v>
      </c>
      <c r="J79" s="18">
        <v>-0.65293249259469799</v>
      </c>
      <c r="K79" s="19">
        <v>7.1472220266735701E-5</v>
      </c>
      <c r="L79" s="15">
        <v>1</v>
      </c>
      <c r="M79" s="15">
        <v>68</v>
      </c>
      <c r="N79" s="3" t="s">
        <v>1623</v>
      </c>
      <c r="O79" s="4" t="s">
        <v>1622</v>
      </c>
      <c r="P79" s="4" t="s">
        <v>3531</v>
      </c>
      <c r="Q79" s="3"/>
      <c r="R79" s="3"/>
      <c r="S79" s="3"/>
      <c r="T79" s="3"/>
    </row>
    <row r="80" spans="1:20" x14ac:dyDescent="0.25">
      <c r="A80" s="3" t="s">
        <v>48</v>
      </c>
      <c r="B80" s="13">
        <v>1.5471561550755999</v>
      </c>
      <c r="C80" s="14">
        <v>1.9918257295800101E-8</v>
      </c>
      <c r="D80" s="15">
        <v>1</v>
      </c>
      <c r="E80" s="15">
        <v>69</v>
      </c>
      <c r="F80" s="16">
        <v>-1.78587060741243</v>
      </c>
      <c r="G80" s="17">
        <v>1.85266000612982E-9</v>
      </c>
      <c r="H80" s="15">
        <v>1</v>
      </c>
      <c r="I80" s="15">
        <v>69</v>
      </c>
      <c r="J80" s="18">
        <v>0.96057587064610395</v>
      </c>
      <c r="K80" s="19">
        <v>1.9098346991587799E-5</v>
      </c>
      <c r="L80" s="15">
        <v>1</v>
      </c>
      <c r="M80" s="15">
        <v>69</v>
      </c>
      <c r="N80" s="4" t="s">
        <v>3024</v>
      </c>
      <c r="O80" s="4" t="s">
        <v>3024</v>
      </c>
      <c r="P80" s="4" t="s">
        <v>3024</v>
      </c>
    </row>
    <row r="81" spans="1:20" x14ac:dyDescent="0.25">
      <c r="A81" s="3" t="s">
        <v>12</v>
      </c>
      <c r="B81" s="13">
        <v>1.7681071621001601</v>
      </c>
      <c r="C81" s="14">
        <v>1.9918257295800101E-8</v>
      </c>
      <c r="D81" s="15">
        <v>1</v>
      </c>
      <c r="E81" s="15">
        <v>70</v>
      </c>
      <c r="F81" s="16">
        <v>2.28517351000654</v>
      </c>
      <c r="G81" s="17">
        <v>7.7608672133339005E-8</v>
      </c>
      <c r="H81" s="15">
        <v>1</v>
      </c>
      <c r="I81" s="15">
        <v>70</v>
      </c>
      <c r="J81" s="18">
        <v>-1.28573116315467</v>
      </c>
      <c r="K81" s="19">
        <v>2.0101472852417499E-6</v>
      </c>
      <c r="L81" s="15">
        <v>1</v>
      </c>
      <c r="M81" s="15">
        <v>70</v>
      </c>
      <c r="N81" s="3" t="s">
        <v>1596</v>
      </c>
      <c r="O81" s="4" t="s">
        <v>1595</v>
      </c>
      <c r="P81" s="4" t="s">
        <v>3670</v>
      </c>
    </row>
    <row r="82" spans="1:20" x14ac:dyDescent="0.25">
      <c r="A82" s="3" t="s">
        <v>71</v>
      </c>
      <c r="B82" s="13">
        <v>1.53033339434853</v>
      </c>
      <c r="C82" s="14">
        <v>2.0699423226393098E-6</v>
      </c>
      <c r="D82" s="15">
        <v>1</v>
      </c>
      <c r="E82" s="20" t="s">
        <v>3895</v>
      </c>
      <c r="F82" s="16">
        <v>2.38025438324396</v>
      </c>
      <c r="G82" s="17">
        <v>3.2909169107273101E-8</v>
      </c>
      <c r="H82" s="15">
        <v>1</v>
      </c>
      <c r="I82" s="20" t="s">
        <v>3895</v>
      </c>
      <c r="J82" s="18">
        <v>3.1785062445210799</v>
      </c>
      <c r="K82" s="19">
        <v>7.28408145270566E-8</v>
      </c>
      <c r="L82" s="15">
        <v>1</v>
      </c>
      <c r="M82" s="20" t="s">
        <v>3895</v>
      </c>
      <c r="N82" s="3" t="s">
        <v>3893</v>
      </c>
      <c r="O82" s="4" t="s">
        <v>3024</v>
      </c>
      <c r="P82" s="4" t="s">
        <v>3024</v>
      </c>
      <c r="Q82" s="21"/>
      <c r="R82" s="21"/>
      <c r="S82" s="21"/>
      <c r="T82" s="3"/>
    </row>
    <row r="83" spans="1:20" x14ac:dyDescent="0.25">
      <c r="A83" s="3" t="s">
        <v>83</v>
      </c>
      <c r="B83" s="13">
        <v>1.3623261917999501</v>
      </c>
      <c r="C83" s="14">
        <v>2.3209241517490899E-9</v>
      </c>
      <c r="D83" s="15">
        <v>1</v>
      </c>
      <c r="E83" s="15">
        <v>71</v>
      </c>
      <c r="F83" s="16">
        <v>0.91688785391956096</v>
      </c>
      <c r="G83" s="17">
        <v>8.7136311864501196E-7</v>
      </c>
      <c r="H83" s="15">
        <v>1</v>
      </c>
      <c r="I83" s="15">
        <v>71</v>
      </c>
      <c r="J83" s="18">
        <v>-0.288351822014834</v>
      </c>
      <c r="K83" s="19">
        <v>3.4897733208932502E-3</v>
      </c>
      <c r="N83" s="3" t="s">
        <v>2809</v>
      </c>
      <c r="O83" s="4" t="s">
        <v>2808</v>
      </c>
      <c r="P83" s="4" t="s">
        <v>3700</v>
      </c>
    </row>
    <row r="84" spans="1:20" x14ac:dyDescent="0.25">
      <c r="A84" s="3" t="s">
        <v>74</v>
      </c>
      <c r="B84" s="13">
        <v>1.3391995694682299</v>
      </c>
      <c r="C84" s="14">
        <v>8.6766896982846996E-5</v>
      </c>
      <c r="D84" s="15">
        <v>1</v>
      </c>
      <c r="E84" s="15">
        <v>72</v>
      </c>
      <c r="F84" s="16">
        <v>1.67515957338968</v>
      </c>
      <c r="G84" s="17">
        <v>7.8078116909395898E-6</v>
      </c>
      <c r="H84" s="15">
        <v>1</v>
      </c>
      <c r="I84" s="15">
        <v>72</v>
      </c>
      <c r="J84" s="18">
        <v>-0.451279809007331</v>
      </c>
      <c r="K84" s="19">
        <v>4.0970977262967702E-3</v>
      </c>
      <c r="N84" s="3" t="s">
        <v>1954</v>
      </c>
      <c r="O84" s="4" t="s">
        <v>1953</v>
      </c>
      <c r="P84" s="4" t="s">
        <v>3308</v>
      </c>
    </row>
    <row r="85" spans="1:20" x14ac:dyDescent="0.25">
      <c r="A85" s="3" t="s">
        <v>119</v>
      </c>
      <c r="B85" s="13">
        <v>1.0164692416632799</v>
      </c>
      <c r="C85" s="14">
        <v>2.7681395468637901E-6</v>
      </c>
      <c r="D85" s="15">
        <v>1</v>
      </c>
      <c r="E85" s="15">
        <v>73</v>
      </c>
      <c r="F85" s="16">
        <v>0.73890079304642198</v>
      </c>
      <c r="G85" s="17">
        <v>5.0158728974657298E-7</v>
      </c>
      <c r="H85" s="15">
        <v>1</v>
      </c>
      <c r="I85" s="15">
        <v>73</v>
      </c>
      <c r="J85" s="18">
        <v>-3.8322184394604601E-2</v>
      </c>
      <c r="K85" s="19">
        <v>0.86953099056054195</v>
      </c>
      <c r="N85" s="3" t="s">
        <v>1513</v>
      </c>
      <c r="O85" s="4" t="s">
        <v>1512</v>
      </c>
      <c r="P85" s="4" t="s">
        <v>3080</v>
      </c>
    </row>
    <row r="86" spans="1:20" x14ac:dyDescent="0.25">
      <c r="A86" s="3" t="s">
        <v>100</v>
      </c>
      <c r="B86" s="13">
        <v>0.92317540057610004</v>
      </c>
      <c r="C86" s="14">
        <v>2.3800623124300801E-6</v>
      </c>
      <c r="D86" s="15">
        <v>1</v>
      </c>
      <c r="E86" s="15">
        <v>74</v>
      </c>
      <c r="F86" s="16">
        <v>0.75168929642726801</v>
      </c>
      <c r="G86" s="17">
        <v>1.63879800180459E-5</v>
      </c>
      <c r="H86" s="15">
        <v>1</v>
      </c>
      <c r="I86" s="15">
        <v>74</v>
      </c>
      <c r="J86" s="18">
        <v>-0.174086879518458</v>
      </c>
      <c r="K86" s="19">
        <v>0.16061723127109401</v>
      </c>
      <c r="N86" s="4" t="s">
        <v>3024</v>
      </c>
      <c r="O86" s="4" t="s">
        <v>3024</v>
      </c>
      <c r="P86" s="4" t="s">
        <v>3024</v>
      </c>
    </row>
    <row r="87" spans="1:20" x14ac:dyDescent="0.25">
      <c r="A87" s="3" t="s">
        <v>80</v>
      </c>
      <c r="B87" s="13">
        <v>0.91396668030070904</v>
      </c>
      <c r="C87" s="14">
        <v>8.0915410739704303E-8</v>
      </c>
      <c r="D87" s="15">
        <v>1</v>
      </c>
      <c r="E87" s="15">
        <v>75</v>
      </c>
      <c r="F87" s="16">
        <v>0.64061794719711695</v>
      </c>
      <c r="G87" s="17">
        <v>3.3265442443047102E-6</v>
      </c>
      <c r="H87" s="15">
        <v>1</v>
      </c>
      <c r="I87" s="15">
        <v>75</v>
      </c>
      <c r="J87" s="18">
        <v>-0.32860241950979002</v>
      </c>
      <c r="K87" s="19">
        <v>3.20355709905481E-3</v>
      </c>
      <c r="N87" s="3" t="s">
        <v>2291</v>
      </c>
      <c r="O87" s="4" t="s">
        <v>2290</v>
      </c>
      <c r="P87" s="4" t="s">
        <v>3653</v>
      </c>
    </row>
    <row r="88" spans="1:20" x14ac:dyDescent="0.25">
      <c r="A88" s="3" t="s">
        <v>117</v>
      </c>
      <c r="B88" s="13">
        <v>0.90949735407204002</v>
      </c>
      <c r="C88" s="14">
        <v>7.0988200125117196E-7</v>
      </c>
      <c r="D88" s="15">
        <v>1</v>
      </c>
      <c r="E88" s="15">
        <v>76</v>
      </c>
      <c r="F88" s="16">
        <v>0.73910556863174603</v>
      </c>
      <c r="G88" s="17">
        <v>5.5945406535937501E-6</v>
      </c>
      <c r="H88" s="15">
        <v>1</v>
      </c>
      <c r="I88" s="15">
        <v>76</v>
      </c>
      <c r="J88" s="18">
        <v>-6.0580548462236601E-2</v>
      </c>
      <c r="K88" s="19">
        <v>0.80689822166728697</v>
      </c>
      <c r="N88" s="3" t="s">
        <v>2579</v>
      </c>
      <c r="O88" s="4" t="s">
        <v>2578</v>
      </c>
      <c r="P88" s="4" t="s">
        <v>3358</v>
      </c>
    </row>
    <row r="89" spans="1:20" x14ac:dyDescent="0.25">
      <c r="A89" s="3" t="s">
        <v>90</v>
      </c>
      <c r="B89" s="13">
        <v>0.90336042055367005</v>
      </c>
      <c r="C89" s="14">
        <v>1.01744864001203E-6</v>
      </c>
      <c r="D89" s="15">
        <v>1</v>
      </c>
      <c r="E89" s="15">
        <v>77</v>
      </c>
      <c r="F89" s="16">
        <v>1.07161901801665</v>
      </c>
      <c r="G89" s="17">
        <v>2.5409952897516601E-6</v>
      </c>
      <c r="H89" s="15">
        <v>1</v>
      </c>
      <c r="I89" s="15">
        <v>77</v>
      </c>
      <c r="J89" s="18">
        <v>-0.28218243827124501</v>
      </c>
      <c r="K89" s="19">
        <v>2.5268084310643198E-2</v>
      </c>
      <c r="N89" s="3" t="s">
        <v>1195</v>
      </c>
      <c r="O89" s="4" t="s">
        <v>1194</v>
      </c>
      <c r="P89" s="4" t="s">
        <v>3571</v>
      </c>
    </row>
    <row r="90" spans="1:20" x14ac:dyDescent="0.25">
      <c r="A90" s="3" t="s">
        <v>72</v>
      </c>
      <c r="B90" s="13">
        <v>0.87108165456185704</v>
      </c>
      <c r="C90" s="14">
        <v>3.10572218342985E-6</v>
      </c>
      <c r="D90" s="15">
        <v>1</v>
      </c>
      <c r="E90" s="15">
        <v>78</v>
      </c>
      <c r="F90" s="16">
        <v>0.65247359923715298</v>
      </c>
      <c r="G90" s="17">
        <v>2.0559514990824E-5</v>
      </c>
      <c r="H90" s="15">
        <v>1</v>
      </c>
      <c r="I90" s="15">
        <v>78</v>
      </c>
      <c r="J90" s="18">
        <v>-0.49991351509637599</v>
      </c>
      <c r="K90" s="19">
        <v>6.3195511862337997E-3</v>
      </c>
      <c r="N90" s="3" t="s">
        <v>2249</v>
      </c>
      <c r="O90" s="4" t="s">
        <v>2248</v>
      </c>
      <c r="P90" s="4" t="s">
        <v>3200</v>
      </c>
    </row>
    <row r="91" spans="1:20" x14ac:dyDescent="0.25">
      <c r="A91" s="3" t="s">
        <v>93</v>
      </c>
      <c r="B91" s="13">
        <v>0.82074308428613996</v>
      </c>
      <c r="C91" s="14">
        <v>1.08183636363654E-6</v>
      </c>
      <c r="D91" s="15">
        <v>1</v>
      </c>
      <c r="E91" s="15">
        <v>79</v>
      </c>
      <c r="F91" s="16">
        <v>1.21537173755043</v>
      </c>
      <c r="G91" s="17">
        <v>2.9989379673597402E-8</v>
      </c>
      <c r="H91" s="15">
        <v>1</v>
      </c>
      <c r="I91" s="15">
        <v>79</v>
      </c>
      <c r="J91" s="18">
        <v>-0.26989316604276697</v>
      </c>
      <c r="K91" s="19">
        <v>7.8070930308517097E-2</v>
      </c>
      <c r="N91" s="4" t="s">
        <v>3024</v>
      </c>
      <c r="O91" s="4" t="s">
        <v>3024</v>
      </c>
      <c r="P91" s="4" t="s">
        <v>3024</v>
      </c>
    </row>
    <row r="92" spans="1:20" x14ac:dyDescent="0.25">
      <c r="A92" s="3" t="s">
        <v>120</v>
      </c>
      <c r="B92" s="13">
        <v>0.79538345210732098</v>
      </c>
      <c r="C92" s="14">
        <v>1.15527680642844E-4</v>
      </c>
      <c r="D92" s="15">
        <v>1</v>
      </c>
      <c r="E92" s="15">
        <v>80</v>
      </c>
      <c r="F92" s="16">
        <v>-0.73824206247519297</v>
      </c>
      <c r="G92" s="17">
        <v>3.4868015460014798E-4</v>
      </c>
      <c r="H92" s="15">
        <v>1</v>
      </c>
      <c r="I92" s="15">
        <v>80</v>
      </c>
      <c r="J92" s="18">
        <v>1.7894275286811302E-2</v>
      </c>
      <c r="K92" s="19">
        <v>0.88978742500252195</v>
      </c>
      <c r="N92" s="3" t="s">
        <v>2430</v>
      </c>
      <c r="O92" s="4" t="s">
        <v>2429</v>
      </c>
      <c r="P92" s="4" t="s">
        <v>3027</v>
      </c>
    </row>
    <row r="93" spans="1:20" x14ac:dyDescent="0.25">
      <c r="A93" s="3" t="s">
        <v>89</v>
      </c>
      <c r="B93" s="13">
        <v>0.72467500048660205</v>
      </c>
      <c r="C93" s="14">
        <v>5.8357710682012802E-6</v>
      </c>
      <c r="D93" s="15">
        <v>1</v>
      </c>
      <c r="E93" s="15">
        <v>81</v>
      </c>
      <c r="F93" s="16">
        <v>0.571046839776017</v>
      </c>
      <c r="G93" s="17">
        <v>1.82089631717302E-4</v>
      </c>
      <c r="H93" s="15">
        <v>1</v>
      </c>
      <c r="I93" s="15">
        <v>81</v>
      </c>
      <c r="J93" s="18">
        <v>-0.58969969084271801</v>
      </c>
      <c r="K93" s="19">
        <v>1.41692503962529E-2</v>
      </c>
      <c r="N93" s="3" t="s">
        <v>2386</v>
      </c>
      <c r="O93" s="4" t="s">
        <v>2385</v>
      </c>
      <c r="P93" s="4" t="s">
        <v>3280</v>
      </c>
    </row>
    <row r="94" spans="1:20" x14ac:dyDescent="0.25">
      <c r="A94" s="3" t="s">
        <v>82</v>
      </c>
      <c r="B94" s="13">
        <v>0.67930486958484704</v>
      </c>
      <c r="C94" s="14">
        <v>1.36831010915661E-5</v>
      </c>
      <c r="D94" s="15">
        <v>1</v>
      </c>
      <c r="E94" s="15">
        <v>82</v>
      </c>
      <c r="F94" s="16">
        <v>1.10457037893071</v>
      </c>
      <c r="G94" s="17">
        <v>8.25425792030494E-6</v>
      </c>
      <c r="H94" s="15">
        <v>1</v>
      </c>
      <c r="I94" s="15">
        <v>82</v>
      </c>
      <c r="J94" s="18">
        <v>-0.31390494027949301</v>
      </c>
      <c r="K94" s="19">
        <v>6.5794005294134896E-3</v>
      </c>
      <c r="N94" s="3" t="s">
        <v>2136</v>
      </c>
      <c r="O94" s="4" t="s">
        <v>2135</v>
      </c>
      <c r="P94" s="4" t="s">
        <v>3622</v>
      </c>
    </row>
    <row r="95" spans="1:20" x14ac:dyDescent="0.25">
      <c r="A95" s="3" t="s">
        <v>79</v>
      </c>
      <c r="B95" s="13">
        <v>0.63936491470774204</v>
      </c>
      <c r="C95" s="14">
        <v>5.42323553496083E-4</v>
      </c>
      <c r="D95" s="15">
        <v>1</v>
      </c>
      <c r="E95" s="15">
        <v>83</v>
      </c>
      <c r="F95" s="16">
        <v>0.56612842802426599</v>
      </c>
      <c r="G95" s="17">
        <v>3.2780235265944402E-5</v>
      </c>
      <c r="H95" s="15">
        <v>1</v>
      </c>
      <c r="I95" s="15">
        <v>83</v>
      </c>
      <c r="J95" s="18">
        <v>-0.35885027453200502</v>
      </c>
      <c r="K95" s="19">
        <v>2.86450388181394E-3</v>
      </c>
      <c r="N95" s="3" t="s">
        <v>1964</v>
      </c>
      <c r="O95" s="4" t="s">
        <v>1963</v>
      </c>
      <c r="P95" s="4" t="s">
        <v>3265</v>
      </c>
    </row>
    <row r="96" spans="1:20" x14ac:dyDescent="0.25">
      <c r="A96" s="3" t="s">
        <v>107</v>
      </c>
      <c r="B96" s="13">
        <v>0.62673570910482601</v>
      </c>
      <c r="C96" s="14">
        <v>2.8323363598675602E-4</v>
      </c>
      <c r="D96" s="15">
        <v>1</v>
      </c>
      <c r="E96" s="15">
        <v>84</v>
      </c>
      <c r="F96" s="16">
        <v>0.66496825139871396</v>
      </c>
      <c r="G96" s="17">
        <v>3.2695438517589599E-6</v>
      </c>
      <c r="H96" s="15">
        <v>1</v>
      </c>
      <c r="I96" s="15">
        <v>84</v>
      </c>
      <c r="J96" s="18">
        <v>-0.18007945631060199</v>
      </c>
      <c r="K96" s="19">
        <v>0.251396565437571</v>
      </c>
      <c r="N96" s="3" t="s">
        <v>1942</v>
      </c>
      <c r="O96" s="4" t="s">
        <v>1941</v>
      </c>
      <c r="P96" s="4" t="s">
        <v>3777</v>
      </c>
    </row>
    <row r="97" spans="1:16" x14ac:dyDescent="0.25">
      <c r="A97" s="3" t="s">
        <v>112</v>
      </c>
      <c r="B97" s="13">
        <v>0.62181094505057199</v>
      </c>
      <c r="C97" s="14">
        <v>4.0836226472366803E-6</v>
      </c>
      <c r="D97" s="15">
        <v>1</v>
      </c>
      <c r="E97" s="15">
        <v>85</v>
      </c>
      <c r="F97" s="16">
        <v>0.59993974090121305</v>
      </c>
      <c r="G97" s="17">
        <v>1.76168578483703E-5</v>
      </c>
      <c r="H97" s="15">
        <v>1</v>
      </c>
      <c r="I97" s="15">
        <v>85</v>
      </c>
      <c r="J97" s="18">
        <v>-6.2110686624708401E-2</v>
      </c>
      <c r="K97" s="19">
        <v>0.56329586256617903</v>
      </c>
      <c r="N97" s="3" t="s">
        <v>1975</v>
      </c>
      <c r="O97" s="4" t="s">
        <v>1974</v>
      </c>
      <c r="P97" s="4" t="s">
        <v>3369</v>
      </c>
    </row>
    <row r="98" spans="1:16" x14ac:dyDescent="0.25">
      <c r="A98" s="3" t="s">
        <v>75</v>
      </c>
      <c r="B98" s="13">
        <v>0.61456973627422395</v>
      </c>
      <c r="C98" s="14">
        <v>2.2975111896840802E-6</v>
      </c>
      <c r="D98" s="15">
        <v>1</v>
      </c>
      <c r="E98" s="15">
        <v>86</v>
      </c>
      <c r="F98" s="16">
        <v>0.92135323563148797</v>
      </c>
      <c r="G98" s="17">
        <v>5.1849909982417196E-7</v>
      </c>
      <c r="H98" s="15">
        <v>1</v>
      </c>
      <c r="I98" s="15">
        <v>86</v>
      </c>
      <c r="J98" s="18">
        <v>-0.45062624214922098</v>
      </c>
      <c r="K98" s="19">
        <v>1.4985824565816701E-3</v>
      </c>
      <c r="N98" s="3" t="s">
        <v>2369</v>
      </c>
      <c r="O98" s="4" t="s">
        <v>2368</v>
      </c>
      <c r="P98" s="4" t="s">
        <v>3718</v>
      </c>
    </row>
    <row r="99" spans="1:16" x14ac:dyDescent="0.25">
      <c r="A99" s="3" t="s">
        <v>76</v>
      </c>
      <c r="B99" s="13">
        <v>0.59217890449920996</v>
      </c>
      <c r="C99" s="14">
        <v>6.1948894427925503E-3</v>
      </c>
      <c r="D99" s="15">
        <v>1</v>
      </c>
      <c r="E99" s="15">
        <v>87</v>
      </c>
      <c r="F99" s="16">
        <v>1.1295245948061901</v>
      </c>
      <c r="G99" s="17">
        <v>3.1267412448792601E-7</v>
      </c>
      <c r="H99" s="15">
        <v>1</v>
      </c>
      <c r="I99" s="15">
        <v>87</v>
      </c>
      <c r="J99" s="18">
        <v>-0.43273135090102899</v>
      </c>
      <c r="K99" s="19">
        <v>4.4389301882476603E-3</v>
      </c>
      <c r="N99" s="3" t="s">
        <v>1627</v>
      </c>
      <c r="O99" s="4" t="s">
        <v>1626</v>
      </c>
      <c r="P99" s="4" t="s">
        <v>3048</v>
      </c>
    </row>
    <row r="100" spans="1:16" x14ac:dyDescent="0.25">
      <c r="A100" s="3" t="s">
        <v>125</v>
      </c>
      <c r="B100" s="13">
        <v>0.591326928298613</v>
      </c>
      <c r="C100" s="14">
        <v>1.8458724391835701E-3</v>
      </c>
      <c r="D100" s="15">
        <v>1</v>
      </c>
      <c r="E100" s="15">
        <v>88</v>
      </c>
      <c r="F100" s="16">
        <v>-0.55408740318347804</v>
      </c>
      <c r="G100" s="17">
        <v>1.5658154340497501E-3</v>
      </c>
      <c r="H100" s="15">
        <v>1</v>
      </c>
      <c r="I100" s="15">
        <v>88</v>
      </c>
      <c r="J100" s="18">
        <v>1.27023053506035E-2</v>
      </c>
      <c r="K100" s="19">
        <v>0.94644161946300998</v>
      </c>
      <c r="N100" s="3" t="s">
        <v>1711</v>
      </c>
      <c r="O100" s="4" t="s">
        <v>1710</v>
      </c>
      <c r="P100" s="4" t="s">
        <v>3888</v>
      </c>
    </row>
    <row r="101" spans="1:16" x14ac:dyDescent="0.25">
      <c r="A101" s="3" t="s">
        <v>98</v>
      </c>
      <c r="B101" s="13">
        <v>0.575618624380832</v>
      </c>
      <c r="C101" s="14">
        <v>1.7060322708543599E-3</v>
      </c>
      <c r="D101" s="15">
        <v>1</v>
      </c>
      <c r="E101" s="15">
        <v>89</v>
      </c>
      <c r="F101" s="16">
        <v>1.3037415008017099</v>
      </c>
      <c r="G101" s="17">
        <v>1.72513136054538E-6</v>
      </c>
      <c r="H101" s="15">
        <v>1</v>
      </c>
      <c r="I101" s="15">
        <v>89</v>
      </c>
      <c r="J101" s="18">
        <v>-0.28347792345488598</v>
      </c>
      <c r="K101" s="19">
        <v>0.14955638401720001</v>
      </c>
      <c r="N101" s="3" t="s">
        <v>1472</v>
      </c>
      <c r="O101" s="4" t="s">
        <v>1471</v>
      </c>
      <c r="P101" s="4" t="s">
        <v>3590</v>
      </c>
    </row>
    <row r="102" spans="1:16" x14ac:dyDescent="0.25">
      <c r="A102" s="3" t="s">
        <v>73</v>
      </c>
      <c r="B102" s="13">
        <v>0.57112082845811796</v>
      </c>
      <c r="C102" s="14">
        <v>8.3709631928326894E-5</v>
      </c>
      <c r="D102" s="15">
        <v>1</v>
      </c>
      <c r="E102" s="15">
        <v>90</v>
      </c>
      <c r="F102" s="16">
        <v>1.6917984150176899</v>
      </c>
      <c r="G102" s="17">
        <v>4.7667027051908797E-8</v>
      </c>
      <c r="H102" s="15">
        <v>1</v>
      </c>
      <c r="I102" s="15">
        <v>90</v>
      </c>
      <c r="J102" s="18">
        <v>-0.49142930157591402</v>
      </c>
      <c r="K102" s="19">
        <v>6.5504600796736998E-4</v>
      </c>
      <c r="N102" s="3" t="s">
        <v>2969</v>
      </c>
      <c r="O102" s="4" t="s">
        <v>2968</v>
      </c>
      <c r="P102" s="4" t="s">
        <v>3046</v>
      </c>
    </row>
    <row r="103" spans="1:16" x14ac:dyDescent="0.25">
      <c r="A103" s="3" t="s">
        <v>81</v>
      </c>
      <c r="B103" s="13">
        <v>0.56733002527961496</v>
      </c>
      <c r="C103" s="14">
        <v>5.8357710682012802E-6</v>
      </c>
      <c r="D103" s="15">
        <v>1</v>
      </c>
      <c r="E103" s="15">
        <v>91</v>
      </c>
      <c r="F103" s="16">
        <v>0.60480180743594703</v>
      </c>
      <c r="G103" s="17">
        <v>2.3927983771417498E-6</v>
      </c>
      <c r="H103" s="15">
        <v>1</v>
      </c>
      <c r="I103" s="15">
        <v>91</v>
      </c>
      <c r="J103" s="18">
        <v>-0.31420613489042198</v>
      </c>
      <c r="K103" s="19">
        <v>7.2355052341109803E-3</v>
      </c>
      <c r="N103" s="3" t="s">
        <v>2222</v>
      </c>
      <c r="O103" s="4" t="s">
        <v>1454</v>
      </c>
      <c r="P103" s="4" t="s">
        <v>3856</v>
      </c>
    </row>
    <row r="104" spans="1:16" x14ac:dyDescent="0.25">
      <c r="A104" s="3" t="s">
        <v>77</v>
      </c>
      <c r="B104" s="13">
        <v>0.56013502581602803</v>
      </c>
      <c r="C104" s="14">
        <v>3.8851652257411302E-5</v>
      </c>
      <c r="D104" s="15">
        <v>1</v>
      </c>
      <c r="E104" s="15">
        <v>92</v>
      </c>
      <c r="F104" s="16">
        <v>0.834309630566334</v>
      </c>
      <c r="G104" s="17">
        <v>4.67011318601836E-6</v>
      </c>
      <c r="H104" s="15">
        <v>1</v>
      </c>
      <c r="I104" s="15">
        <v>92</v>
      </c>
      <c r="J104" s="18">
        <v>-0.41766168211321503</v>
      </c>
      <c r="K104" s="19">
        <v>9.21460428141936E-4</v>
      </c>
      <c r="N104" s="3" t="s">
        <v>2895</v>
      </c>
      <c r="O104" s="4" t="s">
        <v>2894</v>
      </c>
      <c r="P104" s="4" t="s">
        <v>3615</v>
      </c>
    </row>
    <row r="105" spans="1:16" x14ac:dyDescent="0.25">
      <c r="A105" s="3" t="s">
        <v>88</v>
      </c>
      <c r="B105" s="13">
        <v>0.55861986530493901</v>
      </c>
      <c r="C105" s="14">
        <v>1.2610160946901E-4</v>
      </c>
      <c r="D105" s="15">
        <v>1</v>
      </c>
      <c r="E105" s="15">
        <v>93</v>
      </c>
      <c r="F105" s="16">
        <v>0.54526481293098705</v>
      </c>
      <c r="G105" s="17">
        <v>3.9044691991200202E-5</v>
      </c>
      <c r="H105" s="15">
        <v>1</v>
      </c>
      <c r="I105" s="15">
        <v>93</v>
      </c>
      <c r="J105" s="18">
        <v>-0.36138593730199903</v>
      </c>
      <c r="K105" s="19">
        <v>1.00097981467941E-2</v>
      </c>
      <c r="N105" s="3" t="s">
        <v>2512</v>
      </c>
      <c r="O105" s="4" t="s">
        <v>2511</v>
      </c>
      <c r="P105" s="4" t="s">
        <v>3442</v>
      </c>
    </row>
    <row r="106" spans="1:16" x14ac:dyDescent="0.25">
      <c r="A106" s="3" t="s">
        <v>123</v>
      </c>
      <c r="B106" s="13">
        <v>0.50072255981301494</v>
      </c>
      <c r="C106" s="14">
        <v>1.3991346740550199E-5</v>
      </c>
      <c r="D106" s="15">
        <v>1</v>
      </c>
      <c r="E106" s="15">
        <v>94</v>
      </c>
      <c r="F106" s="16">
        <v>0.57613657475207802</v>
      </c>
      <c r="G106" s="17">
        <v>2.8482636906144402E-4</v>
      </c>
      <c r="H106" s="15">
        <v>1</v>
      </c>
      <c r="I106" s="15">
        <v>94</v>
      </c>
      <c r="J106" s="18">
        <v>9.7387392025480093E-3</v>
      </c>
      <c r="K106" s="19">
        <v>0.93174966669274295</v>
      </c>
      <c r="N106" s="3" t="s">
        <v>2905</v>
      </c>
      <c r="O106" s="4" t="s">
        <v>2904</v>
      </c>
      <c r="P106" s="4" t="s">
        <v>3769</v>
      </c>
    </row>
    <row r="107" spans="1:16" x14ac:dyDescent="0.25">
      <c r="A107" s="3" t="s">
        <v>96</v>
      </c>
      <c r="B107" s="13">
        <v>-0.50610718686832001</v>
      </c>
      <c r="C107" s="14">
        <v>4.2158128833808201E-3</v>
      </c>
      <c r="D107" s="15">
        <v>1</v>
      </c>
      <c r="E107" s="15">
        <v>95</v>
      </c>
      <c r="F107" s="16">
        <v>-0.85016098502207305</v>
      </c>
      <c r="G107" s="17">
        <v>4.4303055259104298E-5</v>
      </c>
      <c r="H107" s="15">
        <v>1</v>
      </c>
      <c r="I107" s="15">
        <v>95</v>
      </c>
      <c r="J107" s="18">
        <v>0.32183885321118599</v>
      </c>
      <c r="K107" s="19">
        <v>0.12721376096307199</v>
      </c>
      <c r="N107" s="3" t="s">
        <v>2931</v>
      </c>
      <c r="O107" s="4" t="s">
        <v>2930</v>
      </c>
      <c r="P107" s="4" t="s">
        <v>3168</v>
      </c>
    </row>
    <row r="108" spans="1:16" x14ac:dyDescent="0.25">
      <c r="A108" s="3" t="s">
        <v>115</v>
      </c>
      <c r="B108" s="13">
        <v>-0.51473062347577003</v>
      </c>
      <c r="C108" s="14">
        <v>4.9688450562419299E-3</v>
      </c>
      <c r="D108" s="15">
        <v>1</v>
      </c>
      <c r="E108" s="15">
        <v>96</v>
      </c>
      <c r="F108" s="16">
        <v>-1.41586891922305</v>
      </c>
      <c r="G108" s="17">
        <v>2.4956346954851202E-7</v>
      </c>
      <c r="H108" s="15">
        <v>1</v>
      </c>
      <c r="I108" s="15">
        <v>96</v>
      </c>
      <c r="J108" s="18">
        <v>-0.108399981840187</v>
      </c>
      <c r="K108" s="19">
        <v>0.69295702041407303</v>
      </c>
      <c r="N108" s="4" t="s">
        <v>3024</v>
      </c>
      <c r="O108" s="4" t="s">
        <v>3024</v>
      </c>
      <c r="P108" s="4" t="s">
        <v>3024</v>
      </c>
    </row>
    <row r="109" spans="1:16" x14ac:dyDescent="0.25">
      <c r="A109" s="3" t="s">
        <v>109</v>
      </c>
      <c r="B109" s="13">
        <v>-0.52505354650750002</v>
      </c>
      <c r="C109" s="14">
        <v>7.2899231702171501E-4</v>
      </c>
      <c r="D109" s="15">
        <v>1</v>
      </c>
      <c r="E109" s="15">
        <v>97</v>
      </c>
      <c r="F109" s="16">
        <v>-1.52908058631324</v>
      </c>
      <c r="G109" s="17">
        <v>1.85266000612982E-9</v>
      </c>
      <c r="H109" s="15">
        <v>1</v>
      </c>
      <c r="I109" s="15">
        <v>97</v>
      </c>
      <c r="J109" s="18">
        <v>0.17400609844520501</v>
      </c>
      <c r="K109" s="19">
        <v>0.44946201657646401</v>
      </c>
      <c r="N109" s="3" t="s">
        <v>2959</v>
      </c>
      <c r="O109" s="4" t="s">
        <v>2958</v>
      </c>
      <c r="P109" s="4" t="s">
        <v>3867</v>
      </c>
    </row>
    <row r="110" spans="1:16" x14ac:dyDescent="0.25">
      <c r="A110" s="3" t="s">
        <v>101</v>
      </c>
      <c r="B110" s="13">
        <v>-0.52658955438477295</v>
      </c>
      <c r="C110" s="14">
        <v>2.0361412822309998E-3</v>
      </c>
      <c r="D110" s="15">
        <v>1</v>
      </c>
      <c r="E110" s="15">
        <v>98</v>
      </c>
      <c r="F110" s="16">
        <v>-0.89996902135558998</v>
      </c>
      <c r="G110" s="17">
        <v>5.23252120833428E-6</v>
      </c>
      <c r="H110" s="15">
        <v>1</v>
      </c>
      <c r="I110" s="15">
        <v>98</v>
      </c>
      <c r="J110" s="18">
        <v>0.25549133674706798</v>
      </c>
      <c r="K110" s="19">
        <v>0.17157896797981001</v>
      </c>
      <c r="N110" s="3" t="s">
        <v>1617</v>
      </c>
      <c r="O110" s="4" t="s">
        <v>1616</v>
      </c>
      <c r="P110" s="4" t="s">
        <v>3254</v>
      </c>
    </row>
    <row r="111" spans="1:16" x14ac:dyDescent="0.25">
      <c r="A111" s="3" t="s">
        <v>108</v>
      </c>
      <c r="B111" s="13">
        <v>-0.53640003677797199</v>
      </c>
      <c r="C111" s="14">
        <v>4.75549320430454E-4</v>
      </c>
      <c r="D111" s="15">
        <v>1</v>
      </c>
      <c r="E111" s="15">
        <v>99</v>
      </c>
      <c r="F111" s="16">
        <v>-1.5054481076602</v>
      </c>
      <c r="G111" s="17">
        <v>1.5230313493364099E-6</v>
      </c>
      <c r="H111" s="15">
        <v>1</v>
      </c>
      <c r="I111" s="15">
        <v>99</v>
      </c>
      <c r="J111" s="18">
        <v>9.5279112023004597E-2</v>
      </c>
      <c r="K111" s="19">
        <v>0.43066226474517</v>
      </c>
      <c r="N111" s="3" t="s">
        <v>2911</v>
      </c>
      <c r="O111" s="4" t="s">
        <v>2910</v>
      </c>
      <c r="P111" s="4" t="s">
        <v>3418</v>
      </c>
    </row>
    <row r="112" spans="1:16" x14ac:dyDescent="0.25">
      <c r="A112" s="3" t="s">
        <v>84</v>
      </c>
      <c r="B112" s="13">
        <v>-0.54046853992237598</v>
      </c>
      <c r="C112" s="14">
        <v>3.9891642414961899E-5</v>
      </c>
      <c r="D112" s="15">
        <v>1</v>
      </c>
      <c r="E112" s="15">
        <v>100</v>
      </c>
      <c r="F112" s="16">
        <v>-0.65030874323426702</v>
      </c>
      <c r="G112" s="17">
        <v>5.8806626355348504E-7</v>
      </c>
      <c r="H112" s="15">
        <v>1</v>
      </c>
      <c r="I112" s="15">
        <v>100</v>
      </c>
      <c r="J112" s="18">
        <v>0.335013073019167</v>
      </c>
      <c r="K112" s="19">
        <v>5.7853097589042699E-3</v>
      </c>
      <c r="N112" s="3" t="s">
        <v>2166</v>
      </c>
      <c r="O112" s="4" t="s">
        <v>2165</v>
      </c>
      <c r="P112" s="4" t="s">
        <v>3217</v>
      </c>
    </row>
    <row r="113" spans="1:16" x14ac:dyDescent="0.25">
      <c r="A113" s="3" t="s">
        <v>124</v>
      </c>
      <c r="B113" s="13">
        <v>-0.54555701295312298</v>
      </c>
      <c r="C113" s="14">
        <v>2.6397604331865598E-4</v>
      </c>
      <c r="D113" s="15">
        <v>1</v>
      </c>
      <c r="E113" s="15">
        <v>101</v>
      </c>
      <c r="F113" s="16">
        <v>-1.1570404356030399</v>
      </c>
      <c r="G113" s="17">
        <v>3.7145487688162399E-7</v>
      </c>
      <c r="H113" s="15">
        <v>1</v>
      </c>
      <c r="I113" s="15">
        <v>101</v>
      </c>
      <c r="J113" s="18">
        <v>1.6318913163472899E-2</v>
      </c>
      <c r="K113" s="19">
        <v>0.94458488258680495</v>
      </c>
      <c r="N113" s="3" t="s">
        <v>2160</v>
      </c>
      <c r="O113" s="4" t="s">
        <v>2159</v>
      </c>
      <c r="P113" s="4" t="s">
        <v>3609</v>
      </c>
    </row>
    <row r="114" spans="1:16" x14ac:dyDescent="0.25">
      <c r="A114" s="3" t="s">
        <v>85</v>
      </c>
      <c r="B114" s="13">
        <v>-0.55114308214101204</v>
      </c>
      <c r="C114" s="14">
        <v>2.2229872218127101E-4</v>
      </c>
      <c r="D114" s="15">
        <v>1</v>
      </c>
      <c r="E114" s="15">
        <v>102</v>
      </c>
      <c r="F114" s="16">
        <v>-0.83057828954488899</v>
      </c>
      <c r="G114" s="17">
        <v>5.1869861926751002E-7</v>
      </c>
      <c r="H114" s="15">
        <v>1</v>
      </c>
      <c r="I114" s="15">
        <v>102</v>
      </c>
      <c r="J114" s="18">
        <v>0.40823268790400302</v>
      </c>
      <c r="K114" s="19">
        <v>9.8859248651693402E-5</v>
      </c>
      <c r="N114" s="3" t="s">
        <v>1697</v>
      </c>
      <c r="O114" s="4" t="s">
        <v>1696</v>
      </c>
      <c r="P114" s="4" t="s">
        <v>3115</v>
      </c>
    </row>
    <row r="115" spans="1:16" x14ac:dyDescent="0.25">
      <c r="A115" s="3" t="s">
        <v>121</v>
      </c>
      <c r="B115" s="13">
        <v>-0.55687512674733297</v>
      </c>
      <c r="C115" s="14">
        <v>2.9833570719505899E-3</v>
      </c>
      <c r="D115" s="15">
        <v>1</v>
      </c>
      <c r="E115" s="15">
        <v>103</v>
      </c>
      <c r="F115" s="16">
        <v>-1.8794411075567601</v>
      </c>
      <c r="G115" s="17">
        <v>1.2045740238835199E-7</v>
      </c>
      <c r="H115" s="15">
        <v>1</v>
      </c>
      <c r="I115" s="15">
        <v>103</v>
      </c>
      <c r="J115" s="18">
        <v>2.4665269829219901E-2</v>
      </c>
      <c r="K115" s="19">
        <v>0.89166918512415005</v>
      </c>
      <c r="N115" s="4" t="s">
        <v>3024</v>
      </c>
      <c r="O115" s="4" t="s">
        <v>3024</v>
      </c>
      <c r="P115" s="4" t="s">
        <v>3024</v>
      </c>
    </row>
    <row r="116" spans="1:16" x14ac:dyDescent="0.25">
      <c r="A116" s="3" t="s">
        <v>102</v>
      </c>
      <c r="B116" s="13">
        <v>-0.55688395376140798</v>
      </c>
      <c r="C116" s="14">
        <v>1.0458668174590201E-3</v>
      </c>
      <c r="D116" s="15">
        <v>1</v>
      </c>
      <c r="E116" s="15">
        <v>104</v>
      </c>
      <c r="F116" s="16">
        <v>-0.92473453623507196</v>
      </c>
      <c r="G116" s="17">
        <v>1.3531719257081E-7</v>
      </c>
      <c r="H116" s="15">
        <v>1</v>
      </c>
      <c r="I116" s="15">
        <v>104</v>
      </c>
      <c r="J116" s="18">
        <v>0.20701095165313699</v>
      </c>
      <c r="K116" s="19">
        <v>0.18849263077334499</v>
      </c>
      <c r="N116" s="3" t="s">
        <v>1883</v>
      </c>
      <c r="O116" s="4" t="s">
        <v>1882</v>
      </c>
      <c r="P116" s="4" t="s">
        <v>3619</v>
      </c>
    </row>
    <row r="117" spans="1:16" x14ac:dyDescent="0.25">
      <c r="A117" s="3" t="s">
        <v>110</v>
      </c>
      <c r="B117" s="13">
        <v>-0.58794921060888705</v>
      </c>
      <c r="C117" s="14">
        <v>5.0381635099653597E-5</v>
      </c>
      <c r="D117" s="15">
        <v>1</v>
      </c>
      <c r="E117" s="15">
        <v>105</v>
      </c>
      <c r="F117" s="16">
        <v>-0.67883542280186004</v>
      </c>
      <c r="G117" s="17">
        <v>1.7517444685225598E-5</v>
      </c>
      <c r="H117" s="15">
        <v>1</v>
      </c>
      <c r="I117" s="15">
        <v>105</v>
      </c>
      <c r="J117" s="18">
        <v>-0.12767838798674799</v>
      </c>
      <c r="K117" s="19">
        <v>0.47897927942241503</v>
      </c>
      <c r="N117" s="3" t="s">
        <v>2805</v>
      </c>
      <c r="O117" s="4" t="s">
        <v>2804</v>
      </c>
      <c r="P117" s="4" t="s">
        <v>3835</v>
      </c>
    </row>
    <row r="118" spans="1:16" x14ac:dyDescent="0.25">
      <c r="A118" s="3" t="s">
        <v>97</v>
      </c>
      <c r="B118" s="13">
        <v>-0.60156986496905496</v>
      </c>
      <c r="C118" s="14">
        <v>5.0634513356897603E-4</v>
      </c>
      <c r="D118" s="15">
        <v>1</v>
      </c>
      <c r="E118" s="15">
        <v>106</v>
      </c>
      <c r="F118" s="16">
        <v>-1.4762973861111699</v>
      </c>
      <c r="G118" s="17">
        <v>1.5706450352218901E-5</v>
      </c>
      <c r="H118" s="15">
        <v>1</v>
      </c>
      <c r="I118" s="15">
        <v>106</v>
      </c>
      <c r="J118" s="18">
        <v>0.190275269761563</v>
      </c>
      <c r="K118" s="19">
        <v>0.14848746835061299</v>
      </c>
      <c r="N118" s="4" t="s">
        <v>3024</v>
      </c>
      <c r="O118" s="4" t="s">
        <v>3024</v>
      </c>
      <c r="P118" s="4" t="s">
        <v>3024</v>
      </c>
    </row>
    <row r="119" spans="1:16" x14ac:dyDescent="0.25">
      <c r="A119" s="3" t="s">
        <v>111</v>
      </c>
      <c r="B119" s="13">
        <v>-0.60318002788927505</v>
      </c>
      <c r="C119" s="14">
        <v>6.2581752428207904E-5</v>
      </c>
      <c r="D119" s="15">
        <v>1</v>
      </c>
      <c r="E119" s="15">
        <v>107</v>
      </c>
      <c r="F119" s="16">
        <v>-2.12450718690206</v>
      </c>
      <c r="G119" s="17">
        <v>1.85266000612982E-9</v>
      </c>
      <c r="H119" s="15">
        <v>1</v>
      </c>
      <c r="I119" s="15">
        <v>107</v>
      </c>
      <c r="J119" s="18">
        <v>-0.106556249085697</v>
      </c>
      <c r="K119" s="19">
        <v>0.56033969316644205</v>
      </c>
      <c r="N119" s="3" t="s">
        <v>2594</v>
      </c>
      <c r="O119" s="4" t="s">
        <v>2593</v>
      </c>
      <c r="P119" s="4" t="s">
        <v>3771</v>
      </c>
    </row>
    <row r="120" spans="1:16" x14ac:dyDescent="0.25">
      <c r="A120" s="3" t="s">
        <v>103</v>
      </c>
      <c r="B120" s="13">
        <v>-0.60811119420934101</v>
      </c>
      <c r="C120" s="14">
        <v>2.1739178772465701E-4</v>
      </c>
      <c r="D120" s="15">
        <v>1</v>
      </c>
      <c r="E120" s="15">
        <v>108</v>
      </c>
      <c r="F120" s="16">
        <v>1.04797930540377</v>
      </c>
      <c r="G120" s="17">
        <v>9.0631510208109996E-8</v>
      </c>
      <c r="H120" s="15">
        <v>1</v>
      </c>
      <c r="I120" s="15">
        <v>108</v>
      </c>
      <c r="J120" s="18">
        <v>0.17847553121337201</v>
      </c>
      <c r="K120" s="19">
        <v>0.189301204887319</v>
      </c>
      <c r="N120" s="3" t="s">
        <v>2011</v>
      </c>
      <c r="O120" s="4" t="s">
        <v>2010</v>
      </c>
      <c r="P120" s="4" t="s">
        <v>3333</v>
      </c>
    </row>
    <row r="121" spans="1:16" x14ac:dyDescent="0.25">
      <c r="A121" s="3" t="s">
        <v>122</v>
      </c>
      <c r="B121" s="13">
        <v>-0.68568934076293697</v>
      </c>
      <c r="C121" s="14">
        <v>3.0811175598187402E-4</v>
      </c>
      <c r="D121" s="15">
        <v>1</v>
      </c>
      <c r="E121" s="15">
        <v>109</v>
      </c>
      <c r="F121" s="16">
        <v>-1.66057062294765</v>
      </c>
      <c r="G121" s="17">
        <v>2.7715663093044301E-7</v>
      </c>
      <c r="H121" s="15">
        <v>1</v>
      </c>
      <c r="I121" s="15">
        <v>109</v>
      </c>
      <c r="J121" s="18">
        <v>-1.6006829399121299E-2</v>
      </c>
      <c r="K121" s="19">
        <v>0.92130023611855405</v>
      </c>
      <c r="N121" s="4" t="s">
        <v>3024</v>
      </c>
      <c r="O121" s="4" t="s">
        <v>3024</v>
      </c>
      <c r="P121" s="4" t="s">
        <v>3024</v>
      </c>
    </row>
    <row r="122" spans="1:16" x14ac:dyDescent="0.25">
      <c r="A122" s="3" t="s">
        <v>104</v>
      </c>
      <c r="B122" s="13">
        <v>-0.70021315785292204</v>
      </c>
      <c r="C122" s="14">
        <v>1.3549873659510499E-4</v>
      </c>
      <c r="D122" s="15">
        <v>1</v>
      </c>
      <c r="E122" s="15">
        <v>110</v>
      </c>
      <c r="F122" s="16">
        <v>-1.0195917061945099</v>
      </c>
      <c r="G122" s="17">
        <v>2.20326395617231E-4</v>
      </c>
      <c r="H122" s="15">
        <v>1</v>
      </c>
      <c r="I122" s="15">
        <v>110</v>
      </c>
      <c r="J122" s="18">
        <v>0.450219691323824</v>
      </c>
      <c r="K122" s="19">
        <v>0.19906360366046</v>
      </c>
      <c r="N122" s="3" t="s">
        <v>2614</v>
      </c>
      <c r="O122" s="4" t="s">
        <v>2613</v>
      </c>
      <c r="P122" s="4" t="s">
        <v>3143</v>
      </c>
    </row>
    <row r="123" spans="1:16" x14ac:dyDescent="0.25">
      <c r="A123" s="3" t="s">
        <v>114</v>
      </c>
      <c r="B123" s="13">
        <v>-0.711181981327349</v>
      </c>
      <c r="C123" s="14">
        <v>4.0722003280045297E-5</v>
      </c>
      <c r="D123" s="15">
        <v>1</v>
      </c>
      <c r="E123" s="15">
        <v>111</v>
      </c>
      <c r="F123" s="16">
        <v>-1.5021814913240099</v>
      </c>
      <c r="G123" s="17">
        <v>3.51688451170923E-6</v>
      </c>
      <c r="H123" s="15">
        <v>1</v>
      </c>
      <c r="I123" s="15">
        <v>111</v>
      </c>
      <c r="J123" s="18">
        <v>-5.6322391059606798E-2</v>
      </c>
      <c r="K123" s="19">
        <v>0.66574664004945505</v>
      </c>
      <c r="N123" s="3" t="s">
        <v>2357</v>
      </c>
      <c r="O123" s="4" t="s">
        <v>1767</v>
      </c>
      <c r="P123" s="4" t="s">
        <v>3096</v>
      </c>
    </row>
    <row r="124" spans="1:16" x14ac:dyDescent="0.25">
      <c r="A124" s="3" t="s">
        <v>78</v>
      </c>
      <c r="B124" s="13">
        <v>-0.717258470648656</v>
      </c>
      <c r="C124" s="14">
        <v>2.9640735366481101E-6</v>
      </c>
      <c r="D124" s="15">
        <v>1</v>
      </c>
      <c r="E124" s="15">
        <v>112</v>
      </c>
      <c r="F124" s="16">
        <v>-1.5067102665780301</v>
      </c>
      <c r="G124" s="17">
        <v>6.0340755560846696E-7</v>
      </c>
      <c r="H124" s="15">
        <v>1</v>
      </c>
      <c r="I124" s="15">
        <v>112</v>
      </c>
      <c r="J124" s="18">
        <v>-0.40928201210397303</v>
      </c>
      <c r="K124" s="19">
        <v>4.0521127154097402E-3</v>
      </c>
      <c r="N124" s="3" t="s">
        <v>2230</v>
      </c>
      <c r="O124" s="4" t="s">
        <v>2229</v>
      </c>
      <c r="P124" s="4" t="s">
        <v>3193</v>
      </c>
    </row>
    <row r="125" spans="1:16" x14ac:dyDescent="0.25">
      <c r="A125" s="3" t="s">
        <v>118</v>
      </c>
      <c r="B125" s="13">
        <v>-0.75095586730950004</v>
      </c>
      <c r="C125" s="14">
        <v>3.34485723452624E-6</v>
      </c>
      <c r="D125" s="15">
        <v>1</v>
      </c>
      <c r="E125" s="15">
        <v>113</v>
      </c>
      <c r="F125" s="16">
        <v>-0.65135624227698696</v>
      </c>
      <c r="G125" s="17">
        <v>1.401266144936E-3</v>
      </c>
      <c r="H125" s="15">
        <v>1</v>
      </c>
      <c r="I125" s="15">
        <v>113</v>
      </c>
      <c r="J125" s="18">
        <v>3.5156444297185403E-2</v>
      </c>
      <c r="K125" s="19">
        <v>0.80774111121704195</v>
      </c>
      <c r="N125" s="3" t="s">
        <v>2664</v>
      </c>
      <c r="O125" s="4" t="s">
        <v>2663</v>
      </c>
      <c r="P125" s="4" t="s">
        <v>3086</v>
      </c>
    </row>
    <row r="126" spans="1:16" x14ac:dyDescent="0.25">
      <c r="A126" s="3" t="s">
        <v>87</v>
      </c>
      <c r="B126" s="13">
        <v>-0.79257275009931305</v>
      </c>
      <c r="C126" s="14">
        <v>2.0699423226393098E-6</v>
      </c>
      <c r="D126" s="15">
        <v>1</v>
      </c>
      <c r="E126" s="15">
        <v>114</v>
      </c>
      <c r="F126" s="16">
        <v>-1.24023723630033</v>
      </c>
      <c r="G126" s="17">
        <v>4.7667027051908797E-8</v>
      </c>
      <c r="H126" s="15">
        <v>1</v>
      </c>
      <c r="I126" s="15">
        <v>114</v>
      </c>
      <c r="J126" s="18">
        <v>0.48071514013358702</v>
      </c>
      <c r="K126" s="19">
        <v>2.8730637107937901E-3</v>
      </c>
      <c r="N126" s="3" t="s">
        <v>2207</v>
      </c>
      <c r="O126" s="4" t="s">
        <v>2206</v>
      </c>
      <c r="P126" s="4" t="s">
        <v>3490</v>
      </c>
    </row>
    <row r="127" spans="1:16" x14ac:dyDescent="0.25">
      <c r="A127" s="3" t="s">
        <v>94</v>
      </c>
      <c r="B127" s="13">
        <v>-0.79453079476727995</v>
      </c>
      <c r="C127" s="14">
        <v>8.6251610025625305E-6</v>
      </c>
      <c r="D127" s="15">
        <v>1</v>
      </c>
      <c r="E127" s="15">
        <v>115</v>
      </c>
      <c r="F127" s="16">
        <v>-1.8119416519418301</v>
      </c>
      <c r="G127" s="17">
        <v>8.5156942857980703E-8</v>
      </c>
      <c r="H127" s="15">
        <v>1</v>
      </c>
      <c r="I127" s="15">
        <v>115</v>
      </c>
      <c r="J127" s="18">
        <v>-0.536473549794381</v>
      </c>
      <c r="K127" s="19">
        <v>9.0430798388564895E-2</v>
      </c>
      <c r="N127" s="3" t="s">
        <v>2842</v>
      </c>
      <c r="O127" s="4" t="s">
        <v>2841</v>
      </c>
      <c r="P127" s="4" t="s">
        <v>3024</v>
      </c>
    </row>
    <row r="128" spans="1:16" x14ac:dyDescent="0.25">
      <c r="A128" s="3" t="s">
        <v>106</v>
      </c>
      <c r="B128" s="13">
        <v>-0.80272810573030196</v>
      </c>
      <c r="C128" s="14">
        <v>7.4693637130138803E-3</v>
      </c>
      <c r="D128" s="15">
        <v>1</v>
      </c>
      <c r="E128" s="15">
        <v>116</v>
      </c>
      <c r="F128" s="16">
        <v>-1.47220742864583</v>
      </c>
      <c r="G128" s="17">
        <v>1.6002926662020599E-6</v>
      </c>
      <c r="H128" s="15">
        <v>1</v>
      </c>
      <c r="I128" s="15">
        <v>116</v>
      </c>
      <c r="J128" s="18">
        <v>0.269973116212544</v>
      </c>
      <c r="K128" s="19">
        <v>0.21421917497208601</v>
      </c>
      <c r="N128" s="3" t="s">
        <v>2025</v>
      </c>
      <c r="O128" s="4" t="s">
        <v>2024</v>
      </c>
      <c r="P128" s="4" t="s">
        <v>3695</v>
      </c>
    </row>
    <row r="129" spans="1:16" x14ac:dyDescent="0.25">
      <c r="A129" s="3" t="s">
        <v>99</v>
      </c>
      <c r="B129" s="13">
        <v>-0.82498377859127203</v>
      </c>
      <c r="C129" s="14">
        <v>4.4256740242564397E-6</v>
      </c>
      <c r="D129" s="15">
        <v>1</v>
      </c>
      <c r="E129" s="15">
        <v>117</v>
      </c>
      <c r="F129" s="16">
        <v>-1.9372903136958199</v>
      </c>
      <c r="G129" s="17">
        <v>6.7822353809623803E-6</v>
      </c>
      <c r="H129" s="15">
        <v>1</v>
      </c>
      <c r="I129" s="15">
        <v>117</v>
      </c>
      <c r="J129" s="18">
        <v>-0.198775860655973</v>
      </c>
      <c r="K129" s="19">
        <v>0.16021272728581501</v>
      </c>
      <c r="N129" s="3" t="s">
        <v>2761</v>
      </c>
      <c r="O129" s="4" t="s">
        <v>1653</v>
      </c>
      <c r="P129" s="4" t="s">
        <v>3110</v>
      </c>
    </row>
    <row r="130" spans="1:16" x14ac:dyDescent="0.25">
      <c r="A130" s="3" t="s">
        <v>126</v>
      </c>
      <c r="B130" s="13">
        <v>-0.82623525104555495</v>
      </c>
      <c r="C130" s="14">
        <v>8.4042172920727995E-6</v>
      </c>
      <c r="D130" s="15">
        <v>1</v>
      </c>
      <c r="E130" s="15">
        <v>118</v>
      </c>
      <c r="F130" s="16">
        <v>-2.1514444875294401</v>
      </c>
      <c r="G130" s="17">
        <v>1.4679578367646901E-7</v>
      </c>
      <c r="H130" s="15">
        <v>1</v>
      </c>
      <c r="I130" s="15">
        <v>118</v>
      </c>
      <c r="J130" s="18">
        <v>8.9029667421131001E-3</v>
      </c>
      <c r="K130" s="19">
        <v>0.95586485404053301</v>
      </c>
      <c r="N130" s="3" t="s">
        <v>1654</v>
      </c>
      <c r="O130" s="4" t="s">
        <v>1653</v>
      </c>
      <c r="P130" s="4" t="s">
        <v>3110</v>
      </c>
    </row>
    <row r="131" spans="1:16" x14ac:dyDescent="0.25">
      <c r="A131" s="3" t="s">
        <v>92</v>
      </c>
      <c r="B131" s="13">
        <v>-0.84216579967396998</v>
      </c>
      <c r="C131" s="14">
        <v>3.0334137346006299E-6</v>
      </c>
      <c r="D131" s="15">
        <v>1</v>
      </c>
      <c r="E131" s="15">
        <v>119</v>
      </c>
      <c r="F131" s="16">
        <v>-1.9179875059618099</v>
      </c>
      <c r="G131" s="17">
        <v>6.2723086953609495E-7</v>
      </c>
      <c r="H131" s="15">
        <v>1</v>
      </c>
      <c r="I131" s="15">
        <v>119</v>
      </c>
      <c r="J131" s="18">
        <v>0.315994450046371</v>
      </c>
      <c r="K131" s="19">
        <v>5.75869218063969E-2</v>
      </c>
      <c r="N131" s="3" t="s">
        <v>2076</v>
      </c>
      <c r="O131" s="4" t="s">
        <v>2075</v>
      </c>
      <c r="P131" s="4" t="s">
        <v>3201</v>
      </c>
    </row>
    <row r="132" spans="1:16" x14ac:dyDescent="0.25">
      <c r="A132" s="3" t="s">
        <v>105</v>
      </c>
      <c r="B132" s="13">
        <v>-0.85324543156763499</v>
      </c>
      <c r="C132" s="14">
        <v>3.0150596761432798E-5</v>
      </c>
      <c r="D132" s="15">
        <v>1</v>
      </c>
      <c r="E132" s="15">
        <v>120</v>
      </c>
      <c r="F132" s="16">
        <v>-1.03720965542702</v>
      </c>
      <c r="G132" s="17">
        <v>1.5706450352218901E-5</v>
      </c>
      <c r="H132" s="15">
        <v>1</v>
      </c>
      <c r="I132" s="15">
        <v>120</v>
      </c>
      <c r="J132" s="18">
        <v>0.17472302783562499</v>
      </c>
      <c r="K132" s="19">
        <v>0.202715923917343</v>
      </c>
      <c r="N132" s="3" t="s">
        <v>1860</v>
      </c>
      <c r="O132" s="4" t="s">
        <v>1859</v>
      </c>
      <c r="P132" s="4" t="s">
        <v>3465</v>
      </c>
    </row>
    <row r="133" spans="1:16" x14ac:dyDescent="0.25">
      <c r="A133" s="3" t="s">
        <v>86</v>
      </c>
      <c r="B133" s="13">
        <v>-0.89569118303199502</v>
      </c>
      <c r="C133" s="14">
        <v>2.4594831997329201E-5</v>
      </c>
      <c r="D133" s="15">
        <v>1</v>
      </c>
      <c r="E133" s="15">
        <v>121</v>
      </c>
      <c r="F133" s="16">
        <v>-1.3613329673465999</v>
      </c>
      <c r="G133" s="17">
        <v>3.2898343421637101E-8</v>
      </c>
      <c r="H133" s="15">
        <v>1</v>
      </c>
      <c r="I133" s="15">
        <v>121</v>
      </c>
      <c r="J133" s="18">
        <v>0.47986922127800702</v>
      </c>
      <c r="K133" s="19">
        <v>2.37215771140403E-3</v>
      </c>
      <c r="N133" s="3" t="s">
        <v>1778</v>
      </c>
      <c r="O133" s="4" t="s">
        <v>1777</v>
      </c>
      <c r="P133" s="4" t="s">
        <v>3103</v>
      </c>
    </row>
    <row r="134" spans="1:16" x14ac:dyDescent="0.25">
      <c r="A134" s="3" t="s">
        <v>113</v>
      </c>
      <c r="B134" s="13">
        <v>-0.96396426425018999</v>
      </c>
      <c r="C134" s="14">
        <v>1.1658603600920099E-3</v>
      </c>
      <c r="D134" s="15">
        <v>1</v>
      </c>
      <c r="E134" s="15">
        <v>122</v>
      </c>
      <c r="F134" s="16">
        <v>-1.2771015193586299</v>
      </c>
      <c r="G134" s="17">
        <v>2.7007079216516201E-5</v>
      </c>
      <c r="H134" s="15">
        <v>1</v>
      </c>
      <c r="I134" s="15">
        <v>122</v>
      </c>
      <c r="J134" s="18">
        <v>0.109425622273204</v>
      </c>
      <c r="K134" s="19">
        <v>0.59669500706544099</v>
      </c>
      <c r="N134" s="3" t="s">
        <v>2082</v>
      </c>
      <c r="O134" s="4" t="s">
        <v>2081</v>
      </c>
      <c r="P134" s="4" t="s">
        <v>3205</v>
      </c>
    </row>
    <row r="135" spans="1:16" x14ac:dyDescent="0.25">
      <c r="A135" s="3" t="s">
        <v>116</v>
      </c>
      <c r="B135" s="13">
        <v>-1.3735616299447899</v>
      </c>
      <c r="C135" s="14">
        <v>2.17145230885739E-5</v>
      </c>
      <c r="D135" s="15">
        <v>1</v>
      </c>
      <c r="E135" s="15">
        <v>123</v>
      </c>
      <c r="F135" s="16">
        <v>-2.7423251253977199</v>
      </c>
      <c r="G135" s="17">
        <v>1.88197825488799E-8</v>
      </c>
      <c r="H135" s="15">
        <v>1</v>
      </c>
      <c r="I135" s="15">
        <v>123</v>
      </c>
      <c r="J135" s="18">
        <v>3.8196743160472599E-2</v>
      </c>
      <c r="K135" s="19">
        <v>0.80203166733110198</v>
      </c>
      <c r="N135" s="3" t="s">
        <v>2675</v>
      </c>
      <c r="O135" s="4" t="s">
        <v>1388</v>
      </c>
      <c r="P135" s="4" t="s">
        <v>3539</v>
      </c>
    </row>
    <row r="136" spans="1:16" x14ac:dyDescent="0.25">
      <c r="A136" s="3" t="s">
        <v>91</v>
      </c>
      <c r="B136" s="13">
        <v>-1.4215818863702501</v>
      </c>
      <c r="C136" s="14">
        <v>4.6251861255375497E-6</v>
      </c>
      <c r="D136" s="15">
        <v>1</v>
      </c>
      <c r="E136" s="15">
        <v>124</v>
      </c>
      <c r="F136" s="16">
        <v>-1.2007835966273901</v>
      </c>
      <c r="G136" s="17">
        <v>4.8945929984661903E-4</v>
      </c>
      <c r="H136" s="15">
        <v>1</v>
      </c>
      <c r="I136" s="15">
        <v>124</v>
      </c>
      <c r="J136" s="18">
        <v>-0.34264944592559998</v>
      </c>
      <c r="K136" s="19">
        <v>3.4509380904130998E-2</v>
      </c>
      <c r="N136" s="4" t="s">
        <v>3024</v>
      </c>
      <c r="O136" s="4" t="s">
        <v>3024</v>
      </c>
      <c r="P136" s="4" t="s">
        <v>3024</v>
      </c>
    </row>
    <row r="137" spans="1:16" x14ac:dyDescent="0.25">
      <c r="A137" s="3" t="s">
        <v>95</v>
      </c>
      <c r="B137" s="13">
        <v>-1.86604139818652</v>
      </c>
      <c r="C137" s="14">
        <v>9.0304609517927802E-7</v>
      </c>
      <c r="D137" s="15">
        <v>1</v>
      </c>
      <c r="E137" s="15">
        <v>125</v>
      </c>
      <c r="F137" s="16">
        <v>-2.8721939184703</v>
      </c>
      <c r="G137" s="17">
        <v>1.70602799400914E-8</v>
      </c>
      <c r="H137" s="15">
        <v>1</v>
      </c>
      <c r="I137" s="15">
        <v>125</v>
      </c>
      <c r="J137" s="18">
        <v>0.47925868695233098</v>
      </c>
      <c r="K137" s="19">
        <v>0.10804687369249701</v>
      </c>
      <c r="N137" s="3" t="s">
        <v>2618</v>
      </c>
      <c r="O137" s="4" t="s">
        <v>2617</v>
      </c>
      <c r="P137" s="4" t="s">
        <v>3174</v>
      </c>
    </row>
    <row r="138" spans="1:16" x14ac:dyDescent="0.25">
      <c r="A138" s="3" t="s">
        <v>141</v>
      </c>
      <c r="B138" s="13">
        <v>1.4563343062446801</v>
      </c>
      <c r="C138" s="14">
        <v>4.17710134877058E-8</v>
      </c>
      <c r="D138" s="15">
        <v>1</v>
      </c>
      <c r="E138" s="15">
        <v>126</v>
      </c>
      <c r="F138" s="16">
        <v>0.47728091214796697</v>
      </c>
      <c r="G138" s="17">
        <v>3.4623193254243799E-3</v>
      </c>
      <c r="J138" s="18">
        <v>-0.71561744593626597</v>
      </c>
      <c r="K138" s="19">
        <v>2.1656231650154901E-4</v>
      </c>
      <c r="L138" s="15">
        <v>1</v>
      </c>
      <c r="M138" s="15">
        <v>126</v>
      </c>
      <c r="N138" s="3" t="s">
        <v>1509</v>
      </c>
      <c r="O138" s="4" t="s">
        <v>1508</v>
      </c>
      <c r="P138" s="4" t="s">
        <v>3641</v>
      </c>
    </row>
    <row r="139" spans="1:16" x14ac:dyDescent="0.25">
      <c r="A139" s="3" t="s">
        <v>128</v>
      </c>
      <c r="B139" s="13">
        <v>1.2607285874712599</v>
      </c>
      <c r="C139" s="14">
        <v>5.1585550057128004E-7</v>
      </c>
      <c r="D139" s="15">
        <v>1</v>
      </c>
      <c r="E139" s="15">
        <v>127</v>
      </c>
      <c r="F139" s="16">
        <v>0.30280028897852701</v>
      </c>
      <c r="G139" s="17">
        <v>3.94189132895065E-3</v>
      </c>
      <c r="J139" s="18">
        <v>-1.3137186508487999</v>
      </c>
      <c r="K139" s="19">
        <v>9.3179002423136894E-8</v>
      </c>
      <c r="L139" s="15">
        <v>1</v>
      </c>
      <c r="M139" s="15">
        <v>127</v>
      </c>
      <c r="N139" s="4" t="s">
        <v>3024</v>
      </c>
      <c r="O139" s="4" t="s">
        <v>3024</v>
      </c>
      <c r="P139" s="4" t="s">
        <v>3024</v>
      </c>
    </row>
    <row r="140" spans="1:16" x14ac:dyDescent="0.25">
      <c r="A140" s="3" t="s">
        <v>133</v>
      </c>
      <c r="B140" s="13">
        <v>0.92690810135440704</v>
      </c>
      <c r="C140" s="14">
        <v>4.17710134877058E-8</v>
      </c>
      <c r="D140" s="15">
        <v>1</v>
      </c>
      <c r="E140" s="15">
        <v>128</v>
      </c>
      <c r="F140" s="16">
        <v>0.249000833814329</v>
      </c>
      <c r="G140" s="17">
        <v>2.4143991908437698E-3</v>
      </c>
      <c r="J140" s="18">
        <v>-0.97597397067168701</v>
      </c>
      <c r="K140" s="19">
        <v>6.7672693692940396E-6</v>
      </c>
      <c r="L140" s="15">
        <v>1</v>
      </c>
      <c r="M140" s="15">
        <v>128</v>
      </c>
      <c r="N140" s="3" t="s">
        <v>2724</v>
      </c>
      <c r="O140" s="4" t="s">
        <v>2723</v>
      </c>
      <c r="P140" s="4" t="s">
        <v>3780</v>
      </c>
    </row>
    <row r="141" spans="1:16" x14ac:dyDescent="0.25">
      <c r="A141" s="3" t="s">
        <v>137</v>
      </c>
      <c r="B141" s="13">
        <v>0.92468052933641398</v>
      </c>
      <c r="C141" s="14">
        <v>2.7681395468637901E-6</v>
      </c>
      <c r="D141" s="15">
        <v>1</v>
      </c>
      <c r="E141" s="15">
        <v>129</v>
      </c>
      <c r="F141" s="16">
        <v>0.17785183843351501</v>
      </c>
      <c r="G141" s="17">
        <v>0.109960973320782</v>
      </c>
      <c r="J141" s="18">
        <v>-0.87095395461831304</v>
      </c>
      <c r="K141" s="19">
        <v>6.8606140097906097E-7</v>
      </c>
      <c r="L141" s="15">
        <v>1</v>
      </c>
      <c r="M141" s="15">
        <v>129</v>
      </c>
      <c r="N141" s="3" t="s">
        <v>1629</v>
      </c>
      <c r="O141" s="4" t="s">
        <v>1628</v>
      </c>
      <c r="P141" s="4" t="s">
        <v>3367</v>
      </c>
    </row>
    <row r="142" spans="1:16" x14ac:dyDescent="0.25">
      <c r="A142" s="3" t="s">
        <v>127</v>
      </c>
      <c r="B142" s="13">
        <v>0.86410840041425396</v>
      </c>
      <c r="C142" s="14">
        <v>3.5873015532419603E-5</v>
      </c>
      <c r="D142" s="15">
        <v>1</v>
      </c>
      <c r="E142" s="15">
        <v>130</v>
      </c>
      <c r="F142" s="16">
        <v>6.8958539394259E-2</v>
      </c>
      <c r="G142" s="17">
        <v>0.55119150201799905</v>
      </c>
      <c r="J142" s="18">
        <v>-1.7416144754779901</v>
      </c>
      <c r="K142" s="19">
        <v>3.3393234680939401E-9</v>
      </c>
      <c r="L142" s="15">
        <v>1</v>
      </c>
      <c r="M142" s="15">
        <v>130</v>
      </c>
      <c r="N142" s="3" t="s">
        <v>2871</v>
      </c>
      <c r="O142" s="4" t="s">
        <v>2870</v>
      </c>
      <c r="P142" s="4" t="s">
        <v>3024</v>
      </c>
    </row>
    <row r="143" spans="1:16" x14ac:dyDescent="0.25">
      <c r="A143" s="3" t="s">
        <v>136</v>
      </c>
      <c r="B143" s="13">
        <v>0.84809319449367804</v>
      </c>
      <c r="C143" s="14">
        <v>3.3179139378892102E-6</v>
      </c>
      <c r="D143" s="15">
        <v>1</v>
      </c>
      <c r="E143" s="15">
        <v>131</v>
      </c>
      <c r="F143" s="16">
        <v>0.30035826768386997</v>
      </c>
      <c r="G143" s="17">
        <v>1.8370748521357901E-3</v>
      </c>
      <c r="J143" s="18">
        <v>-0.87819386530294696</v>
      </c>
      <c r="K143" s="19">
        <v>5.3095395229658799E-6</v>
      </c>
      <c r="L143" s="15">
        <v>1</v>
      </c>
      <c r="M143" s="15">
        <v>131</v>
      </c>
      <c r="N143" s="3" t="s">
        <v>1460</v>
      </c>
      <c r="O143" s="4" t="s">
        <v>1459</v>
      </c>
      <c r="P143" s="4" t="s">
        <v>3842</v>
      </c>
    </row>
    <row r="144" spans="1:16" x14ac:dyDescent="0.25">
      <c r="A144" s="3" t="s">
        <v>138</v>
      </c>
      <c r="B144" s="13">
        <v>0.83445162137281403</v>
      </c>
      <c r="C144" s="14">
        <v>3.0180574975058898E-6</v>
      </c>
      <c r="D144" s="15">
        <v>1</v>
      </c>
      <c r="E144" s="15">
        <v>132</v>
      </c>
      <c r="F144" s="16">
        <v>0.41621795101544801</v>
      </c>
      <c r="G144" s="17">
        <v>8.7971936610099495E-4</v>
      </c>
      <c r="J144" s="18">
        <v>-0.84525651355739495</v>
      </c>
      <c r="K144" s="19">
        <v>1.0172277661544199E-6</v>
      </c>
      <c r="L144" s="15">
        <v>1</v>
      </c>
      <c r="M144" s="15">
        <v>132</v>
      </c>
      <c r="N144" s="3" t="s">
        <v>2797</v>
      </c>
      <c r="O144" s="4" t="s">
        <v>2796</v>
      </c>
      <c r="P144" s="4" t="s">
        <v>3587</v>
      </c>
    </row>
    <row r="145" spans="1:16" x14ac:dyDescent="0.25">
      <c r="A145" s="3" t="s">
        <v>146</v>
      </c>
      <c r="B145" s="13">
        <v>0.80130807559174799</v>
      </c>
      <c r="C145" s="14">
        <v>6.7921357609707598E-6</v>
      </c>
      <c r="D145" s="15">
        <v>1</v>
      </c>
      <c r="E145" s="15">
        <v>133</v>
      </c>
      <c r="F145" s="16">
        <v>-8.3734051785626304E-2</v>
      </c>
      <c r="G145" s="17">
        <v>0.33431968016848901</v>
      </c>
      <c r="J145" s="18">
        <v>-0.58575816222345101</v>
      </c>
      <c r="K145" s="19">
        <v>6.6498782740583001E-3</v>
      </c>
      <c r="L145" s="15">
        <v>1</v>
      </c>
      <c r="M145" s="15">
        <v>133</v>
      </c>
      <c r="N145" s="3" t="s">
        <v>2415</v>
      </c>
      <c r="O145" s="4" t="s">
        <v>2414</v>
      </c>
      <c r="P145" s="4" t="s">
        <v>3454</v>
      </c>
    </row>
    <row r="146" spans="1:16" x14ac:dyDescent="0.25">
      <c r="A146" s="3" t="s">
        <v>147</v>
      </c>
      <c r="B146" s="13">
        <v>0.769538173742085</v>
      </c>
      <c r="C146" s="14">
        <v>1.30524666915956E-6</v>
      </c>
      <c r="D146" s="15">
        <v>1</v>
      </c>
      <c r="E146" s="15">
        <v>134</v>
      </c>
      <c r="F146" s="16">
        <v>0.36268340790717302</v>
      </c>
      <c r="G146" s="17">
        <v>1.06371386175071E-2</v>
      </c>
      <c r="J146" s="18">
        <v>-0.57757530852008498</v>
      </c>
      <c r="K146" s="19">
        <v>9.8758264523231797E-4</v>
      </c>
      <c r="L146" s="15">
        <v>1</v>
      </c>
      <c r="M146" s="15">
        <v>134</v>
      </c>
      <c r="N146" s="4" t="s">
        <v>3024</v>
      </c>
      <c r="O146" s="4" t="s">
        <v>3024</v>
      </c>
      <c r="P146" s="4" t="s">
        <v>3024</v>
      </c>
    </row>
    <row r="147" spans="1:16" x14ac:dyDescent="0.25">
      <c r="A147" s="3" t="s">
        <v>148</v>
      </c>
      <c r="B147" s="13">
        <v>0.75310403076944998</v>
      </c>
      <c r="C147" s="14">
        <v>2.3663271206206302E-6</v>
      </c>
      <c r="D147" s="15">
        <v>1</v>
      </c>
      <c r="E147" s="15">
        <v>135</v>
      </c>
      <c r="F147" s="16">
        <v>5.75293104934591E-2</v>
      </c>
      <c r="G147" s="17">
        <v>0.59622164735660299</v>
      </c>
      <c r="J147" s="18">
        <v>-0.57477732985428798</v>
      </c>
      <c r="K147" s="19">
        <v>7.2467574798689598E-5</v>
      </c>
      <c r="L147" s="15">
        <v>1</v>
      </c>
      <c r="M147" s="15">
        <v>135</v>
      </c>
      <c r="N147" s="3" t="s">
        <v>2182</v>
      </c>
      <c r="O147" s="4" t="s">
        <v>2181</v>
      </c>
      <c r="P147" s="4" t="s">
        <v>3187</v>
      </c>
    </row>
    <row r="148" spans="1:16" x14ac:dyDescent="0.25">
      <c r="A148" s="3" t="s">
        <v>131</v>
      </c>
      <c r="B148" s="13">
        <v>0.750329787524042</v>
      </c>
      <c r="C148" s="14">
        <v>4.84913186317214E-4</v>
      </c>
      <c r="D148" s="15">
        <v>1</v>
      </c>
      <c r="E148" s="15">
        <v>136</v>
      </c>
      <c r="F148" s="16">
        <v>0.123881573743754</v>
      </c>
      <c r="G148" s="17">
        <v>0.40637598347281001</v>
      </c>
      <c r="J148" s="18">
        <v>-1.1662422065366</v>
      </c>
      <c r="K148" s="19">
        <v>9.6326760876653803E-6</v>
      </c>
      <c r="L148" s="15">
        <v>1</v>
      </c>
      <c r="M148" s="15">
        <v>136</v>
      </c>
      <c r="N148" s="3" t="s">
        <v>2716</v>
      </c>
      <c r="O148" s="4" t="s">
        <v>2715</v>
      </c>
      <c r="P148" s="4" t="s">
        <v>3759</v>
      </c>
    </row>
    <row r="149" spans="1:16" x14ac:dyDescent="0.25">
      <c r="A149" s="3" t="s">
        <v>132</v>
      </c>
      <c r="B149" s="13">
        <v>0.70515231482808105</v>
      </c>
      <c r="C149" s="14">
        <v>6.0652012892906804E-6</v>
      </c>
      <c r="D149" s="15">
        <v>1</v>
      </c>
      <c r="E149" s="15">
        <v>137</v>
      </c>
      <c r="F149" s="16">
        <v>0.44810480004477699</v>
      </c>
      <c r="G149" s="17">
        <v>1.8820085923920401E-4</v>
      </c>
      <c r="J149" s="18">
        <v>-1.1067458141104001</v>
      </c>
      <c r="K149" s="19">
        <v>2.4228765834308302E-6</v>
      </c>
      <c r="L149" s="15">
        <v>1</v>
      </c>
      <c r="M149" s="15">
        <v>137</v>
      </c>
      <c r="N149" s="4" t="s">
        <v>3024</v>
      </c>
      <c r="O149" s="4" t="s">
        <v>3024</v>
      </c>
      <c r="P149" s="4" t="s">
        <v>3024</v>
      </c>
    </row>
    <row r="150" spans="1:16" x14ac:dyDescent="0.25">
      <c r="A150" s="3" t="s">
        <v>140</v>
      </c>
      <c r="B150" s="13">
        <v>0.68821359034806995</v>
      </c>
      <c r="C150" s="14">
        <v>5.8357710682012802E-6</v>
      </c>
      <c r="D150" s="15">
        <v>1</v>
      </c>
      <c r="E150" s="15">
        <v>138</v>
      </c>
      <c r="F150" s="16">
        <v>0.41501834253267</v>
      </c>
      <c r="G150" s="17">
        <v>3.7187736983758602E-5</v>
      </c>
      <c r="J150" s="18">
        <v>-0.75517105210519397</v>
      </c>
      <c r="K150" s="19">
        <v>7.2918384751985303E-6</v>
      </c>
      <c r="L150" s="15">
        <v>1</v>
      </c>
      <c r="M150" s="15">
        <v>138</v>
      </c>
      <c r="N150" s="3" t="s">
        <v>1578</v>
      </c>
      <c r="O150" s="4" t="s">
        <v>1577</v>
      </c>
      <c r="P150" s="4" t="s">
        <v>3310</v>
      </c>
    </row>
    <row r="151" spans="1:16" x14ac:dyDescent="0.25">
      <c r="A151" s="3" t="s">
        <v>130</v>
      </c>
      <c r="B151" s="13">
        <v>0.67579384701785195</v>
      </c>
      <c r="C151" s="14">
        <v>4.71269997238316E-5</v>
      </c>
      <c r="D151" s="15">
        <v>1</v>
      </c>
      <c r="E151" s="15">
        <v>139</v>
      </c>
      <c r="F151" s="16">
        <v>0.35455986925095401</v>
      </c>
      <c r="G151" s="17">
        <v>5.6992555987074405E-4</v>
      </c>
      <c r="J151" s="18">
        <v>-1.1965462571871199</v>
      </c>
      <c r="K151" s="19">
        <v>2.4270314767900802E-6</v>
      </c>
      <c r="L151" s="15">
        <v>1</v>
      </c>
      <c r="M151" s="15">
        <v>139</v>
      </c>
      <c r="N151" s="3" t="s">
        <v>2577</v>
      </c>
      <c r="O151" s="4" t="s">
        <v>2576</v>
      </c>
      <c r="P151" s="4" t="s">
        <v>3741</v>
      </c>
    </row>
    <row r="152" spans="1:16" x14ac:dyDescent="0.25">
      <c r="A152" s="3" t="s">
        <v>142</v>
      </c>
      <c r="B152" s="13">
        <v>0.64595109354413704</v>
      </c>
      <c r="C152" s="14">
        <v>1.15280709106859E-4</v>
      </c>
      <c r="D152" s="15">
        <v>1</v>
      </c>
      <c r="E152" s="15">
        <v>140</v>
      </c>
      <c r="F152" s="16">
        <v>0.199122951144595</v>
      </c>
      <c r="G152" s="17">
        <v>5.8038612814194999E-2</v>
      </c>
      <c r="J152" s="18">
        <v>-0.67040351709599899</v>
      </c>
      <c r="K152" s="19">
        <v>1.0255734030306E-4</v>
      </c>
      <c r="L152" s="15">
        <v>1</v>
      </c>
      <c r="M152" s="15">
        <v>140</v>
      </c>
      <c r="N152" s="4" t="s">
        <v>3024</v>
      </c>
      <c r="O152" s="4" t="s">
        <v>3024</v>
      </c>
      <c r="P152" s="4" t="s">
        <v>3024</v>
      </c>
    </row>
    <row r="153" spans="1:16" x14ac:dyDescent="0.25">
      <c r="A153" s="3" t="s">
        <v>143</v>
      </c>
      <c r="B153" s="13">
        <v>0.61570241399587999</v>
      </c>
      <c r="C153" s="14">
        <v>1.8210092972748702E-5</v>
      </c>
      <c r="D153" s="15">
        <v>1</v>
      </c>
      <c r="E153" s="15">
        <v>141</v>
      </c>
      <c r="F153" s="16">
        <v>-0.123518094759308</v>
      </c>
      <c r="G153" s="17">
        <v>5.6887477467705297E-2</v>
      </c>
      <c r="J153" s="18">
        <v>-0.65625228609229103</v>
      </c>
      <c r="K153" s="19">
        <v>9.2152116908521005E-7</v>
      </c>
      <c r="L153" s="15">
        <v>1</v>
      </c>
      <c r="M153" s="15">
        <v>141</v>
      </c>
      <c r="N153" s="3" t="s">
        <v>1912</v>
      </c>
      <c r="O153" s="4" t="s">
        <v>1911</v>
      </c>
      <c r="P153" s="4" t="s">
        <v>3131</v>
      </c>
    </row>
    <row r="154" spans="1:16" x14ac:dyDescent="0.25">
      <c r="A154" s="3" t="s">
        <v>129</v>
      </c>
      <c r="B154" s="13">
        <v>0.59554855962914699</v>
      </c>
      <c r="C154" s="14">
        <v>2.62535323836587E-3</v>
      </c>
      <c r="D154" s="15">
        <v>1</v>
      </c>
      <c r="E154" s="15">
        <v>142</v>
      </c>
      <c r="F154" s="16">
        <v>0.32817674748132802</v>
      </c>
      <c r="G154" s="17">
        <v>5.5610753191156999E-2</v>
      </c>
      <c r="J154" s="18">
        <v>-1.28280614344552</v>
      </c>
      <c r="K154" s="19">
        <v>4.8458783159749404E-10</v>
      </c>
      <c r="L154" s="15">
        <v>1</v>
      </c>
      <c r="M154" s="15">
        <v>142</v>
      </c>
      <c r="N154" s="3" t="s">
        <v>1786</v>
      </c>
      <c r="O154" s="4" t="s">
        <v>1785</v>
      </c>
      <c r="P154" s="4" t="s">
        <v>3752</v>
      </c>
    </row>
    <row r="155" spans="1:16" x14ac:dyDescent="0.25">
      <c r="A155" s="3" t="s">
        <v>145</v>
      </c>
      <c r="B155" s="13">
        <v>0.55996323066370302</v>
      </c>
      <c r="C155" s="14">
        <v>3.3215956614968E-6</v>
      </c>
      <c r="D155" s="15">
        <v>1</v>
      </c>
      <c r="E155" s="15">
        <v>143</v>
      </c>
      <c r="F155" s="16">
        <v>3.5273042106394897E-2</v>
      </c>
      <c r="G155" s="17">
        <v>0.782672529090363</v>
      </c>
      <c r="J155" s="18">
        <v>-0.60831377726123004</v>
      </c>
      <c r="K155" s="19">
        <v>2.25060359675495E-5</v>
      </c>
      <c r="L155" s="15">
        <v>1</v>
      </c>
      <c r="M155" s="15">
        <v>143</v>
      </c>
      <c r="N155" s="3" t="s">
        <v>1123</v>
      </c>
      <c r="O155" s="4" t="s">
        <v>1122</v>
      </c>
      <c r="P155" s="4" t="s">
        <v>3389</v>
      </c>
    </row>
    <row r="156" spans="1:16" x14ac:dyDescent="0.25">
      <c r="A156" s="3" t="s">
        <v>144</v>
      </c>
      <c r="B156" s="13">
        <v>0.55947928178066597</v>
      </c>
      <c r="C156" s="14">
        <v>1.7211768033727499E-4</v>
      </c>
      <c r="D156" s="15">
        <v>1</v>
      </c>
      <c r="E156" s="15">
        <v>144</v>
      </c>
      <c r="F156" s="16">
        <v>-0.17521387584154299</v>
      </c>
      <c r="G156" s="17">
        <v>2.1623893285874701E-2</v>
      </c>
      <c r="J156" s="18">
        <v>-0.65432837565876201</v>
      </c>
      <c r="K156" s="19">
        <v>2.72416763621241E-5</v>
      </c>
      <c r="L156" s="15">
        <v>1</v>
      </c>
      <c r="M156" s="15">
        <v>144</v>
      </c>
      <c r="N156" s="3" t="s">
        <v>1306</v>
      </c>
      <c r="O156" s="4" t="s">
        <v>1126</v>
      </c>
      <c r="P156" s="4" t="s">
        <v>3560</v>
      </c>
    </row>
    <row r="157" spans="1:16" x14ac:dyDescent="0.25">
      <c r="A157" s="3" t="s">
        <v>150</v>
      </c>
      <c r="B157" s="13">
        <v>0.55798417790805799</v>
      </c>
      <c r="C157" s="14">
        <v>3.1656067981183499E-4</v>
      </c>
      <c r="D157" s="15">
        <v>1</v>
      </c>
      <c r="E157" s="15">
        <v>145</v>
      </c>
      <c r="F157" s="16">
        <v>-0.129607957186819</v>
      </c>
      <c r="G157" s="17">
        <v>0.25106818403960501</v>
      </c>
      <c r="J157" s="18">
        <v>0.59500586144997003</v>
      </c>
      <c r="K157" s="19">
        <v>2.0091756023052201E-5</v>
      </c>
      <c r="L157" s="15">
        <v>1</v>
      </c>
      <c r="M157" s="15">
        <v>145</v>
      </c>
      <c r="N157" s="3" t="s">
        <v>1986</v>
      </c>
      <c r="O157" s="4" t="s">
        <v>1620</v>
      </c>
      <c r="P157" s="4" t="s">
        <v>3267</v>
      </c>
    </row>
    <row r="158" spans="1:16" x14ac:dyDescent="0.25">
      <c r="A158" s="3" t="s">
        <v>149</v>
      </c>
      <c r="B158" s="13">
        <v>0.553314580272253</v>
      </c>
      <c r="C158" s="14">
        <v>1.1263041959901699E-5</v>
      </c>
      <c r="D158" s="15">
        <v>1</v>
      </c>
      <c r="E158" s="15">
        <v>146</v>
      </c>
      <c r="F158" s="16">
        <v>-0.22954784038571499</v>
      </c>
      <c r="G158" s="17">
        <v>8.5547049655612401E-3</v>
      </c>
      <c r="J158" s="18">
        <v>-0.51750311838053997</v>
      </c>
      <c r="K158" s="19">
        <v>1.4792001076823199E-4</v>
      </c>
      <c r="L158" s="15">
        <v>1</v>
      </c>
      <c r="M158" s="15">
        <v>146</v>
      </c>
      <c r="N158" s="3" t="s">
        <v>1127</v>
      </c>
      <c r="O158" s="4" t="s">
        <v>1126</v>
      </c>
      <c r="P158" s="4" t="s">
        <v>3560</v>
      </c>
    </row>
    <row r="159" spans="1:16" x14ac:dyDescent="0.25">
      <c r="A159" s="3" t="s">
        <v>135</v>
      </c>
      <c r="B159" s="13">
        <v>0.53698280562173295</v>
      </c>
      <c r="C159" s="14">
        <v>2.5451191064648601E-3</v>
      </c>
      <c r="D159" s="15">
        <v>1</v>
      </c>
      <c r="E159" s="15">
        <v>147</v>
      </c>
      <c r="F159" s="16">
        <v>0.44938752070746601</v>
      </c>
      <c r="G159" s="17">
        <v>1.6046067636312201E-3</v>
      </c>
      <c r="J159" s="18">
        <v>-0.89392833519686798</v>
      </c>
      <c r="K159" s="19">
        <v>2.4270314767900802E-6</v>
      </c>
      <c r="L159" s="15">
        <v>1</v>
      </c>
      <c r="M159" s="15">
        <v>147</v>
      </c>
      <c r="N159" s="3" t="s">
        <v>2340</v>
      </c>
      <c r="O159" s="4" t="s">
        <v>2339</v>
      </c>
      <c r="P159" s="4" t="s">
        <v>3559</v>
      </c>
    </row>
    <row r="160" spans="1:16" x14ac:dyDescent="0.25">
      <c r="A160" s="3" t="s">
        <v>139</v>
      </c>
      <c r="B160" s="13">
        <v>0.51163602979720701</v>
      </c>
      <c r="C160" s="14">
        <v>3.5835737260716399E-3</v>
      </c>
      <c r="D160" s="15">
        <v>1</v>
      </c>
      <c r="E160" s="15">
        <v>148</v>
      </c>
      <c r="F160" s="16">
        <v>-8.7369712735673205E-2</v>
      </c>
      <c r="G160" s="17">
        <v>0.29684447339918602</v>
      </c>
      <c r="J160" s="18">
        <v>-0.79964962291786801</v>
      </c>
      <c r="K160" s="19">
        <v>3.7821408169855699E-6</v>
      </c>
      <c r="L160" s="15">
        <v>1</v>
      </c>
      <c r="M160" s="15">
        <v>148</v>
      </c>
      <c r="N160" s="3" t="s">
        <v>1402</v>
      </c>
      <c r="O160" s="4" t="s">
        <v>1401</v>
      </c>
      <c r="P160" s="4" t="s">
        <v>3563</v>
      </c>
    </row>
    <row r="161" spans="1:16" x14ac:dyDescent="0.25">
      <c r="A161" s="3" t="s">
        <v>134</v>
      </c>
      <c r="B161" s="13">
        <v>0.50162320383395198</v>
      </c>
      <c r="C161" s="14">
        <v>4.8471390620734197E-4</v>
      </c>
      <c r="D161" s="15">
        <v>1</v>
      </c>
      <c r="E161" s="15">
        <v>149</v>
      </c>
      <c r="F161" s="16">
        <v>-0.14462720744813601</v>
      </c>
      <c r="G161" s="17">
        <v>0.111302464819948</v>
      </c>
      <c r="J161" s="18">
        <v>-0.89650973155754998</v>
      </c>
      <c r="K161" s="19">
        <v>6.7002470576260406E-5</v>
      </c>
      <c r="L161" s="15">
        <v>1</v>
      </c>
      <c r="M161" s="15">
        <v>149</v>
      </c>
      <c r="N161" s="3" t="s">
        <v>2885</v>
      </c>
      <c r="O161" s="4" t="s">
        <v>2884</v>
      </c>
      <c r="P161" s="4" t="s">
        <v>3243</v>
      </c>
    </row>
    <row r="162" spans="1:16" x14ac:dyDescent="0.25">
      <c r="A162" s="3" t="s">
        <v>151</v>
      </c>
      <c r="B162" s="13">
        <v>-0.53720636538631505</v>
      </c>
      <c r="C162" s="14">
        <v>8.3709631928326894E-5</v>
      </c>
      <c r="D162" s="15">
        <v>1</v>
      </c>
      <c r="E162" s="15">
        <v>150</v>
      </c>
      <c r="F162" s="16">
        <v>4.0685986028548803E-3</v>
      </c>
      <c r="G162" s="17">
        <v>0.96666194286153695</v>
      </c>
      <c r="J162" s="18">
        <v>0.77597428569777704</v>
      </c>
      <c r="K162" s="19">
        <v>2.6423246208235399E-3</v>
      </c>
      <c r="L162" s="15">
        <v>1</v>
      </c>
      <c r="M162" s="15">
        <v>150</v>
      </c>
      <c r="N162" s="3" t="s">
        <v>3016</v>
      </c>
      <c r="O162" s="4" t="s">
        <v>3015</v>
      </c>
      <c r="P162" s="4" t="s">
        <v>3043</v>
      </c>
    </row>
    <row r="163" spans="1:16" x14ac:dyDescent="0.25">
      <c r="A163" s="3" t="s">
        <v>152</v>
      </c>
      <c r="B163" s="13">
        <v>-0.69835434125553697</v>
      </c>
      <c r="C163" s="14">
        <v>1.3924642536619E-3</v>
      </c>
      <c r="D163" s="15">
        <v>1</v>
      </c>
      <c r="E163" s="15">
        <v>151</v>
      </c>
      <c r="F163" s="16">
        <v>-4.9310330723838801E-2</v>
      </c>
      <c r="G163" s="17">
        <v>0.86267015503065203</v>
      </c>
      <c r="J163" s="18">
        <v>1.9595642951247001</v>
      </c>
      <c r="K163" s="19">
        <v>1.37083660044296E-8</v>
      </c>
      <c r="L163" s="15">
        <v>1</v>
      </c>
      <c r="M163" s="15">
        <v>151</v>
      </c>
      <c r="N163" s="3" t="s">
        <v>2156</v>
      </c>
      <c r="O163" s="4" t="s">
        <v>2155</v>
      </c>
      <c r="P163" s="4" t="s">
        <v>3797</v>
      </c>
    </row>
    <row r="164" spans="1:16" x14ac:dyDescent="0.25">
      <c r="A164" s="3" t="s">
        <v>203</v>
      </c>
      <c r="B164" s="13">
        <v>0.330165460661066</v>
      </c>
      <c r="C164" s="14">
        <v>3.4774888351994E-3</v>
      </c>
      <c r="F164" s="16">
        <v>1.7016634672614199</v>
      </c>
      <c r="G164" s="17">
        <v>5.3535623168337699E-8</v>
      </c>
      <c r="H164" s="15">
        <v>1</v>
      </c>
      <c r="I164" s="15">
        <v>152</v>
      </c>
      <c r="J164" s="18">
        <v>-1.22075030098166</v>
      </c>
      <c r="K164" s="19">
        <v>1.26371179331417E-6</v>
      </c>
      <c r="L164" s="15">
        <v>1</v>
      </c>
      <c r="M164" s="15">
        <v>152</v>
      </c>
      <c r="N164" s="3" t="s">
        <v>1396</v>
      </c>
      <c r="O164" s="4" t="s">
        <v>1395</v>
      </c>
      <c r="P164" s="4" t="s">
        <v>3340</v>
      </c>
    </row>
    <row r="165" spans="1:16" x14ac:dyDescent="0.25">
      <c r="A165" s="3" t="s">
        <v>204</v>
      </c>
      <c r="B165" s="13">
        <v>0.35673835871399701</v>
      </c>
      <c r="C165" s="14">
        <v>2.0700750597419798E-3</v>
      </c>
      <c r="F165" s="16">
        <v>1.6764884635799899</v>
      </c>
      <c r="G165" s="17">
        <v>6.4246338335710899E-9</v>
      </c>
      <c r="H165" s="15">
        <v>1</v>
      </c>
      <c r="I165" s="15">
        <v>153</v>
      </c>
      <c r="J165" s="18">
        <v>-0.770911601017228</v>
      </c>
      <c r="K165" s="19">
        <v>5.3020169011180197E-5</v>
      </c>
      <c r="L165" s="15">
        <v>1</v>
      </c>
      <c r="M165" s="15">
        <v>153</v>
      </c>
      <c r="N165" s="3" t="s">
        <v>1474</v>
      </c>
      <c r="O165" s="4" t="s">
        <v>1473</v>
      </c>
      <c r="P165" s="4" t="s">
        <v>3439</v>
      </c>
    </row>
    <row r="166" spans="1:16" x14ac:dyDescent="0.25">
      <c r="A166" s="3" t="s">
        <v>205</v>
      </c>
      <c r="B166" s="13">
        <v>0.14187520546710899</v>
      </c>
      <c r="C166" s="14">
        <v>0.39031742403917002</v>
      </c>
      <c r="F166" s="16">
        <v>1.52089193651613</v>
      </c>
      <c r="G166" s="17">
        <v>4.7667027051908797E-8</v>
      </c>
      <c r="H166" s="15">
        <v>1</v>
      </c>
      <c r="I166" s="15">
        <v>154</v>
      </c>
      <c r="J166" s="18">
        <v>-1.0203633181905001</v>
      </c>
      <c r="K166" s="19">
        <v>6.1712774013064205E-7</v>
      </c>
      <c r="L166" s="15">
        <v>1</v>
      </c>
      <c r="M166" s="15">
        <v>154</v>
      </c>
      <c r="N166" s="3" t="s">
        <v>1449</v>
      </c>
      <c r="O166" s="4" t="s">
        <v>1448</v>
      </c>
      <c r="P166" s="4" t="s">
        <v>3074</v>
      </c>
    </row>
    <row r="167" spans="1:16" x14ac:dyDescent="0.25">
      <c r="A167" s="3" t="s">
        <v>206</v>
      </c>
      <c r="B167" s="13">
        <v>0.29405188520997799</v>
      </c>
      <c r="C167" s="14">
        <v>9.1785594990758095E-3</v>
      </c>
      <c r="F167" s="16">
        <v>1.39410223474731</v>
      </c>
      <c r="G167" s="17">
        <v>1.9070396355159901E-7</v>
      </c>
      <c r="H167" s="15">
        <v>1</v>
      </c>
      <c r="I167" s="15">
        <v>155</v>
      </c>
      <c r="J167" s="18">
        <v>-0.94637630382115301</v>
      </c>
      <c r="K167" s="19">
        <v>2.6570181278754901E-7</v>
      </c>
      <c r="L167" s="15">
        <v>1</v>
      </c>
      <c r="M167" s="15">
        <v>155</v>
      </c>
      <c r="N167" s="3" t="s">
        <v>2361</v>
      </c>
      <c r="O167" s="4" t="s">
        <v>2360</v>
      </c>
      <c r="P167" s="4" t="s">
        <v>3398</v>
      </c>
    </row>
    <row r="168" spans="1:16" x14ac:dyDescent="0.25">
      <c r="A168" s="3" t="s">
        <v>207</v>
      </c>
      <c r="B168" s="13">
        <v>0.38065328978806201</v>
      </c>
      <c r="C168" s="14">
        <v>1.7021848590188199E-4</v>
      </c>
      <c r="F168" s="16">
        <v>1.2506902857878299</v>
      </c>
      <c r="G168" s="17">
        <v>2.90692625793962E-7</v>
      </c>
      <c r="H168" s="15">
        <v>1</v>
      </c>
      <c r="I168" s="15">
        <v>156</v>
      </c>
      <c r="J168" s="18">
        <v>-0.77131809558808295</v>
      </c>
      <c r="K168" s="19">
        <v>2.5339104220934898E-3</v>
      </c>
      <c r="L168" s="15">
        <v>1</v>
      </c>
      <c r="M168" s="15">
        <v>156</v>
      </c>
      <c r="N168" s="3" t="s">
        <v>2474</v>
      </c>
      <c r="O168" s="4" t="s">
        <v>2473</v>
      </c>
      <c r="P168" s="4" t="s">
        <v>3453</v>
      </c>
    </row>
    <row r="169" spans="1:16" x14ac:dyDescent="0.25">
      <c r="A169" s="3" t="s">
        <v>208</v>
      </c>
      <c r="B169" s="13">
        <v>0.40978652260226001</v>
      </c>
      <c r="C169" s="14">
        <v>1.27644569236333E-3</v>
      </c>
      <c r="F169" s="16">
        <v>1.23849237203983</v>
      </c>
      <c r="G169" s="17">
        <v>3.2996814783702503E-7</v>
      </c>
      <c r="H169" s="15">
        <v>1</v>
      </c>
      <c r="I169" s="15">
        <v>157</v>
      </c>
      <c r="J169" s="18">
        <v>-1.4123508982825801</v>
      </c>
      <c r="K169" s="19">
        <v>9.4654923794399003E-9</v>
      </c>
      <c r="L169" s="15">
        <v>1</v>
      </c>
      <c r="M169" s="15">
        <v>157</v>
      </c>
      <c r="N169" s="3" t="s">
        <v>1600</v>
      </c>
      <c r="O169" s="4" t="s">
        <v>1599</v>
      </c>
      <c r="P169" s="4" t="s">
        <v>3782</v>
      </c>
    </row>
    <row r="170" spans="1:16" x14ac:dyDescent="0.25">
      <c r="A170" s="3" t="s">
        <v>209</v>
      </c>
      <c r="B170" s="13">
        <v>-0.369099344925649</v>
      </c>
      <c r="C170" s="14">
        <v>9.1812170359377599E-3</v>
      </c>
      <c r="F170" s="16">
        <v>1.2297516061584399</v>
      </c>
      <c r="G170" s="17">
        <v>2.7766596688565301E-6</v>
      </c>
      <c r="H170" s="15">
        <v>1</v>
      </c>
      <c r="I170" s="15">
        <v>158</v>
      </c>
      <c r="J170" s="18">
        <v>0.83832593190035298</v>
      </c>
      <c r="K170" s="19">
        <v>3.0078235897710898E-4</v>
      </c>
      <c r="L170" s="15">
        <v>1</v>
      </c>
      <c r="M170" s="15">
        <v>158</v>
      </c>
      <c r="N170" s="3" t="s">
        <v>1156</v>
      </c>
      <c r="O170" s="4" t="s">
        <v>1155</v>
      </c>
      <c r="P170" s="4" t="s">
        <v>3515</v>
      </c>
    </row>
    <row r="171" spans="1:16" x14ac:dyDescent="0.25">
      <c r="A171" s="3" t="s">
        <v>210</v>
      </c>
      <c r="B171" s="13">
        <v>-5.9138583929360701E-2</v>
      </c>
      <c r="C171" s="14">
        <v>0.61115246408569501</v>
      </c>
      <c r="F171" s="16">
        <v>1.22836595920469</v>
      </c>
      <c r="G171" s="17">
        <v>7.1239219292516898E-7</v>
      </c>
      <c r="H171" s="15">
        <v>1</v>
      </c>
      <c r="I171" s="15">
        <v>159</v>
      </c>
      <c r="J171" s="18">
        <v>-0.874676513105069</v>
      </c>
      <c r="K171" s="19">
        <v>5.4195322482297001E-7</v>
      </c>
      <c r="L171" s="15">
        <v>1</v>
      </c>
      <c r="M171" s="15">
        <v>159</v>
      </c>
      <c r="N171" s="3" t="s">
        <v>2540</v>
      </c>
      <c r="O171" s="4" t="s">
        <v>2539</v>
      </c>
      <c r="P171" s="4" t="s">
        <v>3410</v>
      </c>
    </row>
    <row r="172" spans="1:16" x14ac:dyDescent="0.25">
      <c r="A172" s="3" t="s">
        <v>211</v>
      </c>
      <c r="B172" s="13">
        <v>0.47676168124818002</v>
      </c>
      <c r="C172" s="14">
        <v>1.1521526585013E-3</v>
      </c>
      <c r="F172" s="16">
        <v>1.2154520194963401</v>
      </c>
      <c r="G172" s="17">
        <v>6.4701723434022905E-7</v>
      </c>
      <c r="H172" s="15">
        <v>1</v>
      </c>
      <c r="I172" s="15">
        <v>160</v>
      </c>
      <c r="J172" s="18">
        <v>-1.0896036282441</v>
      </c>
      <c r="K172" s="19">
        <v>9.4145612593970797E-9</v>
      </c>
      <c r="L172" s="15">
        <v>1</v>
      </c>
      <c r="M172" s="15">
        <v>160</v>
      </c>
      <c r="N172" s="3" t="s">
        <v>1988</v>
      </c>
      <c r="O172" s="4" t="s">
        <v>1987</v>
      </c>
      <c r="P172" s="4" t="s">
        <v>3024</v>
      </c>
    </row>
    <row r="173" spans="1:16" x14ac:dyDescent="0.25">
      <c r="A173" s="3" t="s">
        <v>212</v>
      </c>
      <c r="B173" s="13">
        <v>0.219686851566883</v>
      </c>
      <c r="C173" s="14">
        <v>3.8061647960785198E-2</v>
      </c>
      <c r="F173" s="16">
        <v>1.18105172862024</v>
      </c>
      <c r="G173" s="17">
        <v>3.6376122980156702E-6</v>
      </c>
      <c r="H173" s="15">
        <v>1</v>
      </c>
      <c r="I173" s="15">
        <v>161</v>
      </c>
      <c r="J173" s="18">
        <v>-0.54884258807666297</v>
      </c>
      <c r="K173" s="19">
        <v>5.0058048189472197E-4</v>
      </c>
      <c r="L173" s="15">
        <v>1</v>
      </c>
      <c r="M173" s="15">
        <v>161</v>
      </c>
      <c r="N173" s="3" t="s">
        <v>2558</v>
      </c>
      <c r="O173" s="4" t="s">
        <v>2557</v>
      </c>
      <c r="P173" s="4" t="s">
        <v>3578</v>
      </c>
    </row>
    <row r="174" spans="1:16" x14ac:dyDescent="0.25">
      <c r="A174" s="3" t="s">
        <v>213</v>
      </c>
      <c r="B174" s="13">
        <v>-0.18818017368764001</v>
      </c>
      <c r="C174" s="14">
        <v>9.2311091232702799E-2</v>
      </c>
      <c r="F174" s="16">
        <v>1.0987177123362999</v>
      </c>
      <c r="G174" s="17">
        <v>4.0874053478741302E-7</v>
      </c>
      <c r="H174" s="15">
        <v>1</v>
      </c>
      <c r="I174" s="15">
        <v>162</v>
      </c>
      <c r="J174" s="18">
        <v>0.53143411607917301</v>
      </c>
      <c r="K174" s="19">
        <v>7.73054442147802E-4</v>
      </c>
      <c r="L174" s="15">
        <v>1</v>
      </c>
      <c r="M174" s="15">
        <v>162</v>
      </c>
      <c r="N174" s="3" t="s">
        <v>1119</v>
      </c>
      <c r="O174" s="4" t="s">
        <v>1118</v>
      </c>
      <c r="P174" s="4" t="s">
        <v>3330</v>
      </c>
    </row>
    <row r="175" spans="1:16" x14ac:dyDescent="0.25">
      <c r="A175" s="3" t="s">
        <v>214</v>
      </c>
      <c r="B175" s="13">
        <v>0.35919434377406601</v>
      </c>
      <c r="C175" s="14">
        <v>4.0873286911425902E-2</v>
      </c>
      <c r="F175" s="16">
        <v>0.95855490433150004</v>
      </c>
      <c r="G175" s="17">
        <v>5.2991197398689799E-6</v>
      </c>
      <c r="H175" s="15">
        <v>1</v>
      </c>
      <c r="I175" s="15">
        <v>163</v>
      </c>
      <c r="J175" s="18">
        <v>-1.2065250417559199</v>
      </c>
      <c r="K175" s="19">
        <v>6.7672693692940396E-6</v>
      </c>
      <c r="L175" s="15">
        <v>1</v>
      </c>
      <c r="M175" s="15">
        <v>163</v>
      </c>
      <c r="N175" s="3" t="s">
        <v>1130</v>
      </c>
      <c r="O175" s="4" t="s">
        <v>1129</v>
      </c>
      <c r="P175" s="4" t="s">
        <v>3024</v>
      </c>
    </row>
    <row r="176" spans="1:16" x14ac:dyDescent="0.25">
      <c r="A176" s="3" t="s">
        <v>215</v>
      </c>
      <c r="B176" s="13">
        <v>0.32834168029008298</v>
      </c>
      <c r="C176" s="14">
        <v>1.33076691075637E-2</v>
      </c>
      <c r="F176" s="16">
        <v>0.945989484095202</v>
      </c>
      <c r="G176" s="17">
        <v>1.1452036732737701E-4</v>
      </c>
      <c r="H176" s="15">
        <v>1</v>
      </c>
      <c r="I176" s="15">
        <v>164</v>
      </c>
      <c r="J176" s="18">
        <v>-1.402107011325</v>
      </c>
      <c r="K176" s="19">
        <v>6.6556309005738904E-6</v>
      </c>
      <c r="L176" s="15">
        <v>1</v>
      </c>
      <c r="M176" s="15">
        <v>164</v>
      </c>
      <c r="N176" s="3" t="s">
        <v>2826</v>
      </c>
      <c r="O176" s="4" t="s">
        <v>2825</v>
      </c>
      <c r="P176" s="4" t="s">
        <v>3783</v>
      </c>
    </row>
    <row r="177" spans="1:16" x14ac:dyDescent="0.25">
      <c r="A177" s="3" t="s">
        <v>216</v>
      </c>
      <c r="B177" s="13">
        <v>0.46237480292373501</v>
      </c>
      <c r="C177" s="14">
        <v>1.15527680642844E-4</v>
      </c>
      <c r="F177" s="16">
        <v>0.92863919728813105</v>
      </c>
      <c r="G177" s="17">
        <v>9.8565268493108703E-7</v>
      </c>
      <c r="H177" s="15">
        <v>1</v>
      </c>
      <c r="I177" s="15">
        <v>165</v>
      </c>
      <c r="J177" s="18">
        <v>-1.22957697070877</v>
      </c>
      <c r="K177" s="19">
        <v>3.3855208880058799E-7</v>
      </c>
      <c r="L177" s="15">
        <v>1</v>
      </c>
      <c r="M177" s="15">
        <v>165</v>
      </c>
      <c r="N177" s="3" t="s">
        <v>1838</v>
      </c>
      <c r="O177" s="4" t="s">
        <v>1837</v>
      </c>
      <c r="P177" s="4" t="s">
        <v>3763</v>
      </c>
    </row>
    <row r="178" spans="1:16" x14ac:dyDescent="0.25">
      <c r="A178" s="3" t="s">
        <v>217</v>
      </c>
      <c r="B178" s="13">
        <v>0.50040351396730198</v>
      </c>
      <c r="C178" s="14">
        <v>1.3105890888986E-2</v>
      </c>
      <c r="F178" s="16">
        <v>0.83821656186809701</v>
      </c>
      <c r="G178" s="17">
        <v>1.2025163852410999E-4</v>
      </c>
      <c r="H178" s="15">
        <v>1</v>
      </c>
      <c r="I178" s="15">
        <v>166</v>
      </c>
      <c r="J178" s="18">
        <v>-1.1293910366840201</v>
      </c>
      <c r="K178" s="19">
        <v>2.1518161737387101E-6</v>
      </c>
      <c r="L178" s="15">
        <v>1</v>
      </c>
      <c r="M178" s="15">
        <v>166</v>
      </c>
      <c r="N178" s="3" t="s">
        <v>1186</v>
      </c>
      <c r="O178" s="4" t="s">
        <v>1185</v>
      </c>
      <c r="P178" s="4" t="s">
        <v>3530</v>
      </c>
    </row>
    <row r="179" spans="1:16" x14ac:dyDescent="0.25">
      <c r="A179" s="3" t="s">
        <v>218</v>
      </c>
      <c r="B179" s="13">
        <v>-7.2498227406040505E-2</v>
      </c>
      <c r="C179" s="14">
        <v>0.68112140524398801</v>
      </c>
      <c r="F179" s="16">
        <v>0.82168486402664398</v>
      </c>
      <c r="G179" s="17">
        <v>2.37041391533637E-5</v>
      </c>
      <c r="H179" s="15">
        <v>1</v>
      </c>
      <c r="I179" s="15">
        <v>167</v>
      </c>
      <c r="J179" s="18">
        <v>0.89864952806890996</v>
      </c>
      <c r="K179" s="19">
        <v>6.0216204670488701E-5</v>
      </c>
      <c r="L179" s="15">
        <v>1</v>
      </c>
      <c r="M179" s="15">
        <v>167</v>
      </c>
      <c r="N179" s="3" t="s">
        <v>1971</v>
      </c>
      <c r="O179" s="4" t="s">
        <v>1155</v>
      </c>
      <c r="P179" s="4" t="s">
        <v>3515</v>
      </c>
    </row>
    <row r="180" spans="1:16" x14ac:dyDescent="0.25">
      <c r="A180" s="3" t="s">
        <v>219</v>
      </c>
      <c r="B180" s="13">
        <v>0.38135263888774301</v>
      </c>
      <c r="C180" s="14">
        <v>1.83908454388341E-2</v>
      </c>
      <c r="F180" s="16">
        <v>0.81100661652879902</v>
      </c>
      <c r="G180" s="17">
        <v>3.5882311203281697E-4</v>
      </c>
      <c r="H180" s="15">
        <v>1</v>
      </c>
      <c r="I180" s="15">
        <v>168</v>
      </c>
      <c r="J180" s="18">
        <v>-0.77951060792299398</v>
      </c>
      <c r="K180" s="19">
        <v>6.0216204670488701E-5</v>
      </c>
      <c r="L180" s="15">
        <v>1</v>
      </c>
      <c r="M180" s="15">
        <v>168</v>
      </c>
      <c r="N180" s="3" t="s">
        <v>2205</v>
      </c>
      <c r="O180" s="4" t="s">
        <v>2204</v>
      </c>
      <c r="P180" s="4" t="s">
        <v>3409</v>
      </c>
    </row>
    <row r="181" spans="1:16" x14ac:dyDescent="0.25">
      <c r="A181" s="3" t="s">
        <v>220</v>
      </c>
      <c r="B181" s="13">
        <v>0.23564314858827001</v>
      </c>
      <c r="C181" s="14">
        <v>2.0361412822309998E-3</v>
      </c>
      <c r="F181" s="16">
        <v>0.72354718284633501</v>
      </c>
      <c r="G181" s="17">
        <v>8.2050503432590993E-6</v>
      </c>
      <c r="H181" s="15">
        <v>1</v>
      </c>
      <c r="I181" s="15">
        <v>169</v>
      </c>
      <c r="J181" s="18">
        <v>-0.61069934026334605</v>
      </c>
      <c r="K181" s="19">
        <v>6.7831374394734197E-6</v>
      </c>
      <c r="L181" s="15">
        <v>1</v>
      </c>
      <c r="M181" s="15">
        <v>169</v>
      </c>
      <c r="N181" s="3" t="s">
        <v>1816</v>
      </c>
      <c r="O181" s="4" t="s">
        <v>1815</v>
      </c>
      <c r="P181" s="4" t="s">
        <v>3127</v>
      </c>
    </row>
    <row r="182" spans="1:16" x14ac:dyDescent="0.25">
      <c r="A182" s="3" t="s">
        <v>221</v>
      </c>
      <c r="B182" s="13">
        <v>0.27686291444932598</v>
      </c>
      <c r="C182" s="14">
        <v>1.33076691075637E-2</v>
      </c>
      <c r="F182" s="16">
        <v>0.70886466055944197</v>
      </c>
      <c r="G182" s="17">
        <v>2.4511658284025702E-5</v>
      </c>
      <c r="H182" s="15">
        <v>1</v>
      </c>
      <c r="I182" s="15">
        <v>170</v>
      </c>
      <c r="J182" s="18">
        <v>-0.50088661066504203</v>
      </c>
      <c r="K182" s="19">
        <v>2.1710180983913201E-3</v>
      </c>
      <c r="L182" s="15">
        <v>1</v>
      </c>
      <c r="M182" s="15">
        <v>170</v>
      </c>
      <c r="N182" s="3" t="s">
        <v>2897</v>
      </c>
      <c r="O182" s="4" t="s">
        <v>2896</v>
      </c>
      <c r="P182" s="4" t="s">
        <v>3158</v>
      </c>
    </row>
    <row r="183" spans="1:16" x14ac:dyDescent="0.25">
      <c r="A183" s="3" t="s">
        <v>222</v>
      </c>
      <c r="B183" s="13">
        <v>0.385401246253887</v>
      </c>
      <c r="C183" s="14">
        <v>3.2563009782045301E-3</v>
      </c>
      <c r="F183" s="16">
        <v>0.70432660184198004</v>
      </c>
      <c r="G183" s="17">
        <v>1.3722612383694499E-4</v>
      </c>
      <c r="H183" s="15">
        <v>1</v>
      </c>
      <c r="I183" s="15">
        <v>171</v>
      </c>
      <c r="J183" s="18">
        <v>-1.05957478964619</v>
      </c>
      <c r="K183" s="19">
        <v>8.0703457759344105E-7</v>
      </c>
      <c r="L183" s="15">
        <v>1</v>
      </c>
      <c r="M183" s="15">
        <v>171</v>
      </c>
      <c r="N183" s="3" t="s">
        <v>2925</v>
      </c>
      <c r="O183" s="4" t="s">
        <v>2924</v>
      </c>
      <c r="P183" s="4" t="s">
        <v>3642</v>
      </c>
    </row>
    <row r="184" spans="1:16" x14ac:dyDescent="0.25">
      <c r="A184" s="3" t="s">
        <v>223</v>
      </c>
      <c r="B184" s="13">
        <v>-0.13121668524890501</v>
      </c>
      <c r="C184" s="14">
        <v>0.20655847891437401</v>
      </c>
      <c r="F184" s="16">
        <v>0.69164150497999499</v>
      </c>
      <c r="G184" s="17">
        <v>6.8219290670558698E-6</v>
      </c>
      <c r="H184" s="15">
        <v>1</v>
      </c>
      <c r="I184" s="15">
        <v>172</v>
      </c>
      <c r="J184" s="18">
        <v>0.56587882089978603</v>
      </c>
      <c r="K184" s="19">
        <v>7.6793390017854406E-5</v>
      </c>
      <c r="L184" s="15">
        <v>1</v>
      </c>
      <c r="M184" s="15">
        <v>172</v>
      </c>
      <c r="N184" s="3" t="s">
        <v>2409</v>
      </c>
      <c r="O184" s="4" t="s">
        <v>2408</v>
      </c>
      <c r="P184" s="4" t="s">
        <v>3303</v>
      </c>
    </row>
    <row r="185" spans="1:16" x14ac:dyDescent="0.25">
      <c r="A185" s="3" t="s">
        <v>224</v>
      </c>
      <c r="B185" s="13">
        <v>-0.220114386306206</v>
      </c>
      <c r="C185" s="14">
        <v>4.0612675620867601E-2</v>
      </c>
      <c r="F185" s="16">
        <v>0.67841024890423096</v>
      </c>
      <c r="G185" s="17">
        <v>3.2467748974999598E-6</v>
      </c>
      <c r="H185" s="15">
        <v>1</v>
      </c>
      <c r="I185" s="15">
        <v>173</v>
      </c>
      <c r="J185" s="18">
        <v>1.11585212752195</v>
      </c>
      <c r="K185" s="19">
        <v>6.2987687841631199E-6</v>
      </c>
      <c r="L185" s="15">
        <v>1</v>
      </c>
      <c r="M185" s="15">
        <v>173</v>
      </c>
      <c r="N185" s="3" t="s">
        <v>2102</v>
      </c>
      <c r="O185" s="4" t="s">
        <v>2101</v>
      </c>
      <c r="P185" s="4" t="s">
        <v>3631</v>
      </c>
    </row>
    <row r="186" spans="1:16" x14ac:dyDescent="0.25">
      <c r="A186" s="3" t="s">
        <v>225</v>
      </c>
      <c r="B186" s="13">
        <v>0.46204686477275703</v>
      </c>
      <c r="C186" s="14">
        <v>2.6952736128546398E-4</v>
      </c>
      <c r="F186" s="16">
        <v>0.67820498854431499</v>
      </c>
      <c r="G186" s="17">
        <v>5.8459654301869896E-4</v>
      </c>
      <c r="H186" s="15">
        <v>1</v>
      </c>
      <c r="I186" s="15">
        <v>174</v>
      </c>
      <c r="J186" s="18">
        <v>-0.58503494154142299</v>
      </c>
      <c r="K186" s="19">
        <v>2.96125266325794E-5</v>
      </c>
      <c r="L186" s="15">
        <v>1</v>
      </c>
      <c r="M186" s="15">
        <v>174</v>
      </c>
      <c r="N186" s="3" t="s">
        <v>1979</v>
      </c>
      <c r="O186" s="4" t="s">
        <v>1978</v>
      </c>
      <c r="P186" s="4" t="s">
        <v>3324</v>
      </c>
    </row>
    <row r="187" spans="1:16" x14ac:dyDescent="0.25">
      <c r="A187" s="3" t="s">
        <v>226</v>
      </c>
      <c r="B187" s="13">
        <v>0.24705049850639499</v>
      </c>
      <c r="C187" s="14">
        <v>0.13682907149339399</v>
      </c>
      <c r="F187" s="16">
        <v>0.668931750295226</v>
      </c>
      <c r="G187" s="17">
        <v>6.7998301092449801E-6</v>
      </c>
      <c r="H187" s="15">
        <v>1</v>
      </c>
      <c r="I187" s="15">
        <v>175</v>
      </c>
      <c r="J187" s="18">
        <v>-1.0080813765152601</v>
      </c>
      <c r="K187" s="19">
        <v>1.0162634226438901E-6</v>
      </c>
      <c r="L187" s="15">
        <v>1</v>
      </c>
      <c r="M187" s="15">
        <v>175</v>
      </c>
      <c r="N187" s="3" t="s">
        <v>2588</v>
      </c>
      <c r="O187" s="4" t="s">
        <v>2587</v>
      </c>
      <c r="P187" s="4" t="s">
        <v>3180</v>
      </c>
    </row>
    <row r="188" spans="1:16" x14ac:dyDescent="0.25">
      <c r="A188" s="3" t="s">
        <v>227</v>
      </c>
      <c r="B188" s="13">
        <v>-0.35489746950891499</v>
      </c>
      <c r="C188" s="14">
        <v>1.33076691075637E-2</v>
      </c>
      <c r="F188" s="16">
        <v>0.60241593044225294</v>
      </c>
      <c r="G188" s="17">
        <v>7.9476429587350497E-5</v>
      </c>
      <c r="H188" s="15">
        <v>1</v>
      </c>
      <c r="I188" s="15">
        <v>176</v>
      </c>
      <c r="J188" s="18">
        <v>0.62462359995334504</v>
      </c>
      <c r="K188" s="19">
        <v>5.1910846069883098E-4</v>
      </c>
      <c r="L188" s="15">
        <v>1</v>
      </c>
      <c r="M188" s="15">
        <v>176</v>
      </c>
      <c r="N188" s="3" t="s">
        <v>1960</v>
      </c>
      <c r="O188" s="4" t="s">
        <v>1959</v>
      </c>
      <c r="P188" s="4" t="s">
        <v>3391</v>
      </c>
    </row>
    <row r="189" spans="1:16" x14ac:dyDescent="0.25">
      <c r="A189" s="3" t="s">
        <v>228</v>
      </c>
      <c r="B189" s="13">
        <v>0.387757389673203</v>
      </c>
      <c r="C189" s="14">
        <v>1.2748183273629599E-3</v>
      </c>
      <c r="F189" s="16">
        <v>0.60197764632059803</v>
      </c>
      <c r="G189" s="17">
        <v>2.28762568613553E-4</v>
      </c>
      <c r="H189" s="15">
        <v>1</v>
      </c>
      <c r="I189" s="15">
        <v>177</v>
      </c>
      <c r="J189" s="18">
        <v>1.2526914070816499</v>
      </c>
      <c r="K189" s="19">
        <v>1.4850885968711399E-7</v>
      </c>
      <c r="L189" s="15">
        <v>1</v>
      </c>
      <c r="M189" s="15">
        <v>177</v>
      </c>
      <c r="N189" s="3" t="s">
        <v>1862</v>
      </c>
      <c r="O189" s="4" t="s">
        <v>1861</v>
      </c>
      <c r="P189" s="4" t="s">
        <v>3024</v>
      </c>
    </row>
    <row r="190" spans="1:16" x14ac:dyDescent="0.25">
      <c r="A190" s="3" t="s">
        <v>229</v>
      </c>
      <c r="B190" s="13">
        <v>0.20205681110065499</v>
      </c>
      <c r="C190" s="14">
        <v>2.2154494942752199E-2</v>
      </c>
      <c r="F190" s="16">
        <v>0.58261849330922399</v>
      </c>
      <c r="G190" s="17">
        <v>5.7564607740562897E-6</v>
      </c>
      <c r="H190" s="15">
        <v>1</v>
      </c>
      <c r="I190" s="15">
        <v>178</v>
      </c>
      <c r="J190" s="18">
        <v>-0.52896087260056002</v>
      </c>
      <c r="K190" s="19">
        <v>1.51105272360621E-3</v>
      </c>
      <c r="L190" s="15">
        <v>1</v>
      </c>
      <c r="M190" s="15">
        <v>178</v>
      </c>
      <c r="N190" s="3" t="s">
        <v>1850</v>
      </c>
      <c r="O190" s="4" t="s">
        <v>1849</v>
      </c>
      <c r="P190" s="4" t="s">
        <v>3253</v>
      </c>
    </row>
    <row r="191" spans="1:16" x14ac:dyDescent="0.25">
      <c r="A191" s="3" t="s">
        <v>230</v>
      </c>
      <c r="B191" s="13">
        <v>0.21142657258297901</v>
      </c>
      <c r="C191" s="14">
        <v>3.1836358138740403E-2</v>
      </c>
      <c r="F191" s="16">
        <v>0.54198078206585698</v>
      </c>
      <c r="G191" s="17">
        <v>1.7285961125015998E-5</v>
      </c>
      <c r="H191" s="15">
        <v>1</v>
      </c>
      <c r="I191" s="15">
        <v>179</v>
      </c>
      <c r="J191" s="18">
        <v>-0.64130467902022803</v>
      </c>
      <c r="K191" s="19">
        <v>2.2321763359445899E-4</v>
      </c>
      <c r="L191" s="15">
        <v>1</v>
      </c>
      <c r="M191" s="15">
        <v>179</v>
      </c>
      <c r="N191" s="3" t="s">
        <v>1804</v>
      </c>
      <c r="O191" s="4" t="s">
        <v>1803</v>
      </c>
      <c r="P191" s="4" t="s">
        <v>3346</v>
      </c>
    </row>
    <row r="192" spans="1:16" x14ac:dyDescent="0.25">
      <c r="A192" s="3" t="s">
        <v>231</v>
      </c>
      <c r="B192" s="13">
        <v>0.141058021139122</v>
      </c>
      <c r="C192" s="14">
        <v>0.24085810750173101</v>
      </c>
      <c r="F192" s="16">
        <v>0.50536038565782804</v>
      </c>
      <c r="G192" s="17">
        <v>1.4966337486142599E-4</v>
      </c>
      <c r="H192" s="15">
        <v>1</v>
      </c>
      <c r="I192" s="15">
        <v>180</v>
      </c>
      <c r="J192" s="18">
        <v>0.56866426661731295</v>
      </c>
      <c r="K192" s="19">
        <v>8.1183996223731898E-4</v>
      </c>
      <c r="L192" s="15">
        <v>1</v>
      </c>
      <c r="M192" s="15">
        <v>180</v>
      </c>
      <c r="N192" s="3" t="s">
        <v>1544</v>
      </c>
      <c r="O192" s="4" t="s">
        <v>1193</v>
      </c>
      <c r="P192" s="4" t="s">
        <v>3024</v>
      </c>
    </row>
    <row r="193" spans="1:16" x14ac:dyDescent="0.25">
      <c r="A193" s="3" t="s">
        <v>232</v>
      </c>
      <c r="B193" s="13">
        <v>4.1127780037811E-2</v>
      </c>
      <c r="C193" s="14">
        <v>0.78475417402233705</v>
      </c>
      <c r="F193" s="16">
        <v>-0.50111165326687701</v>
      </c>
      <c r="G193" s="17">
        <v>1.01511929274561E-4</v>
      </c>
      <c r="H193" s="15">
        <v>1</v>
      </c>
      <c r="I193" s="15">
        <v>181</v>
      </c>
      <c r="J193" s="18">
        <v>0.684731701987351</v>
      </c>
      <c r="K193" s="19">
        <v>6.76134462305459E-5</v>
      </c>
      <c r="L193" s="15">
        <v>1</v>
      </c>
      <c r="M193" s="15">
        <v>181</v>
      </c>
      <c r="N193" s="3" t="s">
        <v>1848</v>
      </c>
      <c r="O193" s="4" t="s">
        <v>1847</v>
      </c>
      <c r="P193" s="4" t="s">
        <v>3132</v>
      </c>
    </row>
    <row r="194" spans="1:16" x14ac:dyDescent="0.25">
      <c r="A194" s="3" t="s">
        <v>233</v>
      </c>
      <c r="B194" s="13">
        <v>-0.35476326550271298</v>
      </c>
      <c r="C194" s="14">
        <v>6.9822060221846702E-3</v>
      </c>
      <c r="F194" s="16">
        <v>-0.50428081861271301</v>
      </c>
      <c r="G194" s="17">
        <v>1.6382733130173801E-5</v>
      </c>
      <c r="H194" s="15">
        <v>1</v>
      </c>
      <c r="I194" s="15">
        <v>182</v>
      </c>
      <c r="J194" s="18">
        <v>0.816478588675144</v>
      </c>
      <c r="K194" s="19">
        <v>5.0785786833646201E-5</v>
      </c>
      <c r="L194" s="15">
        <v>1</v>
      </c>
      <c r="M194" s="15">
        <v>182</v>
      </c>
      <c r="N194" s="3" t="s">
        <v>2702</v>
      </c>
      <c r="O194" s="4" t="s">
        <v>2701</v>
      </c>
      <c r="P194" s="4" t="s">
        <v>3184</v>
      </c>
    </row>
    <row r="195" spans="1:16" x14ac:dyDescent="0.25">
      <c r="A195" s="3" t="s">
        <v>234</v>
      </c>
      <c r="B195" s="13">
        <v>-0.242665689104825</v>
      </c>
      <c r="C195" s="14">
        <v>8.6378557835019992E-3</v>
      </c>
      <c r="F195" s="16">
        <v>-0.51199930399650095</v>
      </c>
      <c r="G195" s="17">
        <v>7.2081090790142898E-3</v>
      </c>
      <c r="H195" s="15">
        <v>1</v>
      </c>
      <c r="I195" s="15">
        <v>183</v>
      </c>
      <c r="J195" s="18">
        <v>0.89226061445626903</v>
      </c>
      <c r="K195" s="19">
        <v>3.0779829724373502E-5</v>
      </c>
      <c r="L195" s="15">
        <v>1</v>
      </c>
      <c r="M195" s="15">
        <v>183</v>
      </c>
      <c r="N195" s="3" t="s">
        <v>1310</v>
      </c>
      <c r="O195" s="4" t="s">
        <v>1309</v>
      </c>
      <c r="P195" s="4" t="s">
        <v>3703</v>
      </c>
    </row>
    <row r="196" spans="1:16" x14ac:dyDescent="0.25">
      <c r="A196" s="3" t="s">
        <v>235</v>
      </c>
      <c r="B196" s="13">
        <v>-0.14755879273703301</v>
      </c>
      <c r="C196" s="14">
        <v>2.9465926491666301E-2</v>
      </c>
      <c r="F196" s="16">
        <v>-0.51605454974313303</v>
      </c>
      <c r="G196" s="17">
        <v>9.9975211157568906E-5</v>
      </c>
      <c r="H196" s="15">
        <v>1</v>
      </c>
      <c r="I196" s="15">
        <v>184</v>
      </c>
      <c r="J196" s="18">
        <v>-0.82852011500359801</v>
      </c>
      <c r="K196" s="19">
        <v>1.41911162642818E-5</v>
      </c>
      <c r="L196" s="15">
        <v>1</v>
      </c>
      <c r="M196" s="15">
        <v>184</v>
      </c>
      <c r="N196" s="3" t="s">
        <v>1511</v>
      </c>
      <c r="O196" s="4" t="s">
        <v>1510</v>
      </c>
      <c r="P196" s="4" t="s">
        <v>3479</v>
      </c>
    </row>
    <row r="197" spans="1:16" x14ac:dyDescent="0.25">
      <c r="A197" s="3" t="s">
        <v>236</v>
      </c>
      <c r="B197" s="13">
        <v>-0.17025185303791901</v>
      </c>
      <c r="C197" s="14">
        <v>8.2871142761434993E-2</v>
      </c>
      <c r="F197" s="16">
        <v>-0.51928817707331998</v>
      </c>
      <c r="G197" s="17">
        <v>2.0356922780464199E-5</v>
      </c>
      <c r="H197" s="15">
        <v>1</v>
      </c>
      <c r="I197" s="15">
        <v>185</v>
      </c>
      <c r="J197" s="18">
        <v>0.50108332755715501</v>
      </c>
      <c r="K197" s="19">
        <v>8.0757729028567999E-3</v>
      </c>
      <c r="L197" s="15">
        <v>1</v>
      </c>
      <c r="M197" s="15">
        <v>185</v>
      </c>
      <c r="N197" s="3" t="s">
        <v>1663</v>
      </c>
      <c r="O197" s="4" t="s">
        <v>1662</v>
      </c>
      <c r="P197" s="4" t="s">
        <v>3550</v>
      </c>
    </row>
    <row r="198" spans="1:16" x14ac:dyDescent="0.25">
      <c r="A198" s="3" t="s">
        <v>237</v>
      </c>
      <c r="B198" s="13">
        <v>0.13733619945435099</v>
      </c>
      <c r="C198" s="14">
        <v>0.51552942279949598</v>
      </c>
      <c r="F198" s="16">
        <v>-0.52269894978208897</v>
      </c>
      <c r="G198" s="17">
        <v>5.0924319485850897E-5</v>
      </c>
      <c r="H198" s="15">
        <v>1</v>
      </c>
      <c r="I198" s="15">
        <v>186</v>
      </c>
      <c r="J198" s="18">
        <v>-0.54231569343984198</v>
      </c>
      <c r="K198" s="19">
        <v>1.0329717930648501E-3</v>
      </c>
      <c r="L198" s="15">
        <v>1</v>
      </c>
      <c r="M198" s="15">
        <v>186</v>
      </c>
      <c r="N198" s="4" t="s">
        <v>3024</v>
      </c>
      <c r="O198" s="4" t="s">
        <v>3024</v>
      </c>
      <c r="P198" s="4" t="s">
        <v>3024</v>
      </c>
    </row>
    <row r="199" spans="1:16" x14ac:dyDescent="0.25">
      <c r="A199" s="3" t="s">
        <v>238</v>
      </c>
      <c r="B199" s="13">
        <v>-0.20327424166053701</v>
      </c>
      <c r="C199" s="14">
        <v>9.2266194532503107E-2</v>
      </c>
      <c r="F199" s="16">
        <v>-0.52811506621226201</v>
      </c>
      <c r="G199" s="17">
        <v>1.1130165034654699E-3</v>
      </c>
      <c r="H199" s="15">
        <v>1</v>
      </c>
      <c r="I199" s="15">
        <v>187</v>
      </c>
      <c r="J199" s="18">
        <v>1.0435935395915901</v>
      </c>
      <c r="K199" s="19">
        <v>2.25387654432352E-5</v>
      </c>
      <c r="L199" s="15">
        <v>1</v>
      </c>
      <c r="M199" s="15">
        <v>187</v>
      </c>
      <c r="N199" s="3" t="s">
        <v>2965</v>
      </c>
      <c r="O199" s="4" t="s">
        <v>2964</v>
      </c>
      <c r="P199" s="4" t="s">
        <v>3024</v>
      </c>
    </row>
    <row r="200" spans="1:16" x14ac:dyDescent="0.25">
      <c r="A200" s="3" t="s">
        <v>239</v>
      </c>
      <c r="B200" s="13">
        <v>-7.0186541392846205E-2</v>
      </c>
      <c r="C200" s="14">
        <v>0.64847556777759996</v>
      </c>
      <c r="F200" s="16">
        <v>-0.53582232115073203</v>
      </c>
      <c r="G200" s="17">
        <v>2.5612230137125599E-5</v>
      </c>
      <c r="H200" s="15">
        <v>1</v>
      </c>
      <c r="I200" s="15">
        <v>188</v>
      </c>
      <c r="J200" s="18">
        <v>-0.81269571538540497</v>
      </c>
      <c r="K200" s="19">
        <v>9.2263098329274803E-4</v>
      </c>
      <c r="L200" s="15">
        <v>1</v>
      </c>
      <c r="M200" s="15">
        <v>188</v>
      </c>
      <c r="N200" s="3" t="s">
        <v>2215</v>
      </c>
      <c r="O200" s="4" t="s">
        <v>2214</v>
      </c>
      <c r="P200" s="4" t="s">
        <v>3198</v>
      </c>
    </row>
    <row r="201" spans="1:16" x14ac:dyDescent="0.25">
      <c r="A201" s="3" t="s">
        <v>240</v>
      </c>
      <c r="B201" s="13">
        <v>-0.190980519899628</v>
      </c>
      <c r="C201" s="14">
        <v>2.8144311976869198E-2</v>
      </c>
      <c r="F201" s="16">
        <v>-0.53762133916479204</v>
      </c>
      <c r="G201" s="17">
        <v>1.1323537893765301E-3</v>
      </c>
      <c r="H201" s="15">
        <v>1</v>
      </c>
      <c r="I201" s="15">
        <v>189</v>
      </c>
      <c r="J201" s="18">
        <v>0.61498056958390102</v>
      </c>
      <c r="K201" s="19">
        <v>4.8989198428396498E-6</v>
      </c>
      <c r="L201" s="15">
        <v>1</v>
      </c>
      <c r="M201" s="15">
        <v>189</v>
      </c>
      <c r="N201" s="3" t="s">
        <v>2148</v>
      </c>
      <c r="O201" s="4" t="s">
        <v>2147</v>
      </c>
      <c r="P201" s="4" t="s">
        <v>3250</v>
      </c>
    </row>
    <row r="202" spans="1:16" x14ac:dyDescent="0.25">
      <c r="A202" s="3" t="s">
        <v>241</v>
      </c>
      <c r="B202" s="13">
        <v>-0.21433614232808201</v>
      </c>
      <c r="C202" s="14">
        <v>2.0485828481508001E-2</v>
      </c>
      <c r="F202" s="16">
        <v>-0.54671170533997304</v>
      </c>
      <c r="G202" s="17">
        <v>2.65012382123015E-5</v>
      </c>
      <c r="H202" s="15">
        <v>1</v>
      </c>
      <c r="I202" s="15">
        <v>190</v>
      </c>
      <c r="J202" s="18">
        <v>0.59539599734273296</v>
      </c>
      <c r="K202" s="19">
        <v>3.9543270408292101E-4</v>
      </c>
      <c r="L202" s="15">
        <v>1</v>
      </c>
      <c r="M202" s="15">
        <v>190</v>
      </c>
      <c r="N202" s="3" t="s">
        <v>1488</v>
      </c>
      <c r="O202" s="4" t="s">
        <v>1487</v>
      </c>
      <c r="P202" s="4" t="s">
        <v>3604</v>
      </c>
    </row>
    <row r="203" spans="1:16" x14ac:dyDescent="0.25">
      <c r="A203" s="3" t="s">
        <v>242</v>
      </c>
      <c r="B203" s="13">
        <v>-0.16751915601707201</v>
      </c>
      <c r="C203" s="14">
        <v>0.19992247594090701</v>
      </c>
      <c r="F203" s="16">
        <v>-0.547099842149947</v>
      </c>
      <c r="G203" s="17">
        <v>1.23643236821139E-4</v>
      </c>
      <c r="H203" s="15">
        <v>1</v>
      </c>
      <c r="I203" s="15">
        <v>191</v>
      </c>
      <c r="J203" s="18">
        <v>0.84138377039684897</v>
      </c>
      <c r="K203" s="19">
        <v>2.8948496815625E-4</v>
      </c>
      <c r="L203" s="15">
        <v>1</v>
      </c>
      <c r="M203" s="15">
        <v>191</v>
      </c>
      <c r="N203" s="3" t="s">
        <v>2328</v>
      </c>
      <c r="O203" s="4" t="s">
        <v>2327</v>
      </c>
      <c r="P203" s="4" t="s">
        <v>3500</v>
      </c>
    </row>
    <row r="204" spans="1:16" x14ac:dyDescent="0.25">
      <c r="A204" s="3" t="s">
        <v>243</v>
      </c>
      <c r="B204" s="13">
        <v>-0.313843870179492</v>
      </c>
      <c r="C204" s="14">
        <v>5.8106889076687297E-2</v>
      </c>
      <c r="F204" s="16">
        <v>-0.549540407792111</v>
      </c>
      <c r="G204" s="17">
        <v>5.7548636854910698E-5</v>
      </c>
      <c r="H204" s="15">
        <v>1</v>
      </c>
      <c r="I204" s="15">
        <v>192</v>
      </c>
      <c r="J204" s="18">
        <v>0.77547239758136599</v>
      </c>
      <c r="K204" s="19">
        <v>2.4574061146521801E-6</v>
      </c>
      <c r="L204" s="15">
        <v>1</v>
      </c>
      <c r="M204" s="15">
        <v>192</v>
      </c>
      <c r="N204" s="3" t="s">
        <v>2392</v>
      </c>
      <c r="O204" s="4" t="s">
        <v>2391</v>
      </c>
      <c r="P204" s="4" t="s">
        <v>3222</v>
      </c>
    </row>
    <row r="205" spans="1:16" x14ac:dyDescent="0.25">
      <c r="A205" s="3" t="s">
        <v>244</v>
      </c>
      <c r="B205" s="13">
        <v>-6.6972988444758505E-2</v>
      </c>
      <c r="C205" s="14">
        <v>0.37983629067616398</v>
      </c>
      <c r="F205" s="16">
        <v>-0.54954999605893895</v>
      </c>
      <c r="G205" s="17">
        <v>2.58479534544662E-4</v>
      </c>
      <c r="H205" s="15">
        <v>1</v>
      </c>
      <c r="I205" s="15">
        <v>193</v>
      </c>
      <c r="J205" s="18">
        <v>0.66961052046215597</v>
      </c>
      <c r="K205" s="19">
        <v>2.17162061432453E-5</v>
      </c>
      <c r="L205" s="15">
        <v>1</v>
      </c>
      <c r="M205" s="15">
        <v>193</v>
      </c>
      <c r="N205" s="3" t="s">
        <v>1338</v>
      </c>
      <c r="O205" s="4" t="s">
        <v>1337</v>
      </c>
      <c r="P205" s="4" t="s">
        <v>3354</v>
      </c>
    </row>
    <row r="206" spans="1:16" x14ac:dyDescent="0.25">
      <c r="A206" s="3" t="s">
        <v>245</v>
      </c>
      <c r="B206" s="13">
        <v>-6.7969950837456203E-2</v>
      </c>
      <c r="C206" s="14">
        <v>0.49272613591904402</v>
      </c>
      <c r="F206" s="16">
        <v>-0.55241960891828301</v>
      </c>
      <c r="G206" s="17">
        <v>5.4541665267015797E-6</v>
      </c>
      <c r="H206" s="15">
        <v>1</v>
      </c>
      <c r="I206" s="15">
        <v>194</v>
      </c>
      <c r="J206" s="18">
        <v>0.546246485656117</v>
      </c>
      <c r="K206" s="19">
        <v>7.4437039622209903E-4</v>
      </c>
      <c r="L206" s="15">
        <v>1</v>
      </c>
      <c r="M206" s="15">
        <v>194</v>
      </c>
      <c r="N206" s="3" t="s">
        <v>1538</v>
      </c>
      <c r="O206" s="4" t="s">
        <v>1537</v>
      </c>
      <c r="P206" s="4" t="s">
        <v>3645</v>
      </c>
    </row>
    <row r="207" spans="1:16" x14ac:dyDescent="0.25">
      <c r="A207" s="3" t="s">
        <v>246</v>
      </c>
      <c r="B207" s="13">
        <v>-1.2416521349558601E-2</v>
      </c>
      <c r="C207" s="14">
        <v>0.93257507577312204</v>
      </c>
      <c r="F207" s="16">
        <v>-0.55335390589171396</v>
      </c>
      <c r="G207" s="17">
        <v>2.8056445052582099E-4</v>
      </c>
      <c r="H207" s="15">
        <v>1</v>
      </c>
      <c r="I207" s="15">
        <v>195</v>
      </c>
      <c r="J207" s="18">
        <v>0.85895646486404698</v>
      </c>
      <c r="K207" s="19">
        <v>6.9059227633206193E-5</v>
      </c>
      <c r="L207" s="15">
        <v>1</v>
      </c>
      <c r="M207" s="15">
        <v>195</v>
      </c>
      <c r="N207" s="3" t="s">
        <v>2660</v>
      </c>
      <c r="O207" s="4" t="s">
        <v>2659</v>
      </c>
      <c r="P207" s="4" t="s">
        <v>3869</v>
      </c>
    </row>
    <row r="208" spans="1:16" x14ac:dyDescent="0.25">
      <c r="A208" s="3" t="s">
        <v>247</v>
      </c>
      <c r="B208" s="13">
        <v>-0.27531455753932699</v>
      </c>
      <c r="C208" s="14">
        <v>2.45989568087745E-2</v>
      </c>
      <c r="F208" s="16">
        <v>-0.55792017535047</v>
      </c>
      <c r="G208" s="17">
        <v>6.5011825897737002E-6</v>
      </c>
      <c r="H208" s="15">
        <v>1</v>
      </c>
      <c r="I208" s="15">
        <v>196</v>
      </c>
      <c r="J208" s="18">
        <v>1.0026134889829399</v>
      </c>
      <c r="K208" s="19">
        <v>2.7633184039934299E-7</v>
      </c>
      <c r="L208" s="15">
        <v>1</v>
      </c>
      <c r="M208" s="15">
        <v>196</v>
      </c>
      <c r="N208" s="3" t="s">
        <v>2449</v>
      </c>
      <c r="O208" s="4" t="s">
        <v>2448</v>
      </c>
      <c r="P208" s="4" t="s">
        <v>3746</v>
      </c>
    </row>
    <row r="209" spans="1:16" x14ac:dyDescent="0.25">
      <c r="A209" s="3" t="s">
        <v>248</v>
      </c>
      <c r="B209" s="13">
        <v>-0.19743984829950301</v>
      </c>
      <c r="C209" s="14">
        <v>2.0364396163219101E-2</v>
      </c>
      <c r="F209" s="16">
        <v>-0.56201558281466701</v>
      </c>
      <c r="G209" s="17">
        <v>5.9610128565526198E-6</v>
      </c>
      <c r="H209" s="15">
        <v>1</v>
      </c>
      <c r="I209" s="15">
        <v>197</v>
      </c>
      <c r="J209" s="18">
        <v>0.73451483541640505</v>
      </c>
      <c r="K209" s="19">
        <v>8.1066275348862295E-5</v>
      </c>
      <c r="L209" s="15">
        <v>1</v>
      </c>
      <c r="M209" s="15">
        <v>197</v>
      </c>
      <c r="N209" s="3" t="s">
        <v>1552</v>
      </c>
      <c r="O209" s="4" t="s">
        <v>1551</v>
      </c>
      <c r="P209" s="4" t="s">
        <v>3889</v>
      </c>
    </row>
    <row r="210" spans="1:16" x14ac:dyDescent="0.25">
      <c r="A210" s="3" t="s">
        <v>249</v>
      </c>
      <c r="B210" s="13">
        <v>-8.51690192926466E-2</v>
      </c>
      <c r="C210" s="14">
        <v>0.35697754863353698</v>
      </c>
      <c r="F210" s="16">
        <v>-0.56928385369965095</v>
      </c>
      <c r="G210" s="17">
        <v>2.5579838268898701E-4</v>
      </c>
      <c r="H210" s="15">
        <v>1</v>
      </c>
      <c r="I210" s="15">
        <v>198</v>
      </c>
      <c r="J210" s="18">
        <v>0.97551720859299196</v>
      </c>
      <c r="K210" s="19">
        <v>1.0506601342926E-8</v>
      </c>
      <c r="L210" s="15">
        <v>1</v>
      </c>
      <c r="M210" s="15">
        <v>198</v>
      </c>
      <c r="N210" s="3" t="s">
        <v>1774</v>
      </c>
      <c r="O210" s="4" t="s">
        <v>1773</v>
      </c>
      <c r="P210" s="4" t="s">
        <v>3098</v>
      </c>
    </row>
    <row r="211" spans="1:16" x14ac:dyDescent="0.25">
      <c r="A211" s="3" t="s">
        <v>250</v>
      </c>
      <c r="B211" s="13">
        <v>-1.4193823724963001E-2</v>
      </c>
      <c r="C211" s="14">
        <v>0.88377156576404903</v>
      </c>
      <c r="F211" s="16">
        <v>-0.57438635051777898</v>
      </c>
      <c r="G211" s="17">
        <v>2.0734620656475099E-3</v>
      </c>
      <c r="H211" s="15">
        <v>1</v>
      </c>
      <c r="I211" s="15">
        <v>199</v>
      </c>
      <c r="J211" s="18">
        <v>0.603008518661311</v>
      </c>
      <c r="K211" s="19">
        <v>7.6793390017854406E-5</v>
      </c>
      <c r="L211" s="15">
        <v>1</v>
      </c>
      <c r="M211" s="15">
        <v>199</v>
      </c>
      <c r="N211" s="3" t="s">
        <v>1411</v>
      </c>
      <c r="O211" s="4" t="s">
        <v>1410</v>
      </c>
      <c r="P211" s="4" t="s">
        <v>3061</v>
      </c>
    </row>
    <row r="212" spans="1:16" x14ac:dyDescent="0.25">
      <c r="A212" s="3" t="s">
        <v>251</v>
      </c>
      <c r="B212" s="13">
        <v>-9.0751551706212102E-2</v>
      </c>
      <c r="C212" s="14">
        <v>0.320439443254942</v>
      </c>
      <c r="F212" s="16">
        <v>-0.57753208711924198</v>
      </c>
      <c r="G212" s="17">
        <v>3.2867908030136198E-5</v>
      </c>
      <c r="H212" s="15">
        <v>1</v>
      </c>
      <c r="I212" s="15">
        <v>200</v>
      </c>
      <c r="J212" s="18">
        <v>1.0414526692394499</v>
      </c>
      <c r="K212" s="19">
        <v>1.6905138879064401E-7</v>
      </c>
      <c r="L212" s="15">
        <v>1</v>
      </c>
      <c r="M212" s="15">
        <v>200</v>
      </c>
      <c r="N212" s="3" t="s">
        <v>2915</v>
      </c>
      <c r="O212" s="4" t="s">
        <v>2914</v>
      </c>
      <c r="P212" s="4" t="s">
        <v>3489</v>
      </c>
    </row>
    <row r="213" spans="1:16" x14ac:dyDescent="0.25">
      <c r="A213" s="3" t="s">
        <v>252</v>
      </c>
      <c r="B213" s="13">
        <v>-0.121470691563015</v>
      </c>
      <c r="C213" s="14">
        <v>0.135660266722512</v>
      </c>
      <c r="F213" s="16">
        <v>-0.58543476639233205</v>
      </c>
      <c r="G213" s="17">
        <v>4.6620674610439001E-5</v>
      </c>
      <c r="H213" s="15">
        <v>1</v>
      </c>
      <c r="I213" s="15">
        <v>201</v>
      </c>
      <c r="J213" s="18">
        <v>0.67064952665066901</v>
      </c>
      <c r="K213" s="19">
        <v>2.34433505684718E-5</v>
      </c>
      <c r="L213" s="15">
        <v>1</v>
      </c>
      <c r="M213" s="15">
        <v>201</v>
      </c>
      <c r="N213" s="3" t="s">
        <v>2720</v>
      </c>
      <c r="O213" s="4" t="s">
        <v>2719</v>
      </c>
      <c r="P213" s="4" t="s">
        <v>3592</v>
      </c>
    </row>
    <row r="214" spans="1:16" x14ac:dyDescent="0.25">
      <c r="A214" s="3" t="s">
        <v>253</v>
      </c>
      <c r="B214" s="13">
        <v>-0.249241325353358</v>
      </c>
      <c r="C214" s="14">
        <v>2.2513997738901502E-3</v>
      </c>
      <c r="F214" s="16">
        <v>-0.59381589106774202</v>
      </c>
      <c r="G214" s="17">
        <v>4.8632421328675398E-4</v>
      </c>
      <c r="H214" s="15">
        <v>1</v>
      </c>
      <c r="I214" s="15">
        <v>202</v>
      </c>
      <c r="J214" s="18">
        <v>1.0263419023954401</v>
      </c>
      <c r="K214" s="19">
        <v>1.11880496012336E-6</v>
      </c>
      <c r="L214" s="15">
        <v>1</v>
      </c>
      <c r="M214" s="15">
        <v>202</v>
      </c>
      <c r="N214" s="4" t="s">
        <v>3024</v>
      </c>
      <c r="O214" s="4" t="s">
        <v>3024</v>
      </c>
      <c r="P214" s="4" t="s">
        <v>3024</v>
      </c>
    </row>
    <row r="215" spans="1:16" x14ac:dyDescent="0.25">
      <c r="A215" s="3" t="s">
        <v>254</v>
      </c>
      <c r="B215" s="13">
        <v>-5.3909820278816396E-3</v>
      </c>
      <c r="C215" s="14">
        <v>0.95246974172412202</v>
      </c>
      <c r="F215" s="16">
        <v>-0.610816513537627</v>
      </c>
      <c r="G215" s="17">
        <v>3.9609253965975901E-5</v>
      </c>
      <c r="H215" s="15">
        <v>1</v>
      </c>
      <c r="I215" s="15">
        <v>203</v>
      </c>
      <c r="J215" s="18">
        <v>0.69847332273329699</v>
      </c>
      <c r="K215" s="19">
        <v>2.7463237941377202E-3</v>
      </c>
      <c r="L215" s="15">
        <v>1</v>
      </c>
      <c r="M215" s="15">
        <v>203</v>
      </c>
      <c r="N215" s="3" t="s">
        <v>1646</v>
      </c>
      <c r="O215" s="4" t="s">
        <v>1645</v>
      </c>
      <c r="P215" s="4" t="s">
        <v>3056</v>
      </c>
    </row>
    <row r="216" spans="1:16" x14ac:dyDescent="0.25">
      <c r="A216" s="3" t="s">
        <v>255</v>
      </c>
      <c r="B216" s="13">
        <v>-0.28738162867246098</v>
      </c>
      <c r="C216" s="14">
        <v>1.94938962957829E-3</v>
      </c>
      <c r="F216" s="16">
        <v>-0.62067734725489199</v>
      </c>
      <c r="G216" s="17">
        <v>1.0230536463987E-5</v>
      </c>
      <c r="H216" s="15">
        <v>1</v>
      </c>
      <c r="I216" s="15">
        <v>204</v>
      </c>
      <c r="J216" s="18">
        <v>0.56233900457215102</v>
      </c>
      <c r="K216" s="19">
        <v>7.4437039622209903E-4</v>
      </c>
      <c r="L216" s="15">
        <v>1</v>
      </c>
      <c r="M216" s="15">
        <v>204</v>
      </c>
      <c r="N216" s="3" t="s">
        <v>2067</v>
      </c>
      <c r="O216" s="4" t="s">
        <v>1949</v>
      </c>
      <c r="P216" s="4" t="s">
        <v>3874</v>
      </c>
    </row>
    <row r="217" spans="1:16" x14ac:dyDescent="0.25">
      <c r="A217" s="3" t="s">
        <v>256</v>
      </c>
      <c r="B217" s="13">
        <v>-0.163484664274303</v>
      </c>
      <c r="C217" s="14">
        <v>0.36543330976476701</v>
      </c>
      <c r="F217" s="16">
        <v>-0.62725396274568401</v>
      </c>
      <c r="G217" s="17">
        <v>2.2176303314814001E-4</v>
      </c>
      <c r="H217" s="15">
        <v>1</v>
      </c>
      <c r="I217" s="15">
        <v>205</v>
      </c>
      <c r="J217" s="18">
        <v>2.1632167360407899</v>
      </c>
      <c r="K217" s="19">
        <v>3.6789263077494099E-8</v>
      </c>
      <c r="L217" s="15">
        <v>1</v>
      </c>
      <c r="M217" s="15">
        <v>205</v>
      </c>
      <c r="N217" s="3" t="s">
        <v>1746</v>
      </c>
      <c r="O217" s="4" t="s">
        <v>1745</v>
      </c>
      <c r="P217" s="4" t="s">
        <v>3101</v>
      </c>
    </row>
    <row r="218" spans="1:16" x14ac:dyDescent="0.25">
      <c r="A218" s="3" t="s">
        <v>257</v>
      </c>
      <c r="B218" s="13">
        <v>-0.123835050941403</v>
      </c>
      <c r="C218" s="14">
        <v>0.30674835363516201</v>
      </c>
      <c r="F218" s="16">
        <v>-0.62931280037978998</v>
      </c>
      <c r="G218" s="17">
        <v>3.3239935242860801E-5</v>
      </c>
      <c r="H218" s="15">
        <v>1</v>
      </c>
      <c r="I218" s="15">
        <v>206</v>
      </c>
      <c r="J218" s="18">
        <v>0.82080683007877497</v>
      </c>
      <c r="K218" s="19">
        <v>1.3997484844602301E-3</v>
      </c>
      <c r="L218" s="15">
        <v>1</v>
      </c>
      <c r="M218" s="15">
        <v>206</v>
      </c>
      <c r="N218" s="3" t="s">
        <v>2100</v>
      </c>
      <c r="O218" s="4" t="s">
        <v>2099</v>
      </c>
      <c r="P218" s="4" t="s">
        <v>3751</v>
      </c>
    </row>
    <row r="219" spans="1:16" x14ac:dyDescent="0.25">
      <c r="A219" s="3" t="s">
        <v>258</v>
      </c>
      <c r="B219" s="13">
        <v>-0.299780375226323</v>
      </c>
      <c r="C219" s="14">
        <v>9.4737207940525803E-3</v>
      </c>
      <c r="F219" s="16">
        <v>-0.63537997326241802</v>
      </c>
      <c r="G219" s="17">
        <v>6.5011825897737002E-6</v>
      </c>
      <c r="H219" s="15">
        <v>1</v>
      </c>
      <c r="I219" s="15">
        <v>207</v>
      </c>
      <c r="J219" s="18">
        <v>0.59227075754435798</v>
      </c>
      <c r="K219" s="19">
        <v>8.5590870669173796E-3</v>
      </c>
      <c r="L219" s="15">
        <v>1</v>
      </c>
      <c r="M219" s="15">
        <v>207</v>
      </c>
      <c r="N219" s="3" t="s">
        <v>2811</v>
      </c>
      <c r="O219" s="4" t="s">
        <v>2810</v>
      </c>
      <c r="P219" s="4" t="s">
        <v>3628</v>
      </c>
    </row>
    <row r="220" spans="1:16" x14ac:dyDescent="0.25">
      <c r="A220" s="3" t="s">
        <v>259</v>
      </c>
      <c r="B220" s="13">
        <v>-0.442112242761729</v>
      </c>
      <c r="C220" s="14">
        <v>2.6837273302362797E-4</v>
      </c>
      <c r="F220" s="16">
        <v>-0.63542024950871401</v>
      </c>
      <c r="G220" s="17">
        <v>7.0413240005686703E-5</v>
      </c>
      <c r="H220" s="15">
        <v>1</v>
      </c>
      <c r="I220" s="15">
        <v>208</v>
      </c>
      <c r="J220" s="18">
        <v>0.64687415010279703</v>
      </c>
      <c r="K220" s="19">
        <v>1.11880496012336E-6</v>
      </c>
      <c r="L220" s="15">
        <v>1</v>
      </c>
      <c r="M220" s="15">
        <v>208</v>
      </c>
      <c r="N220" s="3" t="s">
        <v>2696</v>
      </c>
      <c r="O220" s="4" t="s">
        <v>2695</v>
      </c>
      <c r="P220" s="4" t="s">
        <v>3177</v>
      </c>
    </row>
    <row r="221" spans="1:16" x14ac:dyDescent="0.25">
      <c r="A221" s="3" t="s">
        <v>260</v>
      </c>
      <c r="B221" s="13">
        <v>-0.13380670103193301</v>
      </c>
      <c r="C221" s="14">
        <v>8.6137727931588304E-2</v>
      </c>
      <c r="F221" s="16">
        <v>-0.65130505257597704</v>
      </c>
      <c r="G221" s="17">
        <v>6.0333314176164697E-4</v>
      </c>
      <c r="H221" s="15">
        <v>1</v>
      </c>
      <c r="I221" s="15">
        <v>209</v>
      </c>
      <c r="J221" s="18">
        <v>0.76458157778861302</v>
      </c>
      <c r="K221" s="19">
        <v>4.0807969491843499E-5</v>
      </c>
      <c r="L221" s="15">
        <v>1</v>
      </c>
      <c r="M221" s="15">
        <v>209</v>
      </c>
      <c r="N221" s="3" t="s">
        <v>3022</v>
      </c>
      <c r="O221" s="4" t="s">
        <v>3021</v>
      </c>
      <c r="P221" s="4" t="s">
        <v>3852</v>
      </c>
    </row>
    <row r="222" spans="1:16" x14ac:dyDescent="0.25">
      <c r="A222" s="3" t="s">
        <v>261</v>
      </c>
      <c r="B222" s="13">
        <v>-0.20162886222756099</v>
      </c>
      <c r="C222" s="14">
        <v>0.273822627233755</v>
      </c>
      <c r="F222" s="16">
        <v>-0.66957314999031603</v>
      </c>
      <c r="G222" s="17">
        <v>1.3327340441062499E-4</v>
      </c>
      <c r="H222" s="15">
        <v>1</v>
      </c>
      <c r="I222" s="15">
        <v>210</v>
      </c>
      <c r="J222" s="18">
        <v>1.7969491881736901</v>
      </c>
      <c r="K222" s="19">
        <v>2.5344593081368101E-7</v>
      </c>
      <c r="L222" s="15">
        <v>1</v>
      </c>
      <c r="M222" s="15">
        <v>210</v>
      </c>
      <c r="N222" s="4" t="s">
        <v>3024</v>
      </c>
      <c r="O222" s="4" t="s">
        <v>3024</v>
      </c>
      <c r="P222" s="4" t="s">
        <v>3024</v>
      </c>
    </row>
    <row r="223" spans="1:16" x14ac:dyDescent="0.25">
      <c r="A223" s="3" t="s">
        <v>262</v>
      </c>
      <c r="B223" s="13">
        <v>-0.197335832427109</v>
      </c>
      <c r="C223" s="14">
        <v>7.5599325167037199E-2</v>
      </c>
      <c r="F223" s="16">
        <v>-0.66988499801664503</v>
      </c>
      <c r="G223" s="17">
        <v>2.39896034630109E-4</v>
      </c>
      <c r="H223" s="15">
        <v>1</v>
      </c>
      <c r="I223" s="15">
        <v>211</v>
      </c>
      <c r="J223" s="18">
        <v>0.64032826807296805</v>
      </c>
      <c r="K223" s="19">
        <v>8.4677973430220994E-5</v>
      </c>
      <c r="L223" s="15">
        <v>1</v>
      </c>
      <c r="M223" s="15">
        <v>211</v>
      </c>
      <c r="N223" s="3" t="s">
        <v>1858</v>
      </c>
      <c r="O223" s="4" t="s">
        <v>1857</v>
      </c>
      <c r="P223" s="4" t="s">
        <v>3665</v>
      </c>
    </row>
    <row r="224" spans="1:16" x14ac:dyDescent="0.25">
      <c r="A224" s="3" t="s">
        <v>263</v>
      </c>
      <c r="B224" s="13">
        <v>0.27202017247399302</v>
      </c>
      <c r="C224" s="14">
        <v>1.7727789590212002E-2</v>
      </c>
      <c r="F224" s="16">
        <v>-0.67739852179279003</v>
      </c>
      <c r="G224" s="17">
        <v>4.5720571390677299E-6</v>
      </c>
      <c r="H224" s="15">
        <v>1</v>
      </c>
      <c r="I224" s="15">
        <v>212</v>
      </c>
      <c r="J224" s="18">
        <v>0.62717080944801595</v>
      </c>
      <c r="K224" s="19">
        <v>5.44520452327048E-6</v>
      </c>
      <c r="L224" s="15">
        <v>1</v>
      </c>
      <c r="M224" s="15">
        <v>212</v>
      </c>
      <c r="N224" s="3" t="s">
        <v>2093</v>
      </c>
      <c r="O224" s="4" t="s">
        <v>2092</v>
      </c>
      <c r="P224" s="4" t="s">
        <v>3698</v>
      </c>
    </row>
    <row r="225" spans="1:16" x14ac:dyDescent="0.25">
      <c r="A225" s="3" t="s">
        <v>264</v>
      </c>
      <c r="B225" s="13">
        <v>1.6000229173169098E-2</v>
      </c>
      <c r="C225" s="14">
        <v>0.92874657993965004</v>
      </c>
      <c r="F225" s="16">
        <v>-0.71030291653528999</v>
      </c>
      <c r="G225" s="17">
        <v>2.1716278979963999E-4</v>
      </c>
      <c r="H225" s="15">
        <v>1</v>
      </c>
      <c r="I225" s="15">
        <v>213</v>
      </c>
      <c r="J225" s="18">
        <v>0.60182791698526805</v>
      </c>
      <c r="K225" s="19">
        <v>6.3664245780451403E-5</v>
      </c>
      <c r="L225" s="15">
        <v>1</v>
      </c>
      <c r="M225" s="15">
        <v>213</v>
      </c>
      <c r="N225" s="3" t="s">
        <v>2605</v>
      </c>
      <c r="O225" s="4" t="s">
        <v>2604</v>
      </c>
      <c r="P225" s="4" t="s">
        <v>3322</v>
      </c>
    </row>
    <row r="226" spans="1:16" x14ac:dyDescent="0.25">
      <c r="A226" s="3" t="s">
        <v>265</v>
      </c>
      <c r="B226" s="13">
        <v>-0.26385433695002702</v>
      </c>
      <c r="C226" s="14">
        <v>1.88192258408278E-3</v>
      </c>
      <c r="F226" s="16">
        <v>-0.74301966500434602</v>
      </c>
      <c r="G226" s="17">
        <v>1.91120637788512E-4</v>
      </c>
      <c r="H226" s="15">
        <v>1</v>
      </c>
      <c r="I226" s="15">
        <v>214</v>
      </c>
      <c r="J226" s="18">
        <v>-0.84014361917545699</v>
      </c>
      <c r="K226" s="19">
        <v>4.60020673364363E-6</v>
      </c>
      <c r="L226" s="15">
        <v>1</v>
      </c>
      <c r="M226" s="15">
        <v>214</v>
      </c>
      <c r="N226" s="3" t="s">
        <v>2469</v>
      </c>
      <c r="O226" s="4" t="s">
        <v>2468</v>
      </c>
      <c r="P226" s="4" t="s">
        <v>3497</v>
      </c>
    </row>
    <row r="227" spans="1:16" x14ac:dyDescent="0.25">
      <c r="A227" s="3" t="s">
        <v>266</v>
      </c>
      <c r="B227" s="13">
        <v>-2.9855161961490299E-2</v>
      </c>
      <c r="C227" s="14">
        <v>0.84577123214135097</v>
      </c>
      <c r="F227" s="16">
        <v>-0.75305988981947003</v>
      </c>
      <c r="G227" s="17">
        <v>1.5230313493364099E-6</v>
      </c>
      <c r="H227" s="15">
        <v>1</v>
      </c>
      <c r="I227" s="15">
        <v>215</v>
      </c>
      <c r="J227" s="18">
        <v>-0.55830005082273504</v>
      </c>
      <c r="K227" s="19">
        <v>7.2017269903499404E-3</v>
      </c>
      <c r="L227" s="15">
        <v>1</v>
      </c>
      <c r="M227" s="15">
        <v>215</v>
      </c>
      <c r="N227" s="3" t="s">
        <v>2768</v>
      </c>
      <c r="O227" s="4" t="s">
        <v>2767</v>
      </c>
      <c r="P227" s="4" t="s">
        <v>3599</v>
      </c>
    </row>
    <row r="228" spans="1:16" x14ac:dyDescent="0.25">
      <c r="A228" s="3" t="s">
        <v>267</v>
      </c>
      <c r="B228" s="13">
        <v>-4.5477566711034402E-2</v>
      </c>
      <c r="C228" s="14">
        <v>0.65578207723077397</v>
      </c>
      <c r="F228" s="16">
        <v>-0.75870120079431003</v>
      </c>
      <c r="G228" s="17">
        <v>5.1750990247025E-6</v>
      </c>
      <c r="H228" s="15">
        <v>1</v>
      </c>
      <c r="I228" s="15">
        <v>216</v>
      </c>
      <c r="J228" s="18">
        <v>0.76008513454700399</v>
      </c>
      <c r="K228" s="19">
        <v>1.41911162642818E-5</v>
      </c>
      <c r="L228" s="15">
        <v>1</v>
      </c>
      <c r="M228" s="15">
        <v>216</v>
      </c>
      <c r="N228" s="3" t="s">
        <v>1679</v>
      </c>
      <c r="O228" s="4" t="s">
        <v>1678</v>
      </c>
      <c r="P228" s="4" t="s">
        <v>3240</v>
      </c>
    </row>
    <row r="229" spans="1:16" x14ac:dyDescent="0.25">
      <c r="A229" s="3" t="s">
        <v>268</v>
      </c>
      <c r="B229" s="13">
        <v>-0.40091706661584497</v>
      </c>
      <c r="C229" s="14">
        <v>1.33227887293109E-2</v>
      </c>
      <c r="F229" s="16">
        <v>-0.77760784815894601</v>
      </c>
      <c r="G229" s="17">
        <v>1.8160018972725801E-3</v>
      </c>
      <c r="H229" s="15">
        <v>1</v>
      </c>
      <c r="I229" s="15">
        <v>217</v>
      </c>
      <c r="J229" s="18">
        <v>1.5004320999957099</v>
      </c>
      <c r="K229" s="19">
        <v>1.04922699375113E-9</v>
      </c>
      <c r="L229" s="15">
        <v>1</v>
      </c>
      <c r="M229" s="15">
        <v>217</v>
      </c>
      <c r="N229" s="3" t="s">
        <v>1631</v>
      </c>
      <c r="O229" s="4" t="s">
        <v>1630</v>
      </c>
      <c r="P229" s="4" t="s">
        <v>3385</v>
      </c>
    </row>
    <row r="230" spans="1:16" x14ac:dyDescent="0.25">
      <c r="A230" s="3" t="s">
        <v>269</v>
      </c>
      <c r="B230" s="13">
        <v>-8.9732991379693802E-2</v>
      </c>
      <c r="C230" s="14">
        <v>0.52106624769547605</v>
      </c>
      <c r="F230" s="16">
        <v>-0.78808530310745495</v>
      </c>
      <c r="G230" s="17">
        <v>3.3910193448509197E-4</v>
      </c>
      <c r="H230" s="15">
        <v>1</v>
      </c>
      <c r="I230" s="15">
        <v>218</v>
      </c>
      <c r="J230" s="18">
        <v>1.16667558660952</v>
      </c>
      <c r="K230" s="19">
        <v>1.5235363348714599E-7</v>
      </c>
      <c r="L230" s="15">
        <v>1</v>
      </c>
      <c r="M230" s="15">
        <v>218</v>
      </c>
      <c r="N230" s="3" t="s">
        <v>2887</v>
      </c>
      <c r="O230" s="4" t="s">
        <v>2886</v>
      </c>
      <c r="P230" s="4" t="s">
        <v>3812</v>
      </c>
    </row>
    <row r="231" spans="1:16" x14ac:dyDescent="0.25">
      <c r="A231" s="3" t="s">
        <v>270</v>
      </c>
      <c r="B231" s="13">
        <v>-0.37216622089644102</v>
      </c>
      <c r="C231" s="14">
        <v>8.1082638864875996E-3</v>
      </c>
      <c r="F231" s="16">
        <v>-0.79284760922096897</v>
      </c>
      <c r="G231" s="17">
        <v>8.7932641356828296E-4</v>
      </c>
      <c r="H231" s="15">
        <v>1</v>
      </c>
      <c r="I231" s="15">
        <v>219</v>
      </c>
      <c r="J231" s="18">
        <v>0.54216520395728096</v>
      </c>
      <c r="K231" s="19">
        <v>1.80868193858355E-4</v>
      </c>
      <c r="L231" s="15">
        <v>1</v>
      </c>
      <c r="M231" s="15">
        <v>219</v>
      </c>
      <c r="N231" s="3" t="s">
        <v>1305</v>
      </c>
      <c r="O231" s="4" t="s">
        <v>1304</v>
      </c>
      <c r="P231" s="4" t="s">
        <v>3024</v>
      </c>
    </row>
    <row r="232" spans="1:16" x14ac:dyDescent="0.25">
      <c r="A232" s="3" t="s">
        <v>271</v>
      </c>
      <c r="B232" s="13">
        <v>-0.34661767276293198</v>
      </c>
      <c r="C232" s="14">
        <v>1.1920278132420199E-4</v>
      </c>
      <c r="F232" s="16">
        <v>-0.795717069186757</v>
      </c>
      <c r="G232" s="17">
        <v>1.7147208490922701E-7</v>
      </c>
      <c r="H232" s="15">
        <v>1</v>
      </c>
      <c r="I232" s="15">
        <v>220</v>
      </c>
      <c r="J232" s="18">
        <v>0.51272597009554299</v>
      </c>
      <c r="K232" s="19">
        <v>3.3483632784936498E-4</v>
      </c>
      <c r="L232" s="15">
        <v>1</v>
      </c>
      <c r="M232" s="15">
        <v>220</v>
      </c>
      <c r="N232" s="3" t="s">
        <v>1608</v>
      </c>
      <c r="O232" s="4" t="s">
        <v>1607</v>
      </c>
      <c r="P232" s="4" t="s">
        <v>3328</v>
      </c>
    </row>
    <row r="233" spans="1:16" x14ac:dyDescent="0.25">
      <c r="A233" s="3" t="s">
        <v>272</v>
      </c>
      <c r="B233" s="13">
        <v>2.46362702550855E-2</v>
      </c>
      <c r="C233" s="14">
        <v>0.90885736780640403</v>
      </c>
      <c r="F233" s="16">
        <v>-0.79947101029143497</v>
      </c>
      <c r="G233" s="17">
        <v>1.7031908311932101E-6</v>
      </c>
      <c r="H233" s="15">
        <v>1</v>
      </c>
      <c r="I233" s="15">
        <v>221</v>
      </c>
      <c r="J233" s="18">
        <v>0.56100476670383004</v>
      </c>
      <c r="K233" s="19">
        <v>3.7125266455749701E-4</v>
      </c>
      <c r="L233" s="15">
        <v>1</v>
      </c>
      <c r="M233" s="15">
        <v>221</v>
      </c>
      <c r="N233" s="3" t="s">
        <v>1914</v>
      </c>
      <c r="O233" s="4" t="s">
        <v>1913</v>
      </c>
      <c r="P233" s="4" t="s">
        <v>3689</v>
      </c>
    </row>
    <row r="234" spans="1:16" x14ac:dyDescent="0.25">
      <c r="A234" s="3" t="s">
        <v>273</v>
      </c>
      <c r="B234" s="13">
        <v>0.37263169771389398</v>
      </c>
      <c r="C234" s="14">
        <v>5.0749638175799298E-2</v>
      </c>
      <c r="F234" s="16">
        <v>-0.802948994624051</v>
      </c>
      <c r="G234" s="17">
        <v>3.73209804833053E-5</v>
      </c>
      <c r="H234" s="15">
        <v>1</v>
      </c>
      <c r="I234" s="15">
        <v>222</v>
      </c>
      <c r="J234" s="18">
        <v>1.5871266139601099</v>
      </c>
      <c r="K234" s="19">
        <v>6.8114222171227401E-7</v>
      </c>
      <c r="L234" s="15">
        <v>1</v>
      </c>
      <c r="M234" s="15">
        <v>222</v>
      </c>
      <c r="N234" s="4" t="s">
        <v>3024</v>
      </c>
      <c r="O234" s="4" t="s">
        <v>3024</v>
      </c>
      <c r="P234" s="4" t="s">
        <v>3024</v>
      </c>
    </row>
    <row r="235" spans="1:16" x14ac:dyDescent="0.25">
      <c r="A235" s="3" t="s">
        <v>274</v>
      </c>
      <c r="B235" s="13">
        <v>-0.49532186545430401</v>
      </c>
      <c r="C235" s="14">
        <v>1.45926134880754E-4</v>
      </c>
      <c r="F235" s="16">
        <v>-0.82034058021961398</v>
      </c>
      <c r="G235" s="17">
        <v>4.4303055259104298E-5</v>
      </c>
      <c r="H235" s="15">
        <v>1</v>
      </c>
      <c r="I235" s="15">
        <v>223</v>
      </c>
      <c r="J235" s="18">
        <v>1.4818865994675201</v>
      </c>
      <c r="K235" s="19">
        <v>1.54782292589583E-5</v>
      </c>
      <c r="L235" s="15">
        <v>1</v>
      </c>
      <c r="M235" s="15">
        <v>223</v>
      </c>
      <c r="N235" s="3" t="s">
        <v>2098</v>
      </c>
      <c r="O235" s="4" t="s">
        <v>2057</v>
      </c>
      <c r="P235" s="4" t="s">
        <v>3593</v>
      </c>
    </row>
    <row r="236" spans="1:16" x14ac:dyDescent="0.25">
      <c r="A236" s="3" t="s">
        <v>275</v>
      </c>
      <c r="B236" s="13">
        <v>-0.44448765995829298</v>
      </c>
      <c r="C236" s="14">
        <v>1.7021848590188199E-4</v>
      </c>
      <c r="F236" s="16">
        <v>-0.85865478150328001</v>
      </c>
      <c r="G236" s="17">
        <v>1.14795724481586E-7</v>
      </c>
      <c r="H236" s="15">
        <v>1</v>
      </c>
      <c r="I236" s="15">
        <v>224</v>
      </c>
      <c r="J236" s="18">
        <v>0.82358100203158802</v>
      </c>
      <c r="K236" s="19">
        <v>1.16008655852382E-4</v>
      </c>
      <c r="L236" s="15">
        <v>1</v>
      </c>
      <c r="M236" s="15">
        <v>224</v>
      </c>
      <c r="N236" s="3" t="s">
        <v>2185</v>
      </c>
      <c r="O236" s="4" t="s">
        <v>2184</v>
      </c>
      <c r="P236" s="4" t="s">
        <v>3547</v>
      </c>
    </row>
    <row r="237" spans="1:16" x14ac:dyDescent="0.25">
      <c r="A237" s="3" t="s">
        <v>276</v>
      </c>
      <c r="B237" s="13">
        <v>-0.41747075914981802</v>
      </c>
      <c r="C237" s="14">
        <v>4.3745915221247E-3</v>
      </c>
      <c r="F237" s="16">
        <v>-0.86488854031870499</v>
      </c>
      <c r="G237" s="17">
        <v>2.00521097138466E-8</v>
      </c>
      <c r="H237" s="15">
        <v>1</v>
      </c>
      <c r="I237" s="15">
        <v>225</v>
      </c>
      <c r="J237" s="18">
        <v>0.64514286157547696</v>
      </c>
      <c r="K237" s="19">
        <v>1.6257939656234201E-4</v>
      </c>
      <c r="L237" s="15">
        <v>1</v>
      </c>
      <c r="M237" s="15">
        <v>225</v>
      </c>
      <c r="N237" s="3" t="s">
        <v>1243</v>
      </c>
      <c r="O237" s="4" t="s">
        <v>1242</v>
      </c>
      <c r="P237" s="4" t="s">
        <v>3773</v>
      </c>
    </row>
    <row r="238" spans="1:16" x14ac:dyDescent="0.25">
      <c r="A238" s="3" t="s">
        <v>277</v>
      </c>
      <c r="B238" s="13">
        <v>-0.37838461780021998</v>
      </c>
      <c r="C238" s="14">
        <v>3.56987492251445E-3</v>
      </c>
      <c r="F238" s="16">
        <v>-0.87418825508617903</v>
      </c>
      <c r="G238" s="17">
        <v>1.88822861063864E-7</v>
      </c>
      <c r="H238" s="15">
        <v>1</v>
      </c>
      <c r="I238" s="15">
        <v>226</v>
      </c>
      <c r="J238" s="18">
        <v>0.50175154651628195</v>
      </c>
      <c r="K238" s="19">
        <v>9.0593010994547305E-5</v>
      </c>
      <c r="L238" s="15">
        <v>1</v>
      </c>
      <c r="M238" s="15">
        <v>226</v>
      </c>
      <c r="N238" s="3" t="s">
        <v>2033</v>
      </c>
      <c r="O238" s="4" t="s">
        <v>2032</v>
      </c>
      <c r="P238" s="4" t="s">
        <v>3295</v>
      </c>
    </row>
    <row r="239" spans="1:16" x14ac:dyDescent="0.25">
      <c r="A239" s="3" t="s">
        <v>278</v>
      </c>
      <c r="B239" s="13">
        <v>-0.19193074645416899</v>
      </c>
      <c r="C239" s="14">
        <v>0.11774061899950899</v>
      </c>
      <c r="F239" s="16">
        <v>-0.87443012199214698</v>
      </c>
      <c r="G239" s="17">
        <v>2.01826388465371E-5</v>
      </c>
      <c r="H239" s="15">
        <v>1</v>
      </c>
      <c r="I239" s="15">
        <v>227</v>
      </c>
      <c r="J239" s="18">
        <v>0.74406303242540595</v>
      </c>
      <c r="K239" s="19">
        <v>5.5271085756303402E-6</v>
      </c>
      <c r="L239" s="15">
        <v>1</v>
      </c>
      <c r="M239" s="15">
        <v>227</v>
      </c>
      <c r="N239" s="4" t="s">
        <v>3024</v>
      </c>
      <c r="O239" s="4" t="s">
        <v>3024</v>
      </c>
      <c r="P239" s="4" t="s">
        <v>3024</v>
      </c>
    </row>
    <row r="240" spans="1:16" x14ac:dyDescent="0.25">
      <c r="A240" s="3" t="s">
        <v>279</v>
      </c>
      <c r="B240" s="13">
        <v>-8.8524777243741304E-2</v>
      </c>
      <c r="C240" s="14">
        <v>0.51552045505769595</v>
      </c>
      <c r="F240" s="16">
        <v>-0.922883946446446</v>
      </c>
      <c r="G240" s="17">
        <v>4.7667027051908797E-8</v>
      </c>
      <c r="H240" s="15">
        <v>1</v>
      </c>
      <c r="I240" s="15">
        <v>228</v>
      </c>
      <c r="J240" s="18">
        <v>0.58523377309040603</v>
      </c>
      <c r="K240" s="19">
        <v>1.5888013536459399E-5</v>
      </c>
      <c r="L240" s="15">
        <v>1</v>
      </c>
      <c r="M240" s="15">
        <v>228</v>
      </c>
      <c r="N240" s="3" t="s">
        <v>3014</v>
      </c>
      <c r="O240" s="4" t="s">
        <v>3013</v>
      </c>
      <c r="P240" s="4" t="s">
        <v>3694</v>
      </c>
    </row>
    <row r="241" spans="1:16" x14ac:dyDescent="0.25">
      <c r="A241" s="3" t="s">
        <v>280</v>
      </c>
      <c r="B241" s="13">
        <v>-0.34338931067874301</v>
      </c>
      <c r="C241" s="14">
        <v>1.69327407725465E-3</v>
      </c>
      <c r="F241" s="16">
        <v>-0.92592967631935097</v>
      </c>
      <c r="G241" s="17">
        <v>1.18805538552632E-6</v>
      </c>
      <c r="H241" s="15">
        <v>1</v>
      </c>
      <c r="I241" s="15">
        <v>229</v>
      </c>
      <c r="J241" s="18">
        <v>0.57293440413354402</v>
      </c>
      <c r="K241" s="19">
        <v>1.45676948157664E-3</v>
      </c>
      <c r="L241" s="15">
        <v>1</v>
      </c>
      <c r="M241" s="15">
        <v>229</v>
      </c>
      <c r="N241" s="3" t="s">
        <v>1534</v>
      </c>
      <c r="O241" s="4" t="s">
        <v>1533</v>
      </c>
      <c r="P241" s="4" t="s">
        <v>3629</v>
      </c>
    </row>
    <row r="242" spans="1:16" x14ac:dyDescent="0.25">
      <c r="A242" s="3" t="s">
        <v>281</v>
      </c>
      <c r="B242" s="13">
        <v>-0.39250616301276697</v>
      </c>
      <c r="C242" s="14">
        <v>5.9534617644922398E-2</v>
      </c>
      <c r="F242" s="16">
        <v>-0.94473441847824502</v>
      </c>
      <c r="G242" s="17">
        <v>5.8391649678105703E-6</v>
      </c>
      <c r="H242" s="15">
        <v>1</v>
      </c>
      <c r="I242" s="15">
        <v>230</v>
      </c>
      <c r="J242" s="18">
        <v>1.09397749521647</v>
      </c>
      <c r="K242" s="19">
        <v>2.17162061432453E-5</v>
      </c>
      <c r="L242" s="15">
        <v>1</v>
      </c>
      <c r="M242" s="15">
        <v>230</v>
      </c>
      <c r="N242" s="3" t="s">
        <v>2087</v>
      </c>
      <c r="O242" s="4" t="s">
        <v>2086</v>
      </c>
      <c r="P242" s="4" t="s">
        <v>3233</v>
      </c>
    </row>
    <row r="243" spans="1:16" x14ac:dyDescent="0.25">
      <c r="A243" s="3" t="s">
        <v>282</v>
      </c>
      <c r="B243" s="13">
        <v>-5.2937985632051203E-2</v>
      </c>
      <c r="C243" s="14">
        <v>0.923898597654084</v>
      </c>
      <c r="F243" s="16">
        <v>-0.96648016011500004</v>
      </c>
      <c r="G243" s="17">
        <v>1.31207203952485E-3</v>
      </c>
      <c r="H243" s="15">
        <v>1</v>
      </c>
      <c r="I243" s="15">
        <v>231</v>
      </c>
      <c r="J243" s="18">
        <v>1.80187164034179</v>
      </c>
      <c r="K243" s="19">
        <v>1.261090436179E-5</v>
      </c>
      <c r="L243" s="15">
        <v>1</v>
      </c>
      <c r="M243" s="15">
        <v>231</v>
      </c>
      <c r="N243" s="3" t="s">
        <v>2899</v>
      </c>
      <c r="O243" s="4" t="s">
        <v>2898</v>
      </c>
      <c r="P243" s="4" t="s">
        <v>3160</v>
      </c>
    </row>
    <row r="244" spans="1:16" x14ac:dyDescent="0.25">
      <c r="A244" s="3" t="s">
        <v>283</v>
      </c>
      <c r="B244" s="13">
        <v>-0.17836148205944899</v>
      </c>
      <c r="C244" s="14">
        <v>0.23206461095062</v>
      </c>
      <c r="F244" s="16">
        <v>-0.98768829252878998</v>
      </c>
      <c r="G244" s="17">
        <v>4.45975103079762E-4</v>
      </c>
      <c r="H244" s="15">
        <v>1</v>
      </c>
      <c r="I244" s="15">
        <v>232</v>
      </c>
      <c r="J244" s="18">
        <v>1.94036722654838</v>
      </c>
      <c r="K244" s="19">
        <v>6.1442459854502E-9</v>
      </c>
      <c r="L244" s="15">
        <v>1</v>
      </c>
      <c r="M244" s="15">
        <v>232</v>
      </c>
      <c r="N244" s="3" t="s">
        <v>1842</v>
      </c>
      <c r="O244" s="4" t="s">
        <v>1841</v>
      </c>
      <c r="P244" s="4" t="s">
        <v>3427</v>
      </c>
    </row>
    <row r="245" spans="1:16" x14ac:dyDescent="0.25">
      <c r="A245" s="3" t="s">
        <v>284</v>
      </c>
      <c r="B245" s="13">
        <v>-0.230176422860287</v>
      </c>
      <c r="C245" s="14">
        <v>2.31190281173249E-2</v>
      </c>
      <c r="F245" s="16">
        <v>-1.0059887774277301</v>
      </c>
      <c r="G245" s="17">
        <v>2.73642285438547E-7</v>
      </c>
      <c r="H245" s="15">
        <v>1</v>
      </c>
      <c r="I245" s="15">
        <v>233</v>
      </c>
      <c r="J245" s="18">
        <v>1.1022942563245499</v>
      </c>
      <c r="K245" s="19">
        <v>3.7821408169855699E-6</v>
      </c>
      <c r="L245" s="15">
        <v>1</v>
      </c>
      <c r="M245" s="15">
        <v>233</v>
      </c>
      <c r="N245" s="3" t="s">
        <v>2189</v>
      </c>
      <c r="O245" s="4" t="s">
        <v>2188</v>
      </c>
      <c r="P245" s="4" t="s">
        <v>3792</v>
      </c>
    </row>
    <row r="246" spans="1:16" x14ac:dyDescent="0.25">
      <c r="A246" s="3" t="s">
        <v>285</v>
      </c>
      <c r="B246" s="13">
        <v>-0.38658331476569102</v>
      </c>
      <c r="C246" s="14">
        <v>9.3730099275322995E-4</v>
      </c>
      <c r="F246" s="16">
        <v>-1.0095573413949499</v>
      </c>
      <c r="G246" s="17">
        <v>2.6946493566491498E-6</v>
      </c>
      <c r="H246" s="15">
        <v>1</v>
      </c>
      <c r="I246" s="15">
        <v>234</v>
      </c>
      <c r="J246" s="18">
        <v>0.634530749745705</v>
      </c>
      <c r="K246" s="19">
        <v>1.0172277661544199E-6</v>
      </c>
      <c r="L246" s="15">
        <v>1</v>
      </c>
      <c r="M246" s="15">
        <v>234</v>
      </c>
      <c r="N246" s="3" t="s">
        <v>1271</v>
      </c>
      <c r="O246" s="4" t="s">
        <v>1270</v>
      </c>
      <c r="P246" s="4" t="s">
        <v>3035</v>
      </c>
    </row>
    <row r="247" spans="1:16" x14ac:dyDescent="0.25">
      <c r="A247" s="3" t="s">
        <v>286</v>
      </c>
      <c r="B247" s="13">
        <v>-0.47598683854555701</v>
      </c>
      <c r="C247" s="14">
        <v>4.2539309503047703E-5</v>
      </c>
      <c r="F247" s="16">
        <v>-1.0125848069130801</v>
      </c>
      <c r="G247" s="17">
        <v>5.66446081206392E-8</v>
      </c>
      <c r="H247" s="15">
        <v>1</v>
      </c>
      <c r="I247" s="15">
        <v>235</v>
      </c>
      <c r="J247" s="18">
        <v>0.90849223563749404</v>
      </c>
      <c r="K247" s="19">
        <v>2.72416763621241E-5</v>
      </c>
      <c r="L247" s="15">
        <v>1</v>
      </c>
      <c r="M247" s="15">
        <v>235</v>
      </c>
      <c r="N247" s="3" t="s">
        <v>2822</v>
      </c>
      <c r="O247" s="4" t="s">
        <v>2821</v>
      </c>
      <c r="P247" s="4" t="s">
        <v>3153</v>
      </c>
    </row>
    <row r="248" spans="1:16" x14ac:dyDescent="0.25">
      <c r="A248" s="3" t="s">
        <v>287</v>
      </c>
      <c r="B248" s="13">
        <v>-0.233302423741474</v>
      </c>
      <c r="C248" s="14">
        <v>1.9036202200746601E-3</v>
      </c>
      <c r="F248" s="16">
        <v>-1.0224474792473299</v>
      </c>
      <c r="G248" s="17">
        <v>7.1124051844130203E-7</v>
      </c>
      <c r="H248" s="15">
        <v>1</v>
      </c>
      <c r="I248" s="15">
        <v>236</v>
      </c>
      <c r="J248" s="18">
        <v>1.1569477623419699</v>
      </c>
      <c r="K248" s="19">
        <v>8.5770584668442701E-8</v>
      </c>
      <c r="L248" s="15">
        <v>1</v>
      </c>
      <c r="M248" s="15">
        <v>236</v>
      </c>
      <c r="N248" s="3" t="s">
        <v>1497</v>
      </c>
      <c r="O248" s="4" t="s">
        <v>1496</v>
      </c>
      <c r="P248" s="4" t="s">
        <v>3128</v>
      </c>
    </row>
    <row r="249" spans="1:16" x14ac:dyDescent="0.25">
      <c r="A249" s="3" t="s">
        <v>288</v>
      </c>
      <c r="B249" s="13">
        <v>-0.31627527294626501</v>
      </c>
      <c r="C249" s="14">
        <v>4.4617516709266503E-2</v>
      </c>
      <c r="F249" s="16">
        <v>-1.02368354297169</v>
      </c>
      <c r="G249" s="17">
        <v>4.3502685140113302E-5</v>
      </c>
      <c r="H249" s="15">
        <v>1</v>
      </c>
      <c r="I249" s="15">
        <v>237</v>
      </c>
      <c r="J249" s="18">
        <v>1.5653998005570999</v>
      </c>
      <c r="K249" s="19">
        <v>8.5581495436182401E-5</v>
      </c>
      <c r="L249" s="15">
        <v>1</v>
      </c>
      <c r="M249" s="15">
        <v>237</v>
      </c>
      <c r="N249" s="3" t="s">
        <v>2287</v>
      </c>
      <c r="O249" s="4" t="s">
        <v>2286</v>
      </c>
      <c r="P249" s="4" t="s">
        <v>3229</v>
      </c>
    </row>
    <row r="250" spans="1:16" x14ac:dyDescent="0.25">
      <c r="A250" s="3" t="s">
        <v>289</v>
      </c>
      <c r="B250" s="13">
        <v>-0.42743827663768702</v>
      </c>
      <c r="C250" s="14">
        <v>3.9767849800941598E-4</v>
      </c>
      <c r="F250" s="16">
        <v>-1.0280285142718</v>
      </c>
      <c r="G250" s="17">
        <v>6.1790077985023898E-7</v>
      </c>
      <c r="H250" s="15">
        <v>1</v>
      </c>
      <c r="I250" s="15">
        <v>238</v>
      </c>
      <c r="J250" s="18">
        <v>0.54635011933446198</v>
      </c>
      <c r="K250" s="19">
        <v>9.7923015673556796E-3</v>
      </c>
      <c r="L250" s="15">
        <v>1</v>
      </c>
      <c r="M250" s="15">
        <v>238</v>
      </c>
      <c r="N250" s="3" t="s">
        <v>2106</v>
      </c>
      <c r="O250" s="4" t="s">
        <v>2105</v>
      </c>
      <c r="P250" s="4" t="s">
        <v>3215</v>
      </c>
    </row>
    <row r="251" spans="1:16" x14ac:dyDescent="0.25">
      <c r="A251" s="3" t="s">
        <v>290</v>
      </c>
      <c r="B251" s="13">
        <v>5.1285648512920598E-2</v>
      </c>
      <c r="C251" s="14">
        <v>0.65103805721992103</v>
      </c>
      <c r="F251" s="16">
        <v>-1.0782723760655299</v>
      </c>
      <c r="G251" s="17">
        <v>2.7998136412553401E-7</v>
      </c>
      <c r="H251" s="15">
        <v>1</v>
      </c>
      <c r="I251" s="15">
        <v>239</v>
      </c>
      <c r="J251" s="18">
        <v>1.14178471775524</v>
      </c>
      <c r="K251" s="19">
        <v>1.2169099640624E-5</v>
      </c>
      <c r="L251" s="15">
        <v>1</v>
      </c>
      <c r="M251" s="15">
        <v>239</v>
      </c>
      <c r="N251" s="3" t="s">
        <v>1257</v>
      </c>
      <c r="O251" s="4" t="s">
        <v>1256</v>
      </c>
      <c r="P251" s="4" t="s">
        <v>3100</v>
      </c>
    </row>
    <row r="252" spans="1:16" x14ac:dyDescent="0.25">
      <c r="A252" s="3" t="s">
        <v>291</v>
      </c>
      <c r="B252" s="13">
        <v>-0.26467069639419899</v>
      </c>
      <c r="C252" s="14">
        <v>2.4916105881402601E-2</v>
      </c>
      <c r="F252" s="16">
        <v>-1.0917834642409301</v>
      </c>
      <c r="G252" s="17">
        <v>6.7406153251006105E-8</v>
      </c>
      <c r="H252" s="15">
        <v>1</v>
      </c>
      <c r="I252" s="15">
        <v>240</v>
      </c>
      <c r="J252" s="18">
        <v>0.80680309494800195</v>
      </c>
      <c r="K252" s="19">
        <v>2.5344593081368101E-7</v>
      </c>
      <c r="L252" s="15">
        <v>1</v>
      </c>
      <c r="M252" s="15">
        <v>240</v>
      </c>
      <c r="N252" s="4" t="s">
        <v>3024</v>
      </c>
      <c r="O252" s="4" t="s">
        <v>3024</v>
      </c>
      <c r="P252" s="4" t="s">
        <v>3024</v>
      </c>
    </row>
    <row r="253" spans="1:16" x14ac:dyDescent="0.25">
      <c r="A253" s="3" t="s">
        <v>292</v>
      </c>
      <c r="B253" s="13">
        <v>-4.43102931119655E-2</v>
      </c>
      <c r="C253" s="14">
        <v>0.77620898317418596</v>
      </c>
      <c r="F253" s="16">
        <v>-1.0982594306942099</v>
      </c>
      <c r="G253" s="17">
        <v>1.8816239820358299E-7</v>
      </c>
      <c r="H253" s="15">
        <v>1</v>
      </c>
      <c r="I253" s="15">
        <v>241</v>
      </c>
      <c r="J253" s="18">
        <v>1.2005244568322799</v>
      </c>
      <c r="K253" s="19">
        <v>3.34588306045066E-6</v>
      </c>
      <c r="L253" s="15">
        <v>1</v>
      </c>
      <c r="M253" s="15">
        <v>241</v>
      </c>
      <c r="N253" s="3" t="s">
        <v>1740</v>
      </c>
      <c r="O253" s="4" t="s">
        <v>1256</v>
      </c>
      <c r="P253" s="4" t="s">
        <v>3100</v>
      </c>
    </row>
    <row r="254" spans="1:16" x14ac:dyDescent="0.25">
      <c r="A254" s="3" t="s">
        <v>293</v>
      </c>
      <c r="B254" s="13">
        <v>-0.175185307959867</v>
      </c>
      <c r="C254" s="14">
        <v>0.109852596747352</v>
      </c>
      <c r="F254" s="16">
        <v>-1.1005486820172701</v>
      </c>
      <c r="G254" s="17">
        <v>5.29732700475116E-6</v>
      </c>
      <c r="H254" s="15">
        <v>1</v>
      </c>
      <c r="I254" s="15">
        <v>242</v>
      </c>
      <c r="J254" s="18">
        <v>0.905472288928172</v>
      </c>
      <c r="K254" s="19">
        <v>2.5369263474296602E-6</v>
      </c>
      <c r="L254" s="15">
        <v>1</v>
      </c>
      <c r="M254" s="15">
        <v>242</v>
      </c>
      <c r="N254" s="3" t="s">
        <v>2704</v>
      </c>
      <c r="O254" s="4" t="s">
        <v>2703</v>
      </c>
      <c r="P254" s="4" t="s">
        <v>3635</v>
      </c>
    </row>
    <row r="255" spans="1:16" x14ac:dyDescent="0.25">
      <c r="A255" s="3" t="s">
        <v>294</v>
      </c>
      <c r="B255" s="13">
        <v>6.9026324591687893E-2</v>
      </c>
      <c r="C255" s="14">
        <v>0.66930079800680098</v>
      </c>
      <c r="F255" s="16">
        <v>-1.1141124490136001</v>
      </c>
      <c r="G255" s="17">
        <v>9.6628255834990505E-5</v>
      </c>
      <c r="H255" s="15">
        <v>1</v>
      </c>
      <c r="I255" s="15">
        <v>243</v>
      </c>
      <c r="J255" s="18">
        <v>-0.87803360778096196</v>
      </c>
      <c r="K255" s="19">
        <v>2.8744301224105099E-5</v>
      </c>
      <c r="L255" s="15">
        <v>1</v>
      </c>
      <c r="M255" s="15">
        <v>243</v>
      </c>
      <c r="N255" s="3" t="s">
        <v>2403</v>
      </c>
      <c r="O255" s="4" t="s">
        <v>2402</v>
      </c>
      <c r="P255" s="4" t="s">
        <v>3611</v>
      </c>
    </row>
    <row r="256" spans="1:16" x14ac:dyDescent="0.25">
      <c r="A256" s="3" t="s">
        <v>295</v>
      </c>
      <c r="B256" s="13">
        <v>-0.24224626480588801</v>
      </c>
      <c r="C256" s="14">
        <v>1.00621547118451E-2</v>
      </c>
      <c r="F256" s="16">
        <v>-1.18078750349962</v>
      </c>
      <c r="G256" s="17">
        <v>8.86601021360503E-8</v>
      </c>
      <c r="H256" s="15">
        <v>1</v>
      </c>
      <c r="I256" s="15">
        <v>244</v>
      </c>
      <c r="J256" s="18">
        <v>0.71035347390459302</v>
      </c>
      <c r="K256" s="19">
        <v>1.7165219744000499E-6</v>
      </c>
      <c r="L256" s="15">
        <v>1</v>
      </c>
      <c r="M256" s="15">
        <v>244</v>
      </c>
      <c r="N256" s="3" t="s">
        <v>2307</v>
      </c>
      <c r="O256" s="4" t="s">
        <v>2306</v>
      </c>
      <c r="P256" s="4" t="s">
        <v>3799</v>
      </c>
    </row>
    <row r="257" spans="1:16" x14ac:dyDescent="0.25">
      <c r="A257" s="3" t="s">
        <v>296</v>
      </c>
      <c r="B257" s="13">
        <v>-0.28046172673978498</v>
      </c>
      <c r="C257" s="14">
        <v>1.81034413315968E-2</v>
      </c>
      <c r="F257" s="16">
        <v>-1.2083532077421699</v>
      </c>
      <c r="G257" s="17">
        <v>3.3787364179151902E-8</v>
      </c>
      <c r="H257" s="15">
        <v>1</v>
      </c>
      <c r="I257" s="15">
        <v>245</v>
      </c>
      <c r="J257" s="18">
        <v>0.55351154345174902</v>
      </c>
      <c r="K257" s="19">
        <v>4.6036684940536504E-3</v>
      </c>
      <c r="L257" s="15">
        <v>1</v>
      </c>
      <c r="M257" s="15">
        <v>245</v>
      </c>
      <c r="N257" s="3" t="s">
        <v>2942</v>
      </c>
      <c r="O257" s="4" t="s">
        <v>2941</v>
      </c>
      <c r="P257" s="4" t="s">
        <v>3161</v>
      </c>
    </row>
    <row r="258" spans="1:16" x14ac:dyDescent="0.25">
      <c r="A258" s="3" t="s">
        <v>297</v>
      </c>
      <c r="B258" s="13">
        <v>-0.32351744447310199</v>
      </c>
      <c r="C258" s="14">
        <v>3.1171641447108502E-4</v>
      </c>
      <c r="F258" s="16">
        <v>-1.2140415678661201</v>
      </c>
      <c r="G258" s="17">
        <v>1.94551353177343E-4</v>
      </c>
      <c r="H258" s="15">
        <v>1</v>
      </c>
      <c r="I258" s="15">
        <v>246</v>
      </c>
      <c r="J258" s="18">
        <v>1.1407308593926799</v>
      </c>
      <c r="K258" s="19">
        <v>2.4228765834308302E-6</v>
      </c>
      <c r="L258" s="15">
        <v>1</v>
      </c>
      <c r="M258" s="15">
        <v>246</v>
      </c>
      <c r="N258" s="3" t="s">
        <v>2814</v>
      </c>
      <c r="O258" s="4" t="s">
        <v>2813</v>
      </c>
      <c r="P258" s="4" t="s">
        <v>3717</v>
      </c>
    </row>
    <row r="259" spans="1:16" x14ac:dyDescent="0.25">
      <c r="A259" s="3" t="s">
        <v>298</v>
      </c>
      <c r="B259" s="13">
        <v>-0.129256462845112</v>
      </c>
      <c r="C259" s="14">
        <v>0.242726054841093</v>
      </c>
      <c r="F259" s="16">
        <v>-1.2160967089527801</v>
      </c>
      <c r="G259" s="17">
        <v>2.56372972240765E-8</v>
      </c>
      <c r="H259" s="15">
        <v>1</v>
      </c>
      <c r="I259" s="15">
        <v>247</v>
      </c>
      <c r="J259" s="18">
        <v>0.54253383106599296</v>
      </c>
      <c r="K259" s="19">
        <v>9.4457176574433092E-3</v>
      </c>
      <c r="L259" s="15">
        <v>1</v>
      </c>
      <c r="M259" s="15">
        <v>247</v>
      </c>
      <c r="N259" s="4" t="s">
        <v>3024</v>
      </c>
      <c r="O259" s="4" t="s">
        <v>3024</v>
      </c>
      <c r="P259" s="4" t="s">
        <v>3024</v>
      </c>
    </row>
    <row r="260" spans="1:16" x14ac:dyDescent="0.25">
      <c r="A260" s="3" t="s">
        <v>299</v>
      </c>
      <c r="B260" s="13">
        <v>-0.141693306070627</v>
      </c>
      <c r="C260" s="14">
        <v>0.25439556283022502</v>
      </c>
      <c r="F260" s="16">
        <v>-1.2222242876379501</v>
      </c>
      <c r="G260" s="17">
        <v>4.20919936709366E-6</v>
      </c>
      <c r="H260" s="15">
        <v>1</v>
      </c>
      <c r="I260" s="15">
        <v>248</v>
      </c>
      <c r="J260" s="18">
        <v>0.54603990578143802</v>
      </c>
      <c r="K260" s="19">
        <v>9.8090193155841304E-3</v>
      </c>
      <c r="L260" s="15">
        <v>1</v>
      </c>
      <c r="M260" s="15">
        <v>248</v>
      </c>
      <c r="N260" s="3" t="s">
        <v>1532</v>
      </c>
      <c r="O260" s="4" t="s">
        <v>1531</v>
      </c>
      <c r="P260" s="4" t="s">
        <v>3627</v>
      </c>
    </row>
    <row r="261" spans="1:16" x14ac:dyDescent="0.25">
      <c r="A261" s="3" t="s">
        <v>300</v>
      </c>
      <c r="B261" s="13">
        <v>-8.2718757368413998E-2</v>
      </c>
      <c r="C261" s="14">
        <v>0.59351499603276403</v>
      </c>
      <c r="F261" s="16">
        <v>-1.2491955275108899</v>
      </c>
      <c r="G261" s="17">
        <v>3.1946677398385199E-8</v>
      </c>
      <c r="H261" s="15">
        <v>1</v>
      </c>
      <c r="I261" s="15">
        <v>249</v>
      </c>
      <c r="J261" s="18">
        <v>0.51855192589716703</v>
      </c>
      <c r="K261" s="19">
        <v>1.38650478262911E-4</v>
      </c>
      <c r="L261" s="15">
        <v>1</v>
      </c>
      <c r="M261" s="15">
        <v>249</v>
      </c>
      <c r="N261" s="3" t="s">
        <v>2627</v>
      </c>
      <c r="O261" s="4" t="s">
        <v>2626</v>
      </c>
      <c r="P261" s="4" t="s">
        <v>3282</v>
      </c>
    </row>
    <row r="262" spans="1:16" x14ac:dyDescent="0.25">
      <c r="A262" s="3" t="s">
        <v>301</v>
      </c>
      <c r="B262" s="13">
        <v>-0.46257549420000199</v>
      </c>
      <c r="C262" s="14">
        <v>1.1655805436845701E-3</v>
      </c>
      <c r="F262" s="16">
        <v>-1.2658088060856201</v>
      </c>
      <c r="G262" s="17">
        <v>6.8288766984951498E-7</v>
      </c>
      <c r="H262" s="15">
        <v>1</v>
      </c>
      <c r="I262" s="15">
        <v>250</v>
      </c>
      <c r="J262" s="18">
        <v>0.56552756839948304</v>
      </c>
      <c r="K262" s="19">
        <v>1.0042021390129899E-4</v>
      </c>
      <c r="L262" s="15">
        <v>1</v>
      </c>
      <c r="M262" s="15">
        <v>250</v>
      </c>
      <c r="N262" s="4" t="s">
        <v>3024</v>
      </c>
      <c r="O262" s="4" t="s">
        <v>3024</v>
      </c>
      <c r="P262" s="4" t="s">
        <v>3024</v>
      </c>
    </row>
    <row r="263" spans="1:16" x14ac:dyDescent="0.25">
      <c r="A263" s="3" t="s">
        <v>302</v>
      </c>
      <c r="B263" s="13">
        <v>-0.17703658793070501</v>
      </c>
      <c r="C263" s="14">
        <v>0.19529276803451001</v>
      </c>
      <c r="F263" s="16">
        <v>-1.33550184430606</v>
      </c>
      <c r="G263" s="17">
        <v>9.4485919999948401E-7</v>
      </c>
      <c r="H263" s="15">
        <v>1</v>
      </c>
      <c r="I263" s="15">
        <v>251</v>
      </c>
      <c r="J263" s="18">
        <v>0.61988009733290805</v>
      </c>
      <c r="K263" s="19">
        <v>1.9036308916930099E-4</v>
      </c>
      <c r="L263" s="15">
        <v>1</v>
      </c>
      <c r="M263" s="15">
        <v>251</v>
      </c>
      <c r="N263" s="3" t="s">
        <v>1738</v>
      </c>
      <c r="O263" s="4" t="s">
        <v>1737</v>
      </c>
      <c r="P263" s="4" t="s">
        <v>3113</v>
      </c>
    </row>
    <row r="264" spans="1:16" x14ac:dyDescent="0.25">
      <c r="A264" s="3" t="s">
        <v>303</v>
      </c>
      <c r="B264" s="13">
        <v>-0.19041028414028099</v>
      </c>
      <c r="C264" s="14">
        <v>0.38923533062385401</v>
      </c>
      <c r="F264" s="16">
        <v>-1.3418674893768601</v>
      </c>
      <c r="G264" s="17">
        <v>1.3207655470233201E-6</v>
      </c>
      <c r="H264" s="15">
        <v>1</v>
      </c>
      <c r="I264" s="15">
        <v>252</v>
      </c>
      <c r="J264" s="18">
        <v>0.63009951634512396</v>
      </c>
      <c r="K264" s="19">
        <v>3.7821408169855699E-6</v>
      </c>
      <c r="L264" s="15">
        <v>1</v>
      </c>
      <c r="M264" s="15">
        <v>252</v>
      </c>
      <c r="N264" s="3" t="s">
        <v>1381</v>
      </c>
      <c r="O264" s="4" t="s">
        <v>1380</v>
      </c>
      <c r="P264" s="4" t="s">
        <v>3744</v>
      </c>
    </row>
    <row r="265" spans="1:16" x14ac:dyDescent="0.25">
      <c r="A265" s="3" t="s">
        <v>304</v>
      </c>
      <c r="B265" s="13">
        <v>-0.48982598347804002</v>
      </c>
      <c r="C265" s="14">
        <v>1.5827555718476701E-5</v>
      </c>
      <c r="F265" s="16">
        <v>-1.35401630219803</v>
      </c>
      <c r="G265" s="17">
        <v>1.3154791080709801E-6</v>
      </c>
      <c r="H265" s="15">
        <v>1</v>
      </c>
      <c r="I265" s="15">
        <v>253</v>
      </c>
      <c r="J265" s="18">
        <v>0.80994069619158704</v>
      </c>
      <c r="K265" s="19">
        <v>6.7937062265781503E-5</v>
      </c>
      <c r="L265" s="15">
        <v>1</v>
      </c>
      <c r="M265" s="15">
        <v>253</v>
      </c>
      <c r="N265" s="3" t="s">
        <v>2595</v>
      </c>
      <c r="O265" s="4" t="s">
        <v>1890</v>
      </c>
      <c r="P265" s="4" t="s">
        <v>3654</v>
      </c>
    </row>
    <row r="266" spans="1:16" x14ac:dyDescent="0.25">
      <c r="A266" s="3" t="s">
        <v>305</v>
      </c>
      <c r="B266" s="13">
        <v>-1.5074482932963399E-2</v>
      </c>
      <c r="C266" s="14">
        <v>0.93330749629523602</v>
      </c>
      <c r="F266" s="16">
        <v>-1.37399097600471</v>
      </c>
      <c r="G266" s="17">
        <v>2.4651735389200799E-6</v>
      </c>
      <c r="H266" s="15">
        <v>1</v>
      </c>
      <c r="I266" s="15">
        <v>254</v>
      </c>
      <c r="J266" s="18">
        <v>1.32555622217102</v>
      </c>
      <c r="K266" s="19">
        <v>7.3671135814078296E-6</v>
      </c>
      <c r="L266" s="15">
        <v>1</v>
      </c>
      <c r="M266" s="15">
        <v>254</v>
      </c>
      <c r="N266" s="3" t="s">
        <v>1526</v>
      </c>
      <c r="O266" s="4" t="s">
        <v>1525</v>
      </c>
      <c r="P266" s="4" t="s">
        <v>3082</v>
      </c>
    </row>
    <row r="267" spans="1:16" x14ac:dyDescent="0.25">
      <c r="A267" s="3" t="s">
        <v>306</v>
      </c>
      <c r="B267" s="13">
        <v>-0.29945124504380999</v>
      </c>
      <c r="C267" s="14">
        <v>4.3745915221247E-3</v>
      </c>
      <c r="F267" s="16">
        <v>-1.40987461904974</v>
      </c>
      <c r="G267" s="17">
        <v>1.1870854529146099E-5</v>
      </c>
      <c r="H267" s="15">
        <v>1</v>
      </c>
      <c r="I267" s="15">
        <v>255</v>
      </c>
      <c r="J267" s="18">
        <v>-0.68182776463539896</v>
      </c>
      <c r="K267" s="19">
        <v>3.80779902291291E-3</v>
      </c>
      <c r="L267" s="15">
        <v>1</v>
      </c>
      <c r="M267" s="15">
        <v>255</v>
      </c>
      <c r="N267" s="3" t="s">
        <v>2021</v>
      </c>
      <c r="O267" s="4" t="s">
        <v>2020</v>
      </c>
      <c r="P267" s="4" t="s">
        <v>3444</v>
      </c>
    </row>
    <row r="268" spans="1:16" x14ac:dyDescent="0.25">
      <c r="A268" s="3" t="s">
        <v>307</v>
      </c>
      <c r="B268" s="13">
        <v>-0.34027734528136699</v>
      </c>
      <c r="C268" s="14">
        <v>4.2552744759250402E-2</v>
      </c>
      <c r="F268" s="16">
        <v>-1.41062791820352</v>
      </c>
      <c r="G268" s="17">
        <v>5.4541665267015797E-6</v>
      </c>
      <c r="H268" s="15">
        <v>1</v>
      </c>
      <c r="I268" s="15">
        <v>256</v>
      </c>
      <c r="J268" s="18">
        <v>1.1223462990538799</v>
      </c>
      <c r="K268" s="19">
        <v>2.2749756284848898E-3</v>
      </c>
      <c r="L268" s="15">
        <v>1</v>
      </c>
      <c r="M268" s="15">
        <v>256</v>
      </c>
      <c r="N268" s="3" t="s">
        <v>1648</v>
      </c>
      <c r="O268" s="4" t="s">
        <v>1647</v>
      </c>
      <c r="P268" s="4" t="s">
        <v>3533</v>
      </c>
    </row>
    <row r="269" spans="1:16" x14ac:dyDescent="0.25">
      <c r="A269" s="3" t="s">
        <v>308</v>
      </c>
      <c r="B269" s="13">
        <v>0.22749321961777499</v>
      </c>
      <c r="C269" s="14">
        <v>0.17862080730577801</v>
      </c>
      <c r="F269" s="16">
        <v>-1.4774855480114399</v>
      </c>
      <c r="G269" s="17">
        <v>3.0483619188097801E-5</v>
      </c>
      <c r="H269" s="15">
        <v>1</v>
      </c>
      <c r="I269" s="15">
        <v>257</v>
      </c>
      <c r="J269" s="18">
        <v>0.79084511983692396</v>
      </c>
      <c r="K269" s="19">
        <v>2.1637719072939199E-4</v>
      </c>
      <c r="L269" s="15">
        <v>1</v>
      </c>
      <c r="M269" s="15">
        <v>257</v>
      </c>
      <c r="N269" s="3" t="s">
        <v>2490</v>
      </c>
      <c r="O269" s="4" t="s">
        <v>2489</v>
      </c>
      <c r="P269" s="4" t="s">
        <v>3803</v>
      </c>
    </row>
    <row r="270" spans="1:16" x14ac:dyDescent="0.25">
      <c r="A270" s="3" t="s">
        <v>309</v>
      </c>
      <c r="B270" s="13">
        <v>-0.294013178088321</v>
      </c>
      <c r="C270" s="14">
        <v>2.3540762765397402E-2</v>
      </c>
      <c r="F270" s="16">
        <v>-1.48427997903877</v>
      </c>
      <c r="G270" s="17">
        <v>1.28533241872178E-8</v>
      </c>
      <c r="H270" s="15">
        <v>1</v>
      </c>
      <c r="I270" s="15">
        <v>258</v>
      </c>
      <c r="J270" s="18">
        <v>0.59719191137413596</v>
      </c>
      <c r="K270" s="19">
        <v>3.1867126361746701E-5</v>
      </c>
      <c r="L270" s="15">
        <v>1</v>
      </c>
      <c r="M270" s="15">
        <v>258</v>
      </c>
      <c r="N270" s="3" t="s">
        <v>2144</v>
      </c>
      <c r="O270" s="4" t="s">
        <v>2143</v>
      </c>
      <c r="P270" s="4" t="s">
        <v>3652</v>
      </c>
    </row>
    <row r="271" spans="1:16" x14ac:dyDescent="0.25">
      <c r="A271" s="3" t="s">
        <v>310</v>
      </c>
      <c r="B271" s="13">
        <v>-0.25026190398460502</v>
      </c>
      <c r="C271" s="14">
        <v>5.0068535542765802E-2</v>
      </c>
      <c r="F271" s="16">
        <v>-1.52342234849947</v>
      </c>
      <c r="G271" s="17">
        <v>7.7636954035164494E-8</v>
      </c>
      <c r="H271" s="15">
        <v>1</v>
      </c>
      <c r="I271" s="15">
        <v>259</v>
      </c>
      <c r="J271" s="18">
        <v>0.91542714377754897</v>
      </c>
      <c r="K271" s="19">
        <v>6.6947571643476296E-8</v>
      </c>
      <c r="L271" s="15">
        <v>1</v>
      </c>
      <c r="M271" s="15">
        <v>259</v>
      </c>
      <c r="N271" s="3" t="s">
        <v>2471</v>
      </c>
      <c r="O271" s="4" t="s">
        <v>2470</v>
      </c>
      <c r="P271" s="4" t="s">
        <v>3719</v>
      </c>
    </row>
    <row r="272" spans="1:16" x14ac:dyDescent="0.25">
      <c r="A272" s="3" t="s">
        <v>311</v>
      </c>
      <c r="B272" s="13">
        <v>-0.126847036077123</v>
      </c>
      <c r="C272" s="14">
        <v>0.66304774074824002</v>
      </c>
      <c r="F272" s="16">
        <v>-1.5502358153362701</v>
      </c>
      <c r="G272" s="17">
        <v>1.59624445815759E-6</v>
      </c>
      <c r="H272" s="15">
        <v>1</v>
      </c>
      <c r="I272" s="15">
        <v>260</v>
      </c>
      <c r="J272" s="18">
        <v>1.1271211217852499</v>
      </c>
      <c r="K272" s="19">
        <v>2.73917972912144E-6</v>
      </c>
      <c r="L272" s="15">
        <v>1</v>
      </c>
      <c r="M272" s="15">
        <v>260</v>
      </c>
      <c r="N272" s="3" t="s">
        <v>1644</v>
      </c>
      <c r="O272" s="4" t="s">
        <v>1643</v>
      </c>
      <c r="P272" s="4" t="s">
        <v>3024</v>
      </c>
    </row>
    <row r="273" spans="1:16" x14ac:dyDescent="0.25">
      <c r="A273" s="3" t="s">
        <v>312</v>
      </c>
      <c r="B273" s="13">
        <v>-0.24046872288485199</v>
      </c>
      <c r="C273" s="14">
        <v>0.377339837640571</v>
      </c>
      <c r="F273" s="16">
        <v>-1.6747062815229401</v>
      </c>
      <c r="G273" s="17">
        <v>9.2226295454217999E-7</v>
      </c>
      <c r="H273" s="15">
        <v>1</v>
      </c>
      <c r="I273" s="15">
        <v>261</v>
      </c>
      <c r="J273" s="18">
        <v>1.76010375337854</v>
      </c>
      <c r="K273" s="19">
        <v>4.0020213614122298E-9</v>
      </c>
      <c r="L273" s="15">
        <v>1</v>
      </c>
      <c r="M273" s="15">
        <v>261</v>
      </c>
      <c r="N273" s="3" t="s">
        <v>2633</v>
      </c>
      <c r="O273" s="4" t="s">
        <v>2632</v>
      </c>
      <c r="P273" s="4" t="s">
        <v>3854</v>
      </c>
    </row>
    <row r="274" spans="1:16" x14ac:dyDescent="0.25">
      <c r="A274" s="3" t="s">
        <v>313</v>
      </c>
      <c r="B274" s="13">
        <v>-0.420564241778287</v>
      </c>
      <c r="C274" s="14">
        <v>0.16269403230038701</v>
      </c>
      <c r="F274" s="16">
        <v>-2.7332369792139799</v>
      </c>
      <c r="G274" s="17">
        <v>1.62827624196632E-7</v>
      </c>
      <c r="H274" s="15">
        <v>1</v>
      </c>
      <c r="I274" s="15">
        <v>262</v>
      </c>
      <c r="J274" s="18">
        <v>1.28410224087532</v>
      </c>
      <c r="K274" s="19">
        <v>1.91128868248292E-7</v>
      </c>
      <c r="L274" s="15">
        <v>1</v>
      </c>
      <c r="M274" s="15">
        <v>262</v>
      </c>
      <c r="N274" s="3" t="s">
        <v>1938</v>
      </c>
      <c r="O274" s="4" t="s">
        <v>1937</v>
      </c>
      <c r="P274" s="4" t="s">
        <v>3844</v>
      </c>
    </row>
    <row r="275" spans="1:16" x14ac:dyDescent="0.25">
      <c r="A275" s="3" t="s">
        <v>314</v>
      </c>
      <c r="B275" s="13">
        <v>-0.23923703376356101</v>
      </c>
      <c r="C275" s="14">
        <v>0.33410248131282899</v>
      </c>
      <c r="F275" s="16">
        <v>-2.8406438576507198</v>
      </c>
      <c r="G275" s="17">
        <v>6.0201913410621597E-9</v>
      </c>
      <c r="H275" s="15">
        <v>1</v>
      </c>
      <c r="I275" s="15">
        <v>263</v>
      </c>
      <c r="J275" s="18">
        <v>-1.2920346903520299</v>
      </c>
      <c r="K275" s="19">
        <v>5.9375292053745097E-4</v>
      </c>
      <c r="L275" s="15">
        <v>1</v>
      </c>
      <c r="M275" s="15">
        <v>263</v>
      </c>
      <c r="N275" s="3" t="s">
        <v>2780</v>
      </c>
      <c r="O275" s="4" t="s">
        <v>2779</v>
      </c>
      <c r="P275" s="4" t="s">
        <v>3224</v>
      </c>
    </row>
    <row r="276" spans="1:16" x14ac:dyDescent="0.25">
      <c r="A276" s="3" t="s">
        <v>163</v>
      </c>
      <c r="B276" s="13">
        <v>-0.533253214189225</v>
      </c>
      <c r="C276" s="14">
        <v>9.4443372370820993E-3</v>
      </c>
      <c r="D276" s="15">
        <v>1</v>
      </c>
      <c r="F276" s="16">
        <v>-0.37391383610652301</v>
      </c>
      <c r="G276" s="17">
        <v>1.53957392648929E-3</v>
      </c>
      <c r="J276" s="18">
        <v>-0.79579724773856797</v>
      </c>
      <c r="K276" s="19">
        <v>1.1141883725116901E-2</v>
      </c>
      <c r="N276" s="3" t="s">
        <v>1113</v>
      </c>
      <c r="O276" s="4" t="s">
        <v>1112</v>
      </c>
      <c r="P276" s="4" t="s">
        <v>3527</v>
      </c>
    </row>
    <row r="277" spans="1:16" x14ac:dyDescent="0.25">
      <c r="A277" s="3" t="s">
        <v>192</v>
      </c>
      <c r="B277" s="13">
        <v>1.0327533304595</v>
      </c>
      <c r="C277" s="14">
        <v>4.17710134877058E-8</v>
      </c>
      <c r="D277" s="15">
        <v>1</v>
      </c>
      <c r="F277" s="16">
        <v>0.37146831979435901</v>
      </c>
      <c r="G277" s="17">
        <v>1.21531212828571E-3</v>
      </c>
      <c r="J277" s="18">
        <v>-0.105710403121323</v>
      </c>
      <c r="K277" s="19">
        <v>0.423035108987797</v>
      </c>
      <c r="N277" s="3" t="s">
        <v>1117</v>
      </c>
      <c r="O277" s="4" t="s">
        <v>1116</v>
      </c>
      <c r="P277" s="4" t="s">
        <v>3701</v>
      </c>
    </row>
    <row r="278" spans="1:16" x14ac:dyDescent="0.25">
      <c r="A278" s="3" t="s">
        <v>157</v>
      </c>
      <c r="B278" s="13">
        <v>0.68892364706067799</v>
      </c>
      <c r="C278" s="14">
        <v>3.5873015532419603E-5</v>
      </c>
      <c r="D278" s="15">
        <v>1</v>
      </c>
      <c r="F278" s="16">
        <v>-9.3684531192531006E-2</v>
      </c>
      <c r="G278" s="17">
        <v>0.16253663037586899</v>
      </c>
      <c r="J278" s="18">
        <v>-0.41634182689712002</v>
      </c>
      <c r="K278" s="19">
        <v>5.4730599483170999E-3</v>
      </c>
      <c r="N278" s="3" t="s">
        <v>1132</v>
      </c>
      <c r="O278" s="4" t="s">
        <v>1131</v>
      </c>
      <c r="P278" s="4" t="s">
        <v>3517</v>
      </c>
    </row>
    <row r="279" spans="1:16" x14ac:dyDescent="0.25">
      <c r="A279" s="3" t="s">
        <v>187</v>
      </c>
      <c r="B279" s="13">
        <v>0.55265894634013302</v>
      </c>
      <c r="C279" s="14">
        <v>1.9091070769981899E-4</v>
      </c>
      <c r="D279" s="15">
        <v>1</v>
      </c>
      <c r="F279" s="16">
        <v>0.18990506314060701</v>
      </c>
      <c r="G279" s="17">
        <v>9.8664675971383994E-2</v>
      </c>
      <c r="J279" s="18">
        <v>-0.200653193648099</v>
      </c>
      <c r="K279" s="19">
        <v>0.19556220603098101</v>
      </c>
      <c r="N279" s="3" t="s">
        <v>1142</v>
      </c>
      <c r="O279" s="4" t="s">
        <v>1141</v>
      </c>
      <c r="P279" s="4" t="s">
        <v>3024</v>
      </c>
    </row>
    <row r="280" spans="1:16" x14ac:dyDescent="0.25">
      <c r="A280" s="3" t="s">
        <v>201</v>
      </c>
      <c r="B280" s="13">
        <v>0.65760103510686896</v>
      </c>
      <c r="C280" s="14">
        <v>5.8357710682012802E-6</v>
      </c>
      <c r="D280" s="15">
        <v>1</v>
      </c>
      <c r="F280" s="16">
        <v>0.188823850097563</v>
      </c>
      <c r="G280" s="17">
        <v>4.6715199721319399E-2</v>
      </c>
      <c r="J280" s="18">
        <v>3.32894480237945E-2</v>
      </c>
      <c r="K280" s="19">
        <v>0.78686860094260702</v>
      </c>
      <c r="N280" s="3" t="s">
        <v>1168</v>
      </c>
      <c r="O280" s="4" t="s">
        <v>1167</v>
      </c>
      <c r="P280" s="4" t="s">
        <v>3028</v>
      </c>
    </row>
    <row r="281" spans="1:16" x14ac:dyDescent="0.25">
      <c r="A281" s="3" t="s">
        <v>175</v>
      </c>
      <c r="B281" s="13">
        <v>0.52023921164122899</v>
      </c>
      <c r="C281" s="14">
        <v>3.5812093629761701E-5</v>
      </c>
      <c r="D281" s="15">
        <v>1</v>
      </c>
      <c r="F281" s="16">
        <v>3.3924638461824003E-2</v>
      </c>
      <c r="G281" s="17">
        <v>0.75183149693475704</v>
      </c>
      <c r="J281" s="18">
        <v>0.27565412604623701</v>
      </c>
      <c r="K281" s="19">
        <v>4.9805600271696802E-2</v>
      </c>
      <c r="N281" s="3" t="s">
        <v>1176</v>
      </c>
      <c r="O281" s="4" t="s">
        <v>1175</v>
      </c>
      <c r="P281" s="4" t="s">
        <v>3401</v>
      </c>
    </row>
    <row r="282" spans="1:16" x14ac:dyDescent="0.25">
      <c r="A282" s="3" t="s">
        <v>162</v>
      </c>
      <c r="B282" s="13">
        <v>0.65037825496882196</v>
      </c>
      <c r="C282" s="14">
        <v>2.33013807809229E-4</v>
      </c>
      <c r="D282" s="15">
        <v>1</v>
      </c>
      <c r="F282" s="16">
        <v>-0.144930210493665</v>
      </c>
      <c r="G282" s="17">
        <v>0.17505193713997499</v>
      </c>
      <c r="J282" s="18">
        <v>-0.29003476888492902</v>
      </c>
      <c r="K282" s="19">
        <v>6.4571603486312601E-3</v>
      </c>
      <c r="N282" s="3" t="s">
        <v>1255</v>
      </c>
      <c r="O282" s="4" t="s">
        <v>1254</v>
      </c>
      <c r="P282" s="4" t="s">
        <v>3538</v>
      </c>
    </row>
    <row r="283" spans="1:16" x14ac:dyDescent="0.25">
      <c r="A283" s="3" t="s">
        <v>156</v>
      </c>
      <c r="B283" s="13">
        <v>0.53923289745107095</v>
      </c>
      <c r="C283" s="14">
        <v>2.17145230885739E-5</v>
      </c>
      <c r="D283" s="15">
        <v>1</v>
      </c>
      <c r="F283" s="16">
        <v>-6.4835034074461298E-2</v>
      </c>
      <c r="G283" s="17">
        <v>0.36361842908868502</v>
      </c>
      <c r="J283" s="18">
        <v>-0.45565076092333701</v>
      </c>
      <c r="K283" s="19">
        <v>1.09281816972771E-4</v>
      </c>
      <c r="N283" s="3" t="s">
        <v>1263</v>
      </c>
      <c r="O283" s="4" t="s">
        <v>1262</v>
      </c>
      <c r="P283" s="4" t="s">
        <v>3608</v>
      </c>
    </row>
    <row r="284" spans="1:16" x14ac:dyDescent="0.25">
      <c r="A284" s="3" t="s">
        <v>172</v>
      </c>
      <c r="B284" s="13">
        <v>0.52977294068556702</v>
      </c>
      <c r="C284" s="14">
        <v>2.2975111896840802E-6</v>
      </c>
      <c r="D284" s="15">
        <v>1</v>
      </c>
      <c r="F284" s="16">
        <v>6.91942794223082E-2</v>
      </c>
      <c r="G284" s="17">
        <v>0.39389598429766298</v>
      </c>
      <c r="J284" s="18">
        <v>-0.271480378912002</v>
      </c>
      <c r="K284" s="19">
        <v>4.0560830353818203E-2</v>
      </c>
      <c r="N284" s="3" t="s">
        <v>1299</v>
      </c>
      <c r="O284" s="4" t="s">
        <v>1298</v>
      </c>
      <c r="P284" s="4" t="s">
        <v>3255</v>
      </c>
    </row>
    <row r="285" spans="1:16" x14ac:dyDescent="0.25">
      <c r="A285" s="3" t="s">
        <v>181</v>
      </c>
      <c r="B285" s="13">
        <v>0.50370087414867704</v>
      </c>
      <c r="C285" s="14">
        <v>1.40422028074138E-4</v>
      </c>
      <c r="D285" s="15">
        <v>1</v>
      </c>
      <c r="F285" s="16">
        <v>-0.126888684089114</v>
      </c>
      <c r="G285" s="17">
        <v>0.106932322978554</v>
      </c>
      <c r="J285" s="18">
        <v>-0.28050230293504202</v>
      </c>
      <c r="K285" s="19">
        <v>6.7233171696067795E-2</v>
      </c>
      <c r="N285" s="3" t="s">
        <v>1356</v>
      </c>
      <c r="O285" s="4" t="s">
        <v>1355</v>
      </c>
      <c r="P285" s="4" t="s">
        <v>3564</v>
      </c>
    </row>
    <row r="286" spans="1:16" x14ac:dyDescent="0.25">
      <c r="A286" s="3" t="s">
        <v>167</v>
      </c>
      <c r="B286" s="13">
        <v>0.52317054329785095</v>
      </c>
      <c r="C286" s="14">
        <v>1.4358077443032001E-4</v>
      </c>
      <c r="D286" s="15">
        <v>1</v>
      </c>
      <c r="F286" s="16">
        <v>0.12190513745376599</v>
      </c>
      <c r="G286" s="17">
        <v>0.141795594670135</v>
      </c>
      <c r="J286" s="18">
        <v>-0.28356883795850801</v>
      </c>
      <c r="K286" s="19">
        <v>2.7340510492797801E-2</v>
      </c>
      <c r="N286" s="3" t="s">
        <v>1439</v>
      </c>
      <c r="O286" s="4" t="s">
        <v>1438</v>
      </c>
      <c r="P286" s="4" t="s">
        <v>3073</v>
      </c>
    </row>
    <row r="287" spans="1:16" x14ac:dyDescent="0.25">
      <c r="A287" s="3" t="s">
        <v>180</v>
      </c>
      <c r="B287" s="13">
        <v>0.79305404394644796</v>
      </c>
      <c r="C287" s="14">
        <v>2.9640735366481101E-6</v>
      </c>
      <c r="D287" s="15">
        <v>1</v>
      </c>
      <c r="F287" s="16">
        <v>0.323590064713839</v>
      </c>
      <c r="G287" s="17">
        <v>1.1688198557123801E-2</v>
      </c>
      <c r="J287" s="18">
        <v>0.275708425328416</v>
      </c>
      <c r="K287" s="19">
        <v>6.6841156072118796E-2</v>
      </c>
      <c r="N287" s="3" t="s">
        <v>1451</v>
      </c>
      <c r="O287" s="4" t="s">
        <v>1450</v>
      </c>
      <c r="P287" s="4" t="s">
        <v>3271</v>
      </c>
    </row>
    <row r="288" spans="1:16" x14ac:dyDescent="0.25">
      <c r="A288" s="3" t="s">
        <v>178</v>
      </c>
      <c r="B288" s="13">
        <v>-0.63903131198002805</v>
      </c>
      <c r="C288" s="14">
        <v>4.84913186317214E-4</v>
      </c>
      <c r="D288" s="15">
        <v>1</v>
      </c>
      <c r="F288" s="16">
        <v>0.18683134138881799</v>
      </c>
      <c r="G288" s="17">
        <v>9.0992656817750997E-2</v>
      </c>
      <c r="J288" s="18">
        <v>0.36726541904507898</v>
      </c>
      <c r="K288" s="19">
        <v>6.0373729678927499E-2</v>
      </c>
      <c r="N288" s="3" t="s">
        <v>1507</v>
      </c>
      <c r="O288" s="4" t="s">
        <v>1506</v>
      </c>
      <c r="P288" s="4" t="s">
        <v>3464</v>
      </c>
    </row>
    <row r="289" spans="1:16" x14ac:dyDescent="0.25">
      <c r="A289" s="3" t="s">
        <v>171</v>
      </c>
      <c r="B289" s="13">
        <v>-0.51709752191195901</v>
      </c>
      <c r="C289" s="14">
        <v>3.7696636867112499E-3</v>
      </c>
      <c r="D289" s="15">
        <v>1</v>
      </c>
      <c r="F289" s="16">
        <v>-0.424750538061408</v>
      </c>
      <c r="G289" s="17">
        <v>3.6133226683447402E-3</v>
      </c>
      <c r="J289" s="18">
        <v>-0.45057860479165501</v>
      </c>
      <c r="K289" s="19">
        <v>3.9341072771338297E-2</v>
      </c>
      <c r="N289" s="3" t="s">
        <v>1543</v>
      </c>
      <c r="O289" s="4" t="s">
        <v>1542</v>
      </c>
      <c r="P289" s="4" t="s">
        <v>3697</v>
      </c>
    </row>
    <row r="290" spans="1:16" x14ac:dyDescent="0.25">
      <c r="A290" s="3" t="s">
        <v>193</v>
      </c>
      <c r="B290" s="13">
        <v>0.57662598702706802</v>
      </c>
      <c r="C290" s="14">
        <v>8.8317287809349E-5</v>
      </c>
      <c r="D290" s="15">
        <v>1</v>
      </c>
      <c r="F290" s="16">
        <v>-1.7129891232156899E-2</v>
      </c>
      <c r="G290" s="17">
        <v>0.88389802499557202</v>
      </c>
      <c r="J290" s="18">
        <v>-0.102612400327607</v>
      </c>
      <c r="K290" s="19">
        <v>0.44433190888958801</v>
      </c>
      <c r="N290" s="3" t="s">
        <v>1570</v>
      </c>
      <c r="O290" s="4" t="s">
        <v>1569</v>
      </c>
      <c r="P290" s="4" t="s">
        <v>3794</v>
      </c>
    </row>
    <row r="291" spans="1:16" x14ac:dyDescent="0.25">
      <c r="A291" s="3" t="s">
        <v>153</v>
      </c>
      <c r="B291" s="13">
        <v>0.523363789240891</v>
      </c>
      <c r="C291" s="14">
        <v>3.67299226513888E-6</v>
      </c>
      <c r="D291" s="15">
        <v>1</v>
      </c>
      <c r="F291" s="16">
        <v>3.7273807833056602E-2</v>
      </c>
      <c r="G291" s="17">
        <v>0.65829088410145198</v>
      </c>
      <c r="J291" s="18">
        <v>-0.49411853664894001</v>
      </c>
      <c r="K291" s="19">
        <v>4.5779175398790502E-4</v>
      </c>
      <c r="N291" s="3" t="s">
        <v>1591</v>
      </c>
      <c r="O291" s="4" t="s">
        <v>1122</v>
      </c>
      <c r="P291" s="4" t="s">
        <v>3389</v>
      </c>
    </row>
    <row r="292" spans="1:16" x14ac:dyDescent="0.25">
      <c r="A292" s="3" t="s">
        <v>199</v>
      </c>
      <c r="B292" s="13">
        <v>0.59437341596908699</v>
      </c>
      <c r="C292" s="14">
        <v>1.2118595209908E-4</v>
      </c>
      <c r="D292" s="15">
        <v>1</v>
      </c>
      <c r="F292" s="16">
        <v>0.44707973883784202</v>
      </c>
      <c r="G292" s="17">
        <v>6.9052513416913001E-4</v>
      </c>
      <c r="J292" s="18">
        <v>4.7185971575949698E-2</v>
      </c>
      <c r="K292" s="19">
        <v>0.666744193567677</v>
      </c>
      <c r="N292" s="3" t="s">
        <v>1604</v>
      </c>
      <c r="O292" s="4" t="s">
        <v>1603</v>
      </c>
      <c r="P292" s="4" t="s">
        <v>3816</v>
      </c>
    </row>
    <row r="293" spans="1:16" x14ac:dyDescent="0.25">
      <c r="A293" s="3" t="s">
        <v>195</v>
      </c>
      <c r="B293" s="13">
        <v>0.62862121819825501</v>
      </c>
      <c r="C293" s="14">
        <v>1.0182087267697601E-3</v>
      </c>
      <c r="D293" s="15">
        <v>1</v>
      </c>
      <c r="F293" s="16">
        <v>0.356976263406105</v>
      </c>
      <c r="G293" s="17">
        <v>1.77390304259254E-3</v>
      </c>
      <c r="J293" s="18">
        <v>-9.5978322343383604E-2</v>
      </c>
      <c r="K293" s="19">
        <v>0.50195846662026999</v>
      </c>
      <c r="N293" s="3" t="s">
        <v>1669</v>
      </c>
      <c r="O293" s="4" t="s">
        <v>1668</v>
      </c>
      <c r="P293" s="4" t="s">
        <v>3814</v>
      </c>
    </row>
    <row r="294" spans="1:16" x14ac:dyDescent="0.25">
      <c r="A294" s="3" t="s">
        <v>179</v>
      </c>
      <c r="B294" s="13">
        <v>0.65903717205294099</v>
      </c>
      <c r="C294" s="14">
        <v>8.6251610025625305E-6</v>
      </c>
      <c r="D294" s="15">
        <v>1</v>
      </c>
      <c r="F294" s="16">
        <v>4.6123532384685799E-2</v>
      </c>
      <c r="G294" s="17">
        <v>0.55188375835714598</v>
      </c>
      <c r="J294" s="18">
        <v>-0.34211933511980702</v>
      </c>
      <c r="K294" s="19">
        <v>6.6219816066962395E-2</v>
      </c>
      <c r="N294" s="3" t="s">
        <v>1713</v>
      </c>
      <c r="O294" s="4" t="s">
        <v>1712</v>
      </c>
      <c r="P294" s="4" t="s">
        <v>3579</v>
      </c>
    </row>
    <row r="295" spans="1:16" x14ac:dyDescent="0.25">
      <c r="A295" s="3" t="s">
        <v>200</v>
      </c>
      <c r="B295" s="13">
        <v>-0.54986950648944399</v>
      </c>
      <c r="C295" s="14">
        <v>3.2850975332064298E-3</v>
      </c>
      <c r="D295" s="15">
        <v>1</v>
      </c>
      <c r="F295" s="16">
        <v>-0.46550953292583702</v>
      </c>
      <c r="G295" s="17">
        <v>7.4233047203611495E-5</v>
      </c>
      <c r="J295" s="18">
        <v>4.3965542590450497E-2</v>
      </c>
      <c r="K295" s="19">
        <v>0.75227079961617804</v>
      </c>
      <c r="N295" s="3" t="s">
        <v>1782</v>
      </c>
      <c r="O295" s="4" t="s">
        <v>1781</v>
      </c>
      <c r="P295" s="4" t="s">
        <v>3562</v>
      </c>
    </row>
    <row r="296" spans="1:16" x14ac:dyDescent="0.25">
      <c r="A296" s="3" t="s">
        <v>194</v>
      </c>
      <c r="B296" s="13">
        <v>0.78001627885638902</v>
      </c>
      <c r="C296" s="14">
        <v>7.6282170018693203E-6</v>
      </c>
      <c r="D296" s="15">
        <v>1</v>
      </c>
      <c r="F296" s="16">
        <v>0.29127667494230403</v>
      </c>
      <c r="G296" s="17">
        <v>3.4367656829280703E-2</v>
      </c>
      <c r="J296" s="18">
        <v>-0.13486467243082201</v>
      </c>
      <c r="K296" s="19">
        <v>0.46588296142667601</v>
      </c>
      <c r="N296" s="3" t="s">
        <v>1808</v>
      </c>
      <c r="O296" s="4" t="s">
        <v>1807</v>
      </c>
      <c r="P296" s="4" t="s">
        <v>3551</v>
      </c>
    </row>
    <row r="297" spans="1:16" x14ac:dyDescent="0.25">
      <c r="A297" s="3" t="s">
        <v>164</v>
      </c>
      <c r="B297" s="13">
        <v>0.60873120259345603</v>
      </c>
      <c r="C297" s="14">
        <v>6.2242995115831604E-3</v>
      </c>
      <c r="D297" s="15">
        <v>1</v>
      </c>
      <c r="F297" s="16">
        <v>-6.6977249196995298E-2</v>
      </c>
      <c r="G297" s="17">
        <v>0.66939330925692797</v>
      </c>
      <c r="J297" s="18">
        <v>0.67797265751357805</v>
      </c>
      <c r="K297" s="19">
        <v>1.1366593797703901E-2</v>
      </c>
      <c r="N297" s="3" t="s">
        <v>1812</v>
      </c>
      <c r="O297" s="4" t="s">
        <v>1811</v>
      </c>
      <c r="P297" s="4" t="s">
        <v>3637</v>
      </c>
    </row>
    <row r="298" spans="1:16" x14ac:dyDescent="0.25">
      <c r="A298" s="3" t="s">
        <v>191</v>
      </c>
      <c r="B298" s="13">
        <v>0.55304759447205698</v>
      </c>
      <c r="C298" s="14">
        <v>1.1674845089688099E-3</v>
      </c>
      <c r="D298" s="15">
        <v>1</v>
      </c>
      <c r="F298" s="16">
        <v>-2.42498082809432E-2</v>
      </c>
      <c r="G298" s="17">
        <v>0.78503316179368599</v>
      </c>
      <c r="J298" s="18">
        <v>-0.16929274250903001</v>
      </c>
      <c r="K298" s="19">
        <v>0.25792451721256598</v>
      </c>
      <c r="N298" s="3" t="s">
        <v>1936</v>
      </c>
      <c r="O298" s="4" t="s">
        <v>1935</v>
      </c>
      <c r="P298" s="4" t="s">
        <v>3024</v>
      </c>
    </row>
    <row r="299" spans="1:16" x14ac:dyDescent="0.25">
      <c r="A299" s="3" t="s">
        <v>174</v>
      </c>
      <c r="B299" s="13">
        <v>0.93209886036959699</v>
      </c>
      <c r="C299" s="14">
        <v>5.4074642148913602E-6</v>
      </c>
      <c r="D299" s="15">
        <v>1</v>
      </c>
      <c r="F299" s="16">
        <v>-9.6185111819728802E-2</v>
      </c>
      <c r="G299" s="17">
        <v>0.186807730649308</v>
      </c>
      <c r="J299" s="18">
        <v>-0.30003472545267301</v>
      </c>
      <c r="K299" s="19">
        <v>4.2855665533679102E-2</v>
      </c>
      <c r="N299" s="4" t="s">
        <v>3024</v>
      </c>
      <c r="O299" s="4" t="s">
        <v>3024</v>
      </c>
      <c r="P299" s="4" t="s">
        <v>3024</v>
      </c>
    </row>
    <row r="300" spans="1:16" x14ac:dyDescent="0.25">
      <c r="A300" s="3" t="s">
        <v>155</v>
      </c>
      <c r="B300" s="13">
        <v>0.61442587318260999</v>
      </c>
      <c r="C300" s="14">
        <v>1.40422028074138E-4</v>
      </c>
      <c r="D300" s="15">
        <v>1</v>
      </c>
      <c r="F300" s="16">
        <v>0.43110630844286102</v>
      </c>
      <c r="G300" s="17">
        <v>2.3447051138899801E-4</v>
      </c>
      <c r="J300" s="18">
        <v>-0.461442532439305</v>
      </c>
      <c r="K300" s="19">
        <v>2.5697815698977702E-3</v>
      </c>
      <c r="N300" s="3" t="s">
        <v>1958</v>
      </c>
      <c r="O300" s="4" t="s">
        <v>1957</v>
      </c>
      <c r="P300" s="4" t="s">
        <v>3462</v>
      </c>
    </row>
    <row r="301" spans="1:16" x14ac:dyDescent="0.25">
      <c r="A301" s="3" t="s">
        <v>166</v>
      </c>
      <c r="B301" s="13">
        <v>0.55586758003055403</v>
      </c>
      <c r="C301" s="14">
        <v>9.9153811028462898E-5</v>
      </c>
      <c r="D301" s="15">
        <v>1</v>
      </c>
      <c r="F301" s="16">
        <v>0.256454237952498</v>
      </c>
      <c r="G301" s="17">
        <v>2.4771663544236301E-2</v>
      </c>
      <c r="J301" s="18">
        <v>-0.41738589333260501</v>
      </c>
      <c r="K301" s="19">
        <v>2.4835631345366201E-2</v>
      </c>
      <c r="N301" s="3" t="s">
        <v>1966</v>
      </c>
      <c r="O301" s="4" t="s">
        <v>1965</v>
      </c>
      <c r="P301" s="4" t="s">
        <v>3361</v>
      </c>
    </row>
    <row r="302" spans="1:16" x14ac:dyDescent="0.25">
      <c r="A302" s="3" t="s">
        <v>159</v>
      </c>
      <c r="B302" s="13">
        <v>0.70089213633035197</v>
      </c>
      <c r="C302" s="14">
        <v>9.6490612144101704E-6</v>
      </c>
      <c r="D302" s="15">
        <v>1</v>
      </c>
      <c r="F302" s="16">
        <v>8.2762503689742806E-2</v>
      </c>
      <c r="G302" s="17">
        <v>0.52044480864294795</v>
      </c>
      <c r="J302" s="18">
        <v>-0.37862460726211999</v>
      </c>
      <c r="K302" s="19">
        <v>2.5510385875210199E-3</v>
      </c>
      <c r="N302" s="3" t="s">
        <v>2015</v>
      </c>
      <c r="O302" s="4" t="s">
        <v>2014</v>
      </c>
      <c r="P302" s="4" t="s">
        <v>3147</v>
      </c>
    </row>
    <row r="303" spans="1:16" x14ac:dyDescent="0.25">
      <c r="A303" s="3" t="s">
        <v>173</v>
      </c>
      <c r="B303" s="13">
        <v>0.63979256534794804</v>
      </c>
      <c r="C303" s="14">
        <v>2.71224385799471E-6</v>
      </c>
      <c r="D303" s="15">
        <v>1</v>
      </c>
      <c r="F303" s="16">
        <v>4.2075747593809401E-2</v>
      </c>
      <c r="G303" s="17">
        <v>0.61057565601817398</v>
      </c>
      <c r="J303" s="18">
        <v>-0.23775560666795301</v>
      </c>
      <c r="K303" s="19">
        <v>4.2635394088781899E-2</v>
      </c>
      <c r="N303" s="3" t="s">
        <v>2037</v>
      </c>
      <c r="O303" s="4" t="s">
        <v>2036</v>
      </c>
      <c r="P303" s="4" t="s">
        <v>3329</v>
      </c>
    </row>
    <row r="304" spans="1:16" x14ac:dyDescent="0.25">
      <c r="A304" s="3" t="s">
        <v>198</v>
      </c>
      <c r="B304" s="13">
        <v>0.88401644309105099</v>
      </c>
      <c r="C304" s="14">
        <v>4.6251861255375497E-6</v>
      </c>
      <c r="D304" s="15">
        <v>1</v>
      </c>
      <c r="F304" s="16">
        <v>0.459558031591702</v>
      </c>
      <c r="G304" s="17">
        <v>9.5642570999741698E-4</v>
      </c>
      <c r="J304" s="18">
        <v>9.6832427011629599E-2</v>
      </c>
      <c r="K304" s="19">
        <v>0.65512171304911804</v>
      </c>
      <c r="N304" s="4" t="s">
        <v>3024</v>
      </c>
      <c r="O304" s="4" t="s">
        <v>3024</v>
      </c>
      <c r="P304" s="4" t="s">
        <v>3024</v>
      </c>
    </row>
    <row r="305" spans="1:16" x14ac:dyDescent="0.25">
      <c r="A305" s="3" t="s">
        <v>196</v>
      </c>
      <c r="B305" s="13">
        <v>0.50039630090331699</v>
      </c>
      <c r="C305" s="14">
        <v>6.0659257297042402E-4</v>
      </c>
      <c r="D305" s="15">
        <v>1</v>
      </c>
      <c r="F305" s="16">
        <v>7.3287432674647296E-2</v>
      </c>
      <c r="G305" s="17">
        <v>0.55004394733760897</v>
      </c>
      <c r="J305" s="18">
        <v>0.16716749694371699</v>
      </c>
      <c r="K305" s="19">
        <v>0.51461626092431401</v>
      </c>
      <c r="N305" s="3" t="s">
        <v>2054</v>
      </c>
      <c r="O305" s="4" t="s">
        <v>2053</v>
      </c>
      <c r="P305" s="4" t="s">
        <v>3570</v>
      </c>
    </row>
    <row r="306" spans="1:16" x14ac:dyDescent="0.25">
      <c r="A306" s="3" t="s">
        <v>160</v>
      </c>
      <c r="B306" s="13">
        <v>0.65809113519889695</v>
      </c>
      <c r="C306" s="14">
        <v>3.0180574975058898E-6</v>
      </c>
      <c r="D306" s="15">
        <v>1</v>
      </c>
      <c r="F306" s="16">
        <v>8.1303780838420797E-2</v>
      </c>
      <c r="G306" s="17">
        <v>0.308339686757719</v>
      </c>
      <c r="J306" s="18">
        <v>-0.342902927789974</v>
      </c>
      <c r="K306" s="19">
        <v>6.16608285369326E-3</v>
      </c>
      <c r="N306" s="3" t="s">
        <v>2104</v>
      </c>
      <c r="O306" s="4" t="s">
        <v>2103</v>
      </c>
      <c r="P306" s="4" t="s">
        <v>3024</v>
      </c>
    </row>
    <row r="307" spans="1:16" x14ac:dyDescent="0.25">
      <c r="A307" s="3" t="s">
        <v>169</v>
      </c>
      <c r="B307" s="13">
        <v>0.53305492745046101</v>
      </c>
      <c r="C307" s="14">
        <v>1.01423974716059E-3</v>
      </c>
      <c r="D307" s="15">
        <v>1</v>
      </c>
      <c r="F307" s="16">
        <v>-0.36512005000800302</v>
      </c>
      <c r="G307" s="17">
        <v>7.0632442773959703E-4</v>
      </c>
      <c r="J307" s="18">
        <v>-0.495102769936623</v>
      </c>
      <c r="K307" s="19">
        <v>3.1575689083015099E-2</v>
      </c>
      <c r="N307" s="3" t="s">
        <v>2239</v>
      </c>
      <c r="O307" s="4" t="s">
        <v>2238</v>
      </c>
      <c r="P307" s="4" t="s">
        <v>3213</v>
      </c>
    </row>
    <row r="308" spans="1:16" x14ac:dyDescent="0.25">
      <c r="A308" s="3" t="s">
        <v>188</v>
      </c>
      <c r="B308" s="13">
        <v>0.68156144678333996</v>
      </c>
      <c r="C308" s="14">
        <v>1.9405532114435801E-5</v>
      </c>
      <c r="D308" s="15">
        <v>1</v>
      </c>
      <c r="F308" s="16">
        <v>-0.30747993101149301</v>
      </c>
      <c r="G308" s="17">
        <v>1.7962644498708699E-2</v>
      </c>
      <c r="J308" s="18">
        <v>-0.137966874597548</v>
      </c>
      <c r="K308" s="19">
        <v>0.20016287507960001</v>
      </c>
      <c r="N308" s="3" t="s">
        <v>2371</v>
      </c>
      <c r="O308" s="4" t="s">
        <v>2370</v>
      </c>
      <c r="P308" s="4" t="s">
        <v>3371</v>
      </c>
    </row>
    <row r="309" spans="1:16" x14ac:dyDescent="0.25">
      <c r="A309" s="3" t="s">
        <v>158</v>
      </c>
      <c r="B309" s="13">
        <v>0.69458570073508896</v>
      </c>
      <c r="C309" s="14">
        <v>4.6251861255375497E-6</v>
      </c>
      <c r="D309" s="15">
        <v>1</v>
      </c>
      <c r="F309" s="16">
        <v>-0.21915662610918901</v>
      </c>
      <c r="G309" s="17">
        <v>2.1993400254786299E-2</v>
      </c>
      <c r="J309" s="18">
        <v>-0.40812651163502101</v>
      </c>
      <c r="K309" s="19">
        <v>1.64618812271502E-3</v>
      </c>
      <c r="N309" s="3" t="s">
        <v>2405</v>
      </c>
      <c r="O309" s="4" t="s">
        <v>2404</v>
      </c>
      <c r="P309" s="4" t="s">
        <v>3247</v>
      </c>
    </row>
    <row r="310" spans="1:16" x14ac:dyDescent="0.25">
      <c r="A310" s="3" t="s">
        <v>186</v>
      </c>
      <c r="B310" s="13">
        <v>0.50852545993944098</v>
      </c>
      <c r="C310" s="14">
        <v>1.3991346740550199E-5</v>
      </c>
      <c r="D310" s="15">
        <v>1</v>
      </c>
      <c r="F310" s="16">
        <v>-6.4997466579001795E-2</v>
      </c>
      <c r="G310" s="17">
        <v>0.40316362914443099</v>
      </c>
      <c r="J310" s="18">
        <v>-0.149246055310223</v>
      </c>
      <c r="K310" s="19">
        <v>0.175174705678557</v>
      </c>
      <c r="N310" s="3" t="s">
        <v>2455</v>
      </c>
      <c r="O310" s="4" t="s">
        <v>2454</v>
      </c>
      <c r="P310" s="4" t="s">
        <v>3558</v>
      </c>
    </row>
    <row r="311" spans="1:16" x14ac:dyDescent="0.25">
      <c r="A311" s="3" t="s">
        <v>154</v>
      </c>
      <c r="B311" s="13">
        <v>0.871303308106674</v>
      </c>
      <c r="C311" s="14">
        <v>5.8357710682012802E-6</v>
      </c>
      <c r="D311" s="15">
        <v>1</v>
      </c>
      <c r="F311" s="16">
        <v>-7.40808568402022E-2</v>
      </c>
      <c r="G311" s="17">
        <v>0.29462306855599701</v>
      </c>
      <c r="J311" s="18">
        <v>-0.48384271486924901</v>
      </c>
      <c r="K311" s="19">
        <v>2.6228144530640002E-3</v>
      </c>
      <c r="N311" s="3" t="s">
        <v>2480</v>
      </c>
      <c r="O311" s="4" t="s">
        <v>2479</v>
      </c>
      <c r="P311" s="4" t="s">
        <v>3393</v>
      </c>
    </row>
    <row r="312" spans="1:16" x14ac:dyDescent="0.25">
      <c r="A312" s="3" t="s">
        <v>184</v>
      </c>
      <c r="B312" s="13">
        <v>0.66537158085452397</v>
      </c>
      <c r="C312" s="14">
        <v>3.2611356111686999E-6</v>
      </c>
      <c r="D312" s="15">
        <v>1</v>
      </c>
      <c r="F312" s="16">
        <v>0.29191835461955101</v>
      </c>
      <c r="G312" s="17">
        <v>1.3214494607939199E-2</v>
      </c>
      <c r="J312" s="18">
        <v>-0.275587875213685</v>
      </c>
      <c r="K312" s="19">
        <v>0.10379670764334401</v>
      </c>
      <c r="N312" s="3" t="s">
        <v>2494</v>
      </c>
      <c r="O312" s="4" t="s">
        <v>2493</v>
      </c>
      <c r="P312" s="4" t="s">
        <v>3839</v>
      </c>
    </row>
    <row r="313" spans="1:16" x14ac:dyDescent="0.25">
      <c r="A313" s="3" t="s">
        <v>182</v>
      </c>
      <c r="B313" s="13">
        <v>0.56608535835650498</v>
      </c>
      <c r="C313" s="14">
        <v>6.9520063321167002E-6</v>
      </c>
      <c r="D313" s="15">
        <v>1</v>
      </c>
      <c r="F313" s="16">
        <v>-4.3821609097675497E-2</v>
      </c>
      <c r="G313" s="17">
        <v>0.54778510198222397</v>
      </c>
      <c r="J313" s="18">
        <v>-0.203315805544559</v>
      </c>
      <c r="K313" s="19">
        <v>7.5044897193451504E-2</v>
      </c>
      <c r="N313" s="3" t="s">
        <v>2506</v>
      </c>
      <c r="O313" s="4" t="s">
        <v>2505</v>
      </c>
      <c r="P313" s="4" t="s">
        <v>3776</v>
      </c>
    </row>
    <row r="314" spans="1:16" x14ac:dyDescent="0.25">
      <c r="A314" s="3" t="s">
        <v>170</v>
      </c>
      <c r="B314" s="13">
        <v>0.543575587507792</v>
      </c>
      <c r="C314" s="14">
        <v>1.2243059313587099E-4</v>
      </c>
      <c r="D314" s="15">
        <v>1</v>
      </c>
      <c r="F314" s="16">
        <v>-0.21755663143479101</v>
      </c>
      <c r="G314" s="17">
        <v>6.6602651351584094E-2</v>
      </c>
      <c r="J314" s="18">
        <v>-0.27725534384697198</v>
      </c>
      <c r="K314" s="19">
        <v>3.6842616227565003E-2</v>
      </c>
      <c r="N314" s="3" t="s">
        <v>2508</v>
      </c>
      <c r="O314" s="4" t="s">
        <v>2507</v>
      </c>
      <c r="P314" s="4" t="s">
        <v>3498</v>
      </c>
    </row>
    <row r="315" spans="1:16" x14ac:dyDescent="0.25">
      <c r="A315" s="3" t="s">
        <v>161</v>
      </c>
      <c r="B315" s="13">
        <v>0.64383900140675299</v>
      </c>
      <c r="C315" s="14">
        <v>1.5526646725730901E-5</v>
      </c>
      <c r="D315" s="15">
        <v>1</v>
      </c>
      <c r="F315" s="16">
        <v>-0.12565316521803199</v>
      </c>
      <c r="G315" s="17">
        <v>9.53718415707243E-2</v>
      </c>
      <c r="J315" s="18">
        <v>-0.31456713016711602</v>
      </c>
      <c r="K315" s="19">
        <v>4.50479437245136E-3</v>
      </c>
      <c r="N315" s="3" t="s">
        <v>2538</v>
      </c>
      <c r="O315" s="4" t="s">
        <v>2537</v>
      </c>
      <c r="P315" s="4" t="s">
        <v>3806</v>
      </c>
    </row>
    <row r="316" spans="1:16" x14ac:dyDescent="0.25">
      <c r="A316" s="3" t="s">
        <v>168</v>
      </c>
      <c r="B316" s="13">
        <v>0.53304237311306901</v>
      </c>
      <c r="C316" s="14">
        <v>1.93601088375448E-4</v>
      </c>
      <c r="D316" s="15">
        <v>1</v>
      </c>
      <c r="F316" s="16">
        <v>0.34953624779639803</v>
      </c>
      <c r="G316" s="17">
        <v>4.0038704177812598E-3</v>
      </c>
      <c r="J316" s="18">
        <v>-0.33825047599666103</v>
      </c>
      <c r="K316" s="19">
        <v>2.80110171255839E-2</v>
      </c>
      <c r="N316" s="3" t="s">
        <v>2598</v>
      </c>
      <c r="O316" s="4" t="s">
        <v>1957</v>
      </c>
      <c r="P316" s="4" t="s">
        <v>3462</v>
      </c>
    </row>
    <row r="317" spans="1:16" x14ac:dyDescent="0.25">
      <c r="A317" s="3" t="s">
        <v>176</v>
      </c>
      <c r="B317" s="13">
        <v>0.59013759141257505</v>
      </c>
      <c r="C317" s="14">
        <v>2.2979358253686501E-5</v>
      </c>
      <c r="D317" s="15">
        <v>1</v>
      </c>
      <c r="F317" s="16">
        <v>4.9843628782287201E-2</v>
      </c>
      <c r="G317" s="17">
        <v>0.51637606567835603</v>
      </c>
      <c r="J317" s="18">
        <v>-0.339583139271047</v>
      </c>
      <c r="K317" s="19">
        <v>5.4046999349350699E-2</v>
      </c>
      <c r="N317" s="4" t="s">
        <v>3024</v>
      </c>
      <c r="O317" s="4" t="s">
        <v>3024</v>
      </c>
      <c r="P317" s="4" t="s">
        <v>3024</v>
      </c>
    </row>
    <row r="318" spans="1:16" x14ac:dyDescent="0.25">
      <c r="A318" s="3" t="s">
        <v>165</v>
      </c>
      <c r="B318" s="13">
        <v>-0.57121757462369005</v>
      </c>
      <c r="C318" s="14">
        <v>1.07316496047656E-3</v>
      </c>
      <c r="D318" s="15">
        <v>1</v>
      </c>
      <c r="F318" s="16">
        <v>-0.22161744087572499</v>
      </c>
      <c r="G318" s="17">
        <v>0.116843158566523</v>
      </c>
      <c r="J318" s="18">
        <v>-0.29413445866820997</v>
      </c>
      <c r="K318" s="19">
        <v>2.0251093707490599E-2</v>
      </c>
      <c r="N318" s="4" t="s">
        <v>3024</v>
      </c>
      <c r="O318" s="4" t="s">
        <v>3024</v>
      </c>
      <c r="P318" s="4" t="s">
        <v>3024</v>
      </c>
    </row>
    <row r="319" spans="1:16" x14ac:dyDescent="0.25">
      <c r="A319" s="3" t="s">
        <v>190</v>
      </c>
      <c r="B319" s="13">
        <v>0.52053472591261896</v>
      </c>
      <c r="C319" s="14">
        <v>1.0812415169473601E-4</v>
      </c>
      <c r="D319" s="15">
        <v>1</v>
      </c>
      <c r="F319" s="16">
        <v>0.1746895333972</v>
      </c>
      <c r="G319" s="17">
        <v>5.3917683115838499E-2</v>
      </c>
      <c r="J319" s="18">
        <v>-0.187038536891248</v>
      </c>
      <c r="K319" s="19">
        <v>0.22823490462107901</v>
      </c>
      <c r="N319" s="3" t="s">
        <v>2742</v>
      </c>
      <c r="O319" s="4" t="s">
        <v>2741</v>
      </c>
      <c r="P319" s="4" t="s">
        <v>3471</v>
      </c>
    </row>
    <row r="320" spans="1:16" x14ac:dyDescent="0.25">
      <c r="A320" s="3" t="s">
        <v>185</v>
      </c>
      <c r="B320" s="13">
        <v>-0.516080680082179</v>
      </c>
      <c r="C320" s="14">
        <v>3.4760852553222298E-3</v>
      </c>
      <c r="D320" s="15">
        <v>1</v>
      </c>
      <c r="F320" s="16">
        <v>-0.57882517946416201</v>
      </c>
      <c r="G320" s="17">
        <v>1.49303326690355E-2</v>
      </c>
      <c r="J320" s="18">
        <v>0.19108509760189299</v>
      </c>
      <c r="K320" s="19">
        <v>0.15646449711921001</v>
      </c>
      <c r="N320" s="3" t="s">
        <v>2750</v>
      </c>
      <c r="O320" s="4" t="s">
        <v>1720</v>
      </c>
      <c r="P320" s="4" t="s">
        <v>3182</v>
      </c>
    </row>
    <row r="321" spans="1:16" x14ac:dyDescent="0.25">
      <c r="A321" s="3" t="s">
        <v>197</v>
      </c>
      <c r="B321" s="13">
        <v>0.78280618732240903</v>
      </c>
      <c r="C321" s="14">
        <v>2.3031513864437401E-3</v>
      </c>
      <c r="D321" s="15">
        <v>1</v>
      </c>
      <c r="F321" s="16">
        <v>0.30465913934920202</v>
      </c>
      <c r="G321" s="17">
        <v>2.98957762012866E-3</v>
      </c>
      <c r="J321" s="18">
        <v>-4.87348558775412E-2</v>
      </c>
      <c r="K321" s="19">
        <v>0.61167285916057701</v>
      </c>
      <c r="N321" s="3" t="s">
        <v>2840</v>
      </c>
      <c r="O321" s="4" t="s">
        <v>2839</v>
      </c>
      <c r="P321" s="4" t="s">
        <v>3344</v>
      </c>
    </row>
    <row r="322" spans="1:16" x14ac:dyDescent="0.25">
      <c r="A322" s="3" t="s">
        <v>177</v>
      </c>
      <c r="B322" s="13">
        <v>0.50492658376145005</v>
      </c>
      <c r="C322" s="14">
        <v>1.34368223373432E-3</v>
      </c>
      <c r="D322" s="15">
        <v>1</v>
      </c>
      <c r="F322" s="16">
        <v>-0.41767128144789001</v>
      </c>
      <c r="G322" s="17">
        <v>8.0858790512167399E-3</v>
      </c>
      <c r="J322" s="18">
        <v>-0.226261032090114</v>
      </c>
      <c r="K322" s="19">
        <v>5.8340249069141703E-2</v>
      </c>
      <c r="N322" s="3" t="s">
        <v>2855</v>
      </c>
      <c r="O322" s="4" t="s">
        <v>2854</v>
      </c>
      <c r="P322" s="4" t="s">
        <v>3157</v>
      </c>
    </row>
    <row r="323" spans="1:16" x14ac:dyDescent="0.25">
      <c r="A323" s="3" t="s">
        <v>189</v>
      </c>
      <c r="B323" s="13">
        <v>0.62373431577219696</v>
      </c>
      <c r="C323" s="14">
        <v>8.8133919994682903E-7</v>
      </c>
      <c r="D323" s="15">
        <v>1</v>
      </c>
      <c r="F323" s="16">
        <v>0.15552553488947499</v>
      </c>
      <c r="G323" s="17">
        <v>3.6508927204117698E-2</v>
      </c>
      <c r="J323" s="18">
        <v>0.13957268703546299</v>
      </c>
      <c r="K323" s="19">
        <v>0.22533714090471399</v>
      </c>
      <c r="N323" s="3" t="s">
        <v>2940</v>
      </c>
      <c r="O323" s="4" t="s">
        <v>1609</v>
      </c>
      <c r="P323" s="4" t="s">
        <v>3596</v>
      </c>
    </row>
    <row r="324" spans="1:16" x14ac:dyDescent="0.25">
      <c r="A324" s="3" t="s">
        <v>183</v>
      </c>
      <c r="B324" s="13">
        <v>0.56980519609442204</v>
      </c>
      <c r="C324" s="14">
        <v>7.9212902447683602E-6</v>
      </c>
      <c r="D324" s="15">
        <v>1</v>
      </c>
      <c r="F324" s="16">
        <v>0.14608594980749001</v>
      </c>
      <c r="G324" s="17">
        <v>7.4676703089997701E-2</v>
      </c>
      <c r="J324" s="18">
        <v>-0.17907642931430201</v>
      </c>
      <c r="K324" s="19">
        <v>7.5740652393815E-2</v>
      </c>
      <c r="N324" s="3" t="s">
        <v>2977</v>
      </c>
      <c r="O324" s="4" t="s">
        <v>2976</v>
      </c>
      <c r="P324" s="4" t="s">
        <v>3260</v>
      </c>
    </row>
    <row r="325" spans="1:16" x14ac:dyDescent="0.25">
      <c r="A325" s="3" t="s">
        <v>202</v>
      </c>
      <c r="B325" s="13">
        <v>0.61059735075933297</v>
      </c>
      <c r="C325" s="14">
        <v>5.8357710682012802E-6</v>
      </c>
      <c r="D325" s="15">
        <v>1</v>
      </c>
      <c r="F325" s="16">
        <v>-6.1041031465684202E-3</v>
      </c>
      <c r="G325" s="17">
        <v>0.94060006199101998</v>
      </c>
      <c r="J325" s="18">
        <v>8.7101896177793597E-2</v>
      </c>
      <c r="K325" s="19">
        <v>0.79022223900793997</v>
      </c>
      <c r="N325" s="3" t="s">
        <v>2997</v>
      </c>
      <c r="O325" s="4" t="s">
        <v>2996</v>
      </c>
      <c r="P325" s="4" t="s">
        <v>3024</v>
      </c>
    </row>
    <row r="326" spans="1:16" x14ac:dyDescent="0.25">
      <c r="A326" s="3" t="s">
        <v>636</v>
      </c>
      <c r="B326" s="13">
        <v>-1.7729151243411501E-2</v>
      </c>
      <c r="C326" s="14">
        <v>0.94471559706399599</v>
      </c>
      <c r="F326" s="16">
        <v>-1.40999235011922</v>
      </c>
      <c r="G326" s="17">
        <v>3.9697051566036002E-7</v>
      </c>
      <c r="H326" s="15">
        <v>1</v>
      </c>
      <c r="J326" s="18">
        <v>0.17667744909433999</v>
      </c>
      <c r="K326" s="19">
        <v>0.394364579714302</v>
      </c>
      <c r="N326" s="3" t="s">
        <v>1101</v>
      </c>
      <c r="O326" s="4" t="s">
        <v>1100</v>
      </c>
      <c r="P326" s="4" t="s">
        <v>3730</v>
      </c>
    </row>
    <row r="327" spans="1:16" x14ac:dyDescent="0.25">
      <c r="A327" s="3" t="s">
        <v>741</v>
      </c>
      <c r="B327" s="13">
        <v>2.8710251504195299E-2</v>
      </c>
      <c r="C327" s="14">
        <v>0.79943699834634196</v>
      </c>
      <c r="F327" s="16">
        <v>-0.520199334757104</v>
      </c>
      <c r="G327" s="17">
        <v>3.14171914274395E-5</v>
      </c>
      <c r="H327" s="15">
        <v>1</v>
      </c>
      <c r="J327" s="18">
        <v>4.1167633276149897E-2</v>
      </c>
      <c r="K327" s="19">
        <v>0.80511624027745399</v>
      </c>
      <c r="N327" s="3" t="s">
        <v>1103</v>
      </c>
      <c r="O327" s="4" t="s">
        <v>1102</v>
      </c>
      <c r="P327" s="4" t="s">
        <v>3085</v>
      </c>
    </row>
    <row r="328" spans="1:16" x14ac:dyDescent="0.25">
      <c r="A328" s="3" t="s">
        <v>618</v>
      </c>
      <c r="B328" s="13">
        <v>1.23355392452189E-2</v>
      </c>
      <c r="C328" s="14">
        <v>0.97408613315101999</v>
      </c>
      <c r="F328" s="16">
        <v>-1.00973126794576</v>
      </c>
      <c r="G328" s="17">
        <v>2.38102703548445E-5</v>
      </c>
      <c r="H328" s="15">
        <v>1</v>
      </c>
      <c r="J328" s="18">
        <v>0.30110112317786197</v>
      </c>
      <c r="K328" s="19">
        <v>0.34947863060958501</v>
      </c>
      <c r="N328" s="3" t="s">
        <v>1105</v>
      </c>
      <c r="O328" s="4" t="s">
        <v>1104</v>
      </c>
      <c r="P328" s="4" t="s">
        <v>3726</v>
      </c>
    </row>
    <row r="329" spans="1:16" x14ac:dyDescent="0.25">
      <c r="A329" s="3" t="s">
        <v>422</v>
      </c>
      <c r="B329" s="13">
        <v>0.313469385291758</v>
      </c>
      <c r="C329" s="14">
        <v>2.01902288411554E-2</v>
      </c>
      <c r="F329" s="16">
        <v>-0.72847341202415095</v>
      </c>
      <c r="G329" s="17">
        <v>4.5060498548185298E-4</v>
      </c>
      <c r="H329" s="15">
        <v>1</v>
      </c>
      <c r="J329" s="18">
        <v>-0.51225965825058495</v>
      </c>
      <c r="K329" s="19">
        <v>2.2183282021006799E-2</v>
      </c>
      <c r="N329" s="3" t="s">
        <v>1111</v>
      </c>
      <c r="O329" s="4" t="s">
        <v>1110</v>
      </c>
      <c r="P329" s="4" t="s">
        <v>3402</v>
      </c>
    </row>
    <row r="330" spans="1:16" x14ac:dyDescent="0.25">
      <c r="A330" s="3" t="s">
        <v>659</v>
      </c>
      <c r="B330" s="13">
        <v>0.365021748310841</v>
      </c>
      <c r="C330" s="14">
        <v>4.0795393555665997E-3</v>
      </c>
      <c r="F330" s="16">
        <v>0.616754717887255</v>
      </c>
      <c r="G330" s="17">
        <v>2.5135012385100401E-5</v>
      </c>
      <c r="H330" s="15">
        <v>1</v>
      </c>
      <c r="J330" s="18">
        <v>-0.11344707906210599</v>
      </c>
      <c r="K330" s="19">
        <v>0.44821190947072398</v>
      </c>
      <c r="N330" s="3" t="s">
        <v>1115</v>
      </c>
      <c r="O330" s="4" t="s">
        <v>1114</v>
      </c>
      <c r="P330" s="4" t="s">
        <v>3671</v>
      </c>
    </row>
    <row r="331" spans="1:16" x14ac:dyDescent="0.25">
      <c r="A331" s="3" t="s">
        <v>431</v>
      </c>
      <c r="B331" s="13">
        <v>-0.385061011528126</v>
      </c>
      <c r="C331" s="14">
        <v>5.9150125106605805E-4</v>
      </c>
      <c r="F331" s="16">
        <v>-0.544081718136599</v>
      </c>
      <c r="G331" s="17">
        <v>2.0348185183392001E-4</v>
      </c>
      <c r="H331" s="15">
        <v>1</v>
      </c>
      <c r="J331" s="18">
        <v>0.31003029845847302</v>
      </c>
      <c r="K331" s="19">
        <v>2.3611378214521299E-2</v>
      </c>
      <c r="N331" s="3" t="s">
        <v>1121</v>
      </c>
      <c r="O331" s="4" t="s">
        <v>1120</v>
      </c>
      <c r="P331" s="4" t="s">
        <v>3476</v>
      </c>
    </row>
    <row r="332" spans="1:16" x14ac:dyDescent="0.25">
      <c r="A332" s="3" t="s">
        <v>577</v>
      </c>
      <c r="B332" s="13">
        <v>8.1342602988947604E-2</v>
      </c>
      <c r="C332" s="14">
        <v>0.352279540819746</v>
      </c>
      <c r="F332" s="16">
        <v>-0.50749454428356999</v>
      </c>
      <c r="G332" s="17">
        <v>2.1913047259419002E-3</v>
      </c>
      <c r="H332" s="15">
        <v>1</v>
      </c>
      <c r="J332" s="18">
        <v>-0.224306472522979</v>
      </c>
      <c r="K332" s="19">
        <v>0.21395716548896801</v>
      </c>
      <c r="N332" s="4" t="s">
        <v>3024</v>
      </c>
      <c r="O332" s="4" t="s">
        <v>3024</v>
      </c>
      <c r="P332" s="4" t="s">
        <v>3024</v>
      </c>
    </row>
    <row r="333" spans="1:16" x14ac:dyDescent="0.25">
      <c r="A333" s="3" t="s">
        <v>544</v>
      </c>
      <c r="B333" s="13">
        <v>0.10937113342082599</v>
      </c>
      <c r="C333" s="14">
        <v>0.354984493104744</v>
      </c>
      <c r="F333" s="16">
        <v>-0.82937734562063103</v>
      </c>
      <c r="G333" s="17">
        <v>4.0429808078458201E-7</v>
      </c>
      <c r="H333" s="15">
        <v>1</v>
      </c>
      <c r="J333" s="18">
        <v>-0.19976970755363599</v>
      </c>
      <c r="K333" s="19">
        <v>0.13852620780029301</v>
      </c>
      <c r="N333" s="3" t="s">
        <v>1138</v>
      </c>
      <c r="O333" s="4" t="s">
        <v>1137</v>
      </c>
      <c r="P333" s="4" t="s">
        <v>3024</v>
      </c>
    </row>
    <row r="334" spans="1:16" x14ac:dyDescent="0.25">
      <c r="A334" s="3" t="s">
        <v>449</v>
      </c>
      <c r="B334" s="13">
        <v>0.157274025395814</v>
      </c>
      <c r="C334" s="14">
        <v>0.20923915447878599</v>
      </c>
      <c r="F334" s="16">
        <v>-0.55816412743190302</v>
      </c>
      <c r="G334" s="17">
        <v>1.8523152024117899E-5</v>
      </c>
      <c r="H334" s="15">
        <v>1</v>
      </c>
      <c r="J334" s="18">
        <v>0.246055687067294</v>
      </c>
      <c r="K334" s="19">
        <v>3.9585842000886502E-2</v>
      </c>
      <c r="N334" s="3" t="s">
        <v>1140</v>
      </c>
      <c r="O334" s="4" t="s">
        <v>1139</v>
      </c>
      <c r="P334" s="4" t="s">
        <v>3585</v>
      </c>
    </row>
    <row r="335" spans="1:16" x14ac:dyDescent="0.25">
      <c r="A335" s="3" t="s">
        <v>597</v>
      </c>
      <c r="B335" s="13">
        <v>-1.37741575550453E-2</v>
      </c>
      <c r="C335" s="14">
        <v>0.92069309505380503</v>
      </c>
      <c r="F335" s="16">
        <v>-0.54058088177961505</v>
      </c>
      <c r="G335" s="17">
        <v>1.3378771132344401E-5</v>
      </c>
      <c r="H335" s="15">
        <v>1</v>
      </c>
      <c r="J335" s="18">
        <v>9.7202054368310795E-2</v>
      </c>
      <c r="K335" s="19">
        <v>0.28346771777102903</v>
      </c>
      <c r="N335" s="3" t="s">
        <v>1146</v>
      </c>
      <c r="O335" s="4" t="s">
        <v>1145</v>
      </c>
      <c r="P335" s="4" t="s">
        <v>3293</v>
      </c>
    </row>
    <row r="336" spans="1:16" x14ac:dyDescent="0.25">
      <c r="A336" s="3" t="s">
        <v>738</v>
      </c>
      <c r="B336" s="13">
        <v>0.114707607488748</v>
      </c>
      <c r="C336" s="14">
        <v>0.193581049404771</v>
      </c>
      <c r="F336" s="16">
        <v>-0.60482577408703797</v>
      </c>
      <c r="G336" s="17">
        <v>2.1137349180777199E-6</v>
      </c>
      <c r="H336" s="15">
        <v>1</v>
      </c>
      <c r="J336" s="18">
        <v>-4.3833083548657802E-2</v>
      </c>
      <c r="K336" s="19">
        <v>0.80016482391672195</v>
      </c>
      <c r="N336" s="3" t="s">
        <v>1148</v>
      </c>
      <c r="O336" s="4" t="s">
        <v>1147</v>
      </c>
      <c r="P336" s="4" t="s">
        <v>3262</v>
      </c>
    </row>
    <row r="337" spans="1:16" x14ac:dyDescent="0.25">
      <c r="A337" s="3" t="s">
        <v>765</v>
      </c>
      <c r="B337" s="13">
        <v>-5.7203816612117799E-2</v>
      </c>
      <c r="C337" s="14">
        <v>0.79943699834634196</v>
      </c>
      <c r="F337" s="16">
        <v>-0.70905279363295703</v>
      </c>
      <c r="G337" s="17">
        <v>4.8945929984661903E-4</v>
      </c>
      <c r="H337" s="15">
        <v>1</v>
      </c>
      <c r="J337" s="18">
        <v>-2.7211645864445098E-2</v>
      </c>
      <c r="K337" s="19">
        <v>0.91212118159003197</v>
      </c>
      <c r="N337" s="3" t="s">
        <v>1150</v>
      </c>
      <c r="O337" s="4" t="s">
        <v>1149</v>
      </c>
      <c r="P337" s="4" t="s">
        <v>3849</v>
      </c>
    </row>
    <row r="338" spans="1:16" x14ac:dyDescent="0.25">
      <c r="A338" s="3" t="s">
        <v>771</v>
      </c>
      <c r="B338" s="13">
        <v>4.6355844437229898E-2</v>
      </c>
      <c r="C338" s="14">
        <v>0.87639871689051196</v>
      </c>
      <c r="F338" s="16">
        <v>-0.77086210061774796</v>
      </c>
      <c r="G338" s="17">
        <v>6.0427200214859E-4</v>
      </c>
      <c r="H338" s="15">
        <v>1</v>
      </c>
      <c r="J338" s="18">
        <v>-1.58830336836129E-2</v>
      </c>
      <c r="K338" s="19">
        <v>0.92946306033946802</v>
      </c>
      <c r="N338" s="3" t="s">
        <v>1152</v>
      </c>
      <c r="O338" s="4" t="s">
        <v>1151</v>
      </c>
      <c r="P338" s="4" t="s">
        <v>3707</v>
      </c>
    </row>
    <row r="339" spans="1:16" x14ac:dyDescent="0.25">
      <c r="A339" s="3" t="s">
        <v>367</v>
      </c>
      <c r="B339" s="13">
        <v>-0.15549470862899201</v>
      </c>
      <c r="C339" s="14">
        <v>7.5673624704876305E-2</v>
      </c>
      <c r="F339" s="16">
        <v>-0.51264634502075601</v>
      </c>
      <c r="G339" s="17">
        <v>2.3846289942860799E-5</v>
      </c>
      <c r="H339" s="15">
        <v>1</v>
      </c>
      <c r="J339" s="18">
        <v>0.42907693793026402</v>
      </c>
      <c r="K339" s="19">
        <v>5.9652598254908697E-5</v>
      </c>
      <c r="N339" s="3" t="s">
        <v>1154</v>
      </c>
      <c r="O339" s="4" t="s">
        <v>1153</v>
      </c>
      <c r="P339" s="4" t="s">
        <v>3523</v>
      </c>
    </row>
    <row r="340" spans="1:16" x14ac:dyDescent="0.25">
      <c r="A340" s="3" t="s">
        <v>400</v>
      </c>
      <c r="B340" s="13">
        <v>-0.17885408897865401</v>
      </c>
      <c r="C340" s="14">
        <v>2.0138762376668201E-2</v>
      </c>
      <c r="F340" s="16">
        <v>-1.42653466213105</v>
      </c>
      <c r="G340" s="17">
        <v>3.42689903052912E-9</v>
      </c>
      <c r="H340" s="15">
        <v>1</v>
      </c>
      <c r="J340" s="18">
        <v>0.44104056295671001</v>
      </c>
      <c r="K340" s="19">
        <v>1.50303985467179E-2</v>
      </c>
      <c r="N340" s="3" t="s">
        <v>1158</v>
      </c>
      <c r="O340" s="4" t="s">
        <v>1157</v>
      </c>
      <c r="P340" s="4" t="s">
        <v>3026</v>
      </c>
    </row>
    <row r="341" spans="1:16" x14ac:dyDescent="0.25">
      <c r="A341" s="3" t="s">
        <v>546</v>
      </c>
      <c r="B341" s="13">
        <v>-0.208256973251225</v>
      </c>
      <c r="C341" s="14">
        <v>2.7241544477981602E-2</v>
      </c>
      <c r="F341" s="16">
        <v>-0.62262164840219203</v>
      </c>
      <c r="G341" s="17">
        <v>1.0379206119376001E-5</v>
      </c>
      <c r="H341" s="15">
        <v>1</v>
      </c>
      <c r="J341" s="18">
        <v>0.23803370597804899</v>
      </c>
      <c r="K341" s="19">
        <v>0.140083095548582</v>
      </c>
      <c r="N341" s="3" t="s">
        <v>1162</v>
      </c>
      <c r="O341" s="4" t="s">
        <v>1161</v>
      </c>
      <c r="P341" s="4" t="s">
        <v>3512</v>
      </c>
    </row>
    <row r="342" spans="1:16" x14ac:dyDescent="0.25">
      <c r="A342" s="3" t="s">
        <v>607</v>
      </c>
      <c r="B342" s="13">
        <v>-0.47658557846188898</v>
      </c>
      <c r="C342" s="14">
        <v>1.7470459472772499E-4</v>
      </c>
      <c r="F342" s="16">
        <v>-0.77510547268969998</v>
      </c>
      <c r="G342" s="17">
        <v>7.0859650715500398E-5</v>
      </c>
      <c r="H342" s="15">
        <v>1</v>
      </c>
      <c r="J342" s="18">
        <v>-0.131885353409849</v>
      </c>
      <c r="K342" s="19">
        <v>0.32878563398015498</v>
      </c>
      <c r="N342" s="3" t="s">
        <v>1166</v>
      </c>
      <c r="O342" s="4" t="s">
        <v>1165</v>
      </c>
      <c r="P342" s="4" t="s">
        <v>3603</v>
      </c>
    </row>
    <row r="343" spans="1:16" x14ac:dyDescent="0.25">
      <c r="A343" s="3" t="s">
        <v>642</v>
      </c>
      <c r="B343" s="13">
        <v>-0.48123853184235998</v>
      </c>
      <c r="C343" s="14">
        <v>5.3389494879375098E-3</v>
      </c>
      <c r="F343" s="16">
        <v>-0.711854909638721</v>
      </c>
      <c r="G343" s="17">
        <v>8.6124130580250406E-5</v>
      </c>
      <c r="H343" s="15">
        <v>1</v>
      </c>
      <c r="J343" s="18">
        <v>-0.112461934324968</v>
      </c>
      <c r="K343" s="19">
        <v>0.40644398593403103</v>
      </c>
      <c r="N343" s="3" t="s">
        <v>1170</v>
      </c>
      <c r="O343" s="4" t="s">
        <v>1169</v>
      </c>
      <c r="P343" s="4" t="s">
        <v>3548</v>
      </c>
    </row>
    <row r="344" spans="1:16" x14ac:dyDescent="0.25">
      <c r="A344" s="3" t="s">
        <v>410</v>
      </c>
      <c r="B344" s="13">
        <v>0.47323651892829899</v>
      </c>
      <c r="C344" s="14">
        <v>1.5166592854442299E-3</v>
      </c>
      <c r="F344" s="16">
        <v>0.964436927585132</v>
      </c>
      <c r="G344" s="17">
        <v>3.8056140603924501E-6</v>
      </c>
      <c r="H344" s="15">
        <v>1</v>
      </c>
      <c r="J344" s="18">
        <v>-0.31642177159194601</v>
      </c>
      <c r="K344" s="19">
        <v>1.6933671736105299E-2</v>
      </c>
      <c r="N344" s="3" t="s">
        <v>1172</v>
      </c>
      <c r="O344" s="4" t="s">
        <v>1171</v>
      </c>
      <c r="P344" s="4" t="s">
        <v>3735</v>
      </c>
    </row>
    <row r="345" spans="1:16" x14ac:dyDescent="0.25">
      <c r="A345" s="3" t="s">
        <v>582</v>
      </c>
      <c r="B345" s="13">
        <v>6.4037358369093605E-2</v>
      </c>
      <c r="C345" s="14">
        <v>0.54550111293667802</v>
      </c>
      <c r="F345" s="16">
        <v>-0.53239812042216295</v>
      </c>
      <c r="G345" s="17">
        <v>1.51315251113158E-5</v>
      </c>
      <c r="H345" s="15">
        <v>1</v>
      </c>
      <c r="J345" s="18">
        <v>-0.19929824258573001</v>
      </c>
      <c r="K345" s="19">
        <v>0.23206173538056399</v>
      </c>
      <c r="N345" s="3" t="s">
        <v>1174</v>
      </c>
      <c r="O345" s="4" t="s">
        <v>1173</v>
      </c>
      <c r="P345" s="4" t="s">
        <v>3284</v>
      </c>
    </row>
    <row r="346" spans="1:16" x14ac:dyDescent="0.25">
      <c r="A346" s="3" t="s">
        <v>756</v>
      </c>
      <c r="B346" s="13">
        <v>0.16636246318990899</v>
      </c>
      <c r="C346" s="14">
        <v>0.10557842018129</v>
      </c>
      <c r="F346" s="16">
        <v>0.66629618726918505</v>
      </c>
      <c r="G346" s="17">
        <v>6.3213224828451601E-6</v>
      </c>
      <c r="H346" s="15">
        <v>1</v>
      </c>
      <c r="J346" s="18">
        <v>1.4821857880236201E-2</v>
      </c>
      <c r="K346" s="19">
        <v>0.89447634192110703</v>
      </c>
      <c r="N346" s="3" t="s">
        <v>1180</v>
      </c>
      <c r="O346" s="4" t="s">
        <v>1179</v>
      </c>
      <c r="P346" s="4" t="s">
        <v>3580</v>
      </c>
    </row>
    <row r="347" spans="1:16" x14ac:dyDescent="0.25">
      <c r="A347" s="3" t="s">
        <v>662</v>
      </c>
      <c r="B347" s="13">
        <v>0.12498031011393899</v>
      </c>
      <c r="C347" s="14">
        <v>0.193581049404771</v>
      </c>
      <c r="F347" s="16">
        <v>1.12831640689062</v>
      </c>
      <c r="G347" s="17">
        <v>6.4350530048175996E-7</v>
      </c>
      <c r="H347" s="15">
        <v>1</v>
      </c>
      <c r="J347" s="18">
        <v>-6.6002885698953698E-2</v>
      </c>
      <c r="K347" s="19">
        <v>0.463993914121825</v>
      </c>
      <c r="N347" s="3" t="s">
        <v>1182</v>
      </c>
      <c r="O347" s="4" t="s">
        <v>1181</v>
      </c>
      <c r="P347" s="4" t="s">
        <v>3537</v>
      </c>
    </row>
    <row r="348" spans="1:16" x14ac:dyDescent="0.25">
      <c r="A348" s="3" t="s">
        <v>626</v>
      </c>
      <c r="B348" s="13">
        <v>-0.100975229684486</v>
      </c>
      <c r="C348" s="14">
        <v>0.339662755542609</v>
      </c>
      <c r="F348" s="16">
        <v>-0.76505571250069004</v>
      </c>
      <c r="G348" s="17">
        <v>1.8607908270394499E-3</v>
      </c>
      <c r="H348" s="15">
        <v>1</v>
      </c>
      <c r="J348" s="18">
        <v>-9.6044770550271802E-2</v>
      </c>
      <c r="K348" s="19">
        <v>0.36979949890825198</v>
      </c>
      <c r="N348" s="3" t="s">
        <v>1184</v>
      </c>
      <c r="O348" s="4" t="s">
        <v>1183</v>
      </c>
      <c r="P348" s="4" t="s">
        <v>3602</v>
      </c>
    </row>
    <row r="349" spans="1:16" x14ac:dyDescent="0.25">
      <c r="A349" s="3" t="s">
        <v>613</v>
      </c>
      <c r="B349" s="13">
        <v>1.65528607444573E-2</v>
      </c>
      <c r="C349" s="14">
        <v>0.96598424733740995</v>
      </c>
      <c r="F349" s="16">
        <v>-1.1644639164094299</v>
      </c>
      <c r="G349" s="17">
        <v>1.0390173931716E-5</v>
      </c>
      <c r="H349" s="15">
        <v>1</v>
      </c>
      <c r="J349" s="18">
        <v>-0.14678470645043501</v>
      </c>
      <c r="K349" s="19">
        <v>0.339575090973121</v>
      </c>
      <c r="N349" s="3" t="s">
        <v>1189</v>
      </c>
      <c r="O349" s="4" t="s">
        <v>1151</v>
      </c>
      <c r="P349" s="4" t="s">
        <v>3707</v>
      </c>
    </row>
    <row r="350" spans="1:16" x14ac:dyDescent="0.25">
      <c r="A350" s="3" t="s">
        <v>684</v>
      </c>
      <c r="B350" s="13">
        <v>2.4414372290175099E-2</v>
      </c>
      <c r="C350" s="14">
        <v>0.92499219228196905</v>
      </c>
      <c r="F350" s="16">
        <v>-0.57239883743103503</v>
      </c>
      <c r="G350" s="17">
        <v>3.0401209928450401E-6</v>
      </c>
      <c r="H350" s="15">
        <v>1</v>
      </c>
      <c r="J350" s="18">
        <v>7.8992089478366598E-2</v>
      </c>
      <c r="K350" s="19">
        <v>0.55186340707736803</v>
      </c>
      <c r="N350" s="3" t="s">
        <v>1192</v>
      </c>
      <c r="O350" s="4" t="s">
        <v>1191</v>
      </c>
      <c r="P350" s="4" t="s">
        <v>3595</v>
      </c>
    </row>
    <row r="351" spans="1:16" x14ac:dyDescent="0.25">
      <c r="A351" s="3" t="s">
        <v>755</v>
      </c>
      <c r="B351" s="13">
        <v>-0.13546541826278399</v>
      </c>
      <c r="C351" s="14">
        <v>0.120060952142475</v>
      </c>
      <c r="F351" s="16">
        <v>-0.67218003602448795</v>
      </c>
      <c r="G351" s="17">
        <v>3.9740207854694403E-5</v>
      </c>
      <c r="H351" s="15">
        <v>1</v>
      </c>
      <c r="J351" s="18">
        <v>-1.2991277893978E-2</v>
      </c>
      <c r="K351" s="19">
        <v>0.89312383009689</v>
      </c>
      <c r="N351" s="3" t="s">
        <v>1197</v>
      </c>
      <c r="O351" s="4" t="s">
        <v>1196</v>
      </c>
      <c r="P351" s="4" t="s">
        <v>3145</v>
      </c>
    </row>
    <row r="352" spans="1:16" x14ac:dyDescent="0.25">
      <c r="A352" s="3" t="s">
        <v>388</v>
      </c>
      <c r="B352" s="13">
        <v>-3.30347087876465E-2</v>
      </c>
      <c r="C352" s="14">
        <v>0.83763248823274195</v>
      </c>
      <c r="F352" s="16">
        <v>-0.63548422006508998</v>
      </c>
      <c r="G352" s="17">
        <v>6.4913518218166896E-4</v>
      </c>
      <c r="H352" s="15">
        <v>1</v>
      </c>
      <c r="J352" s="18">
        <v>0.31519973069892698</v>
      </c>
      <c r="K352" s="19">
        <v>1.07287121728897E-2</v>
      </c>
      <c r="N352" s="3" t="s">
        <v>1201</v>
      </c>
      <c r="O352" s="4" t="s">
        <v>1200</v>
      </c>
      <c r="P352" s="4" t="s">
        <v>3029</v>
      </c>
    </row>
    <row r="353" spans="1:16" x14ac:dyDescent="0.25">
      <c r="A353" s="3" t="s">
        <v>423</v>
      </c>
      <c r="B353" s="13">
        <v>0.24914490236682599</v>
      </c>
      <c r="C353" s="14">
        <v>8.9379519580058304E-3</v>
      </c>
      <c r="F353" s="16">
        <v>0.88507221733769004</v>
      </c>
      <c r="G353" s="17">
        <v>1.68575848467614E-4</v>
      </c>
      <c r="H353" s="15">
        <v>1</v>
      </c>
      <c r="J353" s="18">
        <v>-0.30757788098076499</v>
      </c>
      <c r="K353" s="19">
        <v>2.2183282021006799E-2</v>
      </c>
      <c r="N353" s="3" t="s">
        <v>1203</v>
      </c>
      <c r="O353" s="4" t="s">
        <v>1202</v>
      </c>
      <c r="P353" s="4" t="s">
        <v>3855</v>
      </c>
    </row>
    <row r="354" spans="1:16" x14ac:dyDescent="0.25">
      <c r="A354" s="3" t="s">
        <v>344</v>
      </c>
      <c r="B354" s="13">
        <v>0.182407559160396</v>
      </c>
      <c r="C354" s="14">
        <v>2.5246672484222601E-2</v>
      </c>
      <c r="F354" s="16">
        <v>0.74262963028533602</v>
      </c>
      <c r="G354" s="17">
        <v>1.11398485159493E-4</v>
      </c>
      <c r="H354" s="15">
        <v>1</v>
      </c>
      <c r="J354" s="18">
        <v>0.31047905433439499</v>
      </c>
      <c r="K354" s="19">
        <v>1.4330740154904101E-3</v>
      </c>
      <c r="N354" s="3" t="s">
        <v>1205</v>
      </c>
      <c r="O354" s="4" t="s">
        <v>1204</v>
      </c>
      <c r="P354" s="4" t="s">
        <v>3815</v>
      </c>
    </row>
    <row r="355" spans="1:16" x14ac:dyDescent="0.25">
      <c r="A355" s="3" t="s">
        <v>444</v>
      </c>
      <c r="B355" s="13">
        <v>-8.2137338811778093E-2</v>
      </c>
      <c r="C355" s="14">
        <v>0.47781300643138902</v>
      </c>
      <c r="F355" s="16">
        <v>-0.55851617160189404</v>
      </c>
      <c r="G355" s="17">
        <v>9.3618541099540805E-6</v>
      </c>
      <c r="H355" s="15">
        <v>1</v>
      </c>
      <c r="J355" s="18">
        <v>0.25237839687741898</v>
      </c>
      <c r="K355" s="19">
        <v>3.4665225763696197E-2</v>
      </c>
      <c r="N355" s="3" t="s">
        <v>1207</v>
      </c>
      <c r="O355" s="4" t="s">
        <v>1206</v>
      </c>
      <c r="P355" s="4" t="s">
        <v>3411</v>
      </c>
    </row>
    <row r="356" spans="1:16" x14ac:dyDescent="0.25">
      <c r="A356" s="3" t="s">
        <v>416</v>
      </c>
      <c r="B356" s="13">
        <v>0.26276151799261099</v>
      </c>
      <c r="C356" s="14">
        <v>9.2035178952271698E-3</v>
      </c>
      <c r="F356" s="16">
        <v>0.57760139459818705</v>
      </c>
      <c r="G356" s="17">
        <v>1.24555430796078E-4</v>
      </c>
      <c r="H356" s="15">
        <v>1</v>
      </c>
      <c r="J356" s="18">
        <v>-0.248383649675923</v>
      </c>
      <c r="K356" s="19">
        <v>1.8616238634053699E-2</v>
      </c>
      <c r="N356" s="3" t="s">
        <v>1211</v>
      </c>
      <c r="O356" s="4" t="s">
        <v>1210</v>
      </c>
      <c r="P356" s="4" t="s">
        <v>3544</v>
      </c>
    </row>
    <row r="357" spans="1:16" x14ac:dyDescent="0.25">
      <c r="A357" s="3" t="s">
        <v>447</v>
      </c>
      <c r="B357" s="13">
        <v>-0.553812656127595</v>
      </c>
      <c r="C357" s="14">
        <v>1.0650111889226301E-2</v>
      </c>
      <c r="F357" s="16">
        <v>-1.5461515305833999</v>
      </c>
      <c r="G357" s="17">
        <v>3.2083872958211498E-8</v>
      </c>
      <c r="H357" s="15">
        <v>1</v>
      </c>
      <c r="J357" s="18">
        <v>0.41525213124545102</v>
      </c>
      <c r="K357" s="19">
        <v>3.5642194620473099E-2</v>
      </c>
      <c r="N357" s="3" t="s">
        <v>1213</v>
      </c>
      <c r="O357" s="4" t="s">
        <v>1212</v>
      </c>
      <c r="P357" s="4" t="s">
        <v>3335</v>
      </c>
    </row>
    <row r="358" spans="1:16" x14ac:dyDescent="0.25">
      <c r="A358" s="3" t="s">
        <v>757</v>
      </c>
      <c r="B358" s="13">
        <v>5.4758817753994798E-2</v>
      </c>
      <c r="C358" s="14">
        <v>0.724440347622896</v>
      </c>
      <c r="F358" s="16">
        <v>-0.61282783535234697</v>
      </c>
      <c r="G358" s="17">
        <v>4.9139339994860203E-4</v>
      </c>
      <c r="H358" s="15">
        <v>1</v>
      </c>
      <c r="J358" s="18">
        <v>-2.7611946851984901E-2</v>
      </c>
      <c r="K358" s="19">
        <v>0.89856071057450404</v>
      </c>
      <c r="N358" s="3" t="s">
        <v>1215</v>
      </c>
      <c r="O358" s="4" t="s">
        <v>1214</v>
      </c>
      <c r="P358" s="4" t="s">
        <v>3434</v>
      </c>
    </row>
    <row r="359" spans="1:16" x14ac:dyDescent="0.25">
      <c r="A359" s="3" t="s">
        <v>477</v>
      </c>
      <c r="B359" s="13">
        <v>6.6944771546847401E-2</v>
      </c>
      <c r="C359" s="14">
        <v>0.62344984858473396</v>
      </c>
      <c r="F359" s="16">
        <v>0.58457505206917204</v>
      </c>
      <c r="G359" s="17">
        <v>1.0278385197879101E-3</v>
      </c>
      <c r="H359" s="15">
        <v>1</v>
      </c>
      <c r="J359" s="18">
        <v>0.201368688816981</v>
      </c>
      <c r="K359" s="19">
        <v>6.4600470317358105E-2</v>
      </c>
      <c r="N359" s="3" t="s">
        <v>1217</v>
      </c>
      <c r="O359" s="4" t="s">
        <v>1216</v>
      </c>
      <c r="P359" s="4" t="s">
        <v>3612</v>
      </c>
    </row>
    <row r="360" spans="1:16" x14ac:dyDescent="0.25">
      <c r="A360" s="3" t="s">
        <v>392</v>
      </c>
      <c r="B360" s="13">
        <v>2.4408955750147201E-2</v>
      </c>
      <c r="C360" s="14">
        <v>0.87948124105057801</v>
      </c>
      <c r="F360" s="16">
        <v>-0.56476699217383297</v>
      </c>
      <c r="G360" s="17">
        <v>6.5011825897737002E-6</v>
      </c>
      <c r="H360" s="15">
        <v>1</v>
      </c>
      <c r="J360" s="18">
        <v>-0.72082570385750899</v>
      </c>
      <c r="K360" s="19">
        <v>1.2252227698463999E-2</v>
      </c>
      <c r="N360" s="3" t="s">
        <v>1219</v>
      </c>
      <c r="O360" s="4" t="s">
        <v>1218</v>
      </c>
      <c r="P360" s="4" t="s">
        <v>3024</v>
      </c>
    </row>
    <row r="361" spans="1:16" x14ac:dyDescent="0.25">
      <c r="A361" s="3" t="s">
        <v>639</v>
      </c>
      <c r="B361" s="13">
        <v>-0.191488077728454</v>
      </c>
      <c r="C361" s="14">
        <v>0.101773079492174</v>
      </c>
      <c r="F361" s="16">
        <v>-0.518621439335053</v>
      </c>
      <c r="G361" s="17">
        <v>2.65012382123015E-5</v>
      </c>
      <c r="H361" s="15">
        <v>1</v>
      </c>
      <c r="J361" s="18">
        <v>0.11843183859678599</v>
      </c>
      <c r="K361" s="19">
        <v>0.39811692127782</v>
      </c>
      <c r="N361" s="3" t="s">
        <v>1223</v>
      </c>
      <c r="O361" s="4" t="s">
        <v>1222</v>
      </c>
      <c r="P361" s="4" t="s">
        <v>3720</v>
      </c>
    </row>
    <row r="362" spans="1:16" x14ac:dyDescent="0.25">
      <c r="A362" s="3" t="s">
        <v>584</v>
      </c>
      <c r="B362" s="13">
        <v>6.03754616704286E-3</v>
      </c>
      <c r="C362" s="14">
        <v>0.96511554402576105</v>
      </c>
      <c r="F362" s="16">
        <v>-0.55851205214660304</v>
      </c>
      <c r="G362" s="17">
        <v>5.9311724040745096E-6</v>
      </c>
      <c r="H362" s="15">
        <v>1</v>
      </c>
      <c r="J362" s="18">
        <v>0.163141461361683</v>
      </c>
      <c r="K362" s="19">
        <v>0.23607000572630099</v>
      </c>
      <c r="N362" s="3" t="s">
        <v>1237</v>
      </c>
      <c r="O362" s="4" t="s">
        <v>1236</v>
      </c>
      <c r="P362" s="4" t="s">
        <v>3513</v>
      </c>
    </row>
    <row r="363" spans="1:16" x14ac:dyDescent="0.25">
      <c r="A363" s="3" t="s">
        <v>471</v>
      </c>
      <c r="B363" s="13">
        <v>0.10447259176211</v>
      </c>
      <c r="C363" s="14">
        <v>0.26311118845846898</v>
      </c>
      <c r="F363" s="16">
        <v>0.54368420685439101</v>
      </c>
      <c r="G363" s="17">
        <v>4.6089628826543E-4</v>
      </c>
      <c r="H363" s="15">
        <v>1</v>
      </c>
      <c r="J363" s="18">
        <v>0.24396917610663299</v>
      </c>
      <c r="K363" s="19">
        <v>6.15524376313741E-2</v>
      </c>
      <c r="N363" s="3" t="s">
        <v>1241</v>
      </c>
      <c r="O363" s="4" t="s">
        <v>1240</v>
      </c>
      <c r="P363" s="4" t="s">
        <v>3536</v>
      </c>
    </row>
    <row r="364" spans="1:16" x14ac:dyDescent="0.25">
      <c r="A364" s="3" t="s">
        <v>380</v>
      </c>
      <c r="B364" s="13">
        <v>-0.46843249349488902</v>
      </c>
      <c r="C364" s="14">
        <v>9.3730099275322995E-4</v>
      </c>
      <c r="F364" s="16">
        <v>-1.1566709383289699</v>
      </c>
      <c r="G364" s="17">
        <v>1.2045740238835199E-7</v>
      </c>
      <c r="H364" s="15">
        <v>1</v>
      </c>
      <c r="J364" s="18">
        <v>0.468765299812338</v>
      </c>
      <c r="K364" s="19">
        <v>6.6741258543467404E-3</v>
      </c>
      <c r="N364" s="4" t="s">
        <v>3024</v>
      </c>
      <c r="O364" s="4" t="s">
        <v>3024</v>
      </c>
      <c r="P364" s="4" t="s">
        <v>3024</v>
      </c>
    </row>
    <row r="365" spans="1:16" x14ac:dyDescent="0.25">
      <c r="A365" s="3" t="s">
        <v>775</v>
      </c>
      <c r="B365" s="13">
        <v>-9.3426161357516593E-2</v>
      </c>
      <c r="C365" s="14">
        <v>0.81855173084157296</v>
      </c>
      <c r="F365" s="16">
        <v>-0.97451998435017395</v>
      </c>
      <c r="G365" s="17">
        <v>1.44698562073736E-3</v>
      </c>
      <c r="H365" s="15">
        <v>1</v>
      </c>
      <c r="J365" s="18">
        <v>-2.5991103606682001E-2</v>
      </c>
      <c r="K365" s="19">
        <v>0.95192754338927998</v>
      </c>
      <c r="N365" s="3" t="s">
        <v>1249</v>
      </c>
      <c r="O365" s="4" t="s">
        <v>1248</v>
      </c>
      <c r="P365" s="4" t="s">
        <v>3722</v>
      </c>
    </row>
    <row r="366" spans="1:16" x14ac:dyDescent="0.25">
      <c r="A366" s="3" t="s">
        <v>441</v>
      </c>
      <c r="B366" s="13">
        <v>-0.12477994442388</v>
      </c>
      <c r="C366" s="14">
        <v>0.27468787106989301</v>
      </c>
      <c r="F366" s="16">
        <v>-0.61153615924319005</v>
      </c>
      <c r="G366" s="17">
        <v>1.08276544092652E-4</v>
      </c>
      <c r="H366" s="15">
        <v>1</v>
      </c>
      <c r="J366" s="18">
        <v>0.89202905682271005</v>
      </c>
      <c r="K366" s="19">
        <v>3.0186456796533898E-2</v>
      </c>
      <c r="N366" s="4" t="s">
        <v>3024</v>
      </c>
      <c r="O366" s="4" t="s">
        <v>3024</v>
      </c>
      <c r="P366" s="4" t="s">
        <v>3024</v>
      </c>
    </row>
    <row r="367" spans="1:16" x14ac:dyDescent="0.25">
      <c r="A367" s="3" t="s">
        <v>458</v>
      </c>
      <c r="B367" s="13">
        <v>0.39234095770876998</v>
      </c>
      <c r="C367" s="14">
        <v>1.53250909988235E-3</v>
      </c>
      <c r="F367" s="16">
        <v>0.52307631432351098</v>
      </c>
      <c r="G367" s="17">
        <v>1.7844190902406101E-3</v>
      </c>
      <c r="H367" s="15">
        <v>1</v>
      </c>
      <c r="J367" s="18">
        <v>-0.33381109646930301</v>
      </c>
      <c r="K367" s="19">
        <v>5.0620469400512701E-2</v>
      </c>
      <c r="N367" s="3" t="s">
        <v>1261</v>
      </c>
      <c r="O367" s="4" t="s">
        <v>1260</v>
      </c>
      <c r="P367" s="4" t="s">
        <v>3575</v>
      </c>
    </row>
    <row r="368" spans="1:16" x14ac:dyDescent="0.25">
      <c r="A368" s="3" t="s">
        <v>493</v>
      </c>
      <c r="B368" s="13">
        <v>0.19248385847548399</v>
      </c>
      <c r="C368" s="14">
        <v>8.7134744456721397E-2</v>
      </c>
      <c r="F368" s="16">
        <v>-0.62591536660996805</v>
      </c>
      <c r="G368" s="17">
        <v>1.8523152024117899E-5</v>
      </c>
      <c r="H368" s="15">
        <v>1</v>
      </c>
      <c r="J368" s="18">
        <v>0.19602389791954</v>
      </c>
      <c r="K368" s="19">
        <v>7.7109663961197505E-2</v>
      </c>
      <c r="N368" s="3" t="s">
        <v>1265</v>
      </c>
      <c r="O368" s="4" t="s">
        <v>1264</v>
      </c>
      <c r="P368" s="4" t="s">
        <v>3278</v>
      </c>
    </row>
    <row r="369" spans="1:16" x14ac:dyDescent="0.25">
      <c r="A369" s="3" t="s">
        <v>342</v>
      </c>
      <c r="B369" s="13">
        <v>-0.18728955266851499</v>
      </c>
      <c r="C369" s="14">
        <v>3.34727399709812E-2</v>
      </c>
      <c r="F369" s="16">
        <v>-0.58756738169623701</v>
      </c>
      <c r="G369" s="17">
        <v>1.6198587293765799E-4</v>
      </c>
      <c r="H369" s="15">
        <v>1</v>
      </c>
      <c r="J369" s="18">
        <v>0.28899115613441201</v>
      </c>
      <c r="K369" s="19">
        <v>3.7478995714579902E-3</v>
      </c>
      <c r="N369" s="3" t="s">
        <v>1269</v>
      </c>
      <c r="O369" s="4" t="s">
        <v>1268</v>
      </c>
      <c r="P369" s="4" t="s">
        <v>3034</v>
      </c>
    </row>
    <row r="370" spans="1:16" x14ac:dyDescent="0.25">
      <c r="A370" s="3" t="s">
        <v>748</v>
      </c>
      <c r="B370" s="13">
        <v>3.5036390186072103E-2</v>
      </c>
      <c r="C370" s="14">
        <v>0.83015574808187698</v>
      </c>
      <c r="F370" s="16">
        <v>0.94017488415144301</v>
      </c>
      <c r="G370" s="17">
        <v>2.0959018175805401E-6</v>
      </c>
      <c r="H370" s="15">
        <v>1</v>
      </c>
      <c r="J370" s="18">
        <v>-4.6516111875817098E-2</v>
      </c>
      <c r="K370" s="19">
        <v>0.84367549433901701</v>
      </c>
      <c r="N370" s="3" t="s">
        <v>1273</v>
      </c>
      <c r="O370" s="4" t="s">
        <v>1272</v>
      </c>
      <c r="P370" s="4" t="s">
        <v>3477</v>
      </c>
    </row>
    <row r="371" spans="1:16" x14ac:dyDescent="0.25">
      <c r="A371" s="3" t="s">
        <v>687</v>
      </c>
      <c r="B371" s="13">
        <v>2.6300987428640302E-2</v>
      </c>
      <c r="C371" s="14">
        <v>0.83812169372352996</v>
      </c>
      <c r="F371" s="16">
        <v>-0.59790378837618996</v>
      </c>
      <c r="G371" s="17">
        <v>1.20236957974722E-5</v>
      </c>
      <c r="H371" s="15">
        <v>1</v>
      </c>
      <c r="J371" s="18">
        <v>-6.3518410192904398E-2</v>
      </c>
      <c r="K371" s="19">
        <v>0.56065200232420898</v>
      </c>
      <c r="N371" s="3" t="s">
        <v>1275</v>
      </c>
      <c r="O371" s="4" t="s">
        <v>1274</v>
      </c>
      <c r="P371" s="4" t="s">
        <v>3374</v>
      </c>
    </row>
    <row r="372" spans="1:16" x14ac:dyDescent="0.25">
      <c r="A372" s="3" t="s">
        <v>404</v>
      </c>
      <c r="B372" s="13">
        <v>-0.35180125415350499</v>
      </c>
      <c r="C372" s="14">
        <v>3.9838003697960801E-4</v>
      </c>
      <c r="F372" s="16">
        <v>-0.515234541036795</v>
      </c>
      <c r="G372" s="17">
        <v>3.1465244407343298E-4</v>
      </c>
      <c r="H372" s="15">
        <v>1</v>
      </c>
      <c r="J372" s="18">
        <v>0.51139443656699102</v>
      </c>
      <c r="K372" s="19">
        <v>1.6200729123060999E-2</v>
      </c>
      <c r="N372" s="3" t="s">
        <v>1277</v>
      </c>
      <c r="O372" s="4" t="s">
        <v>1276</v>
      </c>
      <c r="P372" s="4" t="s">
        <v>3836</v>
      </c>
    </row>
    <row r="373" spans="1:16" x14ac:dyDescent="0.25">
      <c r="A373" s="3" t="s">
        <v>553</v>
      </c>
      <c r="B373" s="13">
        <v>-0.33229516547794402</v>
      </c>
      <c r="C373" s="14">
        <v>0.28216898168861299</v>
      </c>
      <c r="F373" s="16">
        <v>-2.1815220457500399</v>
      </c>
      <c r="G373" s="17">
        <v>8.3500581562215096E-7</v>
      </c>
      <c r="H373" s="15">
        <v>1</v>
      </c>
      <c r="J373" s="18">
        <v>0.71114803550072003</v>
      </c>
      <c r="K373" s="19">
        <v>0.15785610700760999</v>
      </c>
      <c r="N373" s="3" t="s">
        <v>1279</v>
      </c>
      <c r="O373" s="4" t="s">
        <v>1278</v>
      </c>
      <c r="P373" s="4" t="s">
        <v>3682</v>
      </c>
    </row>
    <row r="374" spans="1:16" x14ac:dyDescent="0.25">
      <c r="A374" s="3" t="s">
        <v>789</v>
      </c>
      <c r="B374" s="13">
        <v>-0.29138254115797402</v>
      </c>
      <c r="C374" s="14">
        <v>3.3356097382340202E-2</v>
      </c>
      <c r="F374" s="16">
        <v>-2.1293351852780198</v>
      </c>
      <c r="G374" s="17">
        <v>1.6382733130173801E-5</v>
      </c>
      <c r="H374" s="15">
        <v>1</v>
      </c>
      <c r="J374" s="18">
        <v>-1.7475160989745E-3</v>
      </c>
      <c r="K374" s="19">
        <v>0.99414842012367399</v>
      </c>
      <c r="N374" s="4" t="s">
        <v>3024</v>
      </c>
      <c r="O374" s="4" t="s">
        <v>3024</v>
      </c>
      <c r="P374" s="4" t="s">
        <v>3024</v>
      </c>
    </row>
    <row r="375" spans="1:16" x14ac:dyDescent="0.25">
      <c r="A375" s="3" t="s">
        <v>526</v>
      </c>
      <c r="B375" s="13">
        <v>0.18749369034400801</v>
      </c>
      <c r="C375" s="14">
        <v>0.29926645424237802</v>
      </c>
      <c r="F375" s="16">
        <v>-1.16154579095772</v>
      </c>
      <c r="G375" s="17">
        <v>2.9989379673597402E-8</v>
      </c>
      <c r="H375" s="15">
        <v>1</v>
      </c>
      <c r="J375" s="18">
        <v>0.26610665104212899</v>
      </c>
      <c r="K375" s="19">
        <v>0.11864825488797</v>
      </c>
      <c r="N375" s="3" t="s">
        <v>1285</v>
      </c>
      <c r="O375" s="4" t="s">
        <v>1284</v>
      </c>
      <c r="P375" s="4" t="s">
        <v>3556</v>
      </c>
    </row>
    <row r="376" spans="1:16" x14ac:dyDescent="0.25">
      <c r="A376" s="3" t="s">
        <v>652</v>
      </c>
      <c r="B376" s="13">
        <v>0.14367963478507401</v>
      </c>
      <c r="C376" s="14">
        <v>0.269786551447185</v>
      </c>
      <c r="F376" s="16">
        <v>0.76578461350031002</v>
      </c>
      <c r="G376" s="17">
        <v>2.0860735575067999E-5</v>
      </c>
      <c r="H376" s="15">
        <v>1</v>
      </c>
      <c r="J376" s="18">
        <v>0.17041237817569299</v>
      </c>
      <c r="K376" s="19">
        <v>0.431372177016425</v>
      </c>
      <c r="N376" s="4" t="s">
        <v>3024</v>
      </c>
      <c r="O376" s="4" t="s">
        <v>3024</v>
      </c>
      <c r="P376" s="4" t="s">
        <v>3024</v>
      </c>
    </row>
    <row r="377" spans="1:16" x14ac:dyDescent="0.25">
      <c r="A377" s="3" t="s">
        <v>774</v>
      </c>
      <c r="B377" s="13">
        <v>-6.7727729149217403E-2</v>
      </c>
      <c r="C377" s="14">
        <v>0.61607059305832801</v>
      </c>
      <c r="F377" s="16">
        <v>-0.56185064426975695</v>
      </c>
      <c r="G377" s="17">
        <v>1.6753211375585399E-4</v>
      </c>
      <c r="H377" s="15">
        <v>1</v>
      </c>
      <c r="J377" s="18">
        <v>1.71725185137479E-2</v>
      </c>
      <c r="K377" s="19">
        <v>0.93918077745543005</v>
      </c>
      <c r="N377" s="3" t="s">
        <v>1289</v>
      </c>
      <c r="O377" s="4" t="s">
        <v>1288</v>
      </c>
      <c r="P377" s="4" t="s">
        <v>3731</v>
      </c>
    </row>
    <row r="378" spans="1:16" x14ac:dyDescent="0.25">
      <c r="A378" s="3" t="s">
        <v>316</v>
      </c>
      <c r="B378" s="13">
        <v>0.38566120870626702</v>
      </c>
      <c r="C378" s="14">
        <v>1.8115514267100501E-4</v>
      </c>
      <c r="F378" s="16">
        <v>0.65086409682948199</v>
      </c>
      <c r="G378" s="17">
        <v>1.5230313493364099E-6</v>
      </c>
      <c r="H378" s="15">
        <v>1</v>
      </c>
      <c r="J378" s="18">
        <v>-0.48051274369296898</v>
      </c>
      <c r="K378" s="19">
        <v>2.6053642409854498E-4</v>
      </c>
      <c r="N378" s="3" t="s">
        <v>1292</v>
      </c>
      <c r="O378" s="4" t="s">
        <v>1291</v>
      </c>
      <c r="P378" s="4" t="s">
        <v>3348</v>
      </c>
    </row>
    <row r="379" spans="1:16" x14ac:dyDescent="0.25">
      <c r="A379" s="3" t="s">
        <v>664</v>
      </c>
      <c r="B379" s="13">
        <v>1.2476204006680499E-2</v>
      </c>
      <c r="C379" s="14">
        <v>0.89480483679425304</v>
      </c>
      <c r="F379" s="16">
        <v>-0.51734802578053496</v>
      </c>
      <c r="G379" s="17">
        <v>3.2226487530737698E-3</v>
      </c>
      <c r="H379" s="15">
        <v>1</v>
      </c>
      <c r="J379" s="18">
        <v>7.1311956031407595E-2</v>
      </c>
      <c r="K379" s="19">
        <v>0.47488780950308301</v>
      </c>
      <c r="N379" s="3" t="s">
        <v>1294</v>
      </c>
      <c r="O379" s="4" t="s">
        <v>1293</v>
      </c>
      <c r="P379" s="4" t="s">
        <v>3372</v>
      </c>
    </row>
    <row r="380" spans="1:16" x14ac:dyDescent="0.25">
      <c r="A380" s="3" t="s">
        <v>567</v>
      </c>
      <c r="B380" s="13">
        <v>-0.27781783076336503</v>
      </c>
      <c r="C380" s="14">
        <v>0.339461773397505</v>
      </c>
      <c r="F380" s="16">
        <v>-1.9734041611928199</v>
      </c>
      <c r="G380" s="17">
        <v>6.5862424790802401E-8</v>
      </c>
      <c r="H380" s="15">
        <v>1</v>
      </c>
      <c r="J380" s="18">
        <v>0.42068383492272898</v>
      </c>
      <c r="K380" s="19">
        <v>0.19879854007565101</v>
      </c>
      <c r="N380" s="4" t="s">
        <v>3024</v>
      </c>
      <c r="O380" s="4" t="s">
        <v>3024</v>
      </c>
      <c r="P380" s="4" t="s">
        <v>3024</v>
      </c>
    </row>
    <row r="381" spans="1:16" x14ac:dyDescent="0.25">
      <c r="A381" s="3" t="s">
        <v>568</v>
      </c>
      <c r="B381" s="13">
        <v>-2.1261289351660301E-2</v>
      </c>
      <c r="C381" s="14">
        <v>0.89786499268672104</v>
      </c>
      <c r="F381" s="16">
        <v>-0.70752527205188198</v>
      </c>
      <c r="G381" s="17">
        <v>1.8554763001687001E-5</v>
      </c>
      <c r="H381" s="15">
        <v>1</v>
      </c>
      <c r="J381" s="18">
        <v>-0.220259214751577</v>
      </c>
      <c r="K381" s="19">
        <v>0.199515532650241</v>
      </c>
      <c r="N381" s="3" t="s">
        <v>1297</v>
      </c>
      <c r="O381" s="4" t="s">
        <v>1290</v>
      </c>
      <c r="P381" s="4" t="s">
        <v>3296</v>
      </c>
    </row>
    <row r="382" spans="1:16" x14ac:dyDescent="0.25">
      <c r="A382" s="3" t="s">
        <v>419</v>
      </c>
      <c r="B382" s="13">
        <v>0.34535227774120802</v>
      </c>
      <c r="C382" s="14">
        <v>5.4214826524010697E-2</v>
      </c>
      <c r="F382" s="16">
        <v>-0.777580855772811</v>
      </c>
      <c r="G382" s="17">
        <v>6.44211811388048E-7</v>
      </c>
      <c r="H382" s="15">
        <v>1</v>
      </c>
      <c r="J382" s="18">
        <v>-0.314997216377078</v>
      </c>
      <c r="K382" s="19">
        <v>2.0821407187084098E-2</v>
      </c>
      <c r="N382" s="3" t="s">
        <v>1303</v>
      </c>
      <c r="O382" s="4" t="s">
        <v>1302</v>
      </c>
      <c r="P382" s="4" t="s">
        <v>3281</v>
      </c>
    </row>
    <row r="383" spans="1:16" x14ac:dyDescent="0.25">
      <c r="A383" s="3" t="s">
        <v>758</v>
      </c>
      <c r="B383" s="13">
        <v>4.3049534079711099E-2</v>
      </c>
      <c r="C383" s="14">
        <v>0.76704189377694698</v>
      </c>
      <c r="F383" s="16">
        <v>-0.65449638884800798</v>
      </c>
      <c r="G383" s="17">
        <v>8.6416729977445905E-4</v>
      </c>
      <c r="H383" s="15">
        <v>1</v>
      </c>
      <c r="J383" s="18">
        <v>-2.1202421858211501E-2</v>
      </c>
      <c r="K383" s="19">
        <v>0.89950717382082201</v>
      </c>
      <c r="N383" s="3" t="s">
        <v>1312</v>
      </c>
      <c r="O383" s="4" t="s">
        <v>1311</v>
      </c>
      <c r="P383" s="4" t="s">
        <v>3505</v>
      </c>
    </row>
    <row r="384" spans="1:16" x14ac:dyDescent="0.25">
      <c r="A384" s="3" t="s">
        <v>669</v>
      </c>
      <c r="B384" s="13">
        <v>7.5664942261108994E-2</v>
      </c>
      <c r="C384" s="14">
        <v>0.47956457419499998</v>
      </c>
      <c r="F384" s="16">
        <v>-0.51490690286593999</v>
      </c>
      <c r="G384" s="17">
        <v>1.31207203952485E-3</v>
      </c>
      <c r="H384" s="15">
        <v>1</v>
      </c>
      <c r="J384" s="18">
        <v>-9.8347595425141002E-2</v>
      </c>
      <c r="K384" s="19">
        <v>0.49098023668754398</v>
      </c>
      <c r="N384" s="3" t="s">
        <v>1316</v>
      </c>
      <c r="O384" s="4" t="s">
        <v>1315</v>
      </c>
      <c r="P384" s="4" t="s">
        <v>3859</v>
      </c>
    </row>
    <row r="385" spans="1:16" x14ac:dyDescent="0.25">
      <c r="A385" s="3" t="s">
        <v>770</v>
      </c>
      <c r="B385" s="13">
        <v>9.0148374801366903E-3</v>
      </c>
      <c r="C385" s="14">
        <v>0.93831087909704403</v>
      </c>
      <c r="F385" s="16">
        <v>-0.61045096283082201</v>
      </c>
      <c r="G385" s="17">
        <v>1.2350569299766499E-4</v>
      </c>
      <c r="H385" s="15">
        <v>1</v>
      </c>
      <c r="J385" s="18">
        <v>1.0227872251644199E-2</v>
      </c>
      <c r="K385" s="19">
        <v>0.92590328603807304</v>
      </c>
      <c r="N385" s="3" t="s">
        <v>1318</v>
      </c>
      <c r="O385" s="4" t="s">
        <v>1317</v>
      </c>
      <c r="P385" s="4" t="s">
        <v>3691</v>
      </c>
    </row>
    <row r="386" spans="1:16" x14ac:dyDescent="0.25">
      <c r="A386" s="3" t="s">
        <v>421</v>
      </c>
      <c r="B386" s="13">
        <v>-0.13191241943778001</v>
      </c>
      <c r="C386" s="14">
        <v>0.102240698758937</v>
      </c>
      <c r="F386" s="16">
        <v>0.58489064628413701</v>
      </c>
      <c r="G386" s="17">
        <v>3.18204825002605E-5</v>
      </c>
      <c r="H386" s="15">
        <v>1</v>
      </c>
      <c r="J386" s="18">
        <v>0.32956003593436101</v>
      </c>
      <c r="K386" s="19">
        <v>2.14437703569966E-2</v>
      </c>
      <c r="N386" s="3" t="s">
        <v>1326</v>
      </c>
      <c r="O386" s="4" t="s">
        <v>1325</v>
      </c>
      <c r="P386" s="4" t="s">
        <v>3657</v>
      </c>
    </row>
    <row r="387" spans="1:16" x14ac:dyDescent="0.25">
      <c r="A387" s="3" t="s">
        <v>716</v>
      </c>
      <c r="B387" s="13">
        <v>-0.18837646320728799</v>
      </c>
      <c r="C387" s="14">
        <v>0.151023965781617</v>
      </c>
      <c r="F387" s="16">
        <v>-2.7154523943330302</v>
      </c>
      <c r="G387" s="17">
        <v>2.93444682068596E-9</v>
      </c>
      <c r="H387" s="15">
        <v>1</v>
      </c>
      <c r="J387" s="18">
        <v>-9.5917000847041495E-2</v>
      </c>
      <c r="K387" s="19">
        <v>0.70131629471531498</v>
      </c>
      <c r="N387" s="3" t="s">
        <v>1332</v>
      </c>
      <c r="O387" s="4" t="s">
        <v>1331</v>
      </c>
      <c r="P387" s="4" t="s">
        <v>3758</v>
      </c>
    </row>
    <row r="388" spans="1:16" x14ac:dyDescent="0.25">
      <c r="A388" s="3" t="s">
        <v>555</v>
      </c>
      <c r="B388" s="13">
        <v>-0.24371335189705101</v>
      </c>
      <c r="C388" s="14">
        <v>1.01515258445106E-2</v>
      </c>
      <c r="F388" s="16">
        <v>-0.67260199951015598</v>
      </c>
      <c r="G388" s="17">
        <v>7.6019594313440304E-5</v>
      </c>
      <c r="H388" s="15">
        <v>1</v>
      </c>
      <c r="J388" s="18">
        <v>-0.27602005225852899</v>
      </c>
      <c r="K388" s="19">
        <v>0.16243230735421499</v>
      </c>
      <c r="N388" s="3" t="s">
        <v>1336</v>
      </c>
      <c r="O388" s="4" t="s">
        <v>1335</v>
      </c>
      <c r="P388" s="4" t="s">
        <v>3065</v>
      </c>
    </row>
    <row r="389" spans="1:16" x14ac:dyDescent="0.25">
      <c r="A389" s="3" t="s">
        <v>638</v>
      </c>
      <c r="B389" s="13">
        <v>-0.30756279163094502</v>
      </c>
      <c r="C389" s="14">
        <v>7.1178108805856196E-3</v>
      </c>
      <c r="F389" s="16">
        <v>-0.83855663371970901</v>
      </c>
      <c r="G389" s="17">
        <v>2.1419445510278801E-8</v>
      </c>
      <c r="H389" s="15">
        <v>1</v>
      </c>
      <c r="J389" s="18">
        <v>0.11152574893369099</v>
      </c>
      <c r="K389" s="19">
        <v>0.39757184970870801</v>
      </c>
      <c r="N389" s="3" t="s">
        <v>1342</v>
      </c>
      <c r="O389" s="4" t="s">
        <v>1341</v>
      </c>
      <c r="P389" s="4" t="s">
        <v>3811</v>
      </c>
    </row>
    <row r="390" spans="1:16" x14ac:dyDescent="0.25">
      <c r="A390" s="3" t="s">
        <v>397</v>
      </c>
      <c r="B390" s="13">
        <v>-0.31899068846298301</v>
      </c>
      <c r="C390" s="14">
        <v>1.8926208491894699E-2</v>
      </c>
      <c r="F390" s="16">
        <v>-0.80237359426363097</v>
      </c>
      <c r="G390" s="17">
        <v>1.4499163944545E-3</v>
      </c>
      <c r="H390" s="15">
        <v>1</v>
      </c>
      <c r="J390" s="18">
        <v>0.51806940054995598</v>
      </c>
      <c r="K390" s="19">
        <v>1.37769032752359E-2</v>
      </c>
      <c r="N390" s="3" t="s">
        <v>1344</v>
      </c>
      <c r="O390" s="4" t="s">
        <v>1343</v>
      </c>
      <c r="P390" s="4" t="s">
        <v>3669</v>
      </c>
    </row>
    <row r="391" spans="1:16" x14ac:dyDescent="0.25">
      <c r="A391" s="3" t="s">
        <v>601</v>
      </c>
      <c r="B391" s="13">
        <v>9.9677543050795195E-2</v>
      </c>
      <c r="C391" s="14">
        <v>0.32307119346667801</v>
      </c>
      <c r="F391" s="16">
        <v>-0.62536566805710703</v>
      </c>
      <c r="G391" s="17">
        <v>4.1739530541954498E-6</v>
      </c>
      <c r="H391" s="15">
        <v>1</v>
      </c>
      <c r="J391" s="18">
        <v>-0.130312826376692</v>
      </c>
      <c r="K391" s="19">
        <v>0.30249851011055001</v>
      </c>
      <c r="N391" s="3" t="s">
        <v>1346</v>
      </c>
      <c r="O391" s="4" t="s">
        <v>1345</v>
      </c>
      <c r="P391" s="4" t="s">
        <v>3412</v>
      </c>
    </row>
    <row r="392" spans="1:16" x14ac:dyDescent="0.25">
      <c r="A392" s="3" t="s">
        <v>385</v>
      </c>
      <c r="B392" s="13">
        <v>-0.27102846550455201</v>
      </c>
      <c r="C392" s="14">
        <v>7.26107483119574E-3</v>
      </c>
      <c r="F392" s="16">
        <v>-0.67369935059661301</v>
      </c>
      <c r="G392" s="17">
        <v>6.8708755713289801E-6</v>
      </c>
      <c r="H392" s="15">
        <v>1</v>
      </c>
      <c r="J392" s="18">
        <v>0.49948594149777598</v>
      </c>
      <c r="K392" s="19">
        <v>9.4129773982937995E-4</v>
      </c>
      <c r="N392" s="3" t="s">
        <v>1352</v>
      </c>
      <c r="O392" s="4" t="s">
        <v>1351</v>
      </c>
      <c r="P392" s="4" t="s">
        <v>3024</v>
      </c>
    </row>
    <row r="393" spans="1:16" x14ac:dyDescent="0.25">
      <c r="A393" s="3" t="s">
        <v>536</v>
      </c>
      <c r="B393" s="13">
        <v>-8.1999703192966095E-2</v>
      </c>
      <c r="C393" s="14">
        <v>0.83380497520429397</v>
      </c>
      <c r="F393" s="16">
        <v>-0.86058140517495496</v>
      </c>
      <c r="G393" s="17">
        <v>2.79305417947331E-5</v>
      </c>
      <c r="H393" s="15">
        <v>1</v>
      </c>
      <c r="J393" s="18">
        <v>-0.40544276415113301</v>
      </c>
      <c r="K393" s="19">
        <v>0.133265024327689</v>
      </c>
      <c r="N393" s="3" t="s">
        <v>1354</v>
      </c>
      <c r="O393" s="4" t="s">
        <v>1353</v>
      </c>
      <c r="P393" s="4" t="s">
        <v>3725</v>
      </c>
    </row>
    <row r="394" spans="1:16" x14ac:dyDescent="0.25">
      <c r="A394" s="3" t="s">
        <v>396</v>
      </c>
      <c r="B394" s="13">
        <v>0.297978151045655</v>
      </c>
      <c r="C394" s="14">
        <v>2.7431548098253702E-3</v>
      </c>
      <c r="F394" s="16">
        <v>-0.77986266480046595</v>
      </c>
      <c r="G394" s="17">
        <v>5.4541665267015797E-6</v>
      </c>
      <c r="H394" s="15">
        <v>1</v>
      </c>
      <c r="J394" s="18">
        <v>-0.43813108341278301</v>
      </c>
      <c r="K394" s="19">
        <v>1.28518747173492E-2</v>
      </c>
      <c r="N394" s="3" t="s">
        <v>1358</v>
      </c>
      <c r="O394" s="4" t="s">
        <v>1357</v>
      </c>
      <c r="P394" s="4" t="s">
        <v>3510</v>
      </c>
    </row>
    <row r="395" spans="1:16" x14ac:dyDescent="0.25">
      <c r="A395" s="3" t="s">
        <v>697</v>
      </c>
      <c r="B395" s="13">
        <v>-7.5035350674456894E-2</v>
      </c>
      <c r="C395" s="14">
        <v>0.56670339884439902</v>
      </c>
      <c r="F395" s="16">
        <v>-0.888961937175474</v>
      </c>
      <c r="G395" s="17">
        <v>2.3599627463108299E-8</v>
      </c>
      <c r="H395" s="15">
        <v>1</v>
      </c>
      <c r="J395" s="18">
        <v>-5.5674418570321002E-2</v>
      </c>
      <c r="K395" s="19">
        <v>0.61272604035898004</v>
      </c>
      <c r="N395" s="3" t="s">
        <v>1360</v>
      </c>
      <c r="O395" s="4" t="s">
        <v>1359</v>
      </c>
      <c r="P395" s="4" t="s">
        <v>3818</v>
      </c>
    </row>
    <row r="396" spans="1:16" x14ac:dyDescent="0.25">
      <c r="A396" s="3" t="s">
        <v>746</v>
      </c>
      <c r="B396" s="13">
        <v>-4.5034649909563497E-2</v>
      </c>
      <c r="C396" s="14">
        <v>0.672943009454955</v>
      </c>
      <c r="F396" s="16">
        <v>-0.77503678146761701</v>
      </c>
      <c r="G396" s="17">
        <v>3.1584893035090102E-7</v>
      </c>
      <c r="H396" s="15">
        <v>1</v>
      </c>
      <c r="J396" s="18">
        <v>-3.2508959418190798E-2</v>
      </c>
      <c r="K396" s="19">
        <v>0.83996352907324001</v>
      </c>
      <c r="N396" s="4" t="s">
        <v>3024</v>
      </c>
      <c r="O396" s="4" t="s">
        <v>3024</v>
      </c>
      <c r="P396" s="4" t="s">
        <v>3024</v>
      </c>
    </row>
    <row r="397" spans="1:16" x14ac:dyDescent="0.25">
      <c r="A397" s="3" t="s">
        <v>694</v>
      </c>
      <c r="B397" s="13">
        <v>7.5024059853336503E-2</v>
      </c>
      <c r="C397" s="14">
        <v>0.34550658503475401</v>
      </c>
      <c r="F397" s="16">
        <v>-0.67143620035464302</v>
      </c>
      <c r="G397" s="17">
        <v>3.7359595910474902E-4</v>
      </c>
      <c r="H397" s="15">
        <v>1</v>
      </c>
      <c r="J397" s="18">
        <v>-7.0993443884842494E-2</v>
      </c>
      <c r="K397" s="19">
        <v>0.59246024054213098</v>
      </c>
      <c r="N397" s="3" t="s">
        <v>1362</v>
      </c>
      <c r="O397" s="4" t="s">
        <v>1361</v>
      </c>
      <c r="P397" s="4" t="s">
        <v>3884</v>
      </c>
    </row>
    <row r="398" spans="1:16" x14ac:dyDescent="0.25">
      <c r="A398" s="3" t="s">
        <v>713</v>
      </c>
      <c r="B398" s="13">
        <v>6.3631863902468194E-2</v>
      </c>
      <c r="C398" s="14">
        <v>0.70008450316642401</v>
      </c>
      <c r="F398" s="16">
        <v>-0.78688941938467705</v>
      </c>
      <c r="G398" s="17">
        <v>3.3039890800118402E-5</v>
      </c>
      <c r="H398" s="15">
        <v>1</v>
      </c>
      <c r="J398" s="18">
        <v>-7.4634756574157204E-2</v>
      </c>
      <c r="K398" s="19">
        <v>0.69258886897132899</v>
      </c>
      <c r="N398" s="3" t="s">
        <v>1366</v>
      </c>
      <c r="O398" s="4" t="s">
        <v>1365</v>
      </c>
      <c r="P398" s="4" t="s">
        <v>3705</v>
      </c>
    </row>
    <row r="399" spans="1:16" x14ac:dyDescent="0.25">
      <c r="A399" s="3" t="s">
        <v>521</v>
      </c>
      <c r="B399" s="13">
        <v>-6.8556211594270305E-2</v>
      </c>
      <c r="C399" s="14">
        <v>0.66121064113535699</v>
      </c>
      <c r="F399" s="16">
        <v>-0.84005838289046297</v>
      </c>
      <c r="G399" s="17">
        <v>5.7389041959618901E-6</v>
      </c>
      <c r="H399" s="15">
        <v>1</v>
      </c>
      <c r="J399" s="18">
        <v>0.18095181604775801</v>
      </c>
      <c r="K399" s="19">
        <v>0.11012597061080399</v>
      </c>
      <c r="N399" s="3" t="s">
        <v>1368</v>
      </c>
      <c r="O399" s="4" t="s">
        <v>1367</v>
      </c>
      <c r="P399" s="4" t="s">
        <v>3039</v>
      </c>
    </row>
    <row r="400" spans="1:16" x14ac:dyDescent="0.25">
      <c r="A400" s="3" t="s">
        <v>504</v>
      </c>
      <c r="B400" s="13">
        <v>1.16817151253164E-2</v>
      </c>
      <c r="C400" s="14">
        <v>0.93136595733126004</v>
      </c>
      <c r="F400" s="16">
        <v>-0.756286640465333</v>
      </c>
      <c r="G400" s="17">
        <v>4.9596026914614098E-6</v>
      </c>
      <c r="H400" s="15">
        <v>1</v>
      </c>
      <c r="J400" s="18">
        <v>-0.38596989142896798</v>
      </c>
      <c r="K400" s="19">
        <v>8.1557659945327904E-2</v>
      </c>
      <c r="N400" s="3" t="s">
        <v>1370</v>
      </c>
      <c r="O400" s="4" t="s">
        <v>1369</v>
      </c>
      <c r="P400" s="4" t="s">
        <v>3673</v>
      </c>
    </row>
    <row r="401" spans="1:16" x14ac:dyDescent="0.25">
      <c r="A401" s="3" t="s">
        <v>762</v>
      </c>
      <c r="B401" s="13">
        <v>-0.76223881066700305</v>
      </c>
      <c r="C401" s="14">
        <v>2.5303253862886101E-2</v>
      </c>
      <c r="F401" s="16">
        <v>-1.75129294256436</v>
      </c>
      <c r="G401" s="17">
        <v>9.5825766160067401E-8</v>
      </c>
      <c r="H401" s="15">
        <v>1</v>
      </c>
      <c r="J401" s="18">
        <v>-7.8636660442141598E-2</v>
      </c>
      <c r="K401" s="19">
        <v>0.90950035757845304</v>
      </c>
      <c r="N401" s="3" t="s">
        <v>1372</v>
      </c>
      <c r="O401" s="4" t="s">
        <v>1371</v>
      </c>
      <c r="P401" s="4" t="s">
        <v>3037</v>
      </c>
    </row>
    <row r="402" spans="1:16" x14ac:dyDescent="0.25">
      <c r="A402" s="3" t="s">
        <v>710</v>
      </c>
      <c r="B402" s="13">
        <v>5.3151646205064004E-3</v>
      </c>
      <c r="C402" s="14">
        <v>0.95696432190590397</v>
      </c>
      <c r="F402" s="16">
        <v>-0.50434246337997202</v>
      </c>
      <c r="G402" s="17">
        <v>4.5665054888443397E-5</v>
      </c>
      <c r="H402" s="15">
        <v>1</v>
      </c>
      <c r="J402" s="18">
        <v>6.0543507514693597E-2</v>
      </c>
      <c r="K402" s="19">
        <v>0.67844891811853603</v>
      </c>
      <c r="N402" s="3" t="s">
        <v>1374</v>
      </c>
      <c r="O402" s="4" t="s">
        <v>1373</v>
      </c>
      <c r="P402" s="4" t="s">
        <v>3040</v>
      </c>
    </row>
    <row r="403" spans="1:16" x14ac:dyDescent="0.25">
      <c r="A403" s="3" t="s">
        <v>735</v>
      </c>
      <c r="B403" s="13">
        <v>-9.3970973086895407E-2</v>
      </c>
      <c r="C403" s="14">
        <v>0.79639505999352</v>
      </c>
      <c r="F403" s="16">
        <v>-1.216292862742</v>
      </c>
      <c r="G403" s="17">
        <v>1.77890394986541E-4</v>
      </c>
      <c r="H403" s="15">
        <v>1</v>
      </c>
      <c r="J403" s="18">
        <v>0.104851797985527</v>
      </c>
      <c r="K403" s="19">
        <v>0.78007564086974701</v>
      </c>
      <c r="N403" s="3" t="s">
        <v>1379</v>
      </c>
      <c r="O403" s="4" t="s">
        <v>1378</v>
      </c>
      <c r="P403" s="4" t="s">
        <v>3817</v>
      </c>
    </row>
    <row r="404" spans="1:16" x14ac:dyDescent="0.25">
      <c r="A404" s="3" t="s">
        <v>641</v>
      </c>
      <c r="B404" s="13">
        <v>-0.19104051550656301</v>
      </c>
      <c r="C404" s="14">
        <v>3.41363367851686E-2</v>
      </c>
      <c r="F404" s="16">
        <v>-0.50627754945116599</v>
      </c>
      <c r="G404" s="17">
        <v>3.0286762836124797E-4</v>
      </c>
      <c r="H404" s="15">
        <v>1</v>
      </c>
      <c r="J404" s="18">
        <v>-9.6144012298110995E-2</v>
      </c>
      <c r="K404" s="19">
        <v>0.40619213088335698</v>
      </c>
      <c r="N404" s="3" t="s">
        <v>1385</v>
      </c>
      <c r="O404" s="4" t="s">
        <v>1384</v>
      </c>
      <c r="P404" s="4" t="s">
        <v>3581</v>
      </c>
    </row>
    <row r="405" spans="1:16" x14ac:dyDescent="0.25">
      <c r="A405" s="3" t="s">
        <v>465</v>
      </c>
      <c r="B405" s="13">
        <v>-1.32566258356876E-3</v>
      </c>
      <c r="C405" s="14">
        <v>0.99163677647288195</v>
      </c>
      <c r="F405" s="16">
        <v>0.82418717646598505</v>
      </c>
      <c r="G405" s="17">
        <v>4.7534641958828804E-6</v>
      </c>
      <c r="H405" s="15">
        <v>1</v>
      </c>
      <c r="J405" s="18">
        <v>-0.24747622237528699</v>
      </c>
      <c r="K405" s="19">
        <v>5.6264007431407602E-2</v>
      </c>
      <c r="N405" s="3" t="s">
        <v>1390</v>
      </c>
      <c r="O405" s="4" t="s">
        <v>1389</v>
      </c>
      <c r="P405" s="4" t="s">
        <v>3807</v>
      </c>
    </row>
    <row r="406" spans="1:16" x14ac:dyDescent="0.25">
      <c r="A406" s="3" t="s">
        <v>647</v>
      </c>
      <c r="B406" s="13">
        <v>1.8518554374703899E-2</v>
      </c>
      <c r="C406" s="14">
        <v>0.89836568833286601</v>
      </c>
      <c r="F406" s="16">
        <v>0.66776855724941497</v>
      </c>
      <c r="G406" s="17">
        <v>2.4651735389200799E-6</v>
      </c>
      <c r="H406" s="15">
        <v>1</v>
      </c>
      <c r="J406" s="18">
        <v>-7.7599291217435001E-2</v>
      </c>
      <c r="K406" s="19">
        <v>0.41482831601151299</v>
      </c>
      <c r="N406" s="3" t="s">
        <v>1392</v>
      </c>
      <c r="O406" s="4" t="s">
        <v>1391</v>
      </c>
      <c r="P406" s="4" t="s">
        <v>3336</v>
      </c>
    </row>
    <row r="407" spans="1:16" x14ac:dyDescent="0.25">
      <c r="A407" s="3" t="s">
        <v>387</v>
      </c>
      <c r="B407" s="13">
        <v>-0.34345091601323402</v>
      </c>
      <c r="C407" s="14">
        <v>7.3935893701101698E-3</v>
      </c>
      <c r="F407" s="16">
        <v>-1.8146760487921201</v>
      </c>
      <c r="G407" s="17">
        <v>2.3599627463108299E-8</v>
      </c>
      <c r="H407" s="15">
        <v>1</v>
      </c>
      <c r="J407" s="18">
        <v>0.27863559309830799</v>
      </c>
      <c r="K407" s="19">
        <v>1.07128463581211E-2</v>
      </c>
      <c r="N407" s="3" t="s">
        <v>1394</v>
      </c>
      <c r="O407" s="4" t="s">
        <v>1393</v>
      </c>
      <c r="P407" s="4" t="s">
        <v>3721</v>
      </c>
    </row>
    <row r="408" spans="1:16" x14ac:dyDescent="0.25">
      <c r="A408" s="3" t="s">
        <v>734</v>
      </c>
      <c r="B408" s="13">
        <v>0.10614271862333401</v>
      </c>
      <c r="C408" s="14">
        <v>0.203876338302765</v>
      </c>
      <c r="F408" s="16">
        <v>-0.52440017119670002</v>
      </c>
      <c r="G408" s="17">
        <v>6.1496541083906996E-6</v>
      </c>
      <c r="H408" s="15">
        <v>1</v>
      </c>
      <c r="J408" s="18">
        <v>-3.47227751689008E-2</v>
      </c>
      <c r="K408" s="19">
        <v>0.77294376651243701</v>
      </c>
      <c r="N408" s="3" t="s">
        <v>1400</v>
      </c>
      <c r="O408" s="4" t="s">
        <v>1399</v>
      </c>
      <c r="P408" s="4" t="s">
        <v>3881</v>
      </c>
    </row>
    <row r="409" spans="1:16" x14ac:dyDescent="0.25">
      <c r="A409" s="3" t="s">
        <v>424</v>
      </c>
      <c r="B409" s="13">
        <v>0.18579717850250799</v>
      </c>
      <c r="C409" s="14">
        <v>7.8290097742842804E-2</v>
      </c>
      <c r="F409" s="16">
        <v>0.64840518381137902</v>
      </c>
      <c r="G409" s="17">
        <v>1.1601055205065901E-4</v>
      </c>
      <c r="H409" s="15">
        <v>1</v>
      </c>
      <c r="J409" s="18">
        <v>-0.29133606673504697</v>
      </c>
      <c r="K409" s="19">
        <v>2.2198659617831799E-2</v>
      </c>
      <c r="N409" s="3" t="s">
        <v>1404</v>
      </c>
      <c r="O409" s="4" t="s">
        <v>1403</v>
      </c>
      <c r="P409" s="4" t="s">
        <v>3677</v>
      </c>
    </row>
    <row r="410" spans="1:16" x14ac:dyDescent="0.25">
      <c r="A410" s="3" t="s">
        <v>506</v>
      </c>
      <c r="B410" s="13">
        <v>-0.19077178598501299</v>
      </c>
      <c r="C410" s="14">
        <v>3.0592068660067199E-2</v>
      </c>
      <c r="F410" s="16">
        <v>-0.52323860106798603</v>
      </c>
      <c r="G410" s="17">
        <v>1.64538340991276E-5</v>
      </c>
      <c r="H410" s="15">
        <v>1</v>
      </c>
      <c r="J410" s="18">
        <v>0.19292630100152899</v>
      </c>
      <c r="K410" s="19">
        <v>8.2899016636495196E-2</v>
      </c>
      <c r="N410" s="3" t="s">
        <v>1407</v>
      </c>
      <c r="O410" s="4" t="s">
        <v>1406</v>
      </c>
      <c r="P410" s="4" t="s">
        <v>3300</v>
      </c>
    </row>
    <row r="411" spans="1:16" x14ac:dyDescent="0.25">
      <c r="A411" s="3" t="s">
        <v>517</v>
      </c>
      <c r="B411" s="13">
        <v>6.2261193673737301E-2</v>
      </c>
      <c r="C411" s="14">
        <v>0.59484887912005502</v>
      </c>
      <c r="F411" s="16">
        <v>-0.87862588534138697</v>
      </c>
      <c r="G411" s="17">
        <v>2.4399079601843198E-5</v>
      </c>
      <c r="H411" s="15">
        <v>1</v>
      </c>
      <c r="J411" s="18">
        <v>-0.18728416615218901</v>
      </c>
      <c r="K411" s="19">
        <v>0.10529379769736801</v>
      </c>
      <c r="N411" s="3" t="s">
        <v>1409</v>
      </c>
      <c r="O411" s="4" t="s">
        <v>1408</v>
      </c>
      <c r="P411" s="4" t="s">
        <v>3540</v>
      </c>
    </row>
    <row r="412" spans="1:16" x14ac:dyDescent="0.25">
      <c r="A412" s="3" t="s">
        <v>468</v>
      </c>
      <c r="B412" s="13">
        <v>-0.314973214720221</v>
      </c>
      <c r="C412" s="14">
        <v>1.18452528631526E-2</v>
      </c>
      <c r="F412" s="16">
        <v>-0.62229508632896802</v>
      </c>
      <c r="G412" s="17">
        <v>3.5282907974342299E-6</v>
      </c>
      <c r="H412" s="15">
        <v>1</v>
      </c>
      <c r="J412" s="18">
        <v>0.342199390026452</v>
      </c>
      <c r="K412" s="19">
        <v>5.8340249069141703E-2</v>
      </c>
      <c r="N412" s="3" t="s">
        <v>1413</v>
      </c>
      <c r="O412" s="4" t="s">
        <v>1412</v>
      </c>
      <c r="P412" s="4" t="s">
        <v>3549</v>
      </c>
    </row>
    <row r="413" spans="1:16" x14ac:dyDescent="0.25">
      <c r="A413" s="3" t="s">
        <v>545</v>
      </c>
      <c r="B413" s="13">
        <v>0.22364494667350099</v>
      </c>
      <c r="C413" s="14">
        <v>4.0647489590505299E-3</v>
      </c>
      <c r="F413" s="16">
        <v>0.621168779366011</v>
      </c>
      <c r="G413" s="17">
        <v>7.5845517463731403E-6</v>
      </c>
      <c r="H413" s="15">
        <v>1</v>
      </c>
      <c r="J413" s="18">
        <v>0.123118744824062</v>
      </c>
      <c r="K413" s="19">
        <v>0.13964230784173901</v>
      </c>
      <c r="N413" s="3" t="s">
        <v>1415</v>
      </c>
      <c r="O413" s="4" t="s">
        <v>1414</v>
      </c>
      <c r="P413" s="4" t="s">
        <v>3472</v>
      </c>
    </row>
    <row r="414" spans="1:16" x14ac:dyDescent="0.25">
      <c r="A414" s="3" t="s">
        <v>452</v>
      </c>
      <c r="B414" s="13">
        <v>3.55786046719615E-2</v>
      </c>
      <c r="C414" s="14">
        <v>0.72561208191937998</v>
      </c>
      <c r="F414" s="16">
        <v>-0.71659343751367499</v>
      </c>
      <c r="G414" s="17">
        <v>3.2695438517589599E-6</v>
      </c>
      <c r="H414" s="15">
        <v>1</v>
      </c>
      <c r="J414" s="18">
        <v>0.17967387321859599</v>
      </c>
      <c r="K414" s="19">
        <v>4.3460813783405203E-2</v>
      </c>
      <c r="N414" s="3" t="s">
        <v>1421</v>
      </c>
      <c r="O414" s="4" t="s">
        <v>1420</v>
      </c>
      <c r="P414" s="4" t="s">
        <v>3024</v>
      </c>
    </row>
    <row r="415" spans="1:16" x14ac:dyDescent="0.25">
      <c r="A415" s="3" t="s">
        <v>362</v>
      </c>
      <c r="B415" s="13">
        <v>-0.40347373654754098</v>
      </c>
      <c r="C415" s="14">
        <v>8.81904479354781E-4</v>
      </c>
      <c r="F415" s="16">
        <v>-0.62617632885565999</v>
      </c>
      <c r="G415" s="17">
        <v>5.1849909982417196E-7</v>
      </c>
      <c r="H415" s="15">
        <v>1</v>
      </c>
      <c r="J415" s="18">
        <v>0.39183430785219098</v>
      </c>
      <c r="K415" s="19">
        <v>1.29441151621974E-3</v>
      </c>
      <c r="N415" s="3" t="s">
        <v>1424</v>
      </c>
      <c r="O415" s="4" t="s">
        <v>1423</v>
      </c>
      <c r="P415" s="4" t="s">
        <v>3468</v>
      </c>
    </row>
    <row r="416" spans="1:16" x14ac:dyDescent="0.25">
      <c r="A416" s="3" t="s">
        <v>436</v>
      </c>
      <c r="B416" s="13">
        <v>-0.132720430485817</v>
      </c>
      <c r="C416" s="14">
        <v>0.17107571399827001</v>
      </c>
      <c r="F416" s="16">
        <v>-0.52408346696862995</v>
      </c>
      <c r="G416" s="17">
        <v>4.1881168992716597E-5</v>
      </c>
      <c r="H416" s="15">
        <v>1</v>
      </c>
      <c r="J416" s="18">
        <v>-0.35595438759349601</v>
      </c>
      <c r="K416" s="19">
        <v>2.72023384798387E-2</v>
      </c>
      <c r="N416" s="3" t="s">
        <v>1431</v>
      </c>
      <c r="O416" s="4" t="s">
        <v>1430</v>
      </c>
      <c r="P416" s="4" t="s">
        <v>3680</v>
      </c>
    </row>
    <row r="417" spans="1:16" x14ac:dyDescent="0.25">
      <c r="A417" s="3" t="s">
        <v>561</v>
      </c>
      <c r="B417" s="13">
        <v>-8.4123563834637094E-2</v>
      </c>
      <c r="C417" s="14">
        <v>0.33875674687152002</v>
      </c>
      <c r="F417" s="16">
        <v>-0.52851740547613901</v>
      </c>
      <c r="G417" s="17">
        <v>1.0409422908687399E-3</v>
      </c>
      <c r="H417" s="15">
        <v>1</v>
      </c>
      <c r="J417" s="18">
        <v>-0.14312139016089301</v>
      </c>
      <c r="K417" s="19">
        <v>0.18468880013621</v>
      </c>
      <c r="N417" s="3" t="s">
        <v>1433</v>
      </c>
      <c r="O417" s="4" t="s">
        <v>1432</v>
      </c>
      <c r="P417" s="4" t="s">
        <v>3620</v>
      </c>
    </row>
    <row r="418" spans="1:16" x14ac:dyDescent="0.25">
      <c r="A418" s="3" t="s">
        <v>721</v>
      </c>
      <c r="B418" s="13">
        <v>1.64385599367909E-2</v>
      </c>
      <c r="C418" s="14">
        <v>0.91527532388465505</v>
      </c>
      <c r="F418" s="16">
        <v>-0.65421556240588097</v>
      </c>
      <c r="G418" s="17">
        <v>2.5170980614202101E-5</v>
      </c>
      <c r="H418" s="15">
        <v>1</v>
      </c>
      <c r="J418" s="18">
        <v>-0.13575707032348899</v>
      </c>
      <c r="K418" s="19">
        <v>0.71455950450490002</v>
      </c>
      <c r="N418" s="3" t="s">
        <v>1441</v>
      </c>
      <c r="O418" s="4" t="s">
        <v>1440</v>
      </c>
      <c r="P418" s="4" t="s">
        <v>3024</v>
      </c>
    </row>
    <row r="419" spans="1:16" x14ac:dyDescent="0.25">
      <c r="A419" s="3" t="s">
        <v>663</v>
      </c>
      <c r="B419" s="13">
        <v>-7.2025543751256804E-2</v>
      </c>
      <c r="C419" s="14">
        <v>0.66891203511072295</v>
      </c>
      <c r="F419" s="16">
        <v>-0.54871555424991902</v>
      </c>
      <c r="G419" s="17">
        <v>3.7407689589224699E-4</v>
      </c>
      <c r="H419" s="15">
        <v>1</v>
      </c>
      <c r="J419" s="18">
        <v>0.116550728968662</v>
      </c>
      <c r="K419" s="19">
        <v>0.46511281656738901</v>
      </c>
      <c r="N419" s="3" t="s">
        <v>1445</v>
      </c>
      <c r="O419" s="4" t="s">
        <v>1444</v>
      </c>
      <c r="P419" s="4" t="s">
        <v>3299</v>
      </c>
    </row>
    <row r="420" spans="1:16" x14ac:dyDescent="0.25">
      <c r="A420" s="3" t="s">
        <v>535</v>
      </c>
      <c r="B420" s="13">
        <v>-0.44756817887155398</v>
      </c>
      <c r="C420" s="14">
        <v>8.4800212678522793E-3</v>
      </c>
      <c r="F420" s="16">
        <v>0.57956602959297598</v>
      </c>
      <c r="G420" s="17">
        <v>6.2702267002480699E-4</v>
      </c>
      <c r="H420" s="15">
        <v>1</v>
      </c>
      <c r="J420" s="18">
        <v>0.240514644245548</v>
      </c>
      <c r="K420" s="19">
        <v>0.130819578543246</v>
      </c>
      <c r="N420" s="3" t="s">
        <v>1456</v>
      </c>
      <c r="O420" s="4" t="s">
        <v>1455</v>
      </c>
      <c r="P420" s="4" t="s">
        <v>3327</v>
      </c>
    </row>
    <row r="421" spans="1:16" x14ac:dyDescent="0.25">
      <c r="A421" s="3" t="s">
        <v>719</v>
      </c>
      <c r="B421" s="13">
        <v>-0.101239411908345</v>
      </c>
      <c r="C421" s="14">
        <v>0.23774000830650299</v>
      </c>
      <c r="F421" s="16">
        <v>0.71879327661953896</v>
      </c>
      <c r="G421" s="17">
        <v>3.6811118166559203E-5</v>
      </c>
      <c r="H421" s="15">
        <v>1</v>
      </c>
      <c r="J421" s="18">
        <v>4.7558687096537197E-2</v>
      </c>
      <c r="K421" s="19">
        <v>0.71148073444568605</v>
      </c>
      <c r="N421" s="3" t="s">
        <v>1458</v>
      </c>
      <c r="O421" s="4" t="s">
        <v>1457</v>
      </c>
      <c r="P421" s="4" t="s">
        <v>3076</v>
      </c>
    </row>
    <row r="422" spans="1:16" x14ac:dyDescent="0.25">
      <c r="A422" s="3" t="s">
        <v>329</v>
      </c>
      <c r="B422" s="13">
        <v>-0.15486437796873301</v>
      </c>
      <c r="C422" s="14">
        <v>0.153767244312008</v>
      </c>
      <c r="F422" s="16">
        <v>1.43065283134502</v>
      </c>
      <c r="G422" s="17">
        <v>3.0471508789713002E-8</v>
      </c>
      <c r="H422" s="15">
        <v>1</v>
      </c>
      <c r="J422" s="18">
        <v>-0.35914134981076701</v>
      </c>
      <c r="K422" s="19">
        <v>1.54583528769379E-3</v>
      </c>
      <c r="N422" s="3" t="s">
        <v>1468</v>
      </c>
      <c r="O422" s="4" t="s">
        <v>1467</v>
      </c>
      <c r="P422" s="4" t="s">
        <v>3378</v>
      </c>
    </row>
    <row r="423" spans="1:16" x14ac:dyDescent="0.25">
      <c r="A423" s="3" t="s">
        <v>315</v>
      </c>
      <c r="B423" s="13">
        <v>0.48102382905464702</v>
      </c>
      <c r="C423" s="14">
        <v>1.38349843091884E-4</v>
      </c>
      <c r="F423" s="16">
        <v>0.83769418330144396</v>
      </c>
      <c r="G423" s="17">
        <v>9.8665193444270191E-7</v>
      </c>
      <c r="H423" s="15">
        <v>1</v>
      </c>
      <c r="J423" s="18">
        <v>-0.49089190032176999</v>
      </c>
      <c r="K423" s="19">
        <v>1.00673092460253E-4</v>
      </c>
      <c r="N423" s="3" t="s">
        <v>1476</v>
      </c>
      <c r="O423" s="4" t="s">
        <v>1475</v>
      </c>
      <c r="P423" s="4" t="s">
        <v>3320</v>
      </c>
    </row>
    <row r="424" spans="1:16" x14ac:dyDescent="0.25">
      <c r="A424" s="3" t="s">
        <v>558</v>
      </c>
      <c r="B424" s="13">
        <v>0.22577751480674599</v>
      </c>
      <c r="C424" s="14">
        <v>1.8584183449631801E-2</v>
      </c>
      <c r="F424" s="16">
        <v>0.87309360376565304</v>
      </c>
      <c r="G424" s="17">
        <v>1.5391095943455301E-5</v>
      </c>
      <c r="H424" s="15">
        <v>1</v>
      </c>
      <c r="J424" s="18">
        <v>-0.25366406305734701</v>
      </c>
      <c r="K424" s="19">
        <v>0.17877707364605899</v>
      </c>
      <c r="N424" s="3" t="s">
        <v>1478</v>
      </c>
      <c r="O424" s="4" t="s">
        <v>1477</v>
      </c>
      <c r="P424" s="4" t="s">
        <v>3437</v>
      </c>
    </row>
    <row r="425" spans="1:16" x14ac:dyDescent="0.25">
      <c r="A425" s="3" t="s">
        <v>722</v>
      </c>
      <c r="B425" s="13">
        <v>-0.31302013138943102</v>
      </c>
      <c r="C425" s="14">
        <v>1.38231809170224E-3</v>
      </c>
      <c r="F425" s="16">
        <v>1.75093447905897</v>
      </c>
      <c r="G425" s="17">
        <v>2.87447213022361E-8</v>
      </c>
      <c r="H425" s="15">
        <v>1</v>
      </c>
      <c r="J425" s="18">
        <v>8.6769766942473098E-2</v>
      </c>
      <c r="K425" s="19">
        <v>0.71455950450490002</v>
      </c>
      <c r="N425" s="3" t="s">
        <v>1480</v>
      </c>
      <c r="O425" s="4" t="s">
        <v>1479</v>
      </c>
      <c r="P425" s="4" t="s">
        <v>3373</v>
      </c>
    </row>
    <row r="426" spans="1:16" x14ac:dyDescent="0.25">
      <c r="A426" s="3" t="s">
        <v>724</v>
      </c>
      <c r="B426" s="13">
        <v>3.2633010259576101E-2</v>
      </c>
      <c r="C426" s="14">
        <v>0.85582206641213299</v>
      </c>
      <c r="F426" s="16">
        <v>1.64656972745323</v>
      </c>
      <c r="G426" s="17">
        <v>3.0471508789713002E-8</v>
      </c>
      <c r="H426" s="15">
        <v>1</v>
      </c>
      <c r="J426" s="18">
        <v>-4.03064164745092E-2</v>
      </c>
      <c r="K426" s="19">
        <v>0.72312617799496104</v>
      </c>
      <c r="N426" s="3" t="s">
        <v>1484</v>
      </c>
      <c r="O426" s="4" t="s">
        <v>1483</v>
      </c>
      <c r="P426" s="4" t="s">
        <v>3501</v>
      </c>
    </row>
    <row r="427" spans="1:16" x14ac:dyDescent="0.25">
      <c r="A427" s="3" t="s">
        <v>518</v>
      </c>
      <c r="B427" s="13">
        <v>0.49868148685250202</v>
      </c>
      <c r="C427" s="14">
        <v>3.4296890588508898E-2</v>
      </c>
      <c r="F427" s="16">
        <v>-0.94076636207125997</v>
      </c>
      <c r="G427" s="17">
        <v>5.4160397478537497E-6</v>
      </c>
      <c r="H427" s="15">
        <v>1</v>
      </c>
      <c r="J427" s="18">
        <v>0.32609731068347397</v>
      </c>
      <c r="K427" s="19">
        <v>0.107887319489144</v>
      </c>
      <c r="N427" s="3" t="s">
        <v>1491</v>
      </c>
      <c r="O427" s="4" t="s">
        <v>1490</v>
      </c>
      <c r="P427" s="4" t="s">
        <v>3546</v>
      </c>
    </row>
    <row r="428" spans="1:16" x14ac:dyDescent="0.25">
      <c r="A428" s="3" t="s">
        <v>645</v>
      </c>
      <c r="B428" s="13">
        <v>-0.30378589823071001</v>
      </c>
      <c r="C428" s="14">
        <v>1.7407729896556898E-2</v>
      </c>
      <c r="F428" s="16">
        <v>0.94659547625426299</v>
      </c>
      <c r="G428" s="17">
        <v>6.31295182083564E-6</v>
      </c>
      <c r="H428" s="15">
        <v>1</v>
      </c>
      <c r="J428" s="18">
        <v>-0.10970067548960299</v>
      </c>
      <c r="K428" s="19">
        <v>0.41317841118396798</v>
      </c>
      <c r="N428" s="3" t="s">
        <v>1495</v>
      </c>
      <c r="O428" s="4" t="s">
        <v>1494</v>
      </c>
      <c r="P428" s="4" t="s">
        <v>3051</v>
      </c>
    </row>
    <row r="429" spans="1:16" x14ac:dyDescent="0.25">
      <c r="A429" s="3" t="s">
        <v>753</v>
      </c>
      <c r="B429" s="13">
        <v>-5.1767357576468102E-2</v>
      </c>
      <c r="C429" s="14">
        <v>0.64065668697540201</v>
      </c>
      <c r="F429" s="16">
        <v>0.79420838500414204</v>
      </c>
      <c r="G429" s="17">
        <v>1.45695133521217E-4</v>
      </c>
      <c r="H429" s="15">
        <v>1</v>
      </c>
      <c r="J429" s="18">
        <v>2.0212626746444501E-2</v>
      </c>
      <c r="K429" s="19">
        <v>0.88637118763719702</v>
      </c>
      <c r="N429" s="3" t="s">
        <v>1499</v>
      </c>
      <c r="O429" s="4" t="s">
        <v>1498</v>
      </c>
      <c r="P429" s="4" t="s">
        <v>3298</v>
      </c>
    </row>
    <row r="430" spans="1:16" x14ac:dyDescent="0.25">
      <c r="A430" s="3" t="s">
        <v>650</v>
      </c>
      <c r="B430" s="13">
        <v>-0.114881678074399</v>
      </c>
      <c r="C430" s="14">
        <v>0.13186191822401599</v>
      </c>
      <c r="F430" s="16">
        <v>0.78551941558509997</v>
      </c>
      <c r="G430" s="17">
        <v>5.3488580953734697E-5</v>
      </c>
      <c r="H430" s="15">
        <v>1</v>
      </c>
      <c r="J430" s="18">
        <v>-0.10888283793669699</v>
      </c>
      <c r="K430" s="19">
        <v>0.42810775489427799</v>
      </c>
      <c r="N430" s="4" t="s">
        <v>3024</v>
      </c>
      <c r="O430" s="4" t="s">
        <v>3024</v>
      </c>
      <c r="P430" s="4" t="s">
        <v>3024</v>
      </c>
    </row>
    <row r="431" spans="1:16" x14ac:dyDescent="0.25">
      <c r="A431" s="3" t="s">
        <v>336</v>
      </c>
      <c r="B431" s="13">
        <v>0.16525615420210099</v>
      </c>
      <c r="C431" s="14">
        <v>4.8421016328619997E-2</v>
      </c>
      <c r="F431" s="16">
        <v>0.64185357074693095</v>
      </c>
      <c r="G431" s="17">
        <v>1.17862585416354E-5</v>
      </c>
      <c r="H431" s="15">
        <v>1</v>
      </c>
      <c r="J431" s="18">
        <v>-0.29678163868690799</v>
      </c>
      <c r="K431" s="19">
        <v>2.4997360491818701E-4</v>
      </c>
      <c r="N431" s="3" t="s">
        <v>1503</v>
      </c>
      <c r="O431" s="4" t="s">
        <v>1502</v>
      </c>
      <c r="P431" s="4" t="s">
        <v>3577</v>
      </c>
    </row>
    <row r="432" spans="1:16" x14ac:dyDescent="0.25">
      <c r="A432" s="3" t="s">
        <v>403</v>
      </c>
      <c r="B432" s="13">
        <v>-0.21713329006009799</v>
      </c>
      <c r="C432" s="14">
        <v>5.0048886534045003E-2</v>
      </c>
      <c r="F432" s="16">
        <v>-0.57962312064919097</v>
      </c>
      <c r="G432" s="17">
        <v>2.5170980614202101E-5</v>
      </c>
      <c r="H432" s="15">
        <v>1</v>
      </c>
      <c r="J432" s="18">
        <v>0.31059141903964899</v>
      </c>
      <c r="K432" s="19">
        <v>1.6081677514544101E-2</v>
      </c>
      <c r="N432" s="3" t="s">
        <v>1505</v>
      </c>
      <c r="O432" s="4" t="s">
        <v>1504</v>
      </c>
      <c r="P432" s="4" t="s">
        <v>3633</v>
      </c>
    </row>
    <row r="433" spans="1:16" x14ac:dyDescent="0.25">
      <c r="A433" s="3" t="s">
        <v>672</v>
      </c>
      <c r="B433" s="13">
        <v>-0.40300918997683499</v>
      </c>
      <c r="C433" s="14">
        <v>2.5788953596580198E-3</v>
      </c>
      <c r="F433" s="16">
        <v>-1.1775776572946199</v>
      </c>
      <c r="G433" s="17">
        <v>9.6045938826174505E-7</v>
      </c>
      <c r="H433" s="15">
        <v>1</v>
      </c>
      <c r="J433" s="18">
        <v>0.23720701970991401</v>
      </c>
      <c r="K433" s="19">
        <v>0.50393253077185096</v>
      </c>
      <c r="N433" s="3" t="s">
        <v>1520</v>
      </c>
      <c r="O433" s="4" t="s">
        <v>1519</v>
      </c>
      <c r="P433" s="4" t="s">
        <v>3081</v>
      </c>
    </row>
    <row r="434" spans="1:16" x14ac:dyDescent="0.25">
      <c r="A434" s="3" t="s">
        <v>390</v>
      </c>
      <c r="B434" s="13">
        <v>-1.5032939143079301E-2</v>
      </c>
      <c r="C434" s="14">
        <v>0.90957557243245701</v>
      </c>
      <c r="F434" s="16">
        <v>-0.87036842308504103</v>
      </c>
      <c r="G434" s="17">
        <v>4.67011318601836E-6</v>
      </c>
      <c r="H434" s="15">
        <v>1</v>
      </c>
      <c r="J434" s="18">
        <v>0.29192629990936902</v>
      </c>
      <c r="K434" s="19">
        <v>1.15707411186152E-2</v>
      </c>
      <c r="N434" s="3" t="s">
        <v>1522</v>
      </c>
      <c r="O434" s="4" t="s">
        <v>1521</v>
      </c>
      <c r="P434" s="4" t="s">
        <v>3084</v>
      </c>
    </row>
    <row r="435" spans="1:16" x14ac:dyDescent="0.25">
      <c r="A435" s="3" t="s">
        <v>524</v>
      </c>
      <c r="B435" s="13">
        <v>3.6914733892111501E-2</v>
      </c>
      <c r="C435" s="14">
        <v>0.80775479948078299</v>
      </c>
      <c r="F435" s="16">
        <v>-0.59542898267886601</v>
      </c>
      <c r="G435" s="17">
        <v>1.47358597251031E-5</v>
      </c>
      <c r="H435" s="15">
        <v>1</v>
      </c>
      <c r="J435" s="18">
        <v>-0.160128929907974</v>
      </c>
      <c r="K435" s="19">
        <v>0.116020374807268</v>
      </c>
      <c r="N435" s="3" t="s">
        <v>1528</v>
      </c>
      <c r="O435" s="4" t="s">
        <v>1527</v>
      </c>
      <c r="P435" s="4" t="s">
        <v>3408</v>
      </c>
    </row>
    <row r="436" spans="1:16" x14ac:dyDescent="0.25">
      <c r="A436" s="3" t="s">
        <v>539</v>
      </c>
      <c r="B436" s="13">
        <v>-2.4273645651921302E-2</v>
      </c>
      <c r="C436" s="14">
        <v>0.79213511251645197</v>
      </c>
      <c r="F436" s="16">
        <v>1.15702918498569</v>
      </c>
      <c r="G436" s="17">
        <v>2.08128287761366E-6</v>
      </c>
      <c r="H436" s="15">
        <v>1</v>
      </c>
      <c r="J436" s="18">
        <v>0.186125344617358</v>
      </c>
      <c r="K436" s="19">
        <v>0.13504864323233801</v>
      </c>
      <c r="N436" s="3" t="s">
        <v>1536</v>
      </c>
      <c r="O436" s="4" t="s">
        <v>1535</v>
      </c>
      <c r="P436" s="4" t="s">
        <v>3071</v>
      </c>
    </row>
    <row r="437" spans="1:16" x14ac:dyDescent="0.25">
      <c r="A437" s="3" t="s">
        <v>598</v>
      </c>
      <c r="B437" s="13">
        <v>-0.22060889438773901</v>
      </c>
      <c r="C437" s="14">
        <v>4.9688450562419299E-3</v>
      </c>
      <c r="F437" s="16">
        <v>-0.93492090818138296</v>
      </c>
      <c r="G437" s="17">
        <v>4.2573583483239598E-7</v>
      </c>
      <c r="H437" s="15">
        <v>1</v>
      </c>
      <c r="J437" s="18">
        <v>0.12473483810330301</v>
      </c>
      <c r="K437" s="19">
        <v>0.28516009137827403</v>
      </c>
      <c r="N437" s="3" t="s">
        <v>1541</v>
      </c>
      <c r="O437" s="4" t="s">
        <v>1540</v>
      </c>
      <c r="P437" s="4" t="s">
        <v>3821</v>
      </c>
    </row>
    <row r="438" spans="1:16" x14ac:dyDescent="0.25">
      <c r="A438" s="3" t="s">
        <v>346</v>
      </c>
      <c r="B438" s="13">
        <v>2.6708933171471699E-2</v>
      </c>
      <c r="C438" s="14">
        <v>0.84511660521488197</v>
      </c>
      <c r="F438" s="16">
        <v>0.65108031042554504</v>
      </c>
      <c r="G438" s="17">
        <v>4.6076824174823302E-5</v>
      </c>
      <c r="H438" s="15">
        <v>1</v>
      </c>
      <c r="J438" s="18">
        <v>0.32145242913847999</v>
      </c>
      <c r="K438" s="19">
        <v>9.4758757411507206E-3</v>
      </c>
      <c r="N438" s="3" t="s">
        <v>1546</v>
      </c>
      <c r="O438" s="4" t="s">
        <v>1545</v>
      </c>
      <c r="P438" s="4" t="s">
        <v>3873</v>
      </c>
    </row>
    <row r="439" spans="1:16" x14ac:dyDescent="0.25">
      <c r="A439" s="3" t="s">
        <v>648</v>
      </c>
      <c r="B439" s="13">
        <v>-0.24390819145300799</v>
      </c>
      <c r="C439" s="14">
        <v>8.3465201523168997E-2</v>
      </c>
      <c r="F439" s="16">
        <v>1.0225386519430699</v>
      </c>
      <c r="G439" s="17">
        <v>1.13218813171303E-6</v>
      </c>
      <c r="H439" s="15">
        <v>1</v>
      </c>
      <c r="J439" s="18">
        <v>0.22515593815141999</v>
      </c>
      <c r="K439" s="19">
        <v>0.41588280462375998</v>
      </c>
      <c r="N439" s="3" t="s">
        <v>1548</v>
      </c>
      <c r="O439" s="4" t="s">
        <v>1547</v>
      </c>
      <c r="P439" s="4" t="s">
        <v>3767</v>
      </c>
    </row>
    <row r="440" spans="1:16" x14ac:dyDescent="0.25">
      <c r="A440" s="3" t="s">
        <v>587</v>
      </c>
      <c r="B440" s="13">
        <v>-0.10901021668772801</v>
      </c>
      <c r="C440" s="14">
        <v>0.21019110598194801</v>
      </c>
      <c r="F440" s="16">
        <v>-0.85539097871392999</v>
      </c>
      <c r="G440" s="17">
        <v>2.5170980614202101E-5</v>
      </c>
      <c r="H440" s="15">
        <v>1</v>
      </c>
      <c r="J440" s="18">
        <v>0.17412205763441099</v>
      </c>
      <c r="K440" s="19">
        <v>0.24670481626058399</v>
      </c>
      <c r="N440" s="3" t="s">
        <v>1550</v>
      </c>
      <c r="O440" s="4" t="s">
        <v>1549</v>
      </c>
      <c r="P440" s="4" t="s">
        <v>3754</v>
      </c>
    </row>
    <row r="441" spans="1:16" x14ac:dyDescent="0.25">
      <c r="A441" s="3" t="s">
        <v>467</v>
      </c>
      <c r="B441" s="13">
        <v>-0.10949455826840999</v>
      </c>
      <c r="C441" s="14">
        <v>0.54504118984465</v>
      </c>
      <c r="F441" s="16">
        <v>0.58711406482436801</v>
      </c>
      <c r="G441" s="17">
        <v>1.8790857923187501E-3</v>
      </c>
      <c r="H441" s="15">
        <v>1</v>
      </c>
      <c r="J441" s="18">
        <v>-0.43078598991820199</v>
      </c>
      <c r="K441" s="19">
        <v>5.7817512613162203E-2</v>
      </c>
      <c r="N441" s="3" t="s">
        <v>1554</v>
      </c>
      <c r="O441" s="4" t="s">
        <v>1553</v>
      </c>
      <c r="P441" s="4" t="s">
        <v>3024</v>
      </c>
    </row>
    <row r="442" spans="1:16" x14ac:dyDescent="0.25">
      <c r="A442" s="3" t="s">
        <v>370</v>
      </c>
      <c r="B442" s="13">
        <v>-0.167558590195727</v>
      </c>
      <c r="C442" s="14">
        <v>0.13511583293965099</v>
      </c>
      <c r="F442" s="16">
        <v>-0.68344122084556802</v>
      </c>
      <c r="G442" s="17">
        <v>3.8418174349341703E-5</v>
      </c>
      <c r="H442" s="15">
        <v>1</v>
      </c>
      <c r="J442" s="18">
        <v>0.44492759220892097</v>
      </c>
      <c r="K442" s="19">
        <v>2.22248056522872E-4</v>
      </c>
      <c r="N442" s="3" t="s">
        <v>1556</v>
      </c>
      <c r="O442" s="4" t="s">
        <v>1555</v>
      </c>
      <c r="P442" s="4" t="s">
        <v>3419</v>
      </c>
    </row>
    <row r="443" spans="1:16" x14ac:dyDescent="0.25">
      <c r="A443" s="3" t="s">
        <v>523</v>
      </c>
      <c r="B443" s="13">
        <v>-1.8756186673602099E-2</v>
      </c>
      <c r="C443" s="14">
        <v>0.93822487975360302</v>
      </c>
      <c r="F443" s="16">
        <v>-0.96312569301939499</v>
      </c>
      <c r="G443" s="17">
        <v>8.8583616912534999E-4</v>
      </c>
      <c r="H443" s="15">
        <v>1</v>
      </c>
      <c r="J443" s="18">
        <v>0.34781126300557902</v>
      </c>
      <c r="K443" s="19">
        <v>0.114818473289518</v>
      </c>
      <c r="N443" s="4" t="s">
        <v>3024</v>
      </c>
      <c r="O443" s="4" t="s">
        <v>3024</v>
      </c>
      <c r="P443" s="4" t="s">
        <v>3024</v>
      </c>
    </row>
    <row r="444" spans="1:16" x14ac:dyDescent="0.25">
      <c r="A444" s="3" t="s">
        <v>369</v>
      </c>
      <c r="B444" s="13">
        <v>-0.24050851478500901</v>
      </c>
      <c r="C444" s="14">
        <v>2.1737807917031199E-2</v>
      </c>
      <c r="F444" s="16">
        <v>-0.84478867381036404</v>
      </c>
      <c r="G444" s="17">
        <v>1.79727436986875E-6</v>
      </c>
      <c r="H444" s="15">
        <v>1</v>
      </c>
      <c r="J444" s="18">
        <v>0.44358287976829902</v>
      </c>
      <c r="K444" s="19">
        <v>3.5615777903469099E-4</v>
      </c>
      <c r="N444" s="3" t="s">
        <v>1558</v>
      </c>
      <c r="O444" s="4" t="s">
        <v>1557</v>
      </c>
      <c r="P444" s="4" t="s">
        <v>3860</v>
      </c>
    </row>
    <row r="445" spans="1:16" x14ac:dyDescent="0.25">
      <c r="A445" s="3" t="s">
        <v>324</v>
      </c>
      <c r="B445" s="13">
        <v>0.176692934951791</v>
      </c>
      <c r="C445" s="14">
        <v>7.1206121581899401E-2</v>
      </c>
      <c r="F445" s="16">
        <v>1.3827740480082999</v>
      </c>
      <c r="G445" s="17">
        <v>5.0867912028541398E-8</v>
      </c>
      <c r="H445" s="15">
        <v>1</v>
      </c>
      <c r="J445" s="18">
        <v>-0.41126754515682001</v>
      </c>
      <c r="K445" s="19">
        <v>3.4273581068066902E-5</v>
      </c>
      <c r="N445" s="3" t="s">
        <v>1560</v>
      </c>
      <c r="O445" s="4" t="s">
        <v>1559</v>
      </c>
      <c r="P445" s="4" t="s">
        <v>3386</v>
      </c>
    </row>
    <row r="446" spans="1:16" x14ac:dyDescent="0.25">
      <c r="A446" s="3" t="s">
        <v>573</v>
      </c>
      <c r="B446" s="13">
        <v>0.13266907201104999</v>
      </c>
      <c r="C446" s="14">
        <v>0.278862253485409</v>
      </c>
      <c r="F446" s="16">
        <v>-0.975674957769882</v>
      </c>
      <c r="G446" s="17">
        <v>1.3302099860641601E-4</v>
      </c>
      <c r="H446" s="15">
        <v>1</v>
      </c>
      <c r="J446" s="18">
        <v>-0.23467001217762001</v>
      </c>
      <c r="K446" s="19">
        <v>0.20466205027033499</v>
      </c>
      <c r="N446" s="3" t="s">
        <v>1562</v>
      </c>
      <c r="O446" s="4" t="s">
        <v>1561</v>
      </c>
      <c r="P446" s="4" t="s">
        <v>3041</v>
      </c>
    </row>
    <row r="447" spans="1:16" x14ac:dyDescent="0.25">
      <c r="A447" s="3" t="s">
        <v>661</v>
      </c>
      <c r="B447" s="13">
        <v>0.147635836849032</v>
      </c>
      <c r="C447" s="14">
        <v>0.189643852764911</v>
      </c>
      <c r="F447" s="16">
        <v>0.51944112851339697</v>
      </c>
      <c r="G447" s="17">
        <v>2.8421333625177302E-4</v>
      </c>
      <c r="H447" s="15">
        <v>1</v>
      </c>
      <c r="J447" s="18">
        <v>-0.115263257372449</v>
      </c>
      <c r="K447" s="19">
        <v>0.45975052265993499</v>
      </c>
      <c r="N447" s="3" t="s">
        <v>1564</v>
      </c>
      <c r="O447" s="4" t="s">
        <v>1563</v>
      </c>
      <c r="P447" s="4" t="s">
        <v>3047</v>
      </c>
    </row>
    <row r="448" spans="1:16" x14ac:dyDescent="0.25">
      <c r="A448" s="3" t="s">
        <v>503</v>
      </c>
      <c r="B448" s="13">
        <v>-1.36423682085496E-2</v>
      </c>
      <c r="C448" s="14">
        <v>0.93965099755738402</v>
      </c>
      <c r="F448" s="16">
        <v>-0.57859448812997505</v>
      </c>
      <c r="G448" s="17">
        <v>2.1658304572276799E-3</v>
      </c>
      <c r="H448" s="15">
        <v>1</v>
      </c>
      <c r="J448" s="18">
        <v>0.25370612025994599</v>
      </c>
      <c r="K448" s="19">
        <v>8.0766465473274304E-2</v>
      </c>
      <c r="N448" s="3" t="s">
        <v>1568</v>
      </c>
      <c r="O448" s="4" t="s">
        <v>1567</v>
      </c>
      <c r="P448" s="4" t="s">
        <v>3872</v>
      </c>
    </row>
    <row r="449" spans="1:16" x14ac:dyDescent="0.25">
      <c r="A449" s="3" t="s">
        <v>628</v>
      </c>
      <c r="B449" s="13">
        <v>-0.22506648035583501</v>
      </c>
      <c r="C449" s="14">
        <v>7.5623085816243399E-2</v>
      </c>
      <c r="F449" s="16">
        <v>1.2777964143663101</v>
      </c>
      <c r="G449" s="17">
        <v>4.2327757123259499E-8</v>
      </c>
      <c r="H449" s="15">
        <v>1</v>
      </c>
      <c r="J449" s="18">
        <v>0.165344050256683</v>
      </c>
      <c r="K449" s="19">
        <v>0.37443597341463603</v>
      </c>
      <c r="N449" s="3" t="s">
        <v>1572</v>
      </c>
      <c r="O449" s="4" t="s">
        <v>1571</v>
      </c>
      <c r="P449" s="4" t="s">
        <v>3286</v>
      </c>
    </row>
    <row r="450" spans="1:16" x14ac:dyDescent="0.25">
      <c r="A450" s="3" t="s">
        <v>732</v>
      </c>
      <c r="B450" s="13">
        <v>0.24148400717790999</v>
      </c>
      <c r="C450" s="14">
        <v>3.0545056547160901E-2</v>
      </c>
      <c r="F450" s="16">
        <v>0.50009955719223798</v>
      </c>
      <c r="G450" s="17">
        <v>4.8632421328675398E-4</v>
      </c>
      <c r="H450" s="15">
        <v>1</v>
      </c>
      <c r="J450" s="18">
        <v>3.4595810409480898E-2</v>
      </c>
      <c r="K450" s="19">
        <v>0.76634791548191505</v>
      </c>
      <c r="N450" s="3" t="s">
        <v>1576</v>
      </c>
      <c r="O450" s="4" t="s">
        <v>1575</v>
      </c>
      <c r="P450" s="4" t="s">
        <v>3624</v>
      </c>
    </row>
    <row r="451" spans="1:16" x14ac:dyDescent="0.25">
      <c r="A451" s="3" t="s">
        <v>345</v>
      </c>
      <c r="B451" s="13">
        <v>-0.31405572027933398</v>
      </c>
      <c r="C451" s="14">
        <v>3.3208243019959998E-3</v>
      </c>
      <c r="F451" s="16">
        <v>-0.63336785982495503</v>
      </c>
      <c r="G451" s="17">
        <v>6.0974651024828599E-6</v>
      </c>
      <c r="H451" s="15">
        <v>1</v>
      </c>
      <c r="J451" s="18">
        <v>0.31729730833909597</v>
      </c>
      <c r="K451" s="19">
        <v>6.8684017667975297E-3</v>
      </c>
      <c r="N451" s="3" t="s">
        <v>1581</v>
      </c>
      <c r="O451" s="4" t="s">
        <v>1580</v>
      </c>
      <c r="P451" s="4" t="s">
        <v>3428</v>
      </c>
    </row>
    <row r="452" spans="1:16" x14ac:dyDescent="0.25">
      <c r="A452" s="3" t="s">
        <v>625</v>
      </c>
      <c r="B452" s="13">
        <v>-0.24897615280420399</v>
      </c>
      <c r="C452" s="14">
        <v>2.7183935220173601E-2</v>
      </c>
      <c r="F452" s="16">
        <v>1.0418965179906301</v>
      </c>
      <c r="G452" s="17">
        <v>1.1170197270670401E-6</v>
      </c>
      <c r="H452" s="15">
        <v>1</v>
      </c>
      <c r="J452" s="18">
        <v>0.24126716648670901</v>
      </c>
      <c r="K452" s="19">
        <v>0.36964683379007202</v>
      </c>
      <c r="N452" s="3" t="s">
        <v>1582</v>
      </c>
      <c r="O452" s="4" t="s">
        <v>1547</v>
      </c>
      <c r="P452" s="4" t="s">
        <v>3767</v>
      </c>
    </row>
    <row r="453" spans="1:16" x14ac:dyDescent="0.25">
      <c r="A453" s="3" t="s">
        <v>673</v>
      </c>
      <c r="B453" s="13">
        <v>-0.20595377082765901</v>
      </c>
      <c r="C453" s="14">
        <v>7.9000150771247002E-2</v>
      </c>
      <c r="F453" s="16">
        <v>-0.54032310000786399</v>
      </c>
      <c r="G453" s="17">
        <v>1.7950226089782001E-4</v>
      </c>
      <c r="H453" s="15">
        <v>1</v>
      </c>
      <c r="J453" s="18">
        <v>0.110147395950233</v>
      </c>
      <c r="K453" s="19">
        <v>0.50926069651308004</v>
      </c>
      <c r="N453" s="3" t="s">
        <v>1584</v>
      </c>
      <c r="O453" s="4" t="s">
        <v>1583</v>
      </c>
      <c r="P453" s="4" t="s">
        <v>3423</v>
      </c>
    </row>
    <row r="454" spans="1:16" x14ac:dyDescent="0.25">
      <c r="A454" s="3" t="s">
        <v>678</v>
      </c>
      <c r="B454" s="13">
        <v>-4.0642498228105103E-2</v>
      </c>
      <c r="C454" s="14">
        <v>0.62966995784854596</v>
      </c>
      <c r="F454" s="16">
        <v>-0.52074257101438304</v>
      </c>
      <c r="G454" s="17">
        <v>2.62697419117985E-4</v>
      </c>
      <c r="H454" s="15">
        <v>1</v>
      </c>
      <c r="J454" s="18">
        <v>-9.1901265924629799E-2</v>
      </c>
      <c r="K454" s="19">
        <v>0.51785160288813403</v>
      </c>
      <c r="N454" s="3" t="s">
        <v>1588</v>
      </c>
      <c r="O454" s="4" t="s">
        <v>1587</v>
      </c>
      <c r="P454" s="4" t="s">
        <v>3024</v>
      </c>
    </row>
    <row r="455" spans="1:16" x14ac:dyDescent="0.25">
      <c r="A455" s="3" t="s">
        <v>621</v>
      </c>
      <c r="B455" s="13">
        <v>-0.14539144426624701</v>
      </c>
      <c r="C455" s="14">
        <v>0.114706649291556</v>
      </c>
      <c r="F455" s="16">
        <v>-0.74642935476055605</v>
      </c>
      <c r="G455" s="17">
        <v>2.6319293457143598E-6</v>
      </c>
      <c r="H455" s="15">
        <v>1</v>
      </c>
      <c r="J455" s="18">
        <v>0.12288406591644301</v>
      </c>
      <c r="K455" s="19">
        <v>0.36271520667158802</v>
      </c>
      <c r="N455" s="3" t="s">
        <v>1598</v>
      </c>
      <c r="O455" s="4" t="s">
        <v>1597</v>
      </c>
      <c r="P455" s="4" t="s">
        <v>3521</v>
      </c>
    </row>
    <row r="456" spans="1:16" x14ac:dyDescent="0.25">
      <c r="A456" s="3" t="s">
        <v>629</v>
      </c>
      <c r="B456" s="13">
        <v>0.124536240380276</v>
      </c>
      <c r="C456" s="14">
        <v>0.25304959414453798</v>
      </c>
      <c r="F456" s="16">
        <v>-0.53014555640604299</v>
      </c>
      <c r="G456" s="17">
        <v>5.5847283480658898E-6</v>
      </c>
      <c r="H456" s="15">
        <v>1</v>
      </c>
      <c r="J456" s="18">
        <v>9.1384343961524603E-2</v>
      </c>
      <c r="K456" s="19">
        <v>0.375502433829975</v>
      </c>
      <c r="N456" s="3" t="s">
        <v>1602</v>
      </c>
      <c r="O456" s="4" t="s">
        <v>1601</v>
      </c>
      <c r="P456" s="4" t="s">
        <v>3287</v>
      </c>
    </row>
    <row r="457" spans="1:16" x14ac:dyDescent="0.25">
      <c r="A457" s="3" t="s">
        <v>679</v>
      </c>
      <c r="B457" s="13">
        <v>2.8257766518149999E-2</v>
      </c>
      <c r="C457" s="14">
        <v>0.75002280633895502</v>
      </c>
      <c r="F457" s="16">
        <v>0.63225268506638899</v>
      </c>
      <c r="G457" s="17">
        <v>5.56430719737887E-5</v>
      </c>
      <c r="H457" s="15">
        <v>1</v>
      </c>
      <c r="J457" s="18">
        <v>-6.8498210180944999E-2</v>
      </c>
      <c r="K457" s="19">
        <v>0.51981992355015005</v>
      </c>
      <c r="N457" s="3" t="s">
        <v>1606</v>
      </c>
      <c r="O457" s="4" t="s">
        <v>1605</v>
      </c>
      <c r="P457" s="4" t="s">
        <v>3555</v>
      </c>
    </row>
    <row r="458" spans="1:16" x14ac:dyDescent="0.25">
      <c r="A458" s="3" t="s">
        <v>499</v>
      </c>
      <c r="B458" s="13">
        <v>0.24357475965992001</v>
      </c>
      <c r="C458" s="14">
        <v>0.103174882977489</v>
      </c>
      <c r="F458" s="16">
        <v>0.59852222660468501</v>
      </c>
      <c r="G458" s="17">
        <v>3.65999198604304E-5</v>
      </c>
      <c r="H458" s="15">
        <v>1</v>
      </c>
      <c r="J458" s="18">
        <v>-0.41044211091631899</v>
      </c>
      <c r="K458" s="19">
        <v>7.8446678373518E-2</v>
      </c>
      <c r="N458" s="3" t="s">
        <v>1611</v>
      </c>
      <c r="O458" s="4" t="s">
        <v>1610</v>
      </c>
      <c r="P458" s="4" t="s">
        <v>3394</v>
      </c>
    </row>
    <row r="459" spans="1:16" x14ac:dyDescent="0.25">
      <c r="A459" s="3" t="s">
        <v>543</v>
      </c>
      <c r="B459" s="13">
        <v>-7.19134670431478E-2</v>
      </c>
      <c r="C459" s="14">
        <v>0.60228523035265003</v>
      </c>
      <c r="F459" s="16">
        <v>0.62912563325595405</v>
      </c>
      <c r="G459" s="17">
        <v>4.4373610121767998E-4</v>
      </c>
      <c r="H459" s="15">
        <v>1</v>
      </c>
      <c r="J459" s="18">
        <v>-0.54467735855086596</v>
      </c>
      <c r="K459" s="19">
        <v>0.13792778397678901</v>
      </c>
      <c r="N459" s="3" t="s">
        <v>1613</v>
      </c>
      <c r="O459" s="4" t="s">
        <v>1612</v>
      </c>
      <c r="P459" s="4" t="s">
        <v>3638</v>
      </c>
    </row>
    <row r="460" spans="1:16" x14ac:dyDescent="0.25">
      <c r="A460" s="3" t="s">
        <v>418</v>
      </c>
      <c r="B460" s="13">
        <v>0.15765300179429301</v>
      </c>
      <c r="C460" s="14">
        <v>5.0684384204152E-2</v>
      </c>
      <c r="F460" s="16">
        <v>0.60924760873838002</v>
      </c>
      <c r="G460" s="17">
        <v>2.3927048596587099E-6</v>
      </c>
      <c r="H460" s="15">
        <v>1</v>
      </c>
      <c r="J460" s="18">
        <v>-0.283027629761615</v>
      </c>
      <c r="K460" s="19">
        <v>1.9652532700824898E-2</v>
      </c>
      <c r="N460" s="3" t="s">
        <v>1615</v>
      </c>
      <c r="O460" s="4" t="s">
        <v>1614</v>
      </c>
      <c r="P460" s="4" t="s">
        <v>3445</v>
      </c>
    </row>
    <row r="461" spans="1:16" x14ac:dyDescent="0.25">
      <c r="A461" s="3" t="s">
        <v>337</v>
      </c>
      <c r="B461" s="13">
        <v>0.24494204558629001</v>
      </c>
      <c r="C461" s="14">
        <v>7.3558251831686502E-2</v>
      </c>
      <c r="F461" s="16">
        <v>0.68593487962579902</v>
      </c>
      <c r="G461" s="17">
        <v>2.2935986502192499E-5</v>
      </c>
      <c r="H461" s="15">
        <v>1</v>
      </c>
      <c r="J461" s="18">
        <v>-0.27792174802549802</v>
      </c>
      <c r="K461" s="19">
        <v>5.9997884596977198E-3</v>
      </c>
      <c r="N461" s="3" t="s">
        <v>1619</v>
      </c>
      <c r="O461" s="4" t="s">
        <v>1618</v>
      </c>
      <c r="P461" s="4" t="s">
        <v>3351</v>
      </c>
    </row>
    <row r="462" spans="1:16" x14ac:dyDescent="0.25">
      <c r="A462" s="3" t="s">
        <v>610</v>
      </c>
      <c r="B462" s="13">
        <v>-0.101597834313741</v>
      </c>
      <c r="C462" s="14">
        <v>0.236899586994752</v>
      </c>
      <c r="F462" s="16">
        <v>1.74502511312599</v>
      </c>
      <c r="G462" s="17">
        <v>3.3290402937467499E-7</v>
      </c>
      <c r="H462" s="15">
        <v>1</v>
      </c>
      <c r="J462" s="18">
        <v>-0.109272610853096</v>
      </c>
      <c r="K462" s="19">
        <v>0.33315834906227498</v>
      </c>
      <c r="N462" s="3" t="s">
        <v>1625</v>
      </c>
      <c r="O462" s="4" t="s">
        <v>1624</v>
      </c>
      <c r="P462" s="4" t="s">
        <v>3352</v>
      </c>
    </row>
    <row r="463" spans="1:16" x14ac:dyDescent="0.25">
      <c r="A463" s="3" t="s">
        <v>333</v>
      </c>
      <c r="B463" s="13">
        <v>7.8914415505681096E-2</v>
      </c>
      <c r="C463" s="14">
        <v>0.34010688790173199</v>
      </c>
      <c r="F463" s="16">
        <v>1.2777836967290099</v>
      </c>
      <c r="G463" s="17">
        <v>8.7462328610533604E-6</v>
      </c>
      <c r="H463" s="15">
        <v>1</v>
      </c>
      <c r="J463" s="18">
        <v>-0.32919646144057102</v>
      </c>
      <c r="K463" s="19">
        <v>5.6989093413176697E-3</v>
      </c>
      <c r="N463" s="3" t="s">
        <v>1633</v>
      </c>
      <c r="O463" s="4" t="s">
        <v>1632</v>
      </c>
      <c r="P463" s="4" t="s">
        <v>3309</v>
      </c>
    </row>
    <row r="464" spans="1:16" x14ac:dyDescent="0.25">
      <c r="A464" s="3" t="s">
        <v>469</v>
      </c>
      <c r="B464" s="13">
        <v>-4.4638343336147399E-2</v>
      </c>
      <c r="C464" s="14">
        <v>0.63867165648663204</v>
      </c>
      <c r="F464" s="16">
        <v>0.70282137241168596</v>
      </c>
      <c r="G464" s="17">
        <v>8.6086416498093906E-6</v>
      </c>
      <c r="H464" s="15">
        <v>1</v>
      </c>
      <c r="J464" s="18">
        <v>0.21900121746665399</v>
      </c>
      <c r="K464" s="19">
        <v>5.8483281472011601E-2</v>
      </c>
      <c r="N464" s="3" t="s">
        <v>1636</v>
      </c>
      <c r="O464" s="4" t="s">
        <v>1635</v>
      </c>
      <c r="P464" s="4" t="s">
        <v>3655</v>
      </c>
    </row>
    <row r="465" spans="1:16" x14ac:dyDescent="0.25">
      <c r="A465" s="3" t="s">
        <v>644</v>
      </c>
      <c r="B465" s="13">
        <v>0.12848662776171299</v>
      </c>
      <c r="C465" s="14">
        <v>0.26151068808934103</v>
      </c>
      <c r="F465" s="16">
        <v>1.2936000072851499</v>
      </c>
      <c r="G465" s="17">
        <v>2.9544045591301998E-8</v>
      </c>
      <c r="H465" s="15">
        <v>1</v>
      </c>
      <c r="J465" s="18">
        <v>-9.1788629463103802E-2</v>
      </c>
      <c r="K465" s="19">
        <v>0.41291573927938102</v>
      </c>
      <c r="N465" s="3" t="s">
        <v>1638</v>
      </c>
      <c r="O465" s="4" t="s">
        <v>1637</v>
      </c>
      <c r="P465" s="4" t="s">
        <v>3830</v>
      </c>
    </row>
    <row r="466" spans="1:16" x14ac:dyDescent="0.25">
      <c r="A466" s="3" t="s">
        <v>737</v>
      </c>
      <c r="B466" s="13">
        <v>-4.4653889111406699E-2</v>
      </c>
      <c r="C466" s="14">
        <v>0.84268107413850701</v>
      </c>
      <c r="F466" s="16">
        <v>-0.92927674151520301</v>
      </c>
      <c r="G466" s="17">
        <v>2.2678321394316401E-4</v>
      </c>
      <c r="H466" s="15">
        <v>1</v>
      </c>
      <c r="J466" s="18">
        <v>4.7653194284176997E-2</v>
      </c>
      <c r="K466" s="19">
        <v>0.797925395556772</v>
      </c>
      <c r="N466" s="3" t="s">
        <v>1640</v>
      </c>
      <c r="O466" s="4" t="s">
        <v>1639</v>
      </c>
      <c r="P466" s="4" t="s">
        <v>3845</v>
      </c>
    </row>
    <row r="467" spans="1:16" x14ac:dyDescent="0.25">
      <c r="A467" s="3" t="s">
        <v>457</v>
      </c>
      <c r="B467" s="13">
        <v>1.00540098517286E-2</v>
      </c>
      <c r="C467" s="14">
        <v>0.93698757409140099</v>
      </c>
      <c r="F467" s="16">
        <v>-0.53659341395446103</v>
      </c>
      <c r="G467" s="17">
        <v>2.1287653080792401E-4</v>
      </c>
      <c r="H467" s="15">
        <v>1</v>
      </c>
      <c r="J467" s="18">
        <v>-0.24522165679941399</v>
      </c>
      <c r="K467" s="19">
        <v>4.7373495878963501E-2</v>
      </c>
      <c r="N467" s="3" t="s">
        <v>1642</v>
      </c>
      <c r="O467" s="4" t="s">
        <v>1641</v>
      </c>
      <c r="P467" s="4" t="s">
        <v>3306</v>
      </c>
    </row>
    <row r="468" spans="1:16" x14ac:dyDescent="0.25">
      <c r="A468" s="3" t="s">
        <v>578</v>
      </c>
      <c r="B468" s="13">
        <v>-0.27353724454128298</v>
      </c>
      <c r="C468" s="14">
        <v>9.1071082512154296E-3</v>
      </c>
      <c r="F468" s="16">
        <v>-1.0216238847374</v>
      </c>
      <c r="G468" s="17">
        <v>2.4423166468229897E-4</v>
      </c>
      <c r="H468" s="15">
        <v>1</v>
      </c>
      <c r="J468" s="18">
        <v>0.10157957004172601</v>
      </c>
      <c r="K468" s="19">
        <v>0.219311103746644</v>
      </c>
      <c r="N468" s="3" t="s">
        <v>1650</v>
      </c>
      <c r="O468" s="4" t="s">
        <v>1649</v>
      </c>
      <c r="P468" s="4" t="s">
        <v>3107</v>
      </c>
    </row>
    <row r="469" spans="1:16" x14ac:dyDescent="0.25">
      <c r="A469" s="3" t="s">
        <v>408</v>
      </c>
      <c r="B469" s="13">
        <v>-0.39176794255629899</v>
      </c>
      <c r="C469" s="14">
        <v>1.14648266353834E-3</v>
      </c>
      <c r="F469" s="16">
        <v>-1.06952267384767</v>
      </c>
      <c r="G469" s="17">
        <v>7.0497447723268397E-9</v>
      </c>
      <c r="H469" s="15">
        <v>1</v>
      </c>
      <c r="J469" s="18">
        <v>0.45004236827864602</v>
      </c>
      <c r="K469" s="19">
        <v>1.6878293787761199E-2</v>
      </c>
      <c r="N469" s="3" t="s">
        <v>1652</v>
      </c>
      <c r="O469" s="4" t="s">
        <v>1651</v>
      </c>
      <c r="P469" s="4" t="s">
        <v>3605</v>
      </c>
    </row>
    <row r="470" spans="1:16" x14ac:dyDescent="0.25">
      <c r="A470" s="3" t="s">
        <v>446</v>
      </c>
      <c r="B470" s="13">
        <v>-0.15335740400581899</v>
      </c>
      <c r="C470" s="14">
        <v>9.4602192145964895E-2</v>
      </c>
      <c r="F470" s="16">
        <v>-0.52350174754005896</v>
      </c>
      <c r="G470" s="17">
        <v>4.7841724370979098E-4</v>
      </c>
      <c r="H470" s="15">
        <v>1</v>
      </c>
      <c r="J470" s="18">
        <v>0.42075889634047903</v>
      </c>
      <c r="K470" s="19">
        <v>3.5283929062830802E-2</v>
      </c>
      <c r="N470" s="3" t="s">
        <v>1656</v>
      </c>
      <c r="O470" s="4" t="s">
        <v>1655</v>
      </c>
      <c r="P470" s="4" t="s">
        <v>3111</v>
      </c>
    </row>
    <row r="471" spans="1:16" x14ac:dyDescent="0.25">
      <c r="A471" s="3" t="s">
        <v>366</v>
      </c>
      <c r="B471" s="13">
        <v>0.152487034731386</v>
      </c>
      <c r="C471" s="14">
        <v>0.168295431324298</v>
      </c>
      <c r="F471" s="16">
        <v>-0.65433988288492395</v>
      </c>
      <c r="G471" s="17">
        <v>2.72602955106348E-6</v>
      </c>
      <c r="H471" s="15">
        <v>1</v>
      </c>
      <c r="J471" s="18">
        <v>0.41596086923381598</v>
      </c>
      <c r="K471" s="19">
        <v>7.8227171678777498E-3</v>
      </c>
      <c r="N471" s="3" t="s">
        <v>1665</v>
      </c>
      <c r="O471" s="4" t="s">
        <v>1664</v>
      </c>
      <c r="P471" s="4" t="s">
        <v>3068</v>
      </c>
    </row>
    <row r="472" spans="1:16" x14ac:dyDescent="0.25">
      <c r="A472" s="3" t="s">
        <v>373</v>
      </c>
      <c r="B472" s="13">
        <v>-5.2205549258087201E-2</v>
      </c>
      <c r="C472" s="14">
        <v>0.66078170336517195</v>
      </c>
      <c r="F472" s="16">
        <v>-0.70015696584074205</v>
      </c>
      <c r="G472" s="17">
        <v>2.1075803593395201E-4</v>
      </c>
      <c r="H472" s="15">
        <v>1</v>
      </c>
      <c r="J472" s="18">
        <v>0.45535471768004598</v>
      </c>
      <c r="K472" s="19">
        <v>1.9807467845162199E-4</v>
      </c>
      <c r="N472" s="3" t="s">
        <v>1667</v>
      </c>
      <c r="O472" s="4" t="s">
        <v>1666</v>
      </c>
      <c r="P472" s="4" t="s">
        <v>3617</v>
      </c>
    </row>
    <row r="473" spans="1:16" x14ac:dyDescent="0.25">
      <c r="A473" s="3" t="s">
        <v>596</v>
      </c>
      <c r="B473" s="13">
        <v>-0.38154722168098298</v>
      </c>
      <c r="C473" s="14">
        <v>6.4761978246752399E-3</v>
      </c>
      <c r="F473" s="16">
        <v>-1.0252050742068199</v>
      </c>
      <c r="G473" s="17">
        <v>3.3267349249223398E-5</v>
      </c>
      <c r="H473" s="15">
        <v>1</v>
      </c>
      <c r="J473" s="18">
        <v>0.21177978179256499</v>
      </c>
      <c r="K473" s="19">
        <v>0.28003658041967799</v>
      </c>
      <c r="N473" s="3" t="s">
        <v>1673</v>
      </c>
      <c r="O473" s="4" t="s">
        <v>1672</v>
      </c>
      <c r="P473" s="4" t="s">
        <v>3466</v>
      </c>
    </row>
    <row r="474" spans="1:16" x14ac:dyDescent="0.25">
      <c r="A474" s="3" t="s">
        <v>358</v>
      </c>
      <c r="B474" s="13">
        <v>-0.14755176525608099</v>
      </c>
      <c r="C474" s="14">
        <v>0.320774007383332</v>
      </c>
      <c r="F474" s="16">
        <v>-0.67773437377735801</v>
      </c>
      <c r="G474" s="17">
        <v>1.9234417436227598E-6</v>
      </c>
      <c r="H474" s="15">
        <v>1</v>
      </c>
      <c r="J474" s="18">
        <v>0.374016731948146</v>
      </c>
      <c r="K474" s="19">
        <v>9.0624301600973601E-4</v>
      </c>
      <c r="N474" s="3" t="s">
        <v>1675</v>
      </c>
      <c r="O474" s="4" t="s">
        <v>1674</v>
      </c>
      <c r="P474" s="4" t="s">
        <v>3384</v>
      </c>
    </row>
    <row r="475" spans="1:16" x14ac:dyDescent="0.25">
      <c r="A475" s="3" t="s">
        <v>585</v>
      </c>
      <c r="B475" s="13">
        <v>-0.19544421898068001</v>
      </c>
      <c r="C475" s="14">
        <v>0.123706667394256</v>
      </c>
      <c r="F475" s="16">
        <v>0.585385950044367</v>
      </c>
      <c r="G475" s="17">
        <v>1.53459223098244E-3</v>
      </c>
      <c r="H475" s="15">
        <v>1</v>
      </c>
      <c r="J475" s="18">
        <v>0.25070802558947503</v>
      </c>
      <c r="K475" s="19">
        <v>0.237198946291689</v>
      </c>
      <c r="N475" s="3" t="s">
        <v>1683</v>
      </c>
      <c r="O475" s="4" t="s">
        <v>1682</v>
      </c>
      <c r="P475" s="4" t="s">
        <v>3094</v>
      </c>
    </row>
    <row r="476" spans="1:16" x14ac:dyDescent="0.25">
      <c r="A476" s="3" t="s">
        <v>572</v>
      </c>
      <c r="B476" s="13">
        <v>-2.1650729219025999E-2</v>
      </c>
      <c r="C476" s="14">
        <v>0.86827398921357801</v>
      </c>
      <c r="F476" s="16">
        <v>-0.66916709541478603</v>
      </c>
      <c r="G476" s="17">
        <v>9.1837147160991497E-6</v>
      </c>
      <c r="H476" s="15">
        <v>1</v>
      </c>
      <c r="J476" s="18">
        <v>-0.20892754025177199</v>
      </c>
      <c r="K476" s="19">
        <v>0.20458334879363599</v>
      </c>
      <c r="N476" s="3" t="s">
        <v>1687</v>
      </c>
      <c r="O476" s="4" t="s">
        <v>1686</v>
      </c>
      <c r="P476" s="4" t="s">
        <v>3470</v>
      </c>
    </row>
    <row r="477" spans="1:16" x14ac:dyDescent="0.25">
      <c r="A477" s="3" t="s">
        <v>688</v>
      </c>
      <c r="B477" s="13">
        <v>-0.16089782706874201</v>
      </c>
      <c r="C477" s="14">
        <v>5.5237018543305698E-2</v>
      </c>
      <c r="F477" s="16">
        <v>-0.94438251219466196</v>
      </c>
      <c r="G477" s="17">
        <v>1.24740363821227E-4</v>
      </c>
      <c r="H477" s="15">
        <v>1</v>
      </c>
      <c r="J477" s="18">
        <v>6.1648543638938999E-2</v>
      </c>
      <c r="K477" s="19">
        <v>0.56203230428951401</v>
      </c>
      <c r="N477" s="3" t="s">
        <v>1689</v>
      </c>
      <c r="O477" s="4" t="s">
        <v>1688</v>
      </c>
      <c r="P477" s="4" t="s">
        <v>3102</v>
      </c>
    </row>
    <row r="478" spans="1:16" x14ac:dyDescent="0.25">
      <c r="A478" s="3" t="s">
        <v>538</v>
      </c>
      <c r="B478" s="13">
        <v>-2.0968361832308501E-2</v>
      </c>
      <c r="C478" s="14">
        <v>0.846329635499805</v>
      </c>
      <c r="F478" s="16">
        <v>0.50670184302309795</v>
      </c>
      <c r="G478" s="17">
        <v>3.4415131069196999E-4</v>
      </c>
      <c r="H478" s="15">
        <v>1</v>
      </c>
      <c r="J478" s="18">
        <v>-0.169097045711393</v>
      </c>
      <c r="K478" s="19">
        <v>0.13504864323233801</v>
      </c>
      <c r="N478" s="3" t="s">
        <v>1693</v>
      </c>
      <c r="O478" s="4" t="s">
        <v>1692</v>
      </c>
      <c r="P478" s="4" t="s">
        <v>3534</v>
      </c>
    </row>
    <row r="479" spans="1:16" x14ac:dyDescent="0.25">
      <c r="A479" s="3" t="s">
        <v>505</v>
      </c>
      <c r="B479" s="13">
        <v>-0.25248914502427</v>
      </c>
      <c r="C479" s="14">
        <v>1.4001994504270501E-2</v>
      </c>
      <c r="F479" s="16">
        <v>-0.54832619594141696</v>
      </c>
      <c r="G479" s="17">
        <v>2.7766596688565301E-6</v>
      </c>
      <c r="H479" s="15">
        <v>1</v>
      </c>
      <c r="J479" s="18">
        <v>0.24545617102776701</v>
      </c>
      <c r="K479" s="19">
        <v>8.2899016636495196E-2</v>
      </c>
      <c r="N479" s="3" t="s">
        <v>1695</v>
      </c>
      <c r="O479" s="4" t="s">
        <v>1694</v>
      </c>
      <c r="P479" s="4" t="s">
        <v>3864</v>
      </c>
    </row>
    <row r="480" spans="1:16" x14ac:dyDescent="0.25">
      <c r="A480" s="3" t="s">
        <v>376</v>
      </c>
      <c r="B480" s="13">
        <v>-0.29444739396268299</v>
      </c>
      <c r="C480" s="14">
        <v>9.0103353659648305E-2</v>
      </c>
      <c r="F480" s="16">
        <v>-0.96543934062794201</v>
      </c>
      <c r="G480" s="17">
        <v>4.6089628826543E-4</v>
      </c>
      <c r="H480" s="15">
        <v>1</v>
      </c>
      <c r="J480" s="18">
        <v>0.46101403804890201</v>
      </c>
      <c r="K480" s="19">
        <v>3.87845643175414E-3</v>
      </c>
      <c r="N480" s="3" t="s">
        <v>1699</v>
      </c>
      <c r="O480" s="4" t="s">
        <v>1698</v>
      </c>
      <c r="P480" s="4" t="s">
        <v>3095</v>
      </c>
    </row>
    <row r="481" spans="1:16" x14ac:dyDescent="0.25">
      <c r="A481" s="3" t="s">
        <v>448</v>
      </c>
      <c r="B481" s="13">
        <v>-7.5731617284249498E-3</v>
      </c>
      <c r="C481" s="14">
        <v>0.97437891767905005</v>
      </c>
      <c r="F481" s="16">
        <v>0.75197666121293305</v>
      </c>
      <c r="G481" s="17">
        <v>2.27262043818883E-4</v>
      </c>
      <c r="H481" s="15">
        <v>1</v>
      </c>
      <c r="J481" s="18">
        <v>0.51621649708713602</v>
      </c>
      <c r="K481" s="19">
        <v>3.8745170730445498E-2</v>
      </c>
      <c r="N481" s="3" t="s">
        <v>1707</v>
      </c>
      <c r="O481" s="4" t="s">
        <v>1706</v>
      </c>
      <c r="P481" s="4" t="s">
        <v>3871</v>
      </c>
    </row>
    <row r="482" spans="1:16" x14ac:dyDescent="0.25">
      <c r="A482" s="3" t="s">
        <v>328</v>
      </c>
      <c r="B482" s="13">
        <v>-2.490040960457E-2</v>
      </c>
      <c r="C482" s="14">
        <v>0.83548147653244298</v>
      </c>
      <c r="F482" s="16">
        <v>0.81405152212334897</v>
      </c>
      <c r="G482" s="17">
        <v>5.2813284394964803E-5</v>
      </c>
      <c r="H482" s="15">
        <v>1</v>
      </c>
      <c r="J482" s="18">
        <v>-0.36382804256863499</v>
      </c>
      <c r="K482" s="19">
        <v>7.8064787287797995E-4</v>
      </c>
      <c r="N482" s="4" t="s">
        <v>3024</v>
      </c>
      <c r="O482" s="4" t="s">
        <v>3024</v>
      </c>
      <c r="P482" s="4" t="s">
        <v>3024</v>
      </c>
    </row>
    <row r="483" spans="1:16" x14ac:dyDescent="0.25">
      <c r="A483" s="3" t="s">
        <v>439</v>
      </c>
      <c r="B483" s="13">
        <v>0.16263868741738599</v>
      </c>
      <c r="C483" s="14">
        <v>0.198401958193965</v>
      </c>
      <c r="F483" s="16">
        <v>-1.09131644560417</v>
      </c>
      <c r="G483" s="17">
        <v>1.3207655470233201E-6</v>
      </c>
      <c r="H483" s="15">
        <v>1</v>
      </c>
      <c r="J483" s="18">
        <v>0.312324400229544</v>
      </c>
      <c r="K483" s="19">
        <v>2.9123039844196501E-2</v>
      </c>
      <c r="N483" s="3" t="s">
        <v>1715</v>
      </c>
      <c r="O483" s="4" t="s">
        <v>1714</v>
      </c>
      <c r="P483" s="4" t="s">
        <v>3216</v>
      </c>
    </row>
    <row r="484" spans="1:16" x14ac:dyDescent="0.25">
      <c r="A484" s="3" t="s">
        <v>778</v>
      </c>
      <c r="B484" s="13">
        <v>5.4333338040297103E-3</v>
      </c>
      <c r="C484" s="14">
        <v>0.96991898135383703</v>
      </c>
      <c r="F484" s="16">
        <v>-0.52168922336786705</v>
      </c>
      <c r="G484" s="17">
        <v>3.1933146539752298E-5</v>
      </c>
      <c r="H484" s="15">
        <v>1</v>
      </c>
      <c r="J484" s="18">
        <v>1.3858897164348599E-2</v>
      </c>
      <c r="K484" s="19">
        <v>0.96002847502999</v>
      </c>
      <c r="N484" s="3" t="s">
        <v>1726</v>
      </c>
      <c r="O484" s="4" t="s">
        <v>1725</v>
      </c>
      <c r="P484" s="4" t="s">
        <v>3072</v>
      </c>
    </row>
    <row r="485" spans="1:16" x14ac:dyDescent="0.25">
      <c r="A485" s="3" t="s">
        <v>604</v>
      </c>
      <c r="B485" s="13">
        <v>-9.0839660664479099E-2</v>
      </c>
      <c r="C485" s="14">
        <v>0.45129872875909699</v>
      </c>
      <c r="F485" s="16">
        <v>0.64926654686424201</v>
      </c>
      <c r="G485" s="17">
        <v>4.8207484964457001E-5</v>
      </c>
      <c r="H485" s="15">
        <v>1</v>
      </c>
      <c r="J485" s="18">
        <v>0.15221648719924599</v>
      </c>
      <c r="K485" s="19">
        <v>0.31891935196985499</v>
      </c>
      <c r="N485" s="3" t="s">
        <v>1728</v>
      </c>
      <c r="O485" s="4" t="s">
        <v>1727</v>
      </c>
      <c r="P485" s="4" t="s">
        <v>3400</v>
      </c>
    </row>
    <row r="486" spans="1:16" x14ac:dyDescent="0.25">
      <c r="A486" s="3" t="s">
        <v>751</v>
      </c>
      <c r="B486" s="13">
        <v>0.18653974692365499</v>
      </c>
      <c r="C486" s="14">
        <v>0.29063317611815798</v>
      </c>
      <c r="F486" s="16">
        <v>-0.64665401409194501</v>
      </c>
      <c r="G486" s="17">
        <v>1.6466019564810401E-4</v>
      </c>
      <c r="H486" s="15">
        <v>1</v>
      </c>
      <c r="J486" s="18">
        <v>2.81690783559446E-2</v>
      </c>
      <c r="K486" s="19">
        <v>0.86694215680487696</v>
      </c>
      <c r="N486" s="4" t="s">
        <v>3024</v>
      </c>
      <c r="O486" s="4" t="s">
        <v>3024</v>
      </c>
      <c r="P486" s="4" t="s">
        <v>3024</v>
      </c>
    </row>
    <row r="487" spans="1:16" x14ac:dyDescent="0.25">
      <c r="A487" s="3" t="s">
        <v>777</v>
      </c>
      <c r="B487" s="13">
        <v>-8.7052880514919898E-2</v>
      </c>
      <c r="C487" s="14">
        <v>0.60818792108531505</v>
      </c>
      <c r="F487" s="16">
        <v>0.97723524548039398</v>
      </c>
      <c r="G487" s="17">
        <v>5.1849909982417196E-7</v>
      </c>
      <c r="H487" s="15">
        <v>1</v>
      </c>
      <c r="J487" s="18">
        <v>-1.9707839950300201E-2</v>
      </c>
      <c r="K487" s="19">
        <v>0.95244332821631805</v>
      </c>
      <c r="N487" s="3" t="s">
        <v>1739</v>
      </c>
      <c r="O487" s="4" t="s">
        <v>1272</v>
      </c>
      <c r="P487" s="4" t="s">
        <v>3477</v>
      </c>
    </row>
    <row r="488" spans="1:16" x14ac:dyDescent="0.25">
      <c r="A488" s="3" t="s">
        <v>747</v>
      </c>
      <c r="B488" s="13">
        <v>0.49517034397670601</v>
      </c>
      <c r="C488" s="14">
        <v>2.7466930565817399E-3</v>
      </c>
      <c r="F488" s="16">
        <v>-1.0414711893714701</v>
      </c>
      <c r="G488" s="17">
        <v>3.9531913571003703E-5</v>
      </c>
      <c r="H488" s="15">
        <v>1</v>
      </c>
      <c r="J488" s="18">
        <v>-4.0120626064885402E-2</v>
      </c>
      <c r="K488" s="19">
        <v>0.84305883409044702</v>
      </c>
      <c r="N488" s="3" t="s">
        <v>1742</v>
      </c>
      <c r="O488" s="4" t="s">
        <v>1741</v>
      </c>
      <c r="P488" s="4" t="s">
        <v>3583</v>
      </c>
    </row>
    <row r="489" spans="1:16" x14ac:dyDescent="0.25">
      <c r="A489" s="3" t="s">
        <v>347</v>
      </c>
      <c r="B489" s="13">
        <v>-0.16530684241513099</v>
      </c>
      <c r="C489" s="14">
        <v>4.63118595745469E-2</v>
      </c>
      <c r="F489" s="16">
        <v>-0.58557764891141795</v>
      </c>
      <c r="G489" s="17">
        <v>1.1452036732737701E-4</v>
      </c>
      <c r="H489" s="15">
        <v>1</v>
      </c>
      <c r="J489" s="18">
        <v>0.326560553476823</v>
      </c>
      <c r="K489" s="19">
        <v>3.4608695712440699E-3</v>
      </c>
      <c r="N489" s="3" t="s">
        <v>1744</v>
      </c>
      <c r="O489" s="4" t="s">
        <v>1743</v>
      </c>
      <c r="P489" s="4" t="s">
        <v>3117</v>
      </c>
    </row>
    <row r="490" spans="1:16" x14ac:dyDescent="0.25">
      <c r="A490" s="3" t="s">
        <v>683</v>
      </c>
      <c r="B490" s="13">
        <v>2.78393772896454E-3</v>
      </c>
      <c r="C490" s="14">
        <v>0.97618615699591504</v>
      </c>
      <c r="F490" s="16">
        <v>0.69031837561938203</v>
      </c>
      <c r="G490" s="17">
        <v>4.9261249995437404E-4</v>
      </c>
      <c r="H490" s="15">
        <v>1</v>
      </c>
      <c r="J490" s="18">
        <v>0.13653644961505099</v>
      </c>
      <c r="K490" s="19">
        <v>0.54430769832502401</v>
      </c>
      <c r="N490" s="3" t="s">
        <v>1748</v>
      </c>
      <c r="O490" s="4" t="s">
        <v>1747</v>
      </c>
      <c r="P490" s="4" t="s">
        <v>3024</v>
      </c>
    </row>
    <row r="491" spans="1:16" x14ac:dyDescent="0.25">
      <c r="A491" s="3" t="s">
        <v>389</v>
      </c>
      <c r="B491" s="13">
        <v>-8.9866005137320501E-2</v>
      </c>
      <c r="C491" s="14">
        <v>0.64711773085030999</v>
      </c>
      <c r="F491" s="16">
        <v>-0.92443478574719995</v>
      </c>
      <c r="G491" s="17">
        <v>6.4188605835801098E-5</v>
      </c>
      <c r="H491" s="15">
        <v>1</v>
      </c>
      <c r="J491" s="18">
        <v>0.77914329807446903</v>
      </c>
      <c r="K491" s="19">
        <v>1.10461088982021E-2</v>
      </c>
      <c r="N491" s="3" t="s">
        <v>1750</v>
      </c>
      <c r="O491" s="4" t="s">
        <v>1749</v>
      </c>
      <c r="P491" s="4" t="s">
        <v>3114</v>
      </c>
    </row>
    <row r="492" spans="1:16" x14ac:dyDescent="0.25">
      <c r="A492" s="3" t="s">
        <v>761</v>
      </c>
      <c r="B492" s="13">
        <v>-0.32541192274043401</v>
      </c>
      <c r="C492" s="14">
        <v>1.40595313931152E-2</v>
      </c>
      <c r="F492" s="16">
        <v>-0.80936518945597602</v>
      </c>
      <c r="G492" s="17">
        <v>3.2695438517589599E-6</v>
      </c>
      <c r="H492" s="15">
        <v>1</v>
      </c>
      <c r="J492" s="18">
        <v>-2.6614550181823401E-2</v>
      </c>
      <c r="K492" s="19">
        <v>0.90832631917616202</v>
      </c>
      <c r="N492" s="3" t="s">
        <v>1772</v>
      </c>
      <c r="O492" s="4" t="s">
        <v>1771</v>
      </c>
      <c r="P492" s="4" t="s">
        <v>3456</v>
      </c>
    </row>
    <row r="493" spans="1:16" x14ac:dyDescent="0.25">
      <c r="A493" s="3" t="s">
        <v>702</v>
      </c>
      <c r="B493" s="13">
        <v>-0.28052066611663701</v>
      </c>
      <c r="C493" s="14">
        <v>1.2157934552284101E-2</v>
      </c>
      <c r="F493" s="16">
        <v>-0.80148959316750201</v>
      </c>
      <c r="G493" s="17">
        <v>3.94033540870759E-6</v>
      </c>
      <c r="H493" s="15">
        <v>1</v>
      </c>
      <c r="J493" s="18">
        <v>7.9761013964149002E-2</v>
      </c>
      <c r="K493" s="19">
        <v>0.63304264263982102</v>
      </c>
      <c r="N493" s="3" t="s">
        <v>1776</v>
      </c>
      <c r="O493" s="4" t="s">
        <v>1775</v>
      </c>
      <c r="P493" s="4" t="s">
        <v>3594</v>
      </c>
    </row>
    <row r="494" spans="1:16" x14ac:dyDescent="0.25">
      <c r="A494" s="3" t="s">
        <v>699</v>
      </c>
      <c r="B494" s="13">
        <v>-0.28417653172296897</v>
      </c>
      <c r="C494" s="14">
        <v>7.8127319566708101E-3</v>
      </c>
      <c r="F494" s="16">
        <v>-0.98085349448377002</v>
      </c>
      <c r="G494" s="17">
        <v>2.6039218365738999E-7</v>
      </c>
      <c r="H494" s="15">
        <v>1</v>
      </c>
      <c r="J494" s="18">
        <v>0.12210093699116301</v>
      </c>
      <c r="K494" s="19">
        <v>0.62423676789771498</v>
      </c>
      <c r="N494" s="4" t="s">
        <v>3024</v>
      </c>
      <c r="O494" s="4" t="s">
        <v>3024</v>
      </c>
      <c r="P494" s="4" t="s">
        <v>3024</v>
      </c>
    </row>
    <row r="495" spans="1:16" x14ac:dyDescent="0.25">
      <c r="A495" s="3" t="s">
        <v>634</v>
      </c>
      <c r="B495" s="13">
        <v>6.7160969735981693E-2</v>
      </c>
      <c r="C495" s="14">
        <v>0.51816159512627802</v>
      </c>
      <c r="F495" s="16">
        <v>-0.56029431894355197</v>
      </c>
      <c r="G495" s="17">
        <v>5.5881193044047601E-5</v>
      </c>
      <c r="H495" s="15">
        <v>1</v>
      </c>
      <c r="J495" s="18">
        <v>0.106331121255127</v>
      </c>
      <c r="K495" s="19">
        <v>0.38766670189164498</v>
      </c>
      <c r="N495" s="4" t="s">
        <v>3024</v>
      </c>
      <c r="O495" s="4" t="s">
        <v>3024</v>
      </c>
      <c r="P495" s="4" t="s">
        <v>3024</v>
      </c>
    </row>
    <row r="496" spans="1:16" x14ac:dyDescent="0.25">
      <c r="A496" s="3" t="s">
        <v>356</v>
      </c>
      <c r="B496" s="13">
        <v>-0.21754392380672899</v>
      </c>
      <c r="C496" s="14">
        <v>5.0620166507456396E-3</v>
      </c>
      <c r="F496" s="16">
        <v>-0.71706817285246105</v>
      </c>
      <c r="G496" s="17">
        <v>2.5572890659417399E-5</v>
      </c>
      <c r="H496" s="15">
        <v>1</v>
      </c>
      <c r="J496" s="18">
        <v>0.37149681847622801</v>
      </c>
      <c r="K496" s="19">
        <v>6.6990769223144195E-4</v>
      </c>
      <c r="N496" s="3" t="s">
        <v>1780</v>
      </c>
      <c r="O496" s="4" t="s">
        <v>1779</v>
      </c>
      <c r="P496" s="4" t="s">
        <v>3832</v>
      </c>
    </row>
    <row r="497" spans="1:16" x14ac:dyDescent="0.25">
      <c r="A497" s="3" t="s">
        <v>705</v>
      </c>
      <c r="B497" s="13">
        <v>-0.212914605717892</v>
      </c>
      <c r="C497" s="14">
        <v>0.16337401644635199</v>
      </c>
      <c r="F497" s="16">
        <v>-0.73930340966334296</v>
      </c>
      <c r="G497" s="17">
        <v>4.8805945791761196E-6</v>
      </c>
      <c r="H497" s="15">
        <v>1</v>
      </c>
      <c r="J497" s="18">
        <v>0.14429449157090199</v>
      </c>
      <c r="K497" s="19">
        <v>0.652508159715532</v>
      </c>
      <c r="N497" s="3" t="s">
        <v>1788</v>
      </c>
      <c r="O497" s="4" t="s">
        <v>1787</v>
      </c>
      <c r="P497" s="4" t="s">
        <v>3289</v>
      </c>
    </row>
    <row r="498" spans="1:16" x14ac:dyDescent="0.25">
      <c r="A498" s="3" t="s">
        <v>433</v>
      </c>
      <c r="B498" s="13">
        <v>-8.8611662629754798E-2</v>
      </c>
      <c r="C498" s="14">
        <v>0.34630776389844597</v>
      </c>
      <c r="F498" s="16">
        <v>1.2000462527022</v>
      </c>
      <c r="G498" s="17">
        <v>1.37832855593402E-5</v>
      </c>
      <c r="H498" s="15">
        <v>1</v>
      </c>
      <c r="J498" s="18">
        <v>-0.29465701749790901</v>
      </c>
      <c r="K498" s="19">
        <v>2.5164100882722199E-2</v>
      </c>
      <c r="N498" s="3" t="s">
        <v>1796</v>
      </c>
      <c r="O498" s="4" t="s">
        <v>1795</v>
      </c>
      <c r="P498" s="4" t="s">
        <v>3363</v>
      </c>
    </row>
    <row r="499" spans="1:16" x14ac:dyDescent="0.25">
      <c r="A499" s="3" t="s">
        <v>445</v>
      </c>
      <c r="B499" s="13">
        <v>-0.124486353488237</v>
      </c>
      <c r="C499" s="14">
        <v>9.3469755092031995E-2</v>
      </c>
      <c r="F499" s="16">
        <v>0.68646912199975396</v>
      </c>
      <c r="G499" s="17">
        <v>5.8391649678105703E-6</v>
      </c>
      <c r="H499" s="15">
        <v>1</v>
      </c>
      <c r="J499" s="18">
        <v>-0.205038940828808</v>
      </c>
      <c r="K499" s="19">
        <v>3.5283429430365297E-2</v>
      </c>
      <c r="N499" s="3" t="s">
        <v>1800</v>
      </c>
      <c r="O499" s="4" t="s">
        <v>1799</v>
      </c>
      <c r="P499" s="4" t="s">
        <v>3259</v>
      </c>
    </row>
    <row r="500" spans="1:16" x14ac:dyDescent="0.25">
      <c r="A500" s="3" t="s">
        <v>516</v>
      </c>
      <c r="B500" s="13">
        <v>-1.9621108707660099E-2</v>
      </c>
      <c r="C500" s="14">
        <v>0.88354209503529202</v>
      </c>
      <c r="F500" s="16">
        <v>-0.74955460356167902</v>
      </c>
      <c r="G500" s="17">
        <v>1.11930092509359E-5</v>
      </c>
      <c r="H500" s="15">
        <v>1</v>
      </c>
      <c r="J500" s="18">
        <v>0.27848083723330802</v>
      </c>
      <c r="K500" s="19">
        <v>0.103210308932302</v>
      </c>
      <c r="N500" s="3" t="s">
        <v>1802</v>
      </c>
      <c r="O500" s="4" t="s">
        <v>1801</v>
      </c>
      <c r="P500" s="4" t="s">
        <v>3432</v>
      </c>
    </row>
    <row r="501" spans="1:16" x14ac:dyDescent="0.25">
      <c r="A501" s="3" t="s">
        <v>671</v>
      </c>
      <c r="B501" s="13">
        <v>-0.15355839308230801</v>
      </c>
      <c r="C501" s="14">
        <v>0.123473081957927</v>
      </c>
      <c r="F501" s="16">
        <v>1.9730818057994399</v>
      </c>
      <c r="G501" s="17">
        <v>3.42689903052912E-9</v>
      </c>
      <c r="H501" s="15">
        <v>1</v>
      </c>
      <c r="J501" s="18">
        <v>9.1523746029382097E-2</v>
      </c>
      <c r="K501" s="19">
        <v>0.50302932876665596</v>
      </c>
      <c r="N501" s="3" t="s">
        <v>1822</v>
      </c>
      <c r="O501" s="4" t="s">
        <v>1821</v>
      </c>
      <c r="P501" s="4" t="s">
        <v>3414</v>
      </c>
    </row>
    <row r="502" spans="1:16" x14ac:dyDescent="0.25">
      <c r="A502" s="3" t="s">
        <v>374</v>
      </c>
      <c r="B502" s="13">
        <v>-0.202905841308058</v>
      </c>
      <c r="C502" s="14">
        <v>1.19988196997788E-2</v>
      </c>
      <c r="F502" s="16">
        <v>-0.52716090317038</v>
      </c>
      <c r="G502" s="17">
        <v>3.3039890800118402E-5</v>
      </c>
      <c r="H502" s="15">
        <v>1</v>
      </c>
      <c r="J502" s="18">
        <v>0.45593891421796801</v>
      </c>
      <c r="K502" s="19">
        <v>1.6233063206065399E-3</v>
      </c>
      <c r="N502" s="3" t="s">
        <v>1826</v>
      </c>
      <c r="O502" s="4" t="s">
        <v>1825</v>
      </c>
      <c r="P502" s="4" t="s">
        <v>3130</v>
      </c>
    </row>
    <row r="503" spans="1:16" x14ac:dyDescent="0.25">
      <c r="A503" s="3" t="s">
        <v>488</v>
      </c>
      <c r="B503" s="13">
        <v>-4.0605210511825097E-3</v>
      </c>
      <c r="C503" s="14">
        <v>0.97602607326911195</v>
      </c>
      <c r="F503" s="16">
        <v>0.59513360046684405</v>
      </c>
      <c r="G503" s="17">
        <v>6.1087615361430205E-4</v>
      </c>
      <c r="H503" s="15">
        <v>1</v>
      </c>
      <c r="J503" s="18">
        <v>0.23330732592008099</v>
      </c>
      <c r="K503" s="19">
        <v>7.3999670248509397E-2</v>
      </c>
      <c r="N503" s="3" t="s">
        <v>1830</v>
      </c>
      <c r="O503" s="4" t="s">
        <v>1829</v>
      </c>
      <c r="P503" s="4" t="s">
        <v>3496</v>
      </c>
    </row>
    <row r="504" spans="1:16" x14ac:dyDescent="0.25">
      <c r="A504" s="3" t="s">
        <v>579</v>
      </c>
      <c r="B504" s="13">
        <v>-0.175627308447284</v>
      </c>
      <c r="C504" s="14">
        <v>0.25932959442995701</v>
      </c>
      <c r="F504" s="16">
        <v>-0.66857751157275802</v>
      </c>
      <c r="G504" s="17">
        <v>3.6758727658807398E-5</v>
      </c>
      <c r="H504" s="15">
        <v>1</v>
      </c>
      <c r="J504" s="18">
        <v>0.25999796662409802</v>
      </c>
      <c r="K504" s="19">
        <v>0.224692845580066</v>
      </c>
      <c r="N504" s="3" t="s">
        <v>1836</v>
      </c>
      <c r="O504" s="4" t="s">
        <v>1835</v>
      </c>
      <c r="P504" s="4" t="s">
        <v>3122</v>
      </c>
    </row>
    <row r="505" spans="1:16" x14ac:dyDescent="0.25">
      <c r="A505" s="3" t="s">
        <v>322</v>
      </c>
      <c r="B505" s="13">
        <v>-2.01252868001075E-2</v>
      </c>
      <c r="C505" s="14">
        <v>0.87639871689051196</v>
      </c>
      <c r="F505" s="16">
        <v>1.00656153402122</v>
      </c>
      <c r="G505" s="17">
        <v>1.05531731848305E-7</v>
      </c>
      <c r="H505" s="15">
        <v>1</v>
      </c>
      <c r="J505" s="18">
        <v>-0.41670160805596101</v>
      </c>
      <c r="K505" s="19">
        <v>5.3528217477441502E-3</v>
      </c>
      <c r="N505" s="3" t="s">
        <v>1852</v>
      </c>
      <c r="O505" s="4" t="s">
        <v>1851</v>
      </c>
      <c r="P505" s="4" t="s">
        <v>3582</v>
      </c>
    </row>
    <row r="506" spans="1:16" x14ac:dyDescent="0.25">
      <c r="A506" s="3" t="s">
        <v>635</v>
      </c>
      <c r="B506" s="13">
        <v>-0.25938144403810598</v>
      </c>
      <c r="C506" s="14">
        <v>3.0240660646057599E-2</v>
      </c>
      <c r="F506" s="16">
        <v>1.13941856497579</v>
      </c>
      <c r="G506" s="17">
        <v>1.64538340991276E-5</v>
      </c>
      <c r="H506" s="15">
        <v>1</v>
      </c>
      <c r="J506" s="18">
        <v>-0.17241530650767201</v>
      </c>
      <c r="K506" s="19">
        <v>0.39310966483811699</v>
      </c>
      <c r="N506" s="3" t="s">
        <v>1854</v>
      </c>
      <c r="O506" s="4" t="s">
        <v>1853</v>
      </c>
      <c r="P506" s="4" t="s">
        <v>3292</v>
      </c>
    </row>
    <row r="507" spans="1:16" x14ac:dyDescent="0.25">
      <c r="A507" s="3" t="s">
        <v>435</v>
      </c>
      <c r="B507" s="13">
        <v>4.8958637161815997E-2</v>
      </c>
      <c r="C507" s="14">
        <v>0.58584426010688195</v>
      </c>
      <c r="F507" s="16">
        <v>-0.51679352124203104</v>
      </c>
      <c r="G507" s="17">
        <v>8.6124130580250406E-5</v>
      </c>
      <c r="H507" s="15">
        <v>1</v>
      </c>
      <c r="J507" s="18">
        <v>0.399382157536048</v>
      </c>
      <c r="K507" s="19">
        <v>2.7085980909331599E-2</v>
      </c>
      <c r="N507" s="3" t="s">
        <v>1856</v>
      </c>
      <c r="O507" s="4" t="s">
        <v>1855</v>
      </c>
      <c r="P507" s="4" t="s">
        <v>3275</v>
      </c>
    </row>
    <row r="508" spans="1:16" x14ac:dyDescent="0.25">
      <c r="A508" s="3" t="s">
        <v>600</v>
      </c>
      <c r="B508" s="13">
        <v>-0.333584925696775</v>
      </c>
      <c r="C508" s="14">
        <v>1.69034437536497E-4</v>
      </c>
      <c r="F508" s="16">
        <v>-0.68665951359333199</v>
      </c>
      <c r="G508" s="17">
        <v>2.8742538727696401E-6</v>
      </c>
      <c r="H508" s="15">
        <v>1</v>
      </c>
      <c r="J508" s="18">
        <v>0.114521301467575</v>
      </c>
      <c r="K508" s="19">
        <v>0.29944622515307301</v>
      </c>
      <c r="N508" s="3" t="s">
        <v>1864</v>
      </c>
      <c r="O508" s="4" t="s">
        <v>1863</v>
      </c>
      <c r="P508" s="4" t="s">
        <v>3843</v>
      </c>
    </row>
    <row r="509" spans="1:16" x14ac:dyDescent="0.25">
      <c r="A509" s="3" t="s">
        <v>475</v>
      </c>
      <c r="B509" s="13">
        <v>-3.7751352496999402E-2</v>
      </c>
      <c r="C509" s="14">
        <v>0.74470810037171697</v>
      </c>
      <c r="F509" s="16">
        <v>0.60847429750793802</v>
      </c>
      <c r="G509" s="17">
        <v>2.25945726231359E-5</v>
      </c>
      <c r="H509" s="15">
        <v>1</v>
      </c>
      <c r="J509" s="18">
        <v>-0.20298388803655901</v>
      </c>
      <c r="K509" s="19">
        <v>6.3344466596746696E-2</v>
      </c>
      <c r="N509" s="3" t="s">
        <v>1870</v>
      </c>
      <c r="O509" s="4" t="s">
        <v>1869</v>
      </c>
      <c r="P509" s="4" t="s">
        <v>3750</v>
      </c>
    </row>
    <row r="510" spans="1:16" x14ac:dyDescent="0.25">
      <c r="A510" s="3" t="s">
        <v>354</v>
      </c>
      <c r="B510" s="13">
        <v>-0.249719351976434</v>
      </c>
      <c r="C510" s="14">
        <v>0.128139044478815</v>
      </c>
      <c r="F510" s="16">
        <v>-0.56056694583419997</v>
      </c>
      <c r="G510" s="17">
        <v>2.9119681358707799E-4</v>
      </c>
      <c r="H510" s="15">
        <v>1</v>
      </c>
      <c r="J510" s="18">
        <v>0.36924130081565498</v>
      </c>
      <c r="K510" s="19">
        <v>8.8024220245074903E-4</v>
      </c>
      <c r="N510" s="3" t="s">
        <v>1872</v>
      </c>
      <c r="O510" s="4" t="s">
        <v>1871</v>
      </c>
      <c r="P510" s="4" t="s">
        <v>3024</v>
      </c>
    </row>
    <row r="511" spans="1:16" x14ac:dyDescent="0.25">
      <c r="A511" s="3" t="s">
        <v>779</v>
      </c>
      <c r="B511" s="13">
        <v>-2.3088941282598001E-3</v>
      </c>
      <c r="C511" s="14">
        <v>0.98610757216881495</v>
      </c>
      <c r="F511" s="16">
        <v>0.71889165779641695</v>
      </c>
      <c r="G511" s="17">
        <v>8.3844809458434404E-4</v>
      </c>
      <c r="H511" s="15">
        <v>1</v>
      </c>
      <c r="J511" s="18">
        <v>6.5019167676884301E-3</v>
      </c>
      <c r="K511" s="19">
        <v>0.96034630001482302</v>
      </c>
      <c r="N511" s="3" t="s">
        <v>1875</v>
      </c>
      <c r="O511" s="4" t="s">
        <v>1874</v>
      </c>
      <c r="P511" s="4" t="s">
        <v>3024</v>
      </c>
    </row>
    <row r="512" spans="1:16" x14ac:dyDescent="0.25">
      <c r="A512" s="3" t="s">
        <v>776</v>
      </c>
      <c r="B512" s="13">
        <v>0.153844174414308</v>
      </c>
      <c r="C512" s="14">
        <v>0.113723193797095</v>
      </c>
      <c r="F512" s="16">
        <v>-0.71845142422147701</v>
      </c>
      <c r="G512" s="17">
        <v>5.6795892367571602E-5</v>
      </c>
      <c r="H512" s="15">
        <v>1</v>
      </c>
      <c r="J512" s="18">
        <v>-1.75970969488662E-2</v>
      </c>
      <c r="K512" s="19">
        <v>0.952353230915153</v>
      </c>
      <c r="N512" s="3" t="s">
        <v>1877</v>
      </c>
      <c r="O512" s="4" t="s">
        <v>1876</v>
      </c>
      <c r="P512" s="4" t="s">
        <v>3853</v>
      </c>
    </row>
    <row r="513" spans="1:16" x14ac:dyDescent="0.25">
      <c r="A513" s="3" t="s">
        <v>754</v>
      </c>
      <c r="B513" s="13">
        <v>-0.155116675909625</v>
      </c>
      <c r="C513" s="14">
        <v>0.50724915540937399</v>
      </c>
      <c r="F513" s="16">
        <v>-0.95508424781172996</v>
      </c>
      <c r="G513" s="17">
        <v>2.4617144612154699E-6</v>
      </c>
      <c r="H513" s="15">
        <v>1</v>
      </c>
      <c r="J513" s="18">
        <v>-2.7847724498379502E-2</v>
      </c>
      <c r="K513" s="19">
        <v>0.89119741212377401</v>
      </c>
      <c r="N513" s="3" t="s">
        <v>1881</v>
      </c>
      <c r="O513" s="4" t="s">
        <v>1880</v>
      </c>
      <c r="P513" s="4" t="s">
        <v>3823</v>
      </c>
    </row>
    <row r="514" spans="1:16" x14ac:dyDescent="0.25">
      <c r="A514" s="3" t="s">
        <v>360</v>
      </c>
      <c r="B514" s="13">
        <v>-0.17185905293904899</v>
      </c>
      <c r="C514" s="14">
        <v>7.4394533794144693E-2</v>
      </c>
      <c r="F514" s="16">
        <v>-0.57585001246387602</v>
      </c>
      <c r="G514" s="17">
        <v>8.5440188000767296E-6</v>
      </c>
      <c r="H514" s="15">
        <v>1</v>
      </c>
      <c r="J514" s="18">
        <v>0.38001823948957197</v>
      </c>
      <c r="K514" s="19">
        <v>1.56696107940974E-3</v>
      </c>
      <c r="N514" s="3" t="s">
        <v>1885</v>
      </c>
      <c r="O514" s="4" t="s">
        <v>1884</v>
      </c>
      <c r="P514" s="4" t="s">
        <v>3379</v>
      </c>
    </row>
    <row r="515" spans="1:16" x14ac:dyDescent="0.25">
      <c r="A515" s="3" t="s">
        <v>766</v>
      </c>
      <c r="B515" s="13">
        <v>-4.5664387505193402E-2</v>
      </c>
      <c r="C515" s="14">
        <v>0.63771624548458306</v>
      </c>
      <c r="F515" s="16">
        <v>-0.63348463931076004</v>
      </c>
      <c r="G515" s="17">
        <v>2.4651735389200799E-6</v>
      </c>
      <c r="H515" s="15">
        <v>1</v>
      </c>
      <c r="J515" s="18">
        <v>1.6992925795992299E-2</v>
      </c>
      <c r="K515" s="19">
        <v>0.91442401910139504</v>
      </c>
      <c r="N515" s="3" t="s">
        <v>1887</v>
      </c>
      <c r="O515" s="4" t="s">
        <v>1886</v>
      </c>
      <c r="P515" s="4" t="s">
        <v>3415</v>
      </c>
    </row>
    <row r="516" spans="1:16" x14ac:dyDescent="0.25">
      <c r="A516" s="3" t="s">
        <v>566</v>
      </c>
      <c r="B516" s="13">
        <v>-0.28701322770561</v>
      </c>
      <c r="C516" s="14">
        <v>2.8323662510088998E-2</v>
      </c>
      <c r="F516" s="16">
        <v>-1.65888534732917</v>
      </c>
      <c r="G516" s="17">
        <v>1.11686292706486E-7</v>
      </c>
      <c r="H516" s="15">
        <v>1</v>
      </c>
      <c r="J516" s="18">
        <v>-0.16391419065438101</v>
      </c>
      <c r="K516" s="19">
        <v>0.192959926541101</v>
      </c>
      <c r="N516" s="3" t="s">
        <v>1894</v>
      </c>
      <c r="O516" s="4" t="s">
        <v>1893</v>
      </c>
      <c r="P516" s="4" t="s">
        <v>3591</v>
      </c>
    </row>
    <row r="517" spans="1:16" x14ac:dyDescent="0.25">
      <c r="A517" s="3" t="s">
        <v>791</v>
      </c>
      <c r="B517" s="13">
        <v>-0.44584155982982898</v>
      </c>
      <c r="C517" s="14">
        <v>7.8454468341630096E-4</v>
      </c>
      <c r="F517" s="16">
        <v>-0.872341577702618</v>
      </c>
      <c r="G517" s="17">
        <v>2.03477928023223E-5</v>
      </c>
      <c r="H517" s="15">
        <v>1</v>
      </c>
      <c r="J517" s="18">
        <v>1.00431595641884E-4</v>
      </c>
      <c r="K517" s="19">
        <v>0.99915896600503495</v>
      </c>
      <c r="N517" s="3" t="s">
        <v>1904</v>
      </c>
      <c r="O517" s="4" t="s">
        <v>1903</v>
      </c>
      <c r="P517" s="4" t="s">
        <v>3024</v>
      </c>
    </row>
    <row r="518" spans="1:16" x14ac:dyDescent="0.25">
      <c r="A518" s="3" t="s">
        <v>512</v>
      </c>
      <c r="B518" s="13">
        <v>-0.10490890780279601</v>
      </c>
      <c r="C518" s="14">
        <v>0.37068452913639599</v>
      </c>
      <c r="F518" s="16">
        <v>0.95664816871754799</v>
      </c>
      <c r="G518" s="17">
        <v>8.4699044553154196E-6</v>
      </c>
      <c r="H518" s="15">
        <v>1</v>
      </c>
      <c r="J518" s="18">
        <v>-0.40991942599229098</v>
      </c>
      <c r="K518" s="19">
        <v>9.0225478139445897E-2</v>
      </c>
      <c r="N518" s="3" t="s">
        <v>1906</v>
      </c>
      <c r="O518" s="4" t="s">
        <v>1905</v>
      </c>
      <c r="P518" s="4" t="s">
        <v>3024</v>
      </c>
    </row>
    <row r="519" spans="1:16" x14ac:dyDescent="0.25">
      <c r="A519" s="3" t="s">
        <v>437</v>
      </c>
      <c r="B519" s="13">
        <v>-0.35120478891108498</v>
      </c>
      <c r="C519" s="14">
        <v>2.6536274547691599E-2</v>
      </c>
      <c r="F519" s="16">
        <v>-1.78749730338493</v>
      </c>
      <c r="G519" s="17">
        <v>7.5307927763175195E-9</v>
      </c>
      <c r="H519" s="15">
        <v>1</v>
      </c>
      <c r="J519" s="18">
        <v>-0.211212037540533</v>
      </c>
      <c r="K519" s="19">
        <v>2.7235444599281199E-2</v>
      </c>
      <c r="N519" s="3" t="s">
        <v>1910</v>
      </c>
      <c r="O519" s="4" t="s">
        <v>1909</v>
      </c>
      <c r="P519" s="4" t="s">
        <v>3610</v>
      </c>
    </row>
    <row r="520" spans="1:16" x14ac:dyDescent="0.25">
      <c r="A520" s="3" t="s">
        <v>696</v>
      </c>
      <c r="B520" s="13">
        <v>-0.25078677031227298</v>
      </c>
      <c r="C520" s="14">
        <v>0.12940437735181601</v>
      </c>
      <c r="F520" s="16">
        <v>0.91329524736143697</v>
      </c>
      <c r="G520" s="17">
        <v>3.15626127221651E-6</v>
      </c>
      <c r="H520" s="15">
        <v>1</v>
      </c>
      <c r="J520" s="18">
        <v>7.4666561191098504E-2</v>
      </c>
      <c r="K520" s="19">
        <v>0.60592707367413701</v>
      </c>
      <c r="N520" s="3" t="s">
        <v>1916</v>
      </c>
      <c r="O520" s="4" t="s">
        <v>1915</v>
      </c>
      <c r="P520" s="4" t="s">
        <v>3435</v>
      </c>
    </row>
    <row r="521" spans="1:16" x14ac:dyDescent="0.25">
      <c r="A521" s="3" t="s">
        <v>501</v>
      </c>
      <c r="B521" s="13">
        <v>-9.2234927114017401E-2</v>
      </c>
      <c r="C521" s="14">
        <v>0.39262075207207903</v>
      </c>
      <c r="F521" s="16">
        <v>-0.68551731561890195</v>
      </c>
      <c r="G521" s="17">
        <v>3.7336853895158199E-4</v>
      </c>
      <c r="H521" s="15">
        <v>1</v>
      </c>
      <c r="J521" s="18">
        <v>0.23348058533621599</v>
      </c>
      <c r="K521" s="19">
        <v>7.9178024173825898E-2</v>
      </c>
      <c r="N521" s="3" t="s">
        <v>1918</v>
      </c>
      <c r="O521" s="4" t="s">
        <v>1917</v>
      </c>
      <c r="P521" s="4" t="s">
        <v>3753</v>
      </c>
    </row>
    <row r="522" spans="1:16" x14ac:dyDescent="0.25">
      <c r="A522" s="3" t="s">
        <v>709</v>
      </c>
      <c r="B522" s="13">
        <v>-0.197396581945673</v>
      </c>
      <c r="C522" s="14">
        <v>7.1206121581899401E-2</v>
      </c>
      <c r="F522" s="16">
        <v>0.75496473111723905</v>
      </c>
      <c r="G522" s="17">
        <v>2.4651735389200799E-6</v>
      </c>
      <c r="H522" s="15">
        <v>1</v>
      </c>
      <c r="J522" s="18">
        <v>5.6023611931751503E-2</v>
      </c>
      <c r="K522" s="19">
        <v>0.67218860568819405</v>
      </c>
      <c r="N522" s="3" t="s">
        <v>1920</v>
      </c>
      <c r="O522" s="4" t="s">
        <v>1919</v>
      </c>
      <c r="P522" s="4" t="s">
        <v>3877</v>
      </c>
    </row>
    <row r="523" spans="1:16" x14ac:dyDescent="0.25">
      <c r="A523" s="3" t="s">
        <v>608</v>
      </c>
      <c r="B523" s="13">
        <v>-0.31509977800021899</v>
      </c>
      <c r="C523" s="14">
        <v>2.5954151078867E-4</v>
      </c>
      <c r="F523" s="16">
        <v>-0.70458725006582301</v>
      </c>
      <c r="G523" s="17">
        <v>4.2071268177202102E-6</v>
      </c>
      <c r="H523" s="15">
        <v>1</v>
      </c>
      <c r="J523" s="18">
        <v>0.121247440614799</v>
      </c>
      <c r="K523" s="19">
        <v>0.33183307157749498</v>
      </c>
      <c r="N523" s="3" t="s">
        <v>1922</v>
      </c>
      <c r="O523" s="4" t="s">
        <v>1921</v>
      </c>
      <c r="P523" s="4" t="s">
        <v>3055</v>
      </c>
    </row>
    <row r="524" spans="1:16" x14ac:dyDescent="0.25">
      <c r="A524" s="3" t="s">
        <v>547</v>
      </c>
      <c r="B524" s="13">
        <v>-0.18937836853405099</v>
      </c>
      <c r="C524" s="14">
        <v>4.9480792456551702E-2</v>
      </c>
      <c r="F524" s="16">
        <v>0.59163809490019503</v>
      </c>
      <c r="G524" s="17">
        <v>1.07784515493115E-4</v>
      </c>
      <c r="H524" s="15">
        <v>1</v>
      </c>
      <c r="J524" s="18">
        <v>-0.236859428261047</v>
      </c>
      <c r="K524" s="19">
        <v>0.14130747606292801</v>
      </c>
      <c r="N524" s="3" t="s">
        <v>1924</v>
      </c>
      <c r="O524" s="4" t="s">
        <v>1923</v>
      </c>
      <c r="P524" s="4" t="s">
        <v>3249</v>
      </c>
    </row>
    <row r="525" spans="1:16" x14ac:dyDescent="0.25">
      <c r="A525" s="3" t="s">
        <v>438</v>
      </c>
      <c r="B525" s="13">
        <v>5.7077217243575201E-2</v>
      </c>
      <c r="C525" s="14">
        <v>0.48367436817995202</v>
      </c>
      <c r="F525" s="16">
        <v>-0.59117601553487698</v>
      </c>
      <c r="G525" s="17">
        <v>3.74375101106142E-6</v>
      </c>
      <c r="H525" s="15">
        <v>1</v>
      </c>
      <c r="J525" s="18">
        <v>0.37918913794793002</v>
      </c>
      <c r="K525" s="19">
        <v>2.8885106004883698E-2</v>
      </c>
      <c r="N525" s="4" t="s">
        <v>3024</v>
      </c>
      <c r="O525" s="4" t="s">
        <v>3024</v>
      </c>
      <c r="P525" s="4" t="s">
        <v>3024</v>
      </c>
    </row>
    <row r="526" spans="1:16" x14ac:dyDescent="0.25">
      <c r="A526" s="3" t="s">
        <v>619</v>
      </c>
      <c r="B526" s="13">
        <v>-0.246473744019752</v>
      </c>
      <c r="C526" s="14">
        <v>6.5168365699396305E-4</v>
      </c>
      <c r="F526" s="16">
        <v>-0.64456276008414604</v>
      </c>
      <c r="G526" s="17">
        <v>2.9177988515253501E-7</v>
      </c>
      <c r="H526" s="15">
        <v>1</v>
      </c>
      <c r="J526" s="18">
        <v>0.14071065221496701</v>
      </c>
      <c r="K526" s="19">
        <v>0.35267557456307003</v>
      </c>
      <c r="N526" s="4" t="s">
        <v>3024</v>
      </c>
      <c r="O526" s="4" t="s">
        <v>3024</v>
      </c>
      <c r="P526" s="4" t="s">
        <v>3024</v>
      </c>
    </row>
    <row r="527" spans="1:16" x14ac:dyDescent="0.25">
      <c r="A527" s="3" t="s">
        <v>327</v>
      </c>
      <c r="B527" s="13">
        <v>0.25344645409785199</v>
      </c>
      <c r="C527" s="14">
        <v>1.3796151156615999E-3</v>
      </c>
      <c r="F527" s="16">
        <v>0.89808717024501805</v>
      </c>
      <c r="G527" s="17">
        <v>4.67011318601836E-6</v>
      </c>
      <c r="H527" s="15">
        <v>1</v>
      </c>
      <c r="J527" s="18">
        <v>-0.38564783594604601</v>
      </c>
      <c r="K527" s="19">
        <v>2.6000483779997597E-4</v>
      </c>
      <c r="N527" s="3" t="s">
        <v>1928</v>
      </c>
      <c r="O527" s="4" t="s">
        <v>1927</v>
      </c>
      <c r="P527" s="4" t="s">
        <v>3279</v>
      </c>
    </row>
    <row r="528" spans="1:16" x14ac:dyDescent="0.25">
      <c r="A528" s="3" t="s">
        <v>695</v>
      </c>
      <c r="B528" s="13">
        <v>0.117115285714365</v>
      </c>
      <c r="C528" s="14">
        <v>0.25927371237868602</v>
      </c>
      <c r="F528" s="16">
        <v>-0.85908449305524004</v>
      </c>
      <c r="G528" s="17">
        <v>9.1760610651758803E-6</v>
      </c>
      <c r="H528" s="15">
        <v>1</v>
      </c>
      <c r="J528" s="18">
        <v>6.19318289048226E-2</v>
      </c>
      <c r="K528" s="19">
        <v>0.59368656757326699</v>
      </c>
      <c r="N528" s="3" t="s">
        <v>1930</v>
      </c>
      <c r="O528" s="4" t="s">
        <v>1929</v>
      </c>
      <c r="P528" s="4" t="s">
        <v>3052</v>
      </c>
    </row>
    <row r="529" spans="1:16" x14ac:dyDescent="0.25">
      <c r="A529" s="3" t="s">
        <v>622</v>
      </c>
      <c r="B529" s="13">
        <v>7.7855568034184794E-2</v>
      </c>
      <c r="C529" s="14">
        <v>0.330821585328127</v>
      </c>
      <c r="F529" s="16">
        <v>0.76678336208206899</v>
      </c>
      <c r="G529" s="17">
        <v>1.6870054087698801E-4</v>
      </c>
      <c r="H529" s="15">
        <v>1</v>
      </c>
      <c r="J529" s="18">
        <v>9.7320852087625004E-2</v>
      </c>
      <c r="K529" s="19">
        <v>0.36271520667158802</v>
      </c>
      <c r="N529" s="3" t="s">
        <v>1932</v>
      </c>
      <c r="O529" s="4" t="s">
        <v>1931</v>
      </c>
      <c r="P529" s="4" t="s">
        <v>3433</v>
      </c>
    </row>
    <row r="530" spans="1:16" x14ac:dyDescent="0.25">
      <c r="A530" s="3" t="s">
        <v>357</v>
      </c>
      <c r="B530" s="13">
        <v>0.24729497312499699</v>
      </c>
      <c r="C530" s="14">
        <v>7.2801327851616499E-2</v>
      </c>
      <c r="F530" s="16">
        <v>-0.77312411578789697</v>
      </c>
      <c r="G530" s="17">
        <v>6.3213224828451601E-6</v>
      </c>
      <c r="H530" s="15">
        <v>1</v>
      </c>
      <c r="J530" s="18">
        <v>0.373694644909421</v>
      </c>
      <c r="K530" s="19">
        <v>2.22248056522872E-4</v>
      </c>
      <c r="N530" s="4" t="s">
        <v>3024</v>
      </c>
      <c r="O530" s="4" t="s">
        <v>3024</v>
      </c>
      <c r="P530" s="4" t="s">
        <v>3024</v>
      </c>
    </row>
    <row r="531" spans="1:16" x14ac:dyDescent="0.25">
      <c r="A531" s="3" t="s">
        <v>675</v>
      </c>
      <c r="B531" s="13">
        <v>-0.44617151580950498</v>
      </c>
      <c r="C531" s="14">
        <v>7.7407046021923899E-3</v>
      </c>
      <c r="F531" s="16">
        <v>0.54580913968156997</v>
      </c>
      <c r="G531" s="17">
        <v>1.68575848467614E-4</v>
      </c>
      <c r="H531" s="15">
        <v>1</v>
      </c>
      <c r="J531" s="18">
        <v>0.111825853835744</v>
      </c>
      <c r="K531" s="19">
        <v>0.51306324276468596</v>
      </c>
      <c r="N531" s="4" t="s">
        <v>3024</v>
      </c>
      <c r="O531" s="4" t="s">
        <v>3024</v>
      </c>
      <c r="P531" s="4" t="s">
        <v>3024</v>
      </c>
    </row>
    <row r="532" spans="1:16" x14ac:dyDescent="0.25">
      <c r="A532" s="3" t="s">
        <v>456</v>
      </c>
      <c r="B532" s="13">
        <v>0.20448816189042801</v>
      </c>
      <c r="C532" s="14">
        <v>4.7196008320798601E-2</v>
      </c>
      <c r="F532" s="16">
        <v>0.91328162189512196</v>
      </c>
      <c r="G532" s="17">
        <v>2.3576930767111E-6</v>
      </c>
      <c r="H532" s="15">
        <v>1</v>
      </c>
      <c r="J532" s="18">
        <v>-0.179738097930077</v>
      </c>
      <c r="K532" s="19">
        <v>4.6329615677560401E-2</v>
      </c>
      <c r="N532" s="3" t="s">
        <v>1940</v>
      </c>
      <c r="O532" s="4" t="s">
        <v>1939</v>
      </c>
      <c r="P532" s="4" t="s">
        <v>3307</v>
      </c>
    </row>
    <row r="533" spans="1:16" x14ac:dyDescent="0.25">
      <c r="A533" s="3" t="s">
        <v>704</v>
      </c>
      <c r="B533" s="13">
        <v>-0.44951758917317097</v>
      </c>
      <c r="C533" s="14">
        <v>4.8183543209270596E-3</v>
      </c>
      <c r="F533" s="16">
        <v>1.1374066365446001</v>
      </c>
      <c r="G533" s="17">
        <v>5.75309346001483E-8</v>
      </c>
      <c r="H533" s="15">
        <v>1</v>
      </c>
      <c r="J533" s="18">
        <v>0.117593844133069</v>
      </c>
      <c r="K533" s="19">
        <v>0.640423086019557</v>
      </c>
      <c r="N533" s="3" t="s">
        <v>1944</v>
      </c>
      <c r="O533" s="4" t="s">
        <v>1943</v>
      </c>
      <c r="P533" s="4" t="s">
        <v>3360</v>
      </c>
    </row>
    <row r="534" spans="1:16" x14ac:dyDescent="0.25">
      <c r="A534" s="3" t="s">
        <v>461</v>
      </c>
      <c r="B534" s="13">
        <v>-0.13419487230419599</v>
      </c>
      <c r="C534" s="14">
        <v>0.27385001192424901</v>
      </c>
      <c r="F534" s="16">
        <v>0.92946399456729001</v>
      </c>
      <c r="G534" s="17">
        <v>7.1983442146482596E-7</v>
      </c>
      <c r="H534" s="15">
        <v>1</v>
      </c>
      <c r="J534" s="18">
        <v>-0.29527008361281398</v>
      </c>
      <c r="K534" s="19">
        <v>5.34299955273125E-2</v>
      </c>
      <c r="N534" s="3" t="s">
        <v>1946</v>
      </c>
      <c r="O534" s="4" t="s">
        <v>1945</v>
      </c>
      <c r="P534" s="4" t="s">
        <v>3054</v>
      </c>
    </row>
    <row r="535" spans="1:16" x14ac:dyDescent="0.25">
      <c r="A535" s="3" t="s">
        <v>381</v>
      </c>
      <c r="B535" s="13">
        <v>-0.128790683135695</v>
      </c>
      <c r="C535" s="14">
        <v>0.33724578819370499</v>
      </c>
      <c r="F535" s="16">
        <v>-0.56862457566677405</v>
      </c>
      <c r="G535" s="17">
        <v>1.20492428982925E-4</v>
      </c>
      <c r="H535" s="15">
        <v>1</v>
      </c>
      <c r="J535" s="18">
        <v>0.47438231859990798</v>
      </c>
      <c r="K535" s="19">
        <v>4.2478782956085202E-4</v>
      </c>
      <c r="N535" s="4" t="s">
        <v>3024</v>
      </c>
      <c r="O535" s="4" t="s">
        <v>3024</v>
      </c>
      <c r="P535" s="4" t="s">
        <v>3024</v>
      </c>
    </row>
    <row r="536" spans="1:16" x14ac:dyDescent="0.25">
      <c r="A536" s="3" t="s">
        <v>497</v>
      </c>
      <c r="B536" s="13">
        <v>9.5488181299537594E-2</v>
      </c>
      <c r="C536" s="14">
        <v>0.22001708795896599</v>
      </c>
      <c r="F536" s="16">
        <v>-0.75171156847391496</v>
      </c>
      <c r="G536" s="17">
        <v>1.5171878805691899E-5</v>
      </c>
      <c r="H536" s="15">
        <v>1</v>
      </c>
      <c r="J536" s="18">
        <v>-0.27251818920521098</v>
      </c>
      <c r="K536" s="19">
        <v>7.8373446016455198E-2</v>
      </c>
      <c r="N536" s="4" t="s">
        <v>3024</v>
      </c>
      <c r="O536" s="4" t="s">
        <v>3024</v>
      </c>
      <c r="P536" s="4" t="s">
        <v>3024</v>
      </c>
    </row>
    <row r="537" spans="1:16" x14ac:dyDescent="0.25">
      <c r="A537" s="3" t="s">
        <v>723</v>
      </c>
      <c r="B537" s="13">
        <v>-0.18076796065013701</v>
      </c>
      <c r="C537" s="14">
        <v>0.16650269628259601</v>
      </c>
      <c r="F537" s="16">
        <v>0.95064764357201703</v>
      </c>
      <c r="G537" s="17">
        <v>1.1721984144462599E-5</v>
      </c>
      <c r="H537" s="15">
        <v>1</v>
      </c>
      <c r="J537" s="18">
        <v>5.4999222540318797E-2</v>
      </c>
      <c r="K537" s="19">
        <v>0.71808918028151403</v>
      </c>
      <c r="N537" s="4" t="s">
        <v>3024</v>
      </c>
      <c r="O537" s="4" t="s">
        <v>3024</v>
      </c>
      <c r="P537" s="4" t="s">
        <v>3024</v>
      </c>
    </row>
    <row r="538" spans="1:16" x14ac:dyDescent="0.25">
      <c r="A538" s="3" t="s">
        <v>379</v>
      </c>
      <c r="B538" s="13">
        <v>-0.35472471962416102</v>
      </c>
      <c r="C538" s="14">
        <v>6.6468052665013197E-3</v>
      </c>
      <c r="F538" s="16">
        <v>-0.76362271056322995</v>
      </c>
      <c r="G538" s="17">
        <v>1.5784893739125401E-5</v>
      </c>
      <c r="H538" s="15">
        <v>1</v>
      </c>
      <c r="J538" s="18">
        <v>0.46827350205652302</v>
      </c>
      <c r="K538" s="19">
        <v>1.7692949634303301E-4</v>
      </c>
      <c r="N538" s="3" t="s">
        <v>1950</v>
      </c>
      <c r="O538" s="4" t="s">
        <v>1949</v>
      </c>
      <c r="P538" s="4" t="s">
        <v>3874</v>
      </c>
    </row>
    <row r="539" spans="1:16" x14ac:dyDescent="0.25">
      <c r="A539" s="3" t="s">
        <v>320</v>
      </c>
      <c r="B539" s="13">
        <v>0.146663862806998</v>
      </c>
      <c r="C539" s="14">
        <v>0.29633891411850399</v>
      </c>
      <c r="F539" s="16">
        <v>0.79233112070836198</v>
      </c>
      <c r="G539" s="17">
        <v>2.1287653080792401E-4</v>
      </c>
      <c r="H539" s="15">
        <v>1</v>
      </c>
      <c r="J539" s="18">
        <v>-0.46029333410940898</v>
      </c>
      <c r="K539" s="19">
        <v>5.6012952921242401E-5</v>
      </c>
      <c r="N539" s="4" t="s">
        <v>3024</v>
      </c>
      <c r="O539" s="4" t="s">
        <v>3024</v>
      </c>
      <c r="P539" s="4" t="s">
        <v>3024</v>
      </c>
    </row>
    <row r="540" spans="1:16" x14ac:dyDescent="0.25">
      <c r="A540" s="3" t="s">
        <v>729</v>
      </c>
      <c r="B540" s="13">
        <v>-0.22561183027832599</v>
      </c>
      <c r="C540" s="14">
        <v>0.21170544143021</v>
      </c>
      <c r="F540" s="16">
        <v>-0.74817373156099698</v>
      </c>
      <c r="G540" s="17">
        <v>1.8395224208333502E-5</v>
      </c>
      <c r="H540" s="15">
        <v>1</v>
      </c>
      <c r="J540" s="18">
        <v>-5.77538995200442E-2</v>
      </c>
      <c r="K540" s="19">
        <v>0.75118774655704801</v>
      </c>
      <c r="N540" s="4" t="s">
        <v>3024</v>
      </c>
      <c r="O540" s="4" t="s">
        <v>3024</v>
      </c>
      <c r="P540" s="4" t="s">
        <v>3024</v>
      </c>
    </row>
    <row r="541" spans="1:16" x14ac:dyDescent="0.25">
      <c r="A541" s="3" t="s">
        <v>335</v>
      </c>
      <c r="B541" s="13">
        <v>-6.7847940718593902E-2</v>
      </c>
      <c r="C541" s="14">
        <v>0.57956373692251095</v>
      </c>
      <c r="F541" s="16">
        <v>0.61796584582374603</v>
      </c>
      <c r="G541" s="17">
        <v>6.3526676753083004E-5</v>
      </c>
      <c r="H541" s="15">
        <v>1</v>
      </c>
      <c r="J541" s="18">
        <v>-0.31351964648346597</v>
      </c>
      <c r="K541" s="19">
        <v>9.8047150575131508E-3</v>
      </c>
      <c r="N541" s="3" t="s">
        <v>1956</v>
      </c>
      <c r="O541" s="4" t="s">
        <v>1955</v>
      </c>
      <c r="P541" s="4" t="s">
        <v>3429</v>
      </c>
    </row>
    <row r="542" spans="1:16" x14ac:dyDescent="0.25">
      <c r="A542" s="3" t="s">
        <v>760</v>
      </c>
      <c r="B542" s="13">
        <v>-8.8229340496945002E-2</v>
      </c>
      <c r="C542" s="14">
        <v>0.42616438467655998</v>
      </c>
      <c r="F542" s="16">
        <v>0.80733138057790299</v>
      </c>
      <c r="G542" s="17">
        <v>1.04883621466915E-4</v>
      </c>
      <c r="H542" s="15">
        <v>1</v>
      </c>
      <c r="J542" s="18">
        <v>-1.6225385501515002E-2</v>
      </c>
      <c r="K542" s="19">
        <v>0.90476421647775196</v>
      </c>
      <c r="N542" s="4" t="s">
        <v>3024</v>
      </c>
      <c r="O542" s="4" t="s">
        <v>3024</v>
      </c>
      <c r="P542" s="4" t="s">
        <v>3024</v>
      </c>
    </row>
    <row r="543" spans="1:16" x14ac:dyDescent="0.25">
      <c r="A543" s="3" t="s">
        <v>498</v>
      </c>
      <c r="B543" s="13">
        <v>-3.9717253356015003E-2</v>
      </c>
      <c r="C543" s="14">
        <v>0.74148408622082596</v>
      </c>
      <c r="F543" s="16">
        <v>-0.81440751157450697</v>
      </c>
      <c r="G543" s="17">
        <v>5.6260370868122596E-7</v>
      </c>
      <c r="H543" s="15">
        <v>1</v>
      </c>
      <c r="J543" s="18">
        <v>0.26849585956216898</v>
      </c>
      <c r="K543" s="19">
        <v>7.8446678373518E-2</v>
      </c>
      <c r="N543" s="4" t="s">
        <v>3024</v>
      </c>
      <c r="O543" s="4" t="s">
        <v>3024</v>
      </c>
      <c r="P543" s="4" t="s">
        <v>3024</v>
      </c>
    </row>
    <row r="544" spans="1:16" x14ac:dyDescent="0.25">
      <c r="A544" s="3" t="s">
        <v>649</v>
      </c>
      <c r="B544" s="13">
        <v>-2.7170280545850502E-2</v>
      </c>
      <c r="C544" s="14">
        <v>0.82410470773529998</v>
      </c>
      <c r="F544" s="16">
        <v>-0.51897943252961998</v>
      </c>
      <c r="G544" s="17">
        <v>1.6277615713116301E-4</v>
      </c>
      <c r="H544" s="15">
        <v>1</v>
      </c>
      <c r="J544" s="18">
        <v>0.14664072668701</v>
      </c>
      <c r="K544" s="19">
        <v>0.41705798159702301</v>
      </c>
      <c r="N544" s="3" t="s">
        <v>1962</v>
      </c>
      <c r="O544" s="4" t="s">
        <v>1961</v>
      </c>
      <c r="P544" s="4" t="s">
        <v>3808</v>
      </c>
    </row>
    <row r="545" spans="1:16" x14ac:dyDescent="0.25">
      <c r="A545" s="3" t="s">
        <v>532</v>
      </c>
      <c r="B545" s="13">
        <v>0.164751191900042</v>
      </c>
      <c r="C545" s="14">
        <v>9.5202258307247101E-2</v>
      </c>
      <c r="F545" s="16">
        <v>0.74650844348135603</v>
      </c>
      <c r="G545" s="17">
        <v>6.2742021203353497E-6</v>
      </c>
      <c r="H545" s="15">
        <v>1</v>
      </c>
      <c r="J545" s="18">
        <v>-0.194845863959482</v>
      </c>
      <c r="K545" s="19">
        <v>0.12637946178774001</v>
      </c>
      <c r="N545" s="3" t="s">
        <v>1968</v>
      </c>
      <c r="O545" s="4" t="s">
        <v>1967</v>
      </c>
      <c r="P545" s="4" t="s">
        <v>3366</v>
      </c>
    </row>
    <row r="546" spans="1:16" x14ac:dyDescent="0.25">
      <c r="A546" s="3" t="s">
        <v>569</v>
      </c>
      <c r="B546" s="13">
        <v>-1.5860431297529901E-2</v>
      </c>
      <c r="C546" s="14">
        <v>0.89786499268672104</v>
      </c>
      <c r="F546" s="16">
        <v>0.50353465811425102</v>
      </c>
      <c r="G546" s="17">
        <v>3.5315437170219399E-3</v>
      </c>
      <c r="H546" s="15">
        <v>1</v>
      </c>
      <c r="J546" s="18">
        <v>-0.19422347585698299</v>
      </c>
      <c r="K546" s="19">
        <v>0.200273989049051</v>
      </c>
      <c r="N546" s="3" t="s">
        <v>1970</v>
      </c>
      <c r="O546" s="4" t="s">
        <v>1969</v>
      </c>
      <c r="P546" s="4" t="s">
        <v>3024</v>
      </c>
    </row>
    <row r="547" spans="1:16" x14ac:dyDescent="0.25">
      <c r="A547" s="3" t="s">
        <v>531</v>
      </c>
      <c r="B547" s="13">
        <v>-0.23330864060909001</v>
      </c>
      <c r="C547" s="14">
        <v>1.25853515544981E-2</v>
      </c>
      <c r="F547" s="16">
        <v>1.82769642175672</v>
      </c>
      <c r="G547" s="17">
        <v>2.9989379673597402E-8</v>
      </c>
      <c r="H547" s="15">
        <v>1</v>
      </c>
      <c r="J547" s="18">
        <v>0.35533501790695998</v>
      </c>
      <c r="K547" s="19">
        <v>0.126299428733567</v>
      </c>
      <c r="N547" s="3" t="s">
        <v>1973</v>
      </c>
      <c r="O547" s="4" t="s">
        <v>1972</v>
      </c>
      <c r="P547" s="4" t="s">
        <v>3743</v>
      </c>
    </row>
    <row r="548" spans="1:16" x14ac:dyDescent="0.25">
      <c r="A548" s="3" t="s">
        <v>565</v>
      </c>
      <c r="B548" s="13">
        <v>4.7975799617907301E-2</v>
      </c>
      <c r="C548" s="14">
        <v>0.63227676395392296</v>
      </c>
      <c r="F548" s="16">
        <v>0.80577944565289505</v>
      </c>
      <c r="G548" s="17">
        <v>2.7390838099831E-4</v>
      </c>
      <c r="H548" s="15">
        <v>1</v>
      </c>
      <c r="J548" s="18">
        <v>-0.17139162462577401</v>
      </c>
      <c r="K548" s="19">
        <v>0.19261286628876001</v>
      </c>
      <c r="N548" s="3" t="s">
        <v>1992</v>
      </c>
      <c r="O548" s="4" t="s">
        <v>1991</v>
      </c>
      <c r="P548" s="4" t="s">
        <v>3420</v>
      </c>
    </row>
    <row r="549" spans="1:16" x14ac:dyDescent="0.25">
      <c r="A549" s="3" t="s">
        <v>612</v>
      </c>
      <c r="B549" s="13">
        <v>-9.1741647185358793E-2</v>
      </c>
      <c r="C549" s="14">
        <v>0.26074094636815298</v>
      </c>
      <c r="F549" s="16">
        <v>0.75163428378972397</v>
      </c>
      <c r="G549" s="17">
        <v>1.8714279965383901E-5</v>
      </c>
      <c r="H549" s="15">
        <v>1</v>
      </c>
      <c r="J549" s="18">
        <v>0.11590800822337501</v>
      </c>
      <c r="K549" s="19">
        <v>0.337591565213335</v>
      </c>
      <c r="N549" s="3" t="s">
        <v>1996</v>
      </c>
      <c r="O549" s="4" t="s">
        <v>1995</v>
      </c>
      <c r="P549" s="4" t="s">
        <v>3359</v>
      </c>
    </row>
    <row r="550" spans="1:16" x14ac:dyDescent="0.25">
      <c r="A550" s="3" t="s">
        <v>726</v>
      </c>
      <c r="B550" s="13">
        <v>-7.2245623646970306E-2</v>
      </c>
      <c r="C550" s="14">
        <v>0.54504118984465</v>
      </c>
      <c r="F550" s="16">
        <v>0.82367981136732904</v>
      </c>
      <c r="G550" s="17">
        <v>3.3290402937467499E-7</v>
      </c>
      <c r="H550" s="15">
        <v>1</v>
      </c>
      <c r="J550" s="18">
        <v>6.3896459835923999E-2</v>
      </c>
      <c r="K550" s="19">
        <v>0.72859175846663704</v>
      </c>
      <c r="N550" s="3" t="s">
        <v>1999</v>
      </c>
      <c r="O550" s="4" t="s">
        <v>1998</v>
      </c>
      <c r="P550" s="4" t="s">
        <v>3024</v>
      </c>
    </row>
    <row r="551" spans="1:16" x14ac:dyDescent="0.25">
      <c r="A551" s="3" t="s">
        <v>459</v>
      </c>
      <c r="B551" s="13">
        <v>8.0166206666540604E-2</v>
      </c>
      <c r="C551" s="14">
        <v>0.48715208435398499</v>
      </c>
      <c r="F551" s="16">
        <v>0.60572889613213998</v>
      </c>
      <c r="G551" s="17">
        <v>1.09711779202007E-5</v>
      </c>
      <c r="H551" s="15">
        <v>1</v>
      </c>
      <c r="J551" s="18">
        <v>-0.16463635902950099</v>
      </c>
      <c r="K551" s="19">
        <v>5.2051089101689797E-2</v>
      </c>
      <c r="N551" s="3" t="s">
        <v>2001</v>
      </c>
      <c r="O551" s="4" t="s">
        <v>2000</v>
      </c>
      <c r="P551" s="4" t="s">
        <v>3781</v>
      </c>
    </row>
    <row r="552" spans="1:16" x14ac:dyDescent="0.25">
      <c r="A552" s="3" t="s">
        <v>331</v>
      </c>
      <c r="B552" s="13">
        <v>0.15339055024881301</v>
      </c>
      <c r="C552" s="14">
        <v>5.2251137368633203E-2</v>
      </c>
      <c r="F552" s="16">
        <v>1.6308073511814101</v>
      </c>
      <c r="G552" s="17">
        <v>4.5903864091181298E-8</v>
      </c>
      <c r="H552" s="15">
        <v>1</v>
      </c>
      <c r="J552" s="18">
        <v>-0.34744152411796497</v>
      </c>
      <c r="K552" s="19">
        <v>5.3528217477441502E-3</v>
      </c>
      <c r="N552" s="3" t="s">
        <v>2003</v>
      </c>
      <c r="O552" s="4" t="s">
        <v>2002</v>
      </c>
      <c r="P552" s="4" t="s">
        <v>3058</v>
      </c>
    </row>
    <row r="553" spans="1:16" x14ac:dyDescent="0.25">
      <c r="A553" s="3" t="s">
        <v>382</v>
      </c>
      <c r="B553" s="13">
        <v>-0.34150174140471701</v>
      </c>
      <c r="C553" s="14">
        <v>9.2639386843974998E-3</v>
      </c>
      <c r="F553" s="16">
        <v>-0.96769582012516198</v>
      </c>
      <c r="G553" s="17">
        <v>2.3599627463108299E-8</v>
      </c>
      <c r="H553" s="15">
        <v>1</v>
      </c>
      <c r="J553" s="18">
        <v>0.49518757378737499</v>
      </c>
      <c r="K553" s="19">
        <v>1.2346284290339901E-4</v>
      </c>
      <c r="N553" s="4" t="s">
        <v>3024</v>
      </c>
      <c r="O553" s="4" t="s">
        <v>3024</v>
      </c>
      <c r="P553" s="4" t="s">
        <v>3024</v>
      </c>
    </row>
    <row r="554" spans="1:16" x14ac:dyDescent="0.25">
      <c r="A554" s="3" t="s">
        <v>560</v>
      </c>
      <c r="B554" s="13">
        <v>0.34361900543282597</v>
      </c>
      <c r="C554" s="14">
        <v>1.9995930308124E-3</v>
      </c>
      <c r="F554" s="16">
        <v>0.67124027879223902</v>
      </c>
      <c r="G554" s="17">
        <v>1.69097709532228E-6</v>
      </c>
      <c r="H554" s="15">
        <v>1</v>
      </c>
      <c r="J554" s="18">
        <v>-0.19185462585107699</v>
      </c>
      <c r="K554" s="19">
        <v>0.18042438967739</v>
      </c>
      <c r="N554" s="3" t="s">
        <v>2007</v>
      </c>
      <c r="O554" s="4" t="s">
        <v>2006</v>
      </c>
      <c r="P554" s="4" t="s">
        <v>3407</v>
      </c>
    </row>
    <row r="555" spans="1:16" x14ac:dyDescent="0.25">
      <c r="A555" s="3" t="s">
        <v>323</v>
      </c>
      <c r="B555" s="13">
        <v>0.37328733054971303</v>
      </c>
      <c r="C555" s="14">
        <v>1.3796151156615999E-3</v>
      </c>
      <c r="F555" s="16">
        <v>1.0878007869633</v>
      </c>
      <c r="G555" s="17">
        <v>7.1124051844130203E-7</v>
      </c>
      <c r="H555" s="15">
        <v>1</v>
      </c>
      <c r="J555" s="18">
        <v>-0.41567589663673099</v>
      </c>
      <c r="K555" s="19">
        <v>6.0133446655395001E-4</v>
      </c>
      <c r="N555" s="3" t="s">
        <v>2009</v>
      </c>
      <c r="O555" s="4" t="s">
        <v>2008</v>
      </c>
      <c r="P555" s="4" t="s">
        <v>3727</v>
      </c>
    </row>
    <row r="556" spans="1:16" x14ac:dyDescent="0.25">
      <c r="A556" s="3" t="s">
        <v>384</v>
      </c>
      <c r="B556" s="13">
        <v>-0.21664366008876901</v>
      </c>
      <c r="C556" s="14">
        <v>3.4232439335868399E-2</v>
      </c>
      <c r="F556" s="16">
        <v>-0.69389559981886795</v>
      </c>
      <c r="G556" s="17">
        <v>4.2574764537832797E-6</v>
      </c>
      <c r="H556" s="15">
        <v>1</v>
      </c>
      <c r="J556" s="18">
        <v>0.49923862160135402</v>
      </c>
      <c r="K556" s="19">
        <v>4.9090146823792995E-4</v>
      </c>
      <c r="N556" s="3" t="s">
        <v>2013</v>
      </c>
      <c r="O556" s="4" t="s">
        <v>2012</v>
      </c>
      <c r="P556" s="4" t="s">
        <v>3702</v>
      </c>
    </row>
    <row r="557" spans="1:16" x14ac:dyDescent="0.25">
      <c r="A557" s="3" t="s">
        <v>744</v>
      </c>
      <c r="B557" s="13">
        <v>4.9507729021768497E-2</v>
      </c>
      <c r="C557" s="14">
        <v>0.80721906704524804</v>
      </c>
      <c r="F557" s="16">
        <v>-0.60489480249489602</v>
      </c>
      <c r="G557" s="17">
        <v>7.6935704364533E-4</v>
      </c>
      <c r="H557" s="15">
        <v>1</v>
      </c>
      <c r="J557" s="18">
        <v>4.77506045995576E-2</v>
      </c>
      <c r="K557" s="19">
        <v>0.82023878116956295</v>
      </c>
      <c r="N557" s="3" t="s">
        <v>2017</v>
      </c>
      <c r="O557" s="4" t="s">
        <v>2016</v>
      </c>
      <c r="P557" s="4" t="s">
        <v>3784</v>
      </c>
    </row>
    <row r="558" spans="1:16" x14ac:dyDescent="0.25">
      <c r="A558" s="3" t="s">
        <v>485</v>
      </c>
      <c r="B558" s="13">
        <v>-6.5796234640904394E-2</v>
      </c>
      <c r="C558" s="14">
        <v>0.476101640048057</v>
      </c>
      <c r="F558" s="16">
        <v>0.69539959099373705</v>
      </c>
      <c r="G558" s="17">
        <v>1.49873935697659E-5</v>
      </c>
      <c r="H558" s="15">
        <v>1</v>
      </c>
      <c r="J558" s="18">
        <v>-0.20312480345130099</v>
      </c>
      <c r="K558" s="19">
        <v>7.1164240405232795E-2</v>
      </c>
      <c r="N558" s="3" t="s">
        <v>2019</v>
      </c>
      <c r="O558" s="4" t="s">
        <v>2018</v>
      </c>
      <c r="P558" s="4" t="s">
        <v>3446</v>
      </c>
    </row>
    <row r="559" spans="1:16" x14ac:dyDescent="0.25">
      <c r="A559" s="3" t="s">
        <v>542</v>
      </c>
      <c r="B559" s="13">
        <v>-0.13037684255919599</v>
      </c>
      <c r="C559" s="14">
        <v>0.12326655093611801</v>
      </c>
      <c r="F559" s="16">
        <v>-0.60555303661076498</v>
      </c>
      <c r="G559" s="17">
        <v>1.2729897670460999E-6</v>
      </c>
      <c r="H559" s="15">
        <v>1</v>
      </c>
      <c r="J559" s="18">
        <v>0.13242996723505401</v>
      </c>
      <c r="K559" s="19">
        <v>0.137638262746206</v>
      </c>
      <c r="N559" s="3" t="s">
        <v>2023</v>
      </c>
      <c r="O559" s="4" t="s">
        <v>2022</v>
      </c>
      <c r="P559" s="4" t="s">
        <v>3491</v>
      </c>
    </row>
    <row r="560" spans="1:16" x14ac:dyDescent="0.25">
      <c r="A560" s="3" t="s">
        <v>409</v>
      </c>
      <c r="B560" s="13">
        <v>-0.46150679421285901</v>
      </c>
      <c r="C560" s="14">
        <v>1.2554683913818001E-3</v>
      </c>
      <c r="F560" s="16">
        <v>-0.61725137111236295</v>
      </c>
      <c r="G560" s="17">
        <v>1.50335221411969E-4</v>
      </c>
      <c r="H560" s="15">
        <v>1</v>
      </c>
      <c r="J560" s="18">
        <v>0.33609127289374502</v>
      </c>
      <c r="K560" s="19">
        <v>1.6933671736105299E-2</v>
      </c>
      <c r="N560" s="4" t="s">
        <v>3024</v>
      </c>
      <c r="O560" s="4" t="s">
        <v>3024</v>
      </c>
      <c r="P560" s="4" t="s">
        <v>3024</v>
      </c>
    </row>
    <row r="561" spans="1:16" x14ac:dyDescent="0.25">
      <c r="A561" s="3" t="s">
        <v>588</v>
      </c>
      <c r="B561" s="13">
        <v>5.1141487856542697E-2</v>
      </c>
      <c r="C561" s="14">
        <v>0.533959995145876</v>
      </c>
      <c r="F561" s="16">
        <v>-0.58001853417608495</v>
      </c>
      <c r="G561" s="17">
        <v>4.0687078193847903E-6</v>
      </c>
      <c r="H561" s="15">
        <v>1</v>
      </c>
      <c r="J561" s="18">
        <v>0.121869626947661</v>
      </c>
      <c r="K561" s="19">
        <v>0.24860303665716599</v>
      </c>
      <c r="N561" s="4" t="s">
        <v>3024</v>
      </c>
      <c r="O561" s="4" t="s">
        <v>3024</v>
      </c>
      <c r="P561" s="4" t="s">
        <v>3024</v>
      </c>
    </row>
    <row r="562" spans="1:16" x14ac:dyDescent="0.25">
      <c r="A562" s="3" t="s">
        <v>507</v>
      </c>
      <c r="B562" s="13">
        <v>-1.3019815074054799E-2</v>
      </c>
      <c r="C562" s="14">
        <v>0.94110239095016002</v>
      </c>
      <c r="F562" s="16">
        <v>-0.67070180661144196</v>
      </c>
      <c r="G562" s="17">
        <v>1.0105945350994401E-3</v>
      </c>
      <c r="H562" s="15">
        <v>1</v>
      </c>
      <c r="J562" s="18">
        <v>0.30909313966375301</v>
      </c>
      <c r="K562" s="19">
        <v>8.3465145699038498E-2</v>
      </c>
      <c r="N562" s="3" t="s">
        <v>2027</v>
      </c>
      <c r="O562" s="4" t="s">
        <v>2026</v>
      </c>
      <c r="P562" s="4" t="s">
        <v>3831</v>
      </c>
    </row>
    <row r="563" spans="1:16" x14ac:dyDescent="0.25">
      <c r="A563" s="3" t="s">
        <v>681</v>
      </c>
      <c r="B563" s="13">
        <v>0.200014144187144</v>
      </c>
      <c r="C563" s="14">
        <v>5.7462958344830103E-2</v>
      </c>
      <c r="F563" s="16">
        <v>0.61723217636959304</v>
      </c>
      <c r="G563" s="17">
        <v>4.4109475047643003E-4</v>
      </c>
      <c r="H563" s="15">
        <v>1</v>
      </c>
      <c r="J563" s="18">
        <v>0.16105509386898201</v>
      </c>
      <c r="K563" s="19">
        <v>0.521936223301117</v>
      </c>
      <c r="N563" s="4" t="s">
        <v>3024</v>
      </c>
      <c r="O563" s="4" t="s">
        <v>3024</v>
      </c>
      <c r="P563" s="4" t="s">
        <v>3024</v>
      </c>
    </row>
    <row r="564" spans="1:16" x14ac:dyDescent="0.25">
      <c r="A564" s="3" t="s">
        <v>786</v>
      </c>
      <c r="B564" s="13">
        <v>0.249854591913001</v>
      </c>
      <c r="C564" s="14">
        <v>8.47770505567522E-3</v>
      </c>
      <c r="F564" s="16">
        <v>-0.63565394361754501</v>
      </c>
      <c r="G564" s="17">
        <v>9.0871929754890598E-4</v>
      </c>
      <c r="H564" s="15">
        <v>1</v>
      </c>
      <c r="J564" s="18">
        <v>-3.1027990047370999E-3</v>
      </c>
      <c r="K564" s="19">
        <v>0.98727036405834401</v>
      </c>
      <c r="N564" s="4" t="s">
        <v>3024</v>
      </c>
      <c r="O564" s="4" t="s">
        <v>3024</v>
      </c>
      <c r="P564" s="4" t="s">
        <v>3024</v>
      </c>
    </row>
    <row r="565" spans="1:16" x14ac:dyDescent="0.25">
      <c r="A565" s="3" t="s">
        <v>575</v>
      </c>
      <c r="B565" s="13">
        <v>-0.239171316122095</v>
      </c>
      <c r="C565" s="14">
        <v>1.4339055676511701E-3</v>
      </c>
      <c r="F565" s="16">
        <v>0.70687781050722098</v>
      </c>
      <c r="G565" s="17">
        <v>1.09711779202007E-5</v>
      </c>
      <c r="H565" s="15">
        <v>1</v>
      </c>
      <c r="J565" s="18">
        <v>0.14350280158967199</v>
      </c>
      <c r="K565" s="19">
        <v>0.20684693302087201</v>
      </c>
      <c r="N565" s="3" t="s">
        <v>2035</v>
      </c>
      <c r="O565" s="4" t="s">
        <v>2034</v>
      </c>
      <c r="P565" s="4" t="s">
        <v>3388</v>
      </c>
    </row>
    <row r="566" spans="1:16" x14ac:dyDescent="0.25">
      <c r="A566" s="3" t="s">
        <v>454</v>
      </c>
      <c r="B566" s="13">
        <v>-5.4447063309176501E-2</v>
      </c>
      <c r="C566" s="14">
        <v>0.88891576280929196</v>
      </c>
      <c r="F566" s="16">
        <v>1.34541846237117</v>
      </c>
      <c r="G566" s="17">
        <v>1.07778585230773E-6</v>
      </c>
      <c r="H566" s="15">
        <v>1</v>
      </c>
      <c r="J566" s="18">
        <v>0.37831281029072999</v>
      </c>
      <c r="K566" s="19">
        <v>4.47613168850826E-2</v>
      </c>
      <c r="N566" s="3" t="s">
        <v>2041</v>
      </c>
      <c r="O566" s="4" t="s">
        <v>2040</v>
      </c>
      <c r="P566" s="4" t="s">
        <v>3745</v>
      </c>
    </row>
    <row r="567" spans="1:16" x14ac:dyDescent="0.25">
      <c r="A567" s="3" t="s">
        <v>633</v>
      </c>
      <c r="B567" s="13">
        <v>8.3728282927985995E-2</v>
      </c>
      <c r="C567" s="14">
        <v>0.48079822582355097</v>
      </c>
      <c r="F567" s="16">
        <v>0.59740044700801698</v>
      </c>
      <c r="G567" s="17">
        <v>1.84291085797395E-3</v>
      </c>
      <c r="H567" s="15">
        <v>1</v>
      </c>
      <c r="J567" s="18">
        <v>-0.118716909715629</v>
      </c>
      <c r="K567" s="19">
        <v>0.38733330741209399</v>
      </c>
      <c r="N567" s="3" t="s">
        <v>2045</v>
      </c>
      <c r="O567" s="4" t="s">
        <v>2044</v>
      </c>
      <c r="P567" s="4" t="s">
        <v>3458</v>
      </c>
    </row>
    <row r="568" spans="1:16" x14ac:dyDescent="0.25">
      <c r="A568" s="3" t="s">
        <v>398</v>
      </c>
      <c r="B568" s="13">
        <v>-6.1917963539994202E-2</v>
      </c>
      <c r="C568" s="14">
        <v>0.59789520532667495</v>
      </c>
      <c r="F568" s="16">
        <v>-0.53096935079544205</v>
      </c>
      <c r="G568" s="17">
        <v>3.5911702242928598E-5</v>
      </c>
      <c r="H568" s="15">
        <v>1</v>
      </c>
      <c r="J568" s="18">
        <v>0.53973021957470302</v>
      </c>
      <c r="K568" s="19">
        <v>1.41395699600694E-2</v>
      </c>
      <c r="N568" s="3" t="s">
        <v>2049</v>
      </c>
      <c r="O568" s="4" t="s">
        <v>2048</v>
      </c>
      <c r="P568" s="4" t="s">
        <v>3357</v>
      </c>
    </row>
    <row r="569" spans="1:16" x14ac:dyDescent="0.25">
      <c r="A569" s="3" t="s">
        <v>698</v>
      </c>
      <c r="B569" s="13">
        <v>0.157705822251273</v>
      </c>
      <c r="C569" s="14">
        <v>0.101844378360162</v>
      </c>
      <c r="F569" s="16">
        <v>0.51888317177716803</v>
      </c>
      <c r="G569" s="17">
        <v>9.2062261570185805E-4</v>
      </c>
      <c r="H569" s="15">
        <v>1</v>
      </c>
      <c r="J569" s="18">
        <v>9.2804322627005206E-2</v>
      </c>
      <c r="K569" s="19">
        <v>0.61571065469101804</v>
      </c>
      <c r="N569" s="4" t="s">
        <v>3024</v>
      </c>
      <c r="O569" s="4" t="s">
        <v>3024</v>
      </c>
      <c r="P569" s="4" t="s">
        <v>3024</v>
      </c>
    </row>
    <row r="570" spans="1:16" x14ac:dyDescent="0.25">
      <c r="A570" s="3" t="s">
        <v>570</v>
      </c>
      <c r="B570" s="13">
        <v>3.31002782749918E-3</v>
      </c>
      <c r="C570" s="14">
        <v>0.98033405315038002</v>
      </c>
      <c r="F570" s="16">
        <v>0.52371554493809203</v>
      </c>
      <c r="G570" s="17">
        <v>1.0344296634301399E-4</v>
      </c>
      <c r="H570" s="15">
        <v>1</v>
      </c>
      <c r="J570" s="18">
        <v>-0.166048016633423</v>
      </c>
      <c r="K570" s="19">
        <v>0.20433077506800401</v>
      </c>
      <c r="N570" s="3" t="s">
        <v>2069</v>
      </c>
      <c r="O570" s="4" t="s">
        <v>2068</v>
      </c>
      <c r="P570" s="4" t="s">
        <v>3364</v>
      </c>
    </row>
    <row r="571" spans="1:16" x14ac:dyDescent="0.25">
      <c r="A571" s="3" t="s">
        <v>676</v>
      </c>
      <c r="B571" s="13">
        <v>-3.4365270516842801E-2</v>
      </c>
      <c r="C571" s="14">
        <v>0.81363368983752005</v>
      </c>
      <c r="F571" s="16">
        <v>-0.56055913784467304</v>
      </c>
      <c r="G571" s="17">
        <v>3.13370766580944E-4</v>
      </c>
      <c r="H571" s="15">
        <v>1</v>
      </c>
      <c r="J571" s="18">
        <v>0.160664336889698</v>
      </c>
      <c r="K571" s="19">
        <v>0.51770437097961097</v>
      </c>
      <c r="N571" s="3" t="s">
        <v>2070</v>
      </c>
      <c r="O571" s="4" t="s">
        <v>1128</v>
      </c>
      <c r="P571" s="4" t="s">
        <v>3829</v>
      </c>
    </row>
    <row r="572" spans="1:16" x14ac:dyDescent="0.25">
      <c r="A572" s="3" t="s">
        <v>707</v>
      </c>
      <c r="B572" s="13">
        <v>-0.154021583715961</v>
      </c>
      <c r="C572" s="14">
        <v>0.171862393843001</v>
      </c>
      <c r="F572" s="16">
        <v>0.93260591736845699</v>
      </c>
      <c r="G572" s="17">
        <v>2.3565638467101901E-6</v>
      </c>
      <c r="H572" s="15">
        <v>1</v>
      </c>
      <c r="J572" s="18">
        <v>4.2732874259922997E-2</v>
      </c>
      <c r="K572" s="19">
        <v>0.66035890863457503</v>
      </c>
      <c r="N572" s="3" t="s">
        <v>2072</v>
      </c>
      <c r="O572" s="4" t="s">
        <v>2071</v>
      </c>
      <c r="P572" s="4" t="s">
        <v>3042</v>
      </c>
    </row>
    <row r="573" spans="1:16" x14ac:dyDescent="0.25">
      <c r="A573" s="3" t="s">
        <v>351</v>
      </c>
      <c r="B573" s="13">
        <v>-9.8341640246442097E-2</v>
      </c>
      <c r="C573" s="14">
        <v>0.26528456770886399</v>
      </c>
      <c r="F573" s="16">
        <v>-0.732811147820288</v>
      </c>
      <c r="G573" s="17">
        <v>1.30788289578447E-5</v>
      </c>
      <c r="H573" s="15">
        <v>1</v>
      </c>
      <c r="J573" s="18">
        <v>0.35059029400867803</v>
      </c>
      <c r="K573" s="19">
        <v>3.9712269305902104E-3</v>
      </c>
      <c r="N573" s="3" t="s">
        <v>2085</v>
      </c>
      <c r="O573" s="4" t="s">
        <v>1555</v>
      </c>
      <c r="P573" s="4" t="s">
        <v>3419</v>
      </c>
    </row>
    <row r="574" spans="1:16" x14ac:dyDescent="0.25">
      <c r="A574" s="3" t="s">
        <v>407</v>
      </c>
      <c r="B574" s="13">
        <v>-0.274461749169222</v>
      </c>
      <c r="C574" s="14">
        <v>1.32711145760418E-2</v>
      </c>
      <c r="F574" s="16">
        <v>-0.609204154109666</v>
      </c>
      <c r="G574" s="17">
        <v>7.8640157129920097E-5</v>
      </c>
      <c r="H574" s="15">
        <v>1</v>
      </c>
      <c r="J574" s="18">
        <v>0.41249721610575502</v>
      </c>
      <c r="K574" s="19">
        <v>1.6515586043834001E-2</v>
      </c>
      <c r="N574" s="3" t="s">
        <v>2089</v>
      </c>
      <c r="O574" s="4" t="s">
        <v>2088</v>
      </c>
      <c r="P574" s="4" t="s">
        <v>3223</v>
      </c>
    </row>
    <row r="575" spans="1:16" x14ac:dyDescent="0.25">
      <c r="A575" s="3" t="s">
        <v>583</v>
      </c>
      <c r="B575" s="13">
        <v>-0.33854293414675102</v>
      </c>
      <c r="C575" s="14">
        <v>2.92495123401171E-3</v>
      </c>
      <c r="F575" s="16">
        <v>-0.86729021033922304</v>
      </c>
      <c r="G575" s="17">
        <v>1.8216413766144699E-5</v>
      </c>
      <c r="H575" s="15">
        <v>1</v>
      </c>
      <c r="J575" s="18">
        <v>0.153903552060798</v>
      </c>
      <c r="K575" s="19">
        <v>0.23607000572630099</v>
      </c>
      <c r="N575" s="3" t="s">
        <v>2091</v>
      </c>
      <c r="O575" s="4" t="s">
        <v>2090</v>
      </c>
      <c r="P575" s="4" t="s">
        <v>3196</v>
      </c>
    </row>
    <row r="576" spans="1:16" x14ac:dyDescent="0.25">
      <c r="A576" s="3" t="s">
        <v>487</v>
      </c>
      <c r="B576" s="13">
        <v>-1.1911446637573901E-2</v>
      </c>
      <c r="C576" s="14">
        <v>0.91504400383393003</v>
      </c>
      <c r="F576" s="16">
        <v>1.09447487150261</v>
      </c>
      <c r="G576" s="17">
        <v>4.7769010471714302E-6</v>
      </c>
      <c r="H576" s="15">
        <v>1</v>
      </c>
      <c r="J576" s="18">
        <v>-0.241064764628388</v>
      </c>
      <c r="K576" s="19">
        <v>7.26605518019834E-2</v>
      </c>
      <c r="N576" s="3" t="s">
        <v>2108</v>
      </c>
      <c r="O576" s="4" t="s">
        <v>2107</v>
      </c>
      <c r="P576" s="4" t="s">
        <v>3050</v>
      </c>
    </row>
    <row r="577" spans="1:16" x14ac:dyDescent="0.25">
      <c r="A577" s="3" t="s">
        <v>317</v>
      </c>
      <c r="B577" s="13">
        <v>0.19808719012686399</v>
      </c>
      <c r="C577" s="14">
        <v>0.41048546124448398</v>
      </c>
      <c r="F577" s="16">
        <v>-0.69179265954805802</v>
      </c>
      <c r="G577" s="17">
        <v>1.02564433807432E-5</v>
      </c>
      <c r="H577" s="15">
        <v>1</v>
      </c>
      <c r="J577" s="18">
        <v>-0.47585550872486898</v>
      </c>
      <c r="K577" s="19">
        <v>9.0284203671603998E-3</v>
      </c>
      <c r="N577" s="4" t="s">
        <v>3024</v>
      </c>
      <c r="O577" s="4" t="s">
        <v>3024</v>
      </c>
      <c r="P577" s="4" t="s">
        <v>3024</v>
      </c>
    </row>
    <row r="578" spans="1:16" x14ac:dyDescent="0.25">
      <c r="A578" s="3" t="s">
        <v>363</v>
      </c>
      <c r="B578" s="13">
        <v>-0.21793408618503199</v>
      </c>
      <c r="C578" s="14">
        <v>1.33076691075637E-2</v>
      </c>
      <c r="F578" s="16">
        <v>-0.565174321467105</v>
      </c>
      <c r="G578" s="17">
        <v>4.7201528175204102E-4</v>
      </c>
      <c r="H578" s="15">
        <v>1</v>
      </c>
      <c r="J578" s="18">
        <v>0.39304511474068698</v>
      </c>
      <c r="K578" s="19">
        <v>3.01591328859474E-3</v>
      </c>
      <c r="N578" s="3" t="s">
        <v>2112</v>
      </c>
      <c r="O578" s="4" t="s">
        <v>2111</v>
      </c>
      <c r="P578" s="4" t="s">
        <v>3235</v>
      </c>
    </row>
    <row r="579" spans="1:16" x14ac:dyDescent="0.25">
      <c r="A579" s="3" t="s">
        <v>733</v>
      </c>
      <c r="B579" s="13">
        <v>-1.9702527350119702E-2</v>
      </c>
      <c r="C579" s="14">
        <v>0.91221853206744696</v>
      </c>
      <c r="F579" s="16">
        <v>-0.53909056097290398</v>
      </c>
      <c r="G579" s="17">
        <v>5.1641351859466702E-5</v>
      </c>
      <c r="H579" s="15">
        <v>1</v>
      </c>
      <c r="J579" s="18">
        <v>-4.3735221761707799E-2</v>
      </c>
      <c r="K579" s="19">
        <v>0.76737678986332303</v>
      </c>
      <c r="N579" s="3" t="s">
        <v>2116</v>
      </c>
      <c r="O579" s="4" t="s">
        <v>2115</v>
      </c>
      <c r="P579" s="4" t="s">
        <v>3225</v>
      </c>
    </row>
    <row r="580" spans="1:16" x14ac:dyDescent="0.25">
      <c r="A580" s="3" t="s">
        <v>715</v>
      </c>
      <c r="B580" s="13">
        <v>-0.239859311048012</v>
      </c>
      <c r="C580" s="14">
        <v>3.5524864645335198E-2</v>
      </c>
      <c r="F580" s="16">
        <v>-0.54957017236944306</v>
      </c>
      <c r="G580" s="17">
        <v>1.6002926662020599E-6</v>
      </c>
      <c r="H580" s="15">
        <v>1</v>
      </c>
      <c r="J580" s="18">
        <v>5.1280920767944001E-2</v>
      </c>
      <c r="K580" s="19">
        <v>0.696984776937565</v>
      </c>
      <c r="N580" s="3" t="s">
        <v>2122</v>
      </c>
      <c r="O580" s="4" t="s">
        <v>2121</v>
      </c>
      <c r="P580" s="4" t="s">
        <v>3847</v>
      </c>
    </row>
    <row r="581" spans="1:16" x14ac:dyDescent="0.25">
      <c r="A581" s="3" t="s">
        <v>500</v>
      </c>
      <c r="B581" s="13">
        <v>-0.27414425921379099</v>
      </c>
      <c r="C581" s="14">
        <v>1.2283793911278601E-2</v>
      </c>
      <c r="F581" s="16">
        <v>-1.2415967399418999</v>
      </c>
      <c r="G581" s="17">
        <v>7.0251560477346702E-6</v>
      </c>
      <c r="H581" s="15">
        <v>1</v>
      </c>
      <c r="J581" s="18">
        <v>0.41317846656436802</v>
      </c>
      <c r="K581" s="19">
        <v>7.8794611642899706E-2</v>
      </c>
      <c r="N581" s="3" t="s">
        <v>2126</v>
      </c>
      <c r="O581" s="4" t="s">
        <v>2125</v>
      </c>
      <c r="P581" s="4" t="s">
        <v>3664</v>
      </c>
    </row>
    <row r="582" spans="1:16" x14ac:dyDescent="0.25">
      <c r="A582" s="3" t="s">
        <v>394</v>
      </c>
      <c r="B582" s="13">
        <v>-0.34440220883683098</v>
      </c>
      <c r="C582" s="14">
        <v>1.6942446018326301E-3</v>
      </c>
      <c r="F582" s="16">
        <v>-0.82666989971857996</v>
      </c>
      <c r="G582" s="17">
        <v>8.3500581562215096E-7</v>
      </c>
      <c r="H582" s="15">
        <v>1</v>
      </c>
      <c r="J582" s="18">
        <v>0.30522074611913602</v>
      </c>
      <c r="K582" s="19">
        <v>1.26092712911916E-2</v>
      </c>
      <c r="N582" s="3" t="s">
        <v>2138</v>
      </c>
      <c r="O582" s="4" t="s">
        <v>2137</v>
      </c>
      <c r="P582" s="4" t="s">
        <v>3166</v>
      </c>
    </row>
    <row r="583" spans="1:16" x14ac:dyDescent="0.25">
      <c r="A583" s="3" t="s">
        <v>401</v>
      </c>
      <c r="B583" s="13">
        <v>0.152699100343234</v>
      </c>
      <c r="C583" s="14">
        <v>0.102127967254085</v>
      </c>
      <c r="F583" s="16">
        <v>-1.1189713471679299</v>
      </c>
      <c r="G583" s="17">
        <v>1.9434447685568899E-6</v>
      </c>
      <c r="H583" s="15">
        <v>1</v>
      </c>
      <c r="J583" s="18">
        <v>0.32383683252975898</v>
      </c>
      <c r="K583" s="19">
        <v>1.5184808122232499E-2</v>
      </c>
      <c r="N583" s="3" t="s">
        <v>2140</v>
      </c>
      <c r="O583" s="4" t="s">
        <v>2139</v>
      </c>
      <c r="P583" s="4" t="s">
        <v>3756</v>
      </c>
    </row>
    <row r="584" spans="1:16" x14ac:dyDescent="0.25">
      <c r="A584" s="3" t="s">
        <v>430</v>
      </c>
      <c r="B584" s="13">
        <v>-3.3725336981540299E-3</v>
      </c>
      <c r="C584" s="14">
        <v>0.97940740535175597</v>
      </c>
      <c r="F584" s="16">
        <v>0.99165132518814003</v>
      </c>
      <c r="G584" s="17">
        <v>4.0874053478741302E-7</v>
      </c>
      <c r="H584" s="15">
        <v>1</v>
      </c>
      <c r="J584" s="18">
        <v>-0.23454514473451801</v>
      </c>
      <c r="K584" s="19">
        <v>2.3248200921079602E-2</v>
      </c>
      <c r="N584" s="3" t="s">
        <v>2146</v>
      </c>
      <c r="O584" s="4" t="s">
        <v>2145</v>
      </c>
      <c r="P584" s="4" t="s">
        <v>3649</v>
      </c>
    </row>
    <row r="585" spans="1:16" x14ac:dyDescent="0.25">
      <c r="A585" s="3" t="s">
        <v>425</v>
      </c>
      <c r="B585" s="13">
        <v>7.5907724920487196E-2</v>
      </c>
      <c r="C585" s="14">
        <v>0.40210790935580798</v>
      </c>
      <c r="F585" s="16">
        <v>1.7194881604674701</v>
      </c>
      <c r="G585" s="17">
        <v>4.7667027051908797E-8</v>
      </c>
      <c r="H585" s="15">
        <v>1</v>
      </c>
      <c r="J585" s="18">
        <v>-0.39298675786836201</v>
      </c>
      <c r="K585" s="19">
        <v>2.2478656849381998E-2</v>
      </c>
      <c r="N585" s="3" t="s">
        <v>2154</v>
      </c>
      <c r="O585" s="4" t="s">
        <v>2153</v>
      </c>
      <c r="P585" s="4" t="s">
        <v>3413</v>
      </c>
    </row>
    <row r="586" spans="1:16" x14ac:dyDescent="0.25">
      <c r="A586" s="3" t="s">
        <v>727</v>
      </c>
      <c r="B586" s="13">
        <v>-3.7983582193261103E-2</v>
      </c>
      <c r="C586" s="14">
        <v>0.73943639674120598</v>
      </c>
      <c r="F586" s="16">
        <v>-0.805021710196826</v>
      </c>
      <c r="G586" s="17">
        <v>1.30745379688853E-6</v>
      </c>
      <c r="H586" s="15">
        <v>1</v>
      </c>
      <c r="J586" s="18">
        <v>-3.5367628843901398E-2</v>
      </c>
      <c r="K586" s="19">
        <v>0.73027280962716001</v>
      </c>
      <c r="N586" s="3" t="s">
        <v>2164</v>
      </c>
      <c r="O586" s="4" t="s">
        <v>2163</v>
      </c>
      <c r="P586" s="4" t="s">
        <v>3469</v>
      </c>
    </row>
    <row r="587" spans="1:16" x14ac:dyDescent="0.25">
      <c r="A587" s="3" t="s">
        <v>464</v>
      </c>
      <c r="B587" s="13">
        <v>8.1287881077009502E-2</v>
      </c>
      <c r="C587" s="14">
        <v>0.264187731658796</v>
      </c>
      <c r="F587" s="16">
        <v>-0.65604986139662902</v>
      </c>
      <c r="G587" s="17">
        <v>4.4567802844813497E-6</v>
      </c>
      <c r="H587" s="15">
        <v>1</v>
      </c>
      <c r="J587" s="18">
        <v>0.196155564506132</v>
      </c>
      <c r="K587" s="19">
        <v>5.5409844345481699E-2</v>
      </c>
      <c r="N587" s="3" t="s">
        <v>2170</v>
      </c>
      <c r="O587" s="4" t="s">
        <v>2169</v>
      </c>
      <c r="P587" s="4" t="s">
        <v>3337</v>
      </c>
    </row>
    <row r="588" spans="1:16" x14ac:dyDescent="0.25">
      <c r="A588" s="3" t="s">
        <v>637</v>
      </c>
      <c r="B588" s="13">
        <v>-0.34204956546689702</v>
      </c>
      <c r="C588" s="14">
        <v>4.0526906806200101E-4</v>
      </c>
      <c r="F588" s="16">
        <v>-0.94105054266202304</v>
      </c>
      <c r="G588" s="17">
        <v>1.2152902619069501E-4</v>
      </c>
      <c r="H588" s="15">
        <v>1</v>
      </c>
      <c r="J588" s="18">
        <v>-0.12187348399923099</v>
      </c>
      <c r="K588" s="19">
        <v>0.39486960594783199</v>
      </c>
      <c r="N588" s="3" t="s">
        <v>2174</v>
      </c>
      <c r="O588" s="4" t="s">
        <v>2173</v>
      </c>
      <c r="P588" s="4" t="s">
        <v>3171</v>
      </c>
    </row>
    <row r="589" spans="1:16" x14ac:dyDescent="0.25">
      <c r="A589" s="3" t="s">
        <v>749</v>
      </c>
      <c r="B589" s="13">
        <v>0.44091749584782702</v>
      </c>
      <c r="C589" s="14">
        <v>8.8953400111716003E-5</v>
      </c>
      <c r="F589" s="16">
        <v>0.585661734633806</v>
      </c>
      <c r="G589" s="17">
        <v>1.3302099860641601E-4</v>
      </c>
      <c r="H589" s="15">
        <v>1</v>
      </c>
      <c r="J589" s="18">
        <v>-3.6927255686817401E-2</v>
      </c>
      <c r="K589" s="19">
        <v>0.84413745941121299</v>
      </c>
      <c r="N589" s="3" t="s">
        <v>2183</v>
      </c>
      <c r="O589" s="4" t="s">
        <v>1634</v>
      </c>
      <c r="P589" s="4" t="s">
        <v>3355</v>
      </c>
    </row>
    <row r="590" spans="1:16" x14ac:dyDescent="0.25">
      <c r="A590" s="3" t="s">
        <v>556</v>
      </c>
      <c r="B590" s="13">
        <v>-0.36713384381881797</v>
      </c>
      <c r="C590" s="14">
        <v>3.2238254859365999E-4</v>
      </c>
      <c r="F590" s="16">
        <v>-0.68069986714976505</v>
      </c>
      <c r="G590" s="17">
        <v>1.36081689145152E-5</v>
      </c>
      <c r="H590" s="15">
        <v>1</v>
      </c>
      <c r="J590" s="18">
        <v>0.18709072804812399</v>
      </c>
      <c r="K590" s="19">
        <v>0.164221260713418</v>
      </c>
      <c r="N590" s="3" t="s">
        <v>2193</v>
      </c>
      <c r="O590" s="4" t="s">
        <v>2192</v>
      </c>
      <c r="P590" s="4" t="s">
        <v>3024</v>
      </c>
    </row>
    <row r="591" spans="1:16" x14ac:dyDescent="0.25">
      <c r="A591" s="3" t="s">
        <v>708</v>
      </c>
      <c r="B591" s="13">
        <v>-0.29943995257814898</v>
      </c>
      <c r="C591" s="14">
        <v>2.0558739279518201E-3</v>
      </c>
      <c r="F591" s="16">
        <v>-0.95783893274986498</v>
      </c>
      <c r="G591" s="17">
        <v>3.15626127221651E-6</v>
      </c>
      <c r="H591" s="15">
        <v>1</v>
      </c>
      <c r="J591" s="18">
        <v>4.6631538837349801E-2</v>
      </c>
      <c r="K591" s="19">
        <v>0.661676268189613</v>
      </c>
      <c r="N591" s="3" t="s">
        <v>2195</v>
      </c>
      <c r="O591" s="4" t="s">
        <v>2194</v>
      </c>
      <c r="P591" s="4" t="s">
        <v>3598</v>
      </c>
    </row>
    <row r="592" spans="1:16" x14ac:dyDescent="0.25">
      <c r="A592" s="3" t="s">
        <v>559</v>
      </c>
      <c r="B592" s="13">
        <v>-0.37764963256606099</v>
      </c>
      <c r="C592" s="14">
        <v>2.9241890391789498E-4</v>
      </c>
      <c r="F592" s="16">
        <v>-1.0652949542923</v>
      </c>
      <c r="G592" s="17">
        <v>9.7490281814561508E-6</v>
      </c>
      <c r="H592" s="15">
        <v>1</v>
      </c>
      <c r="J592" s="18">
        <v>-0.206991908505677</v>
      </c>
      <c r="K592" s="19">
        <v>0.179384567157438</v>
      </c>
      <c r="N592" s="3" t="s">
        <v>2197</v>
      </c>
      <c r="O592" s="4" t="s">
        <v>2196</v>
      </c>
      <c r="P592" s="4" t="s">
        <v>3099</v>
      </c>
    </row>
    <row r="593" spans="1:16" x14ac:dyDescent="0.25">
      <c r="A593" s="3" t="s">
        <v>752</v>
      </c>
      <c r="B593" s="13">
        <v>0.21239727389722199</v>
      </c>
      <c r="C593" s="14">
        <v>1.36725062739453E-2</v>
      </c>
      <c r="F593" s="16">
        <v>0.91543306370775201</v>
      </c>
      <c r="G593" s="17">
        <v>2.79305417947331E-5</v>
      </c>
      <c r="H593" s="15">
        <v>1</v>
      </c>
      <c r="J593" s="18">
        <v>-3.1591904629739903E-2</v>
      </c>
      <c r="K593" s="19">
        <v>0.87627728042558595</v>
      </c>
      <c r="N593" s="3" t="s">
        <v>2201</v>
      </c>
      <c r="O593" s="4" t="s">
        <v>2200</v>
      </c>
      <c r="P593" s="4" t="s">
        <v>3258</v>
      </c>
    </row>
    <row r="594" spans="1:16" x14ac:dyDescent="0.25">
      <c r="A594" s="3" t="s">
        <v>624</v>
      </c>
      <c r="B594" s="13">
        <v>0.102243785936434</v>
      </c>
      <c r="C594" s="14">
        <v>0.16695227048646399</v>
      </c>
      <c r="F594" s="16">
        <v>-0.55327538858199798</v>
      </c>
      <c r="G594" s="17">
        <v>9.1760610651758803E-6</v>
      </c>
      <c r="H594" s="15">
        <v>1</v>
      </c>
      <c r="J594" s="18">
        <v>9.8282248861771296E-2</v>
      </c>
      <c r="K594" s="19">
        <v>0.36747836913371801</v>
      </c>
      <c r="N594" s="3" t="s">
        <v>2203</v>
      </c>
      <c r="O594" s="4" t="s">
        <v>2202</v>
      </c>
      <c r="P594" s="4" t="s">
        <v>3431</v>
      </c>
    </row>
    <row r="595" spans="1:16" x14ac:dyDescent="0.25">
      <c r="A595" s="3" t="s">
        <v>432</v>
      </c>
      <c r="B595" s="13">
        <v>0.113596281047946</v>
      </c>
      <c r="C595" s="14">
        <v>0.349697908683889</v>
      </c>
      <c r="F595" s="16">
        <v>-0.58288710349174</v>
      </c>
      <c r="G595" s="17">
        <v>2.0055261971548E-3</v>
      </c>
      <c r="H595" s="15">
        <v>1</v>
      </c>
      <c r="J595" s="18">
        <v>0.31217593704811403</v>
      </c>
      <c r="K595" s="19">
        <v>2.41444714541048E-2</v>
      </c>
      <c r="N595" s="3" t="s">
        <v>2211</v>
      </c>
      <c r="O595" s="4" t="s">
        <v>2210</v>
      </c>
      <c r="P595" s="4" t="s">
        <v>3305</v>
      </c>
    </row>
    <row r="596" spans="1:16" x14ac:dyDescent="0.25">
      <c r="A596" s="3" t="s">
        <v>510</v>
      </c>
      <c r="B596" s="13">
        <v>9.4501803974061105E-2</v>
      </c>
      <c r="C596" s="14">
        <v>0.22960782419130499</v>
      </c>
      <c r="F596" s="16">
        <v>-0.51052898026122995</v>
      </c>
      <c r="G596" s="17">
        <v>8.4767645735460999E-6</v>
      </c>
      <c r="H596" s="15">
        <v>1</v>
      </c>
      <c r="J596" s="18">
        <v>0.213245332084888</v>
      </c>
      <c r="K596" s="19">
        <v>8.9444909242746007E-2</v>
      </c>
      <c r="N596" s="3" t="s">
        <v>2217</v>
      </c>
      <c r="O596" s="4" t="s">
        <v>2216</v>
      </c>
      <c r="P596" s="4" t="s">
        <v>3738</v>
      </c>
    </row>
    <row r="597" spans="1:16" x14ac:dyDescent="0.25">
      <c r="A597" s="3" t="s">
        <v>383</v>
      </c>
      <c r="B597" s="13">
        <v>-0.25212680154164502</v>
      </c>
      <c r="C597" s="14">
        <v>2.8573931996143699E-3</v>
      </c>
      <c r="F597" s="16">
        <v>-0.748336319853946</v>
      </c>
      <c r="G597" s="17">
        <v>1.3402567031277199E-6</v>
      </c>
      <c r="H597" s="15">
        <v>1</v>
      </c>
      <c r="J597" s="18">
        <v>0.49623488379664998</v>
      </c>
      <c r="K597" s="19">
        <v>2.72416763621241E-5</v>
      </c>
      <c r="N597" s="3" t="s">
        <v>2221</v>
      </c>
      <c r="O597" s="4" t="s">
        <v>2220</v>
      </c>
      <c r="P597" s="4" t="s">
        <v>3848</v>
      </c>
    </row>
    <row r="598" spans="1:16" x14ac:dyDescent="0.25">
      <c r="A598" s="3" t="s">
        <v>580</v>
      </c>
      <c r="B598" s="13">
        <v>-0.47013334645551602</v>
      </c>
      <c r="C598" s="14">
        <v>1.47584451069284E-3</v>
      </c>
      <c r="F598" s="16">
        <v>-0.73717658952578202</v>
      </c>
      <c r="G598" s="17">
        <v>3.9143968556439198E-4</v>
      </c>
      <c r="H598" s="15">
        <v>1</v>
      </c>
      <c r="J598" s="18">
        <v>0.214010482220859</v>
      </c>
      <c r="K598" s="19">
        <v>0.22848966416413699</v>
      </c>
      <c r="N598" s="3" t="s">
        <v>2226</v>
      </c>
      <c r="O598" s="4" t="s">
        <v>2225</v>
      </c>
      <c r="P598" s="4" t="s">
        <v>3266</v>
      </c>
    </row>
    <row r="599" spans="1:16" x14ac:dyDescent="0.25">
      <c r="A599" s="3" t="s">
        <v>386</v>
      </c>
      <c r="B599" s="13">
        <v>-0.15410121159788101</v>
      </c>
      <c r="C599" s="14">
        <v>0.19872341513618599</v>
      </c>
      <c r="F599" s="16">
        <v>-1.53553093708007</v>
      </c>
      <c r="G599" s="17">
        <v>3.42689903052912E-9</v>
      </c>
      <c r="H599" s="15">
        <v>1</v>
      </c>
      <c r="J599" s="18">
        <v>0.409600773649205</v>
      </c>
      <c r="K599" s="19">
        <v>1.0198979481478699E-2</v>
      </c>
      <c r="N599" s="3" t="s">
        <v>2228</v>
      </c>
      <c r="O599" s="4" t="s">
        <v>2227</v>
      </c>
      <c r="P599" s="4" t="s">
        <v>3522</v>
      </c>
    </row>
    <row r="600" spans="1:16" x14ac:dyDescent="0.25">
      <c r="A600" s="3" t="s">
        <v>581</v>
      </c>
      <c r="B600" s="13">
        <v>3.6194291310375402E-2</v>
      </c>
      <c r="C600" s="14">
        <v>0.82750542770279301</v>
      </c>
      <c r="F600" s="16">
        <v>-1.68343821460665</v>
      </c>
      <c r="G600" s="17">
        <v>1.03053052457908E-8</v>
      </c>
      <c r="H600" s="15">
        <v>1</v>
      </c>
      <c r="J600" s="18">
        <v>0.15765258234183399</v>
      </c>
      <c r="K600" s="19">
        <v>0.22884037253350101</v>
      </c>
      <c r="N600" s="3" t="s">
        <v>2234</v>
      </c>
      <c r="O600" s="4" t="s">
        <v>2233</v>
      </c>
      <c r="P600" s="4" t="s">
        <v>3509</v>
      </c>
    </row>
    <row r="601" spans="1:16" x14ac:dyDescent="0.25">
      <c r="A601" s="3" t="s">
        <v>691</v>
      </c>
      <c r="B601" s="13">
        <v>0.27794818292629703</v>
      </c>
      <c r="C601" s="14">
        <v>1.3250382855577701E-3</v>
      </c>
      <c r="F601" s="16">
        <v>0.56749115691268903</v>
      </c>
      <c r="G601" s="17">
        <v>3.0286762836124797E-4</v>
      </c>
      <c r="H601" s="15">
        <v>1</v>
      </c>
      <c r="J601" s="18">
        <v>-6.98911747390904E-2</v>
      </c>
      <c r="K601" s="19">
        <v>0.57352785925981398</v>
      </c>
      <c r="N601" s="3" t="s">
        <v>2243</v>
      </c>
      <c r="O601" s="4" t="s">
        <v>2242</v>
      </c>
      <c r="P601" s="4" t="s">
        <v>3396</v>
      </c>
    </row>
    <row r="602" spans="1:16" x14ac:dyDescent="0.25">
      <c r="A602" s="3" t="s">
        <v>339</v>
      </c>
      <c r="B602" s="13">
        <v>0.30350582972002899</v>
      </c>
      <c r="C602" s="14">
        <v>6.0659257297042402E-4</v>
      </c>
      <c r="F602" s="16">
        <v>0.60622371942989495</v>
      </c>
      <c r="G602" s="17">
        <v>2.3485518472505502E-5</v>
      </c>
      <c r="H602" s="15">
        <v>1</v>
      </c>
      <c r="J602" s="18">
        <v>-0.232574345103432</v>
      </c>
      <c r="K602" s="19">
        <v>7.1087890828145199E-3</v>
      </c>
      <c r="N602" s="3" t="s">
        <v>2247</v>
      </c>
      <c r="O602" s="4" t="s">
        <v>2246</v>
      </c>
      <c r="P602" s="4" t="s">
        <v>3024</v>
      </c>
    </row>
    <row r="603" spans="1:16" x14ac:dyDescent="0.25">
      <c r="A603" s="3" t="s">
        <v>502</v>
      </c>
      <c r="B603" s="13">
        <v>-3.4328604841589297E-2</v>
      </c>
      <c r="C603" s="14">
        <v>0.76182807529591101</v>
      </c>
      <c r="F603" s="16">
        <v>-0.50015676278313403</v>
      </c>
      <c r="G603" s="17">
        <v>8.7972091864380392E-6</v>
      </c>
      <c r="H603" s="15">
        <v>1</v>
      </c>
      <c r="J603" s="18">
        <v>0.18551544767595801</v>
      </c>
      <c r="K603" s="19">
        <v>8.0392318417031705E-2</v>
      </c>
      <c r="N603" s="3" t="s">
        <v>2251</v>
      </c>
      <c r="O603" s="4" t="s">
        <v>2250</v>
      </c>
      <c r="P603" s="4" t="s">
        <v>3801</v>
      </c>
    </row>
    <row r="604" spans="1:16" x14ac:dyDescent="0.25">
      <c r="A604" s="3" t="s">
        <v>623</v>
      </c>
      <c r="B604" s="13">
        <v>-6.6410477166310294E-2</v>
      </c>
      <c r="C604" s="14">
        <v>0.67551587397004498</v>
      </c>
      <c r="F604" s="16">
        <v>-0.79437560935734597</v>
      </c>
      <c r="G604" s="17">
        <v>1.4309141822648301E-5</v>
      </c>
      <c r="H604" s="15">
        <v>1</v>
      </c>
      <c r="J604" s="18">
        <v>0.137612255714783</v>
      </c>
      <c r="K604" s="19">
        <v>0.36710689811687103</v>
      </c>
      <c r="N604" s="3" t="s">
        <v>2253</v>
      </c>
      <c r="O604" s="4" t="s">
        <v>2252</v>
      </c>
      <c r="P604" s="4" t="s">
        <v>3660</v>
      </c>
    </row>
    <row r="605" spans="1:16" x14ac:dyDescent="0.25">
      <c r="A605" s="3" t="s">
        <v>484</v>
      </c>
      <c r="B605" s="13">
        <v>-0.10375267780271299</v>
      </c>
      <c r="C605" s="14">
        <v>0.34630776389844597</v>
      </c>
      <c r="F605" s="16">
        <v>-1.2158924603491399</v>
      </c>
      <c r="G605" s="17">
        <v>1.03848386331996E-3</v>
      </c>
      <c r="H605" s="15">
        <v>1</v>
      </c>
      <c r="J605" s="18">
        <v>0.40819915366045101</v>
      </c>
      <c r="K605" s="19">
        <v>7.1092684528138397E-2</v>
      </c>
      <c r="N605" s="3" t="s">
        <v>2255</v>
      </c>
      <c r="O605" s="4" t="s">
        <v>2254</v>
      </c>
      <c r="P605" s="4" t="s">
        <v>3317</v>
      </c>
    </row>
    <row r="606" spans="1:16" x14ac:dyDescent="0.25">
      <c r="A606" s="3" t="s">
        <v>372</v>
      </c>
      <c r="B606" s="13">
        <v>-0.17594149443000001</v>
      </c>
      <c r="C606" s="14">
        <v>4.4587751810375102E-2</v>
      </c>
      <c r="F606" s="16">
        <v>-0.69595864710497501</v>
      </c>
      <c r="G606" s="17">
        <v>1.3402567031277199E-6</v>
      </c>
      <c r="H606" s="15">
        <v>1</v>
      </c>
      <c r="J606" s="18">
        <v>0.45178118975480103</v>
      </c>
      <c r="K606" s="19">
        <v>3.77381326216508E-3</v>
      </c>
      <c r="N606" s="3" t="s">
        <v>2257</v>
      </c>
      <c r="O606" s="4" t="s">
        <v>2256</v>
      </c>
      <c r="P606" s="4" t="s">
        <v>3802</v>
      </c>
    </row>
    <row r="607" spans="1:16" x14ac:dyDescent="0.25">
      <c r="A607" s="3" t="s">
        <v>680</v>
      </c>
      <c r="B607" s="13">
        <v>-0.158518911128711</v>
      </c>
      <c r="C607" s="14">
        <v>9.7219186302989202E-2</v>
      </c>
      <c r="F607" s="16">
        <v>-0.56253599077438399</v>
      </c>
      <c r="G607" s="17">
        <v>1.6743754630983899E-4</v>
      </c>
      <c r="H607" s="15">
        <v>1</v>
      </c>
      <c r="J607" s="18">
        <v>0.100141739310285</v>
      </c>
      <c r="K607" s="19">
        <v>0.52010968973287297</v>
      </c>
      <c r="N607" s="4" t="s">
        <v>3024</v>
      </c>
      <c r="O607" s="4" t="s">
        <v>3024</v>
      </c>
      <c r="P607" s="4" t="s">
        <v>3024</v>
      </c>
    </row>
    <row r="608" spans="1:16" x14ac:dyDescent="0.25">
      <c r="A608" s="3" t="s">
        <v>599</v>
      </c>
      <c r="B608" s="13">
        <v>-0.24206279952432999</v>
      </c>
      <c r="C608" s="14">
        <v>2.0485828481508001E-2</v>
      </c>
      <c r="F608" s="16">
        <v>-0.68624967907552004</v>
      </c>
      <c r="G608" s="17">
        <v>6.9967542909816304E-7</v>
      </c>
      <c r="H608" s="15">
        <v>1</v>
      </c>
      <c r="J608" s="18">
        <v>0.16120413453704899</v>
      </c>
      <c r="K608" s="19">
        <v>0.29162586232690602</v>
      </c>
      <c r="N608" s="3" t="s">
        <v>2260</v>
      </c>
      <c r="O608" s="4" t="s">
        <v>1341</v>
      </c>
      <c r="P608" s="4" t="s">
        <v>3811</v>
      </c>
    </row>
    <row r="609" spans="1:16" x14ac:dyDescent="0.25">
      <c r="A609" s="3" t="s">
        <v>527</v>
      </c>
      <c r="B609" s="13">
        <v>-0.37699159814276501</v>
      </c>
      <c r="C609" s="14">
        <v>3.0061896228683899E-3</v>
      </c>
      <c r="F609" s="16">
        <v>-1.1748256778194099</v>
      </c>
      <c r="G609" s="17">
        <v>3.7512716436436201E-5</v>
      </c>
      <c r="H609" s="15">
        <v>1</v>
      </c>
      <c r="J609" s="18">
        <v>-0.21671031703367599</v>
      </c>
      <c r="K609" s="19">
        <v>0.12331983247466</v>
      </c>
      <c r="N609" s="3" t="s">
        <v>2264</v>
      </c>
      <c r="O609" s="4" t="s">
        <v>2263</v>
      </c>
      <c r="P609" s="4" t="s">
        <v>3093</v>
      </c>
    </row>
    <row r="610" spans="1:16" x14ac:dyDescent="0.25">
      <c r="A610" s="3" t="s">
        <v>686</v>
      </c>
      <c r="B610" s="13">
        <v>-7.8659991720998301E-2</v>
      </c>
      <c r="C610" s="14">
        <v>0.52095995819682706</v>
      </c>
      <c r="F610" s="16">
        <v>0.65750381807431102</v>
      </c>
      <c r="G610" s="17">
        <v>4.2625065876294697E-6</v>
      </c>
      <c r="H610" s="15">
        <v>1</v>
      </c>
      <c r="J610" s="18">
        <v>7.8222462651570998E-2</v>
      </c>
      <c r="K610" s="19">
        <v>0.56054848169996097</v>
      </c>
      <c r="N610" s="3" t="s">
        <v>2268</v>
      </c>
      <c r="O610" s="4" t="s">
        <v>2267</v>
      </c>
      <c r="P610" s="4" t="s">
        <v>3868</v>
      </c>
    </row>
    <row r="611" spans="1:16" x14ac:dyDescent="0.25">
      <c r="A611" s="3" t="s">
        <v>606</v>
      </c>
      <c r="B611" s="13">
        <v>-1.62005777625026E-2</v>
      </c>
      <c r="C611" s="14">
        <v>0.93153486034227695</v>
      </c>
      <c r="F611" s="16">
        <v>-1.0976067983428499</v>
      </c>
      <c r="G611" s="17">
        <v>3.3815097537708198E-8</v>
      </c>
      <c r="H611" s="15">
        <v>1</v>
      </c>
      <c r="J611" s="18">
        <v>-0.20038039139608901</v>
      </c>
      <c r="K611" s="19">
        <v>0.32348894771044701</v>
      </c>
      <c r="N611" s="3" t="s">
        <v>2270</v>
      </c>
      <c r="O611" s="4" t="s">
        <v>2269</v>
      </c>
      <c r="P611" s="4" t="s">
        <v>3169</v>
      </c>
    </row>
    <row r="612" spans="1:16" x14ac:dyDescent="0.25">
      <c r="A612" s="3" t="s">
        <v>368</v>
      </c>
      <c r="B612" s="13">
        <v>-0.133467899519567</v>
      </c>
      <c r="C612" s="14">
        <v>0.45542801068620398</v>
      </c>
      <c r="F612" s="16">
        <v>-1.14299001055442</v>
      </c>
      <c r="G612" s="17">
        <v>1.35860296763075E-8</v>
      </c>
      <c r="H612" s="15">
        <v>1</v>
      </c>
      <c r="J612" s="18">
        <v>0.43869700346723001</v>
      </c>
      <c r="K612" s="19">
        <v>2.5648255253480799E-3</v>
      </c>
      <c r="N612" s="3" t="s">
        <v>2272</v>
      </c>
      <c r="O612" s="4" t="s">
        <v>2271</v>
      </c>
      <c r="P612" s="4" t="s">
        <v>3219</v>
      </c>
    </row>
    <row r="613" spans="1:16" x14ac:dyDescent="0.25">
      <c r="A613" s="3" t="s">
        <v>353</v>
      </c>
      <c r="B613" s="13">
        <v>-0.28275129066508098</v>
      </c>
      <c r="C613" s="14">
        <v>5.13260558851923E-3</v>
      </c>
      <c r="F613" s="16">
        <v>-0.58137412515428799</v>
      </c>
      <c r="G613" s="17">
        <v>3.9722694088719798E-5</v>
      </c>
      <c r="H613" s="15">
        <v>1</v>
      </c>
      <c r="J613" s="18">
        <v>0.360533600392836</v>
      </c>
      <c r="K613" s="19">
        <v>2.5237286568954502E-3</v>
      </c>
      <c r="N613" s="3" t="s">
        <v>2279</v>
      </c>
      <c r="O613" s="4" t="s">
        <v>1696</v>
      </c>
      <c r="P613" s="4" t="s">
        <v>3115</v>
      </c>
    </row>
    <row r="614" spans="1:16" x14ac:dyDescent="0.25">
      <c r="A614" s="3" t="s">
        <v>326</v>
      </c>
      <c r="B614" s="13">
        <v>7.0415830724146103E-2</v>
      </c>
      <c r="C614" s="14">
        <v>0.31310981018175499</v>
      </c>
      <c r="F614" s="16">
        <v>0.50302606027977703</v>
      </c>
      <c r="G614" s="17">
        <v>7.6840112726362698E-5</v>
      </c>
      <c r="H614" s="15">
        <v>1</v>
      </c>
      <c r="J614" s="18">
        <v>-0.399885221878582</v>
      </c>
      <c r="K614" s="19">
        <v>1.4232897977913799E-3</v>
      </c>
      <c r="N614" s="3" t="s">
        <v>2283</v>
      </c>
      <c r="O614" s="4" t="s">
        <v>2282</v>
      </c>
      <c r="P614" s="4" t="s">
        <v>3263</v>
      </c>
    </row>
    <row r="615" spans="1:16" x14ac:dyDescent="0.25">
      <c r="A615" s="3" t="s">
        <v>495</v>
      </c>
      <c r="B615" s="13">
        <v>-0.33570029939030299</v>
      </c>
      <c r="C615" s="14">
        <v>8.0629271587968395E-3</v>
      </c>
      <c r="F615" s="16">
        <v>-1.6253986103625899</v>
      </c>
      <c r="G615" s="17">
        <v>8.5711477891044702E-8</v>
      </c>
      <c r="H615" s="15">
        <v>1</v>
      </c>
      <c r="J615" s="18">
        <v>0.31626656619843901</v>
      </c>
      <c r="K615" s="19">
        <v>7.7556878107999494E-2</v>
      </c>
      <c r="N615" s="3" t="s">
        <v>2295</v>
      </c>
      <c r="O615" s="4" t="s">
        <v>2294</v>
      </c>
      <c r="P615" s="4" t="s">
        <v>3226</v>
      </c>
    </row>
    <row r="616" spans="1:16" x14ac:dyDescent="0.25">
      <c r="A616" s="3" t="s">
        <v>352</v>
      </c>
      <c r="B616" s="13">
        <v>-0.13709275840174301</v>
      </c>
      <c r="C616" s="14">
        <v>6.3884010143694603E-2</v>
      </c>
      <c r="F616" s="16">
        <v>-0.75060779442257697</v>
      </c>
      <c r="G616" s="17">
        <v>6.4701723434022905E-7</v>
      </c>
      <c r="H616" s="15">
        <v>1</v>
      </c>
      <c r="J616" s="18">
        <v>0.35535411788145999</v>
      </c>
      <c r="K616" s="19">
        <v>1.1804322527156701E-4</v>
      </c>
      <c r="N616" s="3" t="s">
        <v>2297</v>
      </c>
      <c r="O616" s="4" t="s">
        <v>2296</v>
      </c>
      <c r="P616" s="4" t="s">
        <v>3214</v>
      </c>
    </row>
    <row r="617" spans="1:16" x14ac:dyDescent="0.25">
      <c r="A617" s="3" t="s">
        <v>728</v>
      </c>
      <c r="B617" s="13">
        <v>0.44753628796087103</v>
      </c>
      <c r="C617" s="14">
        <v>0.101773079492174</v>
      </c>
      <c r="F617" s="16">
        <v>1.2811630684951301</v>
      </c>
      <c r="G617" s="17">
        <v>2.7789825682762401E-5</v>
      </c>
      <c r="H617" s="15">
        <v>1</v>
      </c>
      <c r="J617" s="18">
        <v>7.0716170893002694E-2</v>
      </c>
      <c r="K617" s="19">
        <v>0.73105739115219204</v>
      </c>
      <c r="N617" s="3" t="s">
        <v>2299</v>
      </c>
      <c r="O617" s="4" t="s">
        <v>2298</v>
      </c>
      <c r="P617" s="4" t="s">
        <v>3165</v>
      </c>
    </row>
    <row r="618" spans="1:16" x14ac:dyDescent="0.25">
      <c r="A618" s="3" t="s">
        <v>489</v>
      </c>
      <c r="B618" s="13">
        <v>-0.31713313022061401</v>
      </c>
      <c r="C618" s="14">
        <v>2.3463369979670298E-3</v>
      </c>
      <c r="F618" s="16">
        <v>-0.54945995284904003</v>
      </c>
      <c r="G618" s="17">
        <v>1.45695133521217E-4</v>
      </c>
      <c r="H618" s="15">
        <v>1</v>
      </c>
      <c r="J618" s="18">
        <v>-0.23286603786389801</v>
      </c>
      <c r="K618" s="19">
        <v>7.4166129142949705E-2</v>
      </c>
      <c r="N618" s="3" t="s">
        <v>2301</v>
      </c>
      <c r="O618" s="4" t="s">
        <v>2300</v>
      </c>
      <c r="P618" s="4" t="s">
        <v>3766</v>
      </c>
    </row>
    <row r="619" spans="1:16" x14ac:dyDescent="0.25">
      <c r="A619" s="3" t="s">
        <v>415</v>
      </c>
      <c r="B619" s="13">
        <v>0.13669598464800001</v>
      </c>
      <c r="C619" s="14">
        <v>0.31639060285304899</v>
      </c>
      <c r="F619" s="16">
        <v>-0.61624608886657295</v>
      </c>
      <c r="G619" s="17">
        <v>1.1682714949813901E-3</v>
      </c>
      <c r="H619" s="15">
        <v>1</v>
      </c>
      <c r="J619" s="18">
        <v>0.29099492064751098</v>
      </c>
      <c r="K619" s="19">
        <v>1.8252467159336198E-2</v>
      </c>
      <c r="N619" s="3" t="s">
        <v>2303</v>
      </c>
      <c r="O619" s="4" t="s">
        <v>2302</v>
      </c>
      <c r="P619" s="4" t="s">
        <v>3862</v>
      </c>
    </row>
    <row r="620" spans="1:16" x14ac:dyDescent="0.25">
      <c r="A620" s="3" t="s">
        <v>740</v>
      </c>
      <c r="B620" s="13">
        <v>-0.13235899623773201</v>
      </c>
      <c r="C620" s="14">
        <v>0.51504617588736701</v>
      </c>
      <c r="F620" s="16">
        <v>-0.93729496439743698</v>
      </c>
      <c r="G620" s="17">
        <v>5.9394925947811898E-7</v>
      </c>
      <c r="H620" s="15">
        <v>1</v>
      </c>
      <c r="J620" s="18">
        <v>5.1309432571521998E-2</v>
      </c>
      <c r="K620" s="19">
        <v>0.80511624027745399</v>
      </c>
      <c r="N620" s="3" t="s">
        <v>2309</v>
      </c>
      <c r="O620" s="4" t="s">
        <v>2308</v>
      </c>
      <c r="P620" s="4" t="s">
        <v>3203</v>
      </c>
    </row>
    <row r="621" spans="1:16" x14ac:dyDescent="0.25">
      <c r="A621" s="3" t="s">
        <v>406</v>
      </c>
      <c r="B621" s="13">
        <v>-0.16793545715914099</v>
      </c>
      <c r="C621" s="14">
        <v>0.12152413946763301</v>
      </c>
      <c r="F621" s="16">
        <v>-0.54829023231806695</v>
      </c>
      <c r="G621" s="17">
        <v>7.4044500230978904E-6</v>
      </c>
      <c r="H621" s="15">
        <v>1</v>
      </c>
      <c r="J621" s="18">
        <v>-0.28664635796411098</v>
      </c>
      <c r="K621" s="19">
        <v>1.65043146184168E-2</v>
      </c>
      <c r="N621" s="4" t="s">
        <v>3024</v>
      </c>
      <c r="O621" s="4" t="s">
        <v>3024</v>
      </c>
      <c r="P621" s="4" t="s">
        <v>3024</v>
      </c>
    </row>
    <row r="622" spans="1:16" x14ac:dyDescent="0.25">
      <c r="A622" s="3" t="s">
        <v>349</v>
      </c>
      <c r="B622" s="13">
        <v>-0.22169374408602799</v>
      </c>
      <c r="C622" s="14">
        <v>1.3138191156051001E-2</v>
      </c>
      <c r="F622" s="16">
        <v>-0.50941730251736905</v>
      </c>
      <c r="G622" s="17">
        <v>1.75076233737844E-4</v>
      </c>
      <c r="H622" s="15">
        <v>1</v>
      </c>
      <c r="J622" s="18">
        <v>0.32967975441129999</v>
      </c>
      <c r="K622" s="19">
        <v>2.57808680286723E-3</v>
      </c>
      <c r="N622" s="3" t="s">
        <v>2315</v>
      </c>
      <c r="O622" s="4" t="s">
        <v>2314</v>
      </c>
      <c r="P622" s="4" t="s">
        <v>3192</v>
      </c>
    </row>
    <row r="623" spans="1:16" x14ac:dyDescent="0.25">
      <c r="A623" s="3" t="s">
        <v>428</v>
      </c>
      <c r="B623" s="13">
        <v>-0.54378154822114</v>
      </c>
      <c r="C623" s="14">
        <v>3.2108831621676097E-2</v>
      </c>
      <c r="F623" s="16">
        <v>-0.59986037516787805</v>
      </c>
      <c r="G623" s="17">
        <v>6.8367726634914504E-4</v>
      </c>
      <c r="H623" s="15">
        <v>1</v>
      </c>
      <c r="J623" s="18">
        <v>0.38734190241455502</v>
      </c>
      <c r="K623" s="19">
        <v>2.2989205424325702E-2</v>
      </c>
      <c r="N623" s="3" t="s">
        <v>2323</v>
      </c>
      <c r="O623" s="4" t="s">
        <v>2322</v>
      </c>
      <c r="P623" s="4" t="s">
        <v>3024</v>
      </c>
    </row>
    <row r="624" spans="1:16" x14ac:dyDescent="0.25">
      <c r="A624" s="3" t="s">
        <v>591</v>
      </c>
      <c r="B624" s="13">
        <v>0.10530590808029</v>
      </c>
      <c r="C624" s="14">
        <v>0.276986928063715</v>
      </c>
      <c r="F624" s="16">
        <v>0.73211571073781001</v>
      </c>
      <c r="G624" s="17">
        <v>4.7457102077136203E-5</v>
      </c>
      <c r="H624" s="15">
        <v>1</v>
      </c>
      <c r="J624" s="18">
        <v>-0.13207008293118899</v>
      </c>
      <c r="K624" s="19">
        <v>0.25296010885362502</v>
      </c>
      <c r="N624" s="4" t="s">
        <v>3024</v>
      </c>
      <c r="O624" s="4" t="s">
        <v>3024</v>
      </c>
      <c r="P624" s="4" t="s">
        <v>3024</v>
      </c>
    </row>
    <row r="625" spans="1:16" x14ac:dyDescent="0.25">
      <c r="A625" s="3" t="s">
        <v>330</v>
      </c>
      <c r="B625" s="13">
        <v>0.26073742879074002</v>
      </c>
      <c r="C625" s="14">
        <v>3.85941628730388E-3</v>
      </c>
      <c r="F625" s="16">
        <v>0.57078214389592397</v>
      </c>
      <c r="G625" s="17">
        <v>1.5910587527629001E-5</v>
      </c>
      <c r="H625" s="15">
        <v>1</v>
      </c>
      <c r="J625" s="18">
        <v>-0.35775714949419402</v>
      </c>
      <c r="K625" s="19">
        <v>2.3044632628686102E-3</v>
      </c>
      <c r="N625" s="3" t="s">
        <v>2326</v>
      </c>
      <c r="O625" s="4" t="s">
        <v>2325</v>
      </c>
      <c r="P625" s="4" t="s">
        <v>3858</v>
      </c>
    </row>
    <row r="626" spans="1:16" x14ac:dyDescent="0.25">
      <c r="A626" s="3" t="s">
        <v>595</v>
      </c>
      <c r="B626" s="13">
        <v>-0.46660048896676298</v>
      </c>
      <c r="C626" s="14">
        <v>3.4220807916546302E-4</v>
      </c>
      <c r="F626" s="16">
        <v>0.61400497482215399</v>
      </c>
      <c r="G626" s="17">
        <v>5.4705778819903201E-3</v>
      </c>
      <c r="H626" s="15">
        <v>1</v>
      </c>
      <c r="J626" s="18">
        <v>0.181572933828623</v>
      </c>
      <c r="K626" s="19">
        <v>0.27831608073151898</v>
      </c>
      <c r="N626" s="4" t="s">
        <v>3024</v>
      </c>
      <c r="O626" s="4" t="s">
        <v>3024</v>
      </c>
      <c r="P626" s="4" t="s">
        <v>3024</v>
      </c>
    </row>
    <row r="627" spans="1:16" x14ac:dyDescent="0.25">
      <c r="A627" s="3" t="s">
        <v>712</v>
      </c>
      <c r="B627" s="13">
        <v>4.4423587025841697E-2</v>
      </c>
      <c r="C627" s="14">
        <v>0.65995966010389495</v>
      </c>
      <c r="F627" s="16">
        <v>-0.57638012760498702</v>
      </c>
      <c r="G627" s="17">
        <v>1.77328498367066E-6</v>
      </c>
      <c r="H627" s="15">
        <v>1</v>
      </c>
      <c r="J627" s="18">
        <v>4.4191202800485899E-2</v>
      </c>
      <c r="K627" s="19">
        <v>0.68456278651348301</v>
      </c>
      <c r="N627" s="3" t="s">
        <v>2336</v>
      </c>
      <c r="O627" s="4" t="s">
        <v>2335</v>
      </c>
      <c r="P627" s="4" t="s">
        <v>3463</v>
      </c>
    </row>
    <row r="628" spans="1:16" x14ac:dyDescent="0.25">
      <c r="A628" s="3" t="s">
        <v>667</v>
      </c>
      <c r="B628" s="13">
        <v>-0.206090144140228</v>
      </c>
      <c r="C628" s="14">
        <v>0.154221732996209</v>
      </c>
      <c r="F628" s="16">
        <v>-0.52024426325800699</v>
      </c>
      <c r="G628" s="17">
        <v>8.0033634779786702E-6</v>
      </c>
      <c r="H628" s="15">
        <v>1</v>
      </c>
      <c r="J628" s="18">
        <v>6.1121695868322001E-2</v>
      </c>
      <c r="K628" s="19">
        <v>0.48793427116466997</v>
      </c>
      <c r="N628" s="3" t="s">
        <v>2342</v>
      </c>
      <c r="O628" s="4" t="s">
        <v>2341</v>
      </c>
      <c r="P628" s="4" t="s">
        <v>3142</v>
      </c>
    </row>
    <row r="629" spans="1:16" x14ac:dyDescent="0.25">
      <c r="A629" s="3" t="s">
        <v>420</v>
      </c>
      <c r="B629" s="13">
        <v>0.218618283077718</v>
      </c>
      <c r="C629" s="14">
        <v>7.5275515726221806E-2</v>
      </c>
      <c r="F629" s="16">
        <v>-0.99231240323518</v>
      </c>
      <c r="G629" s="17">
        <v>3.18379184412666E-4</v>
      </c>
      <c r="H629" s="15">
        <v>1</v>
      </c>
      <c r="J629" s="18">
        <v>0.47311994524704098</v>
      </c>
      <c r="K629" s="19">
        <v>2.13982350192349E-2</v>
      </c>
      <c r="N629" s="3" t="s">
        <v>2346</v>
      </c>
      <c r="O629" s="4" t="s">
        <v>2345</v>
      </c>
      <c r="P629" s="4" t="s">
        <v>3601</v>
      </c>
    </row>
    <row r="630" spans="1:16" x14ac:dyDescent="0.25">
      <c r="A630" s="3" t="s">
        <v>473</v>
      </c>
      <c r="B630" s="13">
        <v>4.3988138585161998E-2</v>
      </c>
      <c r="C630" s="14">
        <v>0.63452492559434603</v>
      </c>
      <c r="F630" s="16">
        <v>0.54631740649511995</v>
      </c>
      <c r="G630" s="17">
        <v>4.3146588090043002E-5</v>
      </c>
      <c r="H630" s="15">
        <v>1</v>
      </c>
      <c r="J630" s="18">
        <v>-0.189455322124434</v>
      </c>
      <c r="K630" s="19">
        <v>6.2802113992586006E-2</v>
      </c>
      <c r="N630" s="3" t="s">
        <v>2348</v>
      </c>
      <c r="O630" s="4" t="s">
        <v>2347</v>
      </c>
      <c r="P630" s="4" t="s">
        <v>3404</v>
      </c>
    </row>
    <row r="631" spans="1:16" x14ac:dyDescent="0.25">
      <c r="A631" s="3" t="s">
        <v>616</v>
      </c>
      <c r="B631" s="13">
        <v>0.16560593993547501</v>
      </c>
      <c r="C631" s="14">
        <v>0.44320673164499402</v>
      </c>
      <c r="F631" s="16">
        <v>-1.9553314026792099</v>
      </c>
      <c r="G631" s="17">
        <v>2.19250541169176E-6</v>
      </c>
      <c r="H631" s="15">
        <v>1</v>
      </c>
      <c r="J631" s="18">
        <v>-0.36455957222917401</v>
      </c>
      <c r="K631" s="19">
        <v>0.34586474583800703</v>
      </c>
      <c r="N631" s="3" t="s">
        <v>2350</v>
      </c>
      <c r="O631" s="4" t="s">
        <v>2349</v>
      </c>
      <c r="P631" s="4" t="s">
        <v>3795</v>
      </c>
    </row>
    <row r="632" spans="1:16" x14ac:dyDescent="0.25">
      <c r="A632" s="3" t="s">
        <v>564</v>
      </c>
      <c r="B632" s="13">
        <v>-0.44705656606084698</v>
      </c>
      <c r="C632" s="14">
        <v>2.39689812292097E-2</v>
      </c>
      <c r="F632" s="16">
        <v>-0.65867485473952103</v>
      </c>
      <c r="G632" s="17">
        <v>1.41028430054967E-4</v>
      </c>
      <c r="H632" s="15">
        <v>1</v>
      </c>
      <c r="J632" s="18">
        <v>0.119246876863428</v>
      </c>
      <c r="K632" s="19">
        <v>0.192235035110629</v>
      </c>
      <c r="N632" s="3" t="s">
        <v>2356</v>
      </c>
      <c r="O632" s="4" t="s">
        <v>2355</v>
      </c>
      <c r="P632" s="4" t="s">
        <v>3733</v>
      </c>
    </row>
    <row r="633" spans="1:16" x14ac:dyDescent="0.25">
      <c r="A633" s="3" t="s">
        <v>670</v>
      </c>
      <c r="B633" s="13">
        <v>0.119414277342589</v>
      </c>
      <c r="C633" s="14">
        <v>0.28666712642784198</v>
      </c>
      <c r="F633" s="16">
        <v>-0.64340233763591204</v>
      </c>
      <c r="G633" s="17">
        <v>4.4373610121767998E-4</v>
      </c>
      <c r="H633" s="15">
        <v>1</v>
      </c>
      <c r="J633" s="18">
        <v>8.5070688303301598E-2</v>
      </c>
      <c r="K633" s="19">
        <v>0.49972158507668502</v>
      </c>
      <c r="N633" s="4" t="s">
        <v>3024</v>
      </c>
      <c r="O633" s="4" t="s">
        <v>3024</v>
      </c>
      <c r="P633" s="4" t="s">
        <v>3024</v>
      </c>
    </row>
    <row r="634" spans="1:16" x14ac:dyDescent="0.25">
      <c r="A634" s="3" t="s">
        <v>768</v>
      </c>
      <c r="B634" s="13">
        <v>0.146176975363812</v>
      </c>
      <c r="C634" s="14">
        <v>7.4692475037638997E-2</v>
      </c>
      <c r="F634" s="16">
        <v>0.57728736060142105</v>
      </c>
      <c r="G634" s="17">
        <v>1.5377330773602399E-5</v>
      </c>
      <c r="H634" s="15">
        <v>1</v>
      </c>
      <c r="J634" s="18">
        <v>1.4609565827546E-2</v>
      </c>
      <c r="K634" s="19">
        <v>0.92233944060637296</v>
      </c>
      <c r="N634" s="3" t="s">
        <v>2363</v>
      </c>
      <c r="O634" s="4" t="s">
        <v>2362</v>
      </c>
      <c r="P634" s="4" t="s">
        <v>3518</v>
      </c>
    </row>
    <row r="635" spans="1:16" x14ac:dyDescent="0.25">
      <c r="A635" s="3" t="s">
        <v>411</v>
      </c>
      <c r="B635" s="13">
        <v>3.7197817722088598E-2</v>
      </c>
      <c r="C635" s="14">
        <v>0.77841893344853497</v>
      </c>
      <c r="F635" s="16">
        <v>1.07945163682161</v>
      </c>
      <c r="G635" s="17">
        <v>1.07778585230773E-6</v>
      </c>
      <c r="H635" s="15">
        <v>1</v>
      </c>
      <c r="J635" s="18">
        <v>0.269016070367953</v>
      </c>
      <c r="K635" s="19">
        <v>1.7463080001107301E-2</v>
      </c>
      <c r="N635" s="3" t="s">
        <v>2365</v>
      </c>
      <c r="O635" s="4" t="s">
        <v>2364</v>
      </c>
      <c r="P635" s="4" t="s">
        <v>3321</v>
      </c>
    </row>
    <row r="636" spans="1:16" x14ac:dyDescent="0.25">
      <c r="A636" s="3" t="s">
        <v>773</v>
      </c>
      <c r="B636" s="13">
        <v>-0.18252654012941399</v>
      </c>
      <c r="C636" s="14">
        <v>7.49199865552546E-2</v>
      </c>
      <c r="F636" s="16">
        <v>-1.13241418392905</v>
      </c>
      <c r="G636" s="17">
        <v>1.7721819298564599E-8</v>
      </c>
      <c r="H636" s="15">
        <v>1</v>
      </c>
      <c r="J636" s="18">
        <v>1.02139992172234E-2</v>
      </c>
      <c r="K636" s="19">
        <v>0.93672438710769501</v>
      </c>
      <c r="N636" s="3" t="s">
        <v>2367</v>
      </c>
      <c r="O636" s="4" t="s">
        <v>2366</v>
      </c>
      <c r="P636" s="4" t="s">
        <v>3140</v>
      </c>
    </row>
    <row r="637" spans="1:16" x14ac:dyDescent="0.25">
      <c r="A637" s="3" t="s">
        <v>720</v>
      </c>
      <c r="B637" s="13">
        <v>3.7304333460268797E-2</v>
      </c>
      <c r="C637" s="14">
        <v>0.73889830457297301</v>
      </c>
      <c r="F637" s="16">
        <v>-0.51338651897403098</v>
      </c>
      <c r="G637" s="17">
        <v>7.2743200317540598E-4</v>
      </c>
      <c r="H637" s="15">
        <v>1</v>
      </c>
      <c r="J637" s="18">
        <v>-5.4322186170874899E-2</v>
      </c>
      <c r="K637" s="19">
        <v>0.71278511760142604</v>
      </c>
      <c r="N637" s="3" t="s">
        <v>2373</v>
      </c>
      <c r="O637" s="4" t="s">
        <v>2372</v>
      </c>
      <c r="P637" s="4" t="s">
        <v>3870</v>
      </c>
    </row>
    <row r="638" spans="1:16" x14ac:dyDescent="0.25">
      <c r="A638" s="3" t="s">
        <v>479</v>
      </c>
      <c r="B638" s="13">
        <v>-0.347089338013299</v>
      </c>
      <c r="C638" s="14">
        <v>7.9666661946735699E-5</v>
      </c>
      <c r="F638" s="16">
        <v>-0.91674105095903602</v>
      </c>
      <c r="G638" s="17">
        <v>4.68072515372711E-8</v>
      </c>
      <c r="H638" s="15">
        <v>1</v>
      </c>
      <c r="J638" s="18">
        <v>0.26611236179941999</v>
      </c>
      <c r="K638" s="19">
        <v>6.5792198260599705E-2</v>
      </c>
      <c r="N638" s="3" t="s">
        <v>2375</v>
      </c>
      <c r="O638" s="4" t="s">
        <v>2374</v>
      </c>
      <c r="P638" s="4" t="s">
        <v>3650</v>
      </c>
    </row>
    <row r="639" spans="1:16" x14ac:dyDescent="0.25">
      <c r="A639" s="3" t="s">
        <v>725</v>
      </c>
      <c r="B639" s="13">
        <v>-0.27301755109697601</v>
      </c>
      <c r="C639" s="14">
        <v>7.0191947256271403E-3</v>
      </c>
      <c r="F639" s="16">
        <v>-0.56445497476346695</v>
      </c>
      <c r="G639" s="17">
        <v>5.4890432272782701E-4</v>
      </c>
      <c r="H639" s="15">
        <v>1</v>
      </c>
      <c r="J639" s="18">
        <v>-6.9701596141989203E-2</v>
      </c>
      <c r="K639" s="19">
        <v>0.72525468835504403</v>
      </c>
      <c r="N639" s="3" t="s">
        <v>2376</v>
      </c>
      <c r="O639" s="4" t="s">
        <v>1672</v>
      </c>
      <c r="P639" s="4" t="s">
        <v>3466</v>
      </c>
    </row>
    <row r="640" spans="1:16" x14ac:dyDescent="0.25">
      <c r="A640" s="3" t="s">
        <v>405</v>
      </c>
      <c r="B640" s="13">
        <v>-0.29139673893720502</v>
      </c>
      <c r="C640" s="14">
        <v>2.56602791754891E-2</v>
      </c>
      <c r="F640" s="16">
        <v>-1.65925560812261</v>
      </c>
      <c r="G640" s="17">
        <v>5.1849909982417196E-7</v>
      </c>
      <c r="H640" s="15">
        <v>1</v>
      </c>
      <c r="J640" s="18">
        <v>0.64992038145083397</v>
      </c>
      <c r="K640" s="19">
        <v>1.65029278697622E-2</v>
      </c>
      <c r="N640" s="3" t="s">
        <v>2378</v>
      </c>
      <c r="O640" s="4" t="s">
        <v>2377</v>
      </c>
      <c r="P640" s="4" t="s">
        <v>3451</v>
      </c>
    </row>
    <row r="641" spans="1:16" x14ac:dyDescent="0.25">
      <c r="A641" s="3" t="s">
        <v>689</v>
      </c>
      <c r="B641" s="13">
        <v>-2.9524271660219498E-2</v>
      </c>
      <c r="C641" s="14">
        <v>0.838872666859245</v>
      </c>
      <c r="F641" s="16">
        <v>-0.75219085313705203</v>
      </c>
      <c r="G641" s="17">
        <v>3.93437282832378E-5</v>
      </c>
      <c r="H641" s="15">
        <v>1</v>
      </c>
      <c r="J641" s="18">
        <v>-5.9966097113320002E-2</v>
      </c>
      <c r="K641" s="19">
        <v>0.56501020460599904</v>
      </c>
      <c r="N641" s="3" t="s">
        <v>2380</v>
      </c>
      <c r="O641" s="4" t="s">
        <v>2379</v>
      </c>
      <c r="P641" s="4" t="s">
        <v>3406</v>
      </c>
    </row>
    <row r="642" spans="1:16" x14ac:dyDescent="0.25">
      <c r="A642" s="3" t="s">
        <v>656</v>
      </c>
      <c r="B642" s="13">
        <v>-0.22148283425781101</v>
      </c>
      <c r="C642" s="14">
        <v>0.17701316626335301</v>
      </c>
      <c r="F642" s="16">
        <v>-1.75595918199534</v>
      </c>
      <c r="G642" s="17">
        <v>3.3535218433232302E-6</v>
      </c>
      <c r="H642" s="15">
        <v>1</v>
      </c>
      <c r="J642" s="18">
        <v>-0.276711551986833</v>
      </c>
      <c r="K642" s="19">
        <v>0.43957339172988302</v>
      </c>
      <c r="N642" s="3" t="s">
        <v>2388</v>
      </c>
      <c r="O642" s="4" t="s">
        <v>2387</v>
      </c>
      <c r="P642" s="4" t="s">
        <v>3297</v>
      </c>
    </row>
    <row r="643" spans="1:16" x14ac:dyDescent="0.25">
      <c r="A643" s="3" t="s">
        <v>759</v>
      </c>
      <c r="B643" s="13">
        <v>1.34907891811377E-2</v>
      </c>
      <c r="C643" s="14">
        <v>0.92790407964298804</v>
      </c>
      <c r="F643" s="16">
        <v>-0.91477358117372498</v>
      </c>
      <c r="G643" s="17">
        <v>4.6804012047110103E-5</v>
      </c>
      <c r="H643" s="15">
        <v>1</v>
      </c>
      <c r="J643" s="18">
        <v>-2.97684732912998E-2</v>
      </c>
      <c r="K643" s="19">
        <v>0.90097500219220295</v>
      </c>
      <c r="N643" s="3" t="s">
        <v>2390</v>
      </c>
      <c r="O643" s="4" t="s">
        <v>2389</v>
      </c>
      <c r="P643" s="4" t="s">
        <v>3314</v>
      </c>
    </row>
    <row r="644" spans="1:16" x14ac:dyDescent="0.25">
      <c r="A644" s="3" t="s">
        <v>318</v>
      </c>
      <c r="B644" s="13">
        <v>0.137302078708295</v>
      </c>
      <c r="C644" s="14">
        <v>5.3364152296090699E-2</v>
      </c>
      <c r="F644" s="16">
        <v>0.600536840383462</v>
      </c>
      <c r="G644" s="17">
        <v>2.2876815257107E-6</v>
      </c>
      <c r="H644" s="15">
        <v>1</v>
      </c>
      <c r="J644" s="18">
        <v>-0.471529704513243</v>
      </c>
      <c r="K644" s="19">
        <v>4.8340991150051999E-4</v>
      </c>
      <c r="N644" s="3" t="s">
        <v>2393</v>
      </c>
      <c r="O644" s="4" t="s">
        <v>2282</v>
      </c>
      <c r="P644" s="4" t="s">
        <v>3263</v>
      </c>
    </row>
    <row r="645" spans="1:16" x14ac:dyDescent="0.25">
      <c r="A645" s="3" t="s">
        <v>391</v>
      </c>
      <c r="B645" s="13">
        <v>-0.51798747428120695</v>
      </c>
      <c r="C645" s="14">
        <v>1.38837980537039E-2</v>
      </c>
      <c r="F645" s="16">
        <v>-0.96628310564681996</v>
      </c>
      <c r="G645" s="17">
        <v>1.2632080975399399E-3</v>
      </c>
      <c r="H645" s="15">
        <v>1</v>
      </c>
      <c r="J645" s="18">
        <v>-0.819846057765933</v>
      </c>
      <c r="K645" s="19">
        <v>1.1714948092703599E-2</v>
      </c>
      <c r="N645" s="3" t="s">
        <v>2395</v>
      </c>
      <c r="O645" s="4" t="s">
        <v>2394</v>
      </c>
      <c r="P645" s="4" t="s">
        <v>3136</v>
      </c>
    </row>
    <row r="646" spans="1:16" x14ac:dyDescent="0.25">
      <c r="A646" s="3" t="s">
        <v>491</v>
      </c>
      <c r="B646" s="13">
        <v>1.11121847536035E-2</v>
      </c>
      <c r="C646" s="14">
        <v>0.94532367205537005</v>
      </c>
      <c r="F646" s="16">
        <v>-0.567756768216932</v>
      </c>
      <c r="G646" s="17">
        <v>5.1710002583151301E-6</v>
      </c>
      <c r="H646" s="15">
        <v>1</v>
      </c>
      <c r="J646" s="18">
        <v>0.22182021892416201</v>
      </c>
      <c r="K646" s="19">
        <v>7.6545249955994807E-2</v>
      </c>
      <c r="N646" s="3" t="s">
        <v>2397</v>
      </c>
      <c r="O646" s="4" t="s">
        <v>2396</v>
      </c>
      <c r="P646" s="4" t="s">
        <v>3710</v>
      </c>
    </row>
    <row r="647" spans="1:16" x14ac:dyDescent="0.25">
      <c r="A647" s="3" t="s">
        <v>371</v>
      </c>
      <c r="B647" s="13">
        <v>-0.243557763302298</v>
      </c>
      <c r="C647" s="14">
        <v>5.1160793297046203E-3</v>
      </c>
      <c r="F647" s="16">
        <v>-1.0149897071087799</v>
      </c>
      <c r="G647" s="17">
        <v>6.20492225270796E-7</v>
      </c>
      <c r="H647" s="15">
        <v>1</v>
      </c>
      <c r="J647" s="18">
        <v>0.44600181611502099</v>
      </c>
      <c r="K647" s="19">
        <v>4.0780826845768104E-3</v>
      </c>
      <c r="N647" s="3" t="s">
        <v>2401</v>
      </c>
      <c r="O647" s="4" t="s">
        <v>2400</v>
      </c>
      <c r="P647" s="4" t="s">
        <v>3383</v>
      </c>
    </row>
    <row r="648" spans="1:16" x14ac:dyDescent="0.25">
      <c r="A648" s="3" t="s">
        <v>540</v>
      </c>
      <c r="B648" s="13">
        <v>-7.5328219692253895E-2</v>
      </c>
      <c r="C648" s="14">
        <v>0.42616438467655998</v>
      </c>
      <c r="F648" s="16">
        <v>-0.59114265846631797</v>
      </c>
      <c r="G648" s="17">
        <v>1.8623824235323098E-5</v>
      </c>
      <c r="H648" s="15">
        <v>1</v>
      </c>
      <c r="J648" s="18">
        <v>0.14657234725117499</v>
      </c>
      <c r="K648" s="19">
        <v>0.135120863591811</v>
      </c>
      <c r="N648" s="3" t="s">
        <v>2407</v>
      </c>
      <c r="O648" s="4" t="s">
        <v>2406</v>
      </c>
      <c r="P648" s="4" t="s">
        <v>3573</v>
      </c>
    </row>
    <row r="649" spans="1:16" x14ac:dyDescent="0.25">
      <c r="A649" s="3" t="s">
        <v>511</v>
      </c>
      <c r="B649" s="13">
        <v>-0.13548497274958701</v>
      </c>
      <c r="C649" s="14">
        <v>0.38949763196249698</v>
      </c>
      <c r="F649" s="16">
        <v>0.84366406786405401</v>
      </c>
      <c r="G649" s="17">
        <v>8.0772678314987199E-6</v>
      </c>
      <c r="H649" s="15">
        <v>1</v>
      </c>
      <c r="J649" s="18">
        <v>-0.34900006505117098</v>
      </c>
      <c r="K649" s="19">
        <v>8.9742249995501802E-2</v>
      </c>
      <c r="N649" s="3" t="s">
        <v>2413</v>
      </c>
      <c r="O649" s="4" t="s">
        <v>2412</v>
      </c>
      <c r="P649" s="4" t="s">
        <v>3826</v>
      </c>
    </row>
    <row r="650" spans="1:16" x14ac:dyDescent="0.25">
      <c r="A650" s="3" t="s">
        <v>494</v>
      </c>
      <c r="B650" s="13">
        <v>-8.7605132814658995E-2</v>
      </c>
      <c r="C650" s="14">
        <v>0.53294642285515403</v>
      </c>
      <c r="F650" s="16">
        <v>0.56720051310376995</v>
      </c>
      <c r="G650" s="17">
        <v>6.3630968133519898E-5</v>
      </c>
      <c r="H650" s="15">
        <v>1</v>
      </c>
      <c r="J650" s="18">
        <v>0.27729415414584402</v>
      </c>
      <c r="K650" s="19">
        <v>7.7109663961197505E-2</v>
      </c>
      <c r="N650" s="3" t="s">
        <v>2421</v>
      </c>
      <c r="O650" s="4" t="s">
        <v>2420</v>
      </c>
      <c r="P650" s="4" t="s">
        <v>3778</v>
      </c>
    </row>
    <row r="651" spans="1:16" x14ac:dyDescent="0.25">
      <c r="A651" s="3" t="s">
        <v>627</v>
      </c>
      <c r="B651" s="13">
        <v>-0.14126140140364199</v>
      </c>
      <c r="C651" s="14">
        <v>7.9531911016080398E-2</v>
      </c>
      <c r="F651" s="16">
        <v>-0.60829164112504397</v>
      </c>
      <c r="G651" s="17">
        <v>2.0559514990824E-5</v>
      </c>
      <c r="H651" s="15">
        <v>1</v>
      </c>
      <c r="J651" s="18">
        <v>-0.14170918040243799</v>
      </c>
      <c r="K651" s="19">
        <v>0.37416235036915402</v>
      </c>
      <c r="N651" s="3" t="s">
        <v>2423</v>
      </c>
      <c r="O651" s="4" t="s">
        <v>2422</v>
      </c>
      <c r="P651" s="4" t="s">
        <v>3285</v>
      </c>
    </row>
    <row r="652" spans="1:16" x14ac:dyDescent="0.25">
      <c r="A652" s="3" t="s">
        <v>692</v>
      </c>
      <c r="B652" s="13">
        <v>-9.2802711038226807E-2</v>
      </c>
      <c r="C652" s="14">
        <v>0.36141282428415</v>
      </c>
      <c r="F652" s="16">
        <v>0.58030056445375999</v>
      </c>
      <c r="G652" s="17">
        <v>2.79305417947331E-5</v>
      </c>
      <c r="H652" s="15">
        <v>1</v>
      </c>
      <c r="J652" s="18">
        <v>8.9244364156602196E-2</v>
      </c>
      <c r="K652" s="19">
        <v>0.58232911269808496</v>
      </c>
      <c r="N652" s="3" t="s">
        <v>2426</v>
      </c>
      <c r="O652" s="4" t="s">
        <v>1943</v>
      </c>
      <c r="P652" s="4" t="s">
        <v>3360</v>
      </c>
    </row>
    <row r="653" spans="1:16" x14ac:dyDescent="0.25">
      <c r="A653" s="3" t="s">
        <v>520</v>
      </c>
      <c r="B653" s="13">
        <v>7.8754368613009301E-2</v>
      </c>
      <c r="C653" s="14">
        <v>0.63531170684544602</v>
      </c>
      <c r="F653" s="16">
        <v>-0.58184515017177496</v>
      </c>
      <c r="G653" s="17">
        <v>4.3654989461282799E-4</v>
      </c>
      <c r="H653" s="15">
        <v>1</v>
      </c>
      <c r="J653" s="18">
        <v>-0.28499612114504003</v>
      </c>
      <c r="K653" s="19">
        <v>0.10934894383390401</v>
      </c>
      <c r="N653" s="3" t="s">
        <v>2428</v>
      </c>
      <c r="O653" s="4" t="s">
        <v>2427</v>
      </c>
      <c r="P653" s="4" t="s">
        <v>3668</v>
      </c>
    </row>
    <row r="654" spans="1:16" x14ac:dyDescent="0.25">
      <c r="A654" s="3" t="s">
        <v>714</v>
      </c>
      <c r="B654" s="13">
        <v>3.04371278601159E-2</v>
      </c>
      <c r="C654" s="14">
        <v>0.85582206641213299</v>
      </c>
      <c r="F654" s="16">
        <v>0.57719360003309095</v>
      </c>
      <c r="G654" s="17">
        <v>1.08276544092652E-4</v>
      </c>
      <c r="H654" s="15">
        <v>1</v>
      </c>
      <c r="J654" s="18">
        <v>-7.8156660628546898E-2</v>
      </c>
      <c r="K654" s="19">
        <v>0.69295702041407303</v>
      </c>
      <c r="N654" s="3" t="s">
        <v>2434</v>
      </c>
      <c r="O654" s="4" t="s">
        <v>2433</v>
      </c>
      <c r="P654" s="4" t="s">
        <v>3325</v>
      </c>
    </row>
    <row r="655" spans="1:16" x14ac:dyDescent="0.25">
      <c r="A655" s="3" t="s">
        <v>593</v>
      </c>
      <c r="B655" s="13">
        <v>-0.26575089460277201</v>
      </c>
      <c r="C655" s="14">
        <v>0.12869938400866399</v>
      </c>
      <c r="F655" s="16">
        <v>-1.47841664241394</v>
      </c>
      <c r="G655" s="17">
        <v>1.7567538336792999E-7</v>
      </c>
      <c r="H655" s="15">
        <v>1</v>
      </c>
      <c r="J655" s="18">
        <v>-0.23924893896319099</v>
      </c>
      <c r="K655" s="19">
        <v>0.26542129634830097</v>
      </c>
      <c r="N655" s="3" t="s">
        <v>2438</v>
      </c>
      <c r="O655" s="4" t="s">
        <v>2437</v>
      </c>
      <c r="P655" s="4" t="s">
        <v>3600</v>
      </c>
    </row>
    <row r="656" spans="1:16" x14ac:dyDescent="0.25">
      <c r="A656" s="3" t="s">
        <v>693</v>
      </c>
      <c r="B656" s="13">
        <v>-2.3450286472948501E-2</v>
      </c>
      <c r="C656" s="14">
        <v>0.90551143950217905</v>
      </c>
      <c r="F656" s="16">
        <v>-0.80021529399035896</v>
      </c>
      <c r="G656" s="17">
        <v>7.8640157129920097E-5</v>
      </c>
      <c r="H656" s="15">
        <v>1</v>
      </c>
      <c r="J656" s="18">
        <v>0.120527165539067</v>
      </c>
      <c r="K656" s="19">
        <v>0.58965658814238897</v>
      </c>
      <c r="N656" s="3" t="s">
        <v>2444</v>
      </c>
      <c r="O656" s="4" t="s">
        <v>2443</v>
      </c>
      <c r="P656" s="4" t="s">
        <v>3244</v>
      </c>
    </row>
    <row r="657" spans="1:16" x14ac:dyDescent="0.25">
      <c r="A657" s="3" t="s">
        <v>790</v>
      </c>
      <c r="B657" s="13">
        <v>0.158899961947808</v>
      </c>
      <c r="C657" s="14">
        <v>0.411459076189649</v>
      </c>
      <c r="F657" s="16">
        <v>-1.36817551310992</v>
      </c>
      <c r="G657" s="17">
        <v>3.3503813293218799E-7</v>
      </c>
      <c r="H657" s="15">
        <v>1</v>
      </c>
      <c r="J657" s="18">
        <v>3.8509862565393399E-4</v>
      </c>
      <c r="K657" s="19">
        <v>0.997260946974594</v>
      </c>
      <c r="N657" s="3" t="s">
        <v>2447</v>
      </c>
      <c r="O657" s="4" t="s">
        <v>2446</v>
      </c>
      <c r="P657" s="4" t="s">
        <v>3246</v>
      </c>
    </row>
    <row r="658" spans="1:16" x14ac:dyDescent="0.25">
      <c r="A658" s="3" t="s">
        <v>557</v>
      </c>
      <c r="B658" s="13">
        <v>0.31703231322939901</v>
      </c>
      <c r="C658" s="14">
        <v>2.7568190672834E-2</v>
      </c>
      <c r="F658" s="16">
        <v>-0.65093484456680795</v>
      </c>
      <c r="G658" s="17">
        <v>1.6743754630983899E-4</v>
      </c>
      <c r="H658" s="15">
        <v>1</v>
      </c>
      <c r="J658" s="18">
        <v>-0.31933457491534001</v>
      </c>
      <c r="K658" s="19">
        <v>0.17667467884436899</v>
      </c>
      <c r="N658" s="4" t="s">
        <v>3024</v>
      </c>
      <c r="O658" s="4" t="s">
        <v>3024</v>
      </c>
      <c r="P658" s="4" t="s">
        <v>3024</v>
      </c>
    </row>
    <row r="659" spans="1:16" x14ac:dyDescent="0.25">
      <c r="A659" s="3" t="s">
        <v>462</v>
      </c>
      <c r="B659" s="13">
        <v>-6.4758752385796106E-2</v>
      </c>
      <c r="C659" s="14">
        <v>0.42348921490111202</v>
      </c>
      <c r="F659" s="16">
        <v>0.73362043882524197</v>
      </c>
      <c r="G659" s="17">
        <v>3.4185522877875899E-6</v>
      </c>
      <c r="H659" s="15">
        <v>1</v>
      </c>
      <c r="J659" s="18">
        <v>-0.17214963591376101</v>
      </c>
      <c r="K659" s="19">
        <v>5.3772358606176199E-2</v>
      </c>
      <c r="N659" s="3" t="s">
        <v>2451</v>
      </c>
      <c r="O659" s="4" t="s">
        <v>2450</v>
      </c>
      <c r="P659" s="4" t="s">
        <v>3368</v>
      </c>
    </row>
    <row r="660" spans="1:16" x14ac:dyDescent="0.25">
      <c r="A660" s="3" t="s">
        <v>780</v>
      </c>
      <c r="B660" s="13">
        <v>0.11310920386434201</v>
      </c>
      <c r="C660" s="14">
        <v>0.255169905014766</v>
      </c>
      <c r="F660" s="16">
        <v>-0.82344742162936002</v>
      </c>
      <c r="G660" s="17">
        <v>1.58282027808512E-6</v>
      </c>
      <c r="H660" s="15">
        <v>1</v>
      </c>
      <c r="J660" s="18">
        <v>-6.1374639274773199E-3</v>
      </c>
      <c r="K660" s="19">
        <v>0.96499340119036003</v>
      </c>
      <c r="N660" s="3" t="s">
        <v>2453</v>
      </c>
      <c r="O660" s="4" t="s">
        <v>2452</v>
      </c>
      <c r="P660" s="4" t="s">
        <v>3341</v>
      </c>
    </row>
    <row r="661" spans="1:16" x14ac:dyDescent="0.25">
      <c r="A661" s="3" t="s">
        <v>666</v>
      </c>
      <c r="B661" s="13">
        <v>2.2224368327593599E-2</v>
      </c>
      <c r="C661" s="14">
        <v>0.83253291145366404</v>
      </c>
      <c r="F661" s="16">
        <v>-0.51107231233385497</v>
      </c>
      <c r="G661" s="17">
        <v>2.7393324626489801E-6</v>
      </c>
      <c r="H661" s="15">
        <v>1</v>
      </c>
      <c r="J661" s="18">
        <v>-8.3947554821548906E-2</v>
      </c>
      <c r="K661" s="19">
        <v>0.47919617363053602</v>
      </c>
      <c r="N661" s="3" t="s">
        <v>2457</v>
      </c>
      <c r="O661" s="4" t="s">
        <v>2456</v>
      </c>
      <c r="P661" s="4" t="s">
        <v>3070</v>
      </c>
    </row>
    <row r="662" spans="1:16" x14ac:dyDescent="0.25">
      <c r="A662" s="3" t="s">
        <v>631</v>
      </c>
      <c r="B662" s="13">
        <v>-8.0642871789866399E-2</v>
      </c>
      <c r="C662" s="14">
        <v>0.46037980601037398</v>
      </c>
      <c r="F662" s="16">
        <v>-0.68580225996668298</v>
      </c>
      <c r="G662" s="17">
        <v>6.20492225270796E-7</v>
      </c>
      <c r="H662" s="15">
        <v>1</v>
      </c>
      <c r="J662" s="18">
        <v>-0.12847068836647199</v>
      </c>
      <c r="K662" s="19">
        <v>0.38230504790424102</v>
      </c>
      <c r="N662" s="3" t="s">
        <v>2460</v>
      </c>
      <c r="O662" s="4" t="s">
        <v>1518</v>
      </c>
      <c r="P662" s="4" t="s">
        <v>3417</v>
      </c>
    </row>
    <row r="663" spans="1:16" x14ac:dyDescent="0.25">
      <c r="A663" s="3" t="s">
        <v>655</v>
      </c>
      <c r="B663" s="13">
        <v>-7.2427314814023605E-2</v>
      </c>
      <c r="C663" s="14">
        <v>0.345579976354565</v>
      </c>
      <c r="F663" s="16">
        <v>-1.2776060949371799</v>
      </c>
      <c r="G663" s="17">
        <v>2.4835683807414099E-6</v>
      </c>
      <c r="H663" s="15">
        <v>1</v>
      </c>
      <c r="J663" s="18">
        <v>0.10679227369926</v>
      </c>
      <c r="K663" s="19">
        <v>0.43794747824212898</v>
      </c>
      <c r="N663" s="3" t="s">
        <v>2462</v>
      </c>
      <c r="O663" s="4" t="s">
        <v>2461</v>
      </c>
      <c r="P663" s="4" t="s">
        <v>3709</v>
      </c>
    </row>
    <row r="664" spans="1:16" x14ac:dyDescent="0.25">
      <c r="A664" s="3" t="s">
        <v>554</v>
      </c>
      <c r="B664" s="13">
        <v>-8.0051975501036002E-3</v>
      </c>
      <c r="C664" s="14">
        <v>0.95246974172412202</v>
      </c>
      <c r="F664" s="16">
        <v>-0.630007868176235</v>
      </c>
      <c r="G664" s="17">
        <v>1.58588735249693E-5</v>
      </c>
      <c r="H664" s="15">
        <v>1</v>
      </c>
      <c r="J664" s="18">
        <v>0.172620805725446</v>
      </c>
      <c r="K664" s="19">
        <v>0.162292199396111</v>
      </c>
      <c r="N664" s="4" t="s">
        <v>3024</v>
      </c>
      <c r="O664" s="4" t="s">
        <v>3024</v>
      </c>
      <c r="P664" s="4" t="s">
        <v>3024</v>
      </c>
    </row>
    <row r="665" spans="1:16" x14ac:dyDescent="0.25">
      <c r="A665" s="3" t="s">
        <v>739</v>
      </c>
      <c r="B665" s="13">
        <v>-0.34765415052687998</v>
      </c>
      <c r="C665" s="14">
        <v>2.1444429502229301E-2</v>
      </c>
      <c r="F665" s="16">
        <v>0.65155006701486595</v>
      </c>
      <c r="G665" s="17">
        <v>1.2350569299766499E-4</v>
      </c>
      <c r="H665" s="15">
        <v>1</v>
      </c>
      <c r="J665" s="18">
        <v>-3.3460552080988998E-2</v>
      </c>
      <c r="K665" s="19">
        <v>0.80198914293610102</v>
      </c>
      <c r="N665" s="3" t="s">
        <v>2466</v>
      </c>
      <c r="O665" s="4" t="s">
        <v>2465</v>
      </c>
      <c r="P665" s="4" t="s">
        <v>3370</v>
      </c>
    </row>
    <row r="666" spans="1:16" x14ac:dyDescent="0.25">
      <c r="A666" s="3" t="s">
        <v>700</v>
      </c>
      <c r="B666" s="13">
        <v>-0.21743854714778299</v>
      </c>
      <c r="C666" s="14">
        <v>0.186510074576135</v>
      </c>
      <c r="F666" s="16">
        <v>-0.78065648921837505</v>
      </c>
      <c r="G666" s="17">
        <v>1.8046138547270498E-5</v>
      </c>
      <c r="H666" s="15">
        <v>1</v>
      </c>
      <c r="J666" s="18">
        <v>7.8571455448354602E-2</v>
      </c>
      <c r="K666" s="19">
        <v>0.62644838372483302</v>
      </c>
      <c r="N666" s="3" t="s">
        <v>2467</v>
      </c>
      <c r="O666" s="4" t="s">
        <v>1583</v>
      </c>
      <c r="P666" s="4" t="s">
        <v>3423</v>
      </c>
    </row>
    <row r="667" spans="1:16" x14ac:dyDescent="0.25">
      <c r="A667" s="3" t="s">
        <v>586</v>
      </c>
      <c r="B667" s="13">
        <v>-0.340935182734519</v>
      </c>
      <c r="C667" s="14">
        <v>1.90268427078332E-2</v>
      </c>
      <c r="F667" s="16">
        <v>-1.3811532817195999</v>
      </c>
      <c r="G667" s="17">
        <v>1.3354003248427801E-7</v>
      </c>
      <c r="H667" s="15">
        <v>1</v>
      </c>
      <c r="J667" s="18">
        <v>-0.223138382301585</v>
      </c>
      <c r="K667" s="19">
        <v>0.24307491461432801</v>
      </c>
      <c r="N667" s="3" t="s">
        <v>2472</v>
      </c>
      <c r="O667" s="4" t="s">
        <v>1335</v>
      </c>
      <c r="P667" s="4" t="s">
        <v>3065</v>
      </c>
    </row>
    <row r="668" spans="1:16" x14ac:dyDescent="0.25">
      <c r="A668" s="3" t="s">
        <v>660</v>
      </c>
      <c r="B668" s="13">
        <v>0.10673946904383599</v>
      </c>
      <c r="C668" s="14">
        <v>0.27903582886577899</v>
      </c>
      <c r="F668" s="16">
        <v>0.52125450670291995</v>
      </c>
      <c r="G668" s="17">
        <v>2.0701986006431601E-4</v>
      </c>
      <c r="H668" s="15">
        <v>1</v>
      </c>
      <c r="J668" s="18">
        <v>-8.9735619143620396E-2</v>
      </c>
      <c r="K668" s="19">
        <v>0.457833728093406</v>
      </c>
      <c r="N668" s="4" t="s">
        <v>3024</v>
      </c>
      <c r="O668" s="4" t="s">
        <v>3024</v>
      </c>
      <c r="P668" s="4" t="s">
        <v>3024</v>
      </c>
    </row>
    <row r="669" spans="1:16" x14ac:dyDescent="0.25">
      <c r="A669" s="3" t="s">
        <v>658</v>
      </c>
      <c r="B669" s="13">
        <v>-0.105111132478604</v>
      </c>
      <c r="C669" s="14">
        <v>0.13271234127010001</v>
      </c>
      <c r="F669" s="16">
        <v>-0.60407320225571404</v>
      </c>
      <c r="G669" s="17">
        <v>1.3723075948996599E-6</v>
      </c>
      <c r="H669" s="15">
        <v>1</v>
      </c>
      <c r="J669" s="18">
        <v>8.9886845487654105E-2</v>
      </c>
      <c r="K669" s="19">
        <v>0.44314443191646802</v>
      </c>
      <c r="N669" s="3" t="s">
        <v>2477</v>
      </c>
      <c r="O669" s="4" t="s">
        <v>2476</v>
      </c>
      <c r="P669" s="4" t="s">
        <v>3779</v>
      </c>
    </row>
    <row r="670" spans="1:16" x14ac:dyDescent="0.25">
      <c r="A670" s="3" t="s">
        <v>763</v>
      </c>
      <c r="B670" s="13">
        <v>5.0717548652679502E-2</v>
      </c>
      <c r="C670" s="14">
        <v>0.54358581269734096</v>
      </c>
      <c r="F670" s="16">
        <v>0.50938191178431003</v>
      </c>
      <c r="G670" s="17">
        <v>4.2951606935002002E-5</v>
      </c>
      <c r="H670" s="15">
        <v>1</v>
      </c>
      <c r="J670" s="18">
        <v>-1.50390977018676E-2</v>
      </c>
      <c r="K670" s="19">
        <v>0.91028319093549204</v>
      </c>
      <c r="N670" s="3" t="s">
        <v>2478</v>
      </c>
      <c r="O670" s="4" t="s">
        <v>1179</v>
      </c>
      <c r="P670" s="4" t="s">
        <v>3580</v>
      </c>
    </row>
    <row r="671" spans="1:16" x14ac:dyDescent="0.25">
      <c r="A671" s="3" t="s">
        <v>690</v>
      </c>
      <c r="B671" s="13">
        <v>-3.1520680978318699E-2</v>
      </c>
      <c r="C671" s="14">
        <v>0.89401786382534398</v>
      </c>
      <c r="F671" s="16">
        <v>0.96450671831357104</v>
      </c>
      <c r="G671" s="17">
        <v>3.4751496965844799E-7</v>
      </c>
      <c r="H671" s="15">
        <v>1</v>
      </c>
      <c r="J671" s="18">
        <v>9.7376943352408402E-2</v>
      </c>
      <c r="K671" s="19">
        <v>0.56517892110768597</v>
      </c>
      <c r="N671" s="3" t="s">
        <v>2484</v>
      </c>
      <c r="O671" s="4" t="s">
        <v>2483</v>
      </c>
      <c r="P671" s="4" t="s">
        <v>3024</v>
      </c>
    </row>
    <row r="672" spans="1:16" x14ac:dyDescent="0.25">
      <c r="A672" s="3" t="s">
        <v>562</v>
      </c>
      <c r="B672" s="13">
        <v>0.16954935896555701</v>
      </c>
      <c r="C672" s="14">
        <v>0.26829495044591101</v>
      </c>
      <c r="F672" s="16">
        <v>-0.69906287676548295</v>
      </c>
      <c r="G672" s="17">
        <v>2.71767165526157E-5</v>
      </c>
      <c r="H672" s="15">
        <v>1</v>
      </c>
      <c r="J672" s="18">
        <v>-0.15420005580539001</v>
      </c>
      <c r="K672" s="19">
        <v>0.185271740783781</v>
      </c>
      <c r="N672" s="3" t="s">
        <v>2486</v>
      </c>
      <c r="O672" s="4" t="s">
        <v>2485</v>
      </c>
      <c r="P672" s="4" t="s">
        <v>3566</v>
      </c>
    </row>
    <row r="673" spans="1:16" x14ac:dyDescent="0.25">
      <c r="A673" s="3" t="s">
        <v>359</v>
      </c>
      <c r="B673" s="13">
        <v>-0.26726387755671499</v>
      </c>
      <c r="C673" s="14">
        <v>4.8334256486840699E-2</v>
      </c>
      <c r="F673" s="16">
        <v>-1.10258040185289</v>
      </c>
      <c r="G673" s="17">
        <v>9.778124399450481E-7</v>
      </c>
      <c r="H673" s="15">
        <v>1</v>
      </c>
      <c r="J673" s="18">
        <v>0.37571498628999001</v>
      </c>
      <c r="K673" s="19">
        <v>5.6098723787669305E-4</v>
      </c>
      <c r="N673" s="3" t="s">
        <v>2488</v>
      </c>
      <c r="O673" s="4" t="s">
        <v>2487</v>
      </c>
      <c r="P673" s="4" t="s">
        <v>3634</v>
      </c>
    </row>
    <row r="674" spans="1:16" x14ac:dyDescent="0.25">
      <c r="A674" s="3" t="s">
        <v>522</v>
      </c>
      <c r="B674" s="13">
        <v>-8.9583592958455999E-2</v>
      </c>
      <c r="C674" s="14">
        <v>0.39438235020136903</v>
      </c>
      <c r="F674" s="16">
        <v>-0.74910217632704101</v>
      </c>
      <c r="G674" s="17">
        <v>6.0218158576394604E-7</v>
      </c>
      <c r="H674" s="15">
        <v>1</v>
      </c>
      <c r="J674" s="18">
        <v>0.21458617036368299</v>
      </c>
      <c r="K674" s="19">
        <v>0.111069811021534</v>
      </c>
      <c r="N674" s="3" t="s">
        <v>2492</v>
      </c>
      <c r="O674" s="4" t="s">
        <v>2491</v>
      </c>
      <c r="P674" s="4" t="s">
        <v>3135</v>
      </c>
    </row>
    <row r="675" spans="1:16" x14ac:dyDescent="0.25">
      <c r="A675" s="3" t="s">
        <v>470</v>
      </c>
      <c r="B675" s="13">
        <v>0.14227104080647199</v>
      </c>
      <c r="C675" s="14">
        <v>6.9305163363274205E-2</v>
      </c>
      <c r="F675" s="16">
        <v>-0.57123562620503099</v>
      </c>
      <c r="G675" s="17">
        <v>3.8641805151479598E-5</v>
      </c>
      <c r="H675" s="15">
        <v>1</v>
      </c>
      <c r="J675" s="18">
        <v>-0.290303201506806</v>
      </c>
      <c r="K675" s="19">
        <v>5.8954167338478303E-2</v>
      </c>
      <c r="N675" s="3" t="s">
        <v>2496</v>
      </c>
      <c r="O675" s="4" t="s">
        <v>2495</v>
      </c>
      <c r="P675" s="4" t="s">
        <v>3528</v>
      </c>
    </row>
    <row r="676" spans="1:16" x14ac:dyDescent="0.25">
      <c r="A676" s="3" t="s">
        <v>646</v>
      </c>
      <c r="B676" s="13">
        <v>-0.27769504982515703</v>
      </c>
      <c r="C676" s="14">
        <v>3.5775743736298702E-4</v>
      </c>
      <c r="F676" s="16">
        <v>-0.50104392287964095</v>
      </c>
      <c r="G676" s="17">
        <v>3.3267349249223398E-5</v>
      </c>
      <c r="H676" s="15">
        <v>1</v>
      </c>
      <c r="J676" s="18">
        <v>-0.13385058509835099</v>
      </c>
      <c r="K676" s="19">
        <v>0.41331763399611099</v>
      </c>
      <c r="N676" s="3" t="s">
        <v>2498</v>
      </c>
      <c r="O676" s="4" t="s">
        <v>2497</v>
      </c>
      <c r="P676" s="4" t="s">
        <v>3529</v>
      </c>
    </row>
    <row r="677" spans="1:16" x14ac:dyDescent="0.25">
      <c r="A677" s="3" t="s">
        <v>605</v>
      </c>
      <c r="B677" s="13">
        <v>6.1521329143433001E-2</v>
      </c>
      <c r="C677" s="14">
        <v>0.74773396025906003</v>
      </c>
      <c r="F677" s="16">
        <v>-1.2665976796493901</v>
      </c>
      <c r="G677" s="17">
        <v>1.3568981952372499E-6</v>
      </c>
      <c r="H677" s="15">
        <v>1</v>
      </c>
      <c r="J677" s="18">
        <v>0.220520667720675</v>
      </c>
      <c r="K677" s="19">
        <v>0.32192141449302802</v>
      </c>
      <c r="N677" s="3" t="s">
        <v>2502</v>
      </c>
      <c r="O677" s="4" t="s">
        <v>2501</v>
      </c>
      <c r="P677" s="4" t="s">
        <v>3436</v>
      </c>
    </row>
    <row r="678" spans="1:16" x14ac:dyDescent="0.25">
      <c r="A678" s="3" t="s">
        <v>529</v>
      </c>
      <c r="B678" s="13">
        <v>4.3948857604016602E-2</v>
      </c>
      <c r="C678" s="14">
        <v>0.68034379580516302</v>
      </c>
      <c r="F678" s="16">
        <v>-0.63595752457090304</v>
      </c>
      <c r="G678" s="17">
        <v>5.0272741628951802E-6</v>
      </c>
      <c r="H678" s="15">
        <v>1</v>
      </c>
      <c r="J678" s="18">
        <v>-0.24121322651504601</v>
      </c>
      <c r="K678" s="19">
        <v>0.124063578534556</v>
      </c>
      <c r="N678" s="3" t="s">
        <v>2518</v>
      </c>
      <c r="O678" s="4" t="s">
        <v>2517</v>
      </c>
      <c r="P678" s="4" t="s">
        <v>3684</v>
      </c>
    </row>
    <row r="679" spans="1:16" x14ac:dyDescent="0.25">
      <c r="A679" s="3" t="s">
        <v>552</v>
      </c>
      <c r="B679" s="13">
        <v>0.25553641409678901</v>
      </c>
      <c r="C679" s="14">
        <v>5.0845913369701196E-3</v>
      </c>
      <c r="F679" s="16">
        <v>0.58382218998709901</v>
      </c>
      <c r="G679" s="17">
        <v>4.6620674610439001E-5</v>
      </c>
      <c r="H679" s="15">
        <v>1</v>
      </c>
      <c r="J679" s="18">
        <v>0.15268497880114701</v>
      </c>
      <c r="K679" s="19">
        <v>0.155475690480566</v>
      </c>
      <c r="N679" s="3" t="s">
        <v>2520</v>
      </c>
      <c r="O679" s="4" t="s">
        <v>2519</v>
      </c>
      <c r="P679" s="4" t="s">
        <v>3067</v>
      </c>
    </row>
    <row r="680" spans="1:16" x14ac:dyDescent="0.25">
      <c r="A680" s="3" t="s">
        <v>657</v>
      </c>
      <c r="B680" s="13">
        <v>-0.10134317078206299</v>
      </c>
      <c r="C680" s="14">
        <v>0.599011044723603</v>
      </c>
      <c r="F680" s="16">
        <v>-0.85985419739051305</v>
      </c>
      <c r="G680" s="17">
        <v>4.2271912618778802E-5</v>
      </c>
      <c r="H680" s="15">
        <v>1</v>
      </c>
      <c r="J680" s="18">
        <v>-0.167126637677315</v>
      </c>
      <c r="K680" s="19">
        <v>0.44303737994054099</v>
      </c>
      <c r="N680" s="3" t="s">
        <v>2522</v>
      </c>
      <c r="O680" s="4" t="s">
        <v>2521</v>
      </c>
      <c r="P680" s="4" t="s">
        <v>3208</v>
      </c>
    </row>
    <row r="681" spans="1:16" x14ac:dyDescent="0.25">
      <c r="A681" s="3" t="s">
        <v>782</v>
      </c>
      <c r="B681" s="13">
        <v>-5.9021680201300997E-2</v>
      </c>
      <c r="C681" s="14">
        <v>0.52333494124989699</v>
      </c>
      <c r="F681" s="16">
        <v>0.79515790276770104</v>
      </c>
      <c r="G681" s="17">
        <v>1.4707749926765801E-5</v>
      </c>
      <c r="H681" s="15">
        <v>1</v>
      </c>
      <c r="J681" s="18">
        <v>-7.5668310110089199E-3</v>
      </c>
      <c r="K681" s="19">
        <v>0.96769324014802804</v>
      </c>
      <c r="N681" s="3" t="s">
        <v>2524</v>
      </c>
      <c r="O681" s="4" t="s">
        <v>2523</v>
      </c>
      <c r="P681" s="4" t="s">
        <v>3024</v>
      </c>
    </row>
    <row r="682" spans="1:16" x14ac:dyDescent="0.25">
      <c r="A682" s="3" t="s">
        <v>785</v>
      </c>
      <c r="B682" s="13">
        <v>-0.103278969898413</v>
      </c>
      <c r="C682" s="14">
        <v>0.30102403773226599</v>
      </c>
      <c r="F682" s="16">
        <v>0.83124296826562705</v>
      </c>
      <c r="G682" s="17">
        <v>4.3191988547420597E-6</v>
      </c>
      <c r="H682" s="15">
        <v>1</v>
      </c>
      <c r="J682" s="18">
        <v>-4.3906785453201296E-3</v>
      </c>
      <c r="K682" s="19">
        <v>0.97727368982129703</v>
      </c>
      <c r="N682" s="3" t="s">
        <v>2526</v>
      </c>
      <c r="O682" s="4" t="s">
        <v>2525</v>
      </c>
      <c r="P682" s="4" t="s">
        <v>3441</v>
      </c>
    </row>
    <row r="683" spans="1:16" x14ac:dyDescent="0.25">
      <c r="A683" s="3" t="s">
        <v>701</v>
      </c>
      <c r="B683" s="13">
        <v>1.9362578180376899E-2</v>
      </c>
      <c r="C683" s="14">
        <v>0.85450980492367001</v>
      </c>
      <c r="F683" s="16">
        <v>-0.79396648017988203</v>
      </c>
      <c r="G683" s="17">
        <v>3.7555218417112998E-5</v>
      </c>
      <c r="H683" s="15">
        <v>1</v>
      </c>
      <c r="J683" s="18">
        <v>-0.105505174742811</v>
      </c>
      <c r="K683" s="19">
        <v>0.63254218762051495</v>
      </c>
      <c r="N683" s="3" t="s">
        <v>2527</v>
      </c>
      <c r="O683" s="4" t="s">
        <v>1422</v>
      </c>
      <c r="P683" s="4" t="s">
        <v>3331</v>
      </c>
    </row>
    <row r="684" spans="1:16" x14ac:dyDescent="0.25">
      <c r="A684" s="3" t="s">
        <v>476</v>
      </c>
      <c r="B684" s="13">
        <v>3.0810191928565E-2</v>
      </c>
      <c r="C684" s="14">
        <v>0.79950180333460596</v>
      </c>
      <c r="F684" s="16">
        <v>0.96016476340361201</v>
      </c>
      <c r="G684" s="17">
        <v>2.7998136412553401E-7</v>
      </c>
      <c r="H684" s="15">
        <v>1</v>
      </c>
      <c r="J684" s="18">
        <v>-0.30138415612485497</v>
      </c>
      <c r="K684" s="19">
        <v>6.3344466596746696E-2</v>
      </c>
      <c r="N684" s="3" t="s">
        <v>2529</v>
      </c>
      <c r="O684" s="4" t="s">
        <v>2528</v>
      </c>
      <c r="P684" s="4" t="s">
        <v>3851</v>
      </c>
    </row>
    <row r="685" spans="1:16" x14ac:dyDescent="0.25">
      <c r="A685" s="3" t="s">
        <v>429</v>
      </c>
      <c r="B685" s="13">
        <v>-7.7199295074081895E-2</v>
      </c>
      <c r="C685" s="14">
        <v>0.38172956641967998</v>
      </c>
      <c r="F685" s="16">
        <v>0.53032521087503104</v>
      </c>
      <c r="G685" s="17">
        <v>7.5766063992257395E-5</v>
      </c>
      <c r="H685" s="15">
        <v>1</v>
      </c>
      <c r="J685" s="18">
        <v>-0.21939604635983301</v>
      </c>
      <c r="K685" s="19">
        <v>2.31647358348793E-2</v>
      </c>
      <c r="N685" s="3" t="s">
        <v>2531</v>
      </c>
      <c r="O685" s="4" t="s">
        <v>2530</v>
      </c>
      <c r="P685" s="4" t="s">
        <v>3399</v>
      </c>
    </row>
    <row r="686" spans="1:16" x14ac:dyDescent="0.25">
      <c r="A686" s="3" t="s">
        <v>378</v>
      </c>
      <c r="B686" s="13">
        <v>-0.31418078522959603</v>
      </c>
      <c r="C686" s="14">
        <v>5.61221615150619E-2</v>
      </c>
      <c r="F686" s="16">
        <v>-0.73006475347407596</v>
      </c>
      <c r="G686" s="17">
        <v>1.11340378872853E-5</v>
      </c>
      <c r="H686" s="15">
        <v>1</v>
      </c>
      <c r="J686" s="18">
        <v>0.46805659944809402</v>
      </c>
      <c r="K686" s="19">
        <v>3.82015300082019E-3</v>
      </c>
      <c r="N686" s="3" t="s">
        <v>2536</v>
      </c>
      <c r="O686" s="4" t="s">
        <v>2535</v>
      </c>
      <c r="P686" s="4" t="s">
        <v>3353</v>
      </c>
    </row>
    <row r="687" spans="1:16" x14ac:dyDescent="0.25">
      <c r="A687" s="3" t="s">
        <v>480</v>
      </c>
      <c r="B687" s="13">
        <v>3.2757090965331498E-2</v>
      </c>
      <c r="C687" s="14">
        <v>0.78328310313334204</v>
      </c>
      <c r="F687" s="16">
        <v>0.66798379205505498</v>
      </c>
      <c r="G687" s="17">
        <v>5.5847283480658898E-6</v>
      </c>
      <c r="H687" s="15">
        <v>1</v>
      </c>
      <c r="J687" s="18">
        <v>-0.168097738316449</v>
      </c>
      <c r="K687" s="19">
        <v>6.6894639779884094E-2</v>
      </c>
      <c r="N687" s="3" t="s">
        <v>2542</v>
      </c>
      <c r="O687" s="4" t="s">
        <v>2541</v>
      </c>
      <c r="P687" s="4" t="s">
        <v>3315</v>
      </c>
    </row>
    <row r="688" spans="1:16" x14ac:dyDescent="0.25">
      <c r="A688" s="3" t="s">
        <v>338</v>
      </c>
      <c r="B688" s="13">
        <v>0.15153272668901699</v>
      </c>
      <c r="C688" s="14">
        <v>0.200986422454661</v>
      </c>
      <c r="F688" s="16">
        <v>-1.03670236150218</v>
      </c>
      <c r="G688" s="17">
        <v>1.4590734728842599E-7</v>
      </c>
      <c r="H688" s="15">
        <v>1</v>
      </c>
      <c r="J688" s="18">
        <v>-0.277487627937827</v>
      </c>
      <c r="K688" s="19">
        <v>9.4845651024524601E-3</v>
      </c>
      <c r="N688" s="4" t="s">
        <v>3024</v>
      </c>
      <c r="O688" s="4" t="s">
        <v>3024</v>
      </c>
      <c r="P688" s="4" t="s">
        <v>3024</v>
      </c>
    </row>
    <row r="689" spans="1:16" x14ac:dyDescent="0.25">
      <c r="A689" s="3" t="s">
        <v>614</v>
      </c>
      <c r="B689" s="13">
        <v>-9.1422975494182199E-2</v>
      </c>
      <c r="C689" s="14">
        <v>0.52787082438451005</v>
      </c>
      <c r="F689" s="16">
        <v>-1.12168075311548</v>
      </c>
      <c r="G689" s="17">
        <v>1.28533241872178E-8</v>
      </c>
      <c r="H689" s="15">
        <v>1</v>
      </c>
      <c r="J689" s="18">
        <v>-8.7465086640426903E-2</v>
      </c>
      <c r="K689" s="19">
        <v>0.34047115067716999</v>
      </c>
      <c r="N689" s="3" t="s">
        <v>2547</v>
      </c>
      <c r="O689" s="4" t="s">
        <v>2475</v>
      </c>
      <c r="P689" s="4" t="s">
        <v>3621</v>
      </c>
    </row>
    <row r="690" spans="1:16" x14ac:dyDescent="0.25">
      <c r="A690" s="3" t="s">
        <v>654</v>
      </c>
      <c r="B690" s="13">
        <v>-3.3922962307944499E-3</v>
      </c>
      <c r="C690" s="14">
        <v>0.97618615699591504</v>
      </c>
      <c r="F690" s="16">
        <v>0.57164489718096501</v>
      </c>
      <c r="G690" s="17">
        <v>6.6142800808582198E-4</v>
      </c>
      <c r="H690" s="15">
        <v>1</v>
      </c>
      <c r="J690" s="18">
        <v>-0.104170145668917</v>
      </c>
      <c r="K690" s="19">
        <v>0.433289878833506</v>
      </c>
      <c r="N690" s="3" t="s">
        <v>2551</v>
      </c>
      <c r="O690" s="4" t="s">
        <v>2550</v>
      </c>
      <c r="P690" s="4" t="s">
        <v>3066</v>
      </c>
    </row>
    <row r="691" spans="1:16" x14ac:dyDescent="0.25">
      <c r="A691" s="3" t="s">
        <v>355</v>
      </c>
      <c r="B691" s="13">
        <v>-7.9352462258623496E-2</v>
      </c>
      <c r="C691" s="14">
        <v>0.24346422408188401</v>
      </c>
      <c r="F691" s="16">
        <v>-0.51398305841412495</v>
      </c>
      <c r="G691" s="17">
        <v>2.3045849385803598E-5</v>
      </c>
      <c r="H691" s="15">
        <v>1</v>
      </c>
      <c r="J691" s="18">
        <v>0.36926837426157799</v>
      </c>
      <c r="K691" s="19">
        <v>5.7024648666819701E-3</v>
      </c>
      <c r="N691" s="3" t="s">
        <v>2553</v>
      </c>
      <c r="O691" s="4" t="s">
        <v>2552</v>
      </c>
      <c r="P691" s="4" t="s">
        <v>3662</v>
      </c>
    </row>
    <row r="692" spans="1:16" x14ac:dyDescent="0.25">
      <c r="A692" s="3" t="s">
        <v>685</v>
      </c>
      <c r="B692" s="13">
        <v>3.6417086413040797E-2</v>
      </c>
      <c r="C692" s="14">
        <v>0.86085561667129396</v>
      </c>
      <c r="F692" s="16">
        <v>-1.10661781005412</v>
      </c>
      <c r="G692" s="17">
        <v>4.6691236457787799E-6</v>
      </c>
      <c r="H692" s="15">
        <v>1</v>
      </c>
      <c r="J692" s="18">
        <v>0.19667440378125101</v>
      </c>
      <c r="K692" s="19">
        <v>0.55640519156619805</v>
      </c>
      <c r="N692" s="3" t="s">
        <v>2554</v>
      </c>
      <c r="O692" s="4" t="s">
        <v>2016</v>
      </c>
      <c r="P692" s="4" t="s">
        <v>3784</v>
      </c>
    </row>
    <row r="693" spans="1:16" x14ac:dyDescent="0.25">
      <c r="A693" s="3" t="s">
        <v>509</v>
      </c>
      <c r="B693" s="13">
        <v>-0.18728949225837499</v>
      </c>
      <c r="C693" s="14">
        <v>8.8426336777355397E-2</v>
      </c>
      <c r="F693" s="16">
        <v>-0.70120457766642996</v>
      </c>
      <c r="G693" s="17">
        <v>8.30523985935474E-5</v>
      </c>
      <c r="H693" s="15">
        <v>1</v>
      </c>
      <c r="J693" s="18">
        <v>-0.45656924286127698</v>
      </c>
      <c r="K693" s="19">
        <v>8.7163813185793804E-2</v>
      </c>
      <c r="N693" s="4" t="s">
        <v>3024</v>
      </c>
      <c r="O693" s="4" t="s">
        <v>3024</v>
      </c>
      <c r="P693" s="4" t="s">
        <v>3024</v>
      </c>
    </row>
    <row r="694" spans="1:16" x14ac:dyDescent="0.25">
      <c r="A694" s="3" t="s">
        <v>508</v>
      </c>
      <c r="B694" s="13">
        <v>-0.29231138988692401</v>
      </c>
      <c r="C694" s="14">
        <v>3.4388310427989503E-2</v>
      </c>
      <c r="F694" s="16">
        <v>-0.66178833471029397</v>
      </c>
      <c r="G694" s="17">
        <v>1.5714209829185599E-3</v>
      </c>
      <c r="H694" s="15">
        <v>1</v>
      </c>
      <c r="J694" s="18">
        <v>0.49536089469391298</v>
      </c>
      <c r="K694" s="19">
        <v>8.5413167477430996E-2</v>
      </c>
      <c r="N694" s="3" t="s">
        <v>2560</v>
      </c>
      <c r="O694" s="4" t="s">
        <v>2559</v>
      </c>
      <c r="P694" s="4" t="s">
        <v>3356</v>
      </c>
    </row>
    <row r="695" spans="1:16" x14ac:dyDescent="0.25">
      <c r="A695" s="3" t="s">
        <v>427</v>
      </c>
      <c r="B695" s="13">
        <v>-0.120768189303869</v>
      </c>
      <c r="C695" s="14">
        <v>0.37297628748221601</v>
      </c>
      <c r="F695" s="16">
        <v>-0.86085166342297803</v>
      </c>
      <c r="G695" s="17">
        <v>1.10159847144291E-6</v>
      </c>
      <c r="H695" s="15">
        <v>1</v>
      </c>
      <c r="J695" s="18">
        <v>0.41275219748046199</v>
      </c>
      <c r="K695" s="19">
        <v>2.27594175849519E-2</v>
      </c>
      <c r="N695" s="3" t="s">
        <v>2562</v>
      </c>
      <c r="O695" s="4" t="s">
        <v>2561</v>
      </c>
      <c r="P695" s="4" t="s">
        <v>3138</v>
      </c>
    </row>
    <row r="696" spans="1:16" x14ac:dyDescent="0.25">
      <c r="A696" s="3" t="s">
        <v>375</v>
      </c>
      <c r="B696" s="13">
        <v>-0.37190810196776303</v>
      </c>
      <c r="C696" s="14">
        <v>1.9817337896281201E-4</v>
      </c>
      <c r="F696" s="16">
        <v>-1.06071856903291</v>
      </c>
      <c r="G696" s="17">
        <v>1.05531731848305E-7</v>
      </c>
      <c r="H696" s="15">
        <v>1</v>
      </c>
      <c r="J696" s="18">
        <v>0.45976324897618098</v>
      </c>
      <c r="K696" s="19">
        <v>2.6433680154392901E-3</v>
      </c>
      <c r="N696" s="3" t="s">
        <v>2566</v>
      </c>
      <c r="O696" s="4" t="s">
        <v>2565</v>
      </c>
      <c r="P696" s="4" t="s">
        <v>3712</v>
      </c>
    </row>
    <row r="697" spans="1:16" x14ac:dyDescent="0.25">
      <c r="A697" s="3" t="s">
        <v>571</v>
      </c>
      <c r="B697" s="13">
        <v>0.120451762097156</v>
      </c>
      <c r="C697" s="14">
        <v>0.15202479485458001</v>
      </c>
      <c r="F697" s="16">
        <v>-0.85872339494364602</v>
      </c>
      <c r="G697" s="17">
        <v>2.3083536987325001E-4</v>
      </c>
      <c r="H697" s="15">
        <v>1</v>
      </c>
      <c r="J697" s="18">
        <v>-0.28709108321756799</v>
      </c>
      <c r="K697" s="19">
        <v>0.20458334879363599</v>
      </c>
      <c r="N697" s="3" t="s">
        <v>2567</v>
      </c>
      <c r="O697" s="4" t="s">
        <v>1561</v>
      </c>
      <c r="P697" s="4" t="s">
        <v>3041</v>
      </c>
    </row>
    <row r="698" spans="1:16" x14ac:dyDescent="0.25">
      <c r="A698" s="3" t="s">
        <v>525</v>
      </c>
      <c r="B698" s="13">
        <v>3.0805423147659799E-2</v>
      </c>
      <c r="C698" s="14">
        <v>0.79620501335965099</v>
      </c>
      <c r="F698" s="16">
        <v>-0.94506570902787201</v>
      </c>
      <c r="G698" s="17">
        <v>2.8467841328913798E-6</v>
      </c>
      <c r="H698" s="15">
        <v>1</v>
      </c>
      <c r="J698" s="18">
        <v>-0.25037359850330998</v>
      </c>
      <c r="K698" s="19">
        <v>0.118451182053397</v>
      </c>
      <c r="N698" s="3" t="s">
        <v>2569</v>
      </c>
      <c r="O698" s="4" t="s">
        <v>2568</v>
      </c>
      <c r="P698" s="4" t="s">
        <v>3796</v>
      </c>
    </row>
    <row r="699" spans="1:16" x14ac:dyDescent="0.25">
      <c r="A699" s="3" t="s">
        <v>443</v>
      </c>
      <c r="B699" s="13">
        <v>-8.2778253997509099E-2</v>
      </c>
      <c r="C699" s="14">
        <v>0.32097101458810301</v>
      </c>
      <c r="F699" s="16">
        <v>-0.65217692075939104</v>
      </c>
      <c r="G699" s="17">
        <v>1.9481663976242101E-6</v>
      </c>
      <c r="H699" s="15">
        <v>1</v>
      </c>
      <c r="J699" s="18">
        <v>0.35827348556795302</v>
      </c>
      <c r="K699" s="19">
        <v>3.4665225763696197E-2</v>
      </c>
      <c r="N699" s="3" t="s">
        <v>2575</v>
      </c>
      <c r="O699" s="4" t="s">
        <v>2574</v>
      </c>
      <c r="P699" s="4" t="s">
        <v>3667</v>
      </c>
    </row>
    <row r="700" spans="1:16" x14ac:dyDescent="0.25">
      <c r="A700" s="3" t="s">
        <v>426</v>
      </c>
      <c r="B700" s="13">
        <v>-0.236956997672507</v>
      </c>
      <c r="C700" s="14">
        <v>8.1250755706380792E-3</v>
      </c>
      <c r="F700" s="16">
        <v>-0.83128568175031403</v>
      </c>
      <c r="G700" s="17">
        <v>6.5684003300236805E-7</v>
      </c>
      <c r="H700" s="15">
        <v>1</v>
      </c>
      <c r="J700" s="18">
        <v>0.31558224346432101</v>
      </c>
      <c r="K700" s="19">
        <v>2.2747943412806101E-2</v>
      </c>
      <c r="N700" s="3" t="s">
        <v>2582</v>
      </c>
      <c r="O700" s="4" t="s">
        <v>1997</v>
      </c>
      <c r="P700" s="4" t="s">
        <v>3775</v>
      </c>
    </row>
    <row r="701" spans="1:16" x14ac:dyDescent="0.25">
      <c r="A701" s="3" t="s">
        <v>434</v>
      </c>
      <c r="B701" s="13">
        <v>-3.7790988578651097E-2</v>
      </c>
      <c r="C701" s="14">
        <v>0.72236184245124802</v>
      </c>
      <c r="F701" s="16">
        <v>-0.55146623619909596</v>
      </c>
      <c r="G701" s="17">
        <v>8.3382227082158506E-5</v>
      </c>
      <c r="H701" s="15">
        <v>1</v>
      </c>
      <c r="J701" s="18">
        <v>0.30562697935079403</v>
      </c>
      <c r="K701" s="19">
        <v>2.6505875199670102E-2</v>
      </c>
      <c r="N701" s="3" t="s">
        <v>2584</v>
      </c>
      <c r="O701" s="4" t="s">
        <v>2583</v>
      </c>
      <c r="P701" s="4" t="s">
        <v>3382</v>
      </c>
    </row>
    <row r="702" spans="1:16" x14ac:dyDescent="0.25">
      <c r="A702" s="3" t="s">
        <v>534</v>
      </c>
      <c r="B702" s="13">
        <v>0.28183727622476501</v>
      </c>
      <c r="C702" s="14">
        <v>1.82446730210435E-2</v>
      </c>
      <c r="F702" s="16">
        <v>-0.50299264417505296</v>
      </c>
      <c r="G702" s="17">
        <v>2.0481403771943399E-3</v>
      </c>
      <c r="H702" s="15">
        <v>1</v>
      </c>
      <c r="J702" s="18">
        <v>-0.119261193215316</v>
      </c>
      <c r="K702" s="19">
        <v>0.128287278887673</v>
      </c>
      <c r="N702" s="3" t="s">
        <v>2586</v>
      </c>
      <c r="O702" s="4" t="s">
        <v>2585</v>
      </c>
      <c r="P702" s="4" t="s">
        <v>3024</v>
      </c>
    </row>
    <row r="703" spans="1:16" x14ac:dyDescent="0.25">
      <c r="A703" s="3" t="s">
        <v>474</v>
      </c>
      <c r="B703" s="13">
        <v>0.12317653904907599</v>
      </c>
      <c r="C703" s="14">
        <v>0.182735850653267</v>
      </c>
      <c r="F703" s="16">
        <v>-0.73876166035750201</v>
      </c>
      <c r="G703" s="17">
        <v>4.20312787523577E-4</v>
      </c>
      <c r="H703" s="15">
        <v>1</v>
      </c>
      <c r="J703" s="18">
        <v>0.19524444291892301</v>
      </c>
      <c r="K703" s="19">
        <v>6.3296270502846197E-2</v>
      </c>
      <c r="N703" s="3" t="s">
        <v>2590</v>
      </c>
      <c r="O703" s="4" t="s">
        <v>2589</v>
      </c>
      <c r="P703" s="4" t="s">
        <v>3887</v>
      </c>
    </row>
    <row r="704" spans="1:16" x14ac:dyDescent="0.25">
      <c r="A704" s="3" t="s">
        <v>486</v>
      </c>
      <c r="B704" s="13">
        <v>-3.6792693922832998E-3</v>
      </c>
      <c r="C704" s="14">
        <v>0.98032094325293595</v>
      </c>
      <c r="F704" s="16">
        <v>0.50845986638505403</v>
      </c>
      <c r="G704" s="17">
        <v>4.4988291319418699E-5</v>
      </c>
      <c r="H704" s="15">
        <v>1</v>
      </c>
      <c r="J704" s="18">
        <v>-0.16251124882847301</v>
      </c>
      <c r="K704" s="19">
        <v>7.2039907993173599E-2</v>
      </c>
      <c r="N704" s="3" t="s">
        <v>2592</v>
      </c>
      <c r="O704" s="4" t="s">
        <v>2591</v>
      </c>
      <c r="P704" s="4" t="s">
        <v>3302</v>
      </c>
    </row>
    <row r="705" spans="1:16" x14ac:dyDescent="0.25">
      <c r="A705" s="3" t="s">
        <v>769</v>
      </c>
      <c r="B705" s="13">
        <v>-0.24092001455190001</v>
      </c>
      <c r="C705" s="14">
        <v>0.206712970437754</v>
      </c>
      <c r="F705" s="16">
        <v>-0.70969297608481796</v>
      </c>
      <c r="G705" s="17">
        <v>9.6248320152094E-4</v>
      </c>
      <c r="H705" s="15">
        <v>1</v>
      </c>
      <c r="J705" s="18">
        <v>-1.6839044196401899E-2</v>
      </c>
      <c r="K705" s="19">
        <v>0.92482255460075902</v>
      </c>
      <c r="N705" s="3" t="s">
        <v>2597</v>
      </c>
      <c r="O705" s="4" t="s">
        <v>2596</v>
      </c>
      <c r="P705" s="4" t="s">
        <v>3448</v>
      </c>
    </row>
    <row r="706" spans="1:16" x14ac:dyDescent="0.25">
      <c r="A706" s="3" t="s">
        <v>576</v>
      </c>
      <c r="B706" s="13">
        <v>-0.18035544134408599</v>
      </c>
      <c r="C706" s="14">
        <v>5.4155448700881903E-2</v>
      </c>
      <c r="F706" s="16">
        <v>-1.25489668681002</v>
      </c>
      <c r="G706" s="17">
        <v>1.8551967556751199E-7</v>
      </c>
      <c r="H706" s="15">
        <v>1</v>
      </c>
      <c r="J706" s="18">
        <v>0.22543897947143901</v>
      </c>
      <c r="K706" s="19">
        <v>0.21230310364652699</v>
      </c>
      <c r="N706" s="3" t="s">
        <v>2602</v>
      </c>
      <c r="O706" s="4" t="s">
        <v>2601</v>
      </c>
      <c r="P706" s="4" t="s">
        <v>3338</v>
      </c>
    </row>
    <row r="707" spans="1:16" x14ac:dyDescent="0.25">
      <c r="A707" s="3" t="s">
        <v>440</v>
      </c>
      <c r="B707" s="13">
        <v>0.1312125594904</v>
      </c>
      <c r="C707" s="14">
        <v>0.44302574409422102</v>
      </c>
      <c r="F707" s="16">
        <v>0.77254390104829496</v>
      </c>
      <c r="G707" s="17">
        <v>1.09777886058895E-5</v>
      </c>
      <c r="H707" s="15">
        <v>1</v>
      </c>
      <c r="J707" s="18">
        <v>-0.22873518229635501</v>
      </c>
      <c r="K707" s="19">
        <v>2.9232412168341802E-2</v>
      </c>
      <c r="N707" s="3" t="s">
        <v>2606</v>
      </c>
      <c r="O707" s="4" t="s">
        <v>1939</v>
      </c>
      <c r="P707" s="4" t="s">
        <v>3307</v>
      </c>
    </row>
    <row r="708" spans="1:16" x14ac:dyDescent="0.25">
      <c r="A708" s="3" t="s">
        <v>668</v>
      </c>
      <c r="B708" s="13">
        <v>0.148725251752133</v>
      </c>
      <c r="C708" s="14">
        <v>0.16113996631345401</v>
      </c>
      <c r="F708" s="16">
        <v>-0.51211007637925898</v>
      </c>
      <c r="G708" s="17">
        <v>1.72936562898162E-4</v>
      </c>
      <c r="H708" s="15">
        <v>1</v>
      </c>
      <c r="J708" s="18">
        <v>-0.120378092555513</v>
      </c>
      <c r="K708" s="19">
        <v>0.48799019280780098</v>
      </c>
      <c r="N708" s="3" t="s">
        <v>2608</v>
      </c>
      <c r="O708" s="4" t="s">
        <v>2607</v>
      </c>
      <c r="P708" s="4" t="s">
        <v>3173</v>
      </c>
    </row>
    <row r="709" spans="1:16" x14ac:dyDescent="0.25">
      <c r="A709" s="3" t="s">
        <v>750</v>
      </c>
      <c r="B709" s="13">
        <v>-0.36772804879082199</v>
      </c>
      <c r="C709" s="14">
        <v>6.6962966852710101E-3</v>
      </c>
      <c r="F709" s="16">
        <v>-0.79138577494121498</v>
      </c>
      <c r="G709" s="17">
        <v>1.826058657443E-6</v>
      </c>
      <c r="H709" s="15">
        <v>1</v>
      </c>
      <c r="J709" s="18">
        <v>2.6806707618601499E-2</v>
      </c>
      <c r="K709" s="19">
        <v>0.85765049364103696</v>
      </c>
      <c r="N709" s="3" t="s">
        <v>2612</v>
      </c>
      <c r="O709" s="4" t="s">
        <v>2611</v>
      </c>
      <c r="P709" s="4" t="s">
        <v>3175</v>
      </c>
    </row>
    <row r="710" spans="1:16" x14ac:dyDescent="0.25">
      <c r="A710" s="3" t="s">
        <v>787</v>
      </c>
      <c r="B710" s="13">
        <v>-5.2302975486058299E-2</v>
      </c>
      <c r="C710" s="14">
        <v>0.67762437425402799</v>
      </c>
      <c r="F710" s="16">
        <v>-0.70284561845790905</v>
      </c>
      <c r="G710" s="17">
        <v>9.1760610651758803E-6</v>
      </c>
      <c r="H710" s="15">
        <v>1</v>
      </c>
      <c r="J710" s="18">
        <v>-2.6779207737018498E-3</v>
      </c>
      <c r="K710" s="19">
        <v>0.98932225560729203</v>
      </c>
      <c r="N710" s="3" t="s">
        <v>2620</v>
      </c>
      <c r="O710" s="4" t="s">
        <v>2619</v>
      </c>
      <c r="P710" s="4" t="s">
        <v>3626</v>
      </c>
    </row>
    <row r="711" spans="1:16" x14ac:dyDescent="0.25">
      <c r="A711" s="3" t="s">
        <v>325</v>
      </c>
      <c r="B711" s="13">
        <v>-4.9232270054596402E-4</v>
      </c>
      <c r="C711" s="14">
        <v>0.99642219242395003</v>
      </c>
      <c r="F711" s="16">
        <v>0.87948590292504003</v>
      </c>
      <c r="G711" s="17">
        <v>1.8276682580177001E-5</v>
      </c>
      <c r="H711" s="15">
        <v>1</v>
      </c>
      <c r="J711" s="18">
        <v>-0.40259031716472199</v>
      </c>
      <c r="K711" s="19">
        <v>1.0652637916032501E-3</v>
      </c>
      <c r="N711" s="3" t="s">
        <v>2622</v>
      </c>
      <c r="O711" s="4" t="s">
        <v>2621</v>
      </c>
      <c r="P711" s="4" t="s">
        <v>3024</v>
      </c>
    </row>
    <row r="712" spans="1:16" x14ac:dyDescent="0.25">
      <c r="A712" s="3" t="s">
        <v>548</v>
      </c>
      <c r="B712" s="13">
        <v>-7.3012304469461706E-2</v>
      </c>
      <c r="C712" s="14">
        <v>0.64348387651551597</v>
      </c>
      <c r="F712" s="16">
        <v>-1.3246119026469101</v>
      </c>
      <c r="G712" s="17">
        <v>1.0748054752421899E-6</v>
      </c>
      <c r="H712" s="15">
        <v>1</v>
      </c>
      <c r="J712" s="18">
        <v>0.28939335880025202</v>
      </c>
      <c r="K712" s="19">
        <v>0.14256545202482701</v>
      </c>
      <c r="N712" s="3" t="s">
        <v>2625</v>
      </c>
      <c r="O712" s="4" t="s">
        <v>2233</v>
      </c>
      <c r="P712" s="4" t="s">
        <v>3509</v>
      </c>
    </row>
    <row r="713" spans="1:16" x14ac:dyDescent="0.25">
      <c r="A713" s="3" t="s">
        <v>340</v>
      </c>
      <c r="B713" s="13">
        <v>-7.1619519932669795E-2</v>
      </c>
      <c r="C713" s="14">
        <v>0.37751476975457898</v>
      </c>
      <c r="F713" s="16">
        <v>-0.74212767371224897</v>
      </c>
      <c r="G713" s="17">
        <v>1.88822861063864E-7</v>
      </c>
      <c r="H713" s="15">
        <v>1</v>
      </c>
      <c r="J713" s="18">
        <v>0.25149691307237099</v>
      </c>
      <c r="K713" s="19">
        <v>3.88650005812167E-3</v>
      </c>
      <c r="N713" s="3" t="s">
        <v>2629</v>
      </c>
      <c r="O713" s="4" t="s">
        <v>2628</v>
      </c>
      <c r="P713" s="4" t="s">
        <v>3828</v>
      </c>
    </row>
    <row r="714" spans="1:16" x14ac:dyDescent="0.25">
      <c r="A714" s="3" t="s">
        <v>442</v>
      </c>
      <c r="B714" s="13">
        <v>-9.2464236509936695E-2</v>
      </c>
      <c r="C714" s="14">
        <v>0.50426914995284899</v>
      </c>
      <c r="F714" s="16">
        <v>-0.686646284045622</v>
      </c>
      <c r="G714" s="17">
        <v>3.4185522877875899E-6</v>
      </c>
      <c r="H714" s="15">
        <v>1</v>
      </c>
      <c r="J714" s="18">
        <v>0.29553590546806702</v>
      </c>
      <c r="K714" s="19">
        <v>3.2123344469023499E-2</v>
      </c>
      <c r="N714" s="3" t="s">
        <v>2631</v>
      </c>
      <c r="O714" s="4" t="s">
        <v>2630</v>
      </c>
      <c r="P714" s="4" t="s">
        <v>3644</v>
      </c>
    </row>
    <row r="715" spans="1:16" x14ac:dyDescent="0.25">
      <c r="A715" s="3" t="s">
        <v>550</v>
      </c>
      <c r="B715" s="13">
        <v>-0.32667060660085601</v>
      </c>
      <c r="C715" s="14">
        <v>1.4870398833797401E-2</v>
      </c>
      <c r="F715" s="16">
        <v>-0.55914494179966101</v>
      </c>
      <c r="G715" s="17">
        <v>3.0406923509483901E-4</v>
      </c>
      <c r="H715" s="15">
        <v>1</v>
      </c>
      <c r="J715" s="18">
        <v>-0.23984153987894899</v>
      </c>
      <c r="K715" s="19">
        <v>0.15025790814349199</v>
      </c>
      <c r="N715" s="3" t="s">
        <v>2649</v>
      </c>
      <c r="O715" s="4" t="s">
        <v>2648</v>
      </c>
      <c r="P715" s="4" t="s">
        <v>3762</v>
      </c>
    </row>
    <row r="716" spans="1:16" x14ac:dyDescent="0.25">
      <c r="A716" s="3" t="s">
        <v>399</v>
      </c>
      <c r="B716" s="13">
        <v>-0.17902754213478</v>
      </c>
      <c r="C716" s="14">
        <v>0.28963159815348899</v>
      </c>
      <c r="F716" s="16">
        <v>-0.57208872135456601</v>
      </c>
      <c r="G716" s="17">
        <v>1.82686709660507E-4</v>
      </c>
      <c r="H716" s="15">
        <v>1</v>
      </c>
      <c r="J716" s="18">
        <v>0.26219285370156997</v>
      </c>
      <c r="K716" s="19">
        <v>1.41592788322798E-2</v>
      </c>
      <c r="N716" s="3" t="s">
        <v>2652</v>
      </c>
      <c r="O716" s="4" t="s">
        <v>2651</v>
      </c>
      <c r="P716" s="4" t="s">
        <v>3206</v>
      </c>
    </row>
    <row r="717" spans="1:16" x14ac:dyDescent="0.25">
      <c r="A717" s="3" t="s">
        <v>528</v>
      </c>
      <c r="B717" s="13">
        <v>-0.27102426166652099</v>
      </c>
      <c r="C717" s="14">
        <v>5.9212878752542802E-2</v>
      </c>
      <c r="F717" s="16">
        <v>-0.63777687600968302</v>
      </c>
      <c r="G717" s="17">
        <v>1.88771285325449E-3</v>
      </c>
      <c r="H717" s="15">
        <v>1</v>
      </c>
      <c r="J717" s="18">
        <v>-0.25926390501639102</v>
      </c>
      <c r="K717" s="19">
        <v>0.124063578534556</v>
      </c>
      <c r="N717" s="3" t="s">
        <v>2658</v>
      </c>
      <c r="O717" s="4" t="s">
        <v>2657</v>
      </c>
      <c r="P717" s="4" t="s">
        <v>3283</v>
      </c>
    </row>
    <row r="718" spans="1:16" x14ac:dyDescent="0.25">
      <c r="A718" s="3" t="s">
        <v>393</v>
      </c>
      <c r="B718" s="13">
        <v>0.12847638638641001</v>
      </c>
      <c r="C718" s="14">
        <v>0.16429974083679399</v>
      </c>
      <c r="F718" s="16">
        <v>0.71369196711814797</v>
      </c>
      <c r="G718" s="17">
        <v>2.7481898979194098E-5</v>
      </c>
      <c r="H718" s="15">
        <v>1</v>
      </c>
      <c r="J718" s="18">
        <v>-0.275473680178278</v>
      </c>
      <c r="K718" s="19">
        <v>1.2380920484857E-2</v>
      </c>
      <c r="N718" s="3" t="s">
        <v>2670</v>
      </c>
      <c r="O718" s="4" t="s">
        <v>2669</v>
      </c>
      <c r="P718" s="4" t="s">
        <v>3183</v>
      </c>
    </row>
    <row r="719" spans="1:16" x14ac:dyDescent="0.25">
      <c r="A719" s="3" t="s">
        <v>478</v>
      </c>
      <c r="B719" s="13">
        <v>-0.22028327948315901</v>
      </c>
      <c r="C719" s="14">
        <v>6.1948894427925503E-3</v>
      </c>
      <c r="F719" s="16">
        <v>-0.72330777948664304</v>
      </c>
      <c r="G719" s="17">
        <v>6.20545431460381E-5</v>
      </c>
      <c r="H719" s="15">
        <v>1</v>
      </c>
      <c r="J719" s="18">
        <v>0.26632079585593499</v>
      </c>
      <c r="K719" s="19">
        <v>6.5610701840233807E-2</v>
      </c>
      <c r="N719" s="3" t="s">
        <v>2674</v>
      </c>
      <c r="O719" s="4" t="s">
        <v>2673</v>
      </c>
      <c r="P719" s="4" t="s">
        <v>3561</v>
      </c>
    </row>
    <row r="720" spans="1:16" x14ac:dyDescent="0.25">
      <c r="A720" s="3" t="s">
        <v>615</v>
      </c>
      <c r="B720" s="13">
        <v>-0.175528147601171</v>
      </c>
      <c r="C720" s="14">
        <v>0.123085885354836</v>
      </c>
      <c r="F720" s="16">
        <v>-1.2448867047024099</v>
      </c>
      <c r="G720" s="17">
        <v>4.45464527832508E-6</v>
      </c>
      <c r="H720" s="15">
        <v>1</v>
      </c>
      <c r="J720" s="18">
        <v>0.18839175896978699</v>
      </c>
      <c r="K720" s="19">
        <v>0.34398065384814702</v>
      </c>
      <c r="N720" s="3" t="s">
        <v>2679</v>
      </c>
      <c r="O720" s="4" t="s">
        <v>2678</v>
      </c>
      <c r="P720" s="4" t="s">
        <v>3568</v>
      </c>
    </row>
    <row r="721" spans="1:16" x14ac:dyDescent="0.25">
      <c r="A721" s="3" t="s">
        <v>563</v>
      </c>
      <c r="B721" s="13">
        <v>-1.8451972732823001E-2</v>
      </c>
      <c r="C721" s="14">
        <v>0.86266110376211802</v>
      </c>
      <c r="F721" s="16">
        <v>1.61245224459952</v>
      </c>
      <c r="G721" s="17">
        <v>1.72513136054538E-6</v>
      </c>
      <c r="H721" s="15">
        <v>1</v>
      </c>
      <c r="J721" s="18">
        <v>-0.181926643679787</v>
      </c>
      <c r="K721" s="19">
        <v>0.18821362747275999</v>
      </c>
      <c r="N721" s="3" t="s">
        <v>2681</v>
      </c>
      <c r="O721" s="4" t="s">
        <v>2680</v>
      </c>
      <c r="P721" s="4" t="s">
        <v>3713</v>
      </c>
    </row>
    <row r="722" spans="1:16" x14ac:dyDescent="0.25">
      <c r="A722" s="3" t="s">
        <v>334</v>
      </c>
      <c r="B722" s="13">
        <v>0.11654831647394499</v>
      </c>
      <c r="C722" s="14">
        <v>0.22960782419130499</v>
      </c>
      <c r="F722" s="16">
        <v>0.72439248925585398</v>
      </c>
      <c r="G722" s="17">
        <v>9.0963412016468794E-6</v>
      </c>
      <c r="H722" s="15">
        <v>1</v>
      </c>
      <c r="J722" s="18">
        <v>-0.32427228323192098</v>
      </c>
      <c r="K722" s="19">
        <v>3.6876342597435201E-3</v>
      </c>
      <c r="N722" s="3" t="s">
        <v>2683</v>
      </c>
      <c r="O722" s="4" t="s">
        <v>2682</v>
      </c>
      <c r="P722" s="4" t="s">
        <v>3311</v>
      </c>
    </row>
    <row r="723" spans="1:16" x14ac:dyDescent="0.25">
      <c r="A723" s="3" t="s">
        <v>643</v>
      </c>
      <c r="B723" s="13">
        <v>8.7777981020915996E-2</v>
      </c>
      <c r="C723" s="14">
        <v>0.42523469957767501</v>
      </c>
      <c r="F723" s="16">
        <v>-0.59563462351674701</v>
      </c>
      <c r="G723" s="17">
        <v>3.5575486588710698E-4</v>
      </c>
      <c r="H723" s="15">
        <v>1</v>
      </c>
      <c r="J723" s="18">
        <v>0.13032251397753999</v>
      </c>
      <c r="K723" s="19">
        <v>0.40755406039671799</v>
      </c>
      <c r="N723" s="3" t="s">
        <v>2686</v>
      </c>
      <c r="O723" s="4" t="s">
        <v>1405</v>
      </c>
      <c r="P723" s="4" t="s">
        <v>3493</v>
      </c>
    </row>
    <row r="724" spans="1:16" x14ac:dyDescent="0.25">
      <c r="A724" s="3" t="s">
        <v>533</v>
      </c>
      <c r="B724" s="13">
        <v>-0.17926285175395601</v>
      </c>
      <c r="C724" s="14">
        <v>5.35101548128432E-2</v>
      </c>
      <c r="F724" s="16">
        <v>-1.0394559953212701</v>
      </c>
      <c r="G724" s="17">
        <v>1.11993845424724E-6</v>
      </c>
      <c r="H724" s="15">
        <v>1</v>
      </c>
      <c r="J724" s="18">
        <v>0.28635037301156402</v>
      </c>
      <c r="K724" s="19">
        <v>0.12683261518767799</v>
      </c>
      <c r="N724" s="3" t="s">
        <v>2688</v>
      </c>
      <c r="O724" s="4" t="s">
        <v>2687</v>
      </c>
      <c r="P724" s="4" t="s">
        <v>3704</v>
      </c>
    </row>
    <row r="725" spans="1:16" x14ac:dyDescent="0.25">
      <c r="A725" s="3" t="s">
        <v>736</v>
      </c>
      <c r="B725" s="13">
        <v>9.7933753531562001E-2</v>
      </c>
      <c r="C725" s="14">
        <v>0.20836332332358101</v>
      </c>
      <c r="F725" s="16">
        <v>0.99886393247546901</v>
      </c>
      <c r="G725" s="17">
        <v>1.7184308001613401E-5</v>
      </c>
      <c r="H725" s="15">
        <v>1</v>
      </c>
      <c r="J725" s="18">
        <v>-3.7513577308385303E-2</v>
      </c>
      <c r="K725" s="19">
        <v>0.79697817268245996</v>
      </c>
      <c r="N725" s="3" t="s">
        <v>2692</v>
      </c>
      <c r="O725" s="4" t="s">
        <v>2691</v>
      </c>
      <c r="P725" s="4" t="s">
        <v>3696</v>
      </c>
    </row>
    <row r="726" spans="1:16" x14ac:dyDescent="0.25">
      <c r="A726" s="3" t="s">
        <v>455</v>
      </c>
      <c r="B726" s="13">
        <v>-0.25642723274360502</v>
      </c>
      <c r="C726" s="14">
        <v>6.3087677098231003E-3</v>
      </c>
      <c r="F726" s="16">
        <v>-0.81574670881031697</v>
      </c>
      <c r="G726" s="17">
        <v>1.31491826463265E-6</v>
      </c>
      <c r="H726" s="15">
        <v>1</v>
      </c>
      <c r="J726" s="18">
        <v>0.36519461569293199</v>
      </c>
      <c r="K726" s="19">
        <v>4.5801136534055799E-2</v>
      </c>
      <c r="N726" s="3" t="s">
        <v>2694</v>
      </c>
      <c r="O726" s="4" t="s">
        <v>2693</v>
      </c>
      <c r="P726" s="4" t="s">
        <v>3616</v>
      </c>
    </row>
    <row r="727" spans="1:16" x14ac:dyDescent="0.25">
      <c r="A727" s="3" t="s">
        <v>513</v>
      </c>
      <c r="B727" s="13">
        <v>0.13534450077180801</v>
      </c>
      <c r="C727" s="14">
        <v>0.28098248866041697</v>
      </c>
      <c r="F727" s="16">
        <v>-0.64339141941740396</v>
      </c>
      <c r="G727" s="17">
        <v>2.37041391533637E-5</v>
      </c>
      <c r="H727" s="15">
        <v>1</v>
      </c>
      <c r="J727" s="18">
        <v>0.23367195726620599</v>
      </c>
      <c r="K727" s="19">
        <v>9.0856646245169898E-2</v>
      </c>
      <c r="N727" s="3" t="s">
        <v>2700</v>
      </c>
      <c r="O727" s="4" t="s">
        <v>2699</v>
      </c>
      <c r="P727" s="4" t="s">
        <v>3651</v>
      </c>
    </row>
    <row r="728" spans="1:16" x14ac:dyDescent="0.25">
      <c r="A728" s="3" t="s">
        <v>772</v>
      </c>
      <c r="B728" s="13">
        <v>4.24422258488385E-2</v>
      </c>
      <c r="C728" s="14">
        <v>0.67880349701928899</v>
      </c>
      <c r="F728" s="16">
        <v>0.62735466145281304</v>
      </c>
      <c r="G728" s="17">
        <v>4.5983292067762597E-5</v>
      </c>
      <c r="H728" s="15">
        <v>1</v>
      </c>
      <c r="J728" s="18">
        <v>1.45747615034019E-2</v>
      </c>
      <c r="K728" s="19">
        <v>0.93244067605960701</v>
      </c>
      <c r="N728" s="3" t="s">
        <v>2706</v>
      </c>
      <c r="O728" s="4" t="s">
        <v>2705</v>
      </c>
      <c r="P728" s="4" t="s">
        <v>3377</v>
      </c>
    </row>
    <row r="729" spans="1:16" x14ac:dyDescent="0.25">
      <c r="A729" s="3" t="s">
        <v>764</v>
      </c>
      <c r="B729" s="13">
        <v>-0.167552421819958</v>
      </c>
      <c r="C729" s="14">
        <v>0.121420234293065</v>
      </c>
      <c r="F729" s="16">
        <v>-0.90965563962528695</v>
      </c>
      <c r="G729" s="17">
        <v>2.6085664232723899E-4</v>
      </c>
      <c r="H729" s="15">
        <v>1</v>
      </c>
      <c r="J729" s="18">
        <v>1.6111761130653501E-2</v>
      </c>
      <c r="K729" s="19">
        <v>0.91088732756643898</v>
      </c>
      <c r="N729" s="3" t="s">
        <v>2718</v>
      </c>
      <c r="O729" s="4" t="s">
        <v>2717</v>
      </c>
      <c r="P729" s="4" t="s">
        <v>3164</v>
      </c>
    </row>
    <row r="730" spans="1:16" x14ac:dyDescent="0.25">
      <c r="A730" s="3" t="s">
        <v>603</v>
      </c>
      <c r="B730" s="13">
        <v>-0.30606425431363199</v>
      </c>
      <c r="C730" s="14">
        <v>7.1525057606332005E-4</v>
      </c>
      <c r="F730" s="16">
        <v>-0.85405143244695203</v>
      </c>
      <c r="G730" s="17">
        <v>7.8911120043629194E-8</v>
      </c>
      <c r="H730" s="15">
        <v>1</v>
      </c>
      <c r="J730" s="18">
        <v>0.20056148456263301</v>
      </c>
      <c r="K730" s="19">
        <v>0.31000703664050999</v>
      </c>
      <c r="N730" s="3" t="s">
        <v>2735</v>
      </c>
      <c r="O730" s="4" t="s">
        <v>2734</v>
      </c>
      <c r="P730" s="4" t="s">
        <v>3678</v>
      </c>
    </row>
    <row r="731" spans="1:16" x14ac:dyDescent="0.25">
      <c r="A731" s="3" t="s">
        <v>496</v>
      </c>
      <c r="B731" s="13">
        <v>0.13347180836042399</v>
      </c>
      <c r="C731" s="14">
        <v>0.26595341692204899</v>
      </c>
      <c r="F731" s="16">
        <v>0.68391593048849098</v>
      </c>
      <c r="G731" s="17">
        <v>2.21654830105043E-4</v>
      </c>
      <c r="H731" s="15">
        <v>1</v>
      </c>
      <c r="J731" s="18">
        <v>0.56534591347174701</v>
      </c>
      <c r="K731" s="19">
        <v>7.8308086603575702E-2</v>
      </c>
      <c r="N731" s="3" t="s">
        <v>2736</v>
      </c>
      <c r="O731" s="4" t="s">
        <v>1706</v>
      </c>
      <c r="P731" s="4" t="s">
        <v>3871</v>
      </c>
    </row>
    <row r="732" spans="1:16" x14ac:dyDescent="0.25">
      <c r="A732" s="3" t="s">
        <v>519</v>
      </c>
      <c r="B732" s="13">
        <v>-0.275910934949814</v>
      </c>
      <c r="C732" s="14">
        <v>6.1729895654365303E-3</v>
      </c>
      <c r="F732" s="16">
        <v>-0.50195343360673705</v>
      </c>
      <c r="G732" s="17">
        <v>2.2466967491936301E-4</v>
      </c>
      <c r="H732" s="15">
        <v>1</v>
      </c>
      <c r="J732" s="18">
        <v>-0.2343609020189</v>
      </c>
      <c r="K732" s="19">
        <v>0.108670024786122</v>
      </c>
      <c r="N732" s="3" t="s">
        <v>2748</v>
      </c>
      <c r="O732" s="4" t="s">
        <v>2747</v>
      </c>
      <c r="P732" s="4" t="s">
        <v>3087</v>
      </c>
    </row>
    <row r="733" spans="1:16" x14ac:dyDescent="0.25">
      <c r="A733" s="3" t="s">
        <v>483</v>
      </c>
      <c r="B733" s="13">
        <v>0.246418748419621</v>
      </c>
      <c r="C733" s="14">
        <v>3.5578377675438699E-3</v>
      </c>
      <c r="F733" s="16">
        <v>0.52492925532689605</v>
      </c>
      <c r="G733" s="17">
        <v>5.0924319485850897E-5</v>
      </c>
      <c r="H733" s="15">
        <v>1</v>
      </c>
      <c r="J733" s="18">
        <v>-0.19293300488882301</v>
      </c>
      <c r="K733" s="19">
        <v>7.1038678073281403E-2</v>
      </c>
      <c r="N733" s="3" t="s">
        <v>2749</v>
      </c>
      <c r="O733" s="4" t="s">
        <v>2246</v>
      </c>
      <c r="P733" s="4" t="s">
        <v>3024</v>
      </c>
    </row>
    <row r="734" spans="1:16" x14ac:dyDescent="0.25">
      <c r="A734" s="3" t="s">
        <v>321</v>
      </c>
      <c r="B734" s="13">
        <v>2.0255452814602799E-2</v>
      </c>
      <c r="C734" s="14">
        <v>0.87149738140078803</v>
      </c>
      <c r="F734" s="16">
        <v>0.99494764660852797</v>
      </c>
      <c r="G734" s="17">
        <v>2.6209886976600999E-6</v>
      </c>
      <c r="H734" s="15">
        <v>1</v>
      </c>
      <c r="J734" s="18">
        <v>-0.43734272860922802</v>
      </c>
      <c r="K734" s="19">
        <v>2.5910203318818999E-3</v>
      </c>
      <c r="N734" s="3" t="s">
        <v>2752</v>
      </c>
      <c r="O734" s="4" t="s">
        <v>2751</v>
      </c>
      <c r="P734" s="4" t="s">
        <v>3788</v>
      </c>
    </row>
    <row r="735" spans="1:16" x14ac:dyDescent="0.25">
      <c r="A735" s="3" t="s">
        <v>472</v>
      </c>
      <c r="B735" s="13">
        <v>-2.0485590835106801E-2</v>
      </c>
      <c r="C735" s="14">
        <v>0.83778037162560204</v>
      </c>
      <c r="F735" s="16">
        <v>1.05668755365829</v>
      </c>
      <c r="G735" s="17">
        <v>4.5831987871624103E-8</v>
      </c>
      <c r="H735" s="15">
        <v>1</v>
      </c>
      <c r="J735" s="18">
        <v>-0.22811502967540301</v>
      </c>
      <c r="K735" s="19">
        <v>6.2330450306763201E-2</v>
      </c>
      <c r="N735" s="3" t="s">
        <v>2754</v>
      </c>
      <c r="O735" s="4" t="s">
        <v>2753</v>
      </c>
      <c r="P735" s="4" t="s">
        <v>3422</v>
      </c>
    </row>
    <row r="736" spans="1:16" x14ac:dyDescent="0.25">
      <c r="A736" s="3" t="s">
        <v>640</v>
      </c>
      <c r="B736" s="13">
        <v>4.95035069886456E-3</v>
      </c>
      <c r="C736" s="14">
        <v>0.97810971327948504</v>
      </c>
      <c r="F736" s="16">
        <v>-0.85748217171888297</v>
      </c>
      <c r="G736" s="17">
        <v>8.0772678314987199E-6</v>
      </c>
      <c r="H736" s="15">
        <v>1</v>
      </c>
      <c r="J736" s="18">
        <v>0.15924658521044099</v>
      </c>
      <c r="K736" s="19">
        <v>0.40267593797506102</v>
      </c>
      <c r="N736" s="3" t="s">
        <v>2758</v>
      </c>
      <c r="O736" s="4" t="s">
        <v>2757</v>
      </c>
      <c r="P736" s="4" t="s">
        <v>3841</v>
      </c>
    </row>
    <row r="737" spans="1:16" x14ac:dyDescent="0.25">
      <c r="A737" s="3" t="s">
        <v>620</v>
      </c>
      <c r="B737" s="13">
        <v>0.48867342574365702</v>
      </c>
      <c r="C737" s="14">
        <v>2.3463369979670298E-3</v>
      </c>
      <c r="F737" s="16">
        <v>1.1420474562845999</v>
      </c>
      <c r="G737" s="17">
        <v>2.5823846461792898E-6</v>
      </c>
      <c r="H737" s="15">
        <v>1</v>
      </c>
      <c r="J737" s="18">
        <v>-0.17882865143976601</v>
      </c>
      <c r="K737" s="19">
        <v>0.35608430499389898</v>
      </c>
      <c r="N737" s="3" t="s">
        <v>2760</v>
      </c>
      <c r="O737" s="4" t="s">
        <v>2759</v>
      </c>
      <c r="P737" s="4" t="s">
        <v>3798</v>
      </c>
    </row>
    <row r="738" spans="1:16" x14ac:dyDescent="0.25">
      <c r="A738" s="3" t="s">
        <v>730</v>
      </c>
      <c r="B738" s="13">
        <v>-0.22038571323946701</v>
      </c>
      <c r="C738" s="14">
        <v>3.0545056547160901E-2</v>
      </c>
      <c r="F738" s="16">
        <v>-0.53401595807361202</v>
      </c>
      <c r="G738" s="17">
        <v>1.3095611405230499E-3</v>
      </c>
      <c r="H738" s="15">
        <v>1</v>
      </c>
      <c r="J738" s="18">
        <v>4.4262659545161197E-2</v>
      </c>
      <c r="K738" s="19">
        <v>0.75128373310974605</v>
      </c>
      <c r="N738" s="3" t="s">
        <v>2762</v>
      </c>
      <c r="O738" s="4" t="s">
        <v>2121</v>
      </c>
      <c r="P738" s="4" t="s">
        <v>3847</v>
      </c>
    </row>
    <row r="739" spans="1:16" x14ac:dyDescent="0.25">
      <c r="A739" s="3" t="s">
        <v>743</v>
      </c>
      <c r="B739" s="13">
        <v>4.7405728054011199E-2</v>
      </c>
      <c r="C739" s="14">
        <v>0.73231984483921597</v>
      </c>
      <c r="F739" s="16">
        <v>-0.955483168895218</v>
      </c>
      <c r="G739" s="17">
        <v>6.3212253855885399E-7</v>
      </c>
      <c r="H739" s="15">
        <v>1</v>
      </c>
      <c r="J739" s="18">
        <v>-6.7107469911735801E-2</v>
      </c>
      <c r="K739" s="19">
        <v>0.81931103921441994</v>
      </c>
      <c r="N739" s="3" t="s">
        <v>2770</v>
      </c>
      <c r="O739" s="4" t="s">
        <v>2769</v>
      </c>
      <c r="P739" s="4" t="s">
        <v>3024</v>
      </c>
    </row>
    <row r="740" spans="1:16" x14ac:dyDescent="0.25">
      <c r="A740" s="3" t="s">
        <v>348</v>
      </c>
      <c r="B740" s="13">
        <v>7.7093276758760099E-2</v>
      </c>
      <c r="C740" s="14">
        <v>0.428736956919124</v>
      </c>
      <c r="F740" s="16">
        <v>0.51256308353442703</v>
      </c>
      <c r="G740" s="17">
        <v>3.3979936341918802E-3</v>
      </c>
      <c r="H740" s="15">
        <v>1</v>
      </c>
      <c r="J740" s="18">
        <v>0.32912450152897799</v>
      </c>
      <c r="K740" s="19">
        <v>4.7719451383471797E-3</v>
      </c>
      <c r="N740" s="3" t="s">
        <v>2772</v>
      </c>
      <c r="O740" s="4" t="s">
        <v>2771</v>
      </c>
      <c r="P740" s="4" t="s">
        <v>3238</v>
      </c>
    </row>
    <row r="741" spans="1:16" x14ac:dyDescent="0.25">
      <c r="A741" s="3" t="s">
        <v>717</v>
      </c>
      <c r="B741" s="13">
        <v>-0.369999298455643</v>
      </c>
      <c r="C741" s="14">
        <v>1.46575927979963E-4</v>
      </c>
      <c r="F741" s="16">
        <v>-0.75330333014587603</v>
      </c>
      <c r="G741" s="17">
        <v>2.94463758673735E-5</v>
      </c>
      <c r="H741" s="15">
        <v>1</v>
      </c>
      <c r="J741" s="18">
        <v>5.3012937079231E-2</v>
      </c>
      <c r="K741" s="19">
        <v>0.70493656088298395</v>
      </c>
      <c r="N741" s="3" t="s">
        <v>2774</v>
      </c>
      <c r="O741" s="4" t="s">
        <v>2773</v>
      </c>
      <c r="P741" s="4" t="s">
        <v>3148</v>
      </c>
    </row>
    <row r="742" spans="1:16" x14ac:dyDescent="0.25">
      <c r="A742" s="3" t="s">
        <v>574</v>
      </c>
      <c r="B742" s="13">
        <v>0.40461705093827899</v>
      </c>
      <c r="C742" s="14">
        <v>3.7696636867112499E-3</v>
      </c>
      <c r="F742" s="16">
        <v>-0.967786275378688</v>
      </c>
      <c r="G742" s="17">
        <v>1.6002926662020599E-6</v>
      </c>
      <c r="H742" s="15">
        <v>1</v>
      </c>
      <c r="J742" s="18">
        <v>0.20692499367223699</v>
      </c>
      <c r="K742" s="19">
        <v>0.20660475356392199</v>
      </c>
      <c r="N742" s="3" t="s">
        <v>2776</v>
      </c>
      <c r="O742" s="4" t="s">
        <v>2775</v>
      </c>
      <c r="P742" s="4" t="s">
        <v>3091</v>
      </c>
    </row>
    <row r="743" spans="1:16" x14ac:dyDescent="0.25">
      <c r="A743" s="3" t="s">
        <v>718</v>
      </c>
      <c r="B743" s="13">
        <v>-0.37676098974374</v>
      </c>
      <c r="C743" s="14">
        <v>1.03166445558329E-2</v>
      </c>
      <c r="F743" s="16">
        <v>-0.67855750759725597</v>
      </c>
      <c r="G743" s="17">
        <v>7.1364552642018698E-5</v>
      </c>
      <c r="H743" s="15">
        <v>1</v>
      </c>
      <c r="J743" s="18">
        <v>6.6742994333569006E-2</v>
      </c>
      <c r="K743" s="19">
        <v>0.71040659830794395</v>
      </c>
      <c r="N743" s="3" t="s">
        <v>2781</v>
      </c>
      <c r="O743" s="4" t="s">
        <v>2225</v>
      </c>
      <c r="P743" s="4" t="s">
        <v>3266</v>
      </c>
    </row>
    <row r="744" spans="1:16" x14ac:dyDescent="0.25">
      <c r="A744" s="3" t="s">
        <v>783</v>
      </c>
      <c r="B744" s="13">
        <v>-8.0299810653833403E-2</v>
      </c>
      <c r="C744" s="14">
        <v>0.42148414244265803</v>
      </c>
      <c r="F744" s="16">
        <v>0.79543761329058305</v>
      </c>
      <c r="G744" s="17">
        <v>3.9256544049555303E-5</v>
      </c>
      <c r="H744" s="15">
        <v>1</v>
      </c>
      <c r="J744" s="18">
        <v>4.5272195794923498E-3</v>
      </c>
      <c r="K744" s="19">
        <v>0.96792405593955999</v>
      </c>
      <c r="N744" s="3" t="s">
        <v>2789</v>
      </c>
      <c r="O744" s="4" t="s">
        <v>2788</v>
      </c>
      <c r="P744" s="4" t="s">
        <v>3483</v>
      </c>
    </row>
    <row r="745" spans="1:16" x14ac:dyDescent="0.25">
      <c r="A745" s="3" t="s">
        <v>319</v>
      </c>
      <c r="B745" s="13">
        <v>0.230397633639294</v>
      </c>
      <c r="C745" s="14">
        <v>6.1385703542414004E-3</v>
      </c>
      <c r="F745" s="16">
        <v>0.56246060801176101</v>
      </c>
      <c r="G745" s="17">
        <v>8.4470541142989495E-6</v>
      </c>
      <c r="H745" s="15">
        <v>1</v>
      </c>
      <c r="J745" s="18">
        <v>-0.47073778907825597</v>
      </c>
      <c r="K745" s="19">
        <v>9.6865263117119796E-5</v>
      </c>
      <c r="N745" s="3" t="s">
        <v>2791</v>
      </c>
      <c r="O745" s="4" t="s">
        <v>2790</v>
      </c>
      <c r="P745" s="4" t="s">
        <v>3525</v>
      </c>
    </row>
    <row r="746" spans="1:16" x14ac:dyDescent="0.25">
      <c r="A746" s="3" t="s">
        <v>742</v>
      </c>
      <c r="B746" s="13">
        <v>-0.13222830832252799</v>
      </c>
      <c r="C746" s="14">
        <v>8.3658336443335701E-2</v>
      </c>
      <c r="F746" s="16">
        <v>0.75301247539265304</v>
      </c>
      <c r="G746" s="17">
        <v>1.3207655470233201E-6</v>
      </c>
      <c r="H746" s="15">
        <v>1</v>
      </c>
      <c r="J746" s="18">
        <v>-3.4642968893167397E-2</v>
      </c>
      <c r="K746" s="19">
        <v>0.80606728286368701</v>
      </c>
      <c r="N746" s="3" t="s">
        <v>2793</v>
      </c>
      <c r="O746" s="4" t="s">
        <v>2792</v>
      </c>
      <c r="P746" s="4" t="s">
        <v>3737</v>
      </c>
    </row>
    <row r="747" spans="1:16" x14ac:dyDescent="0.25">
      <c r="A747" s="3" t="s">
        <v>590</v>
      </c>
      <c r="B747" s="13">
        <v>0.28579498670916798</v>
      </c>
      <c r="C747" s="14">
        <v>8.7134744456721397E-2</v>
      </c>
      <c r="F747" s="16">
        <v>1.2643090771896199</v>
      </c>
      <c r="G747" s="17">
        <v>1.72513136054538E-6</v>
      </c>
      <c r="H747" s="15">
        <v>1</v>
      </c>
      <c r="J747" s="18">
        <v>-0.189843723775203</v>
      </c>
      <c r="K747" s="19">
        <v>0.25088818362047199</v>
      </c>
      <c r="N747" s="3" t="s">
        <v>2799</v>
      </c>
      <c r="O747" s="4" t="s">
        <v>2798</v>
      </c>
      <c r="P747" s="4" t="s">
        <v>3150</v>
      </c>
    </row>
    <row r="748" spans="1:16" x14ac:dyDescent="0.25">
      <c r="A748" s="3" t="s">
        <v>350</v>
      </c>
      <c r="B748" s="13">
        <v>-0.211825343665968</v>
      </c>
      <c r="C748" s="14">
        <v>1.46225922710112E-2</v>
      </c>
      <c r="F748" s="16">
        <v>-0.83200664944039704</v>
      </c>
      <c r="G748" s="17">
        <v>5.8497359802363799E-5</v>
      </c>
      <c r="H748" s="15">
        <v>1</v>
      </c>
      <c r="J748" s="18">
        <v>0.34929366392830702</v>
      </c>
      <c r="K748" s="19">
        <v>1.3545074854140601E-3</v>
      </c>
      <c r="N748" s="3" t="s">
        <v>2801</v>
      </c>
      <c r="O748" s="4" t="s">
        <v>2800</v>
      </c>
      <c r="P748" s="4" t="s">
        <v>3151</v>
      </c>
    </row>
    <row r="749" spans="1:16" x14ac:dyDescent="0.25">
      <c r="A749" s="3" t="s">
        <v>731</v>
      </c>
      <c r="B749" s="13">
        <v>0.16685842621956601</v>
      </c>
      <c r="C749" s="14">
        <v>9.1120440835362304E-2</v>
      </c>
      <c r="F749" s="16">
        <v>-0.75422709618105199</v>
      </c>
      <c r="G749" s="17">
        <v>2.9358378159205599E-5</v>
      </c>
      <c r="H749" s="15">
        <v>1</v>
      </c>
      <c r="J749" s="18">
        <v>4.6888659748371801E-2</v>
      </c>
      <c r="K749" s="19">
        <v>0.76093022851699099</v>
      </c>
      <c r="N749" s="3" t="s">
        <v>2803</v>
      </c>
      <c r="O749" s="4" t="s">
        <v>2802</v>
      </c>
      <c r="P749" s="4" t="s">
        <v>3152</v>
      </c>
    </row>
    <row r="750" spans="1:16" x14ac:dyDescent="0.25">
      <c r="A750" s="3" t="s">
        <v>343</v>
      </c>
      <c r="B750" s="13">
        <v>-0.23725506887275599</v>
      </c>
      <c r="C750" s="14">
        <v>3.3966622998799899E-2</v>
      </c>
      <c r="F750" s="16">
        <v>-1.0703796034671</v>
      </c>
      <c r="G750" s="17">
        <v>4.9150956948603996E-7</v>
      </c>
      <c r="H750" s="15">
        <v>1</v>
      </c>
      <c r="J750" s="18">
        <v>0.30315359029009897</v>
      </c>
      <c r="K750" s="19">
        <v>4.2553693641640003E-3</v>
      </c>
      <c r="N750" s="3" t="s">
        <v>2807</v>
      </c>
      <c r="O750" s="4" t="s">
        <v>2806</v>
      </c>
      <c r="P750" s="4" t="s">
        <v>3723</v>
      </c>
    </row>
    <row r="751" spans="1:16" x14ac:dyDescent="0.25">
      <c r="A751" s="3" t="s">
        <v>630</v>
      </c>
      <c r="B751" s="13">
        <v>1.10258572854528E-2</v>
      </c>
      <c r="C751" s="14">
        <v>0.90551143950217905</v>
      </c>
      <c r="F751" s="16">
        <v>0.55593955248482396</v>
      </c>
      <c r="G751" s="17">
        <v>1.90283643805562E-3</v>
      </c>
      <c r="H751" s="15">
        <v>1</v>
      </c>
      <c r="J751" s="18">
        <v>-0.111226888960562</v>
      </c>
      <c r="K751" s="19">
        <v>0.37652672495956302</v>
      </c>
      <c r="N751" s="3" t="s">
        <v>2812</v>
      </c>
      <c r="O751" s="4" t="s">
        <v>1747</v>
      </c>
      <c r="P751" s="4" t="s">
        <v>3024</v>
      </c>
    </row>
    <row r="752" spans="1:16" x14ac:dyDescent="0.25">
      <c r="A752" s="3" t="s">
        <v>632</v>
      </c>
      <c r="B752" s="13">
        <v>1.90490706628435E-2</v>
      </c>
      <c r="C752" s="14">
        <v>0.87950672007997399</v>
      </c>
      <c r="F752" s="16">
        <v>-0.70311116582495603</v>
      </c>
      <c r="G752" s="17">
        <v>2.2416754665876401E-5</v>
      </c>
      <c r="H752" s="15">
        <v>1</v>
      </c>
      <c r="J752" s="18">
        <v>-8.1400864559163205E-2</v>
      </c>
      <c r="K752" s="19">
        <v>0.38594537552642499</v>
      </c>
      <c r="N752" s="3" t="s">
        <v>2816</v>
      </c>
      <c r="O752" s="4" t="s">
        <v>2815</v>
      </c>
      <c r="P752" s="4" t="s">
        <v>3024</v>
      </c>
    </row>
    <row r="753" spans="1:16" x14ac:dyDescent="0.25">
      <c r="A753" s="3" t="s">
        <v>602</v>
      </c>
      <c r="B753" s="13">
        <v>6.8844862315745797E-2</v>
      </c>
      <c r="C753" s="14">
        <v>0.65005342088332396</v>
      </c>
      <c r="F753" s="16">
        <v>-1.08246645084986</v>
      </c>
      <c r="G753" s="17">
        <v>1.09777886058895E-5</v>
      </c>
      <c r="H753" s="15">
        <v>1</v>
      </c>
      <c r="J753" s="18">
        <v>-0.30103557554870403</v>
      </c>
      <c r="K753" s="19">
        <v>0.305962203296616</v>
      </c>
      <c r="N753" s="3" t="s">
        <v>2820</v>
      </c>
      <c r="O753" s="4" t="s">
        <v>2819</v>
      </c>
      <c r="P753" s="4" t="s">
        <v>3154</v>
      </c>
    </row>
    <row r="754" spans="1:16" x14ac:dyDescent="0.25">
      <c r="A754" s="3" t="s">
        <v>665</v>
      </c>
      <c r="B754" s="13">
        <v>6.9650186385894E-2</v>
      </c>
      <c r="C754" s="14">
        <v>0.463656754515819</v>
      </c>
      <c r="F754" s="16">
        <v>0.54891881158772304</v>
      </c>
      <c r="G754" s="17">
        <v>1.9167749942186499E-4</v>
      </c>
      <c r="H754" s="15">
        <v>1</v>
      </c>
      <c r="J754" s="18">
        <v>0.11667726519628301</v>
      </c>
      <c r="K754" s="19">
        <v>0.475600011093117</v>
      </c>
      <c r="N754" s="4" t="s">
        <v>3024</v>
      </c>
      <c r="O754" s="4" t="s">
        <v>3024</v>
      </c>
      <c r="P754" s="4" t="s">
        <v>3024</v>
      </c>
    </row>
    <row r="755" spans="1:16" x14ac:dyDescent="0.25">
      <c r="A755" s="3" t="s">
        <v>332</v>
      </c>
      <c r="B755" s="13">
        <v>0.36094783424378202</v>
      </c>
      <c r="C755" s="14">
        <v>4.9806956457148805E-4</v>
      </c>
      <c r="F755" s="16">
        <v>1.0449725309554101</v>
      </c>
      <c r="G755" s="17">
        <v>2.2898806969031401E-6</v>
      </c>
      <c r="H755" s="15">
        <v>1</v>
      </c>
      <c r="J755" s="18">
        <v>-0.34545190906860301</v>
      </c>
      <c r="K755" s="19">
        <v>7.2880944727202505E-4</v>
      </c>
      <c r="N755" s="3" t="s">
        <v>2832</v>
      </c>
      <c r="O755" s="4" t="s">
        <v>2831</v>
      </c>
      <c r="P755" s="4" t="s">
        <v>3380</v>
      </c>
    </row>
    <row r="756" spans="1:16" x14ac:dyDescent="0.25">
      <c r="A756" s="3" t="s">
        <v>609</v>
      </c>
      <c r="B756" s="13">
        <v>-0.20572758220517001</v>
      </c>
      <c r="C756" s="14">
        <v>0.106963646519008</v>
      </c>
      <c r="F756" s="16">
        <v>-0.53353145576578898</v>
      </c>
      <c r="G756" s="17">
        <v>2.2544931471393101E-3</v>
      </c>
      <c r="H756" s="15">
        <v>1</v>
      </c>
      <c r="J756" s="18">
        <v>0.111040130410771</v>
      </c>
      <c r="K756" s="19">
        <v>0.33291955626028602</v>
      </c>
      <c r="N756" s="3" t="s">
        <v>2836</v>
      </c>
      <c r="O756" s="4" t="s">
        <v>2835</v>
      </c>
      <c r="P756" s="4" t="s">
        <v>3155</v>
      </c>
    </row>
    <row r="757" spans="1:16" x14ac:dyDescent="0.25">
      <c r="A757" s="3" t="s">
        <v>481</v>
      </c>
      <c r="B757" s="13">
        <v>-0.37338318730091502</v>
      </c>
      <c r="C757" s="14">
        <v>4.01428542285016E-4</v>
      </c>
      <c r="F757" s="16">
        <v>-0.592506765820347</v>
      </c>
      <c r="G757" s="17">
        <v>3.5796287368931298E-6</v>
      </c>
      <c r="H757" s="15">
        <v>1</v>
      </c>
      <c r="J757" s="18">
        <v>0.225462485597093</v>
      </c>
      <c r="K757" s="19">
        <v>6.7573165642935099E-2</v>
      </c>
      <c r="N757" s="3" t="s">
        <v>2846</v>
      </c>
      <c r="O757" s="4" t="s">
        <v>2845</v>
      </c>
      <c r="P757" s="4" t="s">
        <v>3326</v>
      </c>
    </row>
    <row r="758" spans="1:16" x14ac:dyDescent="0.25">
      <c r="A758" s="3" t="s">
        <v>617</v>
      </c>
      <c r="B758" s="13">
        <v>0.118998997859271</v>
      </c>
      <c r="C758" s="14">
        <v>0.54733373669399998</v>
      </c>
      <c r="F758" s="16">
        <v>-1.89193119343062</v>
      </c>
      <c r="G758" s="17">
        <v>8.86601021360503E-8</v>
      </c>
      <c r="H758" s="15">
        <v>1</v>
      </c>
      <c r="J758" s="18">
        <v>-0.33963809977096998</v>
      </c>
      <c r="K758" s="19">
        <v>0.34843221004993702</v>
      </c>
      <c r="N758" s="3" t="s">
        <v>2847</v>
      </c>
      <c r="O758" s="4" t="s">
        <v>2819</v>
      </c>
      <c r="P758" s="4" t="s">
        <v>3154</v>
      </c>
    </row>
    <row r="759" spans="1:16" x14ac:dyDescent="0.25">
      <c r="A759" s="3" t="s">
        <v>460</v>
      </c>
      <c r="B759" s="13">
        <v>0.27023440243476798</v>
      </c>
      <c r="C759" s="14">
        <v>7.5884450209511203E-3</v>
      </c>
      <c r="F759" s="16">
        <v>-0.71574944845060595</v>
      </c>
      <c r="G759" s="17">
        <v>3.3039890800118402E-5</v>
      </c>
      <c r="H759" s="15">
        <v>1</v>
      </c>
      <c r="J759" s="18">
        <v>-0.43843273691223</v>
      </c>
      <c r="K759" s="19">
        <v>5.2580625320112699E-2</v>
      </c>
      <c r="N759" s="3" t="s">
        <v>2853</v>
      </c>
      <c r="O759" s="4" t="s">
        <v>2852</v>
      </c>
      <c r="P759" s="4" t="s">
        <v>3149</v>
      </c>
    </row>
    <row r="760" spans="1:16" x14ac:dyDescent="0.25">
      <c r="A760" s="3" t="s">
        <v>463</v>
      </c>
      <c r="B760" s="13">
        <v>-3.02363929176191E-2</v>
      </c>
      <c r="C760" s="14">
        <v>0.85323810358741103</v>
      </c>
      <c r="F760" s="16">
        <v>-0.56220157793583403</v>
      </c>
      <c r="G760" s="17">
        <v>7.0413240005686703E-5</v>
      </c>
      <c r="H760" s="15">
        <v>1</v>
      </c>
      <c r="J760" s="18">
        <v>0.27884323435856001</v>
      </c>
      <c r="K760" s="19">
        <v>5.4722277055469198E-2</v>
      </c>
      <c r="N760" s="3" t="s">
        <v>2857</v>
      </c>
      <c r="O760" s="4" t="s">
        <v>2856</v>
      </c>
      <c r="P760" s="4" t="s">
        <v>3834</v>
      </c>
    </row>
    <row r="761" spans="1:16" x14ac:dyDescent="0.25">
      <c r="A761" s="3" t="s">
        <v>767</v>
      </c>
      <c r="B761" s="13">
        <v>-0.211297642890032</v>
      </c>
      <c r="C761" s="14">
        <v>9.0757191069091206E-2</v>
      </c>
      <c r="F761" s="16">
        <v>-1.67024083791331</v>
      </c>
      <c r="G761" s="17">
        <v>5.3467053049607396E-9</v>
      </c>
      <c r="H761" s="15">
        <v>1</v>
      </c>
      <c r="J761" s="18">
        <v>-1.0717271755952299E-2</v>
      </c>
      <c r="K761" s="19">
        <v>0.92176101623597895</v>
      </c>
      <c r="N761" s="4" t="s">
        <v>3024</v>
      </c>
      <c r="O761" s="4" t="s">
        <v>3024</v>
      </c>
      <c r="P761" s="4" t="s">
        <v>3024</v>
      </c>
    </row>
    <row r="762" spans="1:16" x14ac:dyDescent="0.25">
      <c r="A762" s="3" t="s">
        <v>592</v>
      </c>
      <c r="B762" s="13">
        <v>0.32254273014625101</v>
      </c>
      <c r="C762" s="14">
        <v>5.5742351948257904E-3</v>
      </c>
      <c r="F762" s="16">
        <v>0.86067073318374798</v>
      </c>
      <c r="G762" s="17">
        <v>3.00004390647672E-5</v>
      </c>
      <c r="H762" s="15">
        <v>1</v>
      </c>
      <c r="J762" s="18">
        <v>-0.15255625755225399</v>
      </c>
      <c r="K762" s="19">
        <v>0.253756879258276</v>
      </c>
      <c r="N762" s="3" t="s">
        <v>2861</v>
      </c>
      <c r="O762" s="4" t="s">
        <v>2860</v>
      </c>
      <c r="P762" s="4" t="s">
        <v>3162</v>
      </c>
    </row>
    <row r="763" spans="1:16" x14ac:dyDescent="0.25">
      <c r="A763" s="3" t="s">
        <v>594</v>
      </c>
      <c r="B763" s="13">
        <v>0.13211712286800101</v>
      </c>
      <c r="C763" s="14">
        <v>0.37476701627139902</v>
      </c>
      <c r="F763" s="16">
        <v>-0.81475841149277795</v>
      </c>
      <c r="G763" s="17">
        <v>3.4289215876611998E-6</v>
      </c>
      <c r="H763" s="15">
        <v>1</v>
      </c>
      <c r="J763" s="18">
        <v>-0.190380778234846</v>
      </c>
      <c r="K763" s="19">
        <v>0.27311191268170898</v>
      </c>
      <c r="N763" s="3" t="s">
        <v>2865</v>
      </c>
      <c r="O763" s="4" t="s">
        <v>2864</v>
      </c>
      <c r="P763" s="4" t="s">
        <v>3494</v>
      </c>
    </row>
    <row r="764" spans="1:16" x14ac:dyDescent="0.25">
      <c r="A764" s="3" t="s">
        <v>377</v>
      </c>
      <c r="B764" s="13">
        <v>-0.39030113200354399</v>
      </c>
      <c r="C764" s="14">
        <v>3.7232703079999401E-3</v>
      </c>
      <c r="F764" s="16">
        <v>-0.85449363003593204</v>
      </c>
      <c r="G764" s="17">
        <v>9.6045938826174505E-7</v>
      </c>
      <c r="H764" s="15">
        <v>1</v>
      </c>
      <c r="J764" s="18">
        <v>0.46732571928208899</v>
      </c>
      <c r="K764" s="19">
        <v>9.0148731314383703E-5</v>
      </c>
      <c r="N764" s="3" t="s">
        <v>2873</v>
      </c>
      <c r="O764" s="4" t="s">
        <v>2872</v>
      </c>
      <c r="P764" s="4" t="s">
        <v>3475</v>
      </c>
    </row>
    <row r="765" spans="1:16" x14ac:dyDescent="0.25">
      <c r="A765" s="3" t="s">
        <v>453</v>
      </c>
      <c r="B765" s="13">
        <v>8.4436584578674007E-2</v>
      </c>
      <c r="C765" s="14">
        <v>0.692561671247646</v>
      </c>
      <c r="F765" s="16">
        <v>-1.1700083418640499</v>
      </c>
      <c r="G765" s="17">
        <v>1.0584141822276299E-8</v>
      </c>
      <c r="H765" s="15">
        <v>1</v>
      </c>
      <c r="J765" s="18">
        <v>-0.213472072413012</v>
      </c>
      <c r="K765" s="19">
        <v>4.3864368130243699E-2</v>
      </c>
      <c r="N765" s="3" t="s">
        <v>2875</v>
      </c>
      <c r="O765" s="4" t="s">
        <v>2874</v>
      </c>
      <c r="P765" s="4" t="s">
        <v>3139</v>
      </c>
    </row>
    <row r="766" spans="1:16" x14ac:dyDescent="0.25">
      <c r="A766" s="3" t="s">
        <v>402</v>
      </c>
      <c r="B766" s="13">
        <v>-0.227099463465017</v>
      </c>
      <c r="C766" s="14">
        <v>0.51894099957449402</v>
      </c>
      <c r="F766" s="16">
        <v>-0.84616845929279505</v>
      </c>
      <c r="G766" s="17">
        <v>1.37832855593402E-5</v>
      </c>
      <c r="H766" s="15">
        <v>1</v>
      </c>
      <c r="J766" s="18">
        <v>-0.43019649826698703</v>
      </c>
      <c r="K766" s="19">
        <v>1.5327519697590501E-2</v>
      </c>
      <c r="N766" s="3" t="s">
        <v>2877</v>
      </c>
      <c r="O766" s="4" t="s">
        <v>2876</v>
      </c>
      <c r="P766" s="4" t="s">
        <v>3857</v>
      </c>
    </row>
    <row r="767" spans="1:16" x14ac:dyDescent="0.25">
      <c r="A767" s="3" t="s">
        <v>784</v>
      </c>
      <c r="B767" s="13">
        <v>-0.47267413884882198</v>
      </c>
      <c r="C767" s="14">
        <v>1.46575927979963E-4</v>
      </c>
      <c r="F767" s="16">
        <v>-1.2608720561703499</v>
      </c>
      <c r="G767" s="17">
        <v>9.7727683013159704E-8</v>
      </c>
      <c r="H767" s="15">
        <v>1</v>
      </c>
      <c r="J767" s="18">
        <v>-8.4952775863444806E-3</v>
      </c>
      <c r="K767" s="19">
        <v>0.97584644429068501</v>
      </c>
      <c r="N767" s="3" t="s">
        <v>2879</v>
      </c>
      <c r="O767" s="4" t="s">
        <v>2878</v>
      </c>
      <c r="P767" s="4" t="s">
        <v>3163</v>
      </c>
    </row>
    <row r="768" spans="1:16" x14ac:dyDescent="0.25">
      <c r="A768" s="3" t="s">
        <v>537</v>
      </c>
      <c r="B768" s="13">
        <v>-0.652324265293031</v>
      </c>
      <c r="C768" s="14">
        <v>1.40595313931152E-2</v>
      </c>
      <c r="F768" s="16">
        <v>-1.61814891858697</v>
      </c>
      <c r="G768" s="17">
        <v>1.72513136054538E-6</v>
      </c>
      <c r="H768" s="15">
        <v>1</v>
      </c>
      <c r="J768" s="18">
        <v>-0.18017906317327401</v>
      </c>
      <c r="K768" s="19">
        <v>0.133689581735561</v>
      </c>
      <c r="N768" s="3" t="s">
        <v>2883</v>
      </c>
      <c r="O768" s="4" t="s">
        <v>2882</v>
      </c>
      <c r="P768" s="4" t="s">
        <v>3024</v>
      </c>
    </row>
    <row r="769" spans="1:16" x14ac:dyDescent="0.25">
      <c r="A769" s="3" t="s">
        <v>364</v>
      </c>
      <c r="B769" s="13">
        <v>-1.6449865349940699E-2</v>
      </c>
      <c r="C769" s="14">
        <v>0.87639871689051196</v>
      </c>
      <c r="F769" s="16">
        <v>-0.86858214401496003</v>
      </c>
      <c r="G769" s="17">
        <v>6.3343028810946501E-5</v>
      </c>
      <c r="H769" s="15">
        <v>1</v>
      </c>
      <c r="J769" s="18">
        <v>0.41291759150809898</v>
      </c>
      <c r="K769" s="19">
        <v>1.8044111726446799E-3</v>
      </c>
      <c r="N769" s="4" t="s">
        <v>3024</v>
      </c>
      <c r="O769" s="4" t="s">
        <v>3024</v>
      </c>
      <c r="P769" s="4" t="s">
        <v>3024</v>
      </c>
    </row>
    <row r="770" spans="1:16" x14ac:dyDescent="0.25">
      <c r="A770" s="3" t="s">
        <v>365</v>
      </c>
      <c r="B770" s="13">
        <v>-0.119437354791552</v>
      </c>
      <c r="C770" s="14">
        <v>0.32141411149646198</v>
      </c>
      <c r="F770" s="16">
        <v>-1.27708215827283</v>
      </c>
      <c r="G770" s="17">
        <v>4.3276337823636903E-6</v>
      </c>
      <c r="H770" s="15">
        <v>1</v>
      </c>
      <c r="J770" s="18">
        <v>0.41526441849400503</v>
      </c>
      <c r="K770" s="19">
        <v>5.9643723909611401E-4</v>
      </c>
      <c r="N770" s="3" t="s">
        <v>2893</v>
      </c>
      <c r="O770" s="4" t="s">
        <v>2892</v>
      </c>
      <c r="P770" s="4" t="s">
        <v>3724</v>
      </c>
    </row>
    <row r="771" spans="1:16" x14ac:dyDescent="0.25">
      <c r="A771" s="3" t="s">
        <v>781</v>
      </c>
      <c r="B771" s="13">
        <v>0.29417665314782399</v>
      </c>
      <c r="C771" s="14">
        <v>6.9987446195506106E-2</v>
      </c>
      <c r="F771" s="16">
        <v>-0.66116397444948105</v>
      </c>
      <c r="G771" s="17">
        <v>9.1135240327187199E-4</v>
      </c>
      <c r="H771" s="15">
        <v>1</v>
      </c>
      <c r="J771" s="18">
        <v>7.6533476291015803E-3</v>
      </c>
      <c r="K771" s="19">
        <v>0.96551580819475702</v>
      </c>
      <c r="N771" s="3" t="s">
        <v>2901</v>
      </c>
      <c r="O771" s="4" t="s">
        <v>2900</v>
      </c>
      <c r="P771" s="4" t="s">
        <v>3706</v>
      </c>
    </row>
    <row r="772" spans="1:16" x14ac:dyDescent="0.25">
      <c r="A772" s="3" t="s">
        <v>706</v>
      </c>
      <c r="B772" s="13">
        <v>-1.89792658863655E-2</v>
      </c>
      <c r="C772" s="14">
        <v>0.85995050745639501</v>
      </c>
      <c r="F772" s="16">
        <v>-0.51715733790921004</v>
      </c>
      <c r="G772" s="17">
        <v>3.3390385423473501E-4</v>
      </c>
      <c r="H772" s="15">
        <v>1</v>
      </c>
      <c r="J772" s="18">
        <v>-7.7037966587500298E-2</v>
      </c>
      <c r="K772" s="19">
        <v>0.65309657856416004</v>
      </c>
      <c r="N772" s="3" t="s">
        <v>2903</v>
      </c>
      <c r="O772" s="4" t="s">
        <v>2902</v>
      </c>
      <c r="P772" s="4" t="s">
        <v>3484</v>
      </c>
    </row>
    <row r="773" spans="1:16" x14ac:dyDescent="0.25">
      <c r="A773" s="3" t="s">
        <v>466</v>
      </c>
      <c r="B773" s="13">
        <v>-0.49024619786259699</v>
      </c>
      <c r="C773" s="14">
        <v>1.45926134880754E-4</v>
      </c>
      <c r="F773" s="16">
        <v>-1.07908222969339</v>
      </c>
      <c r="G773" s="17">
        <v>3.6376122980156702E-6</v>
      </c>
      <c r="H773" s="15">
        <v>1</v>
      </c>
      <c r="J773" s="18">
        <v>-0.310157966617851</v>
      </c>
      <c r="K773" s="19">
        <v>5.64973073386629E-2</v>
      </c>
      <c r="N773" s="3" t="s">
        <v>2913</v>
      </c>
      <c r="O773" s="4" t="s">
        <v>2912</v>
      </c>
      <c r="P773" s="4" t="s">
        <v>3264</v>
      </c>
    </row>
    <row r="774" spans="1:16" x14ac:dyDescent="0.25">
      <c r="A774" s="3" t="s">
        <v>711</v>
      </c>
      <c r="B774" s="13">
        <v>0.26165606478866199</v>
      </c>
      <c r="C774" s="14">
        <v>4.6993299842705102E-2</v>
      </c>
      <c r="F774" s="16">
        <v>-0.70982597759030497</v>
      </c>
      <c r="G774" s="17">
        <v>1.9196988576691999E-4</v>
      </c>
      <c r="H774" s="15">
        <v>1</v>
      </c>
      <c r="J774" s="18">
        <v>-6.6355943153108402E-2</v>
      </c>
      <c r="K774" s="19">
        <v>0.68254848935319101</v>
      </c>
      <c r="N774" s="3" t="s">
        <v>2921</v>
      </c>
      <c r="O774" s="4" t="s">
        <v>2920</v>
      </c>
      <c r="P774" s="4" t="s">
        <v>3800</v>
      </c>
    </row>
    <row r="775" spans="1:16" x14ac:dyDescent="0.25">
      <c r="A775" s="3" t="s">
        <v>515</v>
      </c>
      <c r="B775" s="13">
        <v>0.106074214226312</v>
      </c>
      <c r="C775" s="14">
        <v>0.33855097598795098</v>
      </c>
      <c r="F775" s="16">
        <v>0.59343918714613697</v>
      </c>
      <c r="G775" s="17">
        <v>3.6630413940388399E-3</v>
      </c>
      <c r="H775" s="15">
        <v>1</v>
      </c>
      <c r="J775" s="18">
        <v>-0.230468158351914</v>
      </c>
      <c r="K775" s="19">
        <v>9.9064107595249307E-2</v>
      </c>
      <c r="N775" s="3" t="s">
        <v>2929</v>
      </c>
      <c r="O775" s="4" t="s">
        <v>2928</v>
      </c>
      <c r="P775" s="4" t="s">
        <v>3461</v>
      </c>
    </row>
    <row r="776" spans="1:16" x14ac:dyDescent="0.25">
      <c r="A776" s="3" t="s">
        <v>589</v>
      </c>
      <c r="B776" s="13">
        <v>-7.2191175756402298E-2</v>
      </c>
      <c r="C776" s="14">
        <v>0.75550318155683704</v>
      </c>
      <c r="F776" s="16">
        <v>-0.80855473359818397</v>
      </c>
      <c r="G776" s="17">
        <v>1.6382733130173801E-5</v>
      </c>
      <c r="H776" s="15">
        <v>1</v>
      </c>
      <c r="J776" s="18">
        <v>0.15518162265194299</v>
      </c>
      <c r="K776" s="19">
        <v>0.25088818362047199</v>
      </c>
      <c r="N776" s="3" t="s">
        <v>2933</v>
      </c>
      <c r="O776" s="4" t="s">
        <v>2932</v>
      </c>
      <c r="P776" s="4" t="s">
        <v>3728</v>
      </c>
    </row>
    <row r="777" spans="1:16" x14ac:dyDescent="0.25">
      <c r="A777" s="3" t="s">
        <v>549</v>
      </c>
      <c r="B777" s="13">
        <v>-0.29105378324293302</v>
      </c>
      <c r="C777" s="14">
        <v>1.2419386558670999E-2</v>
      </c>
      <c r="F777" s="16">
        <v>-1.20792995970497</v>
      </c>
      <c r="G777" s="17">
        <v>8.59160750815495E-6</v>
      </c>
      <c r="H777" s="15">
        <v>1</v>
      </c>
      <c r="J777" s="18">
        <v>-0.173286600447706</v>
      </c>
      <c r="K777" s="19">
        <v>0.147900529063897</v>
      </c>
      <c r="N777" s="3" t="s">
        <v>2937</v>
      </c>
      <c r="O777" s="4" t="s">
        <v>2936</v>
      </c>
      <c r="P777" s="4" t="s">
        <v>3156</v>
      </c>
    </row>
    <row r="778" spans="1:16" x14ac:dyDescent="0.25">
      <c r="A778" s="3" t="s">
        <v>341</v>
      </c>
      <c r="B778" s="13">
        <v>-0.124650923170675</v>
      </c>
      <c r="C778" s="14">
        <v>8.6937209338938407E-2</v>
      </c>
      <c r="F778" s="16">
        <v>-0.52537730209181399</v>
      </c>
      <c r="G778" s="17">
        <v>2.0468010167122699E-4</v>
      </c>
      <c r="H778" s="15">
        <v>1</v>
      </c>
      <c r="J778" s="18">
        <v>0.28254691289385597</v>
      </c>
      <c r="K778" s="19">
        <v>1.8197473475786E-3</v>
      </c>
      <c r="N778" s="3" t="s">
        <v>2950</v>
      </c>
      <c r="O778" s="4" t="s">
        <v>2949</v>
      </c>
      <c r="P778" s="4" t="s">
        <v>3239</v>
      </c>
    </row>
    <row r="779" spans="1:16" x14ac:dyDescent="0.25">
      <c r="A779" s="3" t="s">
        <v>361</v>
      </c>
      <c r="B779" s="13">
        <v>-0.20689236890776</v>
      </c>
      <c r="C779" s="14">
        <v>2.08494827112066E-2</v>
      </c>
      <c r="F779" s="16">
        <v>-0.60570523534329102</v>
      </c>
      <c r="G779" s="17">
        <v>5.2319990414249398E-6</v>
      </c>
      <c r="H779" s="15">
        <v>1</v>
      </c>
      <c r="J779" s="18">
        <v>0.38885685468394499</v>
      </c>
      <c r="K779" s="19">
        <v>2.6983193577654399E-3</v>
      </c>
      <c r="N779" s="3" t="s">
        <v>2952</v>
      </c>
      <c r="O779" s="4" t="s">
        <v>2951</v>
      </c>
      <c r="P779" s="4" t="s">
        <v>3747</v>
      </c>
    </row>
    <row r="780" spans="1:16" x14ac:dyDescent="0.25">
      <c r="A780" s="3" t="s">
        <v>682</v>
      </c>
      <c r="B780" s="13">
        <v>-0.236480160233386</v>
      </c>
      <c r="C780" s="14">
        <v>2.4881157299902298E-2</v>
      </c>
      <c r="F780" s="16">
        <v>0.70321089018011895</v>
      </c>
      <c r="G780" s="17">
        <v>1.8526316381116401E-4</v>
      </c>
      <c r="H780" s="15">
        <v>1</v>
      </c>
      <c r="J780" s="18">
        <v>0.115478057693884</v>
      </c>
      <c r="K780" s="19">
        <v>0.52319802355193701</v>
      </c>
      <c r="N780" s="4" t="s">
        <v>3024</v>
      </c>
      <c r="O780" s="4" t="s">
        <v>3024</v>
      </c>
      <c r="P780" s="4" t="s">
        <v>3024</v>
      </c>
    </row>
    <row r="781" spans="1:16" x14ac:dyDescent="0.25">
      <c r="A781" s="3" t="s">
        <v>530</v>
      </c>
      <c r="B781" s="13">
        <v>0.40311467703188397</v>
      </c>
      <c r="C781" s="14">
        <v>7.0387659940965405E-4</v>
      </c>
      <c r="F781" s="16">
        <v>-0.74678176439171495</v>
      </c>
      <c r="G781" s="17">
        <v>1.0184206515138401E-5</v>
      </c>
      <c r="H781" s="15">
        <v>1</v>
      </c>
      <c r="J781" s="18">
        <v>0.17495930195859799</v>
      </c>
      <c r="K781" s="19">
        <v>0.124948516091683</v>
      </c>
      <c r="N781" s="3" t="s">
        <v>2957</v>
      </c>
      <c r="O781" s="4" t="s">
        <v>2956</v>
      </c>
      <c r="P781" s="4" t="s">
        <v>3526</v>
      </c>
    </row>
    <row r="782" spans="1:16" x14ac:dyDescent="0.25">
      <c r="A782" s="3" t="s">
        <v>414</v>
      </c>
      <c r="B782" s="13">
        <v>-4.4117184686483504E-3</v>
      </c>
      <c r="C782" s="14">
        <v>0.96602483769285596</v>
      </c>
      <c r="F782" s="16">
        <v>-0.50875765509959103</v>
      </c>
      <c r="G782" s="17">
        <v>1.83276933714304E-5</v>
      </c>
      <c r="H782" s="15">
        <v>1</v>
      </c>
      <c r="J782" s="18">
        <v>0.260476130894154</v>
      </c>
      <c r="K782" s="19">
        <v>1.8147460684439901E-2</v>
      </c>
      <c r="N782" s="3" t="s">
        <v>2961</v>
      </c>
      <c r="O782" s="4" t="s">
        <v>2960</v>
      </c>
      <c r="P782" s="4" t="s">
        <v>3813</v>
      </c>
    </row>
    <row r="783" spans="1:16" x14ac:dyDescent="0.25">
      <c r="A783" s="3" t="s">
        <v>541</v>
      </c>
      <c r="B783" s="13">
        <v>0.225492894945166</v>
      </c>
      <c r="C783" s="14">
        <v>9.5957490893413197E-2</v>
      </c>
      <c r="F783" s="16">
        <v>-0.67270419737793596</v>
      </c>
      <c r="G783" s="17">
        <v>1.6412555679357199E-4</v>
      </c>
      <c r="H783" s="15">
        <v>1</v>
      </c>
      <c r="J783" s="18">
        <v>0.34954191942006801</v>
      </c>
      <c r="K783" s="19">
        <v>0.13671515680777999</v>
      </c>
      <c r="N783" s="3" t="s">
        <v>2967</v>
      </c>
      <c r="O783" s="4" t="s">
        <v>2966</v>
      </c>
      <c r="P783" s="4" t="s">
        <v>3740</v>
      </c>
    </row>
    <row r="784" spans="1:16" x14ac:dyDescent="0.25">
      <c r="A784" s="3" t="s">
        <v>653</v>
      </c>
      <c r="B784" s="13">
        <v>0.20258619488229901</v>
      </c>
      <c r="C784" s="14">
        <v>2.3898195161454999E-2</v>
      </c>
      <c r="F784" s="16">
        <v>0.68094734079503005</v>
      </c>
      <c r="G784" s="17">
        <v>1.27913085165147E-5</v>
      </c>
      <c r="H784" s="15">
        <v>1</v>
      </c>
      <c r="J784" s="18">
        <v>0.100747706435735</v>
      </c>
      <c r="K784" s="19">
        <v>0.432838920832601</v>
      </c>
      <c r="N784" s="3" t="s">
        <v>2975</v>
      </c>
      <c r="O784" s="4" t="s">
        <v>2974</v>
      </c>
      <c r="P784" s="4" t="s">
        <v>3647</v>
      </c>
    </row>
    <row r="785" spans="1:16" x14ac:dyDescent="0.25">
      <c r="A785" s="3" t="s">
        <v>450</v>
      </c>
      <c r="B785" s="13">
        <v>-5.0664328535323003E-2</v>
      </c>
      <c r="C785" s="14">
        <v>0.58544259892913797</v>
      </c>
      <c r="F785" s="16">
        <v>0.94253227183982002</v>
      </c>
      <c r="G785" s="17">
        <v>4.9307192801638303E-5</v>
      </c>
      <c r="H785" s="15">
        <v>1</v>
      </c>
      <c r="J785" s="18">
        <v>0.256511520122086</v>
      </c>
      <c r="K785" s="19">
        <v>4.14884679456924E-2</v>
      </c>
      <c r="N785" s="3" t="s">
        <v>2979</v>
      </c>
      <c r="O785" s="4" t="s">
        <v>2978</v>
      </c>
      <c r="P785" s="4" t="s">
        <v>3024</v>
      </c>
    </row>
    <row r="786" spans="1:16" x14ac:dyDescent="0.25">
      <c r="A786" s="3" t="s">
        <v>674</v>
      </c>
      <c r="B786" s="13">
        <v>-0.20073559058571699</v>
      </c>
      <c r="C786" s="14">
        <v>1.08203122799818E-2</v>
      </c>
      <c r="F786" s="16">
        <v>-0.58063025139208102</v>
      </c>
      <c r="G786" s="17">
        <v>7.5766063992257395E-5</v>
      </c>
      <c r="H786" s="15">
        <v>1</v>
      </c>
      <c r="J786" s="18">
        <v>-8.7029476001954098E-2</v>
      </c>
      <c r="K786" s="19">
        <v>0.51112851612730703</v>
      </c>
      <c r="N786" s="3" t="s">
        <v>2980</v>
      </c>
      <c r="O786" s="4" t="s">
        <v>1384</v>
      </c>
      <c r="P786" s="4" t="s">
        <v>3581</v>
      </c>
    </row>
    <row r="787" spans="1:16" x14ac:dyDescent="0.25">
      <c r="A787" s="3" t="s">
        <v>413</v>
      </c>
      <c r="B787" s="13">
        <v>0.24845426753128799</v>
      </c>
      <c r="C787" s="14">
        <v>2.7183935220173601E-2</v>
      </c>
      <c r="F787" s="16">
        <v>0.52676622597070799</v>
      </c>
      <c r="G787" s="17">
        <v>7.8867378726726997E-5</v>
      </c>
      <c r="H787" s="15">
        <v>1</v>
      </c>
      <c r="J787" s="18">
        <v>-0.440374243350521</v>
      </c>
      <c r="K787" s="19">
        <v>1.7615640812122101E-2</v>
      </c>
      <c r="N787" s="3" t="s">
        <v>2986</v>
      </c>
      <c r="O787" s="4" t="s">
        <v>2985</v>
      </c>
      <c r="P787" s="4" t="s">
        <v>3045</v>
      </c>
    </row>
    <row r="788" spans="1:16" x14ac:dyDescent="0.25">
      <c r="A788" s="3" t="s">
        <v>412</v>
      </c>
      <c r="B788" s="13">
        <v>0.16484621152574699</v>
      </c>
      <c r="C788" s="14">
        <v>0.19689740676783399</v>
      </c>
      <c r="F788" s="16">
        <v>-0.51609004385156199</v>
      </c>
      <c r="G788" s="17">
        <v>1.0519005455892701E-3</v>
      </c>
      <c r="H788" s="15">
        <v>1</v>
      </c>
      <c r="J788" s="18">
        <v>0.56691819684834199</v>
      </c>
      <c r="K788" s="19">
        <v>1.7593785759057099E-2</v>
      </c>
      <c r="N788" s="3" t="s">
        <v>2988</v>
      </c>
      <c r="O788" s="4" t="s">
        <v>2987</v>
      </c>
      <c r="P788" s="4" t="s">
        <v>3044</v>
      </c>
    </row>
    <row r="789" spans="1:16" x14ac:dyDescent="0.25">
      <c r="A789" s="3" t="s">
        <v>788</v>
      </c>
      <c r="B789" s="13">
        <v>1.31708667198196E-2</v>
      </c>
      <c r="C789" s="14">
        <v>0.91221853206744696</v>
      </c>
      <c r="F789" s="16">
        <v>-0.56879507369568605</v>
      </c>
      <c r="G789" s="17">
        <v>1.09948993481308E-5</v>
      </c>
      <c r="H789" s="15">
        <v>1</v>
      </c>
      <c r="J789" s="18">
        <v>1.92077069660587E-3</v>
      </c>
      <c r="K789" s="19">
        <v>0.993476267855668</v>
      </c>
      <c r="N789" s="3" t="s">
        <v>2990</v>
      </c>
      <c r="O789" s="4" t="s">
        <v>2989</v>
      </c>
      <c r="P789" s="4" t="s">
        <v>3520</v>
      </c>
    </row>
    <row r="790" spans="1:16" x14ac:dyDescent="0.25">
      <c r="A790" s="3" t="s">
        <v>417</v>
      </c>
      <c r="B790" s="13">
        <v>0.215215656339762</v>
      </c>
      <c r="C790" s="14">
        <v>7.8984425330647003E-3</v>
      </c>
      <c r="F790" s="16">
        <v>0.72235405254290697</v>
      </c>
      <c r="G790" s="17">
        <v>1.7502257335414201E-5</v>
      </c>
      <c r="H790" s="15">
        <v>1</v>
      </c>
      <c r="J790" s="18">
        <v>-0.19939178122098</v>
      </c>
      <c r="K790" s="19">
        <v>1.88381591246084E-2</v>
      </c>
      <c r="N790" s="3" t="s">
        <v>2991</v>
      </c>
      <c r="O790" s="4" t="s">
        <v>1823</v>
      </c>
      <c r="P790" s="4" t="s">
        <v>3736</v>
      </c>
    </row>
    <row r="791" spans="1:16" x14ac:dyDescent="0.25">
      <c r="A791" s="3" t="s">
        <v>551</v>
      </c>
      <c r="B791" s="13">
        <v>-0.48911796546373998</v>
      </c>
      <c r="C791" s="14">
        <v>1.14648266353834E-3</v>
      </c>
      <c r="F791" s="16">
        <v>0.92216388827473905</v>
      </c>
      <c r="G791" s="17">
        <v>3.5299914503259098E-8</v>
      </c>
      <c r="H791" s="15">
        <v>1</v>
      </c>
      <c r="J791" s="18">
        <v>0.36828096368743402</v>
      </c>
      <c r="K791" s="19">
        <v>0.154973597446011</v>
      </c>
      <c r="N791" s="3" t="s">
        <v>2993</v>
      </c>
      <c r="O791" s="4" t="s">
        <v>2010</v>
      </c>
      <c r="P791" s="4" t="s">
        <v>3333</v>
      </c>
    </row>
    <row r="792" spans="1:16" x14ac:dyDescent="0.25">
      <c r="A792" s="3" t="s">
        <v>482</v>
      </c>
      <c r="B792" s="13">
        <v>0.39818480087760399</v>
      </c>
      <c r="C792" s="14">
        <v>4.5564118066161403E-2</v>
      </c>
      <c r="F792" s="16">
        <v>-0.74164232461559598</v>
      </c>
      <c r="G792" s="17">
        <v>6.1647725789117201E-6</v>
      </c>
      <c r="H792" s="15">
        <v>1</v>
      </c>
      <c r="J792" s="18">
        <v>0.368434514508095</v>
      </c>
      <c r="K792" s="19">
        <v>6.7622668465844304E-2</v>
      </c>
      <c r="N792" s="3" t="s">
        <v>2995</v>
      </c>
      <c r="O792" s="4" t="s">
        <v>2994</v>
      </c>
      <c r="P792" s="4" t="s">
        <v>3381</v>
      </c>
    </row>
    <row r="793" spans="1:16" x14ac:dyDescent="0.25">
      <c r="A793" s="3" t="s">
        <v>451</v>
      </c>
      <c r="B793" s="13">
        <v>-0.26350808791043201</v>
      </c>
      <c r="C793" s="14">
        <v>7.1853442294160597E-3</v>
      </c>
      <c r="F793" s="16">
        <v>1.24835989085716</v>
      </c>
      <c r="G793" s="17">
        <v>3.5974842684687899E-6</v>
      </c>
      <c r="H793" s="15">
        <v>1</v>
      </c>
      <c r="J793" s="18">
        <v>0.35861054102572498</v>
      </c>
      <c r="K793" s="19">
        <v>4.2635394088781899E-2</v>
      </c>
      <c r="N793" s="3" t="s">
        <v>2998</v>
      </c>
      <c r="O793" s="4" t="s">
        <v>2040</v>
      </c>
      <c r="P793" s="4" t="s">
        <v>3745</v>
      </c>
    </row>
    <row r="794" spans="1:16" x14ac:dyDescent="0.25">
      <c r="A794" s="3" t="s">
        <v>514</v>
      </c>
      <c r="B794" s="13">
        <v>-3.53832634313202E-2</v>
      </c>
      <c r="C794" s="14">
        <v>0.77620898317418596</v>
      </c>
      <c r="F794" s="16">
        <v>1.0002501869528599</v>
      </c>
      <c r="G794" s="17">
        <v>6.5011825897737002E-6</v>
      </c>
      <c r="H794" s="15">
        <v>1</v>
      </c>
      <c r="J794" s="18">
        <v>0.18534639798228</v>
      </c>
      <c r="K794" s="19">
        <v>9.2647939630453494E-2</v>
      </c>
      <c r="N794" s="3" t="s">
        <v>2999</v>
      </c>
      <c r="O794" s="4" t="s">
        <v>1571</v>
      </c>
      <c r="P794" s="4" t="s">
        <v>3286</v>
      </c>
    </row>
    <row r="795" spans="1:16" x14ac:dyDescent="0.25">
      <c r="A795" s="3" t="s">
        <v>611</v>
      </c>
      <c r="B795" s="13">
        <v>0.36930617802951099</v>
      </c>
      <c r="C795" s="14">
        <v>3.1141665456387402E-3</v>
      </c>
      <c r="F795" s="16">
        <v>0.80142570509103706</v>
      </c>
      <c r="G795" s="17">
        <v>5.6019409537273899E-6</v>
      </c>
      <c r="H795" s="15">
        <v>1</v>
      </c>
      <c r="J795" s="18">
        <v>-0.12559857185869799</v>
      </c>
      <c r="K795" s="19">
        <v>0.333939804769114</v>
      </c>
      <c r="N795" s="3" t="s">
        <v>3001</v>
      </c>
      <c r="O795" s="4" t="s">
        <v>3000</v>
      </c>
      <c r="P795" s="4" t="s">
        <v>3452</v>
      </c>
    </row>
    <row r="796" spans="1:16" x14ac:dyDescent="0.25">
      <c r="A796" s="3" t="s">
        <v>677</v>
      </c>
      <c r="B796" s="13">
        <v>2.8301785987263298E-2</v>
      </c>
      <c r="C796" s="14">
        <v>0.87815541874363501</v>
      </c>
      <c r="F796" s="16">
        <v>0.63155659921238705</v>
      </c>
      <c r="G796" s="17">
        <v>7.8339104180754303E-4</v>
      </c>
      <c r="H796" s="15">
        <v>1</v>
      </c>
      <c r="J796" s="18">
        <v>7.8053330881474106E-2</v>
      </c>
      <c r="K796" s="19">
        <v>0.51770437097961097</v>
      </c>
      <c r="N796" s="3" t="s">
        <v>3005</v>
      </c>
      <c r="O796" s="4" t="s">
        <v>3004</v>
      </c>
      <c r="P796" s="4" t="s">
        <v>3323</v>
      </c>
    </row>
    <row r="797" spans="1:16" x14ac:dyDescent="0.25">
      <c r="A797" s="3" t="s">
        <v>492</v>
      </c>
      <c r="B797" s="13">
        <v>-0.15170643006607601</v>
      </c>
      <c r="C797" s="14">
        <v>0.11225626908177699</v>
      </c>
      <c r="F797" s="16">
        <v>1.0621601148065001</v>
      </c>
      <c r="G797" s="17">
        <v>2.48411531369181E-6</v>
      </c>
      <c r="H797" s="15">
        <v>1</v>
      </c>
      <c r="J797" s="18">
        <v>-0.33651051523082498</v>
      </c>
      <c r="K797" s="19">
        <v>7.6545249955994807E-2</v>
      </c>
      <c r="N797" s="3" t="s">
        <v>3007</v>
      </c>
      <c r="O797" s="4" t="s">
        <v>3006</v>
      </c>
      <c r="P797" s="4" t="s">
        <v>3686</v>
      </c>
    </row>
    <row r="798" spans="1:16" x14ac:dyDescent="0.25">
      <c r="A798" s="3" t="s">
        <v>745</v>
      </c>
      <c r="B798" s="13">
        <v>6.1862343958401698E-2</v>
      </c>
      <c r="C798" s="14">
        <v>0.61343567288163503</v>
      </c>
      <c r="F798" s="16">
        <v>-0.68330764726599202</v>
      </c>
      <c r="G798" s="17">
        <v>5.1459312606874099E-4</v>
      </c>
      <c r="H798" s="15">
        <v>1</v>
      </c>
      <c r="J798" s="18">
        <v>4.6012778089420101E-2</v>
      </c>
      <c r="K798" s="19">
        <v>0.83236234512938401</v>
      </c>
      <c r="N798" s="3" t="s">
        <v>3011</v>
      </c>
      <c r="O798" s="4" t="s">
        <v>3010</v>
      </c>
      <c r="P798" s="4" t="s">
        <v>3273</v>
      </c>
    </row>
    <row r="799" spans="1:16" x14ac:dyDescent="0.25">
      <c r="A799" s="3" t="s">
        <v>490</v>
      </c>
      <c r="B799" s="13">
        <v>0.43075090495158802</v>
      </c>
      <c r="C799" s="14">
        <v>1.3549873659510499E-4</v>
      </c>
      <c r="F799" s="16">
        <v>0.92070347215899195</v>
      </c>
      <c r="G799" s="17">
        <v>6.4399956522388797E-7</v>
      </c>
      <c r="H799" s="15">
        <v>1</v>
      </c>
      <c r="J799" s="18">
        <v>-0.18177456727071101</v>
      </c>
      <c r="K799" s="19">
        <v>7.6469208661518004E-2</v>
      </c>
      <c r="N799" s="3" t="s">
        <v>3012</v>
      </c>
      <c r="O799" s="4" t="s">
        <v>3000</v>
      </c>
      <c r="P799" s="4" t="s">
        <v>3452</v>
      </c>
    </row>
    <row r="800" spans="1:16" x14ac:dyDescent="0.25">
      <c r="A800" s="3" t="s">
        <v>651</v>
      </c>
      <c r="B800" s="13">
        <v>-9.5440921839570994E-2</v>
      </c>
      <c r="C800" s="14">
        <v>0.40904016988180902</v>
      </c>
      <c r="F800" s="16">
        <v>-0.55056206033743205</v>
      </c>
      <c r="G800" s="17">
        <v>8.9678075176537908E-6</v>
      </c>
      <c r="H800" s="15">
        <v>1</v>
      </c>
      <c r="J800" s="18">
        <v>7.6707648294249794E-2</v>
      </c>
      <c r="K800" s="19">
        <v>0.431046116051646</v>
      </c>
      <c r="N800" s="3" t="s">
        <v>3018</v>
      </c>
      <c r="O800" s="4" t="s">
        <v>3017</v>
      </c>
      <c r="P800" s="4" t="s">
        <v>3426</v>
      </c>
    </row>
    <row r="801" spans="1:16" x14ac:dyDescent="0.25">
      <c r="A801" s="3" t="s">
        <v>395</v>
      </c>
      <c r="B801" s="13">
        <v>0.21585676944780299</v>
      </c>
      <c r="C801" s="14">
        <v>8.1275310632744607E-3</v>
      </c>
      <c r="F801" s="16">
        <v>2.1047983667339398</v>
      </c>
      <c r="G801" s="17">
        <v>7.5307927763175195E-9</v>
      </c>
      <c r="H801" s="15">
        <v>1</v>
      </c>
      <c r="J801" s="18">
        <v>-0.241171045123341</v>
      </c>
      <c r="K801" s="19">
        <v>1.26577929206262E-2</v>
      </c>
      <c r="N801" s="3" t="s">
        <v>3020</v>
      </c>
      <c r="O801" s="4" t="s">
        <v>3019</v>
      </c>
      <c r="P801" s="4" t="s">
        <v>3345</v>
      </c>
    </row>
    <row r="802" spans="1:16" x14ac:dyDescent="0.25">
      <c r="A802" s="3" t="s">
        <v>703</v>
      </c>
      <c r="B802" s="13">
        <v>-0.42125470829262601</v>
      </c>
      <c r="C802" s="14">
        <v>7.3742888952958103E-3</v>
      </c>
      <c r="F802" s="16">
        <v>1.0178283837653701</v>
      </c>
      <c r="G802" s="17">
        <v>1.65074737509692E-7</v>
      </c>
      <c r="H802" s="15">
        <v>1</v>
      </c>
      <c r="J802" s="18">
        <v>0.123095793235614</v>
      </c>
      <c r="K802" s="19">
        <v>0.638000955443767</v>
      </c>
      <c r="N802" s="3" t="s">
        <v>3023</v>
      </c>
      <c r="O802" s="4" t="s">
        <v>1943</v>
      </c>
      <c r="P802" s="4" t="s">
        <v>3360</v>
      </c>
    </row>
    <row r="803" spans="1:16" x14ac:dyDescent="0.25">
      <c r="A803" s="3" t="s">
        <v>1056</v>
      </c>
      <c r="B803" s="13">
        <v>-0.109822535593654</v>
      </c>
      <c r="C803" s="14">
        <v>0.28720629991513102</v>
      </c>
      <c r="F803" s="16">
        <v>-0.118577434413805</v>
      </c>
      <c r="G803" s="17">
        <v>0.18117969193589001</v>
      </c>
      <c r="J803" s="18">
        <v>0.88705640565124</v>
      </c>
      <c r="K803" s="19">
        <v>9.9604024456119794E-6</v>
      </c>
      <c r="L803" s="15">
        <v>1</v>
      </c>
      <c r="N803" s="3" t="s">
        <v>1099</v>
      </c>
      <c r="O803" s="4" t="s">
        <v>1098</v>
      </c>
      <c r="P803" s="4" t="s">
        <v>3025</v>
      </c>
    </row>
    <row r="804" spans="1:16" x14ac:dyDescent="0.25">
      <c r="A804" s="3" t="s">
        <v>919</v>
      </c>
      <c r="B804" s="13">
        <v>-5.0631954775733998E-2</v>
      </c>
      <c r="C804" s="14">
        <v>0.69720986360702597</v>
      </c>
      <c r="F804" s="16">
        <v>-0.165182706806347</v>
      </c>
      <c r="G804" s="17">
        <v>4.78659335980939E-2</v>
      </c>
      <c r="J804" s="18">
        <v>-0.50523358322516798</v>
      </c>
      <c r="K804" s="19">
        <v>5.4825626698138501E-3</v>
      </c>
      <c r="L804" s="15">
        <v>1</v>
      </c>
      <c r="N804" s="3" t="s">
        <v>1107</v>
      </c>
      <c r="O804" s="4" t="s">
        <v>1106</v>
      </c>
      <c r="P804" s="4" t="s">
        <v>3586</v>
      </c>
    </row>
    <row r="805" spans="1:16" x14ac:dyDescent="0.25">
      <c r="A805" s="3" t="s">
        <v>974</v>
      </c>
      <c r="B805" s="13">
        <v>1.38981814505567E-2</v>
      </c>
      <c r="C805" s="14">
        <v>0.93434988514956496</v>
      </c>
      <c r="F805" s="16">
        <v>0.46309507994187199</v>
      </c>
      <c r="G805" s="17">
        <v>1.97195229953516E-4</v>
      </c>
      <c r="J805" s="18">
        <v>0.600599311843241</v>
      </c>
      <c r="K805" s="19">
        <v>1.11632524724788E-3</v>
      </c>
      <c r="L805" s="15">
        <v>1</v>
      </c>
      <c r="N805" s="3" t="s">
        <v>1109</v>
      </c>
      <c r="O805" s="4" t="s">
        <v>1108</v>
      </c>
      <c r="P805" s="4" t="s">
        <v>3863</v>
      </c>
    </row>
    <row r="806" spans="1:16" x14ac:dyDescent="0.25">
      <c r="A806" s="3" t="s">
        <v>881</v>
      </c>
      <c r="B806" s="13">
        <v>0.34657985397798302</v>
      </c>
      <c r="C806" s="14">
        <v>2.0075308279419498E-3</v>
      </c>
      <c r="F806" s="16">
        <v>6.3910127655024004E-2</v>
      </c>
      <c r="G806" s="17">
        <v>0.33182343182739799</v>
      </c>
      <c r="J806" s="18">
        <v>-0.56782190305458202</v>
      </c>
      <c r="K806" s="19">
        <v>2.66279643363951E-4</v>
      </c>
      <c r="L806" s="15">
        <v>1</v>
      </c>
      <c r="N806" s="3" t="s">
        <v>1134</v>
      </c>
      <c r="O806" s="4" t="s">
        <v>1133</v>
      </c>
      <c r="P806" s="4" t="s">
        <v>3683</v>
      </c>
    </row>
    <row r="807" spans="1:16" x14ac:dyDescent="0.25">
      <c r="A807" s="3" t="s">
        <v>835</v>
      </c>
      <c r="B807" s="13">
        <v>0.118167815037513</v>
      </c>
      <c r="C807" s="14">
        <v>0.35316687985801798</v>
      </c>
      <c r="F807" s="16">
        <v>0.16036506166347</v>
      </c>
      <c r="G807" s="17">
        <v>1.8287437108755099E-2</v>
      </c>
      <c r="J807" s="18">
        <v>-0.73470215309189602</v>
      </c>
      <c r="K807" s="19">
        <v>2.9255840489220601E-7</v>
      </c>
      <c r="L807" s="15">
        <v>1</v>
      </c>
      <c r="N807" s="3" t="s">
        <v>1136</v>
      </c>
      <c r="O807" s="4" t="s">
        <v>1135</v>
      </c>
      <c r="P807" s="4" t="s">
        <v>3449</v>
      </c>
    </row>
    <row r="808" spans="1:16" x14ac:dyDescent="0.25">
      <c r="A808" s="3" t="s">
        <v>893</v>
      </c>
      <c r="B808" s="13">
        <v>0.11825792653337</v>
      </c>
      <c r="C808" s="14">
        <v>0.33155801668563101</v>
      </c>
      <c r="F808" s="16">
        <v>0.25331705753991002</v>
      </c>
      <c r="G808" s="17">
        <v>4.3859558949600599E-2</v>
      </c>
      <c r="J808" s="18">
        <v>-0.54709032183488404</v>
      </c>
      <c r="K808" s="19">
        <v>9.5847485681237895E-5</v>
      </c>
      <c r="L808" s="15">
        <v>1</v>
      </c>
      <c r="N808" s="3" t="s">
        <v>1160</v>
      </c>
      <c r="O808" s="4" t="s">
        <v>1159</v>
      </c>
      <c r="P808" s="4" t="s">
        <v>3574</v>
      </c>
    </row>
    <row r="809" spans="1:16" x14ac:dyDescent="0.25">
      <c r="A809" s="3" t="s">
        <v>972</v>
      </c>
      <c r="B809" s="13">
        <v>-0.29696549835972702</v>
      </c>
      <c r="C809" s="14">
        <v>1.1252441641095799E-3</v>
      </c>
      <c r="F809" s="16">
        <v>-0.361597099177695</v>
      </c>
      <c r="G809" s="17">
        <v>9.2532250875114805E-5</v>
      </c>
      <c r="J809" s="18">
        <v>0.59726641798257396</v>
      </c>
      <c r="K809" s="19">
        <v>1.3882118026501799E-4</v>
      </c>
      <c r="L809" s="15">
        <v>1</v>
      </c>
      <c r="N809" s="3" t="s">
        <v>1164</v>
      </c>
      <c r="O809" s="4" t="s">
        <v>1163</v>
      </c>
      <c r="P809" s="4" t="s">
        <v>3805</v>
      </c>
    </row>
    <row r="810" spans="1:16" x14ac:dyDescent="0.25">
      <c r="A810" s="3" t="s">
        <v>1032</v>
      </c>
      <c r="B810" s="13">
        <v>-5.0047910683387001E-2</v>
      </c>
      <c r="C810" s="14">
        <v>0.57869424793838697</v>
      </c>
      <c r="F810" s="16">
        <v>-6.6893158515899699E-3</v>
      </c>
      <c r="G810" s="17">
        <v>0.93506912203322401</v>
      </c>
      <c r="J810" s="18">
        <v>0.75712550725641803</v>
      </c>
      <c r="K810" s="19">
        <v>1.2558597980955901E-5</v>
      </c>
      <c r="L810" s="15">
        <v>1</v>
      </c>
      <c r="N810" s="4" t="s">
        <v>3024</v>
      </c>
      <c r="O810" s="4" t="s">
        <v>3024</v>
      </c>
      <c r="P810" s="4" t="s">
        <v>3024</v>
      </c>
    </row>
    <row r="811" spans="1:16" x14ac:dyDescent="0.25">
      <c r="A811" s="3" t="s">
        <v>909</v>
      </c>
      <c r="B811" s="13">
        <v>0.41341581553159001</v>
      </c>
      <c r="C811" s="14">
        <v>1.5937816254728599E-4</v>
      </c>
      <c r="F811" s="16">
        <v>0.16309794760203</v>
      </c>
      <c r="G811" s="17">
        <v>1.7782822232653799E-2</v>
      </c>
      <c r="J811" s="18">
        <v>-0.51779477413109998</v>
      </c>
      <c r="K811" s="19">
        <v>3.9879880201396899E-5</v>
      </c>
      <c r="L811" s="15">
        <v>1</v>
      </c>
      <c r="N811" s="3" t="s">
        <v>1178</v>
      </c>
      <c r="O811" s="4" t="s">
        <v>1177</v>
      </c>
      <c r="P811" s="4" t="s">
        <v>3390</v>
      </c>
    </row>
    <row r="812" spans="1:16" x14ac:dyDescent="0.25">
      <c r="A812" s="3" t="s">
        <v>802</v>
      </c>
      <c r="B812" s="13">
        <v>0.250573175081229</v>
      </c>
      <c r="C812" s="14">
        <v>7.1199391802765598E-3</v>
      </c>
      <c r="F812" s="16">
        <v>-5.16758850117056E-2</v>
      </c>
      <c r="G812" s="17">
        <v>0.48998122115395198</v>
      </c>
      <c r="J812" s="18">
        <v>-1.31208395619139</v>
      </c>
      <c r="K812" s="19">
        <v>4.8458783159749404E-10</v>
      </c>
      <c r="L812" s="15">
        <v>1</v>
      </c>
      <c r="N812" s="3" t="s">
        <v>1188</v>
      </c>
      <c r="O812" s="4" t="s">
        <v>1187</v>
      </c>
      <c r="P812" s="4" t="s">
        <v>3553</v>
      </c>
    </row>
    <row r="813" spans="1:16" x14ac:dyDescent="0.25">
      <c r="A813" s="3" t="s">
        <v>900</v>
      </c>
      <c r="B813" s="13">
        <v>0.32377836925063802</v>
      </c>
      <c r="C813" s="14">
        <v>1.4401658846751E-2</v>
      </c>
      <c r="F813" s="16">
        <v>8.0897967419171393E-2</v>
      </c>
      <c r="G813" s="17">
        <v>0.40809403124903398</v>
      </c>
      <c r="J813" s="18">
        <v>-0.53489322591342203</v>
      </c>
      <c r="K813" s="19">
        <v>1.54613803013532E-4</v>
      </c>
      <c r="L813" s="15">
        <v>1</v>
      </c>
      <c r="N813" s="3" t="s">
        <v>1199</v>
      </c>
      <c r="O813" s="4" t="s">
        <v>1198</v>
      </c>
      <c r="P813" s="4" t="s">
        <v>3332</v>
      </c>
    </row>
    <row r="814" spans="1:16" x14ac:dyDescent="0.25">
      <c r="A814" s="3" t="s">
        <v>867</v>
      </c>
      <c r="B814" s="13">
        <v>6.0640767697117397E-2</v>
      </c>
      <c r="C814" s="14">
        <v>0.59896847247260998</v>
      </c>
      <c r="F814" s="16">
        <v>-0.32085015748339801</v>
      </c>
      <c r="G814" s="17">
        <v>3.5066709323192799E-3</v>
      </c>
      <c r="J814" s="18">
        <v>-0.59387448229156903</v>
      </c>
      <c r="K814" s="19">
        <v>5.7857260342967596E-3</v>
      </c>
      <c r="L814" s="15">
        <v>1</v>
      </c>
      <c r="N814" s="3" t="s">
        <v>1221</v>
      </c>
      <c r="O814" s="4" t="s">
        <v>1220</v>
      </c>
      <c r="P814" s="4" t="s">
        <v>3623</v>
      </c>
    </row>
    <row r="815" spans="1:16" x14ac:dyDescent="0.25">
      <c r="A815" s="3" t="s">
        <v>866</v>
      </c>
      <c r="B815" s="13">
        <v>1.08723812734061E-2</v>
      </c>
      <c r="C815" s="14">
        <v>0.94668626180114801</v>
      </c>
      <c r="F815" s="16">
        <v>-0.15033018259883499</v>
      </c>
      <c r="G815" s="17">
        <v>5.6351679721879197E-2</v>
      </c>
      <c r="J815" s="18">
        <v>-0.59697427616280796</v>
      </c>
      <c r="K815" s="19">
        <v>4.4832246362906001E-3</v>
      </c>
      <c r="L815" s="15">
        <v>1</v>
      </c>
      <c r="N815" s="3" t="s">
        <v>1225</v>
      </c>
      <c r="O815" s="4" t="s">
        <v>1224</v>
      </c>
      <c r="P815" s="4" t="s">
        <v>3024</v>
      </c>
    </row>
    <row r="816" spans="1:16" x14ac:dyDescent="0.25">
      <c r="A816" s="3" t="s">
        <v>988</v>
      </c>
      <c r="B816" s="13">
        <v>-0.18779169901906001</v>
      </c>
      <c r="C816" s="14">
        <v>8.7134744456721397E-2</v>
      </c>
      <c r="F816" s="16">
        <v>-2.5267529223717E-3</v>
      </c>
      <c r="G816" s="17">
        <v>0.97561597340491502</v>
      </c>
      <c r="J816" s="18">
        <v>0.62403948357992001</v>
      </c>
      <c r="K816" s="19">
        <v>2.5403805429833301E-6</v>
      </c>
      <c r="L816" s="15">
        <v>1</v>
      </c>
      <c r="N816" s="3" t="s">
        <v>1227</v>
      </c>
      <c r="O816" s="4" t="s">
        <v>1226</v>
      </c>
      <c r="P816" s="4" t="s">
        <v>3024</v>
      </c>
    </row>
    <row r="817" spans="1:16" x14ac:dyDescent="0.25">
      <c r="A817" s="3" t="s">
        <v>858</v>
      </c>
      <c r="B817" s="13">
        <v>0.12325887614671199</v>
      </c>
      <c r="C817" s="14">
        <v>0.19638137207102499</v>
      </c>
      <c r="F817" s="16">
        <v>-0.357701030391056</v>
      </c>
      <c r="G817" s="17">
        <v>1.72936562898162E-4</v>
      </c>
      <c r="J817" s="18">
        <v>-0.60799012914293205</v>
      </c>
      <c r="K817" s="19">
        <v>6.9337555060130403E-3</v>
      </c>
      <c r="L817" s="15">
        <v>1</v>
      </c>
      <c r="N817" s="4" t="s">
        <v>3024</v>
      </c>
      <c r="O817" s="4" t="s">
        <v>3024</v>
      </c>
      <c r="P817" s="4" t="s">
        <v>3024</v>
      </c>
    </row>
    <row r="818" spans="1:16" x14ac:dyDescent="0.25">
      <c r="A818" s="3" t="s">
        <v>898</v>
      </c>
      <c r="B818" s="13">
        <v>4.7048143381927102E-2</v>
      </c>
      <c r="C818" s="14">
        <v>0.76182807529591101</v>
      </c>
      <c r="F818" s="16">
        <v>-0.16166659080425499</v>
      </c>
      <c r="G818" s="17">
        <v>9.7333147728582703E-2</v>
      </c>
      <c r="J818" s="18">
        <v>-0.53846226324740498</v>
      </c>
      <c r="K818" s="19">
        <v>5.9709305462686798E-3</v>
      </c>
      <c r="L818" s="15">
        <v>1</v>
      </c>
      <c r="N818" s="3" t="s">
        <v>1229</v>
      </c>
      <c r="O818" s="4" t="s">
        <v>1228</v>
      </c>
      <c r="P818" s="4" t="s">
        <v>3552</v>
      </c>
    </row>
    <row r="819" spans="1:16" x14ac:dyDescent="0.25">
      <c r="A819" s="3" t="s">
        <v>1053</v>
      </c>
      <c r="B819" s="13">
        <v>-7.65064361536794E-2</v>
      </c>
      <c r="C819" s="14">
        <v>0.36919886054059797</v>
      </c>
      <c r="F819" s="16">
        <v>-8.5598006074457403E-2</v>
      </c>
      <c r="G819" s="17">
        <v>0.19577178142356699</v>
      </c>
      <c r="J819" s="18">
        <v>0.87004881292327696</v>
      </c>
      <c r="K819" s="19">
        <v>6.6183718732858995E-5</v>
      </c>
      <c r="L819" s="15">
        <v>1</v>
      </c>
      <c r="N819" s="3" t="s">
        <v>1231</v>
      </c>
      <c r="O819" s="4" t="s">
        <v>1230</v>
      </c>
      <c r="P819" s="4" t="s">
        <v>3425</v>
      </c>
    </row>
    <row r="820" spans="1:16" x14ac:dyDescent="0.25">
      <c r="A820" s="3" t="s">
        <v>807</v>
      </c>
      <c r="B820" s="13">
        <v>0.10859877649310901</v>
      </c>
      <c r="C820" s="14">
        <v>0.74470810037171697</v>
      </c>
      <c r="F820" s="16">
        <v>0.18519054129582499</v>
      </c>
      <c r="G820" s="17">
        <v>1.93694247801636E-2</v>
      </c>
      <c r="J820" s="18">
        <v>-1.0573613727857401</v>
      </c>
      <c r="K820" s="19">
        <v>4.8458783159749404E-10</v>
      </c>
      <c r="L820" s="15">
        <v>1</v>
      </c>
      <c r="N820" s="3" t="s">
        <v>1233</v>
      </c>
      <c r="O820" s="4" t="s">
        <v>1232</v>
      </c>
      <c r="P820" s="4" t="s">
        <v>3030</v>
      </c>
    </row>
    <row r="821" spans="1:16" x14ac:dyDescent="0.25">
      <c r="A821" s="3" t="s">
        <v>808</v>
      </c>
      <c r="B821" s="13">
        <v>8.2494437547862107E-2</v>
      </c>
      <c r="C821" s="14">
        <v>0.487366649030813</v>
      </c>
      <c r="F821" s="16">
        <v>-0.10417848624479201</v>
      </c>
      <c r="G821" s="17">
        <v>0.35247127480129298</v>
      </c>
      <c r="J821" s="18">
        <v>-1.0320724098424101</v>
      </c>
      <c r="K821" s="19">
        <v>1.45605478256491E-6</v>
      </c>
      <c r="L821" s="15">
        <v>1</v>
      </c>
      <c r="N821" s="3" t="s">
        <v>1235</v>
      </c>
      <c r="O821" s="4" t="s">
        <v>1234</v>
      </c>
      <c r="P821" s="4" t="s">
        <v>3031</v>
      </c>
    </row>
    <row r="822" spans="1:16" x14ac:dyDescent="0.25">
      <c r="A822" s="3" t="s">
        <v>850</v>
      </c>
      <c r="B822" s="13">
        <v>0.277046117642607</v>
      </c>
      <c r="C822" s="14">
        <v>7.09065237513196E-4</v>
      </c>
      <c r="F822" s="16">
        <v>4.4909693640991698E-2</v>
      </c>
      <c r="G822" s="17">
        <v>0.55485373210505196</v>
      </c>
      <c r="J822" s="18">
        <v>-0.65000245845647098</v>
      </c>
      <c r="K822" s="19">
        <v>3.58233119634223E-7</v>
      </c>
      <c r="L822" s="15">
        <v>1</v>
      </c>
      <c r="N822" s="3" t="s">
        <v>1239</v>
      </c>
      <c r="O822" s="4" t="s">
        <v>1238</v>
      </c>
      <c r="P822" s="4" t="s">
        <v>3032</v>
      </c>
    </row>
    <row r="823" spans="1:16" x14ac:dyDescent="0.25">
      <c r="A823" s="3" t="s">
        <v>861</v>
      </c>
      <c r="B823" s="13">
        <v>0.47645688702462302</v>
      </c>
      <c r="C823" s="14">
        <v>5.6381665425810101E-4</v>
      </c>
      <c r="F823" s="16">
        <v>0.30889536596261002</v>
      </c>
      <c r="G823" s="17">
        <v>1.16982481792952E-2</v>
      </c>
      <c r="J823" s="18">
        <v>-0.60356551482804599</v>
      </c>
      <c r="K823" s="19">
        <v>3.1957866389299098E-4</v>
      </c>
      <c r="L823" s="15">
        <v>1</v>
      </c>
      <c r="N823" s="3" t="s">
        <v>1245</v>
      </c>
      <c r="O823" s="4" t="s">
        <v>1244</v>
      </c>
      <c r="P823" s="4" t="s">
        <v>3787</v>
      </c>
    </row>
    <row r="824" spans="1:16" x14ac:dyDescent="0.25">
      <c r="A824" s="3" t="s">
        <v>920</v>
      </c>
      <c r="B824" s="13">
        <v>-8.48619058557252E-2</v>
      </c>
      <c r="C824" s="14">
        <v>0.68225925815018695</v>
      </c>
      <c r="F824" s="16">
        <v>0.19754977323593201</v>
      </c>
      <c r="G824" s="17">
        <v>2.48146236296823E-2</v>
      </c>
      <c r="J824" s="18">
        <v>-0.50149057151629295</v>
      </c>
      <c r="K824" s="19">
        <v>5.6676205593739403E-3</v>
      </c>
      <c r="L824" s="15">
        <v>1</v>
      </c>
      <c r="N824" s="3" t="s">
        <v>1251</v>
      </c>
      <c r="O824" s="4" t="s">
        <v>1250</v>
      </c>
      <c r="P824" s="4" t="s">
        <v>3487</v>
      </c>
    </row>
    <row r="825" spans="1:16" x14ac:dyDescent="0.25">
      <c r="A825" s="3" t="s">
        <v>1075</v>
      </c>
      <c r="B825" s="13">
        <v>-0.196770787684205</v>
      </c>
      <c r="C825" s="14">
        <v>1.80472995830676E-2</v>
      </c>
      <c r="F825" s="16">
        <v>0.102443060854434</v>
      </c>
      <c r="G825" s="17">
        <v>0.193033418741862</v>
      </c>
      <c r="J825" s="18">
        <v>1.0975457899400101</v>
      </c>
      <c r="K825" s="19">
        <v>6.8606140097906097E-7</v>
      </c>
      <c r="L825" s="15">
        <v>1</v>
      </c>
      <c r="N825" s="3" t="s">
        <v>1253</v>
      </c>
      <c r="O825" s="4" t="s">
        <v>1252</v>
      </c>
      <c r="P825" s="4" t="s">
        <v>3486</v>
      </c>
    </row>
    <row r="826" spans="1:16" x14ac:dyDescent="0.25">
      <c r="A826" s="3" t="s">
        <v>998</v>
      </c>
      <c r="B826" s="13">
        <v>-4.1965531629944097E-2</v>
      </c>
      <c r="C826" s="14">
        <v>0.62213493926444496</v>
      </c>
      <c r="F826" s="16">
        <v>3.0462956413145198E-3</v>
      </c>
      <c r="G826" s="17">
        <v>0.97320704371248301</v>
      </c>
      <c r="J826" s="18">
        <v>0.63865767877347002</v>
      </c>
      <c r="K826" s="19">
        <v>7.1918334118533398E-4</v>
      </c>
      <c r="L826" s="15">
        <v>1</v>
      </c>
      <c r="N826" s="3" t="s">
        <v>1259</v>
      </c>
      <c r="O826" s="4" t="s">
        <v>1258</v>
      </c>
      <c r="P826" s="4" t="s">
        <v>3033</v>
      </c>
    </row>
    <row r="827" spans="1:16" x14ac:dyDescent="0.25">
      <c r="A827" s="3" t="s">
        <v>1037</v>
      </c>
      <c r="B827" s="13">
        <v>-0.13840964089298</v>
      </c>
      <c r="C827" s="14">
        <v>0.22575712728452599</v>
      </c>
      <c r="F827" s="16">
        <v>-0.42729855243960502</v>
      </c>
      <c r="G827" s="17">
        <v>1.43457328745915E-4</v>
      </c>
      <c r="J827" s="18">
        <v>0.76547815676749198</v>
      </c>
      <c r="K827" s="19">
        <v>1.1820972974061301E-7</v>
      </c>
      <c r="L827" s="15">
        <v>1</v>
      </c>
      <c r="N827" s="3" t="s">
        <v>1267</v>
      </c>
      <c r="O827" s="4" t="s">
        <v>1266</v>
      </c>
      <c r="P827" s="4" t="s">
        <v>3690</v>
      </c>
    </row>
    <row r="828" spans="1:16" x14ac:dyDescent="0.25">
      <c r="A828" s="3" t="s">
        <v>901</v>
      </c>
      <c r="B828" s="13">
        <v>1.7107378659742399E-2</v>
      </c>
      <c r="C828" s="14">
        <v>0.91007643481176004</v>
      </c>
      <c r="F828" s="16">
        <v>-0.19389125257961901</v>
      </c>
      <c r="G828" s="17">
        <v>1.4206880581050201E-2</v>
      </c>
      <c r="J828" s="18">
        <v>-0.534455684341679</v>
      </c>
      <c r="K828" s="19">
        <v>6.7391500829970504E-3</v>
      </c>
      <c r="L828" s="15">
        <v>1</v>
      </c>
      <c r="N828" s="3" t="s">
        <v>1283</v>
      </c>
      <c r="O828" s="4" t="s">
        <v>1282</v>
      </c>
      <c r="P828" s="4" t="s">
        <v>3711</v>
      </c>
    </row>
    <row r="829" spans="1:16" x14ac:dyDescent="0.25">
      <c r="A829" s="3" t="s">
        <v>921</v>
      </c>
      <c r="B829" s="13">
        <v>-0.23039159659976999</v>
      </c>
      <c r="C829" s="14">
        <v>6.6468052665013197E-3</v>
      </c>
      <c r="F829" s="16">
        <v>-0.21018062066249099</v>
      </c>
      <c r="G829" s="17">
        <v>1.2475594770522101E-2</v>
      </c>
      <c r="J829" s="18">
        <v>0.50109673105616503</v>
      </c>
      <c r="K829" s="19">
        <v>1.8054435399761999E-3</v>
      </c>
      <c r="L829" s="15">
        <v>1</v>
      </c>
      <c r="N829" s="3" t="s">
        <v>1287</v>
      </c>
      <c r="O829" s="4" t="s">
        <v>1286</v>
      </c>
      <c r="P829" s="4" t="s">
        <v>3824</v>
      </c>
    </row>
    <row r="830" spans="1:16" x14ac:dyDescent="0.25">
      <c r="A830" s="3" t="s">
        <v>936</v>
      </c>
      <c r="B830" s="13">
        <v>-5.9074034538086399E-2</v>
      </c>
      <c r="C830" s="14">
        <v>0.60030746229202103</v>
      </c>
      <c r="F830" s="16">
        <v>9.8089873320474405E-2</v>
      </c>
      <c r="G830" s="17">
        <v>0.25216475447374698</v>
      </c>
      <c r="J830" s="18">
        <v>0.52492797416402104</v>
      </c>
      <c r="K830" s="19">
        <v>3.3291078817991002E-4</v>
      </c>
      <c r="L830" s="15">
        <v>1</v>
      </c>
      <c r="N830" s="3" t="s">
        <v>1301</v>
      </c>
      <c r="O830" s="4" t="s">
        <v>1300</v>
      </c>
      <c r="P830" s="4" t="s">
        <v>3024</v>
      </c>
    </row>
    <row r="831" spans="1:16" x14ac:dyDescent="0.25">
      <c r="A831" s="3" t="s">
        <v>869</v>
      </c>
      <c r="B831" s="13">
        <v>0.44435264978886901</v>
      </c>
      <c r="C831" s="14">
        <v>3.1017827653277298E-5</v>
      </c>
      <c r="F831" s="16">
        <v>9.1224866959528403E-2</v>
      </c>
      <c r="G831" s="17">
        <v>0.243535474506724</v>
      </c>
      <c r="J831" s="18">
        <v>-0.59148824578289905</v>
      </c>
      <c r="K831" s="19">
        <v>3.1826856154287598E-3</v>
      </c>
      <c r="L831" s="15">
        <v>1</v>
      </c>
      <c r="N831" s="3" t="s">
        <v>1308</v>
      </c>
      <c r="O831" s="4" t="s">
        <v>1307</v>
      </c>
      <c r="P831" s="4" t="s">
        <v>3124</v>
      </c>
    </row>
    <row r="832" spans="1:16" x14ac:dyDescent="0.25">
      <c r="A832" s="3" t="s">
        <v>840</v>
      </c>
      <c r="B832" s="13">
        <v>6.5940923649905697E-2</v>
      </c>
      <c r="C832" s="14">
        <v>0.70244842699217103</v>
      </c>
      <c r="F832" s="16">
        <v>-0.19024580082058101</v>
      </c>
      <c r="G832" s="17">
        <v>4.0329684390631497E-2</v>
      </c>
      <c r="J832" s="18">
        <v>-0.72503358713819399</v>
      </c>
      <c r="K832" s="19">
        <v>1.21682324867868E-3</v>
      </c>
      <c r="L832" s="15">
        <v>1</v>
      </c>
      <c r="N832" s="3" t="s">
        <v>1314</v>
      </c>
      <c r="O832" s="4" t="s">
        <v>1313</v>
      </c>
      <c r="P832" s="4" t="s">
        <v>3480</v>
      </c>
    </row>
    <row r="833" spans="1:16" x14ac:dyDescent="0.25">
      <c r="A833" s="3" t="s">
        <v>899</v>
      </c>
      <c r="B833" s="13">
        <v>-0.10325161491431201</v>
      </c>
      <c r="C833" s="14">
        <v>0.55071553672439399</v>
      </c>
      <c r="F833" s="16">
        <v>-0.218818445918322</v>
      </c>
      <c r="G833" s="17">
        <v>7.6841375843098594E-2</v>
      </c>
      <c r="J833" s="18">
        <v>-0.53689194615638203</v>
      </c>
      <c r="K833" s="19">
        <v>6.9095271584484899E-3</v>
      </c>
      <c r="L833" s="15">
        <v>1</v>
      </c>
      <c r="N833" s="3" t="s">
        <v>1320</v>
      </c>
      <c r="O833" s="4" t="s">
        <v>1319</v>
      </c>
      <c r="P833" s="4" t="s">
        <v>3541</v>
      </c>
    </row>
    <row r="834" spans="1:16" x14ac:dyDescent="0.25">
      <c r="A834" s="3" t="s">
        <v>902</v>
      </c>
      <c r="B834" s="13">
        <v>0.11186924402948401</v>
      </c>
      <c r="C834" s="14">
        <v>0.47330380606892902</v>
      </c>
      <c r="F834" s="16">
        <v>0.31249049156133601</v>
      </c>
      <c r="G834" s="17">
        <v>1.78678974766176E-3</v>
      </c>
      <c r="J834" s="18">
        <v>-0.53127685541008396</v>
      </c>
      <c r="K834" s="19">
        <v>1.07165317114786E-4</v>
      </c>
      <c r="L834" s="15">
        <v>1</v>
      </c>
      <c r="N834" s="3" t="s">
        <v>1322</v>
      </c>
      <c r="O834" s="4" t="s">
        <v>1321</v>
      </c>
      <c r="P834" s="4" t="s">
        <v>3405</v>
      </c>
    </row>
    <row r="835" spans="1:16" x14ac:dyDescent="0.25">
      <c r="A835" s="3" t="s">
        <v>1035</v>
      </c>
      <c r="B835" s="13">
        <v>-0.15148748484021499</v>
      </c>
      <c r="C835" s="14">
        <v>5.2191774656329501E-2</v>
      </c>
      <c r="F835" s="16">
        <v>-0.17644810997940599</v>
      </c>
      <c r="G835" s="17">
        <v>1.3275134104096401E-2</v>
      </c>
      <c r="J835" s="18">
        <v>0.76079440486924399</v>
      </c>
      <c r="K835" s="19">
        <v>1.6447729842467899E-4</v>
      </c>
      <c r="L835" s="15">
        <v>1</v>
      </c>
      <c r="N835" s="3" t="s">
        <v>1324</v>
      </c>
      <c r="O835" s="4" t="s">
        <v>1323</v>
      </c>
      <c r="P835" s="4" t="s">
        <v>3036</v>
      </c>
    </row>
    <row r="836" spans="1:16" x14ac:dyDescent="0.25">
      <c r="A836" s="3" t="s">
        <v>871</v>
      </c>
      <c r="B836" s="13">
        <v>5.1409963094273398E-2</v>
      </c>
      <c r="C836" s="14">
        <v>0.63907154311790204</v>
      </c>
      <c r="F836" s="16">
        <v>-0.12672758410061299</v>
      </c>
      <c r="G836" s="17">
        <v>0.108029887421561</v>
      </c>
      <c r="J836" s="18">
        <v>-0.58554344238997602</v>
      </c>
      <c r="K836" s="19">
        <v>3.6946401547103999E-4</v>
      </c>
      <c r="L836" s="15">
        <v>1</v>
      </c>
      <c r="N836" s="3" t="s">
        <v>1328</v>
      </c>
      <c r="O836" s="4" t="s">
        <v>1327</v>
      </c>
      <c r="P836" s="4" t="s">
        <v>3715</v>
      </c>
    </row>
    <row r="837" spans="1:16" x14ac:dyDescent="0.25">
      <c r="A837" s="3" t="s">
        <v>1050</v>
      </c>
      <c r="B837" s="13">
        <v>-6.3067030533315303E-4</v>
      </c>
      <c r="C837" s="14">
        <v>0.99518383997903703</v>
      </c>
      <c r="F837" s="16">
        <v>-8.0027057259495604E-2</v>
      </c>
      <c r="G837" s="17">
        <v>0.36702815231556501</v>
      </c>
      <c r="J837" s="18">
        <v>0.84033476386266004</v>
      </c>
      <c r="K837" s="19">
        <v>2.4891091995257701E-5</v>
      </c>
      <c r="L837" s="15">
        <v>1</v>
      </c>
      <c r="N837" s="3" t="s">
        <v>1334</v>
      </c>
      <c r="O837" s="4" t="s">
        <v>1333</v>
      </c>
      <c r="P837" s="4" t="s">
        <v>3257</v>
      </c>
    </row>
    <row r="838" spans="1:16" x14ac:dyDescent="0.25">
      <c r="A838" s="3" t="s">
        <v>825</v>
      </c>
      <c r="B838" s="13">
        <v>0.148349519198926</v>
      </c>
      <c r="C838" s="14">
        <v>4.2198323022361199E-2</v>
      </c>
      <c r="F838" s="16">
        <v>0.152120909052505</v>
      </c>
      <c r="G838" s="17">
        <v>4.2948765416954103E-2</v>
      </c>
      <c r="J838" s="18">
        <v>-0.80897089841375303</v>
      </c>
      <c r="K838" s="19">
        <v>1.8493728487225801E-6</v>
      </c>
      <c r="L838" s="15">
        <v>1</v>
      </c>
      <c r="N838" s="3" t="s">
        <v>1340</v>
      </c>
      <c r="O838" s="4" t="s">
        <v>1339</v>
      </c>
      <c r="P838" s="4" t="s">
        <v>3024</v>
      </c>
    </row>
    <row r="839" spans="1:16" x14ac:dyDescent="0.25">
      <c r="A839" s="3" t="s">
        <v>907</v>
      </c>
      <c r="B839" s="13">
        <v>8.4590932881259004E-2</v>
      </c>
      <c r="C839" s="14">
        <v>0.45020393701043399</v>
      </c>
      <c r="F839" s="16">
        <v>3.4773009183728401E-2</v>
      </c>
      <c r="G839" s="17">
        <v>0.71470163643928497</v>
      </c>
      <c r="J839" s="18">
        <v>-0.52470421327392802</v>
      </c>
      <c r="K839" s="19">
        <v>8.6131750024791703E-3</v>
      </c>
      <c r="L839" s="15">
        <v>1</v>
      </c>
      <c r="N839" s="3" t="s">
        <v>1348</v>
      </c>
      <c r="O839" s="4" t="s">
        <v>1347</v>
      </c>
      <c r="P839" s="4" t="s">
        <v>3714</v>
      </c>
    </row>
    <row r="840" spans="1:16" x14ac:dyDescent="0.25">
      <c r="A840" s="3" t="s">
        <v>803</v>
      </c>
      <c r="B840" s="13">
        <v>0.121876658412266</v>
      </c>
      <c r="C840" s="14">
        <v>7.1060882032733502E-2</v>
      </c>
      <c r="F840" s="16">
        <v>-0.473992091986501</v>
      </c>
      <c r="G840" s="17">
        <v>1.3083528740989699E-3</v>
      </c>
      <c r="J840" s="18">
        <v>-1.26151157719255</v>
      </c>
      <c r="K840" s="19">
        <v>2.1004768810031101E-5</v>
      </c>
      <c r="L840" s="15">
        <v>1</v>
      </c>
      <c r="N840" s="3" t="s">
        <v>1350</v>
      </c>
      <c r="O840" s="4" t="s">
        <v>1349</v>
      </c>
      <c r="P840" s="4" t="s">
        <v>3440</v>
      </c>
    </row>
    <row r="841" spans="1:16" x14ac:dyDescent="0.25">
      <c r="A841" s="3" t="s">
        <v>918</v>
      </c>
      <c r="B841" s="13">
        <v>-5.4625428895091102E-2</v>
      </c>
      <c r="C841" s="14">
        <v>0.58907439622547997</v>
      </c>
      <c r="F841" s="16">
        <v>3.1073064160085598E-2</v>
      </c>
      <c r="G841" s="17">
        <v>0.651654420239141</v>
      </c>
      <c r="J841" s="18">
        <v>-0.50620420871356997</v>
      </c>
      <c r="K841" s="19">
        <v>5.6676205593739403E-3</v>
      </c>
      <c r="L841" s="15">
        <v>1</v>
      </c>
      <c r="N841" s="3" t="s">
        <v>1364</v>
      </c>
      <c r="O841" s="4" t="s">
        <v>1363</v>
      </c>
      <c r="P841" s="4" t="s">
        <v>3038</v>
      </c>
    </row>
    <row r="842" spans="1:16" x14ac:dyDescent="0.25">
      <c r="A842" s="3" t="s">
        <v>849</v>
      </c>
      <c r="B842" s="13">
        <v>0.225867770757401</v>
      </c>
      <c r="C842" s="14">
        <v>2.45989568087745E-2</v>
      </c>
      <c r="F842" s="16">
        <v>-4.83024645065704E-2</v>
      </c>
      <c r="G842" s="17">
        <v>0.44157775217781597</v>
      </c>
      <c r="J842" s="18">
        <v>-0.65136831270930795</v>
      </c>
      <c r="K842" s="19">
        <v>1.18159607828381E-5</v>
      </c>
      <c r="L842" s="15">
        <v>1</v>
      </c>
      <c r="N842" s="3" t="s">
        <v>1383</v>
      </c>
      <c r="O842" s="4" t="s">
        <v>1382</v>
      </c>
      <c r="P842" s="4" t="s">
        <v>3424</v>
      </c>
    </row>
    <row r="843" spans="1:16" x14ac:dyDescent="0.25">
      <c r="A843" s="3" t="s">
        <v>897</v>
      </c>
      <c r="B843" s="13">
        <v>-2.89022056267478E-2</v>
      </c>
      <c r="C843" s="14">
        <v>0.77371759825341802</v>
      </c>
      <c r="F843" s="16">
        <v>-0.17937052656716401</v>
      </c>
      <c r="G843" s="17">
        <v>1.1111805041982699E-2</v>
      </c>
      <c r="J843" s="18">
        <v>-0.53850733266334605</v>
      </c>
      <c r="K843" s="19">
        <v>1.2377341934225101E-4</v>
      </c>
      <c r="L843" s="15">
        <v>1</v>
      </c>
      <c r="N843" s="3" t="s">
        <v>1387</v>
      </c>
      <c r="O843" s="4" t="s">
        <v>1386</v>
      </c>
      <c r="P843" s="4" t="s">
        <v>3543</v>
      </c>
    </row>
    <row r="844" spans="1:16" x14ac:dyDescent="0.25">
      <c r="A844" s="3" t="s">
        <v>906</v>
      </c>
      <c r="B844" s="13">
        <v>2.8074352614192701E-2</v>
      </c>
      <c r="C844" s="14">
        <v>0.89786499268672104</v>
      </c>
      <c r="F844" s="16">
        <v>1.6390903655827301E-2</v>
      </c>
      <c r="G844" s="17">
        <v>0.85333659288139796</v>
      </c>
      <c r="J844" s="18">
        <v>-0.52774491092893605</v>
      </c>
      <c r="K844" s="19">
        <v>5.7857260342967596E-3</v>
      </c>
      <c r="L844" s="15">
        <v>1</v>
      </c>
      <c r="N844" s="3" t="s">
        <v>1398</v>
      </c>
      <c r="O844" s="4" t="s">
        <v>1397</v>
      </c>
      <c r="P844" s="4" t="s">
        <v>3880</v>
      </c>
    </row>
    <row r="845" spans="1:16" x14ac:dyDescent="0.25">
      <c r="A845" s="3" t="s">
        <v>928</v>
      </c>
      <c r="B845" s="13">
        <v>-1.7608343052037002E-2</v>
      </c>
      <c r="C845" s="14">
        <v>0.87392975420833496</v>
      </c>
      <c r="F845" s="16">
        <v>-0.305004774285554</v>
      </c>
      <c r="G845" s="17">
        <v>4.8489163682771203E-4</v>
      </c>
      <c r="J845" s="18">
        <v>0.50879525285646199</v>
      </c>
      <c r="K845" s="19">
        <v>3.87845643175414E-3</v>
      </c>
      <c r="L845" s="15">
        <v>1</v>
      </c>
      <c r="N845" s="3" t="s">
        <v>1417</v>
      </c>
      <c r="O845" s="4" t="s">
        <v>1416</v>
      </c>
      <c r="P845" s="4" t="s">
        <v>3450</v>
      </c>
    </row>
    <row r="846" spans="1:16" x14ac:dyDescent="0.25">
      <c r="A846" s="3" t="s">
        <v>830</v>
      </c>
      <c r="B846" s="13">
        <v>0.112136830327717</v>
      </c>
      <c r="C846" s="14">
        <v>0.28098248866041697</v>
      </c>
      <c r="F846" s="16">
        <v>0.22321521193850299</v>
      </c>
      <c r="G846" s="17">
        <v>1.3851091537843601E-2</v>
      </c>
      <c r="J846" s="18">
        <v>-0.77624194841088201</v>
      </c>
      <c r="K846" s="19">
        <v>3.1121957546193502E-6</v>
      </c>
      <c r="L846" s="15">
        <v>1</v>
      </c>
      <c r="N846" s="3" t="s">
        <v>1419</v>
      </c>
      <c r="O846" s="4" t="s">
        <v>1418</v>
      </c>
      <c r="P846" s="4" t="s">
        <v>3062</v>
      </c>
    </row>
    <row r="847" spans="1:16" x14ac:dyDescent="0.25">
      <c r="A847" s="3" t="s">
        <v>864</v>
      </c>
      <c r="B847" s="13">
        <v>-0.120548970957428</v>
      </c>
      <c r="C847" s="14">
        <v>0.50149721061270802</v>
      </c>
      <c r="F847" s="16">
        <v>-0.17462159084814299</v>
      </c>
      <c r="G847" s="17">
        <v>5.21277498172458E-2</v>
      </c>
      <c r="J847" s="18">
        <v>-0.59948838250733705</v>
      </c>
      <c r="K847" s="19">
        <v>5.9709305462686798E-3</v>
      </c>
      <c r="L847" s="15">
        <v>1</v>
      </c>
      <c r="N847" s="3" t="s">
        <v>1426</v>
      </c>
      <c r="O847" s="4" t="s">
        <v>1425</v>
      </c>
      <c r="P847" s="4" t="s">
        <v>3567</v>
      </c>
    </row>
    <row r="848" spans="1:16" x14ac:dyDescent="0.25">
      <c r="A848" s="3" t="s">
        <v>977</v>
      </c>
      <c r="B848" s="13">
        <v>-9.3259260620354306E-2</v>
      </c>
      <c r="C848" s="14">
        <v>0.432999433027281</v>
      </c>
      <c r="F848" s="16">
        <v>-0.28550220228121098</v>
      </c>
      <c r="G848" s="17">
        <v>1.36949404004315E-3</v>
      </c>
      <c r="J848" s="18">
        <v>0.60134272818517698</v>
      </c>
      <c r="K848" s="19">
        <v>3.3693254194569998E-4</v>
      </c>
      <c r="L848" s="15">
        <v>1</v>
      </c>
      <c r="N848" s="3" t="s">
        <v>1429</v>
      </c>
      <c r="O848" s="4" t="s">
        <v>1428</v>
      </c>
      <c r="P848" s="4" t="s">
        <v>3640</v>
      </c>
    </row>
    <row r="849" spans="1:16" x14ac:dyDescent="0.25">
      <c r="A849" s="3" t="s">
        <v>997</v>
      </c>
      <c r="B849" s="13">
        <v>3.4877011057015198E-2</v>
      </c>
      <c r="C849" s="14">
        <v>0.79005207159714697</v>
      </c>
      <c r="F849" s="16">
        <v>1.49773578546893E-2</v>
      </c>
      <c r="G849" s="17">
        <v>0.877117047284378</v>
      </c>
      <c r="J849" s="18">
        <v>0.63812256288037705</v>
      </c>
      <c r="K849" s="19">
        <v>1.21788693774869E-4</v>
      </c>
      <c r="L849" s="15">
        <v>1</v>
      </c>
      <c r="N849" s="3" t="s">
        <v>1435</v>
      </c>
      <c r="O849" s="4" t="s">
        <v>1434</v>
      </c>
      <c r="P849" s="4" t="s">
        <v>3063</v>
      </c>
    </row>
    <row r="850" spans="1:16" x14ac:dyDescent="0.25">
      <c r="A850" s="3" t="s">
        <v>876</v>
      </c>
      <c r="B850" s="13">
        <v>0.48444907797960002</v>
      </c>
      <c r="C850" s="14">
        <v>1.6628788292871201E-4</v>
      </c>
      <c r="F850" s="16">
        <v>0.45128713775220902</v>
      </c>
      <c r="G850" s="17">
        <v>5.1757246433866604E-4</v>
      </c>
      <c r="J850" s="18">
        <v>-0.57468023644535005</v>
      </c>
      <c r="K850" s="19">
        <v>3.3954475819935299E-5</v>
      </c>
      <c r="L850" s="15">
        <v>1</v>
      </c>
      <c r="N850" s="3" t="s">
        <v>1447</v>
      </c>
      <c r="O850" s="4" t="s">
        <v>1446</v>
      </c>
      <c r="P850" s="4" t="s">
        <v>3545</v>
      </c>
    </row>
    <row r="851" spans="1:16" x14ac:dyDescent="0.25">
      <c r="A851" s="3" t="s">
        <v>953</v>
      </c>
      <c r="B851" s="13">
        <v>-3.9096415199310001E-2</v>
      </c>
      <c r="C851" s="14">
        <v>0.79639505999352</v>
      </c>
      <c r="F851" s="16">
        <v>3.2309615677547997E-2</v>
      </c>
      <c r="G851" s="17">
        <v>0.78794891614998797</v>
      </c>
      <c r="J851" s="18">
        <v>0.54641218617421305</v>
      </c>
      <c r="K851" s="19">
        <v>1.1888324982470299E-3</v>
      </c>
      <c r="L851" s="15">
        <v>1</v>
      </c>
      <c r="N851" s="4" t="s">
        <v>3024</v>
      </c>
      <c r="O851" s="4" t="s">
        <v>3024</v>
      </c>
      <c r="P851" s="4" t="s">
        <v>3024</v>
      </c>
    </row>
    <row r="852" spans="1:16" x14ac:dyDescent="0.25">
      <c r="A852" s="3" t="s">
        <v>990</v>
      </c>
      <c r="B852" s="13">
        <v>-1.41668951385449E-2</v>
      </c>
      <c r="C852" s="14">
        <v>0.89942933277291903</v>
      </c>
      <c r="F852" s="16">
        <v>-7.2347766975376607E-2</v>
      </c>
      <c r="G852" s="17">
        <v>0.34144420637095202</v>
      </c>
      <c r="J852" s="18">
        <v>0.62716576365323595</v>
      </c>
      <c r="K852" s="19">
        <v>3.7944105235970398E-5</v>
      </c>
      <c r="L852" s="15">
        <v>1</v>
      </c>
      <c r="N852" s="3" t="s">
        <v>1453</v>
      </c>
      <c r="O852" s="4" t="s">
        <v>1452</v>
      </c>
      <c r="P852" s="4" t="s">
        <v>3075</v>
      </c>
    </row>
    <row r="853" spans="1:16" x14ac:dyDescent="0.25">
      <c r="A853" s="3" t="s">
        <v>810</v>
      </c>
      <c r="B853" s="13">
        <v>0.26809268125276497</v>
      </c>
      <c r="C853" s="14">
        <v>2.3896110955882999E-2</v>
      </c>
      <c r="F853" s="16">
        <v>9.2145223807251694E-2</v>
      </c>
      <c r="G853" s="17">
        <v>0.19731625775460099</v>
      </c>
      <c r="J853" s="18">
        <v>-0.98242504887700299</v>
      </c>
      <c r="K853" s="19">
        <v>5.3095395229658799E-6</v>
      </c>
      <c r="L853" s="15">
        <v>1</v>
      </c>
      <c r="N853" s="4" t="s">
        <v>3024</v>
      </c>
      <c r="O853" s="4" t="s">
        <v>3024</v>
      </c>
      <c r="P853" s="4" t="s">
        <v>3024</v>
      </c>
    </row>
    <row r="854" spans="1:16" x14ac:dyDescent="0.25">
      <c r="A854" s="3" t="s">
        <v>1072</v>
      </c>
      <c r="B854" s="13">
        <v>-8.8515746851008298E-2</v>
      </c>
      <c r="C854" s="14">
        <v>0.39346848766834902</v>
      </c>
      <c r="F854" s="16">
        <v>-0.179939310848726</v>
      </c>
      <c r="G854" s="17">
        <v>0.111214400740391</v>
      </c>
      <c r="J854" s="18">
        <v>1.0318528592445599</v>
      </c>
      <c r="K854" s="19">
        <v>4.6342142399617798E-5</v>
      </c>
      <c r="L854" s="15">
        <v>1</v>
      </c>
      <c r="N854" s="3" t="s">
        <v>1464</v>
      </c>
      <c r="O854" s="4" t="s">
        <v>1463</v>
      </c>
      <c r="P854" s="4" t="s">
        <v>3268</v>
      </c>
    </row>
    <row r="855" spans="1:16" x14ac:dyDescent="0.25">
      <c r="A855" s="3" t="s">
        <v>1038</v>
      </c>
      <c r="B855" s="13">
        <v>-0.12555413358879799</v>
      </c>
      <c r="C855" s="14">
        <v>0.12095829044898999</v>
      </c>
      <c r="F855" s="16">
        <v>0.24390082061108401</v>
      </c>
      <c r="G855" s="17">
        <v>9.5229059587335404E-3</v>
      </c>
      <c r="J855" s="18">
        <v>0.767048847893539</v>
      </c>
      <c r="K855" s="19">
        <v>2.8948496815625E-4</v>
      </c>
      <c r="L855" s="15">
        <v>1</v>
      </c>
      <c r="N855" s="3" t="s">
        <v>1466</v>
      </c>
      <c r="O855" s="4" t="s">
        <v>1465</v>
      </c>
      <c r="P855" s="4" t="s">
        <v>3077</v>
      </c>
    </row>
    <row r="856" spans="1:16" x14ac:dyDescent="0.25">
      <c r="A856" s="3" t="s">
        <v>922</v>
      </c>
      <c r="B856" s="13">
        <v>-0.12615931995170099</v>
      </c>
      <c r="C856" s="14">
        <v>0.150703737561276</v>
      </c>
      <c r="F856" s="16">
        <v>-0.24815194083582601</v>
      </c>
      <c r="G856" s="17">
        <v>1.74366008299837E-2</v>
      </c>
      <c r="J856" s="18">
        <v>0.50124068251007203</v>
      </c>
      <c r="K856" s="19">
        <v>5.0397319559942002E-4</v>
      </c>
      <c r="L856" s="15">
        <v>1</v>
      </c>
      <c r="N856" s="3" t="s">
        <v>1470</v>
      </c>
      <c r="O856" s="4" t="s">
        <v>1469</v>
      </c>
      <c r="P856" s="4" t="s">
        <v>3024</v>
      </c>
    </row>
    <row r="857" spans="1:16" x14ac:dyDescent="0.25">
      <c r="A857" s="3" t="s">
        <v>940</v>
      </c>
      <c r="B857" s="13">
        <v>-4.2473690765421401E-2</v>
      </c>
      <c r="C857" s="14">
        <v>0.66343360277325303</v>
      </c>
      <c r="F857" s="16">
        <v>0.129535770566645</v>
      </c>
      <c r="G857" s="17">
        <v>5.0561846263687503E-2</v>
      </c>
      <c r="J857" s="18">
        <v>0.53089045987364003</v>
      </c>
      <c r="K857" s="19">
        <v>2.2668393509090601E-3</v>
      </c>
      <c r="L857" s="15">
        <v>1</v>
      </c>
      <c r="N857" s="3" t="s">
        <v>1482</v>
      </c>
      <c r="O857" s="4" t="s">
        <v>1481</v>
      </c>
      <c r="P857" s="4" t="s">
        <v>3078</v>
      </c>
    </row>
    <row r="858" spans="1:16" x14ac:dyDescent="0.25">
      <c r="A858" s="3" t="s">
        <v>999</v>
      </c>
      <c r="B858" s="13">
        <v>-0.10364203933608999</v>
      </c>
      <c r="C858" s="14">
        <v>0.215229278981931</v>
      </c>
      <c r="F858" s="16">
        <v>-1.99122263487066E-2</v>
      </c>
      <c r="G858" s="17">
        <v>0.82078849530180797</v>
      </c>
      <c r="J858" s="18">
        <v>0.63870813539164195</v>
      </c>
      <c r="K858" s="19">
        <v>1.3838136405352401E-4</v>
      </c>
      <c r="L858" s="15">
        <v>1</v>
      </c>
      <c r="N858" s="3" t="s">
        <v>1486</v>
      </c>
      <c r="O858" s="4" t="s">
        <v>1485</v>
      </c>
      <c r="P858" s="4" t="s">
        <v>3681</v>
      </c>
    </row>
    <row r="859" spans="1:16" x14ac:dyDescent="0.25">
      <c r="A859" s="3" t="s">
        <v>910</v>
      </c>
      <c r="B859" s="13">
        <v>0.10557040524877399</v>
      </c>
      <c r="C859" s="14">
        <v>0.25336041612644999</v>
      </c>
      <c r="F859" s="16">
        <v>-6.0860063515783699E-2</v>
      </c>
      <c r="G859" s="17">
        <v>0.40575672887252701</v>
      </c>
      <c r="J859" s="18">
        <v>-0.51630712496022402</v>
      </c>
      <c r="K859" s="19">
        <v>9.2332457185555399E-7</v>
      </c>
      <c r="L859" s="15">
        <v>1</v>
      </c>
      <c r="N859" s="3" t="s">
        <v>1493</v>
      </c>
      <c r="O859" s="4" t="s">
        <v>1492</v>
      </c>
      <c r="P859" s="4" t="s">
        <v>3395</v>
      </c>
    </row>
    <row r="860" spans="1:16" x14ac:dyDescent="0.25">
      <c r="A860" s="3" t="s">
        <v>915</v>
      </c>
      <c r="B860" s="13">
        <v>3.8976095961099098E-2</v>
      </c>
      <c r="C860" s="14">
        <v>0.62911327853598797</v>
      </c>
      <c r="F860" s="16">
        <v>0.16659296777958901</v>
      </c>
      <c r="G860" s="17">
        <v>8.9449318214613605E-2</v>
      </c>
      <c r="J860" s="18">
        <v>-0.50812036814712302</v>
      </c>
      <c r="K860" s="19">
        <v>1.0042021390129899E-4</v>
      </c>
      <c r="L860" s="15">
        <v>1</v>
      </c>
      <c r="N860" s="4" t="s">
        <v>3024</v>
      </c>
      <c r="O860" s="4" t="s">
        <v>3024</v>
      </c>
      <c r="P860" s="4" t="s">
        <v>3024</v>
      </c>
    </row>
    <row r="861" spans="1:16" x14ac:dyDescent="0.25">
      <c r="A861" s="3" t="s">
        <v>1073</v>
      </c>
      <c r="B861" s="13">
        <v>-4.0083079262184303E-2</v>
      </c>
      <c r="C861" s="14">
        <v>0.75167512879391596</v>
      </c>
      <c r="F861" s="16">
        <v>-5.8610712336635E-2</v>
      </c>
      <c r="G861" s="17">
        <v>0.45574283083574502</v>
      </c>
      <c r="J861" s="18">
        <v>1.0430755556097</v>
      </c>
      <c r="K861" s="19">
        <v>6.0545016850032504E-6</v>
      </c>
      <c r="L861" s="15">
        <v>1</v>
      </c>
      <c r="N861" s="3" t="s">
        <v>1501</v>
      </c>
      <c r="O861" s="4" t="s">
        <v>1500</v>
      </c>
      <c r="P861" s="4" t="s">
        <v>3430</v>
      </c>
    </row>
    <row r="862" spans="1:16" x14ac:dyDescent="0.25">
      <c r="A862" s="3" t="s">
        <v>938</v>
      </c>
      <c r="B862" s="13">
        <v>-3.68038042442679E-2</v>
      </c>
      <c r="C862" s="14">
        <v>0.74842928075826798</v>
      </c>
      <c r="F862" s="16">
        <v>7.9708516447595995E-2</v>
      </c>
      <c r="G862" s="17">
        <v>0.28430878662473702</v>
      </c>
      <c r="J862" s="18">
        <v>0.53012575641803195</v>
      </c>
      <c r="K862" s="19">
        <v>1.44633579582719E-4</v>
      </c>
      <c r="L862" s="15">
        <v>1</v>
      </c>
      <c r="N862" s="3" t="s">
        <v>1515</v>
      </c>
      <c r="O862" s="4" t="s">
        <v>1514</v>
      </c>
      <c r="P862" s="4" t="s">
        <v>3097</v>
      </c>
    </row>
    <row r="863" spans="1:16" x14ac:dyDescent="0.25">
      <c r="A863" s="3" t="s">
        <v>868</v>
      </c>
      <c r="B863" s="13">
        <v>3.6150823716871103E-2</v>
      </c>
      <c r="C863" s="14">
        <v>0.83125485434596003</v>
      </c>
      <c r="F863" s="16">
        <v>-0.132611932408705</v>
      </c>
      <c r="G863" s="17">
        <v>8.07504564143494E-2</v>
      </c>
      <c r="J863" s="18">
        <v>-0.59283453536893904</v>
      </c>
      <c r="K863" s="19">
        <v>3.5266564835750298E-3</v>
      </c>
      <c r="L863" s="15">
        <v>1</v>
      </c>
      <c r="N863" s="3" t="s">
        <v>1524</v>
      </c>
      <c r="O863" s="4" t="s">
        <v>1523</v>
      </c>
      <c r="P863" s="4" t="s">
        <v>3614</v>
      </c>
    </row>
    <row r="864" spans="1:16" x14ac:dyDescent="0.25">
      <c r="A864" s="3" t="s">
        <v>1093</v>
      </c>
      <c r="B864" s="13">
        <v>-0.29335679084212402</v>
      </c>
      <c r="C864" s="14">
        <v>2.1055001745857699E-2</v>
      </c>
      <c r="F864" s="16">
        <v>-0.33141210431874202</v>
      </c>
      <c r="G864" s="17">
        <v>2.0523812078662499E-2</v>
      </c>
      <c r="J864" s="18">
        <v>1.53831703878199</v>
      </c>
      <c r="K864" s="19">
        <v>9.4923804237644305E-8</v>
      </c>
      <c r="L864" s="15">
        <v>1</v>
      </c>
      <c r="N864" s="3" t="s">
        <v>1530</v>
      </c>
      <c r="O864" s="4" t="s">
        <v>1529</v>
      </c>
      <c r="P864" s="4" t="s">
        <v>3024</v>
      </c>
    </row>
    <row r="865" spans="1:16" x14ac:dyDescent="0.25">
      <c r="A865" s="3" t="s">
        <v>924</v>
      </c>
      <c r="B865" s="13">
        <v>0.20992081559359899</v>
      </c>
      <c r="C865" s="14">
        <v>8.6577885446770905E-2</v>
      </c>
      <c r="F865" s="16">
        <v>-0.44782070455852802</v>
      </c>
      <c r="G865" s="17">
        <v>2.6087375547275999E-4</v>
      </c>
      <c r="J865" s="18">
        <v>0.507454856047867</v>
      </c>
      <c r="K865" s="19">
        <v>5.7777782951298198E-3</v>
      </c>
      <c r="L865" s="15">
        <v>1</v>
      </c>
      <c r="N865" s="3" t="s">
        <v>1539</v>
      </c>
      <c r="O865" s="4" t="s">
        <v>1375</v>
      </c>
      <c r="P865" s="4" t="s">
        <v>3024</v>
      </c>
    </row>
    <row r="866" spans="1:16" x14ac:dyDescent="0.25">
      <c r="A866" s="3" t="s">
        <v>1041</v>
      </c>
      <c r="B866" s="13">
        <v>-7.8960071141338406E-2</v>
      </c>
      <c r="C866" s="14">
        <v>0.39798427762480598</v>
      </c>
      <c r="F866" s="16">
        <v>0.23290949973861899</v>
      </c>
      <c r="G866" s="17">
        <v>5.8936059676776304E-3</v>
      </c>
      <c r="J866" s="18">
        <v>0.78546971038522795</v>
      </c>
      <c r="K866" s="19">
        <v>2.8693812455465E-5</v>
      </c>
      <c r="L866" s="15">
        <v>1</v>
      </c>
      <c r="N866" s="3" t="s">
        <v>1566</v>
      </c>
      <c r="O866" s="4" t="s">
        <v>1565</v>
      </c>
      <c r="P866" s="4" t="s">
        <v>3438</v>
      </c>
    </row>
    <row r="867" spans="1:16" x14ac:dyDescent="0.25">
      <c r="A867" s="3" t="s">
        <v>932</v>
      </c>
      <c r="B867" s="13">
        <v>1.12200090368836E-3</v>
      </c>
      <c r="C867" s="14">
        <v>0.99372005395079799</v>
      </c>
      <c r="F867" s="16">
        <v>0.23366026860560299</v>
      </c>
      <c r="G867" s="17">
        <v>1.32458925868308E-2</v>
      </c>
      <c r="J867" s="18">
        <v>0.515678676882113</v>
      </c>
      <c r="K867" s="19">
        <v>1.7692949634303301E-4</v>
      </c>
      <c r="L867" s="15">
        <v>1</v>
      </c>
      <c r="N867" s="3" t="s">
        <v>1574</v>
      </c>
      <c r="O867" s="4" t="s">
        <v>1573</v>
      </c>
      <c r="P867" s="4" t="s">
        <v>3833</v>
      </c>
    </row>
    <row r="868" spans="1:16" x14ac:dyDescent="0.25">
      <c r="A868" s="3" t="s">
        <v>908</v>
      </c>
      <c r="B868" s="13">
        <v>-5.7542190650357199E-2</v>
      </c>
      <c r="C868" s="14">
        <v>0.79213511251645197</v>
      </c>
      <c r="F868" s="16">
        <v>5.9792318845587999E-2</v>
      </c>
      <c r="G868" s="17">
        <v>0.406928032897306</v>
      </c>
      <c r="J868" s="18">
        <v>-0.52216518554524105</v>
      </c>
      <c r="K868" s="19">
        <v>1.74363991894542E-4</v>
      </c>
      <c r="L868" s="15">
        <v>1</v>
      </c>
      <c r="N868" s="3" t="s">
        <v>1579</v>
      </c>
      <c r="O868" s="4" t="s">
        <v>1489</v>
      </c>
      <c r="P868" s="4" t="s">
        <v>3607</v>
      </c>
    </row>
    <row r="869" spans="1:16" x14ac:dyDescent="0.25">
      <c r="A869" s="3" t="s">
        <v>824</v>
      </c>
      <c r="B869" s="13">
        <v>2.67389311046752E-2</v>
      </c>
      <c r="C869" s="14">
        <v>0.79293650682102101</v>
      </c>
      <c r="F869" s="16">
        <v>7.3987521565932607E-2</v>
      </c>
      <c r="G869" s="17">
        <v>0.21480687439068599</v>
      </c>
      <c r="J869" s="18">
        <v>-0.81602677023402004</v>
      </c>
      <c r="K869" s="19">
        <v>6.0545016850032504E-6</v>
      </c>
      <c r="L869" s="15">
        <v>1</v>
      </c>
      <c r="N869" s="3" t="s">
        <v>1586</v>
      </c>
      <c r="O869" s="4" t="s">
        <v>1585</v>
      </c>
      <c r="P869" s="4" t="s">
        <v>3347</v>
      </c>
    </row>
    <row r="870" spans="1:16" x14ac:dyDescent="0.25">
      <c r="A870" s="3" t="s">
        <v>923</v>
      </c>
      <c r="B870" s="13">
        <v>0.35121396541154898</v>
      </c>
      <c r="C870" s="14">
        <v>6.9190211299711597E-3</v>
      </c>
      <c r="F870" s="16">
        <v>-0.15352913617987601</v>
      </c>
      <c r="G870" s="17">
        <v>0.20559037351092699</v>
      </c>
      <c r="J870" s="18">
        <v>0.50401948567527899</v>
      </c>
      <c r="K870" s="19">
        <v>7.8133824293826005E-5</v>
      </c>
      <c r="L870" s="15">
        <v>1</v>
      </c>
      <c r="N870" s="3" t="s">
        <v>1621</v>
      </c>
      <c r="O870" s="4" t="s">
        <v>1620</v>
      </c>
      <c r="P870" s="4" t="s">
        <v>3267</v>
      </c>
    </row>
    <row r="871" spans="1:16" x14ac:dyDescent="0.25">
      <c r="A871" s="3" t="s">
        <v>1058</v>
      </c>
      <c r="B871" s="13">
        <v>-0.116674757381246</v>
      </c>
      <c r="C871" s="14">
        <v>0.138323121150112</v>
      </c>
      <c r="F871" s="16">
        <v>0.124702383179059</v>
      </c>
      <c r="G871" s="17">
        <v>8.9551322574971198E-2</v>
      </c>
      <c r="J871" s="18">
        <v>0.899221806832468</v>
      </c>
      <c r="K871" s="19">
        <v>8.5770584668442701E-8</v>
      </c>
      <c r="L871" s="15">
        <v>1</v>
      </c>
      <c r="N871" s="3" t="s">
        <v>1658</v>
      </c>
      <c r="O871" s="4" t="s">
        <v>1657</v>
      </c>
      <c r="P871" s="4" t="s">
        <v>3112</v>
      </c>
    </row>
    <row r="872" spans="1:16" x14ac:dyDescent="0.25">
      <c r="A872" s="3" t="s">
        <v>1086</v>
      </c>
      <c r="B872" s="13">
        <v>-9.6091271487715499E-2</v>
      </c>
      <c r="C872" s="14">
        <v>0.17701316626335301</v>
      </c>
      <c r="F872" s="16">
        <v>-9.3718638231266402E-2</v>
      </c>
      <c r="G872" s="17">
        <v>0.17903890118667201</v>
      </c>
      <c r="J872" s="18">
        <v>1.29396374591886</v>
      </c>
      <c r="K872" s="19">
        <v>6.2668367017609097E-8</v>
      </c>
      <c r="L872" s="15">
        <v>1</v>
      </c>
      <c r="N872" s="3" t="s">
        <v>1660</v>
      </c>
      <c r="O872" s="4" t="s">
        <v>1659</v>
      </c>
      <c r="P872" s="4" t="s">
        <v>3648</v>
      </c>
    </row>
    <row r="873" spans="1:16" x14ac:dyDescent="0.25">
      <c r="A873" s="3" t="s">
        <v>1048</v>
      </c>
      <c r="B873" s="13">
        <v>-9.0305116557777301E-2</v>
      </c>
      <c r="C873" s="14">
        <v>0.28617778442886899</v>
      </c>
      <c r="F873" s="16">
        <v>8.4323919832840294E-2</v>
      </c>
      <c r="G873" s="17">
        <v>0.41330765532542502</v>
      </c>
      <c r="J873" s="18">
        <v>0.825498812244568</v>
      </c>
      <c r="K873" s="19">
        <v>5.6218508089800398E-6</v>
      </c>
      <c r="L873" s="15">
        <v>1</v>
      </c>
      <c r="N873" s="4" t="s">
        <v>3024</v>
      </c>
      <c r="O873" s="4" t="s">
        <v>3024</v>
      </c>
      <c r="P873" s="4" t="s">
        <v>3024</v>
      </c>
    </row>
    <row r="874" spans="1:16" x14ac:dyDescent="0.25">
      <c r="A874" s="3" t="s">
        <v>1059</v>
      </c>
      <c r="B874" s="13">
        <v>7.0190910601827102E-3</v>
      </c>
      <c r="C874" s="14">
        <v>0.95337871257945594</v>
      </c>
      <c r="F874" s="16">
        <v>-0.135010166655542</v>
      </c>
      <c r="G874" s="17">
        <v>0.108785822966108</v>
      </c>
      <c r="J874" s="18">
        <v>0.90037497718772697</v>
      </c>
      <c r="K874" s="19">
        <v>1.8486789509542699E-4</v>
      </c>
      <c r="L874" s="15">
        <v>1</v>
      </c>
      <c r="N874" s="3" t="s">
        <v>1671</v>
      </c>
      <c r="O874" s="4" t="s">
        <v>1670</v>
      </c>
      <c r="P874" s="4" t="s">
        <v>3116</v>
      </c>
    </row>
    <row r="875" spans="1:16" x14ac:dyDescent="0.25">
      <c r="A875" s="3" t="s">
        <v>933</v>
      </c>
      <c r="B875" s="13">
        <v>-0.38181748204369498</v>
      </c>
      <c r="C875" s="14">
        <v>4.3217760249079102E-3</v>
      </c>
      <c r="F875" s="16">
        <v>-0.19277224415014099</v>
      </c>
      <c r="G875" s="17">
        <v>2.63037292057791E-2</v>
      </c>
      <c r="J875" s="18">
        <v>0.51597670249801197</v>
      </c>
      <c r="K875" s="19">
        <v>1.0599117608127E-4</v>
      </c>
      <c r="L875" s="15">
        <v>1</v>
      </c>
      <c r="N875" s="3" t="s">
        <v>1677</v>
      </c>
      <c r="O875" s="4" t="s">
        <v>1676</v>
      </c>
      <c r="P875" s="4" t="s">
        <v>3024</v>
      </c>
    </row>
    <row r="876" spans="1:16" x14ac:dyDescent="0.25">
      <c r="A876" s="3" t="s">
        <v>874</v>
      </c>
      <c r="B876" s="13">
        <v>-0.38172203016880601</v>
      </c>
      <c r="C876" s="14">
        <v>5.6829926691259504E-3</v>
      </c>
      <c r="F876" s="16">
        <v>-0.31023683321225298</v>
      </c>
      <c r="G876" s="17">
        <v>8.7554530580397395E-3</v>
      </c>
      <c r="J876" s="18">
        <v>-0.57905525887739695</v>
      </c>
      <c r="K876" s="19">
        <v>1.3722308704467499E-3</v>
      </c>
      <c r="L876" s="15">
        <v>1</v>
      </c>
      <c r="N876" s="3" t="s">
        <v>1681</v>
      </c>
      <c r="O876" s="4" t="s">
        <v>1680</v>
      </c>
      <c r="P876" s="4" t="s">
        <v>3108</v>
      </c>
    </row>
    <row r="877" spans="1:16" x14ac:dyDescent="0.25">
      <c r="A877" s="3" t="s">
        <v>1020</v>
      </c>
      <c r="B877" s="13">
        <v>-6.1347546131873702E-2</v>
      </c>
      <c r="C877" s="14">
        <v>0.59269253513238795</v>
      </c>
      <c r="F877" s="16">
        <v>0.23456399590832999</v>
      </c>
      <c r="G877" s="17">
        <v>8.8809031680578097E-3</v>
      </c>
      <c r="J877" s="18">
        <v>0.696543720023163</v>
      </c>
      <c r="K877" s="19">
        <v>3.0439615866208998E-3</v>
      </c>
      <c r="L877" s="15">
        <v>1</v>
      </c>
      <c r="N877" s="3" t="s">
        <v>1685</v>
      </c>
      <c r="O877" s="4" t="s">
        <v>1684</v>
      </c>
      <c r="P877" s="4" t="s">
        <v>3109</v>
      </c>
    </row>
    <row r="878" spans="1:16" x14ac:dyDescent="0.25">
      <c r="A878" s="3" t="s">
        <v>794</v>
      </c>
      <c r="B878" s="13">
        <v>0.112064831702842</v>
      </c>
      <c r="C878" s="14">
        <v>0.53294642285515403</v>
      </c>
      <c r="F878" s="16">
        <v>1.60297651972761E-2</v>
      </c>
      <c r="G878" s="17">
        <v>0.89081646928747504</v>
      </c>
      <c r="J878" s="18">
        <v>-1.6442771270941601</v>
      </c>
      <c r="K878" s="19">
        <v>3.0438389059758102E-9</v>
      </c>
      <c r="L878" s="15">
        <v>1</v>
      </c>
      <c r="N878" s="3" t="s">
        <v>1691</v>
      </c>
      <c r="O878" s="4" t="s">
        <v>1690</v>
      </c>
      <c r="P878" s="4" t="s">
        <v>3516</v>
      </c>
    </row>
    <row r="879" spans="1:16" x14ac:dyDescent="0.25">
      <c r="A879" s="3" t="s">
        <v>968</v>
      </c>
      <c r="B879" s="13">
        <v>-5.7105648039717398E-2</v>
      </c>
      <c r="C879" s="14">
        <v>0.67459333091394802</v>
      </c>
      <c r="F879" s="16">
        <v>-0.28725735597225499</v>
      </c>
      <c r="G879" s="17">
        <v>3.8881259340093802E-4</v>
      </c>
      <c r="J879" s="18">
        <v>0.58599973253022797</v>
      </c>
      <c r="K879" s="19">
        <v>9.6311988181990299E-3</v>
      </c>
      <c r="L879" s="15">
        <v>1</v>
      </c>
      <c r="N879" s="4" t="s">
        <v>3024</v>
      </c>
      <c r="O879" s="4" t="s">
        <v>3024</v>
      </c>
      <c r="P879" s="4" t="s">
        <v>3024</v>
      </c>
    </row>
    <row r="880" spans="1:16" x14ac:dyDescent="0.25">
      <c r="A880" s="3" t="s">
        <v>851</v>
      </c>
      <c r="B880" s="13">
        <v>0.38441767170017099</v>
      </c>
      <c r="C880" s="14">
        <v>1.0458668174590201E-3</v>
      </c>
      <c r="F880" s="16">
        <v>0.13261044593281801</v>
      </c>
      <c r="G880" s="17">
        <v>0.15862621829457399</v>
      </c>
      <c r="J880" s="18">
        <v>-0.64292315852957305</v>
      </c>
      <c r="K880" s="19">
        <v>3.0998839167038603E-5</v>
      </c>
      <c r="L880" s="15">
        <v>1</v>
      </c>
      <c r="N880" s="3" t="s">
        <v>1703</v>
      </c>
      <c r="O880" s="4" t="s">
        <v>1702</v>
      </c>
      <c r="P880" s="4" t="s">
        <v>3663</v>
      </c>
    </row>
    <row r="881" spans="1:16" x14ac:dyDescent="0.25">
      <c r="A881" s="3" t="s">
        <v>911</v>
      </c>
      <c r="B881" s="13">
        <v>4.3363040913203402E-3</v>
      </c>
      <c r="C881" s="14">
        <v>0.96825311028512295</v>
      </c>
      <c r="F881" s="16">
        <v>-0.15392197722779599</v>
      </c>
      <c r="G881" s="17">
        <v>4.8915180144949298E-2</v>
      </c>
      <c r="J881" s="18">
        <v>-0.51501455829668996</v>
      </c>
      <c r="K881" s="19">
        <v>1.54613803013532E-4</v>
      </c>
      <c r="L881" s="15">
        <v>1</v>
      </c>
      <c r="N881" s="3" t="s">
        <v>1705</v>
      </c>
      <c r="O881" s="4" t="s">
        <v>1704</v>
      </c>
      <c r="P881" s="4" t="s">
        <v>3613</v>
      </c>
    </row>
    <row r="882" spans="1:16" x14ac:dyDescent="0.25">
      <c r="A882" s="3" t="s">
        <v>934</v>
      </c>
      <c r="B882" s="13">
        <v>-0.25246643572358901</v>
      </c>
      <c r="C882" s="14">
        <v>1.4870398833797401E-2</v>
      </c>
      <c r="F882" s="16">
        <v>-0.15890975037893201</v>
      </c>
      <c r="G882" s="17">
        <v>0.102881770599775</v>
      </c>
      <c r="J882" s="18">
        <v>0.51950941153355001</v>
      </c>
      <c r="K882" s="19">
        <v>8.0440104196012998E-4</v>
      </c>
      <c r="L882" s="15">
        <v>1</v>
      </c>
      <c r="N882" s="3" t="s">
        <v>1717</v>
      </c>
      <c r="O882" s="4" t="s">
        <v>1716</v>
      </c>
      <c r="P882" s="4" t="s">
        <v>3104</v>
      </c>
    </row>
    <row r="883" spans="1:16" x14ac:dyDescent="0.25">
      <c r="A883" s="3" t="s">
        <v>823</v>
      </c>
      <c r="B883" s="13">
        <v>0.27162177951017602</v>
      </c>
      <c r="C883" s="14">
        <v>3.1831581399659001E-3</v>
      </c>
      <c r="F883" s="16">
        <v>-0.27943196165464501</v>
      </c>
      <c r="G883" s="17">
        <v>1.5266109792636699E-2</v>
      </c>
      <c r="J883" s="18">
        <v>-0.82562899701946901</v>
      </c>
      <c r="K883" s="19">
        <v>1.54782292589583E-5</v>
      </c>
      <c r="L883" s="15">
        <v>1</v>
      </c>
      <c r="N883" s="3" t="s">
        <v>1719</v>
      </c>
      <c r="O883" s="4" t="s">
        <v>1718</v>
      </c>
      <c r="P883" s="4" t="s">
        <v>3105</v>
      </c>
    </row>
    <row r="884" spans="1:16" x14ac:dyDescent="0.25">
      <c r="A884" s="3" t="s">
        <v>1030</v>
      </c>
      <c r="B884" s="13">
        <v>-0.40362075962180799</v>
      </c>
      <c r="C884" s="14">
        <v>3.4930184499835401E-3</v>
      </c>
      <c r="F884" s="16">
        <v>-0.46843949537504498</v>
      </c>
      <c r="G884" s="17">
        <v>1.42906680708508E-2</v>
      </c>
      <c r="J884" s="18">
        <v>0.74991966207576999</v>
      </c>
      <c r="K884" s="19">
        <v>7.9018333941023697E-4</v>
      </c>
      <c r="L884" s="15">
        <v>1</v>
      </c>
      <c r="N884" s="3" t="s">
        <v>1721</v>
      </c>
      <c r="O884" s="4" t="s">
        <v>1720</v>
      </c>
      <c r="P884" s="4" t="s">
        <v>3182</v>
      </c>
    </row>
    <row r="885" spans="1:16" x14ac:dyDescent="0.25">
      <c r="A885" s="3" t="s">
        <v>961</v>
      </c>
      <c r="B885" s="13">
        <v>-5.55238428003101E-2</v>
      </c>
      <c r="C885" s="14">
        <v>0.71918860325022005</v>
      </c>
      <c r="F885" s="16">
        <v>9.93198206976455E-2</v>
      </c>
      <c r="G885" s="17">
        <v>0.297018014965028</v>
      </c>
      <c r="J885" s="18">
        <v>0.57492694747144202</v>
      </c>
      <c r="K885" s="19">
        <v>5.6676205593739403E-3</v>
      </c>
      <c r="L885" s="15">
        <v>1</v>
      </c>
      <c r="N885" s="3" t="s">
        <v>1730</v>
      </c>
      <c r="O885" s="4" t="s">
        <v>1729</v>
      </c>
      <c r="P885" s="4" t="s">
        <v>3569</v>
      </c>
    </row>
    <row r="886" spans="1:16" x14ac:dyDescent="0.25">
      <c r="A886" s="3" t="s">
        <v>927</v>
      </c>
      <c r="B886" s="13">
        <v>-1.4655024610524699E-2</v>
      </c>
      <c r="C886" s="14">
        <v>0.87913240910831403</v>
      </c>
      <c r="F886" s="16">
        <v>-0.29321573915849097</v>
      </c>
      <c r="G886" s="17">
        <v>1.7361495243872599E-3</v>
      </c>
      <c r="J886" s="18">
        <v>0.50853044981861895</v>
      </c>
      <c r="K886" s="19">
        <v>3.7651787067012701E-3</v>
      </c>
      <c r="L886" s="15">
        <v>1</v>
      </c>
      <c r="N886" s="3" t="s">
        <v>1734</v>
      </c>
      <c r="O886" s="4" t="s">
        <v>1733</v>
      </c>
      <c r="P886" s="4" t="s">
        <v>3557</v>
      </c>
    </row>
    <row r="887" spans="1:16" x14ac:dyDescent="0.25">
      <c r="A887" s="3" t="s">
        <v>1043</v>
      </c>
      <c r="B887" s="13">
        <v>-9.73976343737189E-2</v>
      </c>
      <c r="C887" s="14">
        <v>0.33505439869994302</v>
      </c>
      <c r="F887" s="16">
        <v>3.4636201963104497E-2</v>
      </c>
      <c r="G887" s="17">
        <v>0.59802327401492905</v>
      </c>
      <c r="J887" s="18">
        <v>0.79891427969661</v>
      </c>
      <c r="K887" s="19">
        <v>1.31968321041292E-5</v>
      </c>
      <c r="L887" s="15">
        <v>1</v>
      </c>
      <c r="N887" s="3" t="s">
        <v>1752</v>
      </c>
      <c r="O887" s="4" t="s">
        <v>1751</v>
      </c>
      <c r="P887" s="4" t="s">
        <v>3288</v>
      </c>
    </row>
    <row r="888" spans="1:16" x14ac:dyDescent="0.25">
      <c r="A888" s="3" t="s">
        <v>880</v>
      </c>
      <c r="B888" s="13">
        <v>0.48603227029979201</v>
      </c>
      <c r="C888" s="14">
        <v>4.7697853540361003E-3</v>
      </c>
      <c r="F888" s="16">
        <v>0.19279559131881299</v>
      </c>
      <c r="G888" s="17">
        <v>0.18834233119921201</v>
      </c>
      <c r="J888" s="18">
        <v>-0.56822414633937801</v>
      </c>
      <c r="K888" s="19">
        <v>1.78460696910525E-4</v>
      </c>
      <c r="L888" s="15">
        <v>1</v>
      </c>
      <c r="N888" s="3" t="s">
        <v>1756</v>
      </c>
      <c r="O888" s="4" t="s">
        <v>1755</v>
      </c>
      <c r="P888" s="4" t="s">
        <v>3786</v>
      </c>
    </row>
    <row r="889" spans="1:16" x14ac:dyDescent="0.25">
      <c r="A889" s="3" t="s">
        <v>833</v>
      </c>
      <c r="B889" s="13">
        <v>8.2938061160751197E-2</v>
      </c>
      <c r="C889" s="14">
        <v>0.34786807833577799</v>
      </c>
      <c r="F889" s="16">
        <v>0.10300355075142401</v>
      </c>
      <c r="G889" s="17">
        <v>0.29919121485603001</v>
      </c>
      <c r="J889" s="18">
        <v>-0.753702098594078</v>
      </c>
      <c r="K889" s="19">
        <v>9.72962644271114E-6</v>
      </c>
      <c r="L889" s="15">
        <v>1</v>
      </c>
      <c r="N889" s="3" t="s">
        <v>1758</v>
      </c>
      <c r="O889" s="4" t="s">
        <v>1757</v>
      </c>
      <c r="P889" s="4" t="s">
        <v>3024</v>
      </c>
    </row>
    <row r="890" spans="1:16" x14ac:dyDescent="0.25">
      <c r="A890" s="3" t="s">
        <v>975</v>
      </c>
      <c r="B890" s="13">
        <v>-0.209471013101237</v>
      </c>
      <c r="C890" s="14">
        <v>5.3364152296090699E-2</v>
      </c>
      <c r="F890" s="16">
        <v>-0.288680748030957</v>
      </c>
      <c r="G890" s="17">
        <v>8.3290126788731003E-3</v>
      </c>
      <c r="J890" s="18">
        <v>0.60087903991801594</v>
      </c>
      <c r="K890" s="19">
        <v>4.8272117524369502E-4</v>
      </c>
      <c r="L890" s="15">
        <v>1</v>
      </c>
      <c r="N890" s="3" t="s">
        <v>1760</v>
      </c>
      <c r="O890" s="4" t="s">
        <v>1759</v>
      </c>
      <c r="P890" s="4" t="s">
        <v>3565</v>
      </c>
    </row>
    <row r="891" spans="1:16" x14ac:dyDescent="0.25">
      <c r="A891" s="3" t="s">
        <v>887</v>
      </c>
      <c r="B891" s="13">
        <v>0.41240307612802601</v>
      </c>
      <c r="C891" s="14">
        <v>7.2904160571022204E-4</v>
      </c>
      <c r="F891" s="16">
        <v>0.212621829496589</v>
      </c>
      <c r="G891" s="17">
        <v>8.3244977676262197E-2</v>
      </c>
      <c r="J891" s="18">
        <v>-0.55466295929412202</v>
      </c>
      <c r="K891" s="19">
        <v>7.1918334118533398E-4</v>
      </c>
      <c r="L891" s="15">
        <v>1</v>
      </c>
      <c r="N891" s="3" t="s">
        <v>1762</v>
      </c>
      <c r="O891" s="4" t="s">
        <v>1761</v>
      </c>
      <c r="P891" s="4" t="s">
        <v>3088</v>
      </c>
    </row>
    <row r="892" spans="1:16" x14ac:dyDescent="0.25">
      <c r="A892" s="3" t="s">
        <v>1051</v>
      </c>
      <c r="B892" s="13">
        <v>-4.7780512516581497E-2</v>
      </c>
      <c r="C892" s="14">
        <v>0.70390894774083801</v>
      </c>
      <c r="F892" s="16">
        <v>2.81224660475662E-2</v>
      </c>
      <c r="G892" s="17">
        <v>0.69497535963741996</v>
      </c>
      <c r="J892" s="18">
        <v>0.85844508320313795</v>
      </c>
      <c r="K892" s="19">
        <v>6.2500070619656402E-4</v>
      </c>
      <c r="L892" s="15">
        <v>1</v>
      </c>
      <c r="N892" s="3" t="s">
        <v>1764</v>
      </c>
      <c r="O892" s="4" t="s">
        <v>1763</v>
      </c>
      <c r="P892" s="4" t="s">
        <v>3119</v>
      </c>
    </row>
    <row r="893" spans="1:16" x14ac:dyDescent="0.25">
      <c r="A893" s="3" t="s">
        <v>916</v>
      </c>
      <c r="B893" s="13">
        <v>0.17110968404962501</v>
      </c>
      <c r="C893" s="14">
        <v>6.6110908546121602E-2</v>
      </c>
      <c r="F893" s="16">
        <v>9.9471699126169405E-2</v>
      </c>
      <c r="G893" s="17">
        <v>0.2524741621212</v>
      </c>
      <c r="J893" s="18">
        <v>-0.50783206765904498</v>
      </c>
      <c r="K893" s="19">
        <v>1.1490493707650301E-3</v>
      </c>
      <c r="L893" s="15">
        <v>1</v>
      </c>
      <c r="N893" s="3" t="s">
        <v>1766</v>
      </c>
      <c r="O893" s="4" t="s">
        <v>1765</v>
      </c>
      <c r="P893" s="4" t="s">
        <v>3277</v>
      </c>
    </row>
    <row r="894" spans="1:16" x14ac:dyDescent="0.25">
      <c r="A894" s="3" t="s">
        <v>925</v>
      </c>
      <c r="B894" s="13">
        <v>-2.5410648439632099E-2</v>
      </c>
      <c r="C894" s="14">
        <v>0.83548147653244298</v>
      </c>
      <c r="F894" s="16">
        <v>-4.88272667550003E-2</v>
      </c>
      <c r="G894" s="17">
        <v>0.47305279381530002</v>
      </c>
      <c r="J894" s="18">
        <v>0.50803452882827704</v>
      </c>
      <c r="K894" s="19">
        <v>4.4316730373011599E-4</v>
      </c>
      <c r="L894" s="15">
        <v>1</v>
      </c>
      <c r="N894" s="3" t="s">
        <v>1770</v>
      </c>
      <c r="O894" s="4" t="s">
        <v>1769</v>
      </c>
      <c r="P894" s="4" t="s">
        <v>3270</v>
      </c>
    </row>
    <row r="895" spans="1:16" x14ac:dyDescent="0.25">
      <c r="A895" s="3" t="s">
        <v>1031</v>
      </c>
      <c r="B895" s="13">
        <v>6.8877962821245295E-2</v>
      </c>
      <c r="C895" s="14">
        <v>0.45880330576913803</v>
      </c>
      <c r="F895" s="16">
        <v>-7.2830629394080304E-2</v>
      </c>
      <c r="G895" s="17">
        <v>0.28794574309418203</v>
      </c>
      <c r="J895" s="18">
        <v>0.75242375018773699</v>
      </c>
      <c r="K895" s="19">
        <v>2.85379914500937E-5</v>
      </c>
      <c r="L895" s="15">
        <v>1</v>
      </c>
      <c r="N895" s="3" t="s">
        <v>1784</v>
      </c>
      <c r="O895" s="4" t="s">
        <v>1783</v>
      </c>
      <c r="P895" s="4" t="s">
        <v>3121</v>
      </c>
    </row>
    <row r="896" spans="1:16" x14ac:dyDescent="0.25">
      <c r="A896" s="3" t="s">
        <v>795</v>
      </c>
      <c r="B896" s="13">
        <v>0.13976716362067801</v>
      </c>
      <c r="C896" s="14">
        <v>0.29553763288582002</v>
      </c>
      <c r="F896" s="16">
        <v>0.112668927011634</v>
      </c>
      <c r="G896" s="17">
        <v>9.8925677186784702E-2</v>
      </c>
      <c r="J896" s="18">
        <v>-1.5618753214941401</v>
      </c>
      <c r="K896" s="19">
        <v>1.71575309780835E-7</v>
      </c>
      <c r="L896" s="15">
        <v>1</v>
      </c>
      <c r="N896" s="3" t="s">
        <v>1790</v>
      </c>
      <c r="O896" s="4" t="s">
        <v>1789</v>
      </c>
      <c r="P896" s="4" t="s">
        <v>3460</v>
      </c>
    </row>
    <row r="897" spans="1:16" x14ac:dyDescent="0.25">
      <c r="A897" s="3" t="s">
        <v>896</v>
      </c>
      <c r="B897" s="13">
        <v>-1.6259731413723898E-2</v>
      </c>
      <c r="C897" s="14">
        <v>0.89530767324621496</v>
      </c>
      <c r="F897" s="16">
        <v>0.13903691334548701</v>
      </c>
      <c r="G897" s="17">
        <v>0.119938029228103</v>
      </c>
      <c r="J897" s="18">
        <v>-0.53851294513162895</v>
      </c>
      <c r="K897" s="19">
        <v>1.78460696910525E-4</v>
      </c>
      <c r="L897" s="15">
        <v>1</v>
      </c>
      <c r="N897" s="3" t="s">
        <v>1792</v>
      </c>
      <c r="O897" s="4" t="s">
        <v>1791</v>
      </c>
      <c r="P897" s="4" t="s">
        <v>3123</v>
      </c>
    </row>
    <row r="898" spans="1:16" x14ac:dyDescent="0.25">
      <c r="A898" s="3" t="s">
        <v>841</v>
      </c>
      <c r="B898" s="13">
        <v>4.8361392056366297E-2</v>
      </c>
      <c r="C898" s="14">
        <v>0.60178967644286696</v>
      </c>
      <c r="F898" s="16">
        <v>8.7650903535278199E-2</v>
      </c>
      <c r="G898" s="17">
        <v>0.16080746491689299</v>
      </c>
      <c r="J898" s="18">
        <v>-0.71680619546069302</v>
      </c>
      <c r="K898" s="19">
        <v>2.36436346913552E-4</v>
      </c>
      <c r="L898" s="15">
        <v>1</v>
      </c>
      <c r="N898" s="3" t="s">
        <v>1794</v>
      </c>
      <c r="O898" s="4" t="s">
        <v>1793</v>
      </c>
      <c r="P898" s="4" t="s">
        <v>3866</v>
      </c>
    </row>
    <row r="899" spans="1:16" x14ac:dyDescent="0.25">
      <c r="A899" s="3" t="s">
        <v>1042</v>
      </c>
      <c r="B899" s="13">
        <v>-6.5966064293887898E-3</v>
      </c>
      <c r="C899" s="14">
        <v>0.95533183430423096</v>
      </c>
      <c r="F899" s="16">
        <v>1.0449734253245999E-2</v>
      </c>
      <c r="G899" s="17">
        <v>0.91035967361651504</v>
      </c>
      <c r="J899" s="18">
        <v>0.79843427132389799</v>
      </c>
      <c r="K899" s="19">
        <v>9.9604024456119794E-6</v>
      </c>
      <c r="L899" s="15">
        <v>1</v>
      </c>
      <c r="N899" s="3" t="s">
        <v>1798</v>
      </c>
      <c r="O899" s="4" t="s">
        <v>1797</v>
      </c>
      <c r="P899" s="4" t="s">
        <v>3024</v>
      </c>
    </row>
    <row r="900" spans="1:16" x14ac:dyDescent="0.25">
      <c r="A900" s="3" t="s">
        <v>948</v>
      </c>
      <c r="B900" s="13">
        <v>-2.9045985901575502E-2</v>
      </c>
      <c r="C900" s="14">
        <v>0.815358589671482</v>
      </c>
      <c r="F900" s="16">
        <v>-0.29273384950340398</v>
      </c>
      <c r="G900" s="17">
        <v>8.2913780526497702E-3</v>
      </c>
      <c r="J900" s="18">
        <v>0.54373448275385505</v>
      </c>
      <c r="K900" s="19">
        <v>4.5696304988391201E-3</v>
      </c>
      <c r="L900" s="15">
        <v>1</v>
      </c>
      <c r="N900" s="3" t="s">
        <v>1806</v>
      </c>
      <c r="O900" s="4" t="s">
        <v>1805</v>
      </c>
      <c r="P900" s="4" t="s">
        <v>3675</v>
      </c>
    </row>
    <row r="901" spans="1:16" x14ac:dyDescent="0.25">
      <c r="A901" s="3" t="s">
        <v>800</v>
      </c>
      <c r="B901" s="13">
        <v>8.3921440128077299E-2</v>
      </c>
      <c r="C901" s="14">
        <v>0.40529901330366402</v>
      </c>
      <c r="F901" s="16">
        <v>0.15843947472758199</v>
      </c>
      <c r="G901" s="17">
        <v>4.07750897605237E-2</v>
      </c>
      <c r="J901" s="18">
        <v>-1.33568279139978</v>
      </c>
      <c r="K901" s="19">
        <v>7.5128028318576495E-8</v>
      </c>
      <c r="L901" s="15">
        <v>1</v>
      </c>
      <c r="N901" s="3" t="s">
        <v>1810</v>
      </c>
      <c r="O901" s="4" t="s">
        <v>1809</v>
      </c>
      <c r="P901" s="4" t="s">
        <v>3793</v>
      </c>
    </row>
    <row r="902" spans="1:16" x14ac:dyDescent="0.25">
      <c r="A902" s="3" t="s">
        <v>885</v>
      </c>
      <c r="B902" s="13">
        <v>-1.06438761452718E-2</v>
      </c>
      <c r="C902" s="14">
        <v>0.93170858924455202</v>
      </c>
      <c r="F902" s="16">
        <v>-2.03114427190885E-2</v>
      </c>
      <c r="G902" s="17">
        <v>0.80099192819413501</v>
      </c>
      <c r="J902" s="18">
        <v>-0.56227326684702605</v>
      </c>
      <c r="K902" s="19">
        <v>2.95840330590433E-6</v>
      </c>
      <c r="L902" s="15">
        <v>1</v>
      </c>
      <c r="N902" s="3" t="s">
        <v>1814</v>
      </c>
      <c r="O902" s="4" t="s">
        <v>1813</v>
      </c>
      <c r="P902" s="4" t="s">
        <v>3120</v>
      </c>
    </row>
    <row r="903" spans="1:16" x14ac:dyDescent="0.25">
      <c r="A903" s="3" t="s">
        <v>987</v>
      </c>
      <c r="B903" s="13">
        <v>-1.78954173648165E-2</v>
      </c>
      <c r="C903" s="14">
        <v>0.84693427060381199</v>
      </c>
      <c r="F903" s="16">
        <v>-9.1018088490805005E-2</v>
      </c>
      <c r="G903" s="17">
        <v>0.34827258933886501</v>
      </c>
      <c r="J903" s="18">
        <v>0.62045338924653803</v>
      </c>
      <c r="K903" s="19">
        <v>2.5491040089167102E-3</v>
      </c>
      <c r="L903" s="15">
        <v>1</v>
      </c>
      <c r="N903" s="3" t="s">
        <v>1818</v>
      </c>
      <c r="O903" s="4" t="s">
        <v>1817</v>
      </c>
      <c r="P903" s="4" t="s">
        <v>3447</v>
      </c>
    </row>
    <row r="904" spans="1:16" x14ac:dyDescent="0.25">
      <c r="A904" s="3" t="s">
        <v>814</v>
      </c>
      <c r="B904" s="13">
        <v>0.16461781406751599</v>
      </c>
      <c r="C904" s="14">
        <v>0.104891740417209</v>
      </c>
      <c r="F904" s="16">
        <v>-0.28955520398418499</v>
      </c>
      <c r="G904" s="17">
        <v>1.0551231823642199E-3</v>
      </c>
      <c r="J904" s="18">
        <v>-0.934845602035</v>
      </c>
      <c r="K904" s="19">
        <v>4.47777544356168E-4</v>
      </c>
      <c r="L904" s="15">
        <v>1</v>
      </c>
      <c r="N904" s="3" t="s">
        <v>1820</v>
      </c>
      <c r="O904" s="4" t="s">
        <v>1819</v>
      </c>
      <c r="P904" s="4" t="s">
        <v>3636</v>
      </c>
    </row>
    <row r="905" spans="1:16" x14ac:dyDescent="0.25">
      <c r="A905" s="3" t="s">
        <v>879</v>
      </c>
      <c r="B905" s="13">
        <v>0.147629085155662</v>
      </c>
      <c r="C905" s="14">
        <v>7.5599325167037199E-2</v>
      </c>
      <c r="F905" s="16">
        <v>0.434989848207332</v>
      </c>
      <c r="G905" s="17">
        <v>7.1108716805539003E-4</v>
      </c>
      <c r="J905" s="18">
        <v>-0.56877875307724202</v>
      </c>
      <c r="K905" s="19">
        <v>2.6036091070267197E-4</v>
      </c>
      <c r="L905" s="15">
        <v>1</v>
      </c>
      <c r="N905" s="3" t="s">
        <v>1824</v>
      </c>
      <c r="O905" s="4" t="s">
        <v>1823</v>
      </c>
      <c r="P905" s="4" t="s">
        <v>3736</v>
      </c>
    </row>
    <row r="906" spans="1:16" x14ac:dyDescent="0.25">
      <c r="A906" s="3" t="s">
        <v>994</v>
      </c>
      <c r="B906" s="13">
        <v>-3.7651687182931201E-2</v>
      </c>
      <c r="C906" s="14">
        <v>0.72092120290919104</v>
      </c>
      <c r="F906" s="16">
        <v>2.8551551136326899E-2</v>
      </c>
      <c r="G906" s="17">
        <v>0.80076053122977697</v>
      </c>
      <c r="J906" s="18">
        <v>0.63246421146404497</v>
      </c>
      <c r="K906" s="19">
        <v>6.2706238671028197E-6</v>
      </c>
      <c r="L906" s="15">
        <v>1</v>
      </c>
      <c r="N906" s="3" t="s">
        <v>1828</v>
      </c>
      <c r="O906" s="4" t="s">
        <v>1827</v>
      </c>
      <c r="P906" s="4" t="s">
        <v>3343</v>
      </c>
    </row>
    <row r="907" spans="1:16" x14ac:dyDescent="0.25">
      <c r="A907" s="3" t="s">
        <v>816</v>
      </c>
      <c r="B907" s="13">
        <v>-0.116803604463282</v>
      </c>
      <c r="C907" s="14">
        <v>0.54593190061193797</v>
      </c>
      <c r="F907" s="16">
        <v>-0.144870779780429</v>
      </c>
      <c r="G907" s="17">
        <v>0.26060760162152502</v>
      </c>
      <c r="J907" s="18">
        <v>-0.92224948669054696</v>
      </c>
      <c r="K907" s="19">
        <v>1.1888324982470299E-3</v>
      </c>
      <c r="L907" s="15">
        <v>1</v>
      </c>
      <c r="N907" s="3" t="s">
        <v>1832</v>
      </c>
      <c r="O907" s="4" t="s">
        <v>1831</v>
      </c>
      <c r="P907" s="4" t="s">
        <v>3290</v>
      </c>
    </row>
    <row r="908" spans="1:16" x14ac:dyDescent="0.25">
      <c r="A908" s="3" t="s">
        <v>799</v>
      </c>
      <c r="B908" s="13">
        <v>-3.1706132556997002E-3</v>
      </c>
      <c r="C908" s="14">
        <v>0.97635165839176397</v>
      </c>
      <c r="F908" s="16">
        <v>-1.31824055336909E-2</v>
      </c>
      <c r="G908" s="17">
        <v>0.89209162231547301</v>
      </c>
      <c r="J908" s="18">
        <v>-1.3510061953947501</v>
      </c>
      <c r="K908" s="19">
        <v>4.8458783159749404E-10</v>
      </c>
      <c r="L908" s="15">
        <v>1</v>
      </c>
      <c r="N908" s="3" t="s">
        <v>1834</v>
      </c>
      <c r="O908" s="4" t="s">
        <v>1833</v>
      </c>
      <c r="P908" s="4" t="s">
        <v>3511</v>
      </c>
    </row>
    <row r="909" spans="1:16" x14ac:dyDescent="0.25">
      <c r="A909" s="3" t="s">
        <v>984</v>
      </c>
      <c r="B909" s="13">
        <v>-0.13661287647454501</v>
      </c>
      <c r="C909" s="14">
        <v>8.8867321740095803E-2</v>
      </c>
      <c r="F909" s="16">
        <v>0.37020029085568101</v>
      </c>
      <c r="G909" s="17">
        <v>3.4731556550952398E-4</v>
      </c>
      <c r="J909" s="18">
        <v>0.61503149105128196</v>
      </c>
      <c r="K909" s="19">
        <v>1.15555865822825E-3</v>
      </c>
      <c r="L909" s="15">
        <v>1</v>
      </c>
      <c r="N909" s="3" t="s">
        <v>1840</v>
      </c>
      <c r="O909" s="4" t="s">
        <v>1839</v>
      </c>
      <c r="P909" s="4" t="s">
        <v>3503</v>
      </c>
    </row>
    <row r="910" spans="1:16" x14ac:dyDescent="0.25">
      <c r="A910" s="3" t="s">
        <v>929</v>
      </c>
      <c r="B910" s="13">
        <v>-9.8039775513494701E-2</v>
      </c>
      <c r="C910" s="14">
        <v>0.320774007383332</v>
      </c>
      <c r="F910" s="16">
        <v>-2.2165846236831901E-2</v>
      </c>
      <c r="G910" s="17">
        <v>0.78309700753907296</v>
      </c>
      <c r="J910" s="18">
        <v>0.51421073810149098</v>
      </c>
      <c r="K910" s="19">
        <v>1.53714956662293E-3</v>
      </c>
      <c r="L910" s="15">
        <v>1</v>
      </c>
      <c r="N910" s="3" t="s">
        <v>1844</v>
      </c>
      <c r="O910" s="4" t="s">
        <v>1843</v>
      </c>
      <c r="P910" s="4" t="s">
        <v>3392</v>
      </c>
    </row>
    <row r="911" spans="1:16" x14ac:dyDescent="0.25">
      <c r="A911" s="3" t="s">
        <v>865</v>
      </c>
      <c r="B911" s="13">
        <v>6.1073856821840203E-2</v>
      </c>
      <c r="C911" s="14">
        <v>0.671671462134803</v>
      </c>
      <c r="F911" s="16">
        <v>1.7931064279948301E-2</v>
      </c>
      <c r="G911" s="17">
        <v>0.91764467110938697</v>
      </c>
      <c r="J911" s="18">
        <v>-0.59946286049235598</v>
      </c>
      <c r="K911" s="19">
        <v>8.6728228058174997E-3</v>
      </c>
      <c r="L911" s="15">
        <v>1</v>
      </c>
      <c r="N911" s="4" t="s">
        <v>3024</v>
      </c>
      <c r="O911" s="4" t="s">
        <v>3024</v>
      </c>
      <c r="P911" s="4" t="s">
        <v>3024</v>
      </c>
    </row>
    <row r="912" spans="1:16" x14ac:dyDescent="0.25">
      <c r="A912" s="3" t="s">
        <v>1070</v>
      </c>
      <c r="B912" s="13">
        <v>-5.2581748033106099E-2</v>
      </c>
      <c r="C912" s="14">
        <v>0.87807506564717197</v>
      </c>
      <c r="F912" s="16">
        <v>0.43419244355397202</v>
      </c>
      <c r="G912" s="17">
        <v>2.19550096780129E-2</v>
      </c>
      <c r="J912" s="18">
        <v>1.0026146382502701</v>
      </c>
      <c r="K912" s="19">
        <v>2.1637719072939199E-4</v>
      </c>
      <c r="L912" s="15">
        <v>1</v>
      </c>
      <c r="N912" s="3" t="s">
        <v>1866</v>
      </c>
      <c r="O912" s="4" t="s">
        <v>1865</v>
      </c>
      <c r="P912" s="4" t="s">
        <v>3134</v>
      </c>
    </row>
    <row r="913" spans="1:16" x14ac:dyDescent="0.25">
      <c r="A913" s="3" t="s">
        <v>792</v>
      </c>
      <c r="B913" s="13">
        <v>0.14646539405214501</v>
      </c>
      <c r="C913" s="14">
        <v>0.10359907446649801</v>
      </c>
      <c r="F913" s="16">
        <v>3.7366105113735E-3</v>
      </c>
      <c r="G913" s="17">
        <v>0.97323918669671605</v>
      </c>
      <c r="J913" s="18">
        <v>-2.0784160193739298</v>
      </c>
      <c r="K913" s="19">
        <v>4.4323094233377899E-9</v>
      </c>
      <c r="L913" s="15">
        <v>1</v>
      </c>
      <c r="N913" s="3" t="s">
        <v>1868</v>
      </c>
      <c r="O913" s="4" t="s">
        <v>1867</v>
      </c>
      <c r="P913" s="4" t="s">
        <v>3661</v>
      </c>
    </row>
    <row r="914" spans="1:16" x14ac:dyDescent="0.25">
      <c r="A914" s="3" t="s">
        <v>949</v>
      </c>
      <c r="B914" s="13">
        <v>-0.17776675165987799</v>
      </c>
      <c r="C914" s="14">
        <v>5.61221615150619E-2</v>
      </c>
      <c r="F914" s="16">
        <v>-0.35332543807269401</v>
      </c>
      <c r="G914" s="17">
        <v>1.7357669717374001E-3</v>
      </c>
      <c r="J914" s="18">
        <v>0.54421667118442496</v>
      </c>
      <c r="K914" s="19">
        <v>5.5645036588483003E-4</v>
      </c>
      <c r="L914" s="15">
        <v>1</v>
      </c>
      <c r="N914" s="3" t="s">
        <v>1873</v>
      </c>
      <c r="O914" s="4" t="s">
        <v>1722</v>
      </c>
      <c r="P914" s="4" t="s">
        <v>3822</v>
      </c>
    </row>
    <row r="915" spans="1:16" x14ac:dyDescent="0.25">
      <c r="A915" s="3" t="s">
        <v>959</v>
      </c>
      <c r="B915" s="13">
        <v>-7.68030177719361E-2</v>
      </c>
      <c r="C915" s="14">
        <v>0.42310925928804299</v>
      </c>
      <c r="F915" s="16">
        <v>-3.5958451761447498E-2</v>
      </c>
      <c r="G915" s="17">
        <v>0.63171322489784998</v>
      </c>
      <c r="J915" s="18">
        <v>0.56530806337048001</v>
      </c>
      <c r="K915" s="19">
        <v>5.5552488850486098E-5</v>
      </c>
      <c r="L915" s="15">
        <v>1</v>
      </c>
      <c r="N915" s="3" t="s">
        <v>1879</v>
      </c>
      <c r="O915" s="4" t="s">
        <v>1878</v>
      </c>
      <c r="P915" s="4" t="s">
        <v>3133</v>
      </c>
    </row>
    <row r="916" spans="1:16" x14ac:dyDescent="0.25">
      <c r="A916" s="3" t="s">
        <v>862</v>
      </c>
      <c r="B916" s="13">
        <v>0.43329006405187298</v>
      </c>
      <c r="C916" s="14">
        <v>1.15280709106859E-4</v>
      </c>
      <c r="F916" s="16">
        <v>0.118439823547812</v>
      </c>
      <c r="G916" s="17">
        <v>0.16030147458237801</v>
      </c>
      <c r="J916" s="18">
        <v>-0.60236854506360604</v>
      </c>
      <c r="K916" s="19">
        <v>3.6692238227252401E-4</v>
      </c>
      <c r="L916" s="15">
        <v>1</v>
      </c>
      <c r="N916" s="4" t="s">
        <v>3024</v>
      </c>
      <c r="O916" s="4" t="s">
        <v>3024</v>
      </c>
      <c r="P916" s="4" t="s">
        <v>3024</v>
      </c>
    </row>
    <row r="917" spans="1:16" x14ac:dyDescent="0.25">
      <c r="A917" s="3" t="s">
        <v>822</v>
      </c>
      <c r="B917" s="13">
        <v>0.106397495841048</v>
      </c>
      <c r="C917" s="14">
        <v>0.130318860488253</v>
      </c>
      <c r="F917" s="16">
        <v>0.25502727639031803</v>
      </c>
      <c r="G917" s="17">
        <v>6.8380247377310404E-4</v>
      </c>
      <c r="J917" s="18">
        <v>-0.8624332205088</v>
      </c>
      <c r="K917" s="19">
        <v>2.4009625057272498E-5</v>
      </c>
      <c r="L917" s="15">
        <v>1</v>
      </c>
      <c r="N917" s="3" t="s">
        <v>1889</v>
      </c>
      <c r="O917" s="4" t="s">
        <v>1888</v>
      </c>
      <c r="P917" s="4" t="s">
        <v>3242</v>
      </c>
    </row>
    <row r="918" spans="1:16" x14ac:dyDescent="0.25">
      <c r="A918" s="3" t="s">
        <v>962</v>
      </c>
      <c r="B918" s="13">
        <v>3.0057754629046699E-3</v>
      </c>
      <c r="C918" s="14">
        <v>0.97686115585532396</v>
      </c>
      <c r="F918" s="16">
        <v>0.16732278823333699</v>
      </c>
      <c r="G918" s="17">
        <v>5.5642989680123399E-2</v>
      </c>
      <c r="J918" s="18">
        <v>0.57505274278042895</v>
      </c>
      <c r="K918" s="19">
        <v>2.5827225572295701E-5</v>
      </c>
      <c r="L918" s="15">
        <v>1</v>
      </c>
      <c r="N918" s="3" t="s">
        <v>1892</v>
      </c>
      <c r="O918" s="4" t="s">
        <v>1891</v>
      </c>
      <c r="P918" s="4" t="s">
        <v>3524</v>
      </c>
    </row>
    <row r="919" spans="1:16" x14ac:dyDescent="0.25">
      <c r="A919" s="3" t="s">
        <v>820</v>
      </c>
      <c r="B919" s="13">
        <v>0.12876063696904899</v>
      </c>
      <c r="C919" s="14">
        <v>0.25863369605898301</v>
      </c>
      <c r="F919" s="16">
        <v>-6.8669547369982098E-2</v>
      </c>
      <c r="G919" s="17">
        <v>0.32393482547944102</v>
      </c>
      <c r="J919" s="18">
        <v>-0.8998096929853</v>
      </c>
      <c r="K919" s="19">
        <v>3.7631716900308399E-6</v>
      </c>
      <c r="L919" s="15">
        <v>1</v>
      </c>
      <c r="N919" s="3" t="s">
        <v>1898</v>
      </c>
      <c r="O919" s="4" t="s">
        <v>1897</v>
      </c>
      <c r="P919" s="4" t="s">
        <v>3416</v>
      </c>
    </row>
    <row r="920" spans="1:16" x14ac:dyDescent="0.25">
      <c r="A920" s="3" t="s">
        <v>1016</v>
      </c>
      <c r="B920" s="13">
        <v>-8.8548878324009303E-2</v>
      </c>
      <c r="C920" s="14">
        <v>0.218478439556931</v>
      </c>
      <c r="F920" s="16">
        <v>-7.9044135939005097E-2</v>
      </c>
      <c r="G920" s="17">
        <v>0.242378017336777</v>
      </c>
      <c r="J920" s="18">
        <v>0.68803699626147397</v>
      </c>
      <c r="K920" s="19">
        <v>1.2850085958024501E-5</v>
      </c>
      <c r="L920" s="15">
        <v>1</v>
      </c>
      <c r="N920" s="3" t="s">
        <v>1900</v>
      </c>
      <c r="O920" s="4" t="s">
        <v>1899</v>
      </c>
      <c r="P920" s="4" t="s">
        <v>3542</v>
      </c>
    </row>
    <row r="921" spans="1:16" x14ac:dyDescent="0.25">
      <c r="A921" s="3" t="s">
        <v>854</v>
      </c>
      <c r="B921" s="13">
        <v>0.20817127558179199</v>
      </c>
      <c r="C921" s="14">
        <v>5.0903448670756198E-2</v>
      </c>
      <c r="F921" s="16">
        <v>0.47786591273386803</v>
      </c>
      <c r="G921" s="17">
        <v>9.6049034399261707E-5</v>
      </c>
      <c r="J921" s="18">
        <v>-0.629626244362679</v>
      </c>
      <c r="K921" s="19">
        <v>2.4228765834308302E-6</v>
      </c>
      <c r="L921" s="15">
        <v>1</v>
      </c>
      <c r="N921" s="3" t="s">
        <v>1902</v>
      </c>
      <c r="O921" s="4" t="s">
        <v>1901</v>
      </c>
      <c r="P921" s="4" t="s">
        <v>3455</v>
      </c>
    </row>
    <row r="922" spans="1:16" x14ac:dyDescent="0.25">
      <c r="A922" s="3" t="s">
        <v>964</v>
      </c>
      <c r="B922" s="13">
        <v>-4.0927521941779003E-2</v>
      </c>
      <c r="C922" s="14">
        <v>0.68757224010458695</v>
      </c>
      <c r="F922" s="16">
        <v>-0.13077483728101699</v>
      </c>
      <c r="G922" s="17">
        <v>0.25282112587419597</v>
      </c>
      <c r="J922" s="18">
        <v>0.57832077501795198</v>
      </c>
      <c r="K922" s="19">
        <v>5.4141772952041499E-5</v>
      </c>
      <c r="L922" s="15">
        <v>1</v>
      </c>
      <c r="N922" s="3" t="s">
        <v>1908</v>
      </c>
      <c r="O922" s="4" t="s">
        <v>1907</v>
      </c>
      <c r="P922" s="4" t="s">
        <v>3825</v>
      </c>
    </row>
    <row r="923" spans="1:16" x14ac:dyDescent="0.25">
      <c r="A923" s="3" t="s">
        <v>878</v>
      </c>
      <c r="B923" s="13">
        <v>-0.109652616258011</v>
      </c>
      <c r="C923" s="14">
        <v>0.49087877092545901</v>
      </c>
      <c r="F923" s="16">
        <v>0.111493803966597</v>
      </c>
      <c r="G923" s="17">
        <v>0.42879501709418899</v>
      </c>
      <c r="J923" s="18">
        <v>-0.57018350541700902</v>
      </c>
      <c r="K923" s="19">
        <v>3.27462994764997E-3</v>
      </c>
      <c r="L923" s="15">
        <v>1</v>
      </c>
      <c r="N923" s="3" t="s">
        <v>1926</v>
      </c>
      <c r="O923" s="4" t="s">
        <v>1925</v>
      </c>
      <c r="P923" s="4" t="s">
        <v>3318</v>
      </c>
    </row>
    <row r="924" spans="1:16" x14ac:dyDescent="0.25">
      <c r="A924" s="3" t="s">
        <v>806</v>
      </c>
      <c r="B924" s="13">
        <v>0.31596564783887798</v>
      </c>
      <c r="C924" s="14">
        <v>1.7903854002111599E-2</v>
      </c>
      <c r="F924" s="16">
        <v>0.32100935660017299</v>
      </c>
      <c r="G924" s="17">
        <v>5.3175003319653699E-4</v>
      </c>
      <c r="J924" s="18">
        <v>-1.1623561219955301</v>
      </c>
      <c r="K924" s="19">
        <v>7.9470218270432099E-7</v>
      </c>
      <c r="L924" s="15">
        <v>1</v>
      </c>
      <c r="N924" s="3" t="s">
        <v>1934</v>
      </c>
      <c r="O924" s="4" t="s">
        <v>1933</v>
      </c>
      <c r="P924" s="4" t="s">
        <v>3365</v>
      </c>
    </row>
    <row r="925" spans="1:16" x14ac:dyDescent="0.25">
      <c r="A925" s="3" t="s">
        <v>843</v>
      </c>
      <c r="B925" s="13">
        <v>3.7150515824051399E-2</v>
      </c>
      <c r="C925" s="14">
        <v>0.79005207159714697</v>
      </c>
      <c r="F925" s="16">
        <v>8.2917997195932694E-2</v>
      </c>
      <c r="G925" s="17">
        <v>0.39140864426872601</v>
      </c>
      <c r="J925" s="18">
        <v>-0.69254917867622401</v>
      </c>
      <c r="K925" s="19">
        <v>6.3428385120155596E-6</v>
      </c>
      <c r="L925" s="15">
        <v>1</v>
      </c>
      <c r="N925" s="3" t="s">
        <v>1952</v>
      </c>
      <c r="O925" s="4" t="s">
        <v>1951</v>
      </c>
      <c r="P925" s="4" t="s">
        <v>3507</v>
      </c>
    </row>
    <row r="926" spans="1:16" x14ac:dyDescent="0.25">
      <c r="A926" s="3" t="s">
        <v>811</v>
      </c>
      <c r="B926" s="13">
        <v>0.30045467630276801</v>
      </c>
      <c r="C926" s="14">
        <v>1.67376815596092E-2</v>
      </c>
      <c r="F926" s="16">
        <v>0.17049551091242801</v>
      </c>
      <c r="G926" s="17">
        <v>0.164714553110414</v>
      </c>
      <c r="J926" s="18">
        <v>-0.96990869700212001</v>
      </c>
      <c r="K926" s="19">
        <v>1.1749594482885799E-6</v>
      </c>
      <c r="L926" s="15">
        <v>1</v>
      </c>
      <c r="N926" s="4" t="s">
        <v>3024</v>
      </c>
      <c r="O926" s="4" t="s">
        <v>3024</v>
      </c>
      <c r="P926" s="4" t="s">
        <v>3024</v>
      </c>
    </row>
    <row r="927" spans="1:16" x14ac:dyDescent="0.25">
      <c r="A927" s="3" t="s">
        <v>836</v>
      </c>
      <c r="B927" s="13">
        <v>0.29529487302389601</v>
      </c>
      <c r="C927" s="14">
        <v>6.8490525135913997E-4</v>
      </c>
      <c r="F927" s="16">
        <v>0.21096025372893901</v>
      </c>
      <c r="G927" s="17">
        <v>3.2613389741566301E-2</v>
      </c>
      <c r="J927" s="18">
        <v>-0.73285379788257099</v>
      </c>
      <c r="K927" s="19">
        <v>9.3306396361368197E-5</v>
      </c>
      <c r="L927" s="15">
        <v>1</v>
      </c>
      <c r="N927" s="3" t="s">
        <v>1977</v>
      </c>
      <c r="O927" s="4" t="s">
        <v>1976</v>
      </c>
      <c r="P927" s="4" t="s">
        <v>3403</v>
      </c>
    </row>
    <row r="928" spans="1:16" x14ac:dyDescent="0.25">
      <c r="A928" s="3" t="s">
        <v>1028</v>
      </c>
      <c r="B928" s="13">
        <v>-9.1703585473772803E-2</v>
      </c>
      <c r="C928" s="14">
        <v>0.38874611222447197</v>
      </c>
      <c r="F928" s="16">
        <v>-0.22195826187819401</v>
      </c>
      <c r="G928" s="17">
        <v>1.5724187334992E-2</v>
      </c>
      <c r="J928" s="18">
        <v>0.73744065214922006</v>
      </c>
      <c r="K928" s="19">
        <v>3.7131719444353099E-6</v>
      </c>
      <c r="L928" s="15">
        <v>1</v>
      </c>
      <c r="N928" s="3" t="s">
        <v>1981</v>
      </c>
      <c r="O928" s="4" t="s">
        <v>1980</v>
      </c>
      <c r="P928" s="4" t="s">
        <v>3865</v>
      </c>
    </row>
    <row r="929" spans="1:16" x14ac:dyDescent="0.25">
      <c r="A929" s="3" t="s">
        <v>970</v>
      </c>
      <c r="B929" s="13">
        <v>-1.53675165486376E-2</v>
      </c>
      <c r="C929" s="14">
        <v>0.89657609817372996</v>
      </c>
      <c r="F929" s="16">
        <v>7.9990419110300595E-2</v>
      </c>
      <c r="G929" s="17">
        <v>0.36585982214651303</v>
      </c>
      <c r="J929" s="18">
        <v>0.59130017323790396</v>
      </c>
      <c r="K929" s="19">
        <v>6.5705773476535398E-3</v>
      </c>
      <c r="L929" s="15">
        <v>1</v>
      </c>
      <c r="N929" s="3" t="s">
        <v>1985</v>
      </c>
      <c r="O929" s="4" t="s">
        <v>1984</v>
      </c>
      <c r="P929" s="4" t="s">
        <v>3053</v>
      </c>
    </row>
    <row r="930" spans="1:16" x14ac:dyDescent="0.25">
      <c r="A930" s="3" t="s">
        <v>935</v>
      </c>
      <c r="B930" s="13">
        <v>-9.9326983814636005E-2</v>
      </c>
      <c r="C930" s="14">
        <v>0.44521537851021198</v>
      </c>
      <c r="F930" s="16">
        <v>5.3274231927105701E-3</v>
      </c>
      <c r="G930" s="17">
        <v>0.94436002840722</v>
      </c>
      <c r="J930" s="18">
        <v>0.522573075556095</v>
      </c>
      <c r="K930" s="19">
        <v>2.0491775795648599E-5</v>
      </c>
      <c r="L930" s="15">
        <v>1</v>
      </c>
      <c r="N930" s="4" t="s">
        <v>3024</v>
      </c>
      <c r="O930" s="4" t="s">
        <v>3024</v>
      </c>
      <c r="P930" s="4" t="s">
        <v>3024</v>
      </c>
    </row>
    <row r="931" spans="1:16" x14ac:dyDescent="0.25">
      <c r="A931" s="3" t="s">
        <v>941</v>
      </c>
      <c r="B931" s="13">
        <v>-0.23484919174966301</v>
      </c>
      <c r="C931" s="14">
        <v>5.9708958521491703E-2</v>
      </c>
      <c r="F931" s="16">
        <v>-7.0960085198121706E-2</v>
      </c>
      <c r="G931" s="17">
        <v>0.47305279381530002</v>
      </c>
      <c r="J931" s="18">
        <v>0.53225157873253603</v>
      </c>
      <c r="K931" s="19">
        <v>2.18159159116442E-3</v>
      </c>
      <c r="L931" s="15">
        <v>1</v>
      </c>
      <c r="N931" s="3" t="s">
        <v>1994</v>
      </c>
      <c r="O931" s="4" t="s">
        <v>1993</v>
      </c>
      <c r="P931" s="4" t="s">
        <v>3443</v>
      </c>
    </row>
    <row r="932" spans="1:16" x14ac:dyDescent="0.25">
      <c r="A932" s="3" t="s">
        <v>914</v>
      </c>
      <c r="B932" s="13">
        <v>0.26636717084185901</v>
      </c>
      <c r="C932" s="14">
        <v>7.53496216915415E-3</v>
      </c>
      <c r="F932" s="16">
        <v>-0.27118671202674599</v>
      </c>
      <c r="G932" s="17">
        <v>7.5565090413979904E-3</v>
      </c>
      <c r="J932" s="18">
        <v>-0.50925128554146604</v>
      </c>
      <c r="K932" s="19">
        <v>1.20249382819465E-4</v>
      </c>
      <c r="L932" s="15">
        <v>1</v>
      </c>
      <c r="N932" s="3" t="s">
        <v>2005</v>
      </c>
      <c r="O932" s="4" t="s">
        <v>2004</v>
      </c>
      <c r="P932" s="4" t="s">
        <v>3349</v>
      </c>
    </row>
    <row r="933" spans="1:16" x14ac:dyDescent="0.25">
      <c r="A933" s="3" t="s">
        <v>826</v>
      </c>
      <c r="B933" s="13">
        <v>5.45056598396369E-2</v>
      </c>
      <c r="C933" s="14">
        <v>0.64638730387645005</v>
      </c>
      <c r="F933" s="16">
        <v>-0.20484764675401201</v>
      </c>
      <c r="G933" s="17">
        <v>1.4526341016419499E-2</v>
      </c>
      <c r="J933" s="18">
        <v>-0.79600046921149303</v>
      </c>
      <c r="K933" s="19">
        <v>4.9889658542428701E-5</v>
      </c>
      <c r="L933" s="15">
        <v>1</v>
      </c>
      <c r="N933" s="4" t="s">
        <v>3024</v>
      </c>
      <c r="O933" s="4" t="s">
        <v>3024</v>
      </c>
      <c r="P933" s="4" t="s">
        <v>3024</v>
      </c>
    </row>
    <row r="934" spans="1:16" x14ac:dyDescent="0.25">
      <c r="A934" s="3" t="s">
        <v>958</v>
      </c>
      <c r="B934" s="13">
        <v>-0.13327515798203499</v>
      </c>
      <c r="C934" s="14">
        <v>0.112215155698144</v>
      </c>
      <c r="F934" s="16">
        <v>-0.48452694258727402</v>
      </c>
      <c r="G934" s="17">
        <v>2.03477928023223E-5</v>
      </c>
      <c r="J934" s="18">
        <v>0.56188160706444701</v>
      </c>
      <c r="K934" s="19">
        <v>1.27251930796339E-4</v>
      </c>
      <c r="L934" s="15">
        <v>1</v>
      </c>
      <c r="N934" s="4" t="s">
        <v>3024</v>
      </c>
      <c r="O934" s="4" t="s">
        <v>3024</v>
      </c>
      <c r="P934" s="4" t="s">
        <v>3024</v>
      </c>
    </row>
    <row r="935" spans="1:16" x14ac:dyDescent="0.25">
      <c r="A935" s="3" t="s">
        <v>1012</v>
      </c>
      <c r="B935" s="13">
        <v>-9.5145669739948001E-3</v>
      </c>
      <c r="C935" s="14">
        <v>0.92499219228196905</v>
      </c>
      <c r="F935" s="16">
        <v>0.14497205471223701</v>
      </c>
      <c r="G935" s="17">
        <v>0.111302464819948</v>
      </c>
      <c r="J935" s="18">
        <v>0.67036033540509499</v>
      </c>
      <c r="K935" s="19">
        <v>1.0993778172205901E-5</v>
      </c>
      <c r="L935" s="15">
        <v>1</v>
      </c>
      <c r="N935" s="3" t="s">
        <v>2029</v>
      </c>
      <c r="O935" s="4" t="s">
        <v>2028</v>
      </c>
      <c r="P935" s="4" t="s">
        <v>3572</v>
      </c>
    </row>
    <row r="936" spans="1:16" x14ac:dyDescent="0.25">
      <c r="A936" s="3" t="s">
        <v>950</v>
      </c>
      <c r="B936" s="13">
        <v>-0.176872507212225</v>
      </c>
      <c r="C936" s="14">
        <v>0.15281426886994601</v>
      </c>
      <c r="F936" s="16">
        <v>-0.31152935013244698</v>
      </c>
      <c r="G936" s="17">
        <v>2.8377693184482499E-3</v>
      </c>
      <c r="J936" s="18">
        <v>0.54520307798234402</v>
      </c>
      <c r="K936" s="19">
        <v>1.4280132504175899E-4</v>
      </c>
      <c r="L936" s="15">
        <v>1</v>
      </c>
      <c r="N936" s="3" t="s">
        <v>2031</v>
      </c>
      <c r="O936" s="4" t="s">
        <v>2030</v>
      </c>
      <c r="P936" s="4" t="s">
        <v>3819</v>
      </c>
    </row>
    <row r="937" spans="1:16" x14ac:dyDescent="0.25">
      <c r="A937" s="3" t="s">
        <v>986</v>
      </c>
      <c r="B937" s="13">
        <v>-0.105374472658366</v>
      </c>
      <c r="C937" s="14">
        <v>0.26122233695895902</v>
      </c>
      <c r="F937" s="16">
        <v>-5.7554106953845101E-2</v>
      </c>
      <c r="G937" s="17">
        <v>0.47082790304016398</v>
      </c>
      <c r="J937" s="18">
        <v>0.61972067842831802</v>
      </c>
      <c r="K937" s="19">
        <v>1.23805474945949E-4</v>
      </c>
      <c r="L937" s="15">
        <v>1</v>
      </c>
      <c r="N937" s="4" t="s">
        <v>3024</v>
      </c>
      <c r="O937" s="4" t="s">
        <v>3024</v>
      </c>
      <c r="P937" s="4" t="s">
        <v>3024</v>
      </c>
    </row>
    <row r="938" spans="1:16" x14ac:dyDescent="0.25">
      <c r="A938" s="3" t="s">
        <v>957</v>
      </c>
      <c r="B938" s="13">
        <v>-9.7180740596516102E-2</v>
      </c>
      <c r="C938" s="14">
        <v>0.38767109961339602</v>
      </c>
      <c r="F938" s="16">
        <v>-0.19096309447906401</v>
      </c>
      <c r="G938" s="17">
        <v>6.6324807566708999E-2</v>
      </c>
      <c r="J938" s="18">
        <v>0.55746480879976101</v>
      </c>
      <c r="K938" s="19">
        <v>1.15567733450286E-5</v>
      </c>
      <c r="L938" s="15">
        <v>1</v>
      </c>
      <c r="N938" s="3" t="s">
        <v>2039</v>
      </c>
      <c r="O938" s="4" t="s">
        <v>2038</v>
      </c>
      <c r="P938" s="4" t="s">
        <v>3692</v>
      </c>
    </row>
    <row r="939" spans="1:16" x14ac:dyDescent="0.25">
      <c r="A939" s="3" t="s">
        <v>955</v>
      </c>
      <c r="B939" s="13">
        <v>-0.103065956989023</v>
      </c>
      <c r="C939" s="14">
        <v>0.26921261510390798</v>
      </c>
      <c r="F939" s="16">
        <v>-5.4594051816707102E-2</v>
      </c>
      <c r="G939" s="17">
        <v>0.54021864173339895</v>
      </c>
      <c r="J939" s="18">
        <v>0.54873989894221298</v>
      </c>
      <c r="K939" s="19">
        <v>2.7255523031780898E-3</v>
      </c>
      <c r="L939" s="15">
        <v>1</v>
      </c>
      <c r="N939" s="3" t="s">
        <v>2043</v>
      </c>
      <c r="O939" s="4" t="s">
        <v>2042</v>
      </c>
      <c r="P939" s="4" t="s">
        <v>3057</v>
      </c>
    </row>
    <row r="940" spans="1:16" x14ac:dyDescent="0.25">
      <c r="A940" s="3" t="s">
        <v>1010</v>
      </c>
      <c r="B940" s="13">
        <v>-1.8286436232868901E-2</v>
      </c>
      <c r="C940" s="14">
        <v>0.86869227761284495</v>
      </c>
      <c r="F940" s="16">
        <v>-7.0760609502921595E-2</v>
      </c>
      <c r="G940" s="17">
        <v>0.37089637539800702</v>
      </c>
      <c r="J940" s="18">
        <v>0.66623292377367305</v>
      </c>
      <c r="K940" s="19">
        <v>7.2187400818186703E-4</v>
      </c>
      <c r="L940" s="15">
        <v>1</v>
      </c>
      <c r="N940" s="3" t="s">
        <v>2047</v>
      </c>
      <c r="O940" s="4" t="s">
        <v>2046</v>
      </c>
      <c r="P940" s="4" t="s">
        <v>3774</v>
      </c>
    </row>
    <row r="941" spans="1:16" x14ac:dyDescent="0.25">
      <c r="A941" s="3" t="s">
        <v>892</v>
      </c>
      <c r="B941" s="13">
        <v>3.0803116374015799E-2</v>
      </c>
      <c r="C941" s="14">
        <v>0.74227310134100699</v>
      </c>
      <c r="F941" s="16">
        <v>-8.4883061183984004E-2</v>
      </c>
      <c r="G941" s="17">
        <v>0.209552972927427</v>
      </c>
      <c r="J941" s="18">
        <v>-0.54776544628567003</v>
      </c>
      <c r="K941" s="19">
        <v>2.6848752005953301E-4</v>
      </c>
      <c r="L941" s="15">
        <v>1</v>
      </c>
      <c r="N941" s="3" t="s">
        <v>2051</v>
      </c>
      <c r="O941" s="4" t="s">
        <v>2050</v>
      </c>
      <c r="P941" s="4" t="s">
        <v>3459</v>
      </c>
    </row>
    <row r="942" spans="1:16" x14ac:dyDescent="0.25">
      <c r="A942" s="3" t="s">
        <v>891</v>
      </c>
      <c r="B942" s="13">
        <v>3.08468889247853E-2</v>
      </c>
      <c r="C942" s="14">
        <v>0.82856603285461905</v>
      </c>
      <c r="F942" s="16">
        <v>5.1077956580680602E-2</v>
      </c>
      <c r="G942" s="17">
        <v>0.59981792924537503</v>
      </c>
      <c r="J942" s="18">
        <v>-0.55083909785981799</v>
      </c>
      <c r="K942" s="19">
        <v>2.09521096696928E-4</v>
      </c>
      <c r="L942" s="15">
        <v>1</v>
      </c>
      <c r="N942" s="3" t="s">
        <v>2052</v>
      </c>
      <c r="O942" s="4" t="s">
        <v>1427</v>
      </c>
      <c r="P942" s="4" t="s">
        <v>3886</v>
      </c>
    </row>
    <row r="943" spans="1:16" x14ac:dyDescent="0.25">
      <c r="A943" s="3" t="s">
        <v>872</v>
      </c>
      <c r="B943" s="13">
        <v>0.42615996131098999</v>
      </c>
      <c r="C943" s="14">
        <v>4.01697126680253E-4</v>
      </c>
      <c r="F943" s="16">
        <v>0.40217678522028399</v>
      </c>
      <c r="G943" s="17">
        <v>3.56561374647274E-3</v>
      </c>
      <c r="J943" s="18">
        <v>-0.57950725467894404</v>
      </c>
      <c r="K943" s="19">
        <v>7.1305098485186797E-6</v>
      </c>
      <c r="L943" s="15">
        <v>1</v>
      </c>
      <c r="N943" s="3" t="s">
        <v>2056</v>
      </c>
      <c r="O943" s="4" t="s">
        <v>2055</v>
      </c>
      <c r="P943" s="4" t="s">
        <v>3755</v>
      </c>
    </row>
    <row r="944" spans="1:16" x14ac:dyDescent="0.25">
      <c r="A944" s="3" t="s">
        <v>1047</v>
      </c>
      <c r="B944" s="13">
        <v>-8.1722451533285195E-2</v>
      </c>
      <c r="C944" s="14">
        <v>0.65993146899759203</v>
      </c>
      <c r="F944" s="16">
        <v>-6.36994345122468E-2</v>
      </c>
      <c r="G944" s="17">
        <v>0.41274834631913299</v>
      </c>
      <c r="J944" s="18">
        <v>0.82057406607244998</v>
      </c>
      <c r="K944" s="19">
        <v>1.11724751291245E-3</v>
      </c>
      <c r="L944" s="15">
        <v>1</v>
      </c>
      <c r="N944" s="3" t="s">
        <v>2058</v>
      </c>
      <c r="O944" s="4" t="s">
        <v>2057</v>
      </c>
      <c r="P944" s="4" t="s">
        <v>3593</v>
      </c>
    </row>
    <row r="945" spans="1:16" x14ac:dyDescent="0.25">
      <c r="A945" s="3" t="s">
        <v>809</v>
      </c>
      <c r="B945" s="13">
        <v>-1.6092332168522398E-2</v>
      </c>
      <c r="C945" s="14">
        <v>0.92918842284180503</v>
      </c>
      <c r="F945" s="16">
        <v>-0.46718623002922199</v>
      </c>
      <c r="G945" s="17">
        <v>3.7332971553017698E-4</v>
      </c>
      <c r="J945" s="18">
        <v>-1.02996485052457</v>
      </c>
      <c r="K945" s="19">
        <v>1.37083660044296E-8</v>
      </c>
      <c r="L945" s="15">
        <v>1</v>
      </c>
      <c r="N945" s="3" t="s">
        <v>2060</v>
      </c>
      <c r="O945" s="4" t="s">
        <v>2059</v>
      </c>
      <c r="P945" s="4" t="s">
        <v>3024</v>
      </c>
    </row>
    <row r="946" spans="1:16" x14ac:dyDescent="0.25">
      <c r="A946" s="3" t="s">
        <v>797</v>
      </c>
      <c r="B946" s="13">
        <v>0.37013051039171402</v>
      </c>
      <c r="C946" s="14">
        <v>1.03863894453362E-2</v>
      </c>
      <c r="F946" s="16">
        <v>0.20305273796200099</v>
      </c>
      <c r="G946" s="17">
        <v>1.7802444408089899E-2</v>
      </c>
      <c r="J946" s="18">
        <v>-1.5020170692891399</v>
      </c>
      <c r="K946" s="19">
        <v>1.37083660044296E-8</v>
      </c>
      <c r="L946" s="15">
        <v>1</v>
      </c>
      <c r="N946" s="3" t="s">
        <v>2062</v>
      </c>
      <c r="O946" s="4" t="s">
        <v>2061</v>
      </c>
      <c r="P946" s="4" t="s">
        <v>3234</v>
      </c>
    </row>
    <row r="947" spans="1:16" x14ac:dyDescent="0.25">
      <c r="A947" s="3" t="s">
        <v>1003</v>
      </c>
      <c r="B947" s="13">
        <v>-0.21471450831307301</v>
      </c>
      <c r="C947" s="14">
        <v>2.2547730403981201E-2</v>
      </c>
      <c r="F947" s="16">
        <v>-0.29868320312440599</v>
      </c>
      <c r="G947" s="17">
        <v>1.8350889366582902E-2</v>
      </c>
      <c r="J947" s="18">
        <v>0.65421321764473905</v>
      </c>
      <c r="K947" s="19">
        <v>4.2904077440422599E-6</v>
      </c>
      <c r="L947" s="15">
        <v>1</v>
      </c>
      <c r="N947" s="3" t="s">
        <v>2064</v>
      </c>
      <c r="O947" s="4" t="s">
        <v>2063</v>
      </c>
      <c r="P947" s="4" t="s">
        <v>3211</v>
      </c>
    </row>
    <row r="948" spans="1:16" x14ac:dyDescent="0.25">
      <c r="A948" s="3" t="s">
        <v>1078</v>
      </c>
      <c r="B948" s="13">
        <v>-0.31770624919760698</v>
      </c>
      <c r="C948" s="14">
        <v>1.7901009326870001E-3</v>
      </c>
      <c r="F948" s="16">
        <v>-0.34925105448323501</v>
      </c>
      <c r="G948" s="17">
        <v>3.8291012515702201E-3</v>
      </c>
      <c r="J948" s="18">
        <v>1.11083205180316</v>
      </c>
      <c r="K948" s="19">
        <v>2.5344593081368101E-7</v>
      </c>
      <c r="L948" s="15">
        <v>1</v>
      </c>
      <c r="N948" s="3" t="s">
        <v>2066</v>
      </c>
      <c r="O948" s="4" t="s">
        <v>2065</v>
      </c>
      <c r="P948" s="4" t="s">
        <v>3535</v>
      </c>
    </row>
    <row r="949" spans="1:16" x14ac:dyDescent="0.25">
      <c r="A949" s="3" t="s">
        <v>804</v>
      </c>
      <c r="B949" s="13">
        <v>-0.23770641905988499</v>
      </c>
      <c r="C949" s="14">
        <v>6.3179394266660305E-2</v>
      </c>
      <c r="F949" s="16">
        <v>-0.438089567789539</v>
      </c>
      <c r="G949" s="17">
        <v>7.9678649675597693E-2</v>
      </c>
      <c r="J949" s="18">
        <v>-1.21596867413309</v>
      </c>
      <c r="K949" s="19">
        <v>3.3832425540067201E-3</v>
      </c>
      <c r="L949" s="15">
        <v>1</v>
      </c>
      <c r="N949" s="3" t="s">
        <v>2074</v>
      </c>
      <c r="O949" s="4" t="s">
        <v>2073</v>
      </c>
      <c r="P949" s="4" t="s">
        <v>3195</v>
      </c>
    </row>
    <row r="950" spans="1:16" x14ac:dyDescent="0.25">
      <c r="A950" s="3" t="s">
        <v>1087</v>
      </c>
      <c r="B950" s="13">
        <v>7.0008933256546599E-2</v>
      </c>
      <c r="C950" s="14">
        <v>0.60757020140372697</v>
      </c>
      <c r="F950" s="16">
        <v>0.186014771168478</v>
      </c>
      <c r="G950" s="17">
        <v>3.3561362386214898E-2</v>
      </c>
      <c r="J950" s="18">
        <v>1.3050963230738399</v>
      </c>
      <c r="K950" s="19">
        <v>3.0422894848774498E-7</v>
      </c>
      <c r="L950" s="15">
        <v>1</v>
      </c>
      <c r="N950" s="3" t="s">
        <v>2078</v>
      </c>
      <c r="O950" s="4" t="s">
        <v>2077</v>
      </c>
      <c r="P950" s="4" t="s">
        <v>3761</v>
      </c>
    </row>
    <row r="951" spans="1:16" x14ac:dyDescent="0.25">
      <c r="A951" s="3" t="s">
        <v>1084</v>
      </c>
      <c r="B951" s="13">
        <v>-0.23781930200784901</v>
      </c>
      <c r="C951" s="14">
        <v>0.24058257732954</v>
      </c>
      <c r="F951" s="16">
        <v>0.158886726008236</v>
      </c>
      <c r="G951" s="17">
        <v>8.0015345544878505E-2</v>
      </c>
      <c r="J951" s="18">
        <v>1.2136969325616001</v>
      </c>
      <c r="K951" s="19">
        <v>4.7497563418849599E-7</v>
      </c>
      <c r="L951" s="15">
        <v>1</v>
      </c>
      <c r="N951" s="3" t="s">
        <v>2080</v>
      </c>
      <c r="O951" s="4" t="s">
        <v>2079</v>
      </c>
      <c r="P951" s="4" t="s">
        <v>3837</v>
      </c>
    </row>
    <row r="952" spans="1:16" x14ac:dyDescent="0.25">
      <c r="A952" s="3" t="s">
        <v>819</v>
      </c>
      <c r="B952" s="13">
        <v>0.37716162153177601</v>
      </c>
      <c r="C952" s="14">
        <v>1.9817337896281201E-4</v>
      </c>
      <c r="F952" s="16">
        <v>0.16660738306761799</v>
      </c>
      <c r="G952" s="17">
        <v>7.2618984852315896E-2</v>
      </c>
      <c r="J952" s="18">
        <v>-0.905592079136185</v>
      </c>
      <c r="K952" s="19">
        <v>4.2904077440422599E-6</v>
      </c>
      <c r="L952" s="15">
        <v>1</v>
      </c>
      <c r="N952" s="3" t="s">
        <v>2095</v>
      </c>
      <c r="O952" s="4" t="s">
        <v>2094</v>
      </c>
      <c r="P952" s="4" t="s">
        <v>3861</v>
      </c>
    </row>
    <row r="953" spans="1:16" x14ac:dyDescent="0.25">
      <c r="A953" s="3" t="s">
        <v>930</v>
      </c>
      <c r="B953" s="13">
        <v>-0.114594616324469</v>
      </c>
      <c r="C953" s="14">
        <v>0.45719401232080698</v>
      </c>
      <c r="F953" s="16">
        <v>-9.8031165421642898E-3</v>
      </c>
      <c r="G953" s="17">
        <v>0.93347272117480595</v>
      </c>
      <c r="J953" s="18">
        <v>0.51452081597726695</v>
      </c>
      <c r="K953" s="19">
        <v>9.1271332809150698E-4</v>
      </c>
      <c r="L953" s="15">
        <v>1</v>
      </c>
      <c r="N953" s="3" t="s">
        <v>2097</v>
      </c>
      <c r="O953" s="4" t="s">
        <v>2096</v>
      </c>
      <c r="P953" s="4" t="s">
        <v>3313</v>
      </c>
    </row>
    <row r="954" spans="1:16" x14ac:dyDescent="0.25">
      <c r="A954" s="3" t="s">
        <v>1007</v>
      </c>
      <c r="B954" s="13">
        <v>-0.26403783637220002</v>
      </c>
      <c r="C954" s="14">
        <v>4.3272951318372799E-3</v>
      </c>
      <c r="F954" s="16">
        <v>-0.210959802419938</v>
      </c>
      <c r="G954" s="17">
        <v>3.4491657552629403E-2</v>
      </c>
      <c r="J954" s="18">
        <v>0.65871281352048205</v>
      </c>
      <c r="K954" s="19">
        <v>4.60020673364363E-6</v>
      </c>
      <c r="L954" s="15">
        <v>1</v>
      </c>
      <c r="N954" s="3" t="s">
        <v>2110</v>
      </c>
      <c r="O954" s="4" t="s">
        <v>2109</v>
      </c>
      <c r="P954" s="4" t="s">
        <v>3820</v>
      </c>
    </row>
    <row r="955" spans="1:16" x14ac:dyDescent="0.25">
      <c r="A955" s="3" t="s">
        <v>952</v>
      </c>
      <c r="B955" s="13">
        <v>-2.5556609863451599E-2</v>
      </c>
      <c r="C955" s="14">
        <v>0.84599014911751702</v>
      </c>
      <c r="F955" s="16">
        <v>7.9703688229978295E-2</v>
      </c>
      <c r="G955" s="17">
        <v>0.43055998894283098</v>
      </c>
      <c r="J955" s="18">
        <v>0.54571937821871597</v>
      </c>
      <c r="K955" s="19">
        <v>4.2766292907510498E-4</v>
      </c>
      <c r="L955" s="15">
        <v>1</v>
      </c>
      <c r="N955" s="3" t="s">
        <v>2114</v>
      </c>
      <c r="O955" s="4" t="s">
        <v>2113</v>
      </c>
      <c r="P955" s="4" t="s">
        <v>3248</v>
      </c>
    </row>
    <row r="956" spans="1:16" x14ac:dyDescent="0.25">
      <c r="A956" s="3" t="s">
        <v>1000</v>
      </c>
      <c r="B956" s="13">
        <v>-4.7888383548864003E-2</v>
      </c>
      <c r="C956" s="14">
        <v>0.78683497728678597</v>
      </c>
      <c r="F956" s="16">
        <v>8.4064313681491403E-3</v>
      </c>
      <c r="G956" s="17">
        <v>0.93468969211861996</v>
      </c>
      <c r="J956" s="18">
        <v>0.64903368249411197</v>
      </c>
      <c r="K956" s="19">
        <v>2.6424324649075098E-4</v>
      </c>
      <c r="L956" s="15">
        <v>1</v>
      </c>
      <c r="N956" s="3" t="s">
        <v>2118</v>
      </c>
      <c r="O956" s="4" t="s">
        <v>2117</v>
      </c>
      <c r="P956" s="4" t="s">
        <v>3674</v>
      </c>
    </row>
    <row r="957" spans="1:16" x14ac:dyDescent="0.25">
      <c r="A957" s="3" t="s">
        <v>1002</v>
      </c>
      <c r="B957" s="13">
        <v>1.13254374070985E-2</v>
      </c>
      <c r="C957" s="14">
        <v>0.92797099841752495</v>
      </c>
      <c r="F957" s="16">
        <v>4.8161853114887299E-2</v>
      </c>
      <c r="G957" s="17">
        <v>0.516481858927055</v>
      </c>
      <c r="J957" s="18">
        <v>0.65021414068988204</v>
      </c>
      <c r="K957" s="19">
        <v>5.8423772432982397E-5</v>
      </c>
      <c r="L957" s="15">
        <v>1</v>
      </c>
      <c r="N957" s="3" t="s">
        <v>2120</v>
      </c>
      <c r="O957" s="4" t="s">
        <v>2119</v>
      </c>
      <c r="P957" s="4" t="s">
        <v>3334</v>
      </c>
    </row>
    <row r="958" spans="1:16" x14ac:dyDescent="0.25">
      <c r="A958" s="3" t="s">
        <v>857</v>
      </c>
      <c r="B958" s="13">
        <v>-0.230935277923107</v>
      </c>
      <c r="C958" s="14">
        <v>8.1370233767533995E-2</v>
      </c>
      <c r="F958" s="16">
        <v>-0.48214038477123999</v>
      </c>
      <c r="G958" s="17">
        <v>2.39896034630109E-4</v>
      </c>
      <c r="J958" s="18">
        <v>-0.61389796583463696</v>
      </c>
      <c r="K958" s="19">
        <v>1.7262396403876E-3</v>
      </c>
      <c r="L958" s="15">
        <v>1</v>
      </c>
      <c r="N958" s="3" t="s">
        <v>2124</v>
      </c>
      <c r="O958" s="4" t="s">
        <v>2123</v>
      </c>
      <c r="P958" s="4" t="s">
        <v>3230</v>
      </c>
    </row>
    <row r="959" spans="1:16" x14ac:dyDescent="0.25">
      <c r="A959" s="3" t="s">
        <v>834</v>
      </c>
      <c r="B959" s="13">
        <v>8.6844156386421595E-2</v>
      </c>
      <c r="C959" s="14">
        <v>0.33855097598795098</v>
      </c>
      <c r="F959" s="16">
        <v>-1.9720680254983199E-2</v>
      </c>
      <c r="G959" s="17">
        <v>0.74797832358842997</v>
      </c>
      <c r="J959" s="18">
        <v>-0.742549996736101</v>
      </c>
      <c r="K959" s="19">
        <v>7.5935071109172801E-5</v>
      </c>
      <c r="L959" s="15">
        <v>1</v>
      </c>
      <c r="N959" s="3" t="s">
        <v>2130</v>
      </c>
      <c r="O959" s="4" t="s">
        <v>2129</v>
      </c>
      <c r="P959" s="4" t="s">
        <v>3481</v>
      </c>
    </row>
    <row r="960" spans="1:16" x14ac:dyDescent="0.25">
      <c r="A960" s="3" t="s">
        <v>1011</v>
      </c>
      <c r="B960" s="13">
        <v>-2.8513164238401899E-3</v>
      </c>
      <c r="C960" s="14">
        <v>0.98188811857680602</v>
      </c>
      <c r="F960" s="16">
        <v>2.5569199291072701E-2</v>
      </c>
      <c r="G960" s="17">
        <v>0.77602024401966596</v>
      </c>
      <c r="J960" s="18">
        <v>0.66936885536243995</v>
      </c>
      <c r="K960" s="19">
        <v>1.7491566479333501E-4</v>
      </c>
      <c r="L960" s="15">
        <v>1</v>
      </c>
      <c r="N960" s="3" t="s">
        <v>2132</v>
      </c>
      <c r="O960" s="4" t="s">
        <v>2131</v>
      </c>
      <c r="P960" s="4" t="s">
        <v>3256</v>
      </c>
    </row>
    <row r="961" spans="1:16" x14ac:dyDescent="0.25">
      <c r="A961" s="3" t="s">
        <v>838</v>
      </c>
      <c r="B961" s="13">
        <v>-8.3895481777805106E-2</v>
      </c>
      <c r="C961" s="14">
        <v>0.33433841894448102</v>
      </c>
      <c r="F961" s="16">
        <v>-0.13059619091880301</v>
      </c>
      <c r="G961" s="17">
        <v>0.108029887421561</v>
      </c>
      <c r="J961" s="18">
        <v>-0.73030274102151604</v>
      </c>
      <c r="K961" s="19">
        <v>4.33813031839879E-4</v>
      </c>
      <c r="L961" s="15">
        <v>1</v>
      </c>
      <c r="N961" s="3" t="s">
        <v>2134</v>
      </c>
      <c r="O961" s="4" t="s">
        <v>2133</v>
      </c>
      <c r="P961" s="4" t="s">
        <v>3221</v>
      </c>
    </row>
    <row r="962" spans="1:16" x14ac:dyDescent="0.25">
      <c r="A962" s="3" t="s">
        <v>1039</v>
      </c>
      <c r="B962" s="13">
        <v>-0.17564670026450499</v>
      </c>
      <c r="C962" s="14">
        <v>3.3360989997375003E-2</v>
      </c>
      <c r="F962" s="16">
        <v>-0.49184264355467999</v>
      </c>
      <c r="G962" s="17">
        <v>4.6647559030209903E-4</v>
      </c>
      <c r="J962" s="18">
        <v>0.77769539021338596</v>
      </c>
      <c r="K962" s="19">
        <v>2.4228765834308302E-6</v>
      </c>
      <c r="L962" s="15">
        <v>1</v>
      </c>
      <c r="N962" s="3" t="s">
        <v>2142</v>
      </c>
      <c r="O962" s="4" t="s">
        <v>2141</v>
      </c>
      <c r="P962" s="4" t="s">
        <v>3197</v>
      </c>
    </row>
    <row r="963" spans="1:16" x14ac:dyDescent="0.25">
      <c r="A963" s="3" t="s">
        <v>982</v>
      </c>
      <c r="B963" s="13">
        <v>-8.2151935313263397E-2</v>
      </c>
      <c r="C963" s="14">
        <v>0.36185166715973699</v>
      </c>
      <c r="F963" s="16">
        <v>-7.8270697491525307E-2</v>
      </c>
      <c r="G963" s="17">
        <v>0.34874958944022799</v>
      </c>
      <c r="J963" s="18">
        <v>0.61239461846360399</v>
      </c>
      <c r="K963" s="19">
        <v>1.78286911775112E-4</v>
      </c>
      <c r="L963" s="15">
        <v>1</v>
      </c>
      <c r="N963" s="3" t="s">
        <v>2150</v>
      </c>
      <c r="O963" s="4" t="s">
        <v>2149</v>
      </c>
      <c r="P963" s="4" t="s">
        <v>3236</v>
      </c>
    </row>
    <row r="964" spans="1:16" x14ac:dyDescent="0.25">
      <c r="A964" s="3" t="s">
        <v>842</v>
      </c>
      <c r="B964" s="13">
        <v>3.2387530263978503E-2</v>
      </c>
      <c r="C964" s="14">
        <v>0.77083001215855695</v>
      </c>
      <c r="F964" s="16">
        <v>0.13406517512896901</v>
      </c>
      <c r="G964" s="17">
        <v>0.29428692630683101</v>
      </c>
      <c r="J964" s="18">
        <v>-0.71236365111366295</v>
      </c>
      <c r="K964" s="19">
        <v>4.2309531700256998E-7</v>
      </c>
      <c r="L964" s="15">
        <v>1</v>
      </c>
      <c r="N964" s="3" t="s">
        <v>2152</v>
      </c>
      <c r="O964" s="4" t="s">
        <v>2151</v>
      </c>
      <c r="P964" s="4" t="s">
        <v>3202</v>
      </c>
    </row>
    <row r="965" spans="1:16" x14ac:dyDescent="0.25">
      <c r="A965" s="3" t="s">
        <v>1089</v>
      </c>
      <c r="B965" s="13">
        <v>-0.27197237299203503</v>
      </c>
      <c r="C965" s="14">
        <v>1.7407729896556898E-2</v>
      </c>
      <c r="F965" s="16">
        <v>-0.10256492443163601</v>
      </c>
      <c r="G965" s="17">
        <v>0.472547741689189</v>
      </c>
      <c r="J965" s="18">
        <v>1.3922707684837401</v>
      </c>
      <c r="K965" s="19">
        <v>2.72416763621241E-5</v>
      </c>
      <c r="L965" s="15">
        <v>1</v>
      </c>
      <c r="N965" s="3" t="s">
        <v>2158</v>
      </c>
      <c r="O965" s="4" t="s">
        <v>2157</v>
      </c>
      <c r="P965" s="4" t="s">
        <v>3878</v>
      </c>
    </row>
    <row r="966" spans="1:16" x14ac:dyDescent="0.25">
      <c r="A966" s="3" t="s">
        <v>895</v>
      </c>
      <c r="B966" s="13">
        <v>4.75138786679608E-2</v>
      </c>
      <c r="C966" s="14">
        <v>0.72829397841346999</v>
      </c>
      <c r="F966" s="16">
        <v>-5.0150864849880801E-2</v>
      </c>
      <c r="G966" s="17">
        <v>0.64619613324812397</v>
      </c>
      <c r="J966" s="18">
        <v>-0.53864876233459102</v>
      </c>
      <c r="K966" s="19">
        <v>1.53714956662293E-3</v>
      </c>
      <c r="L966" s="15">
        <v>1</v>
      </c>
      <c r="N966" s="3" t="s">
        <v>2162</v>
      </c>
      <c r="O966" s="4" t="s">
        <v>2161</v>
      </c>
      <c r="P966" s="4" t="s">
        <v>3190</v>
      </c>
    </row>
    <row r="967" spans="1:16" x14ac:dyDescent="0.25">
      <c r="A967" s="3" t="s">
        <v>1001</v>
      </c>
      <c r="B967" s="13">
        <v>-8.9194672709412504E-2</v>
      </c>
      <c r="C967" s="14">
        <v>0.45539950030406301</v>
      </c>
      <c r="F967" s="16">
        <v>-0.29975348226685</v>
      </c>
      <c r="G967" s="17">
        <v>2.2164555345636699E-2</v>
      </c>
      <c r="J967" s="18">
        <v>0.64986484864093996</v>
      </c>
      <c r="K967" s="19">
        <v>1.4474217304009799E-4</v>
      </c>
      <c r="L967" s="15">
        <v>1</v>
      </c>
      <c r="N967" s="3" t="s">
        <v>2176</v>
      </c>
      <c r="O967" s="4" t="s">
        <v>2175</v>
      </c>
      <c r="P967" s="4" t="s">
        <v>3294</v>
      </c>
    </row>
    <row r="968" spans="1:16" x14ac:dyDescent="0.25">
      <c r="A968" s="3" t="s">
        <v>1022</v>
      </c>
      <c r="B968" s="13">
        <v>4.8285438897005997E-2</v>
      </c>
      <c r="C968" s="14">
        <v>0.79639505999352</v>
      </c>
      <c r="F968" s="16">
        <v>-0.152500761114753</v>
      </c>
      <c r="G968" s="17">
        <v>0.103469377229315</v>
      </c>
      <c r="J968" s="18">
        <v>0.70838698130829802</v>
      </c>
      <c r="K968" s="19">
        <v>2.5711163631710601E-7</v>
      </c>
      <c r="L968" s="15">
        <v>1</v>
      </c>
      <c r="N968" s="3" t="s">
        <v>2178</v>
      </c>
      <c r="O968" s="4" t="s">
        <v>2177</v>
      </c>
      <c r="P968" s="4" t="s">
        <v>3785</v>
      </c>
    </row>
    <row r="969" spans="1:16" x14ac:dyDescent="0.25">
      <c r="A969" s="3" t="s">
        <v>945</v>
      </c>
      <c r="B969" s="13">
        <v>-0.12376109763448701</v>
      </c>
      <c r="C969" s="14">
        <v>0.10557842018129</v>
      </c>
      <c r="F969" s="16">
        <v>-0.14469832207633801</v>
      </c>
      <c r="G969" s="17">
        <v>0.149284358037827</v>
      </c>
      <c r="J969" s="18">
        <v>0.53680832143128498</v>
      </c>
      <c r="K969" s="19">
        <v>1.9899868878268098E-5</v>
      </c>
      <c r="L969" s="15">
        <v>1</v>
      </c>
      <c r="N969" s="3" t="s">
        <v>2180</v>
      </c>
      <c r="O969" s="4" t="s">
        <v>2179</v>
      </c>
      <c r="P969" s="4" t="s">
        <v>3188</v>
      </c>
    </row>
    <row r="970" spans="1:16" x14ac:dyDescent="0.25">
      <c r="A970" s="3" t="s">
        <v>1045</v>
      </c>
      <c r="B970" s="13">
        <v>-3.9773055429048E-2</v>
      </c>
      <c r="C970" s="14">
        <v>0.66304774074824002</v>
      </c>
      <c r="F970" s="16">
        <v>-7.2218434929348999E-2</v>
      </c>
      <c r="G970" s="17">
        <v>0.25825289966215698</v>
      </c>
      <c r="J970" s="18">
        <v>0.80442174855013404</v>
      </c>
      <c r="K970" s="19">
        <v>5.7850769913524302E-5</v>
      </c>
      <c r="L970" s="15">
        <v>1</v>
      </c>
      <c r="N970" s="3" t="s">
        <v>2187</v>
      </c>
      <c r="O970" s="4" t="s">
        <v>2186</v>
      </c>
      <c r="P970" s="4" t="s">
        <v>3227</v>
      </c>
    </row>
    <row r="971" spans="1:16" x14ac:dyDescent="0.25">
      <c r="A971" s="3" t="s">
        <v>1091</v>
      </c>
      <c r="B971" s="13">
        <v>-0.111079084872484</v>
      </c>
      <c r="C971" s="14">
        <v>0.31910852813464502</v>
      </c>
      <c r="F971" s="16">
        <v>4.7633385447823596E-3</v>
      </c>
      <c r="G971" s="17">
        <v>0.96905241108764995</v>
      </c>
      <c r="J971" s="18">
        <v>1.4372168714168001</v>
      </c>
      <c r="K971" s="19">
        <v>1.2809537357398601E-6</v>
      </c>
      <c r="L971" s="15">
        <v>1</v>
      </c>
      <c r="N971" s="3" t="s">
        <v>2191</v>
      </c>
      <c r="O971" s="4" t="s">
        <v>2190</v>
      </c>
      <c r="P971" s="4" t="s">
        <v>3554</v>
      </c>
    </row>
    <row r="972" spans="1:16" x14ac:dyDescent="0.25">
      <c r="A972" s="3" t="s">
        <v>926</v>
      </c>
      <c r="B972" s="13">
        <v>-0.176141361916237</v>
      </c>
      <c r="C972" s="14">
        <v>2.0296377059125299E-2</v>
      </c>
      <c r="F972" s="16">
        <v>-8.0693653751881797E-2</v>
      </c>
      <c r="G972" s="17">
        <v>0.38178608147100301</v>
      </c>
      <c r="J972" s="18">
        <v>0.50843175012407205</v>
      </c>
      <c r="K972" s="19">
        <v>9.7153545533085498E-4</v>
      </c>
      <c r="L972" s="15">
        <v>1</v>
      </c>
      <c r="N972" s="3" t="s">
        <v>2199</v>
      </c>
      <c r="O972" s="4" t="s">
        <v>2198</v>
      </c>
      <c r="P972" s="4" t="s">
        <v>3209</v>
      </c>
    </row>
    <row r="973" spans="1:16" x14ac:dyDescent="0.25">
      <c r="A973" s="3" t="s">
        <v>985</v>
      </c>
      <c r="B973" s="13">
        <v>-0.13797859251276301</v>
      </c>
      <c r="C973" s="14">
        <v>4.4970123967397399E-2</v>
      </c>
      <c r="F973" s="16">
        <v>2.25963881997477E-2</v>
      </c>
      <c r="G973" s="17">
        <v>0.75631413977454998</v>
      </c>
      <c r="J973" s="18">
        <v>0.61797976693192203</v>
      </c>
      <c r="K973" s="19">
        <v>3.3326490317450303E-5</v>
      </c>
      <c r="L973" s="15">
        <v>1</v>
      </c>
      <c r="N973" s="3" t="s">
        <v>2209</v>
      </c>
      <c r="O973" s="4" t="s">
        <v>2208</v>
      </c>
      <c r="P973" s="4" t="s">
        <v>3024</v>
      </c>
    </row>
    <row r="974" spans="1:16" x14ac:dyDescent="0.25">
      <c r="A974" s="3" t="s">
        <v>980</v>
      </c>
      <c r="B974" s="13">
        <v>-0.12619447241418999</v>
      </c>
      <c r="C974" s="14">
        <v>0.215794281781409</v>
      </c>
      <c r="F974" s="16">
        <v>-0.39200023379284699</v>
      </c>
      <c r="G974" s="17">
        <v>8.1766051060526304E-4</v>
      </c>
      <c r="J974" s="18">
        <v>0.60557015874389997</v>
      </c>
      <c r="K974" s="19">
        <v>1.2563512374282401E-4</v>
      </c>
      <c r="L974" s="15">
        <v>1</v>
      </c>
      <c r="N974" s="3" t="s">
        <v>2213</v>
      </c>
      <c r="O974" s="4" t="s">
        <v>2212</v>
      </c>
      <c r="P974" s="4" t="s">
        <v>3231</v>
      </c>
    </row>
    <row r="975" spans="1:16" x14ac:dyDescent="0.25">
      <c r="A975" s="3" t="s">
        <v>1014</v>
      </c>
      <c r="B975" s="13">
        <v>-0.23803573588374499</v>
      </c>
      <c r="C975" s="14">
        <v>2.1862204879540399E-2</v>
      </c>
      <c r="F975" s="16">
        <v>-0.40063106240670199</v>
      </c>
      <c r="G975" s="17">
        <v>1.04883621466915E-4</v>
      </c>
      <c r="J975" s="18">
        <v>0.68433842941211298</v>
      </c>
      <c r="K975" s="19">
        <v>1.7367901448048001E-4</v>
      </c>
      <c r="L975" s="15">
        <v>1</v>
      </c>
      <c r="N975" s="3" t="s">
        <v>2219</v>
      </c>
      <c r="O975" s="4" t="s">
        <v>2218</v>
      </c>
      <c r="P975" s="4" t="s">
        <v>3024</v>
      </c>
    </row>
    <row r="976" spans="1:16" x14ac:dyDescent="0.25">
      <c r="A976" s="3" t="s">
        <v>1076</v>
      </c>
      <c r="B976" s="13">
        <v>-0.30665859393094103</v>
      </c>
      <c r="C976" s="14">
        <v>5.8308472842883102E-4</v>
      </c>
      <c r="F976" s="16">
        <v>-9.1752706986879401E-2</v>
      </c>
      <c r="G976" s="17">
        <v>0.34781289044705699</v>
      </c>
      <c r="J976" s="18">
        <v>1.10807053170048</v>
      </c>
      <c r="K976" s="19">
        <v>8.3876174524695292E-6</v>
      </c>
      <c r="L976" s="15">
        <v>1</v>
      </c>
      <c r="N976" s="3" t="s">
        <v>2224</v>
      </c>
      <c r="O976" s="4" t="s">
        <v>2223</v>
      </c>
      <c r="P976" s="4" t="s">
        <v>3228</v>
      </c>
    </row>
    <row r="977" spans="1:16" x14ac:dyDescent="0.25">
      <c r="A977" s="3" t="s">
        <v>886</v>
      </c>
      <c r="B977" s="13">
        <v>1.2695163231505E-2</v>
      </c>
      <c r="C977" s="14">
        <v>0.91423635293089001</v>
      </c>
      <c r="F977" s="16">
        <v>0.41139256840188898</v>
      </c>
      <c r="G977" s="17">
        <v>3.0267743709575499E-4</v>
      </c>
      <c r="J977" s="18">
        <v>-0.56167981082461804</v>
      </c>
      <c r="K977" s="19">
        <v>1.8493728487225801E-6</v>
      </c>
      <c r="L977" s="15">
        <v>1</v>
      </c>
      <c r="N977" s="3" t="s">
        <v>2232</v>
      </c>
      <c r="O977" s="4" t="s">
        <v>2231</v>
      </c>
      <c r="P977" s="4" t="s">
        <v>3207</v>
      </c>
    </row>
    <row r="978" spans="1:16" x14ac:dyDescent="0.25">
      <c r="A978" s="3" t="s">
        <v>884</v>
      </c>
      <c r="B978" s="13">
        <v>1.6008932099588799E-2</v>
      </c>
      <c r="C978" s="14">
        <v>0.91596236328473002</v>
      </c>
      <c r="F978" s="16">
        <v>0.101461537044197</v>
      </c>
      <c r="G978" s="17">
        <v>0.19924192168816701</v>
      </c>
      <c r="J978" s="18">
        <v>-0.564332095082694</v>
      </c>
      <c r="K978" s="19">
        <v>9.3954409735459105E-5</v>
      </c>
      <c r="L978" s="15">
        <v>1</v>
      </c>
      <c r="N978" s="3" t="s">
        <v>2235</v>
      </c>
      <c r="O978" s="4" t="s">
        <v>1592</v>
      </c>
      <c r="P978" s="4" t="s">
        <v>3350</v>
      </c>
    </row>
    <row r="979" spans="1:16" x14ac:dyDescent="0.25">
      <c r="A979" s="3" t="s">
        <v>973</v>
      </c>
      <c r="B979" s="13">
        <v>-7.1706131388261998E-2</v>
      </c>
      <c r="C979" s="14">
        <v>0.477963972693698</v>
      </c>
      <c r="F979" s="16">
        <v>2.3793213205407001E-3</v>
      </c>
      <c r="G979" s="17">
        <v>0.978428227638517</v>
      </c>
      <c r="J979" s="18">
        <v>0.59845459354545405</v>
      </c>
      <c r="K979" s="19">
        <v>4.0873132296437103E-4</v>
      </c>
      <c r="L979" s="15">
        <v>1</v>
      </c>
      <c r="N979" s="3" t="s">
        <v>2237</v>
      </c>
      <c r="O979" s="4" t="s">
        <v>2236</v>
      </c>
      <c r="P979" s="4" t="s">
        <v>3212</v>
      </c>
    </row>
    <row r="980" spans="1:16" x14ac:dyDescent="0.25">
      <c r="A980" s="3" t="s">
        <v>1034</v>
      </c>
      <c r="B980" s="13">
        <v>-6.03934908094724E-2</v>
      </c>
      <c r="C980" s="14">
        <v>0.54477975609848495</v>
      </c>
      <c r="F980" s="16">
        <v>-0.47859811998671098</v>
      </c>
      <c r="G980" s="17">
        <v>1.8968932529103799E-3</v>
      </c>
      <c r="J980" s="18">
        <v>0.76008981003629394</v>
      </c>
      <c r="K980" s="19">
        <v>5.18773610387281E-5</v>
      </c>
      <c r="L980" s="15">
        <v>1</v>
      </c>
      <c r="N980" s="3" t="s">
        <v>2241</v>
      </c>
      <c r="O980" s="4" t="s">
        <v>2240</v>
      </c>
      <c r="P980" s="4" t="s">
        <v>3708</v>
      </c>
    </row>
    <row r="981" spans="1:16" x14ac:dyDescent="0.25">
      <c r="A981" s="3" t="s">
        <v>832</v>
      </c>
      <c r="B981" s="13">
        <v>7.0205492173791004E-2</v>
      </c>
      <c r="C981" s="14">
        <v>0.79943699834634196</v>
      </c>
      <c r="F981" s="16">
        <v>0.30812820380323502</v>
      </c>
      <c r="G981" s="17">
        <v>4.1221549207858602E-3</v>
      </c>
      <c r="J981" s="18">
        <v>-0.75893847199850595</v>
      </c>
      <c r="K981" s="19">
        <v>4.7773875720026298E-5</v>
      </c>
      <c r="L981" s="15">
        <v>1</v>
      </c>
      <c r="N981" s="3" t="s">
        <v>2245</v>
      </c>
      <c r="O981" s="4" t="s">
        <v>2244</v>
      </c>
      <c r="P981" s="4" t="s">
        <v>3191</v>
      </c>
    </row>
    <row r="982" spans="1:16" x14ac:dyDescent="0.25">
      <c r="A982" s="3" t="s">
        <v>1065</v>
      </c>
      <c r="B982" s="13">
        <v>-0.12653198558273299</v>
      </c>
      <c r="C982" s="14">
        <v>0.17859555394573901</v>
      </c>
      <c r="F982" s="16">
        <v>-0.28494087400318302</v>
      </c>
      <c r="G982" s="17">
        <v>1.8592716520735701E-3</v>
      </c>
      <c r="J982" s="18">
        <v>0.93728766561871901</v>
      </c>
      <c r="K982" s="19">
        <v>3.5475998465524301E-7</v>
      </c>
      <c r="L982" s="15">
        <v>1</v>
      </c>
      <c r="N982" s="4" t="s">
        <v>3024</v>
      </c>
      <c r="O982" s="4" t="s">
        <v>3024</v>
      </c>
      <c r="P982" s="4" t="s">
        <v>3024</v>
      </c>
    </row>
    <row r="983" spans="1:16" x14ac:dyDescent="0.25">
      <c r="A983" s="3" t="s">
        <v>827</v>
      </c>
      <c r="B983" s="13">
        <v>-0.102661063810137</v>
      </c>
      <c r="C983" s="14">
        <v>0.34865453467616597</v>
      </c>
      <c r="F983" s="16">
        <v>-0.29702125326232398</v>
      </c>
      <c r="G983" s="17">
        <v>4.54548511814836E-4</v>
      </c>
      <c r="J983" s="18">
        <v>-0.79209233202211804</v>
      </c>
      <c r="K983" s="19">
        <v>8.5733633987154493E-6</v>
      </c>
      <c r="L983" s="15">
        <v>1</v>
      </c>
      <c r="N983" s="3" t="s">
        <v>2274</v>
      </c>
      <c r="O983" s="4" t="s">
        <v>2273</v>
      </c>
      <c r="P983" s="4" t="s">
        <v>3024</v>
      </c>
    </row>
    <row r="984" spans="1:16" x14ac:dyDescent="0.25">
      <c r="A984" s="3" t="s">
        <v>1079</v>
      </c>
      <c r="B984" s="13">
        <v>-0.23930193238816</v>
      </c>
      <c r="C984" s="14">
        <v>8.7134744456721397E-2</v>
      </c>
      <c r="F984" s="16">
        <v>-0.40062271903567698</v>
      </c>
      <c r="G984" s="17">
        <v>2.5118893307783901E-4</v>
      </c>
      <c r="J984" s="18">
        <v>1.1505773408039901</v>
      </c>
      <c r="K984" s="19">
        <v>4.05101759995303E-8</v>
      </c>
      <c r="L984" s="15">
        <v>1</v>
      </c>
      <c r="N984" s="3" t="s">
        <v>2275</v>
      </c>
      <c r="O984" s="4" t="s">
        <v>1266</v>
      </c>
      <c r="P984" s="4" t="s">
        <v>3690</v>
      </c>
    </row>
    <row r="985" spans="1:16" x14ac:dyDescent="0.25">
      <c r="A985" s="3" t="s">
        <v>1081</v>
      </c>
      <c r="B985" s="13">
        <v>-0.35126081420109601</v>
      </c>
      <c r="C985" s="14">
        <v>3.3926884521883402E-2</v>
      </c>
      <c r="F985" s="16">
        <v>-0.34707998035155202</v>
      </c>
      <c r="G985" s="17">
        <v>0.18528242739887199</v>
      </c>
      <c r="J985" s="18">
        <v>1.1802793943578</v>
      </c>
      <c r="K985" s="19">
        <v>3.2688936730932997E-5</v>
      </c>
      <c r="L985" s="15">
        <v>1</v>
      </c>
      <c r="N985" s="3" t="s">
        <v>2277</v>
      </c>
      <c r="O985" s="4" t="s">
        <v>2276</v>
      </c>
      <c r="P985" s="4" t="s">
        <v>3499</v>
      </c>
    </row>
    <row r="986" spans="1:16" x14ac:dyDescent="0.25">
      <c r="A986" s="3" t="s">
        <v>983</v>
      </c>
      <c r="B986" s="13">
        <v>-0.425388778846858</v>
      </c>
      <c r="C986" s="14">
        <v>2.4216889996396399E-4</v>
      </c>
      <c r="F986" s="16">
        <v>-0.41318095289923501</v>
      </c>
      <c r="G986" s="17">
        <v>4.1675026878929397E-3</v>
      </c>
      <c r="J986" s="18">
        <v>0.61485241747004205</v>
      </c>
      <c r="K986" s="19">
        <v>2.1063293691710699E-7</v>
      </c>
      <c r="L986" s="15">
        <v>1</v>
      </c>
      <c r="N986" s="3" t="s">
        <v>2278</v>
      </c>
      <c r="O986" s="4" t="s">
        <v>1120</v>
      </c>
      <c r="P986" s="4" t="s">
        <v>3476</v>
      </c>
    </row>
    <row r="987" spans="1:16" x14ac:dyDescent="0.25">
      <c r="A987" s="3" t="s">
        <v>859</v>
      </c>
      <c r="B987" s="13">
        <v>0.113362917263805</v>
      </c>
      <c r="C987" s="14">
        <v>0.37136883572256402</v>
      </c>
      <c r="F987" s="16">
        <v>0.180187678903587</v>
      </c>
      <c r="G987" s="17">
        <v>1.1280201009261699E-2</v>
      </c>
      <c r="J987" s="18">
        <v>-0.60490710491074295</v>
      </c>
      <c r="K987" s="19">
        <v>5.6218508089800398E-6</v>
      </c>
      <c r="L987" s="15">
        <v>1</v>
      </c>
      <c r="N987" s="3" t="s">
        <v>2281</v>
      </c>
      <c r="O987" s="4" t="s">
        <v>2280</v>
      </c>
      <c r="P987" s="4" t="s">
        <v>3194</v>
      </c>
    </row>
    <row r="988" spans="1:16" x14ac:dyDescent="0.25">
      <c r="A988" s="3" t="s">
        <v>937</v>
      </c>
      <c r="B988" s="13">
        <v>-3.7457171494434401E-2</v>
      </c>
      <c r="C988" s="14">
        <v>0.65892156390322498</v>
      </c>
      <c r="F988" s="16">
        <v>-2.9210704238283199E-2</v>
      </c>
      <c r="G988" s="17">
        <v>0.70416790284679998</v>
      </c>
      <c r="J988" s="18">
        <v>0.52793124688610604</v>
      </c>
      <c r="K988" s="19">
        <v>1.5046665791336299E-3</v>
      </c>
      <c r="L988" s="15">
        <v>1</v>
      </c>
      <c r="N988" s="3" t="s">
        <v>2285</v>
      </c>
      <c r="O988" s="4" t="s">
        <v>2284</v>
      </c>
      <c r="P988" s="4" t="s">
        <v>3232</v>
      </c>
    </row>
    <row r="989" spans="1:16" x14ac:dyDescent="0.25">
      <c r="A989" s="3" t="s">
        <v>956</v>
      </c>
      <c r="B989" s="13">
        <v>-0.11232228815312501</v>
      </c>
      <c r="C989" s="14">
        <v>0.15869134204391999</v>
      </c>
      <c r="F989" s="16">
        <v>-0.17102798662208099</v>
      </c>
      <c r="G989" s="17">
        <v>5.2191630839823699E-2</v>
      </c>
      <c r="J989" s="18">
        <v>0.55542958190689895</v>
      </c>
      <c r="K989" s="19">
        <v>2.5177446955738001E-3</v>
      </c>
      <c r="L989" s="15">
        <v>1</v>
      </c>
      <c r="N989" s="3" t="s">
        <v>2289</v>
      </c>
      <c r="O989" s="4" t="s">
        <v>2288</v>
      </c>
      <c r="P989" s="4" t="s">
        <v>3676</v>
      </c>
    </row>
    <row r="990" spans="1:16" x14ac:dyDescent="0.25">
      <c r="A990" s="3" t="s">
        <v>905</v>
      </c>
      <c r="B990" s="13">
        <v>0.47274538321198301</v>
      </c>
      <c r="C990" s="14">
        <v>4.75549320430454E-4</v>
      </c>
      <c r="F990" s="16">
        <v>7.4549266858697394E-2</v>
      </c>
      <c r="G990" s="17">
        <v>0.35141219986574601</v>
      </c>
      <c r="J990" s="18">
        <v>-0.52859500507978496</v>
      </c>
      <c r="K990" s="19">
        <v>2.9754645388177701E-3</v>
      </c>
      <c r="L990" s="15">
        <v>1</v>
      </c>
      <c r="N990" s="3" t="s">
        <v>2293</v>
      </c>
      <c r="O990" s="4" t="s">
        <v>2292</v>
      </c>
      <c r="P990" s="4" t="s">
        <v>3220</v>
      </c>
    </row>
    <row r="991" spans="1:16" x14ac:dyDescent="0.25">
      <c r="A991" s="3" t="s">
        <v>1013</v>
      </c>
      <c r="B991" s="13">
        <v>-3.7789588474334702E-2</v>
      </c>
      <c r="C991" s="14">
        <v>0.72633095778329404</v>
      </c>
      <c r="F991" s="16">
        <v>-5.1464467563665503E-2</v>
      </c>
      <c r="G991" s="17">
        <v>0.44246561650535898</v>
      </c>
      <c r="J991" s="18">
        <v>0.67656878926372699</v>
      </c>
      <c r="K991" s="19">
        <v>3.8941478049921402E-4</v>
      </c>
      <c r="L991" s="15">
        <v>1</v>
      </c>
      <c r="N991" s="3" t="s">
        <v>2305</v>
      </c>
      <c r="O991" s="4" t="s">
        <v>2304</v>
      </c>
      <c r="P991" s="4" t="s">
        <v>3672</v>
      </c>
    </row>
    <row r="992" spans="1:16" x14ac:dyDescent="0.25">
      <c r="A992" s="3" t="s">
        <v>1077</v>
      </c>
      <c r="B992" s="13">
        <v>-0.13162414293319699</v>
      </c>
      <c r="C992" s="14">
        <v>9.3821832155773999E-2</v>
      </c>
      <c r="F992" s="16">
        <v>-0.36739888121229503</v>
      </c>
      <c r="G992" s="17">
        <v>2.0055261971548E-3</v>
      </c>
      <c r="J992" s="18">
        <v>1.1099524032918799</v>
      </c>
      <c r="K992" s="19">
        <v>8.5770584668442701E-8</v>
      </c>
      <c r="L992" s="15">
        <v>1</v>
      </c>
      <c r="N992" s="3" t="s">
        <v>2311</v>
      </c>
      <c r="O992" s="4" t="s">
        <v>2310</v>
      </c>
      <c r="P992" s="4" t="s">
        <v>3482</v>
      </c>
    </row>
    <row r="993" spans="1:16" x14ac:dyDescent="0.25">
      <c r="A993" s="3" t="s">
        <v>813</v>
      </c>
      <c r="B993" s="13">
        <v>0.30189232182793602</v>
      </c>
      <c r="C993" s="14">
        <v>5.2408411570542199E-2</v>
      </c>
      <c r="F993" s="16">
        <v>0.286721831101592</v>
      </c>
      <c r="G993" s="17">
        <v>1.90270270171378E-2</v>
      </c>
      <c r="J993" s="18">
        <v>-0.93833031014965496</v>
      </c>
      <c r="K993" s="19">
        <v>1.1965563687931499E-5</v>
      </c>
      <c r="L993" s="15">
        <v>1</v>
      </c>
      <c r="N993" s="3" t="s">
        <v>2313</v>
      </c>
      <c r="O993" s="4" t="s">
        <v>2312</v>
      </c>
      <c r="P993" s="4" t="s">
        <v>3204</v>
      </c>
    </row>
    <row r="994" spans="1:16" x14ac:dyDescent="0.25">
      <c r="A994" s="3" t="s">
        <v>828</v>
      </c>
      <c r="B994" s="13">
        <v>-3.5450476471913198E-2</v>
      </c>
      <c r="C994" s="14">
        <v>0.77943381436428005</v>
      </c>
      <c r="F994" s="16">
        <v>-0.43657651301929101</v>
      </c>
      <c r="G994" s="17">
        <v>1.1139092968536399E-3</v>
      </c>
      <c r="J994" s="18">
        <v>-0.79056498285367705</v>
      </c>
      <c r="K994" s="19">
        <v>1.56696107940974E-3</v>
      </c>
      <c r="L994" s="15">
        <v>1</v>
      </c>
      <c r="N994" s="4" t="s">
        <v>3024</v>
      </c>
      <c r="O994" s="4" t="s">
        <v>3024</v>
      </c>
      <c r="P994" s="4" t="s">
        <v>3024</v>
      </c>
    </row>
    <row r="995" spans="1:16" x14ac:dyDescent="0.25">
      <c r="A995" s="3" t="s">
        <v>1066</v>
      </c>
      <c r="B995" s="13">
        <v>0.23578103259285099</v>
      </c>
      <c r="C995" s="14">
        <v>0.110114989198091</v>
      </c>
      <c r="F995" s="16">
        <v>-0.52633487453856798</v>
      </c>
      <c r="G995" s="17">
        <v>1.0064839799136201E-2</v>
      </c>
      <c r="J995" s="18">
        <v>0.94219133143256195</v>
      </c>
      <c r="K995" s="19">
        <v>1.2410596830370699E-3</v>
      </c>
      <c r="L995" s="15">
        <v>1</v>
      </c>
      <c r="N995" s="3" t="s">
        <v>2317</v>
      </c>
      <c r="O995" s="4" t="s">
        <v>2316</v>
      </c>
      <c r="P995" s="4" t="s">
        <v>3625</v>
      </c>
    </row>
    <row r="996" spans="1:16" x14ac:dyDescent="0.25">
      <c r="A996" s="3" t="s">
        <v>1046</v>
      </c>
      <c r="B996" s="13">
        <v>-3.7458239472693E-2</v>
      </c>
      <c r="C996" s="14">
        <v>0.79696051460684003</v>
      </c>
      <c r="F996" s="16">
        <v>-0.203824458307169</v>
      </c>
      <c r="G996" s="17">
        <v>1.24526225348718E-2</v>
      </c>
      <c r="J996" s="18">
        <v>0.82051826975313202</v>
      </c>
      <c r="K996" s="19">
        <v>9.9993042712858102E-5</v>
      </c>
      <c r="L996" s="15">
        <v>1</v>
      </c>
      <c r="N996" s="3" t="s">
        <v>2319</v>
      </c>
      <c r="O996" s="4" t="s">
        <v>2318</v>
      </c>
      <c r="P996" s="4" t="s">
        <v>3024</v>
      </c>
    </row>
    <row r="997" spans="1:16" x14ac:dyDescent="0.25">
      <c r="A997" s="3" t="s">
        <v>1005</v>
      </c>
      <c r="B997" s="13">
        <v>-1.0302628884004E-2</v>
      </c>
      <c r="C997" s="14">
        <v>0.94247508260810997</v>
      </c>
      <c r="F997" s="16">
        <v>6.7722230271128003E-2</v>
      </c>
      <c r="G997" s="17">
        <v>0.36018530828550199</v>
      </c>
      <c r="J997" s="18">
        <v>0.65621640051555596</v>
      </c>
      <c r="K997" s="19">
        <v>8.2254573772132903E-5</v>
      </c>
      <c r="L997" s="15">
        <v>1</v>
      </c>
      <c r="N997" s="3" t="s">
        <v>2321</v>
      </c>
      <c r="O997" s="4" t="s">
        <v>2320</v>
      </c>
      <c r="P997" s="4" t="s">
        <v>3024</v>
      </c>
    </row>
    <row r="998" spans="1:16" x14ac:dyDescent="0.25">
      <c r="A998" s="3" t="s">
        <v>815</v>
      </c>
      <c r="B998" s="13">
        <v>0.148465118025388</v>
      </c>
      <c r="C998" s="14">
        <v>0.197927033027507</v>
      </c>
      <c r="F998" s="16">
        <v>9.0998776339504303E-2</v>
      </c>
      <c r="G998" s="17">
        <v>0.27260361373618502</v>
      </c>
      <c r="J998" s="18">
        <v>-0.93483896616472595</v>
      </c>
      <c r="K998" s="19">
        <v>1.41516626678642E-5</v>
      </c>
      <c r="L998" s="15">
        <v>1</v>
      </c>
      <c r="N998" s="4" t="s">
        <v>3024</v>
      </c>
      <c r="O998" s="4" t="s">
        <v>3024</v>
      </c>
      <c r="P998" s="4" t="s">
        <v>3024</v>
      </c>
    </row>
    <row r="999" spans="1:16" x14ac:dyDescent="0.25">
      <c r="A999" s="3" t="s">
        <v>796</v>
      </c>
      <c r="B999" s="13">
        <v>4.4698634749481603E-2</v>
      </c>
      <c r="C999" s="14">
        <v>0.72731206244681001</v>
      </c>
      <c r="F999" s="16">
        <v>-0.202881669051305</v>
      </c>
      <c r="G999" s="17">
        <v>6.1188745785069202E-3</v>
      </c>
      <c r="J999" s="18">
        <v>-1.53210911158208</v>
      </c>
      <c r="K999" s="19">
        <v>2.9196712465618201E-10</v>
      </c>
      <c r="L999" s="15">
        <v>1</v>
      </c>
      <c r="N999" s="3" t="s">
        <v>2324</v>
      </c>
      <c r="O999" s="4" t="s">
        <v>1690</v>
      </c>
      <c r="P999" s="4" t="s">
        <v>3516</v>
      </c>
    </row>
    <row r="1000" spans="1:16" x14ac:dyDescent="0.25">
      <c r="A1000" s="3" t="s">
        <v>931</v>
      </c>
      <c r="B1000" s="13">
        <v>-7.9455629639617997E-2</v>
      </c>
      <c r="C1000" s="14">
        <v>0.39482767053004902</v>
      </c>
      <c r="F1000" s="16">
        <v>-0.430058308061191</v>
      </c>
      <c r="G1000" s="17">
        <v>3.2172535555982299E-4</v>
      </c>
      <c r="J1000" s="18">
        <v>0.51489046951797901</v>
      </c>
      <c r="K1000" s="19">
        <v>1.06929129904881E-3</v>
      </c>
      <c r="L1000" s="15">
        <v>1</v>
      </c>
      <c r="N1000" s="4" t="s">
        <v>3024</v>
      </c>
      <c r="O1000" s="4" t="s">
        <v>3024</v>
      </c>
      <c r="P1000" s="4" t="s">
        <v>3024</v>
      </c>
    </row>
    <row r="1001" spans="1:16" x14ac:dyDescent="0.25">
      <c r="A1001" s="3" t="s">
        <v>1025</v>
      </c>
      <c r="B1001" s="13">
        <v>-0.194846842993875</v>
      </c>
      <c r="C1001" s="14">
        <v>8.4800212678522793E-3</v>
      </c>
      <c r="F1001" s="16">
        <v>-0.117793758421028</v>
      </c>
      <c r="G1001" s="17">
        <v>0.14572289305744701</v>
      </c>
      <c r="J1001" s="18">
        <v>0.71476880919692598</v>
      </c>
      <c r="K1001" s="19">
        <v>2.8306620773488101E-5</v>
      </c>
      <c r="L1001" s="15">
        <v>1</v>
      </c>
      <c r="N1001" s="3" t="s">
        <v>2330</v>
      </c>
      <c r="O1001" s="4" t="s">
        <v>2329</v>
      </c>
      <c r="P1001" s="4" t="s">
        <v>3024</v>
      </c>
    </row>
    <row r="1002" spans="1:16" x14ac:dyDescent="0.25">
      <c r="A1002" s="3" t="s">
        <v>913</v>
      </c>
      <c r="B1002" s="13">
        <v>0.109920861450476</v>
      </c>
      <c r="C1002" s="14">
        <v>0.12918614394500499</v>
      </c>
      <c r="F1002" s="16">
        <v>0.181551074999485</v>
      </c>
      <c r="G1002" s="17">
        <v>1.3941379668906399E-2</v>
      </c>
      <c r="J1002" s="18">
        <v>-0.51141317367586003</v>
      </c>
      <c r="K1002" s="19">
        <v>4.7403803269332596E-6</v>
      </c>
      <c r="L1002" s="15">
        <v>1</v>
      </c>
      <c r="N1002" s="3" t="s">
        <v>2334</v>
      </c>
      <c r="O1002" s="4" t="s">
        <v>2333</v>
      </c>
      <c r="P1002" s="4" t="s">
        <v>3474</v>
      </c>
    </row>
    <row r="1003" spans="1:16" x14ac:dyDescent="0.25">
      <c r="A1003" s="3" t="s">
        <v>1054</v>
      </c>
      <c r="B1003" s="13">
        <v>-5.1773683153388199E-2</v>
      </c>
      <c r="C1003" s="14">
        <v>0.53136878537012699</v>
      </c>
      <c r="F1003" s="16">
        <v>-0.35270524526445501</v>
      </c>
      <c r="G1003" s="17">
        <v>1.20582699363479E-3</v>
      </c>
      <c r="J1003" s="18">
        <v>0.87028852151934899</v>
      </c>
      <c r="K1003" s="19">
        <v>2.5506629934478799E-5</v>
      </c>
      <c r="L1003" s="15">
        <v>1</v>
      </c>
      <c r="N1003" s="3" t="s">
        <v>2338</v>
      </c>
      <c r="O1003" s="4" t="s">
        <v>2337</v>
      </c>
      <c r="P1003" s="4" t="s">
        <v>3478</v>
      </c>
    </row>
    <row r="1004" spans="1:16" x14ac:dyDescent="0.25">
      <c r="A1004" s="3" t="s">
        <v>1049</v>
      </c>
      <c r="B1004" s="13">
        <v>-0.206218611699369</v>
      </c>
      <c r="C1004" s="14">
        <v>5.76194917945166E-2</v>
      </c>
      <c r="F1004" s="16">
        <v>-0.122404049577196</v>
      </c>
      <c r="G1004" s="17">
        <v>0.240218860298818</v>
      </c>
      <c r="J1004" s="18">
        <v>0.83806155830836204</v>
      </c>
      <c r="K1004" s="19">
        <v>9.9604024456119794E-6</v>
      </c>
      <c r="L1004" s="15">
        <v>1</v>
      </c>
      <c r="N1004" s="3" t="s">
        <v>2354</v>
      </c>
      <c r="O1004" s="4" t="s">
        <v>2353</v>
      </c>
      <c r="P1004" s="4" t="s">
        <v>3141</v>
      </c>
    </row>
    <row r="1005" spans="1:16" x14ac:dyDescent="0.25">
      <c r="A1005" s="3" t="s">
        <v>1036</v>
      </c>
      <c r="B1005" s="13">
        <v>-0.15489931925089501</v>
      </c>
      <c r="C1005" s="14">
        <v>0.13511583293965099</v>
      </c>
      <c r="F1005" s="16">
        <v>-0.49292412975396299</v>
      </c>
      <c r="G1005" s="17">
        <v>7.7722343700633504E-4</v>
      </c>
      <c r="J1005" s="18">
        <v>0.76438008360529097</v>
      </c>
      <c r="K1005" s="19">
        <v>1.1820972974061301E-7</v>
      </c>
      <c r="L1005" s="15">
        <v>1</v>
      </c>
      <c r="N1005" s="3" t="s">
        <v>2359</v>
      </c>
      <c r="O1005" s="4" t="s">
        <v>2358</v>
      </c>
      <c r="P1005" s="4" t="s">
        <v>3748</v>
      </c>
    </row>
    <row r="1006" spans="1:16" x14ac:dyDescent="0.25">
      <c r="A1006" s="3" t="s">
        <v>1082</v>
      </c>
      <c r="B1006" s="13">
        <v>4.2440364903057401E-2</v>
      </c>
      <c r="C1006" s="14">
        <v>0.70817353163336405</v>
      </c>
      <c r="F1006" s="16">
        <v>-0.24084958079673999</v>
      </c>
      <c r="G1006" s="17">
        <v>3.9611079499700299E-3</v>
      </c>
      <c r="J1006" s="18">
        <v>1.1853575657484301</v>
      </c>
      <c r="K1006" s="19">
        <v>1.4956899336757899E-6</v>
      </c>
      <c r="L1006" s="15">
        <v>1</v>
      </c>
      <c r="N1006" s="4" t="s">
        <v>3024</v>
      </c>
      <c r="O1006" s="4" t="s">
        <v>3024</v>
      </c>
      <c r="P1006" s="4" t="s">
        <v>3024</v>
      </c>
    </row>
    <row r="1007" spans="1:16" x14ac:dyDescent="0.25">
      <c r="A1007" s="3" t="s">
        <v>894</v>
      </c>
      <c r="B1007" s="13">
        <v>-9.9325091860479303E-2</v>
      </c>
      <c r="C1007" s="14">
        <v>0.18617204575170801</v>
      </c>
      <c r="F1007" s="16">
        <v>-6.2564904173906402E-3</v>
      </c>
      <c r="G1007" s="17">
        <v>0.92052692501400202</v>
      </c>
      <c r="J1007" s="18">
        <v>-0.54671821905289197</v>
      </c>
      <c r="K1007" s="19">
        <v>1.2931004496806101E-4</v>
      </c>
      <c r="L1007" s="15">
        <v>1</v>
      </c>
      <c r="N1007" s="3" t="s">
        <v>2382</v>
      </c>
      <c r="O1007" s="4" t="s">
        <v>2381</v>
      </c>
      <c r="P1007" s="4" t="s">
        <v>3646</v>
      </c>
    </row>
    <row r="1008" spans="1:16" x14ac:dyDescent="0.25">
      <c r="A1008" s="3" t="s">
        <v>912</v>
      </c>
      <c r="B1008" s="13">
        <v>-2.8995718259135099E-2</v>
      </c>
      <c r="C1008" s="14">
        <v>0.86827398921357801</v>
      </c>
      <c r="F1008" s="16">
        <v>0.11616882930570201</v>
      </c>
      <c r="G1008" s="17">
        <v>0.33624064392423603</v>
      </c>
      <c r="J1008" s="18">
        <v>-0.51330156644625302</v>
      </c>
      <c r="K1008" s="19">
        <v>8.4221453017732504E-5</v>
      </c>
      <c r="L1008" s="15">
        <v>1</v>
      </c>
      <c r="N1008" s="3" t="s">
        <v>2384</v>
      </c>
      <c r="O1008" s="4" t="s">
        <v>2383</v>
      </c>
      <c r="P1008" s="4" t="s">
        <v>3125</v>
      </c>
    </row>
    <row r="1009" spans="1:16" x14ac:dyDescent="0.25">
      <c r="A1009" s="3" t="s">
        <v>847</v>
      </c>
      <c r="B1009" s="13">
        <v>0.38864539579910201</v>
      </c>
      <c r="C1009" s="14">
        <v>1.62252464272841E-3</v>
      </c>
      <c r="F1009" s="16">
        <v>-0.111097897090623</v>
      </c>
      <c r="G1009" s="17">
        <v>0.17623068371242001</v>
      </c>
      <c r="J1009" s="18">
        <v>-0.65369856118959901</v>
      </c>
      <c r="K1009" s="19">
        <v>8.6127973037627201E-6</v>
      </c>
      <c r="L1009" s="15">
        <v>1</v>
      </c>
      <c r="N1009" s="3" t="s">
        <v>2399</v>
      </c>
      <c r="O1009" s="4" t="s">
        <v>2398</v>
      </c>
      <c r="P1009" s="4" t="s">
        <v>3261</v>
      </c>
    </row>
    <row r="1010" spans="1:16" x14ac:dyDescent="0.25">
      <c r="A1010" s="3" t="s">
        <v>946</v>
      </c>
      <c r="B1010" s="13">
        <v>2.6040129446382999E-2</v>
      </c>
      <c r="C1010" s="14">
        <v>0.80591188026430005</v>
      </c>
      <c r="F1010" s="16">
        <v>0.16733225225074</v>
      </c>
      <c r="G1010" s="17">
        <v>1.4672024090044001E-2</v>
      </c>
      <c r="J1010" s="18">
        <v>0.53870047205622695</v>
      </c>
      <c r="K1010" s="19">
        <v>2.1710180983913201E-3</v>
      </c>
      <c r="L1010" s="15">
        <v>1</v>
      </c>
      <c r="N1010" s="4" t="s">
        <v>3024</v>
      </c>
      <c r="O1010" s="4" t="s">
        <v>3024</v>
      </c>
      <c r="P1010" s="4" t="s">
        <v>3024</v>
      </c>
    </row>
    <row r="1011" spans="1:16" x14ac:dyDescent="0.25">
      <c r="A1011" s="3" t="s">
        <v>1095</v>
      </c>
      <c r="B1011" s="13">
        <v>1.53075376481002E-2</v>
      </c>
      <c r="C1011" s="14">
        <v>0.90728242515936797</v>
      </c>
      <c r="F1011" s="16">
        <v>-0.54588787734342004</v>
      </c>
      <c r="G1011" s="17">
        <v>2.7510605525038999E-2</v>
      </c>
      <c r="J1011" s="18">
        <v>1.6334673055561799</v>
      </c>
      <c r="K1011" s="19">
        <v>3.7821408169855699E-6</v>
      </c>
      <c r="L1011" s="15">
        <v>1</v>
      </c>
      <c r="N1011" s="3" t="s">
        <v>2419</v>
      </c>
      <c r="O1011" s="4" t="s">
        <v>2418</v>
      </c>
      <c r="P1011" s="4" t="s">
        <v>3024</v>
      </c>
    </row>
    <row r="1012" spans="1:16" x14ac:dyDescent="0.25">
      <c r="A1012" s="3" t="s">
        <v>951</v>
      </c>
      <c r="B1012" s="13">
        <v>-6.8719585165068403E-2</v>
      </c>
      <c r="C1012" s="14">
        <v>0.51896965455580502</v>
      </c>
      <c r="F1012" s="16">
        <v>-0.111512580753552</v>
      </c>
      <c r="G1012" s="17">
        <v>0.15066986070656599</v>
      </c>
      <c r="J1012" s="18">
        <v>0.54562069793949697</v>
      </c>
      <c r="K1012" s="19">
        <v>6.7194064650840895E-5</v>
      </c>
      <c r="L1012" s="15">
        <v>1</v>
      </c>
      <c r="N1012" s="3" t="s">
        <v>2425</v>
      </c>
      <c r="O1012" s="4" t="s">
        <v>2424</v>
      </c>
      <c r="P1012" s="4" t="s">
        <v>3319</v>
      </c>
    </row>
    <row r="1013" spans="1:16" x14ac:dyDescent="0.25">
      <c r="A1013" s="3" t="s">
        <v>845</v>
      </c>
      <c r="B1013" s="13">
        <v>-1.49456459145352E-2</v>
      </c>
      <c r="C1013" s="14">
        <v>0.935422046978863</v>
      </c>
      <c r="F1013" s="16">
        <v>-0.33121600482101798</v>
      </c>
      <c r="G1013" s="17">
        <v>3.0692795144246E-3</v>
      </c>
      <c r="J1013" s="18">
        <v>-0.66397577118861795</v>
      </c>
      <c r="K1013" s="19">
        <v>4.3381353019854902E-5</v>
      </c>
      <c r="L1013" s="15">
        <v>1</v>
      </c>
      <c r="N1013" s="3" t="s">
        <v>2432</v>
      </c>
      <c r="O1013" s="4" t="s">
        <v>2431</v>
      </c>
      <c r="P1013" s="4" t="s">
        <v>3059</v>
      </c>
    </row>
    <row r="1014" spans="1:16" x14ac:dyDescent="0.25">
      <c r="A1014" s="3" t="s">
        <v>829</v>
      </c>
      <c r="B1014" s="13">
        <v>0.12904198315006701</v>
      </c>
      <c r="C1014" s="14">
        <v>9.67558453180902E-2</v>
      </c>
      <c r="F1014" s="16">
        <v>5.8553686937333503E-2</v>
      </c>
      <c r="G1014" s="17">
        <v>0.47307016403614199</v>
      </c>
      <c r="J1014" s="18">
        <v>-0.779648041207741</v>
      </c>
      <c r="K1014" s="19">
        <v>1.1340466295193601E-6</v>
      </c>
      <c r="L1014" s="15">
        <v>1</v>
      </c>
      <c r="N1014" s="3" t="s">
        <v>2436</v>
      </c>
      <c r="O1014" s="4" t="s">
        <v>2435</v>
      </c>
      <c r="P1014" s="4" t="s">
        <v>3069</v>
      </c>
    </row>
    <row r="1015" spans="1:16" x14ac:dyDescent="0.25">
      <c r="A1015" s="3" t="s">
        <v>981</v>
      </c>
      <c r="B1015" s="13">
        <v>-1.33627607559121E-2</v>
      </c>
      <c r="C1015" s="14">
        <v>0.92654911965229203</v>
      </c>
      <c r="F1015" s="16">
        <v>7.8615046136780206E-2</v>
      </c>
      <c r="G1015" s="17">
        <v>0.41968158899768498</v>
      </c>
      <c r="J1015" s="18">
        <v>0.60933909606171399</v>
      </c>
      <c r="K1015" s="19">
        <v>5.4215733624873397E-4</v>
      </c>
      <c r="L1015" s="15">
        <v>1</v>
      </c>
      <c r="N1015" s="3" t="s">
        <v>2440</v>
      </c>
      <c r="O1015" s="4" t="s">
        <v>2439</v>
      </c>
      <c r="P1015" s="4" t="s">
        <v>3064</v>
      </c>
    </row>
    <row r="1016" spans="1:16" x14ac:dyDescent="0.25">
      <c r="A1016" s="3" t="s">
        <v>856</v>
      </c>
      <c r="B1016" s="13">
        <v>8.6449163746202304E-2</v>
      </c>
      <c r="C1016" s="14">
        <v>0.63227676395392296</v>
      </c>
      <c r="F1016" s="16">
        <v>-0.34964164324545199</v>
      </c>
      <c r="G1016" s="17">
        <v>1.12866497247831E-3</v>
      </c>
      <c r="J1016" s="18">
        <v>-0.61936795068227102</v>
      </c>
      <c r="K1016" s="19">
        <v>5.2261992123727296E-3</v>
      </c>
      <c r="L1016" s="15">
        <v>1</v>
      </c>
      <c r="N1016" s="4" t="s">
        <v>3024</v>
      </c>
      <c r="O1016" s="4" t="s">
        <v>3024</v>
      </c>
      <c r="P1016" s="4" t="s">
        <v>3024</v>
      </c>
    </row>
    <row r="1017" spans="1:16" x14ac:dyDescent="0.25">
      <c r="A1017" s="3" t="s">
        <v>989</v>
      </c>
      <c r="B1017" s="13">
        <v>5.3166079968755699E-2</v>
      </c>
      <c r="C1017" s="14">
        <v>0.792939265377123</v>
      </c>
      <c r="F1017" s="16">
        <v>-0.37377183064304897</v>
      </c>
      <c r="G1017" s="17">
        <v>2.0417313412210002E-2</v>
      </c>
      <c r="J1017" s="18">
        <v>0.62530226283161705</v>
      </c>
      <c r="K1017" s="19">
        <v>5.8250630489672895E-4</v>
      </c>
      <c r="L1017" s="15">
        <v>1</v>
      </c>
      <c r="N1017" s="3" t="s">
        <v>2442</v>
      </c>
      <c r="O1017" s="4" t="s">
        <v>2441</v>
      </c>
      <c r="P1017" s="4" t="s">
        <v>3301</v>
      </c>
    </row>
    <row r="1018" spans="1:16" x14ac:dyDescent="0.25">
      <c r="A1018" s="3" t="s">
        <v>1080</v>
      </c>
      <c r="B1018" s="13">
        <v>-0.22043483205631401</v>
      </c>
      <c r="C1018" s="14">
        <v>7.6137833994064999E-2</v>
      </c>
      <c r="F1018" s="16">
        <v>-0.42874814890919399</v>
      </c>
      <c r="G1018" s="17">
        <v>6.9157351656737899E-3</v>
      </c>
      <c r="J1018" s="18">
        <v>1.16833766283107</v>
      </c>
      <c r="K1018" s="19">
        <v>3.4945142072325601E-4</v>
      </c>
      <c r="L1018" s="15">
        <v>1</v>
      </c>
      <c r="N1018" s="3" t="s">
        <v>2445</v>
      </c>
      <c r="O1018" s="4" t="s">
        <v>1190</v>
      </c>
      <c r="P1018" s="4" t="s">
        <v>3827</v>
      </c>
    </row>
    <row r="1019" spans="1:16" x14ac:dyDescent="0.25">
      <c r="A1019" s="3" t="s">
        <v>812</v>
      </c>
      <c r="B1019" s="13">
        <v>-0.12228301454098001</v>
      </c>
      <c r="C1019" s="14">
        <v>0.569780576015122</v>
      </c>
      <c r="F1019" s="16">
        <v>-6.5732139820292496E-2</v>
      </c>
      <c r="G1019" s="17">
        <v>0.73930631601572006</v>
      </c>
      <c r="J1019" s="18">
        <v>-0.96741521679370202</v>
      </c>
      <c r="K1019" s="19">
        <v>7.8737167810612695E-4</v>
      </c>
      <c r="L1019" s="15">
        <v>1</v>
      </c>
      <c r="N1019" s="3" t="s">
        <v>2459</v>
      </c>
      <c r="O1019" s="4" t="s">
        <v>2458</v>
      </c>
      <c r="P1019" s="4" t="s">
        <v>3846</v>
      </c>
    </row>
    <row r="1020" spans="1:16" x14ac:dyDescent="0.25">
      <c r="A1020" s="3" t="s">
        <v>944</v>
      </c>
      <c r="B1020" s="13">
        <v>-2.8706415379770398E-3</v>
      </c>
      <c r="C1020" s="14">
        <v>0.97986822873891</v>
      </c>
      <c r="F1020" s="16">
        <v>6.15205140004687E-2</v>
      </c>
      <c r="G1020" s="17">
        <v>0.48819213183943899</v>
      </c>
      <c r="J1020" s="18">
        <v>0.53625740691336699</v>
      </c>
      <c r="K1020" s="19">
        <v>3.2107383933945897E-5</v>
      </c>
      <c r="L1020" s="15">
        <v>1</v>
      </c>
      <c r="N1020" s="3" t="s">
        <v>2464</v>
      </c>
      <c r="O1020" s="4" t="s">
        <v>2463</v>
      </c>
      <c r="P1020" s="4" t="s">
        <v>3768</v>
      </c>
    </row>
    <row r="1021" spans="1:16" x14ac:dyDescent="0.25">
      <c r="A1021" s="3" t="s">
        <v>821</v>
      </c>
      <c r="B1021" s="13">
        <v>0.41207939421899697</v>
      </c>
      <c r="C1021" s="14">
        <v>8.4754568872633606E-5</v>
      </c>
      <c r="F1021" s="16">
        <v>0.26991310823599801</v>
      </c>
      <c r="G1021" s="17">
        <v>1.7274633178544099E-3</v>
      </c>
      <c r="J1021" s="18">
        <v>-0.89013941753750603</v>
      </c>
      <c r="K1021" s="19">
        <v>3.8941478049921402E-4</v>
      </c>
      <c r="L1021" s="15">
        <v>1</v>
      </c>
      <c r="N1021" s="3" t="s">
        <v>2482</v>
      </c>
      <c r="O1021" s="4" t="s">
        <v>2481</v>
      </c>
      <c r="P1021" s="4" t="s">
        <v>3588</v>
      </c>
    </row>
    <row r="1022" spans="1:16" x14ac:dyDescent="0.25">
      <c r="A1022" s="3" t="s">
        <v>848</v>
      </c>
      <c r="B1022" s="13">
        <v>0.264190881586013</v>
      </c>
      <c r="C1022" s="14">
        <v>5.0620166507456396E-3</v>
      </c>
      <c r="F1022" s="16">
        <v>0.46219957620777702</v>
      </c>
      <c r="G1022" s="17">
        <v>1.8609326461477101E-4</v>
      </c>
      <c r="J1022" s="18">
        <v>-0.65256085886767601</v>
      </c>
      <c r="K1022" s="19">
        <v>4.4278111801060799E-5</v>
      </c>
      <c r="L1022" s="15">
        <v>1</v>
      </c>
      <c r="N1022" s="4" t="s">
        <v>3024</v>
      </c>
      <c r="O1022" s="4" t="s">
        <v>3024</v>
      </c>
      <c r="P1022" s="4" t="s">
        <v>3024</v>
      </c>
    </row>
    <row r="1023" spans="1:16" x14ac:dyDescent="0.25">
      <c r="A1023" s="3" t="s">
        <v>903</v>
      </c>
      <c r="B1023" s="13">
        <v>6.7468957212891197E-3</v>
      </c>
      <c r="C1023" s="14">
        <v>0.95218818356691004</v>
      </c>
      <c r="F1023" s="16">
        <v>-4.0527828982801599E-2</v>
      </c>
      <c r="G1023" s="17">
        <v>0.58359765832372201</v>
      </c>
      <c r="J1023" s="18">
        <v>-0.53037869803404802</v>
      </c>
      <c r="K1023" s="19">
        <v>5.4207676010302503E-5</v>
      </c>
      <c r="L1023" s="15">
        <v>1</v>
      </c>
      <c r="N1023" s="3" t="s">
        <v>2500</v>
      </c>
      <c r="O1023" s="4" t="s">
        <v>2499</v>
      </c>
      <c r="P1023" s="4" t="s">
        <v>3639</v>
      </c>
    </row>
    <row r="1024" spans="1:16" x14ac:dyDescent="0.25">
      <c r="A1024" s="3" t="s">
        <v>1055</v>
      </c>
      <c r="B1024" s="13">
        <v>-0.22232795349252599</v>
      </c>
      <c r="C1024" s="14">
        <v>0.23643578477451299</v>
      </c>
      <c r="F1024" s="16">
        <v>0.13657136235793499</v>
      </c>
      <c r="G1024" s="17">
        <v>0.43090316638728898</v>
      </c>
      <c r="J1024" s="18">
        <v>0.87690859557432199</v>
      </c>
      <c r="K1024" s="19">
        <v>1.4618439274353601E-4</v>
      </c>
      <c r="L1024" s="15">
        <v>1</v>
      </c>
      <c r="N1024" s="3" t="s">
        <v>2504</v>
      </c>
      <c r="O1024" s="4" t="s">
        <v>2503</v>
      </c>
      <c r="P1024" s="4" t="s">
        <v>3659</v>
      </c>
    </row>
    <row r="1025" spans="1:16" x14ac:dyDescent="0.25">
      <c r="A1025" s="3" t="s">
        <v>1094</v>
      </c>
      <c r="B1025" s="13">
        <v>-7.2260013936542605E-2</v>
      </c>
      <c r="C1025" s="14">
        <v>0.54629787196486901</v>
      </c>
      <c r="F1025" s="16">
        <v>-0.34361290241636799</v>
      </c>
      <c r="G1025" s="17">
        <v>2.7145821325479599E-2</v>
      </c>
      <c r="J1025" s="18">
        <v>1.5656112887151501</v>
      </c>
      <c r="K1025" s="19">
        <v>2.34187151343189E-7</v>
      </c>
      <c r="L1025" s="15">
        <v>1</v>
      </c>
      <c r="N1025" s="4" t="s">
        <v>3024</v>
      </c>
      <c r="O1025" s="4" t="s">
        <v>3024</v>
      </c>
      <c r="P1025" s="4" t="s">
        <v>3024</v>
      </c>
    </row>
    <row r="1026" spans="1:16" x14ac:dyDescent="0.25">
      <c r="A1026" s="3" t="s">
        <v>889</v>
      </c>
      <c r="B1026" s="13">
        <v>3.15425446805234E-2</v>
      </c>
      <c r="C1026" s="14">
        <v>0.71866128018965603</v>
      </c>
      <c r="F1026" s="16">
        <v>7.2935453013148799E-2</v>
      </c>
      <c r="G1026" s="17">
        <v>0.332603857785784</v>
      </c>
      <c r="J1026" s="18">
        <v>-0.55307728411258605</v>
      </c>
      <c r="K1026" s="19">
        <v>4.2904077440422599E-6</v>
      </c>
      <c r="L1026" s="15">
        <v>1</v>
      </c>
      <c r="N1026" s="3" t="s">
        <v>2510</v>
      </c>
      <c r="O1026" s="4" t="s">
        <v>2509</v>
      </c>
      <c r="P1026" s="4" t="s">
        <v>3576</v>
      </c>
    </row>
    <row r="1027" spans="1:16" x14ac:dyDescent="0.25">
      <c r="A1027" s="3" t="s">
        <v>831</v>
      </c>
      <c r="B1027" s="13">
        <v>5.8055529857787398E-2</v>
      </c>
      <c r="C1027" s="14">
        <v>0.57155353558987498</v>
      </c>
      <c r="F1027" s="16">
        <v>0.29838669777549998</v>
      </c>
      <c r="G1027" s="17">
        <v>9.8702029309857397E-4</v>
      </c>
      <c r="J1027" s="18">
        <v>-0.76447029813515399</v>
      </c>
      <c r="K1027" s="19">
        <v>9.6010155885371598E-6</v>
      </c>
      <c r="L1027" s="15">
        <v>1</v>
      </c>
      <c r="N1027" s="3" t="s">
        <v>2514</v>
      </c>
      <c r="O1027" s="4" t="s">
        <v>2513</v>
      </c>
      <c r="P1027" s="4" t="s">
        <v>3339</v>
      </c>
    </row>
    <row r="1028" spans="1:16" x14ac:dyDescent="0.25">
      <c r="A1028" s="3" t="s">
        <v>1040</v>
      </c>
      <c r="B1028" s="13">
        <v>-0.29671229656658699</v>
      </c>
      <c r="C1028" s="14">
        <v>9.1755414056668698E-4</v>
      </c>
      <c r="F1028" s="16">
        <v>-0.25743914698025799</v>
      </c>
      <c r="G1028" s="17">
        <v>1.799584593606E-3</v>
      </c>
      <c r="J1028" s="18">
        <v>0.78040581449673396</v>
      </c>
      <c r="K1028" s="19">
        <v>2.9252845679575901E-5</v>
      </c>
      <c r="L1028" s="15">
        <v>1</v>
      </c>
      <c r="N1028" s="4" t="s">
        <v>3024</v>
      </c>
      <c r="O1028" s="4" t="s">
        <v>3024</v>
      </c>
      <c r="P1028" s="4" t="s">
        <v>3024</v>
      </c>
    </row>
    <row r="1029" spans="1:16" x14ac:dyDescent="0.25">
      <c r="A1029" s="3" t="s">
        <v>890</v>
      </c>
      <c r="B1029" s="13">
        <v>0.145720695173682</v>
      </c>
      <c r="C1029" s="14">
        <v>0.114918564450691</v>
      </c>
      <c r="F1029" s="16">
        <v>0.245605554072858</v>
      </c>
      <c r="G1029" s="17">
        <v>5.9444308948513099E-3</v>
      </c>
      <c r="J1029" s="18">
        <v>-0.55157565013926402</v>
      </c>
      <c r="K1029" s="19">
        <v>1.2954788882335001E-3</v>
      </c>
      <c r="L1029" s="15">
        <v>1</v>
      </c>
      <c r="N1029" s="3" t="s">
        <v>2532</v>
      </c>
      <c r="O1029" s="4" t="s">
        <v>1661</v>
      </c>
      <c r="P1029" s="4" t="s">
        <v>3809</v>
      </c>
    </row>
    <row r="1030" spans="1:16" x14ac:dyDescent="0.25">
      <c r="A1030" s="3" t="s">
        <v>877</v>
      </c>
      <c r="B1030" s="13">
        <v>6.9576178063862196E-2</v>
      </c>
      <c r="C1030" s="14">
        <v>0.45712108618986103</v>
      </c>
      <c r="F1030" s="16">
        <v>-2.09570627332459E-2</v>
      </c>
      <c r="G1030" s="17">
        <v>0.80593650943462602</v>
      </c>
      <c r="J1030" s="18">
        <v>-0.57173766053643804</v>
      </c>
      <c r="K1030" s="19">
        <v>4.8111640906024501E-4</v>
      </c>
      <c r="L1030" s="15">
        <v>1</v>
      </c>
      <c r="N1030" s="3" t="s">
        <v>2534</v>
      </c>
      <c r="O1030" s="4" t="s">
        <v>2533</v>
      </c>
      <c r="P1030" s="4" t="s">
        <v>3506</v>
      </c>
    </row>
    <row r="1031" spans="1:16" x14ac:dyDescent="0.25">
      <c r="A1031" s="3" t="s">
        <v>1057</v>
      </c>
      <c r="B1031" s="13">
        <v>1.24178435789172E-2</v>
      </c>
      <c r="C1031" s="14">
        <v>0.93967561359597196</v>
      </c>
      <c r="F1031" s="16">
        <v>0.193070518811089</v>
      </c>
      <c r="G1031" s="17">
        <v>7.3448343319190701E-2</v>
      </c>
      <c r="J1031" s="18">
        <v>0.89418494447700303</v>
      </c>
      <c r="K1031" s="19">
        <v>5.1865909533467904E-4</v>
      </c>
      <c r="L1031" s="15">
        <v>1</v>
      </c>
      <c r="N1031" s="3" t="s">
        <v>2544</v>
      </c>
      <c r="O1031" s="4" t="s">
        <v>2543</v>
      </c>
      <c r="P1031" s="4" t="s">
        <v>3060</v>
      </c>
    </row>
    <row r="1032" spans="1:16" x14ac:dyDescent="0.25">
      <c r="A1032" s="3" t="s">
        <v>888</v>
      </c>
      <c r="B1032" s="13">
        <v>-4.7366865860240998E-2</v>
      </c>
      <c r="C1032" s="14">
        <v>0.60364367876418701</v>
      </c>
      <c r="F1032" s="16">
        <v>2.9430451208188401E-4</v>
      </c>
      <c r="G1032" s="17">
        <v>0.99732910684589304</v>
      </c>
      <c r="J1032" s="18">
        <v>-0.55415144464641997</v>
      </c>
      <c r="K1032" s="19">
        <v>7.1588480304800103E-5</v>
      </c>
      <c r="L1032" s="15">
        <v>1</v>
      </c>
      <c r="N1032" s="3" t="s">
        <v>2546</v>
      </c>
      <c r="O1032" s="4" t="s">
        <v>2545</v>
      </c>
      <c r="P1032" s="4" t="s">
        <v>3291</v>
      </c>
    </row>
    <row r="1033" spans="1:16" x14ac:dyDescent="0.25">
      <c r="A1033" s="3" t="s">
        <v>839</v>
      </c>
      <c r="B1033" s="13">
        <v>0.25776069338805302</v>
      </c>
      <c r="C1033" s="14">
        <v>1.2624251428403401E-2</v>
      </c>
      <c r="F1033" s="16">
        <v>-1.8183575128921398E-2</v>
      </c>
      <c r="G1033" s="17">
        <v>0.78970872071251197</v>
      </c>
      <c r="J1033" s="18">
        <v>-0.72636950540727896</v>
      </c>
      <c r="K1033" s="19">
        <v>5.22925688675131E-5</v>
      </c>
      <c r="L1033" s="15">
        <v>1</v>
      </c>
      <c r="N1033" s="3" t="s">
        <v>2549</v>
      </c>
      <c r="O1033" s="4" t="s">
        <v>2548</v>
      </c>
      <c r="P1033" s="4" t="s">
        <v>3732</v>
      </c>
    </row>
    <row r="1034" spans="1:16" x14ac:dyDescent="0.25">
      <c r="A1034" s="3" t="s">
        <v>1067</v>
      </c>
      <c r="B1034" s="13">
        <v>-8.5320719335316805E-2</v>
      </c>
      <c r="C1034" s="14">
        <v>0.31454839030116899</v>
      </c>
      <c r="F1034" s="16">
        <v>-3.4773365802780898E-2</v>
      </c>
      <c r="G1034" s="17">
        <v>0.63438427685369703</v>
      </c>
      <c r="J1034" s="18">
        <v>0.94407030956528304</v>
      </c>
      <c r="K1034" s="19">
        <v>1.54782292589583E-5</v>
      </c>
      <c r="L1034" s="15">
        <v>1</v>
      </c>
      <c r="N1034" s="3" t="s">
        <v>2556</v>
      </c>
      <c r="O1034" s="4" t="s">
        <v>2555</v>
      </c>
      <c r="P1034" s="4" t="s">
        <v>3504</v>
      </c>
    </row>
    <row r="1035" spans="1:16" x14ac:dyDescent="0.25">
      <c r="A1035" s="3" t="s">
        <v>883</v>
      </c>
      <c r="B1035" s="13">
        <v>5.63446134508504E-2</v>
      </c>
      <c r="C1035" s="14">
        <v>0.49691130117629001</v>
      </c>
      <c r="F1035" s="16">
        <v>-6.6124086815297994E-2</v>
      </c>
      <c r="G1035" s="17">
        <v>0.58324412939566905</v>
      </c>
      <c r="J1035" s="18">
        <v>-0.56521058820065295</v>
      </c>
      <c r="K1035" s="19">
        <v>3.0381994648687701E-6</v>
      </c>
      <c r="L1035" s="15">
        <v>1</v>
      </c>
      <c r="N1035" s="3" t="s">
        <v>2564</v>
      </c>
      <c r="O1035" s="4" t="s">
        <v>2563</v>
      </c>
      <c r="P1035" s="4" t="s">
        <v>3241</v>
      </c>
    </row>
    <row r="1036" spans="1:16" x14ac:dyDescent="0.25">
      <c r="A1036" s="3" t="s">
        <v>1015</v>
      </c>
      <c r="B1036" s="13">
        <v>-4.8124448670607799E-2</v>
      </c>
      <c r="C1036" s="14">
        <v>0.68228286102293401</v>
      </c>
      <c r="F1036" s="16">
        <v>-0.467038960133487</v>
      </c>
      <c r="G1036" s="17">
        <v>1.79011976131029E-4</v>
      </c>
      <c r="J1036" s="18">
        <v>0.68585735539836701</v>
      </c>
      <c r="K1036" s="19">
        <v>2.2927528340215201E-4</v>
      </c>
      <c r="L1036" s="15">
        <v>1</v>
      </c>
      <c r="N1036" s="3" t="s">
        <v>2571</v>
      </c>
      <c r="O1036" s="4" t="s">
        <v>2570</v>
      </c>
      <c r="P1036" s="4" t="s">
        <v>3804</v>
      </c>
    </row>
    <row r="1037" spans="1:16" x14ac:dyDescent="0.25">
      <c r="A1037" s="3" t="s">
        <v>971</v>
      </c>
      <c r="B1037" s="13">
        <v>6.1708878238571102E-2</v>
      </c>
      <c r="C1037" s="14">
        <v>0.52271075198504902</v>
      </c>
      <c r="F1037" s="16">
        <v>0.21266037317953901</v>
      </c>
      <c r="G1037" s="17">
        <v>2.30928910373971E-2</v>
      </c>
      <c r="J1037" s="18">
        <v>0.59705937002314502</v>
      </c>
      <c r="K1037" s="19">
        <v>1.6595814572452599E-4</v>
      </c>
      <c r="L1037" s="15">
        <v>1</v>
      </c>
      <c r="N1037" s="3" t="s">
        <v>2573</v>
      </c>
      <c r="O1037" s="4" t="s">
        <v>2572</v>
      </c>
      <c r="P1037" s="4" t="s">
        <v>3597</v>
      </c>
    </row>
    <row r="1038" spans="1:16" x14ac:dyDescent="0.25">
      <c r="A1038" s="3" t="s">
        <v>1006</v>
      </c>
      <c r="B1038" s="13">
        <v>2.5914240458583399E-2</v>
      </c>
      <c r="C1038" s="14">
        <v>0.89341930626581001</v>
      </c>
      <c r="F1038" s="16">
        <v>-0.41037042497925103</v>
      </c>
      <c r="G1038" s="17">
        <v>3.7022896882202699E-3</v>
      </c>
      <c r="J1038" s="18">
        <v>0.65805935838787299</v>
      </c>
      <c r="K1038" s="19">
        <v>1.1120195734449E-3</v>
      </c>
      <c r="L1038" s="15">
        <v>1</v>
      </c>
      <c r="N1038" s="3" t="s">
        <v>2581</v>
      </c>
      <c r="O1038" s="4" t="s">
        <v>2580</v>
      </c>
      <c r="P1038" s="4" t="s">
        <v>3729</v>
      </c>
    </row>
    <row r="1039" spans="1:16" x14ac:dyDescent="0.25">
      <c r="A1039" s="3" t="s">
        <v>1069</v>
      </c>
      <c r="B1039" s="13">
        <v>-3.3148952815639003E-2</v>
      </c>
      <c r="C1039" s="14">
        <v>0.79943699834634196</v>
      </c>
      <c r="F1039" s="16">
        <v>-0.40566168519165902</v>
      </c>
      <c r="G1039" s="17">
        <v>9.3802693615247196E-5</v>
      </c>
      <c r="J1039" s="18">
        <v>1.00122677491732</v>
      </c>
      <c r="K1039" s="19">
        <v>1.93151570149686E-7</v>
      </c>
      <c r="L1039" s="15">
        <v>1</v>
      </c>
      <c r="N1039" s="4" t="s">
        <v>3024</v>
      </c>
      <c r="O1039" s="4" t="s">
        <v>3024</v>
      </c>
      <c r="P1039" s="4" t="s">
        <v>3024</v>
      </c>
    </row>
    <row r="1040" spans="1:16" x14ac:dyDescent="0.25">
      <c r="A1040" s="3" t="s">
        <v>1062</v>
      </c>
      <c r="B1040" s="13">
        <v>-0.26155102704351701</v>
      </c>
      <c r="C1040" s="14">
        <v>3.01989792228738E-2</v>
      </c>
      <c r="F1040" s="16">
        <v>-0.36584047528907099</v>
      </c>
      <c r="G1040" s="17">
        <v>1.8023303576539501E-2</v>
      </c>
      <c r="J1040" s="18">
        <v>0.91295513771137204</v>
      </c>
      <c r="K1040" s="19">
        <v>1.89739631973292E-4</v>
      </c>
      <c r="L1040" s="15">
        <v>1</v>
      </c>
      <c r="N1040" s="3" t="s">
        <v>2600</v>
      </c>
      <c r="O1040" s="4" t="s">
        <v>2599</v>
      </c>
      <c r="P1040" s="4" t="s">
        <v>3178</v>
      </c>
    </row>
    <row r="1041" spans="1:16" x14ac:dyDescent="0.25">
      <c r="A1041" s="3" t="s">
        <v>1029</v>
      </c>
      <c r="B1041" s="13">
        <v>-4.06378470623176E-2</v>
      </c>
      <c r="C1041" s="14">
        <v>0.69705629252587098</v>
      </c>
      <c r="F1041" s="16">
        <v>-7.81225742554853E-2</v>
      </c>
      <c r="G1041" s="17">
        <v>0.28100996887990898</v>
      </c>
      <c r="J1041" s="18">
        <v>0.74946006335106996</v>
      </c>
      <c r="K1041" s="19">
        <v>6.8606140097906097E-7</v>
      </c>
      <c r="L1041" s="15">
        <v>1</v>
      </c>
      <c r="N1041" s="3" t="s">
        <v>2603</v>
      </c>
      <c r="O1041" s="4" t="s">
        <v>1990</v>
      </c>
      <c r="P1041" s="4" t="s">
        <v>3589</v>
      </c>
    </row>
    <row r="1042" spans="1:16" x14ac:dyDescent="0.25">
      <c r="A1042" s="3" t="s">
        <v>1018</v>
      </c>
      <c r="B1042" s="13">
        <v>-0.12223192481260201</v>
      </c>
      <c r="C1042" s="14">
        <v>0.12927855014265599</v>
      </c>
      <c r="F1042" s="16">
        <v>2.67901770612037E-2</v>
      </c>
      <c r="G1042" s="17">
        <v>0.64994362023697905</v>
      </c>
      <c r="J1042" s="18">
        <v>0.69454728235070395</v>
      </c>
      <c r="K1042" s="19">
        <v>3.87845643175414E-3</v>
      </c>
      <c r="L1042" s="15">
        <v>1</v>
      </c>
      <c r="N1042" s="3" t="s">
        <v>2610</v>
      </c>
      <c r="O1042" s="4" t="s">
        <v>2609</v>
      </c>
      <c r="P1042" s="4" t="s">
        <v>3269</v>
      </c>
    </row>
    <row r="1043" spans="1:16" x14ac:dyDescent="0.25">
      <c r="A1043" s="3" t="s">
        <v>860</v>
      </c>
      <c r="B1043" s="13">
        <v>0.29029318661282399</v>
      </c>
      <c r="C1043" s="14">
        <v>1.03267625509889E-2</v>
      </c>
      <c r="F1043" s="16">
        <v>0.43767402110578502</v>
      </c>
      <c r="G1043" s="17">
        <v>5.8004490554209798E-5</v>
      </c>
      <c r="J1043" s="18">
        <v>-0.60366584119276001</v>
      </c>
      <c r="K1043" s="19">
        <v>3.6414268307792398E-7</v>
      </c>
      <c r="L1043" s="15">
        <v>1</v>
      </c>
      <c r="N1043" s="3" t="s">
        <v>2616</v>
      </c>
      <c r="O1043" s="4" t="s">
        <v>2615</v>
      </c>
      <c r="P1043" s="4" t="s">
        <v>3739</v>
      </c>
    </row>
    <row r="1044" spans="1:16" x14ac:dyDescent="0.25">
      <c r="A1044" s="3" t="s">
        <v>947</v>
      </c>
      <c r="B1044" s="13">
        <v>-3.1935439888021999E-2</v>
      </c>
      <c r="C1044" s="14">
        <v>0.72731206244681001</v>
      </c>
      <c r="F1044" s="16">
        <v>-0.207822398978533</v>
      </c>
      <c r="G1044" s="17">
        <v>2.1367540063872301E-2</v>
      </c>
      <c r="J1044" s="18">
        <v>0.54315662776690599</v>
      </c>
      <c r="K1044" s="19">
        <v>3.8196223157835801E-4</v>
      </c>
      <c r="L1044" s="15">
        <v>1</v>
      </c>
      <c r="N1044" s="3" t="s">
        <v>2624</v>
      </c>
      <c r="O1044" s="4" t="s">
        <v>2623</v>
      </c>
      <c r="P1044" s="4" t="s">
        <v>3024</v>
      </c>
    </row>
    <row r="1045" spans="1:16" x14ac:dyDescent="0.25">
      <c r="A1045" s="3" t="s">
        <v>991</v>
      </c>
      <c r="B1045" s="13">
        <v>-0.119596166482399</v>
      </c>
      <c r="C1045" s="14">
        <v>8.7884312409234999E-2</v>
      </c>
      <c r="F1045" s="16">
        <v>-0.35956305981079301</v>
      </c>
      <c r="G1045" s="17">
        <v>1.6046067636312201E-3</v>
      </c>
      <c r="J1045" s="18">
        <v>0.62913465098112797</v>
      </c>
      <c r="K1045" s="19">
        <v>1.5612200095873599E-5</v>
      </c>
      <c r="L1045" s="15">
        <v>1</v>
      </c>
      <c r="N1045" s="3" t="s">
        <v>2635</v>
      </c>
      <c r="O1045" s="4" t="s">
        <v>2634</v>
      </c>
      <c r="P1045" s="4" t="s">
        <v>3024</v>
      </c>
    </row>
    <row r="1046" spans="1:16" x14ac:dyDescent="0.25">
      <c r="A1046" s="3" t="s">
        <v>1088</v>
      </c>
      <c r="B1046" s="13">
        <v>-0.16899401374850501</v>
      </c>
      <c r="C1046" s="14">
        <v>1.90268427078332E-2</v>
      </c>
      <c r="F1046" s="16">
        <v>-9.4106721963470294E-2</v>
      </c>
      <c r="G1046" s="17">
        <v>0.211977224136217</v>
      </c>
      <c r="J1046" s="18">
        <v>1.31465014796433</v>
      </c>
      <c r="K1046" s="19">
        <v>1.9098346991587799E-5</v>
      </c>
      <c r="L1046" s="15">
        <v>1</v>
      </c>
      <c r="N1046" s="3" t="s">
        <v>2639</v>
      </c>
      <c r="O1046" s="4" t="s">
        <v>2638</v>
      </c>
      <c r="P1046" s="4" t="s">
        <v>3186</v>
      </c>
    </row>
    <row r="1047" spans="1:16" x14ac:dyDescent="0.25">
      <c r="A1047" s="3" t="s">
        <v>1068</v>
      </c>
      <c r="B1047" s="13">
        <v>-0.24986228734466101</v>
      </c>
      <c r="C1047" s="14">
        <v>1.16402187188787E-2</v>
      </c>
      <c r="F1047" s="16">
        <v>-0.216085896843768</v>
      </c>
      <c r="G1047" s="17">
        <v>0.102696639879472</v>
      </c>
      <c r="J1047" s="18">
        <v>0.98397137528677903</v>
      </c>
      <c r="K1047" s="19">
        <v>1.3806201155498699E-5</v>
      </c>
      <c r="L1047" s="15">
        <v>1</v>
      </c>
      <c r="N1047" s="3" t="s">
        <v>2643</v>
      </c>
      <c r="O1047" s="4" t="s">
        <v>2642</v>
      </c>
      <c r="P1047" s="4" t="s">
        <v>3181</v>
      </c>
    </row>
    <row r="1048" spans="1:16" x14ac:dyDescent="0.25">
      <c r="A1048" s="3" t="s">
        <v>1064</v>
      </c>
      <c r="B1048" s="13">
        <v>-0.11469852613819</v>
      </c>
      <c r="C1048" s="14">
        <v>0.36870981565956401</v>
      </c>
      <c r="F1048" s="16">
        <v>-0.114569877548319</v>
      </c>
      <c r="G1048" s="17">
        <v>0.30581652044504798</v>
      </c>
      <c r="J1048" s="18">
        <v>0.93482817013716102</v>
      </c>
      <c r="K1048" s="19">
        <v>8.0918336403791E-5</v>
      </c>
      <c r="L1048" s="15">
        <v>1</v>
      </c>
      <c r="N1048" s="4" t="s">
        <v>3024</v>
      </c>
      <c r="O1048" s="4" t="s">
        <v>3024</v>
      </c>
      <c r="P1048" s="4" t="s">
        <v>3024</v>
      </c>
    </row>
    <row r="1049" spans="1:16" x14ac:dyDescent="0.25">
      <c r="A1049" s="3" t="s">
        <v>978</v>
      </c>
      <c r="B1049" s="13">
        <v>-4.7892748925934502E-2</v>
      </c>
      <c r="C1049" s="14">
        <v>0.62996127788776002</v>
      </c>
      <c r="F1049" s="16">
        <v>-0.317512980952044</v>
      </c>
      <c r="G1049" s="17">
        <v>1.86993823170537E-3</v>
      </c>
      <c r="J1049" s="18">
        <v>0.60222733189189404</v>
      </c>
      <c r="K1049" s="19">
        <v>5.3020169011180197E-5</v>
      </c>
      <c r="L1049" s="15">
        <v>1</v>
      </c>
      <c r="N1049" s="3" t="s">
        <v>2645</v>
      </c>
      <c r="O1049" s="4" t="s">
        <v>2644</v>
      </c>
      <c r="P1049" s="4" t="s">
        <v>3838</v>
      </c>
    </row>
    <row r="1050" spans="1:16" x14ac:dyDescent="0.25">
      <c r="A1050" s="3" t="s">
        <v>917</v>
      </c>
      <c r="B1050" s="13">
        <v>0.19140629808516399</v>
      </c>
      <c r="C1050" s="14">
        <v>2.7345654366687799E-2</v>
      </c>
      <c r="F1050" s="16">
        <v>3.09175911270856E-2</v>
      </c>
      <c r="G1050" s="17">
        <v>0.72794557789373304</v>
      </c>
      <c r="J1050" s="18">
        <v>-0.50760031458421995</v>
      </c>
      <c r="K1050" s="19">
        <v>4.6479801905710003E-3</v>
      </c>
      <c r="L1050" s="15">
        <v>1</v>
      </c>
      <c r="N1050" s="3" t="s">
        <v>2650</v>
      </c>
      <c r="O1050" s="4" t="s">
        <v>1765</v>
      </c>
      <c r="P1050" s="4" t="s">
        <v>3277</v>
      </c>
    </row>
    <row r="1051" spans="1:16" x14ac:dyDescent="0.25">
      <c r="A1051" s="3" t="s">
        <v>939</v>
      </c>
      <c r="B1051" s="13">
        <v>-0.13849690779363499</v>
      </c>
      <c r="C1051" s="14">
        <v>0.27346811442309599</v>
      </c>
      <c r="F1051" s="16">
        <v>0.44470498684063597</v>
      </c>
      <c r="G1051" s="17">
        <v>2.0796656926986498E-3</v>
      </c>
      <c r="J1051" s="18">
        <v>0.53073471348276602</v>
      </c>
      <c r="K1051" s="19">
        <v>9.0593010994547305E-5</v>
      </c>
      <c r="L1051" s="15">
        <v>1</v>
      </c>
      <c r="N1051" s="3" t="s">
        <v>2654</v>
      </c>
      <c r="O1051" s="4" t="s">
        <v>2653</v>
      </c>
      <c r="P1051" s="4" t="s">
        <v>3488</v>
      </c>
    </row>
    <row r="1052" spans="1:16" x14ac:dyDescent="0.25">
      <c r="A1052" s="3" t="s">
        <v>1090</v>
      </c>
      <c r="B1052" s="13">
        <v>-0.17173141013266899</v>
      </c>
      <c r="C1052" s="14">
        <v>1.16402187188787E-2</v>
      </c>
      <c r="F1052" s="16">
        <v>6.7154810009435698E-2</v>
      </c>
      <c r="G1052" s="17">
        <v>0.31831384987492001</v>
      </c>
      <c r="J1052" s="18">
        <v>1.3950831269813</v>
      </c>
      <c r="K1052" s="19">
        <v>6.2497503616315805E-7</v>
      </c>
      <c r="L1052" s="15">
        <v>1</v>
      </c>
      <c r="N1052" s="3" t="s">
        <v>2656</v>
      </c>
      <c r="O1052" s="4" t="s">
        <v>2655</v>
      </c>
      <c r="P1052" s="4" t="s">
        <v>3274</v>
      </c>
    </row>
    <row r="1053" spans="1:16" x14ac:dyDescent="0.25">
      <c r="A1053" s="3" t="s">
        <v>954</v>
      </c>
      <c r="B1053" s="13">
        <v>-6.5793092243444706E-2</v>
      </c>
      <c r="C1053" s="14">
        <v>0.62333402845949304</v>
      </c>
      <c r="F1053" s="16">
        <v>-0.36452752819751999</v>
      </c>
      <c r="G1053" s="17">
        <v>3.8785529385068902E-3</v>
      </c>
      <c r="J1053" s="18">
        <v>0.54870620438710105</v>
      </c>
      <c r="K1053" s="19">
        <v>1.0652637916032501E-3</v>
      </c>
      <c r="L1053" s="15">
        <v>1</v>
      </c>
      <c r="N1053" s="3" t="s">
        <v>2672</v>
      </c>
      <c r="O1053" s="4" t="s">
        <v>2671</v>
      </c>
      <c r="P1053" s="4" t="s">
        <v>3734</v>
      </c>
    </row>
    <row r="1054" spans="1:16" x14ac:dyDescent="0.25">
      <c r="A1054" s="3" t="s">
        <v>965</v>
      </c>
      <c r="B1054" s="13">
        <v>-6.1932877781085402E-2</v>
      </c>
      <c r="C1054" s="14">
        <v>0.516268096975394</v>
      </c>
      <c r="F1054" s="16">
        <v>-0.18867627625546801</v>
      </c>
      <c r="G1054" s="17">
        <v>4.9715670018818103E-2</v>
      </c>
      <c r="J1054" s="18">
        <v>0.57948162605423603</v>
      </c>
      <c r="K1054" s="19">
        <v>1.136873650651E-5</v>
      </c>
      <c r="L1054" s="15">
        <v>1</v>
      </c>
      <c r="N1054" s="3" t="s">
        <v>2677</v>
      </c>
      <c r="O1054" s="4" t="s">
        <v>2676</v>
      </c>
      <c r="P1054" s="4" t="s">
        <v>3252</v>
      </c>
    </row>
    <row r="1055" spans="1:16" x14ac:dyDescent="0.25">
      <c r="A1055" s="3" t="s">
        <v>1063</v>
      </c>
      <c r="B1055" s="13">
        <v>0.29677466725190099</v>
      </c>
      <c r="C1055" s="14">
        <v>0.41716477045242201</v>
      </c>
      <c r="F1055" s="16">
        <v>0.201905016219739</v>
      </c>
      <c r="G1055" s="17">
        <v>0.34095208976177199</v>
      </c>
      <c r="J1055" s="18">
        <v>0.92723282645218297</v>
      </c>
      <c r="K1055" s="19">
        <v>7.2827653136661001E-3</v>
      </c>
      <c r="L1055" s="15">
        <v>1</v>
      </c>
      <c r="N1055" s="3" t="s">
        <v>2685</v>
      </c>
      <c r="O1055" s="4" t="s">
        <v>2684</v>
      </c>
      <c r="P1055" s="4" t="s">
        <v>3485</v>
      </c>
    </row>
    <row r="1056" spans="1:16" x14ac:dyDescent="0.25">
      <c r="A1056" s="3" t="s">
        <v>855</v>
      </c>
      <c r="B1056" s="13">
        <v>0.24125812595424001</v>
      </c>
      <c r="C1056" s="14">
        <v>5.0620166507456396E-3</v>
      </c>
      <c r="F1056" s="16">
        <v>-1.33415697968291E-2</v>
      </c>
      <c r="G1056" s="17">
        <v>0.91899745016161305</v>
      </c>
      <c r="J1056" s="18">
        <v>-0.62436375361030205</v>
      </c>
      <c r="K1056" s="19">
        <v>8.5714148642536698E-7</v>
      </c>
      <c r="L1056" s="15">
        <v>1</v>
      </c>
      <c r="N1056" s="3" t="s">
        <v>2690</v>
      </c>
      <c r="O1056" s="4" t="s">
        <v>2689</v>
      </c>
      <c r="P1056" s="4" t="s">
        <v>3879</v>
      </c>
    </row>
    <row r="1057" spans="1:16" x14ac:dyDescent="0.25">
      <c r="A1057" s="3" t="s">
        <v>993</v>
      </c>
      <c r="B1057" s="13">
        <v>-6.9950067425164297E-2</v>
      </c>
      <c r="C1057" s="14">
        <v>0.35254770122933698</v>
      </c>
      <c r="F1057" s="16">
        <v>-3.6305592980769102E-2</v>
      </c>
      <c r="G1057" s="17">
        <v>0.63828876476998797</v>
      </c>
      <c r="J1057" s="18">
        <v>0.63145487513506005</v>
      </c>
      <c r="K1057" s="19">
        <v>3.2107383933945897E-5</v>
      </c>
      <c r="L1057" s="15">
        <v>1</v>
      </c>
      <c r="N1057" s="3" t="s">
        <v>2698</v>
      </c>
      <c r="O1057" s="4" t="s">
        <v>2697</v>
      </c>
      <c r="P1057" s="4" t="s">
        <v>3810</v>
      </c>
    </row>
    <row r="1058" spans="1:16" x14ac:dyDescent="0.25">
      <c r="A1058" s="3" t="s">
        <v>1083</v>
      </c>
      <c r="B1058" s="13">
        <v>-6.0032544812810403E-2</v>
      </c>
      <c r="C1058" s="14">
        <v>0.52830882923632405</v>
      </c>
      <c r="F1058" s="16">
        <v>-0.13588912171522199</v>
      </c>
      <c r="G1058" s="17">
        <v>5.2066357944920497E-2</v>
      </c>
      <c r="J1058" s="18">
        <v>1.2045376044559899</v>
      </c>
      <c r="K1058" s="19">
        <v>2.64032732336051E-4</v>
      </c>
      <c r="L1058" s="15">
        <v>1</v>
      </c>
      <c r="N1058" s="3" t="s">
        <v>2708</v>
      </c>
      <c r="O1058" s="4" t="s">
        <v>2707</v>
      </c>
      <c r="P1058" s="4" t="s">
        <v>3875</v>
      </c>
    </row>
    <row r="1059" spans="1:16" x14ac:dyDescent="0.25">
      <c r="A1059" s="3" t="s">
        <v>967</v>
      </c>
      <c r="B1059" s="13">
        <v>-0.288400614049521</v>
      </c>
      <c r="C1059" s="14">
        <v>2.80210099967186E-2</v>
      </c>
      <c r="F1059" s="16">
        <v>-6.4980358341256206E-2</v>
      </c>
      <c r="G1059" s="17">
        <v>0.42877246688423098</v>
      </c>
      <c r="J1059" s="18">
        <v>0.58483101113593405</v>
      </c>
      <c r="K1059" s="19">
        <v>4.2766292907510498E-4</v>
      </c>
      <c r="L1059" s="15">
        <v>1</v>
      </c>
      <c r="N1059" s="4" t="s">
        <v>3024</v>
      </c>
      <c r="O1059" s="4" t="s">
        <v>3024</v>
      </c>
      <c r="P1059" s="4" t="s">
        <v>3024</v>
      </c>
    </row>
    <row r="1060" spans="1:16" x14ac:dyDescent="0.25">
      <c r="A1060" s="3" t="s">
        <v>963</v>
      </c>
      <c r="B1060" s="13">
        <v>-0.195100550146419</v>
      </c>
      <c r="C1060" s="14">
        <v>1.4209733569565499E-2</v>
      </c>
      <c r="F1060" s="16">
        <v>1.48988710113144E-2</v>
      </c>
      <c r="G1060" s="17">
        <v>0.84061584044404503</v>
      </c>
      <c r="J1060" s="18">
        <v>0.57828607162151202</v>
      </c>
      <c r="K1060" s="19">
        <v>1.7846600521483801E-4</v>
      </c>
      <c r="L1060" s="15">
        <v>1</v>
      </c>
      <c r="N1060" s="3" t="s">
        <v>2710</v>
      </c>
      <c r="O1060" s="4" t="s">
        <v>2709</v>
      </c>
      <c r="P1060" s="4" t="s">
        <v>3172</v>
      </c>
    </row>
    <row r="1061" spans="1:16" x14ac:dyDescent="0.25">
      <c r="A1061" s="3" t="s">
        <v>966</v>
      </c>
      <c r="B1061" s="13">
        <v>-4.42863388786153E-2</v>
      </c>
      <c r="C1061" s="14">
        <v>0.70326789677083001</v>
      </c>
      <c r="F1061" s="16">
        <v>1.78352101009688E-2</v>
      </c>
      <c r="G1061" s="17">
        <v>0.78503316179368599</v>
      </c>
      <c r="J1061" s="18">
        <v>0.58042218989001904</v>
      </c>
      <c r="K1061" s="19">
        <v>5.5427628831085699E-4</v>
      </c>
      <c r="L1061" s="15">
        <v>1</v>
      </c>
      <c r="N1061" s="3" t="s">
        <v>2714</v>
      </c>
      <c r="O1061" s="4" t="s">
        <v>2713</v>
      </c>
      <c r="P1061" s="4" t="s">
        <v>3688</v>
      </c>
    </row>
    <row r="1062" spans="1:16" x14ac:dyDescent="0.25">
      <c r="A1062" s="3" t="s">
        <v>1060</v>
      </c>
      <c r="B1062" s="13">
        <v>-0.14185764915059099</v>
      </c>
      <c r="C1062" s="14">
        <v>0.12396343134688501</v>
      </c>
      <c r="F1062" s="16">
        <v>-0.31697602063956798</v>
      </c>
      <c r="G1062" s="17">
        <v>4.0367851660163103E-3</v>
      </c>
      <c r="J1062" s="18">
        <v>0.90098343935895597</v>
      </c>
      <c r="K1062" s="19">
        <v>8.5733633987154493E-6</v>
      </c>
      <c r="L1062" s="15">
        <v>1</v>
      </c>
      <c r="N1062" s="3" t="s">
        <v>2722</v>
      </c>
      <c r="O1062" s="4" t="s">
        <v>2721</v>
      </c>
      <c r="P1062" s="4" t="s">
        <v>3024</v>
      </c>
    </row>
    <row r="1063" spans="1:16" x14ac:dyDescent="0.25">
      <c r="A1063" s="3" t="s">
        <v>863</v>
      </c>
      <c r="B1063" s="13">
        <v>0.114561114419601</v>
      </c>
      <c r="C1063" s="14">
        <v>0.25304959414453798</v>
      </c>
      <c r="F1063" s="16">
        <v>0.20697180154633699</v>
      </c>
      <c r="G1063" s="17">
        <v>2.7188076707860601E-3</v>
      </c>
      <c r="J1063" s="18">
        <v>-0.60185812551935403</v>
      </c>
      <c r="K1063" s="19">
        <v>6.0545016850032504E-6</v>
      </c>
      <c r="L1063" s="15">
        <v>1</v>
      </c>
      <c r="N1063" s="3" t="s">
        <v>2726</v>
      </c>
      <c r="O1063" s="4" t="s">
        <v>2725</v>
      </c>
      <c r="P1063" s="4" t="s">
        <v>3387</v>
      </c>
    </row>
    <row r="1064" spans="1:16" x14ac:dyDescent="0.25">
      <c r="A1064" s="3" t="s">
        <v>969</v>
      </c>
      <c r="B1064" s="13">
        <v>5.0878211099627202E-2</v>
      </c>
      <c r="C1064" s="14">
        <v>0.82132593792499597</v>
      </c>
      <c r="F1064" s="16">
        <v>-0.253564004006955</v>
      </c>
      <c r="G1064" s="17">
        <v>5.5534688450023803E-3</v>
      </c>
      <c r="J1064" s="18">
        <v>0.58845431940417203</v>
      </c>
      <c r="K1064" s="19">
        <v>5.0058048189472197E-4</v>
      </c>
      <c r="L1064" s="15">
        <v>1</v>
      </c>
      <c r="N1064" s="3" t="s">
        <v>2728</v>
      </c>
      <c r="O1064" s="4" t="s">
        <v>2727</v>
      </c>
      <c r="P1064" s="4" t="s">
        <v>3079</v>
      </c>
    </row>
    <row r="1065" spans="1:16" x14ac:dyDescent="0.25">
      <c r="A1065" s="3" t="s">
        <v>1052</v>
      </c>
      <c r="B1065" s="13">
        <v>-4.5991065367675797E-2</v>
      </c>
      <c r="C1065" s="14">
        <v>0.74470810037171697</v>
      </c>
      <c r="F1065" s="16">
        <v>-6.6020471372824394E-2</v>
      </c>
      <c r="G1065" s="17">
        <v>0.28005703696270201</v>
      </c>
      <c r="J1065" s="18">
        <v>0.85992320033090297</v>
      </c>
      <c r="K1065" s="19">
        <v>7.2880944727202505E-4</v>
      </c>
      <c r="L1065" s="15">
        <v>1</v>
      </c>
      <c r="N1065" s="3" t="s">
        <v>2730</v>
      </c>
      <c r="O1065" s="4" t="s">
        <v>2729</v>
      </c>
      <c r="P1065" s="4" t="s">
        <v>3185</v>
      </c>
    </row>
    <row r="1066" spans="1:16" x14ac:dyDescent="0.25">
      <c r="A1066" s="3" t="s">
        <v>1019</v>
      </c>
      <c r="B1066" s="13">
        <v>-0.193206355613182</v>
      </c>
      <c r="C1066" s="14">
        <v>9.4143794614066998E-3</v>
      </c>
      <c r="F1066" s="16">
        <v>-0.198368494682165</v>
      </c>
      <c r="G1066" s="17">
        <v>5.9444308948513099E-3</v>
      </c>
      <c r="J1066" s="18">
        <v>0.69490277928201805</v>
      </c>
      <c r="K1066" s="19">
        <v>1.80868193858355E-4</v>
      </c>
      <c r="L1066" s="15">
        <v>1</v>
      </c>
      <c r="N1066" s="3" t="s">
        <v>2732</v>
      </c>
      <c r="O1066" s="4" t="s">
        <v>2731</v>
      </c>
      <c r="P1066" s="4" t="s">
        <v>3024</v>
      </c>
    </row>
    <row r="1067" spans="1:16" x14ac:dyDescent="0.25">
      <c r="A1067" s="3" t="s">
        <v>1071</v>
      </c>
      <c r="B1067" s="13">
        <v>-2.2811783738568101E-2</v>
      </c>
      <c r="C1067" s="14">
        <v>0.78648774550299105</v>
      </c>
      <c r="F1067" s="16">
        <v>0.13012822556407</v>
      </c>
      <c r="G1067" s="17">
        <v>0.16317186971847</v>
      </c>
      <c r="J1067" s="18">
        <v>1.02462738555896</v>
      </c>
      <c r="K1067" s="19">
        <v>1.28101479036098E-3</v>
      </c>
      <c r="L1067" s="15">
        <v>1</v>
      </c>
      <c r="N1067" s="3" t="s">
        <v>2733</v>
      </c>
      <c r="O1067" s="4" t="s">
        <v>2028</v>
      </c>
      <c r="P1067" s="4" t="s">
        <v>3572</v>
      </c>
    </row>
    <row r="1068" spans="1:16" x14ac:dyDescent="0.25">
      <c r="A1068" s="3" t="s">
        <v>960</v>
      </c>
      <c r="B1068" s="13">
        <v>-6.7911743752959705E-2</v>
      </c>
      <c r="C1068" s="14">
        <v>0.31868997914897501</v>
      </c>
      <c r="F1068" s="16">
        <v>5.0012411926157699E-2</v>
      </c>
      <c r="G1068" s="17">
        <v>0.50942655467305797</v>
      </c>
      <c r="J1068" s="18">
        <v>0.56928883906985295</v>
      </c>
      <c r="K1068" s="19">
        <v>5.4215733624873397E-4</v>
      </c>
      <c r="L1068" s="15">
        <v>1</v>
      </c>
      <c r="N1068" s="3" t="s">
        <v>2740</v>
      </c>
      <c r="O1068" s="4" t="s">
        <v>2739</v>
      </c>
      <c r="P1068" s="4" t="s">
        <v>3024</v>
      </c>
    </row>
    <row r="1069" spans="1:16" x14ac:dyDescent="0.25">
      <c r="A1069" s="3" t="s">
        <v>1017</v>
      </c>
      <c r="B1069" s="13">
        <v>-0.236449301905338</v>
      </c>
      <c r="C1069" s="14">
        <v>1.27049910618587E-3</v>
      </c>
      <c r="F1069" s="16">
        <v>-6.2440237120042701E-2</v>
      </c>
      <c r="G1069" s="17">
        <v>0.50307478769214897</v>
      </c>
      <c r="J1069" s="18">
        <v>0.69133734719296602</v>
      </c>
      <c r="K1069" s="19">
        <v>1.0967607625211699E-3</v>
      </c>
      <c r="L1069" s="15">
        <v>1</v>
      </c>
      <c r="N1069" s="3" t="s">
        <v>2744</v>
      </c>
      <c r="O1069" s="4" t="s">
        <v>2743</v>
      </c>
      <c r="P1069" s="4" t="s">
        <v>3176</v>
      </c>
    </row>
    <row r="1070" spans="1:16" x14ac:dyDescent="0.25">
      <c r="A1070" s="3" t="s">
        <v>943</v>
      </c>
      <c r="B1070" s="13">
        <v>-3.18632955133882E-2</v>
      </c>
      <c r="C1070" s="14">
        <v>0.83020700986485096</v>
      </c>
      <c r="F1070" s="16">
        <v>-0.15474350822149899</v>
      </c>
      <c r="G1070" s="17">
        <v>0.13986955091508099</v>
      </c>
      <c r="J1070" s="18">
        <v>0.53595824310126094</v>
      </c>
      <c r="K1070" s="19">
        <v>4.1289557324983399E-3</v>
      </c>
      <c r="L1070" s="15">
        <v>1</v>
      </c>
      <c r="N1070" s="3" t="s">
        <v>2746</v>
      </c>
      <c r="O1070" s="4" t="s">
        <v>2745</v>
      </c>
      <c r="P1070" s="4" t="s">
        <v>3376</v>
      </c>
    </row>
    <row r="1071" spans="1:16" x14ac:dyDescent="0.25">
      <c r="A1071" s="3" t="s">
        <v>1008</v>
      </c>
      <c r="B1071" s="13">
        <v>-0.149247514335241</v>
      </c>
      <c r="C1071" s="14">
        <v>7.1206121581899401E-2</v>
      </c>
      <c r="F1071" s="16">
        <v>-0.175974946864948</v>
      </c>
      <c r="G1071" s="17">
        <v>1.84441685455781E-2</v>
      </c>
      <c r="J1071" s="18">
        <v>0.65909663331826496</v>
      </c>
      <c r="K1071" s="19">
        <v>1.48748927929919E-4</v>
      </c>
      <c r="L1071" s="15">
        <v>1</v>
      </c>
      <c r="N1071" s="3" t="s">
        <v>2756</v>
      </c>
      <c r="O1071" s="4" t="s">
        <v>2755</v>
      </c>
      <c r="P1071" s="4" t="s">
        <v>3850</v>
      </c>
    </row>
    <row r="1072" spans="1:16" x14ac:dyDescent="0.25">
      <c r="A1072" s="3" t="s">
        <v>1023</v>
      </c>
      <c r="B1072" s="13">
        <v>-9.2388586340974105E-2</v>
      </c>
      <c r="C1072" s="14">
        <v>0.44412198065221398</v>
      </c>
      <c r="F1072" s="16">
        <v>-0.421970203043946</v>
      </c>
      <c r="G1072" s="17">
        <v>2.8235234925194802E-3</v>
      </c>
      <c r="J1072" s="18">
        <v>0.71012449982711301</v>
      </c>
      <c r="K1072" s="19">
        <v>7.5423936200844404E-7</v>
      </c>
      <c r="L1072" s="15">
        <v>1</v>
      </c>
      <c r="N1072" s="3" t="s">
        <v>2764</v>
      </c>
      <c r="O1072" s="4" t="s">
        <v>2763</v>
      </c>
      <c r="P1072" s="4" t="s">
        <v>3467</v>
      </c>
    </row>
    <row r="1073" spans="1:16" x14ac:dyDescent="0.25">
      <c r="A1073" s="3" t="s">
        <v>852</v>
      </c>
      <c r="B1073" s="13">
        <v>0.21240072172410601</v>
      </c>
      <c r="C1073" s="14">
        <v>4.0007361384210302E-3</v>
      </c>
      <c r="F1073" s="16">
        <v>0.30294357146659401</v>
      </c>
      <c r="G1073" s="17">
        <v>1.20492428982925E-4</v>
      </c>
      <c r="J1073" s="18">
        <v>-0.63537133626278197</v>
      </c>
      <c r="K1073" s="19">
        <v>8.7549853181774004E-6</v>
      </c>
      <c r="L1073" s="15">
        <v>1</v>
      </c>
      <c r="N1073" s="3" t="s">
        <v>2766</v>
      </c>
      <c r="O1073" s="4" t="s">
        <v>2765</v>
      </c>
      <c r="P1073" s="4" t="s">
        <v>3276</v>
      </c>
    </row>
    <row r="1074" spans="1:16" x14ac:dyDescent="0.25">
      <c r="A1074" s="3" t="s">
        <v>1061</v>
      </c>
      <c r="B1074" s="13">
        <v>-0.108127109694895</v>
      </c>
      <c r="C1074" s="14">
        <v>0.59576496075510998</v>
      </c>
      <c r="F1074" s="16">
        <v>9.8432176258822002E-2</v>
      </c>
      <c r="G1074" s="17">
        <v>0.50072851859038503</v>
      </c>
      <c r="J1074" s="18">
        <v>0.90291506012036404</v>
      </c>
      <c r="K1074" s="19">
        <v>1.1820972974061301E-7</v>
      </c>
      <c r="L1074" s="15">
        <v>1</v>
      </c>
      <c r="N1074" s="3" t="s">
        <v>2778</v>
      </c>
      <c r="O1074" s="4" t="s">
        <v>2777</v>
      </c>
      <c r="P1074" s="4" t="s">
        <v>3742</v>
      </c>
    </row>
    <row r="1075" spans="1:16" x14ac:dyDescent="0.25">
      <c r="A1075" s="3" t="s">
        <v>882</v>
      </c>
      <c r="B1075" s="13">
        <v>-1.6549963521582799E-2</v>
      </c>
      <c r="C1075" s="14">
        <v>0.89380659306660504</v>
      </c>
      <c r="F1075" s="16">
        <v>1.8956175121548301E-3</v>
      </c>
      <c r="G1075" s="17">
        <v>0.97973075086362105</v>
      </c>
      <c r="J1075" s="18">
        <v>-0.56654280621919195</v>
      </c>
      <c r="K1075" s="19">
        <v>2.9126479249338899E-6</v>
      </c>
      <c r="L1075" s="15">
        <v>1</v>
      </c>
      <c r="N1075" s="3" t="s">
        <v>2783</v>
      </c>
      <c r="O1075" s="4" t="s">
        <v>2782</v>
      </c>
      <c r="P1075" s="4" t="s">
        <v>3502</v>
      </c>
    </row>
    <row r="1076" spans="1:16" x14ac:dyDescent="0.25">
      <c r="A1076" s="3" t="s">
        <v>798</v>
      </c>
      <c r="B1076" s="13">
        <v>1.2321683235111999E-2</v>
      </c>
      <c r="C1076" s="14">
        <v>0.91679982591513098</v>
      </c>
      <c r="F1076" s="16">
        <v>-2.5531646227760899E-2</v>
      </c>
      <c r="G1076" s="17">
        <v>0.77882530136322503</v>
      </c>
      <c r="J1076" s="18">
        <v>-1.47846682482155</v>
      </c>
      <c r="K1076" s="19">
        <v>1.02261137524223E-8</v>
      </c>
      <c r="L1076" s="15">
        <v>1</v>
      </c>
      <c r="N1076" s="3" t="s">
        <v>2785</v>
      </c>
      <c r="O1076" s="4" t="s">
        <v>2784</v>
      </c>
      <c r="P1076" s="4" t="s">
        <v>3492</v>
      </c>
    </row>
    <row r="1077" spans="1:16" x14ac:dyDescent="0.25">
      <c r="A1077" s="3" t="s">
        <v>1044</v>
      </c>
      <c r="B1077" s="13">
        <v>-0.32722930055163302</v>
      </c>
      <c r="C1077" s="14">
        <v>8.4728586193199198E-3</v>
      </c>
      <c r="F1077" s="16">
        <v>-0.27718213479933601</v>
      </c>
      <c r="G1077" s="17">
        <v>2.6424080431132101E-2</v>
      </c>
      <c r="J1077" s="18">
        <v>0.79949984015007003</v>
      </c>
      <c r="K1077" s="19">
        <v>3.7002305886953302E-5</v>
      </c>
      <c r="L1077" s="15">
        <v>1</v>
      </c>
      <c r="N1077" s="3" t="s">
        <v>2787</v>
      </c>
      <c r="O1077" s="4" t="s">
        <v>2786</v>
      </c>
      <c r="P1077" s="4" t="s">
        <v>3024</v>
      </c>
    </row>
    <row r="1078" spans="1:16" x14ac:dyDescent="0.25">
      <c r="A1078" s="3" t="s">
        <v>1004</v>
      </c>
      <c r="B1078" s="13">
        <v>-4.2771484721625702E-2</v>
      </c>
      <c r="C1078" s="14">
        <v>0.64551488780830202</v>
      </c>
      <c r="F1078" s="16">
        <v>-0.104747913759707</v>
      </c>
      <c r="G1078" s="17">
        <v>0.19329047577827399</v>
      </c>
      <c r="J1078" s="18">
        <v>0.65579458687538394</v>
      </c>
      <c r="K1078" s="19">
        <v>6.4933259665120497E-4</v>
      </c>
      <c r="L1078" s="15">
        <v>1</v>
      </c>
      <c r="N1078" s="3" t="s">
        <v>2795</v>
      </c>
      <c r="O1078" s="4" t="s">
        <v>2794</v>
      </c>
      <c r="P1078" s="4" t="s">
        <v>3159</v>
      </c>
    </row>
    <row r="1079" spans="1:16" x14ac:dyDescent="0.25">
      <c r="A1079" s="3" t="s">
        <v>805</v>
      </c>
      <c r="B1079" s="13">
        <v>0.37398872913570302</v>
      </c>
      <c r="C1079" s="14">
        <v>1.7879921122228699E-2</v>
      </c>
      <c r="F1079" s="16">
        <v>0.44381181990866198</v>
      </c>
      <c r="G1079" s="17">
        <v>3.65187051057595E-4</v>
      </c>
      <c r="J1079" s="18">
        <v>-1.1630597793450499</v>
      </c>
      <c r="K1079" s="19">
        <v>2.9109035348520101E-8</v>
      </c>
      <c r="L1079" s="15">
        <v>1</v>
      </c>
      <c r="N1079" s="3" t="s">
        <v>2818</v>
      </c>
      <c r="O1079" s="4" t="s">
        <v>2817</v>
      </c>
      <c r="P1079" s="4" t="s">
        <v>3083</v>
      </c>
    </row>
    <row r="1080" spans="1:16" x14ac:dyDescent="0.25">
      <c r="A1080" s="3" t="s">
        <v>976</v>
      </c>
      <c r="B1080" s="13">
        <v>-9.4267184327315404E-3</v>
      </c>
      <c r="C1080" s="14">
        <v>0.92304139227906601</v>
      </c>
      <c r="F1080" s="16">
        <v>-0.456766656816047</v>
      </c>
      <c r="G1080" s="17">
        <v>9.5215916771014997E-4</v>
      </c>
      <c r="J1080" s="18">
        <v>0.60116629504076802</v>
      </c>
      <c r="K1080" s="19">
        <v>2.9409854061676198E-4</v>
      </c>
      <c r="L1080" s="15">
        <v>1</v>
      </c>
      <c r="N1080" s="3" t="s">
        <v>2824</v>
      </c>
      <c r="O1080" s="4" t="s">
        <v>2823</v>
      </c>
      <c r="P1080" s="4" t="s">
        <v>3457</v>
      </c>
    </row>
    <row r="1081" spans="1:16" x14ac:dyDescent="0.25">
      <c r="A1081" s="3" t="s">
        <v>818</v>
      </c>
      <c r="B1081" s="13">
        <v>0.12608141849112101</v>
      </c>
      <c r="C1081" s="14">
        <v>0.220782638212972</v>
      </c>
      <c r="F1081" s="16">
        <v>0.20394265710718101</v>
      </c>
      <c r="G1081" s="17">
        <v>1.8494720673331501E-2</v>
      </c>
      <c r="J1081" s="18">
        <v>-0.920341324064882</v>
      </c>
      <c r="K1081" s="19">
        <v>2.39446100297837E-5</v>
      </c>
      <c r="L1081" s="15">
        <v>1</v>
      </c>
      <c r="N1081" s="3" t="s">
        <v>2828</v>
      </c>
      <c r="O1081" s="4" t="s">
        <v>2827</v>
      </c>
      <c r="P1081" s="4" t="s">
        <v>3024</v>
      </c>
    </row>
    <row r="1082" spans="1:16" x14ac:dyDescent="0.25">
      <c r="A1082" s="3" t="s">
        <v>1085</v>
      </c>
      <c r="B1082" s="13">
        <v>5.5982181792293598E-2</v>
      </c>
      <c r="C1082" s="14">
        <v>0.58412760171316003</v>
      </c>
      <c r="F1082" s="16">
        <v>-4.4787931648972304E-3</v>
      </c>
      <c r="G1082" s="17">
        <v>0.96074813658087599</v>
      </c>
      <c r="J1082" s="18">
        <v>1.23120025211507</v>
      </c>
      <c r="K1082" s="19">
        <v>4.4909981494920497E-6</v>
      </c>
      <c r="L1082" s="15">
        <v>1</v>
      </c>
      <c r="N1082" s="3" t="s">
        <v>2838</v>
      </c>
      <c r="O1082" s="4" t="s">
        <v>2837</v>
      </c>
      <c r="P1082" s="4" t="s">
        <v>3024</v>
      </c>
    </row>
    <row r="1083" spans="1:16" x14ac:dyDescent="0.25">
      <c r="A1083" s="3" t="s">
        <v>995</v>
      </c>
      <c r="B1083" s="13">
        <v>-0.17314208191733901</v>
      </c>
      <c r="C1083" s="14">
        <v>0.16440027003605301</v>
      </c>
      <c r="F1083" s="16">
        <v>-0.41070508558020302</v>
      </c>
      <c r="G1083" s="17">
        <v>1.90702446951945E-4</v>
      </c>
      <c r="J1083" s="18">
        <v>0.634706120205205</v>
      </c>
      <c r="K1083" s="19">
        <v>1.30557827366283E-5</v>
      </c>
      <c r="L1083" s="15">
        <v>1</v>
      </c>
      <c r="N1083" s="3" t="s">
        <v>2849</v>
      </c>
      <c r="O1083" s="4" t="s">
        <v>2848</v>
      </c>
      <c r="P1083" s="4" t="s">
        <v>3876</v>
      </c>
    </row>
    <row r="1084" spans="1:16" x14ac:dyDescent="0.25">
      <c r="A1084" s="3" t="s">
        <v>844</v>
      </c>
      <c r="B1084" s="13">
        <v>0.14548709852325001</v>
      </c>
      <c r="C1084" s="14">
        <v>0.226804881214976</v>
      </c>
      <c r="F1084" s="16">
        <v>5.0819919529486203E-2</v>
      </c>
      <c r="G1084" s="17">
        <v>0.57259562417434196</v>
      </c>
      <c r="J1084" s="18">
        <v>-0.66683607278028401</v>
      </c>
      <c r="K1084" s="19">
        <v>1.05278938532267E-5</v>
      </c>
      <c r="L1084" s="15">
        <v>1</v>
      </c>
      <c r="N1084" s="3" t="s">
        <v>2851</v>
      </c>
      <c r="O1084" s="4" t="s">
        <v>2850</v>
      </c>
      <c r="P1084" s="4" t="s">
        <v>3397</v>
      </c>
    </row>
    <row r="1085" spans="1:16" x14ac:dyDescent="0.25">
      <c r="A1085" s="3" t="s">
        <v>1021</v>
      </c>
      <c r="B1085" s="13">
        <v>-7.1031433094129404E-2</v>
      </c>
      <c r="C1085" s="14">
        <v>0.33762926531711202</v>
      </c>
      <c r="F1085" s="16">
        <v>-0.26270339977301899</v>
      </c>
      <c r="G1085" s="17">
        <v>3.4208016604021299E-2</v>
      </c>
      <c r="J1085" s="18">
        <v>0.70302311196679601</v>
      </c>
      <c r="K1085" s="19">
        <v>2.5711163631710601E-7</v>
      </c>
      <c r="L1085" s="15">
        <v>1</v>
      </c>
      <c r="N1085" s="3" t="s">
        <v>2863</v>
      </c>
      <c r="O1085" s="4" t="s">
        <v>2862</v>
      </c>
      <c r="P1085" s="4" t="s">
        <v>3237</v>
      </c>
    </row>
    <row r="1086" spans="1:16" x14ac:dyDescent="0.25">
      <c r="A1086" s="3" t="s">
        <v>942</v>
      </c>
      <c r="B1086" s="13">
        <v>-9.4100268895170994E-2</v>
      </c>
      <c r="C1086" s="14">
        <v>0.24876759878476401</v>
      </c>
      <c r="F1086" s="16">
        <v>0.123398881814947</v>
      </c>
      <c r="G1086" s="17">
        <v>6.9090689280991296E-2</v>
      </c>
      <c r="J1086" s="18">
        <v>0.53537023774146897</v>
      </c>
      <c r="K1086" s="19">
        <v>6.5568750399853199E-4</v>
      </c>
      <c r="L1086" s="15">
        <v>1</v>
      </c>
      <c r="N1086" s="3" t="s">
        <v>2867</v>
      </c>
      <c r="O1086" s="4" t="s">
        <v>2866</v>
      </c>
      <c r="P1086" s="4" t="s">
        <v>3716</v>
      </c>
    </row>
    <row r="1087" spans="1:16" x14ac:dyDescent="0.25">
      <c r="A1087" s="3" t="s">
        <v>875</v>
      </c>
      <c r="B1087" s="13">
        <v>0.20014670021258901</v>
      </c>
      <c r="C1087" s="14">
        <v>5.1359523726235499E-2</v>
      </c>
      <c r="F1087" s="16">
        <v>0.40932955852670599</v>
      </c>
      <c r="G1087" s="17">
        <v>4.3351109853100398E-3</v>
      </c>
      <c r="J1087" s="18">
        <v>-0.57863307103557504</v>
      </c>
      <c r="K1087" s="19">
        <v>9.4595625949609203E-3</v>
      </c>
      <c r="L1087" s="15">
        <v>1</v>
      </c>
      <c r="N1087" s="3" t="s">
        <v>2869</v>
      </c>
      <c r="O1087" s="4" t="s">
        <v>2868</v>
      </c>
      <c r="P1087" s="4" t="s">
        <v>3342</v>
      </c>
    </row>
    <row r="1088" spans="1:16" x14ac:dyDescent="0.25">
      <c r="A1088" s="3" t="s">
        <v>837</v>
      </c>
      <c r="B1088" s="13">
        <v>-2.2949453409917501E-2</v>
      </c>
      <c r="C1088" s="14">
        <v>0.83896988513939996</v>
      </c>
      <c r="F1088" s="16">
        <v>6.0138596941844303E-3</v>
      </c>
      <c r="G1088" s="17">
        <v>0.94515727928087001</v>
      </c>
      <c r="J1088" s="18">
        <v>-0.73120613878084895</v>
      </c>
      <c r="K1088" s="19">
        <v>1.04739934613602E-8</v>
      </c>
      <c r="L1088" s="15">
        <v>1</v>
      </c>
      <c r="N1088" s="3" t="s">
        <v>2889</v>
      </c>
      <c r="O1088" s="4" t="s">
        <v>2888</v>
      </c>
      <c r="P1088" s="4" t="s">
        <v>3495</v>
      </c>
    </row>
    <row r="1089" spans="1:16" x14ac:dyDescent="0.25">
      <c r="A1089" s="3" t="s">
        <v>846</v>
      </c>
      <c r="B1089" s="13">
        <v>0.47234029541793099</v>
      </c>
      <c r="C1089" s="14">
        <v>3.5652683508524203E-4</v>
      </c>
      <c r="F1089" s="16">
        <v>0.40925042522182697</v>
      </c>
      <c r="G1089" s="17">
        <v>5.6262918842705199E-4</v>
      </c>
      <c r="J1089" s="18">
        <v>-0.655820433171732</v>
      </c>
      <c r="K1089" s="19">
        <v>1.9051733970001599E-5</v>
      </c>
      <c r="L1089" s="15">
        <v>1</v>
      </c>
      <c r="N1089" s="3" t="s">
        <v>2909</v>
      </c>
      <c r="O1089" s="4" t="s">
        <v>2908</v>
      </c>
      <c r="P1089" s="4" t="s">
        <v>3251</v>
      </c>
    </row>
    <row r="1090" spans="1:16" x14ac:dyDescent="0.25">
      <c r="A1090" s="3" t="s">
        <v>904</v>
      </c>
      <c r="B1090" s="13">
        <v>6.2934932184027001E-2</v>
      </c>
      <c r="C1090" s="14">
        <v>0.41588949420767901</v>
      </c>
      <c r="F1090" s="16">
        <v>4.9969597474672799E-2</v>
      </c>
      <c r="G1090" s="17">
        <v>0.41132325610785803</v>
      </c>
      <c r="J1090" s="18">
        <v>-0.52970469129939601</v>
      </c>
      <c r="K1090" s="19">
        <v>9.1271332809150698E-4</v>
      </c>
      <c r="L1090" s="15">
        <v>1</v>
      </c>
      <c r="N1090" s="4" t="s">
        <v>3024</v>
      </c>
      <c r="O1090" s="4" t="s">
        <v>3024</v>
      </c>
      <c r="P1090" s="4" t="s">
        <v>3024</v>
      </c>
    </row>
    <row r="1091" spans="1:16" x14ac:dyDescent="0.25">
      <c r="A1091" s="3" t="s">
        <v>1092</v>
      </c>
      <c r="B1091" s="13">
        <v>-1.43356714831576E-2</v>
      </c>
      <c r="C1091" s="14">
        <v>0.92847145514368301</v>
      </c>
      <c r="F1091" s="16">
        <v>-0.19665265383113401</v>
      </c>
      <c r="G1091" s="17">
        <v>6.8792061539619795E-2</v>
      </c>
      <c r="J1091" s="18">
        <v>1.43749523566931</v>
      </c>
      <c r="K1091" s="19">
        <v>3.1162773327676999E-6</v>
      </c>
      <c r="L1091" s="15">
        <v>1</v>
      </c>
      <c r="N1091" s="3" t="s">
        <v>2919</v>
      </c>
      <c r="O1091" s="4" t="s">
        <v>2918</v>
      </c>
      <c r="P1091" s="4" t="s">
        <v>3508</v>
      </c>
    </row>
    <row r="1092" spans="1:16" x14ac:dyDescent="0.25">
      <c r="A1092" s="3" t="s">
        <v>817</v>
      </c>
      <c r="B1092" s="13">
        <v>-5.9642441462810399E-2</v>
      </c>
      <c r="C1092" s="14">
        <v>0.64144013683065204</v>
      </c>
      <c r="F1092" s="16">
        <v>-0.39498551266326398</v>
      </c>
      <c r="G1092" s="17">
        <v>0.26762910865772899</v>
      </c>
      <c r="J1092" s="18">
        <v>-0.92050516861753295</v>
      </c>
      <c r="K1092" s="19">
        <v>4.0465358874983299E-5</v>
      </c>
      <c r="L1092" s="15">
        <v>1</v>
      </c>
      <c r="N1092" s="3" t="s">
        <v>2923</v>
      </c>
      <c r="O1092" s="4" t="s">
        <v>2922</v>
      </c>
      <c r="P1092" s="4" t="s">
        <v>3765</v>
      </c>
    </row>
    <row r="1093" spans="1:16" x14ac:dyDescent="0.25">
      <c r="A1093" s="3" t="s">
        <v>793</v>
      </c>
      <c r="B1093" s="13">
        <v>9.6512443919374594E-2</v>
      </c>
      <c r="C1093" s="14">
        <v>0.28455760024029497</v>
      </c>
      <c r="F1093" s="16">
        <v>9.9397281398114802E-3</v>
      </c>
      <c r="G1093" s="17">
        <v>0.91032919945526403</v>
      </c>
      <c r="J1093" s="18">
        <v>-1.9723735911796401</v>
      </c>
      <c r="K1093" s="19">
        <v>3.54607268385311E-10</v>
      </c>
      <c r="L1093" s="15">
        <v>1</v>
      </c>
      <c r="N1093" s="3" t="s">
        <v>2935</v>
      </c>
      <c r="O1093" s="4" t="s">
        <v>2934</v>
      </c>
      <c r="P1093" s="4" t="s">
        <v>3514</v>
      </c>
    </row>
    <row r="1094" spans="1:16" x14ac:dyDescent="0.25">
      <c r="A1094" s="3" t="s">
        <v>853</v>
      </c>
      <c r="B1094" s="13">
        <v>3.9447205300221597E-2</v>
      </c>
      <c r="C1094" s="14">
        <v>0.77649864990532502</v>
      </c>
      <c r="F1094" s="16">
        <v>7.3092926576208805E-2</v>
      </c>
      <c r="G1094" s="17">
        <v>0.50618588386911101</v>
      </c>
      <c r="J1094" s="18">
        <v>-0.63289814952266898</v>
      </c>
      <c r="K1094" s="19">
        <v>2.2737174386352301E-6</v>
      </c>
      <c r="L1094" s="15">
        <v>1</v>
      </c>
      <c r="N1094" s="3" t="s">
        <v>2939</v>
      </c>
      <c r="O1094" s="4" t="s">
        <v>2938</v>
      </c>
      <c r="P1094" s="4" t="s">
        <v>3658</v>
      </c>
    </row>
    <row r="1095" spans="1:16" x14ac:dyDescent="0.25">
      <c r="A1095" s="3" t="s">
        <v>996</v>
      </c>
      <c r="B1095" s="13">
        <v>-3.98406751696209E-2</v>
      </c>
      <c r="C1095" s="14">
        <v>0.61317817401741104</v>
      </c>
      <c r="F1095" s="16">
        <v>6.6507140256208006E-2</v>
      </c>
      <c r="G1095" s="17">
        <v>0.33602436643753297</v>
      </c>
      <c r="J1095" s="18">
        <v>0.636698013034667</v>
      </c>
      <c r="K1095" s="19">
        <v>1.2558597980955901E-5</v>
      </c>
      <c r="L1095" s="15">
        <v>1</v>
      </c>
      <c r="N1095" s="3" t="s">
        <v>2944</v>
      </c>
      <c r="O1095" s="4" t="s">
        <v>2943</v>
      </c>
      <c r="P1095" s="4" t="s">
        <v>3024</v>
      </c>
    </row>
    <row r="1096" spans="1:16" x14ac:dyDescent="0.25">
      <c r="A1096" s="3" t="s">
        <v>1074</v>
      </c>
      <c r="B1096" s="13">
        <v>-0.141817202549819</v>
      </c>
      <c r="C1096" s="14">
        <v>4.4970123967397399E-2</v>
      </c>
      <c r="F1096" s="16">
        <v>-0.31133468484502203</v>
      </c>
      <c r="G1096" s="17">
        <v>2.03780544076471E-2</v>
      </c>
      <c r="J1096" s="18">
        <v>1.0507220328559399</v>
      </c>
      <c r="K1096" s="19">
        <v>1.15567733450286E-5</v>
      </c>
      <c r="L1096" s="15">
        <v>1</v>
      </c>
      <c r="N1096" s="3" t="s">
        <v>2946</v>
      </c>
      <c r="O1096" s="4" t="s">
        <v>2945</v>
      </c>
      <c r="P1096" s="4" t="s">
        <v>3024</v>
      </c>
    </row>
    <row r="1097" spans="1:16" x14ac:dyDescent="0.25">
      <c r="A1097" s="3" t="s">
        <v>801</v>
      </c>
      <c r="B1097" s="13">
        <v>0.120139935717167</v>
      </c>
      <c r="C1097" s="14">
        <v>0.42945457366262602</v>
      </c>
      <c r="F1097" s="16">
        <v>-0.13446565287462101</v>
      </c>
      <c r="G1097" s="17">
        <v>7.3260173336955198E-2</v>
      </c>
      <c r="J1097" s="18">
        <v>-1.32970143393852</v>
      </c>
      <c r="K1097" s="19">
        <v>5.7798626540355099E-6</v>
      </c>
      <c r="L1097" s="15">
        <v>1</v>
      </c>
      <c r="N1097" s="3" t="s">
        <v>2948</v>
      </c>
      <c r="O1097" s="4" t="s">
        <v>2947</v>
      </c>
      <c r="P1097" s="4" t="s">
        <v>3024</v>
      </c>
    </row>
    <row r="1098" spans="1:16" x14ac:dyDescent="0.25">
      <c r="A1098" s="3" t="s">
        <v>1009</v>
      </c>
      <c r="B1098" s="13">
        <v>-0.34190688102788003</v>
      </c>
      <c r="C1098" s="14">
        <v>5.9926890139075904E-4</v>
      </c>
      <c r="F1098" s="16">
        <v>3.98694882834301E-2</v>
      </c>
      <c r="G1098" s="17">
        <v>0.59490383062840302</v>
      </c>
      <c r="J1098" s="18">
        <v>0.66387526867467905</v>
      </c>
      <c r="K1098" s="19">
        <v>2.2434940395422301E-6</v>
      </c>
      <c r="L1098" s="15">
        <v>1</v>
      </c>
      <c r="N1098" s="4" t="s">
        <v>3024</v>
      </c>
      <c r="O1098" s="4" t="s">
        <v>3024</v>
      </c>
      <c r="P1098" s="4" t="s">
        <v>3024</v>
      </c>
    </row>
    <row r="1099" spans="1:16" x14ac:dyDescent="0.25">
      <c r="A1099" s="3" t="s">
        <v>1027</v>
      </c>
      <c r="B1099" s="13">
        <v>3.7451320481902799E-2</v>
      </c>
      <c r="C1099" s="14">
        <v>0.63527765065637398</v>
      </c>
      <c r="F1099" s="16">
        <v>-0.27573628713061399</v>
      </c>
      <c r="G1099" s="17">
        <v>9.5712262700260002E-3</v>
      </c>
      <c r="J1099" s="18">
        <v>0.730586712515086</v>
      </c>
      <c r="K1099" s="19">
        <v>9.2332457185555399E-7</v>
      </c>
      <c r="L1099" s="15">
        <v>1</v>
      </c>
      <c r="N1099" s="3" t="s">
        <v>2953</v>
      </c>
      <c r="O1099" s="4" t="s">
        <v>1678</v>
      </c>
      <c r="P1099" s="4" t="s">
        <v>3240</v>
      </c>
    </row>
    <row r="1100" spans="1:16" x14ac:dyDescent="0.25">
      <c r="A1100" s="3" t="s">
        <v>870</v>
      </c>
      <c r="B1100" s="13">
        <v>8.3974866064447401E-2</v>
      </c>
      <c r="C1100" s="14">
        <v>0.221065310592996</v>
      </c>
      <c r="F1100" s="16">
        <v>0.33516870391189202</v>
      </c>
      <c r="G1100" s="17">
        <v>2.9473553366463501E-3</v>
      </c>
      <c r="J1100" s="18">
        <v>-0.58561053134771701</v>
      </c>
      <c r="K1100" s="19">
        <v>3.6197566182585801E-6</v>
      </c>
      <c r="L1100" s="15">
        <v>1</v>
      </c>
      <c r="N1100" s="3" t="s">
        <v>2955</v>
      </c>
      <c r="O1100" s="4" t="s">
        <v>2954</v>
      </c>
      <c r="P1100" s="4" t="s">
        <v>3316</v>
      </c>
    </row>
    <row r="1101" spans="1:16" x14ac:dyDescent="0.25">
      <c r="A1101" s="3" t="s">
        <v>1033</v>
      </c>
      <c r="B1101" s="13">
        <v>5.1588953962082601E-2</v>
      </c>
      <c r="C1101" s="14">
        <v>0.58582361719299203</v>
      </c>
      <c r="F1101" s="16">
        <v>-4.9934839080497201E-2</v>
      </c>
      <c r="G1101" s="17">
        <v>0.47024298864175001</v>
      </c>
      <c r="J1101" s="18">
        <v>0.75908532127453998</v>
      </c>
      <c r="K1101" s="19">
        <v>1.1284455751038E-4</v>
      </c>
      <c r="L1101" s="15">
        <v>1</v>
      </c>
      <c r="N1101" s="3" t="s">
        <v>2971</v>
      </c>
      <c r="O1101" s="4" t="s">
        <v>2970</v>
      </c>
      <c r="P1101" s="4" t="s">
        <v>3618</v>
      </c>
    </row>
    <row r="1102" spans="1:16" x14ac:dyDescent="0.25">
      <c r="A1102" s="3" t="s">
        <v>1026</v>
      </c>
      <c r="B1102" s="13">
        <v>-0.17242601571281199</v>
      </c>
      <c r="C1102" s="14">
        <v>1.2358060815523301E-2</v>
      </c>
      <c r="F1102" s="16">
        <v>0.11467696010598501</v>
      </c>
      <c r="G1102" s="17">
        <v>8.9847874361433003E-2</v>
      </c>
      <c r="J1102" s="18">
        <v>0.71926599906907096</v>
      </c>
      <c r="K1102" s="19">
        <v>3.3753554816142002E-6</v>
      </c>
      <c r="L1102" s="15">
        <v>1</v>
      </c>
      <c r="N1102" s="3" t="s">
        <v>2982</v>
      </c>
      <c r="O1102" s="4" t="s">
        <v>2981</v>
      </c>
      <c r="P1102" s="4" t="s">
        <v>3882</v>
      </c>
    </row>
    <row r="1103" spans="1:16" x14ac:dyDescent="0.25">
      <c r="A1103" s="3" t="s">
        <v>979</v>
      </c>
      <c r="B1103" s="13">
        <v>-8.5803721134569896E-3</v>
      </c>
      <c r="C1103" s="14">
        <v>0.96148153126956404</v>
      </c>
      <c r="F1103" s="16">
        <v>-0.14275170977688001</v>
      </c>
      <c r="G1103" s="17">
        <v>0.13685091827707799</v>
      </c>
      <c r="J1103" s="18">
        <v>0.60355472259753795</v>
      </c>
      <c r="K1103" s="19">
        <v>7.6793390017854406E-5</v>
      </c>
      <c r="L1103" s="15">
        <v>1</v>
      </c>
      <c r="N1103" s="3" t="s">
        <v>2984</v>
      </c>
      <c r="O1103" s="4" t="s">
        <v>2983</v>
      </c>
      <c r="P1103" s="4" t="s">
        <v>3312</v>
      </c>
    </row>
    <row r="1104" spans="1:16" x14ac:dyDescent="0.25">
      <c r="A1104" s="3" t="s">
        <v>1024</v>
      </c>
      <c r="B1104" s="13">
        <v>-4.7999220493773503E-2</v>
      </c>
      <c r="C1104" s="14">
        <v>0.687640609513826</v>
      </c>
      <c r="F1104" s="16">
        <v>0.153260994211423</v>
      </c>
      <c r="G1104" s="17">
        <v>3.0845348370126199E-2</v>
      </c>
      <c r="J1104" s="18">
        <v>0.71449558783986999</v>
      </c>
      <c r="K1104" s="19">
        <v>2.9371547951157699E-4</v>
      </c>
      <c r="L1104" s="15">
        <v>1</v>
      </c>
      <c r="N1104" s="3" t="s">
        <v>2992</v>
      </c>
      <c r="O1104" s="4" t="s">
        <v>1989</v>
      </c>
      <c r="P1104" s="4" t="s">
        <v>3421</v>
      </c>
    </row>
    <row r="1105" spans="1:16" x14ac:dyDescent="0.25">
      <c r="A1105" s="3" t="s">
        <v>873</v>
      </c>
      <c r="B1105" s="13">
        <v>-2.68861104616352E-2</v>
      </c>
      <c r="C1105" s="14">
        <v>0.86939894356743597</v>
      </c>
      <c r="F1105" s="16">
        <v>-0.21409995129107801</v>
      </c>
      <c r="G1105" s="17">
        <v>2.8314069569889501E-2</v>
      </c>
      <c r="J1105" s="18">
        <v>-0.57938856916369197</v>
      </c>
      <c r="K1105" s="19">
        <v>4.0242738264424302E-3</v>
      </c>
      <c r="L1105" s="15">
        <v>1</v>
      </c>
      <c r="N1105" s="3" t="s">
        <v>3003</v>
      </c>
      <c r="O1105" s="4" t="s">
        <v>3002</v>
      </c>
      <c r="P1105" s="4" t="s">
        <v>3473</v>
      </c>
    </row>
    <row r="1106" spans="1:16" x14ac:dyDescent="0.25">
      <c r="A1106" s="3" t="s">
        <v>992</v>
      </c>
      <c r="B1106" s="13">
        <v>-0.112011660169545</v>
      </c>
      <c r="C1106" s="14">
        <v>0.37232981270612098</v>
      </c>
      <c r="F1106" s="16">
        <v>-7.9175061183456602E-2</v>
      </c>
      <c r="G1106" s="17">
        <v>0.341835413226311</v>
      </c>
      <c r="J1106" s="18">
        <v>0.62994270470385305</v>
      </c>
      <c r="K1106" s="19">
        <v>4.2904077440422599E-6</v>
      </c>
      <c r="L1106" s="15">
        <v>1</v>
      </c>
      <c r="N1106" s="3" t="s">
        <v>3009</v>
      </c>
      <c r="O1106" s="4" t="s">
        <v>3008</v>
      </c>
      <c r="P1106" s="4" t="s">
        <v>3757</v>
      </c>
    </row>
    <row r="1108" spans="1:16" s="3" customFormat="1" x14ac:dyDescent="0.25">
      <c r="A1108" s="1" t="s">
        <v>3900</v>
      </c>
      <c r="B1108" s="2"/>
      <c r="C1108" s="2"/>
      <c r="D1108" s="22">
        <f>SUM(D12:D1106)</f>
        <v>202</v>
      </c>
      <c r="E1108" s="23"/>
      <c r="F1108" s="2"/>
      <c r="G1108" s="2"/>
      <c r="H1108" s="24">
        <f>SUM(H12:H1106)</f>
        <v>715</v>
      </c>
      <c r="I1108" s="23"/>
      <c r="J1108" s="2"/>
      <c r="K1108" s="2"/>
      <c r="L1108" s="25">
        <f>SUM(L12:L1106)</f>
        <v>513</v>
      </c>
      <c r="M1108" s="23"/>
      <c r="P1108" s="4"/>
    </row>
  </sheetData>
  <sortState ref="A803:T9057">
    <sortCondition ref="L803:L9057"/>
  </sortState>
  <mergeCells count="3">
    <mergeCell ref="B10:C10"/>
    <mergeCell ref="F10:G10"/>
    <mergeCell ref="J10:K10"/>
  </mergeCells>
  <conditionalFormatting sqref="A1108 A11:A1106">
    <cfRule type="duplicateValues" dxfId="12" priority="3"/>
  </conditionalFormatting>
  <pageMargins left="0.70866141732283472" right="0.70866141732283472" top="0.74803149606299213" bottom="0.74803149606299213" header="0.31496062992125984" footer="0.31496062992125984"/>
  <pageSetup scale="60" orientation="landscape" verticalDpi="599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D223"/>
  <sheetViews>
    <sheetView workbookViewId="0">
      <selection activeCell="B37" sqref="B37"/>
    </sheetView>
  </sheetViews>
  <sheetFormatPr baseColWidth="10" defaultRowHeight="15" x14ac:dyDescent="0.25"/>
  <cols>
    <col min="1" max="1" width="7" style="27" customWidth="1"/>
    <col min="2" max="2" width="14.85546875" style="27" customWidth="1"/>
    <col min="3" max="3" width="15.140625" style="27" customWidth="1"/>
    <col min="4" max="4" width="3" style="28" customWidth="1"/>
    <col min="5" max="7" width="4.28515625" style="29" customWidth="1"/>
    <col min="8" max="8" width="3" style="30" customWidth="1"/>
    <col min="9" max="11" width="27.7109375" style="27" customWidth="1"/>
    <col min="12" max="12" width="5.85546875" style="27" customWidth="1"/>
    <col min="13" max="13" width="11.42578125" style="27"/>
    <col min="14" max="14" width="33.5703125" style="27" customWidth="1"/>
    <col min="15" max="16" width="11.42578125" style="31"/>
    <col min="17" max="22" width="11.42578125" style="27"/>
    <col min="23" max="24" width="11.42578125" style="31"/>
    <col min="25" max="30" width="11.42578125" style="27"/>
    <col min="31" max="32" width="11.42578125" style="31"/>
    <col min="33" max="38" width="11.42578125" style="27"/>
    <col min="39" max="40" width="11.42578125" style="31"/>
    <col min="41" max="46" width="11.42578125" style="27"/>
    <col min="47" max="48" width="11.42578125" style="31"/>
    <col min="49" max="53" width="11.42578125" style="27"/>
    <col min="54" max="54" width="57.28515625" style="27" customWidth="1"/>
    <col min="55" max="56" width="11.42578125" style="31"/>
    <col min="57" max="62" width="11.42578125" style="27"/>
    <col min="63" max="64" width="11.42578125" style="31"/>
    <col min="65" max="70" width="11.42578125" style="27"/>
    <col min="71" max="72" width="11.42578125" style="31"/>
    <col min="73" max="78" width="11.42578125" style="27"/>
    <col min="79" max="80" width="11.42578125" style="31"/>
    <col min="81" max="86" width="11.42578125" style="27"/>
    <col min="87" max="88" width="11.42578125" style="31"/>
    <col min="89" max="94" width="11.42578125" style="27"/>
    <col min="95" max="96" width="11.42578125" style="31"/>
    <col min="97" max="102" width="11.42578125" style="27"/>
    <col min="103" max="104" width="11.42578125" style="31"/>
    <col min="105" max="16384" width="11.42578125" style="27"/>
  </cols>
  <sheetData>
    <row r="1" spans="1:108" x14ac:dyDescent="0.25">
      <c r="A1" s="26" t="s">
        <v>3908</v>
      </c>
    </row>
    <row r="2" spans="1:108" x14ac:dyDescent="0.25">
      <c r="A2" s="26"/>
    </row>
    <row r="3" spans="1:108" x14ac:dyDescent="0.25">
      <c r="A3" s="26"/>
    </row>
    <row r="5" spans="1:108" s="3" customFormat="1" x14ac:dyDescent="0.25">
      <c r="B5" s="2"/>
      <c r="C5" s="2"/>
      <c r="D5" s="2"/>
      <c r="E5" s="2"/>
      <c r="F5" s="2"/>
      <c r="G5" s="2"/>
      <c r="H5" s="2"/>
      <c r="I5" s="2"/>
      <c r="J5" s="2"/>
      <c r="K5" s="2"/>
      <c r="L5" s="2"/>
      <c r="M5" s="2"/>
      <c r="P5" s="4"/>
    </row>
    <row r="6" spans="1:108" s="3" customFormat="1" x14ac:dyDescent="0.25">
      <c r="B6" s="2"/>
      <c r="C6" s="2"/>
      <c r="D6" s="2"/>
      <c r="E6" s="2"/>
      <c r="F6" s="2"/>
      <c r="G6" s="2"/>
      <c r="H6" s="2"/>
      <c r="I6" s="2"/>
      <c r="J6" s="2"/>
      <c r="K6" s="2"/>
      <c r="L6" s="2"/>
      <c r="M6" s="2"/>
      <c r="P6" s="4"/>
    </row>
    <row r="11" spans="1:108" s="26" customFormat="1" x14ac:dyDescent="0.25">
      <c r="D11" s="32"/>
      <c r="E11" s="33"/>
      <c r="F11" s="33"/>
      <c r="G11" s="33"/>
      <c r="H11" s="34"/>
      <c r="M11" s="35" t="s">
        <v>3909</v>
      </c>
      <c r="N11" s="36"/>
      <c r="O11" s="37"/>
      <c r="P11" s="37"/>
      <c r="Q11" s="36"/>
      <c r="R11" s="36"/>
      <c r="S11" s="36"/>
      <c r="T11" s="36"/>
      <c r="U11" s="36"/>
      <c r="V11" s="36"/>
      <c r="W11" s="37"/>
      <c r="X11" s="37"/>
      <c r="Y11" s="36"/>
      <c r="Z11" s="36"/>
      <c r="AA11" s="36"/>
      <c r="AB11" s="36"/>
      <c r="AC11" s="36"/>
      <c r="AD11" s="36"/>
      <c r="AE11" s="37"/>
      <c r="AF11" s="37"/>
      <c r="AG11" s="36"/>
      <c r="AH11" s="36"/>
      <c r="AI11" s="36"/>
      <c r="AJ11" s="36"/>
      <c r="AK11" s="36"/>
      <c r="AL11" s="36"/>
      <c r="AM11" s="37"/>
      <c r="AN11" s="37"/>
      <c r="AO11" s="36"/>
      <c r="AP11" s="36"/>
      <c r="AQ11" s="36"/>
      <c r="AR11" s="36"/>
      <c r="AS11" s="36"/>
      <c r="AT11" s="36"/>
      <c r="AU11" s="37"/>
      <c r="AV11" s="37"/>
      <c r="AW11" s="36"/>
      <c r="AX11" s="36"/>
      <c r="AY11" s="36"/>
      <c r="AZ11" s="36"/>
      <c r="BA11" s="36"/>
      <c r="BB11" s="36"/>
      <c r="BC11" s="37"/>
      <c r="BD11" s="37"/>
      <c r="BE11" s="36"/>
      <c r="BF11" s="36"/>
      <c r="BG11" s="36"/>
      <c r="BH11" s="36"/>
      <c r="BI11" s="36"/>
      <c r="BJ11" s="36"/>
      <c r="BK11" s="37"/>
      <c r="BL11" s="37"/>
      <c r="BM11" s="36"/>
      <c r="BN11" s="36"/>
      <c r="BO11" s="36"/>
      <c r="BP11" s="36"/>
      <c r="BQ11" s="36"/>
      <c r="BR11" s="36"/>
      <c r="BS11" s="37"/>
      <c r="BT11" s="37"/>
      <c r="BU11" s="36"/>
      <c r="BV11" s="36"/>
      <c r="BW11" s="36"/>
      <c r="BX11" s="36"/>
      <c r="BY11" s="36"/>
      <c r="BZ11" s="36"/>
      <c r="CA11" s="37"/>
      <c r="CB11" s="37"/>
      <c r="CC11" s="36"/>
      <c r="CD11" s="36"/>
      <c r="CE11" s="36"/>
      <c r="CF11" s="36"/>
      <c r="CG11" s="36"/>
      <c r="CH11" s="36"/>
      <c r="CI11" s="37"/>
      <c r="CJ11" s="37"/>
      <c r="CK11" s="36"/>
      <c r="CL11" s="36"/>
      <c r="CM11" s="36"/>
      <c r="CN11" s="36"/>
      <c r="CO11" s="36"/>
      <c r="CP11" s="36"/>
      <c r="CQ11" s="37"/>
      <c r="CR11" s="37"/>
      <c r="CS11" s="36"/>
      <c r="CT11" s="36"/>
      <c r="CU11" s="36"/>
      <c r="CV11" s="36"/>
      <c r="CW11" s="36"/>
      <c r="CX11" s="36"/>
      <c r="CY11" s="37"/>
      <c r="CZ11" s="37"/>
      <c r="DA11" s="36"/>
      <c r="DB11" s="36"/>
      <c r="DC11" s="36"/>
      <c r="DD11" s="36"/>
    </row>
    <row r="12" spans="1:108" ht="15.75" thickBot="1" x14ac:dyDescent="0.3">
      <c r="A12" s="213" t="s">
        <v>3910</v>
      </c>
      <c r="B12" s="213"/>
      <c r="C12" s="213"/>
      <c r="E12" s="213" t="s">
        <v>3911</v>
      </c>
      <c r="F12" s="213"/>
      <c r="G12" s="213"/>
      <c r="H12" s="38"/>
      <c r="I12" s="213" t="s">
        <v>3912</v>
      </c>
      <c r="J12" s="213"/>
      <c r="K12" s="213"/>
      <c r="M12" s="39" t="s">
        <v>3913</v>
      </c>
      <c r="N12" s="39"/>
      <c r="O12" s="40"/>
      <c r="P12" s="40"/>
      <c r="Q12" s="39"/>
      <c r="R12" s="39"/>
      <c r="S12" s="39"/>
      <c r="T12" s="39"/>
      <c r="U12" s="41" t="s">
        <v>3914</v>
      </c>
      <c r="V12" s="41"/>
      <c r="W12" s="42"/>
      <c r="X12" s="42"/>
      <c r="Y12" s="41"/>
      <c r="Z12" s="41"/>
      <c r="AA12" s="41"/>
      <c r="AB12" s="41"/>
      <c r="AC12" s="43" t="s">
        <v>3915</v>
      </c>
      <c r="AD12" s="43"/>
      <c r="AE12" s="44"/>
      <c r="AF12" s="44"/>
      <c r="AG12" s="43"/>
      <c r="AH12" s="43"/>
      <c r="AI12" s="43"/>
      <c r="AJ12" s="43"/>
      <c r="AK12" s="45" t="s">
        <v>3916</v>
      </c>
      <c r="AL12" s="45"/>
      <c r="AM12" s="46"/>
      <c r="AN12" s="46"/>
      <c r="AO12" s="45"/>
      <c r="AP12" s="45"/>
      <c r="AQ12" s="45"/>
      <c r="AR12" s="45"/>
      <c r="AS12" s="47" t="s">
        <v>3917</v>
      </c>
      <c r="AT12" s="47"/>
      <c r="AU12" s="48"/>
      <c r="AV12" s="48"/>
      <c r="AW12" s="47"/>
      <c r="AX12" s="47"/>
      <c r="AY12" s="47"/>
      <c r="AZ12" s="47"/>
      <c r="BA12" s="49" t="s">
        <v>3918</v>
      </c>
      <c r="BB12" s="49"/>
      <c r="BC12" s="50"/>
      <c r="BD12" s="51"/>
      <c r="BE12" s="49"/>
      <c r="BF12" s="49"/>
      <c r="BG12" s="49"/>
      <c r="BH12" s="49"/>
      <c r="BI12" s="49"/>
      <c r="BJ12" s="49"/>
      <c r="BK12" s="50"/>
      <c r="BL12" s="51"/>
      <c r="BM12" s="49"/>
      <c r="BN12" s="49"/>
      <c r="BO12" s="49"/>
      <c r="BP12" s="49"/>
      <c r="BQ12" s="49"/>
      <c r="BR12" s="49"/>
      <c r="BS12" s="50"/>
      <c r="BT12" s="51"/>
      <c r="BU12" s="49"/>
      <c r="BV12" s="49"/>
      <c r="BW12" s="49"/>
      <c r="BX12" s="49"/>
      <c r="BY12" s="49"/>
      <c r="BZ12" s="49"/>
      <c r="CA12" s="50"/>
      <c r="CB12" s="51"/>
      <c r="CC12" s="49"/>
      <c r="CD12" s="49"/>
      <c r="CE12" s="49"/>
      <c r="CF12" s="49"/>
      <c r="CG12" s="49"/>
      <c r="CH12" s="49"/>
      <c r="CI12" s="50"/>
      <c r="CJ12" s="51"/>
      <c r="CK12" s="49"/>
      <c r="CL12" s="49"/>
      <c r="CM12" s="49"/>
      <c r="CN12" s="49"/>
      <c r="CO12" s="49"/>
      <c r="CP12" s="49"/>
      <c r="CQ12" s="50"/>
      <c r="CR12" s="51"/>
      <c r="CS12" s="49"/>
      <c r="CT12" s="49"/>
      <c r="CU12" s="49"/>
      <c r="CV12" s="49"/>
      <c r="CW12" s="49"/>
      <c r="CX12" s="49"/>
      <c r="CY12" s="50"/>
      <c r="CZ12" s="51"/>
      <c r="DA12" s="49"/>
      <c r="DB12" s="49"/>
      <c r="DC12" s="49"/>
      <c r="DD12" s="49"/>
    </row>
    <row r="13" spans="1:108" s="26" customFormat="1" ht="15.75" thickBot="1" x14ac:dyDescent="0.3">
      <c r="A13" s="52" t="s">
        <v>3896</v>
      </c>
      <c r="B13" s="53" t="s">
        <v>3894</v>
      </c>
      <c r="C13" s="52" t="s">
        <v>3919</v>
      </c>
      <c r="D13" s="54"/>
      <c r="E13" s="55">
        <v>1</v>
      </c>
      <c r="F13" s="55">
        <v>8</v>
      </c>
      <c r="G13" s="55">
        <v>14</v>
      </c>
      <c r="H13" s="38"/>
      <c r="I13" s="52" t="s">
        <v>3920</v>
      </c>
      <c r="J13" s="52" t="s">
        <v>3921</v>
      </c>
      <c r="K13" s="52" t="s">
        <v>3922</v>
      </c>
      <c r="M13" s="39" t="s">
        <v>3923</v>
      </c>
      <c r="N13" s="39" t="s">
        <v>3924</v>
      </c>
      <c r="O13" s="40" t="s">
        <v>3925</v>
      </c>
      <c r="P13" s="40" t="s">
        <v>3926</v>
      </c>
      <c r="Q13" s="39" t="s">
        <v>3927</v>
      </c>
      <c r="R13" s="39" t="s">
        <v>3928</v>
      </c>
      <c r="S13" s="39" t="s">
        <v>3929</v>
      </c>
      <c r="T13" s="39" t="s">
        <v>3930</v>
      </c>
      <c r="U13" s="41" t="s">
        <v>3923</v>
      </c>
      <c r="V13" s="41" t="s">
        <v>3924</v>
      </c>
      <c r="W13" s="42" t="s">
        <v>3925</v>
      </c>
      <c r="X13" s="42" t="s">
        <v>3926</v>
      </c>
      <c r="Y13" s="41" t="s">
        <v>3927</v>
      </c>
      <c r="Z13" s="41" t="s">
        <v>3928</v>
      </c>
      <c r="AA13" s="41" t="s">
        <v>3929</v>
      </c>
      <c r="AB13" s="41" t="s">
        <v>3930</v>
      </c>
      <c r="AC13" s="43" t="s">
        <v>3923</v>
      </c>
      <c r="AD13" s="43" t="s">
        <v>3924</v>
      </c>
      <c r="AE13" s="44" t="s">
        <v>3925</v>
      </c>
      <c r="AF13" s="44" t="s">
        <v>3926</v>
      </c>
      <c r="AG13" s="43" t="s">
        <v>3927</v>
      </c>
      <c r="AH13" s="43" t="s">
        <v>3928</v>
      </c>
      <c r="AI13" s="43" t="s">
        <v>3929</v>
      </c>
      <c r="AJ13" s="43" t="s">
        <v>3930</v>
      </c>
      <c r="AK13" s="45" t="s">
        <v>3923</v>
      </c>
      <c r="AL13" s="45" t="s">
        <v>3924</v>
      </c>
      <c r="AM13" s="46" t="s">
        <v>3925</v>
      </c>
      <c r="AN13" s="46" t="s">
        <v>3926</v>
      </c>
      <c r="AO13" s="45" t="s">
        <v>3927</v>
      </c>
      <c r="AP13" s="45" t="s">
        <v>3928</v>
      </c>
      <c r="AQ13" s="45" t="s">
        <v>3929</v>
      </c>
      <c r="AR13" s="45" t="s">
        <v>3930</v>
      </c>
      <c r="AS13" s="47" t="s">
        <v>3923</v>
      </c>
      <c r="AT13" s="47" t="s">
        <v>3924</v>
      </c>
      <c r="AU13" s="48" t="s">
        <v>3925</v>
      </c>
      <c r="AV13" s="48" t="s">
        <v>3926</v>
      </c>
      <c r="AW13" s="47" t="s">
        <v>3927</v>
      </c>
      <c r="AX13" s="47" t="s">
        <v>3928</v>
      </c>
      <c r="AY13" s="47" t="s">
        <v>3929</v>
      </c>
      <c r="AZ13" s="47" t="s">
        <v>3930</v>
      </c>
      <c r="BA13" s="56" t="s">
        <v>3931</v>
      </c>
      <c r="BB13" s="56" t="s">
        <v>3924</v>
      </c>
      <c r="BC13" s="57" t="s">
        <v>3925</v>
      </c>
      <c r="BD13" s="57" t="s">
        <v>3926</v>
      </c>
      <c r="BE13" s="56" t="s">
        <v>3927</v>
      </c>
      <c r="BF13" s="56" t="s">
        <v>3928</v>
      </c>
      <c r="BG13" s="56" t="s">
        <v>3929</v>
      </c>
      <c r="BH13" s="56" t="s">
        <v>3930</v>
      </c>
      <c r="BI13" s="58" t="s">
        <v>3932</v>
      </c>
      <c r="BJ13" s="58" t="s">
        <v>3924</v>
      </c>
      <c r="BK13" s="59" t="s">
        <v>3925</v>
      </c>
      <c r="BL13" s="59" t="s">
        <v>3926</v>
      </c>
      <c r="BM13" s="58" t="s">
        <v>3927</v>
      </c>
      <c r="BN13" s="58" t="s">
        <v>3928</v>
      </c>
      <c r="BO13" s="58" t="s">
        <v>3929</v>
      </c>
      <c r="BP13" s="58" t="s">
        <v>3930</v>
      </c>
      <c r="BQ13" s="56" t="s">
        <v>3933</v>
      </c>
      <c r="BR13" s="56" t="s">
        <v>3924</v>
      </c>
      <c r="BS13" s="57" t="s">
        <v>3925</v>
      </c>
      <c r="BT13" s="57" t="s">
        <v>3926</v>
      </c>
      <c r="BU13" s="56" t="s">
        <v>3927</v>
      </c>
      <c r="BV13" s="56" t="s">
        <v>3928</v>
      </c>
      <c r="BW13" s="56" t="s">
        <v>3929</v>
      </c>
      <c r="BX13" s="56" t="s">
        <v>3930</v>
      </c>
      <c r="BY13" s="58" t="s">
        <v>3934</v>
      </c>
      <c r="BZ13" s="58" t="s">
        <v>3924</v>
      </c>
      <c r="CA13" s="59" t="s">
        <v>3925</v>
      </c>
      <c r="CB13" s="59" t="s">
        <v>3926</v>
      </c>
      <c r="CC13" s="58" t="s">
        <v>3927</v>
      </c>
      <c r="CD13" s="58" t="s">
        <v>3928</v>
      </c>
      <c r="CE13" s="58" t="s">
        <v>3929</v>
      </c>
      <c r="CF13" s="58" t="s">
        <v>3930</v>
      </c>
      <c r="CG13" s="56" t="s">
        <v>3935</v>
      </c>
      <c r="CH13" s="56" t="s">
        <v>3924</v>
      </c>
      <c r="CI13" s="57" t="s">
        <v>3925</v>
      </c>
      <c r="CJ13" s="57" t="s">
        <v>3926</v>
      </c>
      <c r="CK13" s="56" t="s">
        <v>3927</v>
      </c>
      <c r="CL13" s="56" t="s">
        <v>3928</v>
      </c>
      <c r="CM13" s="56" t="s">
        <v>3929</v>
      </c>
      <c r="CN13" s="56" t="s">
        <v>3930</v>
      </c>
      <c r="CO13" s="58" t="s">
        <v>3936</v>
      </c>
      <c r="CP13" s="58" t="s">
        <v>3924</v>
      </c>
      <c r="CQ13" s="59" t="s">
        <v>3925</v>
      </c>
      <c r="CR13" s="59" t="s">
        <v>3926</v>
      </c>
      <c r="CS13" s="58" t="s">
        <v>3927</v>
      </c>
      <c r="CT13" s="58" t="s">
        <v>3928</v>
      </c>
      <c r="CU13" s="58" t="s">
        <v>3929</v>
      </c>
      <c r="CV13" s="58" t="s">
        <v>3930</v>
      </c>
      <c r="CW13" s="56" t="s">
        <v>3937</v>
      </c>
      <c r="CX13" s="56" t="s">
        <v>3924</v>
      </c>
      <c r="CY13" s="57" t="s">
        <v>3925</v>
      </c>
      <c r="CZ13" s="57" t="s">
        <v>3926</v>
      </c>
      <c r="DA13" s="56" t="s">
        <v>3927</v>
      </c>
      <c r="DB13" s="56" t="s">
        <v>3928</v>
      </c>
      <c r="DC13" s="56" t="s">
        <v>3929</v>
      </c>
      <c r="DD13" s="56" t="s">
        <v>3930</v>
      </c>
    </row>
    <row r="14" spans="1:108" ht="15.75" thickBot="1" x14ac:dyDescent="0.3">
      <c r="A14" s="60">
        <v>1</v>
      </c>
      <c r="B14" s="61" t="s">
        <v>2858</v>
      </c>
      <c r="C14" s="62" t="s">
        <v>3146</v>
      </c>
      <c r="D14" s="63"/>
      <c r="E14" s="64" t="s">
        <v>3938</v>
      </c>
      <c r="F14" s="64" t="s">
        <v>3938</v>
      </c>
      <c r="G14" s="65" t="s">
        <v>3939</v>
      </c>
      <c r="H14" s="66"/>
      <c r="I14" s="63" t="s">
        <v>3940</v>
      </c>
      <c r="J14" s="63" t="s">
        <v>3941</v>
      </c>
      <c r="K14" s="63"/>
      <c r="M14" s="67" t="s">
        <v>3942</v>
      </c>
      <c r="N14" s="67" t="s">
        <v>3943</v>
      </c>
      <c r="O14" s="68">
        <v>350</v>
      </c>
      <c r="P14" s="69">
        <v>3.0000000000000001E-96</v>
      </c>
      <c r="Q14" s="67">
        <v>1</v>
      </c>
      <c r="R14" s="67">
        <v>819</v>
      </c>
      <c r="S14" s="67">
        <v>1</v>
      </c>
      <c r="T14" s="67" t="s">
        <v>3944</v>
      </c>
      <c r="U14" s="70" t="s">
        <v>3945</v>
      </c>
      <c r="V14" s="70" t="s">
        <v>3946</v>
      </c>
      <c r="W14" s="71">
        <v>305</v>
      </c>
      <c r="X14" s="72">
        <v>9.9999999999999996E-83</v>
      </c>
      <c r="Y14" s="70">
        <v>40</v>
      </c>
      <c r="Z14" s="70">
        <v>789</v>
      </c>
      <c r="AA14" s="70">
        <v>1</v>
      </c>
      <c r="AB14" s="70" t="s">
        <v>3947</v>
      </c>
      <c r="AC14" s="67" t="s">
        <v>3948</v>
      </c>
      <c r="AD14" s="67" t="s">
        <v>3949</v>
      </c>
      <c r="AE14" s="68">
        <v>365</v>
      </c>
      <c r="AF14" s="69">
        <v>1E-100</v>
      </c>
      <c r="AG14" s="67">
        <v>16</v>
      </c>
      <c r="AH14" s="67">
        <v>789</v>
      </c>
      <c r="AI14" s="67">
        <v>1</v>
      </c>
      <c r="AJ14" s="67" t="s">
        <v>3950</v>
      </c>
      <c r="AK14" s="70" t="s">
        <v>3951</v>
      </c>
      <c r="AL14" s="70" t="s">
        <v>3952</v>
      </c>
      <c r="AM14" s="71">
        <v>600</v>
      </c>
      <c r="AN14" s="72">
        <v>9.9999999999999998E-172</v>
      </c>
      <c r="AO14" s="70">
        <v>1</v>
      </c>
      <c r="AP14" s="70">
        <v>777</v>
      </c>
      <c r="AQ14" s="70">
        <v>1</v>
      </c>
      <c r="AR14" s="70" t="s">
        <v>3953</v>
      </c>
      <c r="AS14" s="67" t="s">
        <v>3954</v>
      </c>
      <c r="AT14" s="67" t="s">
        <v>3955</v>
      </c>
      <c r="AU14" s="68">
        <v>614</v>
      </c>
      <c r="AV14" s="73">
        <v>1E-175</v>
      </c>
      <c r="AW14" s="67">
        <v>1</v>
      </c>
      <c r="AX14" s="67">
        <v>750</v>
      </c>
      <c r="AY14" s="67">
        <v>1</v>
      </c>
      <c r="AZ14" s="67" t="s">
        <v>3956</v>
      </c>
      <c r="BA14" s="70" t="s">
        <v>3957</v>
      </c>
      <c r="BB14" s="70" t="s">
        <v>3958</v>
      </c>
      <c r="BC14" s="71" t="s">
        <v>3959</v>
      </c>
      <c r="BD14" s="72">
        <v>4.5999999999999996E-59</v>
      </c>
      <c r="BE14" s="70">
        <v>49</v>
      </c>
      <c r="BF14" s="70">
        <v>579</v>
      </c>
      <c r="BG14" s="70">
        <v>1</v>
      </c>
      <c r="BH14" s="70" t="s">
        <v>3960</v>
      </c>
      <c r="BI14" s="70" t="s">
        <v>3961</v>
      </c>
      <c r="BJ14" s="70" t="s">
        <v>3962</v>
      </c>
      <c r="BK14" s="71" t="s">
        <v>3963</v>
      </c>
      <c r="BL14" s="72">
        <v>1.6E-18</v>
      </c>
      <c r="BM14" s="70">
        <v>643</v>
      </c>
      <c r="BN14" s="70">
        <v>789</v>
      </c>
      <c r="BO14" s="70">
        <v>1</v>
      </c>
      <c r="BP14" s="70" t="s">
        <v>3964</v>
      </c>
      <c r="BQ14" s="70" t="s">
        <v>3965</v>
      </c>
      <c r="BR14" s="70"/>
      <c r="BS14" s="71"/>
      <c r="BT14" s="72"/>
      <c r="BU14" s="70"/>
      <c r="BV14" s="70"/>
      <c r="BW14" s="70"/>
      <c r="BX14" s="70"/>
      <c r="BY14" s="70" t="s">
        <v>3965</v>
      </c>
      <c r="BZ14" s="70"/>
      <c r="CA14" s="71"/>
      <c r="CB14" s="72"/>
      <c r="CC14" s="70"/>
      <c r="CD14" s="70"/>
      <c r="CE14" s="70"/>
      <c r="CF14" s="70"/>
      <c r="CG14" s="70" t="s">
        <v>3965</v>
      </c>
      <c r="CH14" s="70"/>
      <c r="CI14" s="71"/>
      <c r="CJ14" s="72"/>
      <c r="CK14" s="70"/>
      <c r="CL14" s="70"/>
      <c r="CM14" s="70"/>
      <c r="CN14" s="70"/>
      <c r="CO14" s="70" t="s">
        <v>3965</v>
      </c>
      <c r="CP14" s="70"/>
      <c r="CQ14" s="71"/>
      <c r="CR14" s="72"/>
      <c r="CS14" s="70"/>
      <c r="CT14" s="70"/>
      <c r="CU14" s="70"/>
      <c r="CV14" s="70"/>
      <c r="CW14" s="70" t="s">
        <v>3965</v>
      </c>
      <c r="CX14" s="70"/>
      <c r="CY14" s="71"/>
      <c r="CZ14" s="72"/>
      <c r="DA14" s="70"/>
      <c r="DB14" s="70"/>
      <c r="DC14" s="70"/>
      <c r="DD14" s="70"/>
    </row>
    <row r="15" spans="1:108" ht="15.75" thickBot="1" x14ac:dyDescent="0.3">
      <c r="A15" s="60">
        <v>2</v>
      </c>
      <c r="B15" s="61" t="s">
        <v>2667</v>
      </c>
      <c r="C15" s="62" t="s">
        <v>3532</v>
      </c>
      <c r="D15" s="63"/>
      <c r="E15" s="64" t="s">
        <v>3938</v>
      </c>
      <c r="F15" s="64" t="s">
        <v>3938</v>
      </c>
      <c r="G15" s="65" t="s">
        <v>3939</v>
      </c>
      <c r="H15" s="66"/>
      <c r="I15" s="63" t="s">
        <v>3941</v>
      </c>
      <c r="J15" s="63"/>
      <c r="K15" s="63"/>
      <c r="M15" s="67" t="s">
        <v>3966</v>
      </c>
      <c r="N15" s="67" t="s">
        <v>3967</v>
      </c>
      <c r="O15" s="68">
        <v>198</v>
      </c>
      <c r="P15" s="69">
        <v>1E-50</v>
      </c>
      <c r="Q15" s="67">
        <v>12</v>
      </c>
      <c r="R15" s="67">
        <v>1130</v>
      </c>
      <c r="S15" s="67">
        <v>1</v>
      </c>
      <c r="T15" s="67" t="s">
        <v>3968</v>
      </c>
      <c r="U15" s="70" t="s">
        <v>3969</v>
      </c>
      <c r="V15" s="70" t="s">
        <v>3970</v>
      </c>
      <c r="W15" s="71">
        <v>137</v>
      </c>
      <c r="X15" s="72">
        <v>5.0000000000000004E-32</v>
      </c>
      <c r="Y15" s="70">
        <v>9</v>
      </c>
      <c r="Z15" s="70">
        <v>1130</v>
      </c>
      <c r="AA15" s="70">
        <v>1</v>
      </c>
      <c r="AB15" s="70" t="s">
        <v>3971</v>
      </c>
      <c r="AC15" s="67" t="s">
        <v>3972</v>
      </c>
      <c r="AD15" s="67" t="s">
        <v>3973</v>
      </c>
      <c r="AE15" s="68">
        <v>231</v>
      </c>
      <c r="AF15" s="69">
        <v>3.0000000000000002E-60</v>
      </c>
      <c r="AG15" s="67">
        <v>9</v>
      </c>
      <c r="AH15" s="67">
        <v>1130</v>
      </c>
      <c r="AI15" s="67">
        <v>1</v>
      </c>
      <c r="AJ15" s="67" t="s">
        <v>3971</v>
      </c>
      <c r="AK15" s="70" t="s">
        <v>3974</v>
      </c>
      <c r="AL15" s="70" t="s">
        <v>3975</v>
      </c>
      <c r="AM15" s="71">
        <v>220</v>
      </c>
      <c r="AN15" s="72">
        <v>1.0000000000000001E-123</v>
      </c>
      <c r="AO15" s="70">
        <v>366</v>
      </c>
      <c r="AP15" s="70">
        <v>1133</v>
      </c>
      <c r="AQ15" s="70">
        <v>3</v>
      </c>
      <c r="AR15" s="70" t="s">
        <v>3976</v>
      </c>
      <c r="AS15" s="67" t="s">
        <v>3977</v>
      </c>
      <c r="AT15" s="67" t="s">
        <v>3978</v>
      </c>
      <c r="AU15" s="68">
        <v>363</v>
      </c>
      <c r="AV15" s="73">
        <v>9.9999999999999999E-110</v>
      </c>
      <c r="AW15" s="67">
        <v>528</v>
      </c>
      <c r="AX15" s="67">
        <v>1139</v>
      </c>
      <c r="AY15" s="67">
        <v>2</v>
      </c>
      <c r="AZ15" s="67" t="s">
        <v>3979</v>
      </c>
      <c r="BA15" s="70" t="s">
        <v>3980</v>
      </c>
      <c r="BB15" s="70" t="s">
        <v>3981</v>
      </c>
      <c r="BC15" s="71" t="s">
        <v>3982</v>
      </c>
      <c r="BD15" s="72">
        <v>2.1000000000000002E-77</v>
      </c>
      <c r="BE15" s="70">
        <v>207</v>
      </c>
      <c r="BF15" s="70">
        <v>962</v>
      </c>
      <c r="BG15" s="70">
        <v>1</v>
      </c>
      <c r="BH15" s="70" t="s">
        <v>3983</v>
      </c>
      <c r="BI15" s="70" t="s">
        <v>3965</v>
      </c>
      <c r="BJ15" s="70"/>
      <c r="BK15" s="71"/>
      <c r="BL15" s="72"/>
      <c r="BM15" s="70"/>
      <c r="BN15" s="70"/>
      <c r="BO15" s="70"/>
      <c r="BP15" s="70"/>
      <c r="BQ15" s="70" t="s">
        <v>3965</v>
      </c>
      <c r="BR15" s="70"/>
      <c r="BS15" s="71"/>
      <c r="BT15" s="72"/>
      <c r="BU15" s="70"/>
      <c r="BV15" s="70"/>
      <c r="BW15" s="70"/>
      <c r="BX15" s="70"/>
      <c r="BY15" s="70" t="s">
        <v>3965</v>
      </c>
      <c r="BZ15" s="70"/>
      <c r="CA15" s="71"/>
      <c r="CB15" s="72"/>
      <c r="CC15" s="70"/>
      <c r="CD15" s="70"/>
      <c r="CE15" s="70"/>
      <c r="CF15" s="70"/>
      <c r="CG15" s="70" t="s">
        <v>3965</v>
      </c>
      <c r="CH15" s="70"/>
      <c r="CI15" s="71"/>
      <c r="CJ15" s="72"/>
      <c r="CK15" s="70"/>
      <c r="CL15" s="70"/>
      <c r="CM15" s="70"/>
      <c r="CN15" s="70"/>
      <c r="CO15" s="70" t="s">
        <v>3965</v>
      </c>
      <c r="CP15" s="70"/>
      <c r="CQ15" s="71"/>
      <c r="CR15" s="72"/>
      <c r="CS15" s="70"/>
      <c r="CT15" s="70"/>
      <c r="CU15" s="70"/>
      <c r="CV15" s="70"/>
      <c r="CW15" s="70" t="s">
        <v>3965</v>
      </c>
      <c r="CX15" s="70"/>
      <c r="CY15" s="71"/>
      <c r="CZ15" s="72"/>
      <c r="DA15" s="70"/>
      <c r="DB15" s="70"/>
      <c r="DC15" s="70"/>
      <c r="DD15" s="70"/>
    </row>
    <row r="16" spans="1:108" ht="15.75" thickBot="1" x14ac:dyDescent="0.3">
      <c r="A16" s="60">
        <v>3</v>
      </c>
      <c r="B16" s="74" t="s">
        <v>2926</v>
      </c>
      <c r="C16" s="62" t="s">
        <v>3791</v>
      </c>
      <c r="D16" s="63"/>
      <c r="E16" s="65" t="s">
        <v>3939</v>
      </c>
      <c r="F16" s="65" t="s">
        <v>3939</v>
      </c>
      <c r="G16" s="65" t="s">
        <v>3939</v>
      </c>
      <c r="H16" s="66"/>
      <c r="I16" s="63" t="s">
        <v>3984</v>
      </c>
      <c r="J16" s="63" t="s">
        <v>3941</v>
      </c>
      <c r="K16" s="63"/>
      <c r="M16" s="67" t="s">
        <v>3985</v>
      </c>
      <c r="N16" s="67" t="s">
        <v>3986</v>
      </c>
      <c r="O16" s="68">
        <v>179</v>
      </c>
      <c r="P16" s="69">
        <v>7E-45</v>
      </c>
      <c r="Q16" s="67">
        <v>318</v>
      </c>
      <c r="R16" s="67">
        <v>764</v>
      </c>
      <c r="S16" s="67">
        <v>1</v>
      </c>
      <c r="T16" s="67" t="s">
        <v>3987</v>
      </c>
      <c r="U16" s="70" t="s">
        <v>3988</v>
      </c>
      <c r="V16" s="70" t="s">
        <v>3989</v>
      </c>
      <c r="W16" s="71">
        <v>180</v>
      </c>
      <c r="X16" s="72">
        <v>3.0000000000000001E-45</v>
      </c>
      <c r="Y16" s="70">
        <v>267</v>
      </c>
      <c r="Z16" s="70">
        <v>770</v>
      </c>
      <c r="AA16" s="70">
        <v>1</v>
      </c>
      <c r="AB16" s="70" t="s">
        <v>3990</v>
      </c>
      <c r="AC16" s="67" t="s">
        <v>3991</v>
      </c>
      <c r="AD16" s="67" t="s">
        <v>3973</v>
      </c>
      <c r="AE16" s="68">
        <v>177</v>
      </c>
      <c r="AF16" s="69">
        <v>3.0000000000000002E-44</v>
      </c>
      <c r="AG16" s="67">
        <v>321</v>
      </c>
      <c r="AH16" s="67">
        <v>764</v>
      </c>
      <c r="AI16" s="67">
        <v>1</v>
      </c>
      <c r="AJ16" s="67" t="s">
        <v>3992</v>
      </c>
      <c r="AK16" s="70" t="s">
        <v>3993</v>
      </c>
      <c r="AL16" s="70" t="s">
        <v>3994</v>
      </c>
      <c r="AM16" s="71">
        <v>502</v>
      </c>
      <c r="AN16" s="72">
        <v>2.0000000000000001E-161</v>
      </c>
      <c r="AO16" s="70">
        <v>84</v>
      </c>
      <c r="AP16" s="70">
        <v>987</v>
      </c>
      <c r="AQ16" s="70">
        <v>3</v>
      </c>
      <c r="AR16" s="70" t="s">
        <v>3995</v>
      </c>
      <c r="AS16" s="67" t="s">
        <v>3996</v>
      </c>
      <c r="AT16" s="67" t="s">
        <v>3997</v>
      </c>
      <c r="AU16" s="68">
        <v>638</v>
      </c>
      <c r="AV16" s="68">
        <v>0</v>
      </c>
      <c r="AW16" s="67">
        <v>3</v>
      </c>
      <c r="AX16" s="67">
        <v>818</v>
      </c>
      <c r="AY16" s="67">
        <v>1</v>
      </c>
      <c r="AZ16" s="67" t="s">
        <v>3998</v>
      </c>
      <c r="BA16" s="70" t="s">
        <v>3965</v>
      </c>
      <c r="BB16" s="70"/>
      <c r="BC16" s="71"/>
      <c r="BD16" s="72"/>
      <c r="BE16" s="70"/>
      <c r="BF16" s="70"/>
      <c r="BG16" s="70"/>
      <c r="BH16" s="70"/>
      <c r="BI16" s="70" t="s">
        <v>3965</v>
      </c>
      <c r="BJ16" s="70"/>
      <c r="BK16" s="71"/>
      <c r="BL16" s="72"/>
      <c r="BM16" s="70"/>
      <c r="BN16" s="70"/>
      <c r="BO16" s="70"/>
      <c r="BP16" s="70"/>
      <c r="BQ16" s="70" t="s">
        <v>3965</v>
      </c>
      <c r="BR16" s="70"/>
      <c r="BS16" s="71"/>
      <c r="BT16" s="72"/>
      <c r="BU16" s="70"/>
      <c r="BV16" s="70"/>
      <c r="BW16" s="70"/>
      <c r="BX16" s="70"/>
      <c r="BY16" s="70" t="s">
        <v>3965</v>
      </c>
      <c r="BZ16" s="70"/>
      <c r="CA16" s="71"/>
      <c r="CB16" s="72"/>
      <c r="CC16" s="70"/>
      <c r="CD16" s="70"/>
      <c r="CE16" s="70"/>
      <c r="CF16" s="70"/>
      <c r="CG16" s="70" t="s">
        <v>3965</v>
      </c>
      <c r="CH16" s="70"/>
      <c r="CI16" s="71"/>
      <c r="CJ16" s="72"/>
      <c r="CK16" s="70"/>
      <c r="CL16" s="70"/>
      <c r="CM16" s="70"/>
      <c r="CN16" s="70"/>
      <c r="CO16" s="70" t="s">
        <v>3965</v>
      </c>
      <c r="CP16" s="70"/>
      <c r="CQ16" s="71"/>
      <c r="CR16" s="72"/>
      <c r="CS16" s="70"/>
      <c r="CT16" s="70"/>
      <c r="CU16" s="70"/>
      <c r="CV16" s="70"/>
      <c r="CW16" s="70" t="s">
        <v>3965</v>
      </c>
      <c r="CX16" s="70"/>
      <c r="CY16" s="71"/>
      <c r="CZ16" s="72"/>
      <c r="DA16" s="70"/>
      <c r="DB16" s="70"/>
      <c r="DC16" s="70"/>
      <c r="DD16" s="70"/>
    </row>
    <row r="17" spans="1:108" ht="15.75" thickBot="1" x14ac:dyDescent="0.3">
      <c r="A17" s="75">
        <v>4</v>
      </c>
      <c r="B17" s="61" t="s">
        <v>2962</v>
      </c>
      <c r="C17" s="62" t="s">
        <v>3118</v>
      </c>
      <c r="D17" s="63"/>
      <c r="E17" s="64" t="s">
        <v>3938</v>
      </c>
      <c r="F17" s="64" t="s">
        <v>3938</v>
      </c>
      <c r="G17" s="65" t="s">
        <v>3939</v>
      </c>
      <c r="H17" s="66"/>
      <c r="I17" s="63" t="s">
        <v>3999</v>
      </c>
      <c r="J17" s="63" t="s">
        <v>3941</v>
      </c>
      <c r="K17" s="63"/>
      <c r="M17" s="67" t="s">
        <v>4000</v>
      </c>
      <c r="N17" s="67" t="s">
        <v>4001</v>
      </c>
      <c r="O17" s="68">
        <v>215</v>
      </c>
      <c r="P17" s="69">
        <v>2E-55</v>
      </c>
      <c r="Q17" s="67">
        <v>355</v>
      </c>
      <c r="R17" s="67">
        <v>792</v>
      </c>
      <c r="S17" s="67">
        <v>1</v>
      </c>
      <c r="T17" s="67" t="s">
        <v>4002</v>
      </c>
      <c r="U17" s="70" t="s">
        <v>4003</v>
      </c>
      <c r="V17" s="70" t="s">
        <v>4004</v>
      </c>
      <c r="W17" s="71">
        <v>219</v>
      </c>
      <c r="X17" s="72">
        <v>1E-56</v>
      </c>
      <c r="Y17" s="70">
        <v>358</v>
      </c>
      <c r="Z17" s="70">
        <v>789</v>
      </c>
      <c r="AA17" s="70">
        <v>1</v>
      </c>
      <c r="AB17" s="70" t="s">
        <v>4005</v>
      </c>
      <c r="AC17" s="67" t="s">
        <v>4006</v>
      </c>
      <c r="AD17" s="67" t="s">
        <v>4007</v>
      </c>
      <c r="AE17" s="68">
        <v>214</v>
      </c>
      <c r="AF17" s="69">
        <v>3.0000000000000002E-55</v>
      </c>
      <c r="AG17" s="67">
        <v>358</v>
      </c>
      <c r="AH17" s="67">
        <v>834</v>
      </c>
      <c r="AI17" s="67">
        <v>1</v>
      </c>
      <c r="AJ17" s="67" t="s">
        <v>4008</v>
      </c>
      <c r="AK17" s="70" t="s">
        <v>4009</v>
      </c>
      <c r="AL17" s="70" t="s">
        <v>4010</v>
      </c>
      <c r="AM17" s="71">
        <v>285</v>
      </c>
      <c r="AN17" s="72">
        <v>1E-79</v>
      </c>
      <c r="AO17" s="70">
        <v>355</v>
      </c>
      <c r="AP17" s="70">
        <v>894</v>
      </c>
      <c r="AQ17" s="70">
        <v>2</v>
      </c>
      <c r="AR17" s="70" t="s">
        <v>4011</v>
      </c>
      <c r="AS17" s="67" t="s">
        <v>4012</v>
      </c>
      <c r="AT17" s="67" t="s">
        <v>4013</v>
      </c>
      <c r="AU17" s="68">
        <v>349</v>
      </c>
      <c r="AV17" s="73">
        <v>3.9999999999999996E-96</v>
      </c>
      <c r="AW17" s="67">
        <v>358</v>
      </c>
      <c r="AX17" s="67">
        <v>891</v>
      </c>
      <c r="AY17" s="67">
        <v>1</v>
      </c>
      <c r="AZ17" s="67" t="s">
        <v>4014</v>
      </c>
      <c r="BA17" s="70" t="s">
        <v>4015</v>
      </c>
      <c r="BB17" s="70" t="s">
        <v>4016</v>
      </c>
      <c r="BC17" s="71" t="s">
        <v>4017</v>
      </c>
      <c r="BD17" s="72">
        <v>3.6E-12</v>
      </c>
      <c r="BE17" s="70">
        <v>373</v>
      </c>
      <c r="BF17" s="70">
        <v>729</v>
      </c>
      <c r="BG17" s="70">
        <v>1</v>
      </c>
      <c r="BH17" s="70" t="s">
        <v>4018</v>
      </c>
      <c r="BI17" s="70" t="s">
        <v>3965</v>
      </c>
      <c r="BJ17" s="70"/>
      <c r="BK17" s="71"/>
      <c r="BL17" s="72"/>
      <c r="BM17" s="70"/>
      <c r="BN17" s="70"/>
      <c r="BO17" s="70"/>
      <c r="BP17" s="70"/>
      <c r="BQ17" s="70" t="s">
        <v>3965</v>
      </c>
      <c r="BR17" s="70"/>
      <c r="BS17" s="71"/>
      <c r="BT17" s="72"/>
      <c r="BU17" s="70"/>
      <c r="BV17" s="70"/>
      <c r="BW17" s="70"/>
      <c r="BX17" s="70"/>
      <c r="BY17" s="70" t="s">
        <v>3965</v>
      </c>
      <c r="BZ17" s="70"/>
      <c r="CA17" s="71"/>
      <c r="CB17" s="72"/>
      <c r="CC17" s="70"/>
      <c r="CD17" s="70"/>
      <c r="CE17" s="70"/>
      <c r="CF17" s="70"/>
      <c r="CG17" s="70" t="s">
        <v>3965</v>
      </c>
      <c r="CH17" s="70"/>
      <c r="CI17" s="71"/>
      <c r="CJ17" s="72"/>
      <c r="CK17" s="70"/>
      <c r="CL17" s="70"/>
      <c r="CM17" s="70"/>
      <c r="CN17" s="70"/>
      <c r="CO17" s="70" t="s">
        <v>3965</v>
      </c>
      <c r="CP17" s="70"/>
      <c r="CQ17" s="71"/>
      <c r="CR17" s="72"/>
      <c r="CS17" s="70"/>
      <c r="CT17" s="70"/>
      <c r="CU17" s="70"/>
      <c r="CV17" s="70"/>
      <c r="CW17" s="70" t="s">
        <v>3965</v>
      </c>
      <c r="CX17" s="70"/>
      <c r="CY17" s="71"/>
      <c r="CZ17" s="72"/>
      <c r="DA17" s="70"/>
      <c r="DB17" s="70"/>
      <c r="DC17" s="70"/>
      <c r="DD17" s="70"/>
    </row>
    <row r="18" spans="1:108" ht="15.75" thickBot="1" x14ac:dyDescent="0.3">
      <c r="A18" s="60">
        <v>5</v>
      </c>
      <c r="B18" s="74" t="s">
        <v>1767</v>
      </c>
      <c r="C18" s="62" t="s">
        <v>3096</v>
      </c>
      <c r="D18" s="63"/>
      <c r="E18" s="64" t="s">
        <v>3938</v>
      </c>
      <c r="F18" s="64" t="s">
        <v>3938</v>
      </c>
      <c r="G18" s="65" t="s">
        <v>3939</v>
      </c>
      <c r="H18" s="66"/>
      <c r="I18" s="63" t="s">
        <v>4019</v>
      </c>
      <c r="J18" s="63" t="s">
        <v>4020</v>
      </c>
      <c r="K18" s="63" t="s">
        <v>4021</v>
      </c>
      <c r="M18" s="67" t="s">
        <v>4022</v>
      </c>
      <c r="N18" s="67" t="s">
        <v>4023</v>
      </c>
      <c r="O18" s="68">
        <v>509</v>
      </c>
      <c r="P18" s="69">
        <v>3.9999999999999998E-144</v>
      </c>
      <c r="Q18" s="67">
        <v>36</v>
      </c>
      <c r="R18" s="67">
        <v>1466</v>
      </c>
      <c r="S18" s="67">
        <v>1</v>
      </c>
      <c r="T18" s="67" t="s">
        <v>4024</v>
      </c>
      <c r="U18" s="70" t="s">
        <v>4025</v>
      </c>
      <c r="V18" s="70" t="s">
        <v>4026</v>
      </c>
      <c r="W18" s="71">
        <v>555</v>
      </c>
      <c r="X18" s="72">
        <v>7.0000000000000002E-158</v>
      </c>
      <c r="Y18" s="70">
        <v>3</v>
      </c>
      <c r="Z18" s="70">
        <v>1469</v>
      </c>
      <c r="AA18" s="70">
        <v>1</v>
      </c>
      <c r="AB18" s="70" t="s">
        <v>4027</v>
      </c>
      <c r="AC18" s="67" t="s">
        <v>4028</v>
      </c>
      <c r="AD18" s="67" t="s">
        <v>4029</v>
      </c>
      <c r="AE18" s="68">
        <v>523</v>
      </c>
      <c r="AF18" s="69">
        <v>3.9999999999999997E-148</v>
      </c>
      <c r="AG18" s="67">
        <v>15</v>
      </c>
      <c r="AH18" s="67">
        <v>1469</v>
      </c>
      <c r="AI18" s="67">
        <v>1</v>
      </c>
      <c r="AJ18" s="67" t="s">
        <v>4030</v>
      </c>
      <c r="AK18" s="70" t="s">
        <v>4031</v>
      </c>
      <c r="AL18" s="70" t="s">
        <v>4032</v>
      </c>
      <c r="AM18" s="71">
        <v>280</v>
      </c>
      <c r="AN18" s="72">
        <v>4.9999999999999999E-121</v>
      </c>
      <c r="AO18" s="70">
        <v>735</v>
      </c>
      <c r="AP18" s="70">
        <v>1481</v>
      </c>
      <c r="AQ18" s="70">
        <v>3</v>
      </c>
      <c r="AR18" s="70" t="s">
        <v>4033</v>
      </c>
      <c r="AS18" s="67" t="s">
        <v>4034</v>
      </c>
      <c r="AT18" s="67" t="s">
        <v>4035</v>
      </c>
      <c r="AU18" s="68">
        <v>562</v>
      </c>
      <c r="AV18" s="68">
        <v>0</v>
      </c>
      <c r="AW18" s="67">
        <v>12</v>
      </c>
      <c r="AX18" s="67">
        <v>1469</v>
      </c>
      <c r="AY18" s="67">
        <v>2</v>
      </c>
      <c r="AZ18" s="67" t="s">
        <v>4036</v>
      </c>
      <c r="BA18" s="70" t="s">
        <v>4037</v>
      </c>
      <c r="BB18" s="70" t="s">
        <v>4038</v>
      </c>
      <c r="BC18" s="71" t="s">
        <v>4039</v>
      </c>
      <c r="BD18" s="72">
        <v>4.8999999999999996E-164</v>
      </c>
      <c r="BE18" s="70">
        <v>48</v>
      </c>
      <c r="BF18" s="70">
        <v>1466</v>
      </c>
      <c r="BG18" s="70">
        <v>1</v>
      </c>
      <c r="BH18" s="70" t="s">
        <v>4040</v>
      </c>
      <c r="BI18" s="70" t="s">
        <v>3965</v>
      </c>
      <c r="BJ18" s="70"/>
      <c r="BK18" s="71"/>
      <c r="BL18" s="72"/>
      <c r="BM18" s="70"/>
      <c r="BN18" s="70"/>
      <c r="BO18" s="70"/>
      <c r="BP18" s="70"/>
      <c r="BQ18" s="70" t="s">
        <v>3965</v>
      </c>
      <c r="BR18" s="70"/>
      <c r="BS18" s="71"/>
      <c r="BT18" s="72"/>
      <c r="BU18" s="70"/>
      <c r="BV18" s="70"/>
      <c r="BW18" s="70"/>
      <c r="BX18" s="70"/>
      <c r="BY18" s="70" t="s">
        <v>3965</v>
      </c>
      <c r="BZ18" s="70"/>
      <c r="CA18" s="71"/>
      <c r="CB18" s="72"/>
      <c r="CC18" s="70"/>
      <c r="CD18" s="70"/>
      <c r="CE18" s="70"/>
      <c r="CF18" s="70"/>
      <c r="CG18" s="70" t="s">
        <v>3965</v>
      </c>
      <c r="CH18" s="70"/>
      <c r="CI18" s="71"/>
      <c r="CJ18" s="72"/>
      <c r="CK18" s="70"/>
      <c r="CL18" s="70"/>
      <c r="CM18" s="70"/>
      <c r="CN18" s="70"/>
      <c r="CO18" s="70" t="s">
        <v>3965</v>
      </c>
      <c r="CP18" s="70"/>
      <c r="CQ18" s="71"/>
      <c r="CR18" s="72"/>
      <c r="CS18" s="70"/>
      <c r="CT18" s="70"/>
      <c r="CU18" s="70"/>
      <c r="CV18" s="70"/>
      <c r="CW18" s="70" t="s">
        <v>3965</v>
      </c>
      <c r="CX18" s="70"/>
      <c r="CY18" s="71"/>
      <c r="CZ18" s="72"/>
      <c r="DA18" s="70"/>
      <c r="DB18" s="70"/>
      <c r="DC18" s="70"/>
      <c r="DD18" s="70"/>
    </row>
    <row r="19" spans="1:108" ht="15.75" thickBot="1" x14ac:dyDescent="0.3">
      <c r="A19" s="75">
        <v>6</v>
      </c>
      <c r="B19" s="74" t="s">
        <v>2351</v>
      </c>
      <c r="C19" s="62" t="s">
        <v>3090</v>
      </c>
      <c r="D19" s="63"/>
      <c r="E19" s="64" t="s">
        <v>3938</v>
      </c>
      <c r="F19" s="64" t="s">
        <v>3938</v>
      </c>
      <c r="G19" s="65" t="s">
        <v>3939</v>
      </c>
      <c r="H19" s="66"/>
      <c r="I19" s="63" t="s">
        <v>3941</v>
      </c>
      <c r="J19" s="63"/>
      <c r="K19" s="63"/>
      <c r="M19" s="67" t="s">
        <v>3965</v>
      </c>
      <c r="N19" s="67"/>
      <c r="O19" s="68"/>
      <c r="P19" s="69"/>
      <c r="Q19" s="67"/>
      <c r="R19" s="67"/>
      <c r="S19" s="67"/>
      <c r="T19" s="67"/>
      <c r="U19" s="70" t="s">
        <v>3965</v>
      </c>
      <c r="V19" s="70"/>
      <c r="W19" s="71"/>
      <c r="X19" s="72"/>
      <c r="Y19" s="70"/>
      <c r="Z19" s="70"/>
      <c r="AA19" s="70"/>
      <c r="AB19" s="70"/>
      <c r="AC19" s="67" t="s">
        <v>4041</v>
      </c>
      <c r="AD19" s="67" t="s">
        <v>3973</v>
      </c>
      <c r="AE19" s="68" t="s">
        <v>4042</v>
      </c>
      <c r="AF19" s="69">
        <v>8E-14</v>
      </c>
      <c r="AG19" s="67">
        <v>149</v>
      </c>
      <c r="AH19" s="67">
        <v>472</v>
      </c>
      <c r="AI19" s="67">
        <v>1</v>
      </c>
      <c r="AJ19" s="67" t="s">
        <v>4043</v>
      </c>
      <c r="AK19" s="70" t="s">
        <v>4044</v>
      </c>
      <c r="AL19" s="70" t="s">
        <v>4045</v>
      </c>
      <c r="AM19" s="71">
        <v>136</v>
      </c>
      <c r="AN19" s="72">
        <v>2.0000000000000001E-61</v>
      </c>
      <c r="AO19" s="70">
        <v>47</v>
      </c>
      <c r="AP19" s="70">
        <v>475</v>
      </c>
      <c r="AQ19" s="70">
        <v>4</v>
      </c>
      <c r="AR19" s="70" t="s">
        <v>4046</v>
      </c>
      <c r="AS19" s="67" t="s">
        <v>4047</v>
      </c>
      <c r="AT19" s="67" t="s">
        <v>4048</v>
      </c>
      <c r="AU19" s="68">
        <v>359</v>
      </c>
      <c r="AV19" s="73">
        <v>2E-116</v>
      </c>
      <c r="AW19" s="67">
        <v>1</v>
      </c>
      <c r="AX19" s="67">
        <v>712</v>
      </c>
      <c r="AY19" s="67">
        <v>3</v>
      </c>
      <c r="AZ19" s="67" t="s">
        <v>4049</v>
      </c>
      <c r="BA19" s="70" t="s">
        <v>4050</v>
      </c>
      <c r="BB19" s="70" t="s">
        <v>4051</v>
      </c>
      <c r="BC19" s="71" t="s">
        <v>4052</v>
      </c>
      <c r="BD19" s="72">
        <v>3.9999999999999999E-12</v>
      </c>
      <c r="BE19" s="70">
        <v>317</v>
      </c>
      <c r="BF19" s="70">
        <v>472</v>
      </c>
      <c r="BG19" s="70">
        <v>1</v>
      </c>
      <c r="BH19" s="70" t="s">
        <v>4053</v>
      </c>
      <c r="BI19" s="70" t="s">
        <v>3965</v>
      </c>
      <c r="BJ19" s="70"/>
      <c r="BK19" s="71"/>
      <c r="BL19" s="72"/>
      <c r="BM19" s="70"/>
      <c r="BN19" s="70"/>
      <c r="BO19" s="70"/>
      <c r="BP19" s="70"/>
      <c r="BQ19" s="70" t="s">
        <v>3965</v>
      </c>
      <c r="BR19" s="70"/>
      <c r="BS19" s="71"/>
      <c r="BT19" s="72"/>
      <c r="BU19" s="70"/>
      <c r="BV19" s="70"/>
      <c r="BW19" s="70"/>
      <c r="BX19" s="70"/>
      <c r="BY19" s="70" t="s">
        <v>3965</v>
      </c>
      <c r="BZ19" s="70"/>
      <c r="CA19" s="71"/>
      <c r="CB19" s="72"/>
      <c r="CC19" s="70"/>
      <c r="CD19" s="70"/>
      <c r="CE19" s="70"/>
      <c r="CF19" s="70"/>
      <c r="CG19" s="70" t="s">
        <v>3965</v>
      </c>
      <c r="CH19" s="70"/>
      <c r="CI19" s="71"/>
      <c r="CJ19" s="72"/>
      <c r="CK19" s="70"/>
      <c r="CL19" s="70"/>
      <c r="CM19" s="70"/>
      <c r="CN19" s="70"/>
      <c r="CO19" s="70" t="s">
        <v>3965</v>
      </c>
      <c r="CP19" s="70"/>
      <c r="CQ19" s="71"/>
      <c r="CR19" s="72"/>
      <c r="CS19" s="70"/>
      <c r="CT19" s="70"/>
      <c r="CU19" s="70"/>
      <c r="CV19" s="70"/>
      <c r="CW19" s="70" t="s">
        <v>3965</v>
      </c>
      <c r="CX19" s="70"/>
      <c r="CY19" s="71"/>
      <c r="CZ19" s="72"/>
      <c r="DA19" s="70"/>
      <c r="DB19" s="70"/>
      <c r="DC19" s="70"/>
      <c r="DD19" s="70"/>
    </row>
    <row r="20" spans="1:108" ht="15.75" thickBot="1" x14ac:dyDescent="0.3">
      <c r="A20" s="75">
        <v>7</v>
      </c>
      <c r="B20" s="61" t="s">
        <v>2171</v>
      </c>
      <c r="C20" s="62" t="s">
        <v>3170</v>
      </c>
      <c r="D20" s="63"/>
      <c r="E20" s="64" t="s">
        <v>3938</v>
      </c>
      <c r="F20" s="64" t="s">
        <v>3938</v>
      </c>
      <c r="G20" s="65" t="s">
        <v>3939</v>
      </c>
      <c r="H20" s="66"/>
      <c r="I20" s="63" t="s">
        <v>3941</v>
      </c>
      <c r="J20" s="63"/>
      <c r="K20" s="63"/>
      <c r="M20" s="67" t="s">
        <v>3965</v>
      </c>
      <c r="N20" s="67"/>
      <c r="O20" s="68"/>
      <c r="P20" s="69"/>
      <c r="Q20" s="67"/>
      <c r="R20" s="67"/>
      <c r="S20" s="67"/>
      <c r="T20" s="67"/>
      <c r="U20" s="70" t="s">
        <v>3965</v>
      </c>
      <c r="V20" s="70"/>
      <c r="W20" s="71"/>
      <c r="X20" s="72"/>
      <c r="Y20" s="70"/>
      <c r="Z20" s="70"/>
      <c r="AA20" s="70"/>
      <c r="AB20" s="70"/>
      <c r="AC20" s="67" t="s">
        <v>3965</v>
      </c>
      <c r="AD20" s="67"/>
      <c r="AE20" s="68"/>
      <c r="AF20" s="69"/>
      <c r="AG20" s="67"/>
      <c r="AH20" s="67"/>
      <c r="AI20" s="67"/>
      <c r="AJ20" s="67"/>
      <c r="AK20" s="70" t="s">
        <v>4054</v>
      </c>
      <c r="AL20" s="70" t="s">
        <v>4055</v>
      </c>
      <c r="AM20" s="71" t="s">
        <v>4056</v>
      </c>
      <c r="AN20" s="72">
        <v>4.0000000000000002E-26</v>
      </c>
      <c r="AO20" s="70">
        <v>244</v>
      </c>
      <c r="AP20" s="70">
        <v>774</v>
      </c>
      <c r="AQ20" s="70">
        <v>3</v>
      </c>
      <c r="AR20" s="70" t="s">
        <v>4057</v>
      </c>
      <c r="AS20" s="67" t="s">
        <v>4058</v>
      </c>
      <c r="AT20" s="67" t="s">
        <v>4059</v>
      </c>
      <c r="AU20" s="68">
        <v>166</v>
      </c>
      <c r="AV20" s="73">
        <v>2.0000000000000001E-89</v>
      </c>
      <c r="AW20" s="67">
        <v>2</v>
      </c>
      <c r="AX20" s="67">
        <v>785</v>
      </c>
      <c r="AY20" s="67">
        <v>4</v>
      </c>
      <c r="AZ20" s="67" t="s">
        <v>4060</v>
      </c>
      <c r="BA20" s="70" t="s">
        <v>3965</v>
      </c>
      <c r="BB20" s="70"/>
      <c r="BC20" s="71"/>
      <c r="BD20" s="72"/>
      <c r="BE20" s="70"/>
      <c r="BF20" s="70"/>
      <c r="BG20" s="70"/>
      <c r="BH20" s="70"/>
      <c r="BI20" s="70" t="s">
        <v>3965</v>
      </c>
      <c r="BJ20" s="70"/>
      <c r="BK20" s="71"/>
      <c r="BL20" s="72"/>
      <c r="BM20" s="70"/>
      <c r="BN20" s="70"/>
      <c r="BO20" s="70"/>
      <c r="BP20" s="70"/>
      <c r="BQ20" s="70" t="s">
        <v>3965</v>
      </c>
      <c r="BR20" s="70"/>
      <c r="BS20" s="71"/>
      <c r="BT20" s="72"/>
      <c r="BU20" s="70"/>
      <c r="BV20" s="70"/>
      <c r="BW20" s="70"/>
      <c r="BX20" s="70"/>
      <c r="BY20" s="70" t="s">
        <v>3965</v>
      </c>
      <c r="BZ20" s="70"/>
      <c r="CA20" s="71"/>
      <c r="CB20" s="72"/>
      <c r="CC20" s="70"/>
      <c r="CD20" s="70"/>
      <c r="CE20" s="70"/>
      <c r="CF20" s="70"/>
      <c r="CG20" s="70" t="s">
        <v>3965</v>
      </c>
      <c r="CH20" s="70"/>
      <c r="CI20" s="71"/>
      <c r="CJ20" s="72"/>
      <c r="CK20" s="70"/>
      <c r="CL20" s="70"/>
      <c r="CM20" s="70"/>
      <c r="CN20" s="70"/>
      <c r="CO20" s="70" t="s">
        <v>3965</v>
      </c>
      <c r="CP20" s="70"/>
      <c r="CQ20" s="71"/>
      <c r="CR20" s="72"/>
      <c r="CS20" s="70"/>
      <c r="CT20" s="70"/>
      <c r="CU20" s="70"/>
      <c r="CV20" s="70"/>
      <c r="CW20" s="70" t="s">
        <v>3965</v>
      </c>
      <c r="CX20" s="70"/>
      <c r="CY20" s="71"/>
      <c r="CZ20" s="72"/>
      <c r="DA20" s="70"/>
      <c r="DB20" s="70"/>
      <c r="DC20" s="70"/>
      <c r="DD20" s="70"/>
    </row>
    <row r="21" spans="1:108" ht="15.75" thickBot="1" x14ac:dyDescent="0.3">
      <c r="A21" s="60">
        <v>8</v>
      </c>
      <c r="B21" s="74" t="s">
        <v>2636</v>
      </c>
      <c r="C21" s="62" t="s">
        <v>4061</v>
      </c>
      <c r="D21" s="63"/>
      <c r="E21" s="64" t="s">
        <v>3938</v>
      </c>
      <c r="F21" s="64" t="s">
        <v>3938</v>
      </c>
      <c r="G21" s="65" t="s">
        <v>3939</v>
      </c>
      <c r="H21" s="66"/>
      <c r="I21" s="63" t="s">
        <v>4019</v>
      </c>
      <c r="J21" s="63" t="s">
        <v>4020</v>
      </c>
      <c r="K21" s="63" t="s">
        <v>4021</v>
      </c>
      <c r="M21" s="67" t="s">
        <v>4062</v>
      </c>
      <c r="N21" s="67" t="s">
        <v>4063</v>
      </c>
      <c r="O21" s="68">
        <v>458</v>
      </c>
      <c r="P21" s="69">
        <v>2.0000000000000001E-128</v>
      </c>
      <c r="Q21" s="67">
        <v>102</v>
      </c>
      <c r="R21" s="67">
        <v>1652</v>
      </c>
      <c r="S21" s="67">
        <v>1</v>
      </c>
      <c r="T21" s="67" t="s">
        <v>4064</v>
      </c>
      <c r="U21" s="70" t="s">
        <v>4065</v>
      </c>
      <c r="V21" s="70" t="s">
        <v>4066</v>
      </c>
      <c r="W21" s="71">
        <v>483</v>
      </c>
      <c r="X21" s="72">
        <v>4E-136</v>
      </c>
      <c r="Y21" s="70">
        <v>108</v>
      </c>
      <c r="Z21" s="70">
        <v>1649</v>
      </c>
      <c r="AA21" s="70">
        <v>1</v>
      </c>
      <c r="AB21" s="70" t="s">
        <v>4067</v>
      </c>
      <c r="AC21" s="67" t="s">
        <v>4068</v>
      </c>
      <c r="AD21" s="67" t="s">
        <v>3973</v>
      </c>
      <c r="AE21" s="68">
        <v>477</v>
      </c>
      <c r="AF21" s="69">
        <v>3E-134</v>
      </c>
      <c r="AG21" s="67">
        <v>108</v>
      </c>
      <c r="AH21" s="67">
        <v>1652</v>
      </c>
      <c r="AI21" s="67">
        <v>1</v>
      </c>
      <c r="AJ21" s="67" t="s">
        <v>4069</v>
      </c>
      <c r="AK21" s="70" t="s">
        <v>4031</v>
      </c>
      <c r="AL21" s="70" t="s">
        <v>4032</v>
      </c>
      <c r="AM21" s="71">
        <v>295</v>
      </c>
      <c r="AN21" s="72">
        <v>4E-125</v>
      </c>
      <c r="AO21" s="70">
        <v>1020</v>
      </c>
      <c r="AP21" s="70">
        <v>1652</v>
      </c>
      <c r="AQ21" s="70">
        <v>2</v>
      </c>
      <c r="AR21" s="70" t="s">
        <v>4070</v>
      </c>
      <c r="AS21" s="67" t="s">
        <v>4034</v>
      </c>
      <c r="AT21" s="67" t="s">
        <v>4035</v>
      </c>
      <c r="AU21" s="68">
        <v>523</v>
      </c>
      <c r="AV21" s="68">
        <v>0</v>
      </c>
      <c r="AW21" s="67">
        <v>75</v>
      </c>
      <c r="AX21" s="67">
        <v>1652</v>
      </c>
      <c r="AY21" s="67">
        <v>2</v>
      </c>
      <c r="AZ21" s="67" t="s">
        <v>4071</v>
      </c>
      <c r="BA21" s="70" t="s">
        <v>4037</v>
      </c>
      <c r="BB21" s="70" t="s">
        <v>4038</v>
      </c>
      <c r="BC21" s="71" t="s">
        <v>4072</v>
      </c>
      <c r="BD21" s="72">
        <v>3.4999999999999998E-54</v>
      </c>
      <c r="BE21" s="70">
        <v>111</v>
      </c>
      <c r="BF21" s="70">
        <v>1664</v>
      </c>
      <c r="BG21" s="70">
        <v>2</v>
      </c>
      <c r="BH21" s="70" t="s">
        <v>4073</v>
      </c>
      <c r="BI21" s="70" t="s">
        <v>3965</v>
      </c>
      <c r="BJ21" s="70"/>
      <c r="BK21" s="71"/>
      <c r="BL21" s="72"/>
      <c r="BM21" s="70"/>
      <c r="BN21" s="70"/>
      <c r="BO21" s="70"/>
      <c r="BP21" s="70"/>
      <c r="BQ21" s="70" t="s">
        <v>3965</v>
      </c>
      <c r="BR21" s="70"/>
      <c r="BS21" s="71"/>
      <c r="BT21" s="72"/>
      <c r="BU21" s="70"/>
      <c r="BV21" s="70"/>
      <c r="BW21" s="70"/>
      <c r="BX21" s="70"/>
      <c r="BY21" s="70" t="s">
        <v>3965</v>
      </c>
      <c r="BZ21" s="70"/>
      <c r="CA21" s="71"/>
      <c r="CB21" s="72"/>
      <c r="CC21" s="70"/>
      <c r="CD21" s="70"/>
      <c r="CE21" s="70"/>
      <c r="CF21" s="70"/>
      <c r="CG21" s="70" t="s">
        <v>3965</v>
      </c>
      <c r="CH21" s="70"/>
      <c r="CI21" s="71"/>
      <c r="CJ21" s="72"/>
      <c r="CK21" s="70"/>
      <c r="CL21" s="70"/>
      <c r="CM21" s="70"/>
      <c r="CN21" s="70"/>
      <c r="CO21" s="70" t="s">
        <v>3965</v>
      </c>
      <c r="CP21" s="70"/>
      <c r="CQ21" s="71"/>
      <c r="CR21" s="72"/>
      <c r="CS21" s="70"/>
      <c r="CT21" s="70"/>
      <c r="CU21" s="70"/>
      <c r="CV21" s="70"/>
      <c r="CW21" s="70" t="s">
        <v>3965</v>
      </c>
      <c r="CX21" s="70"/>
      <c r="CY21" s="71"/>
      <c r="CZ21" s="72"/>
      <c r="DA21" s="70"/>
      <c r="DB21" s="70"/>
      <c r="DC21" s="70"/>
      <c r="DD21" s="70"/>
    </row>
    <row r="22" spans="1:108" ht="15.75" thickBot="1" x14ac:dyDescent="0.3">
      <c r="A22" s="75">
        <v>9</v>
      </c>
      <c r="B22" s="61" t="s">
        <v>1753</v>
      </c>
      <c r="C22" s="62" t="s">
        <v>4061</v>
      </c>
      <c r="D22" s="63"/>
      <c r="E22" s="64" t="s">
        <v>3938</v>
      </c>
      <c r="F22" s="64" t="s">
        <v>3938</v>
      </c>
      <c r="G22" s="65" t="s">
        <v>3939</v>
      </c>
      <c r="H22" s="66"/>
      <c r="I22" s="63" t="s">
        <v>3941</v>
      </c>
      <c r="J22" s="63"/>
      <c r="K22" s="63"/>
      <c r="M22" s="67" t="s">
        <v>4074</v>
      </c>
      <c r="N22" s="67" t="s">
        <v>4075</v>
      </c>
      <c r="O22" s="68">
        <v>143</v>
      </c>
      <c r="P22" s="69">
        <v>5.0000000000000003E-34</v>
      </c>
      <c r="Q22" s="67">
        <v>13</v>
      </c>
      <c r="R22" s="67">
        <v>870</v>
      </c>
      <c r="S22" s="67">
        <v>1</v>
      </c>
      <c r="T22" s="67" t="s">
        <v>4076</v>
      </c>
      <c r="U22" s="70" t="s">
        <v>4077</v>
      </c>
      <c r="V22" s="70" t="s">
        <v>4078</v>
      </c>
      <c r="W22" s="71" t="s">
        <v>4079</v>
      </c>
      <c r="X22" s="72">
        <v>2E-12</v>
      </c>
      <c r="Y22" s="70">
        <v>100</v>
      </c>
      <c r="Z22" s="70">
        <v>873</v>
      </c>
      <c r="AA22" s="70">
        <v>1</v>
      </c>
      <c r="AB22" s="70" t="s">
        <v>4080</v>
      </c>
      <c r="AC22" s="67" t="s">
        <v>4081</v>
      </c>
      <c r="AD22" s="67" t="s">
        <v>3973</v>
      </c>
      <c r="AE22" s="68">
        <v>185</v>
      </c>
      <c r="AF22" s="69">
        <v>7.9999999999999998E-47</v>
      </c>
      <c r="AG22" s="67">
        <v>13</v>
      </c>
      <c r="AH22" s="67">
        <v>870</v>
      </c>
      <c r="AI22" s="67">
        <v>1</v>
      </c>
      <c r="AJ22" s="67" t="s">
        <v>4076</v>
      </c>
      <c r="AK22" s="70" t="s">
        <v>4082</v>
      </c>
      <c r="AL22" s="70" t="s">
        <v>4083</v>
      </c>
      <c r="AM22" s="71">
        <v>116</v>
      </c>
      <c r="AN22" s="72">
        <v>1.9999999999999999E-57</v>
      </c>
      <c r="AO22" s="70">
        <v>525</v>
      </c>
      <c r="AP22" s="70">
        <v>873</v>
      </c>
      <c r="AQ22" s="70">
        <v>2</v>
      </c>
      <c r="AR22" s="70" t="s">
        <v>4084</v>
      </c>
      <c r="AS22" s="67" t="s">
        <v>3965</v>
      </c>
      <c r="AT22" s="67"/>
      <c r="AU22" s="68"/>
      <c r="AV22" s="68"/>
      <c r="AW22" s="67"/>
      <c r="AX22" s="67"/>
      <c r="AY22" s="67"/>
      <c r="AZ22" s="67"/>
      <c r="BA22" s="70" t="s">
        <v>3965</v>
      </c>
      <c r="BB22" s="70"/>
      <c r="BC22" s="71"/>
      <c r="BD22" s="72"/>
      <c r="BE22" s="70"/>
      <c r="BF22" s="70"/>
      <c r="BG22" s="70"/>
      <c r="BH22" s="70"/>
      <c r="BI22" s="70" t="s">
        <v>3965</v>
      </c>
      <c r="BJ22" s="70"/>
      <c r="BK22" s="71"/>
      <c r="BL22" s="72"/>
      <c r="BM22" s="70"/>
      <c r="BN22" s="70"/>
      <c r="BO22" s="70"/>
      <c r="BP22" s="70"/>
      <c r="BQ22" s="70" t="s">
        <v>3965</v>
      </c>
      <c r="BR22" s="70"/>
      <c r="BS22" s="71"/>
      <c r="BT22" s="72"/>
      <c r="BU22" s="70"/>
      <c r="BV22" s="70"/>
      <c r="BW22" s="70"/>
      <c r="BX22" s="70"/>
      <c r="BY22" s="70" t="s">
        <v>3965</v>
      </c>
      <c r="BZ22" s="70"/>
      <c r="CA22" s="71"/>
      <c r="CB22" s="72"/>
      <c r="CC22" s="70"/>
      <c r="CD22" s="70"/>
      <c r="CE22" s="70"/>
      <c r="CF22" s="70"/>
      <c r="CG22" s="70" t="s">
        <v>3965</v>
      </c>
      <c r="CH22" s="70"/>
      <c r="CI22" s="71"/>
      <c r="CJ22" s="72"/>
      <c r="CK22" s="70"/>
      <c r="CL22" s="70"/>
      <c r="CM22" s="70"/>
      <c r="CN22" s="70"/>
      <c r="CO22" s="70" t="s">
        <v>3965</v>
      </c>
      <c r="CP22" s="70"/>
      <c r="CQ22" s="71"/>
      <c r="CR22" s="72"/>
      <c r="CS22" s="70"/>
      <c r="CT22" s="70"/>
      <c r="CU22" s="70"/>
      <c r="CV22" s="70"/>
      <c r="CW22" s="70" t="s">
        <v>3965</v>
      </c>
      <c r="CX22" s="70"/>
      <c r="CY22" s="71"/>
      <c r="CZ22" s="72"/>
      <c r="DA22" s="70"/>
      <c r="DB22" s="70"/>
      <c r="DC22" s="70"/>
      <c r="DD22" s="70"/>
    </row>
    <row r="23" spans="1:108" x14ac:dyDescent="0.25">
      <c r="A23" s="60">
        <v>10</v>
      </c>
      <c r="B23" s="76" t="s">
        <v>1246</v>
      </c>
      <c r="C23" s="62" t="s">
        <v>3666</v>
      </c>
      <c r="D23" s="63"/>
      <c r="E23" s="64" t="s">
        <v>3938</v>
      </c>
      <c r="F23" s="64" t="s">
        <v>3938</v>
      </c>
      <c r="G23" s="65" t="s">
        <v>3939</v>
      </c>
      <c r="H23" s="66"/>
      <c r="I23" s="63" t="s">
        <v>4085</v>
      </c>
      <c r="J23" s="63" t="s">
        <v>4086</v>
      </c>
      <c r="K23" s="63" t="s">
        <v>4087</v>
      </c>
      <c r="M23" s="67" t="s">
        <v>4088</v>
      </c>
      <c r="N23" s="67" t="s">
        <v>4089</v>
      </c>
      <c r="O23" s="68">
        <v>283</v>
      </c>
      <c r="P23" s="69">
        <v>3.9999999999999997E-76</v>
      </c>
      <c r="Q23" s="67">
        <v>83</v>
      </c>
      <c r="R23" s="67">
        <v>1048</v>
      </c>
      <c r="S23" s="67">
        <v>1</v>
      </c>
      <c r="T23" s="67" t="s">
        <v>4090</v>
      </c>
      <c r="U23" s="70" t="s">
        <v>4091</v>
      </c>
      <c r="V23" s="70" t="s">
        <v>4092</v>
      </c>
      <c r="W23" s="71">
        <v>268</v>
      </c>
      <c r="X23" s="72">
        <v>9.9999999999999992E-72</v>
      </c>
      <c r="Y23" s="70">
        <v>74</v>
      </c>
      <c r="Z23" s="70">
        <v>1051</v>
      </c>
      <c r="AA23" s="70">
        <v>1</v>
      </c>
      <c r="AB23" s="70" t="s">
        <v>4093</v>
      </c>
      <c r="AC23" s="67" t="s">
        <v>4094</v>
      </c>
      <c r="AD23" s="67" t="s">
        <v>3973</v>
      </c>
      <c r="AE23" s="68">
        <v>337</v>
      </c>
      <c r="AF23" s="69">
        <v>3.0000000000000001E-92</v>
      </c>
      <c r="AG23" s="67">
        <v>92</v>
      </c>
      <c r="AH23" s="67">
        <v>1051</v>
      </c>
      <c r="AI23" s="67">
        <v>1</v>
      </c>
      <c r="AJ23" s="67" t="s">
        <v>4095</v>
      </c>
      <c r="AK23" s="70" t="s">
        <v>4096</v>
      </c>
      <c r="AL23" s="70" t="s">
        <v>4097</v>
      </c>
      <c r="AM23" s="71">
        <v>300</v>
      </c>
      <c r="AN23" s="72">
        <v>3.0000000000000002E-149</v>
      </c>
      <c r="AO23" s="70">
        <v>71</v>
      </c>
      <c r="AP23" s="70">
        <v>892</v>
      </c>
      <c r="AQ23" s="70">
        <v>2</v>
      </c>
      <c r="AR23" s="70" t="s">
        <v>4098</v>
      </c>
      <c r="AS23" s="67" t="s">
        <v>4099</v>
      </c>
      <c r="AT23" s="67" t="s">
        <v>4100</v>
      </c>
      <c r="AU23" s="68">
        <v>865</v>
      </c>
      <c r="AV23" s="68">
        <v>0</v>
      </c>
      <c r="AW23" s="67">
        <v>1</v>
      </c>
      <c r="AX23" s="67">
        <v>1206</v>
      </c>
      <c r="AY23" s="67">
        <v>2</v>
      </c>
      <c r="AZ23" s="67" t="s">
        <v>4101</v>
      </c>
      <c r="BA23" s="70" t="s">
        <v>4102</v>
      </c>
      <c r="BB23" s="70" t="s">
        <v>4103</v>
      </c>
      <c r="BC23" s="71" t="s">
        <v>4104</v>
      </c>
      <c r="BD23" s="72">
        <v>1.8E-5</v>
      </c>
      <c r="BE23" s="70">
        <v>92</v>
      </c>
      <c r="BF23" s="70">
        <v>469</v>
      </c>
      <c r="BG23" s="70">
        <v>1</v>
      </c>
      <c r="BH23" s="70" t="s">
        <v>4105</v>
      </c>
      <c r="BI23" s="70" t="s">
        <v>4106</v>
      </c>
      <c r="BJ23" s="70" t="s">
        <v>4107</v>
      </c>
      <c r="BK23" s="71" t="s">
        <v>4108</v>
      </c>
      <c r="BL23" s="72">
        <v>1.6E-13</v>
      </c>
      <c r="BM23" s="70">
        <v>101</v>
      </c>
      <c r="BN23" s="70">
        <v>607</v>
      </c>
      <c r="BO23" s="70">
        <v>1</v>
      </c>
      <c r="BP23" s="70" t="s">
        <v>4109</v>
      </c>
      <c r="BQ23" s="70" t="s">
        <v>4110</v>
      </c>
      <c r="BR23" s="70" t="s">
        <v>4111</v>
      </c>
      <c r="BS23" s="71" t="s">
        <v>4112</v>
      </c>
      <c r="BT23" s="72">
        <v>8.0000000000000003E-25</v>
      </c>
      <c r="BU23" s="70">
        <v>95</v>
      </c>
      <c r="BV23" s="70">
        <v>853</v>
      </c>
      <c r="BW23" s="70">
        <v>1</v>
      </c>
      <c r="BX23" s="70" t="s">
        <v>4113</v>
      </c>
      <c r="BY23" s="70" t="s">
        <v>4114</v>
      </c>
      <c r="BZ23" s="70" t="s">
        <v>4115</v>
      </c>
      <c r="CA23" s="71" t="s">
        <v>4116</v>
      </c>
      <c r="CB23" s="72">
        <v>8.8999999999999995E-7</v>
      </c>
      <c r="CC23" s="70">
        <v>95</v>
      </c>
      <c r="CD23" s="70">
        <v>469</v>
      </c>
      <c r="CE23" s="70">
        <v>1</v>
      </c>
      <c r="CF23" s="70" t="s">
        <v>4117</v>
      </c>
      <c r="CG23" s="70" t="s">
        <v>4118</v>
      </c>
      <c r="CH23" s="70" t="s">
        <v>4119</v>
      </c>
      <c r="CI23" s="71" t="s">
        <v>4120</v>
      </c>
      <c r="CJ23" s="72">
        <v>1.1999999999999999E-14</v>
      </c>
      <c r="CK23" s="70">
        <v>101</v>
      </c>
      <c r="CL23" s="70">
        <v>808</v>
      </c>
      <c r="CM23" s="70">
        <v>1</v>
      </c>
      <c r="CN23" s="70" t="s">
        <v>4121</v>
      </c>
      <c r="CO23" s="70" t="s">
        <v>4122</v>
      </c>
      <c r="CP23" s="70" t="s">
        <v>4123</v>
      </c>
      <c r="CQ23" s="71" t="s">
        <v>4124</v>
      </c>
      <c r="CR23" s="72">
        <v>3.3000000000000003E-5</v>
      </c>
      <c r="CS23" s="70">
        <v>92</v>
      </c>
      <c r="CT23" s="70">
        <v>505</v>
      </c>
      <c r="CU23" s="70">
        <v>1</v>
      </c>
      <c r="CV23" s="70" t="s">
        <v>4125</v>
      </c>
      <c r="CW23" s="70" t="s">
        <v>3965</v>
      </c>
      <c r="CX23" s="70"/>
      <c r="CY23" s="71"/>
      <c r="CZ23" s="72"/>
      <c r="DA23" s="70"/>
      <c r="DB23" s="70"/>
      <c r="DC23" s="70"/>
      <c r="DD23" s="70"/>
    </row>
    <row r="24" spans="1:108" ht="15.75" thickBot="1" x14ac:dyDescent="0.3">
      <c r="A24" s="60">
        <v>11</v>
      </c>
      <c r="B24" s="61" t="s">
        <v>2127</v>
      </c>
      <c r="C24" s="62" t="s">
        <v>4061</v>
      </c>
      <c r="D24" s="63"/>
      <c r="E24" s="64" t="s">
        <v>3938</v>
      </c>
      <c r="F24" s="64" t="s">
        <v>3938</v>
      </c>
      <c r="G24" s="65" t="s">
        <v>3939</v>
      </c>
      <c r="H24" s="66"/>
      <c r="I24" s="63" t="s">
        <v>4126</v>
      </c>
      <c r="J24" s="63" t="s">
        <v>4127</v>
      </c>
      <c r="K24" s="63" t="s">
        <v>4128</v>
      </c>
      <c r="M24" s="67" t="s">
        <v>4129</v>
      </c>
      <c r="N24" s="67" t="s">
        <v>4130</v>
      </c>
      <c r="O24" s="68">
        <v>214</v>
      </c>
      <c r="P24" s="69">
        <v>6.0000000000000005E-104</v>
      </c>
      <c r="Q24" s="67">
        <v>76</v>
      </c>
      <c r="R24" s="67">
        <v>1487</v>
      </c>
      <c r="S24" s="67">
        <v>2</v>
      </c>
      <c r="T24" s="67" t="s">
        <v>4131</v>
      </c>
      <c r="U24" s="70" t="s">
        <v>4132</v>
      </c>
      <c r="V24" s="70" t="s">
        <v>4133</v>
      </c>
      <c r="W24" s="71">
        <v>210</v>
      </c>
      <c r="X24" s="72">
        <v>1.0000000000000001E-101</v>
      </c>
      <c r="Y24" s="70">
        <v>88</v>
      </c>
      <c r="Z24" s="70">
        <v>1484</v>
      </c>
      <c r="AA24" s="70">
        <v>2</v>
      </c>
      <c r="AB24" s="70" t="s">
        <v>4134</v>
      </c>
      <c r="AC24" s="67" t="s">
        <v>4135</v>
      </c>
      <c r="AD24" s="67" t="s">
        <v>3973</v>
      </c>
      <c r="AE24" s="68">
        <v>216</v>
      </c>
      <c r="AF24" s="69">
        <v>4.9999999999999997E-113</v>
      </c>
      <c r="AG24" s="67">
        <v>76</v>
      </c>
      <c r="AH24" s="67">
        <v>1508</v>
      </c>
      <c r="AI24" s="67">
        <v>2</v>
      </c>
      <c r="AJ24" s="67" t="s">
        <v>4136</v>
      </c>
      <c r="AK24" s="70" t="s">
        <v>4137</v>
      </c>
      <c r="AL24" s="70" t="s">
        <v>4138</v>
      </c>
      <c r="AM24" s="71">
        <v>208</v>
      </c>
      <c r="AN24" s="72">
        <v>8.0000000000000007E-86</v>
      </c>
      <c r="AO24" s="70">
        <v>76</v>
      </c>
      <c r="AP24" s="70">
        <v>1523</v>
      </c>
      <c r="AQ24" s="70">
        <v>4</v>
      </c>
      <c r="AR24" s="70" t="s">
        <v>4139</v>
      </c>
      <c r="AS24" s="67" t="s">
        <v>4140</v>
      </c>
      <c r="AT24" s="67" t="s">
        <v>4141</v>
      </c>
      <c r="AU24" s="68">
        <v>431</v>
      </c>
      <c r="AV24" s="73">
        <v>1E-172</v>
      </c>
      <c r="AW24" s="67">
        <v>779</v>
      </c>
      <c r="AX24" s="67">
        <v>1729</v>
      </c>
      <c r="AY24" s="67">
        <v>4</v>
      </c>
      <c r="AZ24" s="67" t="s">
        <v>4142</v>
      </c>
      <c r="BA24" s="70" t="s">
        <v>4143</v>
      </c>
      <c r="BB24" s="70" t="s">
        <v>4144</v>
      </c>
      <c r="BC24" s="71" t="s">
        <v>4145</v>
      </c>
      <c r="BD24" s="72">
        <v>1.1000000000000001E-48</v>
      </c>
      <c r="BE24" s="70">
        <v>43</v>
      </c>
      <c r="BF24" s="70">
        <v>1451</v>
      </c>
      <c r="BG24" s="70">
        <v>2</v>
      </c>
      <c r="BH24" s="70" t="s">
        <v>4146</v>
      </c>
      <c r="BI24" s="70" t="s">
        <v>3965</v>
      </c>
      <c r="BJ24" s="70"/>
      <c r="BK24" s="71"/>
      <c r="BL24" s="72"/>
      <c r="BM24" s="70"/>
      <c r="BN24" s="70"/>
      <c r="BO24" s="70"/>
      <c r="BP24" s="70"/>
      <c r="BQ24" s="70" t="s">
        <v>3965</v>
      </c>
      <c r="BR24" s="70"/>
      <c r="BS24" s="71"/>
      <c r="BT24" s="72"/>
      <c r="BU24" s="70"/>
      <c r="BV24" s="70"/>
      <c r="BW24" s="70"/>
      <c r="BX24" s="70"/>
      <c r="BY24" s="70" t="s">
        <v>3965</v>
      </c>
      <c r="BZ24" s="70"/>
      <c r="CA24" s="71"/>
      <c r="CB24" s="72"/>
      <c r="CC24" s="70"/>
      <c r="CD24" s="70"/>
      <c r="CE24" s="70"/>
      <c r="CF24" s="70"/>
      <c r="CG24" s="70" t="s">
        <v>3965</v>
      </c>
      <c r="CH24" s="70"/>
      <c r="CI24" s="71"/>
      <c r="CJ24" s="72"/>
      <c r="CK24" s="70"/>
      <c r="CL24" s="70"/>
      <c r="CM24" s="70"/>
      <c r="CN24" s="70"/>
      <c r="CO24" s="70" t="s">
        <v>3965</v>
      </c>
      <c r="CP24" s="70"/>
      <c r="CQ24" s="71"/>
      <c r="CR24" s="72"/>
      <c r="CS24" s="70"/>
      <c r="CT24" s="70"/>
      <c r="CU24" s="70"/>
      <c r="CV24" s="70"/>
      <c r="CW24" s="70" t="s">
        <v>3965</v>
      </c>
      <c r="CX24" s="70"/>
      <c r="CY24" s="71"/>
      <c r="CZ24" s="72"/>
      <c r="DA24" s="70"/>
      <c r="DB24" s="70"/>
      <c r="DC24" s="70"/>
      <c r="DD24" s="70"/>
    </row>
    <row r="25" spans="1:108" ht="15.75" thickBot="1" x14ac:dyDescent="0.3">
      <c r="A25" s="60">
        <v>12</v>
      </c>
      <c r="B25" s="61" t="s">
        <v>1295</v>
      </c>
      <c r="C25" s="62" t="s">
        <v>3089</v>
      </c>
      <c r="D25" s="63"/>
      <c r="E25" s="64" t="s">
        <v>3938</v>
      </c>
      <c r="F25" s="64" t="s">
        <v>3938</v>
      </c>
      <c r="G25" s="65" t="s">
        <v>3939</v>
      </c>
      <c r="H25" s="66"/>
      <c r="I25" s="63" t="s">
        <v>4085</v>
      </c>
      <c r="J25" s="63" t="s">
        <v>4086</v>
      </c>
      <c r="K25" s="63" t="s">
        <v>4087</v>
      </c>
      <c r="M25" s="67" t="s">
        <v>4147</v>
      </c>
      <c r="N25" s="67" t="s">
        <v>4148</v>
      </c>
      <c r="O25" s="68">
        <v>211</v>
      </c>
      <c r="P25" s="69">
        <v>2.0000000000000001E-54</v>
      </c>
      <c r="Q25" s="67">
        <v>172</v>
      </c>
      <c r="R25" s="67">
        <v>807</v>
      </c>
      <c r="S25" s="67">
        <v>1</v>
      </c>
      <c r="T25" s="67" t="s">
        <v>4149</v>
      </c>
      <c r="U25" s="70" t="s">
        <v>4150</v>
      </c>
      <c r="V25" s="70" t="s">
        <v>4151</v>
      </c>
      <c r="W25" s="71">
        <v>205</v>
      </c>
      <c r="X25" s="72">
        <v>1E-52</v>
      </c>
      <c r="Y25" s="70">
        <v>187</v>
      </c>
      <c r="Z25" s="70">
        <v>807</v>
      </c>
      <c r="AA25" s="70">
        <v>1</v>
      </c>
      <c r="AB25" s="70" t="s">
        <v>4152</v>
      </c>
      <c r="AC25" s="67" t="s">
        <v>4153</v>
      </c>
      <c r="AD25" s="67" t="s">
        <v>3973</v>
      </c>
      <c r="AE25" s="68">
        <v>221</v>
      </c>
      <c r="AF25" s="69">
        <v>1.9999999999999999E-57</v>
      </c>
      <c r="AG25" s="67">
        <v>172</v>
      </c>
      <c r="AH25" s="67">
        <v>807</v>
      </c>
      <c r="AI25" s="67">
        <v>1</v>
      </c>
      <c r="AJ25" s="67" t="s">
        <v>4149</v>
      </c>
      <c r="AK25" s="70" t="s">
        <v>4154</v>
      </c>
      <c r="AL25" s="70" t="s">
        <v>4155</v>
      </c>
      <c r="AM25" s="71">
        <v>249</v>
      </c>
      <c r="AN25" s="72">
        <v>4.9999999999999996E-130</v>
      </c>
      <c r="AO25" s="70">
        <v>5</v>
      </c>
      <c r="AP25" s="70">
        <v>942</v>
      </c>
      <c r="AQ25" s="70">
        <v>4</v>
      </c>
      <c r="AR25" s="70" t="s">
        <v>4156</v>
      </c>
      <c r="AS25" s="67" t="s">
        <v>4157</v>
      </c>
      <c r="AT25" s="67" t="s">
        <v>4158</v>
      </c>
      <c r="AU25" s="68">
        <v>462</v>
      </c>
      <c r="AV25" s="68">
        <v>0</v>
      </c>
      <c r="AW25" s="67">
        <v>15</v>
      </c>
      <c r="AX25" s="67">
        <v>1105</v>
      </c>
      <c r="AY25" s="67">
        <v>4</v>
      </c>
      <c r="AZ25" s="67" t="s">
        <v>4159</v>
      </c>
      <c r="BA25" s="70" t="s">
        <v>4160</v>
      </c>
      <c r="BB25" s="70" t="s">
        <v>4161</v>
      </c>
      <c r="BC25" s="71" t="s">
        <v>4162</v>
      </c>
      <c r="BD25" s="72">
        <v>3.8E-45</v>
      </c>
      <c r="BE25" s="70">
        <v>208</v>
      </c>
      <c r="BF25" s="70">
        <v>804</v>
      </c>
      <c r="BG25" s="70">
        <v>1</v>
      </c>
      <c r="BH25" s="70" t="s">
        <v>4163</v>
      </c>
      <c r="BI25" s="70" t="s">
        <v>3965</v>
      </c>
      <c r="BJ25" s="70"/>
      <c r="BK25" s="71"/>
      <c r="BL25" s="72"/>
      <c r="BM25" s="70"/>
      <c r="BN25" s="70"/>
      <c r="BO25" s="70"/>
      <c r="BP25" s="70"/>
      <c r="BQ25" s="70" t="s">
        <v>3965</v>
      </c>
      <c r="BR25" s="70"/>
      <c r="BS25" s="71"/>
      <c r="BT25" s="72"/>
      <c r="BU25" s="70"/>
      <c r="BV25" s="70"/>
      <c r="BW25" s="70"/>
      <c r="BX25" s="70"/>
      <c r="BY25" s="70" t="s">
        <v>3965</v>
      </c>
      <c r="BZ25" s="70"/>
      <c r="CA25" s="71"/>
      <c r="CB25" s="72"/>
      <c r="CC25" s="70"/>
      <c r="CD25" s="70"/>
      <c r="CE25" s="70"/>
      <c r="CF25" s="70"/>
      <c r="CG25" s="70" t="s">
        <v>3965</v>
      </c>
      <c r="CH25" s="70"/>
      <c r="CI25" s="71"/>
      <c r="CJ25" s="72"/>
      <c r="CK25" s="70"/>
      <c r="CL25" s="70"/>
      <c r="CM25" s="70"/>
      <c r="CN25" s="70"/>
      <c r="CO25" s="70" t="s">
        <v>3965</v>
      </c>
      <c r="CP25" s="70"/>
      <c r="CQ25" s="71"/>
      <c r="CR25" s="72"/>
      <c r="CS25" s="70"/>
      <c r="CT25" s="70"/>
      <c r="CU25" s="70"/>
      <c r="CV25" s="70"/>
      <c r="CW25" s="70" t="s">
        <v>3965</v>
      </c>
      <c r="CX25" s="70"/>
      <c r="CY25" s="71"/>
      <c r="CZ25" s="72"/>
      <c r="DA25" s="70"/>
      <c r="DB25" s="70"/>
      <c r="DC25" s="70"/>
      <c r="DD25" s="70"/>
    </row>
    <row r="26" spans="1:108" ht="15.75" thickBot="1" x14ac:dyDescent="0.3">
      <c r="A26" s="60">
        <v>13</v>
      </c>
      <c r="B26" s="74" t="s">
        <v>1124</v>
      </c>
      <c r="C26" s="62" t="s">
        <v>3137</v>
      </c>
      <c r="D26" s="63"/>
      <c r="E26" s="64" t="s">
        <v>3938</v>
      </c>
      <c r="F26" s="64" t="s">
        <v>3938</v>
      </c>
      <c r="G26" s="65" t="s">
        <v>3939</v>
      </c>
      <c r="H26" s="66"/>
      <c r="I26" s="63" t="s">
        <v>3940</v>
      </c>
      <c r="J26" s="63" t="s">
        <v>3941</v>
      </c>
      <c r="K26" s="63"/>
      <c r="M26" s="67" t="s">
        <v>4164</v>
      </c>
      <c r="N26" s="67" t="s">
        <v>4165</v>
      </c>
      <c r="O26" s="68">
        <v>416</v>
      </c>
      <c r="P26" s="69">
        <v>6.0000000000000005E-116</v>
      </c>
      <c r="Q26" s="67">
        <v>849</v>
      </c>
      <c r="R26" s="67">
        <v>1757</v>
      </c>
      <c r="S26" s="67">
        <v>1</v>
      </c>
      <c r="T26" s="67" t="s">
        <v>4166</v>
      </c>
      <c r="U26" s="70" t="s">
        <v>4167</v>
      </c>
      <c r="V26" s="70" t="s">
        <v>4168</v>
      </c>
      <c r="W26" s="71">
        <v>402</v>
      </c>
      <c r="X26" s="72">
        <v>1.0000000000000001E-111</v>
      </c>
      <c r="Y26" s="70">
        <v>771</v>
      </c>
      <c r="Z26" s="70">
        <v>1757</v>
      </c>
      <c r="AA26" s="70">
        <v>1</v>
      </c>
      <c r="AB26" s="70" t="s">
        <v>4169</v>
      </c>
      <c r="AC26" s="67" t="s">
        <v>4170</v>
      </c>
      <c r="AD26" s="67" t="s">
        <v>4171</v>
      </c>
      <c r="AE26" s="68">
        <v>422</v>
      </c>
      <c r="AF26" s="69">
        <v>9.0000000000000001E-118</v>
      </c>
      <c r="AG26" s="67">
        <v>861</v>
      </c>
      <c r="AH26" s="67">
        <v>1760</v>
      </c>
      <c r="AI26" s="67">
        <v>1</v>
      </c>
      <c r="AJ26" s="67" t="s">
        <v>4172</v>
      </c>
      <c r="AK26" s="70" t="s">
        <v>4173</v>
      </c>
      <c r="AL26" s="70" t="s">
        <v>4174</v>
      </c>
      <c r="AM26" s="71">
        <v>550</v>
      </c>
      <c r="AN26" s="72">
        <v>4.0000000000000001E-161</v>
      </c>
      <c r="AO26" s="70">
        <v>953</v>
      </c>
      <c r="AP26" s="70">
        <v>1829</v>
      </c>
      <c r="AQ26" s="70">
        <v>2</v>
      </c>
      <c r="AR26" s="70" t="s">
        <v>4175</v>
      </c>
      <c r="AS26" s="67" t="s">
        <v>4176</v>
      </c>
      <c r="AT26" s="67" t="s">
        <v>4177</v>
      </c>
      <c r="AU26" s="68">
        <v>775</v>
      </c>
      <c r="AV26" s="68">
        <v>0</v>
      </c>
      <c r="AW26" s="67">
        <v>752</v>
      </c>
      <c r="AX26" s="67">
        <v>1918</v>
      </c>
      <c r="AY26" s="67">
        <v>2</v>
      </c>
      <c r="AZ26" s="67" t="s">
        <v>4178</v>
      </c>
      <c r="BA26" s="70" t="s">
        <v>4179</v>
      </c>
      <c r="BB26" s="70" t="s">
        <v>4180</v>
      </c>
      <c r="BC26" s="71" t="s">
        <v>4181</v>
      </c>
      <c r="BD26" s="72">
        <v>5.0000000000000003E-116</v>
      </c>
      <c r="BE26" s="70">
        <v>1041</v>
      </c>
      <c r="BF26" s="70">
        <v>1739</v>
      </c>
      <c r="BG26" s="70">
        <v>1</v>
      </c>
      <c r="BH26" s="70" t="s">
        <v>4182</v>
      </c>
      <c r="BI26" s="70" t="s">
        <v>4183</v>
      </c>
      <c r="BJ26" s="70" t="s">
        <v>4184</v>
      </c>
      <c r="BK26" s="71" t="s">
        <v>4185</v>
      </c>
      <c r="BL26" s="72">
        <v>9.9999999999999998E-17</v>
      </c>
      <c r="BM26" s="70">
        <v>864</v>
      </c>
      <c r="BN26" s="70">
        <v>983</v>
      </c>
      <c r="BO26" s="70">
        <v>1</v>
      </c>
      <c r="BP26" s="70" t="s">
        <v>4186</v>
      </c>
      <c r="BQ26" s="70" t="s">
        <v>3965</v>
      </c>
      <c r="BR26" s="70"/>
      <c r="BS26" s="71"/>
      <c r="BT26" s="72"/>
      <c r="BU26" s="70"/>
      <c r="BV26" s="70"/>
      <c r="BW26" s="70"/>
      <c r="BX26" s="70"/>
      <c r="BY26" s="70" t="s">
        <v>3965</v>
      </c>
      <c r="BZ26" s="70"/>
      <c r="CA26" s="71"/>
      <c r="CB26" s="72"/>
      <c r="CC26" s="70"/>
      <c r="CD26" s="70"/>
      <c r="CE26" s="70"/>
      <c r="CF26" s="70"/>
      <c r="CG26" s="70" t="s">
        <v>3965</v>
      </c>
      <c r="CH26" s="70"/>
      <c r="CI26" s="71"/>
      <c r="CJ26" s="72"/>
      <c r="CK26" s="70"/>
      <c r="CL26" s="70"/>
      <c r="CM26" s="70"/>
      <c r="CN26" s="70"/>
      <c r="CO26" s="70" t="s">
        <v>3965</v>
      </c>
      <c r="CP26" s="70"/>
      <c r="CQ26" s="71"/>
      <c r="CR26" s="72"/>
      <c r="CS26" s="70"/>
      <c r="CT26" s="70"/>
      <c r="CU26" s="70"/>
      <c r="CV26" s="70"/>
      <c r="CW26" s="70" t="s">
        <v>3965</v>
      </c>
      <c r="CX26" s="70"/>
      <c r="CY26" s="71"/>
      <c r="CZ26" s="72"/>
      <c r="DA26" s="70"/>
      <c r="DB26" s="70"/>
      <c r="DC26" s="70"/>
      <c r="DD26" s="70"/>
    </row>
    <row r="27" spans="1:108" x14ac:dyDescent="0.25">
      <c r="A27" s="75">
        <v>14</v>
      </c>
      <c r="B27" s="77" t="s">
        <v>4187</v>
      </c>
      <c r="C27" s="62" t="s">
        <v>4188</v>
      </c>
      <c r="D27" s="63"/>
      <c r="E27" s="64" t="s">
        <v>3938</v>
      </c>
      <c r="F27" s="64" t="s">
        <v>3938</v>
      </c>
      <c r="G27" s="65" t="s">
        <v>3939</v>
      </c>
      <c r="H27" s="66"/>
      <c r="I27" s="63" t="s">
        <v>3941</v>
      </c>
      <c r="J27" s="63"/>
      <c r="K27" s="63"/>
      <c r="M27" s="67" t="s">
        <v>3965</v>
      </c>
      <c r="N27" s="67"/>
      <c r="O27" s="68"/>
      <c r="P27" s="69"/>
      <c r="Q27" s="67"/>
      <c r="R27" s="67"/>
      <c r="S27" s="67"/>
      <c r="T27" s="67"/>
      <c r="U27" s="70" t="s">
        <v>3965</v>
      </c>
      <c r="V27" s="70"/>
      <c r="W27" s="71"/>
      <c r="X27" s="72"/>
      <c r="Y27" s="70"/>
      <c r="Z27" s="70"/>
      <c r="AA27" s="70"/>
      <c r="AB27" s="70"/>
      <c r="AC27" s="67" t="s">
        <v>3965</v>
      </c>
      <c r="AD27" s="67"/>
      <c r="AE27" s="68"/>
      <c r="AF27" s="69"/>
      <c r="AG27" s="67"/>
      <c r="AH27" s="67"/>
      <c r="AI27" s="67"/>
      <c r="AJ27" s="67"/>
      <c r="AK27" s="70" t="s">
        <v>4189</v>
      </c>
      <c r="AL27" s="70" t="s">
        <v>4045</v>
      </c>
      <c r="AM27" s="71" t="s">
        <v>4190</v>
      </c>
      <c r="AN27" s="72">
        <v>2.0000000000000001E-37</v>
      </c>
      <c r="AO27" s="70">
        <v>157</v>
      </c>
      <c r="AP27" s="70">
        <v>654</v>
      </c>
      <c r="AQ27" s="70">
        <v>4</v>
      </c>
      <c r="AR27" s="70" t="s">
        <v>4191</v>
      </c>
      <c r="AS27" s="67" t="s">
        <v>4192</v>
      </c>
      <c r="AT27" s="67" t="s">
        <v>4045</v>
      </c>
      <c r="AU27" s="68">
        <v>359</v>
      </c>
      <c r="AV27" s="73">
        <v>1E-100</v>
      </c>
      <c r="AW27" s="67">
        <v>157</v>
      </c>
      <c r="AX27" s="67">
        <v>685</v>
      </c>
      <c r="AY27" s="67">
        <v>2</v>
      </c>
      <c r="AZ27" s="67" t="s">
        <v>4193</v>
      </c>
      <c r="BA27" s="70" t="s">
        <v>3965</v>
      </c>
      <c r="BB27" s="70"/>
      <c r="BC27" s="71"/>
      <c r="BD27" s="72"/>
      <c r="BE27" s="70"/>
      <c r="BF27" s="70"/>
      <c r="BG27" s="70"/>
      <c r="BH27" s="70"/>
      <c r="BI27" s="70" t="s">
        <v>3965</v>
      </c>
      <c r="BJ27" s="70"/>
      <c r="BK27" s="71"/>
      <c r="BL27" s="72"/>
      <c r="BM27" s="70"/>
      <c r="BN27" s="70"/>
      <c r="BO27" s="70"/>
      <c r="BP27" s="70"/>
      <c r="BQ27" s="70" t="s">
        <v>3965</v>
      </c>
      <c r="BR27" s="70"/>
      <c r="BS27" s="71"/>
      <c r="BT27" s="72"/>
      <c r="BU27" s="70"/>
      <c r="BV27" s="70"/>
      <c r="BW27" s="70"/>
      <c r="BX27" s="70"/>
      <c r="BY27" s="70" t="s">
        <v>3965</v>
      </c>
      <c r="BZ27" s="70"/>
      <c r="CA27" s="71"/>
      <c r="CB27" s="72"/>
      <c r="CC27" s="70"/>
      <c r="CD27" s="70"/>
      <c r="CE27" s="70"/>
      <c r="CF27" s="70"/>
      <c r="CG27" s="70" t="s">
        <v>3965</v>
      </c>
      <c r="CH27" s="70"/>
      <c r="CI27" s="71"/>
      <c r="CJ27" s="72"/>
      <c r="CK27" s="70"/>
      <c r="CL27" s="70"/>
      <c r="CM27" s="70"/>
      <c r="CN27" s="70"/>
      <c r="CO27" s="70" t="s">
        <v>3965</v>
      </c>
      <c r="CP27" s="70"/>
      <c r="CQ27" s="71"/>
      <c r="CR27" s="72"/>
      <c r="CS27" s="70"/>
      <c r="CT27" s="70"/>
      <c r="CU27" s="70"/>
      <c r="CV27" s="70"/>
      <c r="CW27" s="70" t="s">
        <v>3965</v>
      </c>
      <c r="CX27" s="70"/>
      <c r="CY27" s="71"/>
      <c r="CZ27" s="72"/>
      <c r="DA27" s="70"/>
      <c r="DB27" s="70"/>
      <c r="DC27" s="70"/>
      <c r="DD27" s="70"/>
    </row>
    <row r="28" spans="1:108" ht="15.75" thickBot="1" x14ac:dyDescent="0.3">
      <c r="A28" s="60">
        <v>15</v>
      </c>
      <c r="B28" s="74" t="s">
        <v>1436</v>
      </c>
      <c r="C28" s="62" t="s">
        <v>3656</v>
      </c>
      <c r="D28" s="63"/>
      <c r="E28" s="64" t="s">
        <v>3938</v>
      </c>
      <c r="F28" s="64" t="s">
        <v>3938</v>
      </c>
      <c r="G28" s="65" t="s">
        <v>3939</v>
      </c>
      <c r="H28" s="66"/>
      <c r="I28" s="63" t="s">
        <v>4194</v>
      </c>
      <c r="J28" s="63" t="s">
        <v>3941</v>
      </c>
      <c r="K28" s="63"/>
      <c r="M28" s="67" t="s">
        <v>4195</v>
      </c>
      <c r="N28" s="67" t="s">
        <v>4196</v>
      </c>
      <c r="O28" s="68">
        <v>313</v>
      </c>
      <c r="P28" s="69">
        <v>6.0000000000000004E-85</v>
      </c>
      <c r="Q28" s="67">
        <v>81</v>
      </c>
      <c r="R28" s="67">
        <v>1484</v>
      </c>
      <c r="S28" s="67">
        <v>1</v>
      </c>
      <c r="T28" s="67" t="s">
        <v>4197</v>
      </c>
      <c r="U28" s="70" t="s">
        <v>4198</v>
      </c>
      <c r="V28" s="70" t="s">
        <v>4199</v>
      </c>
      <c r="W28" s="71">
        <v>293</v>
      </c>
      <c r="X28" s="72">
        <v>7.0000000000000006E-79</v>
      </c>
      <c r="Y28" s="70">
        <v>222</v>
      </c>
      <c r="Z28" s="70">
        <v>1397</v>
      </c>
      <c r="AA28" s="70">
        <v>1</v>
      </c>
      <c r="AB28" s="70" t="s">
        <v>4200</v>
      </c>
      <c r="AC28" s="67" t="s">
        <v>4201</v>
      </c>
      <c r="AD28" s="67" t="s">
        <v>3973</v>
      </c>
      <c r="AE28" s="68">
        <v>313</v>
      </c>
      <c r="AF28" s="69">
        <v>5.0000000000000002E-85</v>
      </c>
      <c r="AG28" s="67">
        <v>99</v>
      </c>
      <c r="AH28" s="67">
        <v>1391</v>
      </c>
      <c r="AI28" s="67">
        <v>1</v>
      </c>
      <c r="AJ28" s="67" t="s">
        <v>4202</v>
      </c>
      <c r="AK28" s="70" t="s">
        <v>4203</v>
      </c>
      <c r="AL28" s="70" t="s">
        <v>4204</v>
      </c>
      <c r="AM28" s="71">
        <v>302</v>
      </c>
      <c r="AN28" s="72">
        <v>2.0000000000000001E-122</v>
      </c>
      <c r="AO28" s="70">
        <v>246</v>
      </c>
      <c r="AP28" s="70">
        <v>1094</v>
      </c>
      <c r="AQ28" s="70">
        <v>4</v>
      </c>
      <c r="AR28" s="70" t="s">
        <v>4205</v>
      </c>
      <c r="AS28" s="67" t="s">
        <v>4206</v>
      </c>
      <c r="AT28" s="67" t="s">
        <v>4207</v>
      </c>
      <c r="AU28" s="68">
        <v>383</v>
      </c>
      <c r="AV28" s="68">
        <v>0</v>
      </c>
      <c r="AW28" s="67">
        <v>69</v>
      </c>
      <c r="AX28" s="67">
        <v>1474</v>
      </c>
      <c r="AY28" s="67">
        <v>5</v>
      </c>
      <c r="AZ28" s="67" t="s">
        <v>4208</v>
      </c>
      <c r="BA28" s="70" t="s">
        <v>4209</v>
      </c>
      <c r="BB28" s="70" t="s">
        <v>4210</v>
      </c>
      <c r="BC28" s="71" t="s">
        <v>4211</v>
      </c>
      <c r="BD28" s="72">
        <v>6.1000000000000005E-23</v>
      </c>
      <c r="BE28" s="70">
        <v>855</v>
      </c>
      <c r="BF28" s="70">
        <v>1364</v>
      </c>
      <c r="BG28" s="70">
        <v>1</v>
      </c>
      <c r="BH28" s="70" t="s">
        <v>4212</v>
      </c>
      <c r="BI28" s="70" t="s">
        <v>3965</v>
      </c>
      <c r="BJ28" s="70"/>
      <c r="BK28" s="71"/>
      <c r="BL28" s="72"/>
      <c r="BM28" s="70"/>
      <c r="BN28" s="70"/>
      <c r="BO28" s="70"/>
      <c r="BP28" s="70"/>
      <c r="BQ28" s="70" t="s">
        <v>3965</v>
      </c>
      <c r="BR28" s="70"/>
      <c r="BS28" s="71"/>
      <c r="BT28" s="72"/>
      <c r="BU28" s="70"/>
      <c r="BV28" s="70"/>
      <c r="BW28" s="70"/>
      <c r="BX28" s="70"/>
      <c r="BY28" s="70" t="s">
        <v>3965</v>
      </c>
      <c r="BZ28" s="70"/>
      <c r="CA28" s="71"/>
      <c r="CB28" s="72"/>
      <c r="CC28" s="70"/>
      <c r="CD28" s="70"/>
      <c r="CE28" s="70"/>
      <c r="CF28" s="70"/>
      <c r="CG28" s="70" t="s">
        <v>3965</v>
      </c>
      <c r="CH28" s="70"/>
      <c r="CI28" s="71"/>
      <c r="CJ28" s="72"/>
      <c r="CK28" s="70"/>
      <c r="CL28" s="70"/>
      <c r="CM28" s="70"/>
      <c r="CN28" s="70"/>
      <c r="CO28" s="70" t="s">
        <v>3965</v>
      </c>
      <c r="CP28" s="70"/>
      <c r="CQ28" s="71"/>
      <c r="CR28" s="72"/>
      <c r="CS28" s="70"/>
      <c r="CT28" s="70"/>
      <c r="CU28" s="70"/>
      <c r="CV28" s="70"/>
      <c r="CW28" s="70" t="s">
        <v>3965</v>
      </c>
      <c r="CX28" s="70"/>
      <c r="CY28" s="71"/>
      <c r="CZ28" s="72"/>
      <c r="DA28" s="70"/>
      <c r="DB28" s="70"/>
      <c r="DC28" s="70"/>
      <c r="DD28" s="70"/>
    </row>
    <row r="29" spans="1:108" ht="15.75" thickBot="1" x14ac:dyDescent="0.3">
      <c r="A29" s="60">
        <v>16</v>
      </c>
      <c r="B29" s="74" t="s">
        <v>2843</v>
      </c>
      <c r="C29" s="62" t="s">
        <v>3199</v>
      </c>
      <c r="D29" s="63"/>
      <c r="E29" s="64" t="s">
        <v>3938</v>
      </c>
      <c r="F29" s="64" t="s">
        <v>3938</v>
      </c>
      <c r="G29" s="65" t="s">
        <v>3939</v>
      </c>
      <c r="H29" s="66"/>
      <c r="I29" s="63" t="s">
        <v>4085</v>
      </c>
      <c r="J29" s="63" t="s">
        <v>4086</v>
      </c>
      <c r="K29" s="63" t="s">
        <v>4087</v>
      </c>
      <c r="M29" s="67" t="s">
        <v>4213</v>
      </c>
      <c r="N29" s="67" t="s">
        <v>4214</v>
      </c>
      <c r="O29" s="68">
        <v>414</v>
      </c>
      <c r="P29" s="69">
        <v>2.0000000000000001E-115</v>
      </c>
      <c r="Q29" s="67">
        <v>59</v>
      </c>
      <c r="R29" s="67">
        <v>1081</v>
      </c>
      <c r="S29" s="67">
        <v>1</v>
      </c>
      <c r="T29" s="67" t="s">
        <v>4215</v>
      </c>
      <c r="U29" s="70" t="s">
        <v>4216</v>
      </c>
      <c r="V29" s="70" t="s">
        <v>4217</v>
      </c>
      <c r="W29" s="71">
        <v>333</v>
      </c>
      <c r="X29" s="72">
        <v>4.0000000000000001E-91</v>
      </c>
      <c r="Y29" s="70">
        <v>74</v>
      </c>
      <c r="Z29" s="70">
        <v>1081</v>
      </c>
      <c r="AA29" s="70">
        <v>1</v>
      </c>
      <c r="AB29" s="70" t="s">
        <v>4218</v>
      </c>
      <c r="AC29" s="67" t="s">
        <v>4219</v>
      </c>
      <c r="AD29" s="67" t="s">
        <v>4220</v>
      </c>
      <c r="AE29" s="68">
        <v>430</v>
      </c>
      <c r="AF29" s="69">
        <v>3.9999999999999999E-120</v>
      </c>
      <c r="AG29" s="67">
        <v>53</v>
      </c>
      <c r="AH29" s="67">
        <v>1081</v>
      </c>
      <c r="AI29" s="67">
        <v>1</v>
      </c>
      <c r="AJ29" s="67" t="s">
        <v>4221</v>
      </c>
      <c r="AK29" s="70" t="s">
        <v>4222</v>
      </c>
      <c r="AL29" s="70" t="s">
        <v>4223</v>
      </c>
      <c r="AM29" s="71">
        <v>352</v>
      </c>
      <c r="AN29" s="72">
        <v>4.9999999999999999E-171</v>
      </c>
      <c r="AO29" s="70">
        <v>161</v>
      </c>
      <c r="AP29" s="70">
        <v>925</v>
      </c>
      <c r="AQ29" s="70">
        <v>2</v>
      </c>
      <c r="AR29" s="70" t="s">
        <v>4224</v>
      </c>
      <c r="AS29" s="67" t="s">
        <v>4225</v>
      </c>
      <c r="AT29" s="67" t="s">
        <v>4226</v>
      </c>
      <c r="AU29" s="68">
        <v>562</v>
      </c>
      <c r="AV29" s="68">
        <v>0</v>
      </c>
      <c r="AW29" s="67">
        <v>2</v>
      </c>
      <c r="AX29" s="67">
        <v>1375</v>
      </c>
      <c r="AY29" s="67">
        <v>3</v>
      </c>
      <c r="AZ29" s="67" t="s">
        <v>4227</v>
      </c>
      <c r="BA29" s="70" t="s">
        <v>4228</v>
      </c>
      <c r="BB29" s="70" t="s">
        <v>4229</v>
      </c>
      <c r="BC29" s="71" t="s">
        <v>4230</v>
      </c>
      <c r="BD29" s="72">
        <v>3.5000000000000003E-21</v>
      </c>
      <c r="BE29" s="70">
        <v>686</v>
      </c>
      <c r="BF29" s="70">
        <v>976</v>
      </c>
      <c r="BG29" s="70">
        <v>1</v>
      </c>
      <c r="BH29" s="70" t="s">
        <v>4231</v>
      </c>
      <c r="BI29" s="70" t="s">
        <v>3965</v>
      </c>
      <c r="BJ29" s="70"/>
      <c r="BK29" s="71"/>
      <c r="BL29" s="72"/>
      <c r="BM29" s="70"/>
      <c r="BN29" s="70"/>
      <c r="BO29" s="70"/>
      <c r="BP29" s="70"/>
      <c r="BQ29" s="70" t="s">
        <v>3965</v>
      </c>
      <c r="BR29" s="70"/>
      <c r="BS29" s="71"/>
      <c r="BT29" s="72"/>
      <c r="BU29" s="70"/>
      <c r="BV29" s="70"/>
      <c r="BW29" s="70"/>
      <c r="BX29" s="70"/>
      <c r="BY29" s="70" t="s">
        <v>3965</v>
      </c>
      <c r="BZ29" s="70"/>
      <c r="CA29" s="71"/>
      <c r="CB29" s="72"/>
      <c r="CC29" s="70"/>
      <c r="CD29" s="70"/>
      <c r="CE29" s="70"/>
      <c r="CF29" s="70"/>
      <c r="CG29" s="70" t="s">
        <v>3965</v>
      </c>
      <c r="CH29" s="70"/>
      <c r="CI29" s="71"/>
      <c r="CJ29" s="72"/>
      <c r="CK29" s="70"/>
      <c r="CL29" s="70"/>
      <c r="CM29" s="70"/>
      <c r="CN29" s="70"/>
      <c r="CO29" s="70" t="s">
        <v>3965</v>
      </c>
      <c r="CP29" s="70"/>
      <c r="CQ29" s="71"/>
      <c r="CR29" s="72"/>
      <c r="CS29" s="70"/>
      <c r="CT29" s="70"/>
      <c r="CU29" s="70"/>
      <c r="CV29" s="70"/>
      <c r="CW29" s="70" t="s">
        <v>3965</v>
      </c>
      <c r="CX29" s="70"/>
      <c r="CY29" s="71"/>
      <c r="CZ29" s="72"/>
      <c r="DA29" s="70"/>
      <c r="DB29" s="70"/>
      <c r="DC29" s="70"/>
      <c r="DD29" s="70"/>
    </row>
    <row r="30" spans="1:108" ht="15.75" thickBot="1" x14ac:dyDescent="0.3">
      <c r="A30" s="60">
        <v>17</v>
      </c>
      <c r="B30" s="61" t="s">
        <v>2410</v>
      </c>
      <c r="C30" s="62" t="s">
        <v>3129</v>
      </c>
      <c r="D30" s="63"/>
      <c r="E30" s="64" t="s">
        <v>3938</v>
      </c>
      <c r="F30" s="64" t="s">
        <v>3938</v>
      </c>
      <c r="G30" s="65" t="s">
        <v>3939</v>
      </c>
      <c r="H30" s="66"/>
      <c r="I30" s="63" t="s">
        <v>4232</v>
      </c>
      <c r="J30" s="63" t="s">
        <v>4233</v>
      </c>
      <c r="K30" s="63" t="s">
        <v>4234</v>
      </c>
      <c r="M30" s="67" t="s">
        <v>4235</v>
      </c>
      <c r="N30" s="67" t="s">
        <v>4236</v>
      </c>
      <c r="O30" s="68">
        <v>253</v>
      </c>
      <c r="P30" s="69">
        <v>7.0000000000000001E-67</v>
      </c>
      <c r="Q30" s="67">
        <v>326</v>
      </c>
      <c r="R30" s="67">
        <v>1258</v>
      </c>
      <c r="S30" s="67">
        <v>1</v>
      </c>
      <c r="T30" s="67" t="s">
        <v>4237</v>
      </c>
      <c r="U30" s="70" t="s">
        <v>4238</v>
      </c>
      <c r="V30" s="70" t="s">
        <v>4239</v>
      </c>
      <c r="W30" s="71">
        <v>254</v>
      </c>
      <c r="X30" s="72">
        <v>3.0000000000000003E-67</v>
      </c>
      <c r="Y30" s="70">
        <v>302</v>
      </c>
      <c r="Z30" s="70">
        <v>1264</v>
      </c>
      <c r="AA30" s="70">
        <v>1</v>
      </c>
      <c r="AB30" s="70" t="s">
        <v>4240</v>
      </c>
      <c r="AC30" s="67" t="s">
        <v>4241</v>
      </c>
      <c r="AD30" s="67" t="s">
        <v>3973</v>
      </c>
      <c r="AE30" s="68">
        <v>260</v>
      </c>
      <c r="AF30" s="69">
        <v>5.9999999999999998E-69</v>
      </c>
      <c r="AG30" s="67">
        <v>368</v>
      </c>
      <c r="AH30" s="67">
        <v>1258</v>
      </c>
      <c r="AI30" s="67">
        <v>1</v>
      </c>
      <c r="AJ30" s="67" t="s">
        <v>4242</v>
      </c>
      <c r="AK30" s="70" t="s">
        <v>4243</v>
      </c>
      <c r="AL30" s="70" t="s">
        <v>4244</v>
      </c>
      <c r="AM30" s="71">
        <v>376</v>
      </c>
      <c r="AN30" s="72">
        <v>3.9999999999999999E-147</v>
      </c>
      <c r="AO30" s="70">
        <v>455</v>
      </c>
      <c r="AP30" s="70">
        <v>1300</v>
      </c>
      <c r="AQ30" s="70">
        <v>2</v>
      </c>
      <c r="AR30" s="70" t="s">
        <v>4245</v>
      </c>
      <c r="AS30" s="67" t="s">
        <v>4246</v>
      </c>
      <c r="AT30" s="67" t="s">
        <v>4247</v>
      </c>
      <c r="AU30" s="68">
        <v>1160</v>
      </c>
      <c r="AV30" s="68">
        <v>0</v>
      </c>
      <c r="AW30" s="67">
        <v>2</v>
      </c>
      <c r="AX30" s="67">
        <v>1549</v>
      </c>
      <c r="AY30" s="67">
        <v>1</v>
      </c>
      <c r="AZ30" s="67" t="s">
        <v>4248</v>
      </c>
      <c r="BA30" s="70" t="s">
        <v>4249</v>
      </c>
      <c r="BB30" s="70" t="s">
        <v>4250</v>
      </c>
      <c r="BC30" s="71" t="s">
        <v>4251</v>
      </c>
      <c r="BD30" s="72">
        <v>3.9000000000000002E-52</v>
      </c>
      <c r="BE30" s="70">
        <v>383</v>
      </c>
      <c r="BF30" s="70">
        <v>925</v>
      </c>
      <c r="BG30" s="70">
        <v>1</v>
      </c>
      <c r="BH30" s="70" t="s">
        <v>4252</v>
      </c>
      <c r="BI30" s="70" t="s">
        <v>3965</v>
      </c>
      <c r="BJ30" s="70"/>
      <c r="BK30" s="71"/>
      <c r="BL30" s="72"/>
      <c r="BM30" s="70"/>
      <c r="BN30" s="70"/>
      <c r="BO30" s="70"/>
      <c r="BP30" s="70"/>
      <c r="BQ30" s="70" t="s">
        <v>3965</v>
      </c>
      <c r="BR30" s="70"/>
      <c r="BS30" s="71"/>
      <c r="BT30" s="72"/>
      <c r="BU30" s="70"/>
      <c r="BV30" s="70"/>
      <c r="BW30" s="70"/>
      <c r="BX30" s="70"/>
      <c r="BY30" s="70" t="s">
        <v>3965</v>
      </c>
      <c r="BZ30" s="70"/>
      <c r="CA30" s="71"/>
      <c r="CB30" s="72"/>
      <c r="CC30" s="70"/>
      <c r="CD30" s="70"/>
      <c r="CE30" s="70"/>
      <c r="CF30" s="70"/>
      <c r="CG30" s="70" t="s">
        <v>3965</v>
      </c>
      <c r="CH30" s="70"/>
      <c r="CI30" s="71"/>
      <c r="CJ30" s="72"/>
      <c r="CK30" s="70"/>
      <c r="CL30" s="70"/>
      <c r="CM30" s="70"/>
      <c r="CN30" s="70"/>
      <c r="CO30" s="70" t="s">
        <v>3965</v>
      </c>
      <c r="CP30" s="70"/>
      <c r="CQ30" s="71"/>
      <c r="CR30" s="72"/>
      <c r="CS30" s="70"/>
      <c r="CT30" s="70"/>
      <c r="CU30" s="70"/>
      <c r="CV30" s="70"/>
      <c r="CW30" s="70" t="s">
        <v>3965</v>
      </c>
      <c r="CX30" s="70"/>
      <c r="CY30" s="71"/>
      <c r="CZ30" s="72"/>
      <c r="DA30" s="70"/>
      <c r="DB30" s="70"/>
      <c r="DC30" s="70"/>
      <c r="DD30" s="70"/>
    </row>
    <row r="31" spans="1:108" ht="15.75" thickBot="1" x14ac:dyDescent="0.3">
      <c r="A31" s="60">
        <v>18</v>
      </c>
      <c r="B31" s="61" t="s">
        <v>2258</v>
      </c>
      <c r="C31" s="62" t="s">
        <v>3189</v>
      </c>
      <c r="D31" s="63"/>
      <c r="E31" s="64" t="s">
        <v>3938</v>
      </c>
      <c r="F31" s="64" t="s">
        <v>3938</v>
      </c>
      <c r="G31" s="65" t="s">
        <v>3939</v>
      </c>
      <c r="H31" s="66"/>
      <c r="I31" s="63" t="s">
        <v>3941</v>
      </c>
      <c r="J31" s="63"/>
      <c r="K31" s="63"/>
      <c r="M31" s="67" t="s">
        <v>4253</v>
      </c>
      <c r="N31" s="67" t="s">
        <v>4254</v>
      </c>
      <c r="O31" s="68">
        <v>274</v>
      </c>
      <c r="P31" s="69">
        <v>2E-73</v>
      </c>
      <c r="Q31" s="67">
        <v>159</v>
      </c>
      <c r="R31" s="67">
        <v>962</v>
      </c>
      <c r="S31" s="67">
        <v>1</v>
      </c>
      <c r="T31" s="67" t="s">
        <v>4255</v>
      </c>
      <c r="U31" s="70" t="s">
        <v>4256</v>
      </c>
      <c r="V31" s="70" t="s">
        <v>4257</v>
      </c>
      <c r="W31" s="71">
        <v>261</v>
      </c>
      <c r="X31" s="72">
        <v>1.9999999999999999E-69</v>
      </c>
      <c r="Y31" s="70">
        <v>147</v>
      </c>
      <c r="Z31" s="70">
        <v>962</v>
      </c>
      <c r="AA31" s="70">
        <v>1</v>
      </c>
      <c r="AB31" s="70" t="s">
        <v>4258</v>
      </c>
      <c r="AC31" s="67" t="s">
        <v>4259</v>
      </c>
      <c r="AD31" s="67" t="s">
        <v>4260</v>
      </c>
      <c r="AE31" s="68">
        <v>285</v>
      </c>
      <c r="AF31" s="69">
        <v>9.9999999999999993E-77</v>
      </c>
      <c r="AG31" s="67">
        <v>162</v>
      </c>
      <c r="AH31" s="67">
        <v>962</v>
      </c>
      <c r="AI31" s="67">
        <v>1</v>
      </c>
      <c r="AJ31" s="67" t="s">
        <v>4261</v>
      </c>
      <c r="AK31" s="70" t="s">
        <v>4262</v>
      </c>
      <c r="AL31" s="70" t="s">
        <v>4263</v>
      </c>
      <c r="AM31" s="71">
        <v>544</v>
      </c>
      <c r="AN31" s="72">
        <v>1.9999999999999998E-163</v>
      </c>
      <c r="AO31" s="70">
        <v>55</v>
      </c>
      <c r="AP31" s="70">
        <v>950</v>
      </c>
      <c r="AQ31" s="70">
        <v>2</v>
      </c>
      <c r="AR31" s="70" t="s">
        <v>4264</v>
      </c>
      <c r="AS31" s="67" t="s">
        <v>4265</v>
      </c>
      <c r="AT31" s="67" t="s">
        <v>4266</v>
      </c>
      <c r="AU31" s="68">
        <v>420</v>
      </c>
      <c r="AV31" s="73">
        <v>5E-137</v>
      </c>
      <c r="AW31" s="67">
        <v>155</v>
      </c>
      <c r="AX31" s="67">
        <v>971</v>
      </c>
      <c r="AY31" s="67">
        <v>2</v>
      </c>
      <c r="AZ31" s="67" t="s">
        <v>4267</v>
      </c>
      <c r="BA31" s="70" t="s">
        <v>4102</v>
      </c>
      <c r="BB31" s="70" t="s">
        <v>4103</v>
      </c>
      <c r="BC31" s="71" t="s">
        <v>4268</v>
      </c>
      <c r="BD31" s="72">
        <v>3.5000000000000003E-30</v>
      </c>
      <c r="BE31" s="70">
        <v>174</v>
      </c>
      <c r="BF31" s="70">
        <v>677</v>
      </c>
      <c r="BG31" s="70">
        <v>1</v>
      </c>
      <c r="BH31" s="70" t="s">
        <v>4269</v>
      </c>
      <c r="BI31" s="70" t="s">
        <v>4106</v>
      </c>
      <c r="BJ31" s="70" t="s">
        <v>4270</v>
      </c>
      <c r="BK31" s="71" t="s">
        <v>4271</v>
      </c>
      <c r="BL31" s="72">
        <v>3.0000000000000001E-6</v>
      </c>
      <c r="BM31" s="70">
        <v>183</v>
      </c>
      <c r="BN31" s="70">
        <v>548</v>
      </c>
      <c r="BO31" s="70">
        <v>1</v>
      </c>
      <c r="BP31" s="70" t="s">
        <v>4272</v>
      </c>
      <c r="BQ31" s="70" t="s">
        <v>4122</v>
      </c>
      <c r="BR31" s="70" t="s">
        <v>4123</v>
      </c>
      <c r="BS31" s="71" t="s">
        <v>4273</v>
      </c>
      <c r="BT31" s="72">
        <v>1.1999999999999999E-12</v>
      </c>
      <c r="BU31" s="70">
        <v>180</v>
      </c>
      <c r="BV31" s="70">
        <v>641</v>
      </c>
      <c r="BW31" s="70">
        <v>1</v>
      </c>
      <c r="BX31" s="70" t="s">
        <v>4274</v>
      </c>
      <c r="BY31" s="70" t="s">
        <v>3965</v>
      </c>
      <c r="BZ31" s="70"/>
      <c r="CA31" s="71"/>
      <c r="CB31" s="72"/>
      <c r="CC31" s="70"/>
      <c r="CD31" s="70"/>
      <c r="CE31" s="70"/>
      <c r="CF31" s="70"/>
      <c r="CG31" s="70" t="s">
        <v>3965</v>
      </c>
      <c r="CH31" s="70"/>
      <c r="CI31" s="71"/>
      <c r="CJ31" s="72"/>
      <c r="CK31" s="70"/>
      <c r="CL31" s="70"/>
      <c r="CM31" s="70"/>
      <c r="CN31" s="70"/>
      <c r="CO31" s="70" t="s">
        <v>3965</v>
      </c>
      <c r="CP31" s="70"/>
      <c r="CQ31" s="71"/>
      <c r="CR31" s="72"/>
      <c r="CS31" s="70"/>
      <c r="CT31" s="70"/>
      <c r="CU31" s="70"/>
      <c r="CV31" s="70"/>
      <c r="CW31" s="70" t="s">
        <v>3965</v>
      </c>
      <c r="CX31" s="70"/>
      <c r="CY31" s="71"/>
      <c r="CZ31" s="72"/>
      <c r="DA31" s="70"/>
      <c r="DB31" s="70"/>
      <c r="DC31" s="70"/>
      <c r="DD31" s="70"/>
    </row>
    <row r="32" spans="1:108" ht="15.75" thickBot="1" x14ac:dyDescent="0.3">
      <c r="A32" s="60">
        <v>19</v>
      </c>
      <c r="B32" s="74" t="s">
        <v>2711</v>
      </c>
      <c r="C32" s="62" t="s">
        <v>3218</v>
      </c>
      <c r="D32" s="63"/>
      <c r="E32" s="64" t="s">
        <v>3938</v>
      </c>
      <c r="F32" s="64" t="s">
        <v>3938</v>
      </c>
      <c r="G32" s="65" t="s">
        <v>3939</v>
      </c>
      <c r="H32" s="66"/>
      <c r="I32" s="63" t="s">
        <v>4085</v>
      </c>
      <c r="J32" s="63" t="s">
        <v>4086</v>
      </c>
      <c r="K32" s="63" t="s">
        <v>4087</v>
      </c>
      <c r="M32" s="67" t="s">
        <v>4275</v>
      </c>
      <c r="N32" s="67" t="s">
        <v>4276</v>
      </c>
      <c r="O32" s="68">
        <v>644</v>
      </c>
      <c r="P32" s="69">
        <v>0</v>
      </c>
      <c r="Q32" s="67">
        <v>29</v>
      </c>
      <c r="R32" s="67">
        <v>1210</v>
      </c>
      <c r="S32" s="67">
        <v>1</v>
      </c>
      <c r="T32" s="67" t="s">
        <v>4277</v>
      </c>
      <c r="U32" s="70" t="s">
        <v>4278</v>
      </c>
      <c r="V32" s="70" t="s">
        <v>4279</v>
      </c>
      <c r="W32" s="71">
        <v>635</v>
      </c>
      <c r="X32" s="72">
        <v>0</v>
      </c>
      <c r="Y32" s="70">
        <v>53</v>
      </c>
      <c r="Z32" s="70">
        <v>1210</v>
      </c>
      <c r="AA32" s="70">
        <v>1</v>
      </c>
      <c r="AB32" s="70" t="s">
        <v>4280</v>
      </c>
      <c r="AC32" s="67" t="s">
        <v>4281</v>
      </c>
      <c r="AD32" s="67" t="s">
        <v>4282</v>
      </c>
      <c r="AE32" s="68">
        <v>671</v>
      </c>
      <c r="AF32" s="69">
        <v>0</v>
      </c>
      <c r="AG32" s="67">
        <v>44</v>
      </c>
      <c r="AH32" s="67">
        <v>1204</v>
      </c>
      <c r="AI32" s="67">
        <v>1</v>
      </c>
      <c r="AJ32" s="67" t="s">
        <v>4283</v>
      </c>
      <c r="AK32" s="70" t="s">
        <v>4284</v>
      </c>
      <c r="AL32" s="70" t="s">
        <v>4285</v>
      </c>
      <c r="AM32" s="71">
        <v>578</v>
      </c>
      <c r="AN32" s="72">
        <v>7.0000000000000003E-165</v>
      </c>
      <c r="AO32" s="70">
        <v>482</v>
      </c>
      <c r="AP32" s="70">
        <v>1243</v>
      </c>
      <c r="AQ32" s="70">
        <v>1</v>
      </c>
      <c r="AR32" s="70" t="s">
        <v>4286</v>
      </c>
      <c r="AS32" s="67" t="s">
        <v>4287</v>
      </c>
      <c r="AT32" s="67" t="s">
        <v>4288</v>
      </c>
      <c r="AU32" s="68">
        <v>1196</v>
      </c>
      <c r="AV32" s="68">
        <v>0</v>
      </c>
      <c r="AW32" s="67">
        <v>2</v>
      </c>
      <c r="AX32" s="67">
        <v>1570</v>
      </c>
      <c r="AY32" s="67">
        <v>1</v>
      </c>
      <c r="AZ32" s="67" t="s">
        <v>4289</v>
      </c>
      <c r="BA32" s="70" t="s">
        <v>4290</v>
      </c>
      <c r="BB32" s="70" t="s">
        <v>4291</v>
      </c>
      <c r="BC32" s="71" t="s">
        <v>4292</v>
      </c>
      <c r="BD32" s="72">
        <v>1.4E-127</v>
      </c>
      <c r="BE32" s="70">
        <v>47</v>
      </c>
      <c r="BF32" s="70">
        <v>727</v>
      </c>
      <c r="BG32" s="70">
        <v>1</v>
      </c>
      <c r="BH32" s="70" t="s">
        <v>4293</v>
      </c>
      <c r="BI32" s="70" t="s">
        <v>4294</v>
      </c>
      <c r="BJ32" s="70" t="s">
        <v>4295</v>
      </c>
      <c r="BK32" s="71" t="s">
        <v>4296</v>
      </c>
      <c r="BL32" s="72">
        <v>4.2000000000000001E-78</v>
      </c>
      <c r="BM32" s="70">
        <v>755</v>
      </c>
      <c r="BN32" s="70">
        <v>1207</v>
      </c>
      <c r="BO32" s="70">
        <v>1</v>
      </c>
      <c r="BP32" s="70" t="s">
        <v>4297</v>
      </c>
      <c r="BQ32" s="70" t="s">
        <v>4298</v>
      </c>
      <c r="BR32" s="70" t="s">
        <v>4299</v>
      </c>
      <c r="BS32" s="71" t="s">
        <v>4300</v>
      </c>
      <c r="BT32" s="72">
        <v>2.0999999999999999E-5</v>
      </c>
      <c r="BU32" s="70">
        <v>476</v>
      </c>
      <c r="BV32" s="70">
        <v>730</v>
      </c>
      <c r="BW32" s="70">
        <v>1</v>
      </c>
      <c r="BX32" s="70" t="s">
        <v>4301</v>
      </c>
      <c r="BY32" s="70" t="s">
        <v>4302</v>
      </c>
      <c r="BZ32" s="70" t="s">
        <v>4303</v>
      </c>
      <c r="CA32" s="71" t="s">
        <v>4304</v>
      </c>
      <c r="CB32" s="72">
        <v>7.0000000000000005E-8</v>
      </c>
      <c r="CC32" s="70">
        <v>944</v>
      </c>
      <c r="CD32" s="70">
        <v>1198</v>
      </c>
      <c r="CE32" s="70">
        <v>1</v>
      </c>
      <c r="CF32" s="70" t="s">
        <v>4305</v>
      </c>
      <c r="CG32" s="70" t="s">
        <v>4306</v>
      </c>
      <c r="CH32" s="70" t="s">
        <v>4307</v>
      </c>
      <c r="CI32" s="71" t="s">
        <v>4308</v>
      </c>
      <c r="CJ32" s="72">
        <v>1.6E-7</v>
      </c>
      <c r="CK32" s="70">
        <v>524</v>
      </c>
      <c r="CL32" s="70">
        <v>724</v>
      </c>
      <c r="CM32" s="70">
        <v>1</v>
      </c>
      <c r="CN32" s="70" t="s">
        <v>4309</v>
      </c>
      <c r="CO32" s="70" t="s">
        <v>3965</v>
      </c>
      <c r="CP32" s="70"/>
      <c r="CQ32" s="71"/>
      <c r="CR32" s="72"/>
      <c r="CS32" s="70"/>
      <c r="CT32" s="70"/>
      <c r="CU32" s="70"/>
      <c r="CV32" s="70"/>
      <c r="CW32" s="70" t="s">
        <v>3965</v>
      </c>
      <c r="CX32" s="70"/>
      <c r="CY32" s="71"/>
      <c r="CZ32" s="72"/>
      <c r="DA32" s="70"/>
      <c r="DB32" s="70"/>
      <c r="DC32" s="70"/>
      <c r="DD32" s="70"/>
    </row>
    <row r="33" spans="1:108" ht="15.75" thickBot="1" x14ac:dyDescent="0.3">
      <c r="A33" s="60">
        <v>20</v>
      </c>
      <c r="B33" s="74" t="s">
        <v>1329</v>
      </c>
      <c r="C33" s="62" t="s">
        <v>3584</v>
      </c>
      <c r="D33" s="63"/>
      <c r="E33" s="64" t="s">
        <v>3938</v>
      </c>
      <c r="F33" s="64" t="s">
        <v>3938</v>
      </c>
      <c r="G33" s="65" t="s">
        <v>3939</v>
      </c>
      <c r="H33" s="66"/>
      <c r="I33" s="63" t="s">
        <v>3941</v>
      </c>
      <c r="J33" s="63"/>
      <c r="K33" s="63"/>
      <c r="M33" s="67" t="s">
        <v>3965</v>
      </c>
      <c r="N33" s="67"/>
      <c r="O33" s="68"/>
      <c r="P33" s="69"/>
      <c r="Q33" s="67"/>
      <c r="R33" s="67"/>
      <c r="S33" s="67"/>
      <c r="T33" s="67"/>
      <c r="U33" s="70" t="s">
        <v>3965</v>
      </c>
      <c r="V33" s="70"/>
      <c r="W33" s="71"/>
      <c r="X33" s="72"/>
      <c r="Y33" s="70"/>
      <c r="Z33" s="70"/>
      <c r="AA33" s="70"/>
      <c r="AB33" s="70"/>
      <c r="AC33" s="67" t="s">
        <v>3965</v>
      </c>
      <c r="AD33" s="67"/>
      <c r="AE33" s="68"/>
      <c r="AF33" s="69"/>
      <c r="AG33" s="67"/>
      <c r="AH33" s="67"/>
      <c r="AI33" s="67"/>
      <c r="AJ33" s="67"/>
      <c r="AK33" s="70" t="s">
        <v>3965</v>
      </c>
      <c r="AL33" s="70"/>
      <c r="AM33" s="71"/>
      <c r="AN33" s="72"/>
      <c r="AO33" s="70"/>
      <c r="AP33" s="70"/>
      <c r="AQ33" s="70"/>
      <c r="AR33" s="70"/>
      <c r="AS33" s="67" t="s">
        <v>4310</v>
      </c>
      <c r="AT33" s="67" t="s">
        <v>4311</v>
      </c>
      <c r="AU33" s="68">
        <v>706</v>
      </c>
      <c r="AV33" s="68">
        <v>0</v>
      </c>
      <c r="AW33" s="67">
        <v>8</v>
      </c>
      <c r="AX33" s="67">
        <v>1783</v>
      </c>
      <c r="AY33" s="67">
        <v>2</v>
      </c>
      <c r="AZ33" s="67" t="s">
        <v>4312</v>
      </c>
      <c r="BA33" s="70" t="s">
        <v>3965</v>
      </c>
      <c r="BB33" s="70"/>
      <c r="BC33" s="71"/>
      <c r="BD33" s="72"/>
      <c r="BE33" s="70"/>
      <c r="BF33" s="70"/>
      <c r="BG33" s="70"/>
      <c r="BH33" s="70"/>
      <c r="BI33" s="70" t="s">
        <v>3965</v>
      </c>
      <c r="BJ33" s="70"/>
      <c r="BK33" s="71"/>
      <c r="BL33" s="72"/>
      <c r="BM33" s="70"/>
      <c r="BN33" s="70"/>
      <c r="BO33" s="70"/>
      <c r="BP33" s="70"/>
      <c r="BQ33" s="70" t="s">
        <v>3965</v>
      </c>
      <c r="BR33" s="70"/>
      <c r="BS33" s="71"/>
      <c r="BT33" s="72"/>
      <c r="BU33" s="70"/>
      <c r="BV33" s="70"/>
      <c r="BW33" s="70"/>
      <c r="BX33" s="70"/>
      <c r="BY33" s="70" t="s">
        <v>3965</v>
      </c>
      <c r="BZ33" s="70"/>
      <c r="CA33" s="71"/>
      <c r="CB33" s="72"/>
      <c r="CC33" s="70"/>
      <c r="CD33" s="70"/>
      <c r="CE33" s="70"/>
      <c r="CF33" s="70"/>
      <c r="CG33" s="70" t="s">
        <v>3965</v>
      </c>
      <c r="CH33" s="70"/>
      <c r="CI33" s="71"/>
      <c r="CJ33" s="72"/>
      <c r="CK33" s="70"/>
      <c r="CL33" s="70"/>
      <c r="CM33" s="70"/>
      <c r="CN33" s="70"/>
      <c r="CO33" s="70" t="s">
        <v>3965</v>
      </c>
      <c r="CP33" s="70"/>
      <c r="CQ33" s="71"/>
      <c r="CR33" s="72"/>
      <c r="CS33" s="70"/>
      <c r="CT33" s="70"/>
      <c r="CU33" s="70"/>
      <c r="CV33" s="70"/>
      <c r="CW33" s="70" t="s">
        <v>3965</v>
      </c>
      <c r="CX33" s="70"/>
      <c r="CY33" s="71"/>
      <c r="CZ33" s="72"/>
      <c r="DA33" s="70"/>
      <c r="DB33" s="70"/>
      <c r="DC33" s="70"/>
      <c r="DD33" s="70"/>
    </row>
    <row r="34" spans="1:108" ht="15.75" thickBot="1" x14ac:dyDescent="0.3">
      <c r="A34" s="75">
        <v>21</v>
      </c>
      <c r="B34" s="74" t="s">
        <v>1735</v>
      </c>
      <c r="C34" s="62" t="s">
        <v>3630</v>
      </c>
      <c r="D34" s="63"/>
      <c r="E34" s="64" t="s">
        <v>3938</v>
      </c>
      <c r="F34" s="64" t="s">
        <v>3938</v>
      </c>
      <c r="G34" s="65" t="s">
        <v>3939</v>
      </c>
      <c r="H34" s="66"/>
      <c r="I34" s="63" t="s">
        <v>3941</v>
      </c>
      <c r="J34" s="63"/>
      <c r="K34" s="63"/>
      <c r="M34" s="67" t="s">
        <v>4313</v>
      </c>
      <c r="N34" s="67" t="s">
        <v>4314</v>
      </c>
      <c r="O34" s="68" t="s">
        <v>4315</v>
      </c>
      <c r="P34" s="69">
        <v>9.9999999999999991E-22</v>
      </c>
      <c r="Q34" s="67">
        <v>14</v>
      </c>
      <c r="R34" s="67">
        <v>810</v>
      </c>
      <c r="S34" s="67">
        <v>2</v>
      </c>
      <c r="T34" s="67" t="s">
        <v>4316</v>
      </c>
      <c r="U34" s="70" t="s">
        <v>4317</v>
      </c>
      <c r="V34" s="70" t="s">
        <v>4318</v>
      </c>
      <c r="W34" s="71" t="s">
        <v>4319</v>
      </c>
      <c r="X34" s="72">
        <v>8.0000000000000004E-22</v>
      </c>
      <c r="Y34" s="70">
        <v>14</v>
      </c>
      <c r="Z34" s="70">
        <v>813</v>
      </c>
      <c r="AA34" s="70">
        <v>2</v>
      </c>
      <c r="AB34" s="70" t="s">
        <v>4320</v>
      </c>
      <c r="AC34" s="67" t="s">
        <v>4321</v>
      </c>
      <c r="AD34" s="67" t="s">
        <v>3973</v>
      </c>
      <c r="AE34" s="68" t="s">
        <v>4322</v>
      </c>
      <c r="AF34" s="69">
        <v>7.9999999999999997E-23</v>
      </c>
      <c r="AG34" s="67">
        <v>380</v>
      </c>
      <c r="AH34" s="67">
        <v>810</v>
      </c>
      <c r="AI34" s="67">
        <v>2</v>
      </c>
      <c r="AJ34" s="67" t="s">
        <v>4323</v>
      </c>
      <c r="AK34" s="70" t="s">
        <v>4324</v>
      </c>
      <c r="AL34" s="70" t="s">
        <v>4325</v>
      </c>
      <c r="AM34" s="71">
        <v>161</v>
      </c>
      <c r="AN34" s="72">
        <v>2.0000000000000001E-117</v>
      </c>
      <c r="AO34" s="70">
        <v>228</v>
      </c>
      <c r="AP34" s="70">
        <v>1261</v>
      </c>
      <c r="AQ34" s="70">
        <v>5</v>
      </c>
      <c r="AR34" s="70" t="s">
        <v>4326</v>
      </c>
      <c r="AS34" s="67" t="s">
        <v>4327</v>
      </c>
      <c r="AT34" s="67" t="s">
        <v>4328</v>
      </c>
      <c r="AU34" s="68">
        <v>437</v>
      </c>
      <c r="AV34" s="68">
        <v>0</v>
      </c>
      <c r="AW34" s="67">
        <v>12</v>
      </c>
      <c r="AX34" s="67">
        <v>1539</v>
      </c>
      <c r="AY34" s="67">
        <v>3</v>
      </c>
      <c r="AZ34" s="67" t="s">
        <v>4329</v>
      </c>
      <c r="BA34" s="70" t="s">
        <v>3965</v>
      </c>
      <c r="BB34" s="70"/>
      <c r="BC34" s="71"/>
      <c r="BD34" s="72"/>
      <c r="BE34" s="70"/>
      <c r="BF34" s="70"/>
      <c r="BG34" s="70"/>
      <c r="BH34" s="70"/>
      <c r="BI34" s="70" t="s">
        <v>3965</v>
      </c>
      <c r="BJ34" s="70"/>
      <c r="BK34" s="71"/>
      <c r="BL34" s="72"/>
      <c r="BM34" s="70"/>
      <c r="BN34" s="70"/>
      <c r="BO34" s="70"/>
      <c r="BP34" s="70"/>
      <c r="BQ34" s="70" t="s">
        <v>3965</v>
      </c>
      <c r="BR34" s="70"/>
      <c r="BS34" s="71"/>
      <c r="BT34" s="72"/>
      <c r="BU34" s="70"/>
      <c r="BV34" s="70"/>
      <c r="BW34" s="70"/>
      <c r="BX34" s="70"/>
      <c r="BY34" s="70" t="s">
        <v>3965</v>
      </c>
      <c r="BZ34" s="70"/>
      <c r="CA34" s="71"/>
      <c r="CB34" s="72"/>
      <c r="CC34" s="70"/>
      <c r="CD34" s="70"/>
      <c r="CE34" s="70"/>
      <c r="CF34" s="70"/>
      <c r="CG34" s="70" t="s">
        <v>3965</v>
      </c>
      <c r="CH34" s="70"/>
      <c r="CI34" s="71"/>
      <c r="CJ34" s="72"/>
      <c r="CK34" s="70"/>
      <c r="CL34" s="70"/>
      <c r="CM34" s="70"/>
      <c r="CN34" s="70"/>
      <c r="CO34" s="70" t="s">
        <v>3965</v>
      </c>
      <c r="CP34" s="70"/>
      <c r="CQ34" s="71"/>
      <c r="CR34" s="72"/>
      <c r="CS34" s="70"/>
      <c r="CT34" s="70"/>
      <c r="CU34" s="70"/>
      <c r="CV34" s="70"/>
      <c r="CW34" s="70" t="s">
        <v>3965</v>
      </c>
      <c r="CX34" s="70"/>
      <c r="CY34" s="71"/>
      <c r="CZ34" s="72"/>
      <c r="DA34" s="70"/>
      <c r="DB34" s="70"/>
      <c r="DC34" s="70"/>
      <c r="DD34" s="70"/>
    </row>
    <row r="35" spans="1:108" ht="15.75" thickBot="1" x14ac:dyDescent="0.3">
      <c r="A35" s="60">
        <v>22</v>
      </c>
      <c r="B35" s="74" t="s">
        <v>2416</v>
      </c>
      <c r="C35" s="62" t="s">
        <v>3632</v>
      </c>
      <c r="D35" s="63"/>
      <c r="E35" s="64" t="s">
        <v>3938</v>
      </c>
      <c r="F35" s="64" t="s">
        <v>3938</v>
      </c>
      <c r="G35" s="65" t="s">
        <v>3939</v>
      </c>
      <c r="H35" s="66"/>
      <c r="I35" s="63" t="s">
        <v>3941</v>
      </c>
      <c r="J35" s="63"/>
      <c r="K35" s="63"/>
      <c r="M35" s="67" t="s">
        <v>3965</v>
      </c>
      <c r="N35" s="67"/>
      <c r="O35" s="68"/>
      <c r="P35" s="69"/>
      <c r="Q35" s="67"/>
      <c r="R35" s="67"/>
      <c r="S35" s="67"/>
      <c r="T35" s="67"/>
      <c r="U35" s="70" t="s">
        <v>3965</v>
      </c>
      <c r="V35" s="70"/>
      <c r="W35" s="71"/>
      <c r="X35" s="72"/>
      <c r="Y35" s="70"/>
      <c r="Z35" s="70"/>
      <c r="AA35" s="70"/>
      <c r="AB35" s="70"/>
      <c r="AC35" s="67" t="s">
        <v>3965</v>
      </c>
      <c r="AD35" s="67"/>
      <c r="AE35" s="68"/>
      <c r="AF35" s="69"/>
      <c r="AG35" s="67"/>
      <c r="AH35" s="67"/>
      <c r="AI35" s="67"/>
      <c r="AJ35" s="67"/>
      <c r="AK35" s="70" t="s">
        <v>4330</v>
      </c>
      <c r="AL35" s="70" t="s">
        <v>4045</v>
      </c>
      <c r="AM35" s="71" t="s">
        <v>4331</v>
      </c>
      <c r="AN35" s="72">
        <v>4.9999999999999999E-13</v>
      </c>
      <c r="AO35" s="70">
        <v>114</v>
      </c>
      <c r="AP35" s="70">
        <v>403</v>
      </c>
      <c r="AQ35" s="70">
        <v>3</v>
      </c>
      <c r="AR35" s="70" t="s">
        <v>4332</v>
      </c>
      <c r="AS35" s="67" t="s">
        <v>4333</v>
      </c>
      <c r="AT35" s="67" t="s">
        <v>4334</v>
      </c>
      <c r="AU35" s="68">
        <v>166</v>
      </c>
      <c r="AV35" s="73">
        <v>8.0000000000000003E-84</v>
      </c>
      <c r="AW35" s="67">
        <v>129</v>
      </c>
      <c r="AX35" s="67">
        <v>540</v>
      </c>
      <c r="AY35" s="67">
        <v>2</v>
      </c>
      <c r="AZ35" s="67" t="s">
        <v>4335</v>
      </c>
      <c r="BA35" s="70" t="s">
        <v>3965</v>
      </c>
      <c r="BB35" s="70"/>
      <c r="BC35" s="71"/>
      <c r="BD35" s="72"/>
      <c r="BE35" s="70"/>
      <c r="BF35" s="70"/>
      <c r="BG35" s="70"/>
      <c r="BH35" s="70"/>
      <c r="BI35" s="70" t="s">
        <v>3965</v>
      </c>
      <c r="BJ35" s="70"/>
      <c r="BK35" s="71"/>
      <c r="BL35" s="72"/>
      <c r="BM35" s="70"/>
      <c r="BN35" s="70"/>
      <c r="BO35" s="70"/>
      <c r="BP35" s="70"/>
      <c r="BQ35" s="70" t="s">
        <v>3965</v>
      </c>
      <c r="BR35" s="70"/>
      <c r="BS35" s="71"/>
      <c r="BT35" s="72"/>
      <c r="BU35" s="70"/>
      <c r="BV35" s="70"/>
      <c r="BW35" s="70"/>
      <c r="BX35" s="70"/>
      <c r="BY35" s="70" t="s">
        <v>3965</v>
      </c>
      <c r="BZ35" s="70"/>
      <c r="CA35" s="71"/>
      <c r="CB35" s="72"/>
      <c r="CC35" s="70"/>
      <c r="CD35" s="70"/>
      <c r="CE35" s="70"/>
      <c r="CF35" s="70"/>
      <c r="CG35" s="70" t="s">
        <v>3965</v>
      </c>
      <c r="CH35" s="70"/>
      <c r="CI35" s="71"/>
      <c r="CJ35" s="72"/>
      <c r="CK35" s="70"/>
      <c r="CL35" s="70"/>
      <c r="CM35" s="70"/>
      <c r="CN35" s="70"/>
      <c r="CO35" s="70" t="s">
        <v>3965</v>
      </c>
      <c r="CP35" s="70"/>
      <c r="CQ35" s="71"/>
      <c r="CR35" s="72"/>
      <c r="CS35" s="70"/>
      <c r="CT35" s="70"/>
      <c r="CU35" s="70"/>
      <c r="CV35" s="70"/>
      <c r="CW35" s="70" t="s">
        <v>3965</v>
      </c>
      <c r="CX35" s="70"/>
      <c r="CY35" s="71"/>
      <c r="CZ35" s="72"/>
      <c r="DA35" s="70"/>
      <c r="DB35" s="70"/>
      <c r="DC35" s="70"/>
      <c r="DD35" s="70"/>
    </row>
    <row r="36" spans="1:108" ht="15.75" thickBot="1" x14ac:dyDescent="0.3">
      <c r="A36" s="60">
        <v>23</v>
      </c>
      <c r="B36" s="74" t="s">
        <v>2261</v>
      </c>
      <c r="C36" s="62" t="s">
        <v>3272</v>
      </c>
      <c r="D36" s="63"/>
      <c r="E36" s="64" t="s">
        <v>3938</v>
      </c>
      <c r="F36" s="64" t="s">
        <v>3938</v>
      </c>
      <c r="G36" s="65" t="s">
        <v>3939</v>
      </c>
      <c r="H36" s="66"/>
      <c r="I36" s="63" t="s">
        <v>3999</v>
      </c>
      <c r="J36" s="63" t="s">
        <v>4336</v>
      </c>
      <c r="K36" s="63" t="s">
        <v>4337</v>
      </c>
      <c r="M36" s="67" t="s">
        <v>4338</v>
      </c>
      <c r="N36" s="67" t="s">
        <v>4339</v>
      </c>
      <c r="O36" s="68">
        <v>363</v>
      </c>
      <c r="P36" s="69">
        <v>4.0000000000000001E-100</v>
      </c>
      <c r="Q36" s="67">
        <v>176</v>
      </c>
      <c r="R36" s="67">
        <v>1195</v>
      </c>
      <c r="S36" s="67">
        <v>1</v>
      </c>
      <c r="T36" s="67" t="s">
        <v>4340</v>
      </c>
      <c r="U36" s="70" t="s">
        <v>4341</v>
      </c>
      <c r="V36" s="70" t="s">
        <v>4342</v>
      </c>
      <c r="W36" s="71">
        <v>383</v>
      </c>
      <c r="X36" s="72">
        <v>3.9999999999999998E-106</v>
      </c>
      <c r="Y36" s="70">
        <v>197</v>
      </c>
      <c r="Z36" s="70">
        <v>1195</v>
      </c>
      <c r="AA36" s="70">
        <v>1</v>
      </c>
      <c r="AB36" s="70" t="s">
        <v>4343</v>
      </c>
      <c r="AC36" s="67" t="s">
        <v>4344</v>
      </c>
      <c r="AD36" s="67" t="s">
        <v>4345</v>
      </c>
      <c r="AE36" s="68">
        <v>407</v>
      </c>
      <c r="AF36" s="69">
        <v>3.0000000000000001E-113</v>
      </c>
      <c r="AG36" s="67">
        <v>182</v>
      </c>
      <c r="AH36" s="67">
        <v>1201</v>
      </c>
      <c r="AI36" s="67">
        <v>1</v>
      </c>
      <c r="AJ36" s="67" t="s">
        <v>4346</v>
      </c>
      <c r="AK36" s="70" t="s">
        <v>4347</v>
      </c>
      <c r="AL36" s="70" t="s">
        <v>4348</v>
      </c>
      <c r="AM36" s="71">
        <v>623</v>
      </c>
      <c r="AN36" s="72">
        <v>0</v>
      </c>
      <c r="AO36" s="70">
        <v>80</v>
      </c>
      <c r="AP36" s="70">
        <v>949</v>
      </c>
      <c r="AQ36" s="70">
        <v>2</v>
      </c>
      <c r="AR36" s="70" t="s">
        <v>4349</v>
      </c>
      <c r="AS36" s="67" t="s">
        <v>4350</v>
      </c>
      <c r="AT36" s="67" t="s">
        <v>4351</v>
      </c>
      <c r="AU36" s="68">
        <v>1045</v>
      </c>
      <c r="AV36" s="68">
        <v>0</v>
      </c>
      <c r="AW36" s="67">
        <v>23</v>
      </c>
      <c r="AX36" s="67">
        <v>1309</v>
      </c>
      <c r="AY36" s="67">
        <v>1</v>
      </c>
      <c r="AZ36" s="67" t="s">
        <v>4352</v>
      </c>
      <c r="BA36" s="70" t="s">
        <v>4353</v>
      </c>
      <c r="BB36" s="70" t="s">
        <v>4354</v>
      </c>
      <c r="BC36" s="71" t="s">
        <v>4355</v>
      </c>
      <c r="BD36" s="72">
        <v>1.3000000000000001E-88</v>
      </c>
      <c r="BE36" s="70">
        <v>194</v>
      </c>
      <c r="BF36" s="70">
        <v>1189</v>
      </c>
      <c r="BG36" s="70">
        <v>1</v>
      </c>
      <c r="BH36" s="70" t="s">
        <v>4356</v>
      </c>
      <c r="BI36" s="70" t="s">
        <v>3965</v>
      </c>
      <c r="BJ36" s="70"/>
      <c r="BK36" s="71"/>
      <c r="BL36" s="72"/>
      <c r="BM36" s="70"/>
      <c r="BN36" s="70"/>
      <c r="BO36" s="70"/>
      <c r="BP36" s="70"/>
      <c r="BQ36" s="70" t="s">
        <v>3965</v>
      </c>
      <c r="BR36" s="70"/>
      <c r="BS36" s="71"/>
      <c r="BT36" s="72"/>
      <c r="BU36" s="70"/>
      <c r="BV36" s="70"/>
      <c r="BW36" s="70"/>
      <c r="BX36" s="70"/>
      <c r="BY36" s="70" t="s">
        <v>3965</v>
      </c>
      <c r="BZ36" s="70"/>
      <c r="CA36" s="71"/>
      <c r="CB36" s="72"/>
      <c r="CC36" s="70"/>
      <c r="CD36" s="70"/>
      <c r="CE36" s="70"/>
      <c r="CF36" s="70"/>
      <c r="CG36" s="70" t="s">
        <v>3965</v>
      </c>
      <c r="CH36" s="70"/>
      <c r="CI36" s="71"/>
      <c r="CJ36" s="72"/>
      <c r="CK36" s="70"/>
      <c r="CL36" s="70"/>
      <c r="CM36" s="70"/>
      <c r="CN36" s="70"/>
      <c r="CO36" s="70" t="s">
        <v>3965</v>
      </c>
      <c r="CP36" s="70"/>
      <c r="CQ36" s="71"/>
      <c r="CR36" s="72"/>
      <c r="CS36" s="70"/>
      <c r="CT36" s="70"/>
      <c r="CU36" s="70"/>
      <c r="CV36" s="70"/>
      <c r="CW36" s="70" t="s">
        <v>3965</v>
      </c>
      <c r="CX36" s="70"/>
      <c r="CY36" s="71"/>
      <c r="CZ36" s="72"/>
      <c r="DA36" s="70"/>
      <c r="DB36" s="70"/>
      <c r="DC36" s="70"/>
      <c r="DD36" s="70"/>
    </row>
    <row r="37" spans="1:108" x14ac:dyDescent="0.25">
      <c r="A37" s="75">
        <v>24</v>
      </c>
      <c r="B37" s="76" t="s">
        <v>2343</v>
      </c>
      <c r="C37" s="62" t="s">
        <v>3167</v>
      </c>
      <c r="D37" s="63"/>
      <c r="E37" s="64" t="s">
        <v>3938</v>
      </c>
      <c r="F37" s="64" t="s">
        <v>3938</v>
      </c>
      <c r="G37" s="65" t="s">
        <v>3939</v>
      </c>
      <c r="H37" s="66"/>
      <c r="I37" s="63" t="s">
        <v>4126</v>
      </c>
      <c r="J37" s="63" t="s">
        <v>4127</v>
      </c>
      <c r="K37" s="63" t="s">
        <v>4128</v>
      </c>
      <c r="M37" s="67" t="s">
        <v>4357</v>
      </c>
      <c r="N37" s="67" t="s">
        <v>4358</v>
      </c>
      <c r="O37" s="68">
        <v>371</v>
      </c>
      <c r="P37" s="69">
        <v>1.9999999999999999E-102</v>
      </c>
      <c r="Q37" s="67">
        <v>112</v>
      </c>
      <c r="R37" s="67">
        <v>1554</v>
      </c>
      <c r="S37" s="67">
        <v>1</v>
      </c>
      <c r="T37" s="67" t="s">
        <v>4359</v>
      </c>
      <c r="U37" s="70" t="s">
        <v>4360</v>
      </c>
      <c r="V37" s="70" t="s">
        <v>4361</v>
      </c>
      <c r="W37" s="71">
        <v>386</v>
      </c>
      <c r="X37" s="72">
        <v>6.9999999999999997E-107</v>
      </c>
      <c r="Y37" s="70">
        <v>118</v>
      </c>
      <c r="Z37" s="70">
        <v>1575</v>
      </c>
      <c r="AA37" s="70">
        <v>1</v>
      </c>
      <c r="AB37" s="70" t="s">
        <v>4362</v>
      </c>
      <c r="AC37" s="67" t="s">
        <v>4363</v>
      </c>
      <c r="AD37" s="67" t="s">
        <v>3973</v>
      </c>
      <c r="AE37" s="68">
        <v>394</v>
      </c>
      <c r="AF37" s="69">
        <v>3.0000000000000002E-109</v>
      </c>
      <c r="AG37" s="67">
        <v>115</v>
      </c>
      <c r="AH37" s="67">
        <v>1512</v>
      </c>
      <c r="AI37" s="67">
        <v>1</v>
      </c>
      <c r="AJ37" s="67" t="s">
        <v>4364</v>
      </c>
      <c r="AK37" s="70" t="s">
        <v>4365</v>
      </c>
      <c r="AL37" s="70" t="s">
        <v>4366</v>
      </c>
      <c r="AM37" s="71">
        <v>318</v>
      </c>
      <c r="AN37" s="72">
        <v>0</v>
      </c>
      <c r="AO37" s="70">
        <v>115</v>
      </c>
      <c r="AP37" s="70">
        <v>1581</v>
      </c>
      <c r="AQ37" s="70">
        <v>4</v>
      </c>
      <c r="AR37" s="70" t="s">
        <v>4367</v>
      </c>
      <c r="AS37" s="67" t="s">
        <v>4368</v>
      </c>
      <c r="AT37" s="67" t="s">
        <v>4369</v>
      </c>
      <c r="AU37" s="68">
        <v>319</v>
      </c>
      <c r="AV37" s="68">
        <v>0</v>
      </c>
      <c r="AW37" s="67">
        <v>115</v>
      </c>
      <c r="AX37" s="67">
        <v>1608</v>
      </c>
      <c r="AY37" s="67">
        <v>3</v>
      </c>
      <c r="AZ37" s="67" t="s">
        <v>4370</v>
      </c>
      <c r="BA37" s="70" t="s">
        <v>4143</v>
      </c>
      <c r="BB37" s="70" t="s">
        <v>4144</v>
      </c>
      <c r="BC37" s="71" t="s">
        <v>4371</v>
      </c>
      <c r="BD37" s="72">
        <v>1.5000000000000002E-101</v>
      </c>
      <c r="BE37" s="70">
        <v>121</v>
      </c>
      <c r="BF37" s="70">
        <v>1503</v>
      </c>
      <c r="BG37" s="70">
        <v>1</v>
      </c>
      <c r="BH37" s="70" t="s">
        <v>4372</v>
      </c>
      <c r="BI37" s="70" t="s">
        <v>3965</v>
      </c>
      <c r="BJ37" s="70"/>
      <c r="BK37" s="71"/>
      <c r="BL37" s="72"/>
      <c r="BM37" s="70"/>
      <c r="BN37" s="70"/>
      <c r="BO37" s="70"/>
      <c r="BP37" s="70"/>
      <c r="BQ37" s="70" t="s">
        <v>3965</v>
      </c>
      <c r="BR37" s="70"/>
      <c r="BS37" s="71"/>
      <c r="BT37" s="72"/>
      <c r="BU37" s="70"/>
      <c r="BV37" s="70"/>
      <c r="BW37" s="70"/>
      <c r="BX37" s="70"/>
      <c r="BY37" s="70" t="s">
        <v>3965</v>
      </c>
      <c r="BZ37" s="70"/>
      <c r="CA37" s="71"/>
      <c r="CB37" s="72"/>
      <c r="CC37" s="70"/>
      <c r="CD37" s="70"/>
      <c r="CE37" s="70"/>
      <c r="CF37" s="70"/>
      <c r="CG37" s="70" t="s">
        <v>3965</v>
      </c>
      <c r="CH37" s="70"/>
      <c r="CI37" s="71"/>
      <c r="CJ37" s="72"/>
      <c r="CK37" s="70"/>
      <c r="CL37" s="70"/>
      <c r="CM37" s="70"/>
      <c r="CN37" s="70"/>
      <c r="CO37" s="70" t="s">
        <v>3965</v>
      </c>
      <c r="CP37" s="70"/>
      <c r="CQ37" s="71"/>
      <c r="CR37" s="72"/>
      <c r="CS37" s="70"/>
      <c r="CT37" s="70"/>
      <c r="CU37" s="70"/>
      <c r="CV37" s="70"/>
      <c r="CW37" s="70" t="s">
        <v>3965</v>
      </c>
      <c r="CX37" s="70"/>
      <c r="CY37" s="71"/>
      <c r="CZ37" s="72"/>
      <c r="DA37" s="70"/>
      <c r="DB37" s="70"/>
      <c r="DC37" s="70"/>
      <c r="DD37" s="70"/>
    </row>
    <row r="38" spans="1:108" ht="15.75" thickBot="1" x14ac:dyDescent="0.3">
      <c r="A38" s="60">
        <v>25</v>
      </c>
      <c r="B38" s="74" t="s">
        <v>2646</v>
      </c>
      <c r="C38" s="62" t="s">
        <v>3179</v>
      </c>
      <c r="D38" s="63"/>
      <c r="E38" s="64" t="s">
        <v>3938</v>
      </c>
      <c r="F38" s="64" t="s">
        <v>3938</v>
      </c>
      <c r="G38" s="65" t="s">
        <v>3939</v>
      </c>
      <c r="H38" s="66"/>
      <c r="I38" s="63" t="s">
        <v>3941</v>
      </c>
      <c r="J38" s="63"/>
      <c r="K38" s="63"/>
      <c r="M38" s="67" t="s">
        <v>3965</v>
      </c>
      <c r="N38" s="67"/>
      <c r="O38" s="68"/>
      <c r="P38" s="69"/>
      <c r="Q38" s="67"/>
      <c r="R38" s="67"/>
      <c r="S38" s="67"/>
      <c r="T38" s="67"/>
      <c r="U38" s="70" t="s">
        <v>3965</v>
      </c>
      <c r="V38" s="70"/>
      <c r="W38" s="71"/>
      <c r="X38" s="72"/>
      <c r="Y38" s="70"/>
      <c r="Z38" s="70"/>
      <c r="AA38" s="70"/>
      <c r="AB38" s="70"/>
      <c r="AC38" s="67" t="s">
        <v>3965</v>
      </c>
      <c r="AD38" s="67"/>
      <c r="AE38" s="68"/>
      <c r="AF38" s="69"/>
      <c r="AG38" s="67"/>
      <c r="AH38" s="67"/>
      <c r="AI38" s="67"/>
      <c r="AJ38" s="67"/>
      <c r="AK38" s="70" t="s">
        <v>3965</v>
      </c>
      <c r="AL38" s="70"/>
      <c r="AM38" s="71"/>
      <c r="AN38" s="72"/>
      <c r="AO38" s="70"/>
      <c r="AP38" s="70"/>
      <c r="AQ38" s="70"/>
      <c r="AR38" s="70"/>
      <c r="AS38" s="67" t="s">
        <v>3965</v>
      </c>
      <c r="AT38" s="67"/>
      <c r="AU38" s="68"/>
      <c r="AV38" s="68"/>
      <c r="AW38" s="67"/>
      <c r="AX38" s="67"/>
      <c r="AY38" s="67"/>
      <c r="AZ38" s="67"/>
      <c r="BA38" s="70" t="s">
        <v>3965</v>
      </c>
      <c r="BB38" s="70"/>
      <c r="BC38" s="71"/>
      <c r="BD38" s="72"/>
      <c r="BE38" s="70"/>
      <c r="BF38" s="70"/>
      <c r="BG38" s="70"/>
      <c r="BH38" s="70"/>
      <c r="BI38" s="70" t="s">
        <v>3965</v>
      </c>
      <c r="BJ38" s="70"/>
      <c r="BK38" s="71"/>
      <c r="BL38" s="72"/>
      <c r="BM38" s="70"/>
      <c r="BN38" s="70"/>
      <c r="BO38" s="70"/>
      <c r="BP38" s="70"/>
      <c r="BQ38" s="70" t="s">
        <v>3965</v>
      </c>
      <c r="BR38" s="70"/>
      <c r="BS38" s="71"/>
      <c r="BT38" s="72"/>
      <c r="BU38" s="70"/>
      <c r="BV38" s="70"/>
      <c r="BW38" s="70"/>
      <c r="BX38" s="70"/>
      <c r="BY38" s="70" t="s">
        <v>3965</v>
      </c>
      <c r="BZ38" s="70"/>
      <c r="CA38" s="71"/>
      <c r="CB38" s="72"/>
      <c r="CC38" s="70"/>
      <c r="CD38" s="70"/>
      <c r="CE38" s="70"/>
      <c r="CF38" s="70"/>
      <c r="CG38" s="70" t="s">
        <v>3965</v>
      </c>
      <c r="CH38" s="70"/>
      <c r="CI38" s="71"/>
      <c r="CJ38" s="72"/>
      <c r="CK38" s="70"/>
      <c r="CL38" s="70"/>
      <c r="CM38" s="70"/>
      <c r="CN38" s="70"/>
      <c r="CO38" s="70" t="s">
        <v>3965</v>
      </c>
      <c r="CP38" s="70"/>
      <c r="CQ38" s="71"/>
      <c r="CR38" s="72"/>
      <c r="CS38" s="70"/>
      <c r="CT38" s="70"/>
      <c r="CU38" s="70"/>
      <c r="CV38" s="70"/>
      <c r="CW38" s="70" t="s">
        <v>3965</v>
      </c>
      <c r="CX38" s="70"/>
      <c r="CY38" s="71"/>
      <c r="CZ38" s="72"/>
      <c r="DA38" s="70"/>
      <c r="DB38" s="70"/>
      <c r="DC38" s="70"/>
      <c r="DD38" s="70"/>
    </row>
    <row r="39" spans="1:108" ht="15.75" thickBot="1" x14ac:dyDescent="0.3">
      <c r="A39" s="75">
        <v>26</v>
      </c>
      <c r="B39" s="61" t="s">
        <v>2640</v>
      </c>
      <c r="C39" s="62" t="s">
        <v>4061</v>
      </c>
      <c r="D39" s="63"/>
      <c r="E39" s="64" t="s">
        <v>3938</v>
      </c>
      <c r="F39" s="64" t="s">
        <v>3938</v>
      </c>
      <c r="G39" s="65" t="s">
        <v>3939</v>
      </c>
      <c r="H39" s="66"/>
      <c r="I39" s="63" t="s">
        <v>3984</v>
      </c>
      <c r="J39" s="63" t="s">
        <v>3941</v>
      </c>
      <c r="K39" s="63"/>
      <c r="M39" s="67" t="s">
        <v>4373</v>
      </c>
      <c r="N39" s="67" t="s">
        <v>4374</v>
      </c>
      <c r="O39" s="68" t="s">
        <v>4375</v>
      </c>
      <c r="P39" s="69">
        <v>3.9999999999999999E-16</v>
      </c>
      <c r="Q39" s="67">
        <v>3</v>
      </c>
      <c r="R39" s="67">
        <v>731</v>
      </c>
      <c r="S39" s="67">
        <v>1</v>
      </c>
      <c r="T39" s="67" t="s">
        <v>4376</v>
      </c>
      <c r="U39" s="70" t="s">
        <v>4377</v>
      </c>
      <c r="V39" s="70" t="s">
        <v>4378</v>
      </c>
      <c r="W39" s="71" t="s">
        <v>4379</v>
      </c>
      <c r="X39" s="72">
        <v>3.0000000000000001E-12</v>
      </c>
      <c r="Y39" s="70">
        <v>3</v>
      </c>
      <c r="Z39" s="70">
        <v>737</v>
      </c>
      <c r="AA39" s="70">
        <v>1</v>
      </c>
      <c r="AB39" s="70" t="s">
        <v>4380</v>
      </c>
      <c r="AC39" s="67" t="s">
        <v>4381</v>
      </c>
      <c r="AD39" s="67" t="s">
        <v>3973</v>
      </c>
      <c r="AE39" s="68" t="s">
        <v>4382</v>
      </c>
      <c r="AF39" s="69">
        <v>2.0000000000000001E-18</v>
      </c>
      <c r="AG39" s="67">
        <v>3</v>
      </c>
      <c r="AH39" s="67">
        <v>746</v>
      </c>
      <c r="AI39" s="67">
        <v>1</v>
      </c>
      <c r="AJ39" s="67" t="s">
        <v>4383</v>
      </c>
      <c r="AK39" s="70" t="s">
        <v>4384</v>
      </c>
      <c r="AL39" s="70" t="s">
        <v>4385</v>
      </c>
      <c r="AM39" s="71" t="s">
        <v>4386</v>
      </c>
      <c r="AN39" s="72">
        <v>6.0000000000000004E-40</v>
      </c>
      <c r="AO39" s="70">
        <v>51</v>
      </c>
      <c r="AP39" s="70">
        <v>746</v>
      </c>
      <c r="AQ39" s="70">
        <v>4</v>
      </c>
      <c r="AR39" s="70" t="s">
        <v>4387</v>
      </c>
      <c r="AS39" s="67" t="s">
        <v>4388</v>
      </c>
      <c r="AT39" s="67" t="s">
        <v>4389</v>
      </c>
      <c r="AU39" s="68">
        <v>121</v>
      </c>
      <c r="AV39" s="73">
        <v>1.0000000000000001E-43</v>
      </c>
      <c r="AW39" s="67">
        <v>3</v>
      </c>
      <c r="AX39" s="67">
        <v>746</v>
      </c>
      <c r="AY39" s="67">
        <v>3</v>
      </c>
      <c r="AZ39" s="67" t="s">
        <v>4390</v>
      </c>
      <c r="BA39" s="70" t="s">
        <v>4391</v>
      </c>
      <c r="BB39" s="70" t="s">
        <v>4392</v>
      </c>
      <c r="BC39" s="71" t="s">
        <v>4393</v>
      </c>
      <c r="BD39" s="72">
        <v>9.6999999999999991E-13</v>
      </c>
      <c r="BE39" s="70">
        <v>519</v>
      </c>
      <c r="BF39" s="70">
        <v>725</v>
      </c>
      <c r="BG39" s="70">
        <v>2</v>
      </c>
      <c r="BH39" s="70" t="s">
        <v>4394</v>
      </c>
      <c r="BI39" s="70" t="s">
        <v>3965</v>
      </c>
      <c r="BJ39" s="70"/>
      <c r="BK39" s="71"/>
      <c r="BL39" s="72"/>
      <c r="BM39" s="70"/>
      <c r="BN39" s="70"/>
      <c r="BO39" s="70"/>
      <c r="BP39" s="70"/>
      <c r="BQ39" s="70" t="s">
        <v>3965</v>
      </c>
      <c r="BR39" s="70"/>
      <c r="BS39" s="71"/>
      <c r="BT39" s="72"/>
      <c r="BU39" s="70"/>
      <c r="BV39" s="70"/>
      <c r="BW39" s="70"/>
      <c r="BX39" s="70"/>
      <c r="BY39" s="70" t="s">
        <v>3965</v>
      </c>
      <c r="BZ39" s="70"/>
      <c r="CA39" s="71"/>
      <c r="CB39" s="72"/>
      <c r="CC39" s="70"/>
      <c r="CD39" s="70"/>
      <c r="CE39" s="70"/>
      <c r="CF39" s="70"/>
      <c r="CG39" s="70" t="s">
        <v>3965</v>
      </c>
      <c r="CH39" s="70"/>
      <c r="CI39" s="71"/>
      <c r="CJ39" s="72"/>
      <c r="CK39" s="70"/>
      <c r="CL39" s="70"/>
      <c r="CM39" s="70"/>
      <c r="CN39" s="70"/>
      <c r="CO39" s="70" t="s">
        <v>3965</v>
      </c>
      <c r="CP39" s="70"/>
      <c r="CQ39" s="71"/>
      <c r="CR39" s="72"/>
      <c r="CS39" s="70"/>
      <c r="CT39" s="70"/>
      <c r="CU39" s="70"/>
      <c r="CV39" s="70"/>
      <c r="CW39" s="70" t="s">
        <v>3965</v>
      </c>
      <c r="CX39" s="70"/>
      <c r="CY39" s="71"/>
      <c r="CZ39" s="72"/>
      <c r="DA39" s="70"/>
      <c r="DB39" s="70"/>
      <c r="DC39" s="70"/>
      <c r="DD39" s="70"/>
    </row>
    <row r="40" spans="1:108" x14ac:dyDescent="0.25">
      <c r="A40" s="60">
        <v>27</v>
      </c>
      <c r="B40" s="76" t="s">
        <v>1731</v>
      </c>
      <c r="C40" s="62" t="s">
        <v>4061</v>
      </c>
      <c r="D40" s="63"/>
      <c r="E40" s="64" t="s">
        <v>3938</v>
      </c>
      <c r="F40" s="64" t="s">
        <v>3938</v>
      </c>
      <c r="G40" s="65" t="s">
        <v>3939</v>
      </c>
      <c r="H40" s="66"/>
      <c r="I40" s="63" t="s">
        <v>4395</v>
      </c>
      <c r="J40" s="63" t="s">
        <v>3941</v>
      </c>
      <c r="K40" s="63"/>
      <c r="M40" s="67" t="s">
        <v>4396</v>
      </c>
      <c r="N40" s="67" t="s">
        <v>4397</v>
      </c>
      <c r="O40" s="68">
        <v>101</v>
      </c>
      <c r="P40" s="69">
        <v>8.0000000000000004E-22</v>
      </c>
      <c r="Q40" s="67">
        <v>65</v>
      </c>
      <c r="R40" s="67">
        <v>526</v>
      </c>
      <c r="S40" s="67">
        <v>1</v>
      </c>
      <c r="T40" s="67" t="s">
        <v>4398</v>
      </c>
      <c r="U40" s="70" t="s">
        <v>4399</v>
      </c>
      <c r="V40" s="70" t="s">
        <v>4400</v>
      </c>
      <c r="W40" s="71">
        <v>105</v>
      </c>
      <c r="X40" s="72">
        <v>3.9999999999999998E-23</v>
      </c>
      <c r="Y40" s="70">
        <v>191</v>
      </c>
      <c r="Z40" s="70">
        <v>526</v>
      </c>
      <c r="AA40" s="70">
        <v>1</v>
      </c>
      <c r="AB40" s="70" t="s">
        <v>4401</v>
      </c>
      <c r="AC40" s="67" t="s">
        <v>4135</v>
      </c>
      <c r="AD40" s="67" t="s">
        <v>3973</v>
      </c>
      <c r="AE40" s="68">
        <v>127</v>
      </c>
      <c r="AF40" s="69">
        <v>8.0000000000000007E-30</v>
      </c>
      <c r="AG40" s="67">
        <v>74</v>
      </c>
      <c r="AH40" s="67">
        <v>526</v>
      </c>
      <c r="AI40" s="67">
        <v>1</v>
      </c>
      <c r="AJ40" s="67" t="s">
        <v>4402</v>
      </c>
      <c r="AK40" s="70" t="s">
        <v>4403</v>
      </c>
      <c r="AL40" s="70" t="s">
        <v>4404</v>
      </c>
      <c r="AM40" s="71">
        <v>211</v>
      </c>
      <c r="AN40" s="72">
        <v>9.9999999999999996E-75</v>
      </c>
      <c r="AO40" s="70">
        <v>4</v>
      </c>
      <c r="AP40" s="70">
        <v>526</v>
      </c>
      <c r="AQ40" s="70">
        <v>2</v>
      </c>
      <c r="AR40" s="70" t="s">
        <v>4405</v>
      </c>
      <c r="AS40" s="67" t="s">
        <v>4406</v>
      </c>
      <c r="AT40" s="67" t="s">
        <v>4407</v>
      </c>
      <c r="AU40" s="68">
        <v>213</v>
      </c>
      <c r="AV40" s="73">
        <v>9.9999999999999999E-56</v>
      </c>
      <c r="AW40" s="67">
        <v>86</v>
      </c>
      <c r="AX40" s="67">
        <v>526</v>
      </c>
      <c r="AY40" s="67">
        <v>1</v>
      </c>
      <c r="AZ40" s="67" t="s">
        <v>4408</v>
      </c>
      <c r="BA40" s="70" t="s">
        <v>4143</v>
      </c>
      <c r="BB40" s="70" t="s">
        <v>4144</v>
      </c>
      <c r="BC40" s="71" t="s">
        <v>4190</v>
      </c>
      <c r="BD40" s="72">
        <v>3.9999999999999998E-23</v>
      </c>
      <c r="BE40" s="70">
        <v>167</v>
      </c>
      <c r="BF40" s="70">
        <v>490</v>
      </c>
      <c r="BG40" s="70">
        <v>1</v>
      </c>
      <c r="BH40" s="70" t="s">
        <v>4409</v>
      </c>
      <c r="BI40" s="70" t="s">
        <v>3965</v>
      </c>
      <c r="BJ40" s="70"/>
      <c r="BK40" s="71"/>
      <c r="BL40" s="72"/>
      <c r="BM40" s="70"/>
      <c r="BN40" s="70"/>
      <c r="BO40" s="70"/>
      <c r="BP40" s="70"/>
      <c r="BQ40" s="70" t="s">
        <v>3965</v>
      </c>
      <c r="BR40" s="70"/>
      <c r="BS40" s="71"/>
      <c r="BT40" s="72"/>
      <c r="BU40" s="70"/>
      <c r="BV40" s="70"/>
      <c r="BW40" s="70"/>
      <c r="BX40" s="70"/>
      <c r="BY40" s="70" t="s">
        <v>3965</v>
      </c>
      <c r="BZ40" s="70"/>
      <c r="CA40" s="71"/>
      <c r="CB40" s="72"/>
      <c r="CC40" s="70"/>
      <c r="CD40" s="70"/>
      <c r="CE40" s="70"/>
      <c r="CF40" s="70"/>
      <c r="CG40" s="70" t="s">
        <v>3965</v>
      </c>
      <c r="CH40" s="70"/>
      <c r="CI40" s="71"/>
      <c r="CJ40" s="72"/>
      <c r="CK40" s="70"/>
      <c r="CL40" s="70"/>
      <c r="CM40" s="70"/>
      <c r="CN40" s="70"/>
      <c r="CO40" s="70" t="s">
        <v>3965</v>
      </c>
      <c r="CP40" s="70"/>
      <c r="CQ40" s="71"/>
      <c r="CR40" s="72"/>
      <c r="CS40" s="70"/>
      <c r="CT40" s="70"/>
      <c r="CU40" s="70"/>
      <c r="CV40" s="70"/>
      <c r="CW40" s="70" t="s">
        <v>3965</v>
      </c>
      <c r="CX40" s="70"/>
      <c r="CY40" s="71"/>
      <c r="CZ40" s="72"/>
      <c r="DA40" s="70"/>
      <c r="DB40" s="70"/>
      <c r="DC40" s="70"/>
      <c r="DD40" s="70"/>
    </row>
    <row r="41" spans="1:108" ht="15.75" thickBot="1" x14ac:dyDescent="0.3">
      <c r="A41" s="60">
        <v>28</v>
      </c>
      <c r="B41" s="61" t="s">
        <v>1442</v>
      </c>
      <c r="C41" s="62" t="s">
        <v>3764</v>
      </c>
      <c r="D41" s="63"/>
      <c r="E41" s="64" t="s">
        <v>3938</v>
      </c>
      <c r="F41" s="64" t="s">
        <v>3938</v>
      </c>
      <c r="G41" s="65" t="s">
        <v>3939</v>
      </c>
      <c r="H41" s="66"/>
      <c r="I41" s="63" t="s">
        <v>4395</v>
      </c>
      <c r="J41" s="63" t="s">
        <v>3941</v>
      </c>
      <c r="K41" s="63"/>
      <c r="M41" s="67" t="s">
        <v>4410</v>
      </c>
      <c r="N41" s="67" t="s">
        <v>4411</v>
      </c>
      <c r="O41" s="68">
        <v>328</v>
      </c>
      <c r="P41" s="69">
        <v>1E-89</v>
      </c>
      <c r="Q41" s="67">
        <v>3</v>
      </c>
      <c r="R41" s="67">
        <v>1079</v>
      </c>
      <c r="S41" s="67">
        <v>1</v>
      </c>
      <c r="T41" s="67" t="s">
        <v>4412</v>
      </c>
      <c r="U41" s="70" t="s">
        <v>4413</v>
      </c>
      <c r="V41" s="70" t="s">
        <v>4414</v>
      </c>
      <c r="W41" s="71">
        <v>321</v>
      </c>
      <c r="X41" s="72">
        <v>3.0000000000000002E-87</v>
      </c>
      <c r="Y41" s="70">
        <v>3</v>
      </c>
      <c r="Z41" s="70">
        <v>1091</v>
      </c>
      <c r="AA41" s="70">
        <v>1</v>
      </c>
      <c r="AB41" s="70" t="s">
        <v>4415</v>
      </c>
      <c r="AC41" s="67" t="s">
        <v>4135</v>
      </c>
      <c r="AD41" s="67" t="s">
        <v>3973</v>
      </c>
      <c r="AE41" s="68">
        <v>347</v>
      </c>
      <c r="AF41" s="69">
        <v>3.0000000000000001E-95</v>
      </c>
      <c r="AG41" s="67">
        <v>6</v>
      </c>
      <c r="AH41" s="67">
        <v>1106</v>
      </c>
      <c r="AI41" s="67">
        <v>1</v>
      </c>
      <c r="AJ41" s="67" t="s">
        <v>4416</v>
      </c>
      <c r="AK41" s="70" t="s">
        <v>4417</v>
      </c>
      <c r="AL41" s="70" t="s">
        <v>4418</v>
      </c>
      <c r="AM41" s="71">
        <v>212</v>
      </c>
      <c r="AN41" s="72">
        <v>2E-87</v>
      </c>
      <c r="AO41" s="70">
        <v>396</v>
      </c>
      <c r="AP41" s="70">
        <v>1106</v>
      </c>
      <c r="AQ41" s="70">
        <v>3</v>
      </c>
      <c r="AR41" s="70" t="s">
        <v>4419</v>
      </c>
      <c r="AS41" s="67" t="s">
        <v>4140</v>
      </c>
      <c r="AT41" s="67" t="s">
        <v>4141</v>
      </c>
      <c r="AU41" s="68">
        <v>422</v>
      </c>
      <c r="AV41" s="73">
        <v>6.9999999999999997E-123</v>
      </c>
      <c r="AW41" s="67">
        <v>426</v>
      </c>
      <c r="AX41" s="67">
        <v>1132</v>
      </c>
      <c r="AY41" s="67">
        <v>2</v>
      </c>
      <c r="AZ41" s="67" t="s">
        <v>4420</v>
      </c>
      <c r="BA41" s="70" t="s">
        <v>4143</v>
      </c>
      <c r="BB41" s="70" t="s">
        <v>4144</v>
      </c>
      <c r="BC41" s="71" t="s">
        <v>4421</v>
      </c>
      <c r="BD41" s="72">
        <v>2.1999999999999999E-78</v>
      </c>
      <c r="BE41" s="70">
        <v>186</v>
      </c>
      <c r="BF41" s="70">
        <v>1052</v>
      </c>
      <c r="BG41" s="70">
        <v>1</v>
      </c>
      <c r="BH41" s="70" t="s">
        <v>4422</v>
      </c>
      <c r="BI41" s="70" t="s">
        <v>3965</v>
      </c>
      <c r="BJ41" s="70"/>
      <c r="BK41" s="71"/>
      <c r="BL41" s="72"/>
      <c r="BM41" s="70"/>
      <c r="BN41" s="70"/>
      <c r="BO41" s="70"/>
      <c r="BP41" s="70"/>
      <c r="BQ41" s="70" t="s">
        <v>3965</v>
      </c>
      <c r="BR41" s="70"/>
      <c r="BS41" s="71"/>
      <c r="BT41" s="72"/>
      <c r="BU41" s="70"/>
      <c r="BV41" s="70"/>
      <c r="BW41" s="70"/>
      <c r="BX41" s="70"/>
      <c r="BY41" s="70" t="s">
        <v>3965</v>
      </c>
      <c r="BZ41" s="70"/>
      <c r="CA41" s="71"/>
      <c r="CB41" s="72"/>
      <c r="CC41" s="70"/>
      <c r="CD41" s="70"/>
      <c r="CE41" s="70"/>
      <c r="CF41" s="70"/>
      <c r="CG41" s="70" t="s">
        <v>3965</v>
      </c>
      <c r="CH41" s="70"/>
      <c r="CI41" s="71"/>
      <c r="CJ41" s="72"/>
      <c r="CK41" s="70"/>
      <c r="CL41" s="70"/>
      <c r="CM41" s="70"/>
      <c r="CN41" s="70"/>
      <c r="CO41" s="70" t="s">
        <v>3965</v>
      </c>
      <c r="CP41" s="70"/>
      <c r="CQ41" s="71"/>
      <c r="CR41" s="72"/>
      <c r="CS41" s="70"/>
      <c r="CT41" s="70"/>
      <c r="CU41" s="70"/>
      <c r="CV41" s="70"/>
      <c r="CW41" s="70" t="s">
        <v>3965</v>
      </c>
      <c r="CX41" s="70"/>
      <c r="CY41" s="71"/>
      <c r="CZ41" s="72"/>
      <c r="DA41" s="70"/>
      <c r="DB41" s="70"/>
      <c r="DC41" s="70"/>
      <c r="DD41" s="70"/>
    </row>
    <row r="42" spans="1:108" x14ac:dyDescent="0.25">
      <c r="A42" s="75">
        <v>29</v>
      </c>
      <c r="B42" s="76" t="s">
        <v>1143</v>
      </c>
      <c r="C42" s="62" t="s">
        <v>4061</v>
      </c>
      <c r="D42" s="63"/>
      <c r="E42" s="64" t="s">
        <v>3938</v>
      </c>
      <c r="F42" s="64" t="s">
        <v>3938</v>
      </c>
      <c r="G42" s="65" t="s">
        <v>3939</v>
      </c>
      <c r="H42" s="66"/>
      <c r="I42" s="63" t="s">
        <v>3941</v>
      </c>
      <c r="J42" s="63"/>
      <c r="K42" s="63"/>
      <c r="M42" s="67" t="s">
        <v>3965</v>
      </c>
      <c r="N42" s="67"/>
      <c r="O42" s="68"/>
      <c r="P42" s="69"/>
      <c r="Q42" s="67"/>
      <c r="R42" s="67"/>
      <c r="S42" s="67"/>
      <c r="T42" s="67"/>
      <c r="U42" s="70" t="s">
        <v>3965</v>
      </c>
      <c r="V42" s="70"/>
      <c r="W42" s="71"/>
      <c r="X42" s="72"/>
      <c r="Y42" s="70"/>
      <c r="Z42" s="70"/>
      <c r="AA42" s="70"/>
      <c r="AB42" s="70"/>
      <c r="AC42" s="67" t="s">
        <v>3965</v>
      </c>
      <c r="AD42" s="67"/>
      <c r="AE42" s="68"/>
      <c r="AF42" s="69"/>
      <c r="AG42" s="67"/>
      <c r="AH42" s="67"/>
      <c r="AI42" s="67"/>
      <c r="AJ42" s="67"/>
      <c r="AK42" s="70" t="s">
        <v>4423</v>
      </c>
      <c r="AL42" s="70" t="s">
        <v>4045</v>
      </c>
      <c r="AM42" s="71" t="s">
        <v>4424</v>
      </c>
      <c r="AN42" s="72">
        <v>3.0000000000000001E-71</v>
      </c>
      <c r="AO42" s="70">
        <v>731</v>
      </c>
      <c r="AP42" s="70">
        <v>2218</v>
      </c>
      <c r="AQ42" s="70">
        <v>5</v>
      </c>
      <c r="AR42" s="70" t="s">
        <v>4425</v>
      </c>
      <c r="AS42" s="67" t="s">
        <v>4426</v>
      </c>
      <c r="AT42" s="67" t="s">
        <v>4045</v>
      </c>
      <c r="AU42" s="68">
        <v>469</v>
      </c>
      <c r="AV42" s="73">
        <v>2.9999999999999999E-168</v>
      </c>
      <c r="AW42" s="67">
        <v>1593</v>
      </c>
      <c r="AX42" s="67">
        <v>2402</v>
      </c>
      <c r="AY42" s="67">
        <v>2</v>
      </c>
      <c r="AZ42" s="67" t="s">
        <v>4427</v>
      </c>
      <c r="BA42" s="70" t="s">
        <v>3965</v>
      </c>
      <c r="BB42" s="70"/>
      <c r="BC42" s="71"/>
      <c r="BD42" s="72"/>
      <c r="BE42" s="70"/>
      <c r="BF42" s="70"/>
      <c r="BG42" s="70"/>
      <c r="BH42" s="70"/>
      <c r="BI42" s="70" t="s">
        <v>3965</v>
      </c>
      <c r="BJ42" s="70"/>
      <c r="BK42" s="71"/>
      <c r="BL42" s="72"/>
      <c r="BM42" s="70"/>
      <c r="BN42" s="70"/>
      <c r="BO42" s="70"/>
      <c r="BP42" s="70"/>
      <c r="BQ42" s="70" t="s">
        <v>3965</v>
      </c>
      <c r="BR42" s="70"/>
      <c r="BS42" s="71"/>
      <c r="BT42" s="72"/>
      <c r="BU42" s="70"/>
      <c r="BV42" s="70"/>
      <c r="BW42" s="70"/>
      <c r="BX42" s="70"/>
      <c r="BY42" s="70" t="s">
        <v>3965</v>
      </c>
      <c r="BZ42" s="70"/>
      <c r="CA42" s="71"/>
      <c r="CB42" s="72"/>
      <c r="CC42" s="70"/>
      <c r="CD42" s="70"/>
      <c r="CE42" s="70"/>
      <c r="CF42" s="70"/>
      <c r="CG42" s="70" t="s">
        <v>3965</v>
      </c>
      <c r="CH42" s="70"/>
      <c r="CI42" s="71"/>
      <c r="CJ42" s="72"/>
      <c r="CK42" s="70"/>
      <c r="CL42" s="70"/>
      <c r="CM42" s="70"/>
      <c r="CN42" s="70"/>
      <c r="CO42" s="70" t="s">
        <v>3965</v>
      </c>
      <c r="CP42" s="70"/>
      <c r="CQ42" s="71"/>
      <c r="CR42" s="72"/>
      <c r="CS42" s="70"/>
      <c r="CT42" s="70"/>
      <c r="CU42" s="70"/>
      <c r="CV42" s="70"/>
      <c r="CW42" s="70" t="s">
        <v>3965</v>
      </c>
      <c r="CX42" s="70"/>
      <c r="CY42" s="71"/>
      <c r="CZ42" s="72"/>
      <c r="DA42" s="70"/>
      <c r="DB42" s="70"/>
      <c r="DC42" s="70"/>
      <c r="DD42" s="70"/>
    </row>
    <row r="43" spans="1:108" x14ac:dyDescent="0.25">
      <c r="A43" s="75">
        <v>30</v>
      </c>
      <c r="B43" s="78" t="s">
        <v>4428</v>
      </c>
      <c r="C43" s="62" t="s">
        <v>4429</v>
      </c>
      <c r="D43" s="63"/>
      <c r="E43" s="64" t="s">
        <v>3938</v>
      </c>
      <c r="F43" s="64" t="s">
        <v>3938</v>
      </c>
      <c r="G43" s="65" t="s">
        <v>3939</v>
      </c>
      <c r="H43" s="66"/>
      <c r="I43" s="63" t="s">
        <v>4395</v>
      </c>
      <c r="J43" s="63" t="s">
        <v>3941</v>
      </c>
      <c r="K43" s="63"/>
      <c r="M43" s="67" t="s">
        <v>4430</v>
      </c>
      <c r="N43" s="67" t="s">
        <v>4431</v>
      </c>
      <c r="O43" s="68">
        <v>247</v>
      </c>
      <c r="P43" s="69">
        <v>3.9999999999999997E-65</v>
      </c>
      <c r="Q43" s="67">
        <v>150</v>
      </c>
      <c r="R43" s="67">
        <v>1322</v>
      </c>
      <c r="S43" s="67">
        <v>1</v>
      </c>
      <c r="T43" s="67" t="s">
        <v>4432</v>
      </c>
      <c r="U43" s="70" t="s">
        <v>4433</v>
      </c>
      <c r="V43" s="70" t="s">
        <v>4434</v>
      </c>
      <c r="W43" s="71">
        <v>257</v>
      </c>
      <c r="X43" s="72">
        <v>4.0000000000000003E-68</v>
      </c>
      <c r="Y43" s="70">
        <v>150</v>
      </c>
      <c r="Z43" s="70">
        <v>1322</v>
      </c>
      <c r="AA43" s="70">
        <v>1</v>
      </c>
      <c r="AB43" s="70" t="s">
        <v>4432</v>
      </c>
      <c r="AC43" s="67" t="s">
        <v>4435</v>
      </c>
      <c r="AD43" s="67" t="s">
        <v>3973</v>
      </c>
      <c r="AE43" s="68">
        <v>254</v>
      </c>
      <c r="AF43" s="69">
        <v>1.9999999999999999E-67</v>
      </c>
      <c r="AG43" s="67">
        <v>150</v>
      </c>
      <c r="AH43" s="67">
        <v>1322</v>
      </c>
      <c r="AI43" s="67">
        <v>1</v>
      </c>
      <c r="AJ43" s="67" t="s">
        <v>4432</v>
      </c>
      <c r="AK43" s="70" t="s">
        <v>4436</v>
      </c>
      <c r="AL43" s="70" t="s">
        <v>4437</v>
      </c>
      <c r="AM43" s="71">
        <v>334</v>
      </c>
      <c r="AN43" s="72">
        <v>1E-117</v>
      </c>
      <c r="AO43" s="70">
        <v>34</v>
      </c>
      <c r="AP43" s="70">
        <v>857</v>
      </c>
      <c r="AQ43" s="70">
        <v>3</v>
      </c>
      <c r="AR43" s="70" t="s">
        <v>4438</v>
      </c>
      <c r="AS43" s="67" t="s">
        <v>4439</v>
      </c>
      <c r="AT43" s="67" t="s">
        <v>4440</v>
      </c>
      <c r="AU43" s="68">
        <v>614</v>
      </c>
      <c r="AV43" s="68">
        <v>0</v>
      </c>
      <c r="AW43" s="67">
        <v>1</v>
      </c>
      <c r="AX43" s="67">
        <v>1304</v>
      </c>
      <c r="AY43" s="67">
        <v>2</v>
      </c>
      <c r="AZ43" s="67" t="s">
        <v>4441</v>
      </c>
      <c r="BA43" s="70" t="s">
        <v>4442</v>
      </c>
      <c r="BB43" s="70" t="s">
        <v>4443</v>
      </c>
      <c r="BC43" s="71" t="s">
        <v>4444</v>
      </c>
      <c r="BD43" s="72">
        <v>4.1999999999999996E-6</v>
      </c>
      <c r="BE43" s="70">
        <v>99</v>
      </c>
      <c r="BF43" s="70">
        <v>200</v>
      </c>
      <c r="BG43" s="70">
        <v>1</v>
      </c>
      <c r="BH43" s="70" t="s">
        <v>4445</v>
      </c>
      <c r="BI43" s="70" t="s">
        <v>4446</v>
      </c>
      <c r="BJ43" s="70" t="s">
        <v>4447</v>
      </c>
      <c r="BK43" s="71" t="s">
        <v>4448</v>
      </c>
      <c r="BL43" s="72">
        <v>7.3000000000000005E-25</v>
      </c>
      <c r="BM43" s="70">
        <v>96</v>
      </c>
      <c r="BN43" s="70">
        <v>1073</v>
      </c>
      <c r="BO43" s="70">
        <v>1</v>
      </c>
      <c r="BP43" s="70" t="s">
        <v>4449</v>
      </c>
      <c r="BQ43" s="70" t="s">
        <v>4450</v>
      </c>
      <c r="BR43" s="70" t="s">
        <v>4451</v>
      </c>
      <c r="BS43" s="71" t="s">
        <v>4452</v>
      </c>
      <c r="BT43" s="72">
        <v>1.3999999999999999E-9</v>
      </c>
      <c r="BU43" s="70">
        <v>99</v>
      </c>
      <c r="BV43" s="70">
        <v>608</v>
      </c>
      <c r="BW43" s="70">
        <v>1</v>
      </c>
      <c r="BX43" s="70" t="s">
        <v>4453</v>
      </c>
      <c r="BY43" s="70" t="s">
        <v>3965</v>
      </c>
      <c r="BZ43" s="70"/>
      <c r="CA43" s="71"/>
      <c r="CB43" s="72"/>
      <c r="CC43" s="70"/>
      <c r="CD43" s="70"/>
      <c r="CE43" s="70"/>
      <c r="CF43" s="70"/>
      <c r="CG43" s="70" t="s">
        <v>3965</v>
      </c>
      <c r="CH43" s="70"/>
      <c r="CI43" s="71"/>
      <c r="CJ43" s="72"/>
      <c r="CK43" s="70"/>
      <c r="CL43" s="70"/>
      <c r="CM43" s="70"/>
      <c r="CN43" s="70"/>
      <c r="CO43" s="70" t="s">
        <v>3965</v>
      </c>
      <c r="CP43" s="70"/>
      <c r="CQ43" s="71"/>
      <c r="CR43" s="72"/>
      <c r="CS43" s="70"/>
      <c r="CT43" s="70"/>
      <c r="CU43" s="70"/>
      <c r="CV43" s="70"/>
      <c r="CW43" s="70" t="s">
        <v>3965</v>
      </c>
      <c r="CX43" s="70"/>
      <c r="CY43" s="71"/>
      <c r="CZ43" s="72"/>
      <c r="DA43" s="70"/>
      <c r="DB43" s="70"/>
      <c r="DC43" s="70"/>
      <c r="DD43" s="70"/>
    </row>
    <row r="44" spans="1:108" x14ac:dyDescent="0.25">
      <c r="A44" s="75">
        <v>31</v>
      </c>
      <c r="B44" s="77" t="s">
        <v>4454</v>
      </c>
      <c r="C44" s="62" t="s">
        <v>4455</v>
      </c>
      <c r="D44" s="63"/>
      <c r="E44" s="64" t="s">
        <v>3938</v>
      </c>
      <c r="F44" s="64" t="s">
        <v>3938</v>
      </c>
      <c r="G44" s="65" t="s">
        <v>3939</v>
      </c>
      <c r="H44" s="66"/>
      <c r="I44" s="63" t="s">
        <v>3941</v>
      </c>
      <c r="J44" s="63"/>
      <c r="K44" s="63"/>
      <c r="M44" s="67" t="s">
        <v>4456</v>
      </c>
      <c r="N44" s="67" t="s">
        <v>4457</v>
      </c>
      <c r="O44" s="68" t="s">
        <v>4458</v>
      </c>
      <c r="P44" s="69">
        <v>3.9999999999999998E-11</v>
      </c>
      <c r="Q44" s="67">
        <v>392</v>
      </c>
      <c r="R44" s="67">
        <v>595</v>
      </c>
      <c r="S44" s="67">
        <v>1</v>
      </c>
      <c r="T44" s="67" t="s">
        <v>4459</v>
      </c>
      <c r="U44" s="70" t="s">
        <v>4460</v>
      </c>
      <c r="V44" s="70" t="s">
        <v>4461</v>
      </c>
      <c r="W44" s="71" t="s">
        <v>4379</v>
      </c>
      <c r="X44" s="72">
        <v>3.0000000000000001E-12</v>
      </c>
      <c r="Y44" s="70">
        <v>365</v>
      </c>
      <c r="Z44" s="70">
        <v>640</v>
      </c>
      <c r="AA44" s="70">
        <v>1</v>
      </c>
      <c r="AB44" s="70" t="s">
        <v>4462</v>
      </c>
      <c r="AC44" s="67" t="s">
        <v>4463</v>
      </c>
      <c r="AD44" s="67" t="s">
        <v>4464</v>
      </c>
      <c r="AE44" s="68" t="s">
        <v>4465</v>
      </c>
      <c r="AF44" s="69">
        <v>5.0000000000000002E-11</v>
      </c>
      <c r="AG44" s="67">
        <v>347</v>
      </c>
      <c r="AH44" s="67">
        <v>508</v>
      </c>
      <c r="AI44" s="67">
        <v>1</v>
      </c>
      <c r="AJ44" s="67" t="s">
        <v>4466</v>
      </c>
      <c r="AK44" s="70" t="s">
        <v>4467</v>
      </c>
      <c r="AL44" s="70" t="s">
        <v>4468</v>
      </c>
      <c r="AM44" s="71" t="s">
        <v>4469</v>
      </c>
      <c r="AN44" s="72">
        <v>2E-16</v>
      </c>
      <c r="AO44" s="70">
        <v>380</v>
      </c>
      <c r="AP44" s="70">
        <v>508</v>
      </c>
      <c r="AQ44" s="70">
        <v>1</v>
      </c>
      <c r="AR44" s="70" t="s">
        <v>4470</v>
      </c>
      <c r="AS44" s="67" t="s">
        <v>4471</v>
      </c>
      <c r="AT44" s="67" t="s">
        <v>4045</v>
      </c>
      <c r="AU44" s="68" t="s">
        <v>4472</v>
      </c>
      <c r="AV44" s="73">
        <v>1.0000000000000001E-15</v>
      </c>
      <c r="AW44" s="67">
        <v>377</v>
      </c>
      <c r="AX44" s="67">
        <v>508</v>
      </c>
      <c r="AY44" s="67">
        <v>1</v>
      </c>
      <c r="AZ44" s="67" t="s">
        <v>4473</v>
      </c>
      <c r="BA44" s="70" t="s">
        <v>4474</v>
      </c>
      <c r="BB44" s="70" t="s">
        <v>4475</v>
      </c>
      <c r="BC44" s="71" t="s">
        <v>4476</v>
      </c>
      <c r="BD44" s="72">
        <v>3.7E-14</v>
      </c>
      <c r="BE44" s="70">
        <v>422</v>
      </c>
      <c r="BF44" s="70">
        <v>511</v>
      </c>
      <c r="BG44" s="70">
        <v>1</v>
      </c>
      <c r="BH44" s="70" t="s">
        <v>4477</v>
      </c>
      <c r="BI44" s="70" t="s">
        <v>3965</v>
      </c>
      <c r="BJ44" s="70"/>
      <c r="BK44" s="71"/>
      <c r="BL44" s="72"/>
      <c r="BM44" s="70"/>
      <c r="BN44" s="70"/>
      <c r="BO44" s="70"/>
      <c r="BP44" s="70"/>
      <c r="BQ44" s="70" t="s">
        <v>3965</v>
      </c>
      <c r="BR44" s="70"/>
      <c r="BS44" s="71"/>
      <c r="BT44" s="72"/>
      <c r="BU44" s="70"/>
      <c r="BV44" s="70"/>
      <c r="BW44" s="70"/>
      <c r="BX44" s="70"/>
      <c r="BY44" s="70" t="s">
        <v>3965</v>
      </c>
      <c r="BZ44" s="70"/>
      <c r="CA44" s="71"/>
      <c r="CB44" s="72"/>
      <c r="CC44" s="70"/>
      <c r="CD44" s="70"/>
      <c r="CE44" s="70"/>
      <c r="CF44" s="70"/>
      <c r="CG44" s="70" t="s">
        <v>3965</v>
      </c>
      <c r="CH44" s="70"/>
      <c r="CI44" s="71"/>
      <c r="CJ44" s="72"/>
      <c r="CK44" s="70"/>
      <c r="CL44" s="70"/>
      <c r="CM44" s="70"/>
      <c r="CN44" s="70"/>
      <c r="CO44" s="70" t="s">
        <v>3965</v>
      </c>
      <c r="CP44" s="70"/>
      <c r="CQ44" s="71"/>
      <c r="CR44" s="72"/>
      <c r="CS44" s="70"/>
      <c r="CT44" s="70"/>
      <c r="CU44" s="70"/>
      <c r="CV44" s="70"/>
      <c r="CW44" s="70" t="s">
        <v>3965</v>
      </c>
      <c r="CX44" s="70"/>
      <c r="CY44" s="71"/>
      <c r="CZ44" s="72"/>
      <c r="DA44" s="70"/>
      <c r="DB44" s="70"/>
      <c r="DC44" s="70"/>
      <c r="DD44" s="70"/>
    </row>
    <row r="45" spans="1:108" ht="15.75" thickBot="1" x14ac:dyDescent="0.3">
      <c r="A45" s="60">
        <v>32</v>
      </c>
      <c r="B45" s="61" t="s">
        <v>1845</v>
      </c>
      <c r="C45" s="62" t="s">
        <v>3144</v>
      </c>
      <c r="D45" s="63"/>
      <c r="E45" s="64" t="s">
        <v>3938</v>
      </c>
      <c r="F45" s="64" t="s">
        <v>3939</v>
      </c>
      <c r="G45" s="65" t="s">
        <v>3939</v>
      </c>
      <c r="H45" s="66"/>
      <c r="I45" s="63" t="s">
        <v>4478</v>
      </c>
      <c r="J45" s="63" t="s">
        <v>4479</v>
      </c>
      <c r="K45" s="63" t="s">
        <v>4480</v>
      </c>
      <c r="M45" s="67" t="s">
        <v>4481</v>
      </c>
      <c r="N45" s="67" t="s">
        <v>4482</v>
      </c>
      <c r="O45" s="68">
        <v>395</v>
      </c>
      <c r="P45" s="69">
        <v>9.9999999999999999E-110</v>
      </c>
      <c r="Q45" s="67">
        <v>3</v>
      </c>
      <c r="R45" s="67">
        <v>1217</v>
      </c>
      <c r="S45" s="67">
        <v>1</v>
      </c>
      <c r="T45" s="67" t="s">
        <v>4483</v>
      </c>
      <c r="U45" s="70" t="s">
        <v>4484</v>
      </c>
      <c r="V45" s="70" t="s">
        <v>4485</v>
      </c>
      <c r="W45" s="71">
        <v>410</v>
      </c>
      <c r="X45" s="72">
        <v>4.0000000000000002E-114</v>
      </c>
      <c r="Y45" s="70">
        <v>6</v>
      </c>
      <c r="Z45" s="70">
        <v>1217</v>
      </c>
      <c r="AA45" s="70">
        <v>1</v>
      </c>
      <c r="AB45" s="70" t="s">
        <v>4486</v>
      </c>
      <c r="AC45" s="67" t="s">
        <v>4487</v>
      </c>
      <c r="AD45" s="67" t="s">
        <v>4488</v>
      </c>
      <c r="AE45" s="68">
        <v>415</v>
      </c>
      <c r="AF45" s="69">
        <v>9.0000000000000002E-116</v>
      </c>
      <c r="AG45" s="67">
        <v>3</v>
      </c>
      <c r="AH45" s="67">
        <v>1217</v>
      </c>
      <c r="AI45" s="67">
        <v>1</v>
      </c>
      <c r="AJ45" s="67" t="s">
        <v>4483</v>
      </c>
      <c r="AK45" s="70" t="s">
        <v>4489</v>
      </c>
      <c r="AL45" s="70" t="s">
        <v>4490</v>
      </c>
      <c r="AM45" s="71">
        <v>372</v>
      </c>
      <c r="AN45" s="72">
        <v>7.0000000000000003E-103</v>
      </c>
      <c r="AO45" s="70">
        <v>630</v>
      </c>
      <c r="AP45" s="70">
        <v>1220</v>
      </c>
      <c r="AQ45" s="70">
        <v>1</v>
      </c>
      <c r="AR45" s="70" t="s">
        <v>4491</v>
      </c>
      <c r="AS45" s="67" t="s">
        <v>4492</v>
      </c>
      <c r="AT45" s="67" t="s">
        <v>4493</v>
      </c>
      <c r="AU45" s="68">
        <v>268</v>
      </c>
      <c r="AV45" s="73">
        <v>2.0000000000000001E-161</v>
      </c>
      <c r="AW45" s="67">
        <v>3</v>
      </c>
      <c r="AX45" s="67">
        <v>1226</v>
      </c>
      <c r="AY45" s="67">
        <v>4</v>
      </c>
      <c r="AZ45" s="67" t="s">
        <v>4494</v>
      </c>
      <c r="BA45" s="70" t="s">
        <v>4495</v>
      </c>
      <c r="BB45" s="70" t="s">
        <v>4496</v>
      </c>
      <c r="BC45" s="71" t="s">
        <v>4497</v>
      </c>
      <c r="BD45" s="72">
        <v>1.6999999999999999E-115</v>
      </c>
      <c r="BE45" s="70">
        <v>285</v>
      </c>
      <c r="BF45" s="70">
        <v>1148</v>
      </c>
      <c r="BG45" s="70">
        <v>1</v>
      </c>
      <c r="BH45" s="70" t="s">
        <v>4498</v>
      </c>
      <c r="BI45" s="70" t="s">
        <v>3965</v>
      </c>
      <c r="BJ45" s="70"/>
      <c r="BK45" s="71"/>
      <c r="BL45" s="72"/>
      <c r="BM45" s="70"/>
      <c r="BN45" s="70"/>
      <c r="BO45" s="70"/>
      <c r="BP45" s="70"/>
      <c r="BQ45" s="70" t="s">
        <v>3965</v>
      </c>
      <c r="BR45" s="70"/>
      <c r="BS45" s="71"/>
      <c r="BT45" s="72"/>
      <c r="BU45" s="70"/>
      <c r="BV45" s="70"/>
      <c r="BW45" s="70"/>
      <c r="BX45" s="70"/>
      <c r="BY45" s="70" t="s">
        <v>3965</v>
      </c>
      <c r="BZ45" s="70"/>
      <c r="CA45" s="71"/>
      <c r="CB45" s="72"/>
      <c r="CC45" s="70"/>
      <c r="CD45" s="70"/>
      <c r="CE45" s="70"/>
      <c r="CF45" s="70"/>
      <c r="CG45" s="70" t="s">
        <v>3965</v>
      </c>
      <c r="CH45" s="70"/>
      <c r="CI45" s="71"/>
      <c r="CJ45" s="72"/>
      <c r="CK45" s="70"/>
      <c r="CL45" s="70"/>
      <c r="CM45" s="70"/>
      <c r="CN45" s="70"/>
      <c r="CO45" s="70" t="s">
        <v>3965</v>
      </c>
      <c r="CP45" s="70"/>
      <c r="CQ45" s="71"/>
      <c r="CR45" s="72"/>
      <c r="CS45" s="70"/>
      <c r="CT45" s="70"/>
      <c r="CU45" s="70"/>
      <c r="CV45" s="70"/>
      <c r="CW45" s="70" t="s">
        <v>3965</v>
      </c>
      <c r="CX45" s="70"/>
      <c r="CY45" s="71"/>
      <c r="CZ45" s="72"/>
      <c r="DA45" s="70"/>
      <c r="DB45" s="70"/>
      <c r="DC45" s="70"/>
      <c r="DD45" s="70"/>
    </row>
    <row r="46" spans="1:108" x14ac:dyDescent="0.25">
      <c r="A46" s="60">
        <v>33</v>
      </c>
      <c r="B46" s="76" t="s">
        <v>2916</v>
      </c>
      <c r="C46" s="62" t="s">
        <v>3210</v>
      </c>
      <c r="D46" s="63"/>
      <c r="E46" s="64" t="s">
        <v>3938</v>
      </c>
      <c r="F46" s="64" t="s">
        <v>3938</v>
      </c>
      <c r="G46" s="65" t="s">
        <v>3939</v>
      </c>
      <c r="H46" s="66"/>
      <c r="I46" s="63" t="s">
        <v>4194</v>
      </c>
      <c r="J46" s="63" t="s">
        <v>3941</v>
      </c>
      <c r="K46" s="63"/>
      <c r="M46" s="67" t="s">
        <v>4499</v>
      </c>
      <c r="N46" s="67" t="s">
        <v>4500</v>
      </c>
      <c r="O46" s="68">
        <v>211</v>
      </c>
      <c r="P46" s="69">
        <v>2.0000000000000001E-54</v>
      </c>
      <c r="Q46" s="67">
        <v>52</v>
      </c>
      <c r="R46" s="67">
        <v>690</v>
      </c>
      <c r="S46" s="67">
        <v>1</v>
      </c>
      <c r="T46" s="67" t="s">
        <v>4501</v>
      </c>
      <c r="U46" s="70" t="s">
        <v>4502</v>
      </c>
      <c r="V46" s="70" t="s">
        <v>4503</v>
      </c>
      <c r="W46" s="71">
        <v>231</v>
      </c>
      <c r="X46" s="72">
        <v>9.9999999999999997E-61</v>
      </c>
      <c r="Y46" s="70">
        <v>43</v>
      </c>
      <c r="Z46" s="70">
        <v>732</v>
      </c>
      <c r="AA46" s="70">
        <v>1</v>
      </c>
      <c r="AB46" s="70" t="s">
        <v>4504</v>
      </c>
      <c r="AC46" s="67" t="s">
        <v>4505</v>
      </c>
      <c r="AD46" s="67" t="s">
        <v>3973</v>
      </c>
      <c r="AE46" s="68">
        <v>217</v>
      </c>
      <c r="AF46" s="69">
        <v>2.9999999999999999E-56</v>
      </c>
      <c r="AG46" s="67">
        <v>43</v>
      </c>
      <c r="AH46" s="67">
        <v>723</v>
      </c>
      <c r="AI46" s="67">
        <v>1</v>
      </c>
      <c r="AJ46" s="67" t="s">
        <v>4506</v>
      </c>
      <c r="AK46" s="70" t="s">
        <v>4507</v>
      </c>
      <c r="AL46" s="70" t="s">
        <v>4508</v>
      </c>
      <c r="AM46" s="71">
        <v>458</v>
      </c>
      <c r="AN46" s="72">
        <v>4.0000000000000003E-133</v>
      </c>
      <c r="AO46" s="70">
        <v>49</v>
      </c>
      <c r="AP46" s="70">
        <v>768</v>
      </c>
      <c r="AQ46" s="70">
        <v>1</v>
      </c>
      <c r="AR46" s="70" t="s">
        <v>4509</v>
      </c>
      <c r="AS46" s="67" t="s">
        <v>4510</v>
      </c>
      <c r="AT46" s="67" t="s">
        <v>4511</v>
      </c>
      <c r="AU46" s="68">
        <v>530</v>
      </c>
      <c r="AV46" s="73">
        <v>3E-152</v>
      </c>
      <c r="AW46" s="67">
        <v>13</v>
      </c>
      <c r="AX46" s="67">
        <v>768</v>
      </c>
      <c r="AY46" s="67">
        <v>1</v>
      </c>
      <c r="AZ46" s="67" t="s">
        <v>4512</v>
      </c>
      <c r="BA46" s="70" t="s">
        <v>4513</v>
      </c>
      <c r="BB46" s="70" t="s">
        <v>4514</v>
      </c>
      <c r="BC46" s="71" t="s">
        <v>4515</v>
      </c>
      <c r="BD46" s="72">
        <v>4.8E-9</v>
      </c>
      <c r="BE46" s="70">
        <v>334</v>
      </c>
      <c r="BF46" s="70">
        <v>636</v>
      </c>
      <c r="BG46" s="70">
        <v>1</v>
      </c>
      <c r="BH46" s="70" t="s">
        <v>4516</v>
      </c>
      <c r="BI46" s="70" t="s">
        <v>4517</v>
      </c>
      <c r="BJ46" s="70" t="s">
        <v>4518</v>
      </c>
      <c r="BK46" s="71" t="s">
        <v>4519</v>
      </c>
      <c r="BL46" s="72">
        <v>1.6E-13</v>
      </c>
      <c r="BM46" s="70">
        <v>52</v>
      </c>
      <c r="BN46" s="70">
        <v>264</v>
      </c>
      <c r="BO46" s="70">
        <v>1</v>
      </c>
      <c r="BP46" s="70" t="s">
        <v>4520</v>
      </c>
      <c r="BQ46" s="70" t="s">
        <v>3965</v>
      </c>
      <c r="BR46" s="70"/>
      <c r="BS46" s="71"/>
      <c r="BT46" s="72"/>
      <c r="BU46" s="70"/>
      <c r="BV46" s="70"/>
      <c r="BW46" s="70"/>
      <c r="BX46" s="70"/>
      <c r="BY46" s="70" t="s">
        <v>3965</v>
      </c>
      <c r="BZ46" s="70"/>
      <c r="CA46" s="71"/>
      <c r="CB46" s="72"/>
      <c r="CC46" s="70"/>
      <c r="CD46" s="70"/>
      <c r="CE46" s="70"/>
      <c r="CF46" s="70"/>
      <c r="CG46" s="70" t="s">
        <v>3965</v>
      </c>
      <c r="CH46" s="70"/>
      <c r="CI46" s="71"/>
      <c r="CJ46" s="72"/>
      <c r="CK46" s="70"/>
      <c r="CL46" s="70"/>
      <c r="CM46" s="70"/>
      <c r="CN46" s="70"/>
      <c r="CO46" s="70" t="s">
        <v>3965</v>
      </c>
      <c r="CP46" s="70"/>
      <c r="CQ46" s="71"/>
      <c r="CR46" s="72"/>
      <c r="CS46" s="70"/>
      <c r="CT46" s="70"/>
      <c r="CU46" s="70"/>
      <c r="CV46" s="70"/>
      <c r="CW46" s="70" t="s">
        <v>3965</v>
      </c>
      <c r="CX46" s="70"/>
      <c r="CY46" s="71"/>
      <c r="CZ46" s="72"/>
      <c r="DA46" s="70"/>
      <c r="DB46" s="70"/>
      <c r="DC46" s="70"/>
      <c r="DD46" s="70"/>
    </row>
    <row r="47" spans="1:108" x14ac:dyDescent="0.25">
      <c r="A47" s="75">
        <v>34</v>
      </c>
      <c r="B47" s="79" t="s">
        <v>2880</v>
      </c>
      <c r="C47" s="62" t="s">
        <v>3092</v>
      </c>
      <c r="D47" s="63"/>
      <c r="E47" s="64" t="s">
        <v>3938</v>
      </c>
      <c r="F47" s="64" t="s">
        <v>3938</v>
      </c>
      <c r="G47" s="65" t="s">
        <v>3939</v>
      </c>
      <c r="H47" s="66"/>
      <c r="I47" s="63" t="s">
        <v>3941</v>
      </c>
      <c r="J47" s="63"/>
      <c r="K47" s="63"/>
      <c r="M47" s="67" t="s">
        <v>3965</v>
      </c>
      <c r="N47" s="67"/>
      <c r="O47" s="68"/>
      <c r="P47" s="69"/>
      <c r="Q47" s="67"/>
      <c r="R47" s="67"/>
      <c r="S47" s="67"/>
      <c r="T47" s="67"/>
      <c r="U47" s="70" t="s">
        <v>4521</v>
      </c>
      <c r="V47" s="70" t="s">
        <v>4522</v>
      </c>
      <c r="W47" s="71" t="s">
        <v>4523</v>
      </c>
      <c r="X47" s="72">
        <v>2.0000000000000001E-18</v>
      </c>
      <c r="Y47" s="70">
        <v>237</v>
      </c>
      <c r="Z47" s="70">
        <v>431</v>
      </c>
      <c r="AA47" s="70">
        <v>1</v>
      </c>
      <c r="AB47" s="70" t="s">
        <v>4524</v>
      </c>
      <c r="AC47" s="67" t="s">
        <v>4525</v>
      </c>
      <c r="AD47" s="67" t="s">
        <v>3973</v>
      </c>
      <c r="AE47" s="68" t="s">
        <v>4526</v>
      </c>
      <c r="AF47" s="69">
        <v>6.0000000000000001E-17</v>
      </c>
      <c r="AG47" s="67">
        <v>216</v>
      </c>
      <c r="AH47" s="67">
        <v>431</v>
      </c>
      <c r="AI47" s="67">
        <v>1</v>
      </c>
      <c r="AJ47" s="67" t="s">
        <v>4527</v>
      </c>
      <c r="AK47" s="70" t="s">
        <v>4054</v>
      </c>
      <c r="AL47" s="70" t="s">
        <v>4055</v>
      </c>
      <c r="AM47" s="71">
        <v>111</v>
      </c>
      <c r="AN47" s="72">
        <v>5.9999999999999998E-38</v>
      </c>
      <c r="AO47" s="70">
        <v>252</v>
      </c>
      <c r="AP47" s="70">
        <v>599</v>
      </c>
      <c r="AQ47" s="70">
        <v>2</v>
      </c>
      <c r="AR47" s="70" t="s">
        <v>4528</v>
      </c>
      <c r="AS47" s="67" t="s">
        <v>4058</v>
      </c>
      <c r="AT47" s="67" t="s">
        <v>4059</v>
      </c>
      <c r="AU47" s="68">
        <v>224</v>
      </c>
      <c r="AV47" s="73">
        <v>3.0000000000000001E-84</v>
      </c>
      <c r="AW47" s="67">
        <v>2</v>
      </c>
      <c r="AX47" s="67">
        <v>606</v>
      </c>
      <c r="AY47" s="67">
        <v>4</v>
      </c>
      <c r="AZ47" s="67" t="s">
        <v>4529</v>
      </c>
      <c r="BA47" s="70" t="s">
        <v>4530</v>
      </c>
      <c r="BB47" s="70" t="s">
        <v>4531</v>
      </c>
      <c r="BC47" s="71" t="s">
        <v>4532</v>
      </c>
      <c r="BD47" s="72">
        <v>1.2000000000000001E-39</v>
      </c>
      <c r="BE47" s="70">
        <v>243</v>
      </c>
      <c r="BF47" s="70">
        <v>476</v>
      </c>
      <c r="BG47" s="70">
        <v>1</v>
      </c>
      <c r="BH47" s="70" t="s">
        <v>4533</v>
      </c>
      <c r="BI47" s="70" t="s">
        <v>3965</v>
      </c>
      <c r="BJ47" s="70"/>
      <c r="BK47" s="71"/>
      <c r="BL47" s="72"/>
      <c r="BM47" s="70"/>
      <c r="BN47" s="70"/>
      <c r="BO47" s="70"/>
      <c r="BP47" s="70"/>
      <c r="BQ47" s="70" t="s">
        <v>3965</v>
      </c>
      <c r="BR47" s="70"/>
      <c r="BS47" s="71"/>
      <c r="BT47" s="72"/>
      <c r="BU47" s="70"/>
      <c r="BV47" s="70"/>
      <c r="BW47" s="70"/>
      <c r="BX47" s="70"/>
      <c r="BY47" s="70" t="s">
        <v>3965</v>
      </c>
      <c r="BZ47" s="70"/>
      <c r="CA47" s="71"/>
      <c r="CB47" s="72"/>
      <c r="CC47" s="70"/>
      <c r="CD47" s="70"/>
      <c r="CE47" s="70"/>
      <c r="CF47" s="70"/>
      <c r="CG47" s="70" t="s">
        <v>3965</v>
      </c>
      <c r="CH47" s="70"/>
      <c r="CI47" s="71"/>
      <c r="CJ47" s="72"/>
      <c r="CK47" s="70"/>
      <c r="CL47" s="70"/>
      <c r="CM47" s="70"/>
      <c r="CN47" s="70"/>
      <c r="CO47" s="70" t="s">
        <v>3965</v>
      </c>
      <c r="CP47" s="70"/>
      <c r="CQ47" s="71"/>
      <c r="CR47" s="72"/>
      <c r="CS47" s="70"/>
      <c r="CT47" s="70"/>
      <c r="CU47" s="70"/>
      <c r="CV47" s="70"/>
      <c r="CW47" s="70" t="s">
        <v>3965</v>
      </c>
      <c r="CX47" s="70"/>
      <c r="CY47" s="71"/>
      <c r="CZ47" s="72"/>
      <c r="DA47" s="70"/>
      <c r="DB47" s="70"/>
      <c r="DC47" s="70"/>
      <c r="DD47" s="70"/>
    </row>
    <row r="48" spans="1:108" ht="15.75" thickBot="1" x14ac:dyDescent="0.3">
      <c r="A48" s="75">
        <v>35</v>
      </c>
      <c r="B48" s="80" t="s">
        <v>4534</v>
      </c>
      <c r="C48" s="62" t="s">
        <v>4535</v>
      </c>
      <c r="D48" s="63"/>
      <c r="E48" s="64" t="s">
        <v>3938</v>
      </c>
      <c r="F48" s="64" t="s">
        <v>3938</v>
      </c>
      <c r="G48" s="65" t="s">
        <v>3939</v>
      </c>
      <c r="H48" s="66"/>
      <c r="I48" s="63" t="s">
        <v>3941</v>
      </c>
      <c r="J48" s="63"/>
      <c r="K48" s="63"/>
      <c r="M48" s="67" t="s">
        <v>4536</v>
      </c>
      <c r="N48" s="67" t="s">
        <v>4537</v>
      </c>
      <c r="O48" s="68">
        <v>353</v>
      </c>
      <c r="P48" s="69">
        <v>2.0000000000000001E-97</v>
      </c>
      <c r="Q48" s="67">
        <v>82</v>
      </c>
      <c r="R48" s="67">
        <v>684</v>
      </c>
      <c r="S48" s="67">
        <v>1</v>
      </c>
      <c r="T48" s="67" t="s">
        <v>4538</v>
      </c>
      <c r="U48" s="70" t="s">
        <v>4539</v>
      </c>
      <c r="V48" s="70" t="s">
        <v>4540</v>
      </c>
      <c r="W48" s="71">
        <v>351</v>
      </c>
      <c r="X48" s="72">
        <v>9.9999999999999991E-97</v>
      </c>
      <c r="Y48" s="70">
        <v>82</v>
      </c>
      <c r="Z48" s="70">
        <v>687</v>
      </c>
      <c r="AA48" s="70">
        <v>1</v>
      </c>
      <c r="AB48" s="70" t="s">
        <v>4541</v>
      </c>
      <c r="AC48" s="67" t="s">
        <v>4542</v>
      </c>
      <c r="AD48" s="67" t="s">
        <v>4543</v>
      </c>
      <c r="AE48" s="68">
        <v>354</v>
      </c>
      <c r="AF48" s="69">
        <v>1E-97</v>
      </c>
      <c r="AG48" s="67">
        <v>82</v>
      </c>
      <c r="AH48" s="67">
        <v>687</v>
      </c>
      <c r="AI48" s="67">
        <v>1</v>
      </c>
      <c r="AJ48" s="67" t="s">
        <v>4541</v>
      </c>
      <c r="AK48" s="70" t="s">
        <v>4544</v>
      </c>
      <c r="AL48" s="70" t="s">
        <v>4545</v>
      </c>
      <c r="AM48" s="71">
        <v>588</v>
      </c>
      <c r="AN48" s="72">
        <v>4.0000000000000002E-168</v>
      </c>
      <c r="AO48" s="70">
        <v>31</v>
      </c>
      <c r="AP48" s="70">
        <v>852</v>
      </c>
      <c r="AQ48" s="70">
        <v>1</v>
      </c>
      <c r="AR48" s="70" t="s">
        <v>4546</v>
      </c>
      <c r="AS48" s="67" t="s">
        <v>4547</v>
      </c>
      <c r="AT48" s="67" t="s">
        <v>4548</v>
      </c>
      <c r="AU48" s="68">
        <v>616</v>
      </c>
      <c r="AV48" s="68">
        <v>0</v>
      </c>
      <c r="AW48" s="67">
        <v>1</v>
      </c>
      <c r="AX48" s="67">
        <v>896</v>
      </c>
      <c r="AY48" s="67">
        <v>2</v>
      </c>
      <c r="AZ48" s="67" t="s">
        <v>4549</v>
      </c>
      <c r="BA48" s="70" t="s">
        <v>4550</v>
      </c>
      <c r="BB48" s="70" t="s">
        <v>4551</v>
      </c>
      <c r="BC48" s="71" t="s">
        <v>4552</v>
      </c>
      <c r="BD48" s="72">
        <v>1.4999999999999999E-7</v>
      </c>
      <c r="BE48" s="70">
        <v>100</v>
      </c>
      <c r="BF48" s="70">
        <v>492</v>
      </c>
      <c r="BG48" s="70">
        <v>1</v>
      </c>
      <c r="BH48" s="70" t="s">
        <v>4553</v>
      </c>
      <c r="BI48" s="70" t="s">
        <v>4554</v>
      </c>
      <c r="BJ48" s="70" t="s">
        <v>4555</v>
      </c>
      <c r="BK48" s="71" t="s">
        <v>4556</v>
      </c>
      <c r="BL48" s="72">
        <v>1.6E-7</v>
      </c>
      <c r="BM48" s="70">
        <v>130</v>
      </c>
      <c r="BN48" s="70">
        <v>441</v>
      </c>
      <c r="BO48" s="70">
        <v>1</v>
      </c>
      <c r="BP48" s="70" t="s">
        <v>4557</v>
      </c>
      <c r="BQ48" s="70" t="s">
        <v>4558</v>
      </c>
      <c r="BR48" s="70" t="s">
        <v>4559</v>
      </c>
      <c r="BS48" s="71" t="s">
        <v>4560</v>
      </c>
      <c r="BT48" s="72">
        <v>3.3999999999999999E-11</v>
      </c>
      <c r="BU48" s="70">
        <v>130</v>
      </c>
      <c r="BV48" s="70">
        <v>510</v>
      </c>
      <c r="BW48" s="70">
        <v>1</v>
      </c>
      <c r="BX48" s="70" t="s">
        <v>4561</v>
      </c>
      <c r="BY48" s="70" t="s">
        <v>3965</v>
      </c>
      <c r="BZ48" s="70"/>
      <c r="CA48" s="71"/>
      <c r="CB48" s="72"/>
      <c r="CC48" s="70"/>
      <c r="CD48" s="70"/>
      <c r="CE48" s="70"/>
      <c r="CF48" s="70"/>
      <c r="CG48" s="70" t="s">
        <v>3965</v>
      </c>
      <c r="CH48" s="70"/>
      <c r="CI48" s="71"/>
      <c r="CJ48" s="72"/>
      <c r="CK48" s="70"/>
      <c r="CL48" s="70"/>
      <c r="CM48" s="70"/>
      <c r="CN48" s="70"/>
      <c r="CO48" s="70" t="s">
        <v>3965</v>
      </c>
      <c r="CP48" s="70"/>
      <c r="CQ48" s="71"/>
      <c r="CR48" s="72"/>
      <c r="CS48" s="70"/>
      <c r="CT48" s="70"/>
      <c r="CU48" s="70"/>
      <c r="CV48" s="70"/>
      <c r="CW48" s="70" t="s">
        <v>3965</v>
      </c>
      <c r="CX48" s="70"/>
      <c r="CY48" s="71"/>
      <c r="CZ48" s="72"/>
      <c r="DA48" s="70"/>
      <c r="DB48" s="70"/>
      <c r="DC48" s="70"/>
      <c r="DD48" s="70"/>
    </row>
    <row r="49" spans="1:108" ht="15.75" thickBot="1" x14ac:dyDescent="0.3">
      <c r="A49" s="60">
        <v>36</v>
      </c>
      <c r="B49" s="61" t="s">
        <v>1376</v>
      </c>
      <c r="C49" s="62" t="s">
        <v>3606</v>
      </c>
      <c r="D49" s="63"/>
      <c r="E49" s="64" t="s">
        <v>3938</v>
      </c>
      <c r="F49" s="64" t="s">
        <v>3938</v>
      </c>
      <c r="G49" s="65" t="s">
        <v>3939</v>
      </c>
      <c r="H49" s="66"/>
      <c r="I49" s="63" t="s">
        <v>4126</v>
      </c>
      <c r="J49" s="63" t="s">
        <v>4127</v>
      </c>
      <c r="K49" s="63" t="s">
        <v>4128</v>
      </c>
      <c r="M49" s="67" t="s">
        <v>4562</v>
      </c>
      <c r="N49" s="67" t="s">
        <v>4563</v>
      </c>
      <c r="O49" s="68">
        <v>512</v>
      </c>
      <c r="P49" s="69">
        <v>9.9999999999999995E-145</v>
      </c>
      <c r="Q49" s="67">
        <v>206</v>
      </c>
      <c r="R49" s="67">
        <v>1627</v>
      </c>
      <c r="S49" s="67">
        <v>1</v>
      </c>
      <c r="T49" s="67" t="s">
        <v>4564</v>
      </c>
      <c r="U49" s="70" t="s">
        <v>4565</v>
      </c>
      <c r="V49" s="70" t="s">
        <v>4566</v>
      </c>
      <c r="W49" s="71">
        <v>504</v>
      </c>
      <c r="X49" s="72">
        <v>2.0000000000000001E-142</v>
      </c>
      <c r="Y49" s="70">
        <v>209</v>
      </c>
      <c r="Z49" s="70">
        <v>1624</v>
      </c>
      <c r="AA49" s="70">
        <v>1</v>
      </c>
      <c r="AB49" s="70" t="s">
        <v>4567</v>
      </c>
      <c r="AC49" s="67" t="s">
        <v>4568</v>
      </c>
      <c r="AD49" s="67" t="s">
        <v>3973</v>
      </c>
      <c r="AE49" s="68">
        <v>518</v>
      </c>
      <c r="AF49" s="69">
        <v>1E-146</v>
      </c>
      <c r="AG49" s="67">
        <v>203</v>
      </c>
      <c r="AH49" s="67">
        <v>1624</v>
      </c>
      <c r="AI49" s="67">
        <v>1</v>
      </c>
      <c r="AJ49" s="67" t="s">
        <v>4569</v>
      </c>
      <c r="AK49" s="70" t="s">
        <v>4570</v>
      </c>
      <c r="AL49" s="70" t="s">
        <v>4571</v>
      </c>
      <c r="AM49" s="71">
        <v>495</v>
      </c>
      <c r="AN49" s="72">
        <v>3.9999999999999999E-149</v>
      </c>
      <c r="AO49" s="70">
        <v>814</v>
      </c>
      <c r="AP49" s="70">
        <v>1603</v>
      </c>
      <c r="AQ49" s="70">
        <v>2</v>
      </c>
      <c r="AR49" s="70" t="s">
        <v>4572</v>
      </c>
      <c r="AS49" s="67" t="s">
        <v>4573</v>
      </c>
      <c r="AT49" s="67" t="s">
        <v>4574</v>
      </c>
      <c r="AU49" s="68">
        <v>763</v>
      </c>
      <c r="AV49" s="68">
        <v>0</v>
      </c>
      <c r="AW49" s="67">
        <v>47</v>
      </c>
      <c r="AX49" s="67">
        <v>1872</v>
      </c>
      <c r="AY49" s="67">
        <v>4</v>
      </c>
      <c r="AZ49" s="67" t="s">
        <v>4575</v>
      </c>
      <c r="BA49" s="70" t="s">
        <v>4143</v>
      </c>
      <c r="BB49" s="70" t="s">
        <v>4144</v>
      </c>
      <c r="BC49" s="71" t="s">
        <v>4576</v>
      </c>
      <c r="BD49" s="72">
        <v>3.3000000000000001E-98</v>
      </c>
      <c r="BE49" s="70">
        <v>212</v>
      </c>
      <c r="BF49" s="70">
        <v>1597</v>
      </c>
      <c r="BG49" s="70">
        <v>1</v>
      </c>
      <c r="BH49" s="70" t="s">
        <v>4577</v>
      </c>
      <c r="BI49" s="70" t="s">
        <v>3965</v>
      </c>
      <c r="BJ49" s="70"/>
      <c r="BK49" s="71"/>
      <c r="BL49" s="72"/>
      <c r="BM49" s="70"/>
      <c r="BN49" s="70"/>
      <c r="BO49" s="70"/>
      <c r="BP49" s="70"/>
      <c r="BQ49" s="70" t="s">
        <v>3965</v>
      </c>
      <c r="BR49" s="70"/>
      <c r="BS49" s="71"/>
      <c r="BT49" s="72"/>
      <c r="BU49" s="70"/>
      <c r="BV49" s="70"/>
      <c r="BW49" s="70"/>
      <c r="BX49" s="70"/>
      <c r="BY49" s="70" t="s">
        <v>3965</v>
      </c>
      <c r="BZ49" s="70"/>
      <c r="CA49" s="71"/>
      <c r="CB49" s="72"/>
      <c r="CC49" s="70"/>
      <c r="CD49" s="70"/>
      <c r="CE49" s="70"/>
      <c r="CF49" s="70"/>
      <c r="CG49" s="70" t="s">
        <v>3965</v>
      </c>
      <c r="CH49" s="70"/>
      <c r="CI49" s="71"/>
      <c r="CJ49" s="72"/>
      <c r="CK49" s="70"/>
      <c r="CL49" s="70"/>
      <c r="CM49" s="70"/>
      <c r="CN49" s="70"/>
      <c r="CO49" s="70" t="s">
        <v>3965</v>
      </c>
      <c r="CP49" s="70"/>
      <c r="CQ49" s="71"/>
      <c r="CR49" s="72"/>
      <c r="CS49" s="70"/>
      <c r="CT49" s="70"/>
      <c r="CU49" s="70"/>
      <c r="CV49" s="70"/>
      <c r="CW49" s="70" t="s">
        <v>3965</v>
      </c>
      <c r="CX49" s="70"/>
      <c r="CY49" s="71"/>
      <c r="CZ49" s="72"/>
      <c r="DA49" s="70"/>
      <c r="DB49" s="70"/>
      <c r="DC49" s="70"/>
      <c r="DD49" s="70"/>
    </row>
    <row r="50" spans="1:108" ht="15.75" thickBot="1" x14ac:dyDescent="0.3">
      <c r="A50" s="60">
        <v>37</v>
      </c>
      <c r="B50" s="74" t="s">
        <v>1895</v>
      </c>
      <c r="C50" s="62" t="s">
        <v>3679</v>
      </c>
      <c r="D50" s="63"/>
      <c r="E50" s="64" t="s">
        <v>3938</v>
      </c>
      <c r="F50" s="64" t="s">
        <v>3938</v>
      </c>
      <c r="G50" s="65" t="s">
        <v>3939</v>
      </c>
      <c r="H50" s="66"/>
      <c r="I50" s="63" t="s">
        <v>3941</v>
      </c>
      <c r="J50" s="63"/>
      <c r="K50" s="63"/>
      <c r="M50" s="67" t="s">
        <v>4578</v>
      </c>
      <c r="N50" s="67" t="s">
        <v>4579</v>
      </c>
      <c r="O50" s="68">
        <v>129</v>
      </c>
      <c r="P50" s="69">
        <v>9.9999999999999994E-30</v>
      </c>
      <c r="Q50" s="67">
        <v>312</v>
      </c>
      <c r="R50" s="67">
        <v>608</v>
      </c>
      <c r="S50" s="67">
        <v>1</v>
      </c>
      <c r="T50" s="67" t="s">
        <v>4580</v>
      </c>
      <c r="U50" s="70" t="s">
        <v>4581</v>
      </c>
      <c r="V50" s="70" t="s">
        <v>4582</v>
      </c>
      <c r="W50" s="71">
        <v>132</v>
      </c>
      <c r="X50" s="72">
        <v>2.0000000000000002E-30</v>
      </c>
      <c r="Y50" s="70">
        <v>312</v>
      </c>
      <c r="Z50" s="70">
        <v>608</v>
      </c>
      <c r="AA50" s="70">
        <v>1</v>
      </c>
      <c r="AB50" s="70" t="s">
        <v>4580</v>
      </c>
      <c r="AC50" s="67" t="s">
        <v>4583</v>
      </c>
      <c r="AD50" s="67" t="s">
        <v>4584</v>
      </c>
      <c r="AE50" s="68">
        <v>134</v>
      </c>
      <c r="AF50" s="69">
        <v>5.9999999999999996E-31</v>
      </c>
      <c r="AG50" s="67">
        <v>312</v>
      </c>
      <c r="AH50" s="67">
        <v>608</v>
      </c>
      <c r="AI50" s="67">
        <v>1</v>
      </c>
      <c r="AJ50" s="67" t="s">
        <v>4580</v>
      </c>
      <c r="AK50" s="70" t="s">
        <v>4585</v>
      </c>
      <c r="AL50" s="70" t="s">
        <v>4586</v>
      </c>
      <c r="AM50" s="71">
        <v>285</v>
      </c>
      <c r="AN50" s="72">
        <v>7.9999999999999996E-94</v>
      </c>
      <c r="AO50" s="70">
        <v>71</v>
      </c>
      <c r="AP50" s="70">
        <v>794</v>
      </c>
      <c r="AQ50" s="70">
        <v>5</v>
      </c>
      <c r="AR50" s="70" t="s">
        <v>4587</v>
      </c>
      <c r="AS50" s="67" t="s">
        <v>4588</v>
      </c>
      <c r="AT50" s="67" t="s">
        <v>4589</v>
      </c>
      <c r="AU50" s="68">
        <v>348</v>
      </c>
      <c r="AV50" s="73">
        <v>3E-158</v>
      </c>
      <c r="AW50" s="67">
        <v>50</v>
      </c>
      <c r="AX50" s="67">
        <v>858</v>
      </c>
      <c r="AY50" s="67">
        <v>2</v>
      </c>
      <c r="AZ50" s="67" t="s">
        <v>4590</v>
      </c>
      <c r="BA50" s="70" t="s">
        <v>3965</v>
      </c>
      <c r="BB50" s="70"/>
      <c r="BC50" s="71"/>
      <c r="BD50" s="72"/>
      <c r="BE50" s="70"/>
      <c r="BF50" s="70"/>
      <c r="BG50" s="70"/>
      <c r="BH50" s="70"/>
      <c r="BI50" s="70" t="s">
        <v>3965</v>
      </c>
      <c r="BJ50" s="70"/>
      <c r="BK50" s="71"/>
      <c r="BL50" s="72"/>
      <c r="BM50" s="70"/>
      <c r="BN50" s="70"/>
      <c r="BO50" s="70"/>
      <c r="BP50" s="70"/>
      <c r="BQ50" s="70" t="s">
        <v>3965</v>
      </c>
      <c r="BR50" s="70"/>
      <c r="BS50" s="71"/>
      <c r="BT50" s="72"/>
      <c r="BU50" s="70"/>
      <c r="BV50" s="70"/>
      <c r="BW50" s="70"/>
      <c r="BX50" s="70"/>
      <c r="BY50" s="70" t="s">
        <v>3965</v>
      </c>
      <c r="BZ50" s="70"/>
      <c r="CA50" s="71"/>
      <c r="CB50" s="72"/>
      <c r="CC50" s="70"/>
      <c r="CD50" s="70"/>
      <c r="CE50" s="70"/>
      <c r="CF50" s="70"/>
      <c r="CG50" s="70" t="s">
        <v>3965</v>
      </c>
      <c r="CH50" s="70"/>
      <c r="CI50" s="71"/>
      <c r="CJ50" s="72"/>
      <c r="CK50" s="70"/>
      <c r="CL50" s="70"/>
      <c r="CM50" s="70"/>
      <c r="CN50" s="70"/>
      <c r="CO50" s="70" t="s">
        <v>3965</v>
      </c>
      <c r="CP50" s="70"/>
      <c r="CQ50" s="71"/>
      <c r="CR50" s="72"/>
      <c r="CS50" s="70"/>
      <c r="CT50" s="70"/>
      <c r="CU50" s="70"/>
      <c r="CV50" s="70"/>
      <c r="CW50" s="70" t="s">
        <v>3965</v>
      </c>
      <c r="CX50" s="70"/>
      <c r="CY50" s="71"/>
      <c r="CZ50" s="72"/>
      <c r="DA50" s="70"/>
      <c r="DB50" s="70"/>
      <c r="DC50" s="70"/>
      <c r="DD50" s="70"/>
    </row>
    <row r="51" spans="1:108" ht="15.75" thickBot="1" x14ac:dyDescent="0.3">
      <c r="A51" s="60">
        <v>38</v>
      </c>
      <c r="B51" s="61" t="s">
        <v>2890</v>
      </c>
      <c r="C51" s="62" t="s">
        <v>3840</v>
      </c>
      <c r="D51" s="63"/>
      <c r="E51" s="64" t="s">
        <v>3938</v>
      </c>
      <c r="F51" s="64" t="s">
        <v>3938</v>
      </c>
      <c r="G51" s="65" t="s">
        <v>3939</v>
      </c>
      <c r="H51" s="66"/>
      <c r="I51" s="63" t="s">
        <v>3940</v>
      </c>
      <c r="J51" s="63" t="s">
        <v>3941</v>
      </c>
      <c r="K51" s="63"/>
      <c r="M51" s="67" t="s">
        <v>4591</v>
      </c>
      <c r="N51" s="67" t="s">
        <v>4592</v>
      </c>
      <c r="O51" s="68">
        <v>302</v>
      </c>
      <c r="P51" s="69">
        <v>6.9999999999999997E-82</v>
      </c>
      <c r="Q51" s="67">
        <v>44</v>
      </c>
      <c r="R51" s="67">
        <v>1036</v>
      </c>
      <c r="S51" s="67">
        <v>1</v>
      </c>
      <c r="T51" s="67" t="s">
        <v>4593</v>
      </c>
      <c r="U51" s="70" t="s">
        <v>4594</v>
      </c>
      <c r="V51" s="70" t="s">
        <v>4595</v>
      </c>
      <c r="W51" s="71">
        <v>286</v>
      </c>
      <c r="X51" s="72">
        <v>3.9999999999999997E-77</v>
      </c>
      <c r="Y51" s="70">
        <v>98</v>
      </c>
      <c r="Z51" s="70">
        <v>1036</v>
      </c>
      <c r="AA51" s="70">
        <v>1</v>
      </c>
      <c r="AB51" s="70" t="s">
        <v>4596</v>
      </c>
      <c r="AC51" s="67" t="s">
        <v>4597</v>
      </c>
      <c r="AD51" s="67" t="s">
        <v>4598</v>
      </c>
      <c r="AE51" s="68">
        <v>294</v>
      </c>
      <c r="AF51" s="69">
        <v>3E-79</v>
      </c>
      <c r="AG51" s="67">
        <v>26</v>
      </c>
      <c r="AH51" s="67">
        <v>1036</v>
      </c>
      <c r="AI51" s="67">
        <v>1</v>
      </c>
      <c r="AJ51" s="67" t="s">
        <v>4599</v>
      </c>
      <c r="AK51" s="70" t="s">
        <v>4600</v>
      </c>
      <c r="AL51" s="70" t="s">
        <v>4601</v>
      </c>
      <c r="AM51" s="71">
        <v>569</v>
      </c>
      <c r="AN51" s="72">
        <v>1.9999999999999999E-162</v>
      </c>
      <c r="AO51" s="70">
        <v>38</v>
      </c>
      <c r="AP51" s="70">
        <v>898</v>
      </c>
      <c r="AQ51" s="70">
        <v>1</v>
      </c>
      <c r="AR51" s="70" t="s">
        <v>4602</v>
      </c>
      <c r="AS51" s="67" t="s">
        <v>4603</v>
      </c>
      <c r="AT51" s="67" t="s">
        <v>4604</v>
      </c>
      <c r="AU51" s="68">
        <v>629</v>
      </c>
      <c r="AV51" s="73">
        <v>3.0000000000000001E-180</v>
      </c>
      <c r="AW51" s="67">
        <v>23</v>
      </c>
      <c r="AX51" s="67">
        <v>1036</v>
      </c>
      <c r="AY51" s="67">
        <v>1</v>
      </c>
      <c r="AZ51" s="67" t="s">
        <v>4605</v>
      </c>
      <c r="BA51" s="70" t="s">
        <v>4606</v>
      </c>
      <c r="BB51" s="70" t="s">
        <v>4607</v>
      </c>
      <c r="BC51" s="71" t="s">
        <v>4608</v>
      </c>
      <c r="BD51" s="72">
        <v>1.1E-119</v>
      </c>
      <c r="BE51" s="70">
        <v>98</v>
      </c>
      <c r="BF51" s="70">
        <v>1036</v>
      </c>
      <c r="BG51" s="70">
        <v>1</v>
      </c>
      <c r="BH51" s="70" t="s">
        <v>4596</v>
      </c>
      <c r="BI51" s="70" t="s">
        <v>3965</v>
      </c>
      <c r="BJ51" s="70"/>
      <c r="BK51" s="71"/>
      <c r="BL51" s="72"/>
      <c r="BM51" s="70"/>
      <c r="BN51" s="70"/>
      <c r="BO51" s="70"/>
      <c r="BP51" s="70"/>
      <c r="BQ51" s="70" t="s">
        <v>3965</v>
      </c>
      <c r="BR51" s="70"/>
      <c r="BS51" s="71"/>
      <c r="BT51" s="72"/>
      <c r="BU51" s="70"/>
      <c r="BV51" s="70"/>
      <c r="BW51" s="70"/>
      <c r="BX51" s="70"/>
      <c r="BY51" s="70" t="s">
        <v>3965</v>
      </c>
      <c r="BZ51" s="70"/>
      <c r="CA51" s="71"/>
      <c r="CB51" s="72"/>
      <c r="CC51" s="70"/>
      <c r="CD51" s="70"/>
      <c r="CE51" s="70"/>
      <c r="CF51" s="70"/>
      <c r="CG51" s="70" t="s">
        <v>3965</v>
      </c>
      <c r="CH51" s="70"/>
      <c r="CI51" s="71"/>
      <c r="CJ51" s="72"/>
      <c r="CK51" s="70"/>
      <c r="CL51" s="70"/>
      <c r="CM51" s="70"/>
      <c r="CN51" s="70"/>
      <c r="CO51" s="70" t="s">
        <v>3965</v>
      </c>
      <c r="CP51" s="70"/>
      <c r="CQ51" s="71"/>
      <c r="CR51" s="72"/>
      <c r="CS51" s="70"/>
      <c r="CT51" s="70"/>
      <c r="CU51" s="70"/>
      <c r="CV51" s="70"/>
      <c r="CW51" s="70" t="s">
        <v>3965</v>
      </c>
      <c r="CX51" s="70"/>
      <c r="CY51" s="71"/>
      <c r="CZ51" s="72"/>
      <c r="DA51" s="70"/>
      <c r="DB51" s="70"/>
      <c r="DC51" s="70"/>
      <c r="DD51" s="70"/>
    </row>
    <row r="52" spans="1:108" ht="15.75" thickBot="1" x14ac:dyDescent="0.3">
      <c r="A52" s="60">
        <v>39</v>
      </c>
      <c r="B52" s="81" t="s">
        <v>2833</v>
      </c>
      <c r="C52" s="62" t="s">
        <v>4061</v>
      </c>
      <c r="D52" s="63"/>
      <c r="E52" s="64" t="s">
        <v>3938</v>
      </c>
      <c r="F52" s="64" t="s">
        <v>3938</v>
      </c>
      <c r="G52" s="65" t="s">
        <v>3939</v>
      </c>
      <c r="H52" s="66"/>
      <c r="I52" s="63" t="s">
        <v>4085</v>
      </c>
      <c r="J52" s="63" t="s">
        <v>4609</v>
      </c>
      <c r="K52" s="63" t="s">
        <v>4610</v>
      </c>
      <c r="M52" s="67" t="s">
        <v>4611</v>
      </c>
      <c r="N52" s="67" t="s">
        <v>4612</v>
      </c>
      <c r="O52" s="68">
        <v>362</v>
      </c>
      <c r="P52" s="69">
        <v>1E-99</v>
      </c>
      <c r="Q52" s="67">
        <v>151</v>
      </c>
      <c r="R52" s="67">
        <v>1698</v>
      </c>
      <c r="S52" s="67">
        <v>1</v>
      </c>
      <c r="T52" s="67" t="s">
        <v>4613</v>
      </c>
      <c r="U52" s="70" t="s">
        <v>4360</v>
      </c>
      <c r="V52" s="70" t="s">
        <v>4361</v>
      </c>
      <c r="W52" s="71">
        <v>362</v>
      </c>
      <c r="X52" s="72">
        <v>1E-99</v>
      </c>
      <c r="Y52" s="70">
        <v>127</v>
      </c>
      <c r="Z52" s="70">
        <v>1671</v>
      </c>
      <c r="AA52" s="70">
        <v>1</v>
      </c>
      <c r="AB52" s="70" t="s">
        <v>4614</v>
      </c>
      <c r="AC52" s="67" t="s">
        <v>4615</v>
      </c>
      <c r="AD52" s="67" t="s">
        <v>4616</v>
      </c>
      <c r="AE52" s="68">
        <v>387</v>
      </c>
      <c r="AF52" s="69">
        <v>4.9999999999999997E-107</v>
      </c>
      <c r="AG52" s="67">
        <v>127</v>
      </c>
      <c r="AH52" s="67">
        <v>1692</v>
      </c>
      <c r="AI52" s="67">
        <v>1</v>
      </c>
      <c r="AJ52" s="67" t="s">
        <v>4617</v>
      </c>
      <c r="AK52" s="70" t="s">
        <v>4365</v>
      </c>
      <c r="AL52" s="70" t="s">
        <v>4366</v>
      </c>
      <c r="AM52" s="71">
        <v>303</v>
      </c>
      <c r="AN52" s="72">
        <v>0</v>
      </c>
      <c r="AO52" s="70">
        <v>127</v>
      </c>
      <c r="AP52" s="70">
        <v>1695</v>
      </c>
      <c r="AQ52" s="70">
        <v>5</v>
      </c>
      <c r="AR52" s="70" t="s">
        <v>4618</v>
      </c>
      <c r="AS52" s="67" t="s">
        <v>4619</v>
      </c>
      <c r="AT52" s="67" t="s">
        <v>4620</v>
      </c>
      <c r="AU52" s="68">
        <v>587</v>
      </c>
      <c r="AV52" s="68">
        <v>0</v>
      </c>
      <c r="AW52" s="67">
        <v>7</v>
      </c>
      <c r="AX52" s="67">
        <v>1755</v>
      </c>
      <c r="AY52" s="67">
        <v>4</v>
      </c>
      <c r="AZ52" s="67" t="s">
        <v>4621</v>
      </c>
      <c r="BA52" s="70" t="s">
        <v>4143</v>
      </c>
      <c r="BB52" s="70" t="s">
        <v>4144</v>
      </c>
      <c r="BC52" s="71" t="s">
        <v>4622</v>
      </c>
      <c r="BD52" s="72">
        <v>8.8000000000000001E-68</v>
      </c>
      <c r="BE52" s="70">
        <v>157</v>
      </c>
      <c r="BF52" s="70">
        <v>1629</v>
      </c>
      <c r="BG52" s="70">
        <v>2</v>
      </c>
      <c r="BH52" s="70" t="s">
        <v>4623</v>
      </c>
      <c r="BI52" s="70" t="s">
        <v>3965</v>
      </c>
      <c r="BJ52" s="70"/>
      <c r="BK52" s="71"/>
      <c r="BL52" s="72"/>
      <c r="BM52" s="70"/>
      <c r="BN52" s="70"/>
      <c r="BO52" s="70"/>
      <c r="BP52" s="70"/>
      <c r="BQ52" s="70" t="s">
        <v>3965</v>
      </c>
      <c r="BR52" s="70"/>
      <c r="BS52" s="71"/>
      <c r="BT52" s="72"/>
      <c r="BU52" s="70"/>
      <c r="BV52" s="70"/>
      <c r="BW52" s="70"/>
      <c r="BX52" s="70"/>
      <c r="BY52" s="70" t="s">
        <v>3965</v>
      </c>
      <c r="BZ52" s="70"/>
      <c r="CA52" s="71"/>
      <c r="CB52" s="72"/>
      <c r="CC52" s="70"/>
      <c r="CD52" s="70"/>
      <c r="CE52" s="70"/>
      <c r="CF52" s="70"/>
      <c r="CG52" s="70" t="s">
        <v>3965</v>
      </c>
      <c r="CH52" s="70"/>
      <c r="CI52" s="71"/>
      <c r="CJ52" s="72"/>
      <c r="CK52" s="70"/>
      <c r="CL52" s="70"/>
      <c r="CM52" s="70"/>
      <c r="CN52" s="70"/>
      <c r="CO52" s="70" t="s">
        <v>3965</v>
      </c>
      <c r="CP52" s="70"/>
      <c r="CQ52" s="71"/>
      <c r="CR52" s="72"/>
      <c r="CS52" s="70"/>
      <c r="CT52" s="70"/>
      <c r="CU52" s="70"/>
      <c r="CV52" s="70"/>
      <c r="CW52" s="70" t="s">
        <v>3965</v>
      </c>
      <c r="CX52" s="70"/>
      <c r="CY52" s="71"/>
      <c r="CZ52" s="72"/>
      <c r="DA52" s="70"/>
      <c r="DB52" s="70"/>
      <c r="DC52" s="70"/>
      <c r="DD52" s="70"/>
    </row>
    <row r="53" spans="1:108" ht="15.75" thickBot="1" x14ac:dyDescent="0.3">
      <c r="A53" s="60">
        <v>40</v>
      </c>
      <c r="B53" s="74" t="s">
        <v>1280</v>
      </c>
      <c r="C53" s="62" t="s">
        <v>3687</v>
      </c>
      <c r="D53" s="63"/>
      <c r="E53" s="64" t="s">
        <v>3938</v>
      </c>
      <c r="F53" s="64" t="s">
        <v>3938</v>
      </c>
      <c r="G53" s="65" t="s">
        <v>3939</v>
      </c>
      <c r="H53" s="66"/>
      <c r="I53" s="63" t="s">
        <v>3984</v>
      </c>
      <c r="J53" s="63" t="s">
        <v>3941</v>
      </c>
      <c r="K53" s="63"/>
      <c r="M53" s="67" t="s">
        <v>4624</v>
      </c>
      <c r="N53" s="67" t="s">
        <v>4625</v>
      </c>
      <c r="O53" s="68">
        <v>303</v>
      </c>
      <c r="P53" s="69">
        <v>4.9999999999999998E-82</v>
      </c>
      <c r="Q53" s="67">
        <v>51</v>
      </c>
      <c r="R53" s="67">
        <v>1295</v>
      </c>
      <c r="S53" s="67">
        <v>1</v>
      </c>
      <c r="T53" s="67" t="s">
        <v>4626</v>
      </c>
      <c r="U53" s="70" t="s">
        <v>4627</v>
      </c>
      <c r="V53" s="70" t="s">
        <v>4628</v>
      </c>
      <c r="W53" s="71">
        <v>277</v>
      </c>
      <c r="X53" s="72">
        <v>3.0000000000000001E-74</v>
      </c>
      <c r="Y53" s="70">
        <v>15</v>
      </c>
      <c r="Z53" s="70">
        <v>1277</v>
      </c>
      <c r="AA53" s="70">
        <v>1</v>
      </c>
      <c r="AB53" s="70" t="s">
        <v>4629</v>
      </c>
      <c r="AC53" s="67" t="s">
        <v>4630</v>
      </c>
      <c r="AD53" s="67" t="s">
        <v>4631</v>
      </c>
      <c r="AE53" s="68">
        <v>324</v>
      </c>
      <c r="AF53" s="69">
        <v>1.9999999999999999E-88</v>
      </c>
      <c r="AG53" s="67">
        <v>33</v>
      </c>
      <c r="AH53" s="67">
        <v>1289</v>
      </c>
      <c r="AI53" s="67">
        <v>1</v>
      </c>
      <c r="AJ53" s="67" t="s">
        <v>4632</v>
      </c>
      <c r="AK53" s="70" t="s">
        <v>4633</v>
      </c>
      <c r="AL53" s="70" t="s">
        <v>4634</v>
      </c>
      <c r="AM53" s="71">
        <v>299</v>
      </c>
      <c r="AN53" s="72">
        <v>2.9999999999999999E-145</v>
      </c>
      <c r="AO53" s="70">
        <v>33</v>
      </c>
      <c r="AP53" s="70">
        <v>920</v>
      </c>
      <c r="AQ53" s="70">
        <v>2</v>
      </c>
      <c r="AR53" s="70" t="s">
        <v>4635</v>
      </c>
      <c r="AS53" s="67" t="s">
        <v>4636</v>
      </c>
      <c r="AT53" s="67" t="s">
        <v>4637</v>
      </c>
      <c r="AU53" s="68">
        <v>945</v>
      </c>
      <c r="AV53" s="68">
        <v>0</v>
      </c>
      <c r="AW53" s="67">
        <v>30</v>
      </c>
      <c r="AX53" s="67">
        <v>1383</v>
      </c>
      <c r="AY53" s="67">
        <v>2</v>
      </c>
      <c r="AZ53" s="67" t="s">
        <v>4638</v>
      </c>
      <c r="BA53" s="70" t="s">
        <v>3965</v>
      </c>
      <c r="BB53" s="70"/>
      <c r="BC53" s="71"/>
      <c r="BD53" s="72"/>
      <c r="BE53" s="70"/>
      <c r="BF53" s="70"/>
      <c r="BG53" s="70"/>
      <c r="BH53" s="70"/>
      <c r="BI53" s="70" t="s">
        <v>3965</v>
      </c>
      <c r="BJ53" s="70"/>
      <c r="BK53" s="71"/>
      <c r="BL53" s="72"/>
      <c r="BM53" s="70"/>
      <c r="BN53" s="70"/>
      <c r="BO53" s="70"/>
      <c r="BP53" s="70"/>
      <c r="BQ53" s="70" t="s">
        <v>3965</v>
      </c>
      <c r="BR53" s="70"/>
      <c r="BS53" s="71"/>
      <c r="BT53" s="72"/>
      <c r="BU53" s="70"/>
      <c r="BV53" s="70"/>
      <c r="BW53" s="70"/>
      <c r="BX53" s="70"/>
      <c r="BY53" s="70" t="s">
        <v>3965</v>
      </c>
      <c r="BZ53" s="70"/>
      <c r="CA53" s="71"/>
      <c r="CB53" s="72"/>
      <c r="CC53" s="70"/>
      <c r="CD53" s="70"/>
      <c r="CE53" s="70"/>
      <c r="CF53" s="70"/>
      <c r="CG53" s="70" t="s">
        <v>3965</v>
      </c>
      <c r="CH53" s="70"/>
      <c r="CI53" s="71"/>
      <c r="CJ53" s="72"/>
      <c r="CK53" s="70"/>
      <c r="CL53" s="70"/>
      <c r="CM53" s="70"/>
      <c r="CN53" s="70"/>
      <c r="CO53" s="70" t="s">
        <v>3965</v>
      </c>
      <c r="CP53" s="70"/>
      <c r="CQ53" s="71"/>
      <c r="CR53" s="72"/>
      <c r="CS53" s="70"/>
      <c r="CT53" s="70"/>
      <c r="CU53" s="70"/>
      <c r="CV53" s="70"/>
      <c r="CW53" s="70" t="s">
        <v>3965</v>
      </c>
      <c r="CX53" s="70"/>
      <c r="CY53" s="71"/>
      <c r="CZ53" s="72"/>
      <c r="DA53" s="70"/>
      <c r="DB53" s="70"/>
      <c r="DC53" s="70"/>
      <c r="DD53" s="70"/>
    </row>
    <row r="54" spans="1:108" ht="15.75" thickBot="1" x14ac:dyDescent="0.3">
      <c r="A54" s="75">
        <v>41</v>
      </c>
      <c r="B54" s="74" t="s">
        <v>2331</v>
      </c>
      <c r="C54" s="62" t="s">
        <v>3883</v>
      </c>
      <c r="D54" s="63"/>
      <c r="E54" s="64" t="s">
        <v>3938</v>
      </c>
      <c r="F54" s="64" t="s">
        <v>3938</v>
      </c>
      <c r="G54" s="65" t="s">
        <v>3939</v>
      </c>
      <c r="H54" s="66"/>
      <c r="I54" s="63" t="s">
        <v>4194</v>
      </c>
      <c r="J54" s="63" t="s">
        <v>3941</v>
      </c>
      <c r="K54" s="63"/>
      <c r="M54" s="67" t="s">
        <v>4499</v>
      </c>
      <c r="N54" s="67" t="s">
        <v>4500</v>
      </c>
      <c r="O54" s="68">
        <v>105</v>
      </c>
      <c r="P54" s="69">
        <v>2.9999999999999999E-46</v>
      </c>
      <c r="Q54" s="67">
        <v>332</v>
      </c>
      <c r="R54" s="67">
        <v>724</v>
      </c>
      <c r="S54" s="67">
        <v>1</v>
      </c>
      <c r="T54" s="67" t="s">
        <v>4639</v>
      </c>
      <c r="U54" s="70" t="s">
        <v>4640</v>
      </c>
      <c r="V54" s="70" t="s">
        <v>4641</v>
      </c>
      <c r="W54" s="71">
        <v>115</v>
      </c>
      <c r="X54" s="72">
        <v>2.0000000000000001E-53</v>
      </c>
      <c r="Y54" s="70">
        <v>90</v>
      </c>
      <c r="Z54" s="70">
        <v>766</v>
      </c>
      <c r="AA54" s="70">
        <v>2</v>
      </c>
      <c r="AB54" s="70" t="s">
        <v>4642</v>
      </c>
      <c r="AC54" s="67" t="s">
        <v>4505</v>
      </c>
      <c r="AD54" s="67" t="s">
        <v>3973</v>
      </c>
      <c r="AE54" s="68">
        <v>114</v>
      </c>
      <c r="AF54" s="69">
        <v>8.9999999999999995E-51</v>
      </c>
      <c r="AG54" s="67">
        <v>332</v>
      </c>
      <c r="AH54" s="67">
        <v>760</v>
      </c>
      <c r="AI54" s="67">
        <v>1</v>
      </c>
      <c r="AJ54" s="67" t="s">
        <v>4643</v>
      </c>
      <c r="AK54" s="70" t="s">
        <v>4644</v>
      </c>
      <c r="AL54" s="70" t="s">
        <v>4645</v>
      </c>
      <c r="AM54" s="71">
        <v>284</v>
      </c>
      <c r="AN54" s="72">
        <v>6.0000000000000003E-115</v>
      </c>
      <c r="AO54" s="70">
        <v>53</v>
      </c>
      <c r="AP54" s="70">
        <v>808</v>
      </c>
      <c r="AQ54" s="70">
        <v>2</v>
      </c>
      <c r="AR54" s="70" t="s">
        <v>4646</v>
      </c>
      <c r="AS54" s="67" t="s">
        <v>4510</v>
      </c>
      <c r="AT54" s="67" t="s">
        <v>4511</v>
      </c>
      <c r="AU54" s="68">
        <v>277</v>
      </c>
      <c r="AV54" s="73">
        <v>9.9999999999999998E-122</v>
      </c>
      <c r="AW54" s="67">
        <v>57</v>
      </c>
      <c r="AX54" s="67">
        <v>781</v>
      </c>
      <c r="AY54" s="67">
        <v>2</v>
      </c>
      <c r="AZ54" s="67" t="s">
        <v>4647</v>
      </c>
      <c r="BA54" s="70" t="s">
        <v>4513</v>
      </c>
      <c r="BB54" s="70" t="s">
        <v>4514</v>
      </c>
      <c r="BC54" s="71" t="s">
        <v>4648</v>
      </c>
      <c r="BD54" s="72">
        <v>4.4999999999999998E-9</v>
      </c>
      <c r="BE54" s="70">
        <v>374</v>
      </c>
      <c r="BF54" s="70">
        <v>679</v>
      </c>
      <c r="BG54" s="70">
        <v>1</v>
      </c>
      <c r="BH54" s="70" t="s">
        <v>4649</v>
      </c>
      <c r="BI54" s="70" t="s">
        <v>3965</v>
      </c>
      <c r="BJ54" s="70"/>
      <c r="BK54" s="71"/>
      <c r="BL54" s="72"/>
      <c r="BM54" s="70"/>
      <c r="BN54" s="70"/>
      <c r="BO54" s="70"/>
      <c r="BP54" s="70"/>
      <c r="BQ54" s="70" t="s">
        <v>3965</v>
      </c>
      <c r="BR54" s="70"/>
      <c r="BS54" s="71"/>
      <c r="BT54" s="72"/>
      <c r="BU54" s="70"/>
      <c r="BV54" s="70"/>
      <c r="BW54" s="70"/>
      <c r="BX54" s="70"/>
      <c r="BY54" s="70" t="s">
        <v>3965</v>
      </c>
      <c r="BZ54" s="70"/>
      <c r="CA54" s="71"/>
      <c r="CB54" s="72"/>
      <c r="CC54" s="70"/>
      <c r="CD54" s="70"/>
      <c r="CE54" s="70"/>
      <c r="CF54" s="70"/>
      <c r="CG54" s="70" t="s">
        <v>3965</v>
      </c>
      <c r="CH54" s="70"/>
      <c r="CI54" s="71"/>
      <c r="CJ54" s="72"/>
      <c r="CK54" s="70"/>
      <c r="CL54" s="70"/>
      <c r="CM54" s="70"/>
      <c r="CN54" s="70"/>
      <c r="CO54" s="70" t="s">
        <v>3965</v>
      </c>
      <c r="CP54" s="70"/>
      <c r="CQ54" s="71"/>
      <c r="CR54" s="72"/>
      <c r="CS54" s="70"/>
      <c r="CT54" s="70"/>
      <c r="CU54" s="70"/>
      <c r="CV54" s="70"/>
      <c r="CW54" s="70" t="s">
        <v>3965</v>
      </c>
      <c r="CX54" s="70"/>
      <c r="CY54" s="71"/>
      <c r="CZ54" s="72"/>
      <c r="DA54" s="70"/>
      <c r="DB54" s="70"/>
      <c r="DC54" s="70"/>
      <c r="DD54" s="70"/>
    </row>
    <row r="55" spans="1:108" ht="15.75" thickBot="1" x14ac:dyDescent="0.3">
      <c r="A55" s="60">
        <v>42</v>
      </c>
      <c r="B55" s="61" t="s">
        <v>1593</v>
      </c>
      <c r="C55" s="62" t="s">
        <v>4061</v>
      </c>
      <c r="D55" s="63"/>
      <c r="E55" s="65" t="s">
        <v>3939</v>
      </c>
      <c r="F55" s="65" t="s">
        <v>3939</v>
      </c>
      <c r="G55" s="64" t="s">
        <v>3938</v>
      </c>
      <c r="H55" s="66"/>
      <c r="I55" s="63" t="s">
        <v>4085</v>
      </c>
      <c r="J55" s="63" t="s">
        <v>4650</v>
      </c>
      <c r="K55" s="63" t="s">
        <v>4651</v>
      </c>
      <c r="M55" s="67" t="s">
        <v>4652</v>
      </c>
      <c r="N55" s="67" t="s">
        <v>4653</v>
      </c>
      <c r="O55" s="68">
        <v>150</v>
      </c>
      <c r="P55" s="69">
        <v>6.0000000000000003E-36</v>
      </c>
      <c r="Q55" s="67">
        <v>13</v>
      </c>
      <c r="R55" s="67">
        <v>372</v>
      </c>
      <c r="S55" s="67">
        <v>1</v>
      </c>
      <c r="T55" s="67" t="s">
        <v>4654</v>
      </c>
      <c r="U55" s="70" t="s">
        <v>4655</v>
      </c>
      <c r="V55" s="70" t="s">
        <v>4656</v>
      </c>
      <c r="W55" s="71">
        <v>147</v>
      </c>
      <c r="X55" s="72">
        <v>4E-35</v>
      </c>
      <c r="Y55" s="70">
        <v>13</v>
      </c>
      <c r="Z55" s="70">
        <v>372</v>
      </c>
      <c r="AA55" s="70">
        <v>1</v>
      </c>
      <c r="AB55" s="70" t="s">
        <v>4654</v>
      </c>
      <c r="AC55" s="67" t="s">
        <v>4657</v>
      </c>
      <c r="AD55" s="67" t="s">
        <v>4658</v>
      </c>
      <c r="AE55" s="68">
        <v>162</v>
      </c>
      <c r="AF55" s="69">
        <v>1.9999999999999999E-39</v>
      </c>
      <c r="AG55" s="67">
        <v>4</v>
      </c>
      <c r="AH55" s="67">
        <v>372</v>
      </c>
      <c r="AI55" s="67">
        <v>1</v>
      </c>
      <c r="AJ55" s="67" t="s">
        <v>4659</v>
      </c>
      <c r="AK55" s="70" t="s">
        <v>4660</v>
      </c>
      <c r="AL55" s="70" t="s">
        <v>4661</v>
      </c>
      <c r="AM55" s="71">
        <v>111</v>
      </c>
      <c r="AN55" s="72">
        <v>5.0000000000000004E-31</v>
      </c>
      <c r="AO55" s="70">
        <v>7</v>
      </c>
      <c r="AP55" s="70">
        <v>315</v>
      </c>
      <c r="AQ55" s="70">
        <v>2</v>
      </c>
      <c r="AR55" s="70" t="s">
        <v>4662</v>
      </c>
      <c r="AS55" s="67" t="s">
        <v>4663</v>
      </c>
      <c r="AT55" s="67" t="s">
        <v>4664</v>
      </c>
      <c r="AU55" s="68">
        <v>530</v>
      </c>
      <c r="AV55" s="73">
        <v>2E-150</v>
      </c>
      <c r="AW55" s="67">
        <v>3</v>
      </c>
      <c r="AX55" s="67">
        <v>665</v>
      </c>
      <c r="AY55" s="67">
        <v>1</v>
      </c>
      <c r="AZ55" s="67" t="s">
        <v>4665</v>
      </c>
      <c r="BA55" s="70" t="s">
        <v>4666</v>
      </c>
      <c r="BB55" s="70" t="s">
        <v>4667</v>
      </c>
      <c r="BC55" s="71" t="s">
        <v>4668</v>
      </c>
      <c r="BD55" s="72">
        <v>1.7E-34</v>
      </c>
      <c r="BE55" s="70">
        <v>34</v>
      </c>
      <c r="BF55" s="70">
        <v>300</v>
      </c>
      <c r="BG55" s="70">
        <v>1</v>
      </c>
      <c r="BH55" s="70" t="s">
        <v>4669</v>
      </c>
      <c r="BI55" s="70" t="s">
        <v>3965</v>
      </c>
      <c r="BJ55" s="70"/>
      <c r="BK55" s="71"/>
      <c r="BL55" s="72"/>
      <c r="BM55" s="70"/>
      <c r="BN55" s="70"/>
      <c r="BO55" s="70"/>
      <c r="BP55" s="70"/>
      <c r="BQ55" s="70" t="s">
        <v>3965</v>
      </c>
      <c r="BR55" s="70"/>
      <c r="BS55" s="71"/>
      <c r="BT55" s="72"/>
      <c r="BU55" s="70"/>
      <c r="BV55" s="70"/>
      <c r="BW55" s="70"/>
      <c r="BX55" s="70"/>
      <c r="BY55" s="70" t="s">
        <v>3965</v>
      </c>
      <c r="BZ55" s="70"/>
      <c r="CA55" s="71"/>
      <c r="CB55" s="72"/>
      <c r="CC55" s="70"/>
      <c r="CD55" s="70"/>
      <c r="CE55" s="70"/>
      <c r="CF55" s="70"/>
      <c r="CG55" s="70" t="s">
        <v>3965</v>
      </c>
      <c r="CH55" s="70"/>
      <c r="CI55" s="71"/>
      <c r="CJ55" s="72"/>
      <c r="CK55" s="70"/>
      <c r="CL55" s="70"/>
      <c r="CM55" s="70"/>
      <c r="CN55" s="70"/>
      <c r="CO55" s="70" t="s">
        <v>3965</v>
      </c>
      <c r="CP55" s="70"/>
      <c r="CQ55" s="71"/>
      <c r="CR55" s="72"/>
      <c r="CS55" s="70"/>
      <c r="CT55" s="70"/>
      <c r="CU55" s="70"/>
      <c r="CV55" s="70"/>
      <c r="CW55" s="70" t="s">
        <v>3965</v>
      </c>
      <c r="CX55" s="70"/>
      <c r="CY55" s="71"/>
      <c r="CZ55" s="72"/>
      <c r="DA55" s="70"/>
      <c r="DB55" s="70"/>
      <c r="DC55" s="70"/>
      <c r="DD55" s="70"/>
    </row>
    <row r="56" spans="1:108" ht="15.75" thickBot="1" x14ac:dyDescent="0.3">
      <c r="A56" s="75">
        <v>43</v>
      </c>
      <c r="B56" s="74" t="s">
        <v>2972</v>
      </c>
      <c r="C56" s="62" t="s">
        <v>3519</v>
      </c>
      <c r="D56" s="63"/>
      <c r="E56" s="65" t="s">
        <v>3939</v>
      </c>
      <c r="F56" s="65" t="s">
        <v>3939</v>
      </c>
      <c r="G56" s="64" t="s">
        <v>3938</v>
      </c>
      <c r="H56" s="66"/>
      <c r="I56" s="63" t="s">
        <v>4670</v>
      </c>
      <c r="J56" s="63" t="s">
        <v>4671</v>
      </c>
      <c r="K56" s="63" t="s">
        <v>4672</v>
      </c>
      <c r="M56" s="67" t="s">
        <v>4673</v>
      </c>
      <c r="N56" s="67" t="s">
        <v>4674</v>
      </c>
      <c r="O56" s="68">
        <v>258</v>
      </c>
      <c r="P56" s="69">
        <v>2.0000000000000001E-68</v>
      </c>
      <c r="Q56" s="67">
        <v>343</v>
      </c>
      <c r="R56" s="67">
        <v>1056</v>
      </c>
      <c r="S56" s="67">
        <v>1</v>
      </c>
      <c r="T56" s="67" t="s">
        <v>4675</v>
      </c>
      <c r="U56" s="70" t="s">
        <v>4676</v>
      </c>
      <c r="V56" s="70" t="s">
        <v>4677</v>
      </c>
      <c r="W56" s="71">
        <v>253</v>
      </c>
      <c r="X56" s="72">
        <v>4.9999999999999999E-67</v>
      </c>
      <c r="Y56" s="70">
        <v>340</v>
      </c>
      <c r="Z56" s="70">
        <v>1056</v>
      </c>
      <c r="AA56" s="70">
        <v>1</v>
      </c>
      <c r="AB56" s="70" t="s">
        <v>4678</v>
      </c>
      <c r="AC56" s="67" t="s">
        <v>4679</v>
      </c>
      <c r="AD56" s="67" t="s">
        <v>4680</v>
      </c>
      <c r="AE56" s="68">
        <v>298</v>
      </c>
      <c r="AF56" s="69">
        <v>9.9999999999999996E-81</v>
      </c>
      <c r="AG56" s="67">
        <v>343</v>
      </c>
      <c r="AH56" s="67">
        <v>1056</v>
      </c>
      <c r="AI56" s="67">
        <v>1</v>
      </c>
      <c r="AJ56" s="67" t="s">
        <v>4675</v>
      </c>
      <c r="AK56" s="70" t="s">
        <v>4681</v>
      </c>
      <c r="AL56" s="70" t="s">
        <v>4682</v>
      </c>
      <c r="AM56" s="71">
        <v>452</v>
      </c>
      <c r="AN56" s="72">
        <v>6.0000000000000002E-135</v>
      </c>
      <c r="AO56" s="70">
        <v>421</v>
      </c>
      <c r="AP56" s="70">
        <v>1231</v>
      </c>
      <c r="AQ56" s="70">
        <v>3</v>
      </c>
      <c r="AR56" s="70" t="s">
        <v>4683</v>
      </c>
      <c r="AS56" s="67" t="s">
        <v>4684</v>
      </c>
      <c r="AT56" s="67" t="s">
        <v>4685</v>
      </c>
      <c r="AU56" s="68">
        <v>662</v>
      </c>
      <c r="AV56" s="68">
        <v>0</v>
      </c>
      <c r="AW56" s="67">
        <v>425</v>
      </c>
      <c r="AX56" s="67">
        <v>1249</v>
      </c>
      <c r="AY56" s="67">
        <v>1</v>
      </c>
      <c r="AZ56" s="67" t="s">
        <v>4686</v>
      </c>
      <c r="BA56" s="70" t="s">
        <v>4687</v>
      </c>
      <c r="BB56" s="70" t="s">
        <v>4688</v>
      </c>
      <c r="BC56" s="71" t="s">
        <v>4689</v>
      </c>
      <c r="BD56" s="72">
        <v>2.3000000000000001E-10</v>
      </c>
      <c r="BE56" s="70">
        <v>505</v>
      </c>
      <c r="BF56" s="70">
        <v>915</v>
      </c>
      <c r="BG56" s="70">
        <v>1</v>
      </c>
      <c r="BH56" s="70" t="s">
        <v>4690</v>
      </c>
      <c r="BI56" s="70" t="s">
        <v>3965</v>
      </c>
      <c r="BJ56" s="70"/>
      <c r="BK56" s="71"/>
      <c r="BL56" s="72"/>
      <c r="BM56" s="70"/>
      <c r="BN56" s="70"/>
      <c r="BO56" s="70"/>
      <c r="BP56" s="70"/>
      <c r="BQ56" s="70" t="s">
        <v>3965</v>
      </c>
      <c r="BR56" s="70"/>
      <c r="BS56" s="71"/>
      <c r="BT56" s="72"/>
      <c r="BU56" s="70"/>
      <c r="BV56" s="70"/>
      <c r="BW56" s="70"/>
      <c r="BX56" s="70"/>
      <c r="BY56" s="70" t="s">
        <v>3965</v>
      </c>
      <c r="BZ56" s="70"/>
      <c r="CA56" s="71"/>
      <c r="CB56" s="72"/>
      <c r="CC56" s="70"/>
      <c r="CD56" s="70"/>
      <c r="CE56" s="70"/>
      <c r="CF56" s="70"/>
      <c r="CG56" s="70" t="s">
        <v>3965</v>
      </c>
      <c r="CH56" s="70"/>
      <c r="CI56" s="71"/>
      <c r="CJ56" s="72"/>
      <c r="CK56" s="70"/>
      <c r="CL56" s="70"/>
      <c r="CM56" s="70"/>
      <c r="CN56" s="70"/>
      <c r="CO56" s="70" t="s">
        <v>3965</v>
      </c>
      <c r="CP56" s="70"/>
      <c r="CQ56" s="71"/>
      <c r="CR56" s="72"/>
      <c r="CS56" s="70"/>
      <c r="CT56" s="70"/>
      <c r="CU56" s="70"/>
      <c r="CV56" s="70"/>
      <c r="CW56" s="70" t="s">
        <v>3965</v>
      </c>
      <c r="CX56" s="70"/>
      <c r="CY56" s="71"/>
      <c r="CZ56" s="72"/>
      <c r="DA56" s="70"/>
      <c r="DB56" s="70"/>
      <c r="DC56" s="70"/>
      <c r="DD56" s="70"/>
    </row>
    <row r="57" spans="1:108" ht="15.75" thickBot="1" x14ac:dyDescent="0.3">
      <c r="A57" s="60">
        <v>44</v>
      </c>
      <c r="B57" s="74" t="s">
        <v>2906</v>
      </c>
      <c r="C57" s="62" t="s">
        <v>3772</v>
      </c>
      <c r="D57" s="63"/>
      <c r="E57" s="65" t="s">
        <v>3939</v>
      </c>
      <c r="F57" s="64" t="s">
        <v>3938</v>
      </c>
      <c r="G57" s="64" t="s">
        <v>3938</v>
      </c>
      <c r="H57" s="66"/>
      <c r="I57" s="63" t="s">
        <v>3941</v>
      </c>
      <c r="J57" s="63"/>
      <c r="K57" s="63"/>
      <c r="M57" s="67" t="s">
        <v>3965</v>
      </c>
      <c r="N57" s="67"/>
      <c r="O57" s="68"/>
      <c r="P57" s="69"/>
      <c r="Q57" s="67"/>
      <c r="R57" s="67"/>
      <c r="S57" s="67"/>
      <c r="T57" s="67"/>
      <c r="U57" s="70" t="s">
        <v>3965</v>
      </c>
      <c r="V57" s="70"/>
      <c r="W57" s="71"/>
      <c r="X57" s="72"/>
      <c r="Y57" s="70"/>
      <c r="Z57" s="70"/>
      <c r="AA57" s="70"/>
      <c r="AB57" s="70"/>
      <c r="AC57" s="67" t="s">
        <v>3965</v>
      </c>
      <c r="AD57" s="67"/>
      <c r="AE57" s="68"/>
      <c r="AF57" s="69"/>
      <c r="AG57" s="67"/>
      <c r="AH57" s="67"/>
      <c r="AI57" s="67"/>
      <c r="AJ57" s="67"/>
      <c r="AK57" s="70" t="s">
        <v>4691</v>
      </c>
      <c r="AL57" s="70" t="s">
        <v>4692</v>
      </c>
      <c r="AM57" s="71" t="s">
        <v>4693</v>
      </c>
      <c r="AN57" s="72">
        <v>2E-66</v>
      </c>
      <c r="AO57" s="70">
        <v>125</v>
      </c>
      <c r="AP57" s="70">
        <v>813</v>
      </c>
      <c r="AQ57" s="70">
        <v>6</v>
      </c>
      <c r="AR57" s="70" t="s">
        <v>4694</v>
      </c>
      <c r="AS57" s="67" t="s">
        <v>4695</v>
      </c>
      <c r="AT57" s="67" t="s">
        <v>4696</v>
      </c>
      <c r="AU57" s="68">
        <v>296</v>
      </c>
      <c r="AV57" s="73">
        <v>1E-153</v>
      </c>
      <c r="AW57" s="67">
        <v>20</v>
      </c>
      <c r="AX57" s="67">
        <v>889</v>
      </c>
      <c r="AY57" s="67">
        <v>3</v>
      </c>
      <c r="AZ57" s="67" t="s">
        <v>4697</v>
      </c>
      <c r="BA57" s="70" t="s">
        <v>3965</v>
      </c>
      <c r="BB57" s="70"/>
      <c r="BC57" s="71"/>
      <c r="BD57" s="72"/>
      <c r="BE57" s="70"/>
      <c r="BF57" s="70"/>
      <c r="BG57" s="70"/>
      <c r="BH57" s="70"/>
      <c r="BI57" s="70" t="s">
        <v>3965</v>
      </c>
      <c r="BJ57" s="70"/>
      <c r="BK57" s="71"/>
      <c r="BL57" s="72"/>
      <c r="BM57" s="70"/>
      <c r="BN57" s="70"/>
      <c r="BO57" s="70"/>
      <c r="BP57" s="70"/>
      <c r="BQ57" s="70" t="s">
        <v>3965</v>
      </c>
      <c r="BR57" s="70"/>
      <c r="BS57" s="71"/>
      <c r="BT57" s="72"/>
      <c r="BU57" s="70"/>
      <c r="BV57" s="70"/>
      <c r="BW57" s="70"/>
      <c r="BX57" s="70"/>
      <c r="BY57" s="70" t="s">
        <v>3965</v>
      </c>
      <c r="BZ57" s="70"/>
      <c r="CA57" s="71"/>
      <c r="CB57" s="72"/>
      <c r="CC57" s="70"/>
      <c r="CD57" s="70"/>
      <c r="CE57" s="70"/>
      <c r="CF57" s="70"/>
      <c r="CG57" s="70" t="s">
        <v>3965</v>
      </c>
      <c r="CH57" s="70"/>
      <c r="CI57" s="71"/>
      <c r="CJ57" s="72"/>
      <c r="CK57" s="70"/>
      <c r="CL57" s="70"/>
      <c r="CM57" s="70"/>
      <c r="CN57" s="70"/>
      <c r="CO57" s="70" t="s">
        <v>3965</v>
      </c>
      <c r="CP57" s="70"/>
      <c r="CQ57" s="71"/>
      <c r="CR57" s="72"/>
      <c r="CS57" s="70"/>
      <c r="CT57" s="70"/>
      <c r="CU57" s="70"/>
      <c r="CV57" s="70"/>
      <c r="CW57" s="70" t="s">
        <v>3965</v>
      </c>
      <c r="CX57" s="70"/>
      <c r="CY57" s="71"/>
      <c r="CZ57" s="72"/>
      <c r="DA57" s="70"/>
      <c r="DB57" s="70"/>
      <c r="DC57" s="70"/>
      <c r="DD57" s="70"/>
    </row>
    <row r="58" spans="1:108" ht="15.75" thickBot="1" x14ac:dyDescent="0.3">
      <c r="A58" s="60">
        <v>45</v>
      </c>
      <c r="B58" s="61" t="s">
        <v>1982</v>
      </c>
      <c r="C58" s="62" t="s">
        <v>3699</v>
      </c>
      <c r="D58" s="63"/>
      <c r="E58" s="65" t="s">
        <v>3939</v>
      </c>
      <c r="F58" s="65" t="s">
        <v>3939</v>
      </c>
      <c r="G58" s="64" t="s">
        <v>3938</v>
      </c>
      <c r="H58" s="66"/>
      <c r="I58" s="63" t="s">
        <v>3941</v>
      </c>
      <c r="J58" s="63"/>
      <c r="K58" s="63"/>
      <c r="M58" s="67" t="s">
        <v>4698</v>
      </c>
      <c r="N58" s="67" t="s">
        <v>4699</v>
      </c>
      <c r="O58" s="68">
        <v>1116</v>
      </c>
      <c r="P58" s="69">
        <v>0</v>
      </c>
      <c r="Q58" s="67">
        <v>99</v>
      </c>
      <c r="R58" s="67">
        <v>2420</v>
      </c>
      <c r="S58" s="67">
        <v>1</v>
      </c>
      <c r="T58" s="67" t="s">
        <v>4700</v>
      </c>
      <c r="U58" s="70" t="s">
        <v>4701</v>
      </c>
      <c r="V58" s="70" t="s">
        <v>4702</v>
      </c>
      <c r="W58" s="71">
        <v>1108</v>
      </c>
      <c r="X58" s="72">
        <v>0</v>
      </c>
      <c r="Y58" s="70">
        <v>72</v>
      </c>
      <c r="Z58" s="70">
        <v>2420</v>
      </c>
      <c r="AA58" s="70">
        <v>1</v>
      </c>
      <c r="AB58" s="70" t="s">
        <v>4703</v>
      </c>
      <c r="AC58" s="67" t="s">
        <v>4704</v>
      </c>
      <c r="AD58" s="67" t="s">
        <v>4705</v>
      </c>
      <c r="AE58" s="68">
        <v>1127</v>
      </c>
      <c r="AF58" s="69">
        <v>0</v>
      </c>
      <c r="AG58" s="67">
        <v>72</v>
      </c>
      <c r="AH58" s="67">
        <v>2420</v>
      </c>
      <c r="AI58" s="67">
        <v>1</v>
      </c>
      <c r="AJ58" s="67" t="s">
        <v>4703</v>
      </c>
      <c r="AK58" s="70" t="s">
        <v>4706</v>
      </c>
      <c r="AL58" s="70" t="s">
        <v>4707</v>
      </c>
      <c r="AM58" s="71">
        <v>558</v>
      </c>
      <c r="AN58" s="72">
        <v>1.0000000000000001E-158</v>
      </c>
      <c r="AO58" s="70">
        <v>1167</v>
      </c>
      <c r="AP58" s="70">
        <v>2009</v>
      </c>
      <c r="AQ58" s="70">
        <v>1</v>
      </c>
      <c r="AR58" s="70" t="s">
        <v>4708</v>
      </c>
      <c r="AS58" s="67" t="s">
        <v>4709</v>
      </c>
      <c r="AT58" s="67" t="s">
        <v>4710</v>
      </c>
      <c r="AU58" s="68">
        <v>707</v>
      </c>
      <c r="AV58" s="68">
        <v>0</v>
      </c>
      <c r="AW58" s="67">
        <v>1640</v>
      </c>
      <c r="AX58" s="67">
        <v>2521</v>
      </c>
      <c r="AY58" s="67">
        <v>1</v>
      </c>
      <c r="AZ58" s="67" t="s">
        <v>4711</v>
      </c>
      <c r="BA58" s="70" t="s">
        <v>4712</v>
      </c>
      <c r="BB58" s="70" t="s">
        <v>4713</v>
      </c>
      <c r="BC58" s="71" t="s">
        <v>4714</v>
      </c>
      <c r="BD58" s="72">
        <v>0</v>
      </c>
      <c r="BE58" s="70">
        <v>135</v>
      </c>
      <c r="BF58" s="70">
        <v>2420</v>
      </c>
      <c r="BG58" s="70">
        <v>1</v>
      </c>
      <c r="BH58" s="70" t="s">
        <v>4715</v>
      </c>
      <c r="BI58" s="70" t="s">
        <v>3965</v>
      </c>
      <c r="BJ58" s="70"/>
      <c r="BK58" s="71"/>
      <c r="BL58" s="72"/>
      <c r="BM58" s="70"/>
      <c r="BN58" s="70"/>
      <c r="BO58" s="70"/>
      <c r="BP58" s="70"/>
      <c r="BQ58" s="70" t="s">
        <v>3965</v>
      </c>
      <c r="BR58" s="70"/>
      <c r="BS58" s="71"/>
      <c r="BT58" s="72"/>
      <c r="BU58" s="70"/>
      <c r="BV58" s="70"/>
      <c r="BW58" s="70"/>
      <c r="BX58" s="70"/>
      <c r="BY58" s="70" t="s">
        <v>3965</v>
      </c>
      <c r="BZ58" s="70"/>
      <c r="CA58" s="71"/>
      <c r="CB58" s="72"/>
      <c r="CC58" s="70"/>
      <c r="CD58" s="70"/>
      <c r="CE58" s="70"/>
      <c r="CF58" s="70"/>
      <c r="CG58" s="70" t="s">
        <v>3965</v>
      </c>
      <c r="CH58" s="70"/>
      <c r="CI58" s="71"/>
      <c r="CJ58" s="72"/>
      <c r="CK58" s="70"/>
      <c r="CL58" s="70"/>
      <c r="CM58" s="70"/>
      <c r="CN58" s="70"/>
      <c r="CO58" s="70" t="s">
        <v>3965</v>
      </c>
      <c r="CP58" s="70"/>
      <c r="CQ58" s="71"/>
      <c r="CR58" s="72"/>
      <c r="CS58" s="70"/>
      <c r="CT58" s="70"/>
      <c r="CU58" s="70"/>
      <c r="CV58" s="70"/>
      <c r="CW58" s="70" t="s">
        <v>3965</v>
      </c>
      <c r="CX58" s="70"/>
      <c r="CY58" s="71"/>
      <c r="CZ58" s="72"/>
      <c r="DA58" s="70"/>
      <c r="DB58" s="70"/>
      <c r="DC58" s="70"/>
      <c r="DD58" s="70"/>
    </row>
    <row r="59" spans="1:108" ht="15.75" thickBot="1" x14ac:dyDescent="0.3">
      <c r="A59" s="75">
        <v>46</v>
      </c>
      <c r="B59" s="74" t="s">
        <v>2083</v>
      </c>
      <c r="C59" s="62" t="s">
        <v>3789</v>
      </c>
      <c r="D59" s="63"/>
      <c r="E59" s="65" t="s">
        <v>3939</v>
      </c>
      <c r="F59" s="65" t="s">
        <v>3939</v>
      </c>
      <c r="G59" s="64" t="s">
        <v>3938</v>
      </c>
      <c r="H59" s="66"/>
      <c r="I59" s="63" t="s">
        <v>3941</v>
      </c>
      <c r="J59" s="63"/>
      <c r="K59" s="63"/>
      <c r="M59" s="67" t="s">
        <v>3965</v>
      </c>
      <c r="N59" s="67"/>
      <c r="O59" s="68"/>
      <c r="P59" s="69"/>
      <c r="Q59" s="67"/>
      <c r="R59" s="67"/>
      <c r="S59" s="67"/>
      <c r="T59" s="67"/>
      <c r="U59" s="70" t="s">
        <v>3965</v>
      </c>
      <c r="V59" s="70"/>
      <c r="W59" s="71"/>
      <c r="X59" s="72"/>
      <c r="Y59" s="70"/>
      <c r="Z59" s="70"/>
      <c r="AA59" s="70"/>
      <c r="AB59" s="70"/>
      <c r="AC59" s="67" t="s">
        <v>3965</v>
      </c>
      <c r="AD59" s="67"/>
      <c r="AE59" s="68"/>
      <c r="AF59" s="69"/>
      <c r="AG59" s="67"/>
      <c r="AH59" s="67"/>
      <c r="AI59" s="67"/>
      <c r="AJ59" s="67"/>
      <c r="AK59" s="70" t="s">
        <v>4716</v>
      </c>
      <c r="AL59" s="70" t="s">
        <v>4717</v>
      </c>
      <c r="AM59" s="71">
        <v>159</v>
      </c>
      <c r="AN59" s="72">
        <v>1.9999999999999998E-93</v>
      </c>
      <c r="AO59" s="70">
        <v>328</v>
      </c>
      <c r="AP59" s="70">
        <v>1150</v>
      </c>
      <c r="AQ59" s="70">
        <v>5</v>
      </c>
      <c r="AR59" s="70" t="s">
        <v>4718</v>
      </c>
      <c r="AS59" s="67" t="s">
        <v>4719</v>
      </c>
      <c r="AT59" s="67" t="s">
        <v>4720</v>
      </c>
      <c r="AU59" s="68">
        <v>231</v>
      </c>
      <c r="AV59" s="73">
        <v>1.9999999999999999E-148</v>
      </c>
      <c r="AW59" s="67">
        <v>325</v>
      </c>
      <c r="AX59" s="67">
        <v>1153</v>
      </c>
      <c r="AY59" s="67">
        <v>3</v>
      </c>
      <c r="AZ59" s="67" t="s">
        <v>4721</v>
      </c>
      <c r="BA59" s="70" t="s">
        <v>4722</v>
      </c>
      <c r="BB59" s="70" t="s">
        <v>4723</v>
      </c>
      <c r="BC59" s="71" t="s">
        <v>4556</v>
      </c>
      <c r="BD59" s="72">
        <v>2.2000000000000001E-7</v>
      </c>
      <c r="BE59" s="70">
        <v>314</v>
      </c>
      <c r="BF59" s="70">
        <v>553</v>
      </c>
      <c r="BG59" s="70">
        <v>1</v>
      </c>
      <c r="BH59" s="70" t="s">
        <v>4724</v>
      </c>
      <c r="BI59" s="70" t="s">
        <v>3965</v>
      </c>
      <c r="BJ59" s="70"/>
      <c r="BK59" s="71"/>
      <c r="BL59" s="72"/>
      <c r="BM59" s="70"/>
      <c r="BN59" s="70"/>
      <c r="BO59" s="70"/>
      <c r="BP59" s="70"/>
      <c r="BQ59" s="70" t="s">
        <v>3965</v>
      </c>
      <c r="BR59" s="70"/>
      <c r="BS59" s="71"/>
      <c r="BT59" s="72"/>
      <c r="BU59" s="70"/>
      <c r="BV59" s="70"/>
      <c r="BW59" s="70"/>
      <c r="BX59" s="70"/>
      <c r="BY59" s="70" t="s">
        <v>3965</v>
      </c>
      <c r="BZ59" s="70"/>
      <c r="CA59" s="71"/>
      <c r="CB59" s="72"/>
      <c r="CC59" s="70"/>
      <c r="CD59" s="70"/>
      <c r="CE59" s="70"/>
      <c r="CF59" s="70"/>
      <c r="CG59" s="70" t="s">
        <v>3965</v>
      </c>
      <c r="CH59" s="70"/>
      <c r="CI59" s="71"/>
      <c r="CJ59" s="72"/>
      <c r="CK59" s="70"/>
      <c r="CL59" s="70"/>
      <c r="CM59" s="70"/>
      <c r="CN59" s="70"/>
      <c r="CO59" s="70" t="s">
        <v>3965</v>
      </c>
      <c r="CP59" s="70"/>
      <c r="CQ59" s="71"/>
      <c r="CR59" s="72"/>
      <c r="CS59" s="70"/>
      <c r="CT59" s="70"/>
      <c r="CU59" s="70"/>
      <c r="CV59" s="70"/>
      <c r="CW59" s="70" t="s">
        <v>3965</v>
      </c>
      <c r="CX59" s="70"/>
      <c r="CY59" s="71"/>
      <c r="CZ59" s="72"/>
      <c r="DA59" s="70"/>
      <c r="DB59" s="70"/>
      <c r="DC59" s="70"/>
      <c r="DD59" s="70"/>
    </row>
    <row r="60" spans="1:108" ht="15.75" thickBot="1" x14ac:dyDescent="0.3">
      <c r="A60" s="75">
        <v>47</v>
      </c>
      <c r="B60" s="74" t="s">
        <v>1723</v>
      </c>
      <c r="C60" s="62" t="s">
        <v>3106</v>
      </c>
      <c r="D60" s="63"/>
      <c r="E60" s="65" t="s">
        <v>3939</v>
      </c>
      <c r="F60" s="65" t="s">
        <v>3939</v>
      </c>
      <c r="G60" s="64" t="s">
        <v>3938</v>
      </c>
      <c r="H60" s="66"/>
      <c r="I60" s="63" t="s">
        <v>4670</v>
      </c>
      <c r="J60" s="63" t="s">
        <v>4671</v>
      </c>
      <c r="K60" s="63" t="s">
        <v>4672</v>
      </c>
      <c r="M60" s="67" t="s">
        <v>4725</v>
      </c>
      <c r="N60" s="67" t="s">
        <v>4726</v>
      </c>
      <c r="O60" s="68">
        <v>237</v>
      </c>
      <c r="P60" s="69">
        <v>2.0000000000000001E-62</v>
      </c>
      <c r="Q60" s="67">
        <v>1</v>
      </c>
      <c r="R60" s="67">
        <v>630</v>
      </c>
      <c r="S60" s="67">
        <v>1</v>
      </c>
      <c r="T60" s="67" t="s">
        <v>4727</v>
      </c>
      <c r="U60" s="70" t="s">
        <v>4728</v>
      </c>
      <c r="V60" s="70" t="s">
        <v>4729</v>
      </c>
      <c r="W60" s="71">
        <v>233</v>
      </c>
      <c r="X60" s="72">
        <v>2.0000000000000001E-61</v>
      </c>
      <c r="Y60" s="70">
        <v>1</v>
      </c>
      <c r="Z60" s="70">
        <v>618</v>
      </c>
      <c r="AA60" s="70">
        <v>1</v>
      </c>
      <c r="AB60" s="70" t="s">
        <v>4730</v>
      </c>
      <c r="AC60" s="67" t="s">
        <v>4731</v>
      </c>
      <c r="AD60" s="67" t="s">
        <v>3973</v>
      </c>
      <c r="AE60" s="68">
        <v>241</v>
      </c>
      <c r="AF60" s="69">
        <v>2.0000000000000001E-63</v>
      </c>
      <c r="AG60" s="67">
        <v>1</v>
      </c>
      <c r="AH60" s="67">
        <v>618</v>
      </c>
      <c r="AI60" s="67">
        <v>1</v>
      </c>
      <c r="AJ60" s="67" t="s">
        <v>4730</v>
      </c>
      <c r="AK60" s="70" t="s">
        <v>4732</v>
      </c>
      <c r="AL60" s="70" t="s">
        <v>4733</v>
      </c>
      <c r="AM60" s="71">
        <v>477</v>
      </c>
      <c r="AN60" s="72">
        <v>1E-134</v>
      </c>
      <c r="AO60" s="70">
        <v>4</v>
      </c>
      <c r="AP60" s="70">
        <v>666</v>
      </c>
      <c r="AQ60" s="70">
        <v>1</v>
      </c>
      <c r="AR60" s="70" t="s">
        <v>4734</v>
      </c>
      <c r="AS60" s="67" t="s">
        <v>4735</v>
      </c>
      <c r="AT60" s="67" t="s">
        <v>4736</v>
      </c>
      <c r="AU60" s="68">
        <v>568</v>
      </c>
      <c r="AV60" s="73">
        <v>3.9999999999999998E-162</v>
      </c>
      <c r="AW60" s="67">
        <v>10</v>
      </c>
      <c r="AX60" s="67">
        <v>741</v>
      </c>
      <c r="AY60" s="67">
        <v>1</v>
      </c>
      <c r="AZ60" s="67" t="s">
        <v>4737</v>
      </c>
      <c r="BA60" s="70" t="s">
        <v>4738</v>
      </c>
      <c r="BB60" s="70" t="s">
        <v>4739</v>
      </c>
      <c r="BC60" s="71" t="s">
        <v>4740</v>
      </c>
      <c r="BD60" s="72">
        <v>4.7000000000000001E-43</v>
      </c>
      <c r="BE60" s="70">
        <v>289</v>
      </c>
      <c r="BF60" s="70">
        <v>621</v>
      </c>
      <c r="BG60" s="70">
        <v>1</v>
      </c>
      <c r="BH60" s="70" t="s">
        <v>4741</v>
      </c>
      <c r="BI60" s="70" t="s">
        <v>3965</v>
      </c>
      <c r="BJ60" s="70"/>
      <c r="BK60" s="71"/>
      <c r="BL60" s="72"/>
      <c r="BM60" s="70"/>
      <c r="BN60" s="70"/>
      <c r="BO60" s="70"/>
      <c r="BP60" s="70"/>
      <c r="BQ60" s="70" t="s">
        <v>3965</v>
      </c>
      <c r="BR60" s="70"/>
      <c r="BS60" s="71"/>
      <c r="BT60" s="72"/>
      <c r="BU60" s="70"/>
      <c r="BV60" s="70"/>
      <c r="BW60" s="70"/>
      <c r="BX60" s="70"/>
      <c r="BY60" s="70" t="s">
        <v>3965</v>
      </c>
      <c r="BZ60" s="70"/>
      <c r="CA60" s="71"/>
      <c r="CB60" s="72"/>
      <c r="CC60" s="70"/>
      <c r="CD60" s="70"/>
      <c r="CE60" s="70"/>
      <c r="CF60" s="70"/>
      <c r="CG60" s="70" t="s">
        <v>3965</v>
      </c>
      <c r="CH60" s="70"/>
      <c r="CI60" s="71"/>
      <c r="CJ60" s="72"/>
      <c r="CK60" s="70"/>
      <c r="CL60" s="70"/>
      <c r="CM60" s="70"/>
      <c r="CN60" s="70"/>
      <c r="CO60" s="70" t="s">
        <v>3965</v>
      </c>
      <c r="CP60" s="70"/>
      <c r="CQ60" s="71"/>
      <c r="CR60" s="72"/>
      <c r="CS60" s="70"/>
      <c r="CT60" s="70"/>
      <c r="CU60" s="70"/>
      <c r="CV60" s="70"/>
      <c r="CW60" s="70" t="s">
        <v>3965</v>
      </c>
      <c r="CX60" s="70"/>
      <c r="CY60" s="71"/>
      <c r="CZ60" s="72"/>
      <c r="DA60" s="70"/>
      <c r="DB60" s="70"/>
      <c r="DC60" s="70"/>
      <c r="DD60" s="70"/>
    </row>
    <row r="61" spans="1:108" ht="15.75" thickBot="1" x14ac:dyDescent="0.3">
      <c r="A61" s="60">
        <v>48</v>
      </c>
      <c r="B61" s="61" t="s">
        <v>2265</v>
      </c>
      <c r="C61" s="62" t="s">
        <v>3693</v>
      </c>
      <c r="D61" s="63"/>
      <c r="E61" s="65" t="s">
        <v>3939</v>
      </c>
      <c r="F61" s="65" t="s">
        <v>3939</v>
      </c>
      <c r="G61" s="64" t="s">
        <v>3938</v>
      </c>
      <c r="H61" s="66"/>
      <c r="I61" s="63" t="s">
        <v>4232</v>
      </c>
      <c r="J61" s="63" t="s">
        <v>4742</v>
      </c>
      <c r="K61" s="63" t="s">
        <v>4234</v>
      </c>
      <c r="M61" s="67" t="s">
        <v>4743</v>
      </c>
      <c r="N61" s="67" t="s">
        <v>4744</v>
      </c>
      <c r="O61" s="68">
        <v>312</v>
      </c>
      <c r="P61" s="69">
        <v>1E-84</v>
      </c>
      <c r="Q61" s="67">
        <v>397</v>
      </c>
      <c r="R61" s="67">
        <v>1158</v>
      </c>
      <c r="S61" s="67">
        <v>1</v>
      </c>
      <c r="T61" s="67" t="s">
        <v>4745</v>
      </c>
      <c r="U61" s="70" t="s">
        <v>4746</v>
      </c>
      <c r="V61" s="70" t="s">
        <v>4747</v>
      </c>
      <c r="W61" s="71">
        <v>301</v>
      </c>
      <c r="X61" s="72">
        <v>1.9999999999999999E-81</v>
      </c>
      <c r="Y61" s="70">
        <v>367</v>
      </c>
      <c r="Z61" s="70">
        <v>1158</v>
      </c>
      <c r="AA61" s="70">
        <v>1</v>
      </c>
      <c r="AB61" s="70" t="s">
        <v>4748</v>
      </c>
      <c r="AC61" s="67" t="s">
        <v>4749</v>
      </c>
      <c r="AD61" s="67" t="s">
        <v>3973</v>
      </c>
      <c r="AE61" s="68">
        <v>306</v>
      </c>
      <c r="AF61" s="69">
        <v>9.9999999999999996E-83</v>
      </c>
      <c r="AG61" s="67">
        <v>391</v>
      </c>
      <c r="AH61" s="67">
        <v>1149</v>
      </c>
      <c r="AI61" s="67">
        <v>1</v>
      </c>
      <c r="AJ61" s="67" t="s">
        <v>4750</v>
      </c>
      <c r="AK61" s="70" t="s">
        <v>4751</v>
      </c>
      <c r="AL61" s="70" t="s">
        <v>4752</v>
      </c>
      <c r="AM61" s="71">
        <v>288</v>
      </c>
      <c r="AN61" s="72">
        <v>9.9999999999999998E-114</v>
      </c>
      <c r="AO61" s="70">
        <v>784</v>
      </c>
      <c r="AP61" s="70">
        <v>1624</v>
      </c>
      <c r="AQ61" s="70">
        <v>6</v>
      </c>
      <c r="AR61" s="70" t="s">
        <v>4753</v>
      </c>
      <c r="AS61" s="67" t="s">
        <v>4754</v>
      </c>
      <c r="AT61" s="67" t="s">
        <v>4755</v>
      </c>
      <c r="AU61" s="68">
        <v>162</v>
      </c>
      <c r="AV61" s="73">
        <v>9.9999999999999993E-40</v>
      </c>
      <c r="AW61" s="67">
        <v>859</v>
      </c>
      <c r="AX61" s="67">
        <v>1173</v>
      </c>
      <c r="AY61" s="67">
        <v>1</v>
      </c>
      <c r="AZ61" s="67" t="s">
        <v>4756</v>
      </c>
      <c r="BA61" s="70" t="s">
        <v>4757</v>
      </c>
      <c r="BB61" s="70" t="s">
        <v>4758</v>
      </c>
      <c r="BC61" s="71" t="s">
        <v>4759</v>
      </c>
      <c r="BD61" s="72">
        <v>2.7E-10</v>
      </c>
      <c r="BE61" s="70">
        <v>439</v>
      </c>
      <c r="BF61" s="70">
        <v>642</v>
      </c>
      <c r="BG61" s="70">
        <v>1</v>
      </c>
      <c r="BH61" s="70" t="s">
        <v>4760</v>
      </c>
      <c r="BI61" s="70" t="s">
        <v>3965</v>
      </c>
      <c r="BJ61" s="70"/>
      <c r="BK61" s="71"/>
      <c r="BL61" s="72"/>
      <c r="BM61" s="70"/>
      <c r="BN61" s="70"/>
      <c r="BO61" s="70"/>
      <c r="BP61" s="70"/>
      <c r="BQ61" s="70" t="s">
        <v>3965</v>
      </c>
      <c r="BR61" s="70"/>
      <c r="BS61" s="71"/>
      <c r="BT61" s="72"/>
      <c r="BU61" s="70"/>
      <c r="BV61" s="70"/>
      <c r="BW61" s="70"/>
      <c r="BX61" s="70"/>
      <c r="BY61" s="70" t="s">
        <v>3965</v>
      </c>
      <c r="BZ61" s="70"/>
      <c r="CA61" s="71"/>
      <c r="CB61" s="72"/>
      <c r="CC61" s="70"/>
      <c r="CD61" s="70"/>
      <c r="CE61" s="70"/>
      <c r="CF61" s="70"/>
      <c r="CG61" s="70" t="s">
        <v>3965</v>
      </c>
      <c r="CH61" s="70"/>
      <c r="CI61" s="71"/>
      <c r="CJ61" s="72"/>
      <c r="CK61" s="70"/>
      <c r="CL61" s="70"/>
      <c r="CM61" s="70"/>
      <c r="CN61" s="70"/>
      <c r="CO61" s="70" t="s">
        <v>3965</v>
      </c>
      <c r="CP61" s="70"/>
      <c r="CQ61" s="71"/>
      <c r="CR61" s="72"/>
      <c r="CS61" s="70"/>
      <c r="CT61" s="70"/>
      <c r="CU61" s="70"/>
      <c r="CV61" s="70"/>
      <c r="CW61" s="70" t="s">
        <v>3965</v>
      </c>
      <c r="CX61" s="70"/>
      <c r="CY61" s="71"/>
      <c r="CZ61" s="72"/>
      <c r="DA61" s="70"/>
      <c r="DB61" s="70"/>
      <c r="DC61" s="70"/>
      <c r="DD61" s="70"/>
    </row>
    <row r="62" spans="1:108" x14ac:dyDescent="0.25">
      <c r="A62" s="60">
        <v>49</v>
      </c>
      <c r="B62" s="79" t="s">
        <v>2167</v>
      </c>
      <c r="C62" s="62" t="s">
        <v>3790</v>
      </c>
      <c r="D62" s="63"/>
      <c r="E62" s="65" t="s">
        <v>3939</v>
      </c>
      <c r="F62" s="65" t="s">
        <v>3939</v>
      </c>
      <c r="G62" s="64" t="s">
        <v>3938</v>
      </c>
      <c r="H62" s="66"/>
      <c r="I62" s="63" t="s">
        <v>4761</v>
      </c>
      <c r="J62" s="63" t="s">
        <v>4762</v>
      </c>
      <c r="K62" s="63" t="s">
        <v>4763</v>
      </c>
      <c r="M62" s="67" t="s">
        <v>4764</v>
      </c>
      <c r="N62" s="67" t="s">
        <v>4765</v>
      </c>
      <c r="O62" s="68">
        <v>801</v>
      </c>
      <c r="P62" s="69">
        <v>0</v>
      </c>
      <c r="Q62" s="67">
        <v>159</v>
      </c>
      <c r="R62" s="67">
        <v>1568</v>
      </c>
      <c r="S62" s="67">
        <v>1</v>
      </c>
      <c r="T62" s="67" t="s">
        <v>4766</v>
      </c>
      <c r="U62" s="70" t="s">
        <v>4767</v>
      </c>
      <c r="V62" s="70" t="s">
        <v>4768</v>
      </c>
      <c r="W62" s="71">
        <v>753</v>
      </c>
      <c r="X62" s="72">
        <v>0</v>
      </c>
      <c r="Y62" s="70">
        <v>252</v>
      </c>
      <c r="Z62" s="70">
        <v>1568</v>
      </c>
      <c r="AA62" s="70">
        <v>1</v>
      </c>
      <c r="AB62" s="70" t="s">
        <v>4769</v>
      </c>
      <c r="AC62" s="67" t="s">
        <v>4770</v>
      </c>
      <c r="AD62" s="67" t="s">
        <v>4771</v>
      </c>
      <c r="AE62" s="68">
        <v>808</v>
      </c>
      <c r="AF62" s="69">
        <v>0</v>
      </c>
      <c r="AG62" s="67">
        <v>159</v>
      </c>
      <c r="AH62" s="67">
        <v>1568</v>
      </c>
      <c r="AI62" s="67">
        <v>1</v>
      </c>
      <c r="AJ62" s="67" t="s">
        <v>4766</v>
      </c>
      <c r="AK62" s="70" t="s">
        <v>4772</v>
      </c>
      <c r="AL62" s="70" t="s">
        <v>4773</v>
      </c>
      <c r="AM62" s="71">
        <v>556</v>
      </c>
      <c r="AN62" s="72">
        <v>0</v>
      </c>
      <c r="AO62" s="70">
        <v>11</v>
      </c>
      <c r="AP62" s="70">
        <v>929</v>
      </c>
      <c r="AQ62" s="70">
        <v>3</v>
      </c>
      <c r="AR62" s="70" t="s">
        <v>4774</v>
      </c>
      <c r="AS62" s="67" t="s">
        <v>4775</v>
      </c>
      <c r="AT62" s="67" t="s">
        <v>4776</v>
      </c>
      <c r="AU62" s="68">
        <v>1405</v>
      </c>
      <c r="AV62" s="68">
        <v>0</v>
      </c>
      <c r="AW62" s="67">
        <v>3</v>
      </c>
      <c r="AX62" s="67">
        <v>1811</v>
      </c>
      <c r="AY62" s="67">
        <v>1</v>
      </c>
      <c r="AZ62" s="67" t="s">
        <v>4777</v>
      </c>
      <c r="BA62" s="70" t="s">
        <v>4778</v>
      </c>
      <c r="BB62" s="70" t="s">
        <v>4779</v>
      </c>
      <c r="BC62" s="71" t="s">
        <v>4780</v>
      </c>
      <c r="BD62" s="72">
        <v>1.2E-186</v>
      </c>
      <c r="BE62" s="70">
        <v>195</v>
      </c>
      <c r="BF62" s="70">
        <v>1394</v>
      </c>
      <c r="BG62" s="70">
        <v>1</v>
      </c>
      <c r="BH62" s="70" t="s">
        <v>4781</v>
      </c>
      <c r="BI62" s="70" t="s">
        <v>3965</v>
      </c>
      <c r="BJ62" s="70"/>
      <c r="BK62" s="71"/>
      <c r="BL62" s="72"/>
      <c r="BM62" s="70"/>
      <c r="BN62" s="70"/>
      <c r="BO62" s="70"/>
      <c r="BP62" s="70"/>
      <c r="BQ62" s="70" t="s">
        <v>3965</v>
      </c>
      <c r="BR62" s="70"/>
      <c r="BS62" s="71"/>
      <c r="BT62" s="72"/>
      <c r="BU62" s="70"/>
      <c r="BV62" s="70"/>
      <c r="BW62" s="70"/>
      <c r="BX62" s="70"/>
      <c r="BY62" s="70" t="s">
        <v>3965</v>
      </c>
      <c r="BZ62" s="70"/>
      <c r="CA62" s="71"/>
      <c r="CB62" s="72"/>
      <c r="CC62" s="70"/>
      <c r="CD62" s="70"/>
      <c r="CE62" s="70"/>
      <c r="CF62" s="70"/>
      <c r="CG62" s="70" t="s">
        <v>3965</v>
      </c>
      <c r="CH62" s="70"/>
      <c r="CI62" s="71"/>
      <c r="CJ62" s="72"/>
      <c r="CK62" s="70"/>
      <c r="CL62" s="70"/>
      <c r="CM62" s="70"/>
      <c r="CN62" s="70"/>
      <c r="CO62" s="70" t="s">
        <v>3965</v>
      </c>
      <c r="CP62" s="70"/>
      <c r="CQ62" s="71"/>
      <c r="CR62" s="72"/>
      <c r="CS62" s="70"/>
      <c r="CT62" s="70"/>
      <c r="CU62" s="70"/>
      <c r="CV62" s="70"/>
      <c r="CW62" s="70" t="s">
        <v>3965</v>
      </c>
      <c r="CX62" s="70"/>
      <c r="CY62" s="71"/>
      <c r="CZ62" s="72"/>
      <c r="DA62" s="70"/>
      <c r="DB62" s="70"/>
      <c r="DC62" s="70"/>
      <c r="DD62" s="70"/>
    </row>
    <row r="63" spans="1:108" ht="15.75" thickBot="1" x14ac:dyDescent="0.3">
      <c r="A63" s="75">
        <v>50</v>
      </c>
      <c r="B63" s="61" t="s">
        <v>2737</v>
      </c>
      <c r="C63" s="62" t="s">
        <v>3304</v>
      </c>
      <c r="D63" s="63"/>
      <c r="E63" s="65" t="s">
        <v>3939</v>
      </c>
      <c r="F63" s="65" t="s">
        <v>3939</v>
      </c>
      <c r="G63" s="64" t="s">
        <v>3938</v>
      </c>
      <c r="H63" s="66"/>
      <c r="I63" s="27" t="s">
        <v>3984</v>
      </c>
      <c r="J63" s="63" t="s">
        <v>3941</v>
      </c>
      <c r="K63" s="63"/>
      <c r="M63" s="67" t="s">
        <v>4782</v>
      </c>
      <c r="N63" s="67" t="s">
        <v>4783</v>
      </c>
      <c r="O63" s="68">
        <v>130</v>
      </c>
      <c r="P63" s="69">
        <v>4.0000000000000003E-30</v>
      </c>
      <c r="Q63" s="67">
        <v>223</v>
      </c>
      <c r="R63" s="67">
        <v>663</v>
      </c>
      <c r="S63" s="67">
        <v>1</v>
      </c>
      <c r="T63" s="67" t="s">
        <v>4784</v>
      </c>
      <c r="U63" s="70" t="s">
        <v>4785</v>
      </c>
      <c r="V63" s="70" t="s">
        <v>4786</v>
      </c>
      <c r="W63" s="71" t="s">
        <v>4787</v>
      </c>
      <c r="X63" s="72">
        <v>2.0000000000000001E-13</v>
      </c>
      <c r="Y63" s="70">
        <v>331</v>
      </c>
      <c r="Z63" s="70">
        <v>597</v>
      </c>
      <c r="AA63" s="70">
        <v>1</v>
      </c>
      <c r="AB63" s="70" t="s">
        <v>4788</v>
      </c>
      <c r="AC63" s="67" t="s">
        <v>4789</v>
      </c>
      <c r="AD63" s="67" t="s">
        <v>4790</v>
      </c>
      <c r="AE63" s="68">
        <v>139</v>
      </c>
      <c r="AF63" s="69">
        <v>1.0000000000000001E-32</v>
      </c>
      <c r="AG63" s="67">
        <v>223</v>
      </c>
      <c r="AH63" s="67">
        <v>660</v>
      </c>
      <c r="AI63" s="67">
        <v>1</v>
      </c>
      <c r="AJ63" s="67" t="s">
        <v>4791</v>
      </c>
      <c r="AK63" s="70" t="s">
        <v>4792</v>
      </c>
      <c r="AL63" s="70" t="s">
        <v>4793</v>
      </c>
      <c r="AM63" s="71">
        <v>383</v>
      </c>
      <c r="AN63" s="72">
        <v>4.0000000000000003E-138</v>
      </c>
      <c r="AO63" s="70">
        <v>98</v>
      </c>
      <c r="AP63" s="70">
        <v>973</v>
      </c>
      <c r="AQ63" s="70">
        <v>4</v>
      </c>
      <c r="AR63" s="70" t="s">
        <v>4794</v>
      </c>
      <c r="AS63" s="67" t="s">
        <v>4795</v>
      </c>
      <c r="AT63" s="67" t="s">
        <v>4796</v>
      </c>
      <c r="AU63" s="68">
        <v>565</v>
      </c>
      <c r="AV63" s="68">
        <v>0</v>
      </c>
      <c r="AW63" s="67">
        <v>4</v>
      </c>
      <c r="AX63" s="67">
        <v>1126</v>
      </c>
      <c r="AY63" s="67">
        <v>2</v>
      </c>
      <c r="AZ63" s="67" t="s">
        <v>4797</v>
      </c>
      <c r="BA63" s="70" t="s">
        <v>4798</v>
      </c>
      <c r="BB63" s="70" t="s">
        <v>4799</v>
      </c>
      <c r="BC63" s="71" t="s">
        <v>4800</v>
      </c>
      <c r="BD63" s="72">
        <v>9.9999999999999998E-17</v>
      </c>
      <c r="BE63" s="70">
        <v>361</v>
      </c>
      <c r="BF63" s="70">
        <v>513</v>
      </c>
      <c r="BG63" s="70">
        <v>1</v>
      </c>
      <c r="BH63" s="70" t="s">
        <v>4801</v>
      </c>
      <c r="BI63" s="70" t="s">
        <v>3965</v>
      </c>
      <c r="BJ63" s="70"/>
      <c r="BK63" s="71"/>
      <c r="BL63" s="72"/>
      <c r="BM63" s="70"/>
      <c r="BN63" s="70"/>
      <c r="BO63" s="70"/>
      <c r="BP63" s="70"/>
      <c r="BQ63" s="70" t="s">
        <v>3965</v>
      </c>
      <c r="BR63" s="70"/>
      <c r="BS63" s="71"/>
      <c r="BT63" s="72"/>
      <c r="BU63" s="70"/>
      <c r="BV63" s="70"/>
      <c r="BW63" s="70"/>
      <c r="BX63" s="70"/>
      <c r="BY63" s="70" t="s">
        <v>3965</v>
      </c>
      <c r="BZ63" s="70"/>
      <c r="CA63" s="71"/>
      <c r="CB63" s="72"/>
      <c r="CC63" s="70"/>
      <c r="CD63" s="70"/>
      <c r="CE63" s="70"/>
      <c r="CF63" s="70"/>
      <c r="CG63" s="70" t="s">
        <v>3965</v>
      </c>
      <c r="CH63" s="70"/>
      <c r="CI63" s="71"/>
      <c r="CJ63" s="72"/>
      <c r="CK63" s="70"/>
      <c r="CL63" s="70"/>
      <c r="CM63" s="70"/>
      <c r="CN63" s="70"/>
      <c r="CO63" s="70" t="s">
        <v>3965</v>
      </c>
      <c r="CP63" s="70"/>
      <c r="CQ63" s="71"/>
      <c r="CR63" s="72"/>
      <c r="CS63" s="70"/>
      <c r="CT63" s="70"/>
      <c r="CU63" s="70"/>
      <c r="CV63" s="70"/>
      <c r="CW63" s="70" t="s">
        <v>3965</v>
      </c>
      <c r="CX63" s="70"/>
      <c r="CY63" s="71"/>
      <c r="CZ63" s="72"/>
      <c r="DA63" s="70"/>
      <c r="DB63" s="70"/>
      <c r="DC63" s="70"/>
      <c r="DD63" s="70"/>
    </row>
    <row r="64" spans="1:108" ht="15.75" thickBot="1" x14ac:dyDescent="0.3">
      <c r="A64" s="60">
        <v>51</v>
      </c>
      <c r="B64" s="74" t="s">
        <v>2248</v>
      </c>
      <c r="C64" s="62" t="s">
        <v>3200</v>
      </c>
      <c r="D64" s="63"/>
      <c r="E64" s="65" t="s">
        <v>3939</v>
      </c>
      <c r="F64" s="65" t="s">
        <v>3939</v>
      </c>
      <c r="G64" s="64" t="s">
        <v>3938</v>
      </c>
      <c r="H64" s="66"/>
      <c r="I64" s="63" t="s">
        <v>3941</v>
      </c>
      <c r="J64" s="63"/>
      <c r="K64" s="63"/>
      <c r="M64" s="67" t="s">
        <v>4802</v>
      </c>
      <c r="N64" s="67" t="s">
        <v>4803</v>
      </c>
      <c r="O64" s="68">
        <v>129</v>
      </c>
      <c r="P64" s="69">
        <v>9.9999999999999994E-30</v>
      </c>
      <c r="Q64" s="67">
        <v>158</v>
      </c>
      <c r="R64" s="67">
        <v>556</v>
      </c>
      <c r="S64" s="67">
        <v>1</v>
      </c>
      <c r="T64" s="67" t="s">
        <v>4804</v>
      </c>
      <c r="U64" s="70" t="s">
        <v>4805</v>
      </c>
      <c r="V64" s="70" t="s">
        <v>4806</v>
      </c>
      <c r="W64" s="71">
        <v>135</v>
      </c>
      <c r="X64" s="72">
        <v>2.0000000000000002E-31</v>
      </c>
      <c r="Y64" s="70">
        <v>176</v>
      </c>
      <c r="Z64" s="70">
        <v>763</v>
      </c>
      <c r="AA64" s="70">
        <v>1</v>
      </c>
      <c r="AB64" s="70" t="s">
        <v>4807</v>
      </c>
      <c r="AC64" s="67" t="s">
        <v>4808</v>
      </c>
      <c r="AD64" s="67" t="s">
        <v>4809</v>
      </c>
      <c r="AE64" s="68">
        <v>135</v>
      </c>
      <c r="AF64" s="69">
        <v>1.0000000000000001E-31</v>
      </c>
      <c r="AG64" s="67">
        <v>92</v>
      </c>
      <c r="AH64" s="67">
        <v>553</v>
      </c>
      <c r="AI64" s="67">
        <v>1</v>
      </c>
      <c r="AJ64" s="67" t="s">
        <v>4810</v>
      </c>
      <c r="AK64" s="70" t="s">
        <v>4811</v>
      </c>
      <c r="AL64" s="70" t="s">
        <v>4812</v>
      </c>
      <c r="AM64" s="71">
        <v>304</v>
      </c>
      <c r="AN64" s="72">
        <v>4.9999999999999997E-127</v>
      </c>
      <c r="AO64" s="70">
        <v>362</v>
      </c>
      <c r="AP64" s="70">
        <v>1077</v>
      </c>
      <c r="AQ64" s="70">
        <v>4</v>
      </c>
      <c r="AR64" s="70" t="s">
        <v>4813</v>
      </c>
      <c r="AS64" s="67" t="s">
        <v>4814</v>
      </c>
      <c r="AT64" s="67" t="s">
        <v>4815</v>
      </c>
      <c r="AU64" s="68">
        <v>811</v>
      </c>
      <c r="AV64" s="68">
        <v>0</v>
      </c>
      <c r="AW64" s="67">
        <v>2</v>
      </c>
      <c r="AX64" s="67">
        <v>1079</v>
      </c>
      <c r="AY64" s="67">
        <v>2</v>
      </c>
      <c r="AZ64" s="67" t="s">
        <v>4816</v>
      </c>
      <c r="BA64" s="70" t="s">
        <v>4817</v>
      </c>
      <c r="BB64" s="70" t="s">
        <v>4818</v>
      </c>
      <c r="BC64" s="71" t="s">
        <v>4819</v>
      </c>
      <c r="BD64" s="72">
        <v>3.3999999999999998E-17</v>
      </c>
      <c r="BE64" s="70">
        <v>227</v>
      </c>
      <c r="BF64" s="70">
        <v>388</v>
      </c>
      <c r="BG64" s="70">
        <v>1</v>
      </c>
      <c r="BH64" s="70" t="s">
        <v>4820</v>
      </c>
      <c r="BI64" s="70" t="s">
        <v>4821</v>
      </c>
      <c r="BJ64" s="70" t="s">
        <v>4822</v>
      </c>
      <c r="BK64" s="71" t="s">
        <v>4823</v>
      </c>
      <c r="BL64" s="72">
        <v>2.8000000000000002E-7</v>
      </c>
      <c r="BM64" s="70">
        <v>392</v>
      </c>
      <c r="BN64" s="70">
        <v>508</v>
      </c>
      <c r="BO64" s="70">
        <v>1</v>
      </c>
      <c r="BP64" s="70" t="s">
        <v>4824</v>
      </c>
      <c r="BQ64" s="70" t="s">
        <v>3965</v>
      </c>
      <c r="BR64" s="70"/>
      <c r="BS64" s="71"/>
      <c r="BT64" s="72"/>
      <c r="BU64" s="70"/>
      <c r="BV64" s="70"/>
      <c r="BW64" s="70"/>
      <c r="BX64" s="70"/>
      <c r="BY64" s="70" t="s">
        <v>3965</v>
      </c>
      <c r="BZ64" s="70"/>
      <c r="CA64" s="71"/>
      <c r="CB64" s="72"/>
      <c r="CC64" s="70"/>
      <c r="CD64" s="70"/>
      <c r="CE64" s="70"/>
      <c r="CF64" s="70"/>
      <c r="CG64" s="70" t="s">
        <v>3965</v>
      </c>
      <c r="CH64" s="70"/>
      <c r="CI64" s="71"/>
      <c r="CJ64" s="72"/>
      <c r="CK64" s="70"/>
      <c r="CL64" s="70"/>
      <c r="CM64" s="70"/>
      <c r="CN64" s="70"/>
      <c r="CO64" s="70" t="s">
        <v>3965</v>
      </c>
      <c r="CP64" s="70"/>
      <c r="CQ64" s="71"/>
      <c r="CR64" s="72"/>
      <c r="CS64" s="70"/>
      <c r="CT64" s="70"/>
      <c r="CU64" s="70"/>
      <c r="CV64" s="70"/>
      <c r="CW64" s="70" t="s">
        <v>3965</v>
      </c>
      <c r="CX64" s="70"/>
      <c r="CY64" s="71"/>
      <c r="CZ64" s="72"/>
      <c r="DA64" s="70"/>
      <c r="DB64" s="70"/>
      <c r="DC64" s="70"/>
      <c r="DD64" s="70"/>
    </row>
    <row r="65" spans="1:108" ht="15.75" thickBot="1" x14ac:dyDescent="0.3">
      <c r="A65" s="60">
        <v>52</v>
      </c>
      <c r="B65" s="61" t="s">
        <v>1708</v>
      </c>
      <c r="C65" s="62" t="s">
        <v>3245</v>
      </c>
      <c r="D65" s="63"/>
      <c r="E65" s="65" t="s">
        <v>3939</v>
      </c>
      <c r="F65" s="65" t="s">
        <v>3939</v>
      </c>
      <c r="G65" s="64" t="s">
        <v>3938</v>
      </c>
      <c r="H65" s="66"/>
      <c r="I65" s="63" t="s">
        <v>3941</v>
      </c>
      <c r="J65" s="63"/>
      <c r="K65" s="63"/>
      <c r="M65" s="67" t="s">
        <v>4825</v>
      </c>
      <c r="N65" s="67" t="s">
        <v>4826</v>
      </c>
      <c r="O65" s="68" t="s">
        <v>4827</v>
      </c>
      <c r="P65" s="69">
        <v>2.0000000000000001E-17</v>
      </c>
      <c r="Q65" s="67">
        <v>123</v>
      </c>
      <c r="R65" s="67">
        <v>578</v>
      </c>
      <c r="S65" s="67">
        <v>1</v>
      </c>
      <c r="T65" s="67" t="s">
        <v>4828</v>
      </c>
      <c r="U65" s="70" t="s">
        <v>4829</v>
      </c>
      <c r="V65" s="70" t="s">
        <v>4830</v>
      </c>
      <c r="W65" s="71" t="s">
        <v>4831</v>
      </c>
      <c r="X65" s="72">
        <v>2.9999999999999999E-16</v>
      </c>
      <c r="Y65" s="70">
        <v>138</v>
      </c>
      <c r="Z65" s="70">
        <v>554</v>
      </c>
      <c r="AA65" s="70">
        <v>1</v>
      </c>
      <c r="AB65" s="70" t="s">
        <v>4832</v>
      </c>
      <c r="AC65" s="67" t="s">
        <v>4833</v>
      </c>
      <c r="AD65" s="67" t="s">
        <v>4834</v>
      </c>
      <c r="AE65" s="68" t="s">
        <v>4835</v>
      </c>
      <c r="AF65" s="69">
        <v>9.9999999999999998E-20</v>
      </c>
      <c r="AG65" s="67">
        <v>144</v>
      </c>
      <c r="AH65" s="67">
        <v>512</v>
      </c>
      <c r="AI65" s="67">
        <v>1</v>
      </c>
      <c r="AJ65" s="67" t="s">
        <v>4836</v>
      </c>
      <c r="AK65" s="70" t="s">
        <v>4837</v>
      </c>
      <c r="AL65" s="70" t="s">
        <v>4838</v>
      </c>
      <c r="AM65" s="71">
        <v>193</v>
      </c>
      <c r="AN65" s="72">
        <v>3.0000000000000001E-99</v>
      </c>
      <c r="AO65" s="70">
        <v>24</v>
      </c>
      <c r="AP65" s="70">
        <v>886</v>
      </c>
      <c r="AQ65" s="70">
        <v>5</v>
      </c>
      <c r="AR65" s="70" t="s">
        <v>4839</v>
      </c>
      <c r="AS65" s="67" t="s">
        <v>4840</v>
      </c>
      <c r="AT65" s="67" t="s">
        <v>4841</v>
      </c>
      <c r="AU65" s="68">
        <v>336</v>
      </c>
      <c r="AV65" s="73">
        <v>4.9999999999999999E-172</v>
      </c>
      <c r="AW65" s="67">
        <v>3</v>
      </c>
      <c r="AX65" s="67">
        <v>898</v>
      </c>
      <c r="AY65" s="67">
        <v>2</v>
      </c>
      <c r="AZ65" s="67" t="s">
        <v>4842</v>
      </c>
      <c r="BA65" s="70" t="s">
        <v>4722</v>
      </c>
      <c r="BB65" s="70" t="s">
        <v>4723</v>
      </c>
      <c r="BC65" s="71" t="s">
        <v>4843</v>
      </c>
      <c r="BD65" s="72">
        <v>3.8000000000000001E-9</v>
      </c>
      <c r="BE65" s="70">
        <v>162</v>
      </c>
      <c r="BF65" s="70">
        <v>392</v>
      </c>
      <c r="BG65" s="70">
        <v>1</v>
      </c>
      <c r="BH65" s="70" t="s">
        <v>4844</v>
      </c>
      <c r="BI65" s="70" t="s">
        <v>3965</v>
      </c>
      <c r="BJ65" s="70"/>
      <c r="BK65" s="71"/>
      <c r="BL65" s="72"/>
      <c r="BM65" s="70"/>
      <c r="BN65" s="70"/>
      <c r="BO65" s="70"/>
      <c r="BP65" s="70"/>
      <c r="BQ65" s="70" t="s">
        <v>3965</v>
      </c>
      <c r="BR65" s="70"/>
      <c r="BS65" s="71"/>
      <c r="BT65" s="72"/>
      <c r="BU65" s="70"/>
      <c r="BV65" s="70"/>
      <c r="BW65" s="70"/>
      <c r="BX65" s="70"/>
      <c r="BY65" s="70" t="s">
        <v>3965</v>
      </c>
      <c r="BZ65" s="70"/>
      <c r="CA65" s="71"/>
      <c r="CB65" s="72"/>
      <c r="CC65" s="70"/>
      <c r="CD65" s="70"/>
      <c r="CE65" s="70"/>
      <c r="CF65" s="70"/>
      <c r="CG65" s="70" t="s">
        <v>3965</v>
      </c>
      <c r="CH65" s="70"/>
      <c r="CI65" s="71"/>
      <c r="CJ65" s="72"/>
      <c r="CK65" s="70"/>
      <c r="CL65" s="70"/>
      <c r="CM65" s="70"/>
      <c r="CN65" s="70"/>
      <c r="CO65" s="70" t="s">
        <v>3965</v>
      </c>
      <c r="CP65" s="70"/>
      <c r="CQ65" s="71"/>
      <c r="CR65" s="72"/>
      <c r="CS65" s="70"/>
      <c r="CT65" s="70"/>
      <c r="CU65" s="70"/>
      <c r="CV65" s="70"/>
      <c r="CW65" s="70" t="s">
        <v>3965</v>
      </c>
      <c r="CX65" s="70"/>
      <c r="CY65" s="71"/>
      <c r="CZ65" s="72"/>
      <c r="DA65" s="70"/>
      <c r="DB65" s="70"/>
      <c r="DC65" s="70"/>
      <c r="DD65" s="70"/>
    </row>
    <row r="66" spans="1:108" ht="15.75" thickBot="1" x14ac:dyDescent="0.3">
      <c r="A66" s="75">
        <v>53</v>
      </c>
      <c r="B66" s="82" t="s">
        <v>4845</v>
      </c>
      <c r="C66" s="62" t="s">
        <v>4846</v>
      </c>
      <c r="D66" s="63"/>
      <c r="E66" s="65" t="s">
        <v>3939</v>
      </c>
      <c r="F66" s="65" t="s">
        <v>3939</v>
      </c>
      <c r="G66" s="64" t="s">
        <v>3938</v>
      </c>
      <c r="H66" s="66"/>
      <c r="I66" s="63" t="s">
        <v>3941</v>
      </c>
      <c r="J66" s="63"/>
      <c r="K66" s="63"/>
      <c r="M66" s="67" t="s">
        <v>4847</v>
      </c>
      <c r="N66" s="67" t="s">
        <v>4848</v>
      </c>
      <c r="O66" s="68">
        <v>156</v>
      </c>
      <c r="P66" s="69">
        <v>5.9999999999999998E-38</v>
      </c>
      <c r="Q66" s="67">
        <v>210</v>
      </c>
      <c r="R66" s="67">
        <v>611</v>
      </c>
      <c r="S66" s="67">
        <v>1</v>
      </c>
      <c r="T66" s="67" t="s">
        <v>4849</v>
      </c>
      <c r="U66" s="70" t="s">
        <v>4850</v>
      </c>
      <c r="V66" s="70" t="s">
        <v>4851</v>
      </c>
      <c r="W66" s="71">
        <v>154</v>
      </c>
      <c r="X66" s="72">
        <v>2.0000000000000001E-37</v>
      </c>
      <c r="Y66" s="70">
        <v>201</v>
      </c>
      <c r="Z66" s="70">
        <v>611</v>
      </c>
      <c r="AA66" s="70">
        <v>1</v>
      </c>
      <c r="AB66" s="70" t="s">
        <v>4852</v>
      </c>
      <c r="AC66" s="67" t="s">
        <v>4853</v>
      </c>
      <c r="AD66" s="67" t="s">
        <v>4854</v>
      </c>
      <c r="AE66" s="68">
        <v>160</v>
      </c>
      <c r="AF66" s="69">
        <v>3.0000000000000003E-39</v>
      </c>
      <c r="AG66" s="67">
        <v>210</v>
      </c>
      <c r="AH66" s="67">
        <v>611</v>
      </c>
      <c r="AI66" s="67">
        <v>1</v>
      </c>
      <c r="AJ66" s="67" t="s">
        <v>4849</v>
      </c>
      <c r="AK66" s="70" t="s">
        <v>4855</v>
      </c>
      <c r="AL66" s="70" t="s">
        <v>4856</v>
      </c>
      <c r="AM66" s="71">
        <v>190</v>
      </c>
      <c r="AN66" s="72">
        <v>8E-107</v>
      </c>
      <c r="AO66" s="70">
        <v>162</v>
      </c>
      <c r="AP66" s="70">
        <v>940</v>
      </c>
      <c r="AQ66" s="70">
        <v>4</v>
      </c>
      <c r="AR66" s="70" t="s">
        <v>4857</v>
      </c>
      <c r="AS66" s="67" t="s">
        <v>4858</v>
      </c>
      <c r="AT66" s="67" t="s">
        <v>4859</v>
      </c>
      <c r="AU66" s="68">
        <v>353</v>
      </c>
      <c r="AV66" s="68">
        <v>0</v>
      </c>
      <c r="AW66" s="67">
        <v>41</v>
      </c>
      <c r="AX66" s="67">
        <v>1122</v>
      </c>
      <c r="AY66" s="67">
        <v>3</v>
      </c>
      <c r="AZ66" s="67" t="s">
        <v>4860</v>
      </c>
      <c r="BA66" s="70" t="s">
        <v>4861</v>
      </c>
      <c r="BB66" s="70" t="s">
        <v>4862</v>
      </c>
      <c r="BC66" s="71" t="s">
        <v>4863</v>
      </c>
      <c r="BD66" s="72">
        <v>2.9000000000000001E-45</v>
      </c>
      <c r="BE66" s="70">
        <v>240</v>
      </c>
      <c r="BF66" s="70">
        <v>596</v>
      </c>
      <c r="BG66" s="70">
        <v>1</v>
      </c>
      <c r="BH66" s="70" t="s">
        <v>4864</v>
      </c>
      <c r="BI66" s="70" t="s">
        <v>3965</v>
      </c>
      <c r="BJ66" s="70"/>
      <c r="BK66" s="71"/>
      <c r="BL66" s="72"/>
      <c r="BM66" s="70"/>
      <c r="BN66" s="70"/>
      <c r="BO66" s="70"/>
      <c r="BP66" s="70"/>
      <c r="BQ66" s="70" t="s">
        <v>3965</v>
      </c>
      <c r="BR66" s="70"/>
      <c r="BS66" s="71"/>
      <c r="BT66" s="72"/>
      <c r="BU66" s="70"/>
      <c r="BV66" s="70"/>
      <c r="BW66" s="70"/>
      <c r="BX66" s="70"/>
      <c r="BY66" s="70" t="s">
        <v>3965</v>
      </c>
      <c r="BZ66" s="70"/>
      <c r="CA66" s="71"/>
      <c r="CB66" s="72"/>
      <c r="CC66" s="70"/>
      <c r="CD66" s="70"/>
      <c r="CE66" s="70"/>
      <c r="CF66" s="70"/>
      <c r="CG66" s="70" t="s">
        <v>3965</v>
      </c>
      <c r="CH66" s="70"/>
      <c r="CI66" s="71"/>
      <c r="CJ66" s="72"/>
      <c r="CK66" s="70"/>
      <c r="CL66" s="70"/>
      <c r="CM66" s="70"/>
      <c r="CN66" s="70"/>
      <c r="CO66" s="70" t="s">
        <v>3965</v>
      </c>
      <c r="CP66" s="70"/>
      <c r="CQ66" s="71"/>
      <c r="CR66" s="72"/>
      <c r="CS66" s="70"/>
      <c r="CT66" s="70"/>
      <c r="CU66" s="70"/>
      <c r="CV66" s="70"/>
      <c r="CW66" s="70" t="s">
        <v>3965</v>
      </c>
      <c r="CX66" s="70"/>
      <c r="CY66" s="71"/>
      <c r="CZ66" s="72"/>
      <c r="DA66" s="70"/>
      <c r="DB66" s="70"/>
      <c r="DC66" s="70"/>
      <c r="DD66" s="70"/>
    </row>
    <row r="67" spans="1:108" ht="15.75" thickBot="1" x14ac:dyDescent="0.3">
      <c r="A67" s="60">
        <v>54</v>
      </c>
      <c r="B67" s="61" t="s">
        <v>2661</v>
      </c>
      <c r="C67" s="62" t="s">
        <v>3375</v>
      </c>
      <c r="D67" s="63"/>
      <c r="E67" s="65" t="s">
        <v>3939</v>
      </c>
      <c r="F67" s="65" t="s">
        <v>3939</v>
      </c>
      <c r="G67" s="64" t="s">
        <v>3938</v>
      </c>
      <c r="H67" s="66"/>
      <c r="I67" s="63" t="s">
        <v>4670</v>
      </c>
      <c r="J67" s="63" t="s">
        <v>4671</v>
      </c>
      <c r="K67" s="63" t="s">
        <v>4672</v>
      </c>
      <c r="M67" s="67" t="s">
        <v>4865</v>
      </c>
      <c r="N67" s="67" t="s">
        <v>4866</v>
      </c>
      <c r="O67" s="68">
        <v>689</v>
      </c>
      <c r="P67" s="69">
        <v>0</v>
      </c>
      <c r="Q67" s="67">
        <v>1</v>
      </c>
      <c r="R67" s="67">
        <v>1122</v>
      </c>
      <c r="S67" s="67">
        <v>1</v>
      </c>
      <c r="T67" s="67" t="s">
        <v>4867</v>
      </c>
      <c r="U67" s="70" t="s">
        <v>4868</v>
      </c>
      <c r="V67" s="70" t="s">
        <v>4869</v>
      </c>
      <c r="W67" s="71">
        <v>676</v>
      </c>
      <c r="X67" s="72">
        <v>0</v>
      </c>
      <c r="Y67" s="70">
        <v>1</v>
      </c>
      <c r="Z67" s="70">
        <v>1122</v>
      </c>
      <c r="AA67" s="70">
        <v>1</v>
      </c>
      <c r="AB67" s="70" t="s">
        <v>4867</v>
      </c>
      <c r="AC67" s="67" t="s">
        <v>4870</v>
      </c>
      <c r="AD67" s="67" t="s">
        <v>4871</v>
      </c>
      <c r="AE67" s="68">
        <v>693</v>
      </c>
      <c r="AF67" s="69">
        <v>0</v>
      </c>
      <c r="AG67" s="67">
        <v>1</v>
      </c>
      <c r="AH67" s="67">
        <v>1122</v>
      </c>
      <c r="AI67" s="67">
        <v>1</v>
      </c>
      <c r="AJ67" s="67" t="s">
        <v>4867</v>
      </c>
      <c r="AK67" s="70" t="s">
        <v>4872</v>
      </c>
      <c r="AL67" s="70" t="s">
        <v>4873</v>
      </c>
      <c r="AM67" s="71">
        <v>707</v>
      </c>
      <c r="AN67" s="72">
        <v>0</v>
      </c>
      <c r="AO67" s="70">
        <v>1</v>
      </c>
      <c r="AP67" s="70">
        <v>900</v>
      </c>
      <c r="AQ67" s="70">
        <v>1</v>
      </c>
      <c r="AR67" s="70" t="s">
        <v>4874</v>
      </c>
      <c r="AS67" s="67" t="s">
        <v>4875</v>
      </c>
      <c r="AT67" s="67" t="s">
        <v>4876</v>
      </c>
      <c r="AU67" s="68">
        <v>913</v>
      </c>
      <c r="AV67" s="68">
        <v>0</v>
      </c>
      <c r="AW67" s="67">
        <v>1</v>
      </c>
      <c r="AX67" s="67">
        <v>1437</v>
      </c>
      <c r="AY67" s="67">
        <v>2</v>
      </c>
      <c r="AZ67" s="67" t="s">
        <v>4877</v>
      </c>
      <c r="BA67" s="70" t="s">
        <v>4878</v>
      </c>
      <c r="BB67" s="70" t="s">
        <v>4879</v>
      </c>
      <c r="BC67" s="71" t="s">
        <v>4880</v>
      </c>
      <c r="BD67" s="72">
        <v>1.6999999999999999E-83</v>
      </c>
      <c r="BE67" s="70">
        <v>385</v>
      </c>
      <c r="BF67" s="70">
        <v>876</v>
      </c>
      <c r="BG67" s="70">
        <v>1</v>
      </c>
      <c r="BH67" s="70" t="s">
        <v>4881</v>
      </c>
      <c r="BI67" s="70" t="s">
        <v>4882</v>
      </c>
      <c r="BJ67" s="70" t="s">
        <v>4883</v>
      </c>
      <c r="BK67" s="71" t="s">
        <v>4884</v>
      </c>
      <c r="BL67" s="72">
        <v>1.4E-8</v>
      </c>
      <c r="BM67" s="70">
        <v>442</v>
      </c>
      <c r="BN67" s="70">
        <v>714</v>
      </c>
      <c r="BO67" s="70">
        <v>1</v>
      </c>
      <c r="BP67" s="70" t="s">
        <v>4885</v>
      </c>
      <c r="BQ67" s="70" t="s">
        <v>4886</v>
      </c>
      <c r="BR67" s="70" t="s">
        <v>4887</v>
      </c>
      <c r="BS67" s="71" t="s">
        <v>4888</v>
      </c>
      <c r="BT67" s="72">
        <v>3.4E-63</v>
      </c>
      <c r="BU67" s="70">
        <v>253</v>
      </c>
      <c r="BV67" s="70">
        <v>1119</v>
      </c>
      <c r="BW67" s="70">
        <v>1</v>
      </c>
      <c r="BX67" s="70" t="s">
        <v>4889</v>
      </c>
      <c r="BY67" s="70" t="s">
        <v>4890</v>
      </c>
      <c r="BZ67" s="70" t="s">
        <v>4891</v>
      </c>
      <c r="CA67" s="71" t="s">
        <v>4892</v>
      </c>
      <c r="CB67" s="72">
        <v>6.8999999999999997E-5</v>
      </c>
      <c r="CC67" s="70">
        <v>445</v>
      </c>
      <c r="CD67" s="70">
        <v>642</v>
      </c>
      <c r="CE67" s="70">
        <v>1</v>
      </c>
      <c r="CF67" s="70" t="s">
        <v>4893</v>
      </c>
      <c r="CG67" s="70" t="s">
        <v>3965</v>
      </c>
      <c r="CH67" s="70"/>
      <c r="CI67" s="71"/>
      <c r="CJ67" s="72"/>
      <c r="CK67" s="70"/>
      <c r="CL67" s="70"/>
      <c r="CM67" s="70"/>
      <c r="CN67" s="70"/>
      <c r="CO67" s="70" t="s">
        <v>3965</v>
      </c>
      <c r="CP67" s="70"/>
      <c r="CQ67" s="71"/>
      <c r="CR67" s="72"/>
      <c r="CS67" s="70"/>
      <c r="CT67" s="70"/>
      <c r="CU67" s="70"/>
      <c r="CV67" s="70"/>
      <c r="CW67" s="70" t="s">
        <v>3965</v>
      </c>
      <c r="CX67" s="70"/>
      <c r="CY67" s="71"/>
      <c r="CZ67" s="72"/>
      <c r="DA67" s="70"/>
      <c r="DB67" s="70"/>
      <c r="DC67" s="70"/>
      <c r="DD67" s="70"/>
    </row>
    <row r="68" spans="1:108" ht="15.75" thickBot="1" x14ac:dyDescent="0.3">
      <c r="A68" s="60">
        <v>55</v>
      </c>
      <c r="B68" s="74" t="s">
        <v>1208</v>
      </c>
      <c r="C68" s="62" t="s">
        <v>3643</v>
      </c>
      <c r="D68" s="63"/>
      <c r="E68" s="65" t="s">
        <v>3939</v>
      </c>
      <c r="F68" s="65" t="s">
        <v>3939</v>
      </c>
      <c r="G68" s="64" t="s">
        <v>3938</v>
      </c>
      <c r="H68" s="66"/>
      <c r="I68" s="27" t="s">
        <v>4894</v>
      </c>
      <c r="J68" s="63" t="s">
        <v>3941</v>
      </c>
      <c r="K68" s="63"/>
      <c r="M68" s="67" t="s">
        <v>4895</v>
      </c>
      <c r="N68" s="67" t="s">
        <v>4896</v>
      </c>
      <c r="O68" s="68">
        <v>325</v>
      </c>
      <c r="P68" s="69">
        <v>6.9999999999999994E-89</v>
      </c>
      <c r="Q68" s="67">
        <v>2</v>
      </c>
      <c r="R68" s="67">
        <v>739</v>
      </c>
      <c r="S68" s="67">
        <v>1</v>
      </c>
      <c r="T68" s="67" t="s">
        <v>4897</v>
      </c>
      <c r="U68" s="70" t="s">
        <v>4898</v>
      </c>
      <c r="V68" s="70" t="s">
        <v>4899</v>
      </c>
      <c r="W68" s="71">
        <v>314</v>
      </c>
      <c r="X68" s="72">
        <v>2E-85</v>
      </c>
      <c r="Y68" s="70">
        <v>2</v>
      </c>
      <c r="Z68" s="70">
        <v>688</v>
      </c>
      <c r="AA68" s="70">
        <v>1</v>
      </c>
      <c r="AB68" s="70" t="s">
        <v>4900</v>
      </c>
      <c r="AC68" s="67" t="s">
        <v>4901</v>
      </c>
      <c r="AD68" s="67" t="s">
        <v>4902</v>
      </c>
      <c r="AE68" s="68">
        <v>330</v>
      </c>
      <c r="AF68" s="69">
        <v>2E-90</v>
      </c>
      <c r="AG68" s="67">
        <v>2</v>
      </c>
      <c r="AH68" s="67">
        <v>691</v>
      </c>
      <c r="AI68" s="67">
        <v>1</v>
      </c>
      <c r="AJ68" s="67" t="s">
        <v>4903</v>
      </c>
      <c r="AK68" s="70" t="s">
        <v>4904</v>
      </c>
      <c r="AL68" s="70" t="s">
        <v>4905</v>
      </c>
      <c r="AM68" s="71">
        <v>462</v>
      </c>
      <c r="AN68" s="72">
        <v>6.0000000000000002E-135</v>
      </c>
      <c r="AO68" s="70">
        <v>2</v>
      </c>
      <c r="AP68" s="70">
        <v>764</v>
      </c>
      <c r="AQ68" s="70">
        <v>2</v>
      </c>
      <c r="AR68" s="70" t="s">
        <v>4906</v>
      </c>
      <c r="AS68" s="67" t="s">
        <v>4907</v>
      </c>
      <c r="AT68" s="67" t="s">
        <v>4908</v>
      </c>
      <c r="AU68" s="68">
        <v>531</v>
      </c>
      <c r="AV68" s="73">
        <v>6.0000000000000003E-151</v>
      </c>
      <c r="AW68" s="67">
        <v>2</v>
      </c>
      <c r="AX68" s="67">
        <v>760</v>
      </c>
      <c r="AY68" s="67">
        <v>1</v>
      </c>
      <c r="AZ68" s="67" t="s">
        <v>4909</v>
      </c>
      <c r="BA68" s="70" t="s">
        <v>4910</v>
      </c>
      <c r="BB68" s="70" t="s">
        <v>4911</v>
      </c>
      <c r="BC68" s="71" t="s">
        <v>4912</v>
      </c>
      <c r="BD68" s="72">
        <v>1E-83</v>
      </c>
      <c r="BE68" s="70">
        <v>29</v>
      </c>
      <c r="BF68" s="70">
        <v>682</v>
      </c>
      <c r="BG68" s="70">
        <v>1</v>
      </c>
      <c r="BH68" s="70" t="s">
        <v>4913</v>
      </c>
      <c r="BI68" s="70" t="s">
        <v>3965</v>
      </c>
      <c r="BJ68" s="70"/>
      <c r="BK68" s="71"/>
      <c r="BL68" s="72"/>
      <c r="BM68" s="70"/>
      <c r="BN68" s="70"/>
      <c r="BO68" s="70"/>
      <c r="BP68" s="70"/>
      <c r="BQ68" s="70" t="s">
        <v>3965</v>
      </c>
      <c r="BR68" s="70"/>
      <c r="BS68" s="71"/>
      <c r="BT68" s="72"/>
      <c r="BU68" s="70"/>
      <c r="BV68" s="70"/>
      <c r="BW68" s="70"/>
      <c r="BX68" s="70"/>
      <c r="BY68" s="70" t="s">
        <v>3965</v>
      </c>
      <c r="BZ68" s="70"/>
      <c r="CA68" s="71"/>
      <c r="CB68" s="72"/>
      <c r="CC68" s="70"/>
      <c r="CD68" s="70"/>
      <c r="CE68" s="70"/>
      <c r="CF68" s="70"/>
      <c r="CG68" s="70" t="s">
        <v>3965</v>
      </c>
      <c r="CH68" s="70"/>
      <c r="CI68" s="71"/>
      <c r="CJ68" s="72"/>
      <c r="CK68" s="70"/>
      <c r="CL68" s="70"/>
      <c r="CM68" s="70"/>
      <c r="CN68" s="70"/>
      <c r="CO68" s="70" t="s">
        <v>3965</v>
      </c>
      <c r="CP68" s="70"/>
      <c r="CQ68" s="71"/>
      <c r="CR68" s="72"/>
      <c r="CS68" s="70"/>
      <c r="CT68" s="70"/>
      <c r="CU68" s="70"/>
      <c r="CV68" s="70"/>
      <c r="CW68" s="70" t="s">
        <v>3965</v>
      </c>
      <c r="CX68" s="70"/>
      <c r="CY68" s="71"/>
      <c r="CZ68" s="72"/>
      <c r="DA68" s="70"/>
      <c r="DB68" s="70"/>
      <c r="DC68" s="70"/>
      <c r="DD68" s="70"/>
    </row>
    <row r="69" spans="1:108" ht="15.75" thickBot="1" x14ac:dyDescent="0.3">
      <c r="A69" s="60">
        <v>56</v>
      </c>
      <c r="B69" s="61" t="s">
        <v>1516</v>
      </c>
      <c r="C69" s="62" t="s">
        <v>3770</v>
      </c>
      <c r="D69" s="63"/>
      <c r="E69" s="65" t="s">
        <v>3939</v>
      </c>
      <c r="F69" s="65" t="s">
        <v>3939</v>
      </c>
      <c r="G69" s="64" t="s">
        <v>3938</v>
      </c>
      <c r="H69" s="66"/>
      <c r="I69" s="63" t="s">
        <v>4914</v>
      </c>
      <c r="J69" s="63" t="s">
        <v>4915</v>
      </c>
      <c r="K69" s="63" t="s">
        <v>4916</v>
      </c>
      <c r="M69" s="67" t="s">
        <v>4917</v>
      </c>
      <c r="N69" s="67" t="s">
        <v>4918</v>
      </c>
      <c r="O69" s="68">
        <v>634</v>
      </c>
      <c r="P69" s="69">
        <v>0</v>
      </c>
      <c r="Q69" s="67">
        <v>310</v>
      </c>
      <c r="R69" s="67">
        <v>1593</v>
      </c>
      <c r="S69" s="67">
        <v>1</v>
      </c>
      <c r="T69" s="67" t="s">
        <v>4919</v>
      </c>
      <c r="U69" s="70" t="s">
        <v>4920</v>
      </c>
      <c r="V69" s="70" t="s">
        <v>4921</v>
      </c>
      <c r="W69" s="71">
        <v>560</v>
      </c>
      <c r="X69" s="72">
        <v>3.0000000000000001E-159</v>
      </c>
      <c r="Y69" s="70">
        <v>310</v>
      </c>
      <c r="Z69" s="70">
        <v>1596</v>
      </c>
      <c r="AA69" s="70">
        <v>1</v>
      </c>
      <c r="AB69" s="70" t="s">
        <v>4922</v>
      </c>
      <c r="AC69" s="67" t="s">
        <v>4923</v>
      </c>
      <c r="AD69" s="67" t="s">
        <v>4924</v>
      </c>
      <c r="AE69" s="68">
        <v>653</v>
      </c>
      <c r="AF69" s="69">
        <v>0</v>
      </c>
      <c r="AG69" s="67">
        <v>310</v>
      </c>
      <c r="AH69" s="67">
        <v>1593</v>
      </c>
      <c r="AI69" s="67">
        <v>1</v>
      </c>
      <c r="AJ69" s="67" t="s">
        <v>4919</v>
      </c>
      <c r="AK69" s="70" t="s">
        <v>4925</v>
      </c>
      <c r="AL69" s="70" t="s">
        <v>4926</v>
      </c>
      <c r="AM69" s="71">
        <v>323</v>
      </c>
      <c r="AN69" s="72">
        <v>4.0000000000000003E-138</v>
      </c>
      <c r="AO69" s="70">
        <v>1191</v>
      </c>
      <c r="AP69" s="70">
        <v>1938</v>
      </c>
      <c r="AQ69" s="70">
        <v>4</v>
      </c>
      <c r="AR69" s="70" t="s">
        <v>4927</v>
      </c>
      <c r="AS69" s="67" t="s">
        <v>4928</v>
      </c>
      <c r="AT69" s="67" t="s">
        <v>4929</v>
      </c>
      <c r="AU69" s="68">
        <v>1460</v>
      </c>
      <c r="AV69" s="68">
        <v>0</v>
      </c>
      <c r="AW69" s="67">
        <v>3</v>
      </c>
      <c r="AX69" s="67">
        <v>1994</v>
      </c>
      <c r="AY69" s="67">
        <v>2</v>
      </c>
      <c r="AZ69" s="67" t="s">
        <v>4930</v>
      </c>
      <c r="BA69" s="70" t="s">
        <v>4931</v>
      </c>
      <c r="BB69" s="70" t="s">
        <v>4932</v>
      </c>
      <c r="BC69" s="71" t="s">
        <v>4933</v>
      </c>
      <c r="BD69" s="72">
        <v>2.4000000000000001E-114</v>
      </c>
      <c r="BE69" s="70">
        <v>313</v>
      </c>
      <c r="BF69" s="70">
        <v>1605</v>
      </c>
      <c r="BG69" s="70">
        <v>1</v>
      </c>
      <c r="BH69" s="70" t="s">
        <v>4934</v>
      </c>
      <c r="BI69" s="70" t="s">
        <v>3965</v>
      </c>
      <c r="BJ69" s="70"/>
      <c r="BK69" s="71"/>
      <c r="BL69" s="72"/>
      <c r="BM69" s="70"/>
      <c r="BN69" s="70"/>
      <c r="BO69" s="70"/>
      <c r="BP69" s="70"/>
      <c r="BQ69" s="70" t="s">
        <v>3965</v>
      </c>
      <c r="BR69" s="70"/>
      <c r="BS69" s="71"/>
      <c r="BT69" s="72"/>
      <c r="BU69" s="70"/>
      <c r="BV69" s="70"/>
      <c r="BW69" s="70"/>
      <c r="BX69" s="70"/>
      <c r="BY69" s="70" t="s">
        <v>3965</v>
      </c>
      <c r="BZ69" s="70"/>
      <c r="CA69" s="71"/>
      <c r="CB69" s="72"/>
      <c r="CC69" s="70"/>
      <c r="CD69" s="70"/>
      <c r="CE69" s="70"/>
      <c r="CF69" s="70"/>
      <c r="CG69" s="70" t="s">
        <v>3965</v>
      </c>
      <c r="CH69" s="70"/>
      <c r="CI69" s="71"/>
      <c r="CJ69" s="72"/>
      <c r="CK69" s="70"/>
      <c r="CL69" s="70"/>
      <c r="CM69" s="70"/>
      <c r="CN69" s="70"/>
      <c r="CO69" s="70" t="s">
        <v>3965</v>
      </c>
      <c r="CP69" s="70"/>
      <c r="CQ69" s="71"/>
      <c r="CR69" s="72"/>
      <c r="CS69" s="70"/>
      <c r="CT69" s="70"/>
      <c r="CU69" s="70"/>
      <c r="CV69" s="70"/>
      <c r="CW69" s="70" t="s">
        <v>3965</v>
      </c>
      <c r="CX69" s="70"/>
      <c r="CY69" s="71"/>
      <c r="CZ69" s="72"/>
      <c r="DA69" s="70"/>
      <c r="DB69" s="70"/>
      <c r="DC69" s="70"/>
      <c r="DD69" s="70"/>
    </row>
    <row r="70" spans="1:108" ht="15.75" thickBot="1" x14ac:dyDescent="0.3">
      <c r="A70" s="75">
        <v>57</v>
      </c>
      <c r="B70" s="83" t="s">
        <v>4935</v>
      </c>
      <c r="C70" s="62" t="s">
        <v>4936</v>
      </c>
      <c r="D70" s="63"/>
      <c r="E70" s="65" t="s">
        <v>3939</v>
      </c>
      <c r="F70" s="65" t="s">
        <v>3939</v>
      </c>
      <c r="G70" s="64" t="s">
        <v>3938</v>
      </c>
      <c r="H70" s="66"/>
      <c r="I70" s="63" t="s">
        <v>4914</v>
      </c>
      <c r="J70" s="27" t="s">
        <v>4937</v>
      </c>
      <c r="K70" s="27" t="s">
        <v>4938</v>
      </c>
      <c r="M70" s="67" t="s">
        <v>4939</v>
      </c>
      <c r="N70" s="67" t="s">
        <v>4940</v>
      </c>
      <c r="O70" s="68">
        <v>463</v>
      </c>
      <c r="P70" s="69">
        <v>4.9999999999999996E-130</v>
      </c>
      <c r="Q70" s="67">
        <v>264</v>
      </c>
      <c r="R70" s="67">
        <v>1208</v>
      </c>
      <c r="S70" s="67">
        <v>1</v>
      </c>
      <c r="T70" s="67" t="s">
        <v>4941</v>
      </c>
      <c r="U70" s="70" t="s">
        <v>4942</v>
      </c>
      <c r="V70" s="70" t="s">
        <v>4943</v>
      </c>
      <c r="W70" s="71">
        <v>441</v>
      </c>
      <c r="X70" s="72">
        <v>1.0000000000000001E-123</v>
      </c>
      <c r="Y70" s="70">
        <v>255</v>
      </c>
      <c r="Z70" s="70">
        <v>1205</v>
      </c>
      <c r="AA70" s="70">
        <v>1</v>
      </c>
      <c r="AB70" s="70" t="s">
        <v>4944</v>
      </c>
      <c r="AC70" s="67" t="s">
        <v>4945</v>
      </c>
      <c r="AD70" s="67" t="s">
        <v>4946</v>
      </c>
      <c r="AE70" s="68">
        <v>491</v>
      </c>
      <c r="AF70" s="69">
        <v>2.0000000000000001E-138</v>
      </c>
      <c r="AG70" s="67">
        <v>246</v>
      </c>
      <c r="AH70" s="67">
        <v>1205</v>
      </c>
      <c r="AI70" s="67">
        <v>1</v>
      </c>
      <c r="AJ70" s="67" t="s">
        <v>4947</v>
      </c>
      <c r="AK70" s="70" t="s">
        <v>4948</v>
      </c>
      <c r="AL70" s="70" t="s">
        <v>4949</v>
      </c>
      <c r="AM70" s="71">
        <v>478</v>
      </c>
      <c r="AN70" s="72">
        <v>0</v>
      </c>
      <c r="AO70" s="70">
        <v>30</v>
      </c>
      <c r="AP70" s="70">
        <v>1346</v>
      </c>
      <c r="AQ70" s="70">
        <v>4</v>
      </c>
      <c r="AR70" s="70" t="s">
        <v>4950</v>
      </c>
      <c r="AS70" s="67" t="s">
        <v>4951</v>
      </c>
      <c r="AT70" s="67" t="s">
        <v>4952</v>
      </c>
      <c r="AU70" s="68">
        <v>373</v>
      </c>
      <c r="AV70" s="68">
        <v>0</v>
      </c>
      <c r="AW70" s="67">
        <v>468</v>
      </c>
      <c r="AX70" s="67">
        <v>1346</v>
      </c>
      <c r="AY70" s="67">
        <v>3</v>
      </c>
      <c r="AZ70" s="67" t="s">
        <v>4953</v>
      </c>
      <c r="BA70" s="70" t="s">
        <v>4102</v>
      </c>
      <c r="BB70" s="70" t="s">
        <v>4103</v>
      </c>
      <c r="BC70" s="71" t="s">
        <v>4954</v>
      </c>
      <c r="BD70" s="72">
        <v>6.1000000000000004E-8</v>
      </c>
      <c r="BE70" s="70">
        <v>273</v>
      </c>
      <c r="BF70" s="70">
        <v>638</v>
      </c>
      <c r="BG70" s="70">
        <v>1</v>
      </c>
      <c r="BH70" s="70" t="s">
        <v>4955</v>
      </c>
      <c r="BI70" s="70" t="s">
        <v>4106</v>
      </c>
      <c r="BJ70" s="70" t="s">
        <v>4956</v>
      </c>
      <c r="BK70" s="71" t="s">
        <v>4957</v>
      </c>
      <c r="BL70" s="72">
        <v>2.5000000000000001E-23</v>
      </c>
      <c r="BM70" s="70">
        <v>282</v>
      </c>
      <c r="BN70" s="70">
        <v>953</v>
      </c>
      <c r="BO70" s="70">
        <v>1</v>
      </c>
      <c r="BP70" s="70" t="s">
        <v>4958</v>
      </c>
      <c r="BQ70" s="70" t="s">
        <v>4110</v>
      </c>
      <c r="BR70" s="70" t="s">
        <v>4959</v>
      </c>
      <c r="BS70" s="71" t="s">
        <v>4960</v>
      </c>
      <c r="BT70" s="72">
        <v>4.9000000000000002E-31</v>
      </c>
      <c r="BU70" s="70">
        <v>276</v>
      </c>
      <c r="BV70" s="70">
        <v>986</v>
      </c>
      <c r="BW70" s="70">
        <v>1</v>
      </c>
      <c r="BX70" s="70" t="s">
        <v>4961</v>
      </c>
      <c r="BY70" s="70" t="s">
        <v>4962</v>
      </c>
      <c r="BZ70" s="70" t="s">
        <v>4963</v>
      </c>
      <c r="CA70" s="71" t="s">
        <v>4964</v>
      </c>
      <c r="CB70" s="72">
        <v>3.5999999999999998E-8</v>
      </c>
      <c r="CC70" s="70">
        <v>276</v>
      </c>
      <c r="CD70" s="70">
        <v>632</v>
      </c>
      <c r="CE70" s="70">
        <v>1</v>
      </c>
      <c r="CF70" s="70" t="s">
        <v>4965</v>
      </c>
      <c r="CG70" s="70" t="s">
        <v>4114</v>
      </c>
      <c r="CH70" s="70" t="s">
        <v>4966</v>
      </c>
      <c r="CI70" s="71" t="s">
        <v>4967</v>
      </c>
      <c r="CJ70" s="72">
        <v>8.9000000000000004E-13</v>
      </c>
      <c r="CK70" s="70">
        <v>276</v>
      </c>
      <c r="CL70" s="70">
        <v>620</v>
      </c>
      <c r="CM70" s="70">
        <v>1</v>
      </c>
      <c r="CN70" s="70" t="s">
        <v>4968</v>
      </c>
      <c r="CO70" s="70" t="s">
        <v>4118</v>
      </c>
      <c r="CP70" s="70" t="s">
        <v>4969</v>
      </c>
      <c r="CQ70" s="71" t="s">
        <v>4970</v>
      </c>
      <c r="CR70" s="72">
        <v>7.9000000000000004E-14</v>
      </c>
      <c r="CS70" s="70">
        <v>282</v>
      </c>
      <c r="CT70" s="70">
        <v>866</v>
      </c>
      <c r="CU70" s="70">
        <v>1</v>
      </c>
      <c r="CV70" s="70" t="s">
        <v>4971</v>
      </c>
      <c r="CW70" s="70" t="s">
        <v>4122</v>
      </c>
      <c r="CX70" s="70" t="s">
        <v>4123</v>
      </c>
      <c r="CY70" s="71" t="s">
        <v>4972</v>
      </c>
      <c r="CZ70" s="72">
        <v>1.4999999999999999E-7</v>
      </c>
      <c r="DA70" s="70">
        <v>273</v>
      </c>
      <c r="DB70" s="70">
        <v>641</v>
      </c>
      <c r="DC70" s="70">
        <v>1</v>
      </c>
      <c r="DD70" s="70" t="s">
        <v>4973</v>
      </c>
    </row>
    <row r="71" spans="1:108" ht="15.75" thickBot="1" x14ac:dyDescent="0.3">
      <c r="A71" s="60">
        <v>58</v>
      </c>
      <c r="B71" s="74" t="s">
        <v>1700</v>
      </c>
      <c r="C71" s="62" t="s">
        <v>3685</v>
      </c>
      <c r="D71" s="63"/>
      <c r="E71" s="65" t="s">
        <v>3939</v>
      </c>
      <c r="F71" s="65" t="s">
        <v>3939</v>
      </c>
      <c r="G71" s="64" t="s">
        <v>3938</v>
      </c>
      <c r="H71" s="66"/>
      <c r="I71" s="63" t="s">
        <v>3984</v>
      </c>
      <c r="J71" s="63" t="s">
        <v>3941</v>
      </c>
      <c r="K71" s="63"/>
      <c r="M71" s="67" t="s">
        <v>4974</v>
      </c>
      <c r="N71" s="67" t="s">
        <v>4975</v>
      </c>
      <c r="O71" s="68">
        <v>280</v>
      </c>
      <c r="P71" s="69">
        <v>4.9999999999999998E-75</v>
      </c>
      <c r="Q71" s="67">
        <v>183</v>
      </c>
      <c r="R71" s="67">
        <v>716</v>
      </c>
      <c r="S71" s="67">
        <v>1</v>
      </c>
      <c r="T71" s="67" t="s">
        <v>4976</v>
      </c>
      <c r="U71" s="70" t="s">
        <v>4977</v>
      </c>
      <c r="V71" s="70" t="s">
        <v>4978</v>
      </c>
      <c r="W71" s="71">
        <v>290</v>
      </c>
      <c r="X71" s="72">
        <v>6.9999999999999999E-78</v>
      </c>
      <c r="Y71" s="70">
        <v>159</v>
      </c>
      <c r="Z71" s="70">
        <v>707</v>
      </c>
      <c r="AA71" s="70">
        <v>1</v>
      </c>
      <c r="AB71" s="70" t="s">
        <v>4979</v>
      </c>
      <c r="AC71" s="67" t="s">
        <v>4980</v>
      </c>
      <c r="AD71" s="67" t="s">
        <v>4981</v>
      </c>
      <c r="AE71" s="68">
        <v>290</v>
      </c>
      <c r="AF71" s="69">
        <v>4.9999999999999996E-78</v>
      </c>
      <c r="AG71" s="67">
        <v>177</v>
      </c>
      <c r="AH71" s="67">
        <v>866</v>
      </c>
      <c r="AI71" s="67">
        <v>1</v>
      </c>
      <c r="AJ71" s="67" t="s">
        <v>4982</v>
      </c>
      <c r="AK71" s="70" t="s">
        <v>4983</v>
      </c>
      <c r="AL71" s="70" t="s">
        <v>4984</v>
      </c>
      <c r="AM71" s="71">
        <v>340</v>
      </c>
      <c r="AN71" s="72">
        <v>9.9999999999999999E-161</v>
      </c>
      <c r="AO71" s="70">
        <v>270</v>
      </c>
      <c r="AP71" s="70">
        <v>1121</v>
      </c>
      <c r="AQ71" s="70">
        <v>4</v>
      </c>
      <c r="AR71" s="70" t="s">
        <v>4985</v>
      </c>
      <c r="AS71" s="67" t="s">
        <v>4986</v>
      </c>
      <c r="AT71" s="67" t="s">
        <v>4987</v>
      </c>
      <c r="AU71" s="68">
        <v>662</v>
      </c>
      <c r="AV71" s="68">
        <v>0</v>
      </c>
      <c r="AW71" s="67">
        <v>30</v>
      </c>
      <c r="AX71" s="67">
        <v>1539</v>
      </c>
      <c r="AY71" s="67">
        <v>2</v>
      </c>
      <c r="AZ71" s="67" t="s">
        <v>4988</v>
      </c>
      <c r="BA71" s="70" t="s">
        <v>4989</v>
      </c>
      <c r="BB71" s="70" t="s">
        <v>4990</v>
      </c>
      <c r="BC71" s="71" t="s">
        <v>4991</v>
      </c>
      <c r="BD71" s="72">
        <v>6.8000000000000001E-51</v>
      </c>
      <c r="BE71" s="70">
        <v>189</v>
      </c>
      <c r="BF71" s="70">
        <v>572</v>
      </c>
      <c r="BG71" s="70">
        <v>1</v>
      </c>
      <c r="BH71" s="70" t="s">
        <v>4992</v>
      </c>
      <c r="BI71" s="70" t="s">
        <v>3965</v>
      </c>
      <c r="BJ71" s="70"/>
      <c r="BK71" s="71"/>
      <c r="BL71" s="72"/>
      <c r="BM71" s="70"/>
      <c r="BN71" s="70"/>
      <c r="BO71" s="70"/>
      <c r="BP71" s="70"/>
      <c r="BQ71" s="70" t="s">
        <v>3965</v>
      </c>
      <c r="BR71" s="70"/>
      <c r="BS71" s="71"/>
      <c r="BT71" s="72"/>
      <c r="BU71" s="70"/>
      <c r="BV71" s="70"/>
      <c r="BW71" s="70"/>
      <c r="BX71" s="70"/>
      <c r="BY71" s="70" t="s">
        <v>3965</v>
      </c>
      <c r="BZ71" s="70"/>
      <c r="CA71" s="71"/>
      <c r="CB71" s="72"/>
      <c r="CC71" s="70"/>
      <c r="CD71" s="70"/>
      <c r="CE71" s="70"/>
      <c r="CF71" s="70"/>
      <c r="CG71" s="70" t="s">
        <v>3965</v>
      </c>
      <c r="CH71" s="70"/>
      <c r="CI71" s="71"/>
      <c r="CJ71" s="72"/>
      <c r="CK71" s="70"/>
      <c r="CL71" s="70"/>
      <c r="CM71" s="70"/>
      <c r="CN71" s="70"/>
      <c r="CO71" s="70" t="s">
        <v>3965</v>
      </c>
      <c r="CP71" s="70"/>
      <c r="CQ71" s="71"/>
      <c r="CR71" s="72"/>
      <c r="CS71" s="70"/>
      <c r="CT71" s="70"/>
      <c r="CU71" s="70"/>
      <c r="CV71" s="70"/>
      <c r="CW71" s="70" t="s">
        <v>3965</v>
      </c>
      <c r="CX71" s="70"/>
      <c r="CY71" s="71"/>
      <c r="CZ71" s="72"/>
      <c r="DA71" s="70"/>
      <c r="DB71" s="70"/>
      <c r="DC71" s="70"/>
      <c r="DD71" s="70"/>
    </row>
    <row r="72" spans="1:108" ht="15.75" thickBot="1" x14ac:dyDescent="0.3">
      <c r="A72" s="75">
        <v>59</v>
      </c>
      <c r="B72" s="82" t="s">
        <v>4993</v>
      </c>
      <c r="C72" s="62" t="s">
        <v>4994</v>
      </c>
      <c r="D72" s="63"/>
      <c r="E72" s="65" t="s">
        <v>3939</v>
      </c>
      <c r="F72" s="65" t="s">
        <v>3939</v>
      </c>
      <c r="G72" s="64" t="s">
        <v>3938</v>
      </c>
      <c r="H72" s="66"/>
      <c r="I72" s="63" t="s">
        <v>3941</v>
      </c>
      <c r="J72" s="63"/>
      <c r="K72" s="63"/>
      <c r="M72" s="67" t="s">
        <v>4995</v>
      </c>
      <c r="N72" s="67" t="s">
        <v>4996</v>
      </c>
      <c r="O72" s="68">
        <v>124</v>
      </c>
      <c r="P72" s="69">
        <v>7.9999999999999995E-29</v>
      </c>
      <c r="Q72" s="67">
        <v>18</v>
      </c>
      <c r="R72" s="67">
        <v>392</v>
      </c>
      <c r="S72" s="67">
        <v>1</v>
      </c>
      <c r="T72" s="67" t="s">
        <v>4997</v>
      </c>
      <c r="U72" s="70" t="s">
        <v>4998</v>
      </c>
      <c r="V72" s="70" t="s">
        <v>4999</v>
      </c>
      <c r="W72" s="71">
        <v>119</v>
      </c>
      <c r="X72" s="72">
        <v>2.0000000000000001E-27</v>
      </c>
      <c r="Y72" s="70">
        <v>15</v>
      </c>
      <c r="Z72" s="70">
        <v>392</v>
      </c>
      <c r="AA72" s="70">
        <v>1</v>
      </c>
      <c r="AB72" s="70" t="s">
        <v>5000</v>
      </c>
      <c r="AC72" s="67" t="s">
        <v>5001</v>
      </c>
      <c r="AD72" s="67" t="s">
        <v>3973</v>
      </c>
      <c r="AE72" s="68">
        <v>132</v>
      </c>
      <c r="AF72" s="69">
        <v>2.0000000000000002E-31</v>
      </c>
      <c r="AG72" s="67">
        <v>18</v>
      </c>
      <c r="AH72" s="67">
        <v>392</v>
      </c>
      <c r="AI72" s="67">
        <v>1</v>
      </c>
      <c r="AJ72" s="67" t="s">
        <v>4997</v>
      </c>
      <c r="AK72" s="70" t="s">
        <v>3965</v>
      </c>
      <c r="AL72" s="70"/>
      <c r="AM72" s="71"/>
      <c r="AN72" s="72"/>
      <c r="AO72" s="70"/>
      <c r="AP72" s="70"/>
      <c r="AQ72" s="70"/>
      <c r="AR72" s="70"/>
      <c r="AS72" s="67" t="s">
        <v>5002</v>
      </c>
      <c r="AT72" s="67" t="s">
        <v>5003</v>
      </c>
      <c r="AU72" s="68">
        <v>286</v>
      </c>
      <c r="AV72" s="73">
        <v>4.9999999999999998E-81</v>
      </c>
      <c r="AW72" s="67">
        <v>21</v>
      </c>
      <c r="AX72" s="67">
        <v>455</v>
      </c>
      <c r="AY72" s="67">
        <v>1</v>
      </c>
      <c r="AZ72" s="67" t="s">
        <v>5004</v>
      </c>
      <c r="BA72" s="70" t="s">
        <v>3965</v>
      </c>
      <c r="BB72" s="70"/>
      <c r="BC72" s="71"/>
      <c r="BD72" s="72"/>
      <c r="BE72" s="70"/>
      <c r="BF72" s="70"/>
      <c r="BG72" s="70"/>
      <c r="BH72" s="70"/>
      <c r="BI72" s="70" t="s">
        <v>3965</v>
      </c>
      <c r="BJ72" s="70"/>
      <c r="BK72" s="71"/>
      <c r="BL72" s="72"/>
      <c r="BM72" s="70"/>
      <c r="BN72" s="70"/>
      <c r="BO72" s="70"/>
      <c r="BP72" s="70"/>
      <c r="BQ72" s="70" t="s">
        <v>3965</v>
      </c>
      <c r="BR72" s="70"/>
      <c r="BS72" s="71"/>
      <c r="BT72" s="72"/>
      <c r="BU72" s="70"/>
      <c r="BV72" s="70"/>
      <c r="BW72" s="70"/>
      <c r="BX72" s="70"/>
      <c r="BY72" s="70" t="s">
        <v>3965</v>
      </c>
      <c r="BZ72" s="70"/>
      <c r="CA72" s="71"/>
      <c r="CB72" s="72"/>
      <c r="CC72" s="70"/>
      <c r="CD72" s="70"/>
      <c r="CE72" s="70"/>
      <c r="CF72" s="70"/>
      <c r="CG72" s="70" t="s">
        <v>3965</v>
      </c>
      <c r="CH72" s="70"/>
      <c r="CI72" s="71"/>
      <c r="CJ72" s="72"/>
      <c r="CK72" s="70"/>
      <c r="CL72" s="70"/>
      <c r="CM72" s="70"/>
      <c r="CN72" s="70"/>
      <c r="CO72" s="70" t="s">
        <v>3965</v>
      </c>
      <c r="CP72" s="70"/>
      <c r="CQ72" s="71"/>
      <c r="CR72" s="72"/>
      <c r="CS72" s="70"/>
      <c r="CT72" s="70"/>
      <c r="CU72" s="70"/>
      <c r="CV72" s="70"/>
      <c r="CW72" s="70" t="s">
        <v>3965</v>
      </c>
      <c r="CX72" s="70"/>
      <c r="CY72" s="71"/>
      <c r="CZ72" s="72"/>
      <c r="DA72" s="70"/>
      <c r="DB72" s="70"/>
      <c r="DC72" s="70"/>
      <c r="DD72" s="70"/>
    </row>
    <row r="73" spans="1:108" ht="15.75" thickBot="1" x14ac:dyDescent="0.3">
      <c r="A73" s="60">
        <v>60</v>
      </c>
      <c r="B73" s="74" t="s">
        <v>1461</v>
      </c>
      <c r="C73" s="62" t="s">
        <v>3760</v>
      </c>
      <c r="D73" s="63"/>
      <c r="E73" s="65" t="s">
        <v>3939</v>
      </c>
      <c r="F73" s="65" t="s">
        <v>3939</v>
      </c>
      <c r="G73" s="64" t="s">
        <v>3938</v>
      </c>
      <c r="H73" s="66"/>
      <c r="I73" s="27" t="s">
        <v>4894</v>
      </c>
      <c r="J73" s="63" t="s">
        <v>3941</v>
      </c>
      <c r="K73" s="63"/>
      <c r="M73" s="67" t="s">
        <v>4895</v>
      </c>
      <c r="N73" s="67" t="s">
        <v>4896</v>
      </c>
      <c r="O73" s="68">
        <v>395</v>
      </c>
      <c r="P73" s="69">
        <v>9.9999999999999999E-110</v>
      </c>
      <c r="Q73" s="67">
        <v>126</v>
      </c>
      <c r="R73" s="67">
        <v>1172</v>
      </c>
      <c r="S73" s="67">
        <v>1</v>
      </c>
      <c r="T73" s="67" t="s">
        <v>5005</v>
      </c>
      <c r="U73" s="70" t="s">
        <v>4898</v>
      </c>
      <c r="V73" s="70" t="s">
        <v>4899</v>
      </c>
      <c r="W73" s="71">
        <v>394</v>
      </c>
      <c r="X73" s="72">
        <v>2E-109</v>
      </c>
      <c r="Y73" s="70">
        <v>144</v>
      </c>
      <c r="Z73" s="70">
        <v>1112</v>
      </c>
      <c r="AA73" s="70">
        <v>1</v>
      </c>
      <c r="AB73" s="70" t="s">
        <v>5006</v>
      </c>
      <c r="AC73" s="67" t="s">
        <v>5007</v>
      </c>
      <c r="AD73" s="67" t="s">
        <v>3973</v>
      </c>
      <c r="AE73" s="68">
        <v>410</v>
      </c>
      <c r="AF73" s="69">
        <v>2.0000000000000001E-114</v>
      </c>
      <c r="AG73" s="67">
        <v>126</v>
      </c>
      <c r="AH73" s="67">
        <v>1112</v>
      </c>
      <c r="AI73" s="67">
        <v>1</v>
      </c>
      <c r="AJ73" s="67" t="s">
        <v>5008</v>
      </c>
      <c r="AK73" s="70" t="s">
        <v>4904</v>
      </c>
      <c r="AL73" s="70" t="s">
        <v>4905</v>
      </c>
      <c r="AM73" s="71">
        <v>535</v>
      </c>
      <c r="AN73" s="72">
        <v>3.9999999999999998E-157</v>
      </c>
      <c r="AO73" s="70">
        <v>345</v>
      </c>
      <c r="AP73" s="70">
        <v>1196</v>
      </c>
      <c r="AQ73" s="70">
        <v>2</v>
      </c>
      <c r="AR73" s="70" t="s">
        <v>5009</v>
      </c>
      <c r="AS73" s="67" t="s">
        <v>4907</v>
      </c>
      <c r="AT73" s="67" t="s">
        <v>4908</v>
      </c>
      <c r="AU73" s="68">
        <v>788</v>
      </c>
      <c r="AV73" s="68">
        <v>0</v>
      </c>
      <c r="AW73" s="67">
        <v>39</v>
      </c>
      <c r="AX73" s="67">
        <v>1238</v>
      </c>
      <c r="AY73" s="67">
        <v>1</v>
      </c>
      <c r="AZ73" s="67" t="s">
        <v>5010</v>
      </c>
      <c r="BA73" s="70" t="s">
        <v>4910</v>
      </c>
      <c r="BB73" s="70" t="s">
        <v>4911</v>
      </c>
      <c r="BC73" s="71" t="s">
        <v>5011</v>
      </c>
      <c r="BD73" s="72">
        <v>1.2E-85</v>
      </c>
      <c r="BE73" s="70">
        <v>462</v>
      </c>
      <c r="BF73" s="70">
        <v>1115</v>
      </c>
      <c r="BG73" s="70">
        <v>1</v>
      </c>
      <c r="BH73" s="70" t="s">
        <v>5012</v>
      </c>
      <c r="BI73" s="70" t="s">
        <v>5013</v>
      </c>
      <c r="BJ73" s="70" t="s">
        <v>5014</v>
      </c>
      <c r="BK73" s="71" t="s">
        <v>5015</v>
      </c>
      <c r="BL73" s="72">
        <v>5.6999999999999997E-14</v>
      </c>
      <c r="BM73" s="70">
        <v>192</v>
      </c>
      <c r="BN73" s="70">
        <v>362</v>
      </c>
      <c r="BO73" s="70">
        <v>1</v>
      </c>
      <c r="BP73" s="70" t="s">
        <v>5016</v>
      </c>
      <c r="BQ73" s="70" t="s">
        <v>3965</v>
      </c>
      <c r="BR73" s="70"/>
      <c r="BS73" s="71"/>
      <c r="BT73" s="72"/>
      <c r="BU73" s="70"/>
      <c r="BV73" s="70"/>
      <c r="BW73" s="70"/>
      <c r="BX73" s="70"/>
      <c r="BY73" s="70" t="s">
        <v>3965</v>
      </c>
      <c r="BZ73" s="70"/>
      <c r="CA73" s="71"/>
      <c r="CB73" s="72"/>
      <c r="CC73" s="70"/>
      <c r="CD73" s="70"/>
      <c r="CE73" s="70"/>
      <c r="CF73" s="70"/>
      <c r="CG73" s="70" t="s">
        <v>3965</v>
      </c>
      <c r="CH73" s="70"/>
      <c r="CI73" s="71"/>
      <c r="CJ73" s="72"/>
      <c r="CK73" s="70"/>
      <c r="CL73" s="70"/>
      <c r="CM73" s="70"/>
      <c r="CN73" s="70"/>
      <c r="CO73" s="70" t="s">
        <v>3965</v>
      </c>
      <c r="CP73" s="70"/>
      <c r="CQ73" s="71"/>
      <c r="CR73" s="72"/>
      <c r="CS73" s="70"/>
      <c r="CT73" s="70"/>
      <c r="CU73" s="70"/>
      <c r="CV73" s="70"/>
      <c r="CW73" s="70" t="s">
        <v>3965</v>
      </c>
      <c r="CX73" s="70"/>
      <c r="CY73" s="71"/>
      <c r="CZ73" s="72"/>
      <c r="DA73" s="70"/>
      <c r="DB73" s="70"/>
      <c r="DC73" s="70"/>
      <c r="DD73" s="70"/>
    </row>
    <row r="74" spans="1:108" ht="15.75" thickBot="1" x14ac:dyDescent="0.3">
      <c r="A74" s="60">
        <v>61</v>
      </c>
      <c r="B74" s="74" t="s">
        <v>2829</v>
      </c>
      <c r="C74" s="62" t="s">
        <v>3362</v>
      </c>
      <c r="D74" s="63"/>
      <c r="E74" s="65" t="s">
        <v>3939</v>
      </c>
      <c r="F74" s="65" t="s">
        <v>3939</v>
      </c>
      <c r="G74" s="64" t="s">
        <v>3938</v>
      </c>
      <c r="H74" s="66"/>
      <c r="I74" s="63" t="s">
        <v>4914</v>
      </c>
      <c r="J74" s="63" t="s">
        <v>5017</v>
      </c>
      <c r="K74" s="63" t="s">
        <v>5018</v>
      </c>
      <c r="M74" s="67" t="s">
        <v>5019</v>
      </c>
      <c r="N74" s="67" t="s">
        <v>5020</v>
      </c>
      <c r="O74" s="68">
        <v>573</v>
      </c>
      <c r="P74" s="69">
        <v>3.0000000000000002E-163</v>
      </c>
      <c r="Q74" s="67">
        <v>18</v>
      </c>
      <c r="R74" s="67">
        <v>1508</v>
      </c>
      <c r="S74" s="67">
        <v>1</v>
      </c>
      <c r="T74" s="67" t="s">
        <v>5021</v>
      </c>
      <c r="U74" s="70" t="s">
        <v>5022</v>
      </c>
      <c r="V74" s="70" t="s">
        <v>5023</v>
      </c>
      <c r="W74" s="71">
        <v>548</v>
      </c>
      <c r="X74" s="72">
        <v>1E-155</v>
      </c>
      <c r="Y74" s="70">
        <v>21</v>
      </c>
      <c r="Z74" s="70">
        <v>1511</v>
      </c>
      <c r="AA74" s="70">
        <v>1</v>
      </c>
      <c r="AB74" s="70" t="s">
        <v>5024</v>
      </c>
      <c r="AC74" s="67" t="s">
        <v>5025</v>
      </c>
      <c r="AD74" s="67" t="s">
        <v>5026</v>
      </c>
      <c r="AE74" s="68">
        <v>586</v>
      </c>
      <c r="AF74" s="69">
        <v>5.0000000000000002E-167</v>
      </c>
      <c r="AG74" s="67">
        <v>18</v>
      </c>
      <c r="AH74" s="67">
        <v>1508</v>
      </c>
      <c r="AI74" s="67">
        <v>1</v>
      </c>
      <c r="AJ74" s="67" t="s">
        <v>5021</v>
      </c>
      <c r="AK74" s="70" t="s">
        <v>5027</v>
      </c>
      <c r="AL74" s="70" t="s">
        <v>5028</v>
      </c>
      <c r="AM74" s="71">
        <v>638</v>
      </c>
      <c r="AN74" s="72">
        <v>0</v>
      </c>
      <c r="AO74" s="70">
        <v>18</v>
      </c>
      <c r="AP74" s="70">
        <v>1693</v>
      </c>
      <c r="AQ74" s="70">
        <v>4</v>
      </c>
      <c r="AR74" s="70" t="s">
        <v>5029</v>
      </c>
      <c r="AS74" s="67" t="s">
        <v>5030</v>
      </c>
      <c r="AT74" s="67" t="s">
        <v>5031</v>
      </c>
      <c r="AU74" s="68">
        <v>842</v>
      </c>
      <c r="AV74" s="68">
        <v>0</v>
      </c>
      <c r="AW74" s="67">
        <v>20</v>
      </c>
      <c r="AX74" s="67">
        <v>1728</v>
      </c>
      <c r="AY74" s="67">
        <v>3</v>
      </c>
      <c r="AZ74" s="67" t="s">
        <v>5032</v>
      </c>
      <c r="BA74" s="70" t="s">
        <v>5033</v>
      </c>
      <c r="BB74" s="70" t="s">
        <v>5034</v>
      </c>
      <c r="BC74" s="71" t="s">
        <v>5035</v>
      </c>
      <c r="BD74" s="72">
        <v>1.4000000000000001E-103</v>
      </c>
      <c r="BE74" s="70">
        <v>144</v>
      </c>
      <c r="BF74" s="70">
        <v>1304</v>
      </c>
      <c r="BG74" s="70">
        <v>1</v>
      </c>
      <c r="BH74" s="70" t="s">
        <v>5036</v>
      </c>
      <c r="BI74" s="70" t="s">
        <v>3965</v>
      </c>
      <c r="BJ74" s="70"/>
      <c r="BK74" s="71"/>
      <c r="BL74" s="72"/>
      <c r="BM74" s="70"/>
      <c r="BN74" s="70"/>
      <c r="BO74" s="70"/>
      <c r="BP74" s="70"/>
      <c r="BQ74" s="70" t="s">
        <v>3965</v>
      </c>
      <c r="BR74" s="70"/>
      <c r="BS74" s="71"/>
      <c r="BT74" s="72"/>
      <c r="BU74" s="70"/>
      <c r="BV74" s="70"/>
      <c r="BW74" s="70"/>
      <c r="BX74" s="70"/>
      <c r="BY74" s="70" t="s">
        <v>3965</v>
      </c>
      <c r="BZ74" s="70"/>
      <c r="CA74" s="71"/>
      <c r="CB74" s="72"/>
      <c r="CC74" s="70"/>
      <c r="CD74" s="70"/>
      <c r="CE74" s="70"/>
      <c r="CF74" s="70"/>
      <c r="CG74" s="70" t="s">
        <v>3965</v>
      </c>
      <c r="CH74" s="70"/>
      <c r="CI74" s="71"/>
      <c r="CJ74" s="72"/>
      <c r="CK74" s="70"/>
      <c r="CL74" s="70"/>
      <c r="CM74" s="70"/>
      <c r="CN74" s="70"/>
      <c r="CO74" s="70" t="s">
        <v>3965</v>
      </c>
      <c r="CP74" s="70"/>
      <c r="CQ74" s="71"/>
      <c r="CR74" s="72"/>
      <c r="CS74" s="70"/>
      <c r="CT74" s="70"/>
      <c r="CU74" s="70"/>
      <c r="CV74" s="70"/>
      <c r="CW74" s="70" t="s">
        <v>3965</v>
      </c>
      <c r="CX74" s="70"/>
      <c r="CY74" s="71"/>
      <c r="CZ74" s="72"/>
      <c r="DA74" s="70"/>
      <c r="DB74" s="70"/>
      <c r="DC74" s="70"/>
      <c r="DD74" s="70"/>
    </row>
    <row r="75" spans="1:108" ht="15.75" thickBot="1" x14ac:dyDescent="0.3">
      <c r="A75" s="60">
        <v>62</v>
      </c>
      <c r="B75" s="82" t="s">
        <v>5037</v>
      </c>
      <c r="C75" s="62" t="s">
        <v>5038</v>
      </c>
      <c r="D75" s="63"/>
      <c r="E75" s="65" t="s">
        <v>3939</v>
      </c>
      <c r="F75" s="65" t="s">
        <v>3939</v>
      </c>
      <c r="G75" s="64" t="s">
        <v>3938</v>
      </c>
      <c r="H75" s="66"/>
      <c r="I75" s="63" t="s">
        <v>4085</v>
      </c>
      <c r="J75" s="63" t="s">
        <v>4650</v>
      </c>
      <c r="K75" s="63" t="s">
        <v>4651</v>
      </c>
      <c r="M75" s="67" t="s">
        <v>4652</v>
      </c>
      <c r="N75" s="67" t="s">
        <v>4653</v>
      </c>
      <c r="O75" s="68">
        <v>200</v>
      </c>
      <c r="P75" s="69">
        <v>5E-51</v>
      </c>
      <c r="Q75" s="67">
        <v>82</v>
      </c>
      <c r="R75" s="67">
        <v>837</v>
      </c>
      <c r="S75" s="67">
        <v>1</v>
      </c>
      <c r="T75" s="67" t="s">
        <v>5039</v>
      </c>
      <c r="U75" s="70" t="s">
        <v>4655</v>
      </c>
      <c r="V75" s="70" t="s">
        <v>4656</v>
      </c>
      <c r="W75" s="71">
        <v>187</v>
      </c>
      <c r="X75" s="72">
        <v>3.0000000000000002E-47</v>
      </c>
      <c r="Y75" s="70">
        <v>106</v>
      </c>
      <c r="Z75" s="70">
        <v>882</v>
      </c>
      <c r="AA75" s="70">
        <v>1</v>
      </c>
      <c r="AB75" s="70" t="s">
        <v>5040</v>
      </c>
      <c r="AC75" s="67" t="s">
        <v>5041</v>
      </c>
      <c r="AD75" s="67" t="s">
        <v>5042</v>
      </c>
      <c r="AE75" s="68">
        <v>230</v>
      </c>
      <c r="AF75" s="69">
        <v>5.0000000000000001E-60</v>
      </c>
      <c r="AG75" s="67">
        <v>82</v>
      </c>
      <c r="AH75" s="67">
        <v>843</v>
      </c>
      <c r="AI75" s="67">
        <v>1</v>
      </c>
      <c r="AJ75" s="67" t="s">
        <v>5043</v>
      </c>
      <c r="AK75" s="70" t="s">
        <v>4660</v>
      </c>
      <c r="AL75" s="70" t="s">
        <v>4661</v>
      </c>
      <c r="AM75" s="71">
        <v>166</v>
      </c>
      <c r="AN75" s="72">
        <v>3.0000000000000002E-60</v>
      </c>
      <c r="AO75" s="70">
        <v>142</v>
      </c>
      <c r="AP75" s="70">
        <v>837</v>
      </c>
      <c r="AQ75" s="70">
        <v>4</v>
      </c>
      <c r="AR75" s="70" t="s">
        <v>5044</v>
      </c>
      <c r="AS75" s="67" t="s">
        <v>4663</v>
      </c>
      <c r="AT75" s="67" t="s">
        <v>4664</v>
      </c>
      <c r="AU75" s="68">
        <v>153</v>
      </c>
      <c r="AV75" s="73">
        <v>8.0000000000000001E-50</v>
      </c>
      <c r="AW75" s="67">
        <v>400</v>
      </c>
      <c r="AX75" s="67">
        <v>822</v>
      </c>
      <c r="AY75" s="67">
        <v>2</v>
      </c>
      <c r="AZ75" s="67" t="s">
        <v>5045</v>
      </c>
      <c r="BA75" s="70" t="s">
        <v>4666</v>
      </c>
      <c r="BB75" s="70" t="s">
        <v>4667</v>
      </c>
      <c r="BC75" s="71" t="s">
        <v>5046</v>
      </c>
      <c r="BD75" s="72">
        <v>1.4999999999999999E-75</v>
      </c>
      <c r="BE75" s="70">
        <v>148</v>
      </c>
      <c r="BF75" s="70">
        <v>804</v>
      </c>
      <c r="BG75" s="70">
        <v>1</v>
      </c>
      <c r="BH75" s="70" t="s">
        <v>5047</v>
      </c>
      <c r="BI75" s="70" t="s">
        <v>3965</v>
      </c>
      <c r="BJ75" s="70"/>
      <c r="BK75" s="71"/>
      <c r="BL75" s="72"/>
      <c r="BM75" s="70"/>
      <c r="BN75" s="70"/>
      <c r="BO75" s="70"/>
      <c r="BP75" s="70"/>
      <c r="BQ75" s="70" t="s">
        <v>3965</v>
      </c>
      <c r="BR75" s="70"/>
      <c r="BS75" s="71"/>
      <c r="BT75" s="72"/>
      <c r="BU75" s="70"/>
      <c r="BV75" s="70"/>
      <c r="BW75" s="70"/>
      <c r="BX75" s="70"/>
      <c r="BY75" s="70" t="s">
        <v>3965</v>
      </c>
      <c r="BZ75" s="70"/>
      <c r="CA75" s="71"/>
      <c r="CB75" s="72"/>
      <c r="CC75" s="70"/>
      <c r="CD75" s="70"/>
      <c r="CE75" s="70"/>
      <c r="CF75" s="70"/>
      <c r="CG75" s="70" t="s">
        <v>3965</v>
      </c>
      <c r="CH75" s="70"/>
      <c r="CI75" s="71"/>
      <c r="CJ75" s="72"/>
      <c r="CK75" s="70"/>
      <c r="CL75" s="70"/>
      <c r="CM75" s="70"/>
      <c r="CN75" s="70"/>
      <c r="CO75" s="70" t="s">
        <v>3965</v>
      </c>
      <c r="CP75" s="70"/>
      <c r="CQ75" s="71"/>
      <c r="CR75" s="72"/>
      <c r="CS75" s="70"/>
      <c r="CT75" s="70"/>
      <c r="CU75" s="70"/>
      <c r="CV75" s="70"/>
      <c r="CW75" s="70" t="s">
        <v>3965</v>
      </c>
      <c r="CX75" s="70"/>
      <c r="CY75" s="71"/>
      <c r="CZ75" s="72"/>
      <c r="DA75" s="70"/>
      <c r="DB75" s="70"/>
      <c r="DC75" s="70"/>
      <c r="DD75" s="70"/>
    </row>
    <row r="76" spans="1:108" ht="15.75" thickBot="1" x14ac:dyDescent="0.3">
      <c r="A76" s="60">
        <v>63</v>
      </c>
      <c r="B76" s="61" t="s">
        <v>2515</v>
      </c>
      <c r="C76" s="62" t="s">
        <v>3885</v>
      </c>
      <c r="D76" s="63"/>
      <c r="E76" s="65" t="s">
        <v>3939</v>
      </c>
      <c r="F76" s="65" t="s">
        <v>3939</v>
      </c>
      <c r="G76" s="64" t="s">
        <v>3938</v>
      </c>
      <c r="H76" s="66"/>
      <c r="I76" s="63" t="s">
        <v>4761</v>
      </c>
      <c r="J76" s="63" t="s">
        <v>5048</v>
      </c>
      <c r="K76" s="63" t="s">
        <v>5049</v>
      </c>
      <c r="M76" s="67" t="s">
        <v>5050</v>
      </c>
      <c r="N76" s="67" t="s">
        <v>5051</v>
      </c>
      <c r="O76" s="68">
        <v>965</v>
      </c>
      <c r="P76" s="69">
        <v>0</v>
      </c>
      <c r="Q76" s="67">
        <v>100</v>
      </c>
      <c r="R76" s="67">
        <v>1881</v>
      </c>
      <c r="S76" s="67">
        <v>1</v>
      </c>
      <c r="T76" s="67" t="s">
        <v>5052</v>
      </c>
      <c r="U76" s="70" t="s">
        <v>5053</v>
      </c>
      <c r="V76" s="70" t="s">
        <v>5054</v>
      </c>
      <c r="W76" s="71">
        <v>975</v>
      </c>
      <c r="X76" s="72">
        <v>0</v>
      </c>
      <c r="Y76" s="70">
        <v>100</v>
      </c>
      <c r="Z76" s="70">
        <v>1881</v>
      </c>
      <c r="AA76" s="70">
        <v>1</v>
      </c>
      <c r="AB76" s="70" t="s">
        <v>5052</v>
      </c>
      <c r="AC76" s="67" t="s">
        <v>5055</v>
      </c>
      <c r="AD76" s="67" t="s">
        <v>5056</v>
      </c>
      <c r="AE76" s="68">
        <v>1014</v>
      </c>
      <c r="AF76" s="69">
        <v>0</v>
      </c>
      <c r="AG76" s="67">
        <v>100</v>
      </c>
      <c r="AH76" s="67">
        <v>1881</v>
      </c>
      <c r="AI76" s="67">
        <v>1</v>
      </c>
      <c r="AJ76" s="67" t="s">
        <v>5052</v>
      </c>
      <c r="AK76" s="70" t="s">
        <v>5057</v>
      </c>
      <c r="AL76" s="70" t="s">
        <v>5058</v>
      </c>
      <c r="AM76" s="71">
        <v>651</v>
      </c>
      <c r="AN76" s="72">
        <v>0</v>
      </c>
      <c r="AO76" s="70">
        <v>1090</v>
      </c>
      <c r="AP76" s="70">
        <v>1974</v>
      </c>
      <c r="AQ76" s="70">
        <v>1</v>
      </c>
      <c r="AR76" s="70" t="s">
        <v>5059</v>
      </c>
      <c r="AS76" s="67" t="s">
        <v>5060</v>
      </c>
      <c r="AT76" s="67" t="s">
        <v>5061</v>
      </c>
      <c r="AU76" s="68">
        <v>1508</v>
      </c>
      <c r="AV76" s="68">
        <v>0</v>
      </c>
      <c r="AW76" s="67">
        <v>16</v>
      </c>
      <c r="AX76" s="67">
        <v>2143</v>
      </c>
      <c r="AY76" s="67">
        <v>3</v>
      </c>
      <c r="AZ76" s="67" t="s">
        <v>5062</v>
      </c>
      <c r="BA76" s="70" t="s">
        <v>5063</v>
      </c>
      <c r="BB76" s="70" t="s">
        <v>5064</v>
      </c>
      <c r="BC76" s="71" t="s">
        <v>5065</v>
      </c>
      <c r="BD76" s="72">
        <v>5.0999999999999999E-125</v>
      </c>
      <c r="BE76" s="70">
        <v>118</v>
      </c>
      <c r="BF76" s="70">
        <v>1002</v>
      </c>
      <c r="BG76" s="70">
        <v>1</v>
      </c>
      <c r="BH76" s="70" t="s">
        <v>5066</v>
      </c>
      <c r="BI76" s="70" t="s">
        <v>3965</v>
      </c>
      <c r="BJ76" s="70"/>
      <c r="BK76" s="71"/>
      <c r="BL76" s="72"/>
      <c r="BM76" s="70"/>
      <c r="BN76" s="70"/>
      <c r="BO76" s="70"/>
      <c r="BP76" s="70"/>
      <c r="BQ76" s="70" t="s">
        <v>3965</v>
      </c>
      <c r="BR76" s="70"/>
      <c r="BS76" s="71"/>
      <c r="BT76" s="72"/>
      <c r="BU76" s="70"/>
      <c r="BV76" s="70"/>
      <c r="BW76" s="70"/>
      <c r="BX76" s="70"/>
      <c r="BY76" s="70" t="s">
        <v>3965</v>
      </c>
      <c r="BZ76" s="70"/>
      <c r="CA76" s="71"/>
      <c r="CB76" s="72"/>
      <c r="CC76" s="70"/>
      <c r="CD76" s="70"/>
      <c r="CE76" s="70"/>
      <c r="CF76" s="70"/>
      <c r="CG76" s="70" t="s">
        <v>3965</v>
      </c>
      <c r="CH76" s="70"/>
      <c r="CI76" s="71"/>
      <c r="CJ76" s="72"/>
      <c r="CK76" s="70"/>
      <c r="CL76" s="70"/>
      <c r="CM76" s="70"/>
      <c r="CN76" s="70"/>
      <c r="CO76" s="70" t="s">
        <v>3965</v>
      </c>
      <c r="CP76" s="70"/>
      <c r="CQ76" s="71"/>
      <c r="CR76" s="72"/>
      <c r="CS76" s="70"/>
      <c r="CT76" s="70"/>
      <c r="CU76" s="70"/>
      <c r="CV76" s="70"/>
      <c r="CW76" s="70" t="s">
        <v>3965</v>
      </c>
      <c r="CX76" s="70"/>
      <c r="CY76" s="71"/>
      <c r="CZ76" s="72"/>
      <c r="DA76" s="70"/>
      <c r="DB76" s="70"/>
      <c r="DC76" s="70"/>
      <c r="DD76" s="70"/>
    </row>
    <row r="77" spans="1:108" ht="15.75" thickBot="1" x14ac:dyDescent="0.3">
      <c r="A77" s="75">
        <v>64</v>
      </c>
      <c r="B77" s="82" t="s">
        <v>5067</v>
      </c>
      <c r="C77" s="62" t="s">
        <v>5068</v>
      </c>
      <c r="D77" s="63"/>
      <c r="E77" s="65" t="s">
        <v>3939</v>
      </c>
      <c r="F77" s="65" t="s">
        <v>3939</v>
      </c>
      <c r="G77" s="64" t="s">
        <v>3938</v>
      </c>
      <c r="H77" s="66"/>
      <c r="I77" s="63" t="s">
        <v>3941</v>
      </c>
      <c r="J77" s="63"/>
      <c r="K77" s="63"/>
      <c r="M77" s="67" t="s">
        <v>5069</v>
      </c>
      <c r="N77" s="67" t="s">
        <v>4075</v>
      </c>
      <c r="O77" s="68">
        <v>241</v>
      </c>
      <c r="P77" s="69">
        <v>2.0000000000000001E-63</v>
      </c>
      <c r="Q77" s="67">
        <v>599</v>
      </c>
      <c r="R77" s="67">
        <v>1114</v>
      </c>
      <c r="S77" s="67">
        <v>1</v>
      </c>
      <c r="T77" s="67" t="s">
        <v>5070</v>
      </c>
      <c r="U77" s="70" t="s">
        <v>5071</v>
      </c>
      <c r="V77" s="70" t="s">
        <v>5072</v>
      </c>
      <c r="W77" s="71">
        <v>233</v>
      </c>
      <c r="X77" s="72">
        <v>9E-61</v>
      </c>
      <c r="Y77" s="70">
        <v>623</v>
      </c>
      <c r="Z77" s="70">
        <v>1222</v>
      </c>
      <c r="AA77" s="70">
        <v>1</v>
      </c>
      <c r="AB77" s="70" t="s">
        <v>5073</v>
      </c>
      <c r="AC77" s="67" t="s">
        <v>5074</v>
      </c>
      <c r="AD77" s="67" t="s">
        <v>3973</v>
      </c>
      <c r="AE77" s="68">
        <v>249</v>
      </c>
      <c r="AF77" s="69">
        <v>8.9999999999999995E-66</v>
      </c>
      <c r="AG77" s="67">
        <v>122</v>
      </c>
      <c r="AH77" s="67">
        <v>1222</v>
      </c>
      <c r="AI77" s="67">
        <v>1</v>
      </c>
      <c r="AJ77" s="67" t="s">
        <v>5075</v>
      </c>
      <c r="AK77" s="70" t="s">
        <v>5076</v>
      </c>
      <c r="AL77" s="70" t="s">
        <v>5077</v>
      </c>
      <c r="AM77" s="71">
        <v>206</v>
      </c>
      <c r="AN77" s="72">
        <v>2.0000000000000001E-59</v>
      </c>
      <c r="AO77" s="70">
        <v>122</v>
      </c>
      <c r="AP77" s="70">
        <v>961</v>
      </c>
      <c r="AQ77" s="70">
        <v>2</v>
      </c>
      <c r="AR77" s="70" t="s">
        <v>5078</v>
      </c>
      <c r="AS77" s="67" t="s">
        <v>5079</v>
      </c>
      <c r="AT77" s="67" t="s">
        <v>5080</v>
      </c>
      <c r="AU77" s="68">
        <v>851</v>
      </c>
      <c r="AV77" s="68">
        <v>0</v>
      </c>
      <c r="AW77" s="67">
        <v>5</v>
      </c>
      <c r="AX77" s="67">
        <v>1418</v>
      </c>
      <c r="AY77" s="67">
        <v>2</v>
      </c>
      <c r="AZ77" s="67" t="s">
        <v>5081</v>
      </c>
      <c r="BA77" s="70" t="s">
        <v>5082</v>
      </c>
      <c r="BB77" s="70" t="s">
        <v>5083</v>
      </c>
      <c r="BC77" s="71" t="s">
        <v>5084</v>
      </c>
      <c r="BD77" s="72">
        <v>1.8000000000000002E-36</v>
      </c>
      <c r="BE77" s="70">
        <v>731</v>
      </c>
      <c r="BF77" s="70">
        <v>1114</v>
      </c>
      <c r="BG77" s="70">
        <v>1</v>
      </c>
      <c r="BH77" s="70" t="s">
        <v>5085</v>
      </c>
      <c r="BI77" s="70" t="s">
        <v>3965</v>
      </c>
      <c r="BJ77" s="70"/>
      <c r="BK77" s="71"/>
      <c r="BL77" s="72"/>
      <c r="BM77" s="70"/>
      <c r="BN77" s="70"/>
      <c r="BO77" s="70"/>
      <c r="BP77" s="70"/>
      <c r="BQ77" s="70" t="s">
        <v>3965</v>
      </c>
      <c r="BR77" s="70"/>
      <c r="BS77" s="71"/>
      <c r="BT77" s="72"/>
      <c r="BU77" s="70"/>
      <c r="BV77" s="70"/>
      <c r="BW77" s="70"/>
      <c r="BX77" s="70"/>
      <c r="BY77" s="70" t="s">
        <v>3965</v>
      </c>
      <c r="BZ77" s="70"/>
      <c r="CA77" s="71"/>
      <c r="CB77" s="72"/>
      <c r="CC77" s="70"/>
      <c r="CD77" s="70"/>
      <c r="CE77" s="70"/>
      <c r="CF77" s="70"/>
      <c r="CG77" s="70" t="s">
        <v>3965</v>
      </c>
      <c r="CH77" s="70"/>
      <c r="CI77" s="71"/>
      <c r="CJ77" s="72"/>
      <c r="CK77" s="70"/>
      <c r="CL77" s="70"/>
      <c r="CM77" s="70"/>
      <c r="CN77" s="70"/>
      <c r="CO77" s="70" t="s">
        <v>3965</v>
      </c>
      <c r="CP77" s="70"/>
      <c r="CQ77" s="71"/>
      <c r="CR77" s="72"/>
      <c r="CS77" s="70"/>
      <c r="CT77" s="70"/>
      <c r="CU77" s="70"/>
      <c r="CV77" s="70"/>
      <c r="CW77" s="70" t="s">
        <v>3965</v>
      </c>
      <c r="CX77" s="70"/>
      <c r="CY77" s="71"/>
      <c r="CZ77" s="72"/>
      <c r="DA77" s="70"/>
      <c r="DB77" s="70"/>
      <c r="DC77" s="70"/>
      <c r="DD77" s="70"/>
    </row>
    <row r="78" spans="1:108" ht="15.75" thickBot="1" x14ac:dyDescent="0.3">
      <c r="A78" s="75">
        <v>65</v>
      </c>
      <c r="B78" s="82" t="s">
        <v>5086</v>
      </c>
      <c r="C78" s="62" t="s">
        <v>5087</v>
      </c>
      <c r="D78" s="63"/>
      <c r="E78" s="65" t="s">
        <v>3939</v>
      </c>
      <c r="F78" s="65" t="s">
        <v>3939</v>
      </c>
      <c r="G78" s="64" t="s">
        <v>3938</v>
      </c>
      <c r="H78" s="66"/>
      <c r="I78" s="63" t="s">
        <v>3941</v>
      </c>
      <c r="J78" s="63"/>
      <c r="K78" s="63"/>
      <c r="M78" s="67" t="s">
        <v>5088</v>
      </c>
      <c r="N78" s="70" t="s">
        <v>5089</v>
      </c>
      <c r="O78" s="68">
        <v>137</v>
      </c>
      <c r="P78" s="69">
        <v>5.0000000000000004E-32</v>
      </c>
      <c r="Q78" s="67">
        <v>472</v>
      </c>
      <c r="R78" s="67">
        <v>1347</v>
      </c>
      <c r="S78" s="67">
        <v>1</v>
      </c>
      <c r="T78" s="67" t="s">
        <v>5090</v>
      </c>
      <c r="U78" s="70" t="s">
        <v>5091</v>
      </c>
      <c r="V78" s="70" t="s">
        <v>5092</v>
      </c>
      <c r="W78" s="71">
        <v>127</v>
      </c>
      <c r="X78" s="72">
        <v>6.9999999999999995E-29</v>
      </c>
      <c r="Y78" s="70">
        <v>460</v>
      </c>
      <c r="Z78" s="70">
        <v>1353</v>
      </c>
      <c r="AA78" s="70">
        <v>1</v>
      </c>
      <c r="AB78" s="70" t="s">
        <v>5093</v>
      </c>
      <c r="AC78" s="67" t="s">
        <v>5094</v>
      </c>
      <c r="AD78" s="67" t="s">
        <v>5095</v>
      </c>
      <c r="AE78" s="68">
        <v>149</v>
      </c>
      <c r="AF78" s="69">
        <v>2E-35</v>
      </c>
      <c r="AG78" s="67">
        <v>472</v>
      </c>
      <c r="AH78" s="67">
        <v>1347</v>
      </c>
      <c r="AI78" s="67">
        <v>1</v>
      </c>
      <c r="AJ78" s="67" t="s">
        <v>5090</v>
      </c>
      <c r="AK78" s="70" t="s">
        <v>5096</v>
      </c>
      <c r="AL78" s="70" t="s">
        <v>5097</v>
      </c>
      <c r="AM78" s="71">
        <v>178</v>
      </c>
      <c r="AN78" s="72">
        <v>3.0000000000000001E-112</v>
      </c>
      <c r="AO78" s="70">
        <v>54</v>
      </c>
      <c r="AP78" s="70">
        <v>726</v>
      </c>
      <c r="AQ78" s="70">
        <v>3</v>
      </c>
      <c r="AR78" s="70" t="s">
        <v>5098</v>
      </c>
      <c r="AS78" s="67" t="s">
        <v>5099</v>
      </c>
      <c r="AT78" s="67" t="s">
        <v>5100</v>
      </c>
      <c r="AU78" s="68">
        <v>647</v>
      </c>
      <c r="AV78" s="68">
        <v>0</v>
      </c>
      <c r="AW78" s="67">
        <v>676</v>
      </c>
      <c r="AX78" s="67">
        <v>1524</v>
      </c>
      <c r="AY78" s="67">
        <v>1</v>
      </c>
      <c r="AZ78" s="67" t="s">
        <v>5101</v>
      </c>
      <c r="BA78" s="70" t="s">
        <v>5102</v>
      </c>
      <c r="BB78" s="70" t="s">
        <v>5103</v>
      </c>
      <c r="BC78" s="71" t="s">
        <v>5104</v>
      </c>
      <c r="BD78" s="72">
        <v>2.2999999999999998E-13</v>
      </c>
      <c r="BE78" s="70">
        <v>1063</v>
      </c>
      <c r="BF78" s="70">
        <v>1332</v>
      </c>
      <c r="BG78" s="70">
        <v>1</v>
      </c>
      <c r="BH78" s="70" t="s">
        <v>5105</v>
      </c>
      <c r="BI78" s="70" t="s">
        <v>3965</v>
      </c>
      <c r="BJ78" s="70"/>
      <c r="BK78" s="71"/>
      <c r="BL78" s="72"/>
      <c r="BM78" s="70"/>
      <c r="BN78" s="70"/>
      <c r="BO78" s="70"/>
      <c r="BP78" s="70"/>
      <c r="BQ78" s="70" t="s">
        <v>3965</v>
      </c>
      <c r="BR78" s="70"/>
      <c r="BS78" s="71"/>
      <c r="BT78" s="72"/>
      <c r="BU78" s="70"/>
      <c r="BV78" s="70"/>
      <c r="BW78" s="70"/>
      <c r="BX78" s="70"/>
      <c r="BY78" s="70" t="s">
        <v>3965</v>
      </c>
      <c r="BZ78" s="70"/>
      <c r="CA78" s="71"/>
      <c r="CB78" s="72"/>
      <c r="CC78" s="70"/>
      <c r="CD78" s="70"/>
      <c r="CE78" s="70"/>
      <c r="CF78" s="70"/>
      <c r="CG78" s="70" t="s">
        <v>3965</v>
      </c>
      <c r="CH78" s="70"/>
      <c r="CI78" s="71"/>
      <c r="CJ78" s="72"/>
      <c r="CK78" s="70"/>
      <c r="CL78" s="70"/>
      <c r="CM78" s="70"/>
      <c r="CN78" s="70"/>
      <c r="CO78" s="70" t="s">
        <v>3965</v>
      </c>
      <c r="CP78" s="70"/>
      <c r="CQ78" s="71"/>
      <c r="CR78" s="72"/>
      <c r="CS78" s="70"/>
      <c r="CT78" s="70"/>
      <c r="CU78" s="70"/>
      <c r="CV78" s="70"/>
      <c r="CW78" s="70" t="s">
        <v>3965</v>
      </c>
      <c r="CX78" s="70"/>
      <c r="CY78" s="71"/>
      <c r="CZ78" s="72"/>
      <c r="DA78" s="70"/>
      <c r="DB78" s="70"/>
      <c r="DC78" s="70"/>
      <c r="DD78" s="70"/>
    </row>
    <row r="79" spans="1:108" ht="15.75" thickBot="1" x14ac:dyDescent="0.3">
      <c r="A79" s="60">
        <v>66</v>
      </c>
      <c r="B79" s="74" t="s">
        <v>1589</v>
      </c>
      <c r="C79" s="62" t="s">
        <v>3126</v>
      </c>
      <c r="D79" s="63"/>
      <c r="E79" s="65" t="s">
        <v>3939</v>
      </c>
      <c r="F79" s="65" t="s">
        <v>3939</v>
      </c>
      <c r="G79" s="64" t="s">
        <v>3938</v>
      </c>
      <c r="H79" s="66"/>
      <c r="I79" s="63" t="s">
        <v>3984</v>
      </c>
      <c r="J79" s="63" t="s">
        <v>3941</v>
      </c>
      <c r="K79" s="63"/>
      <c r="M79" s="67" t="s">
        <v>5106</v>
      </c>
      <c r="N79" s="67" t="s">
        <v>5107</v>
      </c>
      <c r="O79" s="68">
        <v>464</v>
      </c>
      <c r="P79" s="69">
        <v>2.0000000000000002E-130</v>
      </c>
      <c r="Q79" s="67">
        <v>60</v>
      </c>
      <c r="R79" s="67">
        <v>1004</v>
      </c>
      <c r="S79" s="67">
        <v>1</v>
      </c>
      <c r="T79" s="67" t="s">
        <v>5108</v>
      </c>
      <c r="U79" s="70" t="s">
        <v>5109</v>
      </c>
      <c r="V79" s="70" t="s">
        <v>5110</v>
      </c>
      <c r="W79" s="71">
        <v>390</v>
      </c>
      <c r="X79" s="72">
        <v>4.0000000000000002E-108</v>
      </c>
      <c r="Y79" s="70">
        <v>30</v>
      </c>
      <c r="Z79" s="70">
        <v>995</v>
      </c>
      <c r="AA79" s="70">
        <v>1</v>
      </c>
      <c r="AB79" s="70" t="s">
        <v>5111</v>
      </c>
      <c r="AC79" s="67" t="s">
        <v>5112</v>
      </c>
      <c r="AD79" s="67" t="s">
        <v>5113</v>
      </c>
      <c r="AE79" s="68">
        <v>483</v>
      </c>
      <c r="AF79" s="69">
        <v>4E-136</v>
      </c>
      <c r="AG79" s="67">
        <v>60</v>
      </c>
      <c r="AH79" s="67">
        <v>1004</v>
      </c>
      <c r="AI79" s="67">
        <v>1</v>
      </c>
      <c r="AJ79" s="67" t="s">
        <v>5108</v>
      </c>
      <c r="AK79" s="70" t="s">
        <v>5114</v>
      </c>
      <c r="AL79" s="70" t="s">
        <v>5115</v>
      </c>
      <c r="AM79" s="71">
        <v>576</v>
      </c>
      <c r="AN79" s="72">
        <v>2E-171</v>
      </c>
      <c r="AO79" s="70">
        <v>276</v>
      </c>
      <c r="AP79" s="70">
        <v>1171</v>
      </c>
      <c r="AQ79" s="70">
        <v>3</v>
      </c>
      <c r="AR79" s="70" t="s">
        <v>5116</v>
      </c>
      <c r="AS79" s="67" t="s">
        <v>5117</v>
      </c>
      <c r="AT79" s="67" t="s">
        <v>5118</v>
      </c>
      <c r="AU79" s="68">
        <v>1096</v>
      </c>
      <c r="AV79" s="68">
        <v>0</v>
      </c>
      <c r="AW79" s="67">
        <v>2</v>
      </c>
      <c r="AX79" s="67">
        <v>1414</v>
      </c>
      <c r="AY79" s="67">
        <v>1</v>
      </c>
      <c r="AZ79" s="67" t="s">
        <v>5119</v>
      </c>
      <c r="BA79" s="70" t="s">
        <v>5120</v>
      </c>
      <c r="BB79" s="70" t="s">
        <v>5121</v>
      </c>
      <c r="BC79" s="71" t="s">
        <v>5122</v>
      </c>
      <c r="BD79" s="72">
        <v>5.1000000000000005E-13</v>
      </c>
      <c r="BE79" s="70">
        <v>177</v>
      </c>
      <c r="BF79" s="70">
        <v>389</v>
      </c>
      <c r="BG79" s="70">
        <v>1</v>
      </c>
      <c r="BH79" s="70" t="s">
        <v>5123</v>
      </c>
      <c r="BI79" s="70" t="s">
        <v>3965</v>
      </c>
      <c r="BJ79" s="70"/>
      <c r="BK79" s="71"/>
      <c r="BL79" s="72"/>
      <c r="BM79" s="70"/>
      <c r="BN79" s="70"/>
      <c r="BO79" s="70"/>
      <c r="BP79" s="70"/>
      <c r="BQ79" s="70" t="s">
        <v>3965</v>
      </c>
      <c r="BR79" s="70"/>
      <c r="BS79" s="71"/>
      <c r="BT79" s="72"/>
      <c r="BU79" s="70"/>
      <c r="BV79" s="70"/>
      <c r="BW79" s="70"/>
      <c r="BX79" s="70"/>
      <c r="BY79" s="70" t="s">
        <v>3965</v>
      </c>
      <c r="BZ79" s="70"/>
      <c r="CA79" s="71"/>
      <c r="CB79" s="72"/>
      <c r="CC79" s="70"/>
      <c r="CD79" s="70"/>
      <c r="CE79" s="70"/>
      <c r="CF79" s="70"/>
      <c r="CG79" s="70" t="s">
        <v>3965</v>
      </c>
      <c r="CH79" s="70"/>
      <c r="CI79" s="71"/>
      <c r="CJ79" s="72"/>
      <c r="CK79" s="70"/>
      <c r="CL79" s="70"/>
      <c r="CM79" s="70"/>
      <c r="CN79" s="70"/>
      <c r="CO79" s="70" t="s">
        <v>3965</v>
      </c>
      <c r="CP79" s="70"/>
      <c r="CQ79" s="71"/>
      <c r="CR79" s="72"/>
      <c r="CS79" s="70"/>
      <c r="CT79" s="70"/>
      <c r="CU79" s="70"/>
      <c r="CV79" s="70"/>
      <c r="CW79" s="70" t="s">
        <v>3965</v>
      </c>
      <c r="CX79" s="70"/>
      <c r="CY79" s="71"/>
      <c r="CZ79" s="72"/>
      <c r="DA79" s="70"/>
      <c r="DB79" s="70"/>
      <c r="DC79" s="70"/>
      <c r="DD79" s="70"/>
    </row>
    <row r="80" spans="1:108" ht="15.75" thickBot="1" x14ac:dyDescent="0.3">
      <c r="A80" s="60">
        <v>67</v>
      </c>
      <c r="B80" s="74" t="s">
        <v>2665</v>
      </c>
      <c r="C80" s="62" t="s">
        <v>3749</v>
      </c>
      <c r="D80" s="63"/>
      <c r="E80" s="65" t="s">
        <v>3939</v>
      </c>
      <c r="F80" s="65" t="s">
        <v>3939</v>
      </c>
      <c r="G80" s="64" t="s">
        <v>3938</v>
      </c>
      <c r="H80" s="66"/>
      <c r="I80" s="63" t="s">
        <v>4232</v>
      </c>
      <c r="J80" s="63" t="s">
        <v>4742</v>
      </c>
      <c r="K80" s="63" t="s">
        <v>4234</v>
      </c>
      <c r="M80" s="67" t="s">
        <v>5124</v>
      </c>
      <c r="N80" s="67" t="s">
        <v>5125</v>
      </c>
      <c r="O80" s="68">
        <v>767</v>
      </c>
      <c r="P80" s="69">
        <v>0</v>
      </c>
      <c r="Q80" s="67">
        <v>355</v>
      </c>
      <c r="R80" s="67">
        <v>1797</v>
      </c>
      <c r="S80" s="67">
        <v>1</v>
      </c>
      <c r="T80" s="67" t="s">
        <v>5126</v>
      </c>
      <c r="U80" s="70" t="s">
        <v>5127</v>
      </c>
      <c r="V80" s="70" t="s">
        <v>5128</v>
      </c>
      <c r="W80" s="71">
        <v>792</v>
      </c>
      <c r="X80" s="72">
        <v>0</v>
      </c>
      <c r="Y80" s="70">
        <v>349</v>
      </c>
      <c r="Z80" s="70">
        <v>1776</v>
      </c>
      <c r="AA80" s="70">
        <v>1</v>
      </c>
      <c r="AB80" s="70" t="s">
        <v>5129</v>
      </c>
      <c r="AC80" s="67" t="s">
        <v>5130</v>
      </c>
      <c r="AD80" s="67" t="s">
        <v>5131</v>
      </c>
      <c r="AE80" s="68">
        <v>809</v>
      </c>
      <c r="AF80" s="69">
        <v>0</v>
      </c>
      <c r="AG80" s="67">
        <v>349</v>
      </c>
      <c r="AH80" s="67">
        <v>1779</v>
      </c>
      <c r="AI80" s="67">
        <v>1</v>
      </c>
      <c r="AJ80" s="67" t="s">
        <v>5132</v>
      </c>
      <c r="AK80" s="70" t="s">
        <v>5133</v>
      </c>
      <c r="AL80" s="70" t="s">
        <v>5134</v>
      </c>
      <c r="AM80" s="71">
        <v>675</v>
      </c>
      <c r="AN80" s="72">
        <v>0</v>
      </c>
      <c r="AO80" s="70">
        <v>865</v>
      </c>
      <c r="AP80" s="70">
        <v>1704</v>
      </c>
      <c r="AQ80" s="70">
        <v>1</v>
      </c>
      <c r="AR80" s="70" t="s">
        <v>5135</v>
      </c>
      <c r="AS80" s="67" t="s">
        <v>5136</v>
      </c>
      <c r="AT80" s="67" t="s">
        <v>5137</v>
      </c>
      <c r="AU80" s="68">
        <v>948</v>
      </c>
      <c r="AV80" s="68">
        <v>0</v>
      </c>
      <c r="AW80" s="67">
        <v>436</v>
      </c>
      <c r="AX80" s="67">
        <v>1776</v>
      </c>
      <c r="AY80" s="67">
        <v>1</v>
      </c>
      <c r="AZ80" s="67" t="s">
        <v>5138</v>
      </c>
      <c r="BA80" s="70" t="s">
        <v>5139</v>
      </c>
      <c r="BB80" s="70" t="s">
        <v>5140</v>
      </c>
      <c r="BC80" s="71" t="s">
        <v>5141</v>
      </c>
      <c r="BD80" s="72">
        <v>4.0000000000000002E-196</v>
      </c>
      <c r="BE80" s="70">
        <v>436</v>
      </c>
      <c r="BF80" s="70">
        <v>1746</v>
      </c>
      <c r="BG80" s="70">
        <v>1</v>
      </c>
      <c r="BH80" s="70" t="s">
        <v>5142</v>
      </c>
      <c r="BI80" s="70" t="s">
        <v>3965</v>
      </c>
      <c r="BJ80" s="70"/>
      <c r="BK80" s="71"/>
      <c r="BL80" s="72"/>
      <c r="BM80" s="70"/>
      <c r="BN80" s="70"/>
      <c r="BO80" s="70"/>
      <c r="BP80" s="70"/>
      <c r="BQ80" s="70" t="s">
        <v>3965</v>
      </c>
      <c r="BR80" s="70"/>
      <c r="BS80" s="71"/>
      <c r="BT80" s="72"/>
      <c r="BU80" s="70"/>
      <c r="BV80" s="70"/>
      <c r="BW80" s="70"/>
      <c r="BX80" s="70"/>
      <c r="BY80" s="70" t="s">
        <v>3965</v>
      </c>
      <c r="BZ80" s="70"/>
      <c r="CA80" s="71"/>
      <c r="CB80" s="72"/>
      <c r="CC80" s="70"/>
      <c r="CD80" s="70"/>
      <c r="CE80" s="70"/>
      <c r="CF80" s="70"/>
      <c r="CG80" s="70" t="s">
        <v>3965</v>
      </c>
      <c r="CH80" s="70"/>
      <c r="CI80" s="71"/>
      <c r="CJ80" s="72"/>
      <c r="CK80" s="70"/>
      <c r="CL80" s="70"/>
      <c r="CM80" s="70"/>
      <c r="CN80" s="70"/>
      <c r="CO80" s="70" t="s">
        <v>3965</v>
      </c>
      <c r="CP80" s="70"/>
      <c r="CQ80" s="71"/>
      <c r="CR80" s="72"/>
      <c r="CS80" s="70"/>
      <c r="CT80" s="70"/>
      <c r="CU80" s="70"/>
      <c r="CV80" s="70"/>
      <c r="CW80" s="70" t="s">
        <v>3965</v>
      </c>
      <c r="CX80" s="70"/>
      <c r="CY80" s="71"/>
      <c r="CZ80" s="72"/>
      <c r="DA80" s="70"/>
      <c r="DB80" s="70"/>
      <c r="DC80" s="70"/>
      <c r="DD80" s="70"/>
    </row>
    <row r="81" spans="1:108" ht="15.75" thickBot="1" x14ac:dyDescent="0.3">
      <c r="A81" s="60">
        <v>68</v>
      </c>
      <c r="B81" s="61" t="s">
        <v>1622</v>
      </c>
      <c r="C81" s="62" t="s">
        <v>3531</v>
      </c>
      <c r="D81" s="63"/>
      <c r="E81" s="65" t="s">
        <v>3939</v>
      </c>
      <c r="F81" s="65" t="s">
        <v>3939</v>
      </c>
      <c r="G81" s="64" t="s">
        <v>3938</v>
      </c>
      <c r="H81" s="66"/>
      <c r="I81" s="63" t="s">
        <v>4914</v>
      </c>
      <c r="J81" s="63" t="s">
        <v>5143</v>
      </c>
      <c r="K81" s="63" t="s">
        <v>5144</v>
      </c>
      <c r="M81" s="67" t="s">
        <v>5145</v>
      </c>
      <c r="N81" s="67" t="s">
        <v>5146</v>
      </c>
      <c r="O81" s="68">
        <v>311</v>
      </c>
      <c r="P81" s="69">
        <v>2.0000000000000001E-84</v>
      </c>
      <c r="Q81" s="67">
        <v>121</v>
      </c>
      <c r="R81" s="67">
        <v>1050</v>
      </c>
      <c r="S81" s="67">
        <v>1</v>
      </c>
      <c r="T81" s="67" t="s">
        <v>5147</v>
      </c>
      <c r="U81" s="70" t="s">
        <v>5148</v>
      </c>
      <c r="V81" s="70" t="s">
        <v>5149</v>
      </c>
      <c r="W81" s="71">
        <v>320</v>
      </c>
      <c r="X81" s="72">
        <v>4.0000000000000001E-87</v>
      </c>
      <c r="Y81" s="70">
        <v>130</v>
      </c>
      <c r="Z81" s="70">
        <v>1050</v>
      </c>
      <c r="AA81" s="70">
        <v>1</v>
      </c>
      <c r="AB81" s="70" t="s">
        <v>5150</v>
      </c>
      <c r="AC81" s="67" t="s">
        <v>5151</v>
      </c>
      <c r="AD81" s="67" t="s">
        <v>3973</v>
      </c>
      <c r="AE81" s="68">
        <v>328</v>
      </c>
      <c r="AF81" s="69">
        <v>9.0000000000000002E-90</v>
      </c>
      <c r="AG81" s="67">
        <v>130</v>
      </c>
      <c r="AH81" s="67">
        <v>1050</v>
      </c>
      <c r="AI81" s="67">
        <v>1</v>
      </c>
      <c r="AJ81" s="67" t="s">
        <v>5150</v>
      </c>
      <c r="AK81" s="70" t="s">
        <v>5152</v>
      </c>
      <c r="AL81" s="70" t="s">
        <v>5153</v>
      </c>
      <c r="AM81" s="71">
        <v>487</v>
      </c>
      <c r="AN81" s="72">
        <v>2.0000000000000001E-141</v>
      </c>
      <c r="AO81" s="70">
        <v>388</v>
      </c>
      <c r="AP81" s="70">
        <v>1135</v>
      </c>
      <c r="AQ81" s="70">
        <v>2</v>
      </c>
      <c r="AR81" s="70" t="s">
        <v>5154</v>
      </c>
      <c r="AS81" s="67" t="s">
        <v>5155</v>
      </c>
      <c r="AT81" s="67" t="s">
        <v>5156</v>
      </c>
      <c r="AU81" s="68">
        <v>183</v>
      </c>
      <c r="AV81" s="73">
        <v>4.0000000000000001E-100</v>
      </c>
      <c r="AW81" s="67">
        <v>118</v>
      </c>
      <c r="AX81" s="67">
        <v>1059</v>
      </c>
      <c r="AY81" s="67">
        <v>4</v>
      </c>
      <c r="AZ81" s="67" t="s">
        <v>5157</v>
      </c>
      <c r="BA81" s="70" t="s">
        <v>4106</v>
      </c>
      <c r="BB81" s="70" t="s">
        <v>5158</v>
      </c>
      <c r="BC81" s="71" t="s">
        <v>5159</v>
      </c>
      <c r="BD81" s="72">
        <v>2.4000000000000001E-5</v>
      </c>
      <c r="BE81" s="70">
        <v>139</v>
      </c>
      <c r="BF81" s="70">
        <v>387</v>
      </c>
      <c r="BG81" s="70">
        <v>1</v>
      </c>
      <c r="BH81" s="70" t="s">
        <v>5160</v>
      </c>
      <c r="BI81" s="70" t="s">
        <v>4110</v>
      </c>
      <c r="BJ81" s="70" t="s">
        <v>5161</v>
      </c>
      <c r="BK81" s="71" t="s">
        <v>5162</v>
      </c>
      <c r="BL81" s="72">
        <v>2.4999999999999999E-7</v>
      </c>
      <c r="BM81" s="70">
        <v>136</v>
      </c>
      <c r="BN81" s="70">
        <v>393</v>
      </c>
      <c r="BO81" s="70">
        <v>1</v>
      </c>
      <c r="BP81" s="70" t="s">
        <v>5163</v>
      </c>
      <c r="BQ81" s="70" t="s">
        <v>4114</v>
      </c>
      <c r="BR81" s="70" t="s">
        <v>5164</v>
      </c>
      <c r="BS81" s="71" t="s">
        <v>5165</v>
      </c>
      <c r="BT81" s="72">
        <v>7.5999999999999998E-77</v>
      </c>
      <c r="BU81" s="70">
        <v>136</v>
      </c>
      <c r="BV81" s="70">
        <v>834</v>
      </c>
      <c r="BW81" s="70">
        <v>1</v>
      </c>
      <c r="BX81" s="70" t="s">
        <v>5166</v>
      </c>
      <c r="BY81" s="70" t="s">
        <v>3965</v>
      </c>
      <c r="BZ81" s="70"/>
      <c r="CA81" s="71"/>
      <c r="CB81" s="72"/>
      <c r="CC81" s="70"/>
      <c r="CD81" s="70"/>
      <c r="CE81" s="70"/>
      <c r="CF81" s="70"/>
      <c r="CG81" s="70" t="s">
        <v>3965</v>
      </c>
      <c r="CH81" s="70"/>
      <c r="CI81" s="71"/>
      <c r="CJ81" s="72"/>
      <c r="CK81" s="70"/>
      <c r="CL81" s="70"/>
      <c r="CM81" s="70"/>
      <c r="CN81" s="70"/>
      <c r="CO81" s="70" t="s">
        <v>3965</v>
      </c>
      <c r="CP81" s="70"/>
      <c r="CQ81" s="71"/>
      <c r="CR81" s="72"/>
      <c r="CS81" s="70"/>
      <c r="CT81" s="70"/>
      <c r="CU81" s="70"/>
      <c r="CV81" s="70"/>
      <c r="CW81" s="70" t="s">
        <v>3965</v>
      </c>
      <c r="CX81" s="70"/>
      <c r="CY81" s="71"/>
      <c r="CZ81" s="72"/>
      <c r="DA81" s="70"/>
      <c r="DB81" s="70"/>
      <c r="DC81" s="70"/>
      <c r="DD81" s="70"/>
    </row>
    <row r="82" spans="1:108" ht="15.75" thickBot="1" x14ac:dyDescent="0.3">
      <c r="A82" s="75">
        <v>69</v>
      </c>
      <c r="B82" s="82" t="s">
        <v>5167</v>
      </c>
      <c r="C82" s="62" t="s">
        <v>5168</v>
      </c>
      <c r="D82" s="63"/>
      <c r="E82" s="65" t="s">
        <v>3939</v>
      </c>
      <c r="F82" s="64" t="s">
        <v>3938</v>
      </c>
      <c r="G82" s="65" t="s">
        <v>3939</v>
      </c>
      <c r="H82" s="66"/>
      <c r="I82" s="63" t="s">
        <v>3941</v>
      </c>
      <c r="J82" s="63"/>
      <c r="K82" s="63"/>
      <c r="M82" s="67" t="s">
        <v>3965</v>
      </c>
      <c r="N82" s="67"/>
      <c r="O82" s="68"/>
      <c r="P82" s="69"/>
      <c r="Q82" s="67"/>
      <c r="R82" s="67"/>
      <c r="S82" s="67"/>
      <c r="T82" s="67"/>
      <c r="U82" s="70" t="s">
        <v>3965</v>
      </c>
      <c r="V82" s="70"/>
      <c r="W82" s="71"/>
      <c r="X82" s="72"/>
      <c r="Y82" s="70"/>
      <c r="Z82" s="70"/>
      <c r="AA82" s="70"/>
      <c r="AB82" s="70"/>
      <c r="AC82" s="67" t="s">
        <v>3965</v>
      </c>
      <c r="AD82" s="67"/>
      <c r="AE82" s="68"/>
      <c r="AF82" s="69"/>
      <c r="AG82" s="67"/>
      <c r="AH82" s="67"/>
      <c r="AI82" s="67"/>
      <c r="AJ82" s="67"/>
      <c r="AK82" s="70" t="s">
        <v>3965</v>
      </c>
      <c r="AL82" s="70"/>
      <c r="AM82" s="71"/>
      <c r="AN82" s="72"/>
      <c r="AO82" s="70"/>
      <c r="AP82" s="70"/>
      <c r="AQ82" s="70"/>
      <c r="AR82" s="70"/>
      <c r="AS82" s="67" t="s">
        <v>5169</v>
      </c>
      <c r="AT82" s="67" t="s">
        <v>5170</v>
      </c>
      <c r="AU82" s="68">
        <v>267</v>
      </c>
      <c r="AV82" s="73">
        <v>9.9999999999999992E-72</v>
      </c>
      <c r="AW82" s="67">
        <v>2</v>
      </c>
      <c r="AX82" s="67">
        <v>409</v>
      </c>
      <c r="AY82" s="67">
        <v>1</v>
      </c>
      <c r="AZ82" s="67" t="s">
        <v>5171</v>
      </c>
      <c r="BA82" s="70" t="s">
        <v>3965</v>
      </c>
      <c r="BB82" s="70"/>
      <c r="BC82" s="71"/>
      <c r="BD82" s="72"/>
      <c r="BE82" s="70"/>
      <c r="BF82" s="70"/>
      <c r="BG82" s="70"/>
      <c r="BH82" s="70"/>
      <c r="BI82" s="70" t="s">
        <v>3965</v>
      </c>
      <c r="BJ82" s="70"/>
      <c r="BK82" s="71"/>
      <c r="BL82" s="72"/>
      <c r="BM82" s="70"/>
      <c r="BN82" s="70"/>
      <c r="BO82" s="70"/>
      <c r="BP82" s="70"/>
      <c r="BQ82" s="70" t="s">
        <v>3965</v>
      </c>
      <c r="BR82" s="70"/>
      <c r="BS82" s="71"/>
      <c r="BT82" s="72"/>
      <c r="BU82" s="70"/>
      <c r="BV82" s="70"/>
      <c r="BW82" s="70"/>
      <c r="BX82" s="70"/>
      <c r="BY82" s="70" t="s">
        <v>3965</v>
      </c>
      <c r="BZ82" s="70"/>
      <c r="CA82" s="71"/>
      <c r="CB82" s="72"/>
      <c r="CC82" s="70"/>
      <c r="CD82" s="70"/>
      <c r="CE82" s="70"/>
      <c r="CF82" s="70"/>
      <c r="CG82" s="70" t="s">
        <v>3965</v>
      </c>
      <c r="CH82" s="70"/>
      <c r="CI82" s="71"/>
      <c r="CJ82" s="72"/>
      <c r="CK82" s="70"/>
      <c r="CL82" s="70"/>
      <c r="CM82" s="70"/>
      <c r="CN82" s="70"/>
      <c r="CO82" s="70" t="s">
        <v>3965</v>
      </c>
      <c r="CP82" s="70"/>
      <c r="CQ82" s="71"/>
      <c r="CR82" s="72"/>
      <c r="CS82" s="70"/>
      <c r="CT82" s="70"/>
      <c r="CU82" s="70"/>
      <c r="CV82" s="70"/>
      <c r="CW82" s="70" t="s">
        <v>3965</v>
      </c>
      <c r="CX82" s="70"/>
      <c r="CY82" s="71"/>
      <c r="CZ82" s="72"/>
      <c r="DA82" s="70"/>
      <c r="DB82" s="70"/>
      <c r="DC82" s="70"/>
      <c r="DD82" s="70"/>
    </row>
    <row r="83" spans="1:108" ht="15.75" thickBot="1" x14ac:dyDescent="0.3">
      <c r="A83" s="75">
        <v>70</v>
      </c>
      <c r="B83" s="74" t="s">
        <v>1595</v>
      </c>
      <c r="C83" s="62" t="s">
        <v>3670</v>
      </c>
      <c r="D83" s="63"/>
      <c r="E83" s="65" t="s">
        <v>3939</v>
      </c>
      <c r="F83" s="65" t="s">
        <v>3939</v>
      </c>
      <c r="G83" s="64" t="s">
        <v>3938</v>
      </c>
      <c r="H83" s="66"/>
      <c r="I83" s="63" t="s">
        <v>4914</v>
      </c>
      <c r="J83" s="63" t="s">
        <v>3941</v>
      </c>
      <c r="K83" s="63"/>
      <c r="M83" s="67" t="s">
        <v>5172</v>
      </c>
      <c r="N83" s="67" t="s">
        <v>5173</v>
      </c>
      <c r="O83" s="68">
        <v>106</v>
      </c>
      <c r="P83" s="69">
        <v>5.0000000000000002E-23</v>
      </c>
      <c r="Q83" s="67">
        <v>181</v>
      </c>
      <c r="R83" s="67">
        <v>474</v>
      </c>
      <c r="S83" s="67">
        <v>1</v>
      </c>
      <c r="T83" s="67" t="s">
        <v>5174</v>
      </c>
      <c r="U83" s="70" t="s">
        <v>5175</v>
      </c>
      <c r="V83" s="70" t="s">
        <v>5176</v>
      </c>
      <c r="W83" s="71">
        <v>136</v>
      </c>
      <c r="X83" s="72">
        <v>4.0000000000000002E-32</v>
      </c>
      <c r="Y83" s="70">
        <v>193</v>
      </c>
      <c r="Z83" s="70">
        <v>474</v>
      </c>
      <c r="AA83" s="70">
        <v>1</v>
      </c>
      <c r="AB83" s="70" t="s">
        <v>5177</v>
      </c>
      <c r="AC83" s="67" t="s">
        <v>5178</v>
      </c>
      <c r="AD83" s="67" t="s">
        <v>3973</v>
      </c>
      <c r="AE83" s="68">
        <v>127</v>
      </c>
      <c r="AF83" s="69">
        <v>1.9999999999999999E-29</v>
      </c>
      <c r="AG83" s="67">
        <v>193</v>
      </c>
      <c r="AH83" s="67">
        <v>474</v>
      </c>
      <c r="AI83" s="67">
        <v>1</v>
      </c>
      <c r="AJ83" s="67" t="s">
        <v>5177</v>
      </c>
      <c r="AK83" s="70" t="s">
        <v>5179</v>
      </c>
      <c r="AL83" s="70" t="s">
        <v>5180</v>
      </c>
      <c r="AM83" s="71">
        <v>284</v>
      </c>
      <c r="AN83" s="72">
        <v>3.0000000000000001E-96</v>
      </c>
      <c r="AO83" s="70">
        <v>60</v>
      </c>
      <c r="AP83" s="70">
        <v>790</v>
      </c>
      <c r="AQ83" s="70">
        <v>4</v>
      </c>
      <c r="AR83" s="70" t="s">
        <v>5181</v>
      </c>
      <c r="AS83" s="67" t="s">
        <v>5182</v>
      </c>
      <c r="AT83" s="67" t="s">
        <v>5183</v>
      </c>
      <c r="AU83" s="68">
        <v>663</v>
      </c>
      <c r="AV83" s="68">
        <v>0</v>
      </c>
      <c r="AW83" s="67">
        <v>15</v>
      </c>
      <c r="AX83" s="67">
        <v>839</v>
      </c>
      <c r="AY83" s="67">
        <v>1</v>
      </c>
      <c r="AZ83" s="67" t="s">
        <v>5184</v>
      </c>
      <c r="BA83" s="70" t="s">
        <v>5185</v>
      </c>
      <c r="BB83" s="70" t="s">
        <v>5186</v>
      </c>
      <c r="BC83" s="71" t="s">
        <v>5187</v>
      </c>
      <c r="BD83" s="72">
        <v>2.6000000000000002E-27</v>
      </c>
      <c r="BE83" s="70">
        <v>226</v>
      </c>
      <c r="BF83" s="70">
        <v>468</v>
      </c>
      <c r="BG83" s="70">
        <v>1</v>
      </c>
      <c r="BH83" s="70" t="s">
        <v>5188</v>
      </c>
      <c r="BI83" s="70" t="s">
        <v>3965</v>
      </c>
      <c r="BJ83" s="70"/>
      <c r="BK83" s="71"/>
      <c r="BL83" s="72"/>
      <c r="BM83" s="70"/>
      <c r="BN83" s="70"/>
      <c r="BO83" s="70"/>
      <c r="BP83" s="70"/>
      <c r="BQ83" s="70" t="s">
        <v>3965</v>
      </c>
      <c r="BR83" s="70"/>
      <c r="BS83" s="71"/>
      <c r="BT83" s="72"/>
      <c r="BU83" s="70"/>
      <c r="BV83" s="70"/>
      <c r="BW83" s="70"/>
      <c r="BX83" s="70"/>
      <c r="BY83" s="70" t="s">
        <v>3965</v>
      </c>
      <c r="BZ83" s="70"/>
      <c r="CA83" s="71"/>
      <c r="CB83" s="72"/>
      <c r="CC83" s="70"/>
      <c r="CD83" s="70"/>
      <c r="CE83" s="70"/>
      <c r="CF83" s="70"/>
      <c r="CG83" s="70" t="s">
        <v>3965</v>
      </c>
      <c r="CH83" s="70"/>
      <c r="CI83" s="71"/>
      <c r="CJ83" s="72"/>
      <c r="CK83" s="70"/>
      <c r="CL83" s="70"/>
      <c r="CM83" s="70"/>
      <c r="CN83" s="70"/>
      <c r="CO83" s="70" t="s">
        <v>3965</v>
      </c>
      <c r="CP83" s="70"/>
      <c r="CQ83" s="71"/>
      <c r="CR83" s="72"/>
      <c r="CS83" s="70"/>
      <c r="CT83" s="70"/>
      <c r="CU83" s="70"/>
      <c r="CV83" s="70"/>
      <c r="CW83" s="70" t="s">
        <v>3965</v>
      </c>
      <c r="CX83" s="70"/>
      <c r="CY83" s="71"/>
      <c r="CZ83" s="72"/>
      <c r="DA83" s="70"/>
      <c r="DB83" s="70"/>
      <c r="DC83" s="70"/>
      <c r="DD83" s="70"/>
    </row>
    <row r="84" spans="1:108" ht="15.75" thickBot="1" x14ac:dyDescent="0.3">
      <c r="A84" s="84">
        <v>126</v>
      </c>
      <c r="B84" s="85" t="s">
        <v>1508</v>
      </c>
      <c r="C84" s="70" t="s">
        <v>3641</v>
      </c>
      <c r="D84" s="67"/>
      <c r="E84" s="65" t="s">
        <v>3939</v>
      </c>
      <c r="F84" s="86" t="s">
        <v>5189</v>
      </c>
      <c r="G84" s="64" t="s">
        <v>3938</v>
      </c>
      <c r="H84" s="66"/>
      <c r="I84" s="63" t="s">
        <v>3941</v>
      </c>
      <c r="M84" s="67" t="s">
        <v>3965</v>
      </c>
      <c r="N84" s="67"/>
      <c r="O84" s="68"/>
      <c r="P84" s="69"/>
      <c r="Q84" s="67"/>
      <c r="R84" s="67"/>
      <c r="S84" s="67"/>
      <c r="T84" s="67"/>
      <c r="U84" s="70" t="s">
        <v>3965</v>
      </c>
      <c r="V84" s="70"/>
      <c r="W84" s="71"/>
      <c r="X84" s="72"/>
      <c r="Y84" s="70"/>
      <c r="Z84" s="70"/>
      <c r="AA84" s="70"/>
      <c r="AB84" s="70"/>
      <c r="AC84" s="67" t="s">
        <v>3965</v>
      </c>
      <c r="AD84" s="67"/>
      <c r="AE84" s="68"/>
      <c r="AF84" s="69"/>
      <c r="AG84" s="67"/>
      <c r="AH84" s="67"/>
      <c r="AI84" s="67"/>
      <c r="AJ84" s="67"/>
      <c r="AK84" s="70" t="s">
        <v>3965</v>
      </c>
      <c r="AL84" s="70"/>
      <c r="AM84" s="71"/>
      <c r="AN84" s="72"/>
      <c r="AO84" s="70"/>
      <c r="AP84" s="70"/>
      <c r="AQ84" s="70"/>
      <c r="AR84" s="70"/>
      <c r="AS84" s="67" t="s">
        <v>5190</v>
      </c>
      <c r="AT84" s="67" t="s">
        <v>5191</v>
      </c>
      <c r="AU84" s="68" t="s">
        <v>5192</v>
      </c>
      <c r="AV84" s="73">
        <v>2.0000000000000001E-25</v>
      </c>
      <c r="AW84" s="67">
        <v>139</v>
      </c>
      <c r="AX84" s="67">
        <v>948</v>
      </c>
      <c r="AY84" s="67">
        <v>2</v>
      </c>
      <c r="AZ84" s="67" t="s">
        <v>5193</v>
      </c>
      <c r="BA84" s="70" t="s">
        <v>3965</v>
      </c>
      <c r="BB84" s="70"/>
      <c r="BC84" s="71"/>
      <c r="BD84" s="72"/>
      <c r="BE84" s="70"/>
      <c r="BF84" s="70"/>
      <c r="BG84" s="70"/>
      <c r="BH84" s="70"/>
      <c r="BI84" s="70" t="s">
        <v>3965</v>
      </c>
      <c r="BJ84" s="70"/>
      <c r="BK84" s="71"/>
      <c r="BL84" s="72"/>
      <c r="BM84" s="70"/>
      <c r="BN84" s="70"/>
      <c r="BO84" s="70"/>
      <c r="BP84" s="70"/>
      <c r="BQ84" s="70" t="s">
        <v>3965</v>
      </c>
      <c r="BR84" s="70"/>
      <c r="BS84" s="71"/>
      <c r="BT84" s="72"/>
      <c r="BU84" s="70"/>
      <c r="BV84" s="70"/>
      <c r="BW84" s="70"/>
      <c r="BX84" s="70"/>
      <c r="BY84" s="70" t="s">
        <v>3965</v>
      </c>
      <c r="BZ84" s="70"/>
      <c r="CA84" s="71"/>
      <c r="CB84" s="72"/>
      <c r="CC84" s="70"/>
      <c r="CD84" s="70"/>
      <c r="CE84" s="70"/>
      <c r="CF84" s="70"/>
      <c r="CG84" s="70" t="s">
        <v>3965</v>
      </c>
      <c r="CH84" s="70"/>
      <c r="CI84" s="71"/>
      <c r="CJ84" s="72"/>
      <c r="CK84" s="70"/>
      <c r="CL84" s="70"/>
      <c r="CM84" s="70"/>
      <c r="CN84" s="70"/>
      <c r="CO84" s="70" t="s">
        <v>3965</v>
      </c>
      <c r="CP84" s="70"/>
      <c r="CQ84" s="71"/>
      <c r="CR84" s="72"/>
      <c r="CS84" s="70"/>
      <c r="CT84" s="70"/>
      <c r="CU84" s="70"/>
      <c r="CV84" s="70"/>
      <c r="CW84" s="70" t="s">
        <v>3965</v>
      </c>
      <c r="CX84" s="70"/>
      <c r="CY84" s="71"/>
      <c r="CZ84" s="72"/>
      <c r="DA84" s="70"/>
      <c r="DB84" s="70"/>
      <c r="DC84" s="70"/>
      <c r="DD84" s="70"/>
    </row>
    <row r="85" spans="1:108" x14ac:dyDescent="0.25">
      <c r="A85" s="84">
        <v>127</v>
      </c>
      <c r="B85" s="87" t="s">
        <v>3024</v>
      </c>
      <c r="C85" s="70"/>
      <c r="D85" s="67"/>
      <c r="E85" s="65" t="s">
        <v>3939</v>
      </c>
      <c r="F85" s="86" t="s">
        <v>5189</v>
      </c>
      <c r="G85" s="64" t="s">
        <v>3938</v>
      </c>
      <c r="H85" s="66"/>
      <c r="I85" s="63" t="s">
        <v>3941</v>
      </c>
      <c r="M85" s="67" t="s">
        <v>3965</v>
      </c>
      <c r="N85" s="70"/>
      <c r="O85" s="71"/>
      <c r="P85" s="71"/>
      <c r="Q85" s="70"/>
      <c r="R85" s="70"/>
      <c r="S85" s="70"/>
      <c r="T85" s="70"/>
      <c r="U85" s="70"/>
      <c r="V85" s="70"/>
      <c r="W85" s="71"/>
      <c r="X85" s="71"/>
      <c r="Y85" s="70"/>
      <c r="Z85" s="70"/>
      <c r="AA85" s="70"/>
      <c r="AB85" s="70"/>
      <c r="AC85" s="70"/>
      <c r="AD85" s="70"/>
      <c r="AE85" s="71"/>
      <c r="AF85" s="71"/>
      <c r="AG85" s="70"/>
      <c r="AH85" s="70"/>
      <c r="AI85" s="70"/>
      <c r="AJ85" s="70"/>
      <c r="AK85" s="70"/>
      <c r="AL85" s="70"/>
      <c r="AM85" s="71"/>
      <c r="AN85" s="71"/>
      <c r="AO85" s="70"/>
      <c r="AP85" s="70"/>
      <c r="AQ85" s="70"/>
      <c r="AR85" s="70"/>
      <c r="AS85" s="70"/>
      <c r="AT85" s="70"/>
      <c r="AU85" s="71"/>
      <c r="AV85" s="71"/>
      <c r="AW85" s="70"/>
      <c r="AX85" s="70"/>
      <c r="AY85" s="70"/>
      <c r="AZ85" s="70"/>
      <c r="BA85" s="70"/>
      <c r="BB85" s="70"/>
      <c r="BC85" s="71"/>
      <c r="BD85" s="71"/>
      <c r="BE85" s="70"/>
      <c r="BF85" s="70"/>
      <c r="BG85" s="70"/>
      <c r="BH85" s="70"/>
      <c r="BI85" s="70"/>
      <c r="BJ85" s="70"/>
      <c r="BK85" s="71"/>
      <c r="BL85" s="71"/>
      <c r="BM85" s="70"/>
      <c r="BN85" s="70"/>
      <c r="BO85" s="70"/>
      <c r="BP85" s="70"/>
      <c r="BQ85" s="70"/>
      <c r="BR85" s="70"/>
      <c r="BS85" s="71"/>
      <c r="BT85" s="71"/>
      <c r="BU85" s="70"/>
      <c r="BV85" s="70"/>
      <c r="BW85" s="70"/>
      <c r="BX85" s="70"/>
      <c r="BY85" s="70"/>
      <c r="BZ85" s="70"/>
      <c r="CA85" s="71"/>
      <c r="CB85" s="71"/>
      <c r="CC85" s="70"/>
      <c r="CD85" s="70"/>
      <c r="CE85" s="70"/>
      <c r="CF85" s="70"/>
      <c r="CG85" s="70"/>
      <c r="CH85" s="70"/>
      <c r="CI85" s="71"/>
      <c r="CJ85" s="71"/>
      <c r="CK85" s="70"/>
      <c r="CL85" s="70"/>
      <c r="CM85" s="70"/>
      <c r="CN85" s="70"/>
      <c r="CO85" s="70"/>
      <c r="CP85" s="70"/>
      <c r="CQ85" s="71"/>
      <c r="CR85" s="71"/>
      <c r="CS85" s="70"/>
      <c r="CT85" s="70"/>
      <c r="CU85" s="70"/>
      <c r="CV85" s="70"/>
      <c r="CW85" s="70"/>
      <c r="CX85" s="70"/>
      <c r="CY85" s="71"/>
      <c r="CZ85" s="71"/>
      <c r="DA85" s="70"/>
      <c r="DB85" s="70"/>
      <c r="DC85" s="70"/>
      <c r="DD85" s="70"/>
    </row>
    <row r="86" spans="1:108" s="28" customFormat="1" x14ac:dyDescent="0.25">
      <c r="A86" s="84">
        <v>128</v>
      </c>
      <c r="B86" s="87" t="s">
        <v>2723</v>
      </c>
      <c r="C86" s="70" t="s">
        <v>3780</v>
      </c>
      <c r="D86" s="67"/>
      <c r="E86" s="65" t="s">
        <v>3939</v>
      </c>
      <c r="F86" s="86" t="s">
        <v>5189</v>
      </c>
      <c r="G86" s="64" t="s">
        <v>3938</v>
      </c>
      <c r="H86" s="66"/>
      <c r="I86" s="63" t="s">
        <v>4670</v>
      </c>
      <c r="J86" s="27" t="s">
        <v>4671</v>
      </c>
      <c r="K86" s="27" t="s">
        <v>4672</v>
      </c>
      <c r="L86" s="27"/>
      <c r="M86" s="67" t="s">
        <v>5194</v>
      </c>
      <c r="N86" s="67" t="s">
        <v>5195</v>
      </c>
      <c r="O86" s="68">
        <v>1248</v>
      </c>
      <c r="P86" s="69">
        <v>0</v>
      </c>
      <c r="Q86" s="67">
        <v>134</v>
      </c>
      <c r="R86" s="67">
        <v>2431</v>
      </c>
      <c r="S86" s="67">
        <v>1</v>
      </c>
      <c r="T86" s="67" t="s">
        <v>5196</v>
      </c>
      <c r="U86" s="70" t="s">
        <v>5197</v>
      </c>
      <c r="V86" s="70" t="s">
        <v>5198</v>
      </c>
      <c r="W86" s="71">
        <v>1283</v>
      </c>
      <c r="X86" s="72">
        <v>0</v>
      </c>
      <c r="Y86" s="70">
        <v>134</v>
      </c>
      <c r="Z86" s="70">
        <v>2431</v>
      </c>
      <c r="AA86" s="70">
        <v>1</v>
      </c>
      <c r="AB86" s="70" t="s">
        <v>5196</v>
      </c>
      <c r="AC86" s="67" t="s">
        <v>5199</v>
      </c>
      <c r="AD86" s="67" t="s">
        <v>3973</v>
      </c>
      <c r="AE86" s="68">
        <v>1254</v>
      </c>
      <c r="AF86" s="69">
        <v>0</v>
      </c>
      <c r="AG86" s="67">
        <v>134</v>
      </c>
      <c r="AH86" s="67">
        <v>2431</v>
      </c>
      <c r="AI86" s="67">
        <v>1</v>
      </c>
      <c r="AJ86" s="67" t="s">
        <v>5196</v>
      </c>
      <c r="AK86" s="70" t="s">
        <v>5200</v>
      </c>
      <c r="AL86" s="70" t="s">
        <v>5201</v>
      </c>
      <c r="AM86" s="71">
        <v>560</v>
      </c>
      <c r="AN86" s="72">
        <v>8.9999999999999993E-161</v>
      </c>
      <c r="AO86" s="70">
        <v>1712</v>
      </c>
      <c r="AP86" s="70">
        <v>2587</v>
      </c>
      <c r="AQ86" s="70">
        <v>2</v>
      </c>
      <c r="AR86" s="70" t="s">
        <v>5202</v>
      </c>
      <c r="AS86" s="67" t="s">
        <v>5203</v>
      </c>
      <c r="AT86" s="67" t="s">
        <v>5204</v>
      </c>
      <c r="AU86" s="68">
        <v>1028</v>
      </c>
      <c r="AV86" s="68">
        <v>0</v>
      </c>
      <c r="AW86" s="67">
        <v>1</v>
      </c>
      <c r="AX86" s="67">
        <v>2743</v>
      </c>
      <c r="AY86" s="67">
        <v>6</v>
      </c>
      <c r="AZ86" s="67" t="s">
        <v>5205</v>
      </c>
      <c r="BA86" s="70" t="s">
        <v>5206</v>
      </c>
      <c r="BB86" s="70" t="s">
        <v>5207</v>
      </c>
      <c r="BC86" s="71" t="s">
        <v>5208</v>
      </c>
      <c r="BD86" s="72">
        <v>9.5000000000000006E-154</v>
      </c>
      <c r="BE86" s="70">
        <v>1430</v>
      </c>
      <c r="BF86" s="70">
        <v>2401</v>
      </c>
      <c r="BG86" s="70">
        <v>1</v>
      </c>
      <c r="BH86" s="70" t="s">
        <v>5209</v>
      </c>
      <c r="BI86" s="70" t="s">
        <v>5210</v>
      </c>
      <c r="BJ86" s="70" t="s">
        <v>5211</v>
      </c>
      <c r="BK86" s="71" t="s">
        <v>5212</v>
      </c>
      <c r="BL86" s="72">
        <v>1.4999999999999999E-130</v>
      </c>
      <c r="BM86" s="70">
        <v>140</v>
      </c>
      <c r="BN86" s="70">
        <v>2278</v>
      </c>
      <c r="BO86" s="70">
        <v>2</v>
      </c>
      <c r="BP86" s="70" t="s">
        <v>5213</v>
      </c>
      <c r="BQ86" s="70" t="s">
        <v>3965</v>
      </c>
      <c r="BR86" s="70"/>
      <c r="BS86" s="71"/>
      <c r="BT86" s="72"/>
      <c r="BU86" s="70"/>
      <c r="BV86" s="70"/>
      <c r="BW86" s="70"/>
      <c r="BX86" s="70"/>
      <c r="BY86" s="70" t="s">
        <v>3965</v>
      </c>
      <c r="BZ86" s="70"/>
      <c r="CA86" s="71"/>
      <c r="CB86" s="72"/>
      <c r="CC86" s="70"/>
      <c r="CD86" s="70"/>
      <c r="CE86" s="70"/>
      <c r="CF86" s="70"/>
      <c r="CG86" s="70" t="s">
        <v>3965</v>
      </c>
      <c r="CH86" s="70"/>
      <c r="CI86" s="71"/>
      <c r="CJ86" s="72"/>
      <c r="CK86" s="70"/>
      <c r="CL86" s="70"/>
      <c r="CM86" s="70"/>
      <c r="CN86" s="70"/>
      <c r="CO86" s="70" t="s">
        <v>3965</v>
      </c>
      <c r="CP86" s="70"/>
      <c r="CQ86" s="71"/>
      <c r="CR86" s="72"/>
      <c r="CS86" s="70"/>
      <c r="CT86" s="70"/>
      <c r="CU86" s="70"/>
      <c r="CV86" s="70"/>
      <c r="CW86" s="70" t="s">
        <v>3965</v>
      </c>
      <c r="CX86" s="70"/>
      <c r="CY86" s="71"/>
      <c r="CZ86" s="72"/>
      <c r="DA86" s="70"/>
      <c r="DB86" s="70"/>
      <c r="DC86" s="70"/>
      <c r="DD86" s="70"/>
    </row>
    <row r="87" spans="1:108" x14ac:dyDescent="0.25">
      <c r="A87" s="84">
        <v>129</v>
      </c>
      <c r="B87" s="87" t="s">
        <v>1628</v>
      </c>
      <c r="C87" s="70" t="s">
        <v>3367</v>
      </c>
      <c r="D87" s="67"/>
      <c r="E87" s="65" t="s">
        <v>3939</v>
      </c>
      <c r="F87" s="86" t="s">
        <v>5189</v>
      </c>
      <c r="G87" s="64" t="s">
        <v>3938</v>
      </c>
      <c r="H87" s="66"/>
      <c r="I87" s="63" t="s">
        <v>3941</v>
      </c>
      <c r="M87" s="67" t="s">
        <v>5214</v>
      </c>
      <c r="N87" s="67" t="s">
        <v>5215</v>
      </c>
      <c r="O87" s="68">
        <v>134</v>
      </c>
      <c r="P87" s="69">
        <v>4.0000000000000003E-31</v>
      </c>
      <c r="Q87" s="67">
        <v>169</v>
      </c>
      <c r="R87" s="67">
        <v>597</v>
      </c>
      <c r="S87" s="67">
        <v>1</v>
      </c>
      <c r="T87" s="67" t="s">
        <v>5216</v>
      </c>
      <c r="U87" s="70" t="s">
        <v>5217</v>
      </c>
      <c r="V87" s="70" t="s">
        <v>5218</v>
      </c>
      <c r="W87" s="71">
        <v>146</v>
      </c>
      <c r="X87" s="72">
        <v>9.9999999999999993E-35</v>
      </c>
      <c r="Y87" s="70">
        <v>136</v>
      </c>
      <c r="Z87" s="70">
        <v>615</v>
      </c>
      <c r="AA87" s="70">
        <v>1</v>
      </c>
      <c r="AB87" s="70" t="s">
        <v>5219</v>
      </c>
      <c r="AC87" s="67" t="s">
        <v>5220</v>
      </c>
      <c r="AD87" s="67" t="s">
        <v>3973</v>
      </c>
      <c r="AE87" s="68">
        <v>157</v>
      </c>
      <c r="AF87" s="69">
        <v>3.9999999999999998E-38</v>
      </c>
      <c r="AG87" s="67">
        <v>184</v>
      </c>
      <c r="AH87" s="67">
        <v>600</v>
      </c>
      <c r="AI87" s="67">
        <v>1</v>
      </c>
      <c r="AJ87" s="67" t="s">
        <v>5221</v>
      </c>
      <c r="AK87" s="70" t="s">
        <v>5222</v>
      </c>
      <c r="AL87" s="70" t="s">
        <v>5223</v>
      </c>
      <c r="AM87" s="71">
        <v>350</v>
      </c>
      <c r="AN87" s="72">
        <v>8.0000000000000004E-128</v>
      </c>
      <c r="AO87" s="70">
        <v>56</v>
      </c>
      <c r="AP87" s="70">
        <v>821</v>
      </c>
      <c r="AQ87" s="70">
        <v>4</v>
      </c>
      <c r="AR87" s="70" t="s">
        <v>5224</v>
      </c>
      <c r="AS87" s="67" t="s">
        <v>5225</v>
      </c>
      <c r="AT87" s="67" t="s">
        <v>5226</v>
      </c>
      <c r="AU87" s="68">
        <v>127</v>
      </c>
      <c r="AV87" s="73">
        <v>1E-35</v>
      </c>
      <c r="AW87" s="67">
        <v>193</v>
      </c>
      <c r="AX87" s="67">
        <v>606</v>
      </c>
      <c r="AY87" s="67">
        <v>2</v>
      </c>
      <c r="AZ87" s="67" t="s">
        <v>5227</v>
      </c>
      <c r="BA87" s="70" t="s">
        <v>3965</v>
      </c>
      <c r="BB87" s="70"/>
      <c r="BC87" s="71"/>
      <c r="BD87" s="72"/>
      <c r="BE87" s="70"/>
      <c r="BF87" s="70"/>
      <c r="BG87" s="70"/>
      <c r="BH87" s="70"/>
      <c r="BI87" s="70" t="s">
        <v>3965</v>
      </c>
      <c r="BJ87" s="70"/>
      <c r="BK87" s="71"/>
      <c r="BL87" s="72"/>
      <c r="BM87" s="70"/>
      <c r="BN87" s="70"/>
      <c r="BO87" s="70"/>
      <c r="BP87" s="70"/>
      <c r="BQ87" s="70" t="s">
        <v>3965</v>
      </c>
      <c r="BR87" s="70"/>
      <c r="BS87" s="71"/>
      <c r="BT87" s="72"/>
      <c r="BU87" s="70"/>
      <c r="BV87" s="70"/>
      <c r="BW87" s="70"/>
      <c r="BX87" s="70"/>
      <c r="BY87" s="70" t="s">
        <v>3965</v>
      </c>
      <c r="BZ87" s="70"/>
      <c r="CA87" s="71"/>
      <c r="CB87" s="72"/>
      <c r="CC87" s="70"/>
      <c r="CD87" s="70"/>
      <c r="CE87" s="70"/>
      <c r="CF87" s="70"/>
      <c r="CG87" s="70" t="s">
        <v>3965</v>
      </c>
      <c r="CH87" s="70"/>
      <c r="CI87" s="71"/>
      <c r="CJ87" s="72"/>
      <c r="CK87" s="70"/>
      <c r="CL87" s="70"/>
      <c r="CM87" s="70"/>
      <c r="CN87" s="70"/>
      <c r="CO87" s="70" t="s">
        <v>3965</v>
      </c>
      <c r="CP87" s="70"/>
      <c r="CQ87" s="71"/>
      <c r="CR87" s="72"/>
      <c r="CS87" s="70"/>
      <c r="CT87" s="70"/>
      <c r="CU87" s="70"/>
      <c r="CV87" s="70"/>
      <c r="CW87" s="70" t="s">
        <v>3965</v>
      </c>
      <c r="CX87" s="70"/>
      <c r="CY87" s="71"/>
      <c r="CZ87" s="72"/>
      <c r="DA87" s="70"/>
      <c r="DB87" s="70"/>
      <c r="DC87" s="70"/>
      <c r="DD87" s="70"/>
    </row>
    <row r="88" spans="1:108" x14ac:dyDescent="0.25">
      <c r="A88" s="84">
        <v>130</v>
      </c>
      <c r="B88" s="87" t="s">
        <v>2870</v>
      </c>
      <c r="C88" s="70"/>
      <c r="D88" s="67"/>
      <c r="E88" s="65" t="s">
        <v>3939</v>
      </c>
      <c r="F88" s="86" t="s">
        <v>5189</v>
      </c>
      <c r="G88" s="64" t="s">
        <v>3938</v>
      </c>
      <c r="H88" s="66"/>
      <c r="I88" s="63" t="s">
        <v>3941</v>
      </c>
      <c r="K88" s="27" t="s">
        <v>5228</v>
      </c>
      <c r="M88" s="67" t="s">
        <v>5229</v>
      </c>
      <c r="N88" s="67" t="s">
        <v>5230</v>
      </c>
      <c r="O88" s="68">
        <v>320</v>
      </c>
      <c r="P88" s="69">
        <v>9.0000000000000005E-150</v>
      </c>
      <c r="Q88" s="67">
        <v>199</v>
      </c>
      <c r="R88" s="67">
        <v>2083</v>
      </c>
      <c r="S88" s="67">
        <v>2</v>
      </c>
      <c r="T88" s="67" t="s">
        <v>5231</v>
      </c>
      <c r="U88" s="70" t="s">
        <v>5232</v>
      </c>
      <c r="V88" s="70" t="s">
        <v>5233</v>
      </c>
      <c r="W88" s="71">
        <v>149</v>
      </c>
      <c r="X88" s="72">
        <v>7.9999999999999997E-72</v>
      </c>
      <c r="Y88" s="70">
        <v>415</v>
      </c>
      <c r="Z88" s="70">
        <v>2038</v>
      </c>
      <c r="AA88" s="70">
        <v>2</v>
      </c>
      <c r="AB88" s="70" t="s">
        <v>5234</v>
      </c>
      <c r="AC88" s="67" t="s">
        <v>5235</v>
      </c>
      <c r="AD88" s="67" t="s">
        <v>5236</v>
      </c>
      <c r="AE88" s="68">
        <v>342</v>
      </c>
      <c r="AF88" s="69">
        <v>3E-157</v>
      </c>
      <c r="AG88" s="67">
        <v>199</v>
      </c>
      <c r="AH88" s="67">
        <v>2074</v>
      </c>
      <c r="AI88" s="67">
        <v>2</v>
      </c>
      <c r="AJ88" s="67" t="s">
        <v>5237</v>
      </c>
      <c r="AK88" s="70" t="s">
        <v>5238</v>
      </c>
      <c r="AL88" s="70" t="s">
        <v>5239</v>
      </c>
      <c r="AM88" s="71">
        <v>233</v>
      </c>
      <c r="AN88" s="72">
        <v>2.0000000000000001E-114</v>
      </c>
      <c r="AO88" s="70">
        <v>1406</v>
      </c>
      <c r="AP88" s="70">
        <v>2087</v>
      </c>
      <c r="AQ88" s="70">
        <v>2</v>
      </c>
      <c r="AR88" s="70" t="s">
        <v>5240</v>
      </c>
      <c r="AS88" s="67" t="s">
        <v>5241</v>
      </c>
      <c r="AT88" s="67" t="s">
        <v>5242</v>
      </c>
      <c r="AU88" s="68">
        <v>796</v>
      </c>
      <c r="AV88" s="68">
        <v>0</v>
      </c>
      <c r="AW88" s="67">
        <v>13</v>
      </c>
      <c r="AX88" s="67">
        <v>2426</v>
      </c>
      <c r="AY88" s="67">
        <v>3</v>
      </c>
      <c r="AZ88" s="67" t="s">
        <v>5243</v>
      </c>
      <c r="BA88" s="70" t="s">
        <v>5244</v>
      </c>
      <c r="BB88" s="70" t="s">
        <v>5245</v>
      </c>
      <c r="BC88" s="71" t="s">
        <v>5246</v>
      </c>
      <c r="BD88" s="72">
        <v>1.1999999999999999E-24</v>
      </c>
      <c r="BE88" s="70">
        <v>1430</v>
      </c>
      <c r="BF88" s="70">
        <v>2017</v>
      </c>
      <c r="BG88" s="70">
        <v>1</v>
      </c>
      <c r="BH88" s="70" t="s">
        <v>5247</v>
      </c>
      <c r="BI88" s="70" t="s">
        <v>4391</v>
      </c>
      <c r="BJ88" s="70" t="s">
        <v>5248</v>
      </c>
      <c r="BK88" s="71" t="s">
        <v>5249</v>
      </c>
      <c r="BL88" s="72">
        <v>4.1000000000000001E-16</v>
      </c>
      <c r="BM88" s="70">
        <v>526</v>
      </c>
      <c r="BN88" s="70">
        <v>882</v>
      </c>
      <c r="BO88" s="70">
        <v>4</v>
      </c>
      <c r="BP88" s="70" t="s">
        <v>5250</v>
      </c>
      <c r="BQ88" s="70" t="s">
        <v>5251</v>
      </c>
      <c r="BR88" s="70" t="s">
        <v>5252</v>
      </c>
      <c r="BS88" s="71" t="s">
        <v>5253</v>
      </c>
      <c r="BT88" s="72">
        <v>2.6E-22</v>
      </c>
      <c r="BU88" s="70">
        <v>1427</v>
      </c>
      <c r="BV88" s="70">
        <v>2023</v>
      </c>
      <c r="BW88" s="70">
        <v>1</v>
      </c>
      <c r="BX88" s="70" t="s">
        <v>5254</v>
      </c>
      <c r="BY88" s="70" t="s">
        <v>3965</v>
      </c>
      <c r="BZ88" s="70"/>
      <c r="CA88" s="71"/>
      <c r="CB88" s="72"/>
      <c r="CC88" s="70"/>
      <c r="CD88" s="70"/>
      <c r="CE88" s="70"/>
      <c r="CF88" s="70"/>
      <c r="CG88" s="70" t="s">
        <v>3965</v>
      </c>
      <c r="CH88" s="70"/>
      <c r="CI88" s="71"/>
      <c r="CJ88" s="72"/>
      <c r="CK88" s="70"/>
      <c r="CL88" s="70"/>
      <c r="CM88" s="70"/>
      <c r="CN88" s="70"/>
      <c r="CO88" s="70" t="s">
        <v>3965</v>
      </c>
      <c r="CP88" s="70"/>
      <c r="CQ88" s="71"/>
      <c r="CR88" s="72"/>
      <c r="CS88" s="70"/>
      <c r="CT88" s="70"/>
      <c r="CU88" s="70"/>
      <c r="CV88" s="70"/>
      <c r="CW88" s="70" t="s">
        <v>3965</v>
      </c>
      <c r="CX88" s="70"/>
      <c r="CY88" s="71"/>
      <c r="CZ88" s="72"/>
      <c r="DA88" s="70"/>
      <c r="DB88" s="70"/>
      <c r="DC88" s="70"/>
      <c r="DD88" s="70"/>
    </row>
    <row r="89" spans="1:108" x14ac:dyDescent="0.25">
      <c r="A89" s="84">
        <v>131</v>
      </c>
      <c r="B89" s="87" t="s">
        <v>1459</v>
      </c>
      <c r="C89" s="70" t="s">
        <v>3842</v>
      </c>
      <c r="D89" s="67"/>
      <c r="E89" s="65" t="s">
        <v>3939</v>
      </c>
      <c r="F89" s="86" t="s">
        <v>5189</v>
      </c>
      <c r="G89" s="64" t="s">
        <v>3938</v>
      </c>
      <c r="H89" s="66"/>
      <c r="I89" s="63" t="s">
        <v>4126</v>
      </c>
      <c r="J89" s="70" t="s">
        <v>5255</v>
      </c>
      <c r="K89" s="67" t="s">
        <v>5256</v>
      </c>
      <c r="M89" s="67" t="s">
        <v>5257</v>
      </c>
      <c r="N89" s="67" t="s">
        <v>5258</v>
      </c>
      <c r="O89" s="68">
        <v>415</v>
      </c>
      <c r="P89" s="69">
        <v>1.0000000000000001E-115</v>
      </c>
      <c r="Q89" s="67">
        <v>187</v>
      </c>
      <c r="R89" s="67">
        <v>1233</v>
      </c>
      <c r="S89" s="67">
        <v>1</v>
      </c>
      <c r="T89" s="67" t="s">
        <v>5259</v>
      </c>
      <c r="U89" s="70" t="s">
        <v>5260</v>
      </c>
      <c r="V89" s="70" t="s">
        <v>5261</v>
      </c>
      <c r="W89" s="71">
        <v>359</v>
      </c>
      <c r="X89" s="72">
        <v>9.0000000000000006E-99</v>
      </c>
      <c r="Y89" s="70">
        <v>349</v>
      </c>
      <c r="Z89" s="70">
        <v>1233</v>
      </c>
      <c r="AA89" s="70">
        <v>1</v>
      </c>
      <c r="AB89" s="70" t="s">
        <v>5262</v>
      </c>
      <c r="AC89" s="67" t="s">
        <v>5263</v>
      </c>
      <c r="AD89" s="67" t="s">
        <v>3973</v>
      </c>
      <c r="AE89" s="68">
        <v>426</v>
      </c>
      <c r="AF89" s="69">
        <v>6.0000000000000004E-119</v>
      </c>
      <c r="AG89" s="67">
        <v>235</v>
      </c>
      <c r="AH89" s="67">
        <v>1233</v>
      </c>
      <c r="AI89" s="67">
        <v>1</v>
      </c>
      <c r="AJ89" s="67" t="s">
        <v>5264</v>
      </c>
      <c r="AK89" s="70" t="s">
        <v>5265</v>
      </c>
      <c r="AL89" s="70" t="s">
        <v>5266</v>
      </c>
      <c r="AM89" s="71">
        <v>475</v>
      </c>
      <c r="AN89" s="72">
        <v>6E-134</v>
      </c>
      <c r="AO89" s="70">
        <v>493</v>
      </c>
      <c r="AP89" s="70">
        <v>1236</v>
      </c>
      <c r="AQ89" s="70">
        <v>1</v>
      </c>
      <c r="AR89" s="70" t="s">
        <v>5267</v>
      </c>
      <c r="AS89" s="67" t="s">
        <v>5268</v>
      </c>
      <c r="AT89" s="67" t="s">
        <v>5269</v>
      </c>
      <c r="AU89" s="68">
        <v>938</v>
      </c>
      <c r="AV89" s="68">
        <v>0</v>
      </c>
      <c r="AW89" s="67">
        <v>7</v>
      </c>
      <c r="AX89" s="67">
        <v>1548</v>
      </c>
      <c r="AY89" s="67">
        <v>4</v>
      </c>
      <c r="AZ89" s="67" t="s">
        <v>5270</v>
      </c>
      <c r="BA89" s="70" t="s">
        <v>5271</v>
      </c>
      <c r="BB89" s="70" t="s">
        <v>5272</v>
      </c>
      <c r="BC89" s="71" t="s">
        <v>5273</v>
      </c>
      <c r="BD89" s="72">
        <v>1.8000000000000001E-79</v>
      </c>
      <c r="BE89" s="70">
        <v>439</v>
      </c>
      <c r="BF89" s="70">
        <v>1185</v>
      </c>
      <c r="BG89" s="70">
        <v>1</v>
      </c>
      <c r="BH89" s="70" t="s">
        <v>5274</v>
      </c>
      <c r="BI89" s="70" t="s">
        <v>3965</v>
      </c>
      <c r="BJ89" s="70"/>
      <c r="BK89" s="71"/>
      <c r="BL89" s="72"/>
      <c r="BM89" s="70"/>
      <c r="BN89" s="70"/>
      <c r="BO89" s="70"/>
      <c r="BP89" s="70"/>
      <c r="BQ89" s="70" t="s">
        <v>3965</v>
      </c>
      <c r="BR89" s="70"/>
      <c r="BS89" s="71"/>
      <c r="BT89" s="72"/>
      <c r="BU89" s="70"/>
      <c r="BV89" s="70"/>
      <c r="BW89" s="70"/>
      <c r="BX89" s="70"/>
      <c r="BY89" s="70" t="s">
        <v>3965</v>
      </c>
      <c r="BZ89" s="70"/>
      <c r="CA89" s="71"/>
      <c r="CB89" s="72"/>
      <c r="CC89" s="70"/>
      <c r="CD89" s="70"/>
      <c r="CE89" s="70"/>
      <c r="CF89" s="70"/>
      <c r="CG89" s="70" t="s">
        <v>3965</v>
      </c>
      <c r="CH89" s="70"/>
      <c r="CI89" s="71"/>
      <c r="CJ89" s="72"/>
      <c r="CK89" s="70"/>
      <c r="CL89" s="70"/>
      <c r="CM89" s="70"/>
      <c r="CN89" s="70"/>
      <c r="CO89" s="70" t="s">
        <v>3965</v>
      </c>
      <c r="CP89" s="70"/>
      <c r="CQ89" s="71"/>
      <c r="CR89" s="72"/>
      <c r="CS89" s="70"/>
      <c r="CT89" s="70"/>
      <c r="CU89" s="70"/>
      <c r="CV89" s="70"/>
      <c r="CW89" s="70" t="s">
        <v>3965</v>
      </c>
      <c r="CX89" s="70"/>
      <c r="CY89" s="71"/>
      <c r="CZ89" s="72"/>
      <c r="DA89" s="70"/>
      <c r="DB89" s="70"/>
      <c r="DC89" s="70"/>
      <c r="DD89" s="70"/>
    </row>
    <row r="90" spans="1:108" x14ac:dyDescent="0.25">
      <c r="A90" s="84">
        <v>132</v>
      </c>
      <c r="B90" s="87" t="s">
        <v>2796</v>
      </c>
      <c r="C90" s="70" t="s">
        <v>3587</v>
      </c>
      <c r="D90" s="67"/>
      <c r="E90" s="65" t="s">
        <v>3939</v>
      </c>
      <c r="F90" s="86" t="s">
        <v>5189</v>
      </c>
      <c r="G90" s="64" t="s">
        <v>3938</v>
      </c>
      <c r="H90" s="66"/>
      <c r="I90" s="63" t="s">
        <v>4761</v>
      </c>
      <c r="J90" s="63" t="s">
        <v>5275</v>
      </c>
      <c r="K90" s="63" t="s">
        <v>5276</v>
      </c>
      <c r="M90" s="67" t="s">
        <v>5277</v>
      </c>
      <c r="N90" s="67" t="s">
        <v>5278</v>
      </c>
      <c r="O90" s="68">
        <v>592</v>
      </c>
      <c r="P90" s="69">
        <v>7.0000000000000006E-169</v>
      </c>
      <c r="Q90" s="67">
        <v>301</v>
      </c>
      <c r="R90" s="67">
        <v>1476</v>
      </c>
      <c r="S90" s="67">
        <v>1</v>
      </c>
      <c r="T90" s="67" t="s">
        <v>5279</v>
      </c>
      <c r="U90" s="70" t="s">
        <v>3965</v>
      </c>
      <c r="V90" s="70"/>
      <c r="W90" s="71"/>
      <c r="X90" s="72"/>
      <c r="Y90" s="70"/>
      <c r="Z90" s="70"/>
      <c r="AA90" s="70"/>
      <c r="AB90" s="70"/>
      <c r="AC90" s="67" t="s">
        <v>5280</v>
      </c>
      <c r="AD90" s="67" t="s">
        <v>3973</v>
      </c>
      <c r="AE90" s="68">
        <v>574</v>
      </c>
      <c r="AF90" s="69">
        <v>1.9999999999999998E-163</v>
      </c>
      <c r="AG90" s="67">
        <v>310</v>
      </c>
      <c r="AH90" s="67">
        <v>1476</v>
      </c>
      <c r="AI90" s="67">
        <v>1</v>
      </c>
      <c r="AJ90" s="67" t="s">
        <v>5281</v>
      </c>
      <c r="AK90" s="70" t="s">
        <v>5282</v>
      </c>
      <c r="AL90" s="70" t="s">
        <v>5283</v>
      </c>
      <c r="AM90" s="71">
        <v>423</v>
      </c>
      <c r="AN90" s="72">
        <v>5.0000000000000001E-118</v>
      </c>
      <c r="AO90" s="70">
        <v>448</v>
      </c>
      <c r="AP90" s="70">
        <v>975</v>
      </c>
      <c r="AQ90" s="70">
        <v>1</v>
      </c>
      <c r="AR90" s="70" t="s">
        <v>5284</v>
      </c>
      <c r="AS90" s="67" t="s">
        <v>5285</v>
      </c>
      <c r="AT90" s="67" t="s">
        <v>5286</v>
      </c>
      <c r="AU90" s="68">
        <v>1131</v>
      </c>
      <c r="AV90" s="68">
        <v>0</v>
      </c>
      <c r="AW90" s="67">
        <v>28</v>
      </c>
      <c r="AX90" s="67">
        <v>1747</v>
      </c>
      <c r="AY90" s="67">
        <v>3</v>
      </c>
      <c r="AZ90" s="67" t="s">
        <v>5287</v>
      </c>
      <c r="BA90" s="70" t="s">
        <v>5288</v>
      </c>
      <c r="BB90" s="70" t="s">
        <v>5289</v>
      </c>
      <c r="BC90" s="71" t="s">
        <v>5290</v>
      </c>
      <c r="BD90" s="72">
        <v>9.6999999999999996E-48</v>
      </c>
      <c r="BE90" s="70">
        <v>400</v>
      </c>
      <c r="BF90" s="70">
        <v>1443</v>
      </c>
      <c r="BG90" s="70">
        <v>1</v>
      </c>
      <c r="BH90" s="70" t="s">
        <v>5291</v>
      </c>
      <c r="BI90" s="70" t="s">
        <v>3965</v>
      </c>
      <c r="BJ90" s="70"/>
      <c r="BK90" s="71"/>
      <c r="BL90" s="72"/>
      <c r="BM90" s="70"/>
      <c r="BN90" s="70"/>
      <c r="BO90" s="70"/>
      <c r="BP90" s="70"/>
      <c r="BQ90" s="70" t="s">
        <v>3965</v>
      </c>
      <c r="BR90" s="70"/>
      <c r="BS90" s="71"/>
      <c r="BT90" s="72"/>
      <c r="BU90" s="70"/>
      <c r="BV90" s="70"/>
      <c r="BW90" s="70"/>
      <c r="BX90" s="70"/>
      <c r="BY90" s="70" t="s">
        <v>3965</v>
      </c>
      <c r="BZ90" s="70"/>
      <c r="CA90" s="71"/>
      <c r="CB90" s="72"/>
      <c r="CC90" s="70"/>
      <c r="CD90" s="70"/>
      <c r="CE90" s="70"/>
      <c r="CF90" s="70"/>
      <c r="CG90" s="70" t="s">
        <v>3965</v>
      </c>
      <c r="CH90" s="70"/>
      <c r="CI90" s="71"/>
      <c r="CJ90" s="72"/>
      <c r="CK90" s="70"/>
      <c r="CL90" s="70"/>
      <c r="CM90" s="70"/>
      <c r="CN90" s="70"/>
      <c r="CO90" s="70" t="s">
        <v>3965</v>
      </c>
      <c r="CP90" s="70"/>
      <c r="CQ90" s="71"/>
      <c r="CR90" s="72"/>
      <c r="CS90" s="70"/>
      <c r="CT90" s="70"/>
      <c r="CU90" s="70"/>
      <c r="CV90" s="70"/>
      <c r="CW90" s="70" t="s">
        <v>3965</v>
      </c>
      <c r="CX90" s="70"/>
      <c r="CY90" s="71"/>
      <c r="CZ90" s="72"/>
      <c r="DA90" s="70"/>
      <c r="DB90" s="70"/>
      <c r="DC90" s="70"/>
      <c r="DD90" s="70"/>
    </row>
    <row r="91" spans="1:108" x14ac:dyDescent="0.25">
      <c r="A91" s="84">
        <v>133</v>
      </c>
      <c r="B91" s="87" t="s">
        <v>2414</v>
      </c>
      <c r="C91" s="70" t="s">
        <v>3454</v>
      </c>
      <c r="D91" s="67"/>
      <c r="E91" s="65" t="s">
        <v>3939</v>
      </c>
      <c r="F91" s="86" t="s">
        <v>5189</v>
      </c>
      <c r="G91" s="64" t="s">
        <v>3938</v>
      </c>
      <c r="H91" s="66"/>
      <c r="I91" s="63" t="s">
        <v>3941</v>
      </c>
      <c r="M91" s="67" t="s">
        <v>5292</v>
      </c>
      <c r="N91" s="67" t="s">
        <v>4075</v>
      </c>
      <c r="O91" s="68">
        <v>191</v>
      </c>
      <c r="P91" s="69">
        <v>1.9999999999999999E-48</v>
      </c>
      <c r="Q91" s="67">
        <v>157</v>
      </c>
      <c r="R91" s="67">
        <v>1008</v>
      </c>
      <c r="S91" s="67">
        <v>1</v>
      </c>
      <c r="T91" s="67" t="s">
        <v>5293</v>
      </c>
      <c r="U91" s="70" t="s">
        <v>5294</v>
      </c>
      <c r="V91" s="70" t="s">
        <v>5295</v>
      </c>
      <c r="W91" s="71">
        <v>191</v>
      </c>
      <c r="X91" s="72">
        <v>1.9999999999999999E-48</v>
      </c>
      <c r="Y91" s="70">
        <v>160</v>
      </c>
      <c r="Z91" s="70">
        <v>1008</v>
      </c>
      <c r="AA91" s="70">
        <v>1</v>
      </c>
      <c r="AB91" s="70" t="s">
        <v>5296</v>
      </c>
      <c r="AC91" s="67" t="s">
        <v>5297</v>
      </c>
      <c r="AD91" s="67" t="s">
        <v>3973</v>
      </c>
      <c r="AE91" s="68">
        <v>203</v>
      </c>
      <c r="AF91" s="69">
        <v>5E-52</v>
      </c>
      <c r="AG91" s="67">
        <v>148</v>
      </c>
      <c r="AH91" s="67">
        <v>1008</v>
      </c>
      <c r="AI91" s="67">
        <v>1</v>
      </c>
      <c r="AJ91" s="67" t="s">
        <v>5298</v>
      </c>
      <c r="AK91" s="70" t="s">
        <v>5299</v>
      </c>
      <c r="AL91" s="70" t="s">
        <v>5300</v>
      </c>
      <c r="AM91" s="71">
        <v>376</v>
      </c>
      <c r="AN91" s="72">
        <v>5.0000000000000004E-131</v>
      </c>
      <c r="AO91" s="70">
        <v>63</v>
      </c>
      <c r="AP91" s="70">
        <v>800</v>
      </c>
      <c r="AQ91" s="70">
        <v>2</v>
      </c>
      <c r="AR91" s="70" t="s">
        <v>5301</v>
      </c>
      <c r="AS91" s="67" t="s">
        <v>5302</v>
      </c>
      <c r="AT91" s="67" t="s">
        <v>5303</v>
      </c>
      <c r="AU91" s="68">
        <v>844</v>
      </c>
      <c r="AV91" s="68">
        <v>0</v>
      </c>
      <c r="AW91" s="67">
        <v>15</v>
      </c>
      <c r="AX91" s="67">
        <v>1127</v>
      </c>
      <c r="AY91" s="67">
        <v>1</v>
      </c>
      <c r="AZ91" s="67" t="s">
        <v>5304</v>
      </c>
      <c r="BA91" s="70" t="s">
        <v>5305</v>
      </c>
      <c r="BB91" s="70" t="s">
        <v>5306</v>
      </c>
      <c r="BC91" s="71" t="s">
        <v>5307</v>
      </c>
      <c r="BD91" s="72">
        <v>2.4999999999999999E-24</v>
      </c>
      <c r="BE91" s="70">
        <v>733</v>
      </c>
      <c r="BF91" s="70">
        <v>981</v>
      </c>
      <c r="BG91" s="70">
        <v>1</v>
      </c>
      <c r="BH91" s="70" t="s">
        <v>5308</v>
      </c>
      <c r="BI91" s="70" t="s">
        <v>3965</v>
      </c>
      <c r="BJ91" s="70"/>
      <c r="BK91" s="71"/>
      <c r="BL91" s="72"/>
      <c r="BM91" s="70"/>
      <c r="BN91" s="70"/>
      <c r="BO91" s="70"/>
      <c r="BP91" s="70"/>
      <c r="BQ91" s="70" t="s">
        <v>3965</v>
      </c>
      <c r="BR91" s="70"/>
      <c r="BS91" s="71"/>
      <c r="BT91" s="72"/>
      <c r="BU91" s="70"/>
      <c r="BV91" s="70"/>
      <c r="BW91" s="70"/>
      <c r="BX91" s="70"/>
      <c r="BY91" s="70" t="s">
        <v>3965</v>
      </c>
      <c r="BZ91" s="70"/>
      <c r="CA91" s="71"/>
      <c r="CB91" s="72"/>
      <c r="CC91" s="70"/>
      <c r="CD91" s="70"/>
      <c r="CE91" s="70"/>
      <c r="CF91" s="70"/>
      <c r="CG91" s="70" t="s">
        <v>3965</v>
      </c>
      <c r="CH91" s="70"/>
      <c r="CI91" s="71"/>
      <c r="CJ91" s="72"/>
      <c r="CK91" s="70"/>
      <c r="CL91" s="70"/>
      <c r="CM91" s="70"/>
      <c r="CN91" s="70"/>
      <c r="CO91" s="70" t="s">
        <v>3965</v>
      </c>
      <c r="CP91" s="70"/>
      <c r="CQ91" s="71"/>
      <c r="CR91" s="72"/>
      <c r="CS91" s="70"/>
      <c r="CT91" s="70"/>
      <c r="CU91" s="70"/>
      <c r="CV91" s="70"/>
      <c r="CW91" s="70" t="s">
        <v>3965</v>
      </c>
      <c r="CX91" s="70"/>
      <c r="CY91" s="71"/>
      <c r="CZ91" s="72"/>
      <c r="DA91" s="70"/>
      <c r="DB91" s="70"/>
      <c r="DC91" s="70"/>
      <c r="DD91" s="70"/>
    </row>
    <row r="92" spans="1:108" x14ac:dyDescent="0.25">
      <c r="A92" s="84">
        <v>134</v>
      </c>
      <c r="B92" s="87" t="s">
        <v>3024</v>
      </c>
      <c r="C92" s="70"/>
      <c r="D92" s="67"/>
      <c r="E92" s="65" t="s">
        <v>3939</v>
      </c>
      <c r="F92" s="86" t="s">
        <v>5189</v>
      </c>
      <c r="G92" s="64" t="s">
        <v>3938</v>
      </c>
      <c r="H92" s="66"/>
      <c r="I92" s="63" t="s">
        <v>3941</v>
      </c>
      <c r="M92" s="67" t="s">
        <v>3965</v>
      </c>
      <c r="N92" s="70"/>
      <c r="O92" s="71"/>
      <c r="P92" s="71"/>
      <c r="Q92" s="70"/>
      <c r="R92" s="70"/>
      <c r="S92" s="70"/>
      <c r="T92" s="70"/>
      <c r="U92" s="70"/>
      <c r="V92" s="70"/>
      <c r="W92" s="71"/>
      <c r="X92" s="71"/>
      <c r="Y92" s="70"/>
      <c r="Z92" s="70"/>
      <c r="AA92" s="70"/>
      <c r="AB92" s="70"/>
      <c r="AC92" s="70"/>
      <c r="AD92" s="70"/>
      <c r="AE92" s="71"/>
      <c r="AF92" s="71"/>
      <c r="AG92" s="70"/>
      <c r="AH92" s="70"/>
      <c r="AI92" s="70"/>
      <c r="AJ92" s="70"/>
      <c r="AK92" s="70"/>
      <c r="AL92" s="70"/>
      <c r="AM92" s="71"/>
      <c r="AN92" s="71"/>
      <c r="AO92" s="70"/>
      <c r="AP92" s="70"/>
      <c r="AQ92" s="70"/>
      <c r="AR92" s="70"/>
      <c r="AS92" s="70"/>
      <c r="AT92" s="70"/>
      <c r="AU92" s="71"/>
      <c r="AV92" s="71"/>
      <c r="AW92" s="70"/>
      <c r="AX92" s="70"/>
      <c r="AY92" s="70"/>
      <c r="AZ92" s="70"/>
      <c r="BA92" s="70"/>
      <c r="BB92" s="70"/>
      <c r="BC92" s="71"/>
      <c r="BD92" s="71"/>
      <c r="BE92" s="70"/>
      <c r="BF92" s="70"/>
      <c r="BG92" s="70"/>
      <c r="BH92" s="70"/>
      <c r="BI92" s="70"/>
      <c r="BJ92" s="70"/>
      <c r="BK92" s="71"/>
      <c r="BL92" s="71"/>
      <c r="BM92" s="70"/>
      <c r="BN92" s="70"/>
      <c r="BO92" s="70"/>
      <c r="BP92" s="70"/>
      <c r="BQ92" s="70"/>
      <c r="BR92" s="70"/>
      <c r="BS92" s="71"/>
      <c r="BT92" s="71"/>
      <c r="BU92" s="70"/>
      <c r="BV92" s="70"/>
      <c r="BW92" s="70"/>
      <c r="BX92" s="70"/>
      <c r="BY92" s="70"/>
      <c r="BZ92" s="70"/>
      <c r="CA92" s="71"/>
      <c r="CB92" s="71"/>
      <c r="CC92" s="70"/>
      <c r="CD92" s="70"/>
      <c r="CE92" s="70"/>
      <c r="CF92" s="70"/>
      <c r="CG92" s="70"/>
      <c r="CH92" s="70"/>
      <c r="CI92" s="71"/>
      <c r="CJ92" s="71"/>
      <c r="CK92" s="70"/>
      <c r="CL92" s="70"/>
      <c r="CM92" s="70"/>
      <c r="CN92" s="70"/>
      <c r="CO92" s="70"/>
      <c r="CP92" s="70"/>
      <c r="CQ92" s="71"/>
      <c r="CR92" s="71"/>
      <c r="CS92" s="70"/>
      <c r="CT92" s="70"/>
      <c r="CU92" s="70"/>
      <c r="CV92" s="70"/>
      <c r="CW92" s="70"/>
      <c r="CX92" s="70"/>
      <c r="CY92" s="71"/>
      <c r="CZ92" s="71"/>
      <c r="DA92" s="70"/>
      <c r="DB92" s="70"/>
      <c r="DC92" s="70"/>
      <c r="DD92" s="70"/>
    </row>
    <row r="93" spans="1:108" x14ac:dyDescent="0.25">
      <c r="A93" s="84">
        <v>135</v>
      </c>
      <c r="B93" s="87" t="s">
        <v>2181</v>
      </c>
      <c r="C93" s="70" t="s">
        <v>3187</v>
      </c>
      <c r="D93" s="67"/>
      <c r="E93" s="65" t="s">
        <v>3939</v>
      </c>
      <c r="F93" s="86" t="s">
        <v>5189</v>
      </c>
      <c r="G93" s="64" t="s">
        <v>3938</v>
      </c>
      <c r="H93" s="66"/>
      <c r="I93" s="63" t="s">
        <v>5309</v>
      </c>
      <c r="J93" s="27" t="s">
        <v>5310</v>
      </c>
      <c r="K93" s="70" t="s">
        <v>5311</v>
      </c>
      <c r="M93" s="67" t="s">
        <v>5312</v>
      </c>
      <c r="N93" s="67" t="s">
        <v>5313</v>
      </c>
      <c r="O93" s="68">
        <v>452</v>
      </c>
      <c r="P93" s="69">
        <v>6.0000000000000002E-127</v>
      </c>
      <c r="Q93" s="67">
        <v>482</v>
      </c>
      <c r="R93" s="67">
        <v>1405</v>
      </c>
      <c r="S93" s="67">
        <v>1</v>
      </c>
      <c r="T93" s="67" t="s">
        <v>5314</v>
      </c>
      <c r="U93" s="70" t="s">
        <v>5315</v>
      </c>
      <c r="V93" s="70" t="s">
        <v>5316</v>
      </c>
      <c r="W93" s="71">
        <v>472</v>
      </c>
      <c r="X93" s="72">
        <v>8.0000000000000005E-133</v>
      </c>
      <c r="Y93" s="70">
        <v>482</v>
      </c>
      <c r="Z93" s="70">
        <v>1405</v>
      </c>
      <c r="AA93" s="70">
        <v>1</v>
      </c>
      <c r="AB93" s="70" t="s">
        <v>5314</v>
      </c>
      <c r="AC93" s="67" t="s">
        <v>5317</v>
      </c>
      <c r="AD93" s="67" t="s">
        <v>5318</v>
      </c>
      <c r="AE93" s="68">
        <v>468</v>
      </c>
      <c r="AF93" s="69">
        <v>2E-131</v>
      </c>
      <c r="AG93" s="67">
        <v>482</v>
      </c>
      <c r="AH93" s="67">
        <v>1405</v>
      </c>
      <c r="AI93" s="67">
        <v>1</v>
      </c>
      <c r="AJ93" s="67" t="s">
        <v>5314</v>
      </c>
      <c r="AK93" s="70" t="s">
        <v>5319</v>
      </c>
      <c r="AL93" s="70" t="s">
        <v>5320</v>
      </c>
      <c r="AM93" s="71">
        <v>593</v>
      </c>
      <c r="AN93" s="72">
        <v>4.0000000000000002E-173</v>
      </c>
      <c r="AO93" s="70">
        <v>321</v>
      </c>
      <c r="AP93" s="70">
        <v>1234</v>
      </c>
      <c r="AQ93" s="70">
        <v>2</v>
      </c>
      <c r="AR93" s="70" t="s">
        <v>5321</v>
      </c>
      <c r="AS93" s="67" t="s">
        <v>5322</v>
      </c>
      <c r="AT93" s="67" t="s">
        <v>5323</v>
      </c>
      <c r="AU93" s="68">
        <v>873</v>
      </c>
      <c r="AV93" s="68">
        <v>0</v>
      </c>
      <c r="AW93" s="67">
        <v>333</v>
      </c>
      <c r="AX93" s="67">
        <v>1605</v>
      </c>
      <c r="AY93" s="67">
        <v>3</v>
      </c>
      <c r="AZ93" s="67" t="s">
        <v>5324</v>
      </c>
      <c r="BA93" s="70" t="s">
        <v>5325</v>
      </c>
      <c r="BB93" s="70" t="s">
        <v>5326</v>
      </c>
      <c r="BC93" s="71" t="s">
        <v>5187</v>
      </c>
      <c r="BD93" s="72">
        <v>5.0999999999999999E-27</v>
      </c>
      <c r="BE93" s="70">
        <v>950</v>
      </c>
      <c r="BF93" s="70">
        <v>1402</v>
      </c>
      <c r="BG93" s="70">
        <v>1</v>
      </c>
      <c r="BH93" s="70" t="s">
        <v>5327</v>
      </c>
      <c r="BI93" s="70" t="s">
        <v>3965</v>
      </c>
      <c r="BJ93" s="70"/>
      <c r="BK93" s="71"/>
      <c r="BL93" s="72"/>
      <c r="BM93" s="70"/>
      <c r="BN93" s="70"/>
      <c r="BO93" s="70"/>
      <c r="BP93" s="70"/>
      <c r="BQ93" s="70" t="s">
        <v>3965</v>
      </c>
      <c r="BR93" s="70"/>
      <c r="BS93" s="71"/>
      <c r="BT93" s="72"/>
      <c r="BU93" s="70"/>
      <c r="BV93" s="70"/>
      <c r="BW93" s="70"/>
      <c r="BX93" s="70"/>
      <c r="BY93" s="70" t="s">
        <v>3965</v>
      </c>
      <c r="BZ93" s="70"/>
      <c r="CA93" s="71"/>
      <c r="CB93" s="72"/>
      <c r="CC93" s="70"/>
      <c r="CD93" s="70"/>
      <c r="CE93" s="70"/>
      <c r="CF93" s="70"/>
      <c r="CG93" s="70" t="s">
        <v>3965</v>
      </c>
      <c r="CH93" s="70"/>
      <c r="CI93" s="71"/>
      <c r="CJ93" s="72"/>
      <c r="CK93" s="70"/>
      <c r="CL93" s="70"/>
      <c r="CM93" s="70"/>
      <c r="CN93" s="70"/>
      <c r="CO93" s="70" t="s">
        <v>3965</v>
      </c>
      <c r="CP93" s="70"/>
      <c r="CQ93" s="71"/>
      <c r="CR93" s="72"/>
      <c r="CS93" s="70"/>
      <c r="CT93" s="70"/>
      <c r="CU93" s="70"/>
      <c r="CV93" s="70"/>
      <c r="CW93" s="70" t="s">
        <v>3965</v>
      </c>
      <c r="CX93" s="70"/>
      <c r="CY93" s="71"/>
      <c r="CZ93" s="72"/>
      <c r="DA93" s="70"/>
      <c r="DB93" s="70"/>
      <c r="DC93" s="70"/>
      <c r="DD93" s="70"/>
    </row>
    <row r="94" spans="1:108" x14ac:dyDescent="0.25">
      <c r="A94" s="84">
        <v>136</v>
      </c>
      <c r="B94" s="87" t="s">
        <v>2715</v>
      </c>
      <c r="C94" s="70" t="s">
        <v>3759</v>
      </c>
      <c r="D94" s="67"/>
      <c r="E94" s="65" t="s">
        <v>3939</v>
      </c>
      <c r="F94" s="86" t="s">
        <v>5189</v>
      </c>
      <c r="G94" s="64" t="s">
        <v>3938</v>
      </c>
      <c r="H94" s="66"/>
      <c r="I94" s="63" t="s">
        <v>3940</v>
      </c>
      <c r="J94" s="63" t="s">
        <v>3941</v>
      </c>
      <c r="M94" s="67" t="s">
        <v>5328</v>
      </c>
      <c r="N94" s="67" t="s">
        <v>5329</v>
      </c>
      <c r="O94" s="68">
        <v>390</v>
      </c>
      <c r="P94" s="69">
        <v>9.0000000000000005E-151</v>
      </c>
      <c r="Q94" s="67">
        <v>258</v>
      </c>
      <c r="R94" s="67">
        <v>1552</v>
      </c>
      <c r="S94" s="67">
        <v>2</v>
      </c>
      <c r="T94" s="67" t="s">
        <v>5330</v>
      </c>
      <c r="U94" s="70" t="s">
        <v>5331</v>
      </c>
      <c r="V94" s="70" t="s">
        <v>5332</v>
      </c>
      <c r="W94" s="71">
        <v>380</v>
      </c>
      <c r="X94" s="72">
        <v>3.9999999999999999E-105</v>
      </c>
      <c r="Y94" s="70">
        <v>264</v>
      </c>
      <c r="Z94" s="70">
        <v>1537</v>
      </c>
      <c r="AA94" s="70">
        <v>2</v>
      </c>
      <c r="AB94" s="70" t="s">
        <v>5333</v>
      </c>
      <c r="AC94" s="67" t="s">
        <v>5334</v>
      </c>
      <c r="AD94" s="67" t="s">
        <v>3973</v>
      </c>
      <c r="AE94" s="68">
        <v>424</v>
      </c>
      <c r="AF94" s="69">
        <v>4E-167</v>
      </c>
      <c r="AG94" s="67">
        <v>255</v>
      </c>
      <c r="AH94" s="67">
        <v>1552</v>
      </c>
      <c r="AI94" s="67">
        <v>2</v>
      </c>
      <c r="AJ94" s="67" t="s">
        <v>5335</v>
      </c>
      <c r="AK94" s="70" t="s">
        <v>5336</v>
      </c>
      <c r="AL94" s="70" t="s">
        <v>5337</v>
      </c>
      <c r="AM94" s="71">
        <v>460</v>
      </c>
      <c r="AN94" s="72">
        <v>2.9999999999999999E-145</v>
      </c>
      <c r="AO94" s="70">
        <v>825</v>
      </c>
      <c r="AP94" s="70">
        <v>1687</v>
      </c>
      <c r="AQ94" s="70">
        <v>3</v>
      </c>
      <c r="AR94" s="70" t="s">
        <v>5338</v>
      </c>
      <c r="AS94" s="67" t="s">
        <v>5339</v>
      </c>
      <c r="AT94" s="67" t="s">
        <v>5340</v>
      </c>
      <c r="AU94" s="68">
        <v>828</v>
      </c>
      <c r="AV94" s="68">
        <v>0</v>
      </c>
      <c r="AW94" s="67">
        <v>1</v>
      </c>
      <c r="AX94" s="67">
        <v>1798</v>
      </c>
      <c r="AY94" s="67">
        <v>3</v>
      </c>
      <c r="AZ94" s="67" t="s">
        <v>5341</v>
      </c>
      <c r="BA94" s="70" t="s">
        <v>4931</v>
      </c>
      <c r="BB94" s="70" t="s">
        <v>4932</v>
      </c>
      <c r="BC94" s="71" t="s">
        <v>5342</v>
      </c>
      <c r="BD94" s="72">
        <v>2.1000000000000002E-67</v>
      </c>
      <c r="BE94" s="70">
        <v>689</v>
      </c>
      <c r="BF94" s="70">
        <v>1537</v>
      </c>
      <c r="BG94" s="70">
        <v>1</v>
      </c>
      <c r="BH94" s="70" t="s">
        <v>5343</v>
      </c>
      <c r="BI94" s="70" t="s">
        <v>3965</v>
      </c>
      <c r="BJ94" s="70"/>
      <c r="BK94" s="71"/>
      <c r="BL94" s="72"/>
      <c r="BM94" s="70"/>
      <c r="BN94" s="70"/>
      <c r="BO94" s="70"/>
      <c r="BP94" s="70"/>
      <c r="BQ94" s="70" t="s">
        <v>3965</v>
      </c>
      <c r="BR94" s="70"/>
      <c r="BS94" s="71"/>
      <c r="BT94" s="72"/>
      <c r="BU94" s="70"/>
      <c r="BV94" s="70"/>
      <c r="BW94" s="70"/>
      <c r="BX94" s="70"/>
      <c r="BY94" s="70" t="s">
        <v>3965</v>
      </c>
      <c r="BZ94" s="70"/>
      <c r="CA94" s="71"/>
      <c r="CB94" s="72"/>
      <c r="CC94" s="70"/>
      <c r="CD94" s="70"/>
      <c r="CE94" s="70"/>
      <c r="CF94" s="70"/>
      <c r="CG94" s="70" t="s">
        <v>3965</v>
      </c>
      <c r="CH94" s="70"/>
      <c r="CI94" s="71"/>
      <c r="CJ94" s="72"/>
      <c r="CK94" s="70"/>
      <c r="CL94" s="70"/>
      <c r="CM94" s="70"/>
      <c r="CN94" s="70"/>
      <c r="CO94" s="70" t="s">
        <v>3965</v>
      </c>
      <c r="CP94" s="70"/>
      <c r="CQ94" s="71"/>
      <c r="CR94" s="72"/>
      <c r="CS94" s="70"/>
      <c r="CT94" s="70"/>
      <c r="CU94" s="70"/>
      <c r="CV94" s="70"/>
      <c r="CW94" s="70" t="s">
        <v>3965</v>
      </c>
      <c r="CX94" s="70"/>
      <c r="CY94" s="71"/>
      <c r="CZ94" s="72"/>
      <c r="DA94" s="70"/>
      <c r="DB94" s="70"/>
      <c r="DC94" s="70"/>
      <c r="DD94" s="70"/>
    </row>
    <row r="95" spans="1:108" x14ac:dyDescent="0.25">
      <c r="A95" s="84">
        <v>137</v>
      </c>
      <c r="B95" s="87" t="s">
        <v>3024</v>
      </c>
      <c r="C95" s="70"/>
      <c r="D95" s="67"/>
      <c r="E95" s="65" t="s">
        <v>3939</v>
      </c>
      <c r="F95" s="86" t="s">
        <v>5189</v>
      </c>
      <c r="G95" s="64" t="s">
        <v>3938</v>
      </c>
      <c r="H95" s="66"/>
      <c r="I95" s="63" t="s">
        <v>3941</v>
      </c>
      <c r="M95" s="67" t="s">
        <v>3965</v>
      </c>
      <c r="N95" s="70"/>
      <c r="O95" s="71"/>
      <c r="P95" s="71"/>
      <c r="Q95" s="70"/>
      <c r="R95" s="70"/>
      <c r="S95" s="70"/>
      <c r="T95" s="70"/>
      <c r="U95" s="70"/>
      <c r="V95" s="70"/>
      <c r="W95" s="71"/>
      <c r="X95" s="71"/>
      <c r="Y95" s="70"/>
      <c r="Z95" s="70"/>
      <c r="AA95" s="70"/>
      <c r="AB95" s="70"/>
      <c r="AC95" s="70"/>
      <c r="AD95" s="70"/>
      <c r="AE95" s="71"/>
      <c r="AF95" s="71"/>
      <c r="AG95" s="70"/>
      <c r="AH95" s="70"/>
      <c r="AI95" s="70"/>
      <c r="AJ95" s="70"/>
      <c r="AK95" s="70"/>
      <c r="AL95" s="70"/>
      <c r="AM95" s="71"/>
      <c r="AN95" s="71"/>
      <c r="AO95" s="70"/>
      <c r="AP95" s="70"/>
      <c r="AQ95" s="70"/>
      <c r="AR95" s="70"/>
      <c r="AS95" s="70"/>
      <c r="AT95" s="70"/>
      <c r="AU95" s="71"/>
      <c r="AV95" s="71"/>
      <c r="AW95" s="70"/>
      <c r="AX95" s="70"/>
      <c r="AY95" s="70"/>
      <c r="AZ95" s="70"/>
      <c r="BA95" s="70"/>
      <c r="BB95" s="70"/>
      <c r="BC95" s="71"/>
      <c r="BD95" s="71"/>
      <c r="BE95" s="70"/>
      <c r="BF95" s="70"/>
      <c r="BG95" s="70"/>
      <c r="BH95" s="70"/>
      <c r="BI95" s="70"/>
      <c r="BJ95" s="70"/>
      <c r="BK95" s="71"/>
      <c r="BL95" s="71"/>
      <c r="BM95" s="70"/>
      <c r="BN95" s="70"/>
      <c r="BO95" s="70"/>
      <c r="BP95" s="70"/>
      <c r="BQ95" s="70"/>
      <c r="BR95" s="70"/>
      <c r="BS95" s="71"/>
      <c r="BT95" s="71"/>
      <c r="BU95" s="70"/>
      <c r="BV95" s="70"/>
      <c r="BW95" s="70"/>
      <c r="BX95" s="70"/>
      <c r="BY95" s="70"/>
      <c r="BZ95" s="70"/>
      <c r="CA95" s="71"/>
      <c r="CB95" s="71"/>
      <c r="CC95" s="70"/>
      <c r="CD95" s="70"/>
      <c r="CE95" s="70"/>
      <c r="CF95" s="70"/>
      <c r="CG95" s="70"/>
      <c r="CH95" s="70"/>
      <c r="CI95" s="71"/>
      <c r="CJ95" s="71"/>
      <c r="CK95" s="70"/>
      <c r="CL95" s="70"/>
      <c r="CM95" s="70"/>
      <c r="CN95" s="70"/>
      <c r="CO95" s="70"/>
      <c r="CP95" s="70"/>
      <c r="CQ95" s="71"/>
      <c r="CR95" s="71"/>
      <c r="CS95" s="70"/>
      <c r="CT95" s="70"/>
      <c r="CU95" s="70"/>
      <c r="CV95" s="70"/>
      <c r="CW95" s="70"/>
      <c r="CX95" s="70"/>
      <c r="CY95" s="71"/>
      <c r="CZ95" s="71"/>
      <c r="DA95" s="70"/>
      <c r="DB95" s="70"/>
      <c r="DC95" s="70"/>
      <c r="DD95" s="70"/>
    </row>
    <row r="96" spans="1:108" x14ac:dyDescent="0.25">
      <c r="A96" s="84">
        <v>138</v>
      </c>
      <c r="B96" s="87" t="s">
        <v>1577</v>
      </c>
      <c r="C96" s="70" t="s">
        <v>3310</v>
      </c>
      <c r="D96" s="67"/>
      <c r="E96" s="65" t="s">
        <v>3939</v>
      </c>
      <c r="F96" s="86" t="s">
        <v>5189</v>
      </c>
      <c r="G96" s="64" t="s">
        <v>3938</v>
      </c>
      <c r="H96" s="66"/>
      <c r="I96" s="63" t="s">
        <v>4761</v>
      </c>
      <c r="J96" s="63" t="s">
        <v>5275</v>
      </c>
      <c r="K96" s="63" t="s">
        <v>5276</v>
      </c>
      <c r="M96" s="67" t="s">
        <v>5344</v>
      </c>
      <c r="N96" s="67" t="s">
        <v>5345</v>
      </c>
      <c r="O96" s="68">
        <v>729</v>
      </c>
      <c r="P96" s="69">
        <v>0</v>
      </c>
      <c r="Q96" s="67">
        <v>1</v>
      </c>
      <c r="R96" s="67">
        <v>1578</v>
      </c>
      <c r="S96" s="67">
        <v>1</v>
      </c>
      <c r="T96" s="67" t="s">
        <v>5346</v>
      </c>
      <c r="U96" s="70" t="s">
        <v>5347</v>
      </c>
      <c r="V96" s="70" t="s">
        <v>5348</v>
      </c>
      <c r="W96" s="71">
        <v>712</v>
      </c>
      <c r="X96" s="72">
        <v>0</v>
      </c>
      <c r="Y96" s="70">
        <v>1</v>
      </c>
      <c r="Z96" s="70">
        <v>1578</v>
      </c>
      <c r="AA96" s="70">
        <v>1</v>
      </c>
      <c r="AB96" s="70" t="s">
        <v>5346</v>
      </c>
      <c r="AC96" s="67" t="s">
        <v>5349</v>
      </c>
      <c r="AD96" s="67" t="s">
        <v>5350</v>
      </c>
      <c r="AE96" s="68">
        <v>748</v>
      </c>
      <c r="AF96" s="69">
        <v>0</v>
      </c>
      <c r="AG96" s="67">
        <v>1</v>
      </c>
      <c r="AH96" s="67">
        <v>1578</v>
      </c>
      <c r="AI96" s="67">
        <v>1</v>
      </c>
      <c r="AJ96" s="67" t="s">
        <v>5346</v>
      </c>
      <c r="AK96" s="70" t="s">
        <v>5351</v>
      </c>
      <c r="AL96" s="70" t="s">
        <v>5352</v>
      </c>
      <c r="AM96" s="71">
        <v>336</v>
      </c>
      <c r="AN96" s="72">
        <v>6.0000000000000003E-92</v>
      </c>
      <c r="AO96" s="70">
        <v>3</v>
      </c>
      <c r="AP96" s="70">
        <v>413</v>
      </c>
      <c r="AQ96" s="70">
        <v>1</v>
      </c>
      <c r="AR96" s="70" t="s">
        <v>5353</v>
      </c>
      <c r="AS96" s="67" t="s">
        <v>5354</v>
      </c>
      <c r="AT96" s="67" t="s">
        <v>5355</v>
      </c>
      <c r="AU96" s="68">
        <v>736</v>
      </c>
      <c r="AV96" s="68">
        <v>0</v>
      </c>
      <c r="AW96" s="67">
        <v>3</v>
      </c>
      <c r="AX96" s="67">
        <v>1887</v>
      </c>
      <c r="AY96" s="67">
        <v>3</v>
      </c>
      <c r="AZ96" s="67" t="s">
        <v>5356</v>
      </c>
      <c r="BA96" s="70" t="s">
        <v>4878</v>
      </c>
      <c r="BB96" s="70" t="s">
        <v>4879</v>
      </c>
      <c r="BC96" s="71" t="s">
        <v>5357</v>
      </c>
      <c r="BD96" s="72">
        <v>3.7000000000000002E-6</v>
      </c>
      <c r="BE96" s="70">
        <v>355</v>
      </c>
      <c r="BF96" s="70">
        <v>684</v>
      </c>
      <c r="BG96" s="70">
        <v>1</v>
      </c>
      <c r="BH96" s="70" t="s">
        <v>5358</v>
      </c>
      <c r="BI96" s="70" t="s">
        <v>5359</v>
      </c>
      <c r="BJ96" s="70" t="s">
        <v>5360</v>
      </c>
      <c r="BK96" s="71" t="s">
        <v>5361</v>
      </c>
      <c r="BL96" s="72">
        <v>6.0999999999999998E-7</v>
      </c>
      <c r="BM96" s="70">
        <v>1360</v>
      </c>
      <c r="BN96" s="70">
        <v>1548</v>
      </c>
      <c r="BO96" s="70">
        <v>1</v>
      </c>
      <c r="BP96" s="70" t="s">
        <v>5362</v>
      </c>
      <c r="BQ96" s="70" t="s">
        <v>4882</v>
      </c>
      <c r="BR96" s="70" t="s">
        <v>5363</v>
      </c>
      <c r="BS96" s="71" t="s">
        <v>5364</v>
      </c>
      <c r="BT96" s="72">
        <v>4.6999999999999999E-60</v>
      </c>
      <c r="BU96" s="70">
        <v>286</v>
      </c>
      <c r="BV96" s="70">
        <v>792</v>
      </c>
      <c r="BW96" s="70">
        <v>1</v>
      </c>
      <c r="BX96" s="70" t="s">
        <v>5365</v>
      </c>
      <c r="BY96" s="70" t="s">
        <v>4890</v>
      </c>
      <c r="BZ96" s="70" t="s">
        <v>4891</v>
      </c>
      <c r="CA96" s="71" t="s">
        <v>5366</v>
      </c>
      <c r="CB96" s="72">
        <v>2.2000000000000001E-6</v>
      </c>
      <c r="CC96" s="70">
        <v>361</v>
      </c>
      <c r="CD96" s="70">
        <v>669</v>
      </c>
      <c r="CE96" s="70">
        <v>1</v>
      </c>
      <c r="CF96" s="70" t="s">
        <v>5367</v>
      </c>
      <c r="CG96" s="70" t="s">
        <v>3965</v>
      </c>
      <c r="CH96" s="70"/>
      <c r="CI96" s="71"/>
      <c r="CJ96" s="72"/>
      <c r="CK96" s="70"/>
      <c r="CL96" s="70"/>
      <c r="CM96" s="70"/>
      <c r="CN96" s="70"/>
      <c r="CO96" s="70" t="s">
        <v>3965</v>
      </c>
      <c r="CP96" s="70"/>
      <c r="CQ96" s="71"/>
      <c r="CR96" s="72"/>
      <c r="CS96" s="70"/>
      <c r="CT96" s="70"/>
      <c r="CU96" s="70"/>
      <c r="CV96" s="70"/>
      <c r="CW96" s="70" t="s">
        <v>3965</v>
      </c>
      <c r="CX96" s="70"/>
      <c r="CY96" s="71"/>
      <c r="CZ96" s="72"/>
      <c r="DA96" s="70"/>
      <c r="DB96" s="70"/>
      <c r="DC96" s="70"/>
      <c r="DD96" s="70"/>
    </row>
    <row r="97" spans="1:108" x14ac:dyDescent="0.25">
      <c r="A97" s="84">
        <v>139</v>
      </c>
      <c r="B97" s="87" t="s">
        <v>2576</v>
      </c>
      <c r="C97" s="70" t="s">
        <v>3741</v>
      </c>
      <c r="D97" s="67"/>
      <c r="E97" s="65" t="s">
        <v>3939</v>
      </c>
      <c r="F97" s="86" t="s">
        <v>5189</v>
      </c>
      <c r="G97" s="64" t="s">
        <v>3938</v>
      </c>
      <c r="H97" s="66"/>
      <c r="I97" s="70" t="s">
        <v>5368</v>
      </c>
      <c r="J97" s="27" t="s">
        <v>5369</v>
      </c>
      <c r="K97" s="27" t="s">
        <v>5370</v>
      </c>
      <c r="M97" s="67" t="s">
        <v>5371</v>
      </c>
      <c r="N97" s="67" t="s">
        <v>5372</v>
      </c>
      <c r="O97" s="68">
        <v>542</v>
      </c>
      <c r="P97" s="69">
        <v>5.0000000000000002E-154</v>
      </c>
      <c r="Q97" s="67">
        <v>102</v>
      </c>
      <c r="R97" s="67">
        <v>1112</v>
      </c>
      <c r="S97" s="67">
        <v>1</v>
      </c>
      <c r="T97" s="67" t="s">
        <v>5373</v>
      </c>
      <c r="U97" s="70" t="s">
        <v>5374</v>
      </c>
      <c r="V97" s="70" t="s">
        <v>5375</v>
      </c>
      <c r="W97" s="71">
        <v>553</v>
      </c>
      <c r="X97" s="72">
        <v>1.9999999999999999E-157</v>
      </c>
      <c r="Y97" s="70">
        <v>51</v>
      </c>
      <c r="Z97" s="70">
        <v>1112</v>
      </c>
      <c r="AA97" s="70">
        <v>1</v>
      </c>
      <c r="AB97" s="70" t="s">
        <v>5376</v>
      </c>
      <c r="AC97" s="67" t="s">
        <v>5377</v>
      </c>
      <c r="AD97" s="67" t="s">
        <v>5378</v>
      </c>
      <c r="AE97" s="68">
        <v>571</v>
      </c>
      <c r="AF97" s="69">
        <v>8.9999999999999995E-163</v>
      </c>
      <c r="AG97" s="67">
        <v>93</v>
      </c>
      <c r="AH97" s="67">
        <v>1112</v>
      </c>
      <c r="AI97" s="67">
        <v>1</v>
      </c>
      <c r="AJ97" s="67" t="s">
        <v>5379</v>
      </c>
      <c r="AK97" s="70" t="s">
        <v>5380</v>
      </c>
      <c r="AL97" s="70" t="s">
        <v>5381</v>
      </c>
      <c r="AM97" s="71">
        <v>491</v>
      </c>
      <c r="AN97" s="72">
        <v>2.9999999999999998E-167</v>
      </c>
      <c r="AO97" s="70">
        <v>453</v>
      </c>
      <c r="AP97" s="70">
        <v>1249</v>
      </c>
      <c r="AQ97" s="70">
        <v>2</v>
      </c>
      <c r="AR97" s="70" t="s">
        <v>5382</v>
      </c>
      <c r="AS97" s="67" t="s">
        <v>5383</v>
      </c>
      <c r="AT97" s="67" t="s">
        <v>5384</v>
      </c>
      <c r="AU97" s="68">
        <v>1116</v>
      </c>
      <c r="AV97" s="68">
        <v>0</v>
      </c>
      <c r="AW97" s="67">
        <v>5</v>
      </c>
      <c r="AX97" s="67">
        <v>1345</v>
      </c>
      <c r="AY97" s="67">
        <v>1</v>
      </c>
      <c r="AZ97" s="67" t="s">
        <v>5385</v>
      </c>
      <c r="BA97" s="70" t="s">
        <v>5386</v>
      </c>
      <c r="BB97" s="70" t="s">
        <v>5387</v>
      </c>
      <c r="BC97" s="71" t="s">
        <v>5388</v>
      </c>
      <c r="BD97" s="72">
        <v>3.6E-76</v>
      </c>
      <c r="BE97" s="70">
        <v>174</v>
      </c>
      <c r="BF97" s="70">
        <v>1097</v>
      </c>
      <c r="BG97" s="70">
        <v>1</v>
      </c>
      <c r="BH97" s="70" t="s">
        <v>5389</v>
      </c>
      <c r="BI97" s="70" t="s">
        <v>3965</v>
      </c>
      <c r="BJ97" s="70"/>
      <c r="BK97" s="71"/>
      <c r="BL97" s="72"/>
      <c r="BM97" s="70"/>
      <c r="BN97" s="70"/>
      <c r="BO97" s="70"/>
      <c r="BP97" s="70"/>
      <c r="BQ97" s="70" t="s">
        <v>3965</v>
      </c>
      <c r="BR97" s="70"/>
      <c r="BS97" s="71"/>
      <c r="BT97" s="72"/>
      <c r="BU97" s="70"/>
      <c r="BV97" s="70"/>
      <c r="BW97" s="70"/>
      <c r="BX97" s="70"/>
      <c r="BY97" s="70" t="s">
        <v>3965</v>
      </c>
      <c r="BZ97" s="70"/>
      <c r="CA97" s="71"/>
      <c r="CB97" s="72"/>
      <c r="CC97" s="70"/>
      <c r="CD97" s="70"/>
      <c r="CE97" s="70"/>
      <c r="CF97" s="70"/>
      <c r="CG97" s="70" t="s">
        <v>3965</v>
      </c>
      <c r="CH97" s="70"/>
      <c r="CI97" s="71"/>
      <c r="CJ97" s="72"/>
      <c r="CK97" s="70"/>
      <c r="CL97" s="70"/>
      <c r="CM97" s="70"/>
      <c r="CN97" s="70"/>
      <c r="CO97" s="70" t="s">
        <v>3965</v>
      </c>
      <c r="CP97" s="70"/>
      <c r="CQ97" s="71"/>
      <c r="CR97" s="72"/>
      <c r="CS97" s="70"/>
      <c r="CT97" s="70"/>
      <c r="CU97" s="70"/>
      <c r="CV97" s="70"/>
      <c r="CW97" s="70" t="s">
        <v>3965</v>
      </c>
      <c r="CX97" s="70"/>
      <c r="CY97" s="71"/>
      <c r="CZ97" s="72"/>
      <c r="DA97" s="70"/>
      <c r="DB97" s="70"/>
      <c r="DC97" s="70"/>
      <c r="DD97" s="70"/>
    </row>
    <row r="98" spans="1:108" x14ac:dyDescent="0.25">
      <c r="A98" s="84">
        <v>140</v>
      </c>
      <c r="B98" s="87" t="s">
        <v>3024</v>
      </c>
      <c r="C98" s="70"/>
      <c r="D98" s="67"/>
      <c r="E98" s="65" t="s">
        <v>3939</v>
      </c>
      <c r="F98" s="86" t="s">
        <v>5189</v>
      </c>
      <c r="G98" s="64" t="s">
        <v>3938</v>
      </c>
      <c r="H98" s="66"/>
      <c r="I98" s="63" t="s">
        <v>3941</v>
      </c>
      <c r="M98" s="67" t="s">
        <v>3965</v>
      </c>
      <c r="N98" s="70"/>
      <c r="O98" s="71"/>
      <c r="P98" s="71"/>
      <c r="Q98" s="70"/>
      <c r="R98" s="70"/>
      <c r="S98" s="70"/>
      <c r="T98" s="70"/>
      <c r="U98" s="70"/>
      <c r="V98" s="70"/>
      <c r="W98" s="71"/>
      <c r="X98" s="71"/>
      <c r="Y98" s="70"/>
      <c r="Z98" s="70"/>
      <c r="AA98" s="70"/>
      <c r="AB98" s="70"/>
      <c r="AC98" s="70"/>
      <c r="AD98" s="70"/>
      <c r="AE98" s="71"/>
      <c r="AF98" s="71"/>
      <c r="AG98" s="70"/>
      <c r="AH98" s="70"/>
      <c r="AI98" s="70"/>
      <c r="AJ98" s="70"/>
      <c r="AK98" s="70"/>
      <c r="AL98" s="70"/>
      <c r="AM98" s="71"/>
      <c r="AN98" s="71"/>
      <c r="AO98" s="70"/>
      <c r="AP98" s="70"/>
      <c r="AQ98" s="70"/>
      <c r="AR98" s="70"/>
      <c r="AS98" s="70"/>
      <c r="AT98" s="70"/>
      <c r="AU98" s="71"/>
      <c r="AV98" s="71"/>
      <c r="AW98" s="70"/>
      <c r="AX98" s="70"/>
      <c r="AY98" s="70"/>
      <c r="AZ98" s="70"/>
      <c r="BA98" s="70"/>
      <c r="BB98" s="70"/>
      <c r="BC98" s="71"/>
      <c r="BD98" s="71"/>
      <c r="BE98" s="70"/>
      <c r="BF98" s="70"/>
      <c r="BG98" s="70"/>
      <c r="BH98" s="70"/>
      <c r="BI98" s="70"/>
      <c r="BJ98" s="70"/>
      <c r="BK98" s="71"/>
      <c r="BL98" s="71"/>
      <c r="BM98" s="70"/>
      <c r="BN98" s="70"/>
      <c r="BO98" s="70"/>
      <c r="BP98" s="70"/>
      <c r="BQ98" s="70"/>
      <c r="BR98" s="70"/>
      <c r="BS98" s="71"/>
      <c r="BT98" s="71"/>
      <c r="BU98" s="70"/>
      <c r="BV98" s="70"/>
      <c r="BW98" s="70"/>
      <c r="BX98" s="70"/>
      <c r="BY98" s="70"/>
      <c r="BZ98" s="70"/>
      <c r="CA98" s="71"/>
      <c r="CB98" s="71"/>
      <c r="CC98" s="70"/>
      <c r="CD98" s="70"/>
      <c r="CE98" s="70"/>
      <c r="CF98" s="70"/>
      <c r="CG98" s="70"/>
      <c r="CH98" s="70"/>
      <c r="CI98" s="71"/>
      <c r="CJ98" s="71"/>
      <c r="CK98" s="70"/>
      <c r="CL98" s="70"/>
      <c r="CM98" s="70"/>
      <c r="CN98" s="70"/>
      <c r="CO98" s="70"/>
      <c r="CP98" s="70"/>
      <c r="CQ98" s="71"/>
      <c r="CR98" s="71"/>
      <c r="CS98" s="70"/>
      <c r="CT98" s="70"/>
      <c r="CU98" s="70"/>
      <c r="CV98" s="70"/>
      <c r="CW98" s="70"/>
      <c r="CX98" s="70"/>
      <c r="CY98" s="71"/>
      <c r="CZ98" s="71"/>
      <c r="DA98" s="70"/>
      <c r="DB98" s="70"/>
      <c r="DC98" s="70"/>
      <c r="DD98" s="70"/>
    </row>
    <row r="99" spans="1:108" x14ac:dyDescent="0.25">
      <c r="A99" s="84">
        <v>141</v>
      </c>
      <c r="B99" s="87" t="s">
        <v>1911</v>
      </c>
      <c r="C99" s="70" t="s">
        <v>3131</v>
      </c>
      <c r="D99" s="67"/>
      <c r="E99" s="65" t="s">
        <v>3939</v>
      </c>
      <c r="F99" s="86" t="s">
        <v>5189</v>
      </c>
      <c r="G99" s="64" t="s">
        <v>3938</v>
      </c>
      <c r="H99" s="66"/>
      <c r="I99" s="63" t="s">
        <v>5309</v>
      </c>
      <c r="J99" s="27" t="s">
        <v>5390</v>
      </c>
      <c r="K99" s="70" t="s">
        <v>5391</v>
      </c>
      <c r="M99" s="67" t="s">
        <v>5392</v>
      </c>
      <c r="N99" s="67" t="s">
        <v>5393</v>
      </c>
      <c r="O99" s="68">
        <v>238</v>
      </c>
      <c r="P99" s="69">
        <v>2.0000000000000001E-62</v>
      </c>
      <c r="Q99" s="67">
        <v>1</v>
      </c>
      <c r="R99" s="67">
        <v>621</v>
      </c>
      <c r="S99" s="67">
        <v>1</v>
      </c>
      <c r="T99" s="67" t="s">
        <v>5394</v>
      </c>
      <c r="U99" s="70" t="s">
        <v>5395</v>
      </c>
      <c r="V99" s="70" t="s">
        <v>5396</v>
      </c>
      <c r="W99" s="71" t="s">
        <v>4190</v>
      </c>
      <c r="X99" s="72">
        <v>2.9999999999999998E-15</v>
      </c>
      <c r="Y99" s="70">
        <v>1</v>
      </c>
      <c r="Z99" s="70">
        <v>357</v>
      </c>
      <c r="AA99" s="70">
        <v>1</v>
      </c>
      <c r="AB99" s="70" t="s">
        <v>5397</v>
      </c>
      <c r="AC99" s="67" t="s">
        <v>5398</v>
      </c>
      <c r="AD99" s="67" t="s">
        <v>3973</v>
      </c>
      <c r="AE99" s="68">
        <v>258</v>
      </c>
      <c r="AF99" s="69">
        <v>2.0000000000000001E-68</v>
      </c>
      <c r="AG99" s="67">
        <v>1</v>
      </c>
      <c r="AH99" s="67">
        <v>621</v>
      </c>
      <c r="AI99" s="67">
        <v>1</v>
      </c>
      <c r="AJ99" s="67" t="s">
        <v>5394</v>
      </c>
      <c r="AK99" s="70" t="s">
        <v>5399</v>
      </c>
      <c r="AL99" s="70" t="s">
        <v>5400</v>
      </c>
      <c r="AM99" s="71">
        <v>273</v>
      </c>
      <c r="AN99" s="72">
        <v>3.0000000000000002E-126</v>
      </c>
      <c r="AO99" s="70">
        <v>259</v>
      </c>
      <c r="AP99" s="70">
        <v>1142</v>
      </c>
      <c r="AQ99" s="70">
        <v>7</v>
      </c>
      <c r="AR99" s="70" t="s">
        <v>5401</v>
      </c>
      <c r="AS99" s="67" t="s">
        <v>5402</v>
      </c>
      <c r="AT99" s="67" t="s">
        <v>5403</v>
      </c>
      <c r="AU99" s="68">
        <v>695</v>
      </c>
      <c r="AV99" s="68">
        <v>0</v>
      </c>
      <c r="AW99" s="67">
        <v>31</v>
      </c>
      <c r="AX99" s="67">
        <v>903</v>
      </c>
      <c r="AY99" s="67">
        <v>1</v>
      </c>
      <c r="AZ99" s="67" t="s">
        <v>5404</v>
      </c>
      <c r="BA99" s="70" t="s">
        <v>3965</v>
      </c>
      <c r="BB99" s="70"/>
      <c r="BC99" s="71"/>
      <c r="BD99" s="72"/>
      <c r="BE99" s="70"/>
      <c r="BF99" s="70"/>
      <c r="BG99" s="70"/>
      <c r="BH99" s="70"/>
      <c r="BI99" s="70" t="s">
        <v>3965</v>
      </c>
      <c r="BJ99" s="70"/>
      <c r="BK99" s="71"/>
      <c r="BL99" s="72"/>
      <c r="BM99" s="70"/>
      <c r="BN99" s="70"/>
      <c r="BO99" s="70"/>
      <c r="BP99" s="70"/>
      <c r="BQ99" s="70" t="s">
        <v>3965</v>
      </c>
      <c r="BR99" s="70"/>
      <c r="BS99" s="71"/>
      <c r="BT99" s="72"/>
      <c r="BU99" s="70"/>
      <c r="BV99" s="70"/>
      <c r="BW99" s="70"/>
      <c r="BX99" s="70"/>
      <c r="BY99" s="70" t="s">
        <v>3965</v>
      </c>
      <c r="BZ99" s="70"/>
      <c r="CA99" s="71"/>
      <c r="CB99" s="72"/>
      <c r="CC99" s="70"/>
      <c r="CD99" s="70"/>
      <c r="CE99" s="70"/>
      <c r="CF99" s="70"/>
      <c r="CG99" s="70" t="s">
        <v>3965</v>
      </c>
      <c r="CH99" s="70"/>
      <c r="CI99" s="71"/>
      <c r="CJ99" s="72"/>
      <c r="CK99" s="70"/>
      <c r="CL99" s="70"/>
      <c r="CM99" s="70"/>
      <c r="CN99" s="70"/>
      <c r="CO99" s="70" t="s">
        <v>3965</v>
      </c>
      <c r="CP99" s="70"/>
      <c r="CQ99" s="71"/>
      <c r="CR99" s="72"/>
      <c r="CS99" s="70"/>
      <c r="CT99" s="70"/>
      <c r="CU99" s="70"/>
      <c r="CV99" s="70"/>
      <c r="CW99" s="70" t="s">
        <v>3965</v>
      </c>
      <c r="CX99" s="70"/>
      <c r="CY99" s="71"/>
      <c r="CZ99" s="72"/>
      <c r="DA99" s="70"/>
      <c r="DB99" s="70"/>
      <c r="DC99" s="70"/>
      <c r="DD99" s="70"/>
    </row>
    <row r="100" spans="1:108" x14ac:dyDescent="0.25">
      <c r="A100" s="84">
        <v>142</v>
      </c>
      <c r="B100" s="87" t="s">
        <v>1785</v>
      </c>
      <c r="C100" s="70" t="s">
        <v>3752</v>
      </c>
      <c r="D100" s="67"/>
      <c r="E100" s="65" t="s">
        <v>3939</v>
      </c>
      <c r="F100" s="86" t="s">
        <v>5189</v>
      </c>
      <c r="G100" s="64" t="s">
        <v>3938</v>
      </c>
      <c r="H100" s="66"/>
      <c r="I100" s="63" t="s">
        <v>5309</v>
      </c>
      <c r="J100" s="63" t="s">
        <v>3941</v>
      </c>
      <c r="M100" s="67" t="s">
        <v>5405</v>
      </c>
      <c r="N100" s="67" t="s">
        <v>5406</v>
      </c>
      <c r="O100" s="68">
        <v>402</v>
      </c>
      <c r="P100" s="69">
        <v>6.0000000000000002E-112</v>
      </c>
      <c r="Q100" s="67">
        <v>161</v>
      </c>
      <c r="R100" s="67">
        <v>1084</v>
      </c>
      <c r="S100" s="67">
        <v>1</v>
      </c>
      <c r="T100" s="67" t="s">
        <v>5407</v>
      </c>
      <c r="U100" s="70" t="s">
        <v>5408</v>
      </c>
      <c r="V100" s="70" t="s">
        <v>5409</v>
      </c>
      <c r="W100" s="71">
        <v>386</v>
      </c>
      <c r="X100" s="72">
        <v>4E-107</v>
      </c>
      <c r="Y100" s="70">
        <v>173</v>
      </c>
      <c r="Z100" s="70">
        <v>1084</v>
      </c>
      <c r="AA100" s="70">
        <v>1</v>
      </c>
      <c r="AB100" s="70" t="s">
        <v>5410</v>
      </c>
      <c r="AC100" s="67" t="s">
        <v>5411</v>
      </c>
      <c r="AD100" s="67" t="s">
        <v>3973</v>
      </c>
      <c r="AE100" s="68">
        <v>380</v>
      </c>
      <c r="AF100" s="69">
        <v>1.9999999999999999E-105</v>
      </c>
      <c r="AG100" s="67">
        <v>161</v>
      </c>
      <c r="AH100" s="67">
        <v>1084</v>
      </c>
      <c r="AI100" s="67">
        <v>1</v>
      </c>
      <c r="AJ100" s="67" t="s">
        <v>5407</v>
      </c>
      <c r="AK100" s="70" t="s">
        <v>5412</v>
      </c>
      <c r="AL100" s="70" t="s">
        <v>5413</v>
      </c>
      <c r="AM100" s="71">
        <v>481</v>
      </c>
      <c r="AN100" s="72">
        <v>7.0000000000000001E-143</v>
      </c>
      <c r="AO100" s="70">
        <v>39</v>
      </c>
      <c r="AP100" s="70">
        <v>847</v>
      </c>
      <c r="AQ100" s="70">
        <v>2</v>
      </c>
      <c r="AR100" s="70" t="s">
        <v>5414</v>
      </c>
      <c r="AS100" s="67" t="s">
        <v>5415</v>
      </c>
      <c r="AT100" s="67" t="s">
        <v>5416</v>
      </c>
      <c r="AU100" s="68">
        <v>675</v>
      </c>
      <c r="AV100" s="68">
        <v>0</v>
      </c>
      <c r="AW100" s="67">
        <v>3</v>
      </c>
      <c r="AX100" s="67">
        <v>1349</v>
      </c>
      <c r="AY100" s="67">
        <v>4</v>
      </c>
      <c r="AZ100" s="67" t="s">
        <v>5417</v>
      </c>
      <c r="BA100" s="70" t="s">
        <v>5418</v>
      </c>
      <c r="BB100" s="70" t="s">
        <v>5419</v>
      </c>
      <c r="BC100" s="71" t="s">
        <v>5420</v>
      </c>
      <c r="BD100" s="72">
        <v>2.2999999999999998E-31</v>
      </c>
      <c r="BE100" s="70">
        <v>179</v>
      </c>
      <c r="BF100" s="70">
        <v>1114</v>
      </c>
      <c r="BG100" s="70">
        <v>1</v>
      </c>
      <c r="BH100" s="70" t="s">
        <v>5421</v>
      </c>
      <c r="BI100" s="70" t="s">
        <v>3965</v>
      </c>
      <c r="BJ100" s="70"/>
      <c r="BK100" s="71"/>
      <c r="BL100" s="72"/>
      <c r="BM100" s="70"/>
      <c r="BN100" s="70"/>
      <c r="BO100" s="70"/>
      <c r="BP100" s="70"/>
      <c r="BQ100" s="70" t="s">
        <v>3965</v>
      </c>
      <c r="BR100" s="70"/>
      <c r="BS100" s="71"/>
      <c r="BT100" s="72"/>
      <c r="BU100" s="70"/>
      <c r="BV100" s="70"/>
      <c r="BW100" s="70"/>
      <c r="BX100" s="70"/>
      <c r="BY100" s="70" t="s">
        <v>3965</v>
      </c>
      <c r="BZ100" s="70"/>
      <c r="CA100" s="71"/>
      <c r="CB100" s="72"/>
      <c r="CC100" s="70"/>
      <c r="CD100" s="70"/>
      <c r="CE100" s="70"/>
      <c r="CF100" s="70"/>
      <c r="CG100" s="70" t="s">
        <v>3965</v>
      </c>
      <c r="CH100" s="70"/>
      <c r="CI100" s="71"/>
      <c r="CJ100" s="72"/>
      <c r="CK100" s="70"/>
      <c r="CL100" s="70"/>
      <c r="CM100" s="70"/>
      <c r="CN100" s="70"/>
      <c r="CO100" s="70" t="s">
        <v>3965</v>
      </c>
      <c r="CP100" s="70"/>
      <c r="CQ100" s="71"/>
      <c r="CR100" s="72"/>
      <c r="CS100" s="70"/>
      <c r="CT100" s="70"/>
      <c r="CU100" s="70"/>
      <c r="CV100" s="70"/>
      <c r="CW100" s="70" t="s">
        <v>3965</v>
      </c>
      <c r="CX100" s="70"/>
      <c r="CY100" s="71"/>
      <c r="CZ100" s="72"/>
      <c r="DA100" s="70"/>
      <c r="DB100" s="70"/>
      <c r="DC100" s="70"/>
      <c r="DD100" s="70"/>
    </row>
    <row r="101" spans="1:108" x14ac:dyDescent="0.25">
      <c r="A101" s="84">
        <v>143</v>
      </c>
      <c r="B101" s="87" t="s">
        <v>1122</v>
      </c>
      <c r="C101" s="70" t="s">
        <v>3389</v>
      </c>
      <c r="D101" s="67"/>
      <c r="E101" s="65" t="s">
        <v>3939</v>
      </c>
      <c r="F101" s="86" t="s">
        <v>5189</v>
      </c>
      <c r="G101" s="64" t="s">
        <v>3938</v>
      </c>
      <c r="H101" s="66"/>
      <c r="I101" s="63" t="s">
        <v>3941</v>
      </c>
      <c r="M101" s="67" t="s">
        <v>3965</v>
      </c>
      <c r="N101" s="67"/>
      <c r="O101" s="68"/>
      <c r="P101" s="69"/>
      <c r="Q101" s="67"/>
      <c r="R101" s="67"/>
      <c r="S101" s="67"/>
      <c r="T101" s="67"/>
      <c r="U101" s="70" t="s">
        <v>3965</v>
      </c>
      <c r="V101" s="70"/>
      <c r="W101" s="71"/>
      <c r="X101" s="72"/>
      <c r="Y101" s="70"/>
      <c r="Z101" s="70"/>
      <c r="AA101" s="70"/>
      <c r="AB101" s="70"/>
      <c r="AC101" s="67" t="s">
        <v>3965</v>
      </c>
      <c r="AD101" s="67"/>
      <c r="AE101" s="68"/>
      <c r="AF101" s="69"/>
      <c r="AG101" s="67"/>
      <c r="AH101" s="67"/>
      <c r="AI101" s="67"/>
      <c r="AJ101" s="67"/>
      <c r="AK101" s="70" t="s">
        <v>5422</v>
      </c>
      <c r="AL101" s="70" t="s">
        <v>4045</v>
      </c>
      <c r="AM101" s="71">
        <v>163</v>
      </c>
      <c r="AN101" s="72">
        <v>9.9999999999999995E-45</v>
      </c>
      <c r="AO101" s="70">
        <v>457</v>
      </c>
      <c r="AP101" s="70">
        <v>945</v>
      </c>
      <c r="AQ101" s="70">
        <v>2</v>
      </c>
      <c r="AR101" s="70" t="s">
        <v>5423</v>
      </c>
      <c r="AS101" s="67" t="s">
        <v>5424</v>
      </c>
      <c r="AT101" s="67" t="s">
        <v>4045</v>
      </c>
      <c r="AU101" s="68">
        <v>137</v>
      </c>
      <c r="AV101" s="73">
        <v>2E-55</v>
      </c>
      <c r="AW101" s="67">
        <v>468</v>
      </c>
      <c r="AX101" s="67">
        <v>962</v>
      </c>
      <c r="AY101" s="67">
        <v>5</v>
      </c>
      <c r="AZ101" s="67" t="s">
        <v>5425</v>
      </c>
      <c r="BA101" s="70" t="s">
        <v>3965</v>
      </c>
      <c r="BB101" s="70"/>
      <c r="BC101" s="71"/>
      <c r="BD101" s="72"/>
      <c r="BE101" s="70"/>
      <c r="BF101" s="70"/>
      <c r="BG101" s="70"/>
      <c r="BH101" s="70"/>
      <c r="BI101" s="70" t="s">
        <v>3965</v>
      </c>
      <c r="BJ101" s="70"/>
      <c r="BK101" s="71"/>
      <c r="BL101" s="72"/>
      <c r="BM101" s="70"/>
      <c r="BN101" s="70"/>
      <c r="BO101" s="70"/>
      <c r="BP101" s="70"/>
      <c r="BQ101" s="70" t="s">
        <v>3965</v>
      </c>
      <c r="BR101" s="70"/>
      <c r="BS101" s="71"/>
      <c r="BT101" s="72"/>
      <c r="BU101" s="70"/>
      <c r="BV101" s="70"/>
      <c r="BW101" s="70"/>
      <c r="BX101" s="70"/>
      <c r="BY101" s="70" t="s">
        <v>3965</v>
      </c>
      <c r="BZ101" s="70"/>
      <c r="CA101" s="71"/>
      <c r="CB101" s="72"/>
      <c r="CC101" s="70"/>
      <c r="CD101" s="70"/>
      <c r="CE101" s="70"/>
      <c r="CF101" s="70"/>
      <c r="CG101" s="70" t="s">
        <v>3965</v>
      </c>
      <c r="CH101" s="70"/>
      <c r="CI101" s="71"/>
      <c r="CJ101" s="72"/>
      <c r="CK101" s="70"/>
      <c r="CL101" s="70"/>
      <c r="CM101" s="70"/>
      <c r="CN101" s="70"/>
      <c r="CO101" s="70" t="s">
        <v>3965</v>
      </c>
      <c r="CP101" s="70"/>
      <c r="CQ101" s="71"/>
      <c r="CR101" s="72"/>
      <c r="CS101" s="70"/>
      <c r="CT101" s="70"/>
      <c r="CU101" s="70"/>
      <c r="CV101" s="70"/>
      <c r="CW101" s="70" t="s">
        <v>3965</v>
      </c>
      <c r="CX101" s="70"/>
      <c r="CY101" s="71"/>
      <c r="CZ101" s="72"/>
      <c r="DA101" s="70"/>
      <c r="DB101" s="70"/>
      <c r="DC101" s="70"/>
      <c r="DD101" s="70"/>
    </row>
    <row r="102" spans="1:108" x14ac:dyDescent="0.25">
      <c r="A102" s="84">
        <v>144</v>
      </c>
      <c r="B102" s="87" t="s">
        <v>1126</v>
      </c>
      <c r="C102" s="70" t="s">
        <v>3560</v>
      </c>
      <c r="D102" s="67"/>
      <c r="E102" s="65" t="s">
        <v>3939</v>
      </c>
      <c r="F102" s="86" t="s">
        <v>5189</v>
      </c>
      <c r="G102" s="64" t="s">
        <v>3938</v>
      </c>
      <c r="H102" s="66"/>
      <c r="I102" s="63" t="s">
        <v>4761</v>
      </c>
      <c r="J102" s="27" t="s">
        <v>5426</v>
      </c>
      <c r="K102" s="70" t="s">
        <v>5427</v>
      </c>
      <c r="M102" s="67" t="s">
        <v>5428</v>
      </c>
      <c r="N102" s="67" t="s">
        <v>5429</v>
      </c>
      <c r="O102" s="68">
        <v>579</v>
      </c>
      <c r="P102" s="69">
        <v>4E-165</v>
      </c>
      <c r="Q102" s="67">
        <v>228</v>
      </c>
      <c r="R102" s="67">
        <v>1343</v>
      </c>
      <c r="S102" s="67">
        <v>1</v>
      </c>
      <c r="T102" s="67" t="s">
        <v>5430</v>
      </c>
      <c r="U102" s="70" t="s">
        <v>5431</v>
      </c>
      <c r="V102" s="70" t="s">
        <v>5432</v>
      </c>
      <c r="W102" s="71">
        <v>556</v>
      </c>
      <c r="X102" s="72">
        <v>3E-158</v>
      </c>
      <c r="Y102" s="70">
        <v>291</v>
      </c>
      <c r="Z102" s="70">
        <v>1343</v>
      </c>
      <c r="AA102" s="70">
        <v>1</v>
      </c>
      <c r="AB102" s="70" t="s">
        <v>5433</v>
      </c>
      <c r="AC102" s="67" t="s">
        <v>5434</v>
      </c>
      <c r="AD102" s="67" t="s">
        <v>3973</v>
      </c>
      <c r="AE102" s="68">
        <v>601</v>
      </c>
      <c r="AF102" s="69">
        <v>9.9999999999999998E-172</v>
      </c>
      <c r="AG102" s="67">
        <v>174</v>
      </c>
      <c r="AH102" s="67">
        <v>1343</v>
      </c>
      <c r="AI102" s="67">
        <v>1</v>
      </c>
      <c r="AJ102" s="67" t="s">
        <v>5435</v>
      </c>
      <c r="AK102" s="70" t="s">
        <v>5436</v>
      </c>
      <c r="AL102" s="70" t="s">
        <v>5437</v>
      </c>
      <c r="AM102" s="71">
        <v>363</v>
      </c>
      <c r="AN102" s="72">
        <v>8.9999999999999996E-166</v>
      </c>
      <c r="AO102" s="70">
        <v>474</v>
      </c>
      <c r="AP102" s="70">
        <v>1325</v>
      </c>
      <c r="AQ102" s="70">
        <v>2</v>
      </c>
      <c r="AR102" s="70" t="s">
        <v>5438</v>
      </c>
      <c r="AS102" s="67" t="s">
        <v>5439</v>
      </c>
      <c r="AT102" s="67" t="s">
        <v>5440</v>
      </c>
      <c r="AU102" s="68">
        <v>766</v>
      </c>
      <c r="AV102" s="68">
        <v>0</v>
      </c>
      <c r="AW102" s="67">
        <v>2</v>
      </c>
      <c r="AX102" s="67">
        <v>1555</v>
      </c>
      <c r="AY102" s="67">
        <v>2</v>
      </c>
      <c r="AZ102" s="67" t="s">
        <v>5441</v>
      </c>
      <c r="BA102" s="70" t="s">
        <v>5442</v>
      </c>
      <c r="BB102" s="70" t="s">
        <v>5443</v>
      </c>
      <c r="BC102" s="71" t="s">
        <v>5444</v>
      </c>
      <c r="BD102" s="72">
        <v>2.0999999999999998E-6</v>
      </c>
      <c r="BE102" s="70">
        <v>630</v>
      </c>
      <c r="BF102" s="70">
        <v>1034</v>
      </c>
      <c r="BG102" s="70">
        <v>1</v>
      </c>
      <c r="BH102" s="70" t="s">
        <v>5445</v>
      </c>
      <c r="BI102" s="70" t="s">
        <v>5446</v>
      </c>
      <c r="BJ102" s="70" t="s">
        <v>5447</v>
      </c>
      <c r="BK102" s="71" t="s">
        <v>4576</v>
      </c>
      <c r="BL102" s="72">
        <v>1.6E-98</v>
      </c>
      <c r="BM102" s="70">
        <v>324</v>
      </c>
      <c r="BN102" s="70">
        <v>1229</v>
      </c>
      <c r="BO102" s="70">
        <v>1</v>
      </c>
      <c r="BP102" s="70" t="s">
        <v>5448</v>
      </c>
      <c r="BQ102" s="70" t="s">
        <v>5449</v>
      </c>
      <c r="BR102" s="70" t="s">
        <v>5450</v>
      </c>
      <c r="BS102" s="71" t="s">
        <v>5451</v>
      </c>
      <c r="BT102" s="72">
        <v>7.1999999999999996E-8</v>
      </c>
      <c r="BU102" s="70">
        <v>552</v>
      </c>
      <c r="BV102" s="70">
        <v>1010</v>
      </c>
      <c r="BW102" s="70">
        <v>1</v>
      </c>
      <c r="BX102" s="70" t="s">
        <v>5452</v>
      </c>
      <c r="BY102" s="70" t="s">
        <v>3965</v>
      </c>
      <c r="BZ102" s="70"/>
      <c r="CA102" s="71"/>
      <c r="CB102" s="72"/>
      <c r="CC102" s="70"/>
      <c r="CD102" s="70"/>
      <c r="CE102" s="70"/>
      <c r="CF102" s="70"/>
      <c r="CG102" s="70" t="s">
        <v>3965</v>
      </c>
      <c r="CH102" s="70"/>
      <c r="CI102" s="71"/>
      <c r="CJ102" s="72"/>
      <c r="CK102" s="70"/>
      <c r="CL102" s="70"/>
      <c r="CM102" s="70"/>
      <c r="CN102" s="70"/>
      <c r="CO102" s="70" t="s">
        <v>3965</v>
      </c>
      <c r="CP102" s="70"/>
      <c r="CQ102" s="71"/>
      <c r="CR102" s="72"/>
      <c r="CS102" s="70"/>
      <c r="CT102" s="70"/>
      <c r="CU102" s="70"/>
      <c r="CV102" s="70"/>
      <c r="CW102" s="70" t="s">
        <v>3965</v>
      </c>
      <c r="CX102" s="70"/>
      <c r="CY102" s="71"/>
      <c r="CZ102" s="72"/>
      <c r="DA102" s="70"/>
      <c r="DB102" s="70"/>
      <c r="DC102" s="70"/>
      <c r="DD102" s="70"/>
    </row>
    <row r="103" spans="1:108" x14ac:dyDescent="0.25">
      <c r="A103" s="84">
        <v>145</v>
      </c>
      <c r="B103" s="87" t="s">
        <v>1620</v>
      </c>
      <c r="C103" s="70" t="s">
        <v>3267</v>
      </c>
      <c r="D103" s="67"/>
      <c r="E103" s="65" t="s">
        <v>3939</v>
      </c>
      <c r="F103" s="86" t="s">
        <v>5189</v>
      </c>
      <c r="G103" s="65" t="s">
        <v>5453</v>
      </c>
      <c r="H103" s="66"/>
      <c r="I103" s="27" t="s">
        <v>4894</v>
      </c>
      <c r="J103" s="63" t="s">
        <v>3941</v>
      </c>
      <c r="M103" s="67" t="s">
        <v>5454</v>
      </c>
      <c r="N103" s="67" t="s">
        <v>5455</v>
      </c>
      <c r="O103" s="68">
        <v>541</v>
      </c>
      <c r="P103" s="69">
        <v>2.0000000000000001E-153</v>
      </c>
      <c r="Q103" s="67">
        <v>151</v>
      </c>
      <c r="R103" s="67">
        <v>1479</v>
      </c>
      <c r="S103" s="67">
        <v>1</v>
      </c>
      <c r="T103" s="67" t="s">
        <v>5456</v>
      </c>
      <c r="U103" s="70" t="s">
        <v>5457</v>
      </c>
      <c r="V103" s="70" t="s">
        <v>5458</v>
      </c>
      <c r="W103" s="71">
        <v>575</v>
      </c>
      <c r="X103" s="72">
        <v>6.9999999999999999E-164</v>
      </c>
      <c r="Y103" s="70">
        <v>61</v>
      </c>
      <c r="Z103" s="70">
        <v>1479</v>
      </c>
      <c r="AA103" s="70">
        <v>1</v>
      </c>
      <c r="AB103" s="70" t="s">
        <v>5459</v>
      </c>
      <c r="AC103" s="67" t="s">
        <v>5460</v>
      </c>
      <c r="AD103" s="67" t="s">
        <v>3973</v>
      </c>
      <c r="AE103" s="68">
        <v>575</v>
      </c>
      <c r="AF103" s="69">
        <v>6.9999999999999999E-164</v>
      </c>
      <c r="AG103" s="67">
        <v>160</v>
      </c>
      <c r="AH103" s="67">
        <v>1479</v>
      </c>
      <c r="AI103" s="67">
        <v>1</v>
      </c>
      <c r="AJ103" s="67" t="s">
        <v>5461</v>
      </c>
      <c r="AK103" s="70" t="s">
        <v>5462</v>
      </c>
      <c r="AL103" s="70" t="s">
        <v>5463</v>
      </c>
      <c r="AM103" s="71">
        <v>475</v>
      </c>
      <c r="AN103" s="72">
        <v>4.9999999999999999E-148</v>
      </c>
      <c r="AO103" s="70">
        <v>847</v>
      </c>
      <c r="AP103" s="70">
        <v>1709</v>
      </c>
      <c r="AQ103" s="70">
        <v>4</v>
      </c>
      <c r="AR103" s="70" t="s">
        <v>5464</v>
      </c>
      <c r="AS103" s="67" t="s">
        <v>5465</v>
      </c>
      <c r="AT103" s="67" t="s">
        <v>5466</v>
      </c>
      <c r="AU103" s="68">
        <v>486</v>
      </c>
      <c r="AV103" s="73">
        <v>2E-180</v>
      </c>
      <c r="AW103" s="67">
        <v>922</v>
      </c>
      <c r="AX103" s="67">
        <v>1817</v>
      </c>
      <c r="AY103" s="67">
        <v>2</v>
      </c>
      <c r="AZ103" s="67" t="s">
        <v>5467</v>
      </c>
      <c r="BA103" s="70" t="s">
        <v>5468</v>
      </c>
      <c r="BB103" s="70" t="s">
        <v>5469</v>
      </c>
      <c r="BC103" s="71" t="s">
        <v>5470</v>
      </c>
      <c r="BD103" s="72">
        <v>4.1000000000000001E-139</v>
      </c>
      <c r="BE103" s="70">
        <v>202</v>
      </c>
      <c r="BF103" s="70">
        <v>1467</v>
      </c>
      <c r="BG103" s="70">
        <v>1</v>
      </c>
      <c r="BH103" s="70" t="s">
        <v>5471</v>
      </c>
      <c r="BI103" s="70" t="s">
        <v>3965</v>
      </c>
      <c r="BJ103" s="70"/>
      <c r="BK103" s="71"/>
      <c r="BL103" s="72"/>
      <c r="BM103" s="70"/>
      <c r="BN103" s="70"/>
      <c r="BO103" s="70"/>
      <c r="BP103" s="70"/>
      <c r="BQ103" s="70" t="s">
        <v>3965</v>
      </c>
      <c r="BR103" s="70"/>
      <c r="BS103" s="71"/>
      <c r="BT103" s="72"/>
      <c r="BU103" s="70"/>
      <c r="BV103" s="70"/>
      <c r="BW103" s="70"/>
      <c r="BX103" s="70"/>
      <c r="BY103" s="70" t="s">
        <v>3965</v>
      </c>
      <c r="BZ103" s="70"/>
      <c r="CA103" s="71"/>
      <c r="CB103" s="72"/>
      <c r="CC103" s="70"/>
      <c r="CD103" s="70"/>
      <c r="CE103" s="70"/>
      <c r="CF103" s="70"/>
      <c r="CG103" s="70" t="s">
        <v>3965</v>
      </c>
      <c r="CH103" s="70"/>
      <c r="CI103" s="71"/>
      <c r="CJ103" s="72"/>
      <c r="CK103" s="70"/>
      <c r="CL103" s="70"/>
      <c r="CM103" s="70"/>
      <c r="CN103" s="70"/>
      <c r="CO103" s="70" t="s">
        <v>3965</v>
      </c>
      <c r="CP103" s="70"/>
      <c r="CQ103" s="71"/>
      <c r="CR103" s="72"/>
      <c r="CS103" s="70"/>
      <c r="CT103" s="70"/>
      <c r="CU103" s="70"/>
      <c r="CV103" s="70"/>
      <c r="CW103" s="70" t="s">
        <v>3965</v>
      </c>
      <c r="CX103" s="70"/>
      <c r="CY103" s="71"/>
      <c r="CZ103" s="72"/>
      <c r="DA103" s="70"/>
      <c r="DB103" s="70"/>
      <c r="DC103" s="70"/>
      <c r="DD103" s="70"/>
    </row>
    <row r="104" spans="1:108" x14ac:dyDescent="0.25">
      <c r="A104" s="84">
        <v>146</v>
      </c>
      <c r="B104" s="87" t="s">
        <v>1126</v>
      </c>
      <c r="C104" s="70" t="s">
        <v>3560</v>
      </c>
      <c r="D104" s="67"/>
      <c r="E104" s="65" t="s">
        <v>3939</v>
      </c>
      <c r="F104" s="86" t="s">
        <v>5189</v>
      </c>
      <c r="G104" s="64" t="s">
        <v>3938</v>
      </c>
      <c r="H104" s="66"/>
      <c r="I104" s="63" t="s">
        <v>4761</v>
      </c>
      <c r="J104" s="27" t="s">
        <v>5426</v>
      </c>
      <c r="K104" s="70" t="s">
        <v>5427</v>
      </c>
      <c r="M104" s="67" t="s">
        <v>5428</v>
      </c>
      <c r="N104" s="67" t="s">
        <v>5429</v>
      </c>
      <c r="O104" s="68">
        <v>579</v>
      </c>
      <c r="P104" s="69">
        <v>4E-165</v>
      </c>
      <c r="Q104" s="67">
        <v>228</v>
      </c>
      <c r="R104" s="67">
        <v>1343</v>
      </c>
      <c r="S104" s="67">
        <v>1</v>
      </c>
      <c r="T104" s="67" t="s">
        <v>5430</v>
      </c>
      <c r="U104" s="70" t="s">
        <v>5431</v>
      </c>
      <c r="V104" s="70" t="s">
        <v>5432</v>
      </c>
      <c r="W104" s="71">
        <v>556</v>
      </c>
      <c r="X104" s="72">
        <v>3E-158</v>
      </c>
      <c r="Y104" s="70">
        <v>291</v>
      </c>
      <c r="Z104" s="70">
        <v>1343</v>
      </c>
      <c r="AA104" s="70">
        <v>1</v>
      </c>
      <c r="AB104" s="70" t="s">
        <v>5433</v>
      </c>
      <c r="AC104" s="67" t="s">
        <v>5434</v>
      </c>
      <c r="AD104" s="67" t="s">
        <v>3973</v>
      </c>
      <c r="AE104" s="68">
        <v>601</v>
      </c>
      <c r="AF104" s="69">
        <v>9.9999999999999998E-172</v>
      </c>
      <c r="AG104" s="67">
        <v>174</v>
      </c>
      <c r="AH104" s="67">
        <v>1343</v>
      </c>
      <c r="AI104" s="67">
        <v>1</v>
      </c>
      <c r="AJ104" s="67" t="s">
        <v>5435</v>
      </c>
      <c r="AK104" s="70" t="s">
        <v>5436</v>
      </c>
      <c r="AL104" s="70" t="s">
        <v>5437</v>
      </c>
      <c r="AM104" s="71">
        <v>363</v>
      </c>
      <c r="AN104" s="72">
        <v>8.9999999999999996E-166</v>
      </c>
      <c r="AO104" s="70">
        <v>474</v>
      </c>
      <c r="AP104" s="70">
        <v>1325</v>
      </c>
      <c r="AQ104" s="70">
        <v>2</v>
      </c>
      <c r="AR104" s="70" t="s">
        <v>5438</v>
      </c>
      <c r="AS104" s="67" t="s">
        <v>5439</v>
      </c>
      <c r="AT104" s="67" t="s">
        <v>5440</v>
      </c>
      <c r="AU104" s="68">
        <v>766</v>
      </c>
      <c r="AV104" s="68">
        <v>0</v>
      </c>
      <c r="AW104" s="67">
        <v>2</v>
      </c>
      <c r="AX104" s="67">
        <v>1555</v>
      </c>
      <c r="AY104" s="67">
        <v>2</v>
      </c>
      <c r="AZ104" s="67" t="s">
        <v>5441</v>
      </c>
      <c r="BA104" s="70" t="s">
        <v>5442</v>
      </c>
      <c r="BB104" s="70" t="s">
        <v>5443</v>
      </c>
      <c r="BC104" s="71" t="s">
        <v>5444</v>
      </c>
      <c r="BD104" s="72">
        <v>2.0999999999999998E-6</v>
      </c>
      <c r="BE104" s="70">
        <v>630</v>
      </c>
      <c r="BF104" s="70">
        <v>1034</v>
      </c>
      <c r="BG104" s="70">
        <v>1</v>
      </c>
      <c r="BH104" s="70" t="s">
        <v>5445</v>
      </c>
      <c r="BI104" s="70" t="s">
        <v>5446</v>
      </c>
      <c r="BJ104" s="70" t="s">
        <v>5447</v>
      </c>
      <c r="BK104" s="71" t="s">
        <v>4576</v>
      </c>
      <c r="BL104" s="72">
        <v>1.6E-98</v>
      </c>
      <c r="BM104" s="70">
        <v>324</v>
      </c>
      <c r="BN104" s="70">
        <v>1229</v>
      </c>
      <c r="BO104" s="70">
        <v>1</v>
      </c>
      <c r="BP104" s="70" t="s">
        <v>5448</v>
      </c>
      <c r="BQ104" s="70" t="s">
        <v>5449</v>
      </c>
      <c r="BR104" s="70" t="s">
        <v>5450</v>
      </c>
      <c r="BS104" s="71" t="s">
        <v>5451</v>
      </c>
      <c r="BT104" s="72">
        <v>7.1999999999999996E-8</v>
      </c>
      <c r="BU104" s="70">
        <v>552</v>
      </c>
      <c r="BV104" s="70">
        <v>1010</v>
      </c>
      <c r="BW104" s="70">
        <v>1</v>
      </c>
      <c r="BX104" s="70" t="s">
        <v>5452</v>
      </c>
      <c r="BY104" s="70" t="s">
        <v>3965</v>
      </c>
      <c r="BZ104" s="70"/>
      <c r="CA104" s="71"/>
      <c r="CB104" s="72"/>
      <c r="CC104" s="70"/>
      <c r="CD104" s="70"/>
      <c r="CE104" s="70"/>
      <c r="CF104" s="70"/>
      <c r="CG104" s="70" t="s">
        <v>3965</v>
      </c>
      <c r="CH104" s="70"/>
      <c r="CI104" s="71"/>
      <c r="CJ104" s="72"/>
      <c r="CK104" s="70"/>
      <c r="CL104" s="70"/>
      <c r="CM104" s="70"/>
      <c r="CN104" s="70"/>
      <c r="CO104" s="70" t="s">
        <v>3965</v>
      </c>
      <c r="CP104" s="70"/>
      <c r="CQ104" s="71"/>
      <c r="CR104" s="72"/>
      <c r="CS104" s="70"/>
      <c r="CT104" s="70"/>
      <c r="CU104" s="70"/>
      <c r="CV104" s="70"/>
      <c r="CW104" s="70" t="s">
        <v>3965</v>
      </c>
      <c r="CX104" s="70"/>
      <c r="CY104" s="71"/>
      <c r="CZ104" s="72"/>
      <c r="DA104" s="70"/>
      <c r="DB104" s="70"/>
      <c r="DC104" s="70"/>
      <c r="DD104" s="70"/>
    </row>
    <row r="105" spans="1:108" x14ac:dyDescent="0.25">
      <c r="A105" s="84">
        <v>147</v>
      </c>
      <c r="B105" s="87" t="s">
        <v>2339</v>
      </c>
      <c r="C105" s="70" t="s">
        <v>3559</v>
      </c>
      <c r="D105" s="67"/>
      <c r="E105" s="65" t="s">
        <v>3939</v>
      </c>
      <c r="F105" s="86" t="s">
        <v>5189</v>
      </c>
      <c r="G105" s="64" t="s">
        <v>3938</v>
      </c>
      <c r="H105" s="66"/>
      <c r="I105" s="63" t="s">
        <v>3941</v>
      </c>
      <c r="M105" s="67" t="s">
        <v>5472</v>
      </c>
      <c r="N105" s="67" t="s">
        <v>5473</v>
      </c>
      <c r="O105" s="68">
        <v>326</v>
      </c>
      <c r="P105" s="69">
        <v>4.9999999999999997E-89</v>
      </c>
      <c r="Q105" s="67">
        <v>269</v>
      </c>
      <c r="R105" s="67">
        <v>1144</v>
      </c>
      <c r="S105" s="67">
        <v>1</v>
      </c>
      <c r="T105" s="67" t="s">
        <v>5474</v>
      </c>
      <c r="U105" s="70" t="s">
        <v>5475</v>
      </c>
      <c r="V105" s="70" t="s">
        <v>5476</v>
      </c>
      <c r="W105" s="71">
        <v>223</v>
      </c>
      <c r="X105" s="72">
        <v>8.0000000000000002E-58</v>
      </c>
      <c r="Y105" s="70">
        <v>269</v>
      </c>
      <c r="Z105" s="70">
        <v>871</v>
      </c>
      <c r="AA105" s="70">
        <v>1</v>
      </c>
      <c r="AB105" s="70" t="s">
        <v>5477</v>
      </c>
      <c r="AC105" s="67" t="s">
        <v>5478</v>
      </c>
      <c r="AD105" s="67" t="s">
        <v>3973</v>
      </c>
      <c r="AE105" s="68">
        <v>329</v>
      </c>
      <c r="AF105" s="69">
        <v>6.9999999999999997E-90</v>
      </c>
      <c r="AG105" s="67">
        <v>269</v>
      </c>
      <c r="AH105" s="67">
        <v>1156</v>
      </c>
      <c r="AI105" s="67">
        <v>1</v>
      </c>
      <c r="AJ105" s="67" t="s">
        <v>5479</v>
      </c>
      <c r="AK105" s="70" t="s">
        <v>5480</v>
      </c>
      <c r="AL105" s="70" t="s">
        <v>5481</v>
      </c>
      <c r="AM105" s="71">
        <v>177</v>
      </c>
      <c r="AN105" s="72">
        <v>1.9999999999999999E-48</v>
      </c>
      <c r="AO105" s="70">
        <v>377</v>
      </c>
      <c r="AP105" s="70">
        <v>868</v>
      </c>
      <c r="AQ105" s="70">
        <v>1</v>
      </c>
      <c r="AR105" s="70" t="s">
        <v>5482</v>
      </c>
      <c r="AS105" s="67" t="s">
        <v>5483</v>
      </c>
      <c r="AT105" s="67" t="s">
        <v>5484</v>
      </c>
      <c r="AU105" s="68">
        <v>510</v>
      </c>
      <c r="AV105" s="68">
        <v>0</v>
      </c>
      <c r="AW105" s="67">
        <v>3</v>
      </c>
      <c r="AX105" s="67">
        <v>883</v>
      </c>
      <c r="AY105" s="67">
        <v>2</v>
      </c>
      <c r="AZ105" s="67" t="s">
        <v>5485</v>
      </c>
      <c r="BA105" s="70" t="s">
        <v>5486</v>
      </c>
      <c r="BB105" s="70" t="s">
        <v>5487</v>
      </c>
      <c r="BC105" s="71" t="s">
        <v>5488</v>
      </c>
      <c r="BD105" s="72">
        <v>3.6000000000000001E-18</v>
      </c>
      <c r="BE105" s="70">
        <v>482</v>
      </c>
      <c r="BF105" s="70">
        <v>1111</v>
      </c>
      <c r="BG105" s="70">
        <v>1</v>
      </c>
      <c r="BH105" s="70" t="s">
        <v>5489</v>
      </c>
      <c r="BI105" s="70" t="s">
        <v>5490</v>
      </c>
      <c r="BJ105" s="70" t="s">
        <v>5491</v>
      </c>
      <c r="BK105" s="71" t="s">
        <v>5492</v>
      </c>
      <c r="BL105" s="72">
        <v>1.0000000000000001E-5</v>
      </c>
      <c r="BM105" s="70">
        <v>602</v>
      </c>
      <c r="BN105" s="70">
        <v>1084</v>
      </c>
      <c r="BO105" s="70">
        <v>1</v>
      </c>
      <c r="BP105" s="70" t="s">
        <v>5493</v>
      </c>
      <c r="BQ105" s="70" t="s">
        <v>3965</v>
      </c>
      <c r="BR105" s="70"/>
      <c r="BS105" s="71"/>
      <c r="BT105" s="72"/>
      <c r="BU105" s="70"/>
      <c r="BV105" s="70"/>
      <c r="BW105" s="70"/>
      <c r="BX105" s="70"/>
      <c r="BY105" s="70" t="s">
        <v>3965</v>
      </c>
      <c r="BZ105" s="70"/>
      <c r="CA105" s="71"/>
      <c r="CB105" s="72"/>
      <c r="CC105" s="70"/>
      <c r="CD105" s="70"/>
      <c r="CE105" s="70"/>
      <c r="CF105" s="70"/>
      <c r="CG105" s="70" t="s">
        <v>3965</v>
      </c>
      <c r="CH105" s="70"/>
      <c r="CI105" s="71"/>
      <c r="CJ105" s="72"/>
      <c r="CK105" s="70"/>
      <c r="CL105" s="70"/>
      <c r="CM105" s="70"/>
      <c r="CN105" s="70"/>
      <c r="CO105" s="70" t="s">
        <v>3965</v>
      </c>
      <c r="CP105" s="70"/>
      <c r="CQ105" s="71"/>
      <c r="CR105" s="72"/>
      <c r="CS105" s="70"/>
      <c r="CT105" s="70"/>
      <c r="CU105" s="70"/>
      <c r="CV105" s="70"/>
      <c r="CW105" s="70" t="s">
        <v>3965</v>
      </c>
      <c r="CX105" s="70"/>
      <c r="CY105" s="71"/>
      <c r="CZ105" s="72"/>
      <c r="DA105" s="70"/>
      <c r="DB105" s="70"/>
      <c r="DC105" s="70"/>
      <c r="DD105" s="70"/>
    </row>
    <row r="106" spans="1:108" x14ac:dyDescent="0.25">
      <c r="A106" s="84">
        <v>148</v>
      </c>
      <c r="B106" s="87" t="s">
        <v>1401</v>
      </c>
      <c r="C106" s="70" t="s">
        <v>3563</v>
      </c>
      <c r="D106" s="67"/>
      <c r="E106" s="65" t="s">
        <v>3939</v>
      </c>
      <c r="F106" s="86" t="s">
        <v>5189</v>
      </c>
      <c r="G106" s="64" t="s">
        <v>3938</v>
      </c>
      <c r="H106" s="66"/>
      <c r="I106" s="63" t="s">
        <v>3941</v>
      </c>
      <c r="M106" s="67" t="s">
        <v>5494</v>
      </c>
      <c r="N106" s="67" t="s">
        <v>5495</v>
      </c>
      <c r="O106" s="68">
        <v>280</v>
      </c>
      <c r="P106" s="69">
        <v>1.9999999999999998E-145</v>
      </c>
      <c r="Q106" s="67">
        <v>30</v>
      </c>
      <c r="R106" s="67">
        <v>1663</v>
      </c>
      <c r="S106" s="67">
        <v>2</v>
      </c>
      <c r="T106" s="67" t="s">
        <v>5496</v>
      </c>
      <c r="U106" s="70" t="s">
        <v>5497</v>
      </c>
      <c r="V106" s="70" t="s">
        <v>5498</v>
      </c>
      <c r="W106" s="71">
        <v>262</v>
      </c>
      <c r="X106" s="72">
        <v>4.9999999999999999E-132</v>
      </c>
      <c r="Y106" s="70">
        <v>12</v>
      </c>
      <c r="Z106" s="70">
        <v>1669</v>
      </c>
      <c r="AA106" s="70">
        <v>2</v>
      </c>
      <c r="AB106" s="70" t="s">
        <v>5499</v>
      </c>
      <c r="AC106" s="67" t="s">
        <v>5500</v>
      </c>
      <c r="AD106" s="67" t="s">
        <v>3973</v>
      </c>
      <c r="AE106" s="68">
        <v>286</v>
      </c>
      <c r="AF106" s="69">
        <v>9.9999999999999995E-145</v>
      </c>
      <c r="AG106" s="67">
        <v>99</v>
      </c>
      <c r="AH106" s="67">
        <v>1672</v>
      </c>
      <c r="AI106" s="67">
        <v>2</v>
      </c>
      <c r="AJ106" s="67" t="s">
        <v>5501</v>
      </c>
      <c r="AK106" s="70" t="s">
        <v>5502</v>
      </c>
      <c r="AL106" s="70" t="s">
        <v>5503</v>
      </c>
      <c r="AM106" s="71">
        <v>579</v>
      </c>
      <c r="AN106" s="72">
        <v>2.9999999999999998E-165</v>
      </c>
      <c r="AO106" s="70">
        <v>3</v>
      </c>
      <c r="AP106" s="70">
        <v>857</v>
      </c>
      <c r="AQ106" s="70">
        <v>1</v>
      </c>
      <c r="AR106" s="70" t="s">
        <v>5504</v>
      </c>
      <c r="AS106" s="67" t="s">
        <v>5505</v>
      </c>
      <c r="AT106" s="67" t="s">
        <v>5506</v>
      </c>
      <c r="AU106" s="68">
        <v>807</v>
      </c>
      <c r="AV106" s="68">
        <v>0</v>
      </c>
      <c r="AW106" s="67">
        <v>3</v>
      </c>
      <c r="AX106" s="67">
        <v>1878</v>
      </c>
      <c r="AY106" s="67">
        <v>2</v>
      </c>
      <c r="AZ106" s="67" t="s">
        <v>5507</v>
      </c>
      <c r="BA106" s="70" t="s">
        <v>5508</v>
      </c>
      <c r="BB106" s="70" t="s">
        <v>5509</v>
      </c>
      <c r="BC106" s="71" t="s">
        <v>5510</v>
      </c>
      <c r="BD106" s="72">
        <v>4.8999999999999997E-51</v>
      </c>
      <c r="BE106" s="70">
        <v>309</v>
      </c>
      <c r="BF106" s="70">
        <v>797</v>
      </c>
      <c r="BG106" s="70">
        <v>1</v>
      </c>
      <c r="BH106" s="70" t="s">
        <v>5511</v>
      </c>
      <c r="BI106" s="70" t="s">
        <v>5512</v>
      </c>
      <c r="BJ106" s="70" t="s">
        <v>5513</v>
      </c>
      <c r="BK106" s="71" t="s">
        <v>5514</v>
      </c>
      <c r="BL106" s="72">
        <v>3.8000000000000001E-9</v>
      </c>
      <c r="BM106" s="70">
        <v>150</v>
      </c>
      <c r="BN106" s="70">
        <v>671</v>
      </c>
      <c r="BO106" s="70">
        <v>1</v>
      </c>
      <c r="BP106" s="70" t="s">
        <v>5515</v>
      </c>
      <c r="BQ106" s="70" t="s">
        <v>3965</v>
      </c>
      <c r="BR106" s="70"/>
      <c r="BS106" s="71"/>
      <c r="BT106" s="72"/>
      <c r="BU106" s="70"/>
      <c r="BV106" s="70"/>
      <c r="BW106" s="70"/>
      <c r="BX106" s="70"/>
      <c r="BY106" s="70" t="s">
        <v>3965</v>
      </c>
      <c r="BZ106" s="70"/>
      <c r="CA106" s="71"/>
      <c r="CB106" s="72"/>
      <c r="CC106" s="70"/>
      <c r="CD106" s="70"/>
      <c r="CE106" s="70"/>
      <c r="CF106" s="70"/>
      <c r="CG106" s="70" t="s">
        <v>3965</v>
      </c>
      <c r="CH106" s="70"/>
      <c r="CI106" s="71"/>
      <c r="CJ106" s="72"/>
      <c r="CK106" s="70"/>
      <c r="CL106" s="70"/>
      <c r="CM106" s="70"/>
      <c r="CN106" s="70"/>
      <c r="CO106" s="70" t="s">
        <v>3965</v>
      </c>
      <c r="CP106" s="70"/>
      <c r="CQ106" s="71"/>
      <c r="CR106" s="72"/>
      <c r="CS106" s="70"/>
      <c r="CT106" s="70"/>
      <c r="CU106" s="70"/>
      <c r="CV106" s="70"/>
      <c r="CW106" s="70" t="s">
        <v>3965</v>
      </c>
      <c r="CX106" s="70"/>
      <c r="CY106" s="71"/>
      <c r="CZ106" s="72"/>
      <c r="DA106" s="70"/>
      <c r="DB106" s="70"/>
      <c r="DC106" s="70"/>
      <c r="DD106" s="70"/>
    </row>
    <row r="107" spans="1:108" x14ac:dyDescent="0.25">
      <c r="A107" s="84">
        <v>149</v>
      </c>
      <c r="B107" s="87" t="s">
        <v>2884</v>
      </c>
      <c r="C107" s="70" t="s">
        <v>3243</v>
      </c>
      <c r="D107" s="67"/>
      <c r="E107" s="65" t="s">
        <v>3939</v>
      </c>
      <c r="F107" s="86" t="s">
        <v>5189</v>
      </c>
      <c r="G107" s="64" t="s">
        <v>3938</v>
      </c>
      <c r="H107" s="66"/>
      <c r="I107" s="63" t="s">
        <v>5309</v>
      </c>
      <c r="J107" s="27" t="s">
        <v>5390</v>
      </c>
      <c r="K107" s="70" t="s">
        <v>5391</v>
      </c>
      <c r="M107" s="67" t="s">
        <v>5516</v>
      </c>
      <c r="N107" s="67" t="s">
        <v>5517</v>
      </c>
      <c r="O107" s="68">
        <v>558</v>
      </c>
      <c r="P107" s="69">
        <v>7E-159</v>
      </c>
      <c r="Q107" s="67">
        <v>2</v>
      </c>
      <c r="R107" s="67">
        <v>1171</v>
      </c>
      <c r="S107" s="67">
        <v>1</v>
      </c>
      <c r="T107" s="67" t="s">
        <v>5518</v>
      </c>
      <c r="U107" s="70" t="s">
        <v>5519</v>
      </c>
      <c r="V107" s="70" t="s">
        <v>5520</v>
      </c>
      <c r="W107" s="71">
        <v>535</v>
      </c>
      <c r="X107" s="72">
        <v>9.9999999999999994E-152</v>
      </c>
      <c r="Y107" s="70">
        <v>2</v>
      </c>
      <c r="Z107" s="70">
        <v>1162</v>
      </c>
      <c r="AA107" s="70">
        <v>1</v>
      </c>
      <c r="AB107" s="70" t="s">
        <v>5521</v>
      </c>
      <c r="AC107" s="67" t="s">
        <v>5522</v>
      </c>
      <c r="AD107" s="67" t="s">
        <v>5523</v>
      </c>
      <c r="AE107" s="68">
        <v>567</v>
      </c>
      <c r="AF107" s="69">
        <v>2.0000000000000001E-161</v>
      </c>
      <c r="AG107" s="67">
        <v>2</v>
      </c>
      <c r="AH107" s="67">
        <v>1162</v>
      </c>
      <c r="AI107" s="67">
        <v>1</v>
      </c>
      <c r="AJ107" s="67" t="s">
        <v>5521</v>
      </c>
      <c r="AK107" s="70" t="s">
        <v>5524</v>
      </c>
      <c r="AL107" s="70" t="s">
        <v>5525</v>
      </c>
      <c r="AM107" s="71">
        <v>351</v>
      </c>
      <c r="AN107" s="72">
        <v>1.9999999999999998E-96</v>
      </c>
      <c r="AO107" s="70">
        <v>2</v>
      </c>
      <c r="AP107" s="70">
        <v>469</v>
      </c>
      <c r="AQ107" s="70">
        <v>1</v>
      </c>
      <c r="AR107" s="70" t="s">
        <v>5526</v>
      </c>
      <c r="AS107" s="67" t="s">
        <v>5527</v>
      </c>
      <c r="AT107" s="67" t="s">
        <v>5528</v>
      </c>
      <c r="AU107" s="68">
        <v>933</v>
      </c>
      <c r="AV107" s="68">
        <v>0</v>
      </c>
      <c r="AW107" s="67">
        <v>1</v>
      </c>
      <c r="AX107" s="67">
        <v>1522</v>
      </c>
      <c r="AY107" s="67">
        <v>3</v>
      </c>
      <c r="AZ107" s="67" t="s">
        <v>5529</v>
      </c>
      <c r="BA107" s="70" t="s">
        <v>3965</v>
      </c>
      <c r="BB107" s="70"/>
      <c r="BC107" s="71"/>
      <c r="BD107" s="72"/>
      <c r="BE107" s="70"/>
      <c r="BF107" s="70"/>
      <c r="BG107" s="70"/>
      <c r="BH107" s="70"/>
      <c r="BI107" s="70" t="s">
        <v>3965</v>
      </c>
      <c r="BJ107" s="70"/>
      <c r="BK107" s="71"/>
      <c r="BL107" s="72"/>
      <c r="BM107" s="70"/>
      <c r="BN107" s="70"/>
      <c r="BO107" s="70"/>
      <c r="BP107" s="70"/>
      <c r="BQ107" s="70" t="s">
        <v>3965</v>
      </c>
      <c r="BR107" s="70"/>
      <c r="BS107" s="71"/>
      <c r="BT107" s="72"/>
      <c r="BU107" s="70"/>
      <c r="BV107" s="70"/>
      <c r="BW107" s="70"/>
      <c r="BX107" s="70"/>
      <c r="BY107" s="70" t="s">
        <v>3965</v>
      </c>
      <c r="BZ107" s="70"/>
      <c r="CA107" s="71"/>
      <c r="CB107" s="72"/>
      <c r="CC107" s="70"/>
      <c r="CD107" s="70"/>
      <c r="CE107" s="70"/>
      <c r="CF107" s="70"/>
      <c r="CG107" s="70" t="s">
        <v>3965</v>
      </c>
      <c r="CH107" s="70"/>
      <c r="CI107" s="71"/>
      <c r="CJ107" s="72"/>
      <c r="CK107" s="70"/>
      <c r="CL107" s="70"/>
      <c r="CM107" s="70"/>
      <c r="CN107" s="70"/>
      <c r="CO107" s="70" t="s">
        <v>3965</v>
      </c>
      <c r="CP107" s="70"/>
      <c r="CQ107" s="71"/>
      <c r="CR107" s="72"/>
      <c r="CS107" s="70"/>
      <c r="CT107" s="70"/>
      <c r="CU107" s="70"/>
      <c r="CV107" s="70"/>
      <c r="CW107" s="70" t="s">
        <v>3965</v>
      </c>
      <c r="CX107" s="70"/>
      <c r="CY107" s="71"/>
      <c r="CZ107" s="72"/>
      <c r="DA107" s="70"/>
      <c r="DB107" s="70"/>
      <c r="DC107" s="70"/>
      <c r="DD107" s="70"/>
    </row>
    <row r="108" spans="1:108" x14ac:dyDescent="0.25">
      <c r="A108" s="84">
        <v>150</v>
      </c>
      <c r="B108" s="87" t="s">
        <v>3015</v>
      </c>
      <c r="C108" s="70" t="s">
        <v>3043</v>
      </c>
      <c r="D108" s="67"/>
      <c r="E108" s="64" t="s">
        <v>3938</v>
      </c>
      <c r="F108" s="86" t="s">
        <v>5189</v>
      </c>
      <c r="G108" s="65" t="s">
        <v>3939</v>
      </c>
      <c r="H108" s="66"/>
      <c r="I108" s="63" t="s">
        <v>3941</v>
      </c>
      <c r="M108" s="67" t="s">
        <v>3965</v>
      </c>
      <c r="N108" s="67"/>
      <c r="O108" s="68"/>
      <c r="P108" s="69"/>
      <c r="Q108" s="67"/>
      <c r="R108" s="67"/>
      <c r="S108" s="67"/>
      <c r="T108" s="67"/>
      <c r="U108" s="70" t="s">
        <v>3965</v>
      </c>
      <c r="V108" s="70"/>
      <c r="W108" s="71"/>
      <c r="X108" s="72"/>
      <c r="Y108" s="70"/>
      <c r="Z108" s="70"/>
      <c r="AA108" s="70"/>
      <c r="AB108" s="70"/>
      <c r="AC108" s="67" t="s">
        <v>3965</v>
      </c>
      <c r="AD108" s="67"/>
      <c r="AE108" s="68"/>
      <c r="AF108" s="69"/>
      <c r="AG108" s="67"/>
      <c r="AH108" s="67"/>
      <c r="AI108" s="67"/>
      <c r="AJ108" s="67"/>
      <c r="AK108" s="70" t="s">
        <v>5530</v>
      </c>
      <c r="AL108" s="70" t="s">
        <v>4045</v>
      </c>
      <c r="AM108" s="71">
        <v>113</v>
      </c>
      <c r="AN108" s="72">
        <v>9.9999999999999998E-86</v>
      </c>
      <c r="AO108" s="70">
        <v>656</v>
      </c>
      <c r="AP108" s="70">
        <v>1493</v>
      </c>
      <c r="AQ108" s="70">
        <v>7</v>
      </c>
      <c r="AR108" s="70" t="s">
        <v>5531</v>
      </c>
      <c r="AS108" s="67" t="s">
        <v>5532</v>
      </c>
      <c r="AT108" s="67" t="s">
        <v>4045</v>
      </c>
      <c r="AU108" s="68">
        <v>358</v>
      </c>
      <c r="AV108" s="73">
        <v>7.0000000000000002E-152</v>
      </c>
      <c r="AW108" s="67">
        <v>758</v>
      </c>
      <c r="AX108" s="67">
        <v>1509</v>
      </c>
      <c r="AY108" s="67">
        <v>3</v>
      </c>
      <c r="AZ108" s="67" t="s">
        <v>5533</v>
      </c>
      <c r="BA108" s="70" t="s">
        <v>3965</v>
      </c>
      <c r="BB108" s="70"/>
      <c r="BC108" s="71"/>
      <c r="BD108" s="72"/>
      <c r="BE108" s="70"/>
      <c r="BF108" s="70"/>
      <c r="BG108" s="70"/>
      <c r="BH108" s="70"/>
      <c r="BI108" s="70" t="s">
        <v>3965</v>
      </c>
      <c r="BJ108" s="70"/>
      <c r="BK108" s="71"/>
      <c r="BL108" s="72"/>
      <c r="BM108" s="70"/>
      <c r="BN108" s="70"/>
      <c r="BO108" s="70"/>
      <c r="BP108" s="70"/>
      <c r="BQ108" s="70" t="s">
        <v>3965</v>
      </c>
      <c r="BR108" s="70"/>
      <c r="BS108" s="71"/>
      <c r="BT108" s="72"/>
      <c r="BU108" s="70"/>
      <c r="BV108" s="70"/>
      <c r="BW108" s="70"/>
      <c r="BX108" s="70"/>
      <c r="BY108" s="70" t="s">
        <v>3965</v>
      </c>
      <c r="BZ108" s="70"/>
      <c r="CA108" s="71"/>
      <c r="CB108" s="72"/>
      <c r="CC108" s="70"/>
      <c r="CD108" s="70"/>
      <c r="CE108" s="70"/>
      <c r="CF108" s="70"/>
      <c r="CG108" s="70" t="s">
        <v>3965</v>
      </c>
      <c r="CH108" s="70"/>
      <c r="CI108" s="71"/>
      <c r="CJ108" s="72"/>
      <c r="CK108" s="70"/>
      <c r="CL108" s="70"/>
      <c r="CM108" s="70"/>
      <c r="CN108" s="70"/>
      <c r="CO108" s="70" t="s">
        <v>3965</v>
      </c>
      <c r="CP108" s="70"/>
      <c r="CQ108" s="71"/>
      <c r="CR108" s="72"/>
      <c r="CS108" s="70"/>
      <c r="CT108" s="70"/>
      <c r="CU108" s="70"/>
      <c r="CV108" s="70"/>
      <c r="CW108" s="70" t="s">
        <v>3965</v>
      </c>
      <c r="CX108" s="70"/>
      <c r="CY108" s="71"/>
      <c r="CZ108" s="72"/>
      <c r="DA108" s="70"/>
      <c r="DB108" s="70"/>
      <c r="DC108" s="70"/>
      <c r="DD108" s="70"/>
    </row>
    <row r="109" spans="1:108" x14ac:dyDescent="0.25">
      <c r="A109" s="84">
        <v>151</v>
      </c>
      <c r="B109" s="87" t="s">
        <v>2155</v>
      </c>
      <c r="C109" s="70" t="s">
        <v>3797</v>
      </c>
      <c r="D109" s="67"/>
      <c r="E109" s="64" t="s">
        <v>3938</v>
      </c>
      <c r="F109" s="86" t="s">
        <v>5189</v>
      </c>
      <c r="G109" s="65" t="s">
        <v>3939</v>
      </c>
      <c r="H109" s="66"/>
      <c r="I109" s="63" t="s">
        <v>3940</v>
      </c>
      <c r="J109" s="63" t="s">
        <v>3941</v>
      </c>
      <c r="M109" s="67" t="s">
        <v>4164</v>
      </c>
      <c r="N109" s="67" t="s">
        <v>4165</v>
      </c>
      <c r="O109" s="68">
        <v>323</v>
      </c>
      <c r="P109" s="69">
        <v>3.9999999999999997E-88</v>
      </c>
      <c r="Q109" s="67">
        <v>144</v>
      </c>
      <c r="R109" s="67">
        <v>821</v>
      </c>
      <c r="S109" s="67">
        <v>1</v>
      </c>
      <c r="T109" s="67" t="s">
        <v>5534</v>
      </c>
      <c r="U109" s="70" t="s">
        <v>5535</v>
      </c>
      <c r="V109" s="70" t="s">
        <v>5536</v>
      </c>
      <c r="W109" s="71">
        <v>335</v>
      </c>
      <c r="X109" s="72">
        <v>6.0000000000000003E-92</v>
      </c>
      <c r="Y109" s="70">
        <v>141</v>
      </c>
      <c r="Z109" s="70">
        <v>821</v>
      </c>
      <c r="AA109" s="70">
        <v>1</v>
      </c>
      <c r="AB109" s="70" t="s">
        <v>5537</v>
      </c>
      <c r="AC109" s="67" t="s">
        <v>4170</v>
      </c>
      <c r="AD109" s="67" t="s">
        <v>4171</v>
      </c>
      <c r="AE109" s="68">
        <v>338</v>
      </c>
      <c r="AF109" s="69">
        <v>9.0000000000000004E-93</v>
      </c>
      <c r="AG109" s="67">
        <v>144</v>
      </c>
      <c r="AH109" s="67">
        <v>827</v>
      </c>
      <c r="AI109" s="67">
        <v>1</v>
      </c>
      <c r="AJ109" s="67" t="s">
        <v>5538</v>
      </c>
      <c r="AK109" s="70" t="s">
        <v>5539</v>
      </c>
      <c r="AL109" s="70" t="s">
        <v>5540</v>
      </c>
      <c r="AM109" s="71">
        <v>314</v>
      </c>
      <c r="AN109" s="72">
        <v>8.9999999999999997E-156</v>
      </c>
      <c r="AO109" s="70">
        <v>57</v>
      </c>
      <c r="AP109" s="70">
        <v>845</v>
      </c>
      <c r="AQ109" s="70">
        <v>2</v>
      </c>
      <c r="AR109" s="70" t="s">
        <v>5541</v>
      </c>
      <c r="AS109" s="67" t="s">
        <v>5542</v>
      </c>
      <c r="AT109" s="67" t="s">
        <v>5543</v>
      </c>
      <c r="AU109" s="68">
        <v>748</v>
      </c>
      <c r="AV109" s="68">
        <v>0</v>
      </c>
      <c r="AW109" s="67">
        <v>9</v>
      </c>
      <c r="AX109" s="67">
        <v>1004</v>
      </c>
      <c r="AY109" s="67">
        <v>1</v>
      </c>
      <c r="AZ109" s="67" t="s">
        <v>5544</v>
      </c>
      <c r="BA109" s="70" t="s">
        <v>4179</v>
      </c>
      <c r="BB109" s="70" t="s">
        <v>5545</v>
      </c>
      <c r="BC109" s="71" t="s">
        <v>5546</v>
      </c>
      <c r="BD109" s="72">
        <v>2.8000000000000002E-103</v>
      </c>
      <c r="BE109" s="70">
        <v>153</v>
      </c>
      <c r="BF109" s="70">
        <v>803</v>
      </c>
      <c r="BG109" s="70">
        <v>1</v>
      </c>
      <c r="BH109" s="70" t="s">
        <v>5547</v>
      </c>
      <c r="BI109" s="70" t="s">
        <v>3965</v>
      </c>
      <c r="BJ109" s="70"/>
      <c r="BK109" s="71"/>
      <c r="BL109" s="72"/>
      <c r="BM109" s="70"/>
      <c r="BN109" s="70"/>
      <c r="BO109" s="70"/>
      <c r="BP109" s="70"/>
      <c r="BQ109" s="70" t="s">
        <v>3965</v>
      </c>
      <c r="BR109" s="70"/>
      <c r="BS109" s="71"/>
      <c r="BT109" s="72"/>
      <c r="BU109" s="70"/>
      <c r="BV109" s="70"/>
      <c r="BW109" s="70"/>
      <c r="BX109" s="70"/>
      <c r="BY109" s="70" t="s">
        <v>3965</v>
      </c>
      <c r="BZ109" s="70"/>
      <c r="CA109" s="71"/>
      <c r="CB109" s="72"/>
      <c r="CC109" s="70"/>
      <c r="CD109" s="70"/>
      <c r="CE109" s="70"/>
      <c r="CF109" s="70"/>
      <c r="CG109" s="70" t="s">
        <v>3965</v>
      </c>
      <c r="CH109" s="70"/>
      <c r="CI109" s="71"/>
      <c r="CJ109" s="72"/>
      <c r="CK109" s="70"/>
      <c r="CL109" s="70"/>
      <c r="CM109" s="70"/>
      <c r="CN109" s="70"/>
      <c r="CO109" s="70" t="s">
        <v>3965</v>
      </c>
      <c r="CP109" s="70"/>
      <c r="CQ109" s="71"/>
      <c r="CR109" s="72"/>
      <c r="CS109" s="70"/>
      <c r="CT109" s="70"/>
      <c r="CU109" s="70"/>
      <c r="CV109" s="70"/>
      <c r="CW109" s="70" t="s">
        <v>3965</v>
      </c>
      <c r="CX109" s="70"/>
      <c r="CY109" s="71"/>
      <c r="CZ109" s="72"/>
      <c r="DA109" s="70"/>
      <c r="DB109" s="70"/>
      <c r="DC109" s="70"/>
      <c r="DD109" s="70"/>
    </row>
    <row r="110" spans="1:108" x14ac:dyDescent="0.25">
      <c r="A110" s="84">
        <v>152</v>
      </c>
      <c r="B110" s="87" t="s">
        <v>1395</v>
      </c>
      <c r="C110" s="70" t="s">
        <v>3340</v>
      </c>
      <c r="D110" s="67"/>
      <c r="E110" s="86" t="s">
        <v>5189</v>
      </c>
      <c r="F110" s="65" t="s">
        <v>3939</v>
      </c>
      <c r="G110" s="64" t="s">
        <v>3938</v>
      </c>
      <c r="H110" s="66"/>
      <c r="I110" s="63" t="s">
        <v>3941</v>
      </c>
      <c r="J110" s="62"/>
      <c r="K110" s="62"/>
      <c r="M110" s="67" t="s">
        <v>5548</v>
      </c>
      <c r="N110" s="67" t="s">
        <v>5549</v>
      </c>
      <c r="O110" s="68">
        <v>153</v>
      </c>
      <c r="P110" s="69">
        <v>6E-37</v>
      </c>
      <c r="Q110" s="67">
        <v>313</v>
      </c>
      <c r="R110" s="67">
        <v>777</v>
      </c>
      <c r="S110" s="67">
        <v>1</v>
      </c>
      <c r="T110" s="67" t="s">
        <v>5550</v>
      </c>
      <c r="U110" s="70" t="s">
        <v>5551</v>
      </c>
      <c r="V110" s="70" t="s">
        <v>5552</v>
      </c>
      <c r="W110" s="71">
        <v>168</v>
      </c>
      <c r="X110" s="72">
        <v>2E-41</v>
      </c>
      <c r="Y110" s="70">
        <v>313</v>
      </c>
      <c r="Z110" s="70">
        <v>780</v>
      </c>
      <c r="AA110" s="70">
        <v>1</v>
      </c>
      <c r="AB110" s="70" t="s">
        <v>5553</v>
      </c>
      <c r="AC110" s="67" t="s">
        <v>5554</v>
      </c>
      <c r="AD110" s="67" t="s">
        <v>5555</v>
      </c>
      <c r="AE110" s="68">
        <v>150</v>
      </c>
      <c r="AF110" s="69">
        <v>3.9999999999999998E-36</v>
      </c>
      <c r="AG110" s="67">
        <v>328</v>
      </c>
      <c r="AH110" s="67">
        <v>777</v>
      </c>
      <c r="AI110" s="67">
        <v>1</v>
      </c>
      <c r="AJ110" s="67" t="s">
        <v>5556</v>
      </c>
      <c r="AK110" s="70" t="s">
        <v>5557</v>
      </c>
      <c r="AL110" s="70" t="s">
        <v>5558</v>
      </c>
      <c r="AM110" s="71">
        <v>213</v>
      </c>
      <c r="AN110" s="72">
        <v>2.0000000000000001E-83</v>
      </c>
      <c r="AO110" s="70">
        <v>516</v>
      </c>
      <c r="AP110" s="70">
        <v>1157</v>
      </c>
      <c r="AQ110" s="70">
        <v>3</v>
      </c>
      <c r="AR110" s="70" t="s">
        <v>5559</v>
      </c>
      <c r="AS110" s="67" t="s">
        <v>5560</v>
      </c>
      <c r="AT110" s="67" t="s">
        <v>5561</v>
      </c>
      <c r="AU110" s="68">
        <v>794</v>
      </c>
      <c r="AV110" s="68">
        <v>0</v>
      </c>
      <c r="AW110" s="67">
        <v>19</v>
      </c>
      <c r="AX110" s="67">
        <v>1232</v>
      </c>
      <c r="AY110" s="67">
        <v>3</v>
      </c>
      <c r="AZ110" s="67" t="s">
        <v>5562</v>
      </c>
      <c r="BA110" s="70" t="s">
        <v>5563</v>
      </c>
      <c r="BB110" s="70" t="s">
        <v>5564</v>
      </c>
      <c r="BC110" s="71" t="s">
        <v>5565</v>
      </c>
      <c r="BD110" s="72">
        <v>9.3999999999999999E-58</v>
      </c>
      <c r="BE110" s="70">
        <v>355</v>
      </c>
      <c r="BF110" s="70">
        <v>780</v>
      </c>
      <c r="BG110" s="70">
        <v>1</v>
      </c>
      <c r="BH110" s="70" t="s">
        <v>5566</v>
      </c>
      <c r="BI110" s="70" t="s">
        <v>3965</v>
      </c>
      <c r="BJ110" s="70"/>
      <c r="BK110" s="71"/>
      <c r="BL110" s="72"/>
      <c r="BM110" s="70"/>
      <c r="BN110" s="70"/>
      <c r="BO110" s="70"/>
      <c r="BP110" s="70"/>
      <c r="BQ110" s="70" t="s">
        <v>3965</v>
      </c>
      <c r="BR110" s="70"/>
      <c r="BS110" s="71"/>
      <c r="BT110" s="72"/>
      <c r="BU110" s="70"/>
      <c r="BV110" s="70"/>
      <c r="BW110" s="70"/>
      <c r="BX110" s="70"/>
      <c r="BY110" s="70" t="s">
        <v>3965</v>
      </c>
      <c r="BZ110" s="70"/>
      <c r="CA110" s="71"/>
      <c r="CB110" s="72"/>
      <c r="CC110" s="70"/>
      <c r="CD110" s="70"/>
      <c r="CE110" s="70"/>
      <c r="CF110" s="70"/>
      <c r="CG110" s="70" t="s">
        <v>3965</v>
      </c>
      <c r="CH110" s="70"/>
      <c r="CI110" s="71"/>
      <c r="CJ110" s="72"/>
      <c r="CK110" s="70"/>
      <c r="CL110" s="70"/>
      <c r="CM110" s="70"/>
      <c r="CN110" s="70"/>
      <c r="CO110" s="70" t="s">
        <v>3965</v>
      </c>
      <c r="CP110" s="70"/>
      <c r="CQ110" s="71"/>
      <c r="CR110" s="72"/>
      <c r="CS110" s="70"/>
      <c r="CT110" s="70"/>
      <c r="CU110" s="70"/>
      <c r="CV110" s="70"/>
      <c r="CW110" s="70" t="s">
        <v>3965</v>
      </c>
      <c r="CX110" s="70"/>
      <c r="CY110" s="71"/>
      <c r="CZ110" s="72"/>
      <c r="DA110" s="70"/>
      <c r="DB110" s="70"/>
      <c r="DC110" s="70"/>
      <c r="DD110" s="70"/>
    </row>
    <row r="111" spans="1:108" x14ac:dyDescent="0.25">
      <c r="A111" s="84">
        <v>153</v>
      </c>
      <c r="B111" s="27" t="s">
        <v>1473</v>
      </c>
      <c r="C111" s="70" t="s">
        <v>3439</v>
      </c>
      <c r="D111" s="67"/>
      <c r="E111" s="86" t="s">
        <v>5189</v>
      </c>
      <c r="F111" s="65" t="s">
        <v>3939</v>
      </c>
      <c r="G111" s="64" t="s">
        <v>3938</v>
      </c>
      <c r="H111" s="66"/>
      <c r="I111" s="63" t="s">
        <v>3941</v>
      </c>
      <c r="J111" s="63"/>
      <c r="K111" s="63"/>
      <c r="L111" s="28"/>
      <c r="M111" s="67" t="s">
        <v>5567</v>
      </c>
      <c r="N111" s="67" t="s">
        <v>4075</v>
      </c>
      <c r="O111" s="68">
        <v>165</v>
      </c>
      <c r="P111" s="69">
        <v>1.9999999999999999E-40</v>
      </c>
      <c r="Q111" s="67">
        <v>372</v>
      </c>
      <c r="R111" s="67">
        <v>1043</v>
      </c>
      <c r="S111" s="67">
        <v>1</v>
      </c>
      <c r="T111" s="67" t="s">
        <v>5568</v>
      </c>
      <c r="U111" s="70" t="s">
        <v>5569</v>
      </c>
      <c r="V111" s="70" t="s">
        <v>5570</v>
      </c>
      <c r="W111" s="71">
        <v>110</v>
      </c>
      <c r="X111" s="72">
        <v>5.9999999999999999E-24</v>
      </c>
      <c r="Y111" s="70">
        <v>360</v>
      </c>
      <c r="Z111" s="70">
        <v>1058</v>
      </c>
      <c r="AA111" s="70">
        <v>1</v>
      </c>
      <c r="AB111" s="70" t="s">
        <v>5571</v>
      </c>
      <c r="AC111" s="67" t="s">
        <v>5572</v>
      </c>
      <c r="AD111" s="67" t="s">
        <v>5573</v>
      </c>
      <c r="AE111" s="68">
        <v>168</v>
      </c>
      <c r="AF111" s="69">
        <v>2E-41</v>
      </c>
      <c r="AG111" s="67">
        <v>369</v>
      </c>
      <c r="AH111" s="67">
        <v>1058</v>
      </c>
      <c r="AI111" s="67">
        <v>1</v>
      </c>
      <c r="AJ111" s="67" t="s">
        <v>5574</v>
      </c>
      <c r="AK111" s="70" t="s">
        <v>5575</v>
      </c>
      <c r="AL111" s="70" t="s">
        <v>5576</v>
      </c>
      <c r="AM111" s="71">
        <v>196</v>
      </c>
      <c r="AN111" s="72">
        <v>1E-61</v>
      </c>
      <c r="AO111" s="70">
        <v>666</v>
      </c>
      <c r="AP111" s="70">
        <v>1061</v>
      </c>
      <c r="AQ111" s="70">
        <v>2</v>
      </c>
      <c r="AR111" s="70" t="s">
        <v>5577</v>
      </c>
      <c r="AS111" s="67" t="s">
        <v>5578</v>
      </c>
      <c r="AT111" s="67" t="s">
        <v>5579</v>
      </c>
      <c r="AU111" s="68">
        <v>635</v>
      </c>
      <c r="AV111" s="68">
        <v>0</v>
      </c>
      <c r="AW111" s="67">
        <v>431</v>
      </c>
      <c r="AX111" s="67">
        <v>1285</v>
      </c>
      <c r="AY111" s="67">
        <v>1</v>
      </c>
      <c r="AZ111" s="67" t="s">
        <v>5580</v>
      </c>
      <c r="BA111" s="70" t="s">
        <v>3965</v>
      </c>
      <c r="BB111" s="70"/>
      <c r="BC111" s="71"/>
      <c r="BD111" s="72"/>
      <c r="BE111" s="70"/>
      <c r="BF111" s="70"/>
      <c r="BG111" s="70"/>
      <c r="BH111" s="70"/>
      <c r="BI111" s="70" t="s">
        <v>3965</v>
      </c>
      <c r="BJ111" s="70"/>
      <c r="BK111" s="71"/>
      <c r="BL111" s="72"/>
      <c r="BM111" s="70"/>
      <c r="BN111" s="70"/>
      <c r="BO111" s="70"/>
      <c r="BP111" s="70"/>
      <c r="BQ111" s="70" t="s">
        <v>3965</v>
      </c>
      <c r="BR111" s="70"/>
      <c r="BS111" s="71"/>
      <c r="BT111" s="72"/>
      <c r="BU111" s="70"/>
      <c r="BV111" s="70"/>
      <c r="BW111" s="70"/>
      <c r="BX111" s="70"/>
      <c r="BY111" s="70" t="s">
        <v>3965</v>
      </c>
      <c r="BZ111" s="70"/>
      <c r="CA111" s="71"/>
      <c r="CB111" s="72"/>
      <c r="CC111" s="70"/>
      <c r="CD111" s="70"/>
      <c r="CE111" s="70"/>
      <c r="CF111" s="70"/>
      <c r="CG111" s="70" t="s">
        <v>3965</v>
      </c>
      <c r="CH111" s="70"/>
      <c r="CI111" s="71"/>
      <c r="CJ111" s="72"/>
      <c r="CK111" s="70"/>
      <c r="CL111" s="70"/>
      <c r="CM111" s="70"/>
      <c r="CN111" s="70"/>
      <c r="CO111" s="70" t="s">
        <v>3965</v>
      </c>
      <c r="CP111" s="70"/>
      <c r="CQ111" s="71"/>
      <c r="CR111" s="72"/>
      <c r="CS111" s="70"/>
      <c r="CT111" s="70"/>
      <c r="CU111" s="70"/>
      <c r="CV111" s="70"/>
      <c r="CW111" s="70" t="s">
        <v>3965</v>
      </c>
      <c r="CX111" s="70"/>
      <c r="CY111" s="71"/>
      <c r="CZ111" s="72"/>
      <c r="DA111" s="70"/>
      <c r="DB111" s="70"/>
      <c r="DC111" s="70"/>
      <c r="DD111" s="70"/>
    </row>
    <row r="112" spans="1:108" x14ac:dyDescent="0.25">
      <c r="A112" s="84">
        <v>154</v>
      </c>
      <c r="B112" s="87" t="s">
        <v>1448</v>
      </c>
      <c r="C112" s="70" t="s">
        <v>3074</v>
      </c>
      <c r="D112" s="67"/>
      <c r="E112" s="86" t="s">
        <v>5189</v>
      </c>
      <c r="F112" s="65" t="s">
        <v>3939</v>
      </c>
      <c r="G112" s="64" t="s">
        <v>3938</v>
      </c>
      <c r="H112" s="66"/>
      <c r="I112" s="63" t="s">
        <v>3941</v>
      </c>
      <c r="M112" s="67" t="s">
        <v>3965</v>
      </c>
      <c r="N112" s="67"/>
      <c r="O112" s="68"/>
      <c r="P112" s="69"/>
      <c r="Q112" s="67"/>
      <c r="R112" s="67"/>
      <c r="S112" s="67"/>
      <c r="T112" s="67"/>
      <c r="U112" s="70" t="s">
        <v>3965</v>
      </c>
      <c r="V112" s="70"/>
      <c r="W112" s="71"/>
      <c r="X112" s="72"/>
      <c r="Y112" s="70"/>
      <c r="Z112" s="70"/>
      <c r="AA112" s="70"/>
      <c r="AB112" s="70"/>
      <c r="AC112" s="67" t="s">
        <v>3965</v>
      </c>
      <c r="AD112" s="67"/>
      <c r="AE112" s="68"/>
      <c r="AF112" s="69"/>
      <c r="AG112" s="67"/>
      <c r="AH112" s="67"/>
      <c r="AI112" s="67"/>
      <c r="AJ112" s="67"/>
      <c r="AK112" s="70" t="s">
        <v>3965</v>
      </c>
      <c r="AL112" s="70"/>
      <c r="AM112" s="71"/>
      <c r="AN112" s="72"/>
      <c r="AO112" s="70"/>
      <c r="AP112" s="70"/>
      <c r="AQ112" s="70"/>
      <c r="AR112" s="70"/>
      <c r="AS112" s="67" t="s">
        <v>5581</v>
      </c>
      <c r="AT112" s="67" t="s">
        <v>5582</v>
      </c>
      <c r="AU112" s="68">
        <v>283</v>
      </c>
      <c r="AV112" s="73">
        <v>6.0000000000000003E-126</v>
      </c>
      <c r="AW112" s="67">
        <v>5</v>
      </c>
      <c r="AX112" s="67">
        <v>699</v>
      </c>
      <c r="AY112" s="67">
        <v>3</v>
      </c>
      <c r="AZ112" s="67" t="s">
        <v>5583</v>
      </c>
      <c r="BA112" s="70" t="s">
        <v>3965</v>
      </c>
      <c r="BB112" s="70"/>
      <c r="BC112" s="71"/>
      <c r="BD112" s="72"/>
      <c r="BE112" s="70"/>
      <c r="BF112" s="70"/>
      <c r="BG112" s="70"/>
      <c r="BH112" s="70"/>
      <c r="BI112" s="70" t="s">
        <v>3965</v>
      </c>
      <c r="BJ112" s="70"/>
      <c r="BK112" s="71"/>
      <c r="BL112" s="72"/>
      <c r="BM112" s="70"/>
      <c r="BN112" s="70"/>
      <c r="BO112" s="70"/>
      <c r="BP112" s="70"/>
      <c r="BQ112" s="70" t="s">
        <v>3965</v>
      </c>
      <c r="BR112" s="70"/>
      <c r="BS112" s="71"/>
      <c r="BT112" s="72"/>
      <c r="BU112" s="70"/>
      <c r="BV112" s="70"/>
      <c r="BW112" s="70"/>
      <c r="BX112" s="70"/>
      <c r="BY112" s="70" t="s">
        <v>3965</v>
      </c>
      <c r="BZ112" s="70"/>
      <c r="CA112" s="71"/>
      <c r="CB112" s="72"/>
      <c r="CC112" s="70"/>
      <c r="CD112" s="70"/>
      <c r="CE112" s="70"/>
      <c r="CF112" s="70"/>
      <c r="CG112" s="70" t="s">
        <v>3965</v>
      </c>
      <c r="CH112" s="70"/>
      <c r="CI112" s="71"/>
      <c r="CJ112" s="72"/>
      <c r="CK112" s="70"/>
      <c r="CL112" s="70"/>
      <c r="CM112" s="70"/>
      <c r="CN112" s="70"/>
      <c r="CO112" s="70" t="s">
        <v>3965</v>
      </c>
      <c r="CP112" s="70"/>
      <c r="CQ112" s="71"/>
      <c r="CR112" s="72"/>
      <c r="CS112" s="70"/>
      <c r="CT112" s="70"/>
      <c r="CU112" s="70"/>
      <c r="CV112" s="70"/>
      <c r="CW112" s="70" t="s">
        <v>3965</v>
      </c>
      <c r="CX112" s="70"/>
      <c r="CY112" s="71"/>
      <c r="CZ112" s="72"/>
      <c r="DA112" s="70"/>
      <c r="DB112" s="70"/>
      <c r="DC112" s="70"/>
      <c r="DD112" s="70"/>
    </row>
    <row r="113" spans="1:108" x14ac:dyDescent="0.25">
      <c r="A113" s="84">
        <v>155</v>
      </c>
      <c r="B113" s="27" t="s">
        <v>2360</v>
      </c>
      <c r="C113" s="70" t="s">
        <v>3398</v>
      </c>
      <c r="D113" s="67"/>
      <c r="E113" s="86" t="s">
        <v>5189</v>
      </c>
      <c r="F113" s="65" t="s">
        <v>3939</v>
      </c>
      <c r="G113" s="64" t="s">
        <v>3938</v>
      </c>
      <c r="H113" s="66"/>
      <c r="I113" s="63" t="s">
        <v>3941</v>
      </c>
      <c r="M113" s="67" t="s">
        <v>3965</v>
      </c>
      <c r="N113" s="67"/>
      <c r="O113" s="68"/>
      <c r="P113" s="69"/>
      <c r="Q113" s="67"/>
      <c r="R113" s="67"/>
      <c r="S113" s="67"/>
      <c r="T113" s="67"/>
      <c r="U113" s="70" t="s">
        <v>3965</v>
      </c>
      <c r="V113" s="70"/>
      <c r="W113" s="71"/>
      <c r="X113" s="72"/>
      <c r="Y113" s="70"/>
      <c r="Z113" s="70"/>
      <c r="AA113" s="70"/>
      <c r="AB113" s="70"/>
      <c r="AC113" s="67" t="s">
        <v>3965</v>
      </c>
      <c r="AD113" s="67"/>
      <c r="AE113" s="68"/>
      <c r="AF113" s="69"/>
      <c r="AG113" s="67"/>
      <c r="AH113" s="67"/>
      <c r="AI113" s="67"/>
      <c r="AJ113" s="67"/>
      <c r="AK113" s="70" t="s">
        <v>5584</v>
      </c>
      <c r="AL113" s="70" t="s">
        <v>4045</v>
      </c>
      <c r="AM113" s="71">
        <v>156</v>
      </c>
      <c r="AN113" s="72">
        <v>6.9999999999999995E-110</v>
      </c>
      <c r="AO113" s="70">
        <v>70</v>
      </c>
      <c r="AP113" s="70">
        <v>796</v>
      </c>
      <c r="AQ113" s="70">
        <v>4</v>
      </c>
      <c r="AR113" s="70" t="s">
        <v>5585</v>
      </c>
      <c r="AS113" s="67" t="s">
        <v>5586</v>
      </c>
      <c r="AT113" s="67" t="s">
        <v>4045</v>
      </c>
      <c r="AU113" s="68">
        <v>665</v>
      </c>
      <c r="AV113" s="68">
        <v>0</v>
      </c>
      <c r="AW113" s="67">
        <v>74</v>
      </c>
      <c r="AX113" s="67">
        <v>937</v>
      </c>
      <c r="AY113" s="67">
        <v>1</v>
      </c>
      <c r="AZ113" s="67" t="s">
        <v>5587</v>
      </c>
      <c r="BA113" s="70" t="s">
        <v>3965</v>
      </c>
      <c r="BB113" s="70"/>
      <c r="BC113" s="71"/>
      <c r="BD113" s="72"/>
      <c r="BE113" s="70"/>
      <c r="BF113" s="70"/>
      <c r="BG113" s="70"/>
      <c r="BH113" s="70"/>
      <c r="BI113" s="70" t="s">
        <v>3965</v>
      </c>
      <c r="BJ113" s="70"/>
      <c r="BK113" s="71"/>
      <c r="BL113" s="72"/>
      <c r="BM113" s="70"/>
      <c r="BN113" s="70"/>
      <c r="BO113" s="70"/>
      <c r="BP113" s="70"/>
      <c r="BQ113" s="70" t="s">
        <v>3965</v>
      </c>
      <c r="BR113" s="70"/>
      <c r="BS113" s="71"/>
      <c r="BT113" s="72"/>
      <c r="BU113" s="70"/>
      <c r="BV113" s="70"/>
      <c r="BW113" s="70"/>
      <c r="BX113" s="70"/>
      <c r="BY113" s="70" t="s">
        <v>3965</v>
      </c>
      <c r="BZ113" s="70"/>
      <c r="CA113" s="71"/>
      <c r="CB113" s="72"/>
      <c r="CC113" s="70"/>
      <c r="CD113" s="70"/>
      <c r="CE113" s="70"/>
      <c r="CF113" s="70"/>
      <c r="CG113" s="70" t="s">
        <v>3965</v>
      </c>
      <c r="CH113" s="70"/>
      <c r="CI113" s="71"/>
      <c r="CJ113" s="72"/>
      <c r="CK113" s="70"/>
      <c r="CL113" s="70"/>
      <c r="CM113" s="70"/>
      <c r="CN113" s="70"/>
      <c r="CO113" s="70" t="s">
        <v>3965</v>
      </c>
      <c r="CP113" s="70"/>
      <c r="CQ113" s="71"/>
      <c r="CR113" s="72"/>
      <c r="CS113" s="70"/>
      <c r="CT113" s="70"/>
      <c r="CU113" s="70"/>
      <c r="CV113" s="70"/>
      <c r="CW113" s="70" t="s">
        <v>3965</v>
      </c>
      <c r="CX113" s="70"/>
      <c r="CY113" s="71"/>
      <c r="CZ113" s="72"/>
      <c r="DA113" s="70"/>
      <c r="DB113" s="70"/>
      <c r="DC113" s="70"/>
      <c r="DD113" s="70"/>
    </row>
    <row r="114" spans="1:108" x14ac:dyDescent="0.25">
      <c r="A114" s="84">
        <v>156</v>
      </c>
      <c r="B114" s="87" t="s">
        <v>2473</v>
      </c>
      <c r="C114" s="70" t="s">
        <v>3453</v>
      </c>
      <c r="D114" s="67"/>
      <c r="E114" s="86" t="s">
        <v>5189</v>
      </c>
      <c r="F114" s="65" t="s">
        <v>3939</v>
      </c>
      <c r="G114" s="64" t="s">
        <v>3938</v>
      </c>
      <c r="H114" s="66"/>
      <c r="I114" s="63" t="s">
        <v>3941</v>
      </c>
      <c r="M114" s="67" t="s">
        <v>3965</v>
      </c>
      <c r="N114" s="67"/>
      <c r="O114" s="68"/>
      <c r="P114" s="69"/>
      <c r="Q114" s="67"/>
      <c r="R114" s="67"/>
      <c r="S114" s="67"/>
      <c r="T114" s="67"/>
      <c r="U114" s="70" t="s">
        <v>3965</v>
      </c>
      <c r="V114" s="70"/>
      <c r="W114" s="71"/>
      <c r="X114" s="72"/>
      <c r="Y114" s="70"/>
      <c r="Z114" s="70"/>
      <c r="AA114" s="70"/>
      <c r="AB114" s="70"/>
      <c r="AC114" s="67" t="s">
        <v>3965</v>
      </c>
      <c r="AD114" s="67"/>
      <c r="AE114" s="68"/>
      <c r="AF114" s="69"/>
      <c r="AG114" s="67"/>
      <c r="AH114" s="67"/>
      <c r="AI114" s="67"/>
      <c r="AJ114" s="67"/>
      <c r="AK114" s="70" t="s">
        <v>5588</v>
      </c>
      <c r="AL114" s="70" t="s">
        <v>4045</v>
      </c>
      <c r="AM114" s="71" t="s">
        <v>5589</v>
      </c>
      <c r="AN114" s="72">
        <v>6.0000000000000002E-26</v>
      </c>
      <c r="AO114" s="70">
        <v>166</v>
      </c>
      <c r="AP114" s="70">
        <v>695</v>
      </c>
      <c r="AQ114" s="70">
        <v>4</v>
      </c>
      <c r="AR114" s="70" t="s">
        <v>5590</v>
      </c>
      <c r="AS114" s="67" t="s">
        <v>5591</v>
      </c>
      <c r="AT114" s="67" t="s">
        <v>5592</v>
      </c>
      <c r="AU114" s="68">
        <v>200</v>
      </c>
      <c r="AV114" s="73">
        <v>1E-153</v>
      </c>
      <c r="AW114" s="67">
        <v>64</v>
      </c>
      <c r="AX114" s="67">
        <v>844</v>
      </c>
      <c r="AY114" s="67">
        <v>3</v>
      </c>
      <c r="AZ114" s="67" t="s">
        <v>5593</v>
      </c>
      <c r="BA114" s="70" t="s">
        <v>3965</v>
      </c>
      <c r="BB114" s="70"/>
      <c r="BC114" s="71"/>
      <c r="BD114" s="72"/>
      <c r="BE114" s="70"/>
      <c r="BF114" s="70"/>
      <c r="BG114" s="70"/>
      <c r="BH114" s="70"/>
      <c r="BI114" s="70" t="s">
        <v>3965</v>
      </c>
      <c r="BJ114" s="70"/>
      <c r="BK114" s="71"/>
      <c r="BL114" s="72"/>
      <c r="BM114" s="70"/>
      <c r="BN114" s="70"/>
      <c r="BO114" s="70"/>
      <c r="BP114" s="70"/>
      <c r="BQ114" s="70" t="s">
        <v>3965</v>
      </c>
      <c r="BR114" s="70"/>
      <c r="BS114" s="71"/>
      <c r="BT114" s="72"/>
      <c r="BU114" s="70"/>
      <c r="BV114" s="70"/>
      <c r="BW114" s="70"/>
      <c r="BX114" s="70"/>
      <c r="BY114" s="70" t="s">
        <v>3965</v>
      </c>
      <c r="BZ114" s="70"/>
      <c r="CA114" s="71"/>
      <c r="CB114" s="72"/>
      <c r="CC114" s="70"/>
      <c r="CD114" s="70"/>
      <c r="CE114" s="70"/>
      <c r="CF114" s="70"/>
      <c r="CG114" s="70" t="s">
        <v>3965</v>
      </c>
      <c r="CH114" s="70"/>
      <c r="CI114" s="71"/>
      <c r="CJ114" s="72"/>
      <c r="CK114" s="70"/>
      <c r="CL114" s="70"/>
      <c r="CM114" s="70"/>
      <c r="CN114" s="70"/>
      <c r="CO114" s="70" t="s">
        <v>3965</v>
      </c>
      <c r="CP114" s="70"/>
      <c r="CQ114" s="71"/>
      <c r="CR114" s="72"/>
      <c r="CS114" s="70"/>
      <c r="CT114" s="70"/>
      <c r="CU114" s="70"/>
      <c r="CV114" s="70"/>
      <c r="CW114" s="70" t="s">
        <v>3965</v>
      </c>
      <c r="CX114" s="70"/>
      <c r="CY114" s="71"/>
      <c r="CZ114" s="72"/>
      <c r="DA114" s="70"/>
      <c r="DB114" s="70"/>
      <c r="DC114" s="70"/>
      <c r="DD114" s="70"/>
    </row>
    <row r="115" spans="1:108" x14ac:dyDescent="0.25">
      <c r="A115" s="84">
        <v>157</v>
      </c>
      <c r="B115" s="87" t="s">
        <v>1599</v>
      </c>
      <c r="C115" s="70" t="s">
        <v>3782</v>
      </c>
      <c r="D115" s="67"/>
      <c r="E115" s="86" t="s">
        <v>5189</v>
      </c>
      <c r="F115" s="65" t="s">
        <v>3939</v>
      </c>
      <c r="G115" s="64" t="s">
        <v>3938</v>
      </c>
      <c r="H115" s="66"/>
      <c r="I115" s="63" t="s">
        <v>4761</v>
      </c>
      <c r="J115" s="63" t="s">
        <v>5275</v>
      </c>
      <c r="K115" s="63" t="s">
        <v>5276</v>
      </c>
      <c r="M115" s="67" t="s">
        <v>5344</v>
      </c>
      <c r="N115" s="67" t="s">
        <v>5345</v>
      </c>
      <c r="O115" s="68">
        <v>300</v>
      </c>
      <c r="P115" s="69">
        <v>2.9999999999999999E-81</v>
      </c>
      <c r="Q115" s="67">
        <v>3</v>
      </c>
      <c r="R115" s="67">
        <v>671</v>
      </c>
      <c r="S115" s="67">
        <v>1</v>
      </c>
      <c r="T115" s="67" t="s">
        <v>5594</v>
      </c>
      <c r="U115" s="70" t="s">
        <v>5347</v>
      </c>
      <c r="V115" s="70" t="s">
        <v>5348</v>
      </c>
      <c r="W115" s="71">
        <v>303</v>
      </c>
      <c r="X115" s="72">
        <v>2.9999999999999999E-82</v>
      </c>
      <c r="Y115" s="70">
        <v>3</v>
      </c>
      <c r="Z115" s="70">
        <v>671</v>
      </c>
      <c r="AA115" s="70">
        <v>1</v>
      </c>
      <c r="AB115" s="70" t="s">
        <v>5594</v>
      </c>
      <c r="AC115" s="67" t="s">
        <v>5595</v>
      </c>
      <c r="AD115" s="67" t="s">
        <v>5596</v>
      </c>
      <c r="AE115" s="68">
        <v>304</v>
      </c>
      <c r="AF115" s="69">
        <v>1.9999999999999999E-82</v>
      </c>
      <c r="AG115" s="67">
        <v>3</v>
      </c>
      <c r="AH115" s="67">
        <v>671</v>
      </c>
      <c r="AI115" s="67">
        <v>1</v>
      </c>
      <c r="AJ115" s="67" t="s">
        <v>5594</v>
      </c>
      <c r="AK115" s="70" t="s">
        <v>5597</v>
      </c>
      <c r="AL115" s="70" t="s">
        <v>5598</v>
      </c>
      <c r="AM115" s="71">
        <v>289</v>
      </c>
      <c r="AN115" s="72">
        <v>4.0000000000000002E-110</v>
      </c>
      <c r="AO115" s="70">
        <v>287</v>
      </c>
      <c r="AP115" s="70">
        <v>928</v>
      </c>
      <c r="AQ115" s="70">
        <v>4</v>
      </c>
      <c r="AR115" s="70" t="s">
        <v>5599</v>
      </c>
      <c r="AS115" s="67" t="s">
        <v>5600</v>
      </c>
      <c r="AT115" s="67" t="s">
        <v>5598</v>
      </c>
      <c r="AU115" s="68">
        <v>486</v>
      </c>
      <c r="AV115" s="68">
        <v>0</v>
      </c>
      <c r="AW115" s="67">
        <v>80</v>
      </c>
      <c r="AX115" s="67">
        <v>990</v>
      </c>
      <c r="AY115" s="67">
        <v>3</v>
      </c>
      <c r="AZ115" s="67" t="s">
        <v>5601</v>
      </c>
      <c r="BA115" s="70" t="s">
        <v>5359</v>
      </c>
      <c r="BB115" s="70" t="s">
        <v>5602</v>
      </c>
      <c r="BC115" s="71" t="s">
        <v>5603</v>
      </c>
      <c r="BD115" s="72">
        <v>6.5999999999999995E-8</v>
      </c>
      <c r="BE115" s="70">
        <v>468</v>
      </c>
      <c r="BF115" s="70">
        <v>641</v>
      </c>
      <c r="BG115" s="70">
        <v>1</v>
      </c>
      <c r="BH115" s="70" t="s">
        <v>5604</v>
      </c>
      <c r="BI115" s="70" t="s">
        <v>3965</v>
      </c>
      <c r="BJ115" s="70"/>
      <c r="BK115" s="71"/>
      <c r="BL115" s="72"/>
      <c r="BM115" s="70"/>
      <c r="BN115" s="70"/>
      <c r="BO115" s="70"/>
      <c r="BP115" s="70"/>
      <c r="BQ115" s="70" t="s">
        <v>3965</v>
      </c>
      <c r="BR115" s="70"/>
      <c r="BS115" s="71"/>
      <c r="BT115" s="72"/>
      <c r="BU115" s="70"/>
      <c r="BV115" s="70"/>
      <c r="BW115" s="70"/>
      <c r="BX115" s="70"/>
      <c r="BY115" s="70" t="s">
        <v>3965</v>
      </c>
      <c r="BZ115" s="70"/>
      <c r="CA115" s="71"/>
      <c r="CB115" s="72"/>
      <c r="CC115" s="70"/>
      <c r="CD115" s="70"/>
      <c r="CE115" s="70"/>
      <c r="CF115" s="70"/>
      <c r="CG115" s="70" t="s">
        <v>3965</v>
      </c>
      <c r="CH115" s="70"/>
      <c r="CI115" s="71"/>
      <c r="CJ115" s="72"/>
      <c r="CK115" s="70"/>
      <c r="CL115" s="70"/>
      <c r="CM115" s="70"/>
      <c r="CN115" s="70"/>
      <c r="CO115" s="70" t="s">
        <v>3965</v>
      </c>
      <c r="CP115" s="70"/>
      <c r="CQ115" s="71"/>
      <c r="CR115" s="72"/>
      <c r="CS115" s="70"/>
      <c r="CT115" s="70"/>
      <c r="CU115" s="70"/>
      <c r="CV115" s="70"/>
      <c r="CW115" s="70" t="s">
        <v>3965</v>
      </c>
      <c r="CX115" s="70"/>
      <c r="CY115" s="71"/>
      <c r="CZ115" s="72"/>
      <c r="DA115" s="70"/>
      <c r="DB115" s="70"/>
      <c r="DC115" s="70"/>
      <c r="DD115" s="70"/>
    </row>
    <row r="116" spans="1:108" x14ac:dyDescent="0.25">
      <c r="A116" s="84">
        <v>158</v>
      </c>
      <c r="B116" s="87" t="s">
        <v>1155</v>
      </c>
      <c r="C116" s="70" t="s">
        <v>3515</v>
      </c>
      <c r="D116" s="67"/>
      <c r="E116" s="86" t="s">
        <v>5189</v>
      </c>
      <c r="F116" s="65" t="s">
        <v>3939</v>
      </c>
      <c r="G116" s="65" t="s">
        <v>3939</v>
      </c>
      <c r="H116" s="66"/>
      <c r="I116" s="70" t="s">
        <v>3999</v>
      </c>
      <c r="J116" s="63" t="s">
        <v>3941</v>
      </c>
      <c r="M116" s="67" t="s">
        <v>5605</v>
      </c>
      <c r="N116" s="67" t="s">
        <v>5606</v>
      </c>
      <c r="O116" s="68">
        <v>734</v>
      </c>
      <c r="P116" s="69">
        <v>0</v>
      </c>
      <c r="Q116" s="67">
        <v>3</v>
      </c>
      <c r="R116" s="67">
        <v>1376</v>
      </c>
      <c r="S116" s="67">
        <v>1</v>
      </c>
      <c r="T116" s="67" t="s">
        <v>5607</v>
      </c>
      <c r="U116" s="70" t="s">
        <v>5608</v>
      </c>
      <c r="V116" s="70" t="s">
        <v>5609</v>
      </c>
      <c r="W116" s="71">
        <v>663</v>
      </c>
      <c r="X116" s="72">
        <v>0</v>
      </c>
      <c r="Y116" s="70">
        <v>3</v>
      </c>
      <c r="Z116" s="70">
        <v>1382</v>
      </c>
      <c r="AA116" s="70">
        <v>1</v>
      </c>
      <c r="AB116" s="70" t="s">
        <v>5610</v>
      </c>
      <c r="AC116" s="67" t="s">
        <v>5611</v>
      </c>
      <c r="AD116" s="67" t="s">
        <v>3973</v>
      </c>
      <c r="AE116" s="68">
        <v>741</v>
      </c>
      <c r="AF116" s="69">
        <v>0</v>
      </c>
      <c r="AG116" s="67">
        <v>3</v>
      </c>
      <c r="AH116" s="67">
        <v>1382</v>
      </c>
      <c r="AI116" s="67">
        <v>1</v>
      </c>
      <c r="AJ116" s="67" t="s">
        <v>5610</v>
      </c>
      <c r="AK116" s="70" t="s">
        <v>5612</v>
      </c>
      <c r="AL116" s="70" t="s">
        <v>5613</v>
      </c>
      <c r="AM116" s="71">
        <v>417</v>
      </c>
      <c r="AN116" s="72">
        <v>2E-116</v>
      </c>
      <c r="AO116" s="70">
        <v>3</v>
      </c>
      <c r="AP116" s="70">
        <v>641</v>
      </c>
      <c r="AQ116" s="70">
        <v>1</v>
      </c>
      <c r="AR116" s="70" t="s">
        <v>5614</v>
      </c>
      <c r="AS116" s="67" t="s">
        <v>5615</v>
      </c>
      <c r="AT116" s="67" t="s">
        <v>5616</v>
      </c>
      <c r="AU116" s="68">
        <v>699</v>
      </c>
      <c r="AV116" s="68">
        <v>0</v>
      </c>
      <c r="AW116" s="67">
        <v>720</v>
      </c>
      <c r="AX116" s="67">
        <v>1607</v>
      </c>
      <c r="AY116" s="67">
        <v>1</v>
      </c>
      <c r="AZ116" s="67" t="s">
        <v>5617</v>
      </c>
      <c r="BA116" s="70" t="s">
        <v>5618</v>
      </c>
      <c r="BB116" s="70" t="s">
        <v>5619</v>
      </c>
      <c r="BC116" s="71" t="s">
        <v>5620</v>
      </c>
      <c r="BD116" s="72">
        <v>6.2999999999999998E-188</v>
      </c>
      <c r="BE116" s="70">
        <v>72</v>
      </c>
      <c r="BF116" s="70">
        <v>1331</v>
      </c>
      <c r="BG116" s="70">
        <v>1</v>
      </c>
      <c r="BH116" s="70" t="s">
        <v>5621</v>
      </c>
      <c r="BI116" s="70" t="s">
        <v>3965</v>
      </c>
      <c r="BJ116" s="70"/>
      <c r="BK116" s="71"/>
      <c r="BL116" s="72"/>
      <c r="BM116" s="70"/>
      <c r="BN116" s="70"/>
      <c r="BO116" s="70"/>
      <c r="BP116" s="70"/>
      <c r="BQ116" s="70" t="s">
        <v>3965</v>
      </c>
      <c r="BR116" s="70"/>
      <c r="BS116" s="71"/>
      <c r="BT116" s="72"/>
      <c r="BU116" s="70"/>
      <c r="BV116" s="70"/>
      <c r="BW116" s="70"/>
      <c r="BX116" s="70"/>
      <c r="BY116" s="70" t="s">
        <v>3965</v>
      </c>
      <c r="BZ116" s="70"/>
      <c r="CA116" s="71"/>
      <c r="CB116" s="72"/>
      <c r="CC116" s="70"/>
      <c r="CD116" s="70"/>
      <c r="CE116" s="70"/>
      <c r="CF116" s="70"/>
      <c r="CG116" s="70" t="s">
        <v>3965</v>
      </c>
      <c r="CH116" s="70"/>
      <c r="CI116" s="71"/>
      <c r="CJ116" s="72"/>
      <c r="CK116" s="70"/>
      <c r="CL116" s="70"/>
      <c r="CM116" s="70"/>
      <c r="CN116" s="70"/>
      <c r="CO116" s="70" t="s">
        <v>3965</v>
      </c>
      <c r="CP116" s="70"/>
      <c r="CQ116" s="71"/>
      <c r="CR116" s="72"/>
      <c r="CS116" s="70"/>
      <c r="CT116" s="70"/>
      <c r="CU116" s="70"/>
      <c r="CV116" s="70"/>
      <c r="CW116" s="70" t="s">
        <v>3965</v>
      </c>
      <c r="CX116" s="70"/>
      <c r="CY116" s="71"/>
      <c r="CZ116" s="72"/>
      <c r="DA116" s="70"/>
      <c r="DB116" s="70"/>
      <c r="DC116" s="70"/>
      <c r="DD116" s="70"/>
    </row>
    <row r="117" spans="1:108" x14ac:dyDescent="0.25">
      <c r="A117" s="84">
        <v>159</v>
      </c>
      <c r="B117" s="87" t="s">
        <v>2539</v>
      </c>
      <c r="C117" s="70" t="s">
        <v>3410</v>
      </c>
      <c r="D117" s="67"/>
      <c r="E117" s="86" t="s">
        <v>5189</v>
      </c>
      <c r="F117" s="65" t="s">
        <v>3939</v>
      </c>
      <c r="G117" s="64" t="s">
        <v>3938</v>
      </c>
      <c r="H117" s="66"/>
      <c r="I117" s="63" t="s">
        <v>3941</v>
      </c>
      <c r="M117" s="67" t="s">
        <v>5622</v>
      </c>
      <c r="N117" s="67" t="s">
        <v>5623</v>
      </c>
      <c r="O117" s="68">
        <v>199</v>
      </c>
      <c r="P117" s="69">
        <v>8.9999999999999995E-51</v>
      </c>
      <c r="Q117" s="67">
        <v>115</v>
      </c>
      <c r="R117" s="67">
        <v>480</v>
      </c>
      <c r="S117" s="67">
        <v>1</v>
      </c>
      <c r="T117" s="67" t="s">
        <v>5624</v>
      </c>
      <c r="U117" s="70" t="s">
        <v>5625</v>
      </c>
      <c r="V117" s="70" t="s">
        <v>5626</v>
      </c>
      <c r="W117" s="71">
        <v>180</v>
      </c>
      <c r="X117" s="72">
        <v>6.0000000000000002E-45</v>
      </c>
      <c r="Y117" s="70">
        <v>145</v>
      </c>
      <c r="Z117" s="70">
        <v>474</v>
      </c>
      <c r="AA117" s="70">
        <v>1</v>
      </c>
      <c r="AB117" s="70" t="s">
        <v>5627</v>
      </c>
      <c r="AC117" s="67" t="s">
        <v>5628</v>
      </c>
      <c r="AD117" s="67" t="s">
        <v>5629</v>
      </c>
      <c r="AE117" s="68">
        <v>199</v>
      </c>
      <c r="AF117" s="69">
        <v>8.9999999999999995E-51</v>
      </c>
      <c r="AG117" s="67">
        <v>130</v>
      </c>
      <c r="AH117" s="67">
        <v>486</v>
      </c>
      <c r="AI117" s="67">
        <v>1</v>
      </c>
      <c r="AJ117" s="67" t="s">
        <v>5630</v>
      </c>
      <c r="AK117" s="70" t="s">
        <v>5631</v>
      </c>
      <c r="AL117" s="70" t="s">
        <v>5632</v>
      </c>
      <c r="AM117" s="71">
        <v>303</v>
      </c>
      <c r="AN117" s="72">
        <v>1.0000000000000001E-111</v>
      </c>
      <c r="AO117" s="70">
        <v>82</v>
      </c>
      <c r="AP117" s="70">
        <v>955</v>
      </c>
      <c r="AQ117" s="70">
        <v>4</v>
      </c>
      <c r="AR117" s="70" t="s">
        <v>5633</v>
      </c>
      <c r="AS117" s="67" t="s">
        <v>5634</v>
      </c>
      <c r="AT117" s="67" t="s">
        <v>4045</v>
      </c>
      <c r="AU117" s="68">
        <v>760</v>
      </c>
      <c r="AV117" s="68">
        <v>0</v>
      </c>
      <c r="AW117" s="67">
        <v>317</v>
      </c>
      <c r="AX117" s="67">
        <v>1270</v>
      </c>
      <c r="AY117" s="67">
        <v>1</v>
      </c>
      <c r="AZ117" s="67" t="s">
        <v>5635</v>
      </c>
      <c r="BA117" s="70" t="s">
        <v>5636</v>
      </c>
      <c r="BB117" s="70" t="s">
        <v>5637</v>
      </c>
      <c r="BC117" s="71" t="s">
        <v>5638</v>
      </c>
      <c r="BD117" s="72">
        <v>5.6E-44</v>
      </c>
      <c r="BE117" s="70">
        <v>154</v>
      </c>
      <c r="BF117" s="70">
        <v>456</v>
      </c>
      <c r="BG117" s="70">
        <v>1</v>
      </c>
      <c r="BH117" s="70" t="s">
        <v>5639</v>
      </c>
      <c r="BI117" s="70" t="s">
        <v>3965</v>
      </c>
      <c r="BJ117" s="70"/>
      <c r="BK117" s="71"/>
      <c r="BL117" s="72"/>
      <c r="BM117" s="70"/>
      <c r="BN117" s="70"/>
      <c r="BO117" s="70"/>
      <c r="BP117" s="70"/>
      <c r="BQ117" s="70" t="s">
        <v>3965</v>
      </c>
      <c r="BR117" s="70"/>
      <c r="BS117" s="71"/>
      <c r="BT117" s="72"/>
      <c r="BU117" s="70"/>
      <c r="BV117" s="70"/>
      <c r="BW117" s="70"/>
      <c r="BX117" s="70"/>
      <c r="BY117" s="70" t="s">
        <v>3965</v>
      </c>
      <c r="BZ117" s="70"/>
      <c r="CA117" s="71"/>
      <c r="CB117" s="72"/>
      <c r="CC117" s="70"/>
      <c r="CD117" s="70"/>
      <c r="CE117" s="70"/>
      <c r="CF117" s="70"/>
      <c r="CG117" s="70" t="s">
        <v>3965</v>
      </c>
      <c r="CH117" s="70"/>
      <c r="CI117" s="71"/>
      <c r="CJ117" s="72"/>
      <c r="CK117" s="70"/>
      <c r="CL117" s="70"/>
      <c r="CM117" s="70"/>
      <c r="CN117" s="70"/>
      <c r="CO117" s="70" t="s">
        <v>3965</v>
      </c>
      <c r="CP117" s="70"/>
      <c r="CQ117" s="71"/>
      <c r="CR117" s="72"/>
      <c r="CS117" s="70"/>
      <c r="CT117" s="70"/>
      <c r="CU117" s="70"/>
      <c r="CV117" s="70"/>
      <c r="CW117" s="70" t="s">
        <v>3965</v>
      </c>
      <c r="CX117" s="70"/>
      <c r="CY117" s="71"/>
      <c r="CZ117" s="72"/>
      <c r="DA117" s="70"/>
      <c r="DB117" s="70"/>
      <c r="DC117" s="70"/>
      <c r="DD117" s="70"/>
    </row>
    <row r="118" spans="1:108" x14ac:dyDescent="0.25">
      <c r="A118" s="84">
        <v>160</v>
      </c>
      <c r="B118" s="87" t="s">
        <v>1987</v>
      </c>
      <c r="C118" s="70"/>
      <c r="D118" s="67"/>
      <c r="E118" s="86" t="s">
        <v>5189</v>
      </c>
      <c r="F118" s="65" t="s">
        <v>3939</v>
      </c>
      <c r="G118" s="64" t="s">
        <v>3938</v>
      </c>
      <c r="H118" s="66"/>
      <c r="I118" s="63" t="s">
        <v>3941</v>
      </c>
      <c r="M118" s="67" t="s">
        <v>5640</v>
      </c>
      <c r="N118" s="67" t="s">
        <v>5641</v>
      </c>
      <c r="O118" s="68">
        <v>129</v>
      </c>
      <c r="P118" s="69">
        <v>4.9999999999999997E-30</v>
      </c>
      <c r="Q118" s="67">
        <v>305</v>
      </c>
      <c r="R118" s="67">
        <v>631</v>
      </c>
      <c r="S118" s="67">
        <v>1</v>
      </c>
      <c r="T118" s="67" t="s">
        <v>5642</v>
      </c>
      <c r="U118" s="70" t="s">
        <v>3965</v>
      </c>
      <c r="V118" s="70"/>
      <c r="W118" s="71"/>
      <c r="X118" s="72"/>
      <c r="Y118" s="70"/>
      <c r="Z118" s="70"/>
      <c r="AA118" s="70"/>
      <c r="AB118" s="70"/>
      <c r="AC118" s="67" t="s">
        <v>5643</v>
      </c>
      <c r="AD118" s="67" t="s">
        <v>3973</v>
      </c>
      <c r="AE118" s="68">
        <v>121</v>
      </c>
      <c r="AF118" s="69">
        <v>1E-27</v>
      </c>
      <c r="AG118" s="67">
        <v>308</v>
      </c>
      <c r="AH118" s="67">
        <v>631</v>
      </c>
      <c r="AI118" s="67">
        <v>1</v>
      </c>
      <c r="AJ118" s="67" t="s">
        <v>5644</v>
      </c>
      <c r="AK118" s="70" t="s">
        <v>3965</v>
      </c>
      <c r="AL118" s="70"/>
      <c r="AM118" s="71"/>
      <c r="AN118" s="72"/>
      <c r="AO118" s="70"/>
      <c r="AP118" s="70"/>
      <c r="AQ118" s="70"/>
      <c r="AR118" s="70"/>
      <c r="AS118" s="67" t="s">
        <v>3965</v>
      </c>
      <c r="AT118" s="67"/>
      <c r="AU118" s="68"/>
      <c r="AV118" s="68"/>
      <c r="AW118" s="67"/>
      <c r="AX118" s="67"/>
      <c r="AY118" s="67"/>
      <c r="AZ118" s="67"/>
      <c r="BA118" s="70" t="s">
        <v>3965</v>
      </c>
      <c r="BB118" s="70"/>
      <c r="BC118" s="71"/>
      <c r="BD118" s="72"/>
      <c r="BE118" s="70"/>
      <c r="BF118" s="70"/>
      <c r="BG118" s="70"/>
      <c r="BH118" s="70"/>
      <c r="BI118" s="70" t="s">
        <v>3965</v>
      </c>
      <c r="BJ118" s="70"/>
      <c r="BK118" s="71"/>
      <c r="BL118" s="72"/>
      <c r="BM118" s="70"/>
      <c r="BN118" s="70"/>
      <c r="BO118" s="70"/>
      <c r="BP118" s="70"/>
      <c r="BQ118" s="70" t="s">
        <v>3965</v>
      </c>
      <c r="BR118" s="70"/>
      <c r="BS118" s="71"/>
      <c r="BT118" s="72"/>
      <c r="BU118" s="70"/>
      <c r="BV118" s="70"/>
      <c r="BW118" s="70"/>
      <c r="BX118" s="70"/>
      <c r="BY118" s="70" t="s">
        <v>3965</v>
      </c>
      <c r="BZ118" s="70"/>
      <c r="CA118" s="71"/>
      <c r="CB118" s="72"/>
      <c r="CC118" s="70"/>
      <c r="CD118" s="70"/>
      <c r="CE118" s="70"/>
      <c r="CF118" s="70"/>
      <c r="CG118" s="70" t="s">
        <v>3965</v>
      </c>
      <c r="CH118" s="70"/>
      <c r="CI118" s="71"/>
      <c r="CJ118" s="72"/>
      <c r="CK118" s="70"/>
      <c r="CL118" s="70"/>
      <c r="CM118" s="70"/>
      <c r="CN118" s="70"/>
      <c r="CO118" s="70" t="s">
        <v>3965</v>
      </c>
      <c r="CP118" s="70"/>
      <c r="CQ118" s="71"/>
      <c r="CR118" s="72"/>
      <c r="CS118" s="70"/>
      <c r="CT118" s="70"/>
      <c r="CU118" s="70"/>
      <c r="CV118" s="70"/>
      <c r="CW118" s="70" t="s">
        <v>3965</v>
      </c>
      <c r="CX118" s="70"/>
      <c r="CY118" s="71"/>
      <c r="CZ118" s="72"/>
      <c r="DA118" s="70"/>
      <c r="DB118" s="70"/>
      <c r="DC118" s="70"/>
      <c r="DD118" s="70"/>
    </row>
    <row r="119" spans="1:108" x14ac:dyDescent="0.25">
      <c r="A119" s="84">
        <v>161</v>
      </c>
      <c r="B119" s="87" t="s">
        <v>2557</v>
      </c>
      <c r="C119" s="70" t="s">
        <v>3578</v>
      </c>
      <c r="D119" s="67"/>
      <c r="E119" s="86" t="s">
        <v>5189</v>
      </c>
      <c r="F119" s="65" t="s">
        <v>3939</v>
      </c>
      <c r="G119" s="64" t="s">
        <v>3938</v>
      </c>
      <c r="H119" s="66"/>
      <c r="I119" s="63" t="s">
        <v>3941</v>
      </c>
      <c r="M119" s="67" t="s">
        <v>3965</v>
      </c>
      <c r="N119" s="67"/>
      <c r="O119" s="68"/>
      <c r="P119" s="69"/>
      <c r="Q119" s="67"/>
      <c r="R119" s="67"/>
      <c r="S119" s="67"/>
      <c r="T119" s="67"/>
      <c r="U119" s="70" t="s">
        <v>3965</v>
      </c>
      <c r="V119" s="70"/>
      <c r="W119" s="71"/>
      <c r="X119" s="72"/>
      <c r="Y119" s="70"/>
      <c r="Z119" s="70"/>
      <c r="AA119" s="70"/>
      <c r="AB119" s="70"/>
      <c r="AC119" s="67" t="s">
        <v>3965</v>
      </c>
      <c r="AD119" s="67"/>
      <c r="AE119" s="68"/>
      <c r="AF119" s="69"/>
      <c r="AG119" s="67"/>
      <c r="AH119" s="67"/>
      <c r="AI119" s="67"/>
      <c r="AJ119" s="67"/>
      <c r="AK119" s="70" t="s">
        <v>5645</v>
      </c>
      <c r="AL119" s="70" t="s">
        <v>4045</v>
      </c>
      <c r="AM119" s="71">
        <v>116</v>
      </c>
      <c r="AN119" s="72">
        <v>2.9999999999999999E-30</v>
      </c>
      <c r="AO119" s="70">
        <v>95</v>
      </c>
      <c r="AP119" s="70">
        <v>382</v>
      </c>
      <c r="AQ119" s="70">
        <v>2</v>
      </c>
      <c r="AR119" s="70" t="s">
        <v>5646</v>
      </c>
      <c r="AS119" s="67" t="s">
        <v>5647</v>
      </c>
      <c r="AT119" s="67" t="s">
        <v>5648</v>
      </c>
      <c r="AU119" s="68">
        <v>483</v>
      </c>
      <c r="AV119" s="73">
        <v>1E-136</v>
      </c>
      <c r="AW119" s="67">
        <v>2</v>
      </c>
      <c r="AX119" s="67">
        <v>658</v>
      </c>
      <c r="AY119" s="67">
        <v>1</v>
      </c>
      <c r="AZ119" s="67" t="s">
        <v>5649</v>
      </c>
      <c r="BA119" s="70" t="s">
        <v>3965</v>
      </c>
      <c r="BB119" s="70"/>
      <c r="BC119" s="71"/>
      <c r="BD119" s="72"/>
      <c r="BE119" s="70"/>
      <c r="BF119" s="70"/>
      <c r="BG119" s="70"/>
      <c r="BH119" s="70"/>
      <c r="BI119" s="70" t="s">
        <v>3965</v>
      </c>
      <c r="BJ119" s="70"/>
      <c r="BK119" s="71"/>
      <c r="BL119" s="72"/>
      <c r="BM119" s="70"/>
      <c r="BN119" s="70"/>
      <c r="BO119" s="70"/>
      <c r="BP119" s="70"/>
      <c r="BQ119" s="70" t="s">
        <v>3965</v>
      </c>
      <c r="BR119" s="70"/>
      <c r="BS119" s="71"/>
      <c r="BT119" s="72"/>
      <c r="BU119" s="70"/>
      <c r="BV119" s="70"/>
      <c r="BW119" s="70"/>
      <c r="BX119" s="70"/>
      <c r="BY119" s="70" t="s">
        <v>3965</v>
      </c>
      <c r="BZ119" s="70"/>
      <c r="CA119" s="71"/>
      <c r="CB119" s="72"/>
      <c r="CC119" s="70"/>
      <c r="CD119" s="70"/>
      <c r="CE119" s="70"/>
      <c r="CF119" s="70"/>
      <c r="CG119" s="70" t="s">
        <v>3965</v>
      </c>
      <c r="CH119" s="70"/>
      <c r="CI119" s="71"/>
      <c r="CJ119" s="72"/>
      <c r="CK119" s="70"/>
      <c r="CL119" s="70"/>
      <c r="CM119" s="70"/>
      <c r="CN119" s="70"/>
      <c r="CO119" s="70" t="s">
        <v>3965</v>
      </c>
      <c r="CP119" s="70"/>
      <c r="CQ119" s="71"/>
      <c r="CR119" s="72"/>
      <c r="CS119" s="70"/>
      <c r="CT119" s="70"/>
      <c r="CU119" s="70"/>
      <c r="CV119" s="70"/>
      <c r="CW119" s="70" t="s">
        <v>3965</v>
      </c>
      <c r="CX119" s="70"/>
      <c r="CY119" s="71"/>
      <c r="CZ119" s="72"/>
      <c r="DA119" s="70"/>
      <c r="DB119" s="70"/>
      <c r="DC119" s="70"/>
      <c r="DD119" s="70"/>
    </row>
    <row r="120" spans="1:108" x14ac:dyDescent="0.25">
      <c r="A120" s="84">
        <v>162</v>
      </c>
      <c r="B120" s="87" t="s">
        <v>1118</v>
      </c>
      <c r="C120" s="70" t="s">
        <v>3330</v>
      </c>
      <c r="D120" s="67"/>
      <c r="E120" s="86" t="s">
        <v>5189</v>
      </c>
      <c r="F120" s="65" t="s">
        <v>3939</v>
      </c>
      <c r="G120" s="65" t="s">
        <v>3939</v>
      </c>
      <c r="H120" s="66"/>
      <c r="I120" s="63" t="s">
        <v>3941</v>
      </c>
      <c r="M120" s="67" t="s">
        <v>5650</v>
      </c>
      <c r="N120" s="67" t="s">
        <v>5089</v>
      </c>
      <c r="O120" s="68">
        <v>109</v>
      </c>
      <c r="P120" s="69">
        <v>9.9999999999999996E-24</v>
      </c>
      <c r="Q120" s="67">
        <v>385</v>
      </c>
      <c r="R120" s="67">
        <v>888</v>
      </c>
      <c r="S120" s="67">
        <v>1</v>
      </c>
      <c r="T120" s="67" t="s">
        <v>5651</v>
      </c>
      <c r="U120" s="70" t="s">
        <v>5652</v>
      </c>
      <c r="V120" s="70" t="s">
        <v>5653</v>
      </c>
      <c r="W120" s="71" t="s">
        <v>5654</v>
      </c>
      <c r="X120" s="72">
        <v>5.0000000000000004E-18</v>
      </c>
      <c r="Y120" s="70">
        <v>385</v>
      </c>
      <c r="Z120" s="70">
        <v>891</v>
      </c>
      <c r="AA120" s="70">
        <v>1</v>
      </c>
      <c r="AB120" s="70" t="s">
        <v>5655</v>
      </c>
      <c r="AC120" s="67" t="s">
        <v>5656</v>
      </c>
      <c r="AD120" s="67" t="s">
        <v>5657</v>
      </c>
      <c r="AE120" s="68">
        <v>137</v>
      </c>
      <c r="AF120" s="69">
        <v>6.0000000000000001E-32</v>
      </c>
      <c r="AG120" s="67">
        <v>385</v>
      </c>
      <c r="AH120" s="67">
        <v>891</v>
      </c>
      <c r="AI120" s="67">
        <v>1</v>
      </c>
      <c r="AJ120" s="67" t="s">
        <v>5655</v>
      </c>
      <c r="AK120" s="70" t="s">
        <v>5658</v>
      </c>
      <c r="AL120" s="70" t="s">
        <v>5659</v>
      </c>
      <c r="AM120" s="71">
        <v>305</v>
      </c>
      <c r="AN120" s="72">
        <v>4.0000000000000002E-123</v>
      </c>
      <c r="AO120" s="70">
        <v>105</v>
      </c>
      <c r="AP120" s="70">
        <v>1025</v>
      </c>
      <c r="AQ120" s="70">
        <v>4</v>
      </c>
      <c r="AR120" s="70" t="s">
        <v>5660</v>
      </c>
      <c r="AS120" s="67" t="s">
        <v>5661</v>
      </c>
      <c r="AT120" s="67" t="s">
        <v>5662</v>
      </c>
      <c r="AU120" s="68">
        <v>659</v>
      </c>
      <c r="AV120" s="68">
        <v>0</v>
      </c>
      <c r="AW120" s="67">
        <v>84</v>
      </c>
      <c r="AX120" s="67">
        <v>1348</v>
      </c>
      <c r="AY120" s="67">
        <v>4</v>
      </c>
      <c r="AZ120" s="67" t="s">
        <v>5663</v>
      </c>
      <c r="BA120" s="70" t="s">
        <v>5664</v>
      </c>
      <c r="BB120" s="70" t="s">
        <v>5665</v>
      </c>
      <c r="BC120" s="71" t="s">
        <v>5666</v>
      </c>
      <c r="BD120" s="72">
        <v>1.4000000000000001E-15</v>
      </c>
      <c r="BE120" s="70">
        <v>487</v>
      </c>
      <c r="BF120" s="70">
        <v>789</v>
      </c>
      <c r="BG120" s="70">
        <v>1</v>
      </c>
      <c r="BH120" s="70" t="s">
        <v>5667</v>
      </c>
      <c r="BI120" s="70" t="s">
        <v>3965</v>
      </c>
      <c r="BJ120" s="70"/>
      <c r="BK120" s="71"/>
      <c r="BL120" s="72"/>
      <c r="BM120" s="70"/>
      <c r="BN120" s="70"/>
      <c r="BO120" s="70"/>
      <c r="BP120" s="70"/>
      <c r="BQ120" s="70" t="s">
        <v>3965</v>
      </c>
      <c r="BR120" s="70"/>
      <c r="BS120" s="71"/>
      <c r="BT120" s="72"/>
      <c r="BU120" s="70"/>
      <c r="BV120" s="70"/>
      <c r="BW120" s="70"/>
      <c r="BX120" s="70"/>
      <c r="BY120" s="70" t="s">
        <v>3965</v>
      </c>
      <c r="BZ120" s="70"/>
      <c r="CA120" s="71"/>
      <c r="CB120" s="72"/>
      <c r="CC120" s="70"/>
      <c r="CD120" s="70"/>
      <c r="CE120" s="70"/>
      <c r="CF120" s="70"/>
      <c r="CG120" s="70" t="s">
        <v>3965</v>
      </c>
      <c r="CH120" s="70"/>
      <c r="CI120" s="71"/>
      <c r="CJ120" s="72"/>
      <c r="CK120" s="70"/>
      <c r="CL120" s="70"/>
      <c r="CM120" s="70"/>
      <c r="CN120" s="70"/>
      <c r="CO120" s="70" t="s">
        <v>3965</v>
      </c>
      <c r="CP120" s="70"/>
      <c r="CQ120" s="71"/>
      <c r="CR120" s="72"/>
      <c r="CS120" s="70"/>
      <c r="CT120" s="70"/>
      <c r="CU120" s="70"/>
      <c r="CV120" s="70"/>
      <c r="CW120" s="70" t="s">
        <v>3965</v>
      </c>
      <c r="CX120" s="70"/>
      <c r="CY120" s="71"/>
      <c r="CZ120" s="72"/>
      <c r="DA120" s="70"/>
      <c r="DB120" s="70"/>
      <c r="DC120" s="70"/>
      <c r="DD120" s="70"/>
    </row>
    <row r="121" spans="1:108" x14ac:dyDescent="0.25">
      <c r="A121" s="84">
        <v>163</v>
      </c>
      <c r="B121" s="87" t="s">
        <v>1129</v>
      </c>
      <c r="C121" s="70"/>
      <c r="D121" s="67"/>
      <c r="E121" s="86" t="s">
        <v>5189</v>
      </c>
      <c r="F121" s="65" t="s">
        <v>3939</v>
      </c>
      <c r="G121" s="64" t="s">
        <v>3938</v>
      </c>
      <c r="H121" s="66"/>
      <c r="I121" s="70" t="s">
        <v>3999</v>
      </c>
      <c r="J121" s="70" t="s">
        <v>5668</v>
      </c>
      <c r="K121" s="70" t="s">
        <v>5669</v>
      </c>
      <c r="M121" s="67" t="s">
        <v>5670</v>
      </c>
      <c r="N121" s="67" t="s">
        <v>5671</v>
      </c>
      <c r="O121" s="68">
        <v>151</v>
      </c>
      <c r="P121" s="69">
        <v>3.0000000000000002E-36</v>
      </c>
      <c r="Q121" s="67">
        <v>736</v>
      </c>
      <c r="R121" s="67">
        <v>1110</v>
      </c>
      <c r="S121" s="67">
        <v>1</v>
      </c>
      <c r="T121" s="67" t="s">
        <v>5672</v>
      </c>
      <c r="U121" s="70" t="s">
        <v>5673</v>
      </c>
      <c r="V121" s="70" t="s">
        <v>5674</v>
      </c>
      <c r="W121" s="71">
        <v>163</v>
      </c>
      <c r="X121" s="72">
        <v>7.9999999999999994E-40</v>
      </c>
      <c r="Y121" s="70">
        <v>736</v>
      </c>
      <c r="Z121" s="70">
        <v>1110</v>
      </c>
      <c r="AA121" s="70">
        <v>1</v>
      </c>
      <c r="AB121" s="70" t="s">
        <v>5672</v>
      </c>
      <c r="AC121" s="67" t="s">
        <v>5675</v>
      </c>
      <c r="AD121" s="67" t="s">
        <v>3973</v>
      </c>
      <c r="AE121" s="68">
        <v>166</v>
      </c>
      <c r="AF121" s="69">
        <v>9.9999999999999993E-41</v>
      </c>
      <c r="AG121" s="67">
        <v>736</v>
      </c>
      <c r="AH121" s="67">
        <v>1110</v>
      </c>
      <c r="AI121" s="67">
        <v>1</v>
      </c>
      <c r="AJ121" s="67" t="s">
        <v>5672</v>
      </c>
      <c r="AK121" s="70" t="s">
        <v>5676</v>
      </c>
      <c r="AL121" s="70" t="s">
        <v>5677</v>
      </c>
      <c r="AM121" s="71">
        <v>237</v>
      </c>
      <c r="AN121" s="72">
        <v>4.0000000000000002E-62</v>
      </c>
      <c r="AO121" s="70">
        <v>736</v>
      </c>
      <c r="AP121" s="70">
        <v>1167</v>
      </c>
      <c r="AQ121" s="70">
        <v>1</v>
      </c>
      <c r="AR121" s="70" t="s">
        <v>5678</v>
      </c>
      <c r="AS121" s="67" t="s">
        <v>5679</v>
      </c>
      <c r="AT121" s="67" t="s">
        <v>5680</v>
      </c>
      <c r="AU121" s="68">
        <v>245</v>
      </c>
      <c r="AV121" s="73">
        <v>3.0000000000000001E-94</v>
      </c>
      <c r="AW121" s="67">
        <v>442</v>
      </c>
      <c r="AX121" s="67">
        <v>1176</v>
      </c>
      <c r="AY121" s="67">
        <v>2</v>
      </c>
      <c r="AZ121" s="67" t="s">
        <v>5681</v>
      </c>
      <c r="BA121" s="70" t="s">
        <v>3965</v>
      </c>
      <c r="BB121" s="70"/>
      <c r="BC121" s="71"/>
      <c r="BD121" s="72"/>
      <c r="BE121" s="70"/>
      <c r="BF121" s="70"/>
      <c r="BG121" s="70"/>
      <c r="BH121" s="70"/>
      <c r="BI121" s="70" t="s">
        <v>3965</v>
      </c>
      <c r="BJ121" s="70"/>
      <c r="BK121" s="71"/>
      <c r="BL121" s="72"/>
      <c r="BM121" s="70"/>
      <c r="BN121" s="70"/>
      <c r="BO121" s="70"/>
      <c r="BP121" s="70"/>
      <c r="BQ121" s="70" t="s">
        <v>3965</v>
      </c>
      <c r="BR121" s="70"/>
      <c r="BS121" s="71"/>
      <c r="BT121" s="72"/>
      <c r="BU121" s="70"/>
      <c r="BV121" s="70"/>
      <c r="BW121" s="70"/>
      <c r="BX121" s="70"/>
      <c r="BY121" s="70" t="s">
        <v>3965</v>
      </c>
      <c r="BZ121" s="70"/>
      <c r="CA121" s="71"/>
      <c r="CB121" s="72"/>
      <c r="CC121" s="70"/>
      <c r="CD121" s="70"/>
      <c r="CE121" s="70"/>
      <c r="CF121" s="70"/>
      <c r="CG121" s="70" t="s">
        <v>3965</v>
      </c>
      <c r="CH121" s="70"/>
      <c r="CI121" s="71"/>
      <c r="CJ121" s="72"/>
      <c r="CK121" s="70"/>
      <c r="CL121" s="70"/>
      <c r="CM121" s="70"/>
      <c r="CN121" s="70"/>
      <c r="CO121" s="70" t="s">
        <v>3965</v>
      </c>
      <c r="CP121" s="70"/>
      <c r="CQ121" s="71"/>
      <c r="CR121" s="72"/>
      <c r="CS121" s="70"/>
      <c r="CT121" s="70"/>
      <c r="CU121" s="70"/>
      <c r="CV121" s="70"/>
      <c r="CW121" s="70" t="s">
        <v>3965</v>
      </c>
      <c r="CX121" s="70"/>
      <c r="CY121" s="71"/>
      <c r="CZ121" s="72"/>
      <c r="DA121" s="70"/>
      <c r="DB121" s="70"/>
      <c r="DC121" s="70"/>
      <c r="DD121" s="70"/>
    </row>
    <row r="122" spans="1:108" x14ac:dyDescent="0.25">
      <c r="A122" s="84">
        <v>164</v>
      </c>
      <c r="B122" s="87" t="s">
        <v>2825</v>
      </c>
      <c r="C122" s="70" t="s">
        <v>3783</v>
      </c>
      <c r="D122" s="67"/>
      <c r="E122" s="86" t="s">
        <v>5189</v>
      </c>
      <c r="F122" s="65" t="s">
        <v>3939</v>
      </c>
      <c r="G122" s="64" t="s">
        <v>3938</v>
      </c>
      <c r="H122" s="66"/>
      <c r="I122" s="63" t="s">
        <v>3941</v>
      </c>
      <c r="M122" s="67" t="s">
        <v>3965</v>
      </c>
      <c r="N122" s="67"/>
      <c r="O122" s="68"/>
      <c r="P122" s="69"/>
      <c r="Q122" s="67"/>
      <c r="R122" s="67"/>
      <c r="S122" s="67"/>
      <c r="T122" s="67"/>
      <c r="U122" s="70" t="s">
        <v>3965</v>
      </c>
      <c r="V122" s="70"/>
      <c r="W122" s="71"/>
      <c r="X122" s="72"/>
      <c r="Y122" s="70"/>
      <c r="Z122" s="70"/>
      <c r="AA122" s="70"/>
      <c r="AB122" s="70"/>
      <c r="AC122" s="67" t="s">
        <v>3965</v>
      </c>
      <c r="AD122" s="67"/>
      <c r="AE122" s="68"/>
      <c r="AF122" s="69"/>
      <c r="AG122" s="67"/>
      <c r="AH122" s="67"/>
      <c r="AI122" s="67"/>
      <c r="AJ122" s="67"/>
      <c r="AK122" s="70" t="s">
        <v>5682</v>
      </c>
      <c r="AL122" s="70" t="s">
        <v>4045</v>
      </c>
      <c r="AM122" s="71" t="s">
        <v>5683</v>
      </c>
      <c r="AN122" s="72">
        <v>7.9999999999999994E-39</v>
      </c>
      <c r="AO122" s="70">
        <v>43</v>
      </c>
      <c r="AP122" s="70">
        <v>386</v>
      </c>
      <c r="AQ122" s="70">
        <v>4</v>
      </c>
      <c r="AR122" s="70" t="s">
        <v>5684</v>
      </c>
      <c r="AS122" s="67" t="s">
        <v>5685</v>
      </c>
      <c r="AT122" s="67" t="s">
        <v>5686</v>
      </c>
      <c r="AU122" s="68">
        <v>389</v>
      </c>
      <c r="AV122" s="73">
        <v>5.0000000000000001E-126</v>
      </c>
      <c r="AW122" s="67">
        <v>13</v>
      </c>
      <c r="AX122" s="67">
        <v>754</v>
      </c>
      <c r="AY122" s="67">
        <v>3</v>
      </c>
      <c r="AZ122" s="67" t="s">
        <v>5687</v>
      </c>
      <c r="BA122" s="70" t="s">
        <v>3965</v>
      </c>
      <c r="BB122" s="70"/>
      <c r="BC122" s="71"/>
      <c r="BD122" s="72"/>
      <c r="BE122" s="70"/>
      <c r="BF122" s="70"/>
      <c r="BG122" s="70"/>
      <c r="BH122" s="70"/>
      <c r="BI122" s="70" t="s">
        <v>3965</v>
      </c>
      <c r="BJ122" s="70"/>
      <c r="BK122" s="71"/>
      <c r="BL122" s="72"/>
      <c r="BM122" s="70"/>
      <c r="BN122" s="70"/>
      <c r="BO122" s="70"/>
      <c r="BP122" s="70"/>
      <c r="BQ122" s="70" t="s">
        <v>3965</v>
      </c>
      <c r="BR122" s="70"/>
      <c r="BS122" s="71"/>
      <c r="BT122" s="72"/>
      <c r="BU122" s="70"/>
      <c r="BV122" s="70"/>
      <c r="BW122" s="70"/>
      <c r="BX122" s="70"/>
      <c r="BY122" s="70" t="s">
        <v>3965</v>
      </c>
      <c r="BZ122" s="70"/>
      <c r="CA122" s="71"/>
      <c r="CB122" s="72"/>
      <c r="CC122" s="70"/>
      <c r="CD122" s="70"/>
      <c r="CE122" s="70"/>
      <c r="CF122" s="70"/>
      <c r="CG122" s="70" t="s">
        <v>3965</v>
      </c>
      <c r="CH122" s="70"/>
      <c r="CI122" s="71"/>
      <c r="CJ122" s="72"/>
      <c r="CK122" s="70"/>
      <c r="CL122" s="70"/>
      <c r="CM122" s="70"/>
      <c r="CN122" s="70"/>
      <c r="CO122" s="70" t="s">
        <v>3965</v>
      </c>
      <c r="CP122" s="70"/>
      <c r="CQ122" s="71"/>
      <c r="CR122" s="72"/>
      <c r="CS122" s="70"/>
      <c r="CT122" s="70"/>
      <c r="CU122" s="70"/>
      <c r="CV122" s="70"/>
      <c r="CW122" s="70" t="s">
        <v>3965</v>
      </c>
      <c r="CX122" s="70"/>
      <c r="CY122" s="71"/>
      <c r="CZ122" s="72"/>
      <c r="DA122" s="70"/>
      <c r="DB122" s="70"/>
      <c r="DC122" s="70"/>
      <c r="DD122" s="70"/>
    </row>
    <row r="123" spans="1:108" x14ac:dyDescent="0.25">
      <c r="A123" s="84">
        <v>165</v>
      </c>
      <c r="B123" s="87" t="s">
        <v>1837</v>
      </c>
      <c r="C123" s="70" t="s">
        <v>3763</v>
      </c>
      <c r="D123" s="67"/>
      <c r="E123" s="86" t="s">
        <v>5189</v>
      </c>
      <c r="F123" s="65" t="s">
        <v>3939</v>
      </c>
      <c r="G123" s="64" t="s">
        <v>3938</v>
      </c>
      <c r="H123" s="66"/>
      <c r="I123" s="63" t="s">
        <v>3941</v>
      </c>
      <c r="M123" s="67" t="s">
        <v>3965</v>
      </c>
      <c r="N123" s="67"/>
      <c r="O123" s="68"/>
      <c r="P123" s="69"/>
      <c r="Q123" s="67"/>
      <c r="R123" s="67"/>
      <c r="S123" s="67"/>
      <c r="T123" s="67"/>
      <c r="U123" s="70" t="s">
        <v>3965</v>
      </c>
      <c r="V123" s="70"/>
      <c r="W123" s="71"/>
      <c r="X123" s="72"/>
      <c r="Y123" s="70"/>
      <c r="Z123" s="70"/>
      <c r="AA123" s="70"/>
      <c r="AB123" s="70"/>
      <c r="AC123" s="67" t="s">
        <v>3965</v>
      </c>
      <c r="AD123" s="67"/>
      <c r="AE123" s="68"/>
      <c r="AF123" s="69"/>
      <c r="AG123" s="67"/>
      <c r="AH123" s="67"/>
      <c r="AI123" s="67"/>
      <c r="AJ123" s="67"/>
      <c r="AK123" s="70" t="s">
        <v>5688</v>
      </c>
      <c r="AL123" s="70" t="s">
        <v>5689</v>
      </c>
      <c r="AM123" s="71">
        <v>135</v>
      </c>
      <c r="AN123" s="72">
        <v>9.9999999999999999E-93</v>
      </c>
      <c r="AO123" s="70">
        <v>167</v>
      </c>
      <c r="AP123" s="70">
        <v>926</v>
      </c>
      <c r="AQ123" s="70">
        <v>5</v>
      </c>
      <c r="AR123" s="70" t="s">
        <v>5690</v>
      </c>
      <c r="AS123" s="67" t="s">
        <v>5691</v>
      </c>
      <c r="AT123" s="67" t="s">
        <v>5692</v>
      </c>
      <c r="AU123" s="68">
        <v>390</v>
      </c>
      <c r="AV123" s="68">
        <v>0</v>
      </c>
      <c r="AW123" s="67">
        <v>130</v>
      </c>
      <c r="AX123" s="67">
        <v>1211</v>
      </c>
      <c r="AY123" s="67">
        <v>3</v>
      </c>
      <c r="AZ123" s="67" t="s">
        <v>5693</v>
      </c>
      <c r="BA123" s="70" t="s">
        <v>3965</v>
      </c>
      <c r="BB123" s="70"/>
      <c r="BC123" s="71"/>
      <c r="BD123" s="72"/>
      <c r="BE123" s="70"/>
      <c r="BF123" s="70"/>
      <c r="BG123" s="70"/>
      <c r="BH123" s="70"/>
      <c r="BI123" s="70" t="s">
        <v>3965</v>
      </c>
      <c r="BJ123" s="70"/>
      <c r="BK123" s="71"/>
      <c r="BL123" s="72"/>
      <c r="BM123" s="70"/>
      <c r="BN123" s="70"/>
      <c r="BO123" s="70"/>
      <c r="BP123" s="70"/>
      <c r="BQ123" s="70" t="s">
        <v>3965</v>
      </c>
      <c r="BR123" s="70"/>
      <c r="BS123" s="71"/>
      <c r="BT123" s="72"/>
      <c r="BU123" s="70"/>
      <c r="BV123" s="70"/>
      <c r="BW123" s="70"/>
      <c r="BX123" s="70"/>
      <c r="BY123" s="70" t="s">
        <v>3965</v>
      </c>
      <c r="BZ123" s="70"/>
      <c r="CA123" s="71"/>
      <c r="CB123" s="72"/>
      <c r="CC123" s="70"/>
      <c r="CD123" s="70"/>
      <c r="CE123" s="70"/>
      <c r="CF123" s="70"/>
      <c r="CG123" s="70" t="s">
        <v>3965</v>
      </c>
      <c r="CH123" s="70"/>
      <c r="CI123" s="71"/>
      <c r="CJ123" s="72"/>
      <c r="CK123" s="70"/>
      <c r="CL123" s="70"/>
      <c r="CM123" s="70"/>
      <c r="CN123" s="70"/>
      <c r="CO123" s="70" t="s">
        <v>3965</v>
      </c>
      <c r="CP123" s="70"/>
      <c r="CQ123" s="71"/>
      <c r="CR123" s="72"/>
      <c r="CS123" s="70"/>
      <c r="CT123" s="70"/>
      <c r="CU123" s="70"/>
      <c r="CV123" s="70"/>
      <c r="CW123" s="70" t="s">
        <v>3965</v>
      </c>
      <c r="CX123" s="70"/>
      <c r="CY123" s="71"/>
      <c r="CZ123" s="72"/>
      <c r="DA123" s="70"/>
      <c r="DB123" s="70"/>
      <c r="DC123" s="70"/>
      <c r="DD123" s="70"/>
    </row>
    <row r="124" spans="1:108" x14ac:dyDescent="0.25">
      <c r="A124" s="84">
        <v>166</v>
      </c>
      <c r="B124" s="87" t="s">
        <v>1185</v>
      </c>
      <c r="C124" s="70" t="s">
        <v>3530</v>
      </c>
      <c r="D124" s="67"/>
      <c r="E124" s="86" t="s">
        <v>5189</v>
      </c>
      <c r="F124" s="65" t="s">
        <v>3939</v>
      </c>
      <c r="G124" s="64" t="s">
        <v>3938</v>
      </c>
      <c r="H124" s="66"/>
      <c r="I124" s="63" t="s">
        <v>3941</v>
      </c>
      <c r="M124" s="67" t="s">
        <v>5694</v>
      </c>
      <c r="N124" s="67" t="s">
        <v>5695</v>
      </c>
      <c r="O124" s="68">
        <v>318</v>
      </c>
      <c r="P124" s="69">
        <v>1.0000000000000001E-86</v>
      </c>
      <c r="Q124" s="67">
        <v>2</v>
      </c>
      <c r="R124" s="67">
        <v>745</v>
      </c>
      <c r="S124" s="67">
        <v>1</v>
      </c>
      <c r="T124" s="67" t="s">
        <v>5696</v>
      </c>
      <c r="U124" s="70" t="s">
        <v>5697</v>
      </c>
      <c r="V124" s="70" t="s">
        <v>5698</v>
      </c>
      <c r="W124" s="71">
        <v>314</v>
      </c>
      <c r="X124" s="72">
        <v>2E-85</v>
      </c>
      <c r="Y124" s="70">
        <v>8</v>
      </c>
      <c r="Z124" s="70">
        <v>739</v>
      </c>
      <c r="AA124" s="70">
        <v>1</v>
      </c>
      <c r="AB124" s="70" t="s">
        <v>5699</v>
      </c>
      <c r="AC124" s="67" t="s">
        <v>5700</v>
      </c>
      <c r="AD124" s="67" t="s">
        <v>5701</v>
      </c>
      <c r="AE124" s="68">
        <v>330</v>
      </c>
      <c r="AF124" s="69">
        <v>3.0000000000000002E-90</v>
      </c>
      <c r="AG124" s="67">
        <v>5</v>
      </c>
      <c r="AH124" s="67">
        <v>742</v>
      </c>
      <c r="AI124" s="67">
        <v>1</v>
      </c>
      <c r="AJ124" s="67" t="s">
        <v>5702</v>
      </c>
      <c r="AK124" s="70" t="s">
        <v>5703</v>
      </c>
      <c r="AL124" s="70" t="s">
        <v>5704</v>
      </c>
      <c r="AM124" s="71">
        <v>411</v>
      </c>
      <c r="AN124" s="72">
        <v>2.9999999999999999E-143</v>
      </c>
      <c r="AO124" s="70">
        <v>158</v>
      </c>
      <c r="AP124" s="70">
        <v>1002</v>
      </c>
      <c r="AQ124" s="70">
        <v>3</v>
      </c>
      <c r="AR124" s="70" t="s">
        <v>5705</v>
      </c>
      <c r="AS124" s="67" t="s">
        <v>5706</v>
      </c>
      <c r="AT124" s="67" t="s">
        <v>5707</v>
      </c>
      <c r="AU124" s="68">
        <v>721</v>
      </c>
      <c r="AV124" s="68">
        <v>0</v>
      </c>
      <c r="AW124" s="67">
        <v>68</v>
      </c>
      <c r="AX124" s="67">
        <v>943</v>
      </c>
      <c r="AY124" s="67">
        <v>1</v>
      </c>
      <c r="AZ124" s="67" t="s">
        <v>5708</v>
      </c>
      <c r="BA124" s="70" t="s">
        <v>5709</v>
      </c>
      <c r="BB124" s="70" t="s">
        <v>5710</v>
      </c>
      <c r="BC124" s="71" t="s">
        <v>5364</v>
      </c>
      <c r="BD124" s="72">
        <v>1.3999999999999999E-59</v>
      </c>
      <c r="BE124" s="70">
        <v>95</v>
      </c>
      <c r="BF124" s="70">
        <v>739</v>
      </c>
      <c r="BG124" s="70">
        <v>1</v>
      </c>
      <c r="BH124" s="70" t="s">
        <v>5711</v>
      </c>
      <c r="BI124" s="70" t="s">
        <v>3965</v>
      </c>
      <c r="BJ124" s="70"/>
      <c r="BK124" s="71"/>
      <c r="BL124" s="72"/>
      <c r="BM124" s="70"/>
      <c r="BN124" s="70"/>
      <c r="BO124" s="70"/>
      <c r="BP124" s="70"/>
      <c r="BQ124" s="70" t="s">
        <v>3965</v>
      </c>
      <c r="BR124" s="70"/>
      <c r="BS124" s="71"/>
      <c r="BT124" s="72"/>
      <c r="BU124" s="70"/>
      <c r="BV124" s="70"/>
      <c r="BW124" s="70"/>
      <c r="BX124" s="70"/>
      <c r="BY124" s="70" t="s">
        <v>3965</v>
      </c>
      <c r="BZ124" s="70"/>
      <c r="CA124" s="71"/>
      <c r="CB124" s="72"/>
      <c r="CC124" s="70"/>
      <c r="CD124" s="70"/>
      <c r="CE124" s="70"/>
      <c r="CF124" s="70"/>
      <c r="CG124" s="70" t="s">
        <v>3965</v>
      </c>
      <c r="CH124" s="70"/>
      <c r="CI124" s="71"/>
      <c r="CJ124" s="72"/>
      <c r="CK124" s="70"/>
      <c r="CL124" s="70"/>
      <c r="CM124" s="70"/>
      <c r="CN124" s="70"/>
      <c r="CO124" s="70" t="s">
        <v>3965</v>
      </c>
      <c r="CP124" s="70"/>
      <c r="CQ124" s="71"/>
      <c r="CR124" s="72"/>
      <c r="CS124" s="70"/>
      <c r="CT124" s="70"/>
      <c r="CU124" s="70"/>
      <c r="CV124" s="70"/>
      <c r="CW124" s="70" t="s">
        <v>3965</v>
      </c>
      <c r="CX124" s="70"/>
      <c r="CY124" s="71"/>
      <c r="CZ124" s="72"/>
      <c r="DA124" s="70"/>
      <c r="DB124" s="70"/>
      <c r="DC124" s="70"/>
      <c r="DD124" s="70"/>
    </row>
    <row r="125" spans="1:108" x14ac:dyDescent="0.25">
      <c r="A125" s="84">
        <v>167</v>
      </c>
      <c r="B125" s="87" t="s">
        <v>1155</v>
      </c>
      <c r="C125" s="70" t="s">
        <v>3515</v>
      </c>
      <c r="D125" s="67"/>
      <c r="E125" s="86" t="s">
        <v>5189</v>
      </c>
      <c r="F125" s="65" t="s">
        <v>3939</v>
      </c>
      <c r="G125" s="65" t="s">
        <v>3939</v>
      </c>
      <c r="H125" s="66"/>
      <c r="I125" s="70" t="s">
        <v>3999</v>
      </c>
      <c r="J125" s="63" t="s">
        <v>3941</v>
      </c>
      <c r="M125" s="67" t="s">
        <v>5605</v>
      </c>
      <c r="N125" s="67" t="s">
        <v>5606</v>
      </c>
      <c r="O125" s="68">
        <v>734</v>
      </c>
      <c r="P125" s="69">
        <v>0</v>
      </c>
      <c r="Q125" s="67">
        <v>3</v>
      </c>
      <c r="R125" s="67">
        <v>1376</v>
      </c>
      <c r="S125" s="67">
        <v>1</v>
      </c>
      <c r="T125" s="67" t="s">
        <v>5607</v>
      </c>
      <c r="U125" s="70" t="s">
        <v>5608</v>
      </c>
      <c r="V125" s="70" t="s">
        <v>5609</v>
      </c>
      <c r="W125" s="71">
        <v>663</v>
      </c>
      <c r="X125" s="72">
        <v>0</v>
      </c>
      <c r="Y125" s="70">
        <v>3</v>
      </c>
      <c r="Z125" s="70">
        <v>1382</v>
      </c>
      <c r="AA125" s="70">
        <v>1</v>
      </c>
      <c r="AB125" s="70" t="s">
        <v>5610</v>
      </c>
      <c r="AC125" s="67" t="s">
        <v>5611</v>
      </c>
      <c r="AD125" s="67" t="s">
        <v>3973</v>
      </c>
      <c r="AE125" s="68">
        <v>741</v>
      </c>
      <c r="AF125" s="69">
        <v>0</v>
      </c>
      <c r="AG125" s="67">
        <v>3</v>
      </c>
      <c r="AH125" s="67">
        <v>1382</v>
      </c>
      <c r="AI125" s="67">
        <v>1</v>
      </c>
      <c r="AJ125" s="67" t="s">
        <v>5610</v>
      </c>
      <c r="AK125" s="70" t="s">
        <v>5612</v>
      </c>
      <c r="AL125" s="70" t="s">
        <v>5613</v>
      </c>
      <c r="AM125" s="71">
        <v>417</v>
      </c>
      <c r="AN125" s="72">
        <v>2E-116</v>
      </c>
      <c r="AO125" s="70">
        <v>3</v>
      </c>
      <c r="AP125" s="70">
        <v>641</v>
      </c>
      <c r="AQ125" s="70">
        <v>1</v>
      </c>
      <c r="AR125" s="70" t="s">
        <v>5614</v>
      </c>
      <c r="AS125" s="67" t="s">
        <v>5615</v>
      </c>
      <c r="AT125" s="67" t="s">
        <v>5616</v>
      </c>
      <c r="AU125" s="68">
        <v>699</v>
      </c>
      <c r="AV125" s="68">
        <v>0</v>
      </c>
      <c r="AW125" s="67">
        <v>720</v>
      </c>
      <c r="AX125" s="67">
        <v>1607</v>
      </c>
      <c r="AY125" s="67">
        <v>1</v>
      </c>
      <c r="AZ125" s="67" t="s">
        <v>5617</v>
      </c>
      <c r="BA125" s="70" t="s">
        <v>5618</v>
      </c>
      <c r="BB125" s="70" t="s">
        <v>5619</v>
      </c>
      <c r="BC125" s="71" t="s">
        <v>5620</v>
      </c>
      <c r="BD125" s="72">
        <v>6.2999999999999998E-188</v>
      </c>
      <c r="BE125" s="70">
        <v>72</v>
      </c>
      <c r="BF125" s="70">
        <v>1331</v>
      </c>
      <c r="BG125" s="70">
        <v>1</v>
      </c>
      <c r="BH125" s="70" t="s">
        <v>5621</v>
      </c>
      <c r="BI125" s="70" t="s">
        <v>3965</v>
      </c>
      <c r="BJ125" s="70"/>
      <c r="BK125" s="71"/>
      <c r="BL125" s="72"/>
      <c r="BM125" s="70"/>
      <c r="BN125" s="70"/>
      <c r="BO125" s="70"/>
      <c r="BP125" s="70"/>
      <c r="BQ125" s="70" t="s">
        <v>3965</v>
      </c>
      <c r="BR125" s="70"/>
      <c r="BS125" s="71"/>
      <c r="BT125" s="72"/>
      <c r="BU125" s="70"/>
      <c r="BV125" s="70"/>
      <c r="BW125" s="70"/>
      <c r="BX125" s="70"/>
      <c r="BY125" s="70" t="s">
        <v>3965</v>
      </c>
      <c r="BZ125" s="70"/>
      <c r="CA125" s="71"/>
      <c r="CB125" s="72"/>
      <c r="CC125" s="70"/>
      <c r="CD125" s="70"/>
      <c r="CE125" s="70"/>
      <c r="CF125" s="70"/>
      <c r="CG125" s="70" t="s">
        <v>3965</v>
      </c>
      <c r="CH125" s="70"/>
      <c r="CI125" s="71"/>
      <c r="CJ125" s="72"/>
      <c r="CK125" s="70"/>
      <c r="CL125" s="70"/>
      <c r="CM125" s="70"/>
      <c r="CN125" s="70"/>
      <c r="CO125" s="70" t="s">
        <v>3965</v>
      </c>
      <c r="CP125" s="70"/>
      <c r="CQ125" s="71"/>
      <c r="CR125" s="72"/>
      <c r="CS125" s="70"/>
      <c r="CT125" s="70"/>
      <c r="CU125" s="70"/>
      <c r="CV125" s="70"/>
      <c r="CW125" s="70" t="s">
        <v>3965</v>
      </c>
      <c r="CX125" s="70"/>
      <c r="CY125" s="71"/>
      <c r="CZ125" s="72"/>
      <c r="DA125" s="70"/>
      <c r="DB125" s="70"/>
      <c r="DC125" s="70"/>
      <c r="DD125" s="70"/>
    </row>
    <row r="126" spans="1:108" x14ac:dyDescent="0.25">
      <c r="A126" s="84">
        <v>168</v>
      </c>
      <c r="B126" s="87" t="s">
        <v>2204</v>
      </c>
      <c r="C126" s="70" t="s">
        <v>3409</v>
      </c>
      <c r="D126" s="67"/>
      <c r="E126" s="86" t="s">
        <v>5189</v>
      </c>
      <c r="F126" s="65" t="s">
        <v>3939</v>
      </c>
      <c r="G126" s="64" t="s">
        <v>3938</v>
      </c>
      <c r="H126" s="66"/>
      <c r="I126" s="27" t="s">
        <v>4894</v>
      </c>
      <c r="J126" s="63" t="s">
        <v>3941</v>
      </c>
      <c r="M126" s="67" t="s">
        <v>5712</v>
      </c>
      <c r="N126" s="67" t="s">
        <v>5713</v>
      </c>
      <c r="O126" s="68">
        <v>352</v>
      </c>
      <c r="P126" s="69">
        <v>9.9999999999999991E-97</v>
      </c>
      <c r="Q126" s="67">
        <v>365</v>
      </c>
      <c r="R126" s="67">
        <v>1270</v>
      </c>
      <c r="S126" s="67">
        <v>1</v>
      </c>
      <c r="T126" s="67" t="s">
        <v>5714</v>
      </c>
      <c r="U126" s="70" t="s">
        <v>5715</v>
      </c>
      <c r="V126" s="70" t="s">
        <v>5716</v>
      </c>
      <c r="W126" s="71">
        <v>355</v>
      </c>
      <c r="X126" s="72">
        <v>1E-97</v>
      </c>
      <c r="Y126" s="70">
        <v>368</v>
      </c>
      <c r="Z126" s="70">
        <v>1270</v>
      </c>
      <c r="AA126" s="70">
        <v>1</v>
      </c>
      <c r="AB126" s="70" t="s">
        <v>5717</v>
      </c>
      <c r="AC126" s="67" t="s">
        <v>5007</v>
      </c>
      <c r="AD126" s="67" t="s">
        <v>3973</v>
      </c>
      <c r="AE126" s="68">
        <v>367</v>
      </c>
      <c r="AF126" s="69">
        <v>4.0000000000000002E-101</v>
      </c>
      <c r="AG126" s="67">
        <v>368</v>
      </c>
      <c r="AH126" s="67">
        <v>1288</v>
      </c>
      <c r="AI126" s="67">
        <v>1</v>
      </c>
      <c r="AJ126" s="67" t="s">
        <v>5718</v>
      </c>
      <c r="AK126" s="70" t="s">
        <v>4904</v>
      </c>
      <c r="AL126" s="70" t="s">
        <v>4905</v>
      </c>
      <c r="AM126" s="71">
        <v>435</v>
      </c>
      <c r="AN126" s="72">
        <v>2.0000000000000001E-135</v>
      </c>
      <c r="AO126" s="70">
        <v>569</v>
      </c>
      <c r="AP126" s="70">
        <v>1411</v>
      </c>
      <c r="AQ126" s="70">
        <v>3</v>
      </c>
      <c r="AR126" s="70" t="s">
        <v>5719</v>
      </c>
      <c r="AS126" s="67" t="s">
        <v>5720</v>
      </c>
      <c r="AT126" s="67" t="s">
        <v>5721</v>
      </c>
      <c r="AU126" s="68">
        <v>726</v>
      </c>
      <c r="AV126" s="68">
        <v>0</v>
      </c>
      <c r="AW126" s="67">
        <v>274</v>
      </c>
      <c r="AX126" s="67">
        <v>1540</v>
      </c>
      <c r="AY126" s="67">
        <v>2</v>
      </c>
      <c r="AZ126" s="67" t="s">
        <v>5722</v>
      </c>
      <c r="BA126" s="70" t="s">
        <v>4910</v>
      </c>
      <c r="BB126" s="70" t="s">
        <v>4911</v>
      </c>
      <c r="BC126" s="71" t="s">
        <v>5723</v>
      </c>
      <c r="BD126" s="72">
        <v>1.6999999999999999E-79</v>
      </c>
      <c r="BE126" s="70">
        <v>674</v>
      </c>
      <c r="BF126" s="70">
        <v>1273</v>
      </c>
      <c r="BG126" s="70">
        <v>1</v>
      </c>
      <c r="BH126" s="70" t="s">
        <v>5724</v>
      </c>
      <c r="BI126" s="70" t="s">
        <v>3965</v>
      </c>
      <c r="BJ126" s="70"/>
      <c r="BK126" s="71"/>
      <c r="BL126" s="72"/>
      <c r="BM126" s="70"/>
      <c r="BN126" s="70"/>
      <c r="BO126" s="70"/>
      <c r="BP126" s="70"/>
      <c r="BQ126" s="70" t="s">
        <v>3965</v>
      </c>
      <c r="BR126" s="70"/>
      <c r="BS126" s="71"/>
      <c r="BT126" s="72"/>
      <c r="BU126" s="70"/>
      <c r="BV126" s="70"/>
      <c r="BW126" s="70"/>
      <c r="BX126" s="70"/>
      <c r="BY126" s="70" t="s">
        <v>3965</v>
      </c>
      <c r="BZ126" s="70"/>
      <c r="CA126" s="71"/>
      <c r="CB126" s="72"/>
      <c r="CC126" s="70"/>
      <c r="CD126" s="70"/>
      <c r="CE126" s="70"/>
      <c r="CF126" s="70"/>
      <c r="CG126" s="70" t="s">
        <v>3965</v>
      </c>
      <c r="CH126" s="70"/>
      <c r="CI126" s="71"/>
      <c r="CJ126" s="72"/>
      <c r="CK126" s="70"/>
      <c r="CL126" s="70"/>
      <c r="CM126" s="70"/>
      <c r="CN126" s="70"/>
      <c r="CO126" s="70" t="s">
        <v>3965</v>
      </c>
      <c r="CP126" s="70"/>
      <c r="CQ126" s="71"/>
      <c r="CR126" s="72"/>
      <c r="CS126" s="70"/>
      <c r="CT126" s="70"/>
      <c r="CU126" s="70"/>
      <c r="CV126" s="70"/>
      <c r="CW126" s="70" t="s">
        <v>3965</v>
      </c>
      <c r="CX126" s="70"/>
      <c r="CY126" s="71"/>
      <c r="CZ126" s="72"/>
      <c r="DA126" s="70"/>
      <c r="DB126" s="70"/>
      <c r="DC126" s="70"/>
      <c r="DD126" s="70"/>
    </row>
    <row r="127" spans="1:108" x14ac:dyDescent="0.25">
      <c r="A127" s="84">
        <v>169</v>
      </c>
      <c r="B127" s="87" t="s">
        <v>1815</v>
      </c>
      <c r="C127" s="70" t="s">
        <v>3127</v>
      </c>
      <c r="D127" s="67"/>
      <c r="E127" s="86" t="s">
        <v>5189</v>
      </c>
      <c r="F127" s="65" t="s">
        <v>3939</v>
      </c>
      <c r="G127" s="64" t="s">
        <v>3938</v>
      </c>
      <c r="H127" s="66"/>
      <c r="I127" s="27" t="s">
        <v>5725</v>
      </c>
      <c r="J127" s="63" t="s">
        <v>3941</v>
      </c>
      <c r="M127" s="67" t="s">
        <v>5726</v>
      </c>
      <c r="N127" s="67" t="s">
        <v>5727</v>
      </c>
      <c r="O127" s="68">
        <v>289</v>
      </c>
      <c r="P127" s="69">
        <v>9.9999999999999993E-78</v>
      </c>
      <c r="Q127" s="67">
        <v>1</v>
      </c>
      <c r="R127" s="67">
        <v>492</v>
      </c>
      <c r="S127" s="67">
        <v>1</v>
      </c>
      <c r="T127" s="67" t="s">
        <v>5728</v>
      </c>
      <c r="U127" s="70" t="s">
        <v>5729</v>
      </c>
      <c r="V127" s="70" t="s">
        <v>5730</v>
      </c>
      <c r="W127" s="71" t="s">
        <v>5731</v>
      </c>
      <c r="X127" s="72">
        <v>3.0000000000000003E-20</v>
      </c>
      <c r="Y127" s="70">
        <v>139</v>
      </c>
      <c r="Z127" s="70">
        <v>279</v>
      </c>
      <c r="AA127" s="70">
        <v>1</v>
      </c>
      <c r="AB127" s="70" t="s">
        <v>5732</v>
      </c>
      <c r="AC127" s="67" t="s">
        <v>5733</v>
      </c>
      <c r="AD127" s="67" t="s">
        <v>5734</v>
      </c>
      <c r="AE127" s="68">
        <v>302</v>
      </c>
      <c r="AF127" s="69">
        <v>9.9999999999999996E-82</v>
      </c>
      <c r="AG127" s="67">
        <v>1</v>
      </c>
      <c r="AH127" s="67">
        <v>486</v>
      </c>
      <c r="AI127" s="67">
        <v>1</v>
      </c>
      <c r="AJ127" s="67" t="s">
        <v>5735</v>
      </c>
      <c r="AK127" s="70" t="s">
        <v>5736</v>
      </c>
      <c r="AL127" s="70" t="s">
        <v>5737</v>
      </c>
      <c r="AM127" s="71">
        <v>278</v>
      </c>
      <c r="AN127" s="72">
        <v>2.0000000000000001E-133</v>
      </c>
      <c r="AO127" s="70">
        <v>219</v>
      </c>
      <c r="AP127" s="70">
        <v>989</v>
      </c>
      <c r="AQ127" s="70">
        <v>5</v>
      </c>
      <c r="AR127" s="70" t="s">
        <v>5738</v>
      </c>
      <c r="AS127" s="67" t="s">
        <v>5739</v>
      </c>
      <c r="AT127" s="67" t="s">
        <v>4045</v>
      </c>
      <c r="AU127" s="68">
        <v>300</v>
      </c>
      <c r="AV127" s="68">
        <v>0</v>
      </c>
      <c r="AW127" s="67">
        <v>435</v>
      </c>
      <c r="AX127" s="67">
        <v>1307</v>
      </c>
      <c r="AY127" s="67">
        <v>3</v>
      </c>
      <c r="AZ127" s="67" t="s">
        <v>5740</v>
      </c>
      <c r="BA127" s="70" t="s">
        <v>3965</v>
      </c>
      <c r="BB127" s="70"/>
      <c r="BC127" s="71"/>
      <c r="BD127" s="72"/>
      <c r="BE127" s="70"/>
      <c r="BF127" s="70"/>
      <c r="BG127" s="70"/>
      <c r="BH127" s="70"/>
      <c r="BI127" s="70" t="s">
        <v>3965</v>
      </c>
      <c r="BJ127" s="70"/>
      <c r="BK127" s="71"/>
      <c r="BL127" s="72"/>
      <c r="BM127" s="70"/>
      <c r="BN127" s="70"/>
      <c r="BO127" s="70"/>
      <c r="BP127" s="70"/>
      <c r="BQ127" s="70" t="s">
        <v>3965</v>
      </c>
      <c r="BR127" s="70"/>
      <c r="BS127" s="71"/>
      <c r="BT127" s="72"/>
      <c r="BU127" s="70"/>
      <c r="BV127" s="70"/>
      <c r="BW127" s="70"/>
      <c r="BX127" s="70"/>
      <c r="BY127" s="70" t="s">
        <v>3965</v>
      </c>
      <c r="BZ127" s="70"/>
      <c r="CA127" s="71"/>
      <c r="CB127" s="72"/>
      <c r="CC127" s="70"/>
      <c r="CD127" s="70"/>
      <c r="CE127" s="70"/>
      <c r="CF127" s="70"/>
      <c r="CG127" s="70" t="s">
        <v>3965</v>
      </c>
      <c r="CH127" s="70"/>
      <c r="CI127" s="71"/>
      <c r="CJ127" s="72"/>
      <c r="CK127" s="70"/>
      <c r="CL127" s="70"/>
      <c r="CM127" s="70"/>
      <c r="CN127" s="70"/>
      <c r="CO127" s="70" t="s">
        <v>3965</v>
      </c>
      <c r="CP127" s="70"/>
      <c r="CQ127" s="71"/>
      <c r="CR127" s="72"/>
      <c r="CS127" s="70"/>
      <c r="CT127" s="70"/>
      <c r="CU127" s="70"/>
      <c r="CV127" s="70"/>
      <c r="CW127" s="70" t="s">
        <v>3965</v>
      </c>
      <c r="CX127" s="70"/>
      <c r="CY127" s="71"/>
      <c r="CZ127" s="72"/>
      <c r="DA127" s="70"/>
      <c r="DB127" s="70"/>
      <c r="DC127" s="70"/>
      <c r="DD127" s="70"/>
    </row>
    <row r="128" spans="1:108" x14ac:dyDescent="0.25">
      <c r="A128" s="84">
        <v>170</v>
      </c>
      <c r="B128" s="87" t="s">
        <v>2896</v>
      </c>
      <c r="C128" s="70" t="s">
        <v>3158</v>
      </c>
      <c r="D128" s="67"/>
      <c r="E128" s="86" t="s">
        <v>5189</v>
      </c>
      <c r="F128" s="65" t="s">
        <v>3939</v>
      </c>
      <c r="G128" s="64" t="s">
        <v>3938</v>
      </c>
      <c r="H128" s="66"/>
      <c r="I128" s="63" t="s">
        <v>3941</v>
      </c>
      <c r="M128" s="67" t="s">
        <v>5741</v>
      </c>
      <c r="N128" s="67" t="s">
        <v>4075</v>
      </c>
      <c r="O128" s="68">
        <v>102</v>
      </c>
      <c r="P128" s="69">
        <v>9.9999999999999991E-22</v>
      </c>
      <c r="Q128" s="67">
        <v>365</v>
      </c>
      <c r="R128" s="67">
        <v>754</v>
      </c>
      <c r="S128" s="67">
        <v>1</v>
      </c>
      <c r="T128" s="67" t="s">
        <v>5742</v>
      </c>
      <c r="U128" s="70" t="s">
        <v>5743</v>
      </c>
      <c r="V128" s="70" t="s">
        <v>5744</v>
      </c>
      <c r="W128" s="71" t="s">
        <v>5745</v>
      </c>
      <c r="X128" s="72">
        <v>7.0000000000000007E-21</v>
      </c>
      <c r="Y128" s="70">
        <v>365</v>
      </c>
      <c r="Z128" s="70">
        <v>616</v>
      </c>
      <c r="AA128" s="70">
        <v>1</v>
      </c>
      <c r="AB128" s="70" t="s">
        <v>5746</v>
      </c>
      <c r="AC128" s="67" t="s">
        <v>5747</v>
      </c>
      <c r="AD128" s="67" t="s">
        <v>5748</v>
      </c>
      <c r="AE128" s="68">
        <v>135</v>
      </c>
      <c r="AF128" s="69">
        <v>8.0000000000000004E-32</v>
      </c>
      <c r="AG128" s="67">
        <v>365</v>
      </c>
      <c r="AH128" s="67">
        <v>757</v>
      </c>
      <c r="AI128" s="67">
        <v>1</v>
      </c>
      <c r="AJ128" s="67" t="s">
        <v>5749</v>
      </c>
      <c r="AK128" s="70" t="s">
        <v>5750</v>
      </c>
      <c r="AL128" s="70" t="s">
        <v>5751</v>
      </c>
      <c r="AM128" s="71">
        <v>234</v>
      </c>
      <c r="AN128" s="72">
        <v>1E-99</v>
      </c>
      <c r="AO128" s="70">
        <v>5</v>
      </c>
      <c r="AP128" s="70">
        <v>754</v>
      </c>
      <c r="AQ128" s="70">
        <v>5</v>
      </c>
      <c r="AR128" s="70" t="s">
        <v>5752</v>
      </c>
      <c r="AS128" s="67" t="s">
        <v>5753</v>
      </c>
      <c r="AT128" s="67" t="s">
        <v>5754</v>
      </c>
      <c r="AU128" s="68">
        <v>463</v>
      </c>
      <c r="AV128" s="73">
        <v>3.0000000000000001E-173</v>
      </c>
      <c r="AW128" s="67">
        <v>71</v>
      </c>
      <c r="AX128" s="67">
        <v>949</v>
      </c>
      <c r="AY128" s="67">
        <v>2</v>
      </c>
      <c r="AZ128" s="67" t="s">
        <v>5755</v>
      </c>
      <c r="BA128" s="70" t="s">
        <v>5756</v>
      </c>
      <c r="BB128" s="70" t="s">
        <v>5757</v>
      </c>
      <c r="BC128" s="71" t="s">
        <v>5758</v>
      </c>
      <c r="BD128" s="72">
        <v>3.3000000000000002E-38</v>
      </c>
      <c r="BE128" s="70">
        <v>365</v>
      </c>
      <c r="BF128" s="70">
        <v>637</v>
      </c>
      <c r="BG128" s="70">
        <v>1</v>
      </c>
      <c r="BH128" s="70" t="s">
        <v>5759</v>
      </c>
      <c r="BI128" s="70" t="s">
        <v>3965</v>
      </c>
      <c r="BJ128" s="70"/>
      <c r="BK128" s="71"/>
      <c r="BL128" s="72"/>
      <c r="BM128" s="70"/>
      <c r="BN128" s="70"/>
      <c r="BO128" s="70"/>
      <c r="BP128" s="70"/>
      <c r="BQ128" s="70" t="s">
        <v>3965</v>
      </c>
      <c r="BR128" s="70"/>
      <c r="BS128" s="71"/>
      <c r="BT128" s="72"/>
      <c r="BU128" s="70"/>
      <c r="BV128" s="70"/>
      <c r="BW128" s="70"/>
      <c r="BX128" s="70"/>
      <c r="BY128" s="70" t="s">
        <v>3965</v>
      </c>
      <c r="BZ128" s="70"/>
      <c r="CA128" s="71"/>
      <c r="CB128" s="72"/>
      <c r="CC128" s="70"/>
      <c r="CD128" s="70"/>
      <c r="CE128" s="70"/>
      <c r="CF128" s="70"/>
      <c r="CG128" s="70" t="s">
        <v>3965</v>
      </c>
      <c r="CH128" s="70"/>
      <c r="CI128" s="71"/>
      <c r="CJ128" s="72"/>
      <c r="CK128" s="70"/>
      <c r="CL128" s="70"/>
      <c r="CM128" s="70"/>
      <c r="CN128" s="70"/>
      <c r="CO128" s="70" t="s">
        <v>3965</v>
      </c>
      <c r="CP128" s="70"/>
      <c r="CQ128" s="71"/>
      <c r="CR128" s="72"/>
      <c r="CS128" s="70"/>
      <c r="CT128" s="70"/>
      <c r="CU128" s="70"/>
      <c r="CV128" s="70"/>
      <c r="CW128" s="70" t="s">
        <v>3965</v>
      </c>
      <c r="CX128" s="70"/>
      <c r="CY128" s="71"/>
      <c r="CZ128" s="72"/>
      <c r="DA128" s="70"/>
      <c r="DB128" s="70"/>
      <c r="DC128" s="70"/>
      <c r="DD128" s="70"/>
    </row>
    <row r="129" spans="1:108" x14ac:dyDescent="0.25">
      <c r="A129" s="84">
        <v>171</v>
      </c>
      <c r="B129" s="87" t="s">
        <v>2924</v>
      </c>
      <c r="C129" s="70" t="s">
        <v>3642</v>
      </c>
      <c r="D129" s="67"/>
      <c r="E129" s="86" t="s">
        <v>5189</v>
      </c>
      <c r="F129" s="65" t="s">
        <v>3939</v>
      </c>
      <c r="G129" s="64" t="s">
        <v>3938</v>
      </c>
      <c r="H129" s="66"/>
      <c r="I129" s="63" t="s">
        <v>4761</v>
      </c>
      <c r="J129" s="63" t="s">
        <v>5275</v>
      </c>
      <c r="K129" s="63" t="s">
        <v>5276</v>
      </c>
      <c r="M129" s="67" t="s">
        <v>5760</v>
      </c>
      <c r="N129" s="67" t="s">
        <v>5761</v>
      </c>
      <c r="O129" s="68">
        <v>1344</v>
      </c>
      <c r="P129" s="69">
        <v>0</v>
      </c>
      <c r="Q129" s="67">
        <v>2</v>
      </c>
      <c r="R129" s="67">
        <v>2416</v>
      </c>
      <c r="S129" s="67">
        <v>1</v>
      </c>
      <c r="T129" s="67" t="s">
        <v>5762</v>
      </c>
      <c r="U129" s="70" t="s">
        <v>5763</v>
      </c>
      <c r="V129" s="70" t="s">
        <v>5764</v>
      </c>
      <c r="W129" s="71">
        <v>1328</v>
      </c>
      <c r="X129" s="72">
        <v>0</v>
      </c>
      <c r="Y129" s="70">
        <v>2</v>
      </c>
      <c r="Z129" s="70">
        <v>2413</v>
      </c>
      <c r="AA129" s="70">
        <v>1</v>
      </c>
      <c r="AB129" s="70" t="s">
        <v>5765</v>
      </c>
      <c r="AC129" s="67" t="s">
        <v>5766</v>
      </c>
      <c r="AD129" s="67" t="s">
        <v>3973</v>
      </c>
      <c r="AE129" s="68">
        <v>1353</v>
      </c>
      <c r="AF129" s="69">
        <v>0</v>
      </c>
      <c r="AG129" s="67">
        <v>2</v>
      </c>
      <c r="AH129" s="67">
        <v>2413</v>
      </c>
      <c r="AI129" s="67">
        <v>1</v>
      </c>
      <c r="AJ129" s="67" t="s">
        <v>5765</v>
      </c>
      <c r="AK129" s="70" t="s">
        <v>5767</v>
      </c>
      <c r="AL129" s="70" t="s">
        <v>5768</v>
      </c>
      <c r="AM129" s="71">
        <v>262</v>
      </c>
      <c r="AN129" s="72">
        <v>1.9999999999999999E-69</v>
      </c>
      <c r="AO129" s="70">
        <v>1877</v>
      </c>
      <c r="AP129" s="70">
        <v>2371</v>
      </c>
      <c r="AQ129" s="70">
        <v>1</v>
      </c>
      <c r="AR129" s="70" t="s">
        <v>5769</v>
      </c>
      <c r="AS129" s="67" t="s">
        <v>5770</v>
      </c>
      <c r="AT129" s="67" t="s">
        <v>5771</v>
      </c>
      <c r="AU129" s="68">
        <v>2014</v>
      </c>
      <c r="AV129" s="68">
        <v>0</v>
      </c>
      <c r="AW129" s="67">
        <v>2</v>
      </c>
      <c r="AX129" s="67">
        <v>2632</v>
      </c>
      <c r="AY129" s="67">
        <v>1</v>
      </c>
      <c r="AZ129" s="67" t="s">
        <v>5772</v>
      </c>
      <c r="BA129" s="70" t="s">
        <v>5773</v>
      </c>
      <c r="BB129" s="70" t="s">
        <v>5774</v>
      </c>
      <c r="BC129" s="71" t="s">
        <v>5775</v>
      </c>
      <c r="BD129" s="72">
        <v>1.5999999999999999E-6</v>
      </c>
      <c r="BE129" s="70">
        <v>1115</v>
      </c>
      <c r="BF129" s="70">
        <v>1549</v>
      </c>
      <c r="BG129" s="70">
        <v>1</v>
      </c>
      <c r="BH129" s="70" t="s">
        <v>5776</v>
      </c>
      <c r="BI129" s="70" t="s">
        <v>5777</v>
      </c>
      <c r="BJ129" s="70" t="s">
        <v>5778</v>
      </c>
      <c r="BK129" s="71" t="s">
        <v>5779</v>
      </c>
      <c r="BL129" s="72">
        <v>2.2999999999999999E-104</v>
      </c>
      <c r="BM129" s="70">
        <v>260</v>
      </c>
      <c r="BN129" s="70">
        <v>1702</v>
      </c>
      <c r="BO129" s="70">
        <v>2</v>
      </c>
      <c r="BP129" s="70" t="s">
        <v>5780</v>
      </c>
      <c r="BQ129" s="70" t="s">
        <v>3965</v>
      </c>
      <c r="BR129" s="70"/>
      <c r="BS129" s="71"/>
      <c r="BT129" s="72"/>
      <c r="BU129" s="70"/>
      <c r="BV129" s="70"/>
      <c r="BW129" s="70"/>
      <c r="BX129" s="70"/>
      <c r="BY129" s="70" t="s">
        <v>3965</v>
      </c>
      <c r="BZ129" s="70"/>
      <c r="CA129" s="71"/>
      <c r="CB129" s="72"/>
      <c r="CC129" s="70"/>
      <c r="CD129" s="70"/>
      <c r="CE129" s="70"/>
      <c r="CF129" s="70"/>
      <c r="CG129" s="70" t="s">
        <v>3965</v>
      </c>
      <c r="CH129" s="70"/>
      <c r="CI129" s="71"/>
      <c r="CJ129" s="72"/>
      <c r="CK129" s="70"/>
      <c r="CL129" s="70"/>
      <c r="CM129" s="70"/>
      <c r="CN129" s="70"/>
      <c r="CO129" s="70" t="s">
        <v>3965</v>
      </c>
      <c r="CP129" s="70"/>
      <c r="CQ129" s="71"/>
      <c r="CR129" s="72"/>
      <c r="CS129" s="70"/>
      <c r="CT129" s="70"/>
      <c r="CU129" s="70"/>
      <c r="CV129" s="70"/>
      <c r="CW129" s="70" t="s">
        <v>3965</v>
      </c>
      <c r="CX129" s="70"/>
      <c r="CY129" s="71"/>
      <c r="CZ129" s="72"/>
      <c r="DA129" s="70"/>
      <c r="DB129" s="70"/>
      <c r="DC129" s="70"/>
      <c r="DD129" s="70"/>
    </row>
    <row r="130" spans="1:108" x14ac:dyDescent="0.25">
      <c r="A130" s="84">
        <v>172</v>
      </c>
      <c r="B130" s="87" t="s">
        <v>2408</v>
      </c>
      <c r="C130" s="70" t="s">
        <v>3303</v>
      </c>
      <c r="D130" s="67"/>
      <c r="E130" s="86" t="s">
        <v>5189</v>
      </c>
      <c r="F130" s="65" t="s">
        <v>3939</v>
      </c>
      <c r="G130" s="65" t="s">
        <v>3939</v>
      </c>
      <c r="H130" s="66"/>
      <c r="I130" s="63" t="s">
        <v>3941</v>
      </c>
      <c r="M130" s="67" t="s">
        <v>3965</v>
      </c>
      <c r="N130" s="67"/>
      <c r="O130" s="68"/>
      <c r="P130" s="69"/>
      <c r="Q130" s="67"/>
      <c r="R130" s="67"/>
      <c r="S130" s="67"/>
      <c r="T130" s="67"/>
      <c r="U130" s="70" t="s">
        <v>3965</v>
      </c>
      <c r="V130" s="70"/>
      <c r="W130" s="71"/>
      <c r="X130" s="72"/>
      <c r="Y130" s="70"/>
      <c r="Z130" s="70"/>
      <c r="AA130" s="70"/>
      <c r="AB130" s="70"/>
      <c r="AC130" s="67" t="s">
        <v>3965</v>
      </c>
      <c r="AD130" s="67"/>
      <c r="AE130" s="68"/>
      <c r="AF130" s="69"/>
      <c r="AG130" s="67"/>
      <c r="AH130" s="67"/>
      <c r="AI130" s="67"/>
      <c r="AJ130" s="67"/>
      <c r="AK130" s="70" t="s">
        <v>5781</v>
      </c>
      <c r="AL130" s="70" t="s">
        <v>5782</v>
      </c>
      <c r="AM130" s="71">
        <v>243</v>
      </c>
      <c r="AN130" s="72">
        <v>3.9999999999999997E-148</v>
      </c>
      <c r="AO130" s="70">
        <v>129</v>
      </c>
      <c r="AP130" s="70">
        <v>963</v>
      </c>
      <c r="AQ130" s="70">
        <v>3</v>
      </c>
      <c r="AR130" s="70" t="s">
        <v>5783</v>
      </c>
      <c r="AS130" s="67" t="s">
        <v>3965</v>
      </c>
      <c r="AT130" s="67"/>
      <c r="AU130" s="68"/>
      <c r="AV130" s="68"/>
      <c r="AW130" s="67"/>
      <c r="AX130" s="67"/>
      <c r="AY130" s="67"/>
      <c r="AZ130" s="67"/>
      <c r="BA130" s="70" t="s">
        <v>3965</v>
      </c>
      <c r="BB130" s="70"/>
      <c r="BC130" s="71"/>
      <c r="BD130" s="72"/>
      <c r="BE130" s="70"/>
      <c r="BF130" s="70"/>
      <c r="BG130" s="70"/>
      <c r="BH130" s="70"/>
      <c r="BI130" s="70" t="s">
        <v>3965</v>
      </c>
      <c r="BJ130" s="70"/>
      <c r="BK130" s="71"/>
      <c r="BL130" s="72"/>
      <c r="BM130" s="70"/>
      <c r="BN130" s="70"/>
      <c r="BO130" s="70"/>
      <c r="BP130" s="70"/>
      <c r="BQ130" s="70" t="s">
        <v>3965</v>
      </c>
      <c r="BR130" s="70"/>
      <c r="BS130" s="71"/>
      <c r="BT130" s="72"/>
      <c r="BU130" s="70"/>
      <c r="BV130" s="70"/>
      <c r="BW130" s="70"/>
      <c r="BX130" s="70"/>
      <c r="BY130" s="70" t="s">
        <v>3965</v>
      </c>
      <c r="BZ130" s="70"/>
      <c r="CA130" s="71"/>
      <c r="CB130" s="72"/>
      <c r="CC130" s="70"/>
      <c r="CD130" s="70"/>
      <c r="CE130" s="70"/>
      <c r="CF130" s="70"/>
      <c r="CG130" s="70" t="s">
        <v>3965</v>
      </c>
      <c r="CH130" s="70"/>
      <c r="CI130" s="71"/>
      <c r="CJ130" s="72"/>
      <c r="CK130" s="70"/>
      <c r="CL130" s="70"/>
      <c r="CM130" s="70"/>
      <c r="CN130" s="70"/>
      <c r="CO130" s="70" t="s">
        <v>3965</v>
      </c>
      <c r="CP130" s="70"/>
      <c r="CQ130" s="71"/>
      <c r="CR130" s="72"/>
      <c r="CS130" s="70"/>
      <c r="CT130" s="70"/>
      <c r="CU130" s="70"/>
      <c r="CV130" s="70"/>
      <c r="CW130" s="70" t="s">
        <v>3965</v>
      </c>
      <c r="CX130" s="70"/>
      <c r="CY130" s="71"/>
      <c r="CZ130" s="72"/>
      <c r="DA130" s="70"/>
      <c r="DB130" s="70"/>
      <c r="DC130" s="70"/>
      <c r="DD130" s="70"/>
    </row>
    <row r="131" spans="1:108" x14ac:dyDescent="0.25">
      <c r="A131" s="84">
        <v>173</v>
      </c>
      <c r="B131" s="87" t="s">
        <v>2101</v>
      </c>
      <c r="C131" s="70" t="s">
        <v>3631</v>
      </c>
      <c r="D131" s="67"/>
      <c r="E131" s="86" t="s">
        <v>5189</v>
      </c>
      <c r="F131" s="65" t="s">
        <v>3939</v>
      </c>
      <c r="G131" s="65" t="s">
        <v>3939</v>
      </c>
      <c r="H131" s="66"/>
      <c r="I131" s="63" t="s">
        <v>3941</v>
      </c>
      <c r="M131" s="67" t="s">
        <v>5784</v>
      </c>
      <c r="N131" s="67" t="s">
        <v>5785</v>
      </c>
      <c r="O131" s="68">
        <v>284</v>
      </c>
      <c r="P131" s="69">
        <v>0</v>
      </c>
      <c r="Q131" s="67">
        <v>197</v>
      </c>
      <c r="R131" s="67">
        <v>1551</v>
      </c>
      <c r="S131" s="67">
        <v>3</v>
      </c>
      <c r="T131" s="67" t="s">
        <v>5786</v>
      </c>
      <c r="U131" s="70" t="s">
        <v>5787</v>
      </c>
      <c r="V131" s="70" t="s">
        <v>5788</v>
      </c>
      <c r="W131" s="71">
        <v>234</v>
      </c>
      <c r="X131" s="72">
        <v>1.9999999999999998E-145</v>
      </c>
      <c r="Y131" s="70">
        <v>173</v>
      </c>
      <c r="Z131" s="70">
        <v>1473</v>
      </c>
      <c r="AA131" s="70">
        <v>3</v>
      </c>
      <c r="AB131" s="70" t="s">
        <v>5789</v>
      </c>
      <c r="AC131" s="67" t="s">
        <v>5790</v>
      </c>
      <c r="AD131" s="67" t="s">
        <v>3973</v>
      </c>
      <c r="AE131" s="68">
        <v>286</v>
      </c>
      <c r="AF131" s="69">
        <v>0</v>
      </c>
      <c r="AG131" s="67">
        <v>164</v>
      </c>
      <c r="AH131" s="67">
        <v>1479</v>
      </c>
      <c r="AI131" s="67">
        <v>3</v>
      </c>
      <c r="AJ131" s="67" t="s">
        <v>5791</v>
      </c>
      <c r="AK131" s="70" t="s">
        <v>5792</v>
      </c>
      <c r="AL131" s="70" t="s">
        <v>5793</v>
      </c>
      <c r="AM131" s="71">
        <v>190</v>
      </c>
      <c r="AN131" s="72">
        <v>2.0000000000000001E-123</v>
      </c>
      <c r="AO131" s="70">
        <v>407</v>
      </c>
      <c r="AP131" s="70">
        <v>1232</v>
      </c>
      <c r="AQ131" s="70">
        <v>3</v>
      </c>
      <c r="AR131" s="70" t="s">
        <v>5794</v>
      </c>
      <c r="AS131" s="67" t="s">
        <v>5795</v>
      </c>
      <c r="AT131" s="67" t="s">
        <v>5796</v>
      </c>
      <c r="AU131" s="68">
        <v>434</v>
      </c>
      <c r="AV131" s="68">
        <v>0</v>
      </c>
      <c r="AW131" s="67">
        <v>2</v>
      </c>
      <c r="AX131" s="67">
        <v>1945</v>
      </c>
      <c r="AY131" s="67">
        <v>6</v>
      </c>
      <c r="AZ131" s="67" t="s">
        <v>5797</v>
      </c>
      <c r="BA131" s="70" t="s">
        <v>5798</v>
      </c>
      <c r="BB131" s="70" t="s">
        <v>5799</v>
      </c>
      <c r="BC131" s="71" t="s">
        <v>5800</v>
      </c>
      <c r="BD131" s="72">
        <v>1.5E-43</v>
      </c>
      <c r="BE131" s="70">
        <v>714</v>
      </c>
      <c r="BF131" s="70">
        <v>1238</v>
      </c>
      <c r="BG131" s="70">
        <v>1</v>
      </c>
      <c r="BH131" s="70" t="s">
        <v>5801</v>
      </c>
      <c r="BI131" s="70" t="s">
        <v>5512</v>
      </c>
      <c r="BJ131" s="70" t="s">
        <v>5513</v>
      </c>
      <c r="BK131" s="71" t="s">
        <v>5802</v>
      </c>
      <c r="BL131" s="72">
        <v>1.4E-8</v>
      </c>
      <c r="BM131" s="70">
        <v>786</v>
      </c>
      <c r="BN131" s="70">
        <v>1238</v>
      </c>
      <c r="BO131" s="70">
        <v>1</v>
      </c>
      <c r="BP131" s="70" t="s">
        <v>5803</v>
      </c>
      <c r="BQ131" s="70" t="s">
        <v>3965</v>
      </c>
      <c r="BR131" s="70"/>
      <c r="BS131" s="71"/>
      <c r="BT131" s="72"/>
      <c r="BU131" s="70"/>
      <c r="BV131" s="70"/>
      <c r="BW131" s="70"/>
      <c r="BX131" s="70"/>
      <c r="BY131" s="70" t="s">
        <v>3965</v>
      </c>
      <c r="BZ131" s="70"/>
      <c r="CA131" s="71"/>
      <c r="CB131" s="72"/>
      <c r="CC131" s="70"/>
      <c r="CD131" s="70"/>
      <c r="CE131" s="70"/>
      <c r="CF131" s="70"/>
      <c r="CG131" s="70" t="s">
        <v>3965</v>
      </c>
      <c r="CH131" s="70"/>
      <c r="CI131" s="71"/>
      <c r="CJ131" s="72"/>
      <c r="CK131" s="70"/>
      <c r="CL131" s="70"/>
      <c r="CM131" s="70"/>
      <c r="CN131" s="70"/>
      <c r="CO131" s="70" t="s">
        <v>3965</v>
      </c>
      <c r="CP131" s="70"/>
      <c r="CQ131" s="71"/>
      <c r="CR131" s="72"/>
      <c r="CS131" s="70"/>
      <c r="CT131" s="70"/>
      <c r="CU131" s="70"/>
      <c r="CV131" s="70"/>
      <c r="CW131" s="70" t="s">
        <v>3965</v>
      </c>
      <c r="CX131" s="70"/>
      <c r="CY131" s="71"/>
      <c r="CZ131" s="72"/>
      <c r="DA131" s="70"/>
      <c r="DB131" s="70"/>
      <c r="DC131" s="70"/>
      <c r="DD131" s="70"/>
    </row>
    <row r="132" spans="1:108" x14ac:dyDescent="0.25">
      <c r="A132" s="84">
        <v>174</v>
      </c>
      <c r="B132" s="87" t="s">
        <v>1978</v>
      </c>
      <c r="C132" s="70" t="s">
        <v>3324</v>
      </c>
      <c r="D132" s="67"/>
      <c r="E132" s="86" t="s">
        <v>5189</v>
      </c>
      <c r="F132" s="65" t="s">
        <v>3939</v>
      </c>
      <c r="G132" s="64" t="s">
        <v>3938</v>
      </c>
      <c r="H132" s="66"/>
      <c r="I132" s="63" t="s">
        <v>3941</v>
      </c>
      <c r="M132" s="67" t="s">
        <v>5804</v>
      </c>
      <c r="N132" s="67" t="s">
        <v>5805</v>
      </c>
      <c r="O132" s="68">
        <v>283</v>
      </c>
      <c r="P132" s="69">
        <v>7.0000000000000003E-146</v>
      </c>
      <c r="Q132" s="67">
        <v>400</v>
      </c>
      <c r="R132" s="67">
        <v>1534</v>
      </c>
      <c r="S132" s="67">
        <v>2</v>
      </c>
      <c r="T132" s="67" t="s">
        <v>5806</v>
      </c>
      <c r="U132" s="70" t="s">
        <v>5807</v>
      </c>
      <c r="V132" s="70" t="s">
        <v>5808</v>
      </c>
      <c r="W132" s="71">
        <v>284</v>
      </c>
      <c r="X132" s="72">
        <v>3.9999999999999999E-147</v>
      </c>
      <c r="Y132" s="70">
        <v>439</v>
      </c>
      <c r="Z132" s="70">
        <v>1537</v>
      </c>
      <c r="AA132" s="70">
        <v>2</v>
      </c>
      <c r="AB132" s="70" t="s">
        <v>5809</v>
      </c>
      <c r="AC132" s="67" t="s">
        <v>5810</v>
      </c>
      <c r="AD132" s="67" t="s">
        <v>5811</v>
      </c>
      <c r="AE132" s="68">
        <v>290</v>
      </c>
      <c r="AF132" s="69">
        <v>3.0000000000000002E-151</v>
      </c>
      <c r="AG132" s="67">
        <v>205</v>
      </c>
      <c r="AH132" s="67">
        <v>1525</v>
      </c>
      <c r="AI132" s="67">
        <v>2</v>
      </c>
      <c r="AJ132" s="67" t="s">
        <v>5812</v>
      </c>
      <c r="AK132" s="70" t="s">
        <v>5813</v>
      </c>
      <c r="AL132" s="70" t="s">
        <v>5814</v>
      </c>
      <c r="AM132" s="71">
        <v>450</v>
      </c>
      <c r="AN132" s="72">
        <v>2.9999999999999998E-155</v>
      </c>
      <c r="AO132" s="70">
        <v>880</v>
      </c>
      <c r="AP132" s="70">
        <v>1808</v>
      </c>
      <c r="AQ132" s="70">
        <v>4</v>
      </c>
      <c r="AR132" s="70" t="s">
        <v>5815</v>
      </c>
      <c r="AS132" s="67" t="s">
        <v>5816</v>
      </c>
      <c r="AT132" s="67" t="s">
        <v>5817</v>
      </c>
      <c r="AU132" s="68">
        <v>670</v>
      </c>
      <c r="AV132" s="68">
        <v>0</v>
      </c>
      <c r="AW132" s="67">
        <v>91</v>
      </c>
      <c r="AX132" s="67">
        <v>1843</v>
      </c>
      <c r="AY132" s="67">
        <v>2</v>
      </c>
      <c r="AZ132" s="67" t="s">
        <v>5818</v>
      </c>
      <c r="BA132" s="70" t="s">
        <v>5819</v>
      </c>
      <c r="BB132" s="70" t="s">
        <v>5820</v>
      </c>
      <c r="BC132" s="71" t="s">
        <v>5821</v>
      </c>
      <c r="BD132" s="72">
        <v>2.5999999999999998E-37</v>
      </c>
      <c r="BE132" s="70">
        <v>487</v>
      </c>
      <c r="BF132" s="70">
        <v>918</v>
      </c>
      <c r="BG132" s="70">
        <v>1</v>
      </c>
      <c r="BH132" s="70" t="s">
        <v>5822</v>
      </c>
      <c r="BI132" s="70" t="s">
        <v>3965</v>
      </c>
      <c r="BJ132" s="70"/>
      <c r="BK132" s="71"/>
      <c r="BL132" s="72"/>
      <c r="BM132" s="70"/>
      <c r="BN132" s="70"/>
      <c r="BO132" s="70"/>
      <c r="BP132" s="70"/>
      <c r="BQ132" s="70" t="s">
        <v>3965</v>
      </c>
      <c r="BR132" s="70"/>
      <c r="BS132" s="71"/>
      <c r="BT132" s="72"/>
      <c r="BU132" s="70"/>
      <c r="BV132" s="70"/>
      <c r="BW132" s="70"/>
      <c r="BX132" s="70"/>
      <c r="BY132" s="70" t="s">
        <v>3965</v>
      </c>
      <c r="BZ132" s="70"/>
      <c r="CA132" s="71"/>
      <c r="CB132" s="72"/>
      <c r="CC132" s="70"/>
      <c r="CD132" s="70"/>
      <c r="CE132" s="70"/>
      <c r="CF132" s="70"/>
      <c r="CG132" s="70" t="s">
        <v>3965</v>
      </c>
      <c r="CH132" s="70"/>
      <c r="CI132" s="71"/>
      <c r="CJ132" s="72"/>
      <c r="CK132" s="70"/>
      <c r="CL132" s="70"/>
      <c r="CM132" s="70"/>
      <c r="CN132" s="70"/>
      <c r="CO132" s="70" t="s">
        <v>3965</v>
      </c>
      <c r="CP132" s="70"/>
      <c r="CQ132" s="71"/>
      <c r="CR132" s="72"/>
      <c r="CS132" s="70"/>
      <c r="CT132" s="70"/>
      <c r="CU132" s="70"/>
      <c r="CV132" s="70"/>
      <c r="CW132" s="70" t="s">
        <v>3965</v>
      </c>
      <c r="CX132" s="70"/>
      <c r="CY132" s="71"/>
      <c r="CZ132" s="72"/>
      <c r="DA132" s="70"/>
      <c r="DB132" s="70"/>
      <c r="DC132" s="70"/>
      <c r="DD132" s="70"/>
    </row>
    <row r="133" spans="1:108" x14ac:dyDescent="0.25">
      <c r="A133" s="84">
        <v>175</v>
      </c>
      <c r="B133" s="87" t="s">
        <v>2587</v>
      </c>
      <c r="C133" s="70" t="s">
        <v>3180</v>
      </c>
      <c r="D133" s="67"/>
      <c r="E133" s="86" t="s">
        <v>5189</v>
      </c>
      <c r="F133" s="65" t="s">
        <v>3939</v>
      </c>
      <c r="G133" s="64" t="s">
        <v>3938</v>
      </c>
      <c r="H133" s="66"/>
      <c r="I133" s="63" t="s">
        <v>3941</v>
      </c>
      <c r="M133" s="67" t="s">
        <v>5823</v>
      </c>
      <c r="N133" s="67" t="s">
        <v>5473</v>
      </c>
      <c r="O133" s="68">
        <v>236</v>
      </c>
      <c r="P133" s="69">
        <v>7.0000000000000003E-62</v>
      </c>
      <c r="Q133" s="67">
        <v>54</v>
      </c>
      <c r="R133" s="67">
        <v>899</v>
      </c>
      <c r="S133" s="67">
        <v>1</v>
      </c>
      <c r="T133" s="67" t="s">
        <v>5824</v>
      </c>
      <c r="U133" s="70" t="s">
        <v>5825</v>
      </c>
      <c r="V133" s="70" t="s">
        <v>5826</v>
      </c>
      <c r="W133" s="71">
        <v>206</v>
      </c>
      <c r="X133" s="72">
        <v>1E-52</v>
      </c>
      <c r="Y133" s="70">
        <v>27</v>
      </c>
      <c r="Z133" s="70">
        <v>929</v>
      </c>
      <c r="AA133" s="70">
        <v>1</v>
      </c>
      <c r="AB133" s="70" t="s">
        <v>5827</v>
      </c>
      <c r="AC133" s="67" t="s">
        <v>5828</v>
      </c>
      <c r="AD133" s="67" t="s">
        <v>5829</v>
      </c>
      <c r="AE133" s="68">
        <v>290</v>
      </c>
      <c r="AF133" s="69">
        <v>4.9999999999999996E-78</v>
      </c>
      <c r="AG133" s="67">
        <v>9</v>
      </c>
      <c r="AH133" s="67">
        <v>899</v>
      </c>
      <c r="AI133" s="67">
        <v>1</v>
      </c>
      <c r="AJ133" s="67" t="s">
        <v>5830</v>
      </c>
      <c r="AK133" s="70" t="s">
        <v>5831</v>
      </c>
      <c r="AL133" s="70" t="s">
        <v>5832</v>
      </c>
      <c r="AM133" s="71">
        <v>315</v>
      </c>
      <c r="AN133" s="72">
        <v>5.0000000000000002E-135</v>
      </c>
      <c r="AO133" s="70">
        <v>222</v>
      </c>
      <c r="AP133" s="70">
        <v>956</v>
      </c>
      <c r="AQ133" s="70">
        <v>2</v>
      </c>
      <c r="AR133" s="70" t="s">
        <v>5833</v>
      </c>
      <c r="AS133" s="67" t="s">
        <v>5834</v>
      </c>
      <c r="AT133" s="67" t="s">
        <v>5835</v>
      </c>
      <c r="AU133" s="68">
        <v>590</v>
      </c>
      <c r="AV133" s="73">
        <v>2.0000000000000001E-168</v>
      </c>
      <c r="AW133" s="67">
        <v>725</v>
      </c>
      <c r="AX133" s="67">
        <v>1504</v>
      </c>
      <c r="AY133" s="67">
        <v>1</v>
      </c>
      <c r="AZ133" s="67" t="s">
        <v>5836</v>
      </c>
      <c r="BA133" s="70" t="s">
        <v>5486</v>
      </c>
      <c r="BB133" s="70" t="s">
        <v>5487</v>
      </c>
      <c r="BC133" s="71" t="s">
        <v>5837</v>
      </c>
      <c r="BD133" s="72">
        <v>1.1E-17</v>
      </c>
      <c r="BE133" s="70">
        <v>240</v>
      </c>
      <c r="BF133" s="70">
        <v>890</v>
      </c>
      <c r="BG133" s="70">
        <v>1</v>
      </c>
      <c r="BH133" s="70" t="s">
        <v>5838</v>
      </c>
      <c r="BI133" s="70" t="s">
        <v>3965</v>
      </c>
      <c r="BJ133" s="70"/>
      <c r="BK133" s="71"/>
      <c r="BL133" s="72"/>
      <c r="BM133" s="70"/>
      <c r="BN133" s="70"/>
      <c r="BO133" s="70"/>
      <c r="BP133" s="70"/>
      <c r="BQ133" s="70" t="s">
        <v>3965</v>
      </c>
      <c r="BR133" s="70"/>
      <c r="BS133" s="71"/>
      <c r="BT133" s="72"/>
      <c r="BU133" s="70"/>
      <c r="BV133" s="70"/>
      <c r="BW133" s="70"/>
      <c r="BX133" s="70"/>
      <c r="BY133" s="70" t="s">
        <v>3965</v>
      </c>
      <c r="BZ133" s="70"/>
      <c r="CA133" s="71"/>
      <c r="CB133" s="72"/>
      <c r="CC133" s="70"/>
      <c r="CD133" s="70"/>
      <c r="CE133" s="70"/>
      <c r="CF133" s="70"/>
      <c r="CG133" s="70" t="s">
        <v>3965</v>
      </c>
      <c r="CH133" s="70"/>
      <c r="CI133" s="71"/>
      <c r="CJ133" s="72"/>
      <c r="CK133" s="70"/>
      <c r="CL133" s="70"/>
      <c r="CM133" s="70"/>
      <c r="CN133" s="70"/>
      <c r="CO133" s="70" t="s">
        <v>3965</v>
      </c>
      <c r="CP133" s="70"/>
      <c r="CQ133" s="71"/>
      <c r="CR133" s="72"/>
      <c r="CS133" s="70"/>
      <c r="CT133" s="70"/>
      <c r="CU133" s="70"/>
      <c r="CV133" s="70"/>
      <c r="CW133" s="70" t="s">
        <v>3965</v>
      </c>
      <c r="CX133" s="70"/>
      <c r="CY133" s="71"/>
      <c r="CZ133" s="72"/>
      <c r="DA133" s="70"/>
      <c r="DB133" s="70"/>
      <c r="DC133" s="70"/>
      <c r="DD133" s="70"/>
    </row>
    <row r="134" spans="1:108" x14ac:dyDescent="0.25">
      <c r="A134" s="84">
        <v>176</v>
      </c>
      <c r="B134" s="87" t="s">
        <v>1959</v>
      </c>
      <c r="C134" s="70" t="s">
        <v>3391</v>
      </c>
      <c r="D134" s="67"/>
      <c r="E134" s="86" t="s">
        <v>5189</v>
      </c>
      <c r="F134" s="65" t="s">
        <v>3939</v>
      </c>
      <c r="G134" s="65" t="s">
        <v>3939</v>
      </c>
      <c r="H134" s="66"/>
      <c r="I134" s="27" t="s">
        <v>5839</v>
      </c>
      <c r="J134" s="63" t="s">
        <v>3941</v>
      </c>
      <c r="M134" s="67" t="s">
        <v>5840</v>
      </c>
      <c r="N134" s="67" t="s">
        <v>5841</v>
      </c>
      <c r="O134" s="68">
        <v>556</v>
      </c>
      <c r="P134" s="69">
        <v>3E-158</v>
      </c>
      <c r="Q134" s="67">
        <v>87</v>
      </c>
      <c r="R134" s="67">
        <v>1103</v>
      </c>
      <c r="S134" s="67">
        <v>1</v>
      </c>
      <c r="T134" s="67" t="s">
        <v>5842</v>
      </c>
      <c r="U134" s="70" t="s">
        <v>5843</v>
      </c>
      <c r="V134" s="70" t="s">
        <v>5844</v>
      </c>
      <c r="W134" s="71">
        <v>516</v>
      </c>
      <c r="X134" s="72">
        <v>4.0000000000000001E-146</v>
      </c>
      <c r="Y134" s="70">
        <v>45</v>
      </c>
      <c r="Z134" s="70">
        <v>1103</v>
      </c>
      <c r="AA134" s="70">
        <v>1</v>
      </c>
      <c r="AB134" s="70" t="s">
        <v>5845</v>
      </c>
      <c r="AC134" s="67" t="s">
        <v>5846</v>
      </c>
      <c r="AD134" s="67" t="s">
        <v>5847</v>
      </c>
      <c r="AE134" s="68">
        <v>566</v>
      </c>
      <c r="AF134" s="69">
        <v>2.9999999999999999E-161</v>
      </c>
      <c r="AG134" s="67">
        <v>87</v>
      </c>
      <c r="AH134" s="67">
        <v>1109</v>
      </c>
      <c r="AI134" s="67">
        <v>1</v>
      </c>
      <c r="AJ134" s="67" t="s">
        <v>5848</v>
      </c>
      <c r="AK134" s="70" t="s">
        <v>5849</v>
      </c>
      <c r="AL134" s="70" t="s">
        <v>5850</v>
      </c>
      <c r="AM134" s="71">
        <v>546</v>
      </c>
      <c r="AN134" s="72">
        <v>3.0000000000000001E-180</v>
      </c>
      <c r="AO134" s="70">
        <v>2</v>
      </c>
      <c r="AP134" s="70">
        <v>927</v>
      </c>
      <c r="AQ134" s="70">
        <v>4</v>
      </c>
      <c r="AR134" s="70" t="s">
        <v>5851</v>
      </c>
      <c r="AS134" s="67" t="s">
        <v>5852</v>
      </c>
      <c r="AT134" s="67" t="s">
        <v>5853</v>
      </c>
      <c r="AU134" s="68">
        <v>1121</v>
      </c>
      <c r="AV134" s="68">
        <v>0</v>
      </c>
      <c r="AW134" s="67">
        <v>3</v>
      </c>
      <c r="AX134" s="67">
        <v>1458</v>
      </c>
      <c r="AY134" s="67">
        <v>2</v>
      </c>
      <c r="AZ134" s="67" t="s">
        <v>5854</v>
      </c>
      <c r="BA134" s="70" t="s">
        <v>4102</v>
      </c>
      <c r="BB134" s="70" t="s">
        <v>4103</v>
      </c>
      <c r="BC134" s="71" t="s">
        <v>5802</v>
      </c>
      <c r="BD134" s="72">
        <v>2.4999999999999999E-8</v>
      </c>
      <c r="BE134" s="70">
        <v>81</v>
      </c>
      <c r="BF134" s="70">
        <v>485</v>
      </c>
      <c r="BG134" s="70">
        <v>1</v>
      </c>
      <c r="BH134" s="70" t="s">
        <v>5855</v>
      </c>
      <c r="BI134" s="70" t="s">
        <v>4106</v>
      </c>
      <c r="BJ134" s="70" t="s">
        <v>5856</v>
      </c>
      <c r="BK134" s="71" t="s">
        <v>5857</v>
      </c>
      <c r="BL134" s="72">
        <v>1.5E-17</v>
      </c>
      <c r="BM134" s="70">
        <v>90</v>
      </c>
      <c r="BN134" s="70">
        <v>548</v>
      </c>
      <c r="BO134" s="70">
        <v>1</v>
      </c>
      <c r="BP134" s="70" t="s">
        <v>5858</v>
      </c>
      <c r="BQ134" s="70" t="s">
        <v>4110</v>
      </c>
      <c r="BR134" s="70" t="s">
        <v>5859</v>
      </c>
      <c r="BS134" s="71" t="s">
        <v>5860</v>
      </c>
      <c r="BT134" s="72">
        <v>3.0999999999999999E-52</v>
      </c>
      <c r="BU134" s="70">
        <v>87</v>
      </c>
      <c r="BV134" s="70">
        <v>857</v>
      </c>
      <c r="BW134" s="70">
        <v>1</v>
      </c>
      <c r="BX134" s="70" t="s">
        <v>5861</v>
      </c>
      <c r="BY134" s="70" t="s">
        <v>4962</v>
      </c>
      <c r="BZ134" s="70" t="s">
        <v>5862</v>
      </c>
      <c r="CA134" s="71" t="s">
        <v>5863</v>
      </c>
      <c r="CB134" s="72">
        <v>1.8E-17</v>
      </c>
      <c r="CC134" s="70">
        <v>87</v>
      </c>
      <c r="CD134" s="70">
        <v>467</v>
      </c>
      <c r="CE134" s="70">
        <v>1</v>
      </c>
      <c r="CF134" s="70" t="s">
        <v>5864</v>
      </c>
      <c r="CG134" s="70" t="s">
        <v>5865</v>
      </c>
      <c r="CH134" s="70" t="s">
        <v>5866</v>
      </c>
      <c r="CI134" s="71" t="s">
        <v>5867</v>
      </c>
      <c r="CJ134" s="72">
        <v>3.1000000000000003E-11</v>
      </c>
      <c r="CK134" s="70">
        <v>87</v>
      </c>
      <c r="CL134" s="70">
        <v>575</v>
      </c>
      <c r="CM134" s="70">
        <v>1</v>
      </c>
      <c r="CN134" s="70" t="s">
        <v>5868</v>
      </c>
      <c r="CO134" s="70" t="s">
        <v>4118</v>
      </c>
      <c r="CP134" s="70" t="s">
        <v>5869</v>
      </c>
      <c r="CQ134" s="71" t="s">
        <v>5870</v>
      </c>
      <c r="CR134" s="72">
        <v>1.0999999999999999E-10</v>
      </c>
      <c r="CS134" s="70">
        <v>93</v>
      </c>
      <c r="CT134" s="70">
        <v>584</v>
      </c>
      <c r="CU134" s="70">
        <v>1</v>
      </c>
      <c r="CV134" s="70" t="s">
        <v>5871</v>
      </c>
      <c r="CW134" s="70" t="s">
        <v>3965</v>
      </c>
      <c r="CX134" s="70"/>
      <c r="CY134" s="71"/>
      <c r="CZ134" s="72"/>
      <c r="DA134" s="70"/>
      <c r="DB134" s="70"/>
      <c r="DC134" s="70"/>
      <c r="DD134" s="70"/>
    </row>
    <row r="135" spans="1:108" x14ac:dyDescent="0.25">
      <c r="A135" s="84">
        <v>177</v>
      </c>
      <c r="B135" s="87" t="s">
        <v>1861</v>
      </c>
      <c r="C135" s="70"/>
      <c r="D135" s="67"/>
      <c r="E135" s="86" t="s">
        <v>5189</v>
      </c>
      <c r="F135" s="65" t="s">
        <v>3939</v>
      </c>
      <c r="G135" s="65" t="s">
        <v>3939</v>
      </c>
      <c r="H135" s="66"/>
      <c r="I135" s="63" t="s">
        <v>3941</v>
      </c>
      <c r="M135" s="67" t="s">
        <v>5872</v>
      </c>
      <c r="N135" s="67" t="s">
        <v>5873</v>
      </c>
      <c r="O135" s="68">
        <v>324</v>
      </c>
      <c r="P135" s="69">
        <v>9.9999999999999993E-89</v>
      </c>
      <c r="Q135" s="67">
        <v>1</v>
      </c>
      <c r="R135" s="67">
        <v>597</v>
      </c>
      <c r="S135" s="67">
        <v>1</v>
      </c>
      <c r="T135" s="67" t="s">
        <v>5874</v>
      </c>
      <c r="U135" s="70" t="s">
        <v>5875</v>
      </c>
      <c r="V135" s="70" t="s">
        <v>5876</v>
      </c>
      <c r="W135" s="71">
        <v>295</v>
      </c>
      <c r="X135" s="72">
        <v>7.0000000000000003E-80</v>
      </c>
      <c r="Y135" s="70">
        <v>4</v>
      </c>
      <c r="Z135" s="70">
        <v>600</v>
      </c>
      <c r="AA135" s="70">
        <v>1</v>
      </c>
      <c r="AB135" s="70" t="s">
        <v>5877</v>
      </c>
      <c r="AC135" s="67" t="s">
        <v>5878</v>
      </c>
      <c r="AD135" s="67" t="s">
        <v>5879</v>
      </c>
      <c r="AE135" s="68">
        <v>393</v>
      </c>
      <c r="AF135" s="69">
        <v>3.0000000000000002E-109</v>
      </c>
      <c r="AG135" s="67">
        <v>1</v>
      </c>
      <c r="AH135" s="67">
        <v>600</v>
      </c>
      <c r="AI135" s="67">
        <v>1</v>
      </c>
      <c r="AJ135" s="67" t="s">
        <v>5880</v>
      </c>
      <c r="AK135" s="70" t="s">
        <v>5881</v>
      </c>
      <c r="AL135" s="70" t="s">
        <v>5882</v>
      </c>
      <c r="AM135" s="71">
        <v>387</v>
      </c>
      <c r="AN135" s="72">
        <v>8.9999999999999994E-108</v>
      </c>
      <c r="AO135" s="70">
        <v>1</v>
      </c>
      <c r="AP135" s="70">
        <v>588</v>
      </c>
      <c r="AQ135" s="70">
        <v>1</v>
      </c>
      <c r="AR135" s="70" t="s">
        <v>5883</v>
      </c>
      <c r="AS135" s="67" t="s">
        <v>5884</v>
      </c>
      <c r="AT135" s="67" t="s">
        <v>5885</v>
      </c>
      <c r="AU135" s="68">
        <v>404</v>
      </c>
      <c r="AV135" s="73">
        <v>7.0000000000000006E-113</v>
      </c>
      <c r="AW135" s="67">
        <v>1</v>
      </c>
      <c r="AX135" s="67">
        <v>594</v>
      </c>
      <c r="AY135" s="67">
        <v>1</v>
      </c>
      <c r="AZ135" s="67" t="s">
        <v>5886</v>
      </c>
      <c r="BA135" s="70" t="s">
        <v>5887</v>
      </c>
      <c r="BB135" s="70" t="s">
        <v>5888</v>
      </c>
      <c r="BC135" s="71" t="s">
        <v>5889</v>
      </c>
      <c r="BD135" s="72">
        <v>1.3999999999999999E-94</v>
      </c>
      <c r="BE135" s="70">
        <v>4</v>
      </c>
      <c r="BF135" s="70">
        <v>570</v>
      </c>
      <c r="BG135" s="70">
        <v>1</v>
      </c>
      <c r="BH135" s="70" t="s">
        <v>5890</v>
      </c>
      <c r="BI135" s="70" t="s">
        <v>3965</v>
      </c>
      <c r="BJ135" s="70"/>
      <c r="BK135" s="71"/>
      <c r="BL135" s="72"/>
      <c r="BM135" s="70"/>
      <c r="BN135" s="70"/>
      <c r="BO135" s="70"/>
      <c r="BP135" s="70"/>
      <c r="BQ135" s="70" t="s">
        <v>3965</v>
      </c>
      <c r="BR135" s="70"/>
      <c r="BS135" s="71"/>
      <c r="BT135" s="72"/>
      <c r="BU135" s="70"/>
      <c r="BV135" s="70"/>
      <c r="BW135" s="70"/>
      <c r="BX135" s="70"/>
      <c r="BY135" s="70" t="s">
        <v>3965</v>
      </c>
      <c r="BZ135" s="70"/>
      <c r="CA135" s="71"/>
      <c r="CB135" s="72"/>
      <c r="CC135" s="70"/>
      <c r="CD135" s="70"/>
      <c r="CE135" s="70"/>
      <c r="CF135" s="70"/>
      <c r="CG135" s="70" t="s">
        <v>3965</v>
      </c>
      <c r="CH135" s="70"/>
      <c r="CI135" s="71"/>
      <c r="CJ135" s="72"/>
      <c r="CK135" s="70"/>
      <c r="CL135" s="70"/>
      <c r="CM135" s="70"/>
      <c r="CN135" s="70"/>
      <c r="CO135" s="70" t="s">
        <v>3965</v>
      </c>
      <c r="CP135" s="70"/>
      <c r="CQ135" s="71"/>
      <c r="CR135" s="72"/>
      <c r="CS135" s="70"/>
      <c r="CT135" s="70"/>
      <c r="CU135" s="70"/>
      <c r="CV135" s="70"/>
      <c r="CW135" s="70" t="s">
        <v>3965</v>
      </c>
      <c r="CX135" s="70"/>
      <c r="CY135" s="71"/>
      <c r="CZ135" s="72"/>
      <c r="DA135" s="70"/>
      <c r="DB135" s="70"/>
      <c r="DC135" s="70"/>
      <c r="DD135" s="70"/>
    </row>
    <row r="136" spans="1:108" x14ac:dyDescent="0.25">
      <c r="A136" s="84">
        <v>178</v>
      </c>
      <c r="B136" s="87" t="s">
        <v>1849</v>
      </c>
      <c r="C136" s="70" t="s">
        <v>3253</v>
      </c>
      <c r="D136" s="67"/>
      <c r="E136" s="86" t="s">
        <v>5189</v>
      </c>
      <c r="F136" s="65" t="s">
        <v>3939</v>
      </c>
      <c r="G136" s="64" t="s">
        <v>3938</v>
      </c>
      <c r="H136" s="66"/>
      <c r="I136" s="63" t="s">
        <v>3941</v>
      </c>
      <c r="M136" s="67" t="s">
        <v>5891</v>
      </c>
      <c r="N136" s="67" t="s">
        <v>5892</v>
      </c>
      <c r="O136" s="68">
        <v>160</v>
      </c>
      <c r="P136" s="69">
        <v>7.9999999999999994E-39</v>
      </c>
      <c r="Q136" s="67">
        <v>2</v>
      </c>
      <c r="R136" s="67">
        <v>808</v>
      </c>
      <c r="S136" s="67">
        <v>1</v>
      </c>
      <c r="T136" s="67" t="s">
        <v>5893</v>
      </c>
      <c r="U136" s="70" t="s">
        <v>5894</v>
      </c>
      <c r="V136" s="70" t="s">
        <v>5895</v>
      </c>
      <c r="W136" s="71">
        <v>182</v>
      </c>
      <c r="X136" s="72">
        <v>2E-45</v>
      </c>
      <c r="Y136" s="70">
        <v>2</v>
      </c>
      <c r="Z136" s="70">
        <v>856</v>
      </c>
      <c r="AA136" s="70">
        <v>1</v>
      </c>
      <c r="AB136" s="70" t="s">
        <v>5896</v>
      </c>
      <c r="AC136" s="67" t="s">
        <v>5897</v>
      </c>
      <c r="AD136" s="67" t="s">
        <v>5898</v>
      </c>
      <c r="AE136" s="68">
        <v>177</v>
      </c>
      <c r="AF136" s="69">
        <v>5.0000000000000004E-44</v>
      </c>
      <c r="AG136" s="67">
        <v>2</v>
      </c>
      <c r="AH136" s="67">
        <v>814</v>
      </c>
      <c r="AI136" s="67">
        <v>1</v>
      </c>
      <c r="AJ136" s="67" t="s">
        <v>5899</v>
      </c>
      <c r="AK136" s="70" t="s">
        <v>5900</v>
      </c>
      <c r="AL136" s="70" t="s">
        <v>5901</v>
      </c>
      <c r="AM136" s="71">
        <v>113</v>
      </c>
      <c r="AN136" s="72">
        <v>3.0000000000000002E-60</v>
      </c>
      <c r="AO136" s="70">
        <v>167</v>
      </c>
      <c r="AP136" s="70">
        <v>700</v>
      </c>
      <c r="AQ136" s="70">
        <v>2</v>
      </c>
      <c r="AR136" s="70" t="s">
        <v>5902</v>
      </c>
      <c r="AS136" s="67" t="s">
        <v>3965</v>
      </c>
      <c r="AT136" s="67"/>
      <c r="AU136" s="68"/>
      <c r="AV136" s="68"/>
      <c r="AW136" s="67"/>
      <c r="AX136" s="67"/>
      <c r="AY136" s="67"/>
      <c r="AZ136" s="67"/>
      <c r="BA136" s="70" t="s">
        <v>3965</v>
      </c>
      <c r="BB136" s="70"/>
      <c r="BC136" s="71"/>
      <c r="BD136" s="72"/>
      <c r="BE136" s="70"/>
      <c r="BF136" s="70"/>
      <c r="BG136" s="70"/>
      <c r="BH136" s="70"/>
      <c r="BI136" s="70" t="s">
        <v>3965</v>
      </c>
      <c r="BJ136" s="70"/>
      <c r="BK136" s="71"/>
      <c r="BL136" s="72"/>
      <c r="BM136" s="70"/>
      <c r="BN136" s="70"/>
      <c r="BO136" s="70"/>
      <c r="BP136" s="70"/>
      <c r="BQ136" s="70" t="s">
        <v>3965</v>
      </c>
      <c r="BR136" s="70"/>
      <c r="BS136" s="71"/>
      <c r="BT136" s="72"/>
      <c r="BU136" s="70"/>
      <c r="BV136" s="70"/>
      <c r="BW136" s="70"/>
      <c r="BX136" s="70"/>
      <c r="BY136" s="70" t="s">
        <v>3965</v>
      </c>
      <c r="BZ136" s="70"/>
      <c r="CA136" s="71"/>
      <c r="CB136" s="72"/>
      <c r="CC136" s="70"/>
      <c r="CD136" s="70"/>
      <c r="CE136" s="70"/>
      <c r="CF136" s="70"/>
      <c r="CG136" s="70" t="s">
        <v>3965</v>
      </c>
      <c r="CH136" s="70"/>
      <c r="CI136" s="71"/>
      <c r="CJ136" s="72"/>
      <c r="CK136" s="70"/>
      <c r="CL136" s="70"/>
      <c r="CM136" s="70"/>
      <c r="CN136" s="70"/>
      <c r="CO136" s="70" t="s">
        <v>3965</v>
      </c>
      <c r="CP136" s="70"/>
      <c r="CQ136" s="71"/>
      <c r="CR136" s="72"/>
      <c r="CS136" s="70"/>
      <c r="CT136" s="70"/>
      <c r="CU136" s="70"/>
      <c r="CV136" s="70"/>
      <c r="CW136" s="70" t="s">
        <v>3965</v>
      </c>
      <c r="CX136" s="70"/>
      <c r="CY136" s="71"/>
      <c r="CZ136" s="72"/>
      <c r="DA136" s="70"/>
      <c r="DB136" s="70"/>
      <c r="DC136" s="70"/>
      <c r="DD136" s="70"/>
    </row>
    <row r="137" spans="1:108" x14ac:dyDescent="0.25">
      <c r="A137" s="84">
        <v>179</v>
      </c>
      <c r="B137" s="87" t="s">
        <v>1803</v>
      </c>
      <c r="C137" s="70" t="s">
        <v>3346</v>
      </c>
      <c r="D137" s="67"/>
      <c r="E137" s="86" t="s">
        <v>5189</v>
      </c>
      <c r="F137" s="65" t="s">
        <v>3939</v>
      </c>
      <c r="G137" s="64" t="s">
        <v>3938</v>
      </c>
      <c r="H137" s="66"/>
      <c r="I137" s="63" t="s">
        <v>3941</v>
      </c>
      <c r="M137" s="67" t="s">
        <v>5903</v>
      </c>
      <c r="N137" s="67" t="s">
        <v>5904</v>
      </c>
      <c r="O137" s="68">
        <v>297</v>
      </c>
      <c r="P137" s="69">
        <v>3.0000000000000001E-80</v>
      </c>
      <c r="Q137" s="67">
        <v>334</v>
      </c>
      <c r="R137" s="67">
        <v>1032</v>
      </c>
      <c r="S137" s="67">
        <v>1</v>
      </c>
      <c r="T137" s="67" t="s">
        <v>5905</v>
      </c>
      <c r="U137" s="70" t="s">
        <v>5906</v>
      </c>
      <c r="V137" s="70" t="s">
        <v>5907</v>
      </c>
      <c r="W137" s="71">
        <v>286</v>
      </c>
      <c r="X137" s="72">
        <v>6.0000000000000003E-77</v>
      </c>
      <c r="Y137" s="70">
        <v>334</v>
      </c>
      <c r="Z137" s="70">
        <v>1038</v>
      </c>
      <c r="AA137" s="70">
        <v>1</v>
      </c>
      <c r="AB137" s="70" t="s">
        <v>5908</v>
      </c>
      <c r="AC137" s="67" t="s">
        <v>5909</v>
      </c>
      <c r="AD137" s="67" t="s">
        <v>3973</v>
      </c>
      <c r="AE137" s="68">
        <v>251</v>
      </c>
      <c r="AF137" s="69">
        <v>3.0000000000000002E-66</v>
      </c>
      <c r="AG137" s="67">
        <v>523</v>
      </c>
      <c r="AH137" s="67">
        <v>1032</v>
      </c>
      <c r="AI137" s="67">
        <v>1</v>
      </c>
      <c r="AJ137" s="67" t="s">
        <v>5910</v>
      </c>
      <c r="AK137" s="70" t="s">
        <v>5911</v>
      </c>
      <c r="AL137" s="70" t="s">
        <v>5912</v>
      </c>
      <c r="AM137" s="71">
        <v>385</v>
      </c>
      <c r="AN137" s="72">
        <v>1E-150</v>
      </c>
      <c r="AO137" s="70">
        <v>313</v>
      </c>
      <c r="AP137" s="70">
        <v>1056</v>
      </c>
      <c r="AQ137" s="70">
        <v>2</v>
      </c>
      <c r="AR137" s="70" t="s">
        <v>5913</v>
      </c>
      <c r="AS137" s="67" t="s">
        <v>5914</v>
      </c>
      <c r="AT137" s="67" t="s">
        <v>5915</v>
      </c>
      <c r="AU137" s="68">
        <v>1020</v>
      </c>
      <c r="AV137" s="68">
        <v>0</v>
      </c>
      <c r="AW137" s="67">
        <v>5</v>
      </c>
      <c r="AX137" s="67">
        <v>1336</v>
      </c>
      <c r="AY137" s="67">
        <v>1</v>
      </c>
      <c r="AZ137" s="67" t="s">
        <v>5916</v>
      </c>
      <c r="BA137" s="70" t="s">
        <v>5917</v>
      </c>
      <c r="BB137" s="70" t="s">
        <v>5918</v>
      </c>
      <c r="BC137" s="71" t="s">
        <v>5919</v>
      </c>
      <c r="BD137" s="72">
        <v>8.7000000000000007E-50</v>
      </c>
      <c r="BE137" s="70">
        <v>334</v>
      </c>
      <c r="BF137" s="70">
        <v>702</v>
      </c>
      <c r="BG137" s="70">
        <v>1</v>
      </c>
      <c r="BH137" s="70" t="s">
        <v>5920</v>
      </c>
      <c r="BI137" s="70" t="s">
        <v>5921</v>
      </c>
      <c r="BJ137" s="70" t="s">
        <v>5918</v>
      </c>
      <c r="BK137" s="71" t="s">
        <v>5922</v>
      </c>
      <c r="BL137" s="72">
        <v>2.5000000000000001E-28</v>
      </c>
      <c r="BM137" s="70">
        <v>853</v>
      </c>
      <c r="BN137" s="70">
        <v>1017</v>
      </c>
      <c r="BO137" s="70">
        <v>1</v>
      </c>
      <c r="BP137" s="70" t="s">
        <v>5923</v>
      </c>
      <c r="BQ137" s="70" t="s">
        <v>3965</v>
      </c>
      <c r="BR137" s="70"/>
      <c r="BS137" s="71"/>
      <c r="BT137" s="72"/>
      <c r="BU137" s="70"/>
      <c r="BV137" s="70"/>
      <c r="BW137" s="70"/>
      <c r="BX137" s="70"/>
      <c r="BY137" s="70" t="s">
        <v>3965</v>
      </c>
      <c r="BZ137" s="70"/>
      <c r="CA137" s="71"/>
      <c r="CB137" s="72"/>
      <c r="CC137" s="70"/>
      <c r="CD137" s="70"/>
      <c r="CE137" s="70"/>
      <c r="CF137" s="70"/>
      <c r="CG137" s="70" t="s">
        <v>3965</v>
      </c>
      <c r="CH137" s="70"/>
      <c r="CI137" s="71"/>
      <c r="CJ137" s="72"/>
      <c r="CK137" s="70"/>
      <c r="CL137" s="70"/>
      <c r="CM137" s="70"/>
      <c r="CN137" s="70"/>
      <c r="CO137" s="70" t="s">
        <v>3965</v>
      </c>
      <c r="CP137" s="70"/>
      <c r="CQ137" s="71"/>
      <c r="CR137" s="72"/>
      <c r="CS137" s="70"/>
      <c r="CT137" s="70"/>
      <c r="CU137" s="70"/>
      <c r="CV137" s="70"/>
      <c r="CW137" s="70" t="s">
        <v>3965</v>
      </c>
      <c r="CX137" s="70"/>
      <c r="CY137" s="71"/>
      <c r="CZ137" s="72"/>
      <c r="DA137" s="70"/>
      <c r="DB137" s="70"/>
      <c r="DC137" s="70"/>
      <c r="DD137" s="70"/>
    </row>
    <row r="138" spans="1:108" x14ac:dyDescent="0.25">
      <c r="A138" s="84">
        <v>180</v>
      </c>
      <c r="B138" s="87" t="s">
        <v>1193</v>
      </c>
      <c r="C138" s="70"/>
      <c r="D138" s="67"/>
      <c r="E138" s="86" t="s">
        <v>5189</v>
      </c>
      <c r="F138" s="65" t="s">
        <v>3939</v>
      </c>
      <c r="G138" s="65" t="s">
        <v>3939</v>
      </c>
      <c r="H138" s="66"/>
      <c r="I138" s="27" t="s">
        <v>3984</v>
      </c>
      <c r="J138" s="63" t="s">
        <v>3941</v>
      </c>
      <c r="M138" s="67" t="s">
        <v>5924</v>
      </c>
      <c r="N138" s="67" t="s">
        <v>5925</v>
      </c>
      <c r="O138" s="68">
        <v>248</v>
      </c>
      <c r="P138" s="69">
        <v>3E-65</v>
      </c>
      <c r="Q138" s="67">
        <v>239</v>
      </c>
      <c r="R138" s="67">
        <v>1507</v>
      </c>
      <c r="S138" s="67">
        <v>1</v>
      </c>
      <c r="T138" s="67" t="s">
        <v>5926</v>
      </c>
      <c r="U138" s="70" t="s">
        <v>5927</v>
      </c>
      <c r="V138" s="70" t="s">
        <v>5928</v>
      </c>
      <c r="W138" s="71">
        <v>247</v>
      </c>
      <c r="X138" s="72">
        <v>7.9999999999999994E-65</v>
      </c>
      <c r="Y138" s="70">
        <v>155</v>
      </c>
      <c r="Z138" s="70">
        <v>1968</v>
      </c>
      <c r="AA138" s="70">
        <v>2</v>
      </c>
      <c r="AB138" s="70" t="s">
        <v>5929</v>
      </c>
      <c r="AC138" s="67" t="s">
        <v>5930</v>
      </c>
      <c r="AD138" s="67" t="s">
        <v>3973</v>
      </c>
      <c r="AE138" s="68">
        <v>246</v>
      </c>
      <c r="AF138" s="69">
        <v>1.9999999999999999E-64</v>
      </c>
      <c r="AG138" s="67">
        <v>197</v>
      </c>
      <c r="AH138" s="67">
        <v>1507</v>
      </c>
      <c r="AI138" s="67">
        <v>1</v>
      </c>
      <c r="AJ138" s="67" t="s">
        <v>5931</v>
      </c>
      <c r="AK138" s="70" t="s">
        <v>5932</v>
      </c>
      <c r="AL138" s="70" t="s">
        <v>5933</v>
      </c>
      <c r="AM138" s="71">
        <v>266</v>
      </c>
      <c r="AN138" s="72">
        <v>4.0000000000000002E-101</v>
      </c>
      <c r="AO138" s="70">
        <v>1610</v>
      </c>
      <c r="AP138" s="70">
        <v>2315</v>
      </c>
      <c r="AQ138" s="70">
        <v>3</v>
      </c>
      <c r="AR138" s="70" t="s">
        <v>5934</v>
      </c>
      <c r="AS138" s="67" t="s">
        <v>5935</v>
      </c>
      <c r="AT138" s="67" t="s">
        <v>5936</v>
      </c>
      <c r="AU138" s="68">
        <v>449</v>
      </c>
      <c r="AV138" s="73">
        <v>2.0000000000000001E-134</v>
      </c>
      <c r="AW138" s="67">
        <v>1610</v>
      </c>
      <c r="AX138" s="67">
        <v>2339</v>
      </c>
      <c r="AY138" s="67">
        <v>2</v>
      </c>
      <c r="AZ138" s="67" t="s">
        <v>5937</v>
      </c>
      <c r="BA138" s="70" t="s">
        <v>5244</v>
      </c>
      <c r="BB138" s="70" t="s">
        <v>5245</v>
      </c>
      <c r="BC138" s="71" t="s">
        <v>5938</v>
      </c>
      <c r="BD138" s="72">
        <v>7.6000000000000004E-15</v>
      </c>
      <c r="BE138" s="70">
        <v>1187</v>
      </c>
      <c r="BF138" s="70">
        <v>1492</v>
      </c>
      <c r="BG138" s="70">
        <v>1</v>
      </c>
      <c r="BH138" s="70" t="s">
        <v>5939</v>
      </c>
      <c r="BI138" s="70" t="s">
        <v>4050</v>
      </c>
      <c r="BJ138" s="70" t="s">
        <v>5940</v>
      </c>
      <c r="BK138" s="71" t="s">
        <v>5941</v>
      </c>
      <c r="BL138" s="72">
        <v>4.8000000000000004E-28</v>
      </c>
      <c r="BM138" s="70">
        <v>380</v>
      </c>
      <c r="BN138" s="70">
        <v>877</v>
      </c>
      <c r="BO138" s="70">
        <v>2</v>
      </c>
      <c r="BP138" s="70" t="s">
        <v>5942</v>
      </c>
      <c r="BQ138" s="70" t="s">
        <v>5251</v>
      </c>
      <c r="BR138" s="70" t="s">
        <v>5252</v>
      </c>
      <c r="BS138" s="71" t="s">
        <v>5943</v>
      </c>
      <c r="BT138" s="72">
        <v>9.0000000000000003E-19</v>
      </c>
      <c r="BU138" s="70">
        <v>1190</v>
      </c>
      <c r="BV138" s="70">
        <v>1492</v>
      </c>
      <c r="BW138" s="70">
        <v>1</v>
      </c>
      <c r="BX138" s="70" t="s">
        <v>5944</v>
      </c>
      <c r="BY138" s="70" t="s">
        <v>3965</v>
      </c>
      <c r="BZ138" s="70"/>
      <c r="CA138" s="71"/>
      <c r="CB138" s="72"/>
      <c r="CC138" s="70"/>
      <c r="CD138" s="70"/>
      <c r="CE138" s="70"/>
      <c r="CF138" s="70"/>
      <c r="CG138" s="70" t="s">
        <v>3965</v>
      </c>
      <c r="CH138" s="70"/>
      <c r="CI138" s="71"/>
      <c r="CJ138" s="72"/>
      <c r="CK138" s="70"/>
      <c r="CL138" s="70"/>
      <c r="CM138" s="70"/>
      <c r="CN138" s="70"/>
      <c r="CO138" s="70" t="s">
        <v>3965</v>
      </c>
      <c r="CP138" s="70"/>
      <c r="CQ138" s="71"/>
      <c r="CR138" s="72"/>
      <c r="CS138" s="70"/>
      <c r="CT138" s="70"/>
      <c r="CU138" s="70"/>
      <c r="CV138" s="70"/>
      <c r="CW138" s="70" t="s">
        <v>3965</v>
      </c>
      <c r="CX138" s="70"/>
      <c r="CY138" s="71"/>
      <c r="CZ138" s="72"/>
      <c r="DA138" s="70"/>
      <c r="DB138" s="70"/>
      <c r="DC138" s="70"/>
      <c r="DD138" s="70"/>
    </row>
    <row r="139" spans="1:108" x14ac:dyDescent="0.25">
      <c r="A139" s="84">
        <v>181</v>
      </c>
      <c r="B139" s="87" t="s">
        <v>1847</v>
      </c>
      <c r="C139" s="70" t="s">
        <v>3132</v>
      </c>
      <c r="D139" s="67"/>
      <c r="E139" s="88" t="s">
        <v>5189</v>
      </c>
      <c r="F139" s="64" t="s">
        <v>3938</v>
      </c>
      <c r="G139" s="65" t="s">
        <v>3939</v>
      </c>
      <c r="H139" s="66"/>
      <c r="I139" s="27" t="s">
        <v>3984</v>
      </c>
      <c r="J139" s="63" t="s">
        <v>3941</v>
      </c>
      <c r="M139" s="67" t="s">
        <v>5945</v>
      </c>
      <c r="N139" s="67" t="s">
        <v>5946</v>
      </c>
      <c r="O139" s="68">
        <v>613</v>
      </c>
      <c r="P139" s="69">
        <v>3E-175</v>
      </c>
      <c r="Q139" s="67">
        <v>3</v>
      </c>
      <c r="R139" s="67">
        <v>1274</v>
      </c>
      <c r="S139" s="67">
        <v>1</v>
      </c>
      <c r="T139" s="67" t="s">
        <v>5947</v>
      </c>
      <c r="U139" s="70" t="s">
        <v>5948</v>
      </c>
      <c r="V139" s="70" t="s">
        <v>5949</v>
      </c>
      <c r="W139" s="71">
        <v>617</v>
      </c>
      <c r="X139" s="72">
        <v>1E-176</v>
      </c>
      <c r="Y139" s="70">
        <v>3</v>
      </c>
      <c r="Z139" s="70">
        <v>1283</v>
      </c>
      <c r="AA139" s="70">
        <v>1</v>
      </c>
      <c r="AB139" s="70" t="s">
        <v>5950</v>
      </c>
      <c r="AC139" s="67" t="s">
        <v>5951</v>
      </c>
      <c r="AD139" s="67" t="s">
        <v>3973</v>
      </c>
      <c r="AE139" s="68">
        <v>630</v>
      </c>
      <c r="AF139" s="69">
        <v>3.0000000000000001E-180</v>
      </c>
      <c r="AG139" s="67">
        <v>3</v>
      </c>
      <c r="AH139" s="67">
        <v>1283</v>
      </c>
      <c r="AI139" s="67">
        <v>1</v>
      </c>
      <c r="AJ139" s="67" t="s">
        <v>5950</v>
      </c>
      <c r="AK139" s="70" t="s">
        <v>5952</v>
      </c>
      <c r="AL139" s="70" t="s">
        <v>5953</v>
      </c>
      <c r="AM139" s="71">
        <v>511</v>
      </c>
      <c r="AN139" s="72">
        <v>1E-167</v>
      </c>
      <c r="AO139" s="70">
        <v>645</v>
      </c>
      <c r="AP139" s="70">
        <v>1541</v>
      </c>
      <c r="AQ139" s="70">
        <v>2</v>
      </c>
      <c r="AR139" s="70" t="s">
        <v>5954</v>
      </c>
      <c r="AS139" s="67" t="s">
        <v>5955</v>
      </c>
      <c r="AT139" s="67" t="s">
        <v>5956</v>
      </c>
      <c r="AU139" s="68">
        <v>1222</v>
      </c>
      <c r="AV139" s="68">
        <v>0</v>
      </c>
      <c r="AW139" s="67">
        <v>3</v>
      </c>
      <c r="AX139" s="67">
        <v>1550</v>
      </c>
      <c r="AY139" s="67">
        <v>1</v>
      </c>
      <c r="AZ139" s="67" t="s">
        <v>5957</v>
      </c>
      <c r="BA139" s="70" t="s">
        <v>5958</v>
      </c>
      <c r="BB139" s="70" t="s">
        <v>5959</v>
      </c>
      <c r="BC139" s="71" t="s">
        <v>5960</v>
      </c>
      <c r="BD139" s="72">
        <v>2E-175</v>
      </c>
      <c r="BE139" s="70">
        <v>75</v>
      </c>
      <c r="BF139" s="70">
        <v>1259</v>
      </c>
      <c r="BG139" s="70">
        <v>1</v>
      </c>
      <c r="BH139" s="70" t="s">
        <v>5961</v>
      </c>
      <c r="BI139" s="70" t="s">
        <v>5962</v>
      </c>
      <c r="BJ139" s="70" t="s">
        <v>5963</v>
      </c>
      <c r="BK139" s="71" t="s">
        <v>5964</v>
      </c>
      <c r="BL139" s="72">
        <v>9.3999999999999999E-11</v>
      </c>
      <c r="BM139" s="70">
        <v>102</v>
      </c>
      <c r="BN139" s="70">
        <v>386</v>
      </c>
      <c r="BO139" s="70">
        <v>1</v>
      </c>
      <c r="BP139" s="70" t="s">
        <v>5965</v>
      </c>
      <c r="BQ139" s="70" t="s">
        <v>3965</v>
      </c>
      <c r="BR139" s="70"/>
      <c r="BS139" s="71"/>
      <c r="BT139" s="72"/>
      <c r="BU139" s="70"/>
      <c r="BV139" s="70"/>
      <c r="BW139" s="70"/>
      <c r="BX139" s="70"/>
      <c r="BY139" s="70" t="s">
        <v>3965</v>
      </c>
      <c r="BZ139" s="70"/>
      <c r="CA139" s="71"/>
      <c r="CB139" s="72"/>
      <c r="CC139" s="70"/>
      <c r="CD139" s="70"/>
      <c r="CE139" s="70"/>
      <c r="CF139" s="70"/>
      <c r="CG139" s="70" t="s">
        <v>3965</v>
      </c>
      <c r="CH139" s="70"/>
      <c r="CI139" s="71"/>
      <c r="CJ139" s="72"/>
      <c r="CK139" s="70"/>
      <c r="CL139" s="70"/>
      <c r="CM139" s="70"/>
      <c r="CN139" s="70"/>
      <c r="CO139" s="70" t="s">
        <v>3965</v>
      </c>
      <c r="CP139" s="70"/>
      <c r="CQ139" s="71"/>
      <c r="CR139" s="72"/>
      <c r="CS139" s="70"/>
      <c r="CT139" s="70"/>
      <c r="CU139" s="70"/>
      <c r="CV139" s="70"/>
      <c r="CW139" s="70" t="s">
        <v>3965</v>
      </c>
      <c r="CX139" s="70"/>
      <c r="CY139" s="71"/>
      <c r="CZ139" s="72"/>
      <c r="DA139" s="70"/>
      <c r="DB139" s="70"/>
      <c r="DC139" s="70"/>
      <c r="DD139" s="70"/>
    </row>
    <row r="140" spans="1:108" x14ac:dyDescent="0.25">
      <c r="A140" s="84">
        <v>182</v>
      </c>
      <c r="B140" s="87" t="s">
        <v>2701</v>
      </c>
      <c r="C140" s="70" t="s">
        <v>3184</v>
      </c>
      <c r="D140" s="67"/>
      <c r="E140" s="88" t="s">
        <v>5189</v>
      </c>
      <c r="F140" s="64" t="s">
        <v>3938</v>
      </c>
      <c r="G140" s="65" t="s">
        <v>3939</v>
      </c>
      <c r="H140" s="66"/>
      <c r="I140" s="27" t="s">
        <v>4894</v>
      </c>
      <c r="J140" s="63" t="s">
        <v>3941</v>
      </c>
      <c r="M140" s="67" t="s">
        <v>5966</v>
      </c>
      <c r="N140" s="67" t="s">
        <v>5967</v>
      </c>
      <c r="O140" s="68">
        <v>223</v>
      </c>
      <c r="P140" s="69">
        <v>2.0000000000000001E-58</v>
      </c>
      <c r="Q140" s="67">
        <v>1</v>
      </c>
      <c r="R140" s="67">
        <v>642</v>
      </c>
      <c r="S140" s="67">
        <v>1</v>
      </c>
      <c r="T140" s="67" t="s">
        <v>5968</v>
      </c>
      <c r="U140" s="70" t="s">
        <v>5969</v>
      </c>
      <c r="V140" s="70" t="s">
        <v>5970</v>
      </c>
      <c r="W140" s="71">
        <v>246</v>
      </c>
      <c r="X140" s="72">
        <v>4.9999999999999998E-65</v>
      </c>
      <c r="Y140" s="70">
        <v>10</v>
      </c>
      <c r="Z140" s="70">
        <v>651</v>
      </c>
      <c r="AA140" s="70">
        <v>1</v>
      </c>
      <c r="AB140" s="70" t="s">
        <v>5971</v>
      </c>
      <c r="AC140" s="67" t="s">
        <v>5972</v>
      </c>
      <c r="AD140" s="67" t="s">
        <v>5973</v>
      </c>
      <c r="AE140" s="68">
        <v>252</v>
      </c>
      <c r="AF140" s="69">
        <v>7.0000000000000001E-67</v>
      </c>
      <c r="AG140" s="67">
        <v>10</v>
      </c>
      <c r="AH140" s="67">
        <v>651</v>
      </c>
      <c r="AI140" s="67">
        <v>1</v>
      </c>
      <c r="AJ140" s="67" t="s">
        <v>5971</v>
      </c>
      <c r="AK140" s="70" t="s">
        <v>5974</v>
      </c>
      <c r="AL140" s="70" t="s">
        <v>5975</v>
      </c>
      <c r="AM140" s="71">
        <v>229</v>
      </c>
      <c r="AN140" s="72">
        <v>1E-62</v>
      </c>
      <c r="AO140" s="70">
        <v>16</v>
      </c>
      <c r="AP140" s="70">
        <v>642</v>
      </c>
      <c r="AQ140" s="70">
        <v>2</v>
      </c>
      <c r="AR140" s="70" t="s">
        <v>5976</v>
      </c>
      <c r="AS140" s="67" t="s">
        <v>5977</v>
      </c>
      <c r="AT140" s="67" t="s">
        <v>5978</v>
      </c>
      <c r="AU140" s="68">
        <v>642</v>
      </c>
      <c r="AV140" s="68">
        <v>0</v>
      </c>
      <c r="AW140" s="67">
        <v>1</v>
      </c>
      <c r="AX140" s="67">
        <v>786</v>
      </c>
      <c r="AY140" s="67">
        <v>1</v>
      </c>
      <c r="AZ140" s="67" t="s">
        <v>5979</v>
      </c>
      <c r="BA140" s="70" t="s">
        <v>5468</v>
      </c>
      <c r="BB140" s="70" t="s">
        <v>5469</v>
      </c>
      <c r="BC140" s="71" t="s">
        <v>5980</v>
      </c>
      <c r="BD140" s="72">
        <v>6.5E-44</v>
      </c>
      <c r="BE140" s="70">
        <v>22</v>
      </c>
      <c r="BF140" s="70">
        <v>630</v>
      </c>
      <c r="BG140" s="70">
        <v>1</v>
      </c>
      <c r="BH140" s="70" t="s">
        <v>5981</v>
      </c>
      <c r="BI140" s="70" t="s">
        <v>3965</v>
      </c>
      <c r="BJ140" s="70"/>
      <c r="BK140" s="71"/>
      <c r="BL140" s="72"/>
      <c r="BM140" s="70"/>
      <c r="BN140" s="70"/>
      <c r="BO140" s="70"/>
      <c r="BP140" s="70"/>
      <c r="BQ140" s="70" t="s">
        <v>3965</v>
      </c>
      <c r="BR140" s="70"/>
      <c r="BS140" s="71"/>
      <c r="BT140" s="72"/>
      <c r="BU140" s="70"/>
      <c r="BV140" s="70"/>
      <c r="BW140" s="70"/>
      <c r="BX140" s="70"/>
      <c r="BY140" s="70" t="s">
        <v>3965</v>
      </c>
      <c r="BZ140" s="70"/>
      <c r="CA140" s="71"/>
      <c r="CB140" s="72"/>
      <c r="CC140" s="70"/>
      <c r="CD140" s="70"/>
      <c r="CE140" s="70"/>
      <c r="CF140" s="70"/>
      <c r="CG140" s="70" t="s">
        <v>3965</v>
      </c>
      <c r="CH140" s="70"/>
      <c r="CI140" s="71"/>
      <c r="CJ140" s="72"/>
      <c r="CK140" s="70"/>
      <c r="CL140" s="70"/>
      <c r="CM140" s="70"/>
      <c r="CN140" s="70"/>
      <c r="CO140" s="70" t="s">
        <v>3965</v>
      </c>
      <c r="CP140" s="70"/>
      <c r="CQ140" s="71"/>
      <c r="CR140" s="72"/>
      <c r="CS140" s="70"/>
      <c r="CT140" s="70"/>
      <c r="CU140" s="70"/>
      <c r="CV140" s="70"/>
      <c r="CW140" s="70" t="s">
        <v>3965</v>
      </c>
      <c r="CX140" s="70"/>
      <c r="CY140" s="71"/>
      <c r="CZ140" s="72"/>
      <c r="DA140" s="70"/>
      <c r="DB140" s="70"/>
      <c r="DC140" s="70"/>
      <c r="DD140" s="70"/>
    </row>
    <row r="141" spans="1:108" x14ac:dyDescent="0.25">
      <c r="A141" s="84">
        <v>183</v>
      </c>
      <c r="B141" s="87" t="s">
        <v>1309</v>
      </c>
      <c r="C141" s="70" t="s">
        <v>3703</v>
      </c>
      <c r="D141" s="67"/>
      <c r="E141" s="88" t="s">
        <v>5189</v>
      </c>
      <c r="F141" s="64" t="s">
        <v>3938</v>
      </c>
      <c r="G141" s="65" t="s">
        <v>3939</v>
      </c>
      <c r="H141" s="66"/>
      <c r="I141" s="63" t="s">
        <v>4085</v>
      </c>
      <c r="J141" s="27" t="s">
        <v>4086</v>
      </c>
      <c r="K141" s="27" t="s">
        <v>4087</v>
      </c>
      <c r="M141" s="67" t="s">
        <v>5982</v>
      </c>
      <c r="N141" s="67" t="s">
        <v>5983</v>
      </c>
      <c r="O141" s="68">
        <v>304</v>
      </c>
      <c r="P141" s="69">
        <v>2.9999999999999999E-82</v>
      </c>
      <c r="Q141" s="67">
        <v>123</v>
      </c>
      <c r="R141" s="67">
        <v>1079</v>
      </c>
      <c r="S141" s="67">
        <v>1</v>
      </c>
      <c r="T141" s="67" t="s">
        <v>5984</v>
      </c>
      <c r="U141" s="70" t="s">
        <v>4091</v>
      </c>
      <c r="V141" s="70" t="s">
        <v>4092</v>
      </c>
      <c r="W141" s="71">
        <v>268</v>
      </c>
      <c r="X141" s="72">
        <v>1.9999999999999998E-71</v>
      </c>
      <c r="Y141" s="70">
        <v>117</v>
      </c>
      <c r="Z141" s="70">
        <v>1076</v>
      </c>
      <c r="AA141" s="70">
        <v>1</v>
      </c>
      <c r="AB141" s="70" t="s">
        <v>5985</v>
      </c>
      <c r="AC141" s="67" t="s">
        <v>4094</v>
      </c>
      <c r="AD141" s="67" t="s">
        <v>3973</v>
      </c>
      <c r="AE141" s="68">
        <v>355</v>
      </c>
      <c r="AF141" s="69">
        <v>2.0000000000000001E-97</v>
      </c>
      <c r="AG141" s="67">
        <v>117</v>
      </c>
      <c r="AH141" s="67">
        <v>1079</v>
      </c>
      <c r="AI141" s="67">
        <v>1</v>
      </c>
      <c r="AJ141" s="67" t="s">
        <v>5986</v>
      </c>
      <c r="AK141" s="70" t="s">
        <v>5987</v>
      </c>
      <c r="AL141" s="70" t="s">
        <v>4097</v>
      </c>
      <c r="AM141" s="71">
        <v>341</v>
      </c>
      <c r="AN141" s="72">
        <v>1E-156</v>
      </c>
      <c r="AO141" s="70">
        <v>75</v>
      </c>
      <c r="AP141" s="70">
        <v>992</v>
      </c>
      <c r="AQ141" s="70">
        <v>2</v>
      </c>
      <c r="AR141" s="70" t="s">
        <v>5988</v>
      </c>
      <c r="AS141" s="67" t="s">
        <v>5989</v>
      </c>
      <c r="AT141" s="67" t="s">
        <v>5990</v>
      </c>
      <c r="AU141" s="68">
        <v>532</v>
      </c>
      <c r="AV141" s="68">
        <v>0</v>
      </c>
      <c r="AW141" s="67">
        <v>8</v>
      </c>
      <c r="AX141" s="67">
        <v>1243</v>
      </c>
      <c r="AY141" s="67">
        <v>4</v>
      </c>
      <c r="AZ141" s="67" t="s">
        <v>5991</v>
      </c>
      <c r="BA141" s="70" t="s">
        <v>4102</v>
      </c>
      <c r="BB141" s="70" t="s">
        <v>4103</v>
      </c>
      <c r="BC141" s="71" t="s">
        <v>5992</v>
      </c>
      <c r="BD141" s="72">
        <v>1.2999999999999999E-5</v>
      </c>
      <c r="BE141" s="70">
        <v>117</v>
      </c>
      <c r="BF141" s="70">
        <v>497</v>
      </c>
      <c r="BG141" s="70">
        <v>1</v>
      </c>
      <c r="BH141" s="70" t="s">
        <v>5993</v>
      </c>
      <c r="BI141" s="70" t="s">
        <v>4106</v>
      </c>
      <c r="BJ141" s="70" t="s">
        <v>5994</v>
      </c>
      <c r="BK141" s="71" t="s">
        <v>5995</v>
      </c>
      <c r="BL141" s="72">
        <v>4.1999999999999998E-17</v>
      </c>
      <c r="BM141" s="70">
        <v>126</v>
      </c>
      <c r="BN141" s="70">
        <v>695</v>
      </c>
      <c r="BO141" s="70">
        <v>1</v>
      </c>
      <c r="BP141" s="70" t="s">
        <v>5996</v>
      </c>
      <c r="BQ141" s="70" t="s">
        <v>4110</v>
      </c>
      <c r="BR141" s="70" t="s">
        <v>5997</v>
      </c>
      <c r="BS141" s="71" t="s">
        <v>5998</v>
      </c>
      <c r="BT141" s="72">
        <v>3.0999999999999998E-27</v>
      </c>
      <c r="BU141" s="70">
        <v>120</v>
      </c>
      <c r="BV141" s="70">
        <v>881</v>
      </c>
      <c r="BW141" s="70">
        <v>1</v>
      </c>
      <c r="BX141" s="70" t="s">
        <v>5999</v>
      </c>
      <c r="BY141" s="70" t="s">
        <v>4114</v>
      </c>
      <c r="BZ141" s="70" t="s">
        <v>6000</v>
      </c>
      <c r="CA141" s="71" t="s">
        <v>6001</v>
      </c>
      <c r="CB141" s="72">
        <v>3.3000000000000002E-6</v>
      </c>
      <c r="CC141" s="70">
        <v>120</v>
      </c>
      <c r="CD141" s="70">
        <v>362</v>
      </c>
      <c r="CE141" s="70">
        <v>1</v>
      </c>
      <c r="CF141" s="70" t="s">
        <v>6002</v>
      </c>
      <c r="CG141" s="70" t="s">
        <v>4118</v>
      </c>
      <c r="CH141" s="70" t="s">
        <v>6003</v>
      </c>
      <c r="CI141" s="71" t="s">
        <v>6004</v>
      </c>
      <c r="CJ141" s="72">
        <v>8.7999999999999994E-18</v>
      </c>
      <c r="CK141" s="70">
        <v>126</v>
      </c>
      <c r="CL141" s="70">
        <v>836</v>
      </c>
      <c r="CM141" s="70">
        <v>1</v>
      </c>
      <c r="CN141" s="70" t="s">
        <v>6005</v>
      </c>
      <c r="CO141" s="70" t="s">
        <v>4122</v>
      </c>
      <c r="CP141" s="70" t="s">
        <v>4123</v>
      </c>
      <c r="CQ141" s="71" t="s">
        <v>6006</v>
      </c>
      <c r="CR141" s="72">
        <v>1.1000000000000001E-6</v>
      </c>
      <c r="CS141" s="70">
        <v>117</v>
      </c>
      <c r="CT141" s="70">
        <v>527</v>
      </c>
      <c r="CU141" s="70">
        <v>1</v>
      </c>
      <c r="CV141" s="70" t="s">
        <v>6007</v>
      </c>
      <c r="CW141" s="70" t="s">
        <v>3965</v>
      </c>
      <c r="CX141" s="70"/>
      <c r="CY141" s="71"/>
      <c r="CZ141" s="72"/>
      <c r="DA141" s="70"/>
      <c r="DB141" s="70"/>
      <c r="DC141" s="70"/>
      <c r="DD141" s="70"/>
    </row>
    <row r="142" spans="1:108" x14ac:dyDescent="0.25">
      <c r="A142" s="84">
        <v>184</v>
      </c>
      <c r="B142" s="87" t="s">
        <v>1510</v>
      </c>
      <c r="C142" s="70" t="s">
        <v>3479</v>
      </c>
      <c r="D142" s="67"/>
      <c r="E142" s="86" t="s">
        <v>5189</v>
      </c>
      <c r="F142" s="65" t="s">
        <v>3939</v>
      </c>
      <c r="G142" s="64" t="s">
        <v>3938</v>
      </c>
      <c r="H142" s="66"/>
      <c r="I142" s="63" t="s">
        <v>3941</v>
      </c>
      <c r="M142" s="67" t="s">
        <v>6008</v>
      </c>
      <c r="N142" s="67" t="s">
        <v>6009</v>
      </c>
      <c r="O142" s="68">
        <v>358</v>
      </c>
      <c r="P142" s="69">
        <v>9.9999999999999994E-99</v>
      </c>
      <c r="Q142" s="67">
        <v>12</v>
      </c>
      <c r="R142" s="67">
        <v>1391</v>
      </c>
      <c r="S142" s="67">
        <v>1</v>
      </c>
      <c r="T142" s="67" t="s">
        <v>6010</v>
      </c>
      <c r="U142" s="70" t="s">
        <v>6011</v>
      </c>
      <c r="V142" s="70" t="s">
        <v>6012</v>
      </c>
      <c r="W142" s="71">
        <v>362</v>
      </c>
      <c r="X142" s="72">
        <v>9.0000000000000002E-100</v>
      </c>
      <c r="Y142" s="70">
        <v>6</v>
      </c>
      <c r="Z142" s="70">
        <v>1430</v>
      </c>
      <c r="AA142" s="70">
        <v>1</v>
      </c>
      <c r="AB142" s="70" t="s">
        <v>6013</v>
      </c>
      <c r="AC142" s="67" t="s">
        <v>6014</v>
      </c>
      <c r="AD142" s="67" t="s">
        <v>6015</v>
      </c>
      <c r="AE142" s="68">
        <v>387</v>
      </c>
      <c r="AF142" s="69">
        <v>4.9999999999999997E-107</v>
      </c>
      <c r="AG142" s="67">
        <v>6</v>
      </c>
      <c r="AH142" s="67">
        <v>1415</v>
      </c>
      <c r="AI142" s="67">
        <v>1</v>
      </c>
      <c r="AJ142" s="67" t="s">
        <v>6016</v>
      </c>
      <c r="AK142" s="70" t="s">
        <v>6017</v>
      </c>
      <c r="AL142" s="70" t="s">
        <v>6018</v>
      </c>
      <c r="AM142" s="71">
        <v>512</v>
      </c>
      <c r="AN142" s="72">
        <v>3.9999999999999997E-145</v>
      </c>
      <c r="AO142" s="70">
        <v>528</v>
      </c>
      <c r="AP142" s="70">
        <v>1334</v>
      </c>
      <c r="AQ142" s="70">
        <v>1</v>
      </c>
      <c r="AR142" s="70" t="s">
        <v>6019</v>
      </c>
      <c r="AS142" s="67" t="s">
        <v>6020</v>
      </c>
      <c r="AT142" s="67" t="s">
        <v>4045</v>
      </c>
      <c r="AU142" s="68">
        <v>304</v>
      </c>
      <c r="AV142" s="73">
        <v>1.0000000000000001E-114</v>
      </c>
      <c r="AW142" s="67">
        <v>1181</v>
      </c>
      <c r="AX142" s="67">
        <v>1712</v>
      </c>
      <c r="AY142" s="67">
        <v>2</v>
      </c>
      <c r="AZ142" s="67" t="s">
        <v>6021</v>
      </c>
      <c r="BA142" s="70" t="s">
        <v>5244</v>
      </c>
      <c r="BB142" s="70" t="s">
        <v>5245</v>
      </c>
      <c r="BC142" s="71" t="s">
        <v>6022</v>
      </c>
      <c r="BD142" s="72">
        <v>2.1999999999999999E-49</v>
      </c>
      <c r="BE142" s="70">
        <v>525</v>
      </c>
      <c r="BF142" s="70">
        <v>1364</v>
      </c>
      <c r="BG142" s="70">
        <v>1</v>
      </c>
      <c r="BH142" s="70" t="s">
        <v>6023</v>
      </c>
      <c r="BI142" s="70" t="s">
        <v>4391</v>
      </c>
      <c r="BJ142" s="70" t="s">
        <v>6024</v>
      </c>
      <c r="BK142" s="71" t="s">
        <v>4444</v>
      </c>
      <c r="BL142" s="72">
        <v>1.9E-6</v>
      </c>
      <c r="BM142" s="70">
        <v>66</v>
      </c>
      <c r="BN142" s="70">
        <v>194</v>
      </c>
      <c r="BO142" s="70">
        <v>2</v>
      </c>
      <c r="BP142" s="70" t="s">
        <v>6025</v>
      </c>
      <c r="BQ142" s="70" t="s">
        <v>5251</v>
      </c>
      <c r="BR142" s="70" t="s">
        <v>5252</v>
      </c>
      <c r="BS142" s="71" t="s">
        <v>6026</v>
      </c>
      <c r="BT142" s="72">
        <v>4.2000000000000001E-42</v>
      </c>
      <c r="BU142" s="70">
        <v>525</v>
      </c>
      <c r="BV142" s="70">
        <v>1364</v>
      </c>
      <c r="BW142" s="70">
        <v>1</v>
      </c>
      <c r="BX142" s="70" t="s">
        <v>6023</v>
      </c>
      <c r="BY142" s="70" t="s">
        <v>3965</v>
      </c>
      <c r="BZ142" s="70"/>
      <c r="CA142" s="71"/>
      <c r="CB142" s="72"/>
      <c r="CC142" s="70"/>
      <c r="CD142" s="70"/>
      <c r="CE142" s="70"/>
      <c r="CF142" s="70"/>
      <c r="CG142" s="70" t="s">
        <v>3965</v>
      </c>
      <c r="CH142" s="70"/>
      <c r="CI142" s="71"/>
      <c r="CJ142" s="72"/>
      <c r="CK142" s="70"/>
      <c r="CL142" s="70"/>
      <c r="CM142" s="70"/>
      <c r="CN142" s="70"/>
      <c r="CO142" s="70" t="s">
        <v>3965</v>
      </c>
      <c r="CP142" s="70"/>
      <c r="CQ142" s="71"/>
      <c r="CR142" s="72"/>
      <c r="CS142" s="70"/>
      <c r="CT142" s="70"/>
      <c r="CU142" s="70"/>
      <c r="CV142" s="70"/>
      <c r="CW142" s="70" t="s">
        <v>3965</v>
      </c>
      <c r="CX142" s="70"/>
      <c r="CY142" s="71"/>
      <c r="CZ142" s="72"/>
      <c r="DA142" s="70"/>
      <c r="DB142" s="70"/>
      <c r="DC142" s="70"/>
      <c r="DD142" s="70"/>
    </row>
    <row r="143" spans="1:108" x14ac:dyDescent="0.25">
      <c r="A143" s="84">
        <v>185</v>
      </c>
      <c r="B143" s="87" t="s">
        <v>1662</v>
      </c>
      <c r="C143" s="70" t="s">
        <v>3550</v>
      </c>
      <c r="D143" s="67"/>
      <c r="E143" s="88" t="s">
        <v>5189</v>
      </c>
      <c r="F143" s="64" t="s">
        <v>3938</v>
      </c>
      <c r="G143" s="65" t="s">
        <v>3939</v>
      </c>
      <c r="H143" s="66"/>
      <c r="I143" s="63" t="s">
        <v>3941</v>
      </c>
      <c r="M143" s="67" t="s">
        <v>6027</v>
      </c>
      <c r="N143" s="67" t="s">
        <v>4075</v>
      </c>
      <c r="O143" s="68">
        <v>101</v>
      </c>
      <c r="P143" s="69">
        <v>1.9999999999999998E-21</v>
      </c>
      <c r="Q143" s="67">
        <v>205</v>
      </c>
      <c r="R143" s="67">
        <v>498</v>
      </c>
      <c r="S143" s="67">
        <v>1</v>
      </c>
      <c r="T143" s="67" t="s">
        <v>6028</v>
      </c>
      <c r="U143" s="70" t="s">
        <v>6029</v>
      </c>
      <c r="V143" s="70" t="s">
        <v>6030</v>
      </c>
      <c r="W143" s="71" t="s">
        <v>4448</v>
      </c>
      <c r="X143" s="72">
        <v>4.0000000000000003E-17</v>
      </c>
      <c r="Y143" s="70">
        <v>208</v>
      </c>
      <c r="Z143" s="70">
        <v>483</v>
      </c>
      <c r="AA143" s="70">
        <v>1</v>
      </c>
      <c r="AB143" s="70" t="s">
        <v>6031</v>
      </c>
      <c r="AC143" s="67" t="s">
        <v>6032</v>
      </c>
      <c r="AD143" s="67" t="s">
        <v>6033</v>
      </c>
      <c r="AE143" s="68">
        <v>105</v>
      </c>
      <c r="AF143" s="69">
        <v>1E-22</v>
      </c>
      <c r="AG143" s="67">
        <v>187</v>
      </c>
      <c r="AH143" s="67">
        <v>486</v>
      </c>
      <c r="AI143" s="67">
        <v>1</v>
      </c>
      <c r="AJ143" s="67" t="s">
        <v>6034</v>
      </c>
      <c r="AK143" s="70" t="s">
        <v>6035</v>
      </c>
      <c r="AL143" s="70" t="s">
        <v>6036</v>
      </c>
      <c r="AM143" s="71">
        <v>409</v>
      </c>
      <c r="AN143" s="72">
        <v>9.9999999999999999E-132</v>
      </c>
      <c r="AO143" s="70">
        <v>47</v>
      </c>
      <c r="AP143" s="70">
        <v>848</v>
      </c>
      <c r="AQ143" s="70">
        <v>3</v>
      </c>
      <c r="AR143" s="70" t="s">
        <v>6037</v>
      </c>
      <c r="AS143" s="67" t="s">
        <v>6038</v>
      </c>
      <c r="AT143" s="67" t="s">
        <v>6039</v>
      </c>
      <c r="AU143" s="68">
        <v>465</v>
      </c>
      <c r="AV143" s="73">
        <v>4.0000000000000002E-156</v>
      </c>
      <c r="AW143" s="67">
        <v>88</v>
      </c>
      <c r="AX143" s="67">
        <v>1000</v>
      </c>
      <c r="AY143" s="67">
        <v>2</v>
      </c>
      <c r="AZ143" s="67" t="s">
        <v>6040</v>
      </c>
      <c r="BA143" s="70" t="s">
        <v>3965</v>
      </c>
      <c r="BB143" s="70"/>
      <c r="BC143" s="71"/>
      <c r="BD143" s="72"/>
      <c r="BE143" s="70"/>
      <c r="BF143" s="70"/>
      <c r="BG143" s="70"/>
      <c r="BH143" s="70"/>
      <c r="BI143" s="70" t="s">
        <v>3965</v>
      </c>
      <c r="BJ143" s="70"/>
      <c r="BK143" s="71"/>
      <c r="BL143" s="72"/>
      <c r="BM143" s="70"/>
      <c r="BN143" s="70"/>
      <c r="BO143" s="70"/>
      <c r="BP143" s="70"/>
      <c r="BQ143" s="70" t="s">
        <v>3965</v>
      </c>
      <c r="BR143" s="70"/>
      <c r="BS143" s="71"/>
      <c r="BT143" s="72"/>
      <c r="BU143" s="70"/>
      <c r="BV143" s="70"/>
      <c r="BW143" s="70"/>
      <c r="BX143" s="70"/>
      <c r="BY143" s="70" t="s">
        <v>3965</v>
      </c>
      <c r="BZ143" s="70"/>
      <c r="CA143" s="71"/>
      <c r="CB143" s="72"/>
      <c r="CC143" s="70"/>
      <c r="CD143" s="70"/>
      <c r="CE143" s="70"/>
      <c r="CF143" s="70"/>
      <c r="CG143" s="70" t="s">
        <v>3965</v>
      </c>
      <c r="CH143" s="70"/>
      <c r="CI143" s="71"/>
      <c r="CJ143" s="72"/>
      <c r="CK143" s="70"/>
      <c r="CL143" s="70"/>
      <c r="CM143" s="70"/>
      <c r="CN143" s="70"/>
      <c r="CO143" s="70" t="s">
        <v>3965</v>
      </c>
      <c r="CP143" s="70"/>
      <c r="CQ143" s="71"/>
      <c r="CR143" s="72"/>
      <c r="CS143" s="70"/>
      <c r="CT143" s="70"/>
      <c r="CU143" s="70"/>
      <c r="CV143" s="70"/>
      <c r="CW143" s="70" t="s">
        <v>3965</v>
      </c>
      <c r="CX143" s="70"/>
      <c r="CY143" s="71"/>
      <c r="CZ143" s="72"/>
      <c r="DA143" s="70"/>
      <c r="DB143" s="70"/>
      <c r="DC143" s="70"/>
      <c r="DD143" s="70"/>
    </row>
    <row r="144" spans="1:108" x14ac:dyDescent="0.25">
      <c r="A144" s="84">
        <v>186</v>
      </c>
      <c r="B144" s="87" t="s">
        <v>3024</v>
      </c>
      <c r="C144" s="70"/>
      <c r="D144" s="67"/>
      <c r="E144" s="86" t="s">
        <v>5189</v>
      </c>
      <c r="F144" s="65" t="s">
        <v>3939</v>
      </c>
      <c r="G144" s="64" t="s">
        <v>3938</v>
      </c>
      <c r="H144" s="66"/>
      <c r="I144" s="63" t="s">
        <v>3941</v>
      </c>
      <c r="K144" s="27" t="s">
        <v>5228</v>
      </c>
      <c r="M144" s="67" t="s">
        <v>3965</v>
      </c>
      <c r="N144" s="70"/>
      <c r="O144" s="71"/>
      <c r="P144" s="71"/>
      <c r="Q144" s="70"/>
      <c r="R144" s="70"/>
      <c r="S144" s="70"/>
      <c r="T144" s="70"/>
      <c r="U144" s="70"/>
      <c r="V144" s="70"/>
      <c r="W144" s="71"/>
      <c r="X144" s="71"/>
      <c r="Y144" s="70"/>
      <c r="Z144" s="70"/>
      <c r="AA144" s="70"/>
      <c r="AB144" s="70"/>
      <c r="AC144" s="70"/>
      <c r="AD144" s="70"/>
      <c r="AE144" s="71"/>
      <c r="AF144" s="71"/>
      <c r="AG144" s="70"/>
      <c r="AH144" s="70"/>
      <c r="AI144" s="70"/>
      <c r="AJ144" s="70"/>
      <c r="AK144" s="70"/>
      <c r="AL144" s="70"/>
      <c r="AM144" s="71"/>
      <c r="AN144" s="71"/>
      <c r="AO144" s="70"/>
      <c r="AP144" s="70"/>
      <c r="AQ144" s="70"/>
      <c r="AR144" s="70"/>
      <c r="AS144" s="70"/>
      <c r="AT144" s="70"/>
      <c r="AU144" s="71"/>
      <c r="AV144" s="71"/>
      <c r="AW144" s="70"/>
      <c r="AX144" s="70"/>
      <c r="AY144" s="70"/>
      <c r="AZ144" s="70"/>
      <c r="BA144" s="70"/>
      <c r="BB144" s="70"/>
      <c r="BC144" s="71"/>
      <c r="BD144" s="71"/>
      <c r="BE144" s="70"/>
      <c r="BF144" s="70"/>
      <c r="BG144" s="70"/>
      <c r="BH144" s="70"/>
      <c r="BI144" s="70"/>
      <c r="BJ144" s="70"/>
      <c r="BK144" s="71"/>
      <c r="BL144" s="71"/>
      <c r="BM144" s="70"/>
      <c r="BN144" s="70"/>
      <c r="BO144" s="70"/>
      <c r="BP144" s="70"/>
      <c r="BQ144" s="70"/>
      <c r="BR144" s="70"/>
      <c r="BS144" s="71"/>
      <c r="BT144" s="71"/>
      <c r="BU144" s="70"/>
      <c r="BV144" s="70"/>
      <c r="BW144" s="70"/>
      <c r="BX144" s="70"/>
      <c r="BY144" s="70"/>
      <c r="BZ144" s="70"/>
      <c r="CA144" s="71"/>
      <c r="CB144" s="71"/>
      <c r="CC144" s="70"/>
      <c r="CD144" s="70"/>
      <c r="CE144" s="70"/>
      <c r="CF144" s="70"/>
      <c r="CG144" s="70"/>
      <c r="CH144" s="70"/>
      <c r="CI144" s="71"/>
      <c r="CJ144" s="71"/>
      <c r="CK144" s="70"/>
      <c r="CL144" s="70"/>
      <c r="CM144" s="70"/>
      <c r="CN144" s="70"/>
      <c r="CO144" s="70"/>
      <c r="CP144" s="70"/>
      <c r="CQ144" s="71"/>
      <c r="CR144" s="71"/>
      <c r="CS144" s="70"/>
      <c r="CT144" s="70"/>
      <c r="CU144" s="70"/>
      <c r="CV144" s="70"/>
      <c r="CW144" s="70"/>
      <c r="CX144" s="70"/>
      <c r="CY144" s="71"/>
      <c r="CZ144" s="71"/>
      <c r="DA144" s="70"/>
      <c r="DB144" s="70"/>
      <c r="DC144" s="70"/>
      <c r="DD144" s="70"/>
    </row>
    <row r="145" spans="1:108" x14ac:dyDescent="0.25">
      <c r="A145" s="84">
        <v>187</v>
      </c>
      <c r="B145" s="87" t="s">
        <v>2964</v>
      </c>
      <c r="C145" s="70"/>
      <c r="D145" s="67"/>
      <c r="E145" s="88" t="s">
        <v>5189</v>
      </c>
      <c r="F145" s="64" t="s">
        <v>3938</v>
      </c>
      <c r="G145" s="65" t="s">
        <v>3939</v>
      </c>
      <c r="H145" s="66"/>
      <c r="I145" s="63" t="s">
        <v>4395</v>
      </c>
      <c r="J145" s="63" t="s">
        <v>3941</v>
      </c>
      <c r="M145" s="67" t="s">
        <v>6041</v>
      </c>
      <c r="N145" s="67" t="s">
        <v>6042</v>
      </c>
      <c r="O145" s="68" t="s">
        <v>6043</v>
      </c>
      <c r="P145" s="69">
        <v>1.0000000000000001E-18</v>
      </c>
      <c r="Q145" s="67">
        <v>2</v>
      </c>
      <c r="R145" s="67">
        <v>274</v>
      </c>
      <c r="S145" s="67">
        <v>1</v>
      </c>
      <c r="T145" s="67" t="s">
        <v>6044</v>
      </c>
      <c r="U145" s="70" t="s">
        <v>4360</v>
      </c>
      <c r="V145" s="70" t="s">
        <v>4361</v>
      </c>
      <c r="W145" s="71" t="s">
        <v>5745</v>
      </c>
      <c r="X145" s="72">
        <v>5.9999999999999998E-21</v>
      </c>
      <c r="Y145" s="70">
        <v>8</v>
      </c>
      <c r="Z145" s="70">
        <v>268</v>
      </c>
      <c r="AA145" s="70">
        <v>1</v>
      </c>
      <c r="AB145" s="70" t="s">
        <v>6045</v>
      </c>
      <c r="AC145" s="67" t="s">
        <v>6046</v>
      </c>
      <c r="AD145" s="67" t="s">
        <v>3973</v>
      </c>
      <c r="AE145" s="68">
        <v>106</v>
      </c>
      <c r="AF145" s="69">
        <v>6.0000000000000001E-23</v>
      </c>
      <c r="AG145" s="67">
        <v>5</v>
      </c>
      <c r="AH145" s="67">
        <v>259</v>
      </c>
      <c r="AI145" s="67">
        <v>1</v>
      </c>
      <c r="AJ145" s="67" t="s">
        <v>6047</v>
      </c>
      <c r="AK145" s="70" t="s">
        <v>6048</v>
      </c>
      <c r="AL145" s="70" t="s">
        <v>6049</v>
      </c>
      <c r="AM145" s="71">
        <v>107</v>
      </c>
      <c r="AN145" s="72">
        <v>1.9999999999999998E-24</v>
      </c>
      <c r="AO145" s="70">
        <v>2</v>
      </c>
      <c r="AP145" s="70">
        <v>252</v>
      </c>
      <c r="AQ145" s="70">
        <v>2</v>
      </c>
      <c r="AR145" s="70" t="s">
        <v>6050</v>
      </c>
      <c r="AS145" s="67" t="s">
        <v>6051</v>
      </c>
      <c r="AT145" s="67" t="s">
        <v>6052</v>
      </c>
      <c r="AU145" s="68" t="s">
        <v>6053</v>
      </c>
      <c r="AV145" s="73">
        <v>2.0000000000000001E-17</v>
      </c>
      <c r="AW145" s="67">
        <v>2</v>
      </c>
      <c r="AX145" s="67">
        <v>223</v>
      </c>
      <c r="AY145" s="67">
        <v>1</v>
      </c>
      <c r="AZ145" s="67" t="s">
        <v>6054</v>
      </c>
      <c r="BA145" s="70" t="s">
        <v>4143</v>
      </c>
      <c r="BB145" s="70" t="s">
        <v>4144</v>
      </c>
      <c r="BC145" s="71" t="s">
        <v>6055</v>
      </c>
      <c r="BD145" s="72">
        <v>3.0000000000000001E-12</v>
      </c>
      <c r="BE145" s="70">
        <v>17</v>
      </c>
      <c r="BF145" s="70">
        <v>199</v>
      </c>
      <c r="BG145" s="70">
        <v>1</v>
      </c>
      <c r="BH145" s="70" t="s">
        <v>6056</v>
      </c>
      <c r="BI145" s="70" t="s">
        <v>3965</v>
      </c>
      <c r="BJ145" s="70"/>
      <c r="BK145" s="71"/>
      <c r="BL145" s="72"/>
      <c r="BM145" s="70"/>
      <c r="BN145" s="70"/>
      <c r="BO145" s="70"/>
      <c r="BP145" s="70"/>
      <c r="BQ145" s="70" t="s">
        <v>3965</v>
      </c>
      <c r="BR145" s="70"/>
      <c r="BS145" s="71"/>
      <c r="BT145" s="72"/>
      <c r="BU145" s="70"/>
      <c r="BV145" s="70"/>
      <c r="BW145" s="70"/>
      <c r="BX145" s="70"/>
      <c r="BY145" s="70" t="s">
        <v>3965</v>
      </c>
      <c r="BZ145" s="70"/>
      <c r="CA145" s="71"/>
      <c r="CB145" s="72"/>
      <c r="CC145" s="70"/>
      <c r="CD145" s="70"/>
      <c r="CE145" s="70"/>
      <c r="CF145" s="70"/>
      <c r="CG145" s="70" t="s">
        <v>3965</v>
      </c>
      <c r="CH145" s="70"/>
      <c r="CI145" s="71"/>
      <c r="CJ145" s="72"/>
      <c r="CK145" s="70"/>
      <c r="CL145" s="70"/>
      <c r="CM145" s="70"/>
      <c r="CN145" s="70"/>
      <c r="CO145" s="70" t="s">
        <v>3965</v>
      </c>
      <c r="CP145" s="70"/>
      <c r="CQ145" s="71"/>
      <c r="CR145" s="72"/>
      <c r="CS145" s="70"/>
      <c r="CT145" s="70"/>
      <c r="CU145" s="70"/>
      <c r="CV145" s="70"/>
      <c r="CW145" s="70" t="s">
        <v>3965</v>
      </c>
      <c r="CX145" s="70"/>
      <c r="CY145" s="71"/>
      <c r="CZ145" s="72"/>
      <c r="DA145" s="70"/>
      <c r="DB145" s="70"/>
      <c r="DC145" s="70"/>
      <c r="DD145" s="70"/>
    </row>
    <row r="146" spans="1:108" x14ac:dyDescent="0.25">
      <c r="A146" s="84">
        <v>188</v>
      </c>
      <c r="B146" s="87" t="s">
        <v>2214</v>
      </c>
      <c r="C146" s="70" t="s">
        <v>3198</v>
      </c>
      <c r="D146" s="67"/>
      <c r="E146" s="86" t="s">
        <v>5189</v>
      </c>
      <c r="F146" s="65" t="s">
        <v>3939</v>
      </c>
      <c r="G146" s="64" t="s">
        <v>3938</v>
      </c>
      <c r="H146" s="66"/>
      <c r="I146" s="27" t="s">
        <v>6057</v>
      </c>
      <c r="J146" s="27" t="s">
        <v>6058</v>
      </c>
      <c r="K146" s="27" t="s">
        <v>6059</v>
      </c>
      <c r="M146" s="67" t="s">
        <v>6060</v>
      </c>
      <c r="N146" s="67" t="s">
        <v>6061</v>
      </c>
      <c r="O146" s="68">
        <v>425</v>
      </c>
      <c r="P146" s="69">
        <v>6.9999999999999997E-119</v>
      </c>
      <c r="Q146" s="67">
        <v>91</v>
      </c>
      <c r="R146" s="67">
        <v>849</v>
      </c>
      <c r="S146" s="67">
        <v>1</v>
      </c>
      <c r="T146" s="67" t="s">
        <v>6062</v>
      </c>
      <c r="U146" s="70" t="s">
        <v>6063</v>
      </c>
      <c r="V146" s="70" t="s">
        <v>6064</v>
      </c>
      <c r="W146" s="71">
        <v>433</v>
      </c>
      <c r="X146" s="72">
        <v>2.9999999999999999E-121</v>
      </c>
      <c r="Y146" s="70">
        <v>109</v>
      </c>
      <c r="Z146" s="70">
        <v>849</v>
      </c>
      <c r="AA146" s="70">
        <v>1</v>
      </c>
      <c r="AB146" s="70" t="s">
        <v>6065</v>
      </c>
      <c r="AC146" s="67" t="s">
        <v>6066</v>
      </c>
      <c r="AD146" s="67" t="s">
        <v>6067</v>
      </c>
      <c r="AE146" s="68">
        <v>437</v>
      </c>
      <c r="AF146" s="69">
        <v>1.0000000000000001E-122</v>
      </c>
      <c r="AG146" s="67">
        <v>91</v>
      </c>
      <c r="AH146" s="67">
        <v>849</v>
      </c>
      <c r="AI146" s="67">
        <v>1</v>
      </c>
      <c r="AJ146" s="67" t="s">
        <v>6062</v>
      </c>
      <c r="AK146" s="70" t="s">
        <v>6068</v>
      </c>
      <c r="AL146" s="70" t="s">
        <v>6069</v>
      </c>
      <c r="AM146" s="71">
        <v>393</v>
      </c>
      <c r="AN146" s="72">
        <v>1.9999999999999999E-164</v>
      </c>
      <c r="AO146" s="70">
        <v>91</v>
      </c>
      <c r="AP146" s="70">
        <v>915</v>
      </c>
      <c r="AQ146" s="70">
        <v>2</v>
      </c>
      <c r="AR146" s="70" t="s">
        <v>6070</v>
      </c>
      <c r="AS146" s="67" t="s">
        <v>6071</v>
      </c>
      <c r="AT146" s="67" t="s">
        <v>6072</v>
      </c>
      <c r="AU146" s="68">
        <v>741</v>
      </c>
      <c r="AV146" s="68">
        <v>0</v>
      </c>
      <c r="AW146" s="67">
        <v>3</v>
      </c>
      <c r="AX146" s="67">
        <v>989</v>
      </c>
      <c r="AY146" s="67">
        <v>1</v>
      </c>
      <c r="AZ146" s="67" t="s">
        <v>6073</v>
      </c>
      <c r="BA146" s="70" t="s">
        <v>6074</v>
      </c>
      <c r="BB146" s="70" t="s">
        <v>6075</v>
      </c>
      <c r="BC146" s="71" t="s">
        <v>6076</v>
      </c>
      <c r="BD146" s="72">
        <v>9.0999999999999998E-51</v>
      </c>
      <c r="BE146" s="70">
        <v>250</v>
      </c>
      <c r="BF146" s="70">
        <v>747</v>
      </c>
      <c r="BG146" s="70">
        <v>1</v>
      </c>
      <c r="BH146" s="70" t="s">
        <v>6077</v>
      </c>
      <c r="BI146" s="70" t="s">
        <v>3965</v>
      </c>
      <c r="BJ146" s="70"/>
      <c r="BK146" s="71"/>
      <c r="BL146" s="72"/>
      <c r="BM146" s="70"/>
      <c r="BN146" s="70"/>
      <c r="BO146" s="70"/>
      <c r="BP146" s="70"/>
      <c r="BQ146" s="70" t="s">
        <v>3965</v>
      </c>
      <c r="BR146" s="70"/>
      <c r="BS146" s="71"/>
      <c r="BT146" s="72"/>
      <c r="BU146" s="70"/>
      <c r="BV146" s="70"/>
      <c r="BW146" s="70"/>
      <c r="BX146" s="70"/>
      <c r="BY146" s="70" t="s">
        <v>3965</v>
      </c>
      <c r="BZ146" s="70"/>
      <c r="CA146" s="71"/>
      <c r="CB146" s="72"/>
      <c r="CC146" s="70"/>
      <c r="CD146" s="70"/>
      <c r="CE146" s="70"/>
      <c r="CF146" s="70"/>
      <c r="CG146" s="70" t="s">
        <v>3965</v>
      </c>
      <c r="CH146" s="70"/>
      <c r="CI146" s="71"/>
      <c r="CJ146" s="72"/>
      <c r="CK146" s="70"/>
      <c r="CL146" s="70"/>
      <c r="CM146" s="70"/>
      <c r="CN146" s="70"/>
      <c r="CO146" s="70" t="s">
        <v>3965</v>
      </c>
      <c r="CP146" s="70"/>
      <c r="CQ146" s="71"/>
      <c r="CR146" s="72"/>
      <c r="CS146" s="70"/>
      <c r="CT146" s="70"/>
      <c r="CU146" s="70"/>
      <c r="CV146" s="70"/>
      <c r="CW146" s="70" t="s">
        <v>3965</v>
      </c>
      <c r="CX146" s="70"/>
      <c r="CY146" s="71"/>
      <c r="CZ146" s="72"/>
      <c r="DA146" s="70"/>
      <c r="DB146" s="70"/>
      <c r="DC146" s="70"/>
      <c r="DD146" s="70"/>
    </row>
    <row r="147" spans="1:108" x14ac:dyDescent="0.25">
      <c r="A147" s="84">
        <v>189</v>
      </c>
      <c r="B147" s="87" t="s">
        <v>2147</v>
      </c>
      <c r="C147" s="70" t="s">
        <v>3250</v>
      </c>
      <c r="D147" s="67"/>
      <c r="E147" s="88" t="s">
        <v>5189</v>
      </c>
      <c r="F147" s="64" t="s">
        <v>3938</v>
      </c>
      <c r="G147" s="65" t="s">
        <v>3939</v>
      </c>
      <c r="H147" s="66"/>
      <c r="I147" s="63" t="s">
        <v>4085</v>
      </c>
      <c r="J147" s="27" t="s">
        <v>4086</v>
      </c>
      <c r="K147" s="27" t="s">
        <v>4087</v>
      </c>
      <c r="M147" s="67" t="s">
        <v>6078</v>
      </c>
      <c r="N147" s="67" t="s">
        <v>6079</v>
      </c>
      <c r="O147" s="68">
        <v>413</v>
      </c>
      <c r="P147" s="69">
        <v>5.0000000000000003E-115</v>
      </c>
      <c r="Q147" s="67">
        <v>142</v>
      </c>
      <c r="R147" s="67">
        <v>1632</v>
      </c>
      <c r="S147" s="67">
        <v>1</v>
      </c>
      <c r="T147" s="67" t="s">
        <v>6080</v>
      </c>
      <c r="U147" s="70" t="s">
        <v>6081</v>
      </c>
      <c r="V147" s="70" t="s">
        <v>6082</v>
      </c>
      <c r="W147" s="71">
        <v>278</v>
      </c>
      <c r="X147" s="72">
        <v>3.0000000000000001E-74</v>
      </c>
      <c r="Y147" s="70">
        <v>646</v>
      </c>
      <c r="Z147" s="70">
        <v>1587</v>
      </c>
      <c r="AA147" s="70">
        <v>1</v>
      </c>
      <c r="AB147" s="70" t="s">
        <v>6083</v>
      </c>
      <c r="AC147" s="67" t="s">
        <v>6084</v>
      </c>
      <c r="AD147" s="67" t="s">
        <v>6085</v>
      </c>
      <c r="AE147" s="68">
        <v>413</v>
      </c>
      <c r="AF147" s="69">
        <v>6.0000000000000003E-115</v>
      </c>
      <c r="AG147" s="67">
        <v>148</v>
      </c>
      <c r="AH147" s="67">
        <v>1587</v>
      </c>
      <c r="AI147" s="67">
        <v>1</v>
      </c>
      <c r="AJ147" s="67" t="s">
        <v>6086</v>
      </c>
      <c r="AK147" s="70" t="s">
        <v>6087</v>
      </c>
      <c r="AL147" s="70" t="s">
        <v>6088</v>
      </c>
      <c r="AM147" s="71">
        <v>302</v>
      </c>
      <c r="AN147" s="72">
        <v>5.9999999999999996E-129</v>
      </c>
      <c r="AO147" s="70">
        <v>775</v>
      </c>
      <c r="AP147" s="70">
        <v>1617</v>
      </c>
      <c r="AQ147" s="70">
        <v>3</v>
      </c>
      <c r="AR147" s="70" t="s">
        <v>6089</v>
      </c>
      <c r="AS147" s="67" t="s">
        <v>6090</v>
      </c>
      <c r="AT147" s="67" t="s">
        <v>6091</v>
      </c>
      <c r="AU147" s="68">
        <v>489</v>
      </c>
      <c r="AV147" s="68">
        <v>0</v>
      </c>
      <c r="AW147" s="67">
        <v>133</v>
      </c>
      <c r="AX147" s="67">
        <v>1614</v>
      </c>
      <c r="AY147" s="67">
        <v>3</v>
      </c>
      <c r="AZ147" s="67" t="s">
        <v>6092</v>
      </c>
      <c r="BA147" s="70" t="s">
        <v>4209</v>
      </c>
      <c r="BB147" s="70" t="s">
        <v>4210</v>
      </c>
      <c r="BC147" s="71" t="s">
        <v>6093</v>
      </c>
      <c r="BD147" s="72">
        <v>6.5999999999999997E-24</v>
      </c>
      <c r="BE147" s="70">
        <v>802</v>
      </c>
      <c r="BF147" s="70">
        <v>1356</v>
      </c>
      <c r="BG147" s="70">
        <v>1</v>
      </c>
      <c r="BH147" s="70" t="s">
        <v>6094</v>
      </c>
      <c r="BI147" s="70" t="s">
        <v>3965</v>
      </c>
      <c r="BJ147" s="70"/>
      <c r="BK147" s="71"/>
      <c r="BL147" s="72"/>
      <c r="BM147" s="70"/>
      <c r="BN147" s="70"/>
      <c r="BO147" s="70"/>
      <c r="BP147" s="70"/>
      <c r="BQ147" s="70" t="s">
        <v>3965</v>
      </c>
      <c r="BR147" s="70"/>
      <c r="BS147" s="71"/>
      <c r="BT147" s="72"/>
      <c r="BU147" s="70"/>
      <c r="BV147" s="70"/>
      <c r="BW147" s="70"/>
      <c r="BX147" s="70"/>
      <c r="BY147" s="70" t="s">
        <v>3965</v>
      </c>
      <c r="BZ147" s="70"/>
      <c r="CA147" s="71"/>
      <c r="CB147" s="72"/>
      <c r="CC147" s="70"/>
      <c r="CD147" s="70"/>
      <c r="CE147" s="70"/>
      <c r="CF147" s="70"/>
      <c r="CG147" s="70" t="s">
        <v>3965</v>
      </c>
      <c r="CH147" s="70"/>
      <c r="CI147" s="71"/>
      <c r="CJ147" s="72"/>
      <c r="CK147" s="70"/>
      <c r="CL147" s="70"/>
      <c r="CM147" s="70"/>
      <c r="CN147" s="70"/>
      <c r="CO147" s="70" t="s">
        <v>3965</v>
      </c>
      <c r="CP147" s="70"/>
      <c r="CQ147" s="71"/>
      <c r="CR147" s="72"/>
      <c r="CS147" s="70"/>
      <c r="CT147" s="70"/>
      <c r="CU147" s="70"/>
      <c r="CV147" s="70"/>
      <c r="CW147" s="70" t="s">
        <v>3965</v>
      </c>
      <c r="CX147" s="70"/>
      <c r="CY147" s="71"/>
      <c r="CZ147" s="72"/>
      <c r="DA147" s="70"/>
      <c r="DB147" s="70"/>
      <c r="DC147" s="70"/>
      <c r="DD147" s="70"/>
    </row>
    <row r="148" spans="1:108" x14ac:dyDescent="0.25">
      <c r="A148" s="84">
        <v>190</v>
      </c>
      <c r="B148" s="87" t="s">
        <v>1487</v>
      </c>
      <c r="C148" s="70" t="s">
        <v>3604</v>
      </c>
      <c r="D148" s="67"/>
      <c r="E148" s="88" t="s">
        <v>5189</v>
      </c>
      <c r="F148" s="64" t="s">
        <v>3938</v>
      </c>
      <c r="G148" s="65" t="s">
        <v>3939</v>
      </c>
      <c r="H148" s="66"/>
      <c r="I148" s="63" t="s">
        <v>4085</v>
      </c>
      <c r="J148" s="27" t="s">
        <v>4086</v>
      </c>
      <c r="K148" s="27" t="s">
        <v>4087</v>
      </c>
      <c r="M148" s="67" t="s">
        <v>6095</v>
      </c>
      <c r="N148" s="67" t="s">
        <v>6096</v>
      </c>
      <c r="O148" s="68">
        <v>234</v>
      </c>
      <c r="P148" s="69">
        <v>3.0000000000000001E-61</v>
      </c>
      <c r="Q148" s="67">
        <v>115</v>
      </c>
      <c r="R148" s="67">
        <v>744</v>
      </c>
      <c r="S148" s="67">
        <v>1</v>
      </c>
      <c r="T148" s="67" t="s">
        <v>6097</v>
      </c>
      <c r="U148" s="70" t="s">
        <v>6098</v>
      </c>
      <c r="V148" s="70" t="s">
        <v>6099</v>
      </c>
      <c r="W148" s="71">
        <v>221</v>
      </c>
      <c r="X148" s="72">
        <v>1.9999999999999999E-57</v>
      </c>
      <c r="Y148" s="70">
        <v>100</v>
      </c>
      <c r="Z148" s="70">
        <v>726</v>
      </c>
      <c r="AA148" s="70">
        <v>1</v>
      </c>
      <c r="AB148" s="70" t="s">
        <v>6100</v>
      </c>
      <c r="AC148" s="67" t="s">
        <v>6101</v>
      </c>
      <c r="AD148" s="67" t="s">
        <v>6102</v>
      </c>
      <c r="AE148" s="68">
        <v>241</v>
      </c>
      <c r="AF148" s="69">
        <v>2.0000000000000001E-63</v>
      </c>
      <c r="AG148" s="67">
        <v>109</v>
      </c>
      <c r="AH148" s="67">
        <v>726</v>
      </c>
      <c r="AI148" s="67">
        <v>1</v>
      </c>
      <c r="AJ148" s="67" t="s">
        <v>6103</v>
      </c>
      <c r="AK148" s="70" t="s">
        <v>6104</v>
      </c>
      <c r="AL148" s="70" t="s">
        <v>6105</v>
      </c>
      <c r="AM148" s="71">
        <v>606</v>
      </c>
      <c r="AN148" s="72">
        <v>3.0000000000000001E-173</v>
      </c>
      <c r="AO148" s="70">
        <v>412</v>
      </c>
      <c r="AP148" s="70">
        <v>1257</v>
      </c>
      <c r="AQ148" s="70">
        <v>1</v>
      </c>
      <c r="AR148" s="70" t="s">
        <v>6106</v>
      </c>
      <c r="AS148" s="67" t="s">
        <v>6107</v>
      </c>
      <c r="AT148" s="67" t="s">
        <v>6105</v>
      </c>
      <c r="AU148" s="68">
        <v>730</v>
      </c>
      <c r="AV148" s="68">
        <v>0</v>
      </c>
      <c r="AW148" s="67">
        <v>795</v>
      </c>
      <c r="AX148" s="67">
        <v>1667</v>
      </c>
      <c r="AY148" s="67">
        <v>1</v>
      </c>
      <c r="AZ148" s="67" t="s">
        <v>6108</v>
      </c>
      <c r="BA148" s="70" t="s">
        <v>4160</v>
      </c>
      <c r="BB148" s="70" t="s">
        <v>4161</v>
      </c>
      <c r="BC148" s="71" t="s">
        <v>6109</v>
      </c>
      <c r="BD148" s="72">
        <v>1.4000000000000001E-97</v>
      </c>
      <c r="BE148" s="70">
        <v>136</v>
      </c>
      <c r="BF148" s="70">
        <v>1380</v>
      </c>
      <c r="BG148" s="70">
        <v>2</v>
      </c>
      <c r="BH148" s="70" t="s">
        <v>6110</v>
      </c>
      <c r="BI148" s="70" t="s">
        <v>3965</v>
      </c>
      <c r="BJ148" s="70"/>
      <c r="BK148" s="71"/>
      <c r="BL148" s="72"/>
      <c r="BM148" s="70"/>
      <c r="BN148" s="70"/>
      <c r="BO148" s="70"/>
      <c r="BP148" s="70"/>
      <c r="BQ148" s="70" t="s">
        <v>3965</v>
      </c>
      <c r="BR148" s="70"/>
      <c r="BS148" s="71"/>
      <c r="BT148" s="72"/>
      <c r="BU148" s="70"/>
      <c r="BV148" s="70"/>
      <c r="BW148" s="70"/>
      <c r="BX148" s="70"/>
      <c r="BY148" s="70" t="s">
        <v>3965</v>
      </c>
      <c r="BZ148" s="70"/>
      <c r="CA148" s="71"/>
      <c r="CB148" s="72"/>
      <c r="CC148" s="70"/>
      <c r="CD148" s="70"/>
      <c r="CE148" s="70"/>
      <c r="CF148" s="70"/>
      <c r="CG148" s="70" t="s">
        <v>3965</v>
      </c>
      <c r="CH148" s="70"/>
      <c r="CI148" s="71"/>
      <c r="CJ148" s="72"/>
      <c r="CK148" s="70"/>
      <c r="CL148" s="70"/>
      <c r="CM148" s="70"/>
      <c r="CN148" s="70"/>
      <c r="CO148" s="70" t="s">
        <v>3965</v>
      </c>
      <c r="CP148" s="70"/>
      <c r="CQ148" s="71"/>
      <c r="CR148" s="72"/>
      <c r="CS148" s="70"/>
      <c r="CT148" s="70"/>
      <c r="CU148" s="70"/>
      <c r="CV148" s="70"/>
      <c r="CW148" s="70" t="s">
        <v>3965</v>
      </c>
      <c r="CX148" s="70"/>
      <c r="CY148" s="71"/>
      <c r="CZ148" s="72"/>
      <c r="DA148" s="70"/>
      <c r="DB148" s="70"/>
      <c r="DC148" s="70"/>
      <c r="DD148" s="70"/>
    </row>
    <row r="149" spans="1:108" x14ac:dyDescent="0.25">
      <c r="A149" s="84">
        <v>191</v>
      </c>
      <c r="B149" s="87" t="s">
        <v>2327</v>
      </c>
      <c r="C149" s="70" t="s">
        <v>3500</v>
      </c>
      <c r="D149" s="67"/>
      <c r="E149" s="88" t="s">
        <v>5189</v>
      </c>
      <c r="F149" s="64" t="s">
        <v>3938</v>
      </c>
      <c r="G149" s="65" t="s">
        <v>3939</v>
      </c>
      <c r="H149" s="66"/>
      <c r="I149" s="63" t="s">
        <v>4670</v>
      </c>
      <c r="J149" s="63" t="s">
        <v>4671</v>
      </c>
      <c r="K149" s="63" t="s">
        <v>4672</v>
      </c>
      <c r="M149" s="67" t="s">
        <v>6111</v>
      </c>
      <c r="N149" s="67" t="s">
        <v>6112</v>
      </c>
      <c r="O149" s="68">
        <v>587</v>
      </c>
      <c r="P149" s="69">
        <v>2E-167</v>
      </c>
      <c r="Q149" s="67">
        <v>305</v>
      </c>
      <c r="R149" s="67">
        <v>1564</v>
      </c>
      <c r="S149" s="67">
        <v>1</v>
      </c>
      <c r="T149" s="67" t="s">
        <v>6113</v>
      </c>
      <c r="U149" s="70" t="s">
        <v>6114</v>
      </c>
      <c r="V149" s="70" t="s">
        <v>6115</v>
      </c>
      <c r="W149" s="71">
        <v>567</v>
      </c>
      <c r="X149" s="72">
        <v>2.0000000000000001E-161</v>
      </c>
      <c r="Y149" s="70">
        <v>341</v>
      </c>
      <c r="Z149" s="70">
        <v>1570</v>
      </c>
      <c r="AA149" s="70">
        <v>1</v>
      </c>
      <c r="AB149" s="70" t="s">
        <v>6116</v>
      </c>
      <c r="AC149" s="67" t="s">
        <v>6117</v>
      </c>
      <c r="AD149" s="67" t="s">
        <v>6118</v>
      </c>
      <c r="AE149" s="68">
        <v>618</v>
      </c>
      <c r="AF149" s="69">
        <v>1E-176</v>
      </c>
      <c r="AG149" s="67">
        <v>314</v>
      </c>
      <c r="AH149" s="67">
        <v>1564</v>
      </c>
      <c r="AI149" s="67">
        <v>1</v>
      </c>
      <c r="AJ149" s="67" t="s">
        <v>6119</v>
      </c>
      <c r="AK149" s="70" t="s">
        <v>6120</v>
      </c>
      <c r="AL149" s="70" t="s">
        <v>6121</v>
      </c>
      <c r="AM149" s="71">
        <v>528</v>
      </c>
      <c r="AN149" s="72">
        <v>4.0000000000000002E-173</v>
      </c>
      <c r="AO149" s="70">
        <v>545</v>
      </c>
      <c r="AP149" s="70">
        <v>1297</v>
      </c>
      <c r="AQ149" s="70">
        <v>1</v>
      </c>
      <c r="AR149" s="70" t="s">
        <v>6122</v>
      </c>
      <c r="AS149" s="67" t="s">
        <v>6123</v>
      </c>
      <c r="AT149" s="67" t="s">
        <v>6124</v>
      </c>
      <c r="AU149" s="68">
        <v>817</v>
      </c>
      <c r="AV149" s="68">
        <v>0</v>
      </c>
      <c r="AW149" s="67">
        <v>278</v>
      </c>
      <c r="AX149" s="67">
        <v>1579</v>
      </c>
      <c r="AY149" s="67">
        <v>2</v>
      </c>
      <c r="AZ149" s="67" t="s">
        <v>6125</v>
      </c>
      <c r="BA149" s="70" t="s">
        <v>6126</v>
      </c>
      <c r="BB149" s="70" t="s">
        <v>6127</v>
      </c>
      <c r="BC149" s="71" t="s">
        <v>6128</v>
      </c>
      <c r="BD149" s="72">
        <v>1.2E-9</v>
      </c>
      <c r="BE149" s="70">
        <v>581</v>
      </c>
      <c r="BF149" s="70">
        <v>1072</v>
      </c>
      <c r="BG149" s="70">
        <v>1</v>
      </c>
      <c r="BH149" s="70" t="s">
        <v>6129</v>
      </c>
      <c r="BI149" s="70" t="s">
        <v>5288</v>
      </c>
      <c r="BJ149" s="70" t="s">
        <v>6130</v>
      </c>
      <c r="BK149" s="71" t="s">
        <v>6131</v>
      </c>
      <c r="BL149" s="72">
        <v>5.2999999999999998E-8</v>
      </c>
      <c r="BM149" s="70">
        <v>605</v>
      </c>
      <c r="BN149" s="70">
        <v>1099</v>
      </c>
      <c r="BO149" s="70">
        <v>1</v>
      </c>
      <c r="BP149" s="70" t="s">
        <v>6132</v>
      </c>
      <c r="BQ149" s="70" t="s">
        <v>6133</v>
      </c>
      <c r="BR149" s="70" t="s">
        <v>6134</v>
      </c>
      <c r="BS149" s="71" t="s">
        <v>6135</v>
      </c>
      <c r="BT149" s="72">
        <v>1.8E-5</v>
      </c>
      <c r="BU149" s="70">
        <v>542</v>
      </c>
      <c r="BV149" s="70">
        <v>916</v>
      </c>
      <c r="BW149" s="70">
        <v>1</v>
      </c>
      <c r="BX149" s="70" t="s">
        <v>6136</v>
      </c>
      <c r="BY149" s="70" t="s">
        <v>6137</v>
      </c>
      <c r="BZ149" s="70" t="s">
        <v>6138</v>
      </c>
      <c r="CA149" s="71" t="s">
        <v>6139</v>
      </c>
      <c r="CB149" s="72">
        <v>1.3999999999999999E-88</v>
      </c>
      <c r="CC149" s="70">
        <v>407</v>
      </c>
      <c r="CD149" s="70">
        <v>1510</v>
      </c>
      <c r="CE149" s="70">
        <v>1</v>
      </c>
      <c r="CF149" s="70" t="s">
        <v>6140</v>
      </c>
      <c r="CG149" s="70" t="s">
        <v>3965</v>
      </c>
      <c r="CH149" s="70"/>
      <c r="CI149" s="71"/>
      <c r="CJ149" s="72"/>
      <c r="CK149" s="70"/>
      <c r="CL149" s="70"/>
      <c r="CM149" s="70"/>
      <c r="CN149" s="70"/>
      <c r="CO149" s="70" t="s">
        <v>3965</v>
      </c>
      <c r="CP149" s="70"/>
      <c r="CQ149" s="71"/>
      <c r="CR149" s="72"/>
      <c r="CS149" s="70"/>
      <c r="CT149" s="70"/>
      <c r="CU149" s="70"/>
      <c r="CV149" s="70"/>
      <c r="CW149" s="70" t="s">
        <v>3965</v>
      </c>
      <c r="CX149" s="70"/>
      <c r="CY149" s="71"/>
      <c r="CZ149" s="72"/>
      <c r="DA149" s="70"/>
      <c r="DB149" s="70"/>
      <c r="DC149" s="70"/>
      <c r="DD149" s="70"/>
    </row>
    <row r="150" spans="1:108" x14ac:dyDescent="0.25">
      <c r="A150" s="84">
        <v>192</v>
      </c>
      <c r="B150" s="87" t="s">
        <v>2391</v>
      </c>
      <c r="C150" s="70" t="s">
        <v>3222</v>
      </c>
      <c r="D150" s="67"/>
      <c r="E150" s="88" t="s">
        <v>5189</v>
      </c>
      <c r="F150" s="64" t="s">
        <v>3938</v>
      </c>
      <c r="G150" s="65" t="s">
        <v>3939</v>
      </c>
      <c r="H150" s="66"/>
      <c r="I150" s="27" t="s">
        <v>4894</v>
      </c>
      <c r="J150" s="63" t="s">
        <v>3941</v>
      </c>
      <c r="M150" s="67" t="s">
        <v>6141</v>
      </c>
      <c r="N150" s="67" t="s">
        <v>6142</v>
      </c>
      <c r="O150" s="68">
        <v>451</v>
      </c>
      <c r="P150" s="69">
        <v>9.9999999999999995E-127</v>
      </c>
      <c r="Q150" s="67">
        <v>68</v>
      </c>
      <c r="R150" s="67">
        <v>1174</v>
      </c>
      <c r="S150" s="67">
        <v>1</v>
      </c>
      <c r="T150" s="67" t="s">
        <v>6143</v>
      </c>
      <c r="U150" s="70" t="s">
        <v>6144</v>
      </c>
      <c r="V150" s="70" t="s">
        <v>6145</v>
      </c>
      <c r="W150" s="71">
        <v>325</v>
      </c>
      <c r="X150" s="72">
        <v>9.9999999999999993E-89</v>
      </c>
      <c r="Y150" s="70">
        <v>65</v>
      </c>
      <c r="Z150" s="70">
        <v>1183</v>
      </c>
      <c r="AA150" s="70">
        <v>1</v>
      </c>
      <c r="AB150" s="70" t="s">
        <v>6146</v>
      </c>
      <c r="AC150" s="67" t="s">
        <v>6147</v>
      </c>
      <c r="AD150" s="67" t="s">
        <v>6148</v>
      </c>
      <c r="AE150" s="68">
        <v>457</v>
      </c>
      <c r="AF150" s="69">
        <v>2.0000000000000001E-128</v>
      </c>
      <c r="AG150" s="67">
        <v>68</v>
      </c>
      <c r="AH150" s="67">
        <v>1171</v>
      </c>
      <c r="AI150" s="67">
        <v>1</v>
      </c>
      <c r="AJ150" s="67" t="s">
        <v>6149</v>
      </c>
      <c r="AK150" s="70" t="s">
        <v>6150</v>
      </c>
      <c r="AL150" s="70" t="s">
        <v>6151</v>
      </c>
      <c r="AM150" s="71">
        <v>456</v>
      </c>
      <c r="AN150" s="72">
        <v>9.9999999999999995E-179</v>
      </c>
      <c r="AO150" s="70">
        <v>65</v>
      </c>
      <c r="AP150" s="70">
        <v>925</v>
      </c>
      <c r="AQ150" s="70">
        <v>2</v>
      </c>
      <c r="AR150" s="70" t="s">
        <v>6152</v>
      </c>
      <c r="AS150" s="67" t="s">
        <v>6153</v>
      </c>
      <c r="AT150" s="67" t="s">
        <v>6154</v>
      </c>
      <c r="AU150" s="68">
        <v>1027</v>
      </c>
      <c r="AV150" s="68">
        <v>0</v>
      </c>
      <c r="AW150" s="67">
        <v>2</v>
      </c>
      <c r="AX150" s="67">
        <v>1339</v>
      </c>
      <c r="AY150" s="67">
        <v>1</v>
      </c>
      <c r="AZ150" s="67" t="s">
        <v>6155</v>
      </c>
      <c r="BA150" s="70" t="s">
        <v>6156</v>
      </c>
      <c r="BB150" s="70" t="s">
        <v>6157</v>
      </c>
      <c r="BC150" s="71" t="s">
        <v>6158</v>
      </c>
      <c r="BD150" s="72">
        <v>7.9999999999999994E-104</v>
      </c>
      <c r="BE150" s="70">
        <v>65</v>
      </c>
      <c r="BF150" s="70">
        <v>1162</v>
      </c>
      <c r="BG150" s="70">
        <v>1</v>
      </c>
      <c r="BH150" s="70" t="s">
        <v>6159</v>
      </c>
      <c r="BI150" s="70" t="s">
        <v>3965</v>
      </c>
      <c r="BJ150" s="70"/>
      <c r="BK150" s="71"/>
      <c r="BL150" s="72"/>
      <c r="BM150" s="70"/>
      <c r="BN150" s="70"/>
      <c r="BO150" s="70"/>
      <c r="BP150" s="70"/>
      <c r="BQ150" s="70" t="s">
        <v>3965</v>
      </c>
      <c r="BR150" s="70"/>
      <c r="BS150" s="71"/>
      <c r="BT150" s="72"/>
      <c r="BU150" s="70"/>
      <c r="BV150" s="70"/>
      <c r="BW150" s="70"/>
      <c r="BX150" s="70"/>
      <c r="BY150" s="70" t="s">
        <v>3965</v>
      </c>
      <c r="BZ150" s="70"/>
      <c r="CA150" s="71"/>
      <c r="CB150" s="72"/>
      <c r="CC150" s="70"/>
      <c r="CD150" s="70"/>
      <c r="CE150" s="70"/>
      <c r="CF150" s="70"/>
      <c r="CG150" s="70" t="s">
        <v>3965</v>
      </c>
      <c r="CH150" s="70"/>
      <c r="CI150" s="71"/>
      <c r="CJ150" s="72"/>
      <c r="CK150" s="70"/>
      <c r="CL150" s="70"/>
      <c r="CM150" s="70"/>
      <c r="CN150" s="70"/>
      <c r="CO150" s="70" t="s">
        <v>3965</v>
      </c>
      <c r="CP150" s="70"/>
      <c r="CQ150" s="71"/>
      <c r="CR150" s="72"/>
      <c r="CS150" s="70"/>
      <c r="CT150" s="70"/>
      <c r="CU150" s="70"/>
      <c r="CV150" s="70"/>
      <c r="CW150" s="70" t="s">
        <v>3965</v>
      </c>
      <c r="CX150" s="70"/>
      <c r="CY150" s="71"/>
      <c r="CZ150" s="72"/>
      <c r="DA150" s="70"/>
      <c r="DB150" s="70"/>
      <c r="DC150" s="70"/>
      <c r="DD150" s="70"/>
    </row>
    <row r="151" spans="1:108" x14ac:dyDescent="0.25">
      <c r="A151" s="84">
        <v>193</v>
      </c>
      <c r="B151" s="87" t="s">
        <v>1337</v>
      </c>
      <c r="C151" s="70" t="s">
        <v>3354</v>
      </c>
      <c r="D151" s="67"/>
      <c r="E151" s="88" t="s">
        <v>5189</v>
      </c>
      <c r="F151" s="64" t="s">
        <v>3938</v>
      </c>
      <c r="G151" s="65" t="s">
        <v>3939</v>
      </c>
      <c r="H151" s="66"/>
      <c r="I151" s="27" t="s">
        <v>6160</v>
      </c>
      <c r="J151" s="63" t="s">
        <v>3941</v>
      </c>
      <c r="M151" s="67" t="s">
        <v>6161</v>
      </c>
      <c r="N151" s="67" t="s">
        <v>6162</v>
      </c>
      <c r="O151" s="68">
        <v>470</v>
      </c>
      <c r="P151" s="69">
        <v>3.9999999999999999E-132</v>
      </c>
      <c r="Q151" s="67">
        <v>3</v>
      </c>
      <c r="R151" s="67">
        <v>1340</v>
      </c>
      <c r="S151" s="67">
        <v>1</v>
      </c>
      <c r="T151" s="67" t="s">
        <v>6163</v>
      </c>
      <c r="U151" s="70" t="s">
        <v>6164</v>
      </c>
      <c r="V151" s="70" t="s">
        <v>6165</v>
      </c>
      <c r="W151" s="71">
        <v>471</v>
      </c>
      <c r="X151" s="72">
        <v>9.9999999999999999E-133</v>
      </c>
      <c r="Y151" s="70">
        <v>6</v>
      </c>
      <c r="Z151" s="70">
        <v>1340</v>
      </c>
      <c r="AA151" s="70">
        <v>1</v>
      </c>
      <c r="AB151" s="70" t="s">
        <v>6166</v>
      </c>
      <c r="AC151" s="67" t="s">
        <v>6167</v>
      </c>
      <c r="AD151" s="67" t="s">
        <v>3973</v>
      </c>
      <c r="AE151" s="68">
        <v>494</v>
      </c>
      <c r="AF151" s="69">
        <v>2.0000000000000001E-139</v>
      </c>
      <c r="AG151" s="67">
        <v>3</v>
      </c>
      <c r="AH151" s="67">
        <v>1340</v>
      </c>
      <c r="AI151" s="67">
        <v>1</v>
      </c>
      <c r="AJ151" s="67" t="s">
        <v>6163</v>
      </c>
      <c r="AK151" s="70" t="s">
        <v>6168</v>
      </c>
      <c r="AL151" s="70" t="s">
        <v>6169</v>
      </c>
      <c r="AM151" s="71">
        <v>540</v>
      </c>
      <c r="AN151" s="72">
        <v>7.0000000000000003E-173</v>
      </c>
      <c r="AO151" s="70">
        <v>399</v>
      </c>
      <c r="AP151" s="70">
        <v>1199</v>
      </c>
      <c r="AQ151" s="70">
        <v>2</v>
      </c>
      <c r="AR151" s="70" t="s">
        <v>6170</v>
      </c>
      <c r="AS151" s="67" t="s">
        <v>6171</v>
      </c>
      <c r="AT151" s="67" t="s">
        <v>6172</v>
      </c>
      <c r="AU151" s="68">
        <v>466</v>
      </c>
      <c r="AV151" s="68">
        <v>0</v>
      </c>
      <c r="AW151" s="67">
        <v>2</v>
      </c>
      <c r="AX151" s="67">
        <v>1544</v>
      </c>
      <c r="AY151" s="67">
        <v>3</v>
      </c>
      <c r="AZ151" s="67" t="s">
        <v>6173</v>
      </c>
      <c r="BA151" s="70" t="s">
        <v>6174</v>
      </c>
      <c r="BB151" s="70" t="s">
        <v>6175</v>
      </c>
      <c r="BC151" s="71" t="s">
        <v>6176</v>
      </c>
      <c r="BD151" s="72">
        <v>2.6999999999999999E-14</v>
      </c>
      <c r="BE151" s="70">
        <v>3</v>
      </c>
      <c r="BF151" s="70">
        <v>848</v>
      </c>
      <c r="BG151" s="70">
        <v>1</v>
      </c>
      <c r="BH151" s="70" t="s">
        <v>6177</v>
      </c>
      <c r="BI151" s="70" t="s">
        <v>6178</v>
      </c>
      <c r="BJ151" s="70" t="s">
        <v>6179</v>
      </c>
      <c r="BK151" s="71" t="s">
        <v>6180</v>
      </c>
      <c r="BL151" s="72">
        <v>2.7999999999999998E-9</v>
      </c>
      <c r="BM151" s="70">
        <v>195</v>
      </c>
      <c r="BN151" s="70">
        <v>428</v>
      </c>
      <c r="BO151" s="70">
        <v>1</v>
      </c>
      <c r="BP151" s="70" t="s">
        <v>6181</v>
      </c>
      <c r="BQ151" s="70" t="s">
        <v>3965</v>
      </c>
      <c r="BR151" s="70"/>
      <c r="BS151" s="71"/>
      <c r="BT151" s="72"/>
      <c r="BU151" s="70"/>
      <c r="BV151" s="70"/>
      <c r="BW151" s="70"/>
      <c r="BX151" s="70"/>
      <c r="BY151" s="70" t="s">
        <v>3965</v>
      </c>
      <c r="BZ151" s="70"/>
      <c r="CA151" s="71"/>
      <c r="CB151" s="72"/>
      <c r="CC151" s="70"/>
      <c r="CD151" s="70"/>
      <c r="CE151" s="70"/>
      <c r="CF151" s="70"/>
      <c r="CG151" s="70" t="s">
        <v>3965</v>
      </c>
      <c r="CH151" s="70"/>
      <c r="CI151" s="71"/>
      <c r="CJ151" s="72"/>
      <c r="CK151" s="70"/>
      <c r="CL151" s="70"/>
      <c r="CM151" s="70"/>
      <c r="CN151" s="70"/>
      <c r="CO151" s="70" t="s">
        <v>3965</v>
      </c>
      <c r="CP151" s="70"/>
      <c r="CQ151" s="71"/>
      <c r="CR151" s="72"/>
      <c r="CS151" s="70"/>
      <c r="CT151" s="70"/>
      <c r="CU151" s="70"/>
      <c r="CV151" s="70"/>
      <c r="CW151" s="70" t="s">
        <v>3965</v>
      </c>
      <c r="CX151" s="70"/>
      <c r="CY151" s="71"/>
      <c r="CZ151" s="72"/>
      <c r="DA151" s="70"/>
      <c r="DB151" s="70"/>
      <c r="DC151" s="70"/>
      <c r="DD151" s="70"/>
    </row>
    <row r="152" spans="1:108" x14ac:dyDescent="0.25">
      <c r="A152" s="84">
        <v>194</v>
      </c>
      <c r="B152" s="87" t="s">
        <v>1537</v>
      </c>
      <c r="C152" s="70" t="s">
        <v>3645</v>
      </c>
      <c r="D152" s="67"/>
      <c r="E152" s="88" t="s">
        <v>5189</v>
      </c>
      <c r="F152" s="64" t="s">
        <v>3938</v>
      </c>
      <c r="G152" s="65" t="s">
        <v>3939</v>
      </c>
      <c r="H152" s="66"/>
      <c r="I152" s="63" t="s">
        <v>3941</v>
      </c>
      <c r="M152" s="67" t="s">
        <v>6182</v>
      </c>
      <c r="N152" s="67" t="s">
        <v>6183</v>
      </c>
      <c r="O152" s="68">
        <v>196</v>
      </c>
      <c r="P152" s="69">
        <v>5.9999999999999998E-50</v>
      </c>
      <c r="Q152" s="67">
        <v>268</v>
      </c>
      <c r="R152" s="67">
        <v>969</v>
      </c>
      <c r="S152" s="67">
        <v>1</v>
      </c>
      <c r="T152" s="67" t="s">
        <v>6184</v>
      </c>
      <c r="U152" s="70" t="s">
        <v>6185</v>
      </c>
      <c r="V152" s="70" t="s">
        <v>6186</v>
      </c>
      <c r="W152" s="71">
        <v>188</v>
      </c>
      <c r="X152" s="72">
        <v>1.9999999999999999E-47</v>
      </c>
      <c r="Y152" s="70">
        <v>280</v>
      </c>
      <c r="Z152" s="70">
        <v>969</v>
      </c>
      <c r="AA152" s="70">
        <v>1</v>
      </c>
      <c r="AB152" s="70" t="s">
        <v>6187</v>
      </c>
      <c r="AC152" s="67" t="s">
        <v>6188</v>
      </c>
      <c r="AD152" s="67" t="s">
        <v>3973</v>
      </c>
      <c r="AE152" s="68">
        <v>199</v>
      </c>
      <c r="AF152" s="69">
        <v>8.9999999999999995E-51</v>
      </c>
      <c r="AG152" s="67">
        <v>265</v>
      </c>
      <c r="AH152" s="67">
        <v>951</v>
      </c>
      <c r="AI152" s="67">
        <v>1</v>
      </c>
      <c r="AJ152" s="67" t="s">
        <v>6189</v>
      </c>
      <c r="AK152" s="70" t="s">
        <v>6190</v>
      </c>
      <c r="AL152" s="70" t="s">
        <v>6191</v>
      </c>
      <c r="AM152" s="71">
        <v>214</v>
      </c>
      <c r="AN152" s="72">
        <v>1.0000000000000001E-130</v>
      </c>
      <c r="AO152" s="70">
        <v>424</v>
      </c>
      <c r="AP152" s="70">
        <v>1276</v>
      </c>
      <c r="AQ152" s="70">
        <v>3</v>
      </c>
      <c r="AR152" s="70" t="s">
        <v>6192</v>
      </c>
      <c r="AS152" s="67" t="s">
        <v>6193</v>
      </c>
      <c r="AT152" s="67" t="s">
        <v>6194</v>
      </c>
      <c r="AU152" s="68">
        <v>812</v>
      </c>
      <c r="AV152" s="68">
        <v>0</v>
      </c>
      <c r="AW152" s="67">
        <v>33</v>
      </c>
      <c r="AX152" s="67">
        <v>1284</v>
      </c>
      <c r="AY152" s="67">
        <v>2</v>
      </c>
      <c r="AZ152" s="67" t="s">
        <v>6195</v>
      </c>
      <c r="BA152" s="70" t="s">
        <v>6196</v>
      </c>
      <c r="BB152" s="70" t="s">
        <v>6197</v>
      </c>
      <c r="BC152" s="71" t="s">
        <v>6198</v>
      </c>
      <c r="BD152" s="72">
        <v>9.5999999999999999E-23</v>
      </c>
      <c r="BE152" s="70">
        <v>403</v>
      </c>
      <c r="BF152" s="70">
        <v>726</v>
      </c>
      <c r="BG152" s="70">
        <v>1</v>
      </c>
      <c r="BH152" s="70" t="s">
        <v>6199</v>
      </c>
      <c r="BI152" s="70" t="s">
        <v>3965</v>
      </c>
      <c r="BJ152" s="70"/>
      <c r="BK152" s="71"/>
      <c r="BL152" s="72"/>
      <c r="BM152" s="70"/>
      <c r="BN152" s="70"/>
      <c r="BO152" s="70"/>
      <c r="BP152" s="70"/>
      <c r="BQ152" s="70" t="s">
        <v>3965</v>
      </c>
      <c r="BR152" s="70"/>
      <c r="BS152" s="71"/>
      <c r="BT152" s="72"/>
      <c r="BU152" s="70"/>
      <c r="BV152" s="70"/>
      <c r="BW152" s="70"/>
      <c r="BX152" s="70"/>
      <c r="BY152" s="70" t="s">
        <v>3965</v>
      </c>
      <c r="BZ152" s="70"/>
      <c r="CA152" s="71"/>
      <c r="CB152" s="72"/>
      <c r="CC152" s="70"/>
      <c r="CD152" s="70"/>
      <c r="CE152" s="70"/>
      <c r="CF152" s="70"/>
      <c r="CG152" s="70" t="s">
        <v>3965</v>
      </c>
      <c r="CH152" s="70"/>
      <c r="CI152" s="71"/>
      <c r="CJ152" s="72"/>
      <c r="CK152" s="70"/>
      <c r="CL152" s="70"/>
      <c r="CM152" s="70"/>
      <c r="CN152" s="70"/>
      <c r="CO152" s="70" t="s">
        <v>3965</v>
      </c>
      <c r="CP152" s="70"/>
      <c r="CQ152" s="71"/>
      <c r="CR152" s="72"/>
      <c r="CS152" s="70"/>
      <c r="CT152" s="70"/>
      <c r="CU152" s="70"/>
      <c r="CV152" s="70"/>
      <c r="CW152" s="70" t="s">
        <v>3965</v>
      </c>
      <c r="CX152" s="70"/>
      <c r="CY152" s="71"/>
      <c r="CZ152" s="72"/>
      <c r="DA152" s="70"/>
      <c r="DB152" s="70"/>
      <c r="DC152" s="70"/>
      <c r="DD152" s="70"/>
    </row>
    <row r="153" spans="1:108" x14ac:dyDescent="0.25">
      <c r="A153" s="84">
        <v>195</v>
      </c>
      <c r="B153" s="87" t="s">
        <v>2659</v>
      </c>
      <c r="C153" s="70" t="s">
        <v>3869</v>
      </c>
      <c r="D153" s="67"/>
      <c r="E153" s="88" t="s">
        <v>5189</v>
      </c>
      <c r="F153" s="64" t="s">
        <v>3938</v>
      </c>
      <c r="G153" s="65" t="s">
        <v>3939</v>
      </c>
      <c r="H153" s="66"/>
      <c r="I153" s="27" t="s">
        <v>3984</v>
      </c>
      <c r="J153" s="63" t="s">
        <v>3941</v>
      </c>
      <c r="M153" s="67" t="s">
        <v>6200</v>
      </c>
      <c r="N153" s="67" t="s">
        <v>6201</v>
      </c>
      <c r="O153" s="68">
        <v>645</v>
      </c>
      <c r="P153" s="69">
        <v>0</v>
      </c>
      <c r="Q153" s="67">
        <v>364</v>
      </c>
      <c r="R153" s="67">
        <v>1902</v>
      </c>
      <c r="S153" s="67">
        <v>1</v>
      </c>
      <c r="T153" s="67" t="s">
        <v>6202</v>
      </c>
      <c r="U153" s="70" t="s">
        <v>6203</v>
      </c>
      <c r="V153" s="70" t="s">
        <v>6204</v>
      </c>
      <c r="W153" s="71">
        <v>600</v>
      </c>
      <c r="X153" s="72">
        <v>3E-171</v>
      </c>
      <c r="Y153" s="70">
        <v>364</v>
      </c>
      <c r="Z153" s="70">
        <v>1923</v>
      </c>
      <c r="AA153" s="70">
        <v>1</v>
      </c>
      <c r="AB153" s="70" t="s">
        <v>6205</v>
      </c>
      <c r="AC153" s="67" t="s">
        <v>6206</v>
      </c>
      <c r="AD153" s="67" t="s">
        <v>3973</v>
      </c>
      <c r="AE153" s="68">
        <v>671</v>
      </c>
      <c r="AF153" s="69">
        <v>0</v>
      </c>
      <c r="AG153" s="67">
        <v>361</v>
      </c>
      <c r="AH153" s="67">
        <v>1941</v>
      </c>
      <c r="AI153" s="67">
        <v>1</v>
      </c>
      <c r="AJ153" s="67" t="s">
        <v>6207</v>
      </c>
      <c r="AK153" s="70" t="s">
        <v>6208</v>
      </c>
      <c r="AL153" s="70" t="s">
        <v>6209</v>
      </c>
      <c r="AM153" s="71">
        <v>666</v>
      </c>
      <c r="AN153" s="72">
        <v>0</v>
      </c>
      <c r="AO153" s="70">
        <v>820</v>
      </c>
      <c r="AP153" s="70">
        <v>1743</v>
      </c>
      <c r="AQ153" s="70">
        <v>1</v>
      </c>
      <c r="AR153" s="70" t="s">
        <v>6210</v>
      </c>
      <c r="AS153" s="67" t="s">
        <v>6211</v>
      </c>
      <c r="AT153" s="67" t="s">
        <v>6212</v>
      </c>
      <c r="AU153" s="68">
        <v>1485</v>
      </c>
      <c r="AV153" s="68">
        <v>0</v>
      </c>
      <c r="AW153" s="67">
        <v>1</v>
      </c>
      <c r="AX153" s="67">
        <v>2286</v>
      </c>
      <c r="AY153" s="67">
        <v>3</v>
      </c>
      <c r="AZ153" s="67" t="s">
        <v>6213</v>
      </c>
      <c r="BA153" s="70" t="s">
        <v>5033</v>
      </c>
      <c r="BB153" s="70" t="s">
        <v>5034</v>
      </c>
      <c r="BC153" s="71" t="s">
        <v>6214</v>
      </c>
      <c r="BD153" s="72">
        <v>1.1000000000000001E-102</v>
      </c>
      <c r="BE153" s="70">
        <v>445</v>
      </c>
      <c r="BF153" s="70">
        <v>1689</v>
      </c>
      <c r="BG153" s="70">
        <v>1</v>
      </c>
      <c r="BH153" s="70" t="s">
        <v>6215</v>
      </c>
      <c r="BI153" s="70" t="s">
        <v>3965</v>
      </c>
      <c r="BJ153" s="70"/>
      <c r="BK153" s="71"/>
      <c r="BL153" s="72"/>
      <c r="BM153" s="70"/>
      <c r="BN153" s="70"/>
      <c r="BO153" s="70"/>
      <c r="BP153" s="70"/>
      <c r="BQ153" s="70" t="s">
        <v>3965</v>
      </c>
      <c r="BR153" s="70"/>
      <c r="BS153" s="71"/>
      <c r="BT153" s="72"/>
      <c r="BU153" s="70"/>
      <c r="BV153" s="70"/>
      <c r="BW153" s="70"/>
      <c r="BX153" s="70"/>
      <c r="BY153" s="70" t="s">
        <v>3965</v>
      </c>
      <c r="BZ153" s="70"/>
      <c r="CA153" s="71"/>
      <c r="CB153" s="72"/>
      <c r="CC153" s="70"/>
      <c r="CD153" s="70"/>
      <c r="CE153" s="70"/>
      <c r="CF153" s="70"/>
      <c r="CG153" s="70" t="s">
        <v>3965</v>
      </c>
      <c r="CH153" s="70"/>
      <c r="CI153" s="71"/>
      <c r="CJ153" s="72"/>
      <c r="CK153" s="70"/>
      <c r="CL153" s="70"/>
      <c r="CM153" s="70"/>
      <c r="CN153" s="70"/>
      <c r="CO153" s="70" t="s">
        <v>3965</v>
      </c>
      <c r="CP153" s="70"/>
      <c r="CQ153" s="71"/>
      <c r="CR153" s="72"/>
      <c r="CS153" s="70"/>
      <c r="CT153" s="70"/>
      <c r="CU153" s="70"/>
      <c r="CV153" s="70"/>
      <c r="CW153" s="70" t="s">
        <v>3965</v>
      </c>
      <c r="CX153" s="70"/>
      <c r="CY153" s="71"/>
      <c r="CZ153" s="72"/>
      <c r="DA153" s="70"/>
      <c r="DB153" s="70"/>
      <c r="DC153" s="70"/>
      <c r="DD153" s="70"/>
    </row>
    <row r="154" spans="1:108" x14ac:dyDescent="0.25">
      <c r="A154" s="84">
        <v>196</v>
      </c>
      <c r="B154" s="87" t="s">
        <v>2448</v>
      </c>
      <c r="C154" s="70" t="s">
        <v>3746</v>
      </c>
      <c r="D154" s="67"/>
      <c r="E154" s="88" t="s">
        <v>5189</v>
      </c>
      <c r="F154" s="64" t="s">
        <v>3938</v>
      </c>
      <c r="G154" s="65" t="s">
        <v>3939</v>
      </c>
      <c r="H154" s="66"/>
      <c r="I154" s="63" t="s">
        <v>4126</v>
      </c>
      <c r="J154" s="70" t="s">
        <v>5255</v>
      </c>
      <c r="K154" s="67" t="s">
        <v>5256</v>
      </c>
      <c r="M154" s="67" t="s">
        <v>6216</v>
      </c>
      <c r="N154" s="67" t="s">
        <v>6217</v>
      </c>
      <c r="O154" s="68">
        <v>587</v>
      </c>
      <c r="P154" s="69">
        <v>2E-167</v>
      </c>
      <c r="Q154" s="67">
        <v>127</v>
      </c>
      <c r="R154" s="67">
        <v>1374</v>
      </c>
      <c r="S154" s="67">
        <v>1</v>
      </c>
      <c r="T154" s="67" t="s">
        <v>6218</v>
      </c>
      <c r="U154" s="70" t="s">
        <v>6219</v>
      </c>
      <c r="V154" s="70" t="s">
        <v>6220</v>
      </c>
      <c r="W154" s="71">
        <v>202</v>
      </c>
      <c r="X154" s="72">
        <v>1E-51</v>
      </c>
      <c r="Y154" s="70">
        <v>130</v>
      </c>
      <c r="Z154" s="70">
        <v>483</v>
      </c>
      <c r="AA154" s="70">
        <v>1</v>
      </c>
      <c r="AB154" s="70" t="s">
        <v>6221</v>
      </c>
      <c r="AC154" s="67" t="s">
        <v>6222</v>
      </c>
      <c r="AD154" s="67" t="s">
        <v>6223</v>
      </c>
      <c r="AE154" s="68">
        <v>597</v>
      </c>
      <c r="AF154" s="69">
        <v>2E-170</v>
      </c>
      <c r="AG154" s="67">
        <v>133</v>
      </c>
      <c r="AH154" s="67">
        <v>1374</v>
      </c>
      <c r="AI154" s="67">
        <v>1</v>
      </c>
      <c r="AJ154" s="67" t="s">
        <v>6224</v>
      </c>
      <c r="AK154" s="70" t="s">
        <v>6225</v>
      </c>
      <c r="AL154" s="70" t="s">
        <v>6226</v>
      </c>
      <c r="AM154" s="71">
        <v>495</v>
      </c>
      <c r="AN154" s="72">
        <v>6.9999999999999997E-144</v>
      </c>
      <c r="AO154" s="70">
        <v>856</v>
      </c>
      <c r="AP154" s="70">
        <v>1674</v>
      </c>
      <c r="AQ154" s="70">
        <v>2</v>
      </c>
      <c r="AR154" s="70" t="s">
        <v>6227</v>
      </c>
      <c r="AS154" s="67" t="s">
        <v>6228</v>
      </c>
      <c r="AT154" s="67" t="s">
        <v>6229</v>
      </c>
      <c r="AU154" s="68">
        <v>1286</v>
      </c>
      <c r="AV154" s="68">
        <v>0</v>
      </c>
      <c r="AW154" s="67">
        <v>4</v>
      </c>
      <c r="AX154" s="67">
        <v>1692</v>
      </c>
      <c r="AY154" s="67">
        <v>1</v>
      </c>
      <c r="AZ154" s="67" t="s">
        <v>6230</v>
      </c>
      <c r="BA154" s="70" t="s">
        <v>6231</v>
      </c>
      <c r="BB154" s="70" t="s">
        <v>6232</v>
      </c>
      <c r="BC154" s="71" t="s">
        <v>5603</v>
      </c>
      <c r="BD154" s="72">
        <v>1.1000000000000001E-7</v>
      </c>
      <c r="BE154" s="70">
        <v>454</v>
      </c>
      <c r="BF154" s="70">
        <v>633</v>
      </c>
      <c r="BG154" s="70">
        <v>1</v>
      </c>
      <c r="BH154" s="70" t="s">
        <v>6233</v>
      </c>
      <c r="BI154" s="70" t="s">
        <v>3965</v>
      </c>
      <c r="BJ154" s="70"/>
      <c r="BK154" s="71"/>
      <c r="BL154" s="72"/>
      <c r="BM154" s="70"/>
      <c r="BN154" s="70"/>
      <c r="BO154" s="70"/>
      <c r="BP154" s="70"/>
      <c r="BQ154" s="70" t="s">
        <v>3965</v>
      </c>
      <c r="BR154" s="70"/>
      <c r="BS154" s="71"/>
      <c r="BT154" s="72"/>
      <c r="BU154" s="70"/>
      <c r="BV154" s="70"/>
      <c r="BW154" s="70"/>
      <c r="BX154" s="70"/>
      <c r="BY154" s="70" t="s">
        <v>3965</v>
      </c>
      <c r="BZ154" s="70"/>
      <c r="CA154" s="71"/>
      <c r="CB154" s="72"/>
      <c r="CC154" s="70"/>
      <c r="CD154" s="70"/>
      <c r="CE154" s="70"/>
      <c r="CF154" s="70"/>
      <c r="CG154" s="70" t="s">
        <v>3965</v>
      </c>
      <c r="CH154" s="70"/>
      <c r="CI154" s="71"/>
      <c r="CJ154" s="72"/>
      <c r="CK154" s="70"/>
      <c r="CL154" s="70"/>
      <c r="CM154" s="70"/>
      <c r="CN154" s="70"/>
      <c r="CO154" s="70" t="s">
        <v>3965</v>
      </c>
      <c r="CP154" s="70"/>
      <c r="CQ154" s="71"/>
      <c r="CR154" s="72"/>
      <c r="CS154" s="70"/>
      <c r="CT154" s="70"/>
      <c r="CU154" s="70"/>
      <c r="CV154" s="70"/>
      <c r="CW154" s="70" t="s">
        <v>3965</v>
      </c>
      <c r="CX154" s="70"/>
      <c r="CY154" s="71"/>
      <c r="CZ154" s="72"/>
      <c r="DA154" s="70"/>
      <c r="DB154" s="70"/>
      <c r="DC154" s="70"/>
      <c r="DD154" s="70"/>
    </row>
    <row r="155" spans="1:108" x14ac:dyDescent="0.25">
      <c r="A155" s="84">
        <v>197</v>
      </c>
      <c r="B155" s="87" t="s">
        <v>1551</v>
      </c>
      <c r="C155" s="70" t="s">
        <v>3889</v>
      </c>
      <c r="D155" s="67"/>
      <c r="E155" s="88" t="s">
        <v>5189</v>
      </c>
      <c r="F155" s="64" t="s">
        <v>3938</v>
      </c>
      <c r="G155" s="65" t="s">
        <v>3939</v>
      </c>
      <c r="H155" s="66"/>
      <c r="I155" s="67" t="s">
        <v>3999</v>
      </c>
      <c r="J155" s="63" t="s">
        <v>6234</v>
      </c>
      <c r="K155" s="63" t="s">
        <v>6235</v>
      </c>
      <c r="M155" s="67" t="s">
        <v>6236</v>
      </c>
      <c r="N155" s="67" t="s">
        <v>6237</v>
      </c>
      <c r="O155" s="68">
        <v>577</v>
      </c>
      <c r="P155" s="69">
        <v>3.0000000000000001E-164</v>
      </c>
      <c r="Q155" s="67">
        <v>1</v>
      </c>
      <c r="R155" s="67">
        <v>1128</v>
      </c>
      <c r="S155" s="67">
        <v>1</v>
      </c>
      <c r="T155" s="67" t="s">
        <v>6238</v>
      </c>
      <c r="U155" s="70" t="s">
        <v>6239</v>
      </c>
      <c r="V155" s="70" t="s">
        <v>6240</v>
      </c>
      <c r="W155" s="71">
        <v>582</v>
      </c>
      <c r="X155" s="72">
        <v>6.0000000000000005E-166</v>
      </c>
      <c r="Y155" s="70">
        <v>1</v>
      </c>
      <c r="Z155" s="70">
        <v>1128</v>
      </c>
      <c r="AA155" s="70">
        <v>1</v>
      </c>
      <c r="AB155" s="70" t="s">
        <v>6238</v>
      </c>
      <c r="AC155" s="67" t="s">
        <v>6241</v>
      </c>
      <c r="AD155" s="67" t="s">
        <v>6242</v>
      </c>
      <c r="AE155" s="68">
        <v>587</v>
      </c>
      <c r="AF155" s="69">
        <v>2E-167</v>
      </c>
      <c r="AG155" s="67">
        <v>1</v>
      </c>
      <c r="AH155" s="67">
        <v>1128</v>
      </c>
      <c r="AI155" s="67">
        <v>1</v>
      </c>
      <c r="AJ155" s="67" t="s">
        <v>6238</v>
      </c>
      <c r="AK155" s="70" t="s">
        <v>6243</v>
      </c>
      <c r="AL155" s="70" t="s">
        <v>6244</v>
      </c>
      <c r="AM155" s="71">
        <v>268</v>
      </c>
      <c r="AN155" s="72">
        <v>4.0000000000000003E-133</v>
      </c>
      <c r="AO155" s="70">
        <v>1079</v>
      </c>
      <c r="AP155" s="70">
        <v>1779</v>
      </c>
      <c r="AQ155" s="70">
        <v>3</v>
      </c>
      <c r="AR155" s="70" t="s">
        <v>6245</v>
      </c>
      <c r="AS155" s="67" t="s">
        <v>6246</v>
      </c>
      <c r="AT155" s="67" t="s">
        <v>6244</v>
      </c>
      <c r="AU155" s="68">
        <v>600</v>
      </c>
      <c r="AV155" s="68">
        <v>0</v>
      </c>
      <c r="AW155" s="67">
        <v>951</v>
      </c>
      <c r="AX155" s="67">
        <v>1819</v>
      </c>
      <c r="AY155" s="67">
        <v>2</v>
      </c>
      <c r="AZ155" s="67" t="s">
        <v>6247</v>
      </c>
      <c r="BA155" s="70" t="s">
        <v>6248</v>
      </c>
      <c r="BB155" s="70" t="s">
        <v>6249</v>
      </c>
      <c r="BC155" s="71" t="s">
        <v>6250</v>
      </c>
      <c r="BD155" s="72">
        <v>1.3E-158</v>
      </c>
      <c r="BE155" s="70">
        <v>91</v>
      </c>
      <c r="BF155" s="70">
        <v>1083</v>
      </c>
      <c r="BG155" s="70">
        <v>1</v>
      </c>
      <c r="BH155" s="70" t="s">
        <v>6251</v>
      </c>
      <c r="BI155" s="70" t="s">
        <v>3965</v>
      </c>
      <c r="BJ155" s="70"/>
      <c r="BK155" s="71"/>
      <c r="BL155" s="72"/>
      <c r="BM155" s="70"/>
      <c r="BN155" s="70"/>
      <c r="BO155" s="70"/>
      <c r="BP155" s="70"/>
      <c r="BQ155" s="70" t="s">
        <v>3965</v>
      </c>
      <c r="BR155" s="70"/>
      <c r="BS155" s="71"/>
      <c r="BT155" s="72"/>
      <c r="BU155" s="70"/>
      <c r="BV155" s="70"/>
      <c r="BW155" s="70"/>
      <c r="BX155" s="70"/>
      <c r="BY155" s="70" t="s">
        <v>3965</v>
      </c>
      <c r="BZ155" s="70"/>
      <c r="CA155" s="71"/>
      <c r="CB155" s="72"/>
      <c r="CC155" s="70"/>
      <c r="CD155" s="70"/>
      <c r="CE155" s="70"/>
      <c r="CF155" s="70"/>
      <c r="CG155" s="70" t="s">
        <v>3965</v>
      </c>
      <c r="CH155" s="70"/>
      <c r="CI155" s="71"/>
      <c r="CJ155" s="72"/>
      <c r="CK155" s="70"/>
      <c r="CL155" s="70"/>
      <c r="CM155" s="70"/>
      <c r="CN155" s="70"/>
      <c r="CO155" s="70" t="s">
        <v>3965</v>
      </c>
      <c r="CP155" s="70"/>
      <c r="CQ155" s="71"/>
      <c r="CR155" s="72"/>
      <c r="CS155" s="70"/>
      <c r="CT155" s="70"/>
      <c r="CU155" s="70"/>
      <c r="CV155" s="70"/>
      <c r="CW155" s="70" t="s">
        <v>3965</v>
      </c>
      <c r="CX155" s="70"/>
      <c r="CY155" s="71"/>
      <c r="CZ155" s="72"/>
      <c r="DA155" s="70"/>
      <c r="DB155" s="70"/>
      <c r="DC155" s="70"/>
      <c r="DD155" s="70"/>
    </row>
    <row r="156" spans="1:108" x14ac:dyDescent="0.25">
      <c r="A156" s="84">
        <v>198</v>
      </c>
      <c r="B156" s="87" t="s">
        <v>1773</v>
      </c>
      <c r="C156" s="70" t="s">
        <v>3098</v>
      </c>
      <c r="D156" s="67"/>
      <c r="E156" s="88" t="s">
        <v>5189</v>
      </c>
      <c r="F156" s="64" t="s">
        <v>3938</v>
      </c>
      <c r="G156" s="65" t="s">
        <v>3939</v>
      </c>
      <c r="H156" s="66"/>
      <c r="I156" s="63" t="s">
        <v>3940</v>
      </c>
      <c r="J156" s="63" t="s">
        <v>3941</v>
      </c>
      <c r="M156" s="67" t="s">
        <v>6252</v>
      </c>
      <c r="N156" s="67" t="s">
        <v>6253</v>
      </c>
      <c r="O156" s="68">
        <v>400</v>
      </c>
      <c r="P156" s="69">
        <v>3.0000000000000001E-111</v>
      </c>
      <c r="Q156" s="67">
        <v>195</v>
      </c>
      <c r="R156" s="67">
        <v>1043</v>
      </c>
      <c r="S156" s="67">
        <v>1</v>
      </c>
      <c r="T156" s="67" t="s">
        <v>6254</v>
      </c>
      <c r="U156" s="70" t="s">
        <v>3945</v>
      </c>
      <c r="V156" s="70" t="s">
        <v>3946</v>
      </c>
      <c r="W156" s="71">
        <v>267</v>
      </c>
      <c r="X156" s="72">
        <v>3.0000000000000001E-71</v>
      </c>
      <c r="Y156" s="70">
        <v>252</v>
      </c>
      <c r="Z156" s="70">
        <v>1028</v>
      </c>
      <c r="AA156" s="70">
        <v>1</v>
      </c>
      <c r="AB156" s="70" t="s">
        <v>6255</v>
      </c>
      <c r="AC156" s="67" t="s">
        <v>6256</v>
      </c>
      <c r="AD156" s="67" t="s">
        <v>6257</v>
      </c>
      <c r="AE156" s="68">
        <v>406</v>
      </c>
      <c r="AF156" s="69">
        <v>4.9999999999999997E-113</v>
      </c>
      <c r="AG156" s="67">
        <v>180</v>
      </c>
      <c r="AH156" s="67">
        <v>1043</v>
      </c>
      <c r="AI156" s="67">
        <v>1</v>
      </c>
      <c r="AJ156" s="67" t="s">
        <v>6258</v>
      </c>
      <c r="AK156" s="70" t="s">
        <v>6259</v>
      </c>
      <c r="AL156" s="70" t="s">
        <v>6260</v>
      </c>
      <c r="AM156" s="71">
        <v>370</v>
      </c>
      <c r="AN156" s="72">
        <v>3.0000000000000002E-109</v>
      </c>
      <c r="AO156" s="70">
        <v>573</v>
      </c>
      <c r="AP156" s="70">
        <v>1303</v>
      </c>
      <c r="AQ156" s="70">
        <v>4</v>
      </c>
      <c r="AR156" s="70" t="s">
        <v>6261</v>
      </c>
      <c r="AS156" s="67" t="s">
        <v>6262</v>
      </c>
      <c r="AT156" s="67" t="s">
        <v>6263</v>
      </c>
      <c r="AU156" s="68">
        <v>866</v>
      </c>
      <c r="AV156" s="68">
        <v>0</v>
      </c>
      <c r="AW156" s="67">
        <v>90</v>
      </c>
      <c r="AX156" s="67">
        <v>1306</v>
      </c>
      <c r="AY156" s="67">
        <v>2</v>
      </c>
      <c r="AZ156" s="67" t="s">
        <v>6264</v>
      </c>
      <c r="BA156" s="70" t="s">
        <v>3957</v>
      </c>
      <c r="BB156" s="70" t="s">
        <v>3958</v>
      </c>
      <c r="BC156" s="71" t="s">
        <v>6265</v>
      </c>
      <c r="BD156" s="72">
        <v>2.3E-51</v>
      </c>
      <c r="BE156" s="70">
        <v>255</v>
      </c>
      <c r="BF156" s="70">
        <v>800</v>
      </c>
      <c r="BG156" s="70">
        <v>1</v>
      </c>
      <c r="BH156" s="70" t="s">
        <v>6266</v>
      </c>
      <c r="BI156" s="70" t="s">
        <v>3961</v>
      </c>
      <c r="BJ156" s="70" t="s">
        <v>3962</v>
      </c>
      <c r="BK156" s="71" t="s">
        <v>6004</v>
      </c>
      <c r="BL156" s="72">
        <v>6.5000000000000001E-18</v>
      </c>
      <c r="BM156" s="70">
        <v>870</v>
      </c>
      <c r="BN156" s="70">
        <v>1028</v>
      </c>
      <c r="BO156" s="70">
        <v>1</v>
      </c>
      <c r="BP156" s="70" t="s">
        <v>6267</v>
      </c>
      <c r="BQ156" s="70" t="s">
        <v>3965</v>
      </c>
      <c r="BR156" s="70"/>
      <c r="BS156" s="71"/>
      <c r="BT156" s="72"/>
      <c r="BU156" s="70"/>
      <c r="BV156" s="70"/>
      <c r="BW156" s="70"/>
      <c r="BX156" s="70"/>
      <c r="BY156" s="70" t="s">
        <v>3965</v>
      </c>
      <c r="BZ156" s="70"/>
      <c r="CA156" s="71"/>
      <c r="CB156" s="72"/>
      <c r="CC156" s="70"/>
      <c r="CD156" s="70"/>
      <c r="CE156" s="70"/>
      <c r="CF156" s="70"/>
      <c r="CG156" s="70" t="s">
        <v>3965</v>
      </c>
      <c r="CH156" s="70"/>
      <c r="CI156" s="71"/>
      <c r="CJ156" s="72"/>
      <c r="CK156" s="70"/>
      <c r="CL156" s="70"/>
      <c r="CM156" s="70"/>
      <c r="CN156" s="70"/>
      <c r="CO156" s="70" t="s">
        <v>3965</v>
      </c>
      <c r="CP156" s="70"/>
      <c r="CQ156" s="71"/>
      <c r="CR156" s="72"/>
      <c r="CS156" s="70"/>
      <c r="CT156" s="70"/>
      <c r="CU156" s="70"/>
      <c r="CV156" s="70"/>
      <c r="CW156" s="70" t="s">
        <v>3965</v>
      </c>
      <c r="CX156" s="70"/>
      <c r="CY156" s="71"/>
      <c r="CZ156" s="72"/>
      <c r="DA156" s="70"/>
      <c r="DB156" s="70"/>
      <c r="DC156" s="70"/>
      <c r="DD156" s="70"/>
    </row>
    <row r="157" spans="1:108" x14ac:dyDescent="0.25">
      <c r="A157" s="84">
        <v>199</v>
      </c>
      <c r="B157" s="87" t="s">
        <v>1410</v>
      </c>
      <c r="C157" s="70" t="s">
        <v>3061</v>
      </c>
      <c r="D157" s="67"/>
      <c r="E157" s="88" t="s">
        <v>5189</v>
      </c>
      <c r="F157" s="64" t="s">
        <v>3938</v>
      </c>
      <c r="G157" s="65" t="s">
        <v>3939</v>
      </c>
      <c r="H157" s="66"/>
      <c r="I157" s="27" t="s">
        <v>3984</v>
      </c>
      <c r="J157" s="63" t="s">
        <v>3941</v>
      </c>
      <c r="M157" s="67" t="s">
        <v>6268</v>
      </c>
      <c r="N157" s="67" t="s">
        <v>6269</v>
      </c>
      <c r="O157" s="68">
        <v>198</v>
      </c>
      <c r="P157" s="69">
        <v>8.9999999999999995E-51</v>
      </c>
      <c r="Q157" s="67">
        <v>2</v>
      </c>
      <c r="R157" s="67">
        <v>631</v>
      </c>
      <c r="S157" s="67">
        <v>1</v>
      </c>
      <c r="T157" s="67" t="s">
        <v>6270</v>
      </c>
      <c r="U157" s="70" t="s">
        <v>6271</v>
      </c>
      <c r="V157" s="70" t="s">
        <v>6272</v>
      </c>
      <c r="W157" s="71">
        <v>129</v>
      </c>
      <c r="X157" s="72">
        <v>4.9999999999999997E-30</v>
      </c>
      <c r="Y157" s="70">
        <v>11</v>
      </c>
      <c r="Z157" s="70">
        <v>631</v>
      </c>
      <c r="AA157" s="70">
        <v>1</v>
      </c>
      <c r="AB157" s="70" t="s">
        <v>6273</v>
      </c>
      <c r="AC157" s="67" t="s">
        <v>6274</v>
      </c>
      <c r="AD157" s="67" t="s">
        <v>3973</v>
      </c>
      <c r="AE157" s="68">
        <v>201</v>
      </c>
      <c r="AF157" s="69">
        <v>2E-51</v>
      </c>
      <c r="AG157" s="67">
        <v>2</v>
      </c>
      <c r="AH157" s="67">
        <v>631</v>
      </c>
      <c r="AI157" s="67">
        <v>1</v>
      </c>
      <c r="AJ157" s="67" t="s">
        <v>6270</v>
      </c>
      <c r="AK157" s="70" t="s">
        <v>6275</v>
      </c>
      <c r="AL157" s="70" t="s">
        <v>6276</v>
      </c>
      <c r="AM157" s="71">
        <v>406</v>
      </c>
      <c r="AN157" s="72">
        <v>3.9999999999999997E-129</v>
      </c>
      <c r="AO157" s="70">
        <v>38</v>
      </c>
      <c r="AP157" s="70">
        <v>757</v>
      </c>
      <c r="AQ157" s="70">
        <v>2</v>
      </c>
      <c r="AR157" s="70" t="s">
        <v>6277</v>
      </c>
      <c r="AS157" s="67" t="s">
        <v>6278</v>
      </c>
      <c r="AT157" s="67" t="s">
        <v>6279</v>
      </c>
      <c r="AU157" s="68">
        <v>132</v>
      </c>
      <c r="AV157" s="73">
        <v>1.9999999999999999E-40</v>
      </c>
      <c r="AW157" s="67">
        <v>5</v>
      </c>
      <c r="AX157" s="67">
        <v>634</v>
      </c>
      <c r="AY157" s="67">
        <v>3</v>
      </c>
      <c r="AZ157" s="67" t="s">
        <v>6280</v>
      </c>
      <c r="BA157" s="70" t="s">
        <v>6281</v>
      </c>
      <c r="BB157" s="70" t="s">
        <v>6282</v>
      </c>
      <c r="BC157" s="71" t="s">
        <v>6283</v>
      </c>
      <c r="BD157" s="72">
        <v>1E-27</v>
      </c>
      <c r="BE157" s="70">
        <v>353</v>
      </c>
      <c r="BF157" s="70">
        <v>514</v>
      </c>
      <c r="BG157" s="70">
        <v>1</v>
      </c>
      <c r="BH157" s="70" t="s">
        <v>6284</v>
      </c>
      <c r="BI157" s="70" t="s">
        <v>3965</v>
      </c>
      <c r="BJ157" s="70"/>
      <c r="BK157" s="71"/>
      <c r="BL157" s="72"/>
      <c r="BM157" s="70"/>
      <c r="BN157" s="70"/>
      <c r="BO157" s="70"/>
      <c r="BP157" s="70"/>
      <c r="BQ157" s="70" t="s">
        <v>3965</v>
      </c>
      <c r="BR157" s="70"/>
      <c r="BS157" s="71"/>
      <c r="BT157" s="72"/>
      <c r="BU157" s="70"/>
      <c r="BV157" s="70"/>
      <c r="BW157" s="70"/>
      <c r="BX157" s="70"/>
      <c r="BY157" s="70" t="s">
        <v>3965</v>
      </c>
      <c r="BZ157" s="70"/>
      <c r="CA157" s="71"/>
      <c r="CB157" s="72"/>
      <c r="CC157" s="70"/>
      <c r="CD157" s="70"/>
      <c r="CE157" s="70"/>
      <c r="CF157" s="70"/>
      <c r="CG157" s="70" t="s">
        <v>3965</v>
      </c>
      <c r="CH157" s="70"/>
      <c r="CI157" s="71"/>
      <c r="CJ157" s="72"/>
      <c r="CK157" s="70"/>
      <c r="CL157" s="70"/>
      <c r="CM157" s="70"/>
      <c r="CN157" s="70"/>
      <c r="CO157" s="70" t="s">
        <v>3965</v>
      </c>
      <c r="CP157" s="70"/>
      <c r="CQ157" s="71"/>
      <c r="CR157" s="72"/>
      <c r="CS157" s="70"/>
      <c r="CT157" s="70"/>
      <c r="CU157" s="70"/>
      <c r="CV157" s="70"/>
      <c r="CW157" s="70" t="s">
        <v>3965</v>
      </c>
      <c r="CX157" s="70"/>
      <c r="CY157" s="71"/>
      <c r="CZ157" s="72"/>
      <c r="DA157" s="70"/>
      <c r="DB157" s="70"/>
      <c r="DC157" s="70"/>
      <c r="DD157" s="70"/>
    </row>
    <row r="158" spans="1:108" x14ac:dyDescent="0.25">
      <c r="A158" s="84">
        <v>200</v>
      </c>
      <c r="B158" s="87" t="s">
        <v>2914</v>
      </c>
      <c r="C158" s="70" t="s">
        <v>3489</v>
      </c>
      <c r="D158" s="67"/>
      <c r="E158" s="88" t="s">
        <v>5189</v>
      </c>
      <c r="F158" s="64" t="s">
        <v>3938</v>
      </c>
      <c r="G158" s="65" t="s">
        <v>3939</v>
      </c>
      <c r="H158" s="66"/>
      <c r="I158" s="63" t="s">
        <v>4395</v>
      </c>
      <c r="J158" s="63" t="s">
        <v>3941</v>
      </c>
      <c r="M158" s="67" t="s">
        <v>6285</v>
      </c>
      <c r="N158" s="67" t="s">
        <v>6286</v>
      </c>
      <c r="O158" s="68">
        <v>404</v>
      </c>
      <c r="P158" s="69">
        <v>3.0000000000000001E-112</v>
      </c>
      <c r="Q158" s="67">
        <v>84</v>
      </c>
      <c r="R158" s="67">
        <v>1247</v>
      </c>
      <c r="S158" s="67">
        <v>1</v>
      </c>
      <c r="T158" s="67" t="s">
        <v>6287</v>
      </c>
      <c r="U158" s="70" t="s">
        <v>6288</v>
      </c>
      <c r="V158" s="70" t="s">
        <v>6289</v>
      </c>
      <c r="W158" s="71">
        <v>334</v>
      </c>
      <c r="X158" s="72">
        <v>3.0000000000000002E-91</v>
      </c>
      <c r="Y158" s="70">
        <v>78</v>
      </c>
      <c r="Z158" s="70">
        <v>1235</v>
      </c>
      <c r="AA158" s="70">
        <v>1</v>
      </c>
      <c r="AB158" s="70" t="s">
        <v>6290</v>
      </c>
      <c r="AC158" s="67" t="s">
        <v>6291</v>
      </c>
      <c r="AD158" s="67" t="s">
        <v>6292</v>
      </c>
      <c r="AE158" s="68">
        <v>404</v>
      </c>
      <c r="AF158" s="69">
        <v>3.0000000000000001E-112</v>
      </c>
      <c r="AG158" s="67">
        <v>81</v>
      </c>
      <c r="AH158" s="67">
        <v>1250</v>
      </c>
      <c r="AI158" s="67">
        <v>1</v>
      </c>
      <c r="AJ158" s="67" t="s">
        <v>6293</v>
      </c>
      <c r="AK158" s="70" t="s">
        <v>6294</v>
      </c>
      <c r="AL158" s="70" t="s">
        <v>6295</v>
      </c>
      <c r="AM158" s="71">
        <v>554</v>
      </c>
      <c r="AN158" s="72">
        <v>1.9999999999999999E-164</v>
      </c>
      <c r="AO158" s="70">
        <v>1</v>
      </c>
      <c r="AP158" s="70">
        <v>914</v>
      </c>
      <c r="AQ158" s="70">
        <v>3</v>
      </c>
      <c r="AR158" s="70" t="s">
        <v>6296</v>
      </c>
      <c r="AS158" s="67" t="s">
        <v>6297</v>
      </c>
      <c r="AT158" s="67" t="s">
        <v>6298</v>
      </c>
      <c r="AU158" s="68">
        <v>1200</v>
      </c>
      <c r="AV158" s="68">
        <v>0</v>
      </c>
      <c r="AW158" s="67">
        <v>2</v>
      </c>
      <c r="AX158" s="67">
        <v>1577</v>
      </c>
      <c r="AY158" s="67">
        <v>2</v>
      </c>
      <c r="AZ158" s="67" t="s">
        <v>6299</v>
      </c>
      <c r="BA158" s="70" t="s">
        <v>6300</v>
      </c>
      <c r="BB158" s="70" t="s">
        <v>6301</v>
      </c>
      <c r="BC158" s="71" t="s">
        <v>6302</v>
      </c>
      <c r="BD158" s="72">
        <v>2.9000000000000003E-48</v>
      </c>
      <c r="BE158" s="70">
        <v>42</v>
      </c>
      <c r="BF158" s="70">
        <v>1157</v>
      </c>
      <c r="BG158" s="70">
        <v>1</v>
      </c>
      <c r="BH158" s="70" t="s">
        <v>6303</v>
      </c>
      <c r="BI158" s="70" t="s">
        <v>3965</v>
      </c>
      <c r="BJ158" s="70"/>
      <c r="BK158" s="71"/>
      <c r="BL158" s="72"/>
      <c r="BM158" s="70"/>
      <c r="BN158" s="70"/>
      <c r="BO158" s="70"/>
      <c r="BP158" s="70"/>
      <c r="BQ158" s="70" t="s">
        <v>3965</v>
      </c>
      <c r="BR158" s="70"/>
      <c r="BS158" s="71"/>
      <c r="BT158" s="72"/>
      <c r="BU158" s="70"/>
      <c r="BV158" s="70"/>
      <c r="BW158" s="70"/>
      <c r="BX158" s="70"/>
      <c r="BY158" s="70" t="s">
        <v>3965</v>
      </c>
      <c r="BZ158" s="70"/>
      <c r="CA158" s="71"/>
      <c r="CB158" s="72"/>
      <c r="CC158" s="70"/>
      <c r="CD158" s="70"/>
      <c r="CE158" s="70"/>
      <c r="CF158" s="70"/>
      <c r="CG158" s="70" t="s">
        <v>3965</v>
      </c>
      <c r="CH158" s="70"/>
      <c r="CI158" s="71"/>
      <c r="CJ158" s="72"/>
      <c r="CK158" s="70"/>
      <c r="CL158" s="70"/>
      <c r="CM158" s="70"/>
      <c r="CN158" s="70"/>
      <c r="CO158" s="70" t="s">
        <v>3965</v>
      </c>
      <c r="CP158" s="70"/>
      <c r="CQ158" s="71"/>
      <c r="CR158" s="72"/>
      <c r="CS158" s="70"/>
      <c r="CT158" s="70"/>
      <c r="CU158" s="70"/>
      <c r="CV158" s="70"/>
      <c r="CW158" s="70" t="s">
        <v>3965</v>
      </c>
      <c r="CX158" s="70"/>
      <c r="CY158" s="71"/>
      <c r="CZ158" s="72"/>
      <c r="DA158" s="70"/>
      <c r="DB158" s="70"/>
      <c r="DC158" s="70"/>
      <c r="DD158" s="70"/>
    </row>
    <row r="159" spans="1:108" x14ac:dyDescent="0.25">
      <c r="A159" s="84">
        <v>201</v>
      </c>
      <c r="B159" s="87" t="s">
        <v>2719</v>
      </c>
      <c r="C159" s="70" t="s">
        <v>3592</v>
      </c>
      <c r="D159" s="67"/>
      <c r="E159" s="88" t="s">
        <v>5189</v>
      </c>
      <c r="F159" s="64" t="s">
        <v>3938</v>
      </c>
      <c r="G159" s="65" t="s">
        <v>3939</v>
      </c>
      <c r="H159" s="66"/>
      <c r="I159" s="63" t="s">
        <v>3941</v>
      </c>
      <c r="M159" s="67" t="s">
        <v>3965</v>
      </c>
      <c r="N159" s="67"/>
      <c r="O159" s="68"/>
      <c r="P159" s="69"/>
      <c r="Q159" s="67"/>
      <c r="R159" s="67"/>
      <c r="S159" s="67"/>
      <c r="T159" s="67"/>
      <c r="U159" s="70" t="s">
        <v>3965</v>
      </c>
      <c r="V159" s="70"/>
      <c r="W159" s="71"/>
      <c r="X159" s="72"/>
      <c r="Y159" s="70"/>
      <c r="Z159" s="70"/>
      <c r="AA159" s="70"/>
      <c r="AB159" s="70"/>
      <c r="AC159" s="67" t="s">
        <v>3965</v>
      </c>
      <c r="AD159" s="67"/>
      <c r="AE159" s="68"/>
      <c r="AF159" s="69"/>
      <c r="AG159" s="67"/>
      <c r="AH159" s="67"/>
      <c r="AI159" s="67"/>
      <c r="AJ159" s="67"/>
      <c r="AK159" s="70" t="s">
        <v>3965</v>
      </c>
      <c r="AL159" s="70"/>
      <c r="AM159" s="71"/>
      <c r="AN159" s="72"/>
      <c r="AO159" s="70"/>
      <c r="AP159" s="70"/>
      <c r="AQ159" s="70"/>
      <c r="AR159" s="70"/>
      <c r="AS159" s="67" t="s">
        <v>6304</v>
      </c>
      <c r="AT159" s="67" t="s">
        <v>4045</v>
      </c>
      <c r="AU159" s="68">
        <v>482</v>
      </c>
      <c r="AV159" s="73">
        <v>2.9999999999999998E-136</v>
      </c>
      <c r="AW159" s="67">
        <v>440</v>
      </c>
      <c r="AX159" s="67">
        <v>1147</v>
      </c>
      <c r="AY159" s="67">
        <v>2</v>
      </c>
      <c r="AZ159" s="67" t="s">
        <v>6305</v>
      </c>
      <c r="BA159" s="70" t="s">
        <v>3965</v>
      </c>
      <c r="BB159" s="70"/>
      <c r="BC159" s="71"/>
      <c r="BD159" s="72"/>
      <c r="BE159" s="70"/>
      <c r="BF159" s="70"/>
      <c r="BG159" s="70"/>
      <c r="BH159" s="70"/>
      <c r="BI159" s="70" t="s">
        <v>3965</v>
      </c>
      <c r="BJ159" s="70"/>
      <c r="BK159" s="71"/>
      <c r="BL159" s="72"/>
      <c r="BM159" s="70"/>
      <c r="BN159" s="70"/>
      <c r="BO159" s="70"/>
      <c r="BP159" s="70"/>
      <c r="BQ159" s="70" t="s">
        <v>3965</v>
      </c>
      <c r="BR159" s="70"/>
      <c r="BS159" s="71"/>
      <c r="BT159" s="72"/>
      <c r="BU159" s="70"/>
      <c r="BV159" s="70"/>
      <c r="BW159" s="70"/>
      <c r="BX159" s="70"/>
      <c r="BY159" s="70" t="s">
        <v>3965</v>
      </c>
      <c r="BZ159" s="70"/>
      <c r="CA159" s="71"/>
      <c r="CB159" s="72"/>
      <c r="CC159" s="70"/>
      <c r="CD159" s="70"/>
      <c r="CE159" s="70"/>
      <c r="CF159" s="70"/>
      <c r="CG159" s="70" t="s">
        <v>3965</v>
      </c>
      <c r="CH159" s="70"/>
      <c r="CI159" s="71"/>
      <c r="CJ159" s="72"/>
      <c r="CK159" s="70"/>
      <c r="CL159" s="70"/>
      <c r="CM159" s="70"/>
      <c r="CN159" s="70"/>
      <c r="CO159" s="70" t="s">
        <v>3965</v>
      </c>
      <c r="CP159" s="70"/>
      <c r="CQ159" s="71"/>
      <c r="CR159" s="72"/>
      <c r="CS159" s="70"/>
      <c r="CT159" s="70"/>
      <c r="CU159" s="70"/>
      <c r="CV159" s="70"/>
      <c r="CW159" s="70" t="s">
        <v>3965</v>
      </c>
      <c r="CX159" s="70"/>
      <c r="CY159" s="71"/>
      <c r="CZ159" s="72"/>
      <c r="DA159" s="70"/>
      <c r="DB159" s="70"/>
      <c r="DC159" s="70"/>
      <c r="DD159" s="70"/>
    </row>
    <row r="160" spans="1:108" x14ac:dyDescent="0.25">
      <c r="A160" s="84">
        <v>202</v>
      </c>
      <c r="B160" s="87" t="s">
        <v>3024</v>
      </c>
      <c r="C160" s="70"/>
      <c r="D160" s="67"/>
      <c r="E160" s="88" t="s">
        <v>5189</v>
      </c>
      <c r="F160" s="64" t="s">
        <v>3938</v>
      </c>
      <c r="G160" s="65" t="s">
        <v>3939</v>
      </c>
      <c r="H160" s="66"/>
      <c r="I160" s="63" t="s">
        <v>3941</v>
      </c>
      <c r="M160" s="67" t="s">
        <v>3965</v>
      </c>
      <c r="N160" s="70"/>
      <c r="O160" s="71"/>
      <c r="P160" s="71"/>
      <c r="Q160" s="70"/>
      <c r="R160" s="70"/>
      <c r="S160" s="70"/>
      <c r="T160" s="70"/>
      <c r="U160" s="70"/>
      <c r="V160" s="70"/>
      <c r="W160" s="71"/>
      <c r="X160" s="71"/>
      <c r="Y160" s="70"/>
      <c r="Z160" s="70"/>
      <c r="AA160" s="70"/>
      <c r="AB160" s="70"/>
      <c r="AC160" s="70"/>
      <c r="AD160" s="70"/>
      <c r="AE160" s="71"/>
      <c r="AF160" s="71"/>
      <c r="AG160" s="70"/>
      <c r="AH160" s="70"/>
      <c r="AI160" s="70"/>
      <c r="AJ160" s="70"/>
      <c r="AK160" s="70"/>
      <c r="AL160" s="70"/>
      <c r="AM160" s="71"/>
      <c r="AN160" s="71"/>
      <c r="AO160" s="70"/>
      <c r="AP160" s="70"/>
      <c r="AQ160" s="70"/>
      <c r="AR160" s="70"/>
      <c r="AS160" s="70"/>
      <c r="AT160" s="70"/>
      <c r="AU160" s="71"/>
      <c r="AV160" s="71"/>
      <c r="AW160" s="70"/>
      <c r="AX160" s="70"/>
      <c r="AY160" s="70"/>
      <c r="AZ160" s="70"/>
      <c r="BA160" s="70"/>
      <c r="BB160" s="70"/>
      <c r="BC160" s="71"/>
      <c r="BD160" s="71"/>
      <c r="BE160" s="70"/>
      <c r="BF160" s="70"/>
      <c r="BG160" s="70"/>
      <c r="BH160" s="70"/>
      <c r="BI160" s="70"/>
      <c r="BJ160" s="70"/>
      <c r="BK160" s="71"/>
      <c r="BL160" s="71"/>
      <c r="BM160" s="70"/>
      <c r="BN160" s="70"/>
      <c r="BO160" s="70"/>
      <c r="BP160" s="70"/>
      <c r="BQ160" s="70"/>
      <c r="BR160" s="70"/>
      <c r="BS160" s="71"/>
      <c r="BT160" s="71"/>
      <c r="BU160" s="70"/>
      <c r="BV160" s="70"/>
      <c r="BW160" s="70"/>
      <c r="BX160" s="70"/>
      <c r="BY160" s="70"/>
      <c r="BZ160" s="70"/>
      <c r="CA160" s="71"/>
      <c r="CB160" s="71"/>
      <c r="CC160" s="70"/>
      <c r="CD160" s="70"/>
      <c r="CE160" s="70"/>
      <c r="CF160" s="70"/>
      <c r="CG160" s="70"/>
      <c r="CH160" s="70"/>
      <c r="CI160" s="71"/>
      <c r="CJ160" s="71"/>
      <c r="CK160" s="70"/>
      <c r="CL160" s="70"/>
      <c r="CM160" s="70"/>
      <c r="CN160" s="70"/>
      <c r="CO160" s="70"/>
      <c r="CP160" s="70"/>
      <c r="CQ160" s="71"/>
      <c r="CR160" s="71"/>
      <c r="CS160" s="70"/>
      <c r="CT160" s="70"/>
      <c r="CU160" s="70"/>
      <c r="CV160" s="70"/>
      <c r="CW160" s="70"/>
      <c r="CX160" s="70"/>
      <c r="CY160" s="71"/>
      <c r="CZ160" s="71"/>
      <c r="DA160" s="70"/>
      <c r="DB160" s="70"/>
      <c r="DC160" s="70"/>
      <c r="DD160" s="70"/>
    </row>
    <row r="161" spans="1:108" x14ac:dyDescent="0.25">
      <c r="A161" s="84">
        <v>203</v>
      </c>
      <c r="B161" s="87" t="s">
        <v>1645</v>
      </c>
      <c r="C161" s="70" t="s">
        <v>3056</v>
      </c>
      <c r="D161" s="67"/>
      <c r="E161" s="88" t="s">
        <v>5189</v>
      </c>
      <c r="F161" s="64" t="s">
        <v>3938</v>
      </c>
      <c r="G161" s="65" t="s">
        <v>3939</v>
      </c>
      <c r="H161" s="66"/>
      <c r="I161" s="63" t="s">
        <v>3941</v>
      </c>
      <c r="M161" s="67" t="s">
        <v>6306</v>
      </c>
      <c r="N161" s="67" t="s">
        <v>6307</v>
      </c>
      <c r="O161" s="68">
        <v>246</v>
      </c>
      <c r="P161" s="69">
        <v>4.9999999999999998E-65</v>
      </c>
      <c r="Q161" s="67">
        <v>197</v>
      </c>
      <c r="R161" s="67">
        <v>637</v>
      </c>
      <c r="S161" s="67">
        <v>1</v>
      </c>
      <c r="T161" s="67" t="s">
        <v>6308</v>
      </c>
      <c r="U161" s="70" t="s">
        <v>6309</v>
      </c>
      <c r="V161" s="70" t="s">
        <v>6310</v>
      </c>
      <c r="W161" s="71">
        <v>246</v>
      </c>
      <c r="X161" s="72">
        <v>4.9999999999999998E-65</v>
      </c>
      <c r="Y161" s="70">
        <v>197</v>
      </c>
      <c r="Z161" s="70">
        <v>637</v>
      </c>
      <c r="AA161" s="70">
        <v>1</v>
      </c>
      <c r="AB161" s="70" t="s">
        <v>6308</v>
      </c>
      <c r="AC161" s="67" t="s">
        <v>6311</v>
      </c>
      <c r="AD161" s="67" t="s">
        <v>6312</v>
      </c>
      <c r="AE161" s="68">
        <v>246</v>
      </c>
      <c r="AF161" s="69">
        <v>3E-65</v>
      </c>
      <c r="AG161" s="67">
        <v>197</v>
      </c>
      <c r="AH161" s="67">
        <v>637</v>
      </c>
      <c r="AI161" s="67">
        <v>1</v>
      </c>
      <c r="AJ161" s="67" t="s">
        <v>6308</v>
      </c>
      <c r="AK161" s="70" t="s">
        <v>6313</v>
      </c>
      <c r="AL161" s="70" t="s">
        <v>6314</v>
      </c>
      <c r="AM161" s="71">
        <v>410</v>
      </c>
      <c r="AN161" s="72">
        <v>5.9999999999999998E-117</v>
      </c>
      <c r="AO161" s="70">
        <v>27</v>
      </c>
      <c r="AP161" s="70">
        <v>715</v>
      </c>
      <c r="AQ161" s="70">
        <v>2</v>
      </c>
      <c r="AR161" s="70" t="s">
        <v>6315</v>
      </c>
      <c r="AS161" s="67" t="s">
        <v>6316</v>
      </c>
      <c r="AT161" s="67" t="s">
        <v>6317</v>
      </c>
      <c r="AU161" s="68">
        <v>559</v>
      </c>
      <c r="AV161" s="73">
        <v>9.9999999999999998E-171</v>
      </c>
      <c r="AW161" s="67">
        <v>62</v>
      </c>
      <c r="AX161" s="67">
        <v>781</v>
      </c>
      <c r="AY161" s="67">
        <v>1</v>
      </c>
      <c r="AZ161" s="67" t="s">
        <v>6318</v>
      </c>
      <c r="BA161" s="70" t="s">
        <v>6319</v>
      </c>
      <c r="BB161" s="70" t="s">
        <v>6320</v>
      </c>
      <c r="BC161" s="71" t="s">
        <v>6321</v>
      </c>
      <c r="BD161" s="72">
        <v>1.8E-39</v>
      </c>
      <c r="BE161" s="70">
        <v>230</v>
      </c>
      <c r="BF161" s="70">
        <v>637</v>
      </c>
      <c r="BG161" s="70">
        <v>4</v>
      </c>
      <c r="BH161" s="70" t="s">
        <v>6322</v>
      </c>
      <c r="BI161" s="70" t="s">
        <v>6323</v>
      </c>
      <c r="BJ161" s="70" t="s">
        <v>6324</v>
      </c>
      <c r="BK161" s="71" t="s">
        <v>6325</v>
      </c>
      <c r="BL161" s="72">
        <v>9.7999999999999993E-6</v>
      </c>
      <c r="BM161" s="70">
        <v>431</v>
      </c>
      <c r="BN161" s="70">
        <v>640</v>
      </c>
      <c r="BO161" s="70">
        <v>1</v>
      </c>
      <c r="BP161" s="70" t="s">
        <v>6326</v>
      </c>
      <c r="BQ161" s="70" t="s">
        <v>3965</v>
      </c>
      <c r="BR161" s="70"/>
      <c r="BS161" s="71"/>
      <c r="BT161" s="72"/>
      <c r="BU161" s="70"/>
      <c r="BV161" s="70"/>
      <c r="BW161" s="70"/>
      <c r="BX161" s="70"/>
      <c r="BY161" s="70" t="s">
        <v>3965</v>
      </c>
      <c r="BZ161" s="70"/>
      <c r="CA161" s="71"/>
      <c r="CB161" s="72"/>
      <c r="CC161" s="70"/>
      <c r="CD161" s="70"/>
      <c r="CE161" s="70"/>
      <c r="CF161" s="70"/>
      <c r="CG161" s="70" t="s">
        <v>3965</v>
      </c>
      <c r="CH161" s="70"/>
      <c r="CI161" s="71"/>
      <c r="CJ161" s="72"/>
      <c r="CK161" s="70"/>
      <c r="CL161" s="70"/>
      <c r="CM161" s="70"/>
      <c r="CN161" s="70"/>
      <c r="CO161" s="70" t="s">
        <v>3965</v>
      </c>
      <c r="CP161" s="70"/>
      <c r="CQ161" s="71"/>
      <c r="CR161" s="72"/>
      <c r="CS161" s="70"/>
      <c r="CT161" s="70"/>
      <c r="CU161" s="70"/>
      <c r="CV161" s="70"/>
      <c r="CW161" s="70" t="s">
        <v>3965</v>
      </c>
      <c r="CX161" s="70"/>
      <c r="CY161" s="71"/>
      <c r="CZ161" s="72"/>
      <c r="DA161" s="70"/>
      <c r="DB161" s="70"/>
      <c r="DC161" s="70"/>
      <c r="DD161" s="70"/>
    </row>
    <row r="162" spans="1:108" x14ac:dyDescent="0.25">
      <c r="A162" s="84">
        <v>204</v>
      </c>
      <c r="B162" s="87" t="s">
        <v>1949</v>
      </c>
      <c r="C162" s="70" t="s">
        <v>3874</v>
      </c>
      <c r="D162" s="67"/>
      <c r="E162" s="88" t="s">
        <v>5189</v>
      </c>
      <c r="F162" s="64" t="s">
        <v>3938</v>
      </c>
      <c r="G162" s="65" t="s">
        <v>3939</v>
      </c>
      <c r="H162" s="66"/>
      <c r="I162" s="27" t="s">
        <v>3984</v>
      </c>
      <c r="J162" s="63" t="s">
        <v>3941</v>
      </c>
      <c r="M162" s="67" t="s">
        <v>6327</v>
      </c>
      <c r="N162" s="67" t="s">
        <v>6328</v>
      </c>
      <c r="O162" s="68">
        <v>1119</v>
      </c>
      <c r="P162" s="69">
        <v>0</v>
      </c>
      <c r="Q162" s="67">
        <v>51</v>
      </c>
      <c r="R162" s="67">
        <v>2387</v>
      </c>
      <c r="S162" s="67">
        <v>1</v>
      </c>
      <c r="T162" s="67" t="s">
        <v>6329</v>
      </c>
      <c r="U162" s="70" t="s">
        <v>6330</v>
      </c>
      <c r="V162" s="70" t="s">
        <v>6331</v>
      </c>
      <c r="W162" s="71">
        <v>1122</v>
      </c>
      <c r="X162" s="72">
        <v>0</v>
      </c>
      <c r="Y162" s="70">
        <v>51</v>
      </c>
      <c r="Z162" s="70">
        <v>2387</v>
      </c>
      <c r="AA162" s="70">
        <v>1</v>
      </c>
      <c r="AB162" s="70" t="s">
        <v>6329</v>
      </c>
      <c r="AC162" s="67" t="s">
        <v>6332</v>
      </c>
      <c r="AD162" s="67" t="s">
        <v>3973</v>
      </c>
      <c r="AE162" s="68">
        <v>1150</v>
      </c>
      <c r="AF162" s="69">
        <v>0</v>
      </c>
      <c r="AG162" s="67">
        <v>51</v>
      </c>
      <c r="AH162" s="67">
        <v>2387</v>
      </c>
      <c r="AI162" s="67">
        <v>1</v>
      </c>
      <c r="AJ162" s="67" t="s">
        <v>6329</v>
      </c>
      <c r="AK162" s="70" t="s">
        <v>6333</v>
      </c>
      <c r="AL162" s="70" t="s">
        <v>6334</v>
      </c>
      <c r="AM162" s="71">
        <v>1006</v>
      </c>
      <c r="AN162" s="72">
        <v>0</v>
      </c>
      <c r="AO162" s="70">
        <v>1</v>
      </c>
      <c r="AP162" s="70">
        <v>2943</v>
      </c>
      <c r="AQ162" s="70">
        <v>7</v>
      </c>
      <c r="AR162" s="70" t="s">
        <v>6335</v>
      </c>
      <c r="AS162" s="67" t="s">
        <v>6336</v>
      </c>
      <c r="AT162" s="67" t="s">
        <v>6337</v>
      </c>
      <c r="AU162" s="68">
        <v>1043</v>
      </c>
      <c r="AV162" s="68">
        <v>0</v>
      </c>
      <c r="AW162" s="67">
        <v>870</v>
      </c>
      <c r="AX162" s="67">
        <v>2829</v>
      </c>
      <c r="AY162" s="67">
        <v>3</v>
      </c>
      <c r="AZ162" s="67" t="s">
        <v>6338</v>
      </c>
      <c r="BA162" s="70" t="s">
        <v>6339</v>
      </c>
      <c r="BB162" s="70" t="s">
        <v>6340</v>
      </c>
      <c r="BC162" s="71" t="s">
        <v>6341</v>
      </c>
      <c r="BD162" s="72">
        <v>1.6999999999999999E-234</v>
      </c>
      <c r="BE162" s="70">
        <v>834</v>
      </c>
      <c r="BF162" s="70">
        <v>2459</v>
      </c>
      <c r="BG162" s="70">
        <v>1</v>
      </c>
      <c r="BH162" s="70" t="s">
        <v>6342</v>
      </c>
      <c r="BI162" s="70" t="s">
        <v>6343</v>
      </c>
      <c r="BJ162" s="70" t="s">
        <v>6344</v>
      </c>
      <c r="BK162" s="71" t="s">
        <v>5867</v>
      </c>
      <c r="BL162" s="72">
        <v>3.7999999999999998E-11</v>
      </c>
      <c r="BM162" s="70">
        <v>372</v>
      </c>
      <c r="BN162" s="70">
        <v>821</v>
      </c>
      <c r="BO162" s="70">
        <v>1</v>
      </c>
      <c r="BP162" s="70" t="s">
        <v>6345</v>
      </c>
      <c r="BQ162" s="70" t="s">
        <v>3965</v>
      </c>
      <c r="BR162" s="70"/>
      <c r="BS162" s="71"/>
      <c r="BT162" s="72"/>
      <c r="BU162" s="70"/>
      <c r="BV162" s="70"/>
      <c r="BW162" s="70"/>
      <c r="BX162" s="70"/>
      <c r="BY162" s="70" t="s">
        <v>3965</v>
      </c>
      <c r="BZ162" s="70"/>
      <c r="CA162" s="71"/>
      <c r="CB162" s="72"/>
      <c r="CC162" s="70"/>
      <c r="CD162" s="70"/>
      <c r="CE162" s="70"/>
      <c r="CF162" s="70"/>
      <c r="CG162" s="70" t="s">
        <v>3965</v>
      </c>
      <c r="CH162" s="70"/>
      <c r="CI162" s="71"/>
      <c r="CJ162" s="72"/>
      <c r="CK162" s="70"/>
      <c r="CL162" s="70"/>
      <c r="CM162" s="70"/>
      <c r="CN162" s="70"/>
      <c r="CO162" s="70" t="s">
        <v>3965</v>
      </c>
      <c r="CP162" s="70"/>
      <c r="CQ162" s="71"/>
      <c r="CR162" s="72"/>
      <c r="CS162" s="70"/>
      <c r="CT162" s="70"/>
      <c r="CU162" s="70"/>
      <c r="CV162" s="70"/>
      <c r="CW162" s="70" t="s">
        <v>3965</v>
      </c>
      <c r="CX162" s="70"/>
      <c r="CY162" s="71"/>
      <c r="CZ162" s="72"/>
      <c r="DA162" s="70"/>
      <c r="DB162" s="70"/>
      <c r="DC162" s="70"/>
      <c r="DD162" s="70"/>
    </row>
    <row r="163" spans="1:108" x14ac:dyDescent="0.25">
      <c r="A163" s="84">
        <v>205</v>
      </c>
      <c r="B163" s="87" t="s">
        <v>1745</v>
      </c>
      <c r="C163" s="70" t="s">
        <v>3101</v>
      </c>
      <c r="D163" s="67"/>
      <c r="E163" s="88" t="s">
        <v>5189</v>
      </c>
      <c r="F163" s="64" t="s">
        <v>3938</v>
      </c>
      <c r="G163" s="65" t="s">
        <v>3939</v>
      </c>
      <c r="H163" s="66"/>
      <c r="I163" s="27" t="s">
        <v>3984</v>
      </c>
      <c r="J163" s="63" t="s">
        <v>3941</v>
      </c>
      <c r="M163" s="67" t="s">
        <v>6346</v>
      </c>
      <c r="N163" s="67" t="s">
        <v>6347</v>
      </c>
      <c r="O163" s="68">
        <v>282</v>
      </c>
      <c r="P163" s="69">
        <v>7.9999999999999994E-76</v>
      </c>
      <c r="Q163" s="67">
        <v>320</v>
      </c>
      <c r="R163" s="67">
        <v>934</v>
      </c>
      <c r="S163" s="67">
        <v>1</v>
      </c>
      <c r="T163" s="67" t="s">
        <v>6348</v>
      </c>
      <c r="U163" s="70" t="s">
        <v>6349</v>
      </c>
      <c r="V163" s="70" t="s">
        <v>6350</v>
      </c>
      <c r="W163" s="71">
        <v>278</v>
      </c>
      <c r="X163" s="72">
        <v>9.0000000000000006E-75</v>
      </c>
      <c r="Y163" s="70">
        <v>275</v>
      </c>
      <c r="Z163" s="70">
        <v>934</v>
      </c>
      <c r="AA163" s="70">
        <v>1</v>
      </c>
      <c r="AB163" s="70" t="s">
        <v>6351</v>
      </c>
      <c r="AC163" s="67" t="s">
        <v>6352</v>
      </c>
      <c r="AD163" s="67" t="s">
        <v>3973</v>
      </c>
      <c r="AE163" s="68">
        <v>277</v>
      </c>
      <c r="AF163" s="69">
        <v>1.9999999999999999E-74</v>
      </c>
      <c r="AG163" s="67">
        <v>293</v>
      </c>
      <c r="AH163" s="67">
        <v>934</v>
      </c>
      <c r="AI163" s="67">
        <v>1</v>
      </c>
      <c r="AJ163" s="67" t="s">
        <v>6353</v>
      </c>
      <c r="AK163" s="70" t="s">
        <v>6354</v>
      </c>
      <c r="AL163" s="70" t="s">
        <v>6355</v>
      </c>
      <c r="AM163" s="71">
        <v>518</v>
      </c>
      <c r="AN163" s="72">
        <v>3.9999999999999999E-147</v>
      </c>
      <c r="AO163" s="70">
        <v>233</v>
      </c>
      <c r="AP163" s="70">
        <v>991</v>
      </c>
      <c r="AQ163" s="70">
        <v>1</v>
      </c>
      <c r="AR163" s="70" t="s">
        <v>6356</v>
      </c>
      <c r="AS163" s="67" t="s">
        <v>6357</v>
      </c>
      <c r="AT163" s="67" t="s">
        <v>6358</v>
      </c>
      <c r="AU163" s="68">
        <v>521</v>
      </c>
      <c r="AV163" s="68">
        <v>0</v>
      </c>
      <c r="AW163" s="67">
        <v>194</v>
      </c>
      <c r="AX163" s="67">
        <v>1054</v>
      </c>
      <c r="AY163" s="67">
        <v>2</v>
      </c>
      <c r="AZ163" s="67" t="s">
        <v>6359</v>
      </c>
      <c r="BA163" s="70" t="s">
        <v>6360</v>
      </c>
      <c r="BB163" s="70" t="s">
        <v>6361</v>
      </c>
      <c r="BC163" s="71" t="s">
        <v>6362</v>
      </c>
      <c r="BD163" s="72">
        <v>6.2000000000000003E-80</v>
      </c>
      <c r="BE163" s="70">
        <v>347</v>
      </c>
      <c r="BF163" s="70">
        <v>934</v>
      </c>
      <c r="BG163" s="70">
        <v>1</v>
      </c>
      <c r="BH163" s="70" t="s">
        <v>6363</v>
      </c>
      <c r="BI163" s="70" t="s">
        <v>3965</v>
      </c>
      <c r="BJ163" s="70"/>
      <c r="BK163" s="71"/>
      <c r="BL163" s="72"/>
      <c r="BM163" s="70"/>
      <c r="BN163" s="70"/>
      <c r="BO163" s="70"/>
      <c r="BP163" s="70"/>
      <c r="BQ163" s="70" t="s">
        <v>3965</v>
      </c>
      <c r="BR163" s="70"/>
      <c r="BS163" s="71"/>
      <c r="BT163" s="72"/>
      <c r="BU163" s="70"/>
      <c r="BV163" s="70"/>
      <c r="BW163" s="70"/>
      <c r="BX163" s="70"/>
      <c r="BY163" s="70" t="s">
        <v>3965</v>
      </c>
      <c r="BZ163" s="70"/>
      <c r="CA163" s="71"/>
      <c r="CB163" s="72"/>
      <c r="CC163" s="70"/>
      <c r="CD163" s="70"/>
      <c r="CE163" s="70"/>
      <c r="CF163" s="70"/>
      <c r="CG163" s="70" t="s">
        <v>3965</v>
      </c>
      <c r="CH163" s="70"/>
      <c r="CI163" s="71"/>
      <c r="CJ163" s="72"/>
      <c r="CK163" s="70"/>
      <c r="CL163" s="70"/>
      <c r="CM163" s="70"/>
      <c r="CN163" s="70"/>
      <c r="CO163" s="70" t="s">
        <v>3965</v>
      </c>
      <c r="CP163" s="70"/>
      <c r="CQ163" s="71"/>
      <c r="CR163" s="72"/>
      <c r="CS163" s="70"/>
      <c r="CT163" s="70"/>
      <c r="CU163" s="70"/>
      <c r="CV163" s="70"/>
      <c r="CW163" s="70" t="s">
        <v>3965</v>
      </c>
      <c r="CX163" s="70"/>
      <c r="CY163" s="71"/>
      <c r="CZ163" s="72"/>
      <c r="DA163" s="70"/>
      <c r="DB163" s="70"/>
      <c r="DC163" s="70"/>
      <c r="DD163" s="70"/>
    </row>
    <row r="164" spans="1:108" x14ac:dyDescent="0.25">
      <c r="A164" s="84">
        <v>206</v>
      </c>
      <c r="B164" s="87" t="s">
        <v>2099</v>
      </c>
      <c r="C164" s="70" t="s">
        <v>3751</v>
      </c>
      <c r="D164" s="67"/>
      <c r="E164" s="88" t="s">
        <v>5189</v>
      </c>
      <c r="F164" s="64" t="s">
        <v>3938</v>
      </c>
      <c r="G164" s="65" t="s">
        <v>3939</v>
      </c>
      <c r="H164" s="66"/>
      <c r="I164" s="63" t="s">
        <v>3940</v>
      </c>
      <c r="J164" s="63" t="s">
        <v>3941</v>
      </c>
      <c r="M164" s="67" t="s">
        <v>6364</v>
      </c>
      <c r="N164" s="67" t="s">
        <v>6365</v>
      </c>
      <c r="O164" s="68">
        <v>345</v>
      </c>
      <c r="P164" s="69">
        <v>7.0000000000000001E-149</v>
      </c>
      <c r="Q164" s="67">
        <v>177</v>
      </c>
      <c r="R164" s="67">
        <v>1493</v>
      </c>
      <c r="S164" s="67">
        <v>3</v>
      </c>
      <c r="T164" s="67" t="s">
        <v>6366</v>
      </c>
      <c r="U164" s="70" t="s">
        <v>6367</v>
      </c>
      <c r="V164" s="70" t="s">
        <v>6368</v>
      </c>
      <c r="W164" s="71">
        <v>317</v>
      </c>
      <c r="X164" s="72">
        <v>6.9999999999999997E-138</v>
      </c>
      <c r="Y164" s="70">
        <v>201</v>
      </c>
      <c r="Z164" s="70">
        <v>1484</v>
      </c>
      <c r="AA164" s="70">
        <v>3</v>
      </c>
      <c r="AB164" s="70" t="s">
        <v>6369</v>
      </c>
      <c r="AC164" s="67" t="s">
        <v>6370</v>
      </c>
      <c r="AD164" s="67" t="s">
        <v>3973</v>
      </c>
      <c r="AE164" s="68">
        <v>346</v>
      </c>
      <c r="AF164" s="69">
        <v>6.0000000000000005E-154</v>
      </c>
      <c r="AG164" s="67">
        <v>162</v>
      </c>
      <c r="AH164" s="67">
        <v>1481</v>
      </c>
      <c r="AI164" s="67">
        <v>3</v>
      </c>
      <c r="AJ164" s="67" t="s">
        <v>6371</v>
      </c>
      <c r="AK164" s="70" t="s">
        <v>6372</v>
      </c>
      <c r="AL164" s="70" t="s">
        <v>6373</v>
      </c>
      <c r="AM164" s="71">
        <v>324</v>
      </c>
      <c r="AN164" s="72">
        <v>2.9999999999999999E-139</v>
      </c>
      <c r="AO164" s="70">
        <v>868</v>
      </c>
      <c r="AP164" s="70">
        <v>1731</v>
      </c>
      <c r="AQ164" s="70">
        <v>3</v>
      </c>
      <c r="AR164" s="70" t="s">
        <v>6374</v>
      </c>
      <c r="AS164" s="67" t="s">
        <v>6375</v>
      </c>
      <c r="AT164" s="67" t="s">
        <v>6376</v>
      </c>
      <c r="AU164" s="68">
        <v>610</v>
      </c>
      <c r="AV164" s="68">
        <v>0</v>
      </c>
      <c r="AW164" s="67">
        <v>2</v>
      </c>
      <c r="AX164" s="67">
        <v>1731</v>
      </c>
      <c r="AY164" s="67">
        <v>4</v>
      </c>
      <c r="AZ164" s="67" t="s">
        <v>6377</v>
      </c>
      <c r="BA164" s="70" t="s">
        <v>6378</v>
      </c>
      <c r="BB164" s="70" t="s">
        <v>6379</v>
      </c>
      <c r="BC164" s="71" t="s">
        <v>6380</v>
      </c>
      <c r="BD164" s="72">
        <v>3.0999999999999999E-23</v>
      </c>
      <c r="BE164" s="70">
        <v>507</v>
      </c>
      <c r="BF164" s="70">
        <v>869</v>
      </c>
      <c r="BG164" s="70">
        <v>1</v>
      </c>
      <c r="BH164" s="70" t="s">
        <v>6381</v>
      </c>
      <c r="BI164" s="70" t="s">
        <v>3965</v>
      </c>
      <c r="BJ164" s="70"/>
      <c r="BK164" s="71"/>
      <c r="BL164" s="72"/>
      <c r="BM164" s="70"/>
      <c r="BN164" s="70"/>
      <c r="BO164" s="70"/>
      <c r="BP164" s="70"/>
      <c r="BQ164" s="70" t="s">
        <v>3965</v>
      </c>
      <c r="BR164" s="70"/>
      <c r="BS164" s="71"/>
      <c r="BT164" s="72"/>
      <c r="BU164" s="70"/>
      <c r="BV164" s="70"/>
      <c r="BW164" s="70"/>
      <c r="BX164" s="70"/>
      <c r="BY164" s="70" t="s">
        <v>3965</v>
      </c>
      <c r="BZ164" s="70"/>
      <c r="CA164" s="71"/>
      <c r="CB164" s="72"/>
      <c r="CC164" s="70"/>
      <c r="CD164" s="70"/>
      <c r="CE164" s="70"/>
      <c r="CF164" s="70"/>
      <c r="CG164" s="70" t="s">
        <v>3965</v>
      </c>
      <c r="CH164" s="70"/>
      <c r="CI164" s="71"/>
      <c r="CJ164" s="72"/>
      <c r="CK164" s="70"/>
      <c r="CL164" s="70"/>
      <c r="CM164" s="70"/>
      <c r="CN164" s="70"/>
      <c r="CO164" s="70" t="s">
        <v>3965</v>
      </c>
      <c r="CP164" s="70"/>
      <c r="CQ164" s="71"/>
      <c r="CR164" s="72"/>
      <c r="CS164" s="70"/>
      <c r="CT164" s="70"/>
      <c r="CU164" s="70"/>
      <c r="CV164" s="70"/>
      <c r="CW164" s="70" t="s">
        <v>3965</v>
      </c>
      <c r="CX164" s="70"/>
      <c r="CY164" s="71"/>
      <c r="CZ164" s="72"/>
      <c r="DA164" s="70"/>
      <c r="DB164" s="70"/>
      <c r="DC164" s="70"/>
      <c r="DD164" s="70"/>
    </row>
    <row r="165" spans="1:108" x14ac:dyDescent="0.25">
      <c r="A165" s="84">
        <v>207</v>
      </c>
      <c r="B165" s="87" t="s">
        <v>2810</v>
      </c>
      <c r="C165" s="70" t="s">
        <v>3628</v>
      </c>
      <c r="D165" s="67"/>
      <c r="E165" s="88" t="s">
        <v>5189</v>
      </c>
      <c r="F165" s="64" t="s">
        <v>3938</v>
      </c>
      <c r="G165" s="65" t="s">
        <v>3939</v>
      </c>
      <c r="H165" s="66"/>
      <c r="I165" s="63" t="s">
        <v>3941</v>
      </c>
      <c r="M165" s="67" t="s">
        <v>3965</v>
      </c>
      <c r="N165" s="67"/>
      <c r="O165" s="68"/>
      <c r="P165" s="69"/>
      <c r="Q165" s="67"/>
      <c r="R165" s="67"/>
      <c r="S165" s="67"/>
      <c r="T165" s="67"/>
      <c r="U165" s="70" t="s">
        <v>3965</v>
      </c>
      <c r="V165" s="70"/>
      <c r="W165" s="71"/>
      <c r="X165" s="72"/>
      <c r="Y165" s="70"/>
      <c r="Z165" s="70"/>
      <c r="AA165" s="70"/>
      <c r="AB165" s="70"/>
      <c r="AC165" s="67" t="s">
        <v>3965</v>
      </c>
      <c r="AD165" s="67"/>
      <c r="AE165" s="68"/>
      <c r="AF165" s="69"/>
      <c r="AG165" s="67"/>
      <c r="AH165" s="67"/>
      <c r="AI165" s="67"/>
      <c r="AJ165" s="67"/>
      <c r="AK165" s="70" t="s">
        <v>3965</v>
      </c>
      <c r="AL165" s="70"/>
      <c r="AM165" s="71"/>
      <c r="AN165" s="72"/>
      <c r="AO165" s="70"/>
      <c r="AP165" s="70"/>
      <c r="AQ165" s="70"/>
      <c r="AR165" s="70"/>
      <c r="AS165" s="67" t="s">
        <v>3965</v>
      </c>
      <c r="AT165" s="67"/>
      <c r="AU165" s="68"/>
      <c r="AV165" s="68"/>
      <c r="AW165" s="67"/>
      <c r="AX165" s="67"/>
      <c r="AY165" s="67"/>
      <c r="AZ165" s="67"/>
      <c r="BA165" s="70" t="s">
        <v>3965</v>
      </c>
      <c r="BB165" s="70"/>
      <c r="BC165" s="71"/>
      <c r="BD165" s="72"/>
      <c r="BE165" s="70"/>
      <c r="BF165" s="70"/>
      <c r="BG165" s="70"/>
      <c r="BH165" s="70"/>
      <c r="BI165" s="70" t="s">
        <v>3965</v>
      </c>
      <c r="BJ165" s="70"/>
      <c r="BK165" s="71"/>
      <c r="BL165" s="72"/>
      <c r="BM165" s="70"/>
      <c r="BN165" s="70"/>
      <c r="BO165" s="70"/>
      <c r="BP165" s="70"/>
      <c r="BQ165" s="70" t="s">
        <v>3965</v>
      </c>
      <c r="BR165" s="70"/>
      <c r="BS165" s="71"/>
      <c r="BT165" s="72"/>
      <c r="BU165" s="70"/>
      <c r="BV165" s="70"/>
      <c r="BW165" s="70"/>
      <c r="BX165" s="70"/>
      <c r="BY165" s="70" t="s">
        <v>3965</v>
      </c>
      <c r="BZ165" s="70"/>
      <c r="CA165" s="71"/>
      <c r="CB165" s="72"/>
      <c r="CC165" s="70"/>
      <c r="CD165" s="70"/>
      <c r="CE165" s="70"/>
      <c r="CF165" s="70"/>
      <c r="CG165" s="70" t="s">
        <v>3965</v>
      </c>
      <c r="CH165" s="70"/>
      <c r="CI165" s="71"/>
      <c r="CJ165" s="72"/>
      <c r="CK165" s="70"/>
      <c r="CL165" s="70"/>
      <c r="CM165" s="70"/>
      <c r="CN165" s="70"/>
      <c r="CO165" s="70" t="s">
        <v>3965</v>
      </c>
      <c r="CP165" s="70"/>
      <c r="CQ165" s="71"/>
      <c r="CR165" s="72"/>
      <c r="CS165" s="70"/>
      <c r="CT165" s="70"/>
      <c r="CU165" s="70"/>
      <c r="CV165" s="70"/>
      <c r="CW165" s="70" t="s">
        <v>3965</v>
      </c>
      <c r="CX165" s="70"/>
      <c r="CY165" s="71"/>
      <c r="CZ165" s="72"/>
      <c r="DA165" s="70"/>
      <c r="DB165" s="70"/>
      <c r="DC165" s="70"/>
      <c r="DD165" s="70"/>
    </row>
    <row r="166" spans="1:108" x14ac:dyDescent="0.25">
      <c r="A166" s="84">
        <v>208</v>
      </c>
      <c r="B166" s="87" t="s">
        <v>2695</v>
      </c>
      <c r="C166" s="70" t="s">
        <v>3177</v>
      </c>
      <c r="D166" s="67"/>
      <c r="E166" s="88" t="s">
        <v>5189</v>
      </c>
      <c r="F166" s="64" t="s">
        <v>3938</v>
      </c>
      <c r="G166" s="65" t="s">
        <v>3939</v>
      </c>
      <c r="H166" s="66"/>
      <c r="I166" s="63" t="s">
        <v>4395</v>
      </c>
      <c r="J166" s="63" t="s">
        <v>3941</v>
      </c>
      <c r="M166" s="67" t="s">
        <v>6382</v>
      </c>
      <c r="N166" s="67" t="s">
        <v>6383</v>
      </c>
      <c r="O166" s="68">
        <v>409</v>
      </c>
      <c r="P166" s="69">
        <v>7E-114</v>
      </c>
      <c r="Q166" s="67">
        <v>83</v>
      </c>
      <c r="R166" s="67">
        <v>1183</v>
      </c>
      <c r="S166" s="67">
        <v>1</v>
      </c>
      <c r="T166" s="67" t="s">
        <v>6384</v>
      </c>
      <c r="U166" s="70" t="s">
        <v>6385</v>
      </c>
      <c r="V166" s="70" t="s">
        <v>6386</v>
      </c>
      <c r="W166" s="71">
        <v>335</v>
      </c>
      <c r="X166" s="72">
        <v>9.0000000000000001E-92</v>
      </c>
      <c r="Y166" s="70">
        <v>86</v>
      </c>
      <c r="Z166" s="70">
        <v>1060</v>
      </c>
      <c r="AA166" s="70">
        <v>1</v>
      </c>
      <c r="AB166" s="70" t="s">
        <v>6387</v>
      </c>
      <c r="AC166" s="67" t="s">
        <v>6388</v>
      </c>
      <c r="AD166" s="67" t="s">
        <v>3973</v>
      </c>
      <c r="AE166" s="68">
        <v>448</v>
      </c>
      <c r="AF166" s="69">
        <v>1E-125</v>
      </c>
      <c r="AG166" s="67">
        <v>77</v>
      </c>
      <c r="AH166" s="67">
        <v>1165</v>
      </c>
      <c r="AI166" s="67">
        <v>1</v>
      </c>
      <c r="AJ166" s="67" t="s">
        <v>6389</v>
      </c>
      <c r="AK166" s="70" t="s">
        <v>6390</v>
      </c>
      <c r="AL166" s="70" t="s">
        <v>6391</v>
      </c>
      <c r="AM166" s="71">
        <v>504</v>
      </c>
      <c r="AN166" s="72">
        <v>1E-142</v>
      </c>
      <c r="AO166" s="70">
        <v>44</v>
      </c>
      <c r="AP166" s="70">
        <v>844</v>
      </c>
      <c r="AQ166" s="70">
        <v>1</v>
      </c>
      <c r="AR166" s="70" t="s">
        <v>6392</v>
      </c>
      <c r="AS166" s="67" t="s">
        <v>6393</v>
      </c>
      <c r="AT166" s="67" t="s">
        <v>6394</v>
      </c>
      <c r="AU166" s="68">
        <v>987</v>
      </c>
      <c r="AV166" s="68">
        <v>0</v>
      </c>
      <c r="AW166" s="67">
        <v>38</v>
      </c>
      <c r="AX166" s="67">
        <v>1327</v>
      </c>
      <c r="AY166" s="67">
        <v>1</v>
      </c>
      <c r="AZ166" s="67" t="s">
        <v>6395</v>
      </c>
      <c r="BA166" s="70" t="s">
        <v>6396</v>
      </c>
      <c r="BB166" s="70" t="s">
        <v>6397</v>
      </c>
      <c r="BC166" s="71" t="s">
        <v>6398</v>
      </c>
      <c r="BD166" s="72">
        <v>5.9999999999999998E-22</v>
      </c>
      <c r="BE166" s="70">
        <v>95</v>
      </c>
      <c r="BF166" s="70">
        <v>451</v>
      </c>
      <c r="BG166" s="70">
        <v>1</v>
      </c>
      <c r="BH166" s="70" t="s">
        <v>6399</v>
      </c>
      <c r="BI166" s="70" t="s">
        <v>6400</v>
      </c>
      <c r="BJ166" s="70" t="s">
        <v>6401</v>
      </c>
      <c r="BK166" s="71" t="s">
        <v>6402</v>
      </c>
      <c r="BL166" s="72">
        <v>3.8000000000000002E-5</v>
      </c>
      <c r="BM166" s="70">
        <v>497</v>
      </c>
      <c r="BN166" s="70">
        <v>835</v>
      </c>
      <c r="BO166" s="70">
        <v>1</v>
      </c>
      <c r="BP166" s="70" t="s">
        <v>6403</v>
      </c>
      <c r="BQ166" s="70" t="s">
        <v>3965</v>
      </c>
      <c r="BR166" s="70"/>
      <c r="BS166" s="71"/>
      <c r="BT166" s="72"/>
      <c r="BU166" s="70"/>
      <c r="BV166" s="70"/>
      <c r="BW166" s="70"/>
      <c r="BX166" s="70"/>
      <c r="BY166" s="70" t="s">
        <v>3965</v>
      </c>
      <c r="BZ166" s="70"/>
      <c r="CA166" s="71"/>
      <c r="CB166" s="72"/>
      <c r="CC166" s="70"/>
      <c r="CD166" s="70"/>
      <c r="CE166" s="70"/>
      <c r="CF166" s="70"/>
      <c r="CG166" s="70" t="s">
        <v>3965</v>
      </c>
      <c r="CH166" s="70"/>
      <c r="CI166" s="71"/>
      <c r="CJ166" s="72"/>
      <c r="CK166" s="70"/>
      <c r="CL166" s="70"/>
      <c r="CM166" s="70"/>
      <c r="CN166" s="70"/>
      <c r="CO166" s="70" t="s">
        <v>3965</v>
      </c>
      <c r="CP166" s="70"/>
      <c r="CQ166" s="71"/>
      <c r="CR166" s="72"/>
      <c r="CS166" s="70"/>
      <c r="CT166" s="70"/>
      <c r="CU166" s="70"/>
      <c r="CV166" s="70"/>
      <c r="CW166" s="70" t="s">
        <v>3965</v>
      </c>
      <c r="CX166" s="70"/>
      <c r="CY166" s="71"/>
      <c r="CZ166" s="72"/>
      <c r="DA166" s="70"/>
      <c r="DB166" s="70"/>
      <c r="DC166" s="70"/>
      <c r="DD166" s="70"/>
    </row>
    <row r="167" spans="1:108" x14ac:dyDescent="0.25">
      <c r="A167" s="84">
        <v>209</v>
      </c>
      <c r="B167" s="27" t="s">
        <v>3021</v>
      </c>
      <c r="C167" s="70" t="s">
        <v>3852</v>
      </c>
      <c r="D167" s="67"/>
      <c r="E167" s="88" t="s">
        <v>5189</v>
      </c>
      <c r="F167" s="64" t="s">
        <v>3938</v>
      </c>
      <c r="G167" s="65" t="s">
        <v>3939</v>
      </c>
      <c r="H167" s="66"/>
      <c r="I167" s="27" t="s">
        <v>6404</v>
      </c>
      <c r="J167" s="63" t="s">
        <v>3941</v>
      </c>
      <c r="M167" s="67" t="s">
        <v>6405</v>
      </c>
      <c r="N167" s="67" t="s">
        <v>6406</v>
      </c>
      <c r="O167" s="68">
        <v>631</v>
      </c>
      <c r="P167" s="69">
        <v>0</v>
      </c>
      <c r="Q167" s="67">
        <v>3</v>
      </c>
      <c r="R167" s="67">
        <v>1349</v>
      </c>
      <c r="S167" s="67">
        <v>1</v>
      </c>
      <c r="T167" s="67" t="s">
        <v>6407</v>
      </c>
      <c r="U167" s="70" t="s">
        <v>6408</v>
      </c>
      <c r="V167" s="70" t="s">
        <v>6409</v>
      </c>
      <c r="W167" s="71">
        <v>647</v>
      </c>
      <c r="X167" s="72">
        <v>0</v>
      </c>
      <c r="Y167" s="70">
        <v>3</v>
      </c>
      <c r="Z167" s="70">
        <v>1307</v>
      </c>
      <c r="AA167" s="70">
        <v>1</v>
      </c>
      <c r="AB167" s="70" t="s">
        <v>6410</v>
      </c>
      <c r="AC167" s="67" t="s">
        <v>6411</v>
      </c>
      <c r="AD167" s="67" t="s">
        <v>6412</v>
      </c>
      <c r="AE167" s="68">
        <v>667</v>
      </c>
      <c r="AF167" s="69">
        <v>0</v>
      </c>
      <c r="AG167" s="67">
        <v>3</v>
      </c>
      <c r="AH167" s="67">
        <v>1307</v>
      </c>
      <c r="AI167" s="67">
        <v>1</v>
      </c>
      <c r="AJ167" s="67" t="s">
        <v>6410</v>
      </c>
      <c r="AK167" s="70" t="s">
        <v>6413</v>
      </c>
      <c r="AL167" s="70" t="s">
        <v>6414</v>
      </c>
      <c r="AM167" s="71">
        <v>480</v>
      </c>
      <c r="AN167" s="72">
        <v>2.0000000000000001E-135</v>
      </c>
      <c r="AO167" s="70">
        <v>486</v>
      </c>
      <c r="AP167" s="70">
        <v>1289</v>
      </c>
      <c r="AQ167" s="70">
        <v>1</v>
      </c>
      <c r="AR167" s="70" t="s">
        <v>6415</v>
      </c>
      <c r="AS167" s="67" t="s">
        <v>6416</v>
      </c>
      <c r="AT167" s="67" t="s">
        <v>6417</v>
      </c>
      <c r="AU167" s="68">
        <v>1062</v>
      </c>
      <c r="AV167" s="68">
        <v>0</v>
      </c>
      <c r="AW167" s="67">
        <v>2</v>
      </c>
      <c r="AX167" s="67">
        <v>1613</v>
      </c>
      <c r="AY167" s="67">
        <v>2</v>
      </c>
      <c r="AZ167" s="67" t="s">
        <v>6418</v>
      </c>
      <c r="BA167" s="70" t="s">
        <v>6419</v>
      </c>
      <c r="BB167" s="70" t="s">
        <v>6420</v>
      </c>
      <c r="BC167" s="71" t="s">
        <v>6421</v>
      </c>
      <c r="BD167" s="72">
        <v>4.3000000000000001E-42</v>
      </c>
      <c r="BE167" s="70">
        <v>204</v>
      </c>
      <c r="BF167" s="70">
        <v>614</v>
      </c>
      <c r="BG167" s="70">
        <v>1</v>
      </c>
      <c r="BH167" s="70" t="s">
        <v>6422</v>
      </c>
      <c r="BI167" s="70" t="s">
        <v>6423</v>
      </c>
      <c r="BJ167" s="70" t="s">
        <v>6424</v>
      </c>
      <c r="BK167" s="71" t="s">
        <v>6425</v>
      </c>
      <c r="BL167" s="72">
        <v>2.5000000000000001E-27</v>
      </c>
      <c r="BM167" s="70">
        <v>858</v>
      </c>
      <c r="BN167" s="70">
        <v>1262</v>
      </c>
      <c r="BO167" s="70">
        <v>1</v>
      </c>
      <c r="BP167" s="70" t="s">
        <v>6426</v>
      </c>
      <c r="BQ167" s="70" t="s">
        <v>6427</v>
      </c>
      <c r="BR167" s="70" t="s">
        <v>6420</v>
      </c>
      <c r="BS167" s="71" t="s">
        <v>6428</v>
      </c>
      <c r="BT167" s="72">
        <v>1.4E-11</v>
      </c>
      <c r="BU167" s="70">
        <v>27</v>
      </c>
      <c r="BV167" s="70">
        <v>164</v>
      </c>
      <c r="BW167" s="70">
        <v>1</v>
      </c>
      <c r="BX167" s="70" t="s">
        <v>6429</v>
      </c>
      <c r="BY167" s="70" t="s">
        <v>3965</v>
      </c>
      <c r="BZ167" s="70"/>
      <c r="CA167" s="71"/>
      <c r="CB167" s="72"/>
      <c r="CC167" s="70"/>
      <c r="CD167" s="70"/>
      <c r="CE167" s="70"/>
      <c r="CF167" s="70"/>
      <c r="CG167" s="70" t="s">
        <v>3965</v>
      </c>
      <c r="CH167" s="70"/>
      <c r="CI167" s="71"/>
      <c r="CJ167" s="72"/>
      <c r="CK167" s="70"/>
      <c r="CL167" s="70"/>
      <c r="CM167" s="70"/>
      <c r="CN167" s="70"/>
      <c r="CO167" s="70" t="s">
        <v>3965</v>
      </c>
      <c r="CP167" s="70"/>
      <c r="CQ167" s="71"/>
      <c r="CR167" s="72"/>
      <c r="CS167" s="70"/>
      <c r="CT167" s="70"/>
      <c r="CU167" s="70"/>
      <c r="CV167" s="70"/>
      <c r="CW167" s="70" t="s">
        <v>3965</v>
      </c>
      <c r="CX167" s="70"/>
      <c r="CY167" s="71"/>
      <c r="CZ167" s="72"/>
      <c r="DA167" s="70"/>
      <c r="DB167" s="70"/>
      <c r="DC167" s="70"/>
      <c r="DD167" s="70"/>
    </row>
    <row r="168" spans="1:108" x14ac:dyDescent="0.25">
      <c r="A168" s="84">
        <v>210</v>
      </c>
      <c r="B168" s="87" t="s">
        <v>3024</v>
      </c>
      <c r="C168" s="70"/>
      <c r="D168" s="67"/>
      <c r="E168" s="88" t="s">
        <v>5189</v>
      </c>
      <c r="F168" s="64" t="s">
        <v>3938</v>
      </c>
      <c r="G168" s="65" t="s">
        <v>3939</v>
      </c>
      <c r="H168" s="66"/>
      <c r="I168" s="63" t="s">
        <v>3941</v>
      </c>
      <c r="M168" s="67" t="s">
        <v>3965</v>
      </c>
      <c r="N168" s="70"/>
      <c r="O168" s="71"/>
      <c r="P168" s="71"/>
      <c r="Q168" s="70"/>
      <c r="R168" s="70"/>
      <c r="S168" s="70"/>
      <c r="T168" s="70"/>
      <c r="U168" s="70"/>
      <c r="V168" s="70"/>
      <c r="W168" s="71"/>
      <c r="X168" s="71"/>
      <c r="Y168" s="70"/>
      <c r="Z168" s="70"/>
      <c r="AA168" s="70"/>
      <c r="AB168" s="70"/>
      <c r="AC168" s="70"/>
      <c r="AD168" s="70"/>
      <c r="AE168" s="71"/>
      <c r="AF168" s="71"/>
      <c r="AG168" s="70"/>
      <c r="AH168" s="70"/>
      <c r="AI168" s="70"/>
      <c r="AJ168" s="70"/>
      <c r="AK168" s="70"/>
      <c r="AL168" s="70"/>
      <c r="AM168" s="71"/>
      <c r="AN168" s="71"/>
      <c r="AO168" s="70"/>
      <c r="AP168" s="70"/>
      <c r="AQ168" s="70"/>
      <c r="AR168" s="70"/>
      <c r="AS168" s="70"/>
      <c r="AT168" s="70"/>
      <c r="AU168" s="71"/>
      <c r="AV168" s="71"/>
      <c r="AW168" s="70"/>
      <c r="AX168" s="70"/>
      <c r="AY168" s="70"/>
      <c r="AZ168" s="70"/>
      <c r="BA168" s="70"/>
      <c r="BB168" s="70"/>
      <c r="BC168" s="71"/>
      <c r="BD168" s="71"/>
      <c r="BE168" s="70"/>
      <c r="BF168" s="70"/>
      <c r="BG168" s="70"/>
      <c r="BH168" s="70"/>
      <c r="BI168" s="70"/>
      <c r="BJ168" s="70"/>
      <c r="BK168" s="71"/>
      <c r="BL168" s="71"/>
      <c r="BM168" s="70"/>
      <c r="BN168" s="70"/>
      <c r="BO168" s="70"/>
      <c r="BP168" s="70"/>
      <c r="BQ168" s="70"/>
      <c r="BR168" s="70"/>
      <c r="BS168" s="71"/>
      <c r="BT168" s="71"/>
      <c r="BU168" s="70"/>
      <c r="BV168" s="70"/>
      <c r="BW168" s="70"/>
      <c r="BX168" s="70"/>
      <c r="BY168" s="70"/>
      <c r="BZ168" s="70"/>
      <c r="CA168" s="71"/>
      <c r="CB168" s="71"/>
      <c r="CC168" s="70"/>
      <c r="CD168" s="70"/>
      <c r="CE168" s="70"/>
      <c r="CF168" s="70"/>
      <c r="CG168" s="70"/>
      <c r="CH168" s="70"/>
      <c r="CI168" s="71"/>
      <c r="CJ168" s="71"/>
      <c r="CK168" s="70"/>
      <c r="CL168" s="70"/>
      <c r="CM168" s="70"/>
      <c r="CN168" s="70"/>
      <c r="CO168" s="70"/>
      <c r="CP168" s="70"/>
      <c r="CQ168" s="71"/>
      <c r="CR168" s="71"/>
      <c r="CS168" s="70"/>
      <c r="CT168" s="70"/>
      <c r="CU168" s="70"/>
      <c r="CV168" s="70"/>
      <c r="CW168" s="70"/>
      <c r="CX168" s="70"/>
      <c r="CY168" s="71"/>
      <c r="CZ168" s="71"/>
      <c r="DA168" s="70"/>
      <c r="DB168" s="70"/>
      <c r="DC168" s="70"/>
      <c r="DD168" s="70"/>
    </row>
    <row r="169" spans="1:108" x14ac:dyDescent="0.25">
      <c r="A169" s="84">
        <v>211</v>
      </c>
      <c r="B169" s="87" t="s">
        <v>1857</v>
      </c>
      <c r="C169" s="70" t="s">
        <v>3665</v>
      </c>
      <c r="D169" s="67"/>
      <c r="E169" s="88" t="s">
        <v>5189</v>
      </c>
      <c r="F169" s="64" t="s">
        <v>3938</v>
      </c>
      <c r="G169" s="65" t="s">
        <v>3939</v>
      </c>
      <c r="H169" s="66"/>
      <c r="I169" s="63" t="s">
        <v>4670</v>
      </c>
      <c r="J169" s="27" t="s">
        <v>4671</v>
      </c>
      <c r="K169" s="27" t="s">
        <v>4672</v>
      </c>
      <c r="M169" s="67" t="s">
        <v>6430</v>
      </c>
      <c r="N169" s="67" t="s">
        <v>6431</v>
      </c>
      <c r="O169" s="68">
        <v>247</v>
      </c>
      <c r="P169" s="69">
        <v>9.9999999999999996E-81</v>
      </c>
      <c r="Q169" s="67">
        <v>267</v>
      </c>
      <c r="R169" s="67">
        <v>1050</v>
      </c>
      <c r="S169" s="67">
        <v>2</v>
      </c>
      <c r="T169" s="67" t="s">
        <v>6432</v>
      </c>
      <c r="U169" s="70" t="s">
        <v>6433</v>
      </c>
      <c r="V169" s="70" t="s">
        <v>6434</v>
      </c>
      <c r="W169" s="71">
        <v>229</v>
      </c>
      <c r="X169" s="72">
        <v>3.0000000000000002E-76</v>
      </c>
      <c r="Y169" s="70">
        <v>252</v>
      </c>
      <c r="Z169" s="70">
        <v>1050</v>
      </c>
      <c r="AA169" s="70">
        <v>2</v>
      </c>
      <c r="AB169" s="70" t="s">
        <v>6435</v>
      </c>
      <c r="AC169" s="67" t="s">
        <v>6436</v>
      </c>
      <c r="AD169" s="67" t="s">
        <v>6437</v>
      </c>
      <c r="AE169" s="68">
        <v>256</v>
      </c>
      <c r="AF169" s="69">
        <v>5.0000000000000004E-87</v>
      </c>
      <c r="AG169" s="67">
        <v>186</v>
      </c>
      <c r="AH169" s="67">
        <v>1050</v>
      </c>
      <c r="AI169" s="67">
        <v>2</v>
      </c>
      <c r="AJ169" s="67" t="s">
        <v>6438</v>
      </c>
      <c r="AK169" s="70" t="s">
        <v>6439</v>
      </c>
      <c r="AL169" s="70" t="s">
        <v>6440</v>
      </c>
      <c r="AM169" s="71">
        <v>317</v>
      </c>
      <c r="AN169" s="72">
        <v>9.0000000000000002E-133</v>
      </c>
      <c r="AO169" s="70">
        <v>100</v>
      </c>
      <c r="AP169" s="70">
        <v>890</v>
      </c>
      <c r="AQ169" s="70">
        <v>3</v>
      </c>
      <c r="AR169" s="70" t="s">
        <v>6441</v>
      </c>
      <c r="AS169" s="67" t="s">
        <v>6442</v>
      </c>
      <c r="AT169" s="67" t="s">
        <v>6443</v>
      </c>
      <c r="AU169" s="68">
        <v>324</v>
      </c>
      <c r="AV169" s="73">
        <v>3.0000000000000002E-109</v>
      </c>
      <c r="AW169" s="67">
        <v>339</v>
      </c>
      <c r="AX169" s="67">
        <v>993</v>
      </c>
      <c r="AY169" s="67">
        <v>2</v>
      </c>
      <c r="AZ169" s="67" t="s">
        <v>6444</v>
      </c>
      <c r="BA169" s="70" t="s">
        <v>6445</v>
      </c>
      <c r="BB169" s="70" t="s">
        <v>6446</v>
      </c>
      <c r="BC169" s="71" t="s">
        <v>6447</v>
      </c>
      <c r="BD169" s="72">
        <v>4.2000000000000003E-38</v>
      </c>
      <c r="BE169" s="70">
        <v>348</v>
      </c>
      <c r="BF169" s="70">
        <v>662</v>
      </c>
      <c r="BG169" s="70">
        <v>1</v>
      </c>
      <c r="BH169" s="70" t="s">
        <v>6448</v>
      </c>
      <c r="BI169" s="70" t="s">
        <v>3965</v>
      </c>
      <c r="BJ169" s="70"/>
      <c r="BK169" s="71"/>
      <c r="BL169" s="72"/>
      <c r="BM169" s="70"/>
      <c r="BN169" s="70"/>
      <c r="BO169" s="70"/>
      <c r="BP169" s="70"/>
      <c r="BQ169" s="70" t="s">
        <v>3965</v>
      </c>
      <c r="BR169" s="70"/>
      <c r="BS169" s="71"/>
      <c r="BT169" s="72"/>
      <c r="BU169" s="70"/>
      <c r="BV169" s="70"/>
      <c r="BW169" s="70"/>
      <c r="BX169" s="70"/>
      <c r="BY169" s="70" t="s">
        <v>3965</v>
      </c>
      <c r="BZ169" s="70"/>
      <c r="CA169" s="71"/>
      <c r="CB169" s="72"/>
      <c r="CC169" s="70"/>
      <c r="CD169" s="70"/>
      <c r="CE169" s="70"/>
      <c r="CF169" s="70"/>
      <c r="CG169" s="70" t="s">
        <v>3965</v>
      </c>
      <c r="CH169" s="70"/>
      <c r="CI169" s="71"/>
      <c r="CJ169" s="72"/>
      <c r="CK169" s="70"/>
      <c r="CL169" s="70"/>
      <c r="CM169" s="70"/>
      <c r="CN169" s="70"/>
      <c r="CO169" s="70" t="s">
        <v>3965</v>
      </c>
      <c r="CP169" s="70"/>
      <c r="CQ169" s="71"/>
      <c r="CR169" s="72"/>
      <c r="CS169" s="70"/>
      <c r="CT169" s="70"/>
      <c r="CU169" s="70"/>
      <c r="CV169" s="70"/>
      <c r="CW169" s="70" t="s">
        <v>3965</v>
      </c>
      <c r="CX169" s="70"/>
      <c r="CY169" s="71"/>
      <c r="CZ169" s="72"/>
      <c r="DA169" s="70"/>
      <c r="DB169" s="70"/>
      <c r="DC169" s="70"/>
      <c r="DD169" s="70"/>
    </row>
    <row r="170" spans="1:108" x14ac:dyDescent="0.25">
      <c r="A170" s="84">
        <v>212</v>
      </c>
      <c r="B170" s="87" t="s">
        <v>2092</v>
      </c>
      <c r="C170" s="70" t="s">
        <v>3698</v>
      </c>
      <c r="D170" s="67"/>
      <c r="E170" s="88" t="s">
        <v>5189</v>
      </c>
      <c r="F170" s="64" t="s">
        <v>3938</v>
      </c>
      <c r="G170" s="65" t="s">
        <v>3939</v>
      </c>
      <c r="H170" s="66"/>
      <c r="I170" s="27" t="s">
        <v>3984</v>
      </c>
      <c r="J170" s="63" t="s">
        <v>3941</v>
      </c>
      <c r="M170" s="67" t="s">
        <v>6449</v>
      </c>
      <c r="N170" s="67" t="s">
        <v>6450</v>
      </c>
      <c r="O170" s="68">
        <v>724</v>
      </c>
      <c r="P170" s="69">
        <v>0</v>
      </c>
      <c r="Q170" s="67">
        <v>1</v>
      </c>
      <c r="R170" s="67">
        <v>1386</v>
      </c>
      <c r="S170" s="67">
        <v>1</v>
      </c>
      <c r="T170" s="67" t="s">
        <v>6451</v>
      </c>
      <c r="U170" s="70" t="s">
        <v>6452</v>
      </c>
      <c r="V170" s="70" t="s">
        <v>6453</v>
      </c>
      <c r="W170" s="71">
        <v>494</v>
      </c>
      <c r="X170" s="72">
        <v>2.0000000000000001E-139</v>
      </c>
      <c r="Y170" s="70">
        <v>1</v>
      </c>
      <c r="Z170" s="70">
        <v>1362</v>
      </c>
      <c r="AA170" s="70">
        <v>1</v>
      </c>
      <c r="AB170" s="70" t="s">
        <v>6454</v>
      </c>
      <c r="AC170" s="67" t="s">
        <v>6455</v>
      </c>
      <c r="AD170" s="67" t="s">
        <v>3973</v>
      </c>
      <c r="AE170" s="68">
        <v>741</v>
      </c>
      <c r="AF170" s="69">
        <v>0</v>
      </c>
      <c r="AG170" s="67">
        <v>1</v>
      </c>
      <c r="AH170" s="67">
        <v>1380</v>
      </c>
      <c r="AI170" s="67">
        <v>1</v>
      </c>
      <c r="AJ170" s="67" t="s">
        <v>6456</v>
      </c>
      <c r="AK170" s="70" t="s">
        <v>6457</v>
      </c>
      <c r="AL170" s="70" t="s">
        <v>6458</v>
      </c>
      <c r="AM170" s="71">
        <v>358</v>
      </c>
      <c r="AN170" s="72">
        <v>3.0000000000000002E-150</v>
      </c>
      <c r="AO170" s="70">
        <v>952</v>
      </c>
      <c r="AP170" s="70">
        <v>1838</v>
      </c>
      <c r="AQ170" s="70">
        <v>4</v>
      </c>
      <c r="AR170" s="70" t="s">
        <v>6459</v>
      </c>
      <c r="AS170" s="67" t="s">
        <v>6460</v>
      </c>
      <c r="AT170" s="67" t="s">
        <v>6461</v>
      </c>
      <c r="AU170" s="68">
        <v>520</v>
      </c>
      <c r="AV170" s="68">
        <v>0</v>
      </c>
      <c r="AW170" s="67">
        <v>967</v>
      </c>
      <c r="AX170" s="67">
        <v>1920</v>
      </c>
      <c r="AY170" s="67">
        <v>2</v>
      </c>
      <c r="AZ170" s="67" t="s">
        <v>6462</v>
      </c>
      <c r="BA170" s="70" t="s">
        <v>5958</v>
      </c>
      <c r="BB170" s="70" t="s">
        <v>5959</v>
      </c>
      <c r="BC170" s="71" t="s">
        <v>6463</v>
      </c>
      <c r="BD170" s="72">
        <v>1.2E-172</v>
      </c>
      <c r="BE170" s="70">
        <v>100</v>
      </c>
      <c r="BF170" s="70">
        <v>1353</v>
      </c>
      <c r="BG170" s="70">
        <v>1</v>
      </c>
      <c r="BH170" s="70" t="s">
        <v>6464</v>
      </c>
      <c r="BI170" s="70" t="s">
        <v>5962</v>
      </c>
      <c r="BJ170" s="70" t="s">
        <v>5963</v>
      </c>
      <c r="BK170" s="71" t="s">
        <v>6465</v>
      </c>
      <c r="BL170" s="72">
        <v>4.0000000000000001E-8</v>
      </c>
      <c r="BM170" s="70">
        <v>184</v>
      </c>
      <c r="BN170" s="70">
        <v>468</v>
      </c>
      <c r="BO170" s="70">
        <v>1</v>
      </c>
      <c r="BP170" s="70" t="s">
        <v>6466</v>
      </c>
      <c r="BQ170" s="70" t="s">
        <v>3965</v>
      </c>
      <c r="BR170" s="70"/>
      <c r="BS170" s="71"/>
      <c r="BT170" s="72"/>
      <c r="BU170" s="70"/>
      <c r="BV170" s="70"/>
      <c r="BW170" s="70"/>
      <c r="BX170" s="70"/>
      <c r="BY170" s="70" t="s">
        <v>3965</v>
      </c>
      <c r="BZ170" s="70"/>
      <c r="CA170" s="71"/>
      <c r="CB170" s="72"/>
      <c r="CC170" s="70"/>
      <c r="CD170" s="70"/>
      <c r="CE170" s="70"/>
      <c r="CF170" s="70"/>
      <c r="CG170" s="70" t="s">
        <v>3965</v>
      </c>
      <c r="CH170" s="70"/>
      <c r="CI170" s="71"/>
      <c r="CJ170" s="72"/>
      <c r="CK170" s="70"/>
      <c r="CL170" s="70"/>
      <c r="CM170" s="70"/>
      <c r="CN170" s="70"/>
      <c r="CO170" s="70" t="s">
        <v>3965</v>
      </c>
      <c r="CP170" s="70"/>
      <c r="CQ170" s="71"/>
      <c r="CR170" s="72"/>
      <c r="CS170" s="70"/>
      <c r="CT170" s="70"/>
      <c r="CU170" s="70"/>
      <c r="CV170" s="70"/>
      <c r="CW170" s="70" t="s">
        <v>3965</v>
      </c>
      <c r="CX170" s="70"/>
      <c r="CY170" s="71"/>
      <c r="CZ170" s="72"/>
      <c r="DA170" s="70"/>
      <c r="DB170" s="70"/>
      <c r="DC170" s="70"/>
      <c r="DD170" s="70"/>
    </row>
    <row r="171" spans="1:108" x14ac:dyDescent="0.25">
      <c r="A171" s="84">
        <v>213</v>
      </c>
      <c r="B171" s="87" t="s">
        <v>2604</v>
      </c>
      <c r="C171" s="70" t="s">
        <v>3322</v>
      </c>
      <c r="D171" s="67"/>
      <c r="E171" s="88" t="s">
        <v>5189</v>
      </c>
      <c r="F171" s="64" t="s">
        <v>3938</v>
      </c>
      <c r="G171" s="65" t="s">
        <v>3939</v>
      </c>
      <c r="H171" s="66"/>
      <c r="I171" s="27" t="s">
        <v>3984</v>
      </c>
      <c r="J171" s="63" t="s">
        <v>3941</v>
      </c>
      <c r="M171" s="67" t="s">
        <v>6467</v>
      </c>
      <c r="N171" s="67" t="s">
        <v>6269</v>
      </c>
      <c r="O171" s="68">
        <v>287</v>
      </c>
      <c r="P171" s="69">
        <v>3.9999999999999997E-77</v>
      </c>
      <c r="Q171" s="67">
        <v>353</v>
      </c>
      <c r="R171" s="67">
        <v>1234</v>
      </c>
      <c r="S171" s="67">
        <v>1</v>
      </c>
      <c r="T171" s="67" t="s">
        <v>6468</v>
      </c>
      <c r="U171" s="70" t="s">
        <v>6469</v>
      </c>
      <c r="V171" s="70" t="s">
        <v>6470</v>
      </c>
      <c r="W171" s="71">
        <v>233</v>
      </c>
      <c r="X171" s="72">
        <v>6.0000000000000002E-61</v>
      </c>
      <c r="Y171" s="70">
        <v>296</v>
      </c>
      <c r="Z171" s="70">
        <v>1111</v>
      </c>
      <c r="AA171" s="70">
        <v>1</v>
      </c>
      <c r="AB171" s="70" t="s">
        <v>6471</v>
      </c>
      <c r="AC171" s="67" t="s">
        <v>6472</v>
      </c>
      <c r="AD171" s="67" t="s">
        <v>3973</v>
      </c>
      <c r="AE171" s="68">
        <v>293</v>
      </c>
      <c r="AF171" s="69">
        <v>7.0000000000000006E-79</v>
      </c>
      <c r="AG171" s="67">
        <v>293</v>
      </c>
      <c r="AH171" s="67">
        <v>1234</v>
      </c>
      <c r="AI171" s="67">
        <v>1</v>
      </c>
      <c r="AJ171" s="67" t="s">
        <v>6473</v>
      </c>
      <c r="AK171" s="70" t="s">
        <v>6474</v>
      </c>
      <c r="AL171" s="70" t="s">
        <v>6279</v>
      </c>
      <c r="AM171" s="71">
        <v>338</v>
      </c>
      <c r="AN171" s="72">
        <v>2.9999999999999999E-169</v>
      </c>
      <c r="AO171" s="70">
        <v>185</v>
      </c>
      <c r="AP171" s="70">
        <v>1060</v>
      </c>
      <c r="AQ171" s="70">
        <v>4</v>
      </c>
      <c r="AR171" s="70" t="s">
        <v>6475</v>
      </c>
      <c r="AS171" s="67" t="s">
        <v>6278</v>
      </c>
      <c r="AT171" s="67" t="s">
        <v>6279</v>
      </c>
      <c r="AU171" s="68">
        <v>676</v>
      </c>
      <c r="AV171" s="68">
        <v>0</v>
      </c>
      <c r="AW171" s="67">
        <v>539</v>
      </c>
      <c r="AX171" s="67">
        <v>1384</v>
      </c>
      <c r="AY171" s="67">
        <v>1</v>
      </c>
      <c r="AZ171" s="67" t="s">
        <v>6476</v>
      </c>
      <c r="BA171" s="70" t="s">
        <v>6281</v>
      </c>
      <c r="BB171" s="70" t="s">
        <v>6282</v>
      </c>
      <c r="BC171" s="71" t="s">
        <v>6398</v>
      </c>
      <c r="BD171" s="72">
        <v>2.4999999999999998E-22</v>
      </c>
      <c r="BE171" s="70">
        <v>941</v>
      </c>
      <c r="BF171" s="70">
        <v>1111</v>
      </c>
      <c r="BG171" s="70">
        <v>1</v>
      </c>
      <c r="BH171" s="70" t="s">
        <v>6477</v>
      </c>
      <c r="BI171" s="70" t="s">
        <v>3965</v>
      </c>
      <c r="BJ171" s="70"/>
      <c r="BK171" s="71"/>
      <c r="BL171" s="72"/>
      <c r="BM171" s="70"/>
      <c r="BN171" s="70"/>
      <c r="BO171" s="70"/>
      <c r="BP171" s="70"/>
      <c r="BQ171" s="70" t="s">
        <v>3965</v>
      </c>
      <c r="BR171" s="70"/>
      <c r="BS171" s="71"/>
      <c r="BT171" s="72"/>
      <c r="BU171" s="70"/>
      <c r="BV171" s="70"/>
      <c r="BW171" s="70"/>
      <c r="BX171" s="70"/>
      <c r="BY171" s="70" t="s">
        <v>3965</v>
      </c>
      <c r="BZ171" s="70"/>
      <c r="CA171" s="71"/>
      <c r="CB171" s="72"/>
      <c r="CC171" s="70"/>
      <c r="CD171" s="70"/>
      <c r="CE171" s="70"/>
      <c r="CF171" s="70"/>
      <c r="CG171" s="70" t="s">
        <v>3965</v>
      </c>
      <c r="CH171" s="70"/>
      <c r="CI171" s="71"/>
      <c r="CJ171" s="72"/>
      <c r="CK171" s="70"/>
      <c r="CL171" s="70"/>
      <c r="CM171" s="70"/>
      <c r="CN171" s="70"/>
      <c r="CO171" s="70" t="s">
        <v>3965</v>
      </c>
      <c r="CP171" s="70"/>
      <c r="CQ171" s="71"/>
      <c r="CR171" s="72"/>
      <c r="CS171" s="70"/>
      <c r="CT171" s="70"/>
      <c r="CU171" s="70"/>
      <c r="CV171" s="70"/>
      <c r="CW171" s="70" t="s">
        <v>3965</v>
      </c>
      <c r="CX171" s="70"/>
      <c r="CY171" s="71"/>
      <c r="CZ171" s="72"/>
      <c r="DA171" s="70"/>
      <c r="DB171" s="70"/>
      <c r="DC171" s="70"/>
      <c r="DD171" s="70"/>
    </row>
    <row r="172" spans="1:108" x14ac:dyDescent="0.25">
      <c r="A172" s="84">
        <v>214</v>
      </c>
      <c r="B172" s="87" t="s">
        <v>2468</v>
      </c>
      <c r="C172" s="70" t="s">
        <v>3497</v>
      </c>
      <c r="D172" s="67"/>
      <c r="E172" s="86" t="s">
        <v>5189</v>
      </c>
      <c r="F172" s="65" t="s">
        <v>3939</v>
      </c>
      <c r="G172" s="64" t="s">
        <v>3938</v>
      </c>
      <c r="H172" s="66"/>
      <c r="I172" s="63" t="s">
        <v>3941</v>
      </c>
      <c r="M172" s="67" t="s">
        <v>3965</v>
      </c>
      <c r="N172" s="67"/>
      <c r="O172" s="68"/>
      <c r="P172" s="69"/>
      <c r="Q172" s="67"/>
      <c r="R172" s="67"/>
      <c r="S172" s="67"/>
      <c r="T172" s="67"/>
      <c r="U172" s="70" t="s">
        <v>3965</v>
      </c>
      <c r="V172" s="70"/>
      <c r="W172" s="71"/>
      <c r="X172" s="72"/>
      <c r="Y172" s="70"/>
      <c r="Z172" s="70"/>
      <c r="AA172" s="70"/>
      <c r="AB172" s="70"/>
      <c r="AC172" s="67" t="s">
        <v>3965</v>
      </c>
      <c r="AD172" s="67"/>
      <c r="AE172" s="68"/>
      <c r="AF172" s="69"/>
      <c r="AG172" s="67"/>
      <c r="AH172" s="67"/>
      <c r="AI172" s="67"/>
      <c r="AJ172" s="67"/>
      <c r="AK172" s="70" t="s">
        <v>6478</v>
      </c>
      <c r="AL172" s="70" t="s">
        <v>4045</v>
      </c>
      <c r="AM172" s="71">
        <v>123</v>
      </c>
      <c r="AN172" s="72">
        <v>5.0000000000000002E-43</v>
      </c>
      <c r="AO172" s="70">
        <v>45</v>
      </c>
      <c r="AP172" s="70">
        <v>392</v>
      </c>
      <c r="AQ172" s="70">
        <v>2</v>
      </c>
      <c r="AR172" s="70" t="s">
        <v>6479</v>
      </c>
      <c r="AS172" s="67" t="s">
        <v>6480</v>
      </c>
      <c r="AT172" s="67" t="s">
        <v>4045</v>
      </c>
      <c r="AU172" s="68">
        <v>434</v>
      </c>
      <c r="AV172" s="73">
        <v>5.0000000000000001E-126</v>
      </c>
      <c r="AW172" s="67">
        <v>1</v>
      </c>
      <c r="AX172" s="67">
        <v>610</v>
      </c>
      <c r="AY172" s="67">
        <v>2</v>
      </c>
      <c r="AZ172" s="67" t="s">
        <v>6481</v>
      </c>
      <c r="BA172" s="70" t="s">
        <v>3965</v>
      </c>
      <c r="BB172" s="70"/>
      <c r="BC172" s="71"/>
      <c r="BD172" s="72"/>
      <c r="BE172" s="70"/>
      <c r="BF172" s="70"/>
      <c r="BG172" s="70"/>
      <c r="BH172" s="70"/>
      <c r="BI172" s="70" t="s">
        <v>3965</v>
      </c>
      <c r="BJ172" s="70"/>
      <c r="BK172" s="71"/>
      <c r="BL172" s="72"/>
      <c r="BM172" s="70"/>
      <c r="BN172" s="70"/>
      <c r="BO172" s="70"/>
      <c r="BP172" s="70"/>
      <c r="BQ172" s="70" t="s">
        <v>3965</v>
      </c>
      <c r="BR172" s="70"/>
      <c r="BS172" s="71"/>
      <c r="BT172" s="72"/>
      <c r="BU172" s="70"/>
      <c r="BV172" s="70"/>
      <c r="BW172" s="70"/>
      <c r="BX172" s="70"/>
      <c r="BY172" s="70" t="s">
        <v>3965</v>
      </c>
      <c r="BZ172" s="70"/>
      <c r="CA172" s="71"/>
      <c r="CB172" s="72"/>
      <c r="CC172" s="70"/>
      <c r="CD172" s="70"/>
      <c r="CE172" s="70"/>
      <c r="CF172" s="70"/>
      <c r="CG172" s="70" t="s">
        <v>3965</v>
      </c>
      <c r="CH172" s="70"/>
      <c r="CI172" s="71"/>
      <c r="CJ172" s="72"/>
      <c r="CK172" s="70"/>
      <c r="CL172" s="70"/>
      <c r="CM172" s="70"/>
      <c r="CN172" s="70"/>
      <c r="CO172" s="70" t="s">
        <v>3965</v>
      </c>
      <c r="CP172" s="70"/>
      <c r="CQ172" s="71"/>
      <c r="CR172" s="72"/>
      <c r="CS172" s="70"/>
      <c r="CT172" s="70"/>
      <c r="CU172" s="70"/>
      <c r="CV172" s="70"/>
      <c r="CW172" s="70" t="s">
        <v>3965</v>
      </c>
      <c r="CX172" s="70"/>
      <c r="CY172" s="71"/>
      <c r="CZ172" s="72"/>
      <c r="DA172" s="70"/>
      <c r="DB172" s="70"/>
      <c r="DC172" s="70"/>
      <c r="DD172" s="70"/>
    </row>
    <row r="173" spans="1:108" x14ac:dyDescent="0.25">
      <c r="A173" s="84">
        <v>215</v>
      </c>
      <c r="B173" s="87" t="s">
        <v>2767</v>
      </c>
      <c r="C173" s="70" t="s">
        <v>3599</v>
      </c>
      <c r="D173" s="67"/>
      <c r="E173" s="86" t="s">
        <v>5189</v>
      </c>
      <c r="F173" s="65" t="s">
        <v>3939</v>
      </c>
      <c r="G173" s="64" t="s">
        <v>3938</v>
      </c>
      <c r="H173" s="66"/>
      <c r="I173" s="63" t="s">
        <v>3941</v>
      </c>
      <c r="M173" s="67" t="s">
        <v>6482</v>
      </c>
      <c r="N173" s="67" t="s">
        <v>6483</v>
      </c>
      <c r="O173" s="68">
        <v>178</v>
      </c>
      <c r="P173" s="69">
        <v>7.9999999999999999E-45</v>
      </c>
      <c r="Q173" s="67">
        <v>108</v>
      </c>
      <c r="R173" s="67">
        <v>569</v>
      </c>
      <c r="S173" s="67">
        <v>1</v>
      </c>
      <c r="T173" s="67" t="s">
        <v>6484</v>
      </c>
      <c r="U173" s="70" t="s">
        <v>6485</v>
      </c>
      <c r="V173" s="70" t="s">
        <v>6486</v>
      </c>
      <c r="W173" s="71">
        <v>163</v>
      </c>
      <c r="X173" s="72">
        <v>3.9999999999999997E-40</v>
      </c>
      <c r="Y173" s="70">
        <v>156</v>
      </c>
      <c r="Z173" s="70">
        <v>569</v>
      </c>
      <c r="AA173" s="70">
        <v>1</v>
      </c>
      <c r="AB173" s="70" t="s">
        <v>6487</v>
      </c>
      <c r="AC173" s="67" t="s">
        <v>6488</v>
      </c>
      <c r="AD173" s="67" t="s">
        <v>6489</v>
      </c>
      <c r="AE173" s="68">
        <v>164</v>
      </c>
      <c r="AF173" s="69">
        <v>1.9999999999999999E-40</v>
      </c>
      <c r="AG173" s="67">
        <v>117</v>
      </c>
      <c r="AH173" s="67">
        <v>566</v>
      </c>
      <c r="AI173" s="67">
        <v>1</v>
      </c>
      <c r="AJ173" s="67" t="s">
        <v>6490</v>
      </c>
      <c r="AK173" s="70" t="s">
        <v>6491</v>
      </c>
      <c r="AL173" s="70" t="s">
        <v>6492</v>
      </c>
      <c r="AM173" s="71">
        <v>346</v>
      </c>
      <c r="AN173" s="72">
        <v>2E-95</v>
      </c>
      <c r="AO173" s="70">
        <v>99</v>
      </c>
      <c r="AP173" s="70">
        <v>590</v>
      </c>
      <c r="AQ173" s="70">
        <v>1</v>
      </c>
      <c r="AR173" s="70" t="s">
        <v>6493</v>
      </c>
      <c r="AS173" s="67" t="s">
        <v>6494</v>
      </c>
      <c r="AT173" s="67" t="s">
        <v>6495</v>
      </c>
      <c r="AU173" s="68">
        <v>398</v>
      </c>
      <c r="AV173" s="73">
        <v>4.0000000000000004E-111</v>
      </c>
      <c r="AW173" s="67">
        <v>211</v>
      </c>
      <c r="AX173" s="67">
        <v>714</v>
      </c>
      <c r="AY173" s="67">
        <v>1</v>
      </c>
      <c r="AZ173" s="67" t="s">
        <v>6496</v>
      </c>
      <c r="BA173" s="70" t="s">
        <v>6497</v>
      </c>
      <c r="BB173" s="70" t="s">
        <v>6498</v>
      </c>
      <c r="BC173" s="71" t="s">
        <v>6499</v>
      </c>
      <c r="BD173" s="72">
        <v>6.4000000000000004E-31</v>
      </c>
      <c r="BE173" s="70">
        <v>276</v>
      </c>
      <c r="BF173" s="70">
        <v>557</v>
      </c>
      <c r="BG173" s="70">
        <v>1</v>
      </c>
      <c r="BH173" s="70" t="s">
        <v>6500</v>
      </c>
      <c r="BI173" s="70" t="s">
        <v>3965</v>
      </c>
      <c r="BJ173" s="70"/>
      <c r="BK173" s="71"/>
      <c r="BL173" s="72"/>
      <c r="BM173" s="70"/>
      <c r="BN173" s="70"/>
      <c r="BO173" s="70"/>
      <c r="BP173" s="70"/>
      <c r="BQ173" s="70" t="s">
        <v>3965</v>
      </c>
      <c r="BR173" s="70"/>
      <c r="BS173" s="71"/>
      <c r="BT173" s="72"/>
      <c r="BU173" s="70"/>
      <c r="BV173" s="70"/>
      <c r="BW173" s="70"/>
      <c r="BX173" s="70"/>
      <c r="BY173" s="70" t="s">
        <v>3965</v>
      </c>
      <c r="BZ173" s="70"/>
      <c r="CA173" s="71"/>
      <c r="CB173" s="72"/>
      <c r="CC173" s="70"/>
      <c r="CD173" s="70"/>
      <c r="CE173" s="70"/>
      <c r="CF173" s="70"/>
      <c r="CG173" s="70" t="s">
        <v>3965</v>
      </c>
      <c r="CH173" s="70"/>
      <c r="CI173" s="71"/>
      <c r="CJ173" s="72"/>
      <c r="CK173" s="70"/>
      <c r="CL173" s="70"/>
      <c r="CM173" s="70"/>
      <c r="CN173" s="70"/>
      <c r="CO173" s="70" t="s">
        <v>3965</v>
      </c>
      <c r="CP173" s="70"/>
      <c r="CQ173" s="71"/>
      <c r="CR173" s="72"/>
      <c r="CS173" s="70"/>
      <c r="CT173" s="70"/>
      <c r="CU173" s="70"/>
      <c r="CV173" s="70"/>
      <c r="CW173" s="70" t="s">
        <v>3965</v>
      </c>
      <c r="CX173" s="70"/>
      <c r="CY173" s="71"/>
      <c r="CZ173" s="72"/>
      <c r="DA173" s="70"/>
      <c r="DB173" s="70"/>
      <c r="DC173" s="70"/>
      <c r="DD173" s="70"/>
    </row>
    <row r="174" spans="1:108" x14ac:dyDescent="0.25">
      <c r="A174" s="84">
        <v>216</v>
      </c>
      <c r="B174" s="87" t="s">
        <v>1678</v>
      </c>
      <c r="C174" s="70" t="s">
        <v>3240</v>
      </c>
      <c r="D174" s="67"/>
      <c r="E174" s="88" t="s">
        <v>5189</v>
      </c>
      <c r="F174" s="64" t="s">
        <v>3938</v>
      </c>
      <c r="G174" s="65" t="s">
        <v>3939</v>
      </c>
      <c r="H174" s="66"/>
      <c r="I174" s="63" t="s">
        <v>4914</v>
      </c>
      <c r="J174" s="27" t="s">
        <v>4937</v>
      </c>
      <c r="K174" s="27" t="s">
        <v>4938</v>
      </c>
      <c r="M174" s="67" t="s">
        <v>6501</v>
      </c>
      <c r="N174" s="67" t="s">
        <v>6502</v>
      </c>
      <c r="O174" s="68">
        <v>254</v>
      </c>
      <c r="P174" s="69">
        <v>9.9999999999999995E-113</v>
      </c>
      <c r="Q174" s="67">
        <v>109</v>
      </c>
      <c r="R174" s="67">
        <v>1045</v>
      </c>
      <c r="S174" s="67">
        <v>2</v>
      </c>
      <c r="T174" s="67" t="s">
        <v>6503</v>
      </c>
      <c r="U174" s="70" t="s">
        <v>6504</v>
      </c>
      <c r="V174" s="70" t="s">
        <v>6505</v>
      </c>
      <c r="W174" s="71">
        <v>234</v>
      </c>
      <c r="X174" s="72">
        <v>5.0000000000000003E-102</v>
      </c>
      <c r="Y174" s="70">
        <v>67</v>
      </c>
      <c r="Z174" s="70">
        <v>1045</v>
      </c>
      <c r="AA174" s="70">
        <v>2</v>
      </c>
      <c r="AB174" s="70" t="s">
        <v>6506</v>
      </c>
      <c r="AC174" s="67" t="s">
        <v>6507</v>
      </c>
      <c r="AD174" s="67" t="s">
        <v>3973</v>
      </c>
      <c r="AE174" s="68">
        <v>261</v>
      </c>
      <c r="AF174" s="69">
        <v>4.0000000000000001E-117</v>
      </c>
      <c r="AG174" s="67">
        <v>76</v>
      </c>
      <c r="AH174" s="67">
        <v>1045</v>
      </c>
      <c r="AI174" s="67">
        <v>2</v>
      </c>
      <c r="AJ174" s="67" t="s">
        <v>6508</v>
      </c>
      <c r="AK174" s="70" t="s">
        <v>6509</v>
      </c>
      <c r="AL174" s="70" t="s">
        <v>6510</v>
      </c>
      <c r="AM174" s="71">
        <v>320</v>
      </c>
      <c r="AN174" s="72">
        <v>5.0000000000000003E-153</v>
      </c>
      <c r="AO174" s="70">
        <v>393</v>
      </c>
      <c r="AP174" s="70">
        <v>1316</v>
      </c>
      <c r="AQ174" s="70">
        <v>4</v>
      </c>
      <c r="AR174" s="70" t="s">
        <v>6511</v>
      </c>
      <c r="AS174" s="67" t="s">
        <v>6512</v>
      </c>
      <c r="AT174" s="67" t="s">
        <v>6513</v>
      </c>
      <c r="AU174" s="68">
        <v>523</v>
      </c>
      <c r="AV174" s="68">
        <v>0</v>
      </c>
      <c r="AW174" s="67">
        <v>15</v>
      </c>
      <c r="AX174" s="67">
        <v>1357</v>
      </c>
      <c r="AY174" s="67">
        <v>3</v>
      </c>
      <c r="AZ174" s="67" t="s">
        <v>6514</v>
      </c>
      <c r="BA174" s="70" t="s">
        <v>6515</v>
      </c>
      <c r="BB174" s="70" t="s">
        <v>6516</v>
      </c>
      <c r="BC174" s="71" t="s">
        <v>6517</v>
      </c>
      <c r="BD174" s="72">
        <v>8.7999999999999996E-49</v>
      </c>
      <c r="BE174" s="70">
        <v>190</v>
      </c>
      <c r="BF174" s="70">
        <v>660</v>
      </c>
      <c r="BG174" s="70">
        <v>1</v>
      </c>
      <c r="BH174" s="70" t="s">
        <v>6518</v>
      </c>
      <c r="BI174" s="70" t="s">
        <v>3965</v>
      </c>
      <c r="BJ174" s="70"/>
      <c r="BK174" s="71"/>
      <c r="BL174" s="72"/>
      <c r="BM174" s="70"/>
      <c r="BN174" s="70"/>
      <c r="BO174" s="70"/>
      <c r="BP174" s="70"/>
      <c r="BQ174" s="70" t="s">
        <v>3965</v>
      </c>
      <c r="BR174" s="70"/>
      <c r="BS174" s="71"/>
      <c r="BT174" s="72"/>
      <c r="BU174" s="70"/>
      <c r="BV174" s="70"/>
      <c r="BW174" s="70"/>
      <c r="BX174" s="70"/>
      <c r="BY174" s="70" t="s">
        <v>3965</v>
      </c>
      <c r="BZ174" s="70"/>
      <c r="CA174" s="71"/>
      <c r="CB174" s="72"/>
      <c r="CC174" s="70"/>
      <c r="CD174" s="70"/>
      <c r="CE174" s="70"/>
      <c r="CF174" s="70"/>
      <c r="CG174" s="70" t="s">
        <v>3965</v>
      </c>
      <c r="CH174" s="70"/>
      <c r="CI174" s="71"/>
      <c r="CJ174" s="72"/>
      <c r="CK174" s="70"/>
      <c r="CL174" s="70"/>
      <c r="CM174" s="70"/>
      <c r="CN174" s="70"/>
      <c r="CO174" s="70" t="s">
        <v>3965</v>
      </c>
      <c r="CP174" s="70"/>
      <c r="CQ174" s="71"/>
      <c r="CR174" s="72"/>
      <c r="CS174" s="70"/>
      <c r="CT174" s="70"/>
      <c r="CU174" s="70"/>
      <c r="CV174" s="70"/>
      <c r="CW174" s="70" t="s">
        <v>3965</v>
      </c>
      <c r="CX174" s="70"/>
      <c r="CY174" s="71"/>
      <c r="CZ174" s="72"/>
      <c r="DA174" s="70"/>
      <c r="DB174" s="70"/>
      <c r="DC174" s="70"/>
      <c r="DD174" s="70"/>
    </row>
    <row r="175" spans="1:108" x14ac:dyDescent="0.25">
      <c r="A175" s="84">
        <v>217</v>
      </c>
      <c r="B175" s="87" t="s">
        <v>1630</v>
      </c>
      <c r="C175" s="70" t="s">
        <v>3385</v>
      </c>
      <c r="D175" s="67"/>
      <c r="E175" s="88" t="s">
        <v>5189</v>
      </c>
      <c r="F175" s="64" t="s">
        <v>3938</v>
      </c>
      <c r="G175" s="65" t="s">
        <v>3939</v>
      </c>
      <c r="H175" s="66"/>
      <c r="I175" s="63" t="s">
        <v>3941</v>
      </c>
      <c r="M175" s="67" t="s">
        <v>3965</v>
      </c>
      <c r="N175" s="67"/>
      <c r="O175" s="68"/>
      <c r="P175" s="69"/>
      <c r="Q175" s="67"/>
      <c r="R175" s="67"/>
      <c r="S175" s="67"/>
      <c r="T175" s="67"/>
      <c r="U175" s="70" t="s">
        <v>3965</v>
      </c>
      <c r="V175" s="70"/>
      <c r="W175" s="71"/>
      <c r="X175" s="72"/>
      <c r="Y175" s="70"/>
      <c r="Z175" s="70"/>
      <c r="AA175" s="70"/>
      <c r="AB175" s="70"/>
      <c r="AC175" s="67" t="s">
        <v>3965</v>
      </c>
      <c r="AD175" s="67"/>
      <c r="AE175" s="68"/>
      <c r="AF175" s="69"/>
      <c r="AG175" s="67"/>
      <c r="AH175" s="67"/>
      <c r="AI175" s="67"/>
      <c r="AJ175" s="67"/>
      <c r="AK175" s="70" t="s">
        <v>6519</v>
      </c>
      <c r="AL175" s="70" t="s">
        <v>6520</v>
      </c>
      <c r="AM175" s="71">
        <v>149</v>
      </c>
      <c r="AN175" s="72">
        <v>3.0000000000000001E-71</v>
      </c>
      <c r="AO175" s="70">
        <v>134</v>
      </c>
      <c r="AP175" s="70">
        <v>1031</v>
      </c>
      <c r="AQ175" s="70">
        <v>3</v>
      </c>
      <c r="AR175" s="70" t="s">
        <v>6521</v>
      </c>
      <c r="AS175" s="67" t="s">
        <v>6522</v>
      </c>
      <c r="AT175" s="67" t="s">
        <v>6523</v>
      </c>
      <c r="AU175" s="68">
        <v>209</v>
      </c>
      <c r="AV175" s="73">
        <v>6.0000000000000003E-150</v>
      </c>
      <c r="AW175" s="67">
        <v>2</v>
      </c>
      <c r="AX175" s="67">
        <v>1127</v>
      </c>
      <c r="AY175" s="67">
        <v>4</v>
      </c>
      <c r="AZ175" s="67" t="s">
        <v>6524</v>
      </c>
      <c r="BA175" s="70" t="s">
        <v>3965</v>
      </c>
      <c r="BB175" s="70"/>
      <c r="BC175" s="71"/>
      <c r="BD175" s="72"/>
      <c r="BE175" s="70"/>
      <c r="BF175" s="70"/>
      <c r="BG175" s="70"/>
      <c r="BH175" s="70"/>
      <c r="BI175" s="70" t="s">
        <v>3965</v>
      </c>
      <c r="BJ175" s="70"/>
      <c r="BK175" s="71"/>
      <c r="BL175" s="72"/>
      <c r="BM175" s="70"/>
      <c r="BN175" s="70"/>
      <c r="BO175" s="70"/>
      <c r="BP175" s="70"/>
      <c r="BQ175" s="70" t="s">
        <v>3965</v>
      </c>
      <c r="BR175" s="70"/>
      <c r="BS175" s="71"/>
      <c r="BT175" s="72"/>
      <c r="BU175" s="70"/>
      <c r="BV175" s="70"/>
      <c r="BW175" s="70"/>
      <c r="BX175" s="70"/>
      <c r="BY175" s="70" t="s">
        <v>3965</v>
      </c>
      <c r="BZ175" s="70"/>
      <c r="CA175" s="71"/>
      <c r="CB175" s="72"/>
      <c r="CC175" s="70"/>
      <c r="CD175" s="70"/>
      <c r="CE175" s="70"/>
      <c r="CF175" s="70"/>
      <c r="CG175" s="70" t="s">
        <v>3965</v>
      </c>
      <c r="CH175" s="70"/>
      <c r="CI175" s="71"/>
      <c r="CJ175" s="72"/>
      <c r="CK175" s="70"/>
      <c r="CL175" s="70"/>
      <c r="CM175" s="70"/>
      <c r="CN175" s="70"/>
      <c r="CO175" s="70" t="s">
        <v>3965</v>
      </c>
      <c r="CP175" s="70"/>
      <c r="CQ175" s="71"/>
      <c r="CR175" s="72"/>
      <c r="CS175" s="70"/>
      <c r="CT175" s="70"/>
      <c r="CU175" s="70"/>
      <c r="CV175" s="70"/>
      <c r="CW175" s="70" t="s">
        <v>3965</v>
      </c>
      <c r="CX175" s="70"/>
      <c r="CY175" s="71"/>
      <c r="CZ175" s="72"/>
      <c r="DA175" s="70"/>
      <c r="DB175" s="70"/>
      <c r="DC175" s="70"/>
      <c r="DD175" s="70"/>
    </row>
    <row r="176" spans="1:108" x14ac:dyDescent="0.25">
      <c r="A176" s="84">
        <v>218</v>
      </c>
      <c r="B176" s="87" t="s">
        <v>2886</v>
      </c>
      <c r="C176" s="70" t="s">
        <v>3812</v>
      </c>
      <c r="D176" s="67"/>
      <c r="E176" s="88" t="s">
        <v>5189</v>
      </c>
      <c r="F176" s="64" t="s">
        <v>3938</v>
      </c>
      <c r="G176" s="65" t="s">
        <v>3939</v>
      </c>
      <c r="H176" s="66"/>
      <c r="I176" s="63" t="s">
        <v>3940</v>
      </c>
      <c r="J176" s="63" t="s">
        <v>3941</v>
      </c>
      <c r="M176" s="67" t="s">
        <v>6525</v>
      </c>
      <c r="N176" s="67" t="s">
        <v>4592</v>
      </c>
      <c r="O176" s="68">
        <v>487</v>
      </c>
      <c r="P176" s="69">
        <v>2.9999999999999998E-137</v>
      </c>
      <c r="Q176" s="67">
        <v>252</v>
      </c>
      <c r="R176" s="67">
        <v>1535</v>
      </c>
      <c r="S176" s="67">
        <v>1</v>
      </c>
      <c r="T176" s="67" t="s">
        <v>6526</v>
      </c>
      <c r="U176" s="70" t="s">
        <v>6527</v>
      </c>
      <c r="V176" s="70" t="s">
        <v>6528</v>
      </c>
      <c r="W176" s="71">
        <v>412</v>
      </c>
      <c r="X176" s="72">
        <v>1.0000000000000001E-114</v>
      </c>
      <c r="Y176" s="70">
        <v>243</v>
      </c>
      <c r="Z176" s="70">
        <v>1535</v>
      </c>
      <c r="AA176" s="70">
        <v>1</v>
      </c>
      <c r="AB176" s="70" t="s">
        <v>6529</v>
      </c>
      <c r="AC176" s="67" t="s">
        <v>6530</v>
      </c>
      <c r="AD176" s="67" t="s">
        <v>3973</v>
      </c>
      <c r="AE176" s="68">
        <v>505</v>
      </c>
      <c r="AF176" s="69">
        <v>9E-143</v>
      </c>
      <c r="AG176" s="67">
        <v>234</v>
      </c>
      <c r="AH176" s="67">
        <v>1535</v>
      </c>
      <c r="AI176" s="67">
        <v>1</v>
      </c>
      <c r="AJ176" s="67" t="s">
        <v>6531</v>
      </c>
      <c r="AK176" s="70" t="s">
        <v>6532</v>
      </c>
      <c r="AL176" s="70" t="s">
        <v>6533</v>
      </c>
      <c r="AM176" s="71">
        <v>560</v>
      </c>
      <c r="AN176" s="72">
        <v>9.9999999999999999E-160</v>
      </c>
      <c r="AO176" s="70">
        <v>855</v>
      </c>
      <c r="AP176" s="70">
        <v>1646</v>
      </c>
      <c r="AQ176" s="70">
        <v>1</v>
      </c>
      <c r="AR176" s="70" t="s">
        <v>6534</v>
      </c>
      <c r="AS176" s="67" t="s">
        <v>6535</v>
      </c>
      <c r="AT176" s="67" t="s">
        <v>6536</v>
      </c>
      <c r="AU176" s="68">
        <v>725</v>
      </c>
      <c r="AV176" s="68">
        <v>0</v>
      </c>
      <c r="AW176" s="67">
        <v>67</v>
      </c>
      <c r="AX176" s="67">
        <v>1544</v>
      </c>
      <c r="AY176" s="67">
        <v>3</v>
      </c>
      <c r="AZ176" s="67" t="s">
        <v>6537</v>
      </c>
      <c r="BA176" s="70" t="s">
        <v>4606</v>
      </c>
      <c r="BB176" s="70" t="s">
        <v>4607</v>
      </c>
      <c r="BC176" s="71" t="s">
        <v>6538</v>
      </c>
      <c r="BD176" s="72">
        <v>7.7999999999999993E-92</v>
      </c>
      <c r="BE176" s="70">
        <v>252</v>
      </c>
      <c r="BF176" s="70">
        <v>1196</v>
      </c>
      <c r="BG176" s="70">
        <v>1</v>
      </c>
      <c r="BH176" s="70" t="s">
        <v>6539</v>
      </c>
      <c r="BI176" s="70" t="s">
        <v>6540</v>
      </c>
      <c r="BJ176" s="70" t="s">
        <v>6541</v>
      </c>
      <c r="BK176" s="71" t="s">
        <v>6542</v>
      </c>
      <c r="BL176" s="72">
        <v>3.7000000000000003E-30</v>
      </c>
      <c r="BM176" s="70">
        <v>1284</v>
      </c>
      <c r="BN176" s="70">
        <v>1532</v>
      </c>
      <c r="BO176" s="70">
        <v>1</v>
      </c>
      <c r="BP176" s="70" t="s">
        <v>6543</v>
      </c>
      <c r="BQ176" s="70" t="s">
        <v>3965</v>
      </c>
      <c r="BR176" s="70"/>
      <c r="BS176" s="71"/>
      <c r="BT176" s="72"/>
      <c r="BU176" s="70"/>
      <c r="BV176" s="70"/>
      <c r="BW176" s="70"/>
      <c r="BX176" s="70"/>
      <c r="BY176" s="70" t="s">
        <v>3965</v>
      </c>
      <c r="BZ176" s="70"/>
      <c r="CA176" s="71"/>
      <c r="CB176" s="72"/>
      <c r="CC176" s="70"/>
      <c r="CD176" s="70"/>
      <c r="CE176" s="70"/>
      <c r="CF176" s="70"/>
      <c r="CG176" s="70" t="s">
        <v>3965</v>
      </c>
      <c r="CH176" s="70"/>
      <c r="CI176" s="71"/>
      <c r="CJ176" s="72"/>
      <c r="CK176" s="70"/>
      <c r="CL176" s="70"/>
      <c r="CM176" s="70"/>
      <c r="CN176" s="70"/>
      <c r="CO176" s="70" t="s">
        <v>3965</v>
      </c>
      <c r="CP176" s="70"/>
      <c r="CQ176" s="71"/>
      <c r="CR176" s="72"/>
      <c r="CS176" s="70"/>
      <c r="CT176" s="70"/>
      <c r="CU176" s="70"/>
      <c r="CV176" s="70"/>
      <c r="CW176" s="70" t="s">
        <v>3965</v>
      </c>
      <c r="CX176" s="70"/>
      <c r="CY176" s="71"/>
      <c r="CZ176" s="72"/>
      <c r="DA176" s="70"/>
      <c r="DB176" s="70"/>
      <c r="DC176" s="70"/>
      <c r="DD176" s="70"/>
    </row>
    <row r="177" spans="1:108" x14ac:dyDescent="0.25">
      <c r="A177" s="84">
        <v>219</v>
      </c>
      <c r="B177" s="87" t="s">
        <v>1304</v>
      </c>
      <c r="C177" s="70"/>
      <c r="D177" s="67"/>
      <c r="E177" s="88" t="s">
        <v>5189</v>
      </c>
      <c r="F177" s="64" t="s">
        <v>3938</v>
      </c>
      <c r="G177" s="65" t="s">
        <v>3939</v>
      </c>
      <c r="H177" s="66"/>
      <c r="I177" s="63" t="s">
        <v>3941</v>
      </c>
      <c r="M177" s="67" t="s">
        <v>6544</v>
      </c>
      <c r="N177" s="67" t="s">
        <v>6545</v>
      </c>
      <c r="O177" s="68" t="s">
        <v>6546</v>
      </c>
      <c r="P177" s="69">
        <v>2E-14</v>
      </c>
      <c r="Q177" s="67">
        <v>3</v>
      </c>
      <c r="R177" s="67">
        <v>881</v>
      </c>
      <c r="S177" s="67">
        <v>1</v>
      </c>
      <c r="T177" s="67" t="s">
        <v>6547</v>
      </c>
      <c r="U177" s="70" t="s">
        <v>6548</v>
      </c>
      <c r="V177" s="70" t="s">
        <v>6549</v>
      </c>
      <c r="W177" s="71">
        <v>527</v>
      </c>
      <c r="X177" s="72">
        <v>3.9999999999999999E-149</v>
      </c>
      <c r="Y177" s="70">
        <v>1297</v>
      </c>
      <c r="Z177" s="70">
        <v>2058</v>
      </c>
      <c r="AA177" s="70">
        <v>1</v>
      </c>
      <c r="AB177" s="70" t="s">
        <v>6550</v>
      </c>
      <c r="AC177" s="67" t="s">
        <v>6551</v>
      </c>
      <c r="AD177" s="67" t="s">
        <v>3973</v>
      </c>
      <c r="AE177" s="68" t="s">
        <v>6546</v>
      </c>
      <c r="AF177" s="69">
        <v>2E-14</v>
      </c>
      <c r="AG177" s="67">
        <v>78</v>
      </c>
      <c r="AH177" s="67">
        <v>683</v>
      </c>
      <c r="AI177" s="67">
        <v>1</v>
      </c>
      <c r="AJ177" s="67" t="s">
        <v>6552</v>
      </c>
      <c r="AK177" s="70" t="s">
        <v>6553</v>
      </c>
      <c r="AL177" s="70" t="s">
        <v>4045</v>
      </c>
      <c r="AM177" s="71" t="s">
        <v>4079</v>
      </c>
      <c r="AN177" s="72">
        <v>2E-19</v>
      </c>
      <c r="AO177" s="70">
        <v>345</v>
      </c>
      <c r="AP177" s="70">
        <v>905</v>
      </c>
      <c r="AQ177" s="70">
        <v>2</v>
      </c>
      <c r="AR177" s="70" t="s">
        <v>6554</v>
      </c>
      <c r="AS177" s="67" t="s">
        <v>6555</v>
      </c>
      <c r="AT177" s="67" t="s">
        <v>4045</v>
      </c>
      <c r="AU177" s="68">
        <v>234</v>
      </c>
      <c r="AV177" s="73">
        <v>9.9999999999999996E-75</v>
      </c>
      <c r="AW177" s="67">
        <v>467</v>
      </c>
      <c r="AX177" s="67">
        <v>1190</v>
      </c>
      <c r="AY177" s="67">
        <v>3</v>
      </c>
      <c r="AZ177" s="67" t="s">
        <v>6556</v>
      </c>
      <c r="BA177" s="70" t="s">
        <v>3965</v>
      </c>
      <c r="BB177" s="70"/>
      <c r="BC177" s="71"/>
      <c r="BD177" s="72"/>
      <c r="BE177" s="70"/>
      <c r="BF177" s="70"/>
      <c r="BG177" s="70"/>
      <c r="BH177" s="70"/>
      <c r="BI177" s="70" t="s">
        <v>3965</v>
      </c>
      <c r="BJ177" s="70"/>
      <c r="BK177" s="71"/>
      <c r="BL177" s="72"/>
      <c r="BM177" s="70"/>
      <c r="BN177" s="70"/>
      <c r="BO177" s="70"/>
      <c r="BP177" s="70"/>
      <c r="BQ177" s="70" t="s">
        <v>3965</v>
      </c>
      <c r="BR177" s="70"/>
      <c r="BS177" s="71"/>
      <c r="BT177" s="72"/>
      <c r="BU177" s="70"/>
      <c r="BV177" s="70"/>
      <c r="BW177" s="70"/>
      <c r="BX177" s="70"/>
      <c r="BY177" s="70" t="s">
        <v>3965</v>
      </c>
      <c r="BZ177" s="70"/>
      <c r="CA177" s="71"/>
      <c r="CB177" s="72"/>
      <c r="CC177" s="70"/>
      <c r="CD177" s="70"/>
      <c r="CE177" s="70"/>
      <c r="CF177" s="70"/>
      <c r="CG177" s="70" t="s">
        <v>3965</v>
      </c>
      <c r="CH177" s="70"/>
      <c r="CI177" s="71"/>
      <c r="CJ177" s="72"/>
      <c r="CK177" s="70"/>
      <c r="CL177" s="70"/>
      <c r="CM177" s="70"/>
      <c r="CN177" s="70"/>
      <c r="CO177" s="70" t="s">
        <v>3965</v>
      </c>
      <c r="CP177" s="70"/>
      <c r="CQ177" s="71"/>
      <c r="CR177" s="72"/>
      <c r="CS177" s="70"/>
      <c r="CT177" s="70"/>
      <c r="CU177" s="70"/>
      <c r="CV177" s="70"/>
      <c r="CW177" s="70" t="s">
        <v>3965</v>
      </c>
      <c r="CX177" s="70"/>
      <c r="CY177" s="71"/>
      <c r="CZ177" s="72"/>
      <c r="DA177" s="70"/>
      <c r="DB177" s="70"/>
      <c r="DC177" s="70"/>
      <c r="DD177" s="70"/>
    </row>
    <row r="178" spans="1:108" x14ac:dyDescent="0.25">
      <c r="A178" s="84">
        <v>220</v>
      </c>
      <c r="B178" s="87" t="s">
        <v>1607</v>
      </c>
      <c r="C178" s="70" t="s">
        <v>3328</v>
      </c>
      <c r="D178" s="67"/>
      <c r="E178" s="88" t="s">
        <v>5189</v>
      </c>
      <c r="F178" s="64" t="s">
        <v>3938</v>
      </c>
      <c r="G178" s="65" t="s">
        <v>3939</v>
      </c>
      <c r="H178" s="66"/>
      <c r="I178" s="27" t="s">
        <v>3984</v>
      </c>
      <c r="J178" s="63" t="s">
        <v>3941</v>
      </c>
      <c r="M178" s="67" t="s">
        <v>6557</v>
      </c>
      <c r="N178" s="67" t="s">
        <v>6558</v>
      </c>
      <c r="O178" s="68">
        <v>740</v>
      </c>
      <c r="P178" s="69">
        <v>0</v>
      </c>
      <c r="Q178" s="67">
        <v>2</v>
      </c>
      <c r="R178" s="67">
        <v>1315</v>
      </c>
      <c r="S178" s="67">
        <v>1</v>
      </c>
      <c r="T178" s="67" t="s">
        <v>6559</v>
      </c>
      <c r="U178" s="70" t="s">
        <v>6560</v>
      </c>
      <c r="V178" s="70" t="s">
        <v>6561</v>
      </c>
      <c r="W178" s="71">
        <v>741</v>
      </c>
      <c r="X178" s="72">
        <v>0</v>
      </c>
      <c r="Y178" s="70">
        <v>2</v>
      </c>
      <c r="Z178" s="70">
        <v>1315</v>
      </c>
      <c r="AA178" s="70">
        <v>1</v>
      </c>
      <c r="AB178" s="70" t="s">
        <v>6559</v>
      </c>
      <c r="AC178" s="67" t="s">
        <v>6562</v>
      </c>
      <c r="AD178" s="67" t="s">
        <v>6563</v>
      </c>
      <c r="AE178" s="68">
        <v>752</v>
      </c>
      <c r="AF178" s="69">
        <v>0</v>
      </c>
      <c r="AG178" s="67">
        <v>2</v>
      </c>
      <c r="AH178" s="67">
        <v>1315</v>
      </c>
      <c r="AI178" s="67">
        <v>1</v>
      </c>
      <c r="AJ178" s="67" t="s">
        <v>6559</v>
      </c>
      <c r="AK178" s="70" t="s">
        <v>6564</v>
      </c>
      <c r="AL178" s="70" t="s">
        <v>6565</v>
      </c>
      <c r="AM178" s="71">
        <v>541</v>
      </c>
      <c r="AN178" s="72">
        <v>7.9999999999999998E-154</v>
      </c>
      <c r="AO178" s="70">
        <v>347</v>
      </c>
      <c r="AP178" s="70">
        <v>1150</v>
      </c>
      <c r="AQ178" s="70">
        <v>1</v>
      </c>
      <c r="AR178" s="70" t="s">
        <v>6566</v>
      </c>
      <c r="AS178" s="67" t="s">
        <v>6567</v>
      </c>
      <c r="AT178" s="67" t="s">
        <v>6568</v>
      </c>
      <c r="AU178" s="68">
        <v>1120</v>
      </c>
      <c r="AV178" s="68">
        <v>0</v>
      </c>
      <c r="AW178" s="67">
        <v>2</v>
      </c>
      <c r="AX178" s="67">
        <v>1612</v>
      </c>
      <c r="AY178" s="67">
        <v>1</v>
      </c>
      <c r="AZ178" s="67" t="s">
        <v>6569</v>
      </c>
      <c r="BA178" s="70" t="s">
        <v>6570</v>
      </c>
      <c r="BB178" s="70" t="s">
        <v>6571</v>
      </c>
      <c r="BC178" s="71" t="s">
        <v>6572</v>
      </c>
      <c r="BD178" s="72">
        <v>4.9000000000000002E-138</v>
      </c>
      <c r="BE178" s="70">
        <v>185</v>
      </c>
      <c r="BF178" s="70">
        <v>1312</v>
      </c>
      <c r="BG178" s="70">
        <v>1</v>
      </c>
      <c r="BH178" s="70" t="s">
        <v>6573</v>
      </c>
      <c r="BI178" s="70" t="s">
        <v>3965</v>
      </c>
      <c r="BJ178" s="70"/>
      <c r="BK178" s="71"/>
      <c r="BL178" s="72"/>
      <c r="BM178" s="70"/>
      <c r="BN178" s="70"/>
      <c r="BO178" s="70"/>
      <c r="BP178" s="70"/>
      <c r="BQ178" s="70" t="s">
        <v>3965</v>
      </c>
      <c r="BR178" s="70"/>
      <c r="BS178" s="71"/>
      <c r="BT178" s="72"/>
      <c r="BU178" s="70"/>
      <c r="BV178" s="70"/>
      <c r="BW178" s="70"/>
      <c r="BX178" s="70"/>
      <c r="BY178" s="70" t="s">
        <v>3965</v>
      </c>
      <c r="BZ178" s="70"/>
      <c r="CA178" s="71"/>
      <c r="CB178" s="72"/>
      <c r="CC178" s="70"/>
      <c r="CD178" s="70"/>
      <c r="CE178" s="70"/>
      <c r="CF178" s="70"/>
      <c r="CG178" s="70" t="s">
        <v>3965</v>
      </c>
      <c r="CH178" s="70"/>
      <c r="CI178" s="71"/>
      <c r="CJ178" s="72"/>
      <c r="CK178" s="70"/>
      <c r="CL178" s="70"/>
      <c r="CM178" s="70"/>
      <c r="CN178" s="70"/>
      <c r="CO178" s="70" t="s">
        <v>3965</v>
      </c>
      <c r="CP178" s="70"/>
      <c r="CQ178" s="71"/>
      <c r="CR178" s="72"/>
      <c r="CS178" s="70"/>
      <c r="CT178" s="70"/>
      <c r="CU178" s="70"/>
      <c r="CV178" s="70"/>
      <c r="CW178" s="70" t="s">
        <v>3965</v>
      </c>
      <c r="CX178" s="70"/>
      <c r="CY178" s="71"/>
      <c r="CZ178" s="72"/>
      <c r="DA178" s="70"/>
      <c r="DB178" s="70"/>
      <c r="DC178" s="70"/>
      <c r="DD178" s="70"/>
    </row>
    <row r="179" spans="1:108" x14ac:dyDescent="0.25">
      <c r="A179" s="84">
        <v>221</v>
      </c>
      <c r="B179" s="87" t="s">
        <v>1913</v>
      </c>
      <c r="C179" s="70" t="s">
        <v>3689</v>
      </c>
      <c r="D179" s="67"/>
      <c r="E179" s="88" t="s">
        <v>5189</v>
      </c>
      <c r="F179" s="64" t="s">
        <v>3938</v>
      </c>
      <c r="G179" s="65" t="s">
        <v>3939</v>
      </c>
      <c r="H179" s="66"/>
      <c r="I179" s="63" t="s">
        <v>3941</v>
      </c>
      <c r="M179" s="67" t="s">
        <v>6574</v>
      </c>
      <c r="N179" s="67" t="s">
        <v>6575</v>
      </c>
      <c r="O179" s="68">
        <v>379</v>
      </c>
      <c r="P179" s="69">
        <v>9.9999999999999993E-105</v>
      </c>
      <c r="Q179" s="67">
        <v>388</v>
      </c>
      <c r="R179" s="67">
        <v>1320</v>
      </c>
      <c r="S179" s="67">
        <v>1</v>
      </c>
      <c r="T179" s="67" t="s">
        <v>6576</v>
      </c>
      <c r="U179" s="70" t="s">
        <v>6577</v>
      </c>
      <c r="V179" s="70" t="s">
        <v>6578</v>
      </c>
      <c r="W179" s="71">
        <v>346</v>
      </c>
      <c r="X179" s="72">
        <v>6.0000000000000003E-95</v>
      </c>
      <c r="Y179" s="70">
        <v>388</v>
      </c>
      <c r="Z179" s="70">
        <v>1326</v>
      </c>
      <c r="AA179" s="70">
        <v>1</v>
      </c>
      <c r="AB179" s="70" t="s">
        <v>6579</v>
      </c>
      <c r="AC179" s="67" t="s">
        <v>6580</v>
      </c>
      <c r="AD179" s="67" t="s">
        <v>6581</v>
      </c>
      <c r="AE179" s="68">
        <v>409</v>
      </c>
      <c r="AF179" s="69">
        <v>9.9999999999999998E-114</v>
      </c>
      <c r="AG179" s="67">
        <v>388</v>
      </c>
      <c r="AH179" s="67">
        <v>1320</v>
      </c>
      <c r="AI179" s="67">
        <v>1</v>
      </c>
      <c r="AJ179" s="67" t="s">
        <v>6576</v>
      </c>
      <c r="AK179" s="70" t="s">
        <v>6582</v>
      </c>
      <c r="AL179" s="70" t="s">
        <v>6583</v>
      </c>
      <c r="AM179" s="71">
        <v>507</v>
      </c>
      <c r="AN179" s="72">
        <v>4.9999999999999997E-158</v>
      </c>
      <c r="AO179" s="70">
        <v>562</v>
      </c>
      <c r="AP179" s="70">
        <v>1584</v>
      </c>
      <c r="AQ179" s="70">
        <v>4</v>
      </c>
      <c r="AR179" s="70" t="s">
        <v>6584</v>
      </c>
      <c r="AS179" s="67" t="s">
        <v>6585</v>
      </c>
      <c r="AT179" s="67" t="s">
        <v>6586</v>
      </c>
      <c r="AU179" s="68">
        <v>696</v>
      </c>
      <c r="AV179" s="68">
        <v>0</v>
      </c>
      <c r="AW179" s="67">
        <v>3</v>
      </c>
      <c r="AX179" s="67">
        <v>1621</v>
      </c>
      <c r="AY179" s="67">
        <v>3</v>
      </c>
      <c r="AZ179" s="67" t="s">
        <v>6587</v>
      </c>
      <c r="BA179" s="70" t="s">
        <v>6588</v>
      </c>
      <c r="BB179" s="70" t="s">
        <v>6589</v>
      </c>
      <c r="BC179" s="71" t="s">
        <v>6590</v>
      </c>
      <c r="BD179" s="72">
        <v>6.7999999999999997E-65</v>
      </c>
      <c r="BE179" s="70">
        <v>397</v>
      </c>
      <c r="BF179" s="70">
        <v>1320</v>
      </c>
      <c r="BG179" s="70">
        <v>3</v>
      </c>
      <c r="BH179" s="70" t="s">
        <v>6591</v>
      </c>
      <c r="BI179" s="70" t="s">
        <v>3965</v>
      </c>
      <c r="BJ179" s="70"/>
      <c r="BK179" s="71"/>
      <c r="BL179" s="72"/>
      <c r="BM179" s="70"/>
      <c r="BN179" s="70"/>
      <c r="BO179" s="70"/>
      <c r="BP179" s="70"/>
      <c r="BQ179" s="70" t="s">
        <v>3965</v>
      </c>
      <c r="BR179" s="70"/>
      <c r="BS179" s="71"/>
      <c r="BT179" s="72"/>
      <c r="BU179" s="70"/>
      <c r="BV179" s="70"/>
      <c r="BW179" s="70"/>
      <c r="BX179" s="70"/>
      <c r="BY179" s="70" t="s">
        <v>3965</v>
      </c>
      <c r="BZ179" s="70"/>
      <c r="CA179" s="71"/>
      <c r="CB179" s="72"/>
      <c r="CC179" s="70"/>
      <c r="CD179" s="70"/>
      <c r="CE179" s="70"/>
      <c r="CF179" s="70"/>
      <c r="CG179" s="70" t="s">
        <v>3965</v>
      </c>
      <c r="CH179" s="70"/>
      <c r="CI179" s="71"/>
      <c r="CJ179" s="72"/>
      <c r="CK179" s="70"/>
      <c r="CL179" s="70"/>
      <c r="CM179" s="70"/>
      <c r="CN179" s="70"/>
      <c r="CO179" s="70" t="s">
        <v>3965</v>
      </c>
      <c r="CP179" s="70"/>
      <c r="CQ179" s="71"/>
      <c r="CR179" s="72"/>
      <c r="CS179" s="70"/>
      <c r="CT179" s="70"/>
      <c r="CU179" s="70"/>
      <c r="CV179" s="70"/>
      <c r="CW179" s="70" t="s">
        <v>3965</v>
      </c>
      <c r="CX179" s="70"/>
      <c r="CY179" s="71"/>
      <c r="CZ179" s="72"/>
      <c r="DA179" s="70"/>
      <c r="DB179" s="70"/>
      <c r="DC179" s="70"/>
      <c r="DD179" s="70"/>
    </row>
    <row r="180" spans="1:108" x14ac:dyDescent="0.25">
      <c r="A180" s="84">
        <v>222</v>
      </c>
      <c r="B180" s="87" t="s">
        <v>3024</v>
      </c>
      <c r="C180" s="70"/>
      <c r="D180" s="67"/>
      <c r="E180" s="88" t="s">
        <v>5189</v>
      </c>
      <c r="F180" s="64" t="s">
        <v>3938</v>
      </c>
      <c r="G180" s="65" t="s">
        <v>3939</v>
      </c>
      <c r="H180" s="66"/>
      <c r="I180" s="63" t="s">
        <v>3941</v>
      </c>
      <c r="M180" s="67" t="s">
        <v>3965</v>
      </c>
      <c r="N180" s="70"/>
      <c r="O180" s="71"/>
      <c r="P180" s="71"/>
      <c r="Q180" s="70"/>
      <c r="R180" s="70"/>
      <c r="S180" s="70"/>
      <c r="T180" s="70"/>
      <c r="U180" s="70"/>
      <c r="V180" s="70"/>
      <c r="W180" s="71"/>
      <c r="X180" s="71"/>
      <c r="Y180" s="70"/>
      <c r="Z180" s="70"/>
      <c r="AA180" s="70"/>
      <c r="AB180" s="70"/>
      <c r="AC180" s="70"/>
      <c r="AD180" s="70"/>
      <c r="AE180" s="71"/>
      <c r="AF180" s="71"/>
      <c r="AG180" s="70"/>
      <c r="AH180" s="70"/>
      <c r="AI180" s="70"/>
      <c r="AJ180" s="70"/>
      <c r="AK180" s="70"/>
      <c r="AL180" s="70"/>
      <c r="AM180" s="71"/>
      <c r="AN180" s="71"/>
      <c r="AO180" s="70"/>
      <c r="AP180" s="70"/>
      <c r="AQ180" s="70"/>
      <c r="AR180" s="70"/>
      <c r="AS180" s="70"/>
      <c r="AT180" s="70"/>
      <c r="AU180" s="71"/>
      <c r="AV180" s="71"/>
      <c r="AW180" s="70"/>
      <c r="AX180" s="70"/>
      <c r="AY180" s="70"/>
      <c r="AZ180" s="70"/>
      <c r="BA180" s="70"/>
      <c r="BB180" s="70"/>
      <c r="BC180" s="71"/>
      <c r="BD180" s="71"/>
      <c r="BE180" s="70"/>
      <c r="BF180" s="70"/>
      <c r="BG180" s="70"/>
      <c r="BH180" s="70"/>
      <c r="BI180" s="70"/>
      <c r="BJ180" s="70"/>
      <c r="BK180" s="71"/>
      <c r="BL180" s="71"/>
      <c r="BM180" s="70"/>
      <c r="BN180" s="70"/>
      <c r="BO180" s="70"/>
      <c r="BP180" s="70"/>
      <c r="BQ180" s="70"/>
      <c r="BR180" s="70"/>
      <c r="BS180" s="71"/>
      <c r="BT180" s="71"/>
      <c r="BU180" s="70"/>
      <c r="BV180" s="70"/>
      <c r="BW180" s="70"/>
      <c r="BX180" s="70"/>
      <c r="BY180" s="70"/>
      <c r="BZ180" s="70"/>
      <c r="CA180" s="71"/>
      <c r="CB180" s="71"/>
      <c r="CC180" s="70"/>
      <c r="CD180" s="70"/>
      <c r="CE180" s="70"/>
      <c r="CF180" s="70"/>
      <c r="CG180" s="70"/>
      <c r="CH180" s="70"/>
      <c r="CI180" s="71"/>
      <c r="CJ180" s="71"/>
      <c r="CK180" s="70"/>
      <c r="CL180" s="70"/>
      <c r="CM180" s="70"/>
      <c r="CN180" s="70"/>
      <c r="CO180" s="70"/>
      <c r="CP180" s="70"/>
      <c r="CQ180" s="71"/>
      <c r="CR180" s="71"/>
      <c r="CS180" s="70"/>
      <c r="CT180" s="70"/>
      <c r="CU180" s="70"/>
      <c r="CV180" s="70"/>
      <c r="CW180" s="70"/>
      <c r="CX180" s="70"/>
      <c r="CY180" s="71"/>
      <c r="CZ180" s="71"/>
      <c r="DA180" s="70"/>
      <c r="DB180" s="70"/>
      <c r="DC180" s="70"/>
      <c r="DD180" s="70"/>
    </row>
    <row r="181" spans="1:108" x14ac:dyDescent="0.25">
      <c r="A181" s="84">
        <v>223</v>
      </c>
      <c r="B181" s="87" t="s">
        <v>2057</v>
      </c>
      <c r="C181" s="70" t="s">
        <v>3593</v>
      </c>
      <c r="D181" s="67"/>
      <c r="E181" s="88" t="s">
        <v>5189</v>
      </c>
      <c r="F181" s="64" t="s">
        <v>3938</v>
      </c>
      <c r="G181" s="65" t="s">
        <v>3939</v>
      </c>
      <c r="H181" s="66"/>
      <c r="I181" s="63" t="s">
        <v>4478</v>
      </c>
      <c r="J181" s="27" t="s">
        <v>4479</v>
      </c>
      <c r="K181" s="27" t="s">
        <v>4480</v>
      </c>
      <c r="M181" s="67" t="s">
        <v>6592</v>
      </c>
      <c r="N181" s="67" t="s">
        <v>6593</v>
      </c>
      <c r="O181" s="68">
        <v>569</v>
      </c>
      <c r="P181" s="69">
        <v>5.0000000000000001E-162</v>
      </c>
      <c r="Q181" s="67">
        <v>62</v>
      </c>
      <c r="R181" s="67">
        <v>1216</v>
      </c>
      <c r="S181" s="67">
        <v>1</v>
      </c>
      <c r="T181" s="67" t="s">
        <v>6594</v>
      </c>
      <c r="U181" s="70" t="s">
        <v>6595</v>
      </c>
      <c r="V181" s="70" t="s">
        <v>6596</v>
      </c>
      <c r="W181" s="71">
        <v>517</v>
      </c>
      <c r="X181" s="72">
        <v>2.0000000000000001E-146</v>
      </c>
      <c r="Y181" s="70">
        <v>5</v>
      </c>
      <c r="Z181" s="70">
        <v>1138</v>
      </c>
      <c r="AA181" s="70">
        <v>1</v>
      </c>
      <c r="AB181" s="70" t="s">
        <v>6597</v>
      </c>
      <c r="AC181" s="67" t="s">
        <v>6598</v>
      </c>
      <c r="AD181" s="67" t="s">
        <v>6599</v>
      </c>
      <c r="AE181" s="68">
        <v>563</v>
      </c>
      <c r="AF181" s="69">
        <v>3E-160</v>
      </c>
      <c r="AG181" s="67">
        <v>5</v>
      </c>
      <c r="AH181" s="67">
        <v>1216</v>
      </c>
      <c r="AI181" s="67">
        <v>1</v>
      </c>
      <c r="AJ181" s="67" t="s">
        <v>6600</v>
      </c>
      <c r="AK181" s="70" t="s">
        <v>6601</v>
      </c>
      <c r="AL181" s="70" t="s">
        <v>6602</v>
      </c>
      <c r="AM181" s="71">
        <v>293</v>
      </c>
      <c r="AN181" s="72">
        <v>3E-79</v>
      </c>
      <c r="AO181" s="70">
        <v>716</v>
      </c>
      <c r="AP181" s="70">
        <v>1213</v>
      </c>
      <c r="AQ181" s="70">
        <v>1</v>
      </c>
      <c r="AR181" s="70" t="s">
        <v>6603</v>
      </c>
      <c r="AS181" s="67" t="s">
        <v>6604</v>
      </c>
      <c r="AT181" s="67" t="s">
        <v>4045</v>
      </c>
      <c r="AU181" s="68">
        <v>126</v>
      </c>
      <c r="AV181" s="73">
        <v>4E-52</v>
      </c>
      <c r="AW181" s="67">
        <v>894</v>
      </c>
      <c r="AX181" s="67">
        <v>1321</v>
      </c>
      <c r="AY181" s="67">
        <v>2</v>
      </c>
      <c r="AZ181" s="67" t="s">
        <v>6605</v>
      </c>
      <c r="BA181" s="70" t="s">
        <v>6606</v>
      </c>
      <c r="BB181" s="70" t="s">
        <v>6607</v>
      </c>
      <c r="BC181" s="71" t="s">
        <v>6608</v>
      </c>
      <c r="BD181" s="72">
        <v>1.7000000000000001E-73</v>
      </c>
      <c r="BE181" s="70">
        <v>167</v>
      </c>
      <c r="BF181" s="70">
        <v>1129</v>
      </c>
      <c r="BG181" s="70">
        <v>1</v>
      </c>
      <c r="BH181" s="70" t="s">
        <v>6609</v>
      </c>
      <c r="BI181" s="70" t="s">
        <v>3965</v>
      </c>
      <c r="BJ181" s="70"/>
      <c r="BK181" s="71"/>
      <c r="BL181" s="72"/>
      <c r="BM181" s="70"/>
      <c r="BN181" s="70"/>
      <c r="BO181" s="70"/>
      <c r="BP181" s="70"/>
      <c r="BQ181" s="70" t="s">
        <v>3965</v>
      </c>
      <c r="BR181" s="70"/>
      <c r="BS181" s="71"/>
      <c r="BT181" s="72"/>
      <c r="BU181" s="70"/>
      <c r="BV181" s="70"/>
      <c r="BW181" s="70"/>
      <c r="BX181" s="70"/>
      <c r="BY181" s="70" t="s">
        <v>3965</v>
      </c>
      <c r="BZ181" s="70"/>
      <c r="CA181" s="71"/>
      <c r="CB181" s="72"/>
      <c r="CC181" s="70"/>
      <c r="CD181" s="70"/>
      <c r="CE181" s="70"/>
      <c r="CF181" s="70"/>
      <c r="CG181" s="70" t="s">
        <v>3965</v>
      </c>
      <c r="CH181" s="70"/>
      <c r="CI181" s="71"/>
      <c r="CJ181" s="72"/>
      <c r="CK181" s="70"/>
      <c r="CL181" s="70"/>
      <c r="CM181" s="70"/>
      <c r="CN181" s="70"/>
      <c r="CO181" s="70" t="s">
        <v>3965</v>
      </c>
      <c r="CP181" s="70"/>
      <c r="CQ181" s="71"/>
      <c r="CR181" s="72"/>
      <c r="CS181" s="70"/>
      <c r="CT181" s="70"/>
      <c r="CU181" s="70"/>
      <c r="CV181" s="70"/>
      <c r="CW181" s="70" t="s">
        <v>3965</v>
      </c>
      <c r="CX181" s="70"/>
      <c r="CY181" s="71"/>
      <c r="CZ181" s="72"/>
      <c r="DA181" s="70"/>
      <c r="DB181" s="70"/>
      <c r="DC181" s="70"/>
      <c r="DD181" s="70"/>
    </row>
    <row r="182" spans="1:108" x14ac:dyDescent="0.25">
      <c r="A182" s="84">
        <v>224</v>
      </c>
      <c r="B182" s="27" t="s">
        <v>2184</v>
      </c>
      <c r="C182" s="70" t="s">
        <v>3547</v>
      </c>
      <c r="D182" s="67"/>
      <c r="E182" s="88" t="s">
        <v>5189</v>
      </c>
      <c r="F182" s="64" t="s">
        <v>3938</v>
      </c>
      <c r="G182" s="65" t="s">
        <v>3939</v>
      </c>
      <c r="H182" s="66"/>
      <c r="I182" s="63" t="s">
        <v>3941</v>
      </c>
      <c r="M182" s="67" t="s">
        <v>6610</v>
      </c>
      <c r="N182" s="67" t="s">
        <v>4075</v>
      </c>
      <c r="O182" s="68">
        <v>221</v>
      </c>
      <c r="P182" s="69">
        <v>3E-57</v>
      </c>
      <c r="Q182" s="67">
        <v>50</v>
      </c>
      <c r="R182" s="67">
        <v>706</v>
      </c>
      <c r="S182" s="67">
        <v>1</v>
      </c>
      <c r="T182" s="67" t="s">
        <v>6611</v>
      </c>
      <c r="U182" s="70" t="s">
        <v>6612</v>
      </c>
      <c r="V182" s="70" t="s">
        <v>6613</v>
      </c>
      <c r="W182" s="71">
        <v>289</v>
      </c>
      <c r="X182" s="72">
        <v>9.0000000000000001E-78</v>
      </c>
      <c r="Y182" s="70">
        <v>59</v>
      </c>
      <c r="Z182" s="70">
        <v>682</v>
      </c>
      <c r="AA182" s="70">
        <v>1</v>
      </c>
      <c r="AB182" s="70" t="s">
        <v>6614</v>
      </c>
      <c r="AC182" s="67" t="s">
        <v>6615</v>
      </c>
      <c r="AD182" s="67" t="s">
        <v>3973</v>
      </c>
      <c r="AE182" s="68">
        <v>279</v>
      </c>
      <c r="AF182" s="69">
        <v>9.0000000000000006E-75</v>
      </c>
      <c r="AG182" s="67">
        <v>59</v>
      </c>
      <c r="AH182" s="67">
        <v>676</v>
      </c>
      <c r="AI182" s="67">
        <v>1</v>
      </c>
      <c r="AJ182" s="67" t="s">
        <v>6616</v>
      </c>
      <c r="AK182" s="70" t="s">
        <v>6617</v>
      </c>
      <c r="AL182" s="70" t="s">
        <v>6618</v>
      </c>
      <c r="AM182" s="71">
        <v>522</v>
      </c>
      <c r="AN182" s="72">
        <v>7.0000000000000002E-152</v>
      </c>
      <c r="AO182" s="70">
        <v>50</v>
      </c>
      <c r="AP182" s="70">
        <v>973</v>
      </c>
      <c r="AQ182" s="70">
        <v>2</v>
      </c>
      <c r="AR182" s="70" t="s">
        <v>6619</v>
      </c>
      <c r="AS182" s="67" t="s">
        <v>6620</v>
      </c>
      <c r="AT182" s="67" t="s">
        <v>6621</v>
      </c>
      <c r="AU182" s="68">
        <v>685</v>
      </c>
      <c r="AV182" s="68">
        <v>0</v>
      </c>
      <c r="AW182" s="67">
        <v>44</v>
      </c>
      <c r="AX182" s="67">
        <v>1270</v>
      </c>
      <c r="AY182" s="67">
        <v>2</v>
      </c>
      <c r="AZ182" s="67" t="s">
        <v>6622</v>
      </c>
      <c r="BA182" s="70" t="s">
        <v>6623</v>
      </c>
      <c r="BB182" s="70" t="s">
        <v>6624</v>
      </c>
      <c r="BC182" s="71" t="s">
        <v>6625</v>
      </c>
      <c r="BD182" s="72">
        <v>1.9000000000000002E-52</v>
      </c>
      <c r="BE182" s="70">
        <v>53</v>
      </c>
      <c r="BF182" s="70">
        <v>634</v>
      </c>
      <c r="BG182" s="70">
        <v>1</v>
      </c>
      <c r="BH182" s="70" t="s">
        <v>6626</v>
      </c>
      <c r="BI182" s="70" t="s">
        <v>3965</v>
      </c>
      <c r="BJ182" s="70"/>
      <c r="BK182" s="71"/>
      <c r="BL182" s="72"/>
      <c r="BM182" s="70"/>
      <c r="BN182" s="70"/>
      <c r="BO182" s="70"/>
      <c r="BP182" s="70"/>
      <c r="BQ182" s="70" t="s">
        <v>3965</v>
      </c>
      <c r="BR182" s="70"/>
      <c r="BS182" s="71"/>
      <c r="BT182" s="72"/>
      <c r="BU182" s="70"/>
      <c r="BV182" s="70"/>
      <c r="BW182" s="70"/>
      <c r="BX182" s="70"/>
      <c r="BY182" s="70" t="s">
        <v>3965</v>
      </c>
      <c r="BZ182" s="70"/>
      <c r="CA182" s="71"/>
      <c r="CB182" s="72"/>
      <c r="CC182" s="70"/>
      <c r="CD182" s="70"/>
      <c r="CE182" s="70"/>
      <c r="CF182" s="70"/>
      <c r="CG182" s="70" t="s">
        <v>3965</v>
      </c>
      <c r="CH182" s="70"/>
      <c r="CI182" s="71"/>
      <c r="CJ182" s="72"/>
      <c r="CK182" s="70"/>
      <c r="CL182" s="70"/>
      <c r="CM182" s="70"/>
      <c r="CN182" s="70"/>
      <c r="CO182" s="70" t="s">
        <v>3965</v>
      </c>
      <c r="CP182" s="70"/>
      <c r="CQ182" s="71"/>
      <c r="CR182" s="72"/>
      <c r="CS182" s="70"/>
      <c r="CT182" s="70"/>
      <c r="CU182" s="70"/>
      <c r="CV182" s="70"/>
      <c r="CW182" s="70" t="s">
        <v>3965</v>
      </c>
      <c r="CX182" s="70"/>
      <c r="CY182" s="71"/>
      <c r="CZ182" s="72"/>
      <c r="DA182" s="70"/>
      <c r="DB182" s="70"/>
      <c r="DC182" s="70"/>
      <c r="DD182" s="70"/>
    </row>
    <row r="183" spans="1:108" x14ac:dyDescent="0.25">
      <c r="A183" s="84">
        <v>225</v>
      </c>
      <c r="B183" s="87" t="s">
        <v>1242</v>
      </c>
      <c r="C183" s="70" t="s">
        <v>3773</v>
      </c>
      <c r="D183" s="67"/>
      <c r="E183" s="88" t="s">
        <v>5189</v>
      </c>
      <c r="F183" s="64" t="s">
        <v>3938</v>
      </c>
      <c r="G183" s="65" t="s">
        <v>3939</v>
      </c>
      <c r="H183" s="66"/>
      <c r="I183" s="63" t="s">
        <v>3941</v>
      </c>
      <c r="M183" s="67" t="s">
        <v>3965</v>
      </c>
      <c r="N183" s="67"/>
      <c r="O183" s="68"/>
      <c r="P183" s="69"/>
      <c r="Q183" s="67"/>
      <c r="R183" s="67"/>
      <c r="S183" s="67"/>
      <c r="T183" s="67"/>
      <c r="U183" s="70" t="s">
        <v>3965</v>
      </c>
      <c r="V183" s="70"/>
      <c r="W183" s="71"/>
      <c r="X183" s="72"/>
      <c r="Y183" s="70"/>
      <c r="Z183" s="70"/>
      <c r="AA183" s="70"/>
      <c r="AB183" s="70"/>
      <c r="AC183" s="67" t="s">
        <v>3965</v>
      </c>
      <c r="AD183" s="67"/>
      <c r="AE183" s="68"/>
      <c r="AF183" s="69"/>
      <c r="AG183" s="67"/>
      <c r="AH183" s="67"/>
      <c r="AI183" s="67"/>
      <c r="AJ183" s="67"/>
      <c r="AK183" s="70" t="s">
        <v>6627</v>
      </c>
      <c r="AL183" s="70" t="s">
        <v>6628</v>
      </c>
      <c r="AM183" s="71" t="s">
        <v>6629</v>
      </c>
      <c r="AN183" s="72">
        <v>6.9999999999999996E-47</v>
      </c>
      <c r="AO183" s="70">
        <v>793</v>
      </c>
      <c r="AP183" s="70">
        <v>1479</v>
      </c>
      <c r="AQ183" s="70">
        <v>6</v>
      </c>
      <c r="AR183" s="70" t="s">
        <v>6630</v>
      </c>
      <c r="AS183" s="67" t="s">
        <v>6631</v>
      </c>
      <c r="AT183" s="67" t="s">
        <v>6632</v>
      </c>
      <c r="AU183" s="68">
        <v>300</v>
      </c>
      <c r="AV183" s="73">
        <v>5.9999999999999997E-141</v>
      </c>
      <c r="AW183" s="67">
        <v>62</v>
      </c>
      <c r="AX183" s="67">
        <v>1107</v>
      </c>
      <c r="AY183" s="67">
        <v>4</v>
      </c>
      <c r="AZ183" s="67" t="s">
        <v>6633</v>
      </c>
      <c r="BA183" s="70" t="s">
        <v>6634</v>
      </c>
      <c r="BB183" s="70" t="s">
        <v>6635</v>
      </c>
      <c r="BC183" s="71" t="s">
        <v>6636</v>
      </c>
      <c r="BD183" s="72">
        <v>5.6000000000000001E-19</v>
      </c>
      <c r="BE183" s="70">
        <v>391</v>
      </c>
      <c r="BF183" s="70">
        <v>975</v>
      </c>
      <c r="BG183" s="70">
        <v>2</v>
      </c>
      <c r="BH183" s="70" t="s">
        <v>6637</v>
      </c>
      <c r="BI183" s="70" t="s">
        <v>3965</v>
      </c>
      <c r="BJ183" s="70"/>
      <c r="BK183" s="71"/>
      <c r="BL183" s="72"/>
      <c r="BM183" s="70"/>
      <c r="BN183" s="70"/>
      <c r="BO183" s="70"/>
      <c r="BP183" s="70"/>
      <c r="BQ183" s="70" t="s">
        <v>3965</v>
      </c>
      <c r="BR183" s="70"/>
      <c r="BS183" s="71"/>
      <c r="BT183" s="72"/>
      <c r="BU183" s="70"/>
      <c r="BV183" s="70"/>
      <c r="BW183" s="70"/>
      <c r="BX183" s="70"/>
      <c r="BY183" s="70" t="s">
        <v>3965</v>
      </c>
      <c r="BZ183" s="70"/>
      <c r="CA183" s="71"/>
      <c r="CB183" s="72"/>
      <c r="CC183" s="70"/>
      <c r="CD183" s="70"/>
      <c r="CE183" s="70"/>
      <c r="CF183" s="70"/>
      <c r="CG183" s="70" t="s">
        <v>3965</v>
      </c>
      <c r="CH183" s="70"/>
      <c r="CI183" s="71"/>
      <c r="CJ183" s="72"/>
      <c r="CK183" s="70"/>
      <c r="CL183" s="70"/>
      <c r="CM183" s="70"/>
      <c r="CN183" s="70"/>
      <c r="CO183" s="70" t="s">
        <v>3965</v>
      </c>
      <c r="CP183" s="70"/>
      <c r="CQ183" s="71"/>
      <c r="CR183" s="72"/>
      <c r="CS183" s="70"/>
      <c r="CT183" s="70"/>
      <c r="CU183" s="70"/>
      <c r="CV183" s="70"/>
      <c r="CW183" s="70" t="s">
        <v>3965</v>
      </c>
      <c r="CX183" s="70"/>
      <c r="CY183" s="71"/>
      <c r="CZ183" s="72"/>
      <c r="DA183" s="70"/>
      <c r="DB183" s="70"/>
      <c r="DC183" s="70"/>
      <c r="DD183" s="70"/>
    </row>
    <row r="184" spans="1:108" x14ac:dyDescent="0.25">
      <c r="A184" s="84">
        <v>226</v>
      </c>
      <c r="B184" s="87" t="s">
        <v>2032</v>
      </c>
      <c r="C184" s="70" t="s">
        <v>3295</v>
      </c>
      <c r="D184" s="67"/>
      <c r="E184" s="88" t="s">
        <v>5189</v>
      </c>
      <c r="F184" s="64" t="s">
        <v>3938</v>
      </c>
      <c r="G184" s="65" t="s">
        <v>3939</v>
      </c>
      <c r="H184" s="66"/>
      <c r="I184" s="63" t="s">
        <v>5309</v>
      </c>
      <c r="J184" s="63" t="s">
        <v>3941</v>
      </c>
      <c r="M184" s="67" t="s">
        <v>6638</v>
      </c>
      <c r="N184" s="67" t="s">
        <v>6639</v>
      </c>
      <c r="O184" s="68">
        <v>328</v>
      </c>
      <c r="P184" s="69">
        <v>1E-89</v>
      </c>
      <c r="Q184" s="67">
        <v>212</v>
      </c>
      <c r="R184" s="67">
        <v>904</v>
      </c>
      <c r="S184" s="67">
        <v>1</v>
      </c>
      <c r="T184" s="67" t="s">
        <v>6640</v>
      </c>
      <c r="U184" s="70" t="s">
        <v>6641</v>
      </c>
      <c r="V184" s="70" t="s">
        <v>6642</v>
      </c>
      <c r="W184" s="71">
        <v>330</v>
      </c>
      <c r="X184" s="72">
        <v>5.0000000000000002E-90</v>
      </c>
      <c r="Y184" s="70">
        <v>212</v>
      </c>
      <c r="Z184" s="70">
        <v>904</v>
      </c>
      <c r="AA184" s="70">
        <v>1</v>
      </c>
      <c r="AB184" s="70" t="s">
        <v>6640</v>
      </c>
      <c r="AC184" s="67" t="s">
        <v>6643</v>
      </c>
      <c r="AD184" s="67" t="s">
        <v>6644</v>
      </c>
      <c r="AE184" s="68">
        <v>339</v>
      </c>
      <c r="AF184" s="69">
        <v>6.0000000000000003E-93</v>
      </c>
      <c r="AG184" s="67">
        <v>212</v>
      </c>
      <c r="AH184" s="67">
        <v>907</v>
      </c>
      <c r="AI184" s="67">
        <v>1</v>
      </c>
      <c r="AJ184" s="67" t="s">
        <v>6645</v>
      </c>
      <c r="AK184" s="70" t="s">
        <v>6646</v>
      </c>
      <c r="AL184" s="70" t="s">
        <v>6647</v>
      </c>
      <c r="AM184" s="71">
        <v>499</v>
      </c>
      <c r="AN184" s="72">
        <v>9E-153</v>
      </c>
      <c r="AO184" s="70">
        <v>36</v>
      </c>
      <c r="AP184" s="70">
        <v>877</v>
      </c>
      <c r="AQ184" s="70">
        <v>3</v>
      </c>
      <c r="AR184" s="70" t="s">
        <v>6648</v>
      </c>
      <c r="AS184" s="67" t="s">
        <v>6649</v>
      </c>
      <c r="AT184" s="67" t="s">
        <v>6647</v>
      </c>
      <c r="AU184" s="68">
        <v>686</v>
      </c>
      <c r="AV184" s="68">
        <v>0</v>
      </c>
      <c r="AW184" s="67">
        <v>376</v>
      </c>
      <c r="AX184" s="67">
        <v>1281</v>
      </c>
      <c r="AY184" s="67">
        <v>2</v>
      </c>
      <c r="AZ184" s="67" t="s">
        <v>6650</v>
      </c>
      <c r="BA184" s="70" t="s">
        <v>6651</v>
      </c>
      <c r="BB184" s="70" t="s">
        <v>6652</v>
      </c>
      <c r="BC184" s="71" t="s">
        <v>6653</v>
      </c>
      <c r="BD184" s="72">
        <v>4.2E-10</v>
      </c>
      <c r="BE184" s="70">
        <v>473</v>
      </c>
      <c r="BF184" s="70">
        <v>829</v>
      </c>
      <c r="BG184" s="70">
        <v>1</v>
      </c>
      <c r="BH184" s="70" t="s">
        <v>6654</v>
      </c>
      <c r="BI184" s="70" t="s">
        <v>3965</v>
      </c>
      <c r="BJ184" s="70"/>
      <c r="BK184" s="71"/>
      <c r="BL184" s="72"/>
      <c r="BM184" s="70"/>
      <c r="BN184" s="70"/>
      <c r="BO184" s="70"/>
      <c r="BP184" s="70"/>
      <c r="BQ184" s="70" t="s">
        <v>3965</v>
      </c>
      <c r="BR184" s="70"/>
      <c r="BS184" s="71"/>
      <c r="BT184" s="72"/>
      <c r="BU184" s="70"/>
      <c r="BV184" s="70"/>
      <c r="BW184" s="70"/>
      <c r="BX184" s="70"/>
      <c r="BY184" s="70" t="s">
        <v>3965</v>
      </c>
      <c r="BZ184" s="70"/>
      <c r="CA184" s="71"/>
      <c r="CB184" s="72"/>
      <c r="CC184" s="70"/>
      <c r="CD184" s="70"/>
      <c r="CE184" s="70"/>
      <c r="CF184" s="70"/>
      <c r="CG184" s="70" t="s">
        <v>3965</v>
      </c>
      <c r="CH184" s="70"/>
      <c r="CI184" s="71"/>
      <c r="CJ184" s="72"/>
      <c r="CK184" s="70"/>
      <c r="CL184" s="70"/>
      <c r="CM184" s="70"/>
      <c r="CN184" s="70"/>
      <c r="CO184" s="70" t="s">
        <v>3965</v>
      </c>
      <c r="CP184" s="70"/>
      <c r="CQ184" s="71"/>
      <c r="CR184" s="72"/>
      <c r="CS184" s="70"/>
      <c r="CT184" s="70"/>
      <c r="CU184" s="70"/>
      <c r="CV184" s="70"/>
      <c r="CW184" s="70" t="s">
        <v>3965</v>
      </c>
      <c r="CX184" s="70"/>
      <c r="CY184" s="71"/>
      <c r="CZ184" s="72"/>
      <c r="DA184" s="70"/>
      <c r="DB184" s="70"/>
      <c r="DC184" s="70"/>
      <c r="DD184" s="70"/>
    </row>
    <row r="185" spans="1:108" x14ac:dyDescent="0.25">
      <c r="A185" s="84">
        <v>227</v>
      </c>
      <c r="B185" s="87" t="s">
        <v>3024</v>
      </c>
      <c r="C185" s="70"/>
      <c r="D185" s="67"/>
      <c r="E185" s="88" t="s">
        <v>5189</v>
      </c>
      <c r="F185" s="64" t="s">
        <v>3938</v>
      </c>
      <c r="G185" s="65" t="s">
        <v>3939</v>
      </c>
      <c r="H185" s="66"/>
      <c r="I185" s="63" t="s">
        <v>3941</v>
      </c>
      <c r="M185" s="67" t="s">
        <v>3965</v>
      </c>
      <c r="N185" s="70"/>
      <c r="O185" s="71"/>
      <c r="P185" s="71"/>
      <c r="Q185" s="70"/>
      <c r="R185" s="70"/>
      <c r="S185" s="70"/>
      <c r="T185" s="70"/>
      <c r="U185" s="70"/>
      <c r="V185" s="70"/>
      <c r="W185" s="71"/>
      <c r="X185" s="71"/>
      <c r="Y185" s="70"/>
      <c r="Z185" s="70"/>
      <c r="AA185" s="70"/>
      <c r="AB185" s="70"/>
      <c r="AC185" s="70"/>
      <c r="AD185" s="70"/>
      <c r="AE185" s="71"/>
      <c r="AF185" s="71"/>
      <c r="AG185" s="70"/>
      <c r="AH185" s="70"/>
      <c r="AI185" s="70"/>
      <c r="AJ185" s="70"/>
      <c r="AK185" s="70"/>
      <c r="AL185" s="70"/>
      <c r="AM185" s="71"/>
      <c r="AN185" s="71"/>
      <c r="AO185" s="70"/>
      <c r="AP185" s="70"/>
      <c r="AQ185" s="70"/>
      <c r="AR185" s="70"/>
      <c r="AS185" s="70"/>
      <c r="AT185" s="70"/>
      <c r="AU185" s="71"/>
      <c r="AV185" s="71"/>
      <c r="AW185" s="70"/>
      <c r="AX185" s="70"/>
      <c r="AY185" s="70"/>
      <c r="AZ185" s="70"/>
      <c r="BA185" s="70"/>
      <c r="BB185" s="70"/>
      <c r="BC185" s="71"/>
      <c r="BD185" s="71"/>
      <c r="BE185" s="70"/>
      <c r="BF185" s="70"/>
      <c r="BG185" s="70"/>
      <c r="BH185" s="70"/>
      <c r="BI185" s="70"/>
      <c r="BJ185" s="70"/>
      <c r="BK185" s="71"/>
      <c r="BL185" s="71"/>
      <c r="BM185" s="70"/>
      <c r="BN185" s="70"/>
      <c r="BO185" s="70"/>
      <c r="BP185" s="70"/>
      <c r="BQ185" s="70"/>
      <c r="BR185" s="70"/>
      <c r="BS185" s="71"/>
      <c r="BT185" s="71"/>
      <c r="BU185" s="70"/>
      <c r="BV185" s="70"/>
      <c r="BW185" s="70"/>
      <c r="BX185" s="70"/>
      <c r="BY185" s="70"/>
      <c r="BZ185" s="70"/>
      <c r="CA185" s="71"/>
      <c r="CB185" s="71"/>
      <c r="CC185" s="70"/>
      <c r="CD185" s="70"/>
      <c r="CE185" s="70"/>
      <c r="CF185" s="70"/>
      <c r="CG185" s="70"/>
      <c r="CH185" s="70"/>
      <c r="CI185" s="71"/>
      <c r="CJ185" s="71"/>
      <c r="CK185" s="70"/>
      <c r="CL185" s="70"/>
      <c r="CM185" s="70"/>
      <c r="CN185" s="70"/>
      <c r="CO185" s="70"/>
      <c r="CP185" s="70"/>
      <c r="CQ185" s="71"/>
      <c r="CR185" s="71"/>
      <c r="CS185" s="70"/>
      <c r="CT185" s="70"/>
      <c r="CU185" s="70"/>
      <c r="CV185" s="70"/>
      <c r="CW185" s="70"/>
      <c r="CX185" s="70"/>
      <c r="CY185" s="71"/>
      <c r="CZ185" s="71"/>
      <c r="DA185" s="70"/>
      <c r="DB185" s="70"/>
      <c r="DC185" s="70"/>
      <c r="DD185" s="70"/>
    </row>
    <row r="186" spans="1:108" x14ac:dyDescent="0.25">
      <c r="A186" s="84">
        <v>228</v>
      </c>
      <c r="B186" s="87" t="s">
        <v>3013</v>
      </c>
      <c r="C186" s="70" t="s">
        <v>3694</v>
      </c>
      <c r="D186" s="67"/>
      <c r="E186" s="88" t="s">
        <v>5189</v>
      </c>
      <c r="F186" s="64" t="s">
        <v>3938</v>
      </c>
      <c r="G186" s="65" t="s">
        <v>3939</v>
      </c>
      <c r="H186" s="66"/>
      <c r="I186" s="63" t="s">
        <v>4126</v>
      </c>
      <c r="J186" s="70" t="s">
        <v>5255</v>
      </c>
      <c r="K186" s="67" t="s">
        <v>5256</v>
      </c>
      <c r="M186" s="67" t="s">
        <v>6655</v>
      </c>
      <c r="N186" s="67" t="s">
        <v>6656</v>
      </c>
      <c r="O186" s="68">
        <v>588</v>
      </c>
      <c r="P186" s="69">
        <v>2E-167</v>
      </c>
      <c r="Q186" s="67">
        <v>401</v>
      </c>
      <c r="R186" s="67">
        <v>1543</v>
      </c>
      <c r="S186" s="67">
        <v>1</v>
      </c>
      <c r="T186" s="67" t="s">
        <v>6657</v>
      </c>
      <c r="U186" s="70" t="s">
        <v>6658</v>
      </c>
      <c r="V186" s="70" t="s">
        <v>6659</v>
      </c>
      <c r="W186" s="71">
        <v>555</v>
      </c>
      <c r="X186" s="72">
        <v>9.9999999999999994E-158</v>
      </c>
      <c r="Y186" s="70">
        <v>422</v>
      </c>
      <c r="Z186" s="70">
        <v>1540</v>
      </c>
      <c r="AA186" s="70">
        <v>1</v>
      </c>
      <c r="AB186" s="70" t="s">
        <v>6660</v>
      </c>
      <c r="AC186" s="67" t="s">
        <v>6661</v>
      </c>
      <c r="AD186" s="67" t="s">
        <v>6662</v>
      </c>
      <c r="AE186" s="68">
        <v>602</v>
      </c>
      <c r="AF186" s="69">
        <v>8.0000000000000003E-172</v>
      </c>
      <c r="AG186" s="67">
        <v>428</v>
      </c>
      <c r="AH186" s="67">
        <v>1543</v>
      </c>
      <c r="AI186" s="67">
        <v>1</v>
      </c>
      <c r="AJ186" s="67" t="s">
        <v>6663</v>
      </c>
      <c r="AK186" s="70" t="s">
        <v>6664</v>
      </c>
      <c r="AL186" s="70" t="s">
        <v>6665</v>
      </c>
      <c r="AM186" s="71">
        <v>547</v>
      </c>
      <c r="AN186" s="72">
        <v>4.0000000000000002E-156</v>
      </c>
      <c r="AO186" s="70">
        <v>321</v>
      </c>
      <c r="AP186" s="70">
        <v>1141</v>
      </c>
      <c r="AQ186" s="70">
        <v>2</v>
      </c>
      <c r="AR186" s="70" t="s">
        <v>6666</v>
      </c>
      <c r="AS186" s="67" t="s">
        <v>6667</v>
      </c>
      <c r="AT186" s="67" t="s">
        <v>6668</v>
      </c>
      <c r="AU186" s="68">
        <v>951</v>
      </c>
      <c r="AV186" s="68">
        <v>0</v>
      </c>
      <c r="AW186" s="67">
        <v>278</v>
      </c>
      <c r="AX186" s="67">
        <v>1969</v>
      </c>
      <c r="AY186" s="67">
        <v>2</v>
      </c>
      <c r="AZ186" s="67" t="s">
        <v>6669</v>
      </c>
      <c r="BA186" s="70" t="s">
        <v>6670</v>
      </c>
      <c r="BB186" s="70" t="s">
        <v>6671</v>
      </c>
      <c r="BC186" s="71" t="s">
        <v>6672</v>
      </c>
      <c r="BD186" s="72">
        <v>6.7E-97</v>
      </c>
      <c r="BE186" s="70">
        <v>437</v>
      </c>
      <c r="BF186" s="70">
        <v>1216</v>
      </c>
      <c r="BG186" s="70">
        <v>1</v>
      </c>
      <c r="BH186" s="70" t="s">
        <v>6673</v>
      </c>
      <c r="BI186" s="70" t="s">
        <v>6674</v>
      </c>
      <c r="BJ186" s="70" t="s">
        <v>6675</v>
      </c>
      <c r="BK186" s="71" t="s">
        <v>6676</v>
      </c>
      <c r="BL186" s="72">
        <v>7.1000000000000005E-5</v>
      </c>
      <c r="BM186" s="70">
        <v>680</v>
      </c>
      <c r="BN186" s="70">
        <v>793</v>
      </c>
      <c r="BO186" s="70">
        <v>1</v>
      </c>
      <c r="BP186" s="70" t="s">
        <v>6677</v>
      </c>
      <c r="BQ186" s="70" t="s">
        <v>6678</v>
      </c>
      <c r="BR186" s="70" t="s">
        <v>6679</v>
      </c>
      <c r="BS186" s="71" t="s">
        <v>6680</v>
      </c>
      <c r="BT186" s="72">
        <v>9.1000000000000006E-46</v>
      </c>
      <c r="BU186" s="70">
        <v>1244</v>
      </c>
      <c r="BV186" s="70">
        <v>1609</v>
      </c>
      <c r="BW186" s="70">
        <v>1</v>
      </c>
      <c r="BX186" s="70" t="s">
        <v>6681</v>
      </c>
      <c r="BY186" s="70" t="s">
        <v>3965</v>
      </c>
      <c r="BZ186" s="70"/>
      <c r="CA186" s="71"/>
      <c r="CB186" s="72"/>
      <c r="CC186" s="70"/>
      <c r="CD186" s="70"/>
      <c r="CE186" s="70"/>
      <c r="CF186" s="70"/>
      <c r="CG186" s="70" t="s">
        <v>3965</v>
      </c>
      <c r="CH186" s="70"/>
      <c r="CI186" s="71"/>
      <c r="CJ186" s="72"/>
      <c r="CK186" s="70"/>
      <c r="CL186" s="70"/>
      <c r="CM186" s="70"/>
      <c r="CN186" s="70"/>
      <c r="CO186" s="70" t="s">
        <v>3965</v>
      </c>
      <c r="CP186" s="70"/>
      <c r="CQ186" s="71"/>
      <c r="CR186" s="72"/>
      <c r="CS186" s="70"/>
      <c r="CT186" s="70"/>
      <c r="CU186" s="70"/>
      <c r="CV186" s="70"/>
      <c r="CW186" s="70" t="s">
        <v>3965</v>
      </c>
      <c r="CX186" s="70"/>
      <c r="CY186" s="71"/>
      <c r="CZ186" s="72"/>
      <c r="DA186" s="70"/>
      <c r="DB186" s="70"/>
      <c r="DC186" s="70"/>
      <c r="DD186" s="70"/>
    </row>
    <row r="187" spans="1:108" x14ac:dyDescent="0.25">
      <c r="A187" s="84">
        <v>229</v>
      </c>
      <c r="B187" s="87" t="s">
        <v>1533</v>
      </c>
      <c r="C187" s="70" t="s">
        <v>3629</v>
      </c>
      <c r="D187" s="67"/>
      <c r="E187" s="88" t="s">
        <v>5189</v>
      </c>
      <c r="F187" s="64" t="s">
        <v>3938</v>
      </c>
      <c r="G187" s="65" t="s">
        <v>3939</v>
      </c>
      <c r="H187" s="66"/>
      <c r="I187" s="27" t="s">
        <v>6160</v>
      </c>
      <c r="J187" s="63" t="s">
        <v>3941</v>
      </c>
      <c r="M187" s="67" t="s">
        <v>6682</v>
      </c>
      <c r="N187" s="67" t="s">
        <v>6683</v>
      </c>
      <c r="O187" s="68">
        <v>325</v>
      </c>
      <c r="P187" s="69">
        <v>9.9999999999999993E-89</v>
      </c>
      <c r="Q187" s="67">
        <v>110</v>
      </c>
      <c r="R187" s="67">
        <v>1102</v>
      </c>
      <c r="S187" s="67">
        <v>1</v>
      </c>
      <c r="T187" s="67" t="s">
        <v>6684</v>
      </c>
      <c r="U187" s="70" t="s">
        <v>6685</v>
      </c>
      <c r="V187" s="70" t="s">
        <v>6686</v>
      </c>
      <c r="W187" s="71">
        <v>313</v>
      </c>
      <c r="X187" s="72">
        <v>3.9999999999999999E-85</v>
      </c>
      <c r="Y187" s="70">
        <v>29</v>
      </c>
      <c r="Z187" s="70">
        <v>1102</v>
      </c>
      <c r="AA187" s="70">
        <v>1</v>
      </c>
      <c r="AB187" s="70" t="s">
        <v>6687</v>
      </c>
      <c r="AC187" s="67" t="s">
        <v>6688</v>
      </c>
      <c r="AD187" s="67" t="s">
        <v>3973</v>
      </c>
      <c r="AE187" s="68">
        <v>424</v>
      </c>
      <c r="AF187" s="69">
        <v>2E-118</v>
      </c>
      <c r="AG187" s="67">
        <v>35</v>
      </c>
      <c r="AH187" s="67">
        <v>1120</v>
      </c>
      <c r="AI187" s="67">
        <v>1</v>
      </c>
      <c r="AJ187" s="67" t="s">
        <v>6689</v>
      </c>
      <c r="AK187" s="70" t="s">
        <v>6690</v>
      </c>
      <c r="AL187" s="70" t="s">
        <v>6691</v>
      </c>
      <c r="AM187" s="71">
        <v>547</v>
      </c>
      <c r="AN187" s="72">
        <v>4.9999999999999997E-158</v>
      </c>
      <c r="AO187" s="70">
        <v>80</v>
      </c>
      <c r="AP187" s="70">
        <v>898</v>
      </c>
      <c r="AQ187" s="70">
        <v>1</v>
      </c>
      <c r="AR187" s="70" t="s">
        <v>6692</v>
      </c>
      <c r="AS187" s="67" t="s">
        <v>6693</v>
      </c>
      <c r="AT187" s="67" t="s">
        <v>6694</v>
      </c>
      <c r="AU187" s="68">
        <v>969</v>
      </c>
      <c r="AV187" s="68">
        <v>0</v>
      </c>
      <c r="AW187" s="67">
        <v>2</v>
      </c>
      <c r="AX187" s="67">
        <v>1276</v>
      </c>
      <c r="AY187" s="67">
        <v>1</v>
      </c>
      <c r="AZ187" s="67" t="s">
        <v>6695</v>
      </c>
      <c r="BA187" s="70" t="s">
        <v>4910</v>
      </c>
      <c r="BB187" s="70" t="s">
        <v>4911</v>
      </c>
      <c r="BC187" s="71" t="s">
        <v>6696</v>
      </c>
      <c r="BD187" s="72">
        <v>3.9000000000000003E-76</v>
      </c>
      <c r="BE187" s="70">
        <v>452</v>
      </c>
      <c r="BF187" s="70">
        <v>1096</v>
      </c>
      <c r="BG187" s="70">
        <v>1</v>
      </c>
      <c r="BH187" s="70" t="s">
        <v>6697</v>
      </c>
      <c r="BI187" s="70" t="s">
        <v>5013</v>
      </c>
      <c r="BJ187" s="70" t="s">
        <v>5014</v>
      </c>
      <c r="BK187" s="71" t="s">
        <v>6698</v>
      </c>
      <c r="BL187" s="72">
        <v>2.6000000000000001E-19</v>
      </c>
      <c r="BM187" s="70">
        <v>149</v>
      </c>
      <c r="BN187" s="70">
        <v>322</v>
      </c>
      <c r="BO187" s="70">
        <v>1</v>
      </c>
      <c r="BP187" s="70" t="s">
        <v>6699</v>
      </c>
      <c r="BQ187" s="70" t="s">
        <v>3965</v>
      </c>
      <c r="BR187" s="70"/>
      <c r="BS187" s="71"/>
      <c r="BT187" s="72"/>
      <c r="BU187" s="70"/>
      <c r="BV187" s="70"/>
      <c r="BW187" s="70"/>
      <c r="BX187" s="70"/>
      <c r="BY187" s="70" t="s">
        <v>3965</v>
      </c>
      <c r="BZ187" s="70"/>
      <c r="CA187" s="71"/>
      <c r="CB187" s="72"/>
      <c r="CC187" s="70"/>
      <c r="CD187" s="70"/>
      <c r="CE187" s="70"/>
      <c r="CF187" s="70"/>
      <c r="CG187" s="70" t="s">
        <v>3965</v>
      </c>
      <c r="CH187" s="70"/>
      <c r="CI187" s="71"/>
      <c r="CJ187" s="72"/>
      <c r="CK187" s="70"/>
      <c r="CL187" s="70"/>
      <c r="CM187" s="70"/>
      <c r="CN187" s="70"/>
      <c r="CO187" s="70" t="s">
        <v>3965</v>
      </c>
      <c r="CP187" s="70"/>
      <c r="CQ187" s="71"/>
      <c r="CR187" s="72"/>
      <c r="CS187" s="70"/>
      <c r="CT187" s="70"/>
      <c r="CU187" s="70"/>
      <c r="CV187" s="70"/>
      <c r="CW187" s="70" t="s">
        <v>3965</v>
      </c>
      <c r="CX187" s="70"/>
      <c r="CY187" s="71"/>
      <c r="CZ187" s="72"/>
      <c r="DA187" s="70"/>
      <c r="DB187" s="70"/>
      <c r="DC187" s="70"/>
      <c r="DD187" s="70"/>
    </row>
    <row r="188" spans="1:108" x14ac:dyDescent="0.25">
      <c r="A188" s="84">
        <v>230</v>
      </c>
      <c r="B188" s="27" t="s">
        <v>2086</v>
      </c>
      <c r="C188" s="70" t="s">
        <v>3233</v>
      </c>
      <c r="D188" s="67"/>
      <c r="E188" s="88" t="s">
        <v>5189</v>
      </c>
      <c r="F188" s="64" t="s">
        <v>3938</v>
      </c>
      <c r="G188" s="65" t="s">
        <v>3939</v>
      </c>
      <c r="H188" s="66"/>
      <c r="I188" s="63" t="s">
        <v>4085</v>
      </c>
      <c r="J188" s="27" t="s">
        <v>4650</v>
      </c>
      <c r="K188" s="27" t="s">
        <v>4651</v>
      </c>
      <c r="M188" s="67" t="s">
        <v>6700</v>
      </c>
      <c r="N188" s="67" t="s">
        <v>6701</v>
      </c>
      <c r="O188" s="68">
        <v>206</v>
      </c>
      <c r="P188" s="69">
        <v>1E-61</v>
      </c>
      <c r="Q188" s="67">
        <v>8</v>
      </c>
      <c r="R188" s="67">
        <v>1365</v>
      </c>
      <c r="S188" s="67">
        <v>2</v>
      </c>
      <c r="T188" s="67" t="s">
        <v>6702</v>
      </c>
      <c r="U188" s="70" t="s">
        <v>6703</v>
      </c>
      <c r="V188" s="70" t="s">
        <v>6704</v>
      </c>
      <c r="W188" s="71">
        <v>196</v>
      </c>
      <c r="X188" s="72">
        <v>7.9999999999999994E-65</v>
      </c>
      <c r="Y188" s="70">
        <v>2</v>
      </c>
      <c r="Z188" s="70">
        <v>1365</v>
      </c>
      <c r="AA188" s="70">
        <v>2</v>
      </c>
      <c r="AB188" s="70" t="s">
        <v>6705</v>
      </c>
      <c r="AC188" s="67" t="s">
        <v>6706</v>
      </c>
      <c r="AD188" s="67" t="s">
        <v>3973</v>
      </c>
      <c r="AE188" s="68">
        <v>218</v>
      </c>
      <c r="AF188" s="69">
        <v>7.9999999999999997E-69</v>
      </c>
      <c r="AG188" s="67">
        <v>8</v>
      </c>
      <c r="AH188" s="67">
        <v>1368</v>
      </c>
      <c r="AI188" s="67">
        <v>2</v>
      </c>
      <c r="AJ188" s="67" t="s">
        <v>6707</v>
      </c>
      <c r="AK188" s="70" t="s">
        <v>6708</v>
      </c>
      <c r="AL188" s="70" t="s">
        <v>6709</v>
      </c>
      <c r="AM188" s="71">
        <v>278</v>
      </c>
      <c r="AN188" s="72">
        <v>4.9999999999999997E-127</v>
      </c>
      <c r="AO188" s="70">
        <v>607</v>
      </c>
      <c r="AP188" s="70">
        <v>1401</v>
      </c>
      <c r="AQ188" s="70">
        <v>2</v>
      </c>
      <c r="AR188" s="70" t="s">
        <v>6710</v>
      </c>
      <c r="AS188" s="67" t="s">
        <v>6711</v>
      </c>
      <c r="AT188" s="67" t="s">
        <v>6712</v>
      </c>
      <c r="AU188" s="68">
        <v>688</v>
      </c>
      <c r="AV188" s="68">
        <v>0</v>
      </c>
      <c r="AW188" s="67">
        <v>1</v>
      </c>
      <c r="AX188" s="67">
        <v>1497</v>
      </c>
      <c r="AY188" s="67">
        <v>2</v>
      </c>
      <c r="AZ188" s="67" t="s">
        <v>6713</v>
      </c>
      <c r="BA188" s="70" t="s">
        <v>4209</v>
      </c>
      <c r="BB188" s="70" t="s">
        <v>4210</v>
      </c>
      <c r="BC188" s="71" t="s">
        <v>6714</v>
      </c>
      <c r="BD188" s="72">
        <v>2.9999999999999998E-25</v>
      </c>
      <c r="BE188" s="70">
        <v>670</v>
      </c>
      <c r="BF188" s="70">
        <v>1164</v>
      </c>
      <c r="BG188" s="70">
        <v>1</v>
      </c>
      <c r="BH188" s="70" t="s">
        <v>6715</v>
      </c>
      <c r="BI188" s="70" t="s">
        <v>3965</v>
      </c>
      <c r="BJ188" s="70"/>
      <c r="BK188" s="71"/>
      <c r="BL188" s="72"/>
      <c r="BM188" s="70"/>
      <c r="BN188" s="70"/>
      <c r="BO188" s="70"/>
      <c r="BP188" s="70"/>
      <c r="BQ188" s="70" t="s">
        <v>3965</v>
      </c>
      <c r="BR188" s="70"/>
      <c r="BS188" s="71"/>
      <c r="BT188" s="72"/>
      <c r="BU188" s="70"/>
      <c r="BV188" s="70"/>
      <c r="BW188" s="70"/>
      <c r="BX188" s="70"/>
      <c r="BY188" s="70" t="s">
        <v>3965</v>
      </c>
      <c r="BZ188" s="70"/>
      <c r="CA188" s="71"/>
      <c r="CB188" s="72"/>
      <c r="CC188" s="70"/>
      <c r="CD188" s="70"/>
      <c r="CE188" s="70"/>
      <c r="CF188" s="70"/>
      <c r="CG188" s="70" t="s">
        <v>3965</v>
      </c>
      <c r="CH188" s="70"/>
      <c r="CI188" s="71"/>
      <c r="CJ188" s="72"/>
      <c r="CK188" s="70"/>
      <c r="CL188" s="70"/>
      <c r="CM188" s="70"/>
      <c r="CN188" s="70"/>
      <c r="CO188" s="70" t="s">
        <v>3965</v>
      </c>
      <c r="CP188" s="70"/>
      <c r="CQ188" s="71"/>
      <c r="CR188" s="72"/>
      <c r="CS188" s="70"/>
      <c r="CT188" s="70"/>
      <c r="CU188" s="70"/>
      <c r="CV188" s="70"/>
      <c r="CW188" s="70" t="s">
        <v>3965</v>
      </c>
      <c r="CX188" s="70"/>
      <c r="CY188" s="71"/>
      <c r="CZ188" s="72"/>
      <c r="DA188" s="70"/>
      <c r="DB188" s="70"/>
      <c r="DC188" s="70"/>
      <c r="DD188" s="70"/>
    </row>
    <row r="189" spans="1:108" x14ac:dyDescent="0.25">
      <c r="A189" s="84">
        <v>231</v>
      </c>
      <c r="B189" s="87" t="s">
        <v>2898</v>
      </c>
      <c r="C189" s="70" t="s">
        <v>3160</v>
      </c>
      <c r="D189" s="67"/>
      <c r="E189" s="88" t="s">
        <v>5189</v>
      </c>
      <c r="F189" s="64" t="s">
        <v>3938</v>
      </c>
      <c r="G189" s="65" t="s">
        <v>3939</v>
      </c>
      <c r="H189" s="66"/>
      <c r="I189" s="27" t="s">
        <v>3984</v>
      </c>
      <c r="J189" s="63" t="s">
        <v>3941</v>
      </c>
      <c r="K189" s="27" t="s">
        <v>5228</v>
      </c>
      <c r="M189" s="67" t="s">
        <v>6716</v>
      </c>
      <c r="N189" s="67" t="s">
        <v>6717</v>
      </c>
      <c r="O189" s="68">
        <v>141</v>
      </c>
      <c r="P189" s="69">
        <v>6E-34</v>
      </c>
      <c r="Q189" s="67">
        <v>1</v>
      </c>
      <c r="R189" s="67">
        <v>261</v>
      </c>
      <c r="S189" s="67">
        <v>1</v>
      </c>
      <c r="T189" s="67" t="s">
        <v>6718</v>
      </c>
      <c r="U189" s="70" t="s">
        <v>6719</v>
      </c>
      <c r="V189" s="70" t="s">
        <v>6720</v>
      </c>
      <c r="W189" s="71">
        <v>147</v>
      </c>
      <c r="X189" s="72">
        <v>7.9999999999999995E-36</v>
      </c>
      <c r="Y189" s="70">
        <v>1</v>
      </c>
      <c r="Z189" s="70">
        <v>261</v>
      </c>
      <c r="AA189" s="70">
        <v>1</v>
      </c>
      <c r="AB189" s="70" t="s">
        <v>6718</v>
      </c>
      <c r="AC189" s="67" t="s">
        <v>6721</v>
      </c>
      <c r="AD189" s="67" t="s">
        <v>6722</v>
      </c>
      <c r="AE189" s="68">
        <v>144</v>
      </c>
      <c r="AF189" s="69">
        <v>6.9999999999999999E-35</v>
      </c>
      <c r="AG189" s="67">
        <v>1</v>
      </c>
      <c r="AH189" s="67">
        <v>261</v>
      </c>
      <c r="AI189" s="67">
        <v>1</v>
      </c>
      <c r="AJ189" s="67" t="s">
        <v>6718</v>
      </c>
      <c r="AK189" s="70" t="s">
        <v>6723</v>
      </c>
      <c r="AL189" s="70" t="s">
        <v>6724</v>
      </c>
      <c r="AM189" s="71">
        <v>214</v>
      </c>
      <c r="AN189" s="72">
        <v>5.9999999999999996E-63</v>
      </c>
      <c r="AO189" s="70">
        <v>1</v>
      </c>
      <c r="AP189" s="70">
        <v>464</v>
      </c>
      <c r="AQ189" s="70">
        <v>3</v>
      </c>
      <c r="AR189" s="70" t="s">
        <v>6725</v>
      </c>
      <c r="AS189" s="67" t="s">
        <v>6726</v>
      </c>
      <c r="AT189" s="67" t="s">
        <v>6727</v>
      </c>
      <c r="AU189" s="68">
        <v>223</v>
      </c>
      <c r="AV189" s="73">
        <v>1.0000000000000001E-86</v>
      </c>
      <c r="AW189" s="67">
        <v>1</v>
      </c>
      <c r="AX189" s="67">
        <v>466</v>
      </c>
      <c r="AY189" s="67">
        <v>3</v>
      </c>
      <c r="AZ189" s="67" t="s">
        <v>6728</v>
      </c>
      <c r="BA189" s="70" t="s">
        <v>3965</v>
      </c>
      <c r="BB189" s="70"/>
      <c r="BC189" s="71"/>
      <c r="BD189" s="72"/>
      <c r="BE189" s="70"/>
      <c r="BF189" s="70"/>
      <c r="BG189" s="70"/>
      <c r="BH189" s="70"/>
      <c r="BI189" s="70" t="s">
        <v>3965</v>
      </c>
      <c r="BJ189" s="70"/>
      <c r="BK189" s="71"/>
      <c r="BL189" s="72"/>
      <c r="BM189" s="70"/>
      <c r="BN189" s="70"/>
      <c r="BO189" s="70"/>
      <c r="BP189" s="70"/>
      <c r="BQ189" s="70" t="s">
        <v>3965</v>
      </c>
      <c r="BR189" s="70"/>
      <c r="BS189" s="71"/>
      <c r="BT189" s="72"/>
      <c r="BU189" s="70"/>
      <c r="BV189" s="70"/>
      <c r="BW189" s="70"/>
      <c r="BX189" s="70"/>
      <c r="BY189" s="70" t="s">
        <v>3965</v>
      </c>
      <c r="BZ189" s="70"/>
      <c r="CA189" s="71"/>
      <c r="CB189" s="72"/>
      <c r="CC189" s="70"/>
      <c r="CD189" s="70"/>
      <c r="CE189" s="70"/>
      <c r="CF189" s="70"/>
      <c r="CG189" s="70" t="s">
        <v>3965</v>
      </c>
      <c r="CH189" s="70"/>
      <c r="CI189" s="71"/>
      <c r="CJ189" s="72"/>
      <c r="CK189" s="70"/>
      <c r="CL189" s="70"/>
      <c r="CM189" s="70"/>
      <c r="CN189" s="70"/>
      <c r="CO189" s="70" t="s">
        <v>3965</v>
      </c>
      <c r="CP189" s="70"/>
      <c r="CQ189" s="71"/>
      <c r="CR189" s="72"/>
      <c r="CS189" s="70"/>
      <c r="CT189" s="70"/>
      <c r="CU189" s="70"/>
      <c r="CV189" s="70"/>
      <c r="CW189" s="70" t="s">
        <v>3965</v>
      </c>
      <c r="CX189" s="70"/>
      <c r="CY189" s="71"/>
      <c r="CZ189" s="72"/>
      <c r="DA189" s="70"/>
      <c r="DB189" s="70"/>
      <c r="DC189" s="70"/>
      <c r="DD189" s="70"/>
    </row>
    <row r="190" spans="1:108" x14ac:dyDescent="0.25">
      <c r="A190" s="84">
        <v>232</v>
      </c>
      <c r="B190" s="27" t="s">
        <v>1841</v>
      </c>
      <c r="C190" s="70" t="s">
        <v>3427</v>
      </c>
      <c r="D190" s="67"/>
      <c r="E190" s="88" t="s">
        <v>5189</v>
      </c>
      <c r="F190" s="64" t="s">
        <v>3938</v>
      </c>
      <c r="G190" s="65" t="s">
        <v>3939</v>
      </c>
      <c r="H190" s="66"/>
      <c r="I190" s="63" t="s">
        <v>3941</v>
      </c>
      <c r="M190" s="67" t="s">
        <v>6729</v>
      </c>
      <c r="N190" s="67" t="s">
        <v>4075</v>
      </c>
      <c r="O190" s="68" t="s">
        <v>6636</v>
      </c>
      <c r="P190" s="69">
        <v>1.9999999999999999E-11</v>
      </c>
      <c r="Q190" s="67">
        <v>60</v>
      </c>
      <c r="R190" s="67">
        <v>371</v>
      </c>
      <c r="S190" s="67">
        <v>1</v>
      </c>
      <c r="T190" s="67" t="s">
        <v>6730</v>
      </c>
      <c r="U190" s="70" t="s">
        <v>6731</v>
      </c>
      <c r="V190" s="70" t="s">
        <v>6732</v>
      </c>
      <c r="W190" s="71" t="s">
        <v>6733</v>
      </c>
      <c r="X190" s="72">
        <v>3E-11</v>
      </c>
      <c r="Y190" s="70">
        <v>66</v>
      </c>
      <c r="Z190" s="70">
        <v>455</v>
      </c>
      <c r="AA190" s="70">
        <v>1</v>
      </c>
      <c r="AB190" s="70" t="s">
        <v>6734</v>
      </c>
      <c r="AC190" s="67" t="s">
        <v>6735</v>
      </c>
      <c r="AD190" s="67" t="s">
        <v>3973</v>
      </c>
      <c r="AE190" s="68" t="s">
        <v>6736</v>
      </c>
      <c r="AF190" s="69">
        <v>8.0000000000000002E-13</v>
      </c>
      <c r="AG190" s="67">
        <v>60</v>
      </c>
      <c r="AH190" s="67">
        <v>389</v>
      </c>
      <c r="AI190" s="67">
        <v>1</v>
      </c>
      <c r="AJ190" s="67" t="s">
        <v>6737</v>
      </c>
      <c r="AK190" s="70" t="s">
        <v>6738</v>
      </c>
      <c r="AL190" s="70" t="s">
        <v>4045</v>
      </c>
      <c r="AM190" s="71" t="s">
        <v>6004</v>
      </c>
      <c r="AN190" s="72">
        <v>2.9999999999999999E-22</v>
      </c>
      <c r="AO190" s="70">
        <v>108</v>
      </c>
      <c r="AP190" s="70">
        <v>368</v>
      </c>
      <c r="AQ190" s="70">
        <v>2</v>
      </c>
      <c r="AR190" s="70" t="s">
        <v>6739</v>
      </c>
      <c r="AS190" s="67" t="s">
        <v>6740</v>
      </c>
      <c r="AT190" s="67" t="s">
        <v>6741</v>
      </c>
      <c r="AU190" s="68">
        <v>330</v>
      </c>
      <c r="AV190" s="73">
        <v>1E-166</v>
      </c>
      <c r="AW190" s="67">
        <v>54</v>
      </c>
      <c r="AX190" s="67">
        <v>857</v>
      </c>
      <c r="AY190" s="67">
        <v>2</v>
      </c>
      <c r="AZ190" s="67" t="s">
        <v>6742</v>
      </c>
      <c r="BA190" s="70" t="s">
        <v>3965</v>
      </c>
      <c r="BB190" s="70"/>
      <c r="BC190" s="71"/>
      <c r="BD190" s="72"/>
      <c r="BE190" s="70"/>
      <c r="BF190" s="70"/>
      <c r="BG190" s="70"/>
      <c r="BH190" s="70"/>
      <c r="BI190" s="70" t="s">
        <v>3965</v>
      </c>
      <c r="BJ190" s="70"/>
      <c r="BK190" s="71"/>
      <c r="BL190" s="72"/>
      <c r="BM190" s="70"/>
      <c r="BN190" s="70"/>
      <c r="BO190" s="70"/>
      <c r="BP190" s="70"/>
      <c r="BQ190" s="70" t="s">
        <v>3965</v>
      </c>
      <c r="BR190" s="70"/>
      <c r="BS190" s="71"/>
      <c r="BT190" s="72"/>
      <c r="BU190" s="70"/>
      <c r="BV190" s="70"/>
      <c r="BW190" s="70"/>
      <c r="BX190" s="70"/>
      <c r="BY190" s="70" t="s">
        <v>3965</v>
      </c>
      <c r="BZ190" s="70"/>
      <c r="CA190" s="71"/>
      <c r="CB190" s="72"/>
      <c r="CC190" s="70"/>
      <c r="CD190" s="70"/>
      <c r="CE190" s="70"/>
      <c r="CF190" s="70"/>
      <c r="CG190" s="70" t="s">
        <v>3965</v>
      </c>
      <c r="CH190" s="70"/>
      <c r="CI190" s="71"/>
      <c r="CJ190" s="72"/>
      <c r="CK190" s="70"/>
      <c r="CL190" s="70"/>
      <c r="CM190" s="70"/>
      <c r="CN190" s="70"/>
      <c r="CO190" s="70" t="s">
        <v>3965</v>
      </c>
      <c r="CP190" s="70"/>
      <c r="CQ190" s="71"/>
      <c r="CR190" s="72"/>
      <c r="CS190" s="70"/>
      <c r="CT190" s="70"/>
      <c r="CU190" s="70"/>
      <c r="CV190" s="70"/>
      <c r="CW190" s="70" t="s">
        <v>3965</v>
      </c>
      <c r="CX190" s="70"/>
      <c r="CY190" s="71"/>
      <c r="CZ190" s="72"/>
      <c r="DA190" s="70"/>
      <c r="DB190" s="70"/>
      <c r="DC190" s="70"/>
      <c r="DD190" s="70"/>
    </row>
    <row r="191" spans="1:108" x14ac:dyDescent="0.25">
      <c r="A191" s="84">
        <v>233</v>
      </c>
      <c r="B191" s="87" t="s">
        <v>2188</v>
      </c>
      <c r="C191" s="70" t="s">
        <v>3792</v>
      </c>
      <c r="D191" s="67"/>
      <c r="E191" s="88" t="s">
        <v>5189</v>
      </c>
      <c r="F191" s="64" t="s">
        <v>3938</v>
      </c>
      <c r="G191" s="65" t="s">
        <v>3939</v>
      </c>
      <c r="H191" s="66"/>
      <c r="I191" s="63" t="s">
        <v>3941</v>
      </c>
      <c r="M191" s="67" t="s">
        <v>3965</v>
      </c>
      <c r="N191" s="67"/>
      <c r="O191" s="68"/>
      <c r="P191" s="69"/>
      <c r="Q191" s="67"/>
      <c r="R191" s="67"/>
      <c r="S191" s="67"/>
      <c r="T191" s="67"/>
      <c r="U191" s="70" t="s">
        <v>3965</v>
      </c>
      <c r="V191" s="70"/>
      <c r="W191" s="71"/>
      <c r="X191" s="72"/>
      <c r="Y191" s="70"/>
      <c r="Z191" s="70"/>
      <c r="AA191" s="70"/>
      <c r="AB191" s="70"/>
      <c r="AC191" s="67" t="s">
        <v>3965</v>
      </c>
      <c r="AD191" s="67"/>
      <c r="AE191" s="68"/>
      <c r="AF191" s="69"/>
      <c r="AG191" s="67"/>
      <c r="AH191" s="67"/>
      <c r="AI191" s="67"/>
      <c r="AJ191" s="67"/>
      <c r="AK191" s="70" t="s">
        <v>3965</v>
      </c>
      <c r="AL191" s="70"/>
      <c r="AM191" s="71"/>
      <c r="AN191" s="72"/>
      <c r="AO191" s="70"/>
      <c r="AP191" s="70"/>
      <c r="AQ191" s="70"/>
      <c r="AR191" s="70"/>
      <c r="AS191" s="67" t="s">
        <v>6743</v>
      </c>
      <c r="AT191" s="67" t="s">
        <v>6744</v>
      </c>
      <c r="AU191" s="68">
        <v>165</v>
      </c>
      <c r="AV191" s="73">
        <v>2E-41</v>
      </c>
      <c r="AW191" s="67">
        <v>3</v>
      </c>
      <c r="AX191" s="67">
        <v>227</v>
      </c>
      <c r="AY191" s="67">
        <v>1</v>
      </c>
      <c r="AZ191" s="67" t="s">
        <v>6745</v>
      </c>
      <c r="BA191" s="70" t="s">
        <v>3965</v>
      </c>
      <c r="BB191" s="70"/>
      <c r="BC191" s="71"/>
      <c r="BD191" s="72"/>
      <c r="BE191" s="70"/>
      <c r="BF191" s="70"/>
      <c r="BG191" s="70"/>
      <c r="BH191" s="70"/>
      <c r="BI191" s="70" t="s">
        <v>3965</v>
      </c>
      <c r="BJ191" s="70"/>
      <c r="BK191" s="71"/>
      <c r="BL191" s="72"/>
      <c r="BM191" s="70"/>
      <c r="BN191" s="70"/>
      <c r="BO191" s="70"/>
      <c r="BP191" s="70"/>
      <c r="BQ191" s="70" t="s">
        <v>3965</v>
      </c>
      <c r="BR191" s="70"/>
      <c r="BS191" s="71"/>
      <c r="BT191" s="72"/>
      <c r="BU191" s="70"/>
      <c r="BV191" s="70"/>
      <c r="BW191" s="70"/>
      <c r="BX191" s="70"/>
      <c r="BY191" s="70" t="s">
        <v>3965</v>
      </c>
      <c r="BZ191" s="70"/>
      <c r="CA191" s="71"/>
      <c r="CB191" s="72"/>
      <c r="CC191" s="70"/>
      <c r="CD191" s="70"/>
      <c r="CE191" s="70"/>
      <c r="CF191" s="70"/>
      <c r="CG191" s="70" t="s">
        <v>3965</v>
      </c>
      <c r="CH191" s="70"/>
      <c r="CI191" s="71"/>
      <c r="CJ191" s="72"/>
      <c r="CK191" s="70"/>
      <c r="CL191" s="70"/>
      <c r="CM191" s="70"/>
      <c r="CN191" s="70"/>
      <c r="CO191" s="70" t="s">
        <v>3965</v>
      </c>
      <c r="CP191" s="70"/>
      <c r="CQ191" s="71"/>
      <c r="CR191" s="72"/>
      <c r="CS191" s="70"/>
      <c r="CT191" s="70"/>
      <c r="CU191" s="70"/>
      <c r="CV191" s="70"/>
      <c r="CW191" s="70" t="s">
        <v>3965</v>
      </c>
      <c r="CX191" s="70"/>
      <c r="CY191" s="71"/>
      <c r="CZ191" s="72"/>
      <c r="DA191" s="70"/>
      <c r="DB191" s="70"/>
      <c r="DC191" s="70"/>
      <c r="DD191" s="70"/>
    </row>
    <row r="192" spans="1:108" x14ac:dyDescent="0.25">
      <c r="A192" s="84">
        <v>234</v>
      </c>
      <c r="B192" s="87" t="s">
        <v>1270</v>
      </c>
      <c r="C192" s="70" t="s">
        <v>3035</v>
      </c>
      <c r="D192" s="67"/>
      <c r="E192" s="88" t="s">
        <v>5189</v>
      </c>
      <c r="F192" s="64" t="s">
        <v>3938</v>
      </c>
      <c r="G192" s="65" t="s">
        <v>3939</v>
      </c>
      <c r="H192" s="66"/>
      <c r="I192" s="63" t="s">
        <v>3941</v>
      </c>
      <c r="M192" s="67" t="s">
        <v>3965</v>
      </c>
      <c r="N192" s="67"/>
      <c r="O192" s="68"/>
      <c r="P192" s="69"/>
      <c r="Q192" s="67"/>
      <c r="R192" s="67"/>
      <c r="S192" s="67"/>
      <c r="T192" s="67"/>
      <c r="U192" s="70" t="s">
        <v>3965</v>
      </c>
      <c r="V192" s="70"/>
      <c r="W192" s="71"/>
      <c r="X192" s="72"/>
      <c r="Y192" s="70"/>
      <c r="Z192" s="70"/>
      <c r="AA192" s="70"/>
      <c r="AB192" s="70"/>
      <c r="AC192" s="67" t="s">
        <v>3965</v>
      </c>
      <c r="AD192" s="67"/>
      <c r="AE192" s="68"/>
      <c r="AF192" s="69"/>
      <c r="AG192" s="67"/>
      <c r="AH192" s="67"/>
      <c r="AI192" s="67"/>
      <c r="AJ192" s="67"/>
      <c r="AK192" s="70" t="s">
        <v>6746</v>
      </c>
      <c r="AL192" s="70" t="s">
        <v>6747</v>
      </c>
      <c r="AM192" s="71">
        <v>165</v>
      </c>
      <c r="AN192" s="72">
        <v>4.0000000000000003E-86</v>
      </c>
      <c r="AO192" s="70">
        <v>3</v>
      </c>
      <c r="AP192" s="70">
        <v>836</v>
      </c>
      <c r="AQ192" s="70">
        <v>5</v>
      </c>
      <c r="AR192" s="70" t="s">
        <v>6748</v>
      </c>
      <c r="AS192" s="67" t="s">
        <v>3965</v>
      </c>
      <c r="AT192" s="67"/>
      <c r="AU192" s="68"/>
      <c r="AV192" s="68"/>
      <c r="AW192" s="67"/>
      <c r="AX192" s="67"/>
      <c r="AY192" s="67"/>
      <c r="AZ192" s="67"/>
      <c r="BA192" s="70" t="s">
        <v>3965</v>
      </c>
      <c r="BB192" s="70"/>
      <c r="BC192" s="71"/>
      <c r="BD192" s="72"/>
      <c r="BE192" s="70"/>
      <c r="BF192" s="70"/>
      <c r="BG192" s="70"/>
      <c r="BH192" s="70"/>
      <c r="BI192" s="70" t="s">
        <v>3965</v>
      </c>
      <c r="BJ192" s="70"/>
      <c r="BK192" s="71"/>
      <c r="BL192" s="72"/>
      <c r="BM192" s="70"/>
      <c r="BN192" s="70"/>
      <c r="BO192" s="70"/>
      <c r="BP192" s="70"/>
      <c r="BQ192" s="70" t="s">
        <v>3965</v>
      </c>
      <c r="BR192" s="70"/>
      <c r="BS192" s="71"/>
      <c r="BT192" s="72"/>
      <c r="BU192" s="70"/>
      <c r="BV192" s="70"/>
      <c r="BW192" s="70"/>
      <c r="BX192" s="70"/>
      <c r="BY192" s="70" t="s">
        <v>3965</v>
      </c>
      <c r="BZ192" s="70"/>
      <c r="CA192" s="71"/>
      <c r="CB192" s="72"/>
      <c r="CC192" s="70"/>
      <c r="CD192" s="70"/>
      <c r="CE192" s="70"/>
      <c r="CF192" s="70"/>
      <c r="CG192" s="70" t="s">
        <v>3965</v>
      </c>
      <c r="CH192" s="70"/>
      <c r="CI192" s="71"/>
      <c r="CJ192" s="72"/>
      <c r="CK192" s="70"/>
      <c r="CL192" s="70"/>
      <c r="CM192" s="70"/>
      <c r="CN192" s="70"/>
      <c r="CO192" s="70" t="s">
        <v>3965</v>
      </c>
      <c r="CP192" s="70"/>
      <c r="CQ192" s="71"/>
      <c r="CR192" s="72"/>
      <c r="CS192" s="70"/>
      <c r="CT192" s="70"/>
      <c r="CU192" s="70"/>
      <c r="CV192" s="70"/>
      <c r="CW192" s="70" t="s">
        <v>3965</v>
      </c>
      <c r="CX192" s="70"/>
      <c r="CY192" s="71"/>
      <c r="CZ192" s="72"/>
      <c r="DA192" s="70"/>
      <c r="DB192" s="70"/>
      <c r="DC192" s="70"/>
      <c r="DD192" s="70"/>
    </row>
    <row r="193" spans="1:108" x14ac:dyDescent="0.25">
      <c r="A193" s="84">
        <v>235</v>
      </c>
      <c r="B193" s="87" t="s">
        <v>2821</v>
      </c>
      <c r="C193" s="70" t="s">
        <v>3153</v>
      </c>
      <c r="D193" s="67"/>
      <c r="E193" s="88" t="s">
        <v>5189</v>
      </c>
      <c r="F193" s="64" t="s">
        <v>3938</v>
      </c>
      <c r="G193" s="65" t="s">
        <v>3939</v>
      </c>
      <c r="H193" s="66"/>
      <c r="I193" s="27" t="s">
        <v>4126</v>
      </c>
      <c r="J193" s="27" t="s">
        <v>6749</v>
      </c>
      <c r="K193" s="27" t="s">
        <v>6750</v>
      </c>
      <c r="M193" s="67" t="s">
        <v>6751</v>
      </c>
      <c r="N193" s="67" t="s">
        <v>6752</v>
      </c>
      <c r="O193" s="68">
        <v>637</v>
      </c>
      <c r="P193" s="69">
        <v>0</v>
      </c>
      <c r="Q193" s="67">
        <v>118</v>
      </c>
      <c r="R193" s="67">
        <v>1581</v>
      </c>
      <c r="S193" s="67">
        <v>1</v>
      </c>
      <c r="T193" s="67" t="s">
        <v>6753</v>
      </c>
      <c r="U193" s="70" t="s">
        <v>6754</v>
      </c>
      <c r="V193" s="70" t="s">
        <v>6755</v>
      </c>
      <c r="W193" s="71">
        <v>689</v>
      </c>
      <c r="X193" s="72">
        <v>0</v>
      </c>
      <c r="Y193" s="70">
        <v>115</v>
      </c>
      <c r="Z193" s="70">
        <v>1581</v>
      </c>
      <c r="AA193" s="70">
        <v>1</v>
      </c>
      <c r="AB193" s="70" t="s">
        <v>6756</v>
      </c>
      <c r="AC193" s="67" t="s">
        <v>6757</v>
      </c>
      <c r="AD193" s="67" t="s">
        <v>6758</v>
      </c>
      <c r="AE193" s="68">
        <v>650</v>
      </c>
      <c r="AF193" s="69">
        <v>0</v>
      </c>
      <c r="AG193" s="67">
        <v>91</v>
      </c>
      <c r="AH193" s="67">
        <v>1581</v>
      </c>
      <c r="AI193" s="67">
        <v>1</v>
      </c>
      <c r="AJ193" s="67" t="s">
        <v>6759</v>
      </c>
      <c r="AK193" s="70" t="s">
        <v>6760</v>
      </c>
      <c r="AL193" s="70" t="s">
        <v>6761</v>
      </c>
      <c r="AM193" s="71">
        <v>560</v>
      </c>
      <c r="AN193" s="72">
        <v>7.0000000000000003E-173</v>
      </c>
      <c r="AO193" s="70">
        <v>19</v>
      </c>
      <c r="AP193" s="70">
        <v>909</v>
      </c>
      <c r="AQ193" s="70">
        <v>2</v>
      </c>
      <c r="AR193" s="70" t="s">
        <v>6762</v>
      </c>
      <c r="AS193" s="67" t="s">
        <v>6763</v>
      </c>
      <c r="AT193" s="67" t="s">
        <v>6764</v>
      </c>
      <c r="AU193" s="68">
        <v>1163</v>
      </c>
      <c r="AV193" s="68">
        <v>0</v>
      </c>
      <c r="AW193" s="67">
        <v>76</v>
      </c>
      <c r="AX193" s="67">
        <v>1642</v>
      </c>
      <c r="AY193" s="67">
        <v>2</v>
      </c>
      <c r="AZ193" s="67" t="s">
        <v>6765</v>
      </c>
      <c r="BA193" s="70" t="s">
        <v>6766</v>
      </c>
      <c r="BB193" s="70" t="s">
        <v>6767</v>
      </c>
      <c r="BC193" s="71" t="s">
        <v>6768</v>
      </c>
      <c r="BD193" s="72">
        <v>3.6000000000000001E-179</v>
      </c>
      <c r="BE193" s="70">
        <v>169</v>
      </c>
      <c r="BF193" s="70">
        <v>1548</v>
      </c>
      <c r="BG193" s="70">
        <v>1</v>
      </c>
      <c r="BH193" s="70" t="s">
        <v>6769</v>
      </c>
      <c r="BI193" s="70" t="s">
        <v>3965</v>
      </c>
      <c r="BJ193" s="70"/>
      <c r="BK193" s="71"/>
      <c r="BL193" s="72"/>
      <c r="BM193" s="70"/>
      <c r="BN193" s="70"/>
      <c r="BO193" s="70"/>
      <c r="BP193" s="70"/>
      <c r="BQ193" s="70" t="s">
        <v>3965</v>
      </c>
      <c r="BR193" s="70"/>
      <c r="BS193" s="71"/>
      <c r="BT193" s="72"/>
      <c r="BU193" s="70"/>
      <c r="BV193" s="70"/>
      <c r="BW193" s="70"/>
      <c r="BX193" s="70"/>
      <c r="BY193" s="70" t="s">
        <v>3965</v>
      </c>
      <c r="BZ193" s="70"/>
      <c r="CA193" s="71"/>
      <c r="CB193" s="72"/>
      <c r="CC193" s="70"/>
      <c r="CD193" s="70"/>
      <c r="CE193" s="70"/>
      <c r="CF193" s="70"/>
      <c r="CG193" s="70" t="s">
        <v>3965</v>
      </c>
      <c r="CH193" s="70"/>
      <c r="CI193" s="71"/>
      <c r="CJ193" s="72"/>
      <c r="CK193" s="70"/>
      <c r="CL193" s="70"/>
      <c r="CM193" s="70"/>
      <c r="CN193" s="70"/>
      <c r="CO193" s="70" t="s">
        <v>3965</v>
      </c>
      <c r="CP193" s="70"/>
      <c r="CQ193" s="71"/>
      <c r="CR193" s="72"/>
      <c r="CS193" s="70"/>
      <c r="CT193" s="70"/>
      <c r="CU193" s="70"/>
      <c r="CV193" s="70"/>
      <c r="CW193" s="70" t="s">
        <v>3965</v>
      </c>
      <c r="CX193" s="70"/>
      <c r="CY193" s="71"/>
      <c r="CZ193" s="72"/>
      <c r="DA193" s="70"/>
      <c r="DB193" s="70"/>
      <c r="DC193" s="70"/>
      <c r="DD193" s="70"/>
    </row>
    <row r="194" spans="1:108" x14ac:dyDescent="0.25">
      <c r="A194" s="84">
        <v>236</v>
      </c>
      <c r="B194" s="87" t="s">
        <v>1496</v>
      </c>
      <c r="C194" s="70" t="s">
        <v>3128</v>
      </c>
      <c r="D194" s="67"/>
      <c r="E194" s="88" t="s">
        <v>5189</v>
      </c>
      <c r="F194" s="64" t="s">
        <v>3938</v>
      </c>
      <c r="G194" s="65" t="s">
        <v>3939</v>
      </c>
      <c r="H194" s="66"/>
      <c r="I194" s="63" t="s">
        <v>4232</v>
      </c>
      <c r="J194" s="27" t="s">
        <v>4233</v>
      </c>
      <c r="K194" s="27" t="s">
        <v>4234</v>
      </c>
      <c r="M194" s="67" t="s">
        <v>6770</v>
      </c>
      <c r="N194" s="67" t="s">
        <v>6771</v>
      </c>
      <c r="O194" s="68">
        <v>539</v>
      </c>
      <c r="P194" s="69">
        <v>6E-153</v>
      </c>
      <c r="Q194" s="67">
        <v>328</v>
      </c>
      <c r="R194" s="67">
        <v>1407</v>
      </c>
      <c r="S194" s="67">
        <v>1</v>
      </c>
      <c r="T194" s="67" t="s">
        <v>6772</v>
      </c>
      <c r="U194" s="70" t="s">
        <v>6773</v>
      </c>
      <c r="V194" s="70" t="s">
        <v>6774</v>
      </c>
      <c r="W194" s="71">
        <v>530</v>
      </c>
      <c r="X194" s="72">
        <v>4E-150</v>
      </c>
      <c r="Y194" s="70">
        <v>358</v>
      </c>
      <c r="Z194" s="70">
        <v>1428</v>
      </c>
      <c r="AA194" s="70">
        <v>1</v>
      </c>
      <c r="AB194" s="70" t="s">
        <v>6775</v>
      </c>
      <c r="AC194" s="67" t="s">
        <v>6776</v>
      </c>
      <c r="AD194" s="67" t="s">
        <v>6777</v>
      </c>
      <c r="AE194" s="68">
        <v>540</v>
      </c>
      <c r="AF194" s="69">
        <v>2.0000000000000001E-153</v>
      </c>
      <c r="AG194" s="67">
        <v>244</v>
      </c>
      <c r="AH194" s="67">
        <v>1407</v>
      </c>
      <c r="AI194" s="67">
        <v>1</v>
      </c>
      <c r="AJ194" s="67" t="s">
        <v>6778</v>
      </c>
      <c r="AK194" s="70" t="s">
        <v>6779</v>
      </c>
      <c r="AL194" s="70" t="s">
        <v>6780</v>
      </c>
      <c r="AM194" s="71">
        <v>396</v>
      </c>
      <c r="AN194" s="72">
        <v>1E-134</v>
      </c>
      <c r="AO194" s="70">
        <v>52</v>
      </c>
      <c r="AP194" s="70">
        <v>825</v>
      </c>
      <c r="AQ194" s="70">
        <v>2</v>
      </c>
      <c r="AR194" s="70" t="s">
        <v>6781</v>
      </c>
      <c r="AS194" s="67" t="s">
        <v>6782</v>
      </c>
      <c r="AT194" s="67" t="s">
        <v>6783</v>
      </c>
      <c r="AU194" s="68">
        <v>614</v>
      </c>
      <c r="AV194" s="68">
        <v>0</v>
      </c>
      <c r="AW194" s="67">
        <v>670</v>
      </c>
      <c r="AX194" s="67">
        <v>1586</v>
      </c>
      <c r="AY194" s="67">
        <v>2</v>
      </c>
      <c r="AZ194" s="67" t="s">
        <v>6784</v>
      </c>
      <c r="BA194" s="70" t="s">
        <v>4249</v>
      </c>
      <c r="BB194" s="70" t="s">
        <v>4250</v>
      </c>
      <c r="BC194" s="71" t="s">
        <v>6785</v>
      </c>
      <c r="BD194" s="72">
        <v>4.8E-56</v>
      </c>
      <c r="BE194" s="70">
        <v>544</v>
      </c>
      <c r="BF194" s="70">
        <v>1080</v>
      </c>
      <c r="BG194" s="70">
        <v>1</v>
      </c>
      <c r="BH194" s="70" t="s">
        <v>6786</v>
      </c>
      <c r="BI194" s="70" t="s">
        <v>3965</v>
      </c>
      <c r="BJ194" s="70"/>
      <c r="BK194" s="71"/>
      <c r="BL194" s="72"/>
      <c r="BM194" s="70"/>
      <c r="BN194" s="70"/>
      <c r="BO194" s="70"/>
      <c r="BP194" s="70"/>
      <c r="BQ194" s="70" t="s">
        <v>3965</v>
      </c>
      <c r="BR194" s="70"/>
      <c r="BS194" s="71"/>
      <c r="BT194" s="72"/>
      <c r="BU194" s="70"/>
      <c r="BV194" s="70"/>
      <c r="BW194" s="70"/>
      <c r="BX194" s="70"/>
      <c r="BY194" s="70" t="s">
        <v>3965</v>
      </c>
      <c r="BZ194" s="70"/>
      <c r="CA194" s="71"/>
      <c r="CB194" s="72"/>
      <c r="CC194" s="70"/>
      <c r="CD194" s="70"/>
      <c r="CE194" s="70"/>
      <c r="CF194" s="70"/>
      <c r="CG194" s="70" t="s">
        <v>3965</v>
      </c>
      <c r="CH194" s="70"/>
      <c r="CI194" s="71"/>
      <c r="CJ194" s="72"/>
      <c r="CK194" s="70"/>
      <c r="CL194" s="70"/>
      <c r="CM194" s="70"/>
      <c r="CN194" s="70"/>
      <c r="CO194" s="70" t="s">
        <v>3965</v>
      </c>
      <c r="CP194" s="70"/>
      <c r="CQ194" s="71"/>
      <c r="CR194" s="72"/>
      <c r="CS194" s="70"/>
      <c r="CT194" s="70"/>
      <c r="CU194" s="70"/>
      <c r="CV194" s="70"/>
      <c r="CW194" s="70" t="s">
        <v>3965</v>
      </c>
      <c r="CX194" s="70"/>
      <c r="CY194" s="71"/>
      <c r="CZ194" s="72"/>
      <c r="DA194" s="70"/>
      <c r="DB194" s="70"/>
      <c r="DC194" s="70"/>
      <c r="DD194" s="70"/>
    </row>
    <row r="195" spans="1:108" x14ac:dyDescent="0.25">
      <c r="A195" s="84">
        <v>237</v>
      </c>
      <c r="B195" s="87" t="s">
        <v>2286</v>
      </c>
      <c r="C195" s="70" t="s">
        <v>3229</v>
      </c>
      <c r="D195" s="67"/>
      <c r="E195" s="88" t="s">
        <v>5189</v>
      </c>
      <c r="F195" s="64" t="s">
        <v>3938</v>
      </c>
      <c r="G195" s="65" t="s">
        <v>3939</v>
      </c>
      <c r="H195" s="66"/>
      <c r="I195" s="63" t="s">
        <v>3940</v>
      </c>
      <c r="J195" s="63" t="s">
        <v>3941</v>
      </c>
      <c r="M195" s="67" t="s">
        <v>6787</v>
      </c>
      <c r="N195" s="67" t="s">
        <v>6788</v>
      </c>
      <c r="O195" s="68">
        <v>248</v>
      </c>
      <c r="P195" s="69">
        <v>1.9999999999999998E-65</v>
      </c>
      <c r="Q195" s="67">
        <v>149</v>
      </c>
      <c r="R195" s="67">
        <v>760</v>
      </c>
      <c r="S195" s="67">
        <v>1</v>
      </c>
      <c r="T195" s="67" t="s">
        <v>6789</v>
      </c>
      <c r="U195" s="70" t="s">
        <v>6790</v>
      </c>
      <c r="V195" s="70" t="s">
        <v>6791</v>
      </c>
      <c r="W195" s="71">
        <v>247</v>
      </c>
      <c r="X195" s="72">
        <v>3E-65</v>
      </c>
      <c r="Y195" s="70">
        <v>149</v>
      </c>
      <c r="Z195" s="70">
        <v>760</v>
      </c>
      <c r="AA195" s="70">
        <v>1</v>
      </c>
      <c r="AB195" s="70" t="s">
        <v>6789</v>
      </c>
      <c r="AC195" s="67" t="s">
        <v>6792</v>
      </c>
      <c r="AD195" s="67" t="s">
        <v>3973</v>
      </c>
      <c r="AE195" s="68">
        <v>245</v>
      </c>
      <c r="AF195" s="69">
        <v>9.9999999999999997E-65</v>
      </c>
      <c r="AG195" s="67">
        <v>149</v>
      </c>
      <c r="AH195" s="67">
        <v>760</v>
      </c>
      <c r="AI195" s="67">
        <v>1</v>
      </c>
      <c r="AJ195" s="67" t="s">
        <v>6789</v>
      </c>
      <c r="AK195" s="70" t="s">
        <v>6793</v>
      </c>
      <c r="AL195" s="70" t="s">
        <v>6794</v>
      </c>
      <c r="AM195" s="71">
        <v>490</v>
      </c>
      <c r="AN195" s="72">
        <v>9.0000000000000005E-139</v>
      </c>
      <c r="AO195" s="70">
        <v>32</v>
      </c>
      <c r="AP195" s="70">
        <v>772</v>
      </c>
      <c r="AQ195" s="70">
        <v>1</v>
      </c>
      <c r="AR195" s="70" t="s">
        <v>6795</v>
      </c>
      <c r="AS195" s="67" t="s">
        <v>6796</v>
      </c>
      <c r="AT195" s="67" t="s">
        <v>6797</v>
      </c>
      <c r="AU195" s="68">
        <v>450</v>
      </c>
      <c r="AV195" s="73">
        <v>1.9999999999999999E-126</v>
      </c>
      <c r="AW195" s="67">
        <v>125</v>
      </c>
      <c r="AX195" s="67">
        <v>805</v>
      </c>
      <c r="AY195" s="67">
        <v>1</v>
      </c>
      <c r="AZ195" s="67" t="s">
        <v>6798</v>
      </c>
      <c r="BA195" s="70" t="s">
        <v>4179</v>
      </c>
      <c r="BB195" s="70" t="s">
        <v>5545</v>
      </c>
      <c r="BC195" s="71" t="s">
        <v>6799</v>
      </c>
      <c r="BD195" s="72">
        <v>4.2999999999999997E-71</v>
      </c>
      <c r="BE195" s="70">
        <v>158</v>
      </c>
      <c r="BF195" s="70">
        <v>760</v>
      </c>
      <c r="BG195" s="70">
        <v>1</v>
      </c>
      <c r="BH195" s="70" t="s">
        <v>6800</v>
      </c>
      <c r="BI195" s="70" t="s">
        <v>3965</v>
      </c>
      <c r="BJ195" s="70"/>
      <c r="BK195" s="71"/>
      <c r="BL195" s="72"/>
      <c r="BM195" s="70"/>
      <c r="BN195" s="70"/>
      <c r="BO195" s="70"/>
      <c r="BP195" s="70"/>
      <c r="BQ195" s="70" t="s">
        <v>3965</v>
      </c>
      <c r="BR195" s="70"/>
      <c r="BS195" s="71"/>
      <c r="BT195" s="72"/>
      <c r="BU195" s="70"/>
      <c r="BV195" s="70"/>
      <c r="BW195" s="70"/>
      <c r="BX195" s="70"/>
      <c r="BY195" s="70" t="s">
        <v>3965</v>
      </c>
      <c r="BZ195" s="70"/>
      <c r="CA195" s="71"/>
      <c r="CB195" s="72"/>
      <c r="CC195" s="70"/>
      <c r="CD195" s="70"/>
      <c r="CE195" s="70"/>
      <c r="CF195" s="70"/>
      <c r="CG195" s="70" t="s">
        <v>3965</v>
      </c>
      <c r="CH195" s="70"/>
      <c r="CI195" s="71"/>
      <c r="CJ195" s="72"/>
      <c r="CK195" s="70"/>
      <c r="CL195" s="70"/>
      <c r="CM195" s="70"/>
      <c r="CN195" s="70"/>
      <c r="CO195" s="70" t="s">
        <v>3965</v>
      </c>
      <c r="CP195" s="70"/>
      <c r="CQ195" s="71"/>
      <c r="CR195" s="72"/>
      <c r="CS195" s="70"/>
      <c r="CT195" s="70"/>
      <c r="CU195" s="70"/>
      <c r="CV195" s="70"/>
      <c r="CW195" s="70" t="s">
        <v>3965</v>
      </c>
      <c r="CX195" s="70"/>
      <c r="CY195" s="71"/>
      <c r="CZ195" s="72"/>
      <c r="DA195" s="70"/>
      <c r="DB195" s="70"/>
      <c r="DC195" s="70"/>
      <c r="DD195" s="70"/>
    </row>
    <row r="196" spans="1:108" x14ac:dyDescent="0.25">
      <c r="A196" s="84">
        <v>238</v>
      </c>
      <c r="B196" s="87" t="s">
        <v>2105</v>
      </c>
      <c r="C196" s="70" t="s">
        <v>3215</v>
      </c>
      <c r="D196" s="67"/>
      <c r="E196" s="88" t="s">
        <v>5189</v>
      </c>
      <c r="F196" s="64" t="s">
        <v>3938</v>
      </c>
      <c r="G196" s="65" t="s">
        <v>3939</v>
      </c>
      <c r="H196" s="66"/>
      <c r="I196" s="63" t="s">
        <v>4914</v>
      </c>
      <c r="J196" s="27" t="s">
        <v>4937</v>
      </c>
      <c r="K196" s="27" t="s">
        <v>4938</v>
      </c>
      <c r="M196" s="67" t="s">
        <v>6801</v>
      </c>
      <c r="N196" s="67" t="s">
        <v>6802</v>
      </c>
      <c r="O196" s="68">
        <v>343</v>
      </c>
      <c r="P196" s="69">
        <v>1.9999999999999999E-94</v>
      </c>
      <c r="Q196" s="67">
        <v>3</v>
      </c>
      <c r="R196" s="67">
        <v>764</v>
      </c>
      <c r="S196" s="67">
        <v>1</v>
      </c>
      <c r="T196" s="67" t="s">
        <v>6803</v>
      </c>
      <c r="U196" s="70" t="s">
        <v>6804</v>
      </c>
      <c r="V196" s="70" t="s">
        <v>6805</v>
      </c>
      <c r="W196" s="71">
        <v>326</v>
      </c>
      <c r="X196" s="72">
        <v>2.9999999999999999E-89</v>
      </c>
      <c r="Y196" s="70">
        <v>3</v>
      </c>
      <c r="Z196" s="70">
        <v>764</v>
      </c>
      <c r="AA196" s="70">
        <v>1</v>
      </c>
      <c r="AB196" s="70" t="s">
        <v>6803</v>
      </c>
      <c r="AC196" s="67" t="s">
        <v>6806</v>
      </c>
      <c r="AD196" s="67" t="s">
        <v>6807</v>
      </c>
      <c r="AE196" s="68">
        <v>367</v>
      </c>
      <c r="AF196" s="69">
        <v>2.0000000000000001E-101</v>
      </c>
      <c r="AG196" s="67">
        <v>3</v>
      </c>
      <c r="AH196" s="67">
        <v>764</v>
      </c>
      <c r="AI196" s="67">
        <v>1</v>
      </c>
      <c r="AJ196" s="67" t="s">
        <v>6803</v>
      </c>
      <c r="AK196" s="70" t="s">
        <v>6808</v>
      </c>
      <c r="AL196" s="70" t="s">
        <v>6809</v>
      </c>
      <c r="AM196" s="71">
        <v>396</v>
      </c>
      <c r="AN196" s="72">
        <v>2.9999999999999999E-110</v>
      </c>
      <c r="AO196" s="70">
        <v>6</v>
      </c>
      <c r="AP196" s="70">
        <v>767</v>
      </c>
      <c r="AQ196" s="70">
        <v>1</v>
      </c>
      <c r="AR196" s="70" t="s">
        <v>6810</v>
      </c>
      <c r="AS196" s="67" t="s">
        <v>6811</v>
      </c>
      <c r="AT196" s="67" t="s">
        <v>6812</v>
      </c>
      <c r="AU196" s="68">
        <v>451</v>
      </c>
      <c r="AV196" s="73">
        <v>8.9999999999999998E-127</v>
      </c>
      <c r="AW196" s="67">
        <v>159</v>
      </c>
      <c r="AX196" s="67">
        <v>773</v>
      </c>
      <c r="AY196" s="67">
        <v>1</v>
      </c>
      <c r="AZ196" s="67" t="s">
        <v>6813</v>
      </c>
      <c r="BA196" s="70" t="s">
        <v>6515</v>
      </c>
      <c r="BB196" s="70" t="s">
        <v>6516</v>
      </c>
      <c r="BC196" s="71" t="s">
        <v>6814</v>
      </c>
      <c r="BD196" s="72">
        <v>1.4E-47</v>
      </c>
      <c r="BE196" s="70">
        <v>93</v>
      </c>
      <c r="BF196" s="70">
        <v>656</v>
      </c>
      <c r="BG196" s="70">
        <v>1</v>
      </c>
      <c r="BH196" s="70" t="s">
        <v>6815</v>
      </c>
      <c r="BI196" s="70" t="s">
        <v>3965</v>
      </c>
      <c r="BJ196" s="70"/>
      <c r="BK196" s="71"/>
      <c r="BL196" s="72"/>
      <c r="BM196" s="70"/>
      <c r="BN196" s="70"/>
      <c r="BO196" s="70"/>
      <c r="BP196" s="70"/>
      <c r="BQ196" s="70" t="s">
        <v>3965</v>
      </c>
      <c r="BR196" s="70"/>
      <c r="BS196" s="71"/>
      <c r="BT196" s="72"/>
      <c r="BU196" s="70"/>
      <c r="BV196" s="70"/>
      <c r="BW196" s="70"/>
      <c r="BX196" s="70"/>
      <c r="BY196" s="70" t="s">
        <v>3965</v>
      </c>
      <c r="BZ196" s="70"/>
      <c r="CA196" s="71"/>
      <c r="CB196" s="72"/>
      <c r="CC196" s="70"/>
      <c r="CD196" s="70"/>
      <c r="CE196" s="70"/>
      <c r="CF196" s="70"/>
      <c r="CG196" s="70" t="s">
        <v>3965</v>
      </c>
      <c r="CH196" s="70"/>
      <c r="CI196" s="71"/>
      <c r="CJ196" s="72"/>
      <c r="CK196" s="70"/>
      <c r="CL196" s="70"/>
      <c r="CM196" s="70"/>
      <c r="CN196" s="70"/>
      <c r="CO196" s="70" t="s">
        <v>3965</v>
      </c>
      <c r="CP196" s="70"/>
      <c r="CQ196" s="71"/>
      <c r="CR196" s="72"/>
      <c r="CS196" s="70"/>
      <c r="CT196" s="70"/>
      <c r="CU196" s="70"/>
      <c r="CV196" s="70"/>
      <c r="CW196" s="70" t="s">
        <v>3965</v>
      </c>
      <c r="CX196" s="70"/>
      <c r="CY196" s="71"/>
      <c r="CZ196" s="72"/>
      <c r="DA196" s="70"/>
      <c r="DB196" s="70"/>
      <c r="DC196" s="70"/>
      <c r="DD196" s="70"/>
    </row>
    <row r="197" spans="1:108" x14ac:dyDescent="0.25">
      <c r="A197" s="84">
        <v>239</v>
      </c>
      <c r="B197" s="87" t="s">
        <v>1256</v>
      </c>
      <c r="C197" s="70" t="s">
        <v>3100</v>
      </c>
      <c r="D197" s="67"/>
      <c r="E197" s="88" t="s">
        <v>5189</v>
      </c>
      <c r="F197" s="64" t="s">
        <v>3938</v>
      </c>
      <c r="G197" s="65" t="s">
        <v>3939</v>
      </c>
      <c r="H197" s="66"/>
      <c r="I197" s="27" t="s">
        <v>3984</v>
      </c>
      <c r="J197" s="63" t="s">
        <v>3941</v>
      </c>
      <c r="M197" s="67" t="s">
        <v>6816</v>
      </c>
      <c r="N197" s="67" t="s">
        <v>6817</v>
      </c>
      <c r="O197" s="68">
        <v>621</v>
      </c>
      <c r="P197" s="69">
        <v>9.9999999999999995E-178</v>
      </c>
      <c r="Q197" s="67">
        <v>3</v>
      </c>
      <c r="R197" s="67">
        <v>1343</v>
      </c>
      <c r="S197" s="67">
        <v>1</v>
      </c>
      <c r="T197" s="67" t="s">
        <v>6818</v>
      </c>
      <c r="U197" s="70" t="s">
        <v>6819</v>
      </c>
      <c r="V197" s="70" t="s">
        <v>6820</v>
      </c>
      <c r="W197" s="71">
        <v>635</v>
      </c>
      <c r="X197" s="72">
        <v>0</v>
      </c>
      <c r="Y197" s="70">
        <v>3</v>
      </c>
      <c r="Z197" s="70">
        <v>1343</v>
      </c>
      <c r="AA197" s="70">
        <v>1</v>
      </c>
      <c r="AB197" s="70" t="s">
        <v>6818</v>
      </c>
      <c r="AC197" s="67" t="s">
        <v>6821</v>
      </c>
      <c r="AD197" s="67" t="s">
        <v>3973</v>
      </c>
      <c r="AE197" s="68">
        <v>656</v>
      </c>
      <c r="AF197" s="69">
        <v>0</v>
      </c>
      <c r="AG197" s="67">
        <v>3</v>
      </c>
      <c r="AH197" s="67">
        <v>1343</v>
      </c>
      <c r="AI197" s="67">
        <v>1</v>
      </c>
      <c r="AJ197" s="67" t="s">
        <v>6818</v>
      </c>
      <c r="AK197" s="70" t="s">
        <v>6822</v>
      </c>
      <c r="AL197" s="70" t="s">
        <v>6823</v>
      </c>
      <c r="AM197" s="71">
        <v>286</v>
      </c>
      <c r="AN197" s="72">
        <v>3.0000000000000001E-138</v>
      </c>
      <c r="AO197" s="70">
        <v>639</v>
      </c>
      <c r="AP197" s="70">
        <v>1509</v>
      </c>
      <c r="AQ197" s="70">
        <v>3</v>
      </c>
      <c r="AR197" s="70" t="s">
        <v>6824</v>
      </c>
      <c r="AS197" s="67" t="s">
        <v>6825</v>
      </c>
      <c r="AT197" s="67" t="s">
        <v>6826</v>
      </c>
      <c r="AU197" s="68">
        <v>460</v>
      </c>
      <c r="AV197" s="73">
        <v>4.9999999999999998E-178</v>
      </c>
      <c r="AW197" s="67">
        <v>3</v>
      </c>
      <c r="AX197" s="67">
        <v>1367</v>
      </c>
      <c r="AY197" s="67">
        <v>2</v>
      </c>
      <c r="AZ197" s="67" t="s">
        <v>6827</v>
      </c>
      <c r="BA197" s="70" t="s">
        <v>6828</v>
      </c>
      <c r="BB197" s="70" t="s">
        <v>6829</v>
      </c>
      <c r="BC197" s="71" t="s">
        <v>6830</v>
      </c>
      <c r="BD197" s="72">
        <v>5.1E-55</v>
      </c>
      <c r="BE197" s="70">
        <v>513</v>
      </c>
      <c r="BF197" s="70">
        <v>1157</v>
      </c>
      <c r="BG197" s="70">
        <v>1</v>
      </c>
      <c r="BH197" s="70" t="s">
        <v>6831</v>
      </c>
      <c r="BI197" s="70" t="s">
        <v>3965</v>
      </c>
      <c r="BJ197" s="70"/>
      <c r="BK197" s="71"/>
      <c r="BL197" s="72"/>
      <c r="BM197" s="70"/>
      <c r="BN197" s="70"/>
      <c r="BO197" s="70"/>
      <c r="BP197" s="70"/>
      <c r="BQ197" s="70" t="s">
        <v>3965</v>
      </c>
      <c r="BR197" s="70"/>
      <c r="BS197" s="71"/>
      <c r="BT197" s="72"/>
      <c r="BU197" s="70"/>
      <c r="BV197" s="70"/>
      <c r="BW197" s="70"/>
      <c r="BX197" s="70"/>
      <c r="BY197" s="70" t="s">
        <v>3965</v>
      </c>
      <c r="BZ197" s="70"/>
      <c r="CA197" s="71"/>
      <c r="CB197" s="72"/>
      <c r="CC197" s="70"/>
      <c r="CD197" s="70"/>
      <c r="CE197" s="70"/>
      <c r="CF197" s="70"/>
      <c r="CG197" s="70" t="s">
        <v>3965</v>
      </c>
      <c r="CH197" s="70"/>
      <c r="CI197" s="71"/>
      <c r="CJ197" s="72"/>
      <c r="CK197" s="70"/>
      <c r="CL197" s="70"/>
      <c r="CM197" s="70"/>
      <c r="CN197" s="70"/>
      <c r="CO197" s="70" t="s">
        <v>3965</v>
      </c>
      <c r="CP197" s="70"/>
      <c r="CQ197" s="71"/>
      <c r="CR197" s="72"/>
      <c r="CS197" s="70"/>
      <c r="CT197" s="70"/>
      <c r="CU197" s="70"/>
      <c r="CV197" s="70"/>
      <c r="CW197" s="70" t="s">
        <v>3965</v>
      </c>
      <c r="CX197" s="70"/>
      <c r="CY197" s="71"/>
      <c r="CZ197" s="72"/>
      <c r="DA197" s="70"/>
      <c r="DB197" s="70"/>
      <c r="DC197" s="70"/>
      <c r="DD197" s="70"/>
    </row>
    <row r="198" spans="1:108" x14ac:dyDescent="0.25">
      <c r="A198" s="84">
        <v>240</v>
      </c>
      <c r="B198" s="27" t="s">
        <v>3024</v>
      </c>
      <c r="C198" s="70"/>
      <c r="D198" s="67"/>
      <c r="E198" s="88" t="s">
        <v>5189</v>
      </c>
      <c r="F198" s="64" t="s">
        <v>3938</v>
      </c>
      <c r="G198" s="65" t="s">
        <v>3939</v>
      </c>
      <c r="H198" s="66"/>
      <c r="I198" s="63" t="s">
        <v>3941</v>
      </c>
      <c r="M198" s="67" t="s">
        <v>3965</v>
      </c>
      <c r="N198" s="70"/>
      <c r="O198" s="71"/>
      <c r="P198" s="71"/>
      <c r="Q198" s="70"/>
      <c r="R198" s="70"/>
      <c r="S198" s="70"/>
      <c r="T198" s="70"/>
      <c r="U198" s="70"/>
      <c r="V198" s="70"/>
      <c r="W198" s="71"/>
      <c r="X198" s="71"/>
      <c r="Y198" s="70"/>
      <c r="Z198" s="70"/>
      <c r="AA198" s="70"/>
      <c r="AB198" s="70"/>
      <c r="AC198" s="70"/>
      <c r="AD198" s="70"/>
      <c r="AE198" s="71"/>
      <c r="AF198" s="71"/>
      <c r="AG198" s="70"/>
      <c r="AH198" s="70"/>
      <c r="AI198" s="70"/>
      <c r="AJ198" s="70"/>
      <c r="AK198" s="70"/>
      <c r="AL198" s="70"/>
      <c r="AM198" s="71"/>
      <c r="AN198" s="71"/>
      <c r="AO198" s="70"/>
      <c r="AP198" s="70"/>
      <c r="AQ198" s="70"/>
      <c r="AR198" s="70"/>
      <c r="AS198" s="70"/>
      <c r="AT198" s="70"/>
      <c r="AU198" s="71"/>
      <c r="AV198" s="71"/>
      <c r="AW198" s="70"/>
      <c r="AX198" s="70"/>
      <c r="AY198" s="70"/>
      <c r="AZ198" s="70"/>
      <c r="BA198" s="70"/>
      <c r="BB198" s="70"/>
      <c r="BC198" s="71"/>
      <c r="BD198" s="71"/>
      <c r="BE198" s="70"/>
      <c r="BF198" s="70"/>
      <c r="BG198" s="70"/>
      <c r="BH198" s="70"/>
      <c r="BI198" s="70"/>
      <c r="BJ198" s="70"/>
      <c r="BK198" s="71"/>
      <c r="BL198" s="71"/>
      <c r="BM198" s="70"/>
      <c r="BN198" s="70"/>
      <c r="BO198" s="70"/>
      <c r="BP198" s="70"/>
      <c r="BQ198" s="70"/>
      <c r="BR198" s="70"/>
      <c r="BS198" s="71"/>
      <c r="BT198" s="71"/>
      <c r="BU198" s="70"/>
      <c r="BV198" s="70"/>
      <c r="BW198" s="70"/>
      <c r="BX198" s="70"/>
      <c r="BY198" s="70"/>
      <c r="BZ198" s="70"/>
      <c r="CA198" s="71"/>
      <c r="CB198" s="71"/>
      <c r="CC198" s="70"/>
      <c r="CD198" s="70"/>
      <c r="CE198" s="70"/>
      <c r="CF198" s="70"/>
      <c r="CG198" s="70"/>
      <c r="CH198" s="70"/>
      <c r="CI198" s="71"/>
      <c r="CJ198" s="71"/>
      <c r="CK198" s="70"/>
      <c r="CL198" s="70"/>
      <c r="CM198" s="70"/>
      <c r="CN198" s="70"/>
      <c r="CO198" s="70"/>
      <c r="CP198" s="70"/>
      <c r="CQ198" s="71"/>
      <c r="CR198" s="71"/>
      <c r="CS198" s="70"/>
      <c r="CT198" s="70"/>
      <c r="CU198" s="70"/>
      <c r="CV198" s="70"/>
      <c r="CW198" s="70"/>
      <c r="CX198" s="70"/>
      <c r="CY198" s="71"/>
      <c r="CZ198" s="71"/>
      <c r="DA198" s="70"/>
      <c r="DB198" s="70"/>
      <c r="DC198" s="70"/>
      <c r="DD198" s="70"/>
    </row>
    <row r="199" spans="1:108" x14ac:dyDescent="0.25">
      <c r="A199" s="84">
        <v>241</v>
      </c>
      <c r="B199" s="87" t="s">
        <v>1256</v>
      </c>
      <c r="C199" s="70" t="s">
        <v>3100</v>
      </c>
      <c r="D199" s="67"/>
      <c r="E199" s="88" t="s">
        <v>5189</v>
      </c>
      <c r="F199" s="64" t="s">
        <v>3938</v>
      </c>
      <c r="G199" s="65" t="s">
        <v>3939</v>
      </c>
      <c r="H199" s="66"/>
      <c r="I199" s="27" t="s">
        <v>3984</v>
      </c>
      <c r="J199" s="63" t="s">
        <v>3941</v>
      </c>
      <c r="M199" s="67" t="s">
        <v>6816</v>
      </c>
      <c r="N199" s="67" t="s">
        <v>6817</v>
      </c>
      <c r="O199" s="68">
        <v>621</v>
      </c>
      <c r="P199" s="69">
        <v>9.9999999999999995E-178</v>
      </c>
      <c r="Q199" s="67">
        <v>3</v>
      </c>
      <c r="R199" s="67">
        <v>1343</v>
      </c>
      <c r="S199" s="67">
        <v>1</v>
      </c>
      <c r="T199" s="67" t="s">
        <v>6818</v>
      </c>
      <c r="U199" s="70" t="s">
        <v>6819</v>
      </c>
      <c r="V199" s="70" t="s">
        <v>6820</v>
      </c>
      <c r="W199" s="71">
        <v>635</v>
      </c>
      <c r="X199" s="72">
        <v>0</v>
      </c>
      <c r="Y199" s="70">
        <v>3</v>
      </c>
      <c r="Z199" s="70">
        <v>1343</v>
      </c>
      <c r="AA199" s="70">
        <v>1</v>
      </c>
      <c r="AB199" s="70" t="s">
        <v>6818</v>
      </c>
      <c r="AC199" s="67" t="s">
        <v>6821</v>
      </c>
      <c r="AD199" s="67" t="s">
        <v>3973</v>
      </c>
      <c r="AE199" s="68">
        <v>656</v>
      </c>
      <c r="AF199" s="69">
        <v>0</v>
      </c>
      <c r="AG199" s="67">
        <v>3</v>
      </c>
      <c r="AH199" s="67">
        <v>1343</v>
      </c>
      <c r="AI199" s="67">
        <v>1</v>
      </c>
      <c r="AJ199" s="67" t="s">
        <v>6818</v>
      </c>
      <c r="AK199" s="70" t="s">
        <v>6822</v>
      </c>
      <c r="AL199" s="70" t="s">
        <v>6823</v>
      </c>
      <c r="AM199" s="71">
        <v>286</v>
      </c>
      <c r="AN199" s="72">
        <v>3.0000000000000001E-138</v>
      </c>
      <c r="AO199" s="70">
        <v>639</v>
      </c>
      <c r="AP199" s="70">
        <v>1509</v>
      </c>
      <c r="AQ199" s="70">
        <v>3</v>
      </c>
      <c r="AR199" s="70" t="s">
        <v>6824</v>
      </c>
      <c r="AS199" s="67" t="s">
        <v>6825</v>
      </c>
      <c r="AT199" s="67" t="s">
        <v>6826</v>
      </c>
      <c r="AU199" s="68">
        <v>460</v>
      </c>
      <c r="AV199" s="73">
        <v>4.9999999999999998E-178</v>
      </c>
      <c r="AW199" s="67">
        <v>3</v>
      </c>
      <c r="AX199" s="67">
        <v>1367</v>
      </c>
      <c r="AY199" s="67">
        <v>2</v>
      </c>
      <c r="AZ199" s="67" t="s">
        <v>6827</v>
      </c>
      <c r="BA199" s="70" t="s">
        <v>6828</v>
      </c>
      <c r="BB199" s="70" t="s">
        <v>6829</v>
      </c>
      <c r="BC199" s="71" t="s">
        <v>6830</v>
      </c>
      <c r="BD199" s="72">
        <v>5.1E-55</v>
      </c>
      <c r="BE199" s="70">
        <v>513</v>
      </c>
      <c r="BF199" s="70">
        <v>1157</v>
      </c>
      <c r="BG199" s="70">
        <v>1</v>
      </c>
      <c r="BH199" s="70" t="s">
        <v>6831</v>
      </c>
      <c r="BI199" s="70" t="s">
        <v>3965</v>
      </c>
      <c r="BJ199" s="70"/>
      <c r="BK199" s="71"/>
      <c r="BL199" s="72"/>
      <c r="BM199" s="70"/>
      <c r="BN199" s="70"/>
      <c r="BO199" s="70"/>
      <c r="BP199" s="70"/>
      <c r="BQ199" s="70" t="s">
        <v>3965</v>
      </c>
      <c r="BR199" s="70"/>
      <c r="BS199" s="71"/>
      <c r="BT199" s="72"/>
      <c r="BU199" s="70"/>
      <c r="BV199" s="70"/>
      <c r="BW199" s="70"/>
      <c r="BX199" s="70"/>
      <c r="BY199" s="70" t="s">
        <v>3965</v>
      </c>
      <c r="BZ199" s="70"/>
      <c r="CA199" s="71"/>
      <c r="CB199" s="72"/>
      <c r="CC199" s="70"/>
      <c r="CD199" s="70"/>
      <c r="CE199" s="70"/>
      <c r="CF199" s="70"/>
      <c r="CG199" s="70" t="s">
        <v>3965</v>
      </c>
      <c r="CH199" s="70"/>
      <c r="CI199" s="71"/>
      <c r="CJ199" s="72"/>
      <c r="CK199" s="70"/>
      <c r="CL199" s="70"/>
      <c r="CM199" s="70"/>
      <c r="CN199" s="70"/>
      <c r="CO199" s="70" t="s">
        <v>3965</v>
      </c>
      <c r="CP199" s="70"/>
      <c r="CQ199" s="71"/>
      <c r="CR199" s="72"/>
      <c r="CS199" s="70"/>
      <c r="CT199" s="70"/>
      <c r="CU199" s="70"/>
      <c r="CV199" s="70"/>
      <c r="CW199" s="70" t="s">
        <v>3965</v>
      </c>
      <c r="CX199" s="70"/>
      <c r="CY199" s="71"/>
      <c r="CZ199" s="72"/>
      <c r="DA199" s="70"/>
      <c r="DB199" s="70"/>
      <c r="DC199" s="70"/>
      <c r="DD199" s="70"/>
    </row>
    <row r="200" spans="1:108" x14ac:dyDescent="0.25">
      <c r="A200" s="84">
        <v>242</v>
      </c>
      <c r="B200" s="87" t="s">
        <v>2703</v>
      </c>
      <c r="C200" s="70" t="s">
        <v>3635</v>
      </c>
      <c r="D200" s="67"/>
      <c r="E200" s="88" t="s">
        <v>5189</v>
      </c>
      <c r="F200" s="64" t="s">
        <v>3938</v>
      </c>
      <c r="G200" s="65" t="s">
        <v>3939</v>
      </c>
      <c r="H200" s="66"/>
      <c r="I200" s="27" t="s">
        <v>4126</v>
      </c>
      <c r="J200" s="27" t="s">
        <v>4127</v>
      </c>
      <c r="K200" s="27" t="s">
        <v>4128</v>
      </c>
      <c r="M200" s="67" t="s">
        <v>4129</v>
      </c>
      <c r="N200" s="67" t="s">
        <v>4130</v>
      </c>
      <c r="O200" s="68">
        <v>355</v>
      </c>
      <c r="P200" s="69">
        <v>2.0000000000000001E-97</v>
      </c>
      <c r="Q200" s="67">
        <v>107</v>
      </c>
      <c r="R200" s="67">
        <v>1561</v>
      </c>
      <c r="S200" s="67">
        <v>1</v>
      </c>
      <c r="T200" s="67" t="s">
        <v>6832</v>
      </c>
      <c r="U200" s="70" t="s">
        <v>6833</v>
      </c>
      <c r="V200" s="70" t="s">
        <v>6834</v>
      </c>
      <c r="W200" s="71">
        <v>327</v>
      </c>
      <c r="X200" s="72">
        <v>2.9999999999999999E-89</v>
      </c>
      <c r="Y200" s="70">
        <v>161</v>
      </c>
      <c r="Z200" s="70">
        <v>1582</v>
      </c>
      <c r="AA200" s="70">
        <v>1</v>
      </c>
      <c r="AB200" s="70" t="s">
        <v>6835</v>
      </c>
      <c r="AC200" s="67" t="s">
        <v>4135</v>
      </c>
      <c r="AD200" s="67" t="s">
        <v>3973</v>
      </c>
      <c r="AE200" s="68">
        <v>391</v>
      </c>
      <c r="AF200" s="69">
        <v>2.0000000000000001E-108</v>
      </c>
      <c r="AG200" s="67">
        <v>68</v>
      </c>
      <c r="AH200" s="67">
        <v>1564</v>
      </c>
      <c r="AI200" s="67">
        <v>1</v>
      </c>
      <c r="AJ200" s="67" t="s">
        <v>6836</v>
      </c>
      <c r="AK200" s="70" t="s">
        <v>6837</v>
      </c>
      <c r="AL200" s="70" t="s">
        <v>4418</v>
      </c>
      <c r="AM200" s="71">
        <v>396</v>
      </c>
      <c r="AN200" s="72">
        <v>6.9999999999999995E-110</v>
      </c>
      <c r="AO200" s="70">
        <v>593</v>
      </c>
      <c r="AP200" s="70">
        <v>1324</v>
      </c>
      <c r="AQ200" s="70">
        <v>1</v>
      </c>
      <c r="AR200" s="70" t="s">
        <v>6838</v>
      </c>
      <c r="AS200" s="67" t="s">
        <v>6839</v>
      </c>
      <c r="AT200" s="67" t="s">
        <v>6840</v>
      </c>
      <c r="AU200" s="68">
        <v>239</v>
      </c>
      <c r="AV200" s="68">
        <v>0</v>
      </c>
      <c r="AW200" s="67">
        <v>140</v>
      </c>
      <c r="AX200" s="67">
        <v>1588</v>
      </c>
      <c r="AY200" s="67">
        <v>4</v>
      </c>
      <c r="AZ200" s="67" t="s">
        <v>6841</v>
      </c>
      <c r="BA200" s="70" t="s">
        <v>4143</v>
      </c>
      <c r="BB200" s="70" t="s">
        <v>4144</v>
      </c>
      <c r="BC200" s="71" t="s">
        <v>6842</v>
      </c>
      <c r="BD200" s="72">
        <v>1.1E-105</v>
      </c>
      <c r="BE200" s="70">
        <v>164</v>
      </c>
      <c r="BF200" s="70">
        <v>1522</v>
      </c>
      <c r="BG200" s="70">
        <v>1</v>
      </c>
      <c r="BH200" s="70" t="s">
        <v>6843</v>
      </c>
      <c r="BI200" s="70" t="s">
        <v>3965</v>
      </c>
      <c r="BJ200" s="70"/>
      <c r="BK200" s="71"/>
      <c r="BL200" s="72"/>
      <c r="BM200" s="70"/>
      <c r="BN200" s="70"/>
      <c r="BO200" s="70"/>
      <c r="BP200" s="70"/>
      <c r="BQ200" s="70" t="s">
        <v>3965</v>
      </c>
      <c r="BR200" s="70"/>
      <c r="BS200" s="71"/>
      <c r="BT200" s="72"/>
      <c r="BU200" s="70"/>
      <c r="BV200" s="70"/>
      <c r="BW200" s="70"/>
      <c r="BX200" s="70"/>
      <c r="BY200" s="70" t="s">
        <v>3965</v>
      </c>
      <c r="BZ200" s="70"/>
      <c r="CA200" s="71"/>
      <c r="CB200" s="72"/>
      <c r="CC200" s="70"/>
      <c r="CD200" s="70"/>
      <c r="CE200" s="70"/>
      <c r="CF200" s="70"/>
      <c r="CG200" s="70" t="s">
        <v>3965</v>
      </c>
      <c r="CH200" s="70"/>
      <c r="CI200" s="71"/>
      <c r="CJ200" s="72"/>
      <c r="CK200" s="70"/>
      <c r="CL200" s="70"/>
      <c r="CM200" s="70"/>
      <c r="CN200" s="70"/>
      <c r="CO200" s="70" t="s">
        <v>3965</v>
      </c>
      <c r="CP200" s="70"/>
      <c r="CQ200" s="71"/>
      <c r="CR200" s="72"/>
      <c r="CS200" s="70"/>
      <c r="CT200" s="70"/>
      <c r="CU200" s="70"/>
      <c r="CV200" s="70"/>
      <c r="CW200" s="70" t="s">
        <v>3965</v>
      </c>
      <c r="CX200" s="70"/>
      <c r="CY200" s="71"/>
      <c r="CZ200" s="72"/>
      <c r="DA200" s="70"/>
      <c r="DB200" s="70"/>
      <c r="DC200" s="70"/>
      <c r="DD200" s="70"/>
    </row>
    <row r="201" spans="1:108" x14ac:dyDescent="0.25">
      <c r="A201" s="84">
        <v>243</v>
      </c>
      <c r="B201" s="87" t="s">
        <v>2402</v>
      </c>
      <c r="C201" s="70" t="s">
        <v>3611</v>
      </c>
      <c r="D201" s="67"/>
      <c r="E201" s="86" t="s">
        <v>5189</v>
      </c>
      <c r="F201" s="65" t="s">
        <v>3939</v>
      </c>
      <c r="G201" s="64" t="s">
        <v>3938</v>
      </c>
      <c r="H201" s="66"/>
      <c r="I201" s="63" t="s">
        <v>3941</v>
      </c>
      <c r="M201" s="67" t="s">
        <v>3965</v>
      </c>
      <c r="N201" s="67"/>
      <c r="O201" s="68"/>
      <c r="P201" s="69"/>
      <c r="Q201" s="67"/>
      <c r="R201" s="67"/>
      <c r="S201" s="67"/>
      <c r="T201" s="67"/>
      <c r="U201" s="70" t="s">
        <v>3965</v>
      </c>
      <c r="V201" s="70"/>
      <c r="W201" s="71"/>
      <c r="X201" s="72"/>
      <c r="Y201" s="70"/>
      <c r="Z201" s="70"/>
      <c r="AA201" s="70"/>
      <c r="AB201" s="70"/>
      <c r="AC201" s="67" t="s">
        <v>3965</v>
      </c>
      <c r="AD201" s="67"/>
      <c r="AE201" s="68"/>
      <c r="AF201" s="69"/>
      <c r="AG201" s="67"/>
      <c r="AH201" s="67"/>
      <c r="AI201" s="67"/>
      <c r="AJ201" s="67"/>
      <c r="AK201" s="70" t="s">
        <v>6844</v>
      </c>
      <c r="AL201" s="70" t="s">
        <v>4045</v>
      </c>
      <c r="AM201" s="71">
        <v>130</v>
      </c>
      <c r="AN201" s="72">
        <v>6.0000000000000003E-55</v>
      </c>
      <c r="AO201" s="70">
        <v>105</v>
      </c>
      <c r="AP201" s="70">
        <v>800</v>
      </c>
      <c r="AQ201" s="70">
        <v>4</v>
      </c>
      <c r="AR201" s="70" t="s">
        <v>6845</v>
      </c>
      <c r="AS201" s="67" t="s">
        <v>6846</v>
      </c>
      <c r="AT201" s="67" t="s">
        <v>6847</v>
      </c>
      <c r="AU201" s="68">
        <v>230</v>
      </c>
      <c r="AV201" s="73">
        <v>8.0000000000000003E-108</v>
      </c>
      <c r="AW201" s="67">
        <v>198</v>
      </c>
      <c r="AX201" s="67">
        <v>864</v>
      </c>
      <c r="AY201" s="67">
        <v>4</v>
      </c>
      <c r="AZ201" s="67" t="s">
        <v>6848</v>
      </c>
      <c r="BA201" s="70" t="s">
        <v>3965</v>
      </c>
      <c r="BB201" s="70"/>
      <c r="BC201" s="71"/>
      <c r="BD201" s="72"/>
      <c r="BE201" s="70"/>
      <c r="BF201" s="70"/>
      <c r="BG201" s="70"/>
      <c r="BH201" s="70"/>
      <c r="BI201" s="70" t="s">
        <v>3965</v>
      </c>
      <c r="BJ201" s="70"/>
      <c r="BK201" s="71"/>
      <c r="BL201" s="72"/>
      <c r="BM201" s="70"/>
      <c r="BN201" s="70"/>
      <c r="BO201" s="70"/>
      <c r="BP201" s="70"/>
      <c r="BQ201" s="70" t="s">
        <v>3965</v>
      </c>
      <c r="BR201" s="70"/>
      <c r="BS201" s="71"/>
      <c r="BT201" s="72"/>
      <c r="BU201" s="70"/>
      <c r="BV201" s="70"/>
      <c r="BW201" s="70"/>
      <c r="BX201" s="70"/>
      <c r="BY201" s="70" t="s">
        <v>3965</v>
      </c>
      <c r="BZ201" s="70"/>
      <c r="CA201" s="71"/>
      <c r="CB201" s="72"/>
      <c r="CC201" s="70"/>
      <c r="CD201" s="70"/>
      <c r="CE201" s="70"/>
      <c r="CF201" s="70"/>
      <c r="CG201" s="70" t="s">
        <v>3965</v>
      </c>
      <c r="CH201" s="70"/>
      <c r="CI201" s="71"/>
      <c r="CJ201" s="72"/>
      <c r="CK201" s="70"/>
      <c r="CL201" s="70"/>
      <c r="CM201" s="70"/>
      <c r="CN201" s="70"/>
      <c r="CO201" s="70" t="s">
        <v>3965</v>
      </c>
      <c r="CP201" s="70"/>
      <c r="CQ201" s="71"/>
      <c r="CR201" s="72"/>
      <c r="CS201" s="70"/>
      <c r="CT201" s="70"/>
      <c r="CU201" s="70"/>
      <c r="CV201" s="70"/>
      <c r="CW201" s="70" t="s">
        <v>3965</v>
      </c>
      <c r="CX201" s="70"/>
      <c r="CY201" s="71"/>
      <c r="CZ201" s="72"/>
      <c r="DA201" s="70"/>
      <c r="DB201" s="70"/>
      <c r="DC201" s="70"/>
      <c r="DD201" s="70"/>
    </row>
    <row r="202" spans="1:108" x14ac:dyDescent="0.25">
      <c r="A202" s="84">
        <v>244</v>
      </c>
      <c r="B202" s="87" t="s">
        <v>2306</v>
      </c>
      <c r="C202" s="70" t="s">
        <v>3799</v>
      </c>
      <c r="D202" s="67"/>
      <c r="E202" s="88" t="s">
        <v>5189</v>
      </c>
      <c r="F202" s="64" t="s">
        <v>3938</v>
      </c>
      <c r="G202" s="65" t="s">
        <v>3939</v>
      </c>
      <c r="H202" s="66"/>
      <c r="I202" s="63" t="s">
        <v>3941</v>
      </c>
      <c r="M202" s="67" t="s">
        <v>5328</v>
      </c>
      <c r="N202" s="67" t="s">
        <v>5329</v>
      </c>
      <c r="O202" s="68">
        <v>286</v>
      </c>
      <c r="P202" s="69">
        <v>9.0000000000000001E-77</v>
      </c>
      <c r="Q202" s="67">
        <v>177</v>
      </c>
      <c r="R202" s="67">
        <v>1433</v>
      </c>
      <c r="S202" s="67">
        <v>1</v>
      </c>
      <c r="T202" s="67" t="s">
        <v>6849</v>
      </c>
      <c r="U202" s="70" t="s">
        <v>5331</v>
      </c>
      <c r="V202" s="70" t="s">
        <v>5332</v>
      </c>
      <c r="W202" s="71">
        <v>278</v>
      </c>
      <c r="X202" s="72">
        <v>3.0000000000000001E-74</v>
      </c>
      <c r="Y202" s="70">
        <v>177</v>
      </c>
      <c r="Z202" s="70">
        <v>1442</v>
      </c>
      <c r="AA202" s="70">
        <v>1</v>
      </c>
      <c r="AB202" s="70" t="s">
        <v>6850</v>
      </c>
      <c r="AC202" s="67" t="s">
        <v>5334</v>
      </c>
      <c r="AD202" s="67" t="s">
        <v>3973</v>
      </c>
      <c r="AE202" s="68">
        <v>302</v>
      </c>
      <c r="AF202" s="69">
        <v>9.9999999999999996E-82</v>
      </c>
      <c r="AG202" s="67">
        <v>177</v>
      </c>
      <c r="AH202" s="67">
        <v>1433</v>
      </c>
      <c r="AI202" s="67">
        <v>1</v>
      </c>
      <c r="AJ202" s="67" t="s">
        <v>6849</v>
      </c>
      <c r="AK202" s="70" t="s">
        <v>6851</v>
      </c>
      <c r="AL202" s="70" t="s">
        <v>6852</v>
      </c>
      <c r="AM202" s="71">
        <v>544</v>
      </c>
      <c r="AN202" s="72">
        <v>1.9999999999999999E-154</v>
      </c>
      <c r="AO202" s="70">
        <v>741</v>
      </c>
      <c r="AP202" s="70">
        <v>1484</v>
      </c>
      <c r="AQ202" s="70">
        <v>1</v>
      </c>
      <c r="AR202" s="70" t="s">
        <v>6853</v>
      </c>
      <c r="AS202" s="67" t="s">
        <v>6854</v>
      </c>
      <c r="AT202" s="67" t="s">
        <v>6855</v>
      </c>
      <c r="AU202" s="68">
        <v>577</v>
      </c>
      <c r="AV202" s="68">
        <v>0</v>
      </c>
      <c r="AW202" s="67">
        <v>3</v>
      </c>
      <c r="AX202" s="67">
        <v>1505</v>
      </c>
      <c r="AY202" s="67">
        <v>3</v>
      </c>
      <c r="AZ202" s="67" t="s">
        <v>6856</v>
      </c>
      <c r="BA202" s="70" t="s">
        <v>4931</v>
      </c>
      <c r="BB202" s="70" t="s">
        <v>4932</v>
      </c>
      <c r="BC202" s="71" t="s">
        <v>6109</v>
      </c>
      <c r="BD202" s="72">
        <v>6.0000000000000005E-97</v>
      </c>
      <c r="BE202" s="70">
        <v>114</v>
      </c>
      <c r="BF202" s="70">
        <v>1430</v>
      </c>
      <c r="BG202" s="70">
        <v>1</v>
      </c>
      <c r="BH202" s="70" t="s">
        <v>6857</v>
      </c>
      <c r="BI202" s="70" t="s">
        <v>3965</v>
      </c>
      <c r="BJ202" s="70"/>
      <c r="BK202" s="71"/>
      <c r="BL202" s="72"/>
      <c r="BM202" s="70"/>
      <c r="BN202" s="70"/>
      <c r="BO202" s="70"/>
      <c r="BP202" s="70"/>
      <c r="BQ202" s="70" t="s">
        <v>3965</v>
      </c>
      <c r="BR202" s="70"/>
      <c r="BS202" s="71"/>
      <c r="BT202" s="72"/>
      <c r="BU202" s="70"/>
      <c r="BV202" s="70"/>
      <c r="BW202" s="70"/>
      <c r="BX202" s="70"/>
      <c r="BY202" s="70" t="s">
        <v>3965</v>
      </c>
      <c r="BZ202" s="70"/>
      <c r="CA202" s="71"/>
      <c r="CB202" s="72"/>
      <c r="CC202" s="70"/>
      <c r="CD202" s="70"/>
      <c r="CE202" s="70"/>
      <c r="CF202" s="70"/>
      <c r="CG202" s="70" t="s">
        <v>3965</v>
      </c>
      <c r="CH202" s="70"/>
      <c r="CI202" s="71"/>
      <c r="CJ202" s="72"/>
      <c r="CK202" s="70"/>
      <c r="CL202" s="70"/>
      <c r="CM202" s="70"/>
      <c r="CN202" s="70"/>
      <c r="CO202" s="70" t="s">
        <v>3965</v>
      </c>
      <c r="CP202" s="70"/>
      <c r="CQ202" s="71"/>
      <c r="CR202" s="72"/>
      <c r="CS202" s="70"/>
      <c r="CT202" s="70"/>
      <c r="CU202" s="70"/>
      <c r="CV202" s="70"/>
      <c r="CW202" s="70" t="s">
        <v>3965</v>
      </c>
      <c r="CX202" s="70"/>
      <c r="CY202" s="71"/>
      <c r="CZ202" s="72"/>
      <c r="DA202" s="70"/>
      <c r="DB202" s="70"/>
      <c r="DC202" s="70"/>
      <c r="DD202" s="70"/>
    </row>
    <row r="203" spans="1:108" x14ac:dyDescent="0.25">
      <c r="A203" s="84">
        <v>245</v>
      </c>
      <c r="B203" s="87" t="s">
        <v>2941</v>
      </c>
      <c r="C203" s="70" t="s">
        <v>3161</v>
      </c>
      <c r="D203" s="67"/>
      <c r="E203" s="88" t="s">
        <v>5189</v>
      </c>
      <c r="F203" s="64" t="s">
        <v>3938</v>
      </c>
      <c r="G203" s="65" t="s">
        <v>3939</v>
      </c>
      <c r="H203" s="66"/>
      <c r="I203" s="63" t="s">
        <v>3941</v>
      </c>
      <c r="M203" s="67" t="s">
        <v>6858</v>
      </c>
      <c r="N203" s="67" t="s">
        <v>6859</v>
      </c>
      <c r="O203" s="68">
        <v>222</v>
      </c>
      <c r="P203" s="69">
        <v>9.9999999999999995E-58</v>
      </c>
      <c r="Q203" s="67">
        <v>79</v>
      </c>
      <c r="R203" s="67">
        <v>531</v>
      </c>
      <c r="S203" s="67">
        <v>1</v>
      </c>
      <c r="T203" s="67" t="s">
        <v>6860</v>
      </c>
      <c r="U203" s="70" t="s">
        <v>6861</v>
      </c>
      <c r="V203" s="70" t="s">
        <v>6862</v>
      </c>
      <c r="W203" s="71">
        <v>222</v>
      </c>
      <c r="X203" s="72">
        <v>9.0000000000000006E-58</v>
      </c>
      <c r="Y203" s="70">
        <v>76</v>
      </c>
      <c r="Z203" s="70">
        <v>528</v>
      </c>
      <c r="AA203" s="70">
        <v>1</v>
      </c>
      <c r="AB203" s="70" t="s">
        <v>6863</v>
      </c>
      <c r="AC203" s="67" t="s">
        <v>6864</v>
      </c>
      <c r="AD203" s="67" t="s">
        <v>3973</v>
      </c>
      <c r="AE203" s="68">
        <v>228</v>
      </c>
      <c r="AF203" s="69">
        <v>2.0000000000000001E-59</v>
      </c>
      <c r="AG203" s="67">
        <v>28</v>
      </c>
      <c r="AH203" s="67">
        <v>528</v>
      </c>
      <c r="AI203" s="67">
        <v>1</v>
      </c>
      <c r="AJ203" s="67" t="s">
        <v>6865</v>
      </c>
      <c r="AK203" s="70" t="s">
        <v>6866</v>
      </c>
      <c r="AL203" s="70" t="s">
        <v>6867</v>
      </c>
      <c r="AM203" s="71">
        <v>158</v>
      </c>
      <c r="AN203" s="72">
        <v>2.9999999999999999E-143</v>
      </c>
      <c r="AO203" s="70">
        <v>94</v>
      </c>
      <c r="AP203" s="70">
        <v>966</v>
      </c>
      <c r="AQ203" s="70">
        <v>4</v>
      </c>
      <c r="AR203" s="70" t="s">
        <v>6868</v>
      </c>
      <c r="AS203" s="67" t="s">
        <v>6869</v>
      </c>
      <c r="AT203" s="67" t="s">
        <v>6870</v>
      </c>
      <c r="AU203" s="68">
        <v>257</v>
      </c>
      <c r="AV203" s="73">
        <v>1.9999999999999998E-163</v>
      </c>
      <c r="AW203" s="67">
        <v>337</v>
      </c>
      <c r="AX203" s="67">
        <v>1157</v>
      </c>
      <c r="AY203" s="67">
        <v>3</v>
      </c>
      <c r="AZ203" s="67" t="s">
        <v>6871</v>
      </c>
      <c r="BA203" s="70" t="s">
        <v>6872</v>
      </c>
      <c r="BB203" s="70" t="s">
        <v>6873</v>
      </c>
      <c r="BC203" s="71" t="s">
        <v>6874</v>
      </c>
      <c r="BD203" s="72">
        <v>1.2999999999999999E-66</v>
      </c>
      <c r="BE203" s="70">
        <v>97</v>
      </c>
      <c r="BF203" s="70">
        <v>474</v>
      </c>
      <c r="BG203" s="70">
        <v>1</v>
      </c>
      <c r="BH203" s="70" t="s">
        <v>6875</v>
      </c>
      <c r="BI203" s="70" t="s">
        <v>3965</v>
      </c>
      <c r="BJ203" s="70"/>
      <c r="BK203" s="71"/>
      <c r="BL203" s="72"/>
      <c r="BM203" s="70"/>
      <c r="BN203" s="70"/>
      <c r="BO203" s="70"/>
      <c r="BP203" s="70"/>
      <c r="BQ203" s="70" t="s">
        <v>3965</v>
      </c>
      <c r="BR203" s="70"/>
      <c r="BS203" s="71"/>
      <c r="BT203" s="72"/>
      <c r="BU203" s="70"/>
      <c r="BV203" s="70"/>
      <c r="BW203" s="70"/>
      <c r="BX203" s="70"/>
      <c r="BY203" s="70" t="s">
        <v>3965</v>
      </c>
      <c r="BZ203" s="70"/>
      <c r="CA203" s="71"/>
      <c r="CB203" s="72"/>
      <c r="CC203" s="70"/>
      <c r="CD203" s="70"/>
      <c r="CE203" s="70"/>
      <c r="CF203" s="70"/>
      <c r="CG203" s="70" t="s">
        <v>3965</v>
      </c>
      <c r="CH203" s="70"/>
      <c r="CI203" s="71"/>
      <c r="CJ203" s="72"/>
      <c r="CK203" s="70"/>
      <c r="CL203" s="70"/>
      <c r="CM203" s="70"/>
      <c r="CN203" s="70"/>
      <c r="CO203" s="70" t="s">
        <v>3965</v>
      </c>
      <c r="CP203" s="70"/>
      <c r="CQ203" s="71"/>
      <c r="CR203" s="72"/>
      <c r="CS203" s="70"/>
      <c r="CT203" s="70"/>
      <c r="CU203" s="70"/>
      <c r="CV203" s="70"/>
      <c r="CW203" s="70" t="s">
        <v>3965</v>
      </c>
      <c r="CX203" s="70"/>
      <c r="CY203" s="71"/>
      <c r="CZ203" s="72"/>
      <c r="DA203" s="70"/>
      <c r="DB203" s="70"/>
      <c r="DC203" s="70"/>
      <c r="DD203" s="70"/>
    </row>
    <row r="204" spans="1:108" x14ac:dyDescent="0.25">
      <c r="A204" s="84">
        <v>246</v>
      </c>
      <c r="B204" s="87" t="s">
        <v>2813</v>
      </c>
      <c r="C204" s="70" t="s">
        <v>3717</v>
      </c>
      <c r="D204" s="67"/>
      <c r="E204" s="88" t="s">
        <v>5189</v>
      </c>
      <c r="F204" s="64" t="s">
        <v>3938</v>
      </c>
      <c r="G204" s="65" t="s">
        <v>3939</v>
      </c>
      <c r="H204" s="66"/>
      <c r="I204" s="63" t="s">
        <v>3940</v>
      </c>
      <c r="J204" s="63" t="s">
        <v>3941</v>
      </c>
      <c r="M204" s="67" t="s">
        <v>6252</v>
      </c>
      <c r="N204" s="67" t="s">
        <v>6253</v>
      </c>
      <c r="O204" s="68">
        <v>352</v>
      </c>
      <c r="P204" s="69">
        <v>9.9999999999999991E-97</v>
      </c>
      <c r="Q204" s="67">
        <v>93</v>
      </c>
      <c r="R204" s="67">
        <v>977</v>
      </c>
      <c r="S204" s="67">
        <v>1</v>
      </c>
      <c r="T204" s="67" t="s">
        <v>6876</v>
      </c>
      <c r="U204" s="70" t="s">
        <v>3945</v>
      </c>
      <c r="V204" s="70" t="s">
        <v>3946</v>
      </c>
      <c r="W204" s="71">
        <v>260</v>
      </c>
      <c r="X204" s="72">
        <v>3.9999999999999999E-69</v>
      </c>
      <c r="Y204" s="70">
        <v>177</v>
      </c>
      <c r="Z204" s="70">
        <v>962</v>
      </c>
      <c r="AA204" s="70">
        <v>1</v>
      </c>
      <c r="AB204" s="70" t="s">
        <v>6877</v>
      </c>
      <c r="AC204" s="67" t="s">
        <v>6256</v>
      </c>
      <c r="AD204" s="67" t="s">
        <v>6257</v>
      </c>
      <c r="AE204" s="68">
        <v>366</v>
      </c>
      <c r="AF204" s="69">
        <v>5.0000000000000001E-101</v>
      </c>
      <c r="AG204" s="67">
        <v>177</v>
      </c>
      <c r="AH204" s="67">
        <v>980</v>
      </c>
      <c r="AI204" s="67">
        <v>1</v>
      </c>
      <c r="AJ204" s="67" t="s">
        <v>6878</v>
      </c>
      <c r="AK204" s="70" t="s">
        <v>6879</v>
      </c>
      <c r="AL204" s="70" t="s">
        <v>6260</v>
      </c>
      <c r="AM204" s="71">
        <v>564</v>
      </c>
      <c r="AN204" s="72">
        <v>9.9999999999999999E-161</v>
      </c>
      <c r="AO204" s="70">
        <v>66</v>
      </c>
      <c r="AP204" s="70">
        <v>827</v>
      </c>
      <c r="AQ204" s="70">
        <v>1</v>
      </c>
      <c r="AR204" s="70" t="s">
        <v>6880</v>
      </c>
      <c r="AS204" s="67" t="s">
        <v>6881</v>
      </c>
      <c r="AT204" s="67" t="s">
        <v>6882</v>
      </c>
      <c r="AU204" s="68">
        <v>1057</v>
      </c>
      <c r="AV204" s="68">
        <v>0</v>
      </c>
      <c r="AW204" s="67">
        <v>6</v>
      </c>
      <c r="AX204" s="67">
        <v>1334</v>
      </c>
      <c r="AY204" s="67">
        <v>1</v>
      </c>
      <c r="AZ204" s="67" t="s">
        <v>6883</v>
      </c>
      <c r="BA204" s="70" t="s">
        <v>3957</v>
      </c>
      <c r="BB204" s="70" t="s">
        <v>3958</v>
      </c>
      <c r="BC204" s="71" t="s">
        <v>6884</v>
      </c>
      <c r="BD204" s="72">
        <v>2.7999999999999999E-53</v>
      </c>
      <c r="BE204" s="70">
        <v>177</v>
      </c>
      <c r="BF204" s="70">
        <v>722</v>
      </c>
      <c r="BG204" s="70">
        <v>1</v>
      </c>
      <c r="BH204" s="70" t="s">
        <v>6885</v>
      </c>
      <c r="BI204" s="70" t="s">
        <v>3961</v>
      </c>
      <c r="BJ204" s="70" t="s">
        <v>3962</v>
      </c>
      <c r="BK204" s="71" t="s">
        <v>6886</v>
      </c>
      <c r="BL204" s="72">
        <v>8.7000000000000002E-15</v>
      </c>
      <c r="BM204" s="70">
        <v>813</v>
      </c>
      <c r="BN204" s="70">
        <v>962</v>
      </c>
      <c r="BO204" s="70">
        <v>1</v>
      </c>
      <c r="BP204" s="70" t="s">
        <v>6887</v>
      </c>
      <c r="BQ204" s="70" t="s">
        <v>3965</v>
      </c>
      <c r="BR204" s="70"/>
      <c r="BS204" s="71"/>
      <c r="BT204" s="72"/>
      <c r="BU204" s="70"/>
      <c r="BV204" s="70"/>
      <c r="BW204" s="70"/>
      <c r="BX204" s="70"/>
      <c r="BY204" s="70" t="s">
        <v>3965</v>
      </c>
      <c r="BZ204" s="70"/>
      <c r="CA204" s="71"/>
      <c r="CB204" s="72"/>
      <c r="CC204" s="70"/>
      <c r="CD204" s="70"/>
      <c r="CE204" s="70"/>
      <c r="CF204" s="70"/>
      <c r="CG204" s="70" t="s">
        <v>3965</v>
      </c>
      <c r="CH204" s="70"/>
      <c r="CI204" s="71"/>
      <c r="CJ204" s="72"/>
      <c r="CK204" s="70"/>
      <c r="CL204" s="70"/>
      <c r="CM204" s="70"/>
      <c r="CN204" s="70"/>
      <c r="CO204" s="70" t="s">
        <v>3965</v>
      </c>
      <c r="CP204" s="70"/>
      <c r="CQ204" s="71"/>
      <c r="CR204" s="72"/>
      <c r="CS204" s="70"/>
      <c r="CT204" s="70"/>
      <c r="CU204" s="70"/>
      <c r="CV204" s="70"/>
      <c r="CW204" s="70" t="s">
        <v>3965</v>
      </c>
      <c r="CX204" s="70"/>
      <c r="CY204" s="71"/>
      <c r="CZ204" s="72"/>
      <c r="DA204" s="70"/>
      <c r="DB204" s="70"/>
      <c r="DC204" s="70"/>
      <c r="DD204" s="70"/>
    </row>
    <row r="205" spans="1:108" x14ac:dyDescent="0.25">
      <c r="A205" s="84">
        <v>247</v>
      </c>
      <c r="B205" s="87" t="s">
        <v>3024</v>
      </c>
      <c r="C205" s="70"/>
      <c r="D205" s="67"/>
      <c r="E205" s="88" t="s">
        <v>5189</v>
      </c>
      <c r="F205" s="64" t="s">
        <v>3938</v>
      </c>
      <c r="G205" s="65" t="s">
        <v>3939</v>
      </c>
      <c r="H205" s="66"/>
      <c r="I205" s="63" t="s">
        <v>3941</v>
      </c>
      <c r="M205" s="67" t="s">
        <v>3965</v>
      </c>
      <c r="N205" s="70"/>
      <c r="O205" s="71"/>
      <c r="P205" s="71"/>
      <c r="Q205" s="70"/>
      <c r="R205" s="70"/>
      <c r="S205" s="70"/>
      <c r="T205" s="70"/>
      <c r="U205" s="70"/>
      <c r="V205" s="70"/>
      <c r="W205" s="71"/>
      <c r="X205" s="71"/>
      <c r="Y205" s="70"/>
      <c r="Z205" s="70"/>
      <c r="AA205" s="70"/>
      <c r="AB205" s="70"/>
      <c r="AC205" s="70"/>
      <c r="AD205" s="70"/>
      <c r="AE205" s="71"/>
      <c r="AF205" s="71"/>
      <c r="AG205" s="70"/>
      <c r="AH205" s="70"/>
      <c r="AI205" s="70"/>
      <c r="AJ205" s="70"/>
      <c r="AK205" s="70"/>
      <c r="AL205" s="70"/>
      <c r="AM205" s="71"/>
      <c r="AN205" s="71"/>
      <c r="AO205" s="70"/>
      <c r="AP205" s="70"/>
      <c r="AQ205" s="70"/>
      <c r="AR205" s="70"/>
      <c r="AS205" s="70"/>
      <c r="AT205" s="70"/>
      <c r="AU205" s="71"/>
      <c r="AV205" s="71"/>
      <c r="AW205" s="70"/>
      <c r="AX205" s="70"/>
      <c r="AY205" s="70"/>
      <c r="AZ205" s="70"/>
      <c r="BA205" s="70"/>
      <c r="BB205" s="70"/>
      <c r="BC205" s="71"/>
      <c r="BD205" s="71"/>
      <c r="BE205" s="70"/>
      <c r="BF205" s="70"/>
      <c r="BG205" s="70"/>
      <c r="BH205" s="70"/>
      <c r="BI205" s="70"/>
      <c r="BJ205" s="70"/>
      <c r="BK205" s="71"/>
      <c r="BL205" s="71"/>
      <c r="BM205" s="70"/>
      <c r="BN205" s="70"/>
      <c r="BO205" s="70"/>
      <c r="BP205" s="70"/>
      <c r="BQ205" s="70"/>
      <c r="BR205" s="70"/>
      <c r="BS205" s="71"/>
      <c r="BT205" s="71"/>
      <c r="BU205" s="70"/>
      <c r="BV205" s="70"/>
      <c r="BW205" s="70"/>
      <c r="BX205" s="70"/>
      <c r="BY205" s="70"/>
      <c r="BZ205" s="70"/>
      <c r="CA205" s="71"/>
      <c r="CB205" s="71"/>
      <c r="CC205" s="70"/>
      <c r="CD205" s="70"/>
      <c r="CE205" s="70"/>
      <c r="CF205" s="70"/>
      <c r="CG205" s="70"/>
      <c r="CH205" s="70"/>
      <c r="CI205" s="71"/>
      <c r="CJ205" s="71"/>
      <c r="CK205" s="70"/>
      <c r="CL205" s="70"/>
      <c r="CM205" s="70"/>
      <c r="CN205" s="70"/>
      <c r="CO205" s="70"/>
      <c r="CP205" s="70"/>
      <c r="CQ205" s="71"/>
      <c r="CR205" s="71"/>
      <c r="CS205" s="70"/>
      <c r="CT205" s="70"/>
      <c r="CU205" s="70"/>
      <c r="CV205" s="70"/>
      <c r="CW205" s="70"/>
      <c r="CX205" s="70"/>
      <c r="CY205" s="71"/>
      <c r="CZ205" s="71"/>
      <c r="DA205" s="70"/>
      <c r="DB205" s="70"/>
      <c r="DC205" s="70"/>
      <c r="DD205" s="70"/>
    </row>
    <row r="206" spans="1:108" x14ac:dyDescent="0.25">
      <c r="A206" s="84">
        <v>248</v>
      </c>
      <c r="B206" s="87" t="s">
        <v>1531</v>
      </c>
      <c r="C206" s="70" t="s">
        <v>3627</v>
      </c>
      <c r="D206" s="67"/>
      <c r="E206" s="88" t="s">
        <v>5189</v>
      </c>
      <c r="F206" s="64" t="s">
        <v>3938</v>
      </c>
      <c r="G206" s="65" t="s">
        <v>3939</v>
      </c>
      <c r="H206" s="66"/>
      <c r="I206" s="63" t="s">
        <v>3941</v>
      </c>
      <c r="M206" s="67" t="s">
        <v>6888</v>
      </c>
      <c r="N206" s="67" t="s">
        <v>6889</v>
      </c>
      <c r="O206" s="68" t="s">
        <v>4523</v>
      </c>
      <c r="P206" s="69">
        <v>1.0000000000000001E-18</v>
      </c>
      <c r="Q206" s="67">
        <v>3</v>
      </c>
      <c r="R206" s="67">
        <v>164</v>
      </c>
      <c r="S206" s="67">
        <v>1</v>
      </c>
      <c r="T206" s="67" t="s">
        <v>6890</v>
      </c>
      <c r="U206" s="70" t="s">
        <v>6891</v>
      </c>
      <c r="V206" s="70" t="s">
        <v>6892</v>
      </c>
      <c r="W206" s="71" t="s">
        <v>4375</v>
      </c>
      <c r="X206" s="72">
        <v>9.9999999999999998E-17</v>
      </c>
      <c r="Y206" s="70">
        <v>3</v>
      </c>
      <c r="Z206" s="70">
        <v>146</v>
      </c>
      <c r="AA206" s="70">
        <v>1</v>
      </c>
      <c r="AB206" s="70" t="s">
        <v>6893</v>
      </c>
      <c r="AC206" s="67" t="s">
        <v>6894</v>
      </c>
      <c r="AD206" s="67" t="s">
        <v>6895</v>
      </c>
      <c r="AE206" s="68" t="s">
        <v>4523</v>
      </c>
      <c r="AF206" s="69">
        <v>1.0000000000000001E-18</v>
      </c>
      <c r="AG206" s="67">
        <v>3</v>
      </c>
      <c r="AH206" s="67">
        <v>164</v>
      </c>
      <c r="AI206" s="67">
        <v>1</v>
      </c>
      <c r="AJ206" s="67" t="s">
        <v>6890</v>
      </c>
      <c r="AK206" s="70" t="s">
        <v>6896</v>
      </c>
      <c r="AL206" s="70" t="s">
        <v>6897</v>
      </c>
      <c r="AM206" s="71">
        <v>128</v>
      </c>
      <c r="AN206" s="72">
        <v>2E-35</v>
      </c>
      <c r="AO206" s="70">
        <v>3</v>
      </c>
      <c r="AP206" s="70">
        <v>317</v>
      </c>
      <c r="AQ206" s="70">
        <v>3</v>
      </c>
      <c r="AR206" s="70" t="s">
        <v>6898</v>
      </c>
      <c r="AS206" s="67" t="s">
        <v>6899</v>
      </c>
      <c r="AT206" s="67" t="s">
        <v>6900</v>
      </c>
      <c r="AU206" s="68">
        <v>164</v>
      </c>
      <c r="AV206" s="73">
        <v>2E-91</v>
      </c>
      <c r="AW206" s="67">
        <v>3</v>
      </c>
      <c r="AX206" s="67">
        <v>465</v>
      </c>
      <c r="AY206" s="67">
        <v>2</v>
      </c>
      <c r="AZ206" s="67" t="s">
        <v>6901</v>
      </c>
      <c r="BA206" s="70" t="s">
        <v>6902</v>
      </c>
      <c r="BB206" s="70" t="s">
        <v>6903</v>
      </c>
      <c r="BC206" s="71" t="s">
        <v>6904</v>
      </c>
      <c r="BD206" s="72">
        <v>2.3999999999999999E-15</v>
      </c>
      <c r="BE206" s="70">
        <v>18</v>
      </c>
      <c r="BF206" s="70">
        <v>128</v>
      </c>
      <c r="BG206" s="70">
        <v>1</v>
      </c>
      <c r="BH206" s="70" t="s">
        <v>6905</v>
      </c>
      <c r="BI206" s="70" t="s">
        <v>3965</v>
      </c>
      <c r="BJ206" s="70"/>
      <c r="BK206" s="71"/>
      <c r="BL206" s="72"/>
      <c r="BM206" s="70"/>
      <c r="BN206" s="70"/>
      <c r="BO206" s="70"/>
      <c r="BP206" s="70"/>
      <c r="BQ206" s="70" t="s">
        <v>3965</v>
      </c>
      <c r="BR206" s="70"/>
      <c r="BS206" s="71"/>
      <c r="BT206" s="72"/>
      <c r="BU206" s="70"/>
      <c r="BV206" s="70"/>
      <c r="BW206" s="70"/>
      <c r="BX206" s="70"/>
      <c r="BY206" s="70" t="s">
        <v>3965</v>
      </c>
      <c r="BZ206" s="70"/>
      <c r="CA206" s="71"/>
      <c r="CB206" s="72"/>
      <c r="CC206" s="70"/>
      <c r="CD206" s="70"/>
      <c r="CE206" s="70"/>
      <c r="CF206" s="70"/>
      <c r="CG206" s="70" t="s">
        <v>3965</v>
      </c>
      <c r="CH206" s="70"/>
      <c r="CI206" s="71"/>
      <c r="CJ206" s="72"/>
      <c r="CK206" s="70"/>
      <c r="CL206" s="70"/>
      <c r="CM206" s="70"/>
      <c r="CN206" s="70"/>
      <c r="CO206" s="70" t="s">
        <v>3965</v>
      </c>
      <c r="CP206" s="70"/>
      <c r="CQ206" s="71"/>
      <c r="CR206" s="72"/>
      <c r="CS206" s="70"/>
      <c r="CT206" s="70"/>
      <c r="CU206" s="70"/>
      <c r="CV206" s="70"/>
      <c r="CW206" s="70" t="s">
        <v>3965</v>
      </c>
      <c r="CX206" s="70"/>
      <c r="CY206" s="71"/>
      <c r="CZ206" s="72"/>
      <c r="DA206" s="70"/>
      <c r="DB206" s="70"/>
      <c r="DC206" s="70"/>
      <c r="DD206" s="70"/>
    </row>
    <row r="207" spans="1:108" x14ac:dyDescent="0.25">
      <c r="A207" s="84">
        <v>249</v>
      </c>
      <c r="B207" s="87" t="s">
        <v>2626</v>
      </c>
      <c r="C207" s="70" t="s">
        <v>3282</v>
      </c>
      <c r="D207" s="67"/>
      <c r="E207" s="88" t="s">
        <v>5189</v>
      </c>
      <c r="F207" s="64" t="s">
        <v>3938</v>
      </c>
      <c r="G207" s="65" t="s">
        <v>3939</v>
      </c>
      <c r="H207" s="66"/>
      <c r="I207" s="63" t="s">
        <v>3941</v>
      </c>
      <c r="M207" s="67" t="s">
        <v>3965</v>
      </c>
      <c r="N207" s="67"/>
      <c r="O207" s="68"/>
      <c r="P207" s="69"/>
      <c r="Q207" s="67"/>
      <c r="R207" s="67"/>
      <c r="S207" s="67"/>
      <c r="T207" s="67"/>
      <c r="U207" s="70" t="s">
        <v>6906</v>
      </c>
      <c r="V207" s="70" t="s">
        <v>6907</v>
      </c>
      <c r="W207" s="71" t="s">
        <v>6908</v>
      </c>
      <c r="X207" s="72">
        <v>2.9999999999999998E-14</v>
      </c>
      <c r="Y207" s="70">
        <v>380</v>
      </c>
      <c r="Z207" s="70">
        <v>649</v>
      </c>
      <c r="AA207" s="70">
        <v>1</v>
      </c>
      <c r="AB207" s="70" t="s">
        <v>6909</v>
      </c>
      <c r="AC207" s="67" t="s">
        <v>3965</v>
      </c>
      <c r="AD207" s="67"/>
      <c r="AE207" s="68"/>
      <c r="AF207" s="69"/>
      <c r="AG207" s="67"/>
      <c r="AH207" s="67"/>
      <c r="AI207" s="67"/>
      <c r="AJ207" s="67"/>
      <c r="AK207" s="70" t="s">
        <v>3965</v>
      </c>
      <c r="AL207" s="70"/>
      <c r="AM207" s="71"/>
      <c r="AN207" s="72"/>
      <c r="AO207" s="70"/>
      <c r="AP207" s="70"/>
      <c r="AQ207" s="70"/>
      <c r="AR207" s="70"/>
      <c r="AS207" s="67" t="s">
        <v>6910</v>
      </c>
      <c r="AT207" s="67" t="s">
        <v>6911</v>
      </c>
      <c r="AU207" s="68">
        <v>292</v>
      </c>
      <c r="AV207" s="68">
        <v>0</v>
      </c>
      <c r="AW207" s="67">
        <v>1</v>
      </c>
      <c r="AX207" s="67">
        <v>1586</v>
      </c>
      <c r="AY207" s="67">
        <v>8</v>
      </c>
      <c r="AZ207" s="67" t="s">
        <v>6912</v>
      </c>
      <c r="BA207" s="70" t="s">
        <v>6634</v>
      </c>
      <c r="BB207" s="70" t="s">
        <v>6635</v>
      </c>
      <c r="BC207" s="71" t="s">
        <v>6913</v>
      </c>
      <c r="BD207" s="72">
        <v>1.1000000000000001E-7</v>
      </c>
      <c r="BE207" s="70">
        <v>728</v>
      </c>
      <c r="BF207" s="70">
        <v>955</v>
      </c>
      <c r="BG207" s="70">
        <v>1</v>
      </c>
      <c r="BH207" s="70" t="s">
        <v>6914</v>
      </c>
      <c r="BI207" s="70" t="s">
        <v>3965</v>
      </c>
      <c r="BJ207" s="70"/>
      <c r="BK207" s="71"/>
      <c r="BL207" s="72"/>
      <c r="BM207" s="70"/>
      <c r="BN207" s="70"/>
      <c r="BO207" s="70"/>
      <c r="BP207" s="70"/>
      <c r="BQ207" s="70" t="s">
        <v>3965</v>
      </c>
      <c r="BR207" s="70"/>
      <c r="BS207" s="71"/>
      <c r="BT207" s="72"/>
      <c r="BU207" s="70"/>
      <c r="BV207" s="70"/>
      <c r="BW207" s="70"/>
      <c r="BX207" s="70"/>
      <c r="BY207" s="70" t="s">
        <v>3965</v>
      </c>
      <c r="BZ207" s="70"/>
      <c r="CA207" s="71"/>
      <c r="CB207" s="72"/>
      <c r="CC207" s="70"/>
      <c r="CD207" s="70"/>
      <c r="CE207" s="70"/>
      <c r="CF207" s="70"/>
      <c r="CG207" s="70" t="s">
        <v>3965</v>
      </c>
      <c r="CH207" s="70"/>
      <c r="CI207" s="71"/>
      <c r="CJ207" s="72"/>
      <c r="CK207" s="70"/>
      <c r="CL207" s="70"/>
      <c r="CM207" s="70"/>
      <c r="CN207" s="70"/>
      <c r="CO207" s="70" t="s">
        <v>3965</v>
      </c>
      <c r="CP207" s="70"/>
      <c r="CQ207" s="71"/>
      <c r="CR207" s="72"/>
      <c r="CS207" s="70"/>
      <c r="CT207" s="70"/>
      <c r="CU207" s="70"/>
      <c r="CV207" s="70"/>
      <c r="CW207" s="70" t="s">
        <v>3965</v>
      </c>
      <c r="CX207" s="70"/>
      <c r="CY207" s="71"/>
      <c r="CZ207" s="72"/>
      <c r="DA207" s="70"/>
      <c r="DB207" s="70"/>
      <c r="DC207" s="70"/>
      <c r="DD207" s="70"/>
    </row>
    <row r="208" spans="1:108" x14ac:dyDescent="0.25">
      <c r="A208" s="84">
        <v>250</v>
      </c>
      <c r="B208" s="87" t="s">
        <v>3024</v>
      </c>
      <c r="C208" s="70"/>
      <c r="D208" s="67"/>
      <c r="E208" s="88" t="s">
        <v>5189</v>
      </c>
      <c r="F208" s="64" t="s">
        <v>3938</v>
      </c>
      <c r="G208" s="65" t="s">
        <v>3939</v>
      </c>
      <c r="H208" s="66"/>
      <c r="I208" s="63" t="s">
        <v>3941</v>
      </c>
      <c r="M208" s="67" t="s">
        <v>3965</v>
      </c>
      <c r="N208" s="70"/>
      <c r="O208" s="71"/>
      <c r="P208" s="71"/>
      <c r="Q208" s="70"/>
      <c r="R208" s="70"/>
      <c r="S208" s="70"/>
      <c r="T208" s="70"/>
      <c r="U208" s="70"/>
      <c r="V208" s="70"/>
      <c r="W208" s="71"/>
      <c r="X208" s="71"/>
      <c r="Y208" s="70"/>
      <c r="Z208" s="70"/>
      <c r="AA208" s="70"/>
      <c r="AB208" s="70"/>
      <c r="AC208" s="70"/>
      <c r="AD208" s="70"/>
      <c r="AE208" s="71"/>
      <c r="AF208" s="71"/>
      <c r="AG208" s="70"/>
      <c r="AH208" s="70"/>
      <c r="AI208" s="70"/>
      <c r="AJ208" s="70"/>
      <c r="AK208" s="70"/>
      <c r="AL208" s="70"/>
      <c r="AM208" s="71"/>
      <c r="AN208" s="71"/>
      <c r="AO208" s="70"/>
      <c r="AP208" s="70"/>
      <c r="AQ208" s="70"/>
      <c r="AR208" s="70"/>
      <c r="AS208" s="70"/>
      <c r="AT208" s="70"/>
      <c r="AU208" s="71"/>
      <c r="AV208" s="71"/>
      <c r="AW208" s="70"/>
      <c r="AX208" s="70"/>
      <c r="AY208" s="70"/>
      <c r="AZ208" s="70"/>
      <c r="BA208" s="70"/>
      <c r="BB208" s="70"/>
      <c r="BC208" s="71"/>
      <c r="BD208" s="71"/>
      <c r="BE208" s="70"/>
      <c r="BF208" s="70"/>
      <c r="BG208" s="70"/>
      <c r="BH208" s="70"/>
      <c r="BI208" s="70"/>
      <c r="BJ208" s="70"/>
      <c r="BK208" s="71"/>
      <c r="BL208" s="71"/>
      <c r="BM208" s="70"/>
      <c r="BN208" s="70"/>
      <c r="BO208" s="70"/>
      <c r="BP208" s="70"/>
      <c r="BQ208" s="70"/>
      <c r="BR208" s="70"/>
      <c r="BS208" s="71"/>
      <c r="BT208" s="71"/>
      <c r="BU208" s="70"/>
      <c r="BV208" s="70"/>
      <c r="BW208" s="70"/>
      <c r="BX208" s="70"/>
      <c r="BY208" s="70"/>
      <c r="BZ208" s="70"/>
      <c r="CA208" s="71"/>
      <c r="CB208" s="71"/>
      <c r="CC208" s="70"/>
      <c r="CD208" s="70"/>
      <c r="CE208" s="70"/>
      <c r="CF208" s="70"/>
      <c r="CG208" s="70"/>
      <c r="CH208" s="70"/>
      <c r="CI208" s="71"/>
      <c r="CJ208" s="71"/>
      <c r="CK208" s="70"/>
      <c r="CL208" s="70"/>
      <c r="CM208" s="70"/>
      <c r="CN208" s="70"/>
      <c r="CO208" s="70"/>
      <c r="CP208" s="70"/>
      <c r="CQ208" s="71"/>
      <c r="CR208" s="71"/>
      <c r="CS208" s="70"/>
      <c r="CT208" s="70"/>
      <c r="CU208" s="70"/>
      <c r="CV208" s="70"/>
      <c r="CW208" s="70"/>
      <c r="CX208" s="70"/>
      <c r="CY208" s="71"/>
      <c r="CZ208" s="71"/>
      <c r="DA208" s="70"/>
      <c r="DB208" s="70"/>
      <c r="DC208" s="70"/>
      <c r="DD208" s="70"/>
    </row>
    <row r="209" spans="1:108" x14ac:dyDescent="0.25">
      <c r="A209" s="84">
        <v>251</v>
      </c>
      <c r="B209" s="87" t="s">
        <v>1737</v>
      </c>
      <c r="C209" s="70" t="s">
        <v>3113</v>
      </c>
      <c r="D209" s="67"/>
      <c r="E209" s="88" t="s">
        <v>5189</v>
      </c>
      <c r="F209" s="64" t="s">
        <v>3938</v>
      </c>
      <c r="G209" s="65" t="s">
        <v>3939</v>
      </c>
      <c r="H209" s="66"/>
      <c r="I209" s="63" t="s">
        <v>3941</v>
      </c>
      <c r="M209" s="67" t="s">
        <v>6915</v>
      </c>
      <c r="N209" s="67" t="s">
        <v>6916</v>
      </c>
      <c r="O209" s="68">
        <v>293</v>
      </c>
      <c r="P209" s="69">
        <v>6E-79</v>
      </c>
      <c r="Q209" s="67">
        <v>97</v>
      </c>
      <c r="R209" s="67">
        <v>1173</v>
      </c>
      <c r="S209" s="67">
        <v>1</v>
      </c>
      <c r="T209" s="67" t="s">
        <v>6917</v>
      </c>
      <c r="U209" s="70" t="s">
        <v>6918</v>
      </c>
      <c r="V209" s="70" t="s">
        <v>6919</v>
      </c>
      <c r="W209" s="71">
        <v>310</v>
      </c>
      <c r="X209" s="72">
        <v>3.0000000000000001E-84</v>
      </c>
      <c r="Y209" s="70">
        <v>112</v>
      </c>
      <c r="Z209" s="70">
        <v>1188</v>
      </c>
      <c r="AA209" s="70">
        <v>1</v>
      </c>
      <c r="AB209" s="70" t="s">
        <v>6920</v>
      </c>
      <c r="AC209" s="67" t="s">
        <v>6921</v>
      </c>
      <c r="AD209" s="67" t="s">
        <v>6922</v>
      </c>
      <c r="AE209" s="68">
        <v>315</v>
      </c>
      <c r="AF209" s="69">
        <v>2E-85</v>
      </c>
      <c r="AG209" s="67">
        <v>103</v>
      </c>
      <c r="AH209" s="67">
        <v>1188</v>
      </c>
      <c r="AI209" s="67">
        <v>1</v>
      </c>
      <c r="AJ209" s="67" t="s">
        <v>6923</v>
      </c>
      <c r="AK209" s="70" t="s">
        <v>6924</v>
      </c>
      <c r="AL209" s="70" t="s">
        <v>6925</v>
      </c>
      <c r="AM209" s="71">
        <v>372</v>
      </c>
      <c r="AN209" s="72">
        <v>2.0000000000000001E-158</v>
      </c>
      <c r="AO209" s="70">
        <v>45</v>
      </c>
      <c r="AP209" s="70">
        <v>939</v>
      </c>
      <c r="AQ209" s="70">
        <v>2</v>
      </c>
      <c r="AR209" s="70" t="s">
        <v>6926</v>
      </c>
      <c r="AS209" s="67" t="s">
        <v>6927</v>
      </c>
      <c r="AT209" s="67" t="s">
        <v>6928</v>
      </c>
      <c r="AU209" s="68">
        <v>890</v>
      </c>
      <c r="AV209" s="68">
        <v>0</v>
      </c>
      <c r="AW209" s="67">
        <v>1</v>
      </c>
      <c r="AX209" s="67">
        <v>1293</v>
      </c>
      <c r="AY209" s="67">
        <v>1</v>
      </c>
      <c r="AZ209" s="67" t="s">
        <v>6929</v>
      </c>
      <c r="BA209" s="70" t="s">
        <v>5418</v>
      </c>
      <c r="BB209" s="70" t="s">
        <v>5419</v>
      </c>
      <c r="BC209" s="71" t="s">
        <v>4424</v>
      </c>
      <c r="BD209" s="72">
        <v>1.2E-25</v>
      </c>
      <c r="BE209" s="70">
        <v>130</v>
      </c>
      <c r="BF209" s="70">
        <v>879</v>
      </c>
      <c r="BG209" s="70">
        <v>1</v>
      </c>
      <c r="BH209" s="70" t="s">
        <v>6930</v>
      </c>
      <c r="BI209" s="70" t="s">
        <v>3965</v>
      </c>
      <c r="BJ209" s="70"/>
      <c r="BK209" s="71"/>
      <c r="BL209" s="72"/>
      <c r="BM209" s="70"/>
      <c r="BN209" s="70"/>
      <c r="BO209" s="70"/>
      <c r="BP209" s="70"/>
      <c r="BQ209" s="70" t="s">
        <v>3965</v>
      </c>
      <c r="BR209" s="70"/>
      <c r="BS209" s="71"/>
      <c r="BT209" s="72"/>
      <c r="BU209" s="70"/>
      <c r="BV209" s="70"/>
      <c r="BW209" s="70"/>
      <c r="BX209" s="70"/>
      <c r="BY209" s="70" t="s">
        <v>3965</v>
      </c>
      <c r="BZ209" s="70"/>
      <c r="CA209" s="71"/>
      <c r="CB209" s="72"/>
      <c r="CC209" s="70"/>
      <c r="CD209" s="70"/>
      <c r="CE209" s="70"/>
      <c r="CF209" s="70"/>
      <c r="CG209" s="70" t="s">
        <v>3965</v>
      </c>
      <c r="CH209" s="70"/>
      <c r="CI209" s="71"/>
      <c r="CJ209" s="72"/>
      <c r="CK209" s="70"/>
      <c r="CL209" s="70"/>
      <c r="CM209" s="70"/>
      <c r="CN209" s="70"/>
      <c r="CO209" s="70" t="s">
        <v>3965</v>
      </c>
      <c r="CP209" s="70"/>
      <c r="CQ209" s="71"/>
      <c r="CR209" s="72"/>
      <c r="CS209" s="70"/>
      <c r="CT209" s="70"/>
      <c r="CU209" s="70"/>
      <c r="CV209" s="70"/>
      <c r="CW209" s="70" t="s">
        <v>3965</v>
      </c>
      <c r="CX209" s="70"/>
      <c r="CY209" s="71"/>
      <c r="CZ209" s="72"/>
      <c r="DA209" s="70"/>
      <c r="DB209" s="70"/>
      <c r="DC209" s="70"/>
      <c r="DD209" s="70"/>
    </row>
    <row r="210" spans="1:108" x14ac:dyDescent="0.25">
      <c r="A210" s="84">
        <v>252</v>
      </c>
      <c r="B210" s="87" t="s">
        <v>1380</v>
      </c>
      <c r="C210" s="70" t="s">
        <v>3744</v>
      </c>
      <c r="D210" s="67"/>
      <c r="E210" s="88" t="s">
        <v>5189</v>
      </c>
      <c r="F210" s="64" t="s">
        <v>3938</v>
      </c>
      <c r="G210" s="65" t="s">
        <v>3939</v>
      </c>
      <c r="H210" s="66"/>
      <c r="I210" s="63" t="s">
        <v>3941</v>
      </c>
      <c r="M210" s="67" t="s">
        <v>6931</v>
      </c>
      <c r="N210" s="67" t="s">
        <v>6932</v>
      </c>
      <c r="O210" s="68">
        <v>249</v>
      </c>
      <c r="P210" s="69">
        <v>6.0000000000000004E-66</v>
      </c>
      <c r="Q210" s="67">
        <v>94</v>
      </c>
      <c r="R210" s="67">
        <v>1032</v>
      </c>
      <c r="S210" s="67">
        <v>1</v>
      </c>
      <c r="T210" s="67" t="s">
        <v>6933</v>
      </c>
      <c r="U210" s="70" t="s">
        <v>6934</v>
      </c>
      <c r="V210" s="70" t="s">
        <v>6935</v>
      </c>
      <c r="W210" s="71">
        <v>223</v>
      </c>
      <c r="X210" s="72">
        <v>4.9999999999999998E-58</v>
      </c>
      <c r="Y210" s="70">
        <v>115</v>
      </c>
      <c r="Z210" s="70">
        <v>1032</v>
      </c>
      <c r="AA210" s="70">
        <v>1</v>
      </c>
      <c r="AB210" s="70" t="s">
        <v>6936</v>
      </c>
      <c r="AC210" s="67" t="s">
        <v>6937</v>
      </c>
      <c r="AD210" s="67" t="s">
        <v>6938</v>
      </c>
      <c r="AE210" s="68">
        <v>256</v>
      </c>
      <c r="AF210" s="69">
        <v>6E-68</v>
      </c>
      <c r="AG210" s="67">
        <v>91</v>
      </c>
      <c r="AH210" s="67">
        <v>1029</v>
      </c>
      <c r="AI210" s="67">
        <v>1</v>
      </c>
      <c r="AJ210" s="67" t="s">
        <v>6939</v>
      </c>
      <c r="AK210" s="70" t="s">
        <v>6940</v>
      </c>
      <c r="AL210" s="70" t="s">
        <v>6941</v>
      </c>
      <c r="AM210" s="71">
        <v>431</v>
      </c>
      <c r="AN210" s="72">
        <v>4.9999999999999999E-141</v>
      </c>
      <c r="AO210" s="70">
        <v>70</v>
      </c>
      <c r="AP210" s="70">
        <v>828</v>
      </c>
      <c r="AQ210" s="70">
        <v>2</v>
      </c>
      <c r="AR210" s="70" t="s">
        <v>6942</v>
      </c>
      <c r="AS210" s="67" t="s">
        <v>6943</v>
      </c>
      <c r="AT210" s="67" t="s">
        <v>6944</v>
      </c>
      <c r="AU210" s="68">
        <v>689</v>
      </c>
      <c r="AV210" s="68">
        <v>0</v>
      </c>
      <c r="AW210" s="67">
        <v>341</v>
      </c>
      <c r="AX210" s="67">
        <v>1237</v>
      </c>
      <c r="AY210" s="67">
        <v>1</v>
      </c>
      <c r="AZ210" s="67" t="s">
        <v>6945</v>
      </c>
      <c r="BA210" s="70" t="s">
        <v>6946</v>
      </c>
      <c r="BB210" s="70" t="s">
        <v>6947</v>
      </c>
      <c r="BC210" s="71" t="s">
        <v>6948</v>
      </c>
      <c r="BD210" s="72">
        <v>4.6E-5</v>
      </c>
      <c r="BE210" s="70">
        <v>262</v>
      </c>
      <c r="BF210" s="70">
        <v>498</v>
      </c>
      <c r="BG210" s="70">
        <v>1</v>
      </c>
      <c r="BH210" s="70" t="s">
        <v>6949</v>
      </c>
      <c r="BI210" s="70" t="s">
        <v>6950</v>
      </c>
      <c r="BJ210" s="70" t="s">
        <v>5487</v>
      </c>
      <c r="BK210" s="71" t="s">
        <v>6951</v>
      </c>
      <c r="BL210" s="72">
        <v>1.6999999999999999E-54</v>
      </c>
      <c r="BM210" s="70">
        <v>316</v>
      </c>
      <c r="BN210" s="70">
        <v>999</v>
      </c>
      <c r="BO210" s="70">
        <v>1</v>
      </c>
      <c r="BP210" s="70" t="s">
        <v>6952</v>
      </c>
      <c r="BQ210" s="70" t="s">
        <v>3965</v>
      </c>
      <c r="BR210" s="70"/>
      <c r="BS210" s="71"/>
      <c r="BT210" s="72"/>
      <c r="BU210" s="70"/>
      <c r="BV210" s="70"/>
      <c r="BW210" s="70"/>
      <c r="BX210" s="70"/>
      <c r="BY210" s="70" t="s">
        <v>3965</v>
      </c>
      <c r="BZ210" s="70"/>
      <c r="CA210" s="71"/>
      <c r="CB210" s="72"/>
      <c r="CC210" s="70"/>
      <c r="CD210" s="70"/>
      <c r="CE210" s="70"/>
      <c r="CF210" s="70"/>
      <c r="CG210" s="70" t="s">
        <v>3965</v>
      </c>
      <c r="CH210" s="70"/>
      <c r="CI210" s="71"/>
      <c r="CJ210" s="72"/>
      <c r="CK210" s="70"/>
      <c r="CL210" s="70"/>
      <c r="CM210" s="70"/>
      <c r="CN210" s="70"/>
      <c r="CO210" s="70" t="s">
        <v>3965</v>
      </c>
      <c r="CP210" s="70"/>
      <c r="CQ210" s="71"/>
      <c r="CR210" s="72"/>
      <c r="CS210" s="70"/>
      <c r="CT210" s="70"/>
      <c r="CU210" s="70"/>
      <c r="CV210" s="70"/>
      <c r="CW210" s="70" t="s">
        <v>3965</v>
      </c>
      <c r="CX210" s="70"/>
      <c r="CY210" s="71"/>
      <c r="CZ210" s="72"/>
      <c r="DA210" s="70"/>
      <c r="DB210" s="70"/>
      <c r="DC210" s="70"/>
      <c r="DD210" s="70"/>
    </row>
    <row r="211" spans="1:108" x14ac:dyDescent="0.25">
      <c r="A211" s="84">
        <v>253</v>
      </c>
      <c r="B211" s="87" t="s">
        <v>1890</v>
      </c>
      <c r="C211" s="70" t="s">
        <v>3654</v>
      </c>
      <c r="D211" s="67"/>
      <c r="E211" s="88" t="s">
        <v>5189</v>
      </c>
      <c r="F211" s="64" t="s">
        <v>3938</v>
      </c>
      <c r="G211" s="65" t="s">
        <v>3939</v>
      </c>
      <c r="H211" s="66"/>
      <c r="I211" s="63" t="s">
        <v>3941</v>
      </c>
      <c r="M211" s="67" t="s">
        <v>6953</v>
      </c>
      <c r="N211" s="67" t="s">
        <v>6954</v>
      </c>
      <c r="O211" s="68">
        <v>210</v>
      </c>
      <c r="P211" s="69">
        <v>5.0000000000000002E-54</v>
      </c>
      <c r="Q211" s="67">
        <v>726</v>
      </c>
      <c r="R211" s="67">
        <v>1211</v>
      </c>
      <c r="S211" s="67">
        <v>1</v>
      </c>
      <c r="T211" s="67" t="s">
        <v>6955</v>
      </c>
      <c r="U211" s="70" t="s">
        <v>6956</v>
      </c>
      <c r="V211" s="70" t="s">
        <v>6957</v>
      </c>
      <c r="W211" s="71">
        <v>225</v>
      </c>
      <c r="X211" s="72">
        <v>2.0000000000000001E-58</v>
      </c>
      <c r="Y211" s="70">
        <v>726</v>
      </c>
      <c r="Z211" s="70">
        <v>1205</v>
      </c>
      <c r="AA211" s="70">
        <v>1</v>
      </c>
      <c r="AB211" s="70" t="s">
        <v>6958</v>
      </c>
      <c r="AC211" s="67" t="s">
        <v>6959</v>
      </c>
      <c r="AD211" s="67" t="s">
        <v>6960</v>
      </c>
      <c r="AE211" s="68">
        <v>218</v>
      </c>
      <c r="AF211" s="69">
        <v>2.9999999999999999E-56</v>
      </c>
      <c r="AG211" s="67">
        <v>726</v>
      </c>
      <c r="AH211" s="67">
        <v>1205</v>
      </c>
      <c r="AI211" s="67">
        <v>1</v>
      </c>
      <c r="AJ211" s="67" t="s">
        <v>6958</v>
      </c>
      <c r="AK211" s="70" t="s">
        <v>6961</v>
      </c>
      <c r="AL211" s="70" t="s">
        <v>6962</v>
      </c>
      <c r="AM211" s="71">
        <v>462</v>
      </c>
      <c r="AN211" s="72">
        <v>4.9999999999999999E-138</v>
      </c>
      <c r="AO211" s="70">
        <v>580</v>
      </c>
      <c r="AP211" s="70">
        <v>1451</v>
      </c>
      <c r="AQ211" s="70">
        <v>4</v>
      </c>
      <c r="AR211" s="70" t="s">
        <v>6963</v>
      </c>
      <c r="AS211" s="67" t="s">
        <v>6964</v>
      </c>
      <c r="AT211" s="67" t="s">
        <v>6965</v>
      </c>
      <c r="AU211" s="68">
        <v>739</v>
      </c>
      <c r="AV211" s="68">
        <v>0</v>
      </c>
      <c r="AW211" s="67">
        <v>18</v>
      </c>
      <c r="AX211" s="67">
        <v>1637</v>
      </c>
      <c r="AY211" s="67">
        <v>2</v>
      </c>
      <c r="AZ211" s="67" t="s">
        <v>6966</v>
      </c>
      <c r="BA211" s="70" t="s">
        <v>6967</v>
      </c>
      <c r="BB211" s="70" t="s">
        <v>6968</v>
      </c>
      <c r="BC211" s="71" t="s">
        <v>6969</v>
      </c>
      <c r="BD211" s="72">
        <v>5.9000000000000002E-24</v>
      </c>
      <c r="BE211" s="70">
        <v>894</v>
      </c>
      <c r="BF211" s="70">
        <v>1073</v>
      </c>
      <c r="BG211" s="70">
        <v>2</v>
      </c>
      <c r="BH211" s="70" t="s">
        <v>6970</v>
      </c>
      <c r="BI211" s="70" t="s">
        <v>3965</v>
      </c>
      <c r="BJ211" s="70"/>
      <c r="BK211" s="71"/>
      <c r="BL211" s="72"/>
      <c r="BM211" s="70"/>
      <c r="BN211" s="70"/>
      <c r="BO211" s="70"/>
      <c r="BP211" s="70"/>
      <c r="BQ211" s="70" t="s">
        <v>3965</v>
      </c>
      <c r="BR211" s="70"/>
      <c r="BS211" s="71"/>
      <c r="BT211" s="72"/>
      <c r="BU211" s="70"/>
      <c r="BV211" s="70"/>
      <c r="BW211" s="70"/>
      <c r="BX211" s="70"/>
      <c r="BY211" s="70" t="s">
        <v>3965</v>
      </c>
      <c r="BZ211" s="70"/>
      <c r="CA211" s="71"/>
      <c r="CB211" s="72"/>
      <c r="CC211" s="70"/>
      <c r="CD211" s="70"/>
      <c r="CE211" s="70"/>
      <c r="CF211" s="70"/>
      <c r="CG211" s="70" t="s">
        <v>3965</v>
      </c>
      <c r="CH211" s="70"/>
      <c r="CI211" s="71"/>
      <c r="CJ211" s="72"/>
      <c r="CK211" s="70"/>
      <c r="CL211" s="70"/>
      <c r="CM211" s="70"/>
      <c r="CN211" s="70"/>
      <c r="CO211" s="70" t="s">
        <v>3965</v>
      </c>
      <c r="CP211" s="70"/>
      <c r="CQ211" s="71"/>
      <c r="CR211" s="72"/>
      <c r="CS211" s="70"/>
      <c r="CT211" s="70"/>
      <c r="CU211" s="70"/>
      <c r="CV211" s="70"/>
      <c r="CW211" s="70" t="s">
        <v>3965</v>
      </c>
      <c r="CX211" s="70"/>
      <c r="CY211" s="71"/>
      <c r="CZ211" s="72"/>
      <c r="DA211" s="70"/>
      <c r="DB211" s="70"/>
      <c r="DC211" s="70"/>
      <c r="DD211" s="70"/>
    </row>
    <row r="212" spans="1:108" x14ac:dyDescent="0.25">
      <c r="A212" s="84">
        <v>254</v>
      </c>
      <c r="B212" s="87" t="s">
        <v>1525</v>
      </c>
      <c r="C212" s="70" t="s">
        <v>3082</v>
      </c>
      <c r="D212" s="67"/>
      <c r="E212" s="88" t="s">
        <v>5189</v>
      </c>
      <c r="F212" s="64" t="s">
        <v>3938</v>
      </c>
      <c r="G212" s="65" t="s">
        <v>3939</v>
      </c>
      <c r="H212" s="66"/>
      <c r="I212" s="63" t="s">
        <v>4914</v>
      </c>
      <c r="J212" s="27" t="s">
        <v>4937</v>
      </c>
      <c r="K212" s="27" t="s">
        <v>4938</v>
      </c>
      <c r="M212" s="67" t="s">
        <v>6971</v>
      </c>
      <c r="N212" s="67" t="s">
        <v>6972</v>
      </c>
      <c r="O212" s="68">
        <v>313</v>
      </c>
      <c r="P212" s="69">
        <v>5.0000000000000002E-85</v>
      </c>
      <c r="Q212" s="67">
        <v>95</v>
      </c>
      <c r="R212" s="67">
        <v>1036</v>
      </c>
      <c r="S212" s="67">
        <v>1</v>
      </c>
      <c r="T212" s="67" t="s">
        <v>6973</v>
      </c>
      <c r="U212" s="70" t="s">
        <v>6974</v>
      </c>
      <c r="V212" s="70" t="s">
        <v>6975</v>
      </c>
      <c r="W212" s="71">
        <v>284</v>
      </c>
      <c r="X212" s="72">
        <v>3.0000000000000002E-76</v>
      </c>
      <c r="Y212" s="70">
        <v>41</v>
      </c>
      <c r="Z212" s="70">
        <v>1039</v>
      </c>
      <c r="AA212" s="70">
        <v>1</v>
      </c>
      <c r="AB212" s="70" t="s">
        <v>6976</v>
      </c>
      <c r="AC212" s="67" t="s">
        <v>6977</v>
      </c>
      <c r="AD212" s="67" t="s">
        <v>3973</v>
      </c>
      <c r="AE212" s="68">
        <v>322</v>
      </c>
      <c r="AF212" s="69">
        <v>1E-87</v>
      </c>
      <c r="AG212" s="67">
        <v>95</v>
      </c>
      <c r="AH212" s="67">
        <v>1039</v>
      </c>
      <c r="AI212" s="67">
        <v>1</v>
      </c>
      <c r="AJ212" s="67" t="s">
        <v>6978</v>
      </c>
      <c r="AK212" s="70" t="s">
        <v>6979</v>
      </c>
      <c r="AL212" s="70" t="s">
        <v>6980</v>
      </c>
      <c r="AM212" s="71">
        <v>436</v>
      </c>
      <c r="AN212" s="72">
        <v>2.0000000000000001E-156</v>
      </c>
      <c r="AO212" s="70">
        <v>290</v>
      </c>
      <c r="AP212" s="70">
        <v>1166</v>
      </c>
      <c r="AQ212" s="70">
        <v>3</v>
      </c>
      <c r="AR212" s="70" t="s">
        <v>6981</v>
      </c>
      <c r="AS212" s="67" t="s">
        <v>6982</v>
      </c>
      <c r="AT212" s="67" t="s">
        <v>6983</v>
      </c>
      <c r="AU212" s="68">
        <v>623</v>
      </c>
      <c r="AV212" s="68">
        <v>0</v>
      </c>
      <c r="AW212" s="67">
        <v>1</v>
      </c>
      <c r="AX212" s="67">
        <v>1330</v>
      </c>
      <c r="AY212" s="67">
        <v>3</v>
      </c>
      <c r="AZ212" s="67" t="s">
        <v>6984</v>
      </c>
      <c r="BA212" s="70" t="s">
        <v>6515</v>
      </c>
      <c r="BB212" s="70" t="s">
        <v>6516</v>
      </c>
      <c r="BC212" s="71" t="s">
        <v>6985</v>
      </c>
      <c r="BD212" s="72">
        <v>1.4000000000000001E-73</v>
      </c>
      <c r="BE212" s="70">
        <v>185</v>
      </c>
      <c r="BF212" s="70">
        <v>922</v>
      </c>
      <c r="BG212" s="70">
        <v>1</v>
      </c>
      <c r="BH212" s="70" t="s">
        <v>6986</v>
      </c>
      <c r="BI212" s="70" t="s">
        <v>3965</v>
      </c>
      <c r="BJ212" s="70"/>
      <c r="BK212" s="71"/>
      <c r="BL212" s="72"/>
      <c r="BM212" s="70"/>
      <c r="BN212" s="70"/>
      <c r="BO212" s="70"/>
      <c r="BP212" s="70"/>
      <c r="BQ212" s="70" t="s">
        <v>3965</v>
      </c>
      <c r="BR212" s="70"/>
      <c r="BS212" s="71"/>
      <c r="BT212" s="72"/>
      <c r="BU212" s="70"/>
      <c r="BV212" s="70"/>
      <c r="BW212" s="70"/>
      <c r="BX212" s="70"/>
      <c r="BY212" s="70" t="s">
        <v>3965</v>
      </c>
      <c r="BZ212" s="70"/>
      <c r="CA212" s="71"/>
      <c r="CB212" s="72"/>
      <c r="CC212" s="70"/>
      <c r="CD212" s="70"/>
      <c r="CE212" s="70"/>
      <c r="CF212" s="70"/>
      <c r="CG212" s="70" t="s">
        <v>3965</v>
      </c>
      <c r="CH212" s="70"/>
      <c r="CI212" s="71"/>
      <c r="CJ212" s="72"/>
      <c r="CK212" s="70"/>
      <c r="CL212" s="70"/>
      <c r="CM212" s="70"/>
      <c r="CN212" s="70"/>
      <c r="CO212" s="70" t="s">
        <v>3965</v>
      </c>
      <c r="CP212" s="70"/>
      <c r="CQ212" s="71"/>
      <c r="CR212" s="72"/>
      <c r="CS212" s="70"/>
      <c r="CT212" s="70"/>
      <c r="CU212" s="70"/>
      <c r="CV212" s="70"/>
      <c r="CW212" s="70" t="s">
        <v>3965</v>
      </c>
      <c r="CX212" s="70"/>
      <c r="CY212" s="71"/>
      <c r="CZ212" s="72"/>
      <c r="DA212" s="70"/>
      <c r="DB212" s="70"/>
      <c r="DC212" s="70"/>
      <c r="DD212" s="70"/>
    </row>
    <row r="213" spans="1:108" x14ac:dyDescent="0.25">
      <c r="A213" s="84">
        <v>255</v>
      </c>
      <c r="B213" s="87" t="s">
        <v>2020</v>
      </c>
      <c r="C213" s="70" t="s">
        <v>3444</v>
      </c>
      <c r="D213" s="67"/>
      <c r="E213" s="86" t="s">
        <v>5189</v>
      </c>
      <c r="F213" s="65" t="s">
        <v>3939</v>
      </c>
      <c r="G213" s="64" t="s">
        <v>3938</v>
      </c>
      <c r="H213" s="66"/>
      <c r="I213" s="63" t="s">
        <v>3940</v>
      </c>
      <c r="J213" s="63" t="s">
        <v>3941</v>
      </c>
      <c r="M213" s="67" t="s">
        <v>6987</v>
      </c>
      <c r="N213" s="67" t="s">
        <v>6988</v>
      </c>
      <c r="O213" s="68">
        <v>412</v>
      </c>
      <c r="P213" s="69">
        <v>1.0000000000000001E-114</v>
      </c>
      <c r="Q213" s="67">
        <v>1</v>
      </c>
      <c r="R213" s="67">
        <v>1002</v>
      </c>
      <c r="S213" s="67">
        <v>1</v>
      </c>
      <c r="T213" s="67" t="s">
        <v>6989</v>
      </c>
      <c r="U213" s="70" t="s">
        <v>6990</v>
      </c>
      <c r="V213" s="70" t="s">
        <v>6991</v>
      </c>
      <c r="W213" s="71">
        <v>398</v>
      </c>
      <c r="X213" s="72">
        <v>1.0000000000000001E-110</v>
      </c>
      <c r="Y213" s="70">
        <v>1</v>
      </c>
      <c r="Z213" s="70">
        <v>1002</v>
      </c>
      <c r="AA213" s="70">
        <v>1</v>
      </c>
      <c r="AB213" s="70" t="s">
        <v>6989</v>
      </c>
      <c r="AC213" s="67" t="s">
        <v>6992</v>
      </c>
      <c r="AD213" s="67" t="s">
        <v>6993</v>
      </c>
      <c r="AE213" s="68">
        <v>407</v>
      </c>
      <c r="AF213" s="69">
        <v>3.0000000000000001E-113</v>
      </c>
      <c r="AG213" s="67">
        <v>1</v>
      </c>
      <c r="AH213" s="67">
        <v>1002</v>
      </c>
      <c r="AI213" s="67">
        <v>1</v>
      </c>
      <c r="AJ213" s="67" t="s">
        <v>6989</v>
      </c>
      <c r="AK213" s="70" t="s">
        <v>6994</v>
      </c>
      <c r="AL213" s="70" t="s">
        <v>6995</v>
      </c>
      <c r="AM213" s="71">
        <v>608</v>
      </c>
      <c r="AN213" s="72">
        <v>4E-175</v>
      </c>
      <c r="AO213" s="70">
        <v>190</v>
      </c>
      <c r="AP213" s="70">
        <v>993</v>
      </c>
      <c r="AQ213" s="70">
        <v>1</v>
      </c>
      <c r="AR213" s="70" t="s">
        <v>6996</v>
      </c>
      <c r="AS213" s="67" t="s">
        <v>6997</v>
      </c>
      <c r="AT213" s="67" t="s">
        <v>6998</v>
      </c>
      <c r="AU213" s="68">
        <v>1086</v>
      </c>
      <c r="AV213" s="68">
        <v>0</v>
      </c>
      <c r="AW213" s="67">
        <v>1</v>
      </c>
      <c r="AX213" s="67">
        <v>1332</v>
      </c>
      <c r="AY213" s="67">
        <v>1</v>
      </c>
      <c r="AZ213" s="67" t="s">
        <v>6999</v>
      </c>
      <c r="BA213" s="70" t="s">
        <v>7000</v>
      </c>
      <c r="BB213" s="70" t="s">
        <v>7001</v>
      </c>
      <c r="BC213" s="71" t="s">
        <v>7002</v>
      </c>
      <c r="BD213" s="72">
        <v>2.2000000000000001E-21</v>
      </c>
      <c r="BE213" s="70">
        <v>766</v>
      </c>
      <c r="BF213" s="70">
        <v>999</v>
      </c>
      <c r="BG213" s="70">
        <v>1</v>
      </c>
      <c r="BH213" s="70" t="s">
        <v>7003</v>
      </c>
      <c r="BI213" s="70" t="s">
        <v>3965</v>
      </c>
      <c r="BJ213" s="70"/>
      <c r="BK213" s="71"/>
      <c r="BL213" s="72"/>
      <c r="BM213" s="70"/>
      <c r="BN213" s="70"/>
      <c r="BO213" s="70"/>
      <c r="BP213" s="70"/>
      <c r="BQ213" s="70" t="s">
        <v>3965</v>
      </c>
      <c r="BR213" s="70"/>
      <c r="BS213" s="71"/>
      <c r="BT213" s="72"/>
      <c r="BU213" s="70"/>
      <c r="BV213" s="70"/>
      <c r="BW213" s="70"/>
      <c r="BX213" s="70"/>
      <c r="BY213" s="70" t="s">
        <v>3965</v>
      </c>
      <c r="BZ213" s="70"/>
      <c r="CA213" s="71"/>
      <c r="CB213" s="72"/>
      <c r="CC213" s="70"/>
      <c r="CD213" s="70"/>
      <c r="CE213" s="70"/>
      <c r="CF213" s="70"/>
      <c r="CG213" s="70" t="s">
        <v>3965</v>
      </c>
      <c r="CH213" s="70"/>
      <c r="CI213" s="71"/>
      <c r="CJ213" s="72"/>
      <c r="CK213" s="70"/>
      <c r="CL213" s="70"/>
      <c r="CM213" s="70"/>
      <c r="CN213" s="70"/>
      <c r="CO213" s="70" t="s">
        <v>3965</v>
      </c>
      <c r="CP213" s="70"/>
      <c r="CQ213" s="71"/>
      <c r="CR213" s="72"/>
      <c r="CS213" s="70"/>
      <c r="CT213" s="70"/>
      <c r="CU213" s="70"/>
      <c r="CV213" s="70"/>
      <c r="CW213" s="70" t="s">
        <v>3965</v>
      </c>
      <c r="CX213" s="70"/>
      <c r="CY213" s="71"/>
      <c r="CZ213" s="72"/>
      <c r="DA213" s="70"/>
      <c r="DB213" s="70"/>
      <c r="DC213" s="70"/>
      <c r="DD213" s="70"/>
    </row>
    <row r="214" spans="1:108" x14ac:dyDescent="0.25">
      <c r="A214" s="84">
        <v>256</v>
      </c>
      <c r="B214" s="87" t="s">
        <v>1647</v>
      </c>
      <c r="C214" s="70" t="s">
        <v>3533</v>
      </c>
      <c r="D214" s="67"/>
      <c r="E214" s="88" t="s">
        <v>5189</v>
      </c>
      <c r="F214" s="64" t="s">
        <v>3938</v>
      </c>
      <c r="G214" s="65" t="s">
        <v>3939</v>
      </c>
      <c r="H214" s="66"/>
      <c r="I214" s="63" t="s">
        <v>3940</v>
      </c>
      <c r="J214" s="63" t="s">
        <v>3941</v>
      </c>
      <c r="M214" s="67" t="s">
        <v>6787</v>
      </c>
      <c r="N214" s="67" t="s">
        <v>6788</v>
      </c>
      <c r="O214" s="68">
        <v>223</v>
      </c>
      <c r="P214" s="69">
        <v>4.9999999999999998E-58</v>
      </c>
      <c r="Q214" s="67">
        <v>148</v>
      </c>
      <c r="R214" s="67">
        <v>762</v>
      </c>
      <c r="S214" s="67">
        <v>1</v>
      </c>
      <c r="T214" s="67" t="s">
        <v>7004</v>
      </c>
      <c r="U214" s="70" t="s">
        <v>7005</v>
      </c>
      <c r="V214" s="70" t="s">
        <v>7006</v>
      </c>
      <c r="W214" s="71">
        <v>235</v>
      </c>
      <c r="X214" s="72">
        <v>8.0000000000000003E-62</v>
      </c>
      <c r="Y214" s="70">
        <v>148</v>
      </c>
      <c r="Z214" s="70">
        <v>762</v>
      </c>
      <c r="AA214" s="70">
        <v>1</v>
      </c>
      <c r="AB214" s="70" t="s">
        <v>7004</v>
      </c>
      <c r="AC214" s="67" t="s">
        <v>6792</v>
      </c>
      <c r="AD214" s="67" t="s">
        <v>3973</v>
      </c>
      <c r="AE214" s="68">
        <v>236</v>
      </c>
      <c r="AF214" s="69">
        <v>6.0000000000000002E-62</v>
      </c>
      <c r="AG214" s="67">
        <v>151</v>
      </c>
      <c r="AH214" s="67">
        <v>762</v>
      </c>
      <c r="AI214" s="67">
        <v>1</v>
      </c>
      <c r="AJ214" s="67" t="s">
        <v>7007</v>
      </c>
      <c r="AK214" s="70" t="s">
        <v>7008</v>
      </c>
      <c r="AL214" s="70" t="s">
        <v>6797</v>
      </c>
      <c r="AM214" s="71">
        <v>448</v>
      </c>
      <c r="AN214" s="72">
        <v>2.0000000000000001E-138</v>
      </c>
      <c r="AO214" s="70">
        <v>18</v>
      </c>
      <c r="AP214" s="70">
        <v>789</v>
      </c>
      <c r="AQ214" s="70">
        <v>2</v>
      </c>
      <c r="AR214" s="70" t="s">
        <v>7009</v>
      </c>
      <c r="AS214" s="67" t="s">
        <v>7010</v>
      </c>
      <c r="AT214" s="67" t="s">
        <v>7011</v>
      </c>
      <c r="AU214" s="68">
        <v>327</v>
      </c>
      <c r="AV214" s="68">
        <v>0</v>
      </c>
      <c r="AW214" s="67">
        <v>3</v>
      </c>
      <c r="AX214" s="67">
        <v>982</v>
      </c>
      <c r="AY214" s="67">
        <v>4</v>
      </c>
      <c r="AZ214" s="67" t="s">
        <v>7012</v>
      </c>
      <c r="BA214" s="70" t="s">
        <v>4179</v>
      </c>
      <c r="BB214" s="70" t="s">
        <v>5545</v>
      </c>
      <c r="BC214" s="71" t="s">
        <v>7013</v>
      </c>
      <c r="BD214" s="72">
        <v>1.7E-66</v>
      </c>
      <c r="BE214" s="70">
        <v>160</v>
      </c>
      <c r="BF214" s="70">
        <v>762</v>
      </c>
      <c r="BG214" s="70">
        <v>1</v>
      </c>
      <c r="BH214" s="70" t="s">
        <v>7014</v>
      </c>
      <c r="BI214" s="70" t="s">
        <v>3965</v>
      </c>
      <c r="BJ214" s="70"/>
      <c r="BK214" s="71"/>
      <c r="BL214" s="72"/>
      <c r="BM214" s="70"/>
      <c r="BN214" s="70"/>
      <c r="BO214" s="70"/>
      <c r="BP214" s="70"/>
      <c r="BQ214" s="70" t="s">
        <v>3965</v>
      </c>
      <c r="BR214" s="70"/>
      <c r="BS214" s="71"/>
      <c r="BT214" s="72"/>
      <c r="BU214" s="70"/>
      <c r="BV214" s="70"/>
      <c r="BW214" s="70"/>
      <c r="BX214" s="70"/>
      <c r="BY214" s="70" t="s">
        <v>3965</v>
      </c>
      <c r="BZ214" s="70"/>
      <c r="CA214" s="71"/>
      <c r="CB214" s="72"/>
      <c r="CC214" s="70"/>
      <c r="CD214" s="70"/>
      <c r="CE214" s="70"/>
      <c r="CF214" s="70"/>
      <c r="CG214" s="70" t="s">
        <v>3965</v>
      </c>
      <c r="CH214" s="70"/>
      <c r="CI214" s="71"/>
      <c r="CJ214" s="72"/>
      <c r="CK214" s="70"/>
      <c r="CL214" s="70"/>
      <c r="CM214" s="70"/>
      <c r="CN214" s="70"/>
      <c r="CO214" s="70" t="s">
        <v>3965</v>
      </c>
      <c r="CP214" s="70"/>
      <c r="CQ214" s="71"/>
      <c r="CR214" s="72"/>
      <c r="CS214" s="70"/>
      <c r="CT214" s="70"/>
      <c r="CU214" s="70"/>
      <c r="CV214" s="70"/>
      <c r="CW214" s="70" t="s">
        <v>3965</v>
      </c>
      <c r="CX214" s="70"/>
      <c r="CY214" s="71"/>
      <c r="CZ214" s="72"/>
      <c r="DA214" s="70"/>
      <c r="DB214" s="70"/>
      <c r="DC214" s="70"/>
      <c r="DD214" s="70"/>
    </row>
    <row r="215" spans="1:108" x14ac:dyDescent="0.25">
      <c r="A215" s="84">
        <v>257</v>
      </c>
      <c r="B215" s="87" t="s">
        <v>2489</v>
      </c>
      <c r="C215" s="70" t="s">
        <v>3803</v>
      </c>
      <c r="D215" s="67"/>
      <c r="E215" s="88" t="s">
        <v>5189</v>
      </c>
      <c r="F215" s="64" t="s">
        <v>3938</v>
      </c>
      <c r="G215" s="65" t="s">
        <v>3939</v>
      </c>
      <c r="H215" s="66"/>
      <c r="I215" s="63" t="s">
        <v>3941</v>
      </c>
      <c r="K215" s="27" t="s">
        <v>5228</v>
      </c>
      <c r="M215" s="67" t="s">
        <v>7015</v>
      </c>
      <c r="N215" s="67" t="s">
        <v>7016</v>
      </c>
      <c r="O215" s="68" t="s">
        <v>7017</v>
      </c>
      <c r="P215" s="69">
        <v>4.0000000000000003E-17</v>
      </c>
      <c r="Q215" s="67">
        <v>881</v>
      </c>
      <c r="R215" s="67">
        <v>1036</v>
      </c>
      <c r="S215" s="67">
        <v>1</v>
      </c>
      <c r="T215" s="67" t="s">
        <v>7018</v>
      </c>
      <c r="U215" s="70" t="s">
        <v>7019</v>
      </c>
      <c r="V215" s="70" t="s">
        <v>7020</v>
      </c>
      <c r="W215" s="71" t="s">
        <v>7021</v>
      </c>
      <c r="X215" s="72">
        <v>8.9999999999999996E-17</v>
      </c>
      <c r="Y215" s="70">
        <v>881</v>
      </c>
      <c r="Z215" s="70">
        <v>1036</v>
      </c>
      <c r="AA215" s="70">
        <v>1</v>
      </c>
      <c r="AB215" s="70" t="s">
        <v>7018</v>
      </c>
      <c r="AC215" s="67" t="s">
        <v>7022</v>
      </c>
      <c r="AD215" s="67" t="s">
        <v>3973</v>
      </c>
      <c r="AE215" s="68" t="s">
        <v>7023</v>
      </c>
      <c r="AF215" s="69">
        <v>2.9999999999999998E-18</v>
      </c>
      <c r="AG215" s="67">
        <v>875</v>
      </c>
      <c r="AH215" s="67">
        <v>1036</v>
      </c>
      <c r="AI215" s="67">
        <v>1</v>
      </c>
      <c r="AJ215" s="67" t="s">
        <v>7024</v>
      </c>
      <c r="AK215" s="70" t="s">
        <v>7025</v>
      </c>
      <c r="AL215" s="70" t="s">
        <v>7026</v>
      </c>
      <c r="AM215" s="71">
        <v>138</v>
      </c>
      <c r="AN215" s="72">
        <v>9.9999999999999993E-41</v>
      </c>
      <c r="AO215" s="70">
        <v>929</v>
      </c>
      <c r="AP215" s="70">
        <v>1318</v>
      </c>
      <c r="AQ215" s="70">
        <v>3</v>
      </c>
      <c r="AR215" s="70" t="s">
        <v>7027</v>
      </c>
      <c r="AS215" s="67" t="s">
        <v>7028</v>
      </c>
      <c r="AT215" s="67" t="s">
        <v>7029</v>
      </c>
      <c r="AU215" s="68">
        <v>347</v>
      </c>
      <c r="AV215" s="73">
        <v>8E-167</v>
      </c>
      <c r="AW215" s="67">
        <v>542</v>
      </c>
      <c r="AX215" s="67">
        <v>1318</v>
      </c>
      <c r="AY215" s="67">
        <v>2</v>
      </c>
      <c r="AZ215" s="67" t="s">
        <v>7030</v>
      </c>
      <c r="BA215" s="70" t="s">
        <v>7031</v>
      </c>
      <c r="BB215" s="70" t="s">
        <v>7032</v>
      </c>
      <c r="BC215" s="71" t="s">
        <v>4319</v>
      </c>
      <c r="BD215" s="72">
        <v>3.5999999999999998E-23</v>
      </c>
      <c r="BE215" s="70">
        <v>869</v>
      </c>
      <c r="BF215" s="70">
        <v>1036</v>
      </c>
      <c r="BG215" s="70">
        <v>1</v>
      </c>
      <c r="BH215" s="70" t="s">
        <v>7033</v>
      </c>
      <c r="BI215" s="70" t="s">
        <v>3965</v>
      </c>
      <c r="BJ215" s="70"/>
      <c r="BK215" s="71"/>
      <c r="BL215" s="72"/>
      <c r="BM215" s="70"/>
      <c r="BN215" s="70"/>
      <c r="BO215" s="70"/>
      <c r="BP215" s="70"/>
      <c r="BQ215" s="70" t="s">
        <v>3965</v>
      </c>
      <c r="BR215" s="70"/>
      <c r="BS215" s="71"/>
      <c r="BT215" s="72"/>
      <c r="BU215" s="70"/>
      <c r="BV215" s="70"/>
      <c r="BW215" s="70"/>
      <c r="BX215" s="70"/>
      <c r="BY215" s="70" t="s">
        <v>3965</v>
      </c>
      <c r="BZ215" s="70"/>
      <c r="CA215" s="71"/>
      <c r="CB215" s="72"/>
      <c r="CC215" s="70"/>
      <c r="CD215" s="70"/>
      <c r="CE215" s="70"/>
      <c r="CF215" s="70"/>
      <c r="CG215" s="70" t="s">
        <v>3965</v>
      </c>
      <c r="CH215" s="70"/>
      <c r="CI215" s="71"/>
      <c r="CJ215" s="72"/>
      <c r="CK215" s="70"/>
      <c r="CL215" s="70"/>
      <c r="CM215" s="70"/>
      <c r="CN215" s="70"/>
      <c r="CO215" s="70" t="s">
        <v>3965</v>
      </c>
      <c r="CP215" s="70"/>
      <c r="CQ215" s="71"/>
      <c r="CR215" s="72"/>
      <c r="CS215" s="70"/>
      <c r="CT215" s="70"/>
      <c r="CU215" s="70"/>
      <c r="CV215" s="70"/>
      <c r="CW215" s="70" t="s">
        <v>3965</v>
      </c>
      <c r="CX215" s="70"/>
      <c r="CY215" s="71"/>
      <c r="CZ215" s="72"/>
      <c r="DA215" s="70"/>
      <c r="DB215" s="70"/>
      <c r="DC215" s="70"/>
      <c r="DD215" s="70"/>
    </row>
    <row r="216" spans="1:108" x14ac:dyDescent="0.25">
      <c r="A216" s="84">
        <v>258</v>
      </c>
      <c r="B216" s="87" t="s">
        <v>2143</v>
      </c>
      <c r="C216" s="70" t="s">
        <v>3652</v>
      </c>
      <c r="D216" s="67"/>
      <c r="E216" s="88" t="s">
        <v>5189</v>
      </c>
      <c r="F216" s="64" t="s">
        <v>3938</v>
      </c>
      <c r="G216" s="65" t="s">
        <v>3939</v>
      </c>
      <c r="H216" s="66"/>
      <c r="I216" s="63" t="s">
        <v>4914</v>
      </c>
      <c r="J216" s="63" t="s">
        <v>3941</v>
      </c>
      <c r="M216" s="67" t="s">
        <v>7034</v>
      </c>
      <c r="N216" s="67" t="s">
        <v>7035</v>
      </c>
      <c r="O216" s="68">
        <v>261</v>
      </c>
      <c r="P216" s="69">
        <v>2.9999999999999999E-69</v>
      </c>
      <c r="Q216" s="67">
        <v>146</v>
      </c>
      <c r="R216" s="67">
        <v>1114</v>
      </c>
      <c r="S216" s="67">
        <v>1</v>
      </c>
      <c r="T216" s="67" t="s">
        <v>7036</v>
      </c>
      <c r="U216" s="70" t="s">
        <v>7037</v>
      </c>
      <c r="V216" s="70" t="s">
        <v>7038</v>
      </c>
      <c r="W216" s="71">
        <v>270</v>
      </c>
      <c r="X216" s="72">
        <v>4.9999999999999996E-72</v>
      </c>
      <c r="Y216" s="70">
        <v>14</v>
      </c>
      <c r="Z216" s="70">
        <v>1114</v>
      </c>
      <c r="AA216" s="70">
        <v>1</v>
      </c>
      <c r="AB216" s="70" t="s">
        <v>7039</v>
      </c>
      <c r="AC216" s="67" t="s">
        <v>7040</v>
      </c>
      <c r="AD216" s="67" t="s">
        <v>3973</v>
      </c>
      <c r="AE216" s="68">
        <v>254</v>
      </c>
      <c r="AF216" s="69">
        <v>1.9999999999999999E-67</v>
      </c>
      <c r="AG216" s="67">
        <v>146</v>
      </c>
      <c r="AH216" s="67">
        <v>1105</v>
      </c>
      <c r="AI216" s="67">
        <v>1</v>
      </c>
      <c r="AJ216" s="67" t="s">
        <v>7041</v>
      </c>
      <c r="AK216" s="70" t="s">
        <v>7042</v>
      </c>
      <c r="AL216" s="70" t="s">
        <v>7043</v>
      </c>
      <c r="AM216" s="71">
        <v>378</v>
      </c>
      <c r="AN216" s="72">
        <v>1.0000000000000001E-130</v>
      </c>
      <c r="AO216" s="70">
        <v>458</v>
      </c>
      <c r="AP216" s="70">
        <v>1289</v>
      </c>
      <c r="AQ216" s="70">
        <v>3</v>
      </c>
      <c r="AR216" s="70" t="s">
        <v>7044</v>
      </c>
      <c r="AS216" s="67" t="s">
        <v>7045</v>
      </c>
      <c r="AT216" s="67" t="s">
        <v>7046</v>
      </c>
      <c r="AU216" s="68">
        <v>1016</v>
      </c>
      <c r="AV216" s="68">
        <v>0</v>
      </c>
      <c r="AW216" s="67">
        <v>2</v>
      </c>
      <c r="AX216" s="67">
        <v>1354</v>
      </c>
      <c r="AY216" s="67">
        <v>1</v>
      </c>
      <c r="AZ216" s="67" t="s">
        <v>7047</v>
      </c>
      <c r="BA216" s="70" t="s">
        <v>4106</v>
      </c>
      <c r="BB216" s="70" t="s">
        <v>5158</v>
      </c>
      <c r="BC216" s="71" t="s">
        <v>7048</v>
      </c>
      <c r="BD216" s="72">
        <v>3.3000000000000001E-13</v>
      </c>
      <c r="BE216" s="70">
        <v>158</v>
      </c>
      <c r="BF216" s="70">
        <v>880</v>
      </c>
      <c r="BG216" s="70">
        <v>1</v>
      </c>
      <c r="BH216" s="70" t="s">
        <v>7049</v>
      </c>
      <c r="BI216" s="70" t="s">
        <v>4110</v>
      </c>
      <c r="BJ216" s="70" t="s">
        <v>7050</v>
      </c>
      <c r="BK216" s="71" t="s">
        <v>4444</v>
      </c>
      <c r="BL216" s="72">
        <v>2.6000000000000001E-6</v>
      </c>
      <c r="BM216" s="70">
        <v>152</v>
      </c>
      <c r="BN216" s="70">
        <v>871</v>
      </c>
      <c r="BO216" s="70">
        <v>1</v>
      </c>
      <c r="BP216" s="70" t="s">
        <v>7051</v>
      </c>
      <c r="BQ216" s="70" t="s">
        <v>3965</v>
      </c>
      <c r="BR216" s="70"/>
      <c r="BS216" s="71"/>
      <c r="BT216" s="72"/>
      <c r="BU216" s="70"/>
      <c r="BV216" s="70"/>
      <c r="BW216" s="70"/>
      <c r="BX216" s="70"/>
      <c r="BY216" s="70" t="s">
        <v>3965</v>
      </c>
      <c r="BZ216" s="70"/>
      <c r="CA216" s="71"/>
      <c r="CB216" s="72"/>
      <c r="CC216" s="70"/>
      <c r="CD216" s="70"/>
      <c r="CE216" s="70"/>
      <c r="CF216" s="70"/>
      <c r="CG216" s="70" t="s">
        <v>3965</v>
      </c>
      <c r="CH216" s="70"/>
      <c r="CI216" s="71"/>
      <c r="CJ216" s="72"/>
      <c r="CK216" s="70"/>
      <c r="CL216" s="70"/>
      <c r="CM216" s="70"/>
      <c r="CN216" s="70"/>
      <c r="CO216" s="70" t="s">
        <v>3965</v>
      </c>
      <c r="CP216" s="70"/>
      <c r="CQ216" s="71"/>
      <c r="CR216" s="72"/>
      <c r="CS216" s="70"/>
      <c r="CT216" s="70"/>
      <c r="CU216" s="70"/>
      <c r="CV216" s="70"/>
      <c r="CW216" s="70" t="s">
        <v>3965</v>
      </c>
      <c r="CX216" s="70"/>
      <c r="CY216" s="71"/>
      <c r="CZ216" s="72"/>
      <c r="DA216" s="70"/>
      <c r="DB216" s="70"/>
      <c r="DC216" s="70"/>
      <c r="DD216" s="70"/>
    </row>
    <row r="217" spans="1:108" x14ac:dyDescent="0.25">
      <c r="A217" s="84">
        <v>259</v>
      </c>
      <c r="B217" s="87" t="s">
        <v>2470</v>
      </c>
      <c r="C217" s="70" t="s">
        <v>3719</v>
      </c>
      <c r="D217" s="67"/>
      <c r="E217" s="88" t="s">
        <v>5189</v>
      </c>
      <c r="F217" s="64" t="s">
        <v>3938</v>
      </c>
      <c r="G217" s="65" t="s">
        <v>3939</v>
      </c>
      <c r="H217" s="66"/>
      <c r="I217" s="27" t="s">
        <v>6404</v>
      </c>
      <c r="J217" s="63" t="s">
        <v>3941</v>
      </c>
      <c r="M217" s="67" t="s">
        <v>6405</v>
      </c>
      <c r="N217" s="67" t="s">
        <v>6406</v>
      </c>
      <c r="O217" s="68">
        <v>738</v>
      </c>
      <c r="P217" s="69">
        <v>0</v>
      </c>
      <c r="Q217" s="67">
        <v>229</v>
      </c>
      <c r="R217" s="67">
        <v>1818</v>
      </c>
      <c r="S217" s="67">
        <v>1</v>
      </c>
      <c r="T217" s="67" t="s">
        <v>7052</v>
      </c>
      <c r="U217" s="70" t="s">
        <v>6408</v>
      </c>
      <c r="V217" s="70" t="s">
        <v>6409</v>
      </c>
      <c r="W217" s="71">
        <v>727</v>
      </c>
      <c r="X217" s="72">
        <v>0</v>
      </c>
      <c r="Y217" s="70">
        <v>226</v>
      </c>
      <c r="Z217" s="70">
        <v>1818</v>
      </c>
      <c r="AA217" s="70">
        <v>1</v>
      </c>
      <c r="AB217" s="70" t="s">
        <v>7053</v>
      </c>
      <c r="AC217" s="67" t="s">
        <v>6411</v>
      </c>
      <c r="AD217" s="67" t="s">
        <v>6412</v>
      </c>
      <c r="AE217" s="68">
        <v>764</v>
      </c>
      <c r="AF217" s="69">
        <v>0</v>
      </c>
      <c r="AG217" s="67">
        <v>196</v>
      </c>
      <c r="AH217" s="67">
        <v>1818</v>
      </c>
      <c r="AI217" s="67">
        <v>1</v>
      </c>
      <c r="AJ217" s="67" t="s">
        <v>7054</v>
      </c>
      <c r="AK217" s="70" t="s">
        <v>6413</v>
      </c>
      <c r="AL217" s="70" t="s">
        <v>6414</v>
      </c>
      <c r="AM217" s="71">
        <v>621</v>
      </c>
      <c r="AN217" s="72">
        <v>7.9999999999999996E-178</v>
      </c>
      <c r="AO217" s="70">
        <v>958</v>
      </c>
      <c r="AP217" s="70">
        <v>1764</v>
      </c>
      <c r="AQ217" s="70">
        <v>1</v>
      </c>
      <c r="AR217" s="70" t="s">
        <v>7055</v>
      </c>
      <c r="AS217" s="67" t="s">
        <v>7056</v>
      </c>
      <c r="AT217" s="67" t="s">
        <v>7057</v>
      </c>
      <c r="AU217" s="68">
        <v>1564</v>
      </c>
      <c r="AV217" s="68">
        <v>0</v>
      </c>
      <c r="AW217" s="67">
        <v>91</v>
      </c>
      <c r="AX217" s="67">
        <v>2052</v>
      </c>
      <c r="AY217" s="67">
        <v>1</v>
      </c>
      <c r="AZ217" s="67" t="s">
        <v>7058</v>
      </c>
      <c r="BA217" s="70" t="s">
        <v>6419</v>
      </c>
      <c r="BB217" s="70" t="s">
        <v>6420</v>
      </c>
      <c r="BC217" s="71" t="s">
        <v>7059</v>
      </c>
      <c r="BD217" s="72">
        <v>4.5000000000000002E-43</v>
      </c>
      <c r="BE217" s="70">
        <v>673</v>
      </c>
      <c r="BF217" s="70">
        <v>1086</v>
      </c>
      <c r="BG217" s="70">
        <v>1</v>
      </c>
      <c r="BH217" s="70" t="s">
        <v>7060</v>
      </c>
      <c r="BI217" s="70" t="s">
        <v>6423</v>
      </c>
      <c r="BJ217" s="70" t="s">
        <v>7061</v>
      </c>
      <c r="BK217" s="71" t="s">
        <v>7062</v>
      </c>
      <c r="BL217" s="72">
        <v>1.6000000000000001E-26</v>
      </c>
      <c r="BM217" s="70">
        <v>1357</v>
      </c>
      <c r="BN217" s="70">
        <v>1731</v>
      </c>
      <c r="BO217" s="70">
        <v>1</v>
      </c>
      <c r="BP217" s="70" t="s">
        <v>7063</v>
      </c>
      <c r="BQ217" s="70" t="s">
        <v>6427</v>
      </c>
      <c r="BR217" s="70" t="s">
        <v>6420</v>
      </c>
      <c r="BS217" s="71" t="s">
        <v>7064</v>
      </c>
      <c r="BT217" s="72">
        <v>4.5000000000000001E-39</v>
      </c>
      <c r="BU217" s="70">
        <v>295</v>
      </c>
      <c r="BV217" s="70">
        <v>630</v>
      </c>
      <c r="BW217" s="70">
        <v>1</v>
      </c>
      <c r="BX217" s="70" t="s">
        <v>7065</v>
      </c>
      <c r="BY217" s="70" t="s">
        <v>3965</v>
      </c>
      <c r="BZ217" s="70"/>
      <c r="CA217" s="71"/>
      <c r="CB217" s="72"/>
      <c r="CC217" s="70"/>
      <c r="CD217" s="70"/>
      <c r="CE217" s="70"/>
      <c r="CF217" s="70"/>
      <c r="CG217" s="70" t="s">
        <v>3965</v>
      </c>
      <c r="CH217" s="70"/>
      <c r="CI217" s="71"/>
      <c r="CJ217" s="72"/>
      <c r="CK217" s="70"/>
      <c r="CL217" s="70"/>
      <c r="CM217" s="70"/>
      <c r="CN217" s="70"/>
      <c r="CO217" s="70" t="s">
        <v>3965</v>
      </c>
      <c r="CP217" s="70"/>
      <c r="CQ217" s="71"/>
      <c r="CR217" s="72"/>
      <c r="CS217" s="70"/>
      <c r="CT217" s="70"/>
      <c r="CU217" s="70"/>
      <c r="CV217" s="70"/>
      <c r="CW217" s="70" t="s">
        <v>3965</v>
      </c>
      <c r="CX217" s="70"/>
      <c r="CY217" s="71"/>
      <c r="CZ217" s="72"/>
      <c r="DA217" s="70"/>
      <c r="DB217" s="70"/>
      <c r="DC217" s="70"/>
      <c r="DD217" s="70"/>
    </row>
    <row r="218" spans="1:108" x14ac:dyDescent="0.25">
      <c r="A218" s="84">
        <v>260</v>
      </c>
      <c r="B218" s="87" t="s">
        <v>1643</v>
      </c>
      <c r="C218" s="70"/>
      <c r="D218" s="67"/>
      <c r="E218" s="88" t="s">
        <v>5189</v>
      </c>
      <c r="F218" s="64" t="s">
        <v>3938</v>
      </c>
      <c r="G218" s="65" t="s">
        <v>3939</v>
      </c>
      <c r="H218" s="66"/>
      <c r="I218" s="27" t="s">
        <v>3984</v>
      </c>
      <c r="J218" s="63" t="s">
        <v>3941</v>
      </c>
      <c r="M218" s="67" t="s">
        <v>6467</v>
      </c>
      <c r="N218" s="67" t="s">
        <v>6269</v>
      </c>
      <c r="O218" s="68">
        <v>195</v>
      </c>
      <c r="P218" s="69">
        <v>1.9999999999999999E-49</v>
      </c>
      <c r="Q218" s="67">
        <v>108</v>
      </c>
      <c r="R218" s="67">
        <v>1084</v>
      </c>
      <c r="S218" s="67">
        <v>2</v>
      </c>
      <c r="T218" s="67" t="s">
        <v>7066</v>
      </c>
      <c r="U218" s="70" t="s">
        <v>7067</v>
      </c>
      <c r="V218" s="70" t="s">
        <v>7068</v>
      </c>
      <c r="W218" s="71">
        <v>159</v>
      </c>
      <c r="X218" s="72">
        <v>9.0000000000000002E-39</v>
      </c>
      <c r="Y218" s="70">
        <v>75</v>
      </c>
      <c r="Z218" s="70">
        <v>446</v>
      </c>
      <c r="AA218" s="70">
        <v>1</v>
      </c>
      <c r="AB218" s="70" t="s">
        <v>7069</v>
      </c>
      <c r="AC218" s="67" t="s">
        <v>6472</v>
      </c>
      <c r="AD218" s="67" t="s">
        <v>3973</v>
      </c>
      <c r="AE218" s="68">
        <v>211</v>
      </c>
      <c r="AF218" s="69">
        <v>3.0000000000000001E-54</v>
      </c>
      <c r="AG218" s="67">
        <v>78</v>
      </c>
      <c r="AH218" s="67">
        <v>1084</v>
      </c>
      <c r="AI218" s="67">
        <v>2</v>
      </c>
      <c r="AJ218" s="67" t="s">
        <v>7070</v>
      </c>
      <c r="AK218" s="70" t="s">
        <v>7071</v>
      </c>
      <c r="AL218" s="70" t="s">
        <v>6279</v>
      </c>
      <c r="AM218" s="71">
        <v>357</v>
      </c>
      <c r="AN218" s="72">
        <v>0</v>
      </c>
      <c r="AO218" s="70">
        <v>72</v>
      </c>
      <c r="AP218" s="70">
        <v>1096</v>
      </c>
      <c r="AQ218" s="70">
        <v>2</v>
      </c>
      <c r="AR218" s="70" t="s">
        <v>7072</v>
      </c>
      <c r="AS218" s="67" t="s">
        <v>7073</v>
      </c>
      <c r="AT218" s="67" t="s">
        <v>7074</v>
      </c>
      <c r="AU218" s="68">
        <v>596</v>
      </c>
      <c r="AV218" s="68">
        <v>0</v>
      </c>
      <c r="AW218" s="67">
        <v>2</v>
      </c>
      <c r="AX218" s="67">
        <v>1420</v>
      </c>
      <c r="AY218" s="67">
        <v>3</v>
      </c>
      <c r="AZ218" s="67" t="s">
        <v>7075</v>
      </c>
      <c r="BA218" s="70" t="s">
        <v>6281</v>
      </c>
      <c r="BB218" s="70" t="s">
        <v>6282</v>
      </c>
      <c r="BC218" s="71" t="s">
        <v>7076</v>
      </c>
      <c r="BD218" s="72">
        <v>4.9000000000000003E-28</v>
      </c>
      <c r="BE218" s="70">
        <v>818</v>
      </c>
      <c r="BF218" s="70">
        <v>988</v>
      </c>
      <c r="BG218" s="70">
        <v>1</v>
      </c>
      <c r="BH218" s="70" t="s">
        <v>7077</v>
      </c>
      <c r="BI218" s="70" t="s">
        <v>3965</v>
      </c>
      <c r="BJ218" s="70"/>
      <c r="BK218" s="71"/>
      <c r="BL218" s="72"/>
      <c r="BM218" s="70"/>
      <c r="BN218" s="70"/>
      <c r="BO218" s="70"/>
      <c r="BP218" s="70"/>
      <c r="BQ218" s="70" t="s">
        <v>3965</v>
      </c>
      <c r="BR218" s="70"/>
      <c r="BS218" s="71"/>
      <c r="BT218" s="72"/>
      <c r="BU218" s="70"/>
      <c r="BV218" s="70"/>
      <c r="BW218" s="70"/>
      <c r="BX218" s="70"/>
      <c r="BY218" s="70" t="s">
        <v>3965</v>
      </c>
      <c r="BZ218" s="70"/>
      <c r="CA218" s="71"/>
      <c r="CB218" s="72"/>
      <c r="CC218" s="70"/>
      <c r="CD218" s="70"/>
      <c r="CE218" s="70"/>
      <c r="CF218" s="70"/>
      <c r="CG218" s="70" t="s">
        <v>3965</v>
      </c>
      <c r="CH218" s="70"/>
      <c r="CI218" s="71"/>
      <c r="CJ218" s="72"/>
      <c r="CK218" s="70"/>
      <c r="CL218" s="70"/>
      <c r="CM218" s="70"/>
      <c r="CN218" s="70"/>
      <c r="CO218" s="70" t="s">
        <v>3965</v>
      </c>
      <c r="CP218" s="70"/>
      <c r="CQ218" s="71"/>
      <c r="CR218" s="72"/>
      <c r="CS218" s="70"/>
      <c r="CT218" s="70"/>
      <c r="CU218" s="70"/>
      <c r="CV218" s="70"/>
      <c r="CW218" s="70" t="s">
        <v>3965</v>
      </c>
      <c r="CX218" s="70"/>
      <c r="CY218" s="71"/>
      <c r="CZ218" s="72"/>
      <c r="DA218" s="70"/>
      <c r="DB218" s="70"/>
      <c r="DC218" s="70"/>
      <c r="DD218" s="70"/>
    </row>
    <row r="219" spans="1:108" x14ac:dyDescent="0.25">
      <c r="A219" s="84">
        <v>261</v>
      </c>
      <c r="B219" s="87" t="s">
        <v>2632</v>
      </c>
      <c r="C219" s="70" t="s">
        <v>3854</v>
      </c>
      <c r="D219" s="67"/>
      <c r="E219" s="88" t="s">
        <v>5189</v>
      </c>
      <c r="F219" s="64" t="s">
        <v>3938</v>
      </c>
      <c r="G219" s="65" t="s">
        <v>3939</v>
      </c>
      <c r="H219" s="66"/>
      <c r="I219" s="63" t="s">
        <v>3940</v>
      </c>
      <c r="J219" s="63" t="s">
        <v>3941</v>
      </c>
      <c r="M219" s="67" t="s">
        <v>4591</v>
      </c>
      <c r="N219" s="67" t="s">
        <v>4592</v>
      </c>
      <c r="O219" s="68">
        <v>286</v>
      </c>
      <c r="P219" s="69">
        <v>7.9999999999999994E-77</v>
      </c>
      <c r="Q219" s="67">
        <v>427</v>
      </c>
      <c r="R219" s="67">
        <v>1416</v>
      </c>
      <c r="S219" s="67">
        <v>1</v>
      </c>
      <c r="T219" s="67" t="s">
        <v>7078</v>
      </c>
      <c r="U219" s="70" t="s">
        <v>7079</v>
      </c>
      <c r="V219" s="70" t="s">
        <v>7080</v>
      </c>
      <c r="W219" s="71">
        <v>273</v>
      </c>
      <c r="X219" s="72">
        <v>9.0000000000000004E-73</v>
      </c>
      <c r="Y219" s="70">
        <v>469</v>
      </c>
      <c r="Z219" s="70">
        <v>1416</v>
      </c>
      <c r="AA219" s="70">
        <v>1</v>
      </c>
      <c r="AB219" s="70" t="s">
        <v>7081</v>
      </c>
      <c r="AC219" s="67" t="s">
        <v>4597</v>
      </c>
      <c r="AD219" s="67" t="s">
        <v>4598</v>
      </c>
      <c r="AE219" s="68">
        <v>272</v>
      </c>
      <c r="AF219" s="69">
        <v>9.9999999999999997E-73</v>
      </c>
      <c r="AG219" s="67">
        <v>394</v>
      </c>
      <c r="AH219" s="67">
        <v>1413</v>
      </c>
      <c r="AI219" s="67">
        <v>1</v>
      </c>
      <c r="AJ219" s="67" t="s">
        <v>7082</v>
      </c>
      <c r="AK219" s="70" t="s">
        <v>7083</v>
      </c>
      <c r="AL219" s="70" t="s">
        <v>7084</v>
      </c>
      <c r="AM219" s="71">
        <v>415</v>
      </c>
      <c r="AN219" s="72">
        <v>9.9999999999999995E-163</v>
      </c>
      <c r="AO219" s="70">
        <v>469</v>
      </c>
      <c r="AP219" s="70">
        <v>1329</v>
      </c>
      <c r="AQ219" s="70">
        <v>2</v>
      </c>
      <c r="AR219" s="70" t="s">
        <v>7085</v>
      </c>
      <c r="AS219" s="67" t="s">
        <v>7086</v>
      </c>
      <c r="AT219" s="67" t="s">
        <v>7087</v>
      </c>
      <c r="AU219" s="68">
        <v>977</v>
      </c>
      <c r="AV219" s="68">
        <v>0</v>
      </c>
      <c r="AW219" s="67">
        <v>373</v>
      </c>
      <c r="AX219" s="67">
        <v>1650</v>
      </c>
      <c r="AY219" s="67">
        <v>1</v>
      </c>
      <c r="AZ219" s="67" t="s">
        <v>7088</v>
      </c>
      <c r="BA219" s="70" t="s">
        <v>4606</v>
      </c>
      <c r="BB219" s="70" t="s">
        <v>4607</v>
      </c>
      <c r="BC219" s="71" t="s">
        <v>7089</v>
      </c>
      <c r="BD219" s="72">
        <v>1.4000000000000001E-103</v>
      </c>
      <c r="BE219" s="70">
        <v>535</v>
      </c>
      <c r="BF219" s="70">
        <v>1413</v>
      </c>
      <c r="BG219" s="70">
        <v>1</v>
      </c>
      <c r="BH219" s="70" t="s">
        <v>7090</v>
      </c>
      <c r="BI219" s="70" t="s">
        <v>3965</v>
      </c>
      <c r="BJ219" s="70"/>
      <c r="BK219" s="71"/>
      <c r="BL219" s="72"/>
      <c r="BM219" s="70"/>
      <c r="BN219" s="70"/>
      <c r="BO219" s="70"/>
      <c r="BP219" s="70"/>
      <c r="BQ219" s="70" t="s">
        <v>3965</v>
      </c>
      <c r="BR219" s="70"/>
      <c r="BS219" s="71"/>
      <c r="BT219" s="72"/>
      <c r="BU219" s="70"/>
      <c r="BV219" s="70"/>
      <c r="BW219" s="70"/>
      <c r="BX219" s="70"/>
      <c r="BY219" s="70" t="s">
        <v>3965</v>
      </c>
      <c r="BZ219" s="70"/>
      <c r="CA219" s="71"/>
      <c r="CB219" s="72"/>
      <c r="CC219" s="70"/>
      <c r="CD219" s="70"/>
      <c r="CE219" s="70"/>
      <c r="CF219" s="70"/>
      <c r="CG219" s="70" t="s">
        <v>3965</v>
      </c>
      <c r="CH219" s="70"/>
      <c r="CI219" s="71"/>
      <c r="CJ219" s="72"/>
      <c r="CK219" s="70"/>
      <c r="CL219" s="70"/>
      <c r="CM219" s="70"/>
      <c r="CN219" s="70"/>
      <c r="CO219" s="70" t="s">
        <v>3965</v>
      </c>
      <c r="CP219" s="70"/>
      <c r="CQ219" s="71"/>
      <c r="CR219" s="72"/>
      <c r="CS219" s="70"/>
      <c r="CT219" s="70"/>
      <c r="CU219" s="70"/>
      <c r="CV219" s="70"/>
      <c r="CW219" s="70" t="s">
        <v>3965</v>
      </c>
      <c r="CX219" s="70"/>
      <c r="CY219" s="71"/>
      <c r="CZ219" s="72"/>
      <c r="DA219" s="70"/>
      <c r="DB219" s="70"/>
      <c r="DC219" s="70"/>
      <c r="DD219" s="70"/>
    </row>
    <row r="220" spans="1:108" x14ac:dyDescent="0.25">
      <c r="A220" s="84">
        <v>262</v>
      </c>
      <c r="B220" s="87" t="s">
        <v>1937</v>
      </c>
      <c r="C220" s="70" t="s">
        <v>3844</v>
      </c>
      <c r="D220" s="67"/>
      <c r="E220" s="88" t="s">
        <v>5189</v>
      </c>
      <c r="F220" s="64" t="s">
        <v>3938</v>
      </c>
      <c r="G220" s="65" t="s">
        <v>3939</v>
      </c>
      <c r="H220" s="66"/>
      <c r="I220" s="63" t="s">
        <v>3940</v>
      </c>
      <c r="J220" s="63" t="s">
        <v>3941</v>
      </c>
      <c r="M220" s="67" t="s">
        <v>7091</v>
      </c>
      <c r="N220" s="67" t="s">
        <v>7092</v>
      </c>
      <c r="O220" s="68">
        <v>464</v>
      </c>
      <c r="P220" s="69">
        <v>1.0000000000000001E-130</v>
      </c>
      <c r="Q220" s="67">
        <v>283</v>
      </c>
      <c r="R220" s="67">
        <v>1077</v>
      </c>
      <c r="S220" s="67">
        <v>1</v>
      </c>
      <c r="T220" s="67" t="s">
        <v>7093</v>
      </c>
      <c r="U220" s="70" t="s">
        <v>3945</v>
      </c>
      <c r="V220" s="70" t="s">
        <v>3946</v>
      </c>
      <c r="W220" s="71">
        <v>454</v>
      </c>
      <c r="X220" s="72">
        <v>1E-127</v>
      </c>
      <c r="Y220" s="70">
        <v>283</v>
      </c>
      <c r="Z220" s="70">
        <v>1074</v>
      </c>
      <c r="AA220" s="70">
        <v>1</v>
      </c>
      <c r="AB220" s="70" t="s">
        <v>7094</v>
      </c>
      <c r="AC220" s="67" t="s">
        <v>7095</v>
      </c>
      <c r="AD220" s="67" t="s">
        <v>7096</v>
      </c>
      <c r="AE220" s="68">
        <v>473</v>
      </c>
      <c r="AF220" s="69">
        <v>4.9999999999999999E-133</v>
      </c>
      <c r="AG220" s="67">
        <v>283</v>
      </c>
      <c r="AH220" s="67">
        <v>1077</v>
      </c>
      <c r="AI220" s="67">
        <v>1</v>
      </c>
      <c r="AJ220" s="67" t="s">
        <v>7093</v>
      </c>
      <c r="AK220" s="70" t="s">
        <v>7097</v>
      </c>
      <c r="AL220" s="70" t="s">
        <v>7098</v>
      </c>
      <c r="AM220" s="71">
        <v>562</v>
      </c>
      <c r="AN220" s="72">
        <v>3.0000000000000001E-170</v>
      </c>
      <c r="AO220" s="70">
        <v>167</v>
      </c>
      <c r="AP220" s="70">
        <v>972</v>
      </c>
      <c r="AQ220" s="70">
        <v>2</v>
      </c>
      <c r="AR220" s="70" t="s">
        <v>7099</v>
      </c>
      <c r="AS220" s="67" t="s">
        <v>7100</v>
      </c>
      <c r="AT220" s="67" t="s">
        <v>7101</v>
      </c>
      <c r="AU220" s="68">
        <v>761</v>
      </c>
      <c r="AV220" s="68">
        <v>0</v>
      </c>
      <c r="AW220" s="67">
        <v>146</v>
      </c>
      <c r="AX220" s="67">
        <v>1371</v>
      </c>
      <c r="AY220" s="67">
        <v>3</v>
      </c>
      <c r="AZ220" s="67" t="s">
        <v>7102</v>
      </c>
      <c r="BA220" s="70" t="s">
        <v>3957</v>
      </c>
      <c r="BB220" s="70" t="s">
        <v>3958</v>
      </c>
      <c r="BC220" s="71" t="s">
        <v>7103</v>
      </c>
      <c r="BD220" s="72">
        <v>1.5000000000000001E-60</v>
      </c>
      <c r="BE220" s="70">
        <v>295</v>
      </c>
      <c r="BF220" s="70">
        <v>837</v>
      </c>
      <c r="BG220" s="70">
        <v>1</v>
      </c>
      <c r="BH220" s="70" t="s">
        <v>7104</v>
      </c>
      <c r="BI220" s="70" t="s">
        <v>3961</v>
      </c>
      <c r="BJ220" s="70" t="s">
        <v>3962</v>
      </c>
      <c r="BK220" s="71" t="s">
        <v>7105</v>
      </c>
      <c r="BL220" s="72">
        <v>5.8999999999999997E-17</v>
      </c>
      <c r="BM220" s="70">
        <v>907</v>
      </c>
      <c r="BN220" s="70">
        <v>1059</v>
      </c>
      <c r="BO220" s="70">
        <v>1</v>
      </c>
      <c r="BP220" s="70" t="s">
        <v>7106</v>
      </c>
      <c r="BQ220" s="70" t="s">
        <v>3965</v>
      </c>
      <c r="BR220" s="70"/>
      <c r="BS220" s="71"/>
      <c r="BT220" s="72"/>
      <c r="BU220" s="70"/>
      <c r="BV220" s="70"/>
      <c r="BW220" s="70"/>
      <c r="BX220" s="70"/>
      <c r="BY220" s="70" t="s">
        <v>3965</v>
      </c>
      <c r="BZ220" s="70"/>
      <c r="CA220" s="71"/>
      <c r="CB220" s="72"/>
      <c r="CC220" s="70"/>
      <c r="CD220" s="70"/>
      <c r="CE220" s="70"/>
      <c r="CF220" s="70"/>
      <c r="CG220" s="70" t="s">
        <v>3965</v>
      </c>
      <c r="CH220" s="70"/>
      <c r="CI220" s="71"/>
      <c r="CJ220" s="72"/>
      <c r="CK220" s="70"/>
      <c r="CL220" s="70"/>
      <c r="CM220" s="70"/>
      <c r="CN220" s="70"/>
      <c r="CO220" s="70" t="s">
        <v>3965</v>
      </c>
      <c r="CP220" s="70"/>
      <c r="CQ220" s="71"/>
      <c r="CR220" s="72"/>
      <c r="CS220" s="70"/>
      <c r="CT220" s="70"/>
      <c r="CU220" s="70"/>
      <c r="CV220" s="70"/>
      <c r="CW220" s="70" t="s">
        <v>3965</v>
      </c>
      <c r="CX220" s="70"/>
      <c r="CY220" s="71"/>
      <c r="CZ220" s="72"/>
      <c r="DA220" s="70"/>
      <c r="DB220" s="70"/>
      <c r="DC220" s="70"/>
      <c r="DD220" s="70"/>
    </row>
    <row r="221" spans="1:108" x14ac:dyDescent="0.25">
      <c r="A221" s="84">
        <v>263</v>
      </c>
      <c r="B221" s="87" t="s">
        <v>2779</v>
      </c>
      <c r="C221" s="70" t="s">
        <v>3224</v>
      </c>
      <c r="D221" s="67"/>
      <c r="E221" s="86" t="s">
        <v>5189</v>
      </c>
      <c r="F221" s="65" t="s">
        <v>3939</v>
      </c>
      <c r="G221" s="64" t="s">
        <v>3938</v>
      </c>
      <c r="H221" s="66"/>
      <c r="I221" s="27" t="s">
        <v>4126</v>
      </c>
      <c r="J221" s="27" t="s">
        <v>7107</v>
      </c>
      <c r="K221" s="70" t="s">
        <v>7108</v>
      </c>
      <c r="M221" s="67" t="s">
        <v>7109</v>
      </c>
      <c r="N221" s="67" t="s">
        <v>7110</v>
      </c>
      <c r="O221" s="68">
        <v>304</v>
      </c>
      <c r="P221" s="69">
        <v>1.9999999999999999E-82</v>
      </c>
      <c r="Q221" s="67">
        <v>96</v>
      </c>
      <c r="R221" s="67">
        <v>950</v>
      </c>
      <c r="S221" s="67">
        <v>1</v>
      </c>
      <c r="T221" s="67" t="s">
        <v>7111</v>
      </c>
      <c r="U221" s="70" t="s">
        <v>7112</v>
      </c>
      <c r="V221" s="70" t="s">
        <v>7113</v>
      </c>
      <c r="W221" s="71">
        <v>305</v>
      </c>
      <c r="X221" s="72">
        <v>9.9999999999999996E-83</v>
      </c>
      <c r="Y221" s="70">
        <v>102</v>
      </c>
      <c r="Z221" s="70">
        <v>950</v>
      </c>
      <c r="AA221" s="70">
        <v>1</v>
      </c>
      <c r="AB221" s="70" t="s">
        <v>7114</v>
      </c>
      <c r="AC221" s="67" t="s">
        <v>7115</v>
      </c>
      <c r="AD221" s="67" t="s">
        <v>3973</v>
      </c>
      <c r="AE221" s="68">
        <v>305</v>
      </c>
      <c r="AF221" s="69">
        <v>9.9999999999999996E-83</v>
      </c>
      <c r="AG221" s="67">
        <v>45</v>
      </c>
      <c r="AH221" s="67">
        <v>950</v>
      </c>
      <c r="AI221" s="67">
        <v>1</v>
      </c>
      <c r="AJ221" s="67" t="s">
        <v>7116</v>
      </c>
      <c r="AK221" s="70" t="s">
        <v>7117</v>
      </c>
      <c r="AL221" s="70" t="s">
        <v>7118</v>
      </c>
      <c r="AM221" s="71">
        <v>570</v>
      </c>
      <c r="AN221" s="72">
        <v>1.9999999999999999E-162</v>
      </c>
      <c r="AO221" s="70">
        <v>39</v>
      </c>
      <c r="AP221" s="70">
        <v>941</v>
      </c>
      <c r="AQ221" s="70">
        <v>1</v>
      </c>
      <c r="AR221" s="70" t="s">
        <v>7119</v>
      </c>
      <c r="AS221" s="67" t="s">
        <v>7120</v>
      </c>
      <c r="AT221" s="67" t="s">
        <v>7121</v>
      </c>
      <c r="AU221" s="68">
        <v>900</v>
      </c>
      <c r="AV221" s="68">
        <v>0</v>
      </c>
      <c r="AW221" s="67">
        <v>3</v>
      </c>
      <c r="AX221" s="67">
        <v>1343</v>
      </c>
      <c r="AY221" s="67">
        <v>2</v>
      </c>
      <c r="AZ221" s="67" t="s">
        <v>7122</v>
      </c>
      <c r="BA221" s="70" t="s">
        <v>7123</v>
      </c>
      <c r="BB221" s="70" t="s">
        <v>7124</v>
      </c>
      <c r="BC221" s="71" t="s">
        <v>4884</v>
      </c>
      <c r="BD221" s="72">
        <v>1.4999999999999999E-8</v>
      </c>
      <c r="BE221" s="70">
        <v>291</v>
      </c>
      <c r="BF221" s="70">
        <v>623</v>
      </c>
      <c r="BG221" s="70">
        <v>1</v>
      </c>
      <c r="BH221" s="70" t="s">
        <v>7125</v>
      </c>
      <c r="BI221" s="70" t="s">
        <v>7126</v>
      </c>
      <c r="BJ221" s="70" t="s">
        <v>7127</v>
      </c>
      <c r="BK221" s="71" t="s">
        <v>7128</v>
      </c>
      <c r="BL221" s="72">
        <v>1.6E-12</v>
      </c>
      <c r="BM221" s="70">
        <v>306</v>
      </c>
      <c r="BN221" s="70">
        <v>632</v>
      </c>
      <c r="BO221" s="70">
        <v>1</v>
      </c>
      <c r="BP221" s="70" t="s">
        <v>7129</v>
      </c>
      <c r="BQ221" s="70" t="s">
        <v>5962</v>
      </c>
      <c r="BR221" s="70" t="s">
        <v>7130</v>
      </c>
      <c r="BS221" s="71" t="s">
        <v>7131</v>
      </c>
      <c r="BT221" s="72">
        <v>9.1999999999999992E-22</v>
      </c>
      <c r="BU221" s="70">
        <v>315</v>
      </c>
      <c r="BV221" s="70">
        <v>611</v>
      </c>
      <c r="BW221" s="70">
        <v>1</v>
      </c>
      <c r="BX221" s="70" t="s">
        <v>7132</v>
      </c>
      <c r="BY221" s="70" t="s">
        <v>7133</v>
      </c>
      <c r="BZ221" s="70" t="s">
        <v>5963</v>
      </c>
      <c r="CA221" s="71" t="s">
        <v>7134</v>
      </c>
      <c r="CB221" s="72">
        <v>1.8999999999999999E-11</v>
      </c>
      <c r="CC221" s="70">
        <v>315</v>
      </c>
      <c r="CD221" s="70">
        <v>602</v>
      </c>
      <c r="CE221" s="70">
        <v>1</v>
      </c>
      <c r="CF221" s="70" t="s">
        <v>7135</v>
      </c>
      <c r="CG221" s="70" t="s">
        <v>3965</v>
      </c>
      <c r="CH221" s="70"/>
      <c r="CI221" s="71"/>
      <c r="CJ221" s="72"/>
      <c r="CK221" s="70"/>
      <c r="CL221" s="70"/>
      <c r="CM221" s="70"/>
      <c r="CN221" s="70"/>
      <c r="CO221" s="70" t="s">
        <v>3965</v>
      </c>
      <c r="CP221" s="70"/>
      <c r="CQ221" s="71"/>
      <c r="CR221" s="72"/>
      <c r="CS221" s="70"/>
      <c r="CT221" s="70"/>
      <c r="CU221" s="70"/>
      <c r="CV221" s="70"/>
      <c r="CW221" s="70" t="s">
        <v>3965</v>
      </c>
      <c r="CX221" s="70"/>
      <c r="CY221" s="71"/>
      <c r="CZ221" s="72"/>
      <c r="DA221" s="70"/>
      <c r="DB221" s="70"/>
      <c r="DC221" s="70"/>
      <c r="DD221" s="70"/>
    </row>
    <row r="222" spans="1:108" x14ac:dyDescent="0.25">
      <c r="A222" s="75"/>
      <c r="B222" s="79"/>
      <c r="C222" s="62"/>
      <c r="D222" s="63"/>
      <c r="E222" s="89"/>
      <c r="F222" s="89"/>
      <c r="G222" s="89"/>
      <c r="H222" s="90"/>
      <c r="I222" s="62"/>
      <c r="J222" s="62"/>
      <c r="K222" s="62"/>
    </row>
    <row r="223" spans="1:108" x14ac:dyDescent="0.25">
      <c r="A223" s="84"/>
      <c r="C223" s="70"/>
      <c r="D223" s="67"/>
      <c r="E223" s="15"/>
      <c r="F223" s="15"/>
      <c r="G223" s="15"/>
      <c r="H223" s="2"/>
    </row>
  </sheetData>
  <mergeCells count="3">
    <mergeCell ref="A12:C12"/>
    <mergeCell ref="E12:G12"/>
    <mergeCell ref="I12:K12"/>
  </mergeCells>
  <hyperlinks>
    <hyperlink ref="B26" r:id="rId1" display="https://www.gydle.com/arborea/gcat/clustering/clusters/GQ0183_A06/"/>
    <hyperlink ref="B42" r:id="rId2" display="https://www.gydle.com/arborea/gcat/clustering/clusters/GQ03201_H08/"/>
    <hyperlink ref="B68" r:id="rId3" display="https://www.gydle.com/arborea/gcat/clustering/clusters/GQ03517_H18/"/>
    <hyperlink ref="B23" r:id="rId4" display="https://www.gydle.com/arborea/gcat/clustering/clusters/GQ03614_E10/"/>
    <hyperlink ref="B53" r:id="rId5" display="https://www.gydle.com/arborea/gcat/clustering/clusters/GQ03707_B07/"/>
    <hyperlink ref="B25" r:id="rId6" display="https://www.gydle.com/arborea/gcat/clustering/clusters/GQ01301_G24/"/>
    <hyperlink ref="B33" r:id="rId7" display="https://www.gydle.com/arborea/gcat/clustering/clusters/GQ03319_O02/"/>
    <hyperlink ref="B49" r:id="rId8" display="https://www.gydle.com/arborea/gcat/clustering/clusters/GQ03406_D09/"/>
    <hyperlink ref="B28" r:id="rId9" display="https://www.gydle.com/arborea/gcat/clustering/clusters/GQ03607_K13/"/>
    <hyperlink ref="B41" r:id="rId10" display="https://www.gydle.com/arborea/gcat/clustering/clusters/GQ03809_E07/"/>
    <hyperlink ref="B73" r:id="rId11" display="https://www.gydle.com/arborea/gcat/clustering/clusters/GQ03808_E12/"/>
    <hyperlink ref="B69" r:id="rId12" display="https://www.gydle.com/arborea/gcat/clustering/clusters/GQ03811_E01/"/>
    <hyperlink ref="B79" r:id="rId13" display="https://www.gydle.com/arborea/gcat/clustering/clusters/GQ0166_N10/"/>
    <hyperlink ref="B55" r:id="rId14" display="https://www.gydle.com/arborea/gcat/clustering/clusters/GQ0043_N14/"/>
    <hyperlink ref="B83" r:id="rId15" display="https://www.gydle.com/arborea/gcat/clustering/clusters/GQ03616_M08/"/>
    <hyperlink ref="B81" r:id="rId16" display="https://www.gydle.com/arborea/gcat/clustering/clusters/GQ03236_G10/"/>
    <hyperlink ref="B71" r:id="rId17" display="https://www.gydle.com/arborea/gcat/clustering/clusters/GQ03705_O04/"/>
    <hyperlink ref="B65" r:id="rId18" display="https://www.gydle.com/arborea/gcat/clustering/clusters/GQ0257_E15/"/>
    <hyperlink ref="B60" r:id="rId19" display="https://www.gydle.com/arborea/gcat/clustering/clusters/GQ0132_F24/"/>
    <hyperlink ref="B40" r:id="rId20" display="https://www.gydle.com/arborea/gcat/clustering/clusters/GQ0133_I20/"/>
    <hyperlink ref="B34" r:id="rId21" display="https://www.gydle.com/arborea/gcat/clustering/clusters/GQ03503_O12/"/>
    <hyperlink ref="B22" r:id="rId22" display="https://www.gydle.com/arborea/gcat/clustering/clusters/GQ02772_A06/"/>
    <hyperlink ref="B18" r:id="rId23" display="https://www.gydle.com/arborea/gcat/clustering/clusters/GQ0131_M08/"/>
    <hyperlink ref="B45" r:id="rId24" display="https://www.gydle.com/arborea/gcat/clustering/clusters/GQ0195_E17/"/>
    <hyperlink ref="B50" r:id="rId25" display="https://www.gydle.com/arborea/gcat/clustering/clusters/GQ03703_P05/"/>
    <hyperlink ref="B58" r:id="rId26" display="https://www.gydle.com/arborea/gcat/clustering/clusters/GQ03711_I20/"/>
    <hyperlink ref="B59" r:id="rId27" display="https://www.gydle.com/arborea/gcat/clustering/clusters/GQ03818_E09/"/>
    <hyperlink ref="B24" r:id="rId28" display="https://www.gydle.com/arborea/gcat/clustering/clusters/GQ0205_N10/"/>
    <hyperlink ref="B62" r:id="rId29" display="https://www.gydle.com/arborea/gcat/clustering/clusters/GQ03818_K09/"/>
    <hyperlink ref="B20" r:id="rId30" display="https://www.gydle.com/arborea/gcat/clustering/clusters/GQ0201_K10/"/>
    <hyperlink ref="B64" r:id="rId31" display="https://www.gydle.com/arborea/gcat/clustering/clusters/GQ0203_O13/"/>
    <hyperlink ref="B31" r:id="rId32" display="https://www.gydle.com/arborea/gcat/clustering/clusters/GQ0202_H02/"/>
    <hyperlink ref="B36" r:id="rId33" display="https://www.gydle.com/arborea/gcat/clustering/clusters/GQ02813_E08/"/>
    <hyperlink ref="B61" r:id="rId34" display="https://www.gydle.com/arborea/gcat/clustering/clusters/GQ03709_D11/"/>
    <hyperlink ref="B54" r:id="rId35" display="https://www.gydle.com/arborea/gcat/clustering/clusters/GQ04110_H09/"/>
    <hyperlink ref="B37" r:id="rId36" display="https://www.gydle.com/arborea/gcat/clustering/clusters/GQ0201_C19/"/>
    <hyperlink ref="B19" r:id="rId37" display="https://www.gydle.com/arborea/gcat/clustering/clusters/GQ01303_A14/"/>
    <hyperlink ref="B30" r:id="rId38" display="https://www.gydle.com/arborea/gcat/clustering/clusters/GQ0167_P07/"/>
    <hyperlink ref="B35" r:id="rId39" display="https://www.gydle.com/arborea/gcat/clustering/clusters/GQ03504_D04/"/>
    <hyperlink ref="B76" r:id="rId40" display="https://www.gydle.com/arborea/gcat/clustering/clusters/GQ04111_G11/"/>
    <hyperlink ref="B21" r:id="rId41" display="https://www.gydle.com/arborea/gcat/clustering/clusters/GQ0197_M23/"/>
    <hyperlink ref="B39" r:id="rId42" display="https://www.gydle.com/arborea/gcat/clustering/clusters/GQ02016_N15/"/>
    <hyperlink ref="B38" r:id="rId43" display="https://www.gydle.com/arborea/gcat/clustering/clusters/GQ02013_B06/"/>
    <hyperlink ref="B67" r:id="rId44" display="https://www.gydle.com/arborea/gcat/clustering/clusters/GQ03011_H03/"/>
    <hyperlink ref="B80" r:id="rId45" display="https://www.gydle.com/arborea/gcat/clustering/clusters/GQ03805_C07/"/>
    <hyperlink ref="B15" r:id="rId46" display="https://www.gydle.com/arborea/gcat/clustering/clusters/GQ03236_L18/"/>
    <hyperlink ref="B32" r:id="rId47" display="https://www.gydle.com/arborea/gcat/clustering/clusters/GQ0206_A18/"/>
    <hyperlink ref="B63" r:id="rId48" display="https://www.gydle.com/arborea/gcat/clustering/clusters/GQ02828_N17/"/>
    <hyperlink ref="B74" r:id="rId49" display="https://www.gydle.com/arborea/gcat/clustering/clusters/GQ03007_K12/"/>
    <hyperlink ref="B52" r:id="rId50" display="https://www.gydle.com/arborea/gcat/clustering/clusters/GQ0196_P07/"/>
    <hyperlink ref="B29" r:id="rId51" display="https://www.gydle.com/arborea/gcat/clustering/clusters/GQ0203_O10/"/>
    <hyperlink ref="B14" r:id="rId52" display="https://www.gydle.com/arborea/gcat/clustering/clusters/GQ0195_M16/"/>
    <hyperlink ref="B47" r:id="rId53" display="https://www.gydle.com/arborea/gcat/clustering/clusters/GQ01308_C17/"/>
    <hyperlink ref="B51" r:id="rId54" display="https://www.gydle.com/arborea/gcat/clustering/clusters/GQ04007_J01/"/>
    <hyperlink ref="B57" r:id="rId55" display="https://www.gydle.com/arborea/gcat/clustering/clusters/GQ03812_F05/"/>
    <hyperlink ref="B46" r:id="rId56" display="https://www.gydle.com/arborea/gcat/clustering/clusters/GQ0204_N24/"/>
    <hyperlink ref="B16" r:id="rId57" display="https://www.gydle.com/arborea/gcat/clustering/clusters/GQ03819_I08/"/>
    <hyperlink ref="B17" r:id="rId58" display="https://www.gydle.com/arborea/gcat/clustering/clusters/GQ0134_O03/"/>
    <hyperlink ref="B56" r:id="rId59" display="https://www.gydle.com/arborea/gcat/clustering/clusters/GQ03230_D22/"/>
    <hyperlink ref="B75" r:id="rId60"/>
    <hyperlink ref="B27" r:id="rId61"/>
    <hyperlink ref="B43" r:id="rId62"/>
    <hyperlink ref="B44" r:id="rId63"/>
    <hyperlink ref="B48" r:id="rId64"/>
    <hyperlink ref="B66" r:id="rId65"/>
    <hyperlink ref="B70" r:id="rId66"/>
    <hyperlink ref="B72" r:id="rId67"/>
    <hyperlink ref="B77" r:id="rId68"/>
    <hyperlink ref="B78" r:id="rId69"/>
    <hyperlink ref="B82" r:id="rId70"/>
  </hyperlinks>
  <pageMargins left="0.7" right="0.7" top="0.75" bottom="0.75" header="0.3" footer="0.3"/>
  <drawing r:id="rId7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9"/>
  <sheetViews>
    <sheetView workbookViewId="0"/>
  </sheetViews>
  <sheetFormatPr baseColWidth="10" defaultColWidth="10.85546875" defaultRowHeight="15" x14ac:dyDescent="0.25"/>
  <cols>
    <col min="1" max="1" width="12.28515625" style="5" customWidth="1"/>
    <col min="2" max="2" width="20.7109375" style="101" customWidth="1"/>
    <col min="3" max="3" width="34.28515625" style="101" customWidth="1"/>
    <col min="4" max="4" width="6" style="101" customWidth="1"/>
    <col min="5" max="5" width="21" style="101" customWidth="1"/>
    <col min="6" max="6" width="34.28515625" style="101" customWidth="1"/>
    <col min="7" max="7" width="6" style="101" customWidth="1"/>
    <col min="8" max="16384" width="10.85546875" style="101"/>
  </cols>
  <sheetData>
    <row r="1" spans="1:8" x14ac:dyDescent="0.25">
      <c r="A1" s="91" t="s">
        <v>7588</v>
      </c>
    </row>
    <row r="2" spans="1:8" x14ac:dyDescent="0.25">
      <c r="A2" s="91" t="s">
        <v>7195</v>
      </c>
    </row>
    <row r="3" spans="1:8" s="104" customFormat="1" x14ac:dyDescent="0.25">
      <c r="A3" s="103" t="s">
        <v>7196</v>
      </c>
    </row>
    <row r="4" spans="1:8" x14ac:dyDescent="0.25">
      <c r="A4" s="101"/>
      <c r="H4" s="105" t="s">
        <v>7197</v>
      </c>
    </row>
    <row r="5" spans="1:8" s="106" customFormat="1" x14ac:dyDescent="0.25">
      <c r="A5" s="105" t="s">
        <v>7198</v>
      </c>
      <c r="B5" s="105" t="s">
        <v>7199</v>
      </c>
      <c r="C5" s="105" t="s">
        <v>7200</v>
      </c>
      <c r="D5" s="105" t="s">
        <v>7201</v>
      </c>
      <c r="E5" s="105" t="s">
        <v>7202</v>
      </c>
      <c r="F5" s="105" t="s">
        <v>7200</v>
      </c>
      <c r="G5" s="105" t="s">
        <v>7201</v>
      </c>
      <c r="H5" s="106" t="s">
        <v>7203</v>
      </c>
    </row>
    <row r="6" spans="1:8" x14ac:dyDescent="0.25">
      <c r="A6" s="107">
        <v>1</v>
      </c>
      <c r="B6" s="108" t="s">
        <v>7204</v>
      </c>
      <c r="C6" s="109" t="s">
        <v>7205</v>
      </c>
      <c r="D6" s="110">
        <v>64.2</v>
      </c>
      <c r="E6" s="111" t="s">
        <v>7206</v>
      </c>
      <c r="F6" s="111" t="s">
        <v>7207</v>
      </c>
      <c r="G6" s="112">
        <v>64</v>
      </c>
      <c r="H6" s="113">
        <v>174</v>
      </c>
    </row>
    <row r="7" spans="1:8" x14ac:dyDescent="0.25">
      <c r="A7" s="107">
        <v>2</v>
      </c>
      <c r="B7" s="108" t="s">
        <v>7208</v>
      </c>
      <c r="C7" s="109" t="s">
        <v>7209</v>
      </c>
      <c r="D7" s="110">
        <v>65.25</v>
      </c>
      <c r="E7" s="111" t="s">
        <v>7210</v>
      </c>
      <c r="F7" s="111" t="s">
        <v>7211</v>
      </c>
      <c r="G7" s="112">
        <v>64.3</v>
      </c>
      <c r="H7" s="113">
        <v>168</v>
      </c>
    </row>
    <row r="8" spans="1:8" x14ac:dyDescent="0.25">
      <c r="A8" s="107">
        <v>3</v>
      </c>
      <c r="B8" s="108" t="s">
        <v>7212</v>
      </c>
      <c r="C8" s="109" t="s">
        <v>7213</v>
      </c>
      <c r="D8" s="110">
        <v>65</v>
      </c>
      <c r="E8" s="111" t="s">
        <v>7214</v>
      </c>
      <c r="F8" s="111" t="s">
        <v>7215</v>
      </c>
      <c r="G8" s="112">
        <v>65.599999999999994</v>
      </c>
      <c r="H8" s="114">
        <v>174</v>
      </c>
    </row>
    <row r="9" spans="1:8" x14ac:dyDescent="0.25">
      <c r="A9" s="107">
        <v>5</v>
      </c>
      <c r="B9" s="108" t="s">
        <v>7216</v>
      </c>
      <c r="C9" s="109" t="s">
        <v>7217</v>
      </c>
      <c r="D9" s="110">
        <v>65.099999999999994</v>
      </c>
      <c r="E9" s="111" t="s">
        <v>7218</v>
      </c>
      <c r="F9" s="111" t="s">
        <v>7219</v>
      </c>
      <c r="G9" s="112">
        <v>64.8</v>
      </c>
      <c r="H9" s="114">
        <v>125</v>
      </c>
    </row>
    <row r="10" spans="1:8" x14ac:dyDescent="0.25">
      <c r="A10" s="107">
        <v>8</v>
      </c>
      <c r="B10" s="108" t="s">
        <v>7220</v>
      </c>
      <c r="C10" s="109" t="s">
        <v>7221</v>
      </c>
      <c r="D10" s="110">
        <v>65</v>
      </c>
      <c r="E10" s="111" t="s">
        <v>7222</v>
      </c>
      <c r="F10" s="111" t="s">
        <v>7223</v>
      </c>
      <c r="G10" s="112">
        <v>65.7</v>
      </c>
      <c r="H10" s="114">
        <v>141</v>
      </c>
    </row>
    <row r="11" spans="1:8" x14ac:dyDescent="0.25">
      <c r="A11" s="107">
        <v>10</v>
      </c>
      <c r="B11" s="108" t="s">
        <v>7224</v>
      </c>
      <c r="C11" s="109" t="s">
        <v>7225</v>
      </c>
      <c r="D11" s="110">
        <v>65.599999999999994</v>
      </c>
      <c r="E11" s="111" t="s">
        <v>7226</v>
      </c>
      <c r="F11" s="111" t="s">
        <v>7227</v>
      </c>
      <c r="G11" s="112">
        <v>63.5</v>
      </c>
      <c r="H11" s="114">
        <v>159</v>
      </c>
    </row>
    <row r="12" spans="1:8" x14ac:dyDescent="0.25">
      <c r="A12" s="107">
        <v>11</v>
      </c>
      <c r="B12" s="108" t="s">
        <v>7228</v>
      </c>
      <c r="C12" s="109" t="s">
        <v>7229</v>
      </c>
      <c r="D12" s="110">
        <v>65.3</v>
      </c>
      <c r="E12" s="111" t="s">
        <v>7230</v>
      </c>
      <c r="F12" s="111" t="s">
        <v>7231</v>
      </c>
      <c r="G12" s="112">
        <v>65</v>
      </c>
      <c r="H12" s="113">
        <v>181</v>
      </c>
    </row>
    <row r="13" spans="1:8" x14ac:dyDescent="0.25">
      <c r="A13" s="107">
        <v>12</v>
      </c>
      <c r="B13" s="108" t="s">
        <v>7232</v>
      </c>
      <c r="C13" s="109" t="s">
        <v>7233</v>
      </c>
      <c r="D13" s="110">
        <v>65.2</v>
      </c>
      <c r="E13" s="111" t="s">
        <v>7234</v>
      </c>
      <c r="F13" s="111" t="s">
        <v>7235</v>
      </c>
      <c r="G13" s="112">
        <v>65.2</v>
      </c>
      <c r="H13" s="115">
        <v>153</v>
      </c>
    </row>
    <row r="14" spans="1:8" x14ac:dyDescent="0.25">
      <c r="A14" s="107">
        <v>13</v>
      </c>
      <c r="B14" s="108" t="s">
        <v>7236</v>
      </c>
      <c r="C14" s="109" t="s">
        <v>7237</v>
      </c>
      <c r="D14" s="110">
        <v>66.099999999999994</v>
      </c>
      <c r="E14" s="111" t="s">
        <v>7238</v>
      </c>
      <c r="F14" s="111" t="s">
        <v>7239</v>
      </c>
      <c r="G14" s="112">
        <v>64.5</v>
      </c>
      <c r="H14" s="113">
        <v>156</v>
      </c>
    </row>
    <row r="15" spans="1:8" x14ac:dyDescent="0.25">
      <c r="A15" s="107">
        <v>15</v>
      </c>
      <c r="B15" s="108" t="s">
        <v>7240</v>
      </c>
      <c r="C15" s="109" t="s">
        <v>7241</v>
      </c>
      <c r="D15" s="110">
        <v>64.8</v>
      </c>
      <c r="E15" s="111" t="s">
        <v>7242</v>
      </c>
      <c r="F15" s="111" t="s">
        <v>7243</v>
      </c>
      <c r="G15" s="112">
        <v>64.900000000000006</v>
      </c>
      <c r="H15" s="113">
        <v>192</v>
      </c>
    </row>
    <row r="16" spans="1:8" x14ac:dyDescent="0.25">
      <c r="A16" s="107">
        <v>16</v>
      </c>
      <c r="B16" s="108" t="s">
        <v>7244</v>
      </c>
      <c r="C16" s="109" t="s">
        <v>7245</v>
      </c>
      <c r="D16" s="110">
        <v>65</v>
      </c>
      <c r="E16" s="111" t="s">
        <v>7246</v>
      </c>
      <c r="F16" s="111" t="s">
        <v>7247</v>
      </c>
      <c r="G16" s="112">
        <v>65.2</v>
      </c>
      <c r="H16" s="114">
        <v>195</v>
      </c>
    </row>
    <row r="17" spans="1:8" x14ac:dyDescent="0.25">
      <c r="A17" s="107">
        <v>17</v>
      </c>
      <c r="B17" s="108" t="s">
        <v>7248</v>
      </c>
      <c r="C17" s="109" t="s">
        <v>7249</v>
      </c>
      <c r="D17" s="110">
        <v>64.2</v>
      </c>
      <c r="E17" s="116" t="s">
        <v>7250</v>
      </c>
      <c r="F17" s="111" t="s">
        <v>7251</v>
      </c>
      <c r="G17" s="112">
        <v>65.3</v>
      </c>
      <c r="H17" s="114">
        <v>141</v>
      </c>
    </row>
    <row r="18" spans="1:8" x14ac:dyDescent="0.25">
      <c r="A18" s="107">
        <v>18</v>
      </c>
      <c r="B18" s="108" t="s">
        <v>7252</v>
      </c>
      <c r="C18" s="109" t="s">
        <v>7253</v>
      </c>
      <c r="D18" s="110">
        <v>64.900000000000006</v>
      </c>
      <c r="E18" s="116" t="s">
        <v>7254</v>
      </c>
      <c r="F18" s="111" t="s">
        <v>7255</v>
      </c>
      <c r="G18" s="112">
        <v>64.2</v>
      </c>
      <c r="H18" s="114">
        <v>156</v>
      </c>
    </row>
    <row r="19" spans="1:8" x14ac:dyDescent="0.25">
      <c r="A19" s="107">
        <v>19</v>
      </c>
      <c r="B19" s="108" t="s">
        <v>7256</v>
      </c>
      <c r="C19" s="108" t="s">
        <v>7257</v>
      </c>
      <c r="D19" s="117">
        <v>65</v>
      </c>
      <c r="E19" s="116" t="s">
        <v>7258</v>
      </c>
      <c r="F19" s="116" t="s">
        <v>7259</v>
      </c>
      <c r="G19" s="112">
        <v>64.099999999999994</v>
      </c>
      <c r="H19" s="118">
        <v>178</v>
      </c>
    </row>
    <row r="20" spans="1:8" x14ac:dyDescent="0.25">
      <c r="A20" s="107">
        <v>20</v>
      </c>
      <c r="B20" s="108" t="s">
        <v>7260</v>
      </c>
      <c r="C20" s="109" t="s">
        <v>7261</v>
      </c>
      <c r="D20" s="117">
        <v>65.099999999999994</v>
      </c>
      <c r="E20" s="116" t="s">
        <v>7262</v>
      </c>
      <c r="F20" s="116" t="s">
        <v>7263</v>
      </c>
      <c r="G20" s="112">
        <v>64.400000000000006</v>
      </c>
      <c r="H20" s="113">
        <v>156</v>
      </c>
    </row>
    <row r="21" spans="1:8" x14ac:dyDescent="0.25">
      <c r="A21" s="107">
        <v>22</v>
      </c>
      <c r="B21" s="108" t="s">
        <v>7264</v>
      </c>
      <c r="C21" s="109" t="s">
        <v>7265</v>
      </c>
      <c r="D21" s="117">
        <v>65.5</v>
      </c>
      <c r="E21" s="116" t="s">
        <v>7266</v>
      </c>
      <c r="F21" s="111" t="s">
        <v>7267</v>
      </c>
      <c r="G21" s="112">
        <v>65.099999999999994</v>
      </c>
      <c r="H21" s="114">
        <v>187</v>
      </c>
    </row>
    <row r="22" spans="1:8" x14ac:dyDescent="0.25">
      <c r="A22" s="107">
        <v>23</v>
      </c>
      <c r="B22" s="108" t="s">
        <v>7268</v>
      </c>
      <c r="C22" s="109" t="s">
        <v>7269</v>
      </c>
      <c r="D22" s="117">
        <v>65.2</v>
      </c>
      <c r="E22" s="116" t="s">
        <v>7270</v>
      </c>
      <c r="F22" s="111" t="s">
        <v>7271</v>
      </c>
      <c r="G22" s="112">
        <v>64.7</v>
      </c>
      <c r="H22" s="114">
        <v>171</v>
      </c>
    </row>
    <row r="23" spans="1:8" x14ac:dyDescent="0.25">
      <c r="A23" s="107">
        <v>25</v>
      </c>
      <c r="B23" s="108" t="s">
        <v>7272</v>
      </c>
      <c r="C23" s="109" t="s">
        <v>7273</v>
      </c>
      <c r="D23" s="117">
        <v>64.900000000000006</v>
      </c>
      <c r="E23" s="116" t="s">
        <v>7274</v>
      </c>
      <c r="F23" s="111" t="s">
        <v>7275</v>
      </c>
      <c r="G23" s="112">
        <v>65.3</v>
      </c>
      <c r="H23" s="114">
        <v>132</v>
      </c>
    </row>
    <row r="24" spans="1:8" x14ac:dyDescent="0.25">
      <c r="A24" s="107">
        <v>27</v>
      </c>
      <c r="B24" s="108" t="s">
        <v>7276</v>
      </c>
      <c r="C24" s="109" t="s">
        <v>7277</v>
      </c>
      <c r="D24" s="110">
        <v>65.2</v>
      </c>
      <c r="E24" s="116" t="s">
        <v>7278</v>
      </c>
      <c r="F24" s="111" t="s">
        <v>7279</v>
      </c>
      <c r="G24" s="112">
        <v>65.400000000000006</v>
      </c>
      <c r="H24" s="113">
        <v>133</v>
      </c>
    </row>
    <row r="25" spans="1:8" x14ac:dyDescent="0.25">
      <c r="A25" s="107">
        <v>28</v>
      </c>
      <c r="B25" s="108" t="s">
        <v>7280</v>
      </c>
      <c r="C25" s="109" t="s">
        <v>7281</v>
      </c>
      <c r="D25" s="110">
        <v>65.3</v>
      </c>
      <c r="E25" s="116" t="s">
        <v>7282</v>
      </c>
      <c r="F25" s="111" t="s">
        <v>7283</v>
      </c>
      <c r="G25" s="112">
        <v>65.3</v>
      </c>
      <c r="H25" s="113">
        <v>140</v>
      </c>
    </row>
    <row r="26" spans="1:8" x14ac:dyDescent="0.25">
      <c r="A26" s="107">
        <v>32</v>
      </c>
      <c r="B26" s="108" t="s">
        <v>7284</v>
      </c>
      <c r="C26" s="109" t="s">
        <v>7285</v>
      </c>
      <c r="D26" s="110">
        <v>65.8</v>
      </c>
      <c r="E26" s="116" t="s">
        <v>7286</v>
      </c>
      <c r="F26" s="111" t="s">
        <v>7287</v>
      </c>
      <c r="G26" s="112">
        <v>63.5</v>
      </c>
      <c r="H26" s="113">
        <v>130</v>
      </c>
    </row>
    <row r="27" spans="1:8" x14ac:dyDescent="0.25">
      <c r="A27" s="107">
        <v>33</v>
      </c>
      <c r="B27" s="108" t="s">
        <v>7288</v>
      </c>
      <c r="C27" s="109" t="s">
        <v>7289</v>
      </c>
      <c r="D27" s="110">
        <v>64.900000000000006</v>
      </c>
      <c r="E27" s="119" t="s">
        <v>7290</v>
      </c>
      <c r="F27" s="111" t="s">
        <v>7291</v>
      </c>
      <c r="G27" s="112">
        <v>65.3</v>
      </c>
      <c r="H27" s="114">
        <v>147</v>
      </c>
    </row>
    <row r="28" spans="1:8" x14ac:dyDescent="0.25">
      <c r="A28" s="107">
        <v>36</v>
      </c>
      <c r="B28" s="108" t="s">
        <v>7292</v>
      </c>
      <c r="C28" s="109" t="s">
        <v>7293</v>
      </c>
      <c r="D28" s="110">
        <v>65.099999999999994</v>
      </c>
      <c r="E28" s="119" t="s">
        <v>7294</v>
      </c>
      <c r="F28" s="111" t="s">
        <v>7295</v>
      </c>
      <c r="G28" s="112">
        <v>65</v>
      </c>
      <c r="H28" s="114">
        <v>123</v>
      </c>
    </row>
    <row r="29" spans="1:8" x14ac:dyDescent="0.25">
      <c r="A29" s="107">
        <v>37</v>
      </c>
      <c r="B29" s="108" t="s">
        <v>7296</v>
      </c>
      <c r="C29" s="109" t="s">
        <v>7297</v>
      </c>
      <c r="D29" s="110">
        <v>64.8</v>
      </c>
      <c r="E29" s="111" t="s">
        <v>7298</v>
      </c>
      <c r="F29" s="111" t="s">
        <v>7299</v>
      </c>
      <c r="G29" s="112">
        <v>65.099999999999994</v>
      </c>
      <c r="H29" s="114">
        <v>134</v>
      </c>
    </row>
    <row r="30" spans="1:8" x14ac:dyDescent="0.25">
      <c r="A30" s="107">
        <v>38</v>
      </c>
      <c r="B30" s="108" t="s">
        <v>7300</v>
      </c>
      <c r="C30" s="109" t="s">
        <v>7301</v>
      </c>
      <c r="D30" s="110">
        <v>64.099999999999994</v>
      </c>
      <c r="E30" s="111" t="s">
        <v>7302</v>
      </c>
      <c r="F30" s="111" t="s">
        <v>7303</v>
      </c>
      <c r="G30" s="120">
        <v>65</v>
      </c>
      <c r="H30" s="121">
        <v>189</v>
      </c>
    </row>
    <row r="31" spans="1:8" x14ac:dyDescent="0.25">
      <c r="A31" s="107">
        <v>39</v>
      </c>
      <c r="B31" s="108" t="s">
        <v>7304</v>
      </c>
      <c r="C31" s="109" t="s">
        <v>7305</v>
      </c>
      <c r="D31" s="110">
        <v>65.239999999999995</v>
      </c>
      <c r="E31" s="111" t="s">
        <v>7306</v>
      </c>
      <c r="F31" s="111" t="s">
        <v>7307</v>
      </c>
      <c r="G31" s="120">
        <v>63.99</v>
      </c>
      <c r="H31" s="121" t="s">
        <v>7308</v>
      </c>
    </row>
    <row r="32" spans="1:8" x14ac:dyDescent="0.25">
      <c r="A32" s="107">
        <v>40</v>
      </c>
      <c r="B32" s="108" t="s">
        <v>7309</v>
      </c>
      <c r="C32" s="109" t="s">
        <v>7310</v>
      </c>
      <c r="D32" s="110">
        <v>65.099999999999994</v>
      </c>
      <c r="E32" s="111" t="s">
        <v>7311</v>
      </c>
      <c r="F32" s="111" t="s">
        <v>7312</v>
      </c>
      <c r="G32" s="112">
        <v>65.5</v>
      </c>
      <c r="H32" s="113">
        <v>195</v>
      </c>
    </row>
    <row r="33" spans="1:8" x14ac:dyDescent="0.25">
      <c r="A33" s="107">
        <v>42</v>
      </c>
      <c r="B33" s="122" t="s">
        <v>7313</v>
      </c>
      <c r="C33" s="122" t="s">
        <v>7314</v>
      </c>
      <c r="D33" s="123">
        <v>64.8</v>
      </c>
      <c r="E33" s="119" t="s">
        <v>7315</v>
      </c>
      <c r="F33" s="119" t="s">
        <v>7316</v>
      </c>
      <c r="G33" s="120">
        <v>66.3</v>
      </c>
      <c r="H33" s="121">
        <v>118</v>
      </c>
    </row>
    <row r="34" spans="1:8" x14ac:dyDescent="0.25">
      <c r="A34" s="107">
        <v>44</v>
      </c>
      <c r="B34" s="108" t="s">
        <v>7317</v>
      </c>
      <c r="C34" s="109" t="s">
        <v>7318</v>
      </c>
      <c r="D34" s="117">
        <v>64.900000000000006</v>
      </c>
      <c r="E34" s="116" t="s">
        <v>7319</v>
      </c>
      <c r="F34" s="111" t="s">
        <v>7320</v>
      </c>
      <c r="G34" s="120">
        <v>65.599999999999994</v>
      </c>
      <c r="H34" s="115">
        <v>197</v>
      </c>
    </row>
    <row r="35" spans="1:8" x14ac:dyDescent="0.25">
      <c r="A35" s="107">
        <v>45</v>
      </c>
      <c r="B35" s="108" t="s">
        <v>7321</v>
      </c>
      <c r="C35" s="109" t="s">
        <v>7322</v>
      </c>
      <c r="D35" s="110">
        <v>65.099999999999994</v>
      </c>
      <c r="E35" s="111" t="s">
        <v>7323</v>
      </c>
      <c r="F35" s="111" t="s">
        <v>7324</v>
      </c>
      <c r="G35" s="120">
        <v>65.2</v>
      </c>
      <c r="H35" s="121">
        <v>141</v>
      </c>
    </row>
    <row r="36" spans="1:8" x14ac:dyDescent="0.25">
      <c r="A36" s="107">
        <v>48</v>
      </c>
      <c r="B36" s="108" t="s">
        <v>7325</v>
      </c>
      <c r="C36" s="109" t="s">
        <v>7326</v>
      </c>
      <c r="D36" s="110">
        <v>65.2</v>
      </c>
      <c r="E36" s="111" t="s">
        <v>7327</v>
      </c>
      <c r="F36" s="111" t="s">
        <v>7328</v>
      </c>
      <c r="G36" s="120">
        <v>64.599999999999994</v>
      </c>
      <c r="H36" s="121">
        <v>152</v>
      </c>
    </row>
    <row r="37" spans="1:8" x14ac:dyDescent="0.25">
      <c r="A37" s="107">
        <v>49</v>
      </c>
      <c r="B37" s="108" t="s">
        <v>7329</v>
      </c>
      <c r="C37" s="109" t="s">
        <v>7330</v>
      </c>
      <c r="D37" s="110">
        <v>64.7</v>
      </c>
      <c r="E37" s="111" t="s">
        <v>7331</v>
      </c>
      <c r="F37" s="111" t="s">
        <v>7332</v>
      </c>
      <c r="G37" s="120">
        <v>64.5</v>
      </c>
      <c r="H37" s="121">
        <v>175</v>
      </c>
    </row>
    <row r="38" spans="1:8" x14ac:dyDescent="0.25">
      <c r="A38" s="107">
        <v>51</v>
      </c>
      <c r="B38" s="108" t="s">
        <v>7333</v>
      </c>
      <c r="C38" s="109" t="s">
        <v>7334</v>
      </c>
      <c r="D38" s="117">
        <v>64.8</v>
      </c>
      <c r="E38" s="116" t="s">
        <v>7335</v>
      </c>
      <c r="F38" s="111" t="s">
        <v>7336</v>
      </c>
      <c r="G38" s="120">
        <v>65.2</v>
      </c>
      <c r="H38" s="115">
        <v>162</v>
      </c>
    </row>
    <row r="39" spans="1:8" x14ac:dyDescent="0.25">
      <c r="A39" s="107">
        <v>52</v>
      </c>
      <c r="B39" s="108" t="s">
        <v>7337</v>
      </c>
      <c r="C39" s="109" t="s">
        <v>7338</v>
      </c>
      <c r="D39" s="110">
        <v>64.900000000000006</v>
      </c>
      <c r="E39" s="111" t="s">
        <v>7339</v>
      </c>
      <c r="F39" s="111" t="s">
        <v>7340</v>
      </c>
      <c r="G39" s="120">
        <v>65.5</v>
      </c>
      <c r="H39" s="115">
        <v>144</v>
      </c>
    </row>
    <row r="40" spans="1:8" x14ac:dyDescent="0.25">
      <c r="A40" s="107">
        <v>54</v>
      </c>
      <c r="B40" s="108" t="s">
        <v>7341</v>
      </c>
      <c r="C40" s="109" t="s">
        <v>7342</v>
      </c>
      <c r="D40" s="110">
        <v>64.900000000000006</v>
      </c>
      <c r="E40" s="116" t="s">
        <v>7343</v>
      </c>
      <c r="F40" s="111" t="s">
        <v>7344</v>
      </c>
      <c r="G40" s="120">
        <v>65</v>
      </c>
      <c r="H40" s="121">
        <v>173</v>
      </c>
    </row>
    <row r="41" spans="1:8" x14ac:dyDescent="0.25">
      <c r="A41" s="107">
        <v>55</v>
      </c>
      <c r="B41" s="108" t="s">
        <v>7345</v>
      </c>
      <c r="C41" s="109" t="s">
        <v>7346</v>
      </c>
      <c r="D41" s="110">
        <v>64.8</v>
      </c>
      <c r="E41" s="111" t="s">
        <v>7347</v>
      </c>
      <c r="F41" s="111" t="s">
        <v>7348</v>
      </c>
      <c r="G41" s="120">
        <v>65.5</v>
      </c>
      <c r="H41" s="121">
        <v>124</v>
      </c>
    </row>
    <row r="42" spans="1:8" x14ac:dyDescent="0.25">
      <c r="A42" s="107">
        <v>56</v>
      </c>
      <c r="B42" s="108" t="s">
        <v>7349</v>
      </c>
      <c r="C42" s="109" t="s">
        <v>7350</v>
      </c>
      <c r="D42" s="110">
        <v>65.400000000000006</v>
      </c>
      <c r="E42" s="111" t="s">
        <v>7351</v>
      </c>
      <c r="F42" s="111" t="s">
        <v>7352</v>
      </c>
      <c r="G42" s="120">
        <v>65.2</v>
      </c>
      <c r="H42" s="121">
        <v>167</v>
      </c>
    </row>
    <row r="43" spans="1:8" x14ac:dyDescent="0.25">
      <c r="A43" s="107">
        <v>58</v>
      </c>
      <c r="B43" s="108" t="s">
        <v>7353</v>
      </c>
      <c r="C43" s="109" t="s">
        <v>7354</v>
      </c>
      <c r="D43" s="110">
        <v>65</v>
      </c>
      <c r="E43" s="111" t="s">
        <v>7355</v>
      </c>
      <c r="F43" s="111" t="s">
        <v>7356</v>
      </c>
      <c r="G43" s="120">
        <v>65.099999999999994</v>
      </c>
      <c r="H43" s="121">
        <v>165</v>
      </c>
    </row>
    <row r="44" spans="1:8" x14ac:dyDescent="0.25">
      <c r="A44" s="107">
        <v>60</v>
      </c>
      <c r="B44" s="108" t="s">
        <v>7357</v>
      </c>
      <c r="C44" s="109" t="s">
        <v>7358</v>
      </c>
      <c r="D44" s="110">
        <v>65.52</v>
      </c>
      <c r="E44" s="111" t="s">
        <v>7359</v>
      </c>
      <c r="F44" s="111" t="s">
        <v>7360</v>
      </c>
      <c r="G44" s="120">
        <v>64.11</v>
      </c>
      <c r="H44" s="121" t="s">
        <v>7308</v>
      </c>
    </row>
    <row r="45" spans="1:8" x14ac:dyDescent="0.25">
      <c r="A45" s="107">
        <v>61</v>
      </c>
      <c r="B45" s="108" t="s">
        <v>7361</v>
      </c>
      <c r="C45" s="108" t="s">
        <v>7362</v>
      </c>
      <c r="D45" s="117">
        <v>65.2</v>
      </c>
      <c r="E45" s="116" t="s">
        <v>7363</v>
      </c>
      <c r="F45" s="116" t="s">
        <v>7364</v>
      </c>
      <c r="G45" s="112">
        <v>65.739999999999995</v>
      </c>
      <c r="H45" s="113">
        <v>195</v>
      </c>
    </row>
    <row r="46" spans="1:8" x14ac:dyDescent="0.25">
      <c r="A46" s="107">
        <v>62</v>
      </c>
      <c r="B46" s="124" t="s">
        <v>7365</v>
      </c>
      <c r="C46" s="122" t="s">
        <v>7366</v>
      </c>
      <c r="D46" s="122">
        <v>64.900000000000006</v>
      </c>
      <c r="E46" s="125" t="s">
        <v>7367</v>
      </c>
      <c r="F46" s="119" t="s">
        <v>7368</v>
      </c>
      <c r="G46" s="120">
        <v>64.3</v>
      </c>
      <c r="H46" s="121" t="s">
        <v>7308</v>
      </c>
    </row>
    <row r="47" spans="1:8" x14ac:dyDescent="0.25">
      <c r="A47" s="107">
        <v>63</v>
      </c>
      <c r="B47" s="108" t="s">
        <v>7369</v>
      </c>
      <c r="C47" s="109" t="s">
        <v>7370</v>
      </c>
      <c r="D47" s="110">
        <v>65.099999999999994</v>
      </c>
      <c r="E47" s="111" t="s">
        <v>7371</v>
      </c>
      <c r="F47" s="111" t="s">
        <v>7372</v>
      </c>
      <c r="G47" s="120">
        <v>64.900000000000006</v>
      </c>
      <c r="H47" s="121">
        <v>150</v>
      </c>
    </row>
    <row r="48" spans="1:8" x14ac:dyDescent="0.25">
      <c r="A48" s="107">
        <v>66</v>
      </c>
      <c r="B48" s="108" t="s">
        <v>7373</v>
      </c>
      <c r="C48" s="109" t="s">
        <v>7374</v>
      </c>
      <c r="D48" s="110">
        <v>65.3</v>
      </c>
      <c r="E48" s="111" t="s">
        <v>7375</v>
      </c>
      <c r="F48" s="111" t="s">
        <v>7376</v>
      </c>
      <c r="G48" s="120">
        <v>64.7</v>
      </c>
      <c r="H48" s="121">
        <v>194</v>
      </c>
    </row>
    <row r="49" spans="1:8" x14ac:dyDescent="0.25">
      <c r="A49" s="107">
        <v>67</v>
      </c>
      <c r="B49" s="108" t="s">
        <v>7377</v>
      </c>
      <c r="C49" s="108" t="s">
        <v>7378</v>
      </c>
      <c r="D49" s="117">
        <v>65</v>
      </c>
      <c r="E49" s="116" t="s">
        <v>7379</v>
      </c>
      <c r="F49" s="116" t="s">
        <v>7380</v>
      </c>
      <c r="G49" s="112">
        <v>62.97</v>
      </c>
      <c r="H49" s="113">
        <v>122</v>
      </c>
    </row>
    <row r="50" spans="1:8" x14ac:dyDescent="0.25">
      <c r="A50" s="107">
        <v>68</v>
      </c>
      <c r="B50" s="122" t="s">
        <v>7381</v>
      </c>
      <c r="C50" s="122" t="s">
        <v>7382</v>
      </c>
      <c r="D50" s="123">
        <v>65.040000000000006</v>
      </c>
      <c r="E50" s="119" t="s">
        <v>7383</v>
      </c>
      <c r="F50" s="119" t="s">
        <v>7384</v>
      </c>
      <c r="G50" s="120">
        <v>64.56</v>
      </c>
      <c r="H50" s="121" t="s">
        <v>7308</v>
      </c>
    </row>
    <row r="51" spans="1:8" s="5" customFormat="1" x14ac:dyDescent="0.25">
      <c r="A51" s="107"/>
      <c r="B51" s="121"/>
      <c r="C51" s="121"/>
      <c r="D51" s="126"/>
      <c r="E51" s="121"/>
      <c r="F51" s="121"/>
      <c r="G51" s="126"/>
      <c r="H51" s="121"/>
    </row>
    <row r="52" spans="1:8" s="5" customFormat="1" x14ac:dyDescent="0.25">
      <c r="A52" s="91" t="s">
        <v>7385</v>
      </c>
      <c r="B52" s="113"/>
      <c r="C52" s="113"/>
      <c r="D52" s="113"/>
    </row>
    <row r="53" spans="1:8" x14ac:dyDescent="0.25">
      <c r="A53" s="28" t="s">
        <v>7386</v>
      </c>
      <c r="B53" s="127" t="s">
        <v>7387</v>
      </c>
      <c r="C53" s="127" t="s">
        <v>7388</v>
      </c>
      <c r="D53" s="128">
        <v>64.900000000000006</v>
      </c>
      <c r="E53" s="129" t="s">
        <v>7389</v>
      </c>
      <c r="F53" s="129" t="s">
        <v>7390</v>
      </c>
      <c r="G53" s="130">
        <v>63.3</v>
      </c>
      <c r="H53" s="131">
        <v>184</v>
      </c>
    </row>
    <row r="54" spans="1:8" x14ac:dyDescent="0.25">
      <c r="A54" s="28" t="s">
        <v>7391</v>
      </c>
      <c r="B54" s="127" t="s">
        <v>7392</v>
      </c>
      <c r="C54" s="127" t="s">
        <v>7393</v>
      </c>
      <c r="D54" s="128">
        <v>64.3</v>
      </c>
      <c r="E54" s="129" t="s">
        <v>7394</v>
      </c>
      <c r="F54" s="129" t="s">
        <v>7395</v>
      </c>
      <c r="G54" s="130">
        <v>64.8</v>
      </c>
      <c r="H54" s="131">
        <v>155</v>
      </c>
    </row>
    <row r="55" spans="1:8" x14ac:dyDescent="0.25">
      <c r="A55" s="28" t="s">
        <v>7396</v>
      </c>
      <c r="B55" s="127" t="s">
        <v>7397</v>
      </c>
      <c r="C55" s="127" t="s">
        <v>7398</v>
      </c>
      <c r="D55" s="128">
        <v>65.099999999999994</v>
      </c>
      <c r="E55" s="129" t="s">
        <v>7399</v>
      </c>
      <c r="F55" s="129" t="s">
        <v>7400</v>
      </c>
      <c r="G55" s="130">
        <v>64.3</v>
      </c>
      <c r="H55" s="131">
        <v>157</v>
      </c>
    </row>
    <row r="56" spans="1:8" x14ac:dyDescent="0.25">
      <c r="A56" s="28" t="s">
        <v>7401</v>
      </c>
      <c r="B56" s="127" t="s">
        <v>7402</v>
      </c>
      <c r="C56" s="127" t="s">
        <v>7403</v>
      </c>
      <c r="D56" s="128">
        <v>64.8</v>
      </c>
      <c r="E56" s="129" t="s">
        <v>7404</v>
      </c>
      <c r="F56" s="129" t="s">
        <v>7405</v>
      </c>
      <c r="G56" s="130">
        <v>65.8</v>
      </c>
      <c r="H56" s="131">
        <v>182</v>
      </c>
    </row>
    <row r="57" spans="1:8" x14ac:dyDescent="0.25">
      <c r="A57" s="28" t="s">
        <v>7406</v>
      </c>
      <c r="B57" s="127" t="s">
        <v>7407</v>
      </c>
      <c r="C57" s="127" t="s">
        <v>7408</v>
      </c>
      <c r="D57" s="128">
        <v>65.7</v>
      </c>
      <c r="E57" s="129" t="s">
        <v>7409</v>
      </c>
      <c r="F57" s="129" t="s">
        <v>7410</v>
      </c>
      <c r="G57" s="130">
        <v>65.099999999999994</v>
      </c>
      <c r="H57" s="131">
        <v>192</v>
      </c>
    </row>
    <row r="58" spans="1:8" x14ac:dyDescent="0.25">
      <c r="A58" s="28" t="s">
        <v>7411</v>
      </c>
      <c r="B58" s="127" t="s">
        <v>7412</v>
      </c>
      <c r="C58" s="127" t="s">
        <v>7413</v>
      </c>
      <c r="D58" s="128">
        <v>64.8</v>
      </c>
      <c r="E58" s="129" t="s">
        <v>7414</v>
      </c>
      <c r="F58" s="129" t="s">
        <v>7415</v>
      </c>
      <c r="G58" s="130">
        <v>64.5</v>
      </c>
      <c r="H58" s="131">
        <v>154</v>
      </c>
    </row>
    <row r="59" spans="1:8" x14ac:dyDescent="0.25">
      <c r="A59" s="28" t="s">
        <v>7416</v>
      </c>
      <c r="B59" s="127" t="s">
        <v>7417</v>
      </c>
      <c r="C59" s="127" t="s">
        <v>7418</v>
      </c>
      <c r="D59" s="128">
        <v>65.2</v>
      </c>
      <c r="E59" s="129" t="s">
        <v>7419</v>
      </c>
      <c r="F59" s="129" t="s">
        <v>7420</v>
      </c>
      <c r="G59" s="130">
        <v>65</v>
      </c>
      <c r="H59" s="131">
        <v>139</v>
      </c>
    </row>
    <row r="60" spans="1:8" x14ac:dyDescent="0.25">
      <c r="A60" s="28" t="s">
        <v>7421</v>
      </c>
      <c r="B60" s="127" t="s">
        <v>7422</v>
      </c>
      <c r="C60" s="127" t="s">
        <v>7423</v>
      </c>
      <c r="D60" s="128">
        <v>64.8</v>
      </c>
      <c r="E60" s="129" t="s">
        <v>7424</v>
      </c>
      <c r="F60" s="129" t="s">
        <v>7425</v>
      </c>
      <c r="G60" s="130">
        <v>65</v>
      </c>
      <c r="H60" s="132">
        <v>173</v>
      </c>
    </row>
    <row r="61" spans="1:8" x14ac:dyDescent="0.25">
      <c r="A61" s="28" t="s">
        <v>7426</v>
      </c>
      <c r="B61" s="127" t="s">
        <v>7427</v>
      </c>
      <c r="C61" s="127" t="s">
        <v>7428</v>
      </c>
      <c r="D61" s="128">
        <v>65.599999999999994</v>
      </c>
      <c r="E61" s="129" t="s">
        <v>7429</v>
      </c>
      <c r="F61" s="129" t="s">
        <v>7430</v>
      </c>
      <c r="G61" s="130">
        <v>65.3</v>
      </c>
      <c r="H61" s="132">
        <v>160</v>
      </c>
    </row>
    <row r="62" spans="1:8" x14ac:dyDescent="0.25">
      <c r="A62" s="28" t="s">
        <v>7431</v>
      </c>
      <c r="B62" s="127" t="s">
        <v>7432</v>
      </c>
      <c r="C62" s="127" t="s">
        <v>7433</v>
      </c>
      <c r="D62" s="128">
        <v>66.099999999999994</v>
      </c>
      <c r="E62" s="129" t="s">
        <v>7434</v>
      </c>
      <c r="F62" s="129" t="s">
        <v>7435</v>
      </c>
      <c r="G62" s="130">
        <v>66</v>
      </c>
      <c r="H62" s="132">
        <v>130</v>
      </c>
    </row>
    <row r="63" spans="1:8" x14ac:dyDescent="0.25">
      <c r="A63" s="28" t="s">
        <v>7436</v>
      </c>
      <c r="B63" s="127" t="s">
        <v>7437</v>
      </c>
      <c r="C63" s="127" t="s">
        <v>7438</v>
      </c>
      <c r="D63" s="128">
        <v>64.599999999999994</v>
      </c>
      <c r="E63" s="129" t="s">
        <v>7439</v>
      </c>
      <c r="F63" s="129" t="s">
        <v>7440</v>
      </c>
      <c r="G63" s="130">
        <v>64.900000000000006</v>
      </c>
      <c r="H63" s="131">
        <v>165</v>
      </c>
    </row>
    <row r="64" spans="1:8" x14ac:dyDescent="0.25">
      <c r="A64" s="28" t="s">
        <v>7441</v>
      </c>
      <c r="B64" s="133" t="s">
        <v>7442</v>
      </c>
      <c r="C64" s="133" t="s">
        <v>7443</v>
      </c>
      <c r="D64" s="134">
        <v>64.7</v>
      </c>
      <c r="E64" s="135" t="s">
        <v>7444</v>
      </c>
      <c r="F64" s="135" t="s">
        <v>7445</v>
      </c>
      <c r="G64" s="136">
        <v>64</v>
      </c>
      <c r="H64" s="137">
        <v>173</v>
      </c>
    </row>
    <row r="65" spans="1:8" x14ac:dyDescent="0.25">
      <c r="A65" s="28" t="s">
        <v>7446</v>
      </c>
      <c r="B65" s="127" t="s">
        <v>7447</v>
      </c>
      <c r="C65" s="127" t="s">
        <v>7448</v>
      </c>
      <c r="D65" s="128">
        <v>65</v>
      </c>
      <c r="E65" s="129" t="s">
        <v>7449</v>
      </c>
      <c r="F65" s="129" t="s">
        <v>7450</v>
      </c>
      <c r="G65" s="130">
        <v>65.099999999999994</v>
      </c>
      <c r="H65" s="132">
        <v>129</v>
      </c>
    </row>
    <row r="66" spans="1:8" x14ac:dyDescent="0.25">
      <c r="A66" s="28" t="s">
        <v>7451</v>
      </c>
      <c r="B66" s="127" t="s">
        <v>7452</v>
      </c>
      <c r="C66" s="127" t="s">
        <v>7453</v>
      </c>
      <c r="D66" s="128">
        <v>65</v>
      </c>
      <c r="E66" s="129" t="s">
        <v>7454</v>
      </c>
      <c r="F66" s="129" t="s">
        <v>7455</v>
      </c>
      <c r="G66" s="130">
        <v>62.5</v>
      </c>
      <c r="H66" s="131">
        <v>191</v>
      </c>
    </row>
    <row r="67" spans="1:8" x14ac:dyDescent="0.25">
      <c r="A67" s="28" t="s">
        <v>7456</v>
      </c>
      <c r="B67" s="127" t="s">
        <v>7457</v>
      </c>
      <c r="C67" s="127" t="s">
        <v>7458</v>
      </c>
      <c r="D67" s="128">
        <v>65.099999999999994</v>
      </c>
      <c r="E67" s="129" t="s">
        <v>7459</v>
      </c>
      <c r="F67" s="129" t="s">
        <v>7460</v>
      </c>
      <c r="G67" s="130">
        <v>64.900000000000006</v>
      </c>
      <c r="H67" s="132">
        <v>192</v>
      </c>
    </row>
    <row r="68" spans="1:8" s="5" customFormat="1" x14ac:dyDescent="0.25">
      <c r="A68" s="28"/>
      <c r="B68" s="132"/>
      <c r="C68" s="132"/>
      <c r="D68" s="138"/>
      <c r="E68" s="132"/>
      <c r="F68" s="132"/>
      <c r="G68" s="138"/>
      <c r="H68" s="132"/>
    </row>
    <row r="69" spans="1:8" s="5" customFormat="1" x14ac:dyDescent="0.25">
      <c r="A69" s="91" t="s">
        <v>7461</v>
      </c>
      <c r="B69" s="113"/>
      <c r="C69" s="113"/>
      <c r="D69" s="113"/>
    </row>
    <row r="70" spans="1:8" x14ac:dyDescent="0.25">
      <c r="A70" s="5" t="s">
        <v>7462</v>
      </c>
      <c r="B70" s="127" t="s">
        <v>7463</v>
      </c>
      <c r="C70" s="127" t="s">
        <v>7464</v>
      </c>
      <c r="D70" s="128"/>
      <c r="E70" s="129" t="s">
        <v>7465</v>
      </c>
      <c r="F70" s="129" t="s">
        <v>7466</v>
      </c>
      <c r="G70" s="130"/>
      <c r="H70" s="131">
        <v>136</v>
      </c>
    </row>
    <row r="71" spans="1:8" x14ac:dyDescent="0.25">
      <c r="A71" s="5" t="s">
        <v>7467</v>
      </c>
      <c r="B71" s="139" t="s">
        <v>7468</v>
      </c>
      <c r="C71" s="139" t="s">
        <v>7469</v>
      </c>
      <c r="D71" s="140"/>
      <c r="E71" s="141" t="s">
        <v>7470</v>
      </c>
      <c r="F71" s="141" t="s">
        <v>7471</v>
      </c>
      <c r="G71" s="142"/>
      <c r="H71" s="143">
        <v>201</v>
      </c>
    </row>
    <row r="72" spans="1:8" x14ac:dyDescent="0.25">
      <c r="A72" s="5" t="s">
        <v>7472</v>
      </c>
      <c r="B72" s="139" t="s">
        <v>7473</v>
      </c>
      <c r="C72" s="139" t="s">
        <v>7474</v>
      </c>
      <c r="D72" s="140"/>
      <c r="E72" s="141" t="s">
        <v>7475</v>
      </c>
      <c r="F72" s="141" t="s">
        <v>7476</v>
      </c>
      <c r="G72" s="142"/>
      <c r="H72" s="143">
        <v>192</v>
      </c>
    </row>
    <row r="73" spans="1:8" x14ac:dyDescent="0.25">
      <c r="A73" s="5" t="s">
        <v>7477</v>
      </c>
      <c r="B73" s="127" t="s">
        <v>7478</v>
      </c>
      <c r="C73" s="127" t="s">
        <v>7479</v>
      </c>
      <c r="D73" s="128"/>
      <c r="E73" s="129" t="s">
        <v>7480</v>
      </c>
      <c r="F73" s="129" t="s">
        <v>7481</v>
      </c>
      <c r="G73" s="130"/>
      <c r="H73" s="131">
        <v>128</v>
      </c>
    </row>
    <row r="74" spans="1:8" x14ac:dyDescent="0.25">
      <c r="A74" s="5" t="s">
        <v>7482</v>
      </c>
      <c r="B74" s="127" t="s">
        <v>7483</v>
      </c>
      <c r="C74" s="127" t="s">
        <v>7484</v>
      </c>
      <c r="D74" s="128"/>
      <c r="E74" s="129" t="s">
        <v>7485</v>
      </c>
      <c r="F74" s="129" t="s">
        <v>7486</v>
      </c>
      <c r="G74" s="130"/>
      <c r="H74" s="131">
        <v>146</v>
      </c>
    </row>
    <row r="75" spans="1:8" x14ac:dyDescent="0.25">
      <c r="A75" s="5" t="s">
        <v>7487</v>
      </c>
      <c r="B75" s="127" t="s">
        <v>7488</v>
      </c>
      <c r="C75" s="127" t="s">
        <v>7489</v>
      </c>
      <c r="D75" s="128"/>
      <c r="E75" s="129" t="s">
        <v>7490</v>
      </c>
      <c r="F75" s="129" t="s">
        <v>7491</v>
      </c>
      <c r="G75" s="130"/>
      <c r="H75" s="131">
        <v>127</v>
      </c>
    </row>
    <row r="76" spans="1:8" x14ac:dyDescent="0.25">
      <c r="A76" s="5" t="s">
        <v>7492</v>
      </c>
      <c r="B76" s="127" t="s">
        <v>7493</v>
      </c>
      <c r="C76" s="127" t="s">
        <v>7494</v>
      </c>
      <c r="D76" s="128"/>
      <c r="E76" s="129" t="s">
        <v>7495</v>
      </c>
      <c r="F76" s="129" t="s">
        <v>7496</v>
      </c>
      <c r="G76" s="130"/>
      <c r="H76" s="131">
        <v>139</v>
      </c>
    </row>
    <row r="79" spans="1:8" s="104" customFormat="1" x14ac:dyDescent="0.25">
      <c r="A79" s="103" t="s">
        <v>7497</v>
      </c>
    </row>
    <row r="80" spans="1:8" s="5" customFormat="1" x14ac:dyDescent="0.25">
      <c r="A80" s="91"/>
    </row>
    <row r="81" spans="1:6" s="144" customFormat="1" x14ac:dyDescent="0.25">
      <c r="A81" s="91" t="s">
        <v>7498</v>
      </c>
      <c r="B81" s="144" t="s">
        <v>7499</v>
      </c>
      <c r="C81" s="105" t="s">
        <v>7200</v>
      </c>
    </row>
    <row r="82" spans="1:6" x14ac:dyDescent="0.25">
      <c r="A82" s="5" t="s">
        <v>7500</v>
      </c>
      <c r="B82" s="101" t="s">
        <v>7501</v>
      </c>
      <c r="C82" s="101" t="s">
        <v>7502</v>
      </c>
    </row>
    <row r="83" spans="1:6" x14ac:dyDescent="0.25">
      <c r="A83" s="5" t="s">
        <v>7500</v>
      </c>
      <c r="B83" s="101" t="s">
        <v>7503</v>
      </c>
      <c r="C83" s="101" t="s">
        <v>7504</v>
      </c>
    </row>
    <row r="84" spans="1:6" x14ac:dyDescent="0.25">
      <c r="B84" s="144" t="s">
        <v>7505</v>
      </c>
    </row>
    <row r="85" spans="1:6" x14ac:dyDescent="0.25">
      <c r="A85" s="5" t="s">
        <v>7500</v>
      </c>
      <c r="B85" s="101" t="s">
        <v>7506</v>
      </c>
      <c r="C85" s="101" t="s">
        <v>7507</v>
      </c>
    </row>
    <row r="86" spans="1:6" x14ac:dyDescent="0.25">
      <c r="A86" s="5" t="s">
        <v>7500</v>
      </c>
      <c r="B86" s="101" t="s">
        <v>7508</v>
      </c>
      <c r="C86" s="101" t="s">
        <v>7509</v>
      </c>
    </row>
    <row r="88" spans="1:6" x14ac:dyDescent="0.25">
      <c r="A88" s="5" t="s">
        <v>7510</v>
      </c>
      <c r="B88" s="101" t="s">
        <v>7511</v>
      </c>
      <c r="C88" s="101" t="s">
        <v>7512</v>
      </c>
    </row>
    <row r="89" spans="1:6" x14ac:dyDescent="0.25">
      <c r="A89" s="5" t="s">
        <v>7510</v>
      </c>
      <c r="B89" s="101" t="s">
        <v>7513</v>
      </c>
      <c r="C89" s="101" t="s">
        <v>7514</v>
      </c>
    </row>
    <row r="92" spans="1:6" s="104" customFormat="1" x14ac:dyDescent="0.25">
      <c r="A92" s="103" t="s">
        <v>7515</v>
      </c>
    </row>
    <row r="93" spans="1:6" s="5" customFormat="1" x14ac:dyDescent="0.25">
      <c r="A93" s="91"/>
    </row>
    <row r="94" spans="1:6" s="144" customFormat="1" x14ac:dyDescent="0.25">
      <c r="A94" s="91" t="s">
        <v>7498</v>
      </c>
      <c r="B94" s="144" t="s">
        <v>7199</v>
      </c>
      <c r="C94" s="105" t="s">
        <v>7200</v>
      </c>
      <c r="E94" s="144" t="s">
        <v>7202</v>
      </c>
      <c r="F94" s="105" t="s">
        <v>7200</v>
      </c>
    </row>
    <row r="95" spans="1:6" x14ac:dyDescent="0.25">
      <c r="A95" s="5" t="s">
        <v>7516</v>
      </c>
      <c r="B95" s="101" t="s">
        <v>7517</v>
      </c>
      <c r="C95" s="101" t="s">
        <v>7518</v>
      </c>
      <c r="E95" s="101" t="s">
        <v>7519</v>
      </c>
      <c r="F95" s="101" t="s">
        <v>7520</v>
      </c>
    </row>
    <row r="96" spans="1:6" x14ac:dyDescent="0.25">
      <c r="A96" s="5" t="s">
        <v>7510</v>
      </c>
      <c r="B96" s="101" t="s">
        <v>7521</v>
      </c>
      <c r="C96" s="101" t="s">
        <v>7522</v>
      </c>
      <c r="E96" s="101" t="s">
        <v>7523</v>
      </c>
      <c r="F96" s="101" t="s">
        <v>7524</v>
      </c>
    </row>
    <row r="99" spans="1:3" s="104" customFormat="1" x14ac:dyDescent="0.25">
      <c r="A99" s="103" t="s">
        <v>7525</v>
      </c>
    </row>
    <row r="101" spans="1:3" ht="30" x14ac:dyDescent="0.25">
      <c r="A101" s="91" t="s">
        <v>7498</v>
      </c>
      <c r="B101" s="145" t="s">
        <v>7526</v>
      </c>
      <c r="C101" s="105" t="s">
        <v>7527</v>
      </c>
    </row>
    <row r="102" spans="1:3" x14ac:dyDescent="0.25">
      <c r="A102" s="5" t="s">
        <v>7516</v>
      </c>
      <c r="B102" s="101" t="s">
        <v>7528</v>
      </c>
      <c r="C102" s="101" t="s">
        <v>7529</v>
      </c>
    </row>
    <row r="103" spans="1:3" x14ac:dyDescent="0.25">
      <c r="A103" s="5" t="s">
        <v>7516</v>
      </c>
      <c r="B103" s="101" t="s">
        <v>7530</v>
      </c>
      <c r="C103" s="101" t="s">
        <v>7531</v>
      </c>
    </row>
    <row r="104" spans="1:3" x14ac:dyDescent="0.25">
      <c r="A104" s="5" t="s">
        <v>7516</v>
      </c>
      <c r="B104" s="101" t="s">
        <v>7532</v>
      </c>
      <c r="C104" s="101" t="s">
        <v>7533</v>
      </c>
    </row>
    <row r="105" spans="1:3" x14ac:dyDescent="0.25">
      <c r="A105" s="5" t="s">
        <v>7516</v>
      </c>
      <c r="B105" s="101" t="s">
        <v>7534</v>
      </c>
      <c r="C105" s="101" t="s">
        <v>7535</v>
      </c>
    </row>
    <row r="106" spans="1:3" x14ac:dyDescent="0.25">
      <c r="A106" s="5" t="s">
        <v>7510</v>
      </c>
      <c r="B106" s="101" t="s">
        <v>7528</v>
      </c>
      <c r="C106" s="101" t="s">
        <v>7536</v>
      </c>
    </row>
    <row r="107" spans="1:3" x14ac:dyDescent="0.25">
      <c r="A107" s="5" t="s">
        <v>7510</v>
      </c>
      <c r="B107" s="101" t="s">
        <v>7530</v>
      </c>
      <c r="C107" s="101" t="s">
        <v>7537</v>
      </c>
    </row>
    <row r="108" spans="1:3" x14ac:dyDescent="0.25">
      <c r="A108" s="5" t="s">
        <v>7510</v>
      </c>
      <c r="B108" s="101" t="s">
        <v>7532</v>
      </c>
      <c r="C108" s="101" t="s">
        <v>7538</v>
      </c>
    </row>
    <row r="109" spans="1:3" x14ac:dyDescent="0.25">
      <c r="A109" s="5" t="s">
        <v>7510</v>
      </c>
      <c r="B109" s="101" t="s">
        <v>7534</v>
      </c>
      <c r="C109" s="101" t="s">
        <v>753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X188"/>
  <sheetViews>
    <sheetView topLeftCell="E1" workbookViewId="0">
      <selection activeCell="G4" sqref="G4"/>
    </sheetView>
  </sheetViews>
  <sheetFormatPr baseColWidth="10" defaultRowHeight="15" x14ac:dyDescent="0.25"/>
  <sheetData>
    <row r="1" spans="1:50" x14ac:dyDescent="0.25">
      <c r="A1" s="100" t="s">
        <v>7136</v>
      </c>
      <c r="B1" s="92"/>
      <c r="C1" s="92"/>
      <c r="D1" s="92"/>
      <c r="E1" s="92"/>
      <c r="F1" s="92"/>
      <c r="G1" s="92"/>
      <c r="H1" s="92"/>
      <c r="I1" s="92"/>
      <c r="J1" s="92"/>
      <c r="K1" s="92"/>
      <c r="L1" s="92"/>
      <c r="M1" s="92"/>
      <c r="N1" s="92"/>
      <c r="O1" s="92"/>
      <c r="P1" s="92"/>
      <c r="Q1" s="92"/>
      <c r="R1" s="92"/>
      <c r="S1" s="92"/>
      <c r="T1" s="92"/>
      <c r="U1" s="92"/>
      <c r="V1" s="92"/>
      <c r="W1" s="92"/>
      <c r="X1" s="92"/>
      <c r="Y1" s="92"/>
      <c r="Z1" s="92"/>
      <c r="AA1" s="92"/>
      <c r="AB1" s="92"/>
      <c r="AC1" s="92"/>
      <c r="AD1" s="92"/>
      <c r="AE1" s="92"/>
      <c r="AF1" s="92"/>
      <c r="AG1" s="92"/>
      <c r="AH1" s="92"/>
      <c r="AI1" s="92"/>
      <c r="AJ1" s="92"/>
      <c r="AK1" s="92"/>
      <c r="AL1" s="92"/>
      <c r="AM1" s="92"/>
      <c r="AN1" s="92"/>
      <c r="AO1" s="92"/>
      <c r="AP1" s="92"/>
      <c r="AQ1" s="92"/>
      <c r="AR1" s="92"/>
      <c r="AS1" s="92"/>
      <c r="AT1" s="92"/>
      <c r="AU1" s="92"/>
      <c r="AV1" s="92"/>
      <c r="AW1" s="92"/>
      <c r="AX1" s="92"/>
    </row>
    <row r="3" spans="1:50" ht="17.25" x14ac:dyDescent="0.25">
      <c r="A3" s="101" t="s">
        <v>7137</v>
      </c>
      <c r="B3" s="92"/>
      <c r="C3" s="92"/>
      <c r="D3" s="92"/>
      <c r="E3" s="92"/>
      <c r="F3" s="92"/>
      <c r="G3" s="92"/>
      <c r="H3" s="92"/>
      <c r="I3" s="92"/>
      <c r="J3" s="92"/>
      <c r="K3" s="92"/>
      <c r="L3" s="92"/>
      <c r="M3" s="92"/>
      <c r="N3" s="92"/>
      <c r="O3" s="92"/>
      <c r="P3" s="92"/>
      <c r="Q3" s="92"/>
      <c r="R3" s="92"/>
      <c r="S3" s="92"/>
      <c r="T3" s="92"/>
      <c r="U3" s="92"/>
      <c r="V3" s="92"/>
      <c r="W3" s="92"/>
      <c r="X3" s="92"/>
      <c r="Y3" s="92"/>
      <c r="Z3" s="92"/>
      <c r="AA3" s="92"/>
      <c r="AB3" s="92"/>
      <c r="AC3" s="92"/>
      <c r="AD3" s="92"/>
      <c r="AE3" s="92"/>
      <c r="AF3" s="92"/>
      <c r="AG3" s="92"/>
      <c r="AH3" s="92"/>
      <c r="AI3" s="92"/>
      <c r="AJ3" s="92"/>
      <c r="AK3" s="92"/>
      <c r="AL3" s="92"/>
      <c r="AM3" s="92"/>
      <c r="AN3" s="92"/>
      <c r="AO3" s="92"/>
      <c r="AP3" s="92"/>
      <c r="AQ3" s="92"/>
      <c r="AR3" s="92"/>
      <c r="AS3" s="92"/>
      <c r="AT3" s="92"/>
      <c r="AU3" s="92"/>
      <c r="AV3" s="92"/>
      <c r="AW3" s="92"/>
      <c r="AX3" s="92"/>
    </row>
    <row r="4" spans="1:50" x14ac:dyDescent="0.25">
      <c r="A4" s="93" t="s">
        <v>7138</v>
      </c>
      <c r="B4" s="92"/>
      <c r="C4" s="92"/>
      <c r="D4" s="92"/>
      <c r="E4" s="92"/>
      <c r="F4" s="92"/>
      <c r="G4" s="92"/>
      <c r="H4" s="92"/>
      <c r="I4" s="92"/>
      <c r="J4" s="92"/>
      <c r="K4" s="92"/>
      <c r="L4" s="92"/>
      <c r="M4" s="92"/>
      <c r="N4" s="92"/>
      <c r="O4" s="92"/>
      <c r="P4" s="92"/>
      <c r="Q4" s="92"/>
      <c r="R4" s="92"/>
      <c r="S4" s="92"/>
      <c r="T4" s="92"/>
      <c r="U4" s="92"/>
      <c r="V4" s="92"/>
      <c r="W4" s="92"/>
      <c r="X4" s="92"/>
      <c r="Y4" s="92"/>
      <c r="Z4" s="92"/>
      <c r="AA4" s="92"/>
      <c r="AB4" s="92"/>
      <c r="AC4" s="92"/>
      <c r="AD4" s="92"/>
      <c r="AE4" s="92"/>
      <c r="AF4" s="92"/>
      <c r="AG4" s="92"/>
      <c r="AH4" s="92"/>
      <c r="AI4" s="92"/>
      <c r="AJ4" s="92"/>
      <c r="AK4" s="92"/>
      <c r="AL4" s="92"/>
      <c r="AM4" s="92"/>
      <c r="AN4" s="92"/>
      <c r="AO4" s="92"/>
      <c r="AP4" s="92"/>
      <c r="AQ4" s="92"/>
      <c r="AR4" s="92"/>
      <c r="AS4" s="92"/>
      <c r="AT4" s="92"/>
      <c r="AU4" s="92"/>
      <c r="AV4" s="92"/>
      <c r="AW4" s="92"/>
      <c r="AX4" s="92"/>
    </row>
    <row r="5" spans="1:50" x14ac:dyDescent="0.25">
      <c r="A5" s="93" t="s">
        <v>7139</v>
      </c>
      <c r="B5" s="92"/>
      <c r="C5" s="92"/>
      <c r="D5" s="92"/>
      <c r="E5" s="92"/>
      <c r="F5" s="92"/>
      <c r="G5" s="92"/>
      <c r="H5" s="92"/>
      <c r="I5" s="92"/>
      <c r="J5" s="92"/>
      <c r="K5" s="92"/>
      <c r="L5" s="92"/>
      <c r="M5" s="92"/>
      <c r="N5" s="92"/>
      <c r="O5" s="92"/>
      <c r="P5" s="92"/>
      <c r="Q5" s="92"/>
      <c r="R5" s="92"/>
      <c r="S5" s="92"/>
      <c r="T5" s="92"/>
      <c r="U5" s="92"/>
      <c r="V5" s="92"/>
      <c r="W5" s="92"/>
      <c r="X5" s="92"/>
      <c r="Y5" s="92"/>
      <c r="Z5" s="92"/>
      <c r="AA5" s="92"/>
      <c r="AB5" s="92"/>
      <c r="AC5" s="92"/>
      <c r="AD5" s="92"/>
      <c r="AE5" s="92"/>
      <c r="AF5" s="92"/>
      <c r="AG5" s="92"/>
      <c r="AH5" s="92"/>
      <c r="AI5" s="92"/>
      <c r="AJ5" s="92"/>
      <c r="AK5" s="92"/>
      <c r="AL5" s="92"/>
      <c r="AM5" s="92"/>
      <c r="AN5" s="92"/>
      <c r="AO5" s="92"/>
      <c r="AP5" s="92"/>
      <c r="AQ5" s="92"/>
      <c r="AR5" s="92"/>
      <c r="AS5" s="92"/>
      <c r="AT5" s="92"/>
      <c r="AU5" s="92"/>
      <c r="AV5" s="92"/>
      <c r="AW5" s="92"/>
      <c r="AX5" s="92"/>
    </row>
    <row r="6" spans="1:50" x14ac:dyDescent="0.25">
      <c r="A6" s="101" t="s">
        <v>7140</v>
      </c>
      <c r="B6" s="92"/>
      <c r="C6" s="92"/>
      <c r="D6" s="92"/>
      <c r="E6" s="92"/>
      <c r="F6" s="92"/>
      <c r="G6" s="92"/>
      <c r="H6" s="92"/>
      <c r="I6" s="92"/>
      <c r="J6" s="92"/>
      <c r="K6" s="92"/>
      <c r="L6" s="92"/>
      <c r="M6" s="92"/>
      <c r="N6" s="92"/>
      <c r="O6" s="92"/>
      <c r="P6" s="92"/>
      <c r="Q6" s="92"/>
      <c r="R6" s="92"/>
      <c r="S6" s="92"/>
      <c r="T6" s="92"/>
      <c r="U6" s="92"/>
      <c r="V6" s="92"/>
      <c r="W6" s="92"/>
      <c r="X6" s="92"/>
      <c r="Y6" s="92"/>
      <c r="Z6" s="92"/>
      <c r="AA6" s="92"/>
      <c r="AB6" s="92"/>
      <c r="AC6" s="92"/>
      <c r="AD6" s="92"/>
      <c r="AE6" s="92"/>
      <c r="AF6" s="92"/>
      <c r="AG6" s="92"/>
      <c r="AH6" s="92"/>
      <c r="AI6" s="92"/>
      <c r="AJ6" s="92"/>
      <c r="AK6" s="92"/>
      <c r="AL6" s="92"/>
      <c r="AM6" s="92"/>
      <c r="AN6" s="92"/>
      <c r="AO6" s="92"/>
      <c r="AP6" s="92"/>
      <c r="AQ6" s="92"/>
      <c r="AR6" s="92"/>
      <c r="AS6" s="92"/>
      <c r="AT6" s="92"/>
      <c r="AU6" s="92"/>
      <c r="AV6" s="92"/>
      <c r="AW6" s="92"/>
      <c r="AX6" s="92"/>
    </row>
    <row r="8" spans="1:50" ht="17.25" x14ac:dyDescent="0.25">
      <c r="A8" s="100" t="s">
        <v>7141</v>
      </c>
      <c r="B8" s="100"/>
      <c r="C8" s="100"/>
      <c r="D8" s="100" t="s">
        <v>7142</v>
      </c>
      <c r="E8" s="100"/>
      <c r="F8" s="100"/>
      <c r="G8" s="100"/>
      <c r="H8" s="100"/>
      <c r="I8" s="100"/>
      <c r="J8" s="100"/>
      <c r="K8" s="100"/>
      <c r="L8" s="100"/>
      <c r="M8" s="100"/>
      <c r="N8" s="100"/>
      <c r="O8" s="100"/>
      <c r="P8" s="100"/>
      <c r="Q8" s="100"/>
      <c r="R8" s="100"/>
      <c r="S8" s="100"/>
      <c r="T8" s="100"/>
      <c r="U8" s="100"/>
      <c r="V8" s="100"/>
      <c r="W8" s="100"/>
      <c r="X8" s="100"/>
      <c r="Y8" s="100"/>
      <c r="Z8" s="100"/>
      <c r="AA8" s="100"/>
      <c r="AB8" s="100"/>
      <c r="AC8" s="100"/>
      <c r="AD8" s="100"/>
      <c r="AE8" s="100"/>
      <c r="AF8" s="100"/>
      <c r="AG8" s="100"/>
      <c r="AH8" s="100"/>
      <c r="AI8" s="100"/>
      <c r="AJ8" s="100"/>
      <c r="AK8" s="100"/>
      <c r="AL8" s="100"/>
      <c r="AM8" s="100"/>
      <c r="AN8" s="100"/>
      <c r="AO8" s="100"/>
      <c r="AP8" s="100"/>
      <c r="AQ8" s="100"/>
      <c r="AR8" s="100"/>
      <c r="AS8" s="100"/>
      <c r="AT8" s="100"/>
      <c r="AU8" s="100"/>
      <c r="AV8" s="100"/>
      <c r="AW8" s="100"/>
      <c r="AX8" s="100"/>
    </row>
    <row r="9" spans="1:50" ht="32.25" x14ac:dyDescent="0.25">
      <c r="A9" s="93" t="s">
        <v>7143</v>
      </c>
      <c r="B9" s="93" t="s">
        <v>7144</v>
      </c>
      <c r="C9" s="94" t="s">
        <v>7145</v>
      </c>
      <c r="D9" s="93" t="s">
        <v>7146</v>
      </c>
      <c r="E9" s="93" t="s">
        <v>7147</v>
      </c>
      <c r="F9" s="93" t="s">
        <v>7148</v>
      </c>
      <c r="G9" s="93" t="s">
        <v>7149</v>
      </c>
      <c r="H9" s="93" t="s">
        <v>7150</v>
      </c>
      <c r="I9" s="93" t="s">
        <v>7151</v>
      </c>
      <c r="J9" s="93" t="s">
        <v>7152</v>
      </c>
      <c r="K9" s="93" t="s">
        <v>7153</v>
      </c>
      <c r="L9" s="93" t="s">
        <v>7154</v>
      </c>
      <c r="M9" s="93" t="s">
        <v>7155</v>
      </c>
      <c r="N9" s="93" t="s">
        <v>7156</v>
      </c>
      <c r="O9" s="93" t="s">
        <v>7157</v>
      </c>
      <c r="P9" s="93" t="s">
        <v>7158</v>
      </c>
      <c r="Q9" s="93" t="s">
        <v>7159</v>
      </c>
      <c r="R9" s="93" t="s">
        <v>7160</v>
      </c>
      <c r="S9" s="93" t="s">
        <v>7161</v>
      </c>
      <c r="T9" s="93" t="s">
        <v>7162</v>
      </c>
      <c r="U9" s="93" t="s">
        <v>7163</v>
      </c>
      <c r="V9" s="93" t="s">
        <v>7164</v>
      </c>
      <c r="W9" s="93" t="s">
        <v>7165</v>
      </c>
      <c r="X9" s="93" t="s">
        <v>7166</v>
      </c>
      <c r="Y9" s="93" t="s">
        <v>7167</v>
      </c>
      <c r="Z9" s="93" t="s">
        <v>7168</v>
      </c>
      <c r="AA9" s="93" t="s">
        <v>7169</v>
      </c>
      <c r="AB9" s="93" t="s">
        <v>7170</v>
      </c>
      <c r="AC9" s="93" t="s">
        <v>7171</v>
      </c>
      <c r="AD9" s="93" t="s">
        <v>7172</v>
      </c>
      <c r="AE9" s="93" t="s">
        <v>7173</v>
      </c>
      <c r="AF9" s="93" t="s">
        <v>7174</v>
      </c>
      <c r="AG9" s="93" t="s">
        <v>7175</v>
      </c>
      <c r="AH9" s="93" t="s">
        <v>7176</v>
      </c>
      <c r="AI9" s="93" t="s">
        <v>7177</v>
      </c>
      <c r="AJ9" s="93" t="s">
        <v>7178</v>
      </c>
      <c r="AK9" s="93" t="s">
        <v>7179</v>
      </c>
      <c r="AL9" s="93" t="s">
        <v>7180</v>
      </c>
      <c r="AM9" s="93" t="s">
        <v>7181</v>
      </c>
      <c r="AN9" s="93" t="s">
        <v>7182</v>
      </c>
      <c r="AO9" s="93" t="s">
        <v>7183</v>
      </c>
      <c r="AP9" s="93" t="s">
        <v>7184</v>
      </c>
      <c r="AQ9" s="93" t="s">
        <v>7185</v>
      </c>
      <c r="AR9" s="93" t="s">
        <v>7186</v>
      </c>
      <c r="AS9" s="93" t="s">
        <v>7187</v>
      </c>
      <c r="AT9" s="93" t="s">
        <v>7188</v>
      </c>
      <c r="AU9" s="93" t="s">
        <v>7189</v>
      </c>
      <c r="AV9" s="93" t="s">
        <v>7190</v>
      </c>
      <c r="AW9" s="93" t="s">
        <v>7191</v>
      </c>
      <c r="AX9" s="93" t="s">
        <v>7192</v>
      </c>
    </row>
    <row r="10" spans="1:50" x14ac:dyDescent="0.25">
      <c r="A10" s="93">
        <v>1</v>
      </c>
      <c r="B10" s="93">
        <v>1</v>
      </c>
      <c r="C10" s="96">
        <v>0.52083333333333337</v>
      </c>
      <c r="D10" s="97">
        <v>31937.13766496582</v>
      </c>
      <c r="E10" s="97">
        <v>7277.2010073972979</v>
      </c>
      <c r="F10" s="97">
        <v>5007.2241928936583</v>
      </c>
      <c r="G10" s="97"/>
      <c r="H10" s="97">
        <v>4237.9816800845447</v>
      </c>
      <c r="I10" s="97">
        <v>14500.204961666297</v>
      </c>
      <c r="J10" s="97">
        <v>2552.6943045828361</v>
      </c>
      <c r="K10" s="97">
        <v>324.3965232119931</v>
      </c>
      <c r="L10" s="97">
        <v>14.555183196994072</v>
      </c>
      <c r="M10" s="97">
        <v>444.76020104735511</v>
      </c>
      <c r="N10" s="97">
        <v>18408.272290834138</v>
      </c>
      <c r="O10" s="97">
        <v>1554.8370435884397</v>
      </c>
      <c r="P10" s="97">
        <v>1149.1740003001519</v>
      </c>
      <c r="Q10" s="97">
        <v>8856.2146230440485</v>
      </c>
      <c r="R10" s="97">
        <v>1382.5141222485806</v>
      </c>
      <c r="S10" s="97">
        <v>1837.1728149546832</v>
      </c>
      <c r="T10" s="97">
        <v>3881.3415459791499</v>
      </c>
      <c r="U10" s="97">
        <v>2911.8287207007379</v>
      </c>
      <c r="V10" s="97">
        <v>2292.6589606150537</v>
      </c>
      <c r="W10" s="97">
        <v>5383.3387949647922</v>
      </c>
      <c r="X10" s="97">
        <v>2088.1299804348469</v>
      </c>
      <c r="Y10" s="97">
        <v>12116.605568221745</v>
      </c>
      <c r="Z10" s="97">
        <v>3095.0003577914217</v>
      </c>
      <c r="AA10" s="97">
        <v>921.19367822243839</v>
      </c>
      <c r="AB10" s="97">
        <v>1557.9882701721326</v>
      </c>
      <c r="AC10" s="97">
        <v>2258.2887552643788</v>
      </c>
      <c r="AD10" s="97">
        <v>463.24444578834994</v>
      </c>
      <c r="AE10" s="97">
        <v>17493.996655176637</v>
      </c>
      <c r="AF10" s="97">
        <v>1108.6057844538072</v>
      </c>
      <c r="AG10" s="97">
        <v>1938.4753358062285</v>
      </c>
      <c r="AH10" s="97">
        <v>471.27490780007031</v>
      </c>
      <c r="AI10" s="97">
        <v>209440.45719663214</v>
      </c>
      <c r="AJ10" s="97">
        <v>55156.326525856472</v>
      </c>
      <c r="AK10" s="97">
        <v>9391.7272063405635</v>
      </c>
      <c r="AL10" s="97">
        <v>32204.792412553274</v>
      </c>
      <c r="AM10" s="97">
        <v>63950.6522123135</v>
      </c>
      <c r="AN10" s="97">
        <v>5410.1127018669895</v>
      </c>
      <c r="AO10" s="97">
        <v>1462.174771010451</v>
      </c>
      <c r="AP10" s="97">
        <v>248082.89783571922</v>
      </c>
      <c r="AQ10" s="97">
        <v>1507.5977205366996</v>
      </c>
      <c r="AR10" s="97">
        <v>24314.673640259996</v>
      </c>
      <c r="AS10" s="97">
        <v>2557.7820266295116</v>
      </c>
      <c r="AT10" s="97">
        <v>5463.2016829257554</v>
      </c>
      <c r="AU10" s="97">
        <v>27786.15844228218</v>
      </c>
      <c r="AV10" s="97">
        <v>51221.259456174666</v>
      </c>
      <c r="AW10" s="97">
        <v>174143.66806356708</v>
      </c>
      <c r="AX10" s="97">
        <v>34361.885866118544</v>
      </c>
    </row>
    <row r="11" spans="1:50" x14ac:dyDescent="0.25">
      <c r="A11" s="93">
        <v>1</v>
      </c>
      <c r="B11" s="93">
        <v>1</v>
      </c>
      <c r="C11" s="96">
        <v>0.64583333333333337</v>
      </c>
      <c r="D11" s="97">
        <v>24926.277798402167</v>
      </c>
      <c r="E11" s="97">
        <v>4380.0372783590374</v>
      </c>
      <c r="F11" s="97">
        <v>3514.1491224109245</v>
      </c>
      <c r="G11" s="97">
        <v>3989.3814158037435</v>
      </c>
      <c r="H11" s="97">
        <v>3088.2798221529529</v>
      </c>
      <c r="I11" s="97">
        <v>9469.7268176201069</v>
      </c>
      <c r="J11" s="97">
        <v>2235.2797955231426</v>
      </c>
      <c r="K11" s="97">
        <v>101.47444626811338</v>
      </c>
      <c r="L11" s="97">
        <v>13.144311228124108</v>
      </c>
      <c r="M11" s="97">
        <v>316.53801535180708</v>
      </c>
      <c r="N11" s="97">
        <v>5682.0317241210378</v>
      </c>
      <c r="O11" s="97">
        <v>498.47482003654574</v>
      </c>
      <c r="P11" s="97">
        <v>4578.3027705222767</v>
      </c>
      <c r="Q11" s="97">
        <v>7409.6017087025048</v>
      </c>
      <c r="R11" s="97">
        <v>82.705967258669389</v>
      </c>
      <c r="S11" s="97">
        <v>1909.0670083282214</v>
      </c>
      <c r="T11" s="97">
        <v>158.28626824252501</v>
      </c>
      <c r="U11" s="97">
        <v>438.15036961206306</v>
      </c>
      <c r="V11" s="97">
        <v>286.37705458712367</v>
      </c>
      <c r="W11" s="97">
        <v>807.00512218998608</v>
      </c>
      <c r="X11" s="97">
        <v>306.18383643013607</v>
      </c>
      <c r="Y11" s="97">
        <v>2386.3234420334265</v>
      </c>
      <c r="Z11" s="97">
        <v>2465.9002766670978</v>
      </c>
      <c r="AA11" s="97">
        <v>2476.3633661512736</v>
      </c>
      <c r="AB11" s="97">
        <v>1982.6799582493334</v>
      </c>
      <c r="AC11" s="97">
        <v>4607.4682550742664</v>
      </c>
      <c r="AD11" s="97">
        <v>77.405928259002664</v>
      </c>
      <c r="AE11" s="97">
        <v>7699.5445753264803</v>
      </c>
      <c r="AF11" s="97">
        <v>995.29829617988912</v>
      </c>
      <c r="AG11" s="97">
        <v>1052.9011977588891</v>
      </c>
      <c r="AH11" s="97">
        <v>722.16174415258968</v>
      </c>
      <c r="AI11" s="97">
        <v>52049.111213586359</v>
      </c>
      <c r="AJ11" s="97">
        <v>97561.108925486071</v>
      </c>
      <c r="AK11" s="97">
        <v>5315.8912326603249</v>
      </c>
      <c r="AL11" s="97">
        <v>23261.998852416367</v>
      </c>
      <c r="AM11" s="97">
        <v>119540.62553496633</v>
      </c>
      <c r="AN11" s="97">
        <v>4374.2736925785757</v>
      </c>
      <c r="AO11" s="97">
        <v>1145.3826428700827</v>
      </c>
      <c r="AP11" s="97">
        <v>106004.89971216394</v>
      </c>
      <c r="AQ11" s="97">
        <v>1150.773775028071</v>
      </c>
      <c r="AR11" s="97">
        <v>7883.6276015969515</v>
      </c>
      <c r="AS11" s="97">
        <v>1292.7431481605884</v>
      </c>
      <c r="AT11" s="97">
        <v>8728.5816314222848</v>
      </c>
      <c r="AU11" s="97">
        <v>82148.685633184854</v>
      </c>
      <c r="AV11" s="97">
        <v>55150.089288744239</v>
      </c>
      <c r="AW11" s="97">
        <v>104094.65999852419</v>
      </c>
      <c r="AX11" s="97">
        <v>23767.966913954038</v>
      </c>
    </row>
    <row r="12" spans="1:50" x14ac:dyDescent="0.25">
      <c r="A12" s="93">
        <v>1</v>
      </c>
      <c r="B12" s="93">
        <v>1</v>
      </c>
      <c r="C12" s="96">
        <v>0.77083333333333337</v>
      </c>
      <c r="D12" s="97" t="s">
        <v>7193</v>
      </c>
      <c r="E12" s="97" t="s">
        <v>7193</v>
      </c>
      <c r="F12" s="97" t="s">
        <v>7193</v>
      </c>
      <c r="G12" s="97" t="s">
        <v>7193</v>
      </c>
      <c r="H12" s="97" t="s">
        <v>7193</v>
      </c>
      <c r="I12" s="97" t="s">
        <v>7193</v>
      </c>
      <c r="J12" s="97" t="s">
        <v>7193</v>
      </c>
      <c r="K12" s="97" t="s">
        <v>7193</v>
      </c>
      <c r="L12" s="97" t="s">
        <v>7193</v>
      </c>
      <c r="M12" s="97" t="s">
        <v>7193</v>
      </c>
      <c r="N12" s="97" t="s">
        <v>7193</v>
      </c>
      <c r="O12" s="97" t="s">
        <v>7193</v>
      </c>
      <c r="P12" s="97" t="s">
        <v>7193</v>
      </c>
      <c r="Q12" s="97" t="s">
        <v>7193</v>
      </c>
      <c r="R12" s="97" t="s">
        <v>7193</v>
      </c>
      <c r="S12" s="97" t="s">
        <v>7193</v>
      </c>
      <c r="T12" s="97" t="s">
        <v>7193</v>
      </c>
      <c r="U12" s="97" t="s">
        <v>7193</v>
      </c>
      <c r="V12" s="97" t="s">
        <v>7193</v>
      </c>
      <c r="W12" s="97" t="s">
        <v>7193</v>
      </c>
      <c r="X12" s="97" t="s">
        <v>7193</v>
      </c>
      <c r="Y12" s="97" t="s">
        <v>7193</v>
      </c>
      <c r="Z12" s="97" t="s">
        <v>7193</v>
      </c>
      <c r="AA12" s="97" t="s">
        <v>7193</v>
      </c>
      <c r="AB12" s="97" t="s">
        <v>7193</v>
      </c>
      <c r="AC12" s="97" t="s">
        <v>7193</v>
      </c>
      <c r="AD12" s="97" t="s">
        <v>7193</v>
      </c>
      <c r="AE12" s="97" t="s">
        <v>7193</v>
      </c>
      <c r="AF12" s="97" t="s">
        <v>7193</v>
      </c>
      <c r="AG12" s="97" t="s">
        <v>7193</v>
      </c>
      <c r="AH12" s="97" t="s">
        <v>7193</v>
      </c>
      <c r="AI12" s="97" t="s">
        <v>7193</v>
      </c>
      <c r="AJ12" s="97" t="s">
        <v>7193</v>
      </c>
      <c r="AK12" s="97" t="s">
        <v>7193</v>
      </c>
      <c r="AL12" s="97" t="s">
        <v>7193</v>
      </c>
      <c r="AM12" s="97" t="s">
        <v>7193</v>
      </c>
      <c r="AN12" s="97" t="s">
        <v>7193</v>
      </c>
      <c r="AO12" s="97" t="s">
        <v>7193</v>
      </c>
      <c r="AP12" s="97" t="s">
        <v>7193</v>
      </c>
      <c r="AQ12" s="97" t="s">
        <v>7193</v>
      </c>
      <c r="AR12" s="97" t="s">
        <v>7193</v>
      </c>
      <c r="AS12" s="97" t="s">
        <v>7193</v>
      </c>
      <c r="AT12" s="97" t="s">
        <v>7193</v>
      </c>
      <c r="AU12" s="97" t="s">
        <v>7193</v>
      </c>
      <c r="AV12" s="97" t="s">
        <v>7193</v>
      </c>
      <c r="AW12" s="97" t="s">
        <v>7193</v>
      </c>
      <c r="AX12" s="97" t="s">
        <v>7193</v>
      </c>
    </row>
    <row r="13" spans="1:50" x14ac:dyDescent="0.25">
      <c r="A13" s="93">
        <v>1</v>
      </c>
      <c r="B13" s="93">
        <v>1</v>
      </c>
      <c r="C13" s="98">
        <v>0.89583333333333337</v>
      </c>
      <c r="D13" s="97">
        <v>11805.741485684188</v>
      </c>
      <c r="E13" s="97">
        <v>6516.976396309632</v>
      </c>
      <c r="F13" s="97">
        <v>2528.5882639351244</v>
      </c>
      <c r="G13" s="97">
        <v>6209.9402705939601</v>
      </c>
      <c r="H13" s="97">
        <v>2603.6139072350393</v>
      </c>
      <c r="I13" s="97">
        <v>11495.698739734027</v>
      </c>
      <c r="J13" s="97">
        <v>1465.2399990407541</v>
      </c>
      <c r="K13" s="97">
        <v>1466.9150998473415</v>
      </c>
      <c r="L13" s="97">
        <v>111.34403711201057</v>
      </c>
      <c r="M13" s="97">
        <v>3427.2893941516754</v>
      </c>
      <c r="N13" s="97">
        <v>12323.646044584977</v>
      </c>
      <c r="O13" s="97">
        <v>963.98822907790395</v>
      </c>
      <c r="P13" s="97">
        <v>992.56525908455194</v>
      </c>
      <c r="Q13" s="97">
        <v>2177.3025771546872</v>
      </c>
      <c r="R13" s="97">
        <v>269.66045478830796</v>
      </c>
      <c r="S13" s="97">
        <v>2923.5191080902446</v>
      </c>
      <c r="T13" s="97">
        <v>526.6114921818164</v>
      </c>
      <c r="U13" s="97">
        <v>903.94619025162035</v>
      </c>
      <c r="V13" s="97">
        <v>1387.6945573179282</v>
      </c>
      <c r="W13" s="97">
        <v>1866.4403518425629</v>
      </c>
      <c r="X13" s="97">
        <v>601.17054157584516</v>
      </c>
      <c r="Y13" s="97">
        <v>4623.7637514158232</v>
      </c>
      <c r="Z13" s="97">
        <v>2345.0954279595649</v>
      </c>
      <c r="AA13" s="97">
        <v>2043.1784883859523</v>
      </c>
      <c r="AB13" s="97">
        <v>1278.9056449859975</v>
      </c>
      <c r="AC13" s="97">
        <v>24306.947353959109</v>
      </c>
      <c r="AD13" s="97">
        <v>432.31526938079043</v>
      </c>
      <c r="AE13" s="97">
        <v>8420.9660506278178</v>
      </c>
      <c r="AF13" s="97">
        <v>681.46150858038493</v>
      </c>
      <c r="AG13" s="97">
        <v>3901.6220669991144</v>
      </c>
      <c r="AH13" s="97">
        <v>1011.1870628657738</v>
      </c>
      <c r="AI13" s="97">
        <v>69622.602763836316</v>
      </c>
      <c r="AJ13" s="97">
        <v>258785.49591516904</v>
      </c>
      <c r="AK13" s="97">
        <v>5084.2024477830546</v>
      </c>
      <c r="AL13" s="97">
        <v>12475.014433165192</v>
      </c>
      <c r="AM13" s="97">
        <v>50419.079628674757</v>
      </c>
      <c r="AN13" s="97">
        <v>5993.2585030963974</v>
      </c>
      <c r="AO13" s="97">
        <v>1116.1436213699121</v>
      </c>
      <c r="AP13" s="97">
        <v>91727.801784696901</v>
      </c>
      <c r="AQ13" s="97">
        <v>2050.3821473619573</v>
      </c>
      <c r="AR13" s="97">
        <v>11752.295677451351</v>
      </c>
      <c r="AS13" s="97">
        <v>2803.9189869185329</v>
      </c>
      <c r="AT13" s="97">
        <v>2088.8089791844327</v>
      </c>
      <c r="AU13" s="97">
        <v>80688.113391527615</v>
      </c>
      <c r="AV13" s="97">
        <v>33543.429071208004</v>
      </c>
      <c r="AW13" s="97">
        <v>97062.057021155255</v>
      </c>
      <c r="AX13" s="97">
        <v>17855.506989125744</v>
      </c>
    </row>
    <row r="14" spans="1:50" x14ac:dyDescent="0.25">
      <c r="A14" s="93">
        <v>1</v>
      </c>
      <c r="B14" s="93">
        <v>1</v>
      </c>
      <c r="C14" s="98">
        <v>2.0833333333333332E-2</v>
      </c>
      <c r="D14" s="97">
        <v>11993.051926659828</v>
      </c>
      <c r="E14" s="97">
        <v>11146.142788258127</v>
      </c>
      <c r="F14" s="97">
        <v>2748.9027407371182</v>
      </c>
      <c r="G14" s="97">
        <v>5245.4837321109562</v>
      </c>
      <c r="H14" s="97">
        <v>1461.9241684461424</v>
      </c>
      <c r="I14" s="97">
        <v>11538.220518417627</v>
      </c>
      <c r="J14" s="97">
        <v>3035.2202624415368</v>
      </c>
      <c r="K14" s="97">
        <v>4164.9018667989931</v>
      </c>
      <c r="L14" s="97">
        <v>76.636296582807631</v>
      </c>
      <c r="M14" s="97">
        <v>2944.1616919552944</v>
      </c>
      <c r="N14" s="97">
        <v>7344.591298739485</v>
      </c>
      <c r="O14" s="97" t="s">
        <v>7193</v>
      </c>
      <c r="P14" s="97">
        <v>3133.4042847877486</v>
      </c>
      <c r="Q14" s="97">
        <v>2362.0664793270494</v>
      </c>
      <c r="R14" s="97">
        <v>541.11900474323681</v>
      </c>
      <c r="S14" s="97">
        <v>11358.5182832141</v>
      </c>
      <c r="T14" s="97">
        <v>341.25494083371035</v>
      </c>
      <c r="U14" s="97">
        <v>1823.3440045734299</v>
      </c>
      <c r="V14" s="97">
        <v>1897.8675601871616</v>
      </c>
      <c r="W14" s="97">
        <v>8692.7175553702982</v>
      </c>
      <c r="X14" s="97">
        <v>5148.9533533789217</v>
      </c>
      <c r="Y14" s="97">
        <v>1655.9811724359288</v>
      </c>
      <c r="Z14" s="97">
        <v>4305.8136486293442</v>
      </c>
      <c r="AA14" s="97">
        <v>2361.84734807219</v>
      </c>
      <c r="AB14" s="97">
        <v>2808.9634967308671</v>
      </c>
      <c r="AC14" s="97">
        <v>62811.51820791683</v>
      </c>
      <c r="AD14" s="97">
        <v>2.4081685467229481</v>
      </c>
      <c r="AE14" s="97">
        <v>12799.709385500561</v>
      </c>
      <c r="AF14" s="97" t="s">
        <v>7193</v>
      </c>
      <c r="AG14" s="97">
        <v>1670.3724725899747</v>
      </c>
      <c r="AH14" s="97">
        <v>2394.372274708674</v>
      </c>
      <c r="AI14" s="97">
        <v>82702.220149316592</v>
      </c>
      <c r="AJ14" s="97">
        <v>22015.362636542268</v>
      </c>
      <c r="AK14" s="97">
        <v>1229.6459285685241</v>
      </c>
      <c r="AL14" s="97">
        <v>27804.238165967483</v>
      </c>
      <c r="AM14" s="97">
        <v>110491.73251364175</v>
      </c>
      <c r="AN14" s="97">
        <v>1962.3591501867536</v>
      </c>
      <c r="AO14" s="97">
        <v>1443.4864590744339</v>
      </c>
      <c r="AP14" s="97">
        <v>75346.144811411606</v>
      </c>
      <c r="AQ14" s="97">
        <v>520.55659255308944</v>
      </c>
      <c r="AR14" s="97">
        <v>10727.582071307635</v>
      </c>
      <c r="AS14" s="97">
        <v>1426.0672090405446</v>
      </c>
      <c r="AT14" s="97">
        <v>995.27132925695309</v>
      </c>
      <c r="AU14" s="97">
        <v>48194.184482930097</v>
      </c>
      <c r="AV14" s="97">
        <v>58737.749327708661</v>
      </c>
      <c r="AW14" s="97">
        <v>114063.29791056148</v>
      </c>
      <c r="AX14" s="97" t="s">
        <v>7193</v>
      </c>
    </row>
    <row r="15" spans="1:50" x14ac:dyDescent="0.25">
      <c r="A15" s="93">
        <v>1</v>
      </c>
      <c r="B15" s="93">
        <v>1</v>
      </c>
      <c r="C15" s="98">
        <v>0.14583333333333334</v>
      </c>
      <c r="D15" s="97">
        <v>18872.665279179186</v>
      </c>
      <c r="E15" s="97">
        <v>11456.62969263539</v>
      </c>
      <c r="F15" s="97">
        <v>3853.9662314638122</v>
      </c>
      <c r="G15" s="97">
        <v>6224.6574526785726</v>
      </c>
      <c r="H15" s="97">
        <v>1941.8111141182646</v>
      </c>
      <c r="I15" s="97">
        <v>10900.889581225561</v>
      </c>
      <c r="J15" s="97">
        <v>941.89297386409828</v>
      </c>
      <c r="K15" s="97">
        <v>1138.0768244192411</v>
      </c>
      <c r="L15" s="97">
        <v>17.757793234773171</v>
      </c>
      <c r="M15" s="97">
        <v>7512.3522961652925</v>
      </c>
      <c r="N15" s="97">
        <v>11568.038702770251</v>
      </c>
      <c r="O15" s="97">
        <v>801.40889981396401</v>
      </c>
      <c r="P15" s="97">
        <v>1367.8754663078159</v>
      </c>
      <c r="Q15" s="97">
        <v>1620.3317925564043</v>
      </c>
      <c r="R15" s="97">
        <v>368.76209581768836</v>
      </c>
      <c r="S15" s="97">
        <v>4559.5519972374304</v>
      </c>
      <c r="T15" s="97">
        <v>930.75452738534807</v>
      </c>
      <c r="U15" s="97">
        <v>996.20726661453421</v>
      </c>
      <c r="V15" s="97">
        <v>817.21618013521231</v>
      </c>
      <c r="W15" s="97">
        <v>1518.648183032072</v>
      </c>
      <c r="X15" s="97">
        <v>486.93576147395834</v>
      </c>
      <c r="Y15" s="97">
        <v>3093.9201325599606</v>
      </c>
      <c r="Z15" s="97">
        <v>1680.9662150773993</v>
      </c>
      <c r="AA15" s="97">
        <v>553.29668068037586</v>
      </c>
      <c r="AB15" s="97">
        <v>3432.0606214853788</v>
      </c>
      <c r="AC15" s="97">
        <v>85334.329654813089</v>
      </c>
      <c r="AD15" s="97">
        <v>55.539400621897748</v>
      </c>
      <c r="AE15" s="97">
        <v>7129.6419266399971</v>
      </c>
      <c r="AF15" s="97">
        <v>2332.3850846244668</v>
      </c>
      <c r="AG15" s="97">
        <v>2898.5516061720468</v>
      </c>
      <c r="AH15" s="97">
        <v>260.31390680438426</v>
      </c>
      <c r="AI15" s="97">
        <v>88590.930567310337</v>
      </c>
      <c r="AJ15" s="97">
        <v>33987.503883333251</v>
      </c>
      <c r="AK15" s="97">
        <v>4258.5399376508103</v>
      </c>
      <c r="AL15" s="97">
        <v>12465.652525932665</v>
      </c>
      <c r="AM15" s="97">
        <v>63501.340986287796</v>
      </c>
      <c r="AN15" s="97">
        <v>5729.5780410919861</v>
      </c>
      <c r="AO15" s="97">
        <v>1155.3540162755064</v>
      </c>
      <c r="AP15" s="97">
        <v>148122.62676568382</v>
      </c>
      <c r="AQ15" s="97">
        <v>608.75586477217712</v>
      </c>
      <c r="AR15" s="97">
        <v>16503.504646618876</v>
      </c>
      <c r="AS15" s="97">
        <v>1156.1386805708144</v>
      </c>
      <c r="AT15" s="97">
        <v>2200.2184169439761</v>
      </c>
      <c r="AU15" s="97">
        <v>26981.062708871297</v>
      </c>
      <c r="AV15" s="97">
        <v>32129.734266873373</v>
      </c>
      <c r="AW15" s="97">
        <v>160013.14209372742</v>
      </c>
      <c r="AX15" s="97">
        <v>32780.794833062762</v>
      </c>
    </row>
    <row r="16" spans="1:50" x14ac:dyDescent="0.25">
      <c r="A16" s="93">
        <v>1</v>
      </c>
      <c r="B16" s="93">
        <v>1</v>
      </c>
      <c r="C16" s="96">
        <v>0.27083333333333331</v>
      </c>
      <c r="D16" s="97">
        <v>13173.68883716506</v>
      </c>
      <c r="E16" s="97">
        <v>8097.8370844638057</v>
      </c>
      <c r="F16" s="97">
        <v>4965.200342232185</v>
      </c>
      <c r="G16" s="97">
        <v>4341.0949909296614</v>
      </c>
      <c r="H16" s="97" t="s">
        <v>7193</v>
      </c>
      <c r="I16" s="97">
        <v>3458.0441164582467</v>
      </c>
      <c r="J16" s="97">
        <v>15381.79609816537</v>
      </c>
      <c r="K16" s="97">
        <v>103.96083528570749</v>
      </c>
      <c r="L16" s="97">
        <v>12.873673667243942</v>
      </c>
      <c r="M16" s="97">
        <v>1034.4806495703472</v>
      </c>
      <c r="N16" s="97">
        <v>11519.000939906318</v>
      </c>
      <c r="O16" s="97">
        <v>1198.9372699164301</v>
      </c>
      <c r="P16" s="97" t="s">
        <v>7193</v>
      </c>
      <c r="Q16" s="97">
        <v>12714.392486567571</v>
      </c>
      <c r="R16" s="97">
        <v>321.90133988802364</v>
      </c>
      <c r="S16" s="97">
        <v>914.26556314399136</v>
      </c>
      <c r="T16" s="97">
        <v>1139.4162965431744</v>
      </c>
      <c r="U16" s="97">
        <v>482.21162871600455</v>
      </c>
      <c r="V16" s="97">
        <v>1149.1550253369214</v>
      </c>
      <c r="W16" s="97">
        <v>839.71693127640845</v>
      </c>
      <c r="X16" s="97">
        <v>432.30096856118621</v>
      </c>
      <c r="Y16" s="97">
        <v>3142.1026872261118</v>
      </c>
      <c r="Z16" s="97" t="s">
        <v>7193</v>
      </c>
      <c r="AA16" s="97">
        <v>394.17458544970611</v>
      </c>
      <c r="AB16" s="97">
        <v>189.41876692051201</v>
      </c>
      <c r="AC16" s="97">
        <v>975.93936635815191</v>
      </c>
      <c r="AD16" s="97">
        <v>291.61091697545515</v>
      </c>
      <c r="AE16" s="97">
        <v>13865.526372669709</v>
      </c>
      <c r="AF16" s="97">
        <v>814.51724644597402</v>
      </c>
      <c r="AG16" s="97">
        <v>5318.2245461410384</v>
      </c>
      <c r="AH16" s="97">
        <v>3103.006533574076</v>
      </c>
      <c r="AI16" s="97">
        <v>114929.79156714313</v>
      </c>
      <c r="AJ16" s="97">
        <v>869.02884793044916</v>
      </c>
      <c r="AK16" s="97">
        <v>4186.676734223719</v>
      </c>
      <c r="AL16" s="97">
        <v>27159.936587452368</v>
      </c>
      <c r="AM16" s="97">
        <v>156998.60135739448</v>
      </c>
      <c r="AN16" s="97">
        <v>1146.8378152409855</v>
      </c>
      <c r="AO16" s="97">
        <v>489.35587176902987</v>
      </c>
      <c r="AP16" s="97">
        <v>185244.39010384274</v>
      </c>
      <c r="AQ16" s="97">
        <v>2202.9689392431096</v>
      </c>
      <c r="AR16" s="97">
        <v>24297.829244866476</v>
      </c>
      <c r="AS16" s="97">
        <v>2278.0180801870556</v>
      </c>
      <c r="AT16" s="97">
        <v>5586.2428320558893</v>
      </c>
      <c r="AU16" s="97">
        <v>47277.86024639009</v>
      </c>
      <c r="AV16" s="97" t="s">
        <v>7193</v>
      </c>
      <c r="AW16" s="97">
        <v>229696.57038157523</v>
      </c>
      <c r="AX16" s="97">
        <v>34897.582679760351</v>
      </c>
    </row>
    <row r="17" spans="1:50" x14ac:dyDescent="0.25">
      <c r="A17" s="93">
        <v>1</v>
      </c>
      <c r="B17" s="93">
        <v>1</v>
      </c>
      <c r="C17" s="96">
        <v>0.39583333333333331</v>
      </c>
      <c r="D17" s="97">
        <v>41283.427650846883</v>
      </c>
      <c r="E17" s="97">
        <v>7320.4716501788498</v>
      </c>
      <c r="F17" s="97">
        <v>13653.173603126508</v>
      </c>
      <c r="G17" s="97">
        <v>16909.704350802465</v>
      </c>
      <c r="H17" s="97">
        <v>3048.6665282394756</v>
      </c>
      <c r="I17" s="97">
        <v>13509.822312414653</v>
      </c>
      <c r="J17" s="97">
        <v>64600.440342152862</v>
      </c>
      <c r="K17" s="97">
        <v>1288.5720197665107</v>
      </c>
      <c r="L17" s="97">
        <v>917.58038959020917</v>
      </c>
      <c r="M17" s="97">
        <v>6116.5021908211029</v>
      </c>
      <c r="N17" s="97">
        <v>17905.914532798699</v>
      </c>
      <c r="O17" s="97" t="s">
        <v>7193</v>
      </c>
      <c r="P17" s="97">
        <v>3087.7931945910136</v>
      </c>
      <c r="Q17" s="97">
        <v>11227.471620980477</v>
      </c>
      <c r="R17" s="97">
        <v>2730.6292395474338</v>
      </c>
      <c r="S17" s="97">
        <v>6107.1251929730915</v>
      </c>
      <c r="T17" s="97">
        <v>9374.4342681385187</v>
      </c>
      <c r="U17" s="97">
        <v>4626.5528004307334</v>
      </c>
      <c r="V17" s="97">
        <v>4206.946033615528</v>
      </c>
      <c r="W17" s="97">
        <v>1950.2370391144079</v>
      </c>
      <c r="X17" s="97">
        <v>1155.4842853531604</v>
      </c>
      <c r="Y17" s="97" t="s">
        <v>7193</v>
      </c>
      <c r="Z17" s="97">
        <v>3106.7236828453679</v>
      </c>
      <c r="AA17" s="97">
        <v>3266.0130666258883</v>
      </c>
      <c r="AB17" s="97">
        <v>4459.175374193981</v>
      </c>
      <c r="AC17" s="97">
        <v>22823.858838966134</v>
      </c>
      <c r="AD17" s="97">
        <v>1355.3401848417436</v>
      </c>
      <c r="AE17" s="97">
        <v>11380.508332929725</v>
      </c>
      <c r="AF17" s="97">
        <v>908.03015369875345</v>
      </c>
      <c r="AG17" s="97">
        <v>11001.208917771</v>
      </c>
      <c r="AH17" s="97">
        <v>6116.1819178569012</v>
      </c>
      <c r="AI17" s="97">
        <v>171036.3879327162</v>
      </c>
      <c r="AJ17" s="97" t="s">
        <v>7193</v>
      </c>
      <c r="AK17" s="97">
        <v>7243.4664398249834</v>
      </c>
      <c r="AL17" s="97">
        <v>21098.220407076031</v>
      </c>
      <c r="AM17" s="97">
        <v>157726.14405187205</v>
      </c>
      <c r="AN17" s="97">
        <v>17343.093644229684</v>
      </c>
      <c r="AO17" s="97">
        <v>2113.4238695140762</v>
      </c>
      <c r="AP17" s="97">
        <v>226069.23376358784</v>
      </c>
      <c r="AQ17" s="97">
        <v>899.27125754346389</v>
      </c>
      <c r="AR17" s="97">
        <v>21261.487078349386</v>
      </c>
      <c r="AS17" s="97">
        <v>2368.3477490899345</v>
      </c>
      <c r="AT17" s="97">
        <v>2842.6153099932353</v>
      </c>
      <c r="AU17" s="97">
        <v>94672.500468790895</v>
      </c>
      <c r="AV17" s="97">
        <v>38555.874005142956</v>
      </c>
      <c r="AW17" s="97">
        <v>186098.28195506753</v>
      </c>
      <c r="AX17" s="97">
        <v>42891.72411761032</v>
      </c>
    </row>
    <row r="18" spans="1:50" x14ac:dyDescent="0.25">
      <c r="A18" s="93">
        <v>2</v>
      </c>
      <c r="B18" s="93">
        <v>1</v>
      </c>
      <c r="C18" s="96">
        <v>0.52083333333333337</v>
      </c>
      <c r="D18" s="97">
        <v>11309.077323371874</v>
      </c>
      <c r="E18" s="97">
        <v>3099.1203488679721</v>
      </c>
      <c r="F18" s="97">
        <v>4236.0121500254681</v>
      </c>
      <c r="G18" s="97">
        <v>3278.8796610224449</v>
      </c>
      <c r="H18" s="97">
        <v>3042.2541169412134</v>
      </c>
      <c r="I18" s="97">
        <v>7489.287979498713</v>
      </c>
      <c r="J18" s="97">
        <v>35495.345218632407</v>
      </c>
      <c r="K18" s="97">
        <v>1123.2355876386216</v>
      </c>
      <c r="L18" s="97">
        <v>181.90671156076442</v>
      </c>
      <c r="M18" s="97">
        <v>1581.4219761353309</v>
      </c>
      <c r="N18" s="97">
        <v>9514.001686650694</v>
      </c>
      <c r="O18" s="97">
        <v>465.46047812313634</v>
      </c>
      <c r="P18" s="97">
        <v>1691.901855677394</v>
      </c>
      <c r="Q18" s="97">
        <v>6487.0788067742151</v>
      </c>
      <c r="R18" s="97">
        <v>1764.2704763631714</v>
      </c>
      <c r="S18" s="97">
        <v>5870.734000033015</v>
      </c>
      <c r="T18" s="97">
        <v>835.82091912249041</v>
      </c>
      <c r="U18" s="97">
        <v>4479.3326234787228</v>
      </c>
      <c r="V18" s="97">
        <v>2810.7122394029839</v>
      </c>
      <c r="W18" s="97">
        <v>7687.8885409437216</v>
      </c>
      <c r="X18" s="97">
        <v>5698.6201386209259</v>
      </c>
      <c r="Y18" s="97">
        <v>5032.2621934325707</v>
      </c>
      <c r="Z18" s="97">
        <v>5146.3979023843212</v>
      </c>
      <c r="AA18" s="97">
        <v>1678.747873517862</v>
      </c>
      <c r="AB18" s="97">
        <v>6719.683181936517</v>
      </c>
      <c r="AC18" s="97">
        <v>31073.560538257647</v>
      </c>
      <c r="AD18" s="97">
        <v>977.34250698877133</v>
      </c>
      <c r="AE18" s="97">
        <v>8609.234555689025</v>
      </c>
      <c r="AF18" s="97">
        <v>671.02240578307749</v>
      </c>
      <c r="AG18" s="97">
        <v>11727.804967308206</v>
      </c>
      <c r="AH18" s="97">
        <v>1876.0462223982768</v>
      </c>
      <c r="AI18" s="97">
        <v>102637.93466578319</v>
      </c>
      <c r="AJ18" s="97">
        <v>10286.41327174027</v>
      </c>
      <c r="AK18" s="97">
        <v>3834.6835436256242</v>
      </c>
      <c r="AL18" s="97">
        <v>29609.073754967911</v>
      </c>
      <c r="AM18" s="97">
        <v>55530.400921709355</v>
      </c>
      <c r="AN18" s="97">
        <v>18008.419008430184</v>
      </c>
      <c r="AO18" s="97">
        <v>2101.9794068010183</v>
      </c>
      <c r="AP18" s="97">
        <v>116155.83106897918</v>
      </c>
      <c r="AQ18" s="97">
        <v>687.19037140396756</v>
      </c>
      <c r="AR18" s="97">
        <v>21280.901356769205</v>
      </c>
      <c r="AS18" s="97">
        <v>1440.3763141800491</v>
      </c>
      <c r="AT18" s="97">
        <v>2220.3767782778286</v>
      </c>
      <c r="AU18" s="97">
        <v>30219.24679696772</v>
      </c>
      <c r="AV18" s="97">
        <v>36362.426219461238</v>
      </c>
      <c r="AW18" s="97">
        <v>84289.122172127143</v>
      </c>
      <c r="AX18" s="97">
        <v>28878.408096551841</v>
      </c>
    </row>
    <row r="19" spans="1:50" x14ac:dyDescent="0.25">
      <c r="A19" s="93">
        <v>2</v>
      </c>
      <c r="B19" s="93">
        <v>1</v>
      </c>
      <c r="C19" s="96">
        <v>0.64583333333333337</v>
      </c>
      <c r="D19" s="97">
        <v>17419.338885830672</v>
      </c>
      <c r="E19" s="97">
        <v>2396.2050108457624</v>
      </c>
      <c r="F19" s="97">
        <v>7920.9609347886835</v>
      </c>
      <c r="G19" s="97">
        <v>4392.5011616822339</v>
      </c>
      <c r="H19" s="97">
        <v>1236.5669576841854</v>
      </c>
      <c r="I19" s="97">
        <v>8477.0639609337595</v>
      </c>
      <c r="J19" s="97">
        <v>23411.389915476804</v>
      </c>
      <c r="K19" s="97">
        <v>1249.1770001280379</v>
      </c>
      <c r="L19" s="97">
        <v>17.806602431672577</v>
      </c>
      <c r="M19" s="97">
        <v>240.49335952426321</v>
      </c>
      <c r="N19" s="97">
        <v>9634.9775589671845</v>
      </c>
      <c r="O19" s="97">
        <v>329.59486352212906</v>
      </c>
      <c r="P19" s="97">
        <v>1847.0831283127065</v>
      </c>
      <c r="Q19" s="97">
        <v>5054.6928785944574</v>
      </c>
      <c r="R19" s="97">
        <v>675.32635541661091</v>
      </c>
      <c r="S19" s="97">
        <v>680.99613901176645</v>
      </c>
      <c r="T19" s="97">
        <v>109.43879287432509</v>
      </c>
      <c r="U19" s="97">
        <v>1333.0136805384711</v>
      </c>
      <c r="V19" s="97">
        <v>907.04845301088244</v>
      </c>
      <c r="W19" s="97">
        <v>21198.868477743723</v>
      </c>
      <c r="X19" s="97">
        <v>985.22824850272696</v>
      </c>
      <c r="Y19" s="97">
        <v>11599.523330354985</v>
      </c>
      <c r="Z19" s="97">
        <v>1392.1304636836242</v>
      </c>
      <c r="AA19" s="97">
        <v>609.50699767480785</v>
      </c>
      <c r="AB19" s="97">
        <v>987.87422753304736</v>
      </c>
      <c r="AC19" s="97">
        <v>41920.125022551365</v>
      </c>
      <c r="AD19" s="97">
        <v>173.74983731434918</v>
      </c>
      <c r="AE19" s="97">
        <v>5007.4371798645861</v>
      </c>
      <c r="AF19" s="97">
        <v>1026.8427681642797</v>
      </c>
      <c r="AG19" s="97">
        <v>2608.1728766825977</v>
      </c>
      <c r="AH19" s="97">
        <v>1584.5425838089959</v>
      </c>
      <c r="AI19" s="97">
        <v>193342.3066346987</v>
      </c>
      <c r="AJ19" s="97">
        <v>619829.34933261049</v>
      </c>
      <c r="AK19" s="97">
        <v>2683.5230911427202</v>
      </c>
      <c r="AL19" s="97">
        <v>19533.114566175693</v>
      </c>
      <c r="AM19" s="97">
        <v>68027.231752296007</v>
      </c>
      <c r="AN19" s="97">
        <v>6213.7743791860457</v>
      </c>
      <c r="AO19" s="97">
        <v>3481.7404734394877</v>
      </c>
      <c r="AP19" s="97">
        <v>100576.04467048297</v>
      </c>
      <c r="AQ19" s="97">
        <v>1804.3642160343704</v>
      </c>
      <c r="AR19" s="97">
        <v>18096.484038019258</v>
      </c>
      <c r="AS19" s="97">
        <v>3369.6574546740376</v>
      </c>
      <c r="AT19" s="97">
        <v>4329.0607728249788</v>
      </c>
      <c r="AU19" s="97">
        <v>37427.908392501158</v>
      </c>
      <c r="AV19" s="97">
        <v>32178.251185773497</v>
      </c>
      <c r="AW19" s="97">
        <v>122962.15270554331</v>
      </c>
      <c r="AX19" s="97">
        <v>25066.320999237891</v>
      </c>
    </row>
    <row r="20" spans="1:50" x14ac:dyDescent="0.25">
      <c r="A20" s="93">
        <v>2</v>
      </c>
      <c r="B20" s="93">
        <v>1</v>
      </c>
      <c r="C20" s="96">
        <v>0.77083333333333337</v>
      </c>
      <c r="D20" s="97">
        <v>15585.565464628333</v>
      </c>
      <c r="E20" s="97">
        <v>2934.6166936149684</v>
      </c>
      <c r="F20" s="97">
        <v>2333.828393187548</v>
      </c>
      <c r="G20" s="97">
        <v>2275.5174043261818</v>
      </c>
      <c r="H20" s="97">
        <v>2588.9806403168336</v>
      </c>
      <c r="I20" s="97">
        <v>5505.2608122789652</v>
      </c>
      <c r="J20" s="97">
        <v>4875.9759865553333</v>
      </c>
      <c r="K20" s="97">
        <v>3257.8884771547341</v>
      </c>
      <c r="L20" s="97">
        <v>152.89181332149076</v>
      </c>
      <c r="M20" s="97">
        <v>2617.7791664406645</v>
      </c>
      <c r="N20" s="97">
        <v>9989.3624596415557</v>
      </c>
      <c r="O20" s="97" t="s">
        <v>7193</v>
      </c>
      <c r="P20" s="97">
        <v>1734.8138118735383</v>
      </c>
      <c r="Q20" s="97">
        <v>5904.2035395442263</v>
      </c>
      <c r="R20" s="97">
        <v>214.38208246064011</v>
      </c>
      <c r="S20" s="97">
        <v>5901.7401727890629</v>
      </c>
      <c r="T20" s="97">
        <v>224.97526842072389</v>
      </c>
      <c r="U20" s="97">
        <v>3738.5702370968907</v>
      </c>
      <c r="V20" s="97">
        <v>884.31177992170728</v>
      </c>
      <c r="W20" s="97">
        <v>6562.3147332401613</v>
      </c>
      <c r="X20" s="97">
        <v>2061.9294105188696</v>
      </c>
      <c r="Y20" s="97">
        <v>1511.9850451110369</v>
      </c>
      <c r="Z20" s="97">
        <v>2933.3628205578102</v>
      </c>
      <c r="AA20" s="97">
        <v>545.874054128475</v>
      </c>
      <c r="AB20" s="97">
        <v>3154.7630857638001</v>
      </c>
      <c r="AC20" s="97">
        <v>138614.66410329784</v>
      </c>
      <c r="AD20" s="97">
        <v>3231.9711387718548</v>
      </c>
      <c r="AE20" s="97">
        <v>8254.9349481254594</v>
      </c>
      <c r="AF20" s="97">
        <v>81.15955046157606</v>
      </c>
      <c r="AG20" s="97">
        <v>1288.8108968118192</v>
      </c>
      <c r="AH20" s="97">
        <v>1041.3698139012188</v>
      </c>
      <c r="AI20" s="97">
        <v>77677.982318245049</v>
      </c>
      <c r="AJ20" s="97">
        <v>20345.80805365639</v>
      </c>
      <c r="AK20" s="97" t="s">
        <v>7193</v>
      </c>
      <c r="AL20" s="97">
        <v>15594.673805749799</v>
      </c>
      <c r="AM20" s="97">
        <v>86556.718160073273</v>
      </c>
      <c r="AN20" s="97">
        <v>17519.110971336599</v>
      </c>
      <c r="AO20" s="97">
        <v>1825.4710120916886</v>
      </c>
      <c r="AP20" s="97">
        <v>70319.85205612416</v>
      </c>
      <c r="AQ20" s="97">
        <v>489.58516337481751</v>
      </c>
      <c r="AR20" s="97">
        <v>10956.072202774045</v>
      </c>
      <c r="AS20" s="97">
        <v>1785.4316148833041</v>
      </c>
      <c r="AT20" s="97">
        <v>337.45701550465225</v>
      </c>
      <c r="AU20" s="97">
        <v>22487.575419921053</v>
      </c>
      <c r="AV20" s="97">
        <v>30841.590781249335</v>
      </c>
      <c r="AW20" s="97">
        <v>80213.028821685759</v>
      </c>
      <c r="AX20" s="97" t="s">
        <v>7193</v>
      </c>
    </row>
    <row r="21" spans="1:50" x14ac:dyDescent="0.25">
      <c r="A21" s="93">
        <v>2</v>
      </c>
      <c r="B21" s="93">
        <v>1</v>
      </c>
      <c r="C21" s="98">
        <v>0.89583333333333337</v>
      </c>
      <c r="D21" s="97">
        <v>12378.953466638251</v>
      </c>
      <c r="E21" s="97">
        <v>3564.8908210463746</v>
      </c>
      <c r="F21" s="97">
        <v>4513.3830157533121</v>
      </c>
      <c r="G21" s="97">
        <v>5352.3826274433914</v>
      </c>
      <c r="H21" s="97">
        <v>1861.7047836500199</v>
      </c>
      <c r="I21" s="97">
        <v>4672.740081765317</v>
      </c>
      <c r="J21" s="97">
        <v>2890.3499457710022</v>
      </c>
      <c r="K21" s="97">
        <v>3751.3202789876586</v>
      </c>
      <c r="L21" s="97">
        <v>222.18901859880748</v>
      </c>
      <c r="M21" s="97">
        <v>12058.472692540961</v>
      </c>
      <c r="N21" s="97">
        <v>12583.879699223171</v>
      </c>
      <c r="O21" s="97">
        <v>2206.1331201995336</v>
      </c>
      <c r="P21" s="97">
        <v>899.78799595729004</v>
      </c>
      <c r="Q21" s="97">
        <v>10454.305081910283</v>
      </c>
      <c r="R21" s="97">
        <v>1093.4614949924924</v>
      </c>
      <c r="S21" s="97">
        <v>9389.6034492927356</v>
      </c>
      <c r="T21" s="97">
        <v>400.41863158469073</v>
      </c>
      <c r="U21" s="97">
        <v>3812.3093190700879</v>
      </c>
      <c r="V21" s="97">
        <v>2125.6490623350064</v>
      </c>
      <c r="W21" s="97">
        <v>2631.911613523127</v>
      </c>
      <c r="X21" s="97">
        <v>3687.5607313714868</v>
      </c>
      <c r="Y21" s="97">
        <v>3648.7512007735249</v>
      </c>
      <c r="Z21" s="97">
        <v>1352.5611005522026</v>
      </c>
      <c r="AA21" s="97">
        <v>1352.3945249404819</v>
      </c>
      <c r="AB21" s="97">
        <v>4588.4803898439104</v>
      </c>
      <c r="AC21" s="97">
        <v>37604.222826426732</v>
      </c>
      <c r="AD21" s="97">
        <v>1037.1101060496001</v>
      </c>
      <c r="AE21" s="97">
        <v>5113.3127083581458</v>
      </c>
      <c r="AF21" s="97">
        <v>1444.4635120322882</v>
      </c>
      <c r="AG21" s="97">
        <v>5894.845939453312</v>
      </c>
      <c r="AH21" s="97">
        <v>3398.8620168005036</v>
      </c>
      <c r="AI21" s="97">
        <v>78541.905345509324</v>
      </c>
      <c r="AJ21" s="97">
        <v>33900.511340014105</v>
      </c>
      <c r="AK21" s="97">
        <v>3624.3622977288896</v>
      </c>
      <c r="AL21" s="97">
        <v>23397.486054735855</v>
      </c>
      <c r="AM21" s="97">
        <v>58951.842108113211</v>
      </c>
      <c r="AN21" s="97">
        <v>2417.8426003803761</v>
      </c>
      <c r="AO21" s="97">
        <v>2832.6554581439123</v>
      </c>
      <c r="AP21" s="97">
        <v>129469.00330155801</v>
      </c>
      <c r="AQ21" s="97">
        <v>2600.6984962259476</v>
      </c>
      <c r="AR21" s="97">
        <v>11201.553588026594</v>
      </c>
      <c r="AS21" s="97">
        <v>2340.3762891369001</v>
      </c>
      <c r="AT21" s="97">
        <v>1977.5441725191486</v>
      </c>
      <c r="AU21" s="97">
        <v>23647.423978873561</v>
      </c>
      <c r="AV21" s="97">
        <v>28122.344747581494</v>
      </c>
      <c r="AW21" s="97">
        <v>159404.55796090455</v>
      </c>
      <c r="AX21" s="97">
        <v>14524.669472047935</v>
      </c>
    </row>
    <row r="22" spans="1:50" x14ac:dyDescent="0.25">
      <c r="A22" s="93">
        <v>2</v>
      </c>
      <c r="B22" s="93">
        <v>1</v>
      </c>
      <c r="C22" s="98">
        <v>2.0833333333333332E-2</v>
      </c>
      <c r="D22" s="97">
        <v>28739.008630512148</v>
      </c>
      <c r="E22" s="97">
        <v>11594.967847217564</v>
      </c>
      <c r="F22" s="97">
        <v>5323.7983697714681</v>
      </c>
      <c r="G22" s="97">
        <v>7824.9516729615752</v>
      </c>
      <c r="H22" s="97">
        <v>4646.6865104181525</v>
      </c>
      <c r="I22" s="97">
        <v>15567.156055845613</v>
      </c>
      <c r="J22" s="97">
        <v>3361.3213424724413</v>
      </c>
      <c r="K22" s="97">
        <v>303.79306099191427</v>
      </c>
      <c r="L22" s="97">
        <v>58.293464342987825</v>
      </c>
      <c r="M22" s="97">
        <v>925.168560073908</v>
      </c>
      <c r="N22" s="97">
        <v>7482.5737496528482</v>
      </c>
      <c r="O22" s="97">
        <v>1916.6225777322477</v>
      </c>
      <c r="P22" s="97">
        <v>1758.7233255835172</v>
      </c>
      <c r="Q22" s="97">
        <v>8026.3688290770815</v>
      </c>
      <c r="R22" s="97">
        <v>448.86835999219738</v>
      </c>
      <c r="S22" s="97">
        <v>922.24674896474232</v>
      </c>
      <c r="T22" s="97">
        <v>389.43068229859171</v>
      </c>
      <c r="U22" s="97">
        <v>305.03781333353419</v>
      </c>
      <c r="V22" s="97">
        <v>1933.3865820178301</v>
      </c>
      <c r="W22" s="97">
        <v>1035.2919196298044</v>
      </c>
      <c r="X22" s="97">
        <v>307.56625833979518</v>
      </c>
      <c r="Y22" s="97">
        <v>836.20154069582429</v>
      </c>
      <c r="Z22" s="97">
        <v>247.10715360880673</v>
      </c>
      <c r="AA22" s="97">
        <v>207.82446718989212</v>
      </c>
      <c r="AB22" s="97">
        <v>6163.4120471211627</v>
      </c>
      <c r="AC22" s="97">
        <v>503.54378946274477</v>
      </c>
      <c r="AD22" s="97">
        <v>131.50720780624454</v>
      </c>
      <c r="AE22" s="97">
        <v>10338.210421927633</v>
      </c>
      <c r="AF22" s="97">
        <v>711.7795628572668</v>
      </c>
      <c r="AG22" s="97">
        <v>3242.7995309352682</v>
      </c>
      <c r="AH22" s="97">
        <v>641.42651362179663</v>
      </c>
      <c r="AI22" s="97">
        <v>126785.30236543257</v>
      </c>
      <c r="AJ22" s="97">
        <v>3544.2083749924113</v>
      </c>
      <c r="AK22" s="97">
        <v>4494.8631016132367</v>
      </c>
      <c r="AL22" s="97">
        <v>17959.48660387006</v>
      </c>
      <c r="AM22" s="97">
        <v>154829.49664813021</v>
      </c>
      <c r="AN22" s="97">
        <v>8805.7724928286643</v>
      </c>
      <c r="AO22" s="97">
        <v>930.29851266108483</v>
      </c>
      <c r="AP22" s="97">
        <v>186799.1095633283</v>
      </c>
      <c r="AQ22" s="97">
        <v>1350.5063932603462</v>
      </c>
      <c r="AR22" s="97">
        <v>30708.615897221072</v>
      </c>
      <c r="AS22" s="97">
        <v>1078.9680951826374</v>
      </c>
      <c r="AT22" s="97">
        <v>11413.90040954725</v>
      </c>
      <c r="AU22" s="97">
        <v>43018.122082702423</v>
      </c>
      <c r="AV22" s="97">
        <v>58656.131907633368</v>
      </c>
      <c r="AW22" s="97">
        <v>123792.17998542552</v>
      </c>
      <c r="AX22" s="97">
        <v>22846.370371074172</v>
      </c>
    </row>
    <row r="23" spans="1:50" x14ac:dyDescent="0.25">
      <c r="A23" s="93">
        <v>2</v>
      </c>
      <c r="B23" s="93">
        <v>1</v>
      </c>
      <c r="C23" s="98">
        <v>0.14583333333333334</v>
      </c>
      <c r="D23" s="97">
        <v>13704.216212334028</v>
      </c>
      <c r="E23" s="97">
        <v>5517.3468406241209</v>
      </c>
      <c r="F23" s="97">
        <v>3128.1524432667161</v>
      </c>
      <c r="G23" s="97">
        <v>8207.5255555497861</v>
      </c>
      <c r="H23" s="97">
        <v>2257.064047342194</v>
      </c>
      <c r="I23" s="97">
        <v>7287.629279636616</v>
      </c>
      <c r="J23" s="97">
        <v>13943.516840776503</v>
      </c>
      <c r="K23" s="97">
        <v>204.5552422585867</v>
      </c>
      <c r="L23" s="97">
        <v>28.994486266095617</v>
      </c>
      <c r="M23" s="97">
        <v>593.46200085440103</v>
      </c>
      <c r="N23" s="97">
        <v>4969.4206303100227</v>
      </c>
      <c r="O23" s="97">
        <v>1164.7907887446218</v>
      </c>
      <c r="P23" s="97">
        <v>1051.416806155009</v>
      </c>
      <c r="Q23" s="97">
        <v>3024.0963622173936</v>
      </c>
      <c r="R23" s="97">
        <v>373.77625082484889</v>
      </c>
      <c r="S23" s="97">
        <v>751.56552374403623</v>
      </c>
      <c r="T23" s="97">
        <v>88.564354678010147</v>
      </c>
      <c r="U23" s="97">
        <v>530.35021940153024</v>
      </c>
      <c r="V23" s="97">
        <v>932.62892167673908</v>
      </c>
      <c r="W23" s="97">
        <v>1755.1572290206097</v>
      </c>
      <c r="X23" s="97">
        <v>242.40574514160173</v>
      </c>
      <c r="Y23" s="97">
        <v>881.92726142963716</v>
      </c>
      <c r="Z23" s="97">
        <v>420.86889313665802</v>
      </c>
      <c r="AA23" s="97">
        <v>482.64522088161925</v>
      </c>
      <c r="AB23" s="97">
        <v>2657.0355456780599</v>
      </c>
      <c r="AC23" s="97">
        <v>2639.4439929735399</v>
      </c>
      <c r="AD23" s="97">
        <v>475.14650310715007</v>
      </c>
      <c r="AE23" s="97">
        <v>5281.1103775786623</v>
      </c>
      <c r="AF23" s="97">
        <v>503.07481741684057</v>
      </c>
      <c r="AG23" s="97">
        <v>1131.0359272373478</v>
      </c>
      <c r="AH23" s="97">
        <v>887.00446847916942</v>
      </c>
      <c r="AI23" s="97">
        <v>110089.60687114169</v>
      </c>
      <c r="AJ23" s="97">
        <v>3352.9791329890982</v>
      </c>
      <c r="AK23" s="97">
        <v>5901.0479168951888</v>
      </c>
      <c r="AL23" s="97">
        <v>29921.644593668836</v>
      </c>
      <c r="AM23" s="97">
        <v>83930.212372282185</v>
      </c>
      <c r="AN23" s="97">
        <v>2553.230472487498</v>
      </c>
      <c r="AO23" s="97">
        <v>963.05133290741821</v>
      </c>
      <c r="AP23" s="97">
        <v>116646.96958423175</v>
      </c>
      <c r="AQ23" s="97">
        <v>318.85973092304226</v>
      </c>
      <c r="AR23" s="97">
        <v>14864.737414927073</v>
      </c>
      <c r="AS23" s="97">
        <v>1160.504803847914</v>
      </c>
      <c r="AT23" s="97">
        <v>12432.532843724266</v>
      </c>
      <c r="AU23" s="97">
        <v>38845.56541805189</v>
      </c>
      <c r="AV23" s="97">
        <v>67061.74215095304</v>
      </c>
      <c r="AW23" s="97">
        <v>166989.27457738871</v>
      </c>
      <c r="AX23" s="97">
        <v>25737.206030449739</v>
      </c>
    </row>
    <row r="24" spans="1:50" x14ac:dyDescent="0.25">
      <c r="A24" s="93">
        <v>2</v>
      </c>
      <c r="B24" s="93">
        <v>1</v>
      </c>
      <c r="C24" s="96">
        <v>0.27083333333333331</v>
      </c>
      <c r="D24" s="97">
        <v>34448.300124157664</v>
      </c>
      <c r="E24" s="97">
        <v>10651.108397369902</v>
      </c>
      <c r="F24" s="97">
        <v>4759.8420952407969</v>
      </c>
      <c r="G24" s="97">
        <v>11761.178995863886</v>
      </c>
      <c r="H24" s="97">
        <v>4017.9705296145198</v>
      </c>
      <c r="I24" s="97">
        <v>13438.889599903514</v>
      </c>
      <c r="J24" s="97">
        <v>2517.9779312473765</v>
      </c>
      <c r="K24" s="97">
        <v>2632.7290706253493</v>
      </c>
      <c r="L24" s="97">
        <v>10.503805183072656</v>
      </c>
      <c r="M24" s="97">
        <v>2084.1031266382242</v>
      </c>
      <c r="N24" s="97">
        <v>11703.244280417828</v>
      </c>
      <c r="O24" s="97">
        <v>881.34741139752953</v>
      </c>
      <c r="P24" s="97">
        <v>1101.3311598089074</v>
      </c>
      <c r="Q24" s="97">
        <v>9941.4499142006262</v>
      </c>
      <c r="R24" s="97">
        <v>853.71345281792276</v>
      </c>
      <c r="S24" s="97">
        <v>4194.3424114432437</v>
      </c>
      <c r="T24" s="97">
        <v>1001.0589244078985</v>
      </c>
      <c r="U24" s="97">
        <v>1833.339418099459</v>
      </c>
      <c r="V24" s="97">
        <v>3195.6824610834483</v>
      </c>
      <c r="W24" s="97">
        <v>1402.2162248242748</v>
      </c>
      <c r="X24" s="97">
        <v>1168.8250583063082</v>
      </c>
      <c r="Y24" s="97">
        <v>899.37315429115642</v>
      </c>
      <c r="Z24" s="97">
        <v>6290.7281525224562</v>
      </c>
      <c r="AA24" s="97">
        <v>801.69000668850185</v>
      </c>
      <c r="AB24" s="97">
        <v>1241.0832937758155</v>
      </c>
      <c r="AC24" s="97">
        <v>19538.270031420085</v>
      </c>
      <c r="AD24" s="97">
        <v>2918.4411892440567</v>
      </c>
      <c r="AE24" s="97">
        <v>14440.74700234639</v>
      </c>
      <c r="AF24" s="97">
        <v>847.713296676195</v>
      </c>
      <c r="AG24" s="97">
        <v>1668.0294784305886</v>
      </c>
      <c r="AH24" s="97">
        <v>2043.7243261558663</v>
      </c>
      <c r="AI24" s="97">
        <v>133162.55718293836</v>
      </c>
      <c r="AJ24" s="97">
        <v>7303.7105891129813</v>
      </c>
      <c r="AK24" s="97">
        <v>11883.274713676799</v>
      </c>
      <c r="AL24" s="97">
        <v>22161.644269942579</v>
      </c>
      <c r="AM24" s="97">
        <v>115248.90739095274</v>
      </c>
      <c r="AN24" s="97">
        <v>4482.0326077891432</v>
      </c>
      <c r="AO24" s="97">
        <v>684.99715748462904</v>
      </c>
      <c r="AP24" s="97">
        <v>164676.83577646315</v>
      </c>
      <c r="AQ24" s="97">
        <v>1814.7477130175378</v>
      </c>
      <c r="AR24" s="97">
        <v>31824.006541052662</v>
      </c>
      <c r="AS24" s="97">
        <v>1656.1379113909964</v>
      </c>
      <c r="AT24" s="97">
        <v>4981.5315869155529</v>
      </c>
      <c r="AU24" s="97">
        <v>52057.50308444204</v>
      </c>
      <c r="AV24" s="97">
        <v>105324.92802947749</v>
      </c>
      <c r="AW24" s="97">
        <v>181461.86159998944</v>
      </c>
      <c r="AX24" s="97">
        <v>23751.032592888558</v>
      </c>
    </row>
    <row r="25" spans="1:50" x14ac:dyDescent="0.25">
      <c r="A25" s="93">
        <v>2</v>
      </c>
      <c r="B25" s="93">
        <v>1</v>
      </c>
      <c r="C25" s="96">
        <v>0.39583333333333331</v>
      </c>
      <c r="D25" s="97" t="s">
        <v>7193</v>
      </c>
      <c r="E25" s="97" t="s">
        <v>7193</v>
      </c>
      <c r="F25" s="97" t="s">
        <v>7193</v>
      </c>
      <c r="G25" s="97" t="s">
        <v>7193</v>
      </c>
      <c r="H25" s="97" t="s">
        <v>7193</v>
      </c>
      <c r="I25" s="97" t="s">
        <v>7193</v>
      </c>
      <c r="J25" s="97" t="s">
        <v>7193</v>
      </c>
      <c r="K25" s="97" t="s">
        <v>7193</v>
      </c>
      <c r="L25" s="97" t="s">
        <v>7193</v>
      </c>
      <c r="M25" s="97" t="s">
        <v>7193</v>
      </c>
      <c r="N25" s="97" t="s">
        <v>7193</v>
      </c>
      <c r="O25" s="97" t="s">
        <v>7193</v>
      </c>
      <c r="P25" s="97" t="s">
        <v>7193</v>
      </c>
      <c r="Q25" s="97" t="s">
        <v>7193</v>
      </c>
      <c r="R25" s="97" t="s">
        <v>7193</v>
      </c>
      <c r="S25" s="97" t="s">
        <v>7193</v>
      </c>
      <c r="T25" s="97" t="s">
        <v>7193</v>
      </c>
      <c r="U25" s="97" t="s">
        <v>7193</v>
      </c>
      <c r="V25" s="97" t="s">
        <v>7193</v>
      </c>
      <c r="W25" s="97" t="s">
        <v>7193</v>
      </c>
      <c r="X25" s="97" t="s">
        <v>7193</v>
      </c>
      <c r="Y25" s="97" t="s">
        <v>7193</v>
      </c>
      <c r="Z25" s="97" t="s">
        <v>7193</v>
      </c>
      <c r="AA25" s="97" t="s">
        <v>7193</v>
      </c>
      <c r="AB25" s="97" t="s">
        <v>7193</v>
      </c>
      <c r="AC25" s="97" t="s">
        <v>7193</v>
      </c>
      <c r="AD25" s="97" t="s">
        <v>7193</v>
      </c>
      <c r="AE25" s="97" t="s">
        <v>7193</v>
      </c>
      <c r="AF25" s="97" t="s">
        <v>7193</v>
      </c>
      <c r="AG25" s="97" t="s">
        <v>7193</v>
      </c>
      <c r="AH25" s="97" t="s">
        <v>7193</v>
      </c>
      <c r="AI25" s="97" t="s">
        <v>7193</v>
      </c>
      <c r="AJ25" s="97" t="s">
        <v>7193</v>
      </c>
      <c r="AK25" s="97" t="s">
        <v>7193</v>
      </c>
      <c r="AL25" s="97" t="s">
        <v>7193</v>
      </c>
      <c r="AM25" s="97" t="s">
        <v>7193</v>
      </c>
      <c r="AN25" s="97" t="s">
        <v>7193</v>
      </c>
      <c r="AO25" s="97" t="s">
        <v>7193</v>
      </c>
      <c r="AP25" s="97" t="s">
        <v>7193</v>
      </c>
      <c r="AQ25" s="97" t="s">
        <v>7193</v>
      </c>
      <c r="AR25" s="97" t="s">
        <v>7193</v>
      </c>
      <c r="AS25" s="97" t="s">
        <v>7193</v>
      </c>
      <c r="AT25" s="97" t="s">
        <v>7193</v>
      </c>
      <c r="AU25" s="97" t="s">
        <v>7193</v>
      </c>
      <c r="AV25" s="97" t="s">
        <v>7193</v>
      </c>
      <c r="AW25" s="97" t="s">
        <v>7193</v>
      </c>
      <c r="AX25" s="97" t="s">
        <v>7193</v>
      </c>
    </row>
    <row r="26" spans="1:50" x14ac:dyDescent="0.25">
      <c r="A26" s="93">
        <v>2</v>
      </c>
      <c r="B26" s="93">
        <v>1</v>
      </c>
      <c r="C26" s="96">
        <v>0.52083333333333337</v>
      </c>
      <c r="D26" s="97" t="s">
        <v>7193</v>
      </c>
      <c r="E26" s="97" t="s">
        <v>7193</v>
      </c>
      <c r="F26" s="97" t="s">
        <v>7193</v>
      </c>
      <c r="G26" s="97" t="s">
        <v>7193</v>
      </c>
      <c r="H26" s="97" t="s">
        <v>7193</v>
      </c>
      <c r="I26" s="97" t="s">
        <v>7193</v>
      </c>
      <c r="J26" s="97" t="s">
        <v>7193</v>
      </c>
      <c r="K26" s="97" t="s">
        <v>7193</v>
      </c>
      <c r="L26" s="97" t="s">
        <v>7193</v>
      </c>
      <c r="M26" s="97" t="s">
        <v>7193</v>
      </c>
      <c r="N26" s="97" t="s">
        <v>7193</v>
      </c>
      <c r="O26" s="97" t="s">
        <v>7193</v>
      </c>
      <c r="P26" s="97" t="s">
        <v>7193</v>
      </c>
      <c r="Q26" s="97" t="s">
        <v>7193</v>
      </c>
      <c r="R26" s="97" t="s">
        <v>7193</v>
      </c>
      <c r="S26" s="97" t="s">
        <v>7193</v>
      </c>
      <c r="T26" s="97" t="s">
        <v>7193</v>
      </c>
      <c r="U26" s="97" t="s">
        <v>7193</v>
      </c>
      <c r="V26" s="97" t="s">
        <v>7193</v>
      </c>
      <c r="W26" s="97" t="s">
        <v>7193</v>
      </c>
      <c r="X26" s="97" t="s">
        <v>7193</v>
      </c>
      <c r="Y26" s="97" t="s">
        <v>7193</v>
      </c>
      <c r="Z26" s="97" t="s">
        <v>7193</v>
      </c>
      <c r="AA26" s="97" t="s">
        <v>7193</v>
      </c>
      <c r="AB26" s="97" t="s">
        <v>7193</v>
      </c>
      <c r="AC26" s="97" t="s">
        <v>7193</v>
      </c>
      <c r="AD26" s="97" t="s">
        <v>7193</v>
      </c>
      <c r="AE26" s="97" t="s">
        <v>7193</v>
      </c>
      <c r="AF26" s="97" t="s">
        <v>7193</v>
      </c>
      <c r="AG26" s="97" t="s">
        <v>7193</v>
      </c>
      <c r="AH26" s="97" t="s">
        <v>7193</v>
      </c>
      <c r="AI26" s="97" t="s">
        <v>7193</v>
      </c>
      <c r="AJ26" s="97" t="s">
        <v>7193</v>
      </c>
      <c r="AK26" s="97" t="s">
        <v>7193</v>
      </c>
      <c r="AL26" s="97" t="s">
        <v>7193</v>
      </c>
      <c r="AM26" s="97" t="s">
        <v>7193</v>
      </c>
      <c r="AN26" s="97" t="s">
        <v>7193</v>
      </c>
      <c r="AO26" s="97" t="s">
        <v>7193</v>
      </c>
      <c r="AP26" s="97" t="s">
        <v>7193</v>
      </c>
      <c r="AQ26" s="97" t="s">
        <v>7193</v>
      </c>
      <c r="AR26" s="97" t="s">
        <v>7193</v>
      </c>
      <c r="AS26" s="97" t="s">
        <v>7193</v>
      </c>
      <c r="AT26" s="97" t="s">
        <v>7193</v>
      </c>
      <c r="AU26" s="97" t="s">
        <v>7193</v>
      </c>
      <c r="AV26" s="97" t="s">
        <v>7193</v>
      </c>
      <c r="AW26" s="97" t="s">
        <v>7193</v>
      </c>
      <c r="AX26" s="97" t="s">
        <v>7193</v>
      </c>
    </row>
    <row r="27" spans="1:50" x14ac:dyDescent="0.25">
      <c r="A27" s="93">
        <v>1</v>
      </c>
      <c r="B27" s="93">
        <v>2</v>
      </c>
      <c r="C27" s="96">
        <v>0.52083333333333337</v>
      </c>
      <c r="D27" s="97">
        <v>10909.81973793689</v>
      </c>
      <c r="E27" s="97">
        <v>5068.06970015359</v>
      </c>
      <c r="F27" s="97">
        <v>2750.3729648463222</v>
      </c>
      <c r="G27" s="97">
        <v>11509.315242705559</v>
      </c>
      <c r="H27" s="97">
        <v>2059.7724487782307</v>
      </c>
      <c r="I27" s="97">
        <v>20956.485266194322</v>
      </c>
      <c r="J27" s="97">
        <v>2774.4668585566578</v>
      </c>
      <c r="K27" s="97">
        <v>1948.3881561603669</v>
      </c>
      <c r="L27" s="97">
        <v>12.831735875493049</v>
      </c>
      <c r="M27" s="97">
        <v>489.21825767905585</v>
      </c>
      <c r="N27" s="97">
        <v>6480.9266186852392</v>
      </c>
      <c r="O27" s="97">
        <v>576.29379832211646</v>
      </c>
      <c r="P27" s="97">
        <v>1598.4828580147559</v>
      </c>
      <c r="Q27" s="97">
        <v>3247.3382702913441</v>
      </c>
      <c r="R27" s="97">
        <v>161.01117175144171</v>
      </c>
      <c r="S27" s="97">
        <v>2265.9878226915148</v>
      </c>
      <c r="T27" s="97">
        <v>138.12505284881925</v>
      </c>
      <c r="U27" s="97">
        <v>2241.0387844425236</v>
      </c>
      <c r="V27" s="97">
        <v>1115.4940330408017</v>
      </c>
      <c r="W27" s="97">
        <v>2728.7936388615226</v>
      </c>
      <c r="X27" s="97">
        <v>1445.8894799564328</v>
      </c>
      <c r="Y27" s="97">
        <v>824.00437013061583</v>
      </c>
      <c r="Z27" s="97">
        <v>504.64499035127852</v>
      </c>
      <c r="AA27" s="97">
        <v>816.97326188147235</v>
      </c>
      <c r="AB27" s="97">
        <v>720.497453236458</v>
      </c>
      <c r="AC27" s="97">
        <v>30457.16481934175</v>
      </c>
      <c r="AD27" s="97">
        <v>1111.9353498649623</v>
      </c>
      <c r="AE27" s="97">
        <v>12496.796129107668</v>
      </c>
      <c r="AF27" s="97">
        <v>1855.8289559291636</v>
      </c>
      <c r="AG27" s="97">
        <v>6707.0767099328114</v>
      </c>
      <c r="AH27" s="97">
        <v>7372.6753049359504</v>
      </c>
      <c r="AI27" s="97">
        <v>176584.45284876681</v>
      </c>
      <c r="AJ27" s="97">
        <v>5279.0043245352299</v>
      </c>
      <c r="AK27" s="97">
        <v>6462.1732027188291</v>
      </c>
      <c r="AL27" s="97">
        <v>26048.750432387475</v>
      </c>
      <c r="AM27" s="97">
        <v>137647.16890595321</v>
      </c>
      <c r="AN27" s="97">
        <v>2222.155158981237</v>
      </c>
      <c r="AO27" s="97">
        <v>2075.3410261353747</v>
      </c>
      <c r="AP27" s="97">
        <v>81083.537311016247</v>
      </c>
      <c r="AQ27" s="97">
        <v>988.32900717522784</v>
      </c>
      <c r="AR27" s="97">
        <v>18718.791893851307</v>
      </c>
      <c r="AS27" s="97">
        <v>3197.9884689693522</v>
      </c>
      <c r="AT27" s="97">
        <v>7729.5293475389317</v>
      </c>
      <c r="AU27" s="97">
        <v>36932.294808253668</v>
      </c>
      <c r="AV27" s="97">
        <v>78582.930489873092</v>
      </c>
      <c r="AW27" s="97">
        <v>140659.46337640556</v>
      </c>
      <c r="AX27" s="97">
        <v>19920.105645032752</v>
      </c>
    </row>
    <row r="28" spans="1:50" x14ac:dyDescent="0.25">
      <c r="A28" s="93">
        <v>1</v>
      </c>
      <c r="B28" s="93">
        <v>2</v>
      </c>
      <c r="C28" s="96">
        <v>0.64583333333333337</v>
      </c>
      <c r="D28" s="97">
        <v>12915.919227663378</v>
      </c>
      <c r="E28" s="97">
        <v>6425.7939746958527</v>
      </c>
      <c r="F28" s="97">
        <v>7469.0720154455457</v>
      </c>
      <c r="G28" s="97">
        <v>8759.2177046478755</v>
      </c>
      <c r="H28" s="97">
        <v>1569.5031688618569</v>
      </c>
      <c r="I28" s="97">
        <v>16955.060578531211</v>
      </c>
      <c r="J28" s="97">
        <v>869.97130221411987</v>
      </c>
      <c r="K28" s="97">
        <v>2903.1320552490442</v>
      </c>
      <c r="L28" s="97">
        <v>29.190794423783533</v>
      </c>
      <c r="M28" s="97">
        <v>6531.9906962869409</v>
      </c>
      <c r="N28" s="97">
        <v>19041.972370552936</v>
      </c>
      <c r="O28" s="97">
        <v>1055.039013575446</v>
      </c>
      <c r="P28" s="97">
        <v>3606.9270262657037</v>
      </c>
      <c r="Q28" s="97">
        <v>9016.2706016824995</v>
      </c>
      <c r="R28" s="97">
        <v>468.25565894533605</v>
      </c>
      <c r="S28" s="97">
        <v>1887.8245259610624</v>
      </c>
      <c r="T28" s="97">
        <v>115.59159642173977</v>
      </c>
      <c r="U28" s="97">
        <v>1026.2398601354548</v>
      </c>
      <c r="V28" s="97">
        <v>938.86868352087686</v>
      </c>
      <c r="W28" s="97">
        <v>1021.2672295959559</v>
      </c>
      <c r="X28" s="97">
        <v>1718.6731926972907</v>
      </c>
      <c r="Y28" s="97">
        <v>1695.774859641321</v>
      </c>
      <c r="Z28" s="97">
        <v>1689.7229553333366</v>
      </c>
      <c r="AA28" s="97">
        <v>706.60499302630319</v>
      </c>
      <c r="AB28" s="97">
        <v>3158.1361262115179</v>
      </c>
      <c r="AC28" s="97">
        <v>162895.94544823279</v>
      </c>
      <c r="AD28" s="97">
        <v>300.4860160755685</v>
      </c>
      <c r="AE28" s="97">
        <v>23024.407157444057</v>
      </c>
      <c r="AF28" s="97">
        <v>1248.8611359504464</v>
      </c>
      <c r="AG28" s="97">
        <v>7436.8996467915895</v>
      </c>
      <c r="AH28" s="97">
        <v>836.94014287508969</v>
      </c>
      <c r="AI28" s="97">
        <v>121774.05884283384</v>
      </c>
      <c r="AJ28" s="97">
        <v>2960.8053465404714</v>
      </c>
      <c r="AK28" s="97">
        <v>8634.0179413452061</v>
      </c>
      <c r="AL28" s="97">
        <v>36909.266946817712</v>
      </c>
      <c r="AM28" s="97">
        <v>246509.39093694897</v>
      </c>
      <c r="AN28" s="97">
        <v>5894.0281441093921</v>
      </c>
      <c r="AO28" s="97">
        <v>1645.6511016647469</v>
      </c>
      <c r="AP28" s="97">
        <v>130612.0446004555</v>
      </c>
      <c r="AQ28" s="97">
        <v>888.12223530361177</v>
      </c>
      <c r="AR28" s="97">
        <v>29691.218241656396</v>
      </c>
      <c r="AS28" s="97">
        <v>3175.5702307037623</v>
      </c>
      <c r="AT28" s="97">
        <v>4120.1650740752075</v>
      </c>
      <c r="AU28" s="97">
        <v>51013.998905291082</v>
      </c>
      <c r="AV28" s="97">
        <v>45274.285948319848</v>
      </c>
      <c r="AW28" s="97">
        <v>173785.95081562136</v>
      </c>
      <c r="AX28" s="97">
        <v>20564.664247155633</v>
      </c>
    </row>
    <row r="29" spans="1:50" x14ac:dyDescent="0.25">
      <c r="A29" s="93">
        <v>1</v>
      </c>
      <c r="B29" s="93">
        <v>2</v>
      </c>
      <c r="C29" s="96">
        <v>0.77083333333333337</v>
      </c>
      <c r="D29" s="97">
        <v>12926.579057014762</v>
      </c>
      <c r="E29" s="97">
        <v>2490.3730278482944</v>
      </c>
      <c r="F29" s="97">
        <v>9950.3773338694518</v>
      </c>
      <c r="G29" s="97">
        <v>4316.6663981345664</v>
      </c>
      <c r="H29" s="97">
        <v>5896.9398938809236</v>
      </c>
      <c r="I29" s="97">
        <v>8010.3891978304364</v>
      </c>
      <c r="J29" s="97">
        <v>16806.860968975649</v>
      </c>
      <c r="K29" s="97">
        <v>11009.066775512147</v>
      </c>
      <c r="L29" s="97" t="s">
        <v>7193</v>
      </c>
      <c r="M29" s="97">
        <v>7518.3363547965273</v>
      </c>
      <c r="N29" s="97">
        <v>8589.7019648140285</v>
      </c>
      <c r="O29" s="97" t="s">
        <v>7193</v>
      </c>
      <c r="P29" s="97">
        <v>1939.0241731122405</v>
      </c>
      <c r="Q29" s="97">
        <v>5545.7001719541768</v>
      </c>
      <c r="R29" s="97">
        <v>5138.1376819692041</v>
      </c>
      <c r="S29" s="97">
        <v>20910.921112701602</v>
      </c>
      <c r="T29" s="97">
        <v>3760.3213463007501</v>
      </c>
      <c r="U29" s="97">
        <v>9762.4664454318463</v>
      </c>
      <c r="V29" s="97" t="s">
        <v>7193</v>
      </c>
      <c r="W29" s="97">
        <v>75195.657860129242</v>
      </c>
      <c r="X29" s="97">
        <v>7874.5866693884645</v>
      </c>
      <c r="Y29" s="97">
        <v>7083.5615824112101</v>
      </c>
      <c r="Z29" s="97">
        <v>4122.9341280412982</v>
      </c>
      <c r="AA29" s="97">
        <v>5654.9000363699652</v>
      </c>
      <c r="AB29" s="97">
        <v>8441.7371653095979</v>
      </c>
      <c r="AC29" s="97" t="s">
        <v>7193</v>
      </c>
      <c r="AD29" s="97">
        <v>2469.4912932093066</v>
      </c>
      <c r="AE29" s="97">
        <v>5481.6847315257437</v>
      </c>
      <c r="AF29" s="97">
        <v>297.11586267391101</v>
      </c>
      <c r="AG29" s="97">
        <v>3850.6372641972584</v>
      </c>
      <c r="AH29" s="97">
        <v>4450.9375608470091</v>
      </c>
      <c r="AI29" s="97">
        <v>75318.433307237385</v>
      </c>
      <c r="AJ29" s="97">
        <v>58642.655566251655</v>
      </c>
      <c r="AK29" s="97">
        <v>9100.0776252126561</v>
      </c>
      <c r="AL29" s="97">
        <v>9205.3794376250607</v>
      </c>
      <c r="AM29" s="97">
        <v>54330.259199222324</v>
      </c>
      <c r="AN29" s="97">
        <v>4118.638323835451</v>
      </c>
      <c r="AO29" s="97" t="s">
        <v>7193</v>
      </c>
      <c r="AP29" s="97">
        <v>58522.810536839825</v>
      </c>
      <c r="AQ29" s="97" t="s">
        <v>7193</v>
      </c>
      <c r="AR29" s="97">
        <v>23935.107587716382</v>
      </c>
      <c r="AS29" s="97">
        <v>3817.7608666796755</v>
      </c>
      <c r="AT29" s="97">
        <v>365.68002334464563</v>
      </c>
      <c r="AU29" s="97" t="s">
        <v>7193</v>
      </c>
      <c r="AV29" s="97">
        <v>14156.736702435237</v>
      </c>
      <c r="AW29" s="97">
        <v>31037.327228741146</v>
      </c>
      <c r="AX29" s="97" t="s">
        <v>7193</v>
      </c>
    </row>
    <row r="30" spans="1:50" x14ac:dyDescent="0.25">
      <c r="A30" s="93">
        <v>1</v>
      </c>
      <c r="B30" s="93">
        <v>2</v>
      </c>
      <c r="C30" s="98">
        <v>0.89583333333333337</v>
      </c>
      <c r="D30" s="97" t="s">
        <v>7193</v>
      </c>
      <c r="E30" s="97" t="s">
        <v>7193</v>
      </c>
      <c r="F30" s="97" t="s">
        <v>7193</v>
      </c>
      <c r="G30" s="97" t="s">
        <v>7193</v>
      </c>
      <c r="H30" s="97" t="s">
        <v>7193</v>
      </c>
      <c r="I30" s="97" t="s">
        <v>7193</v>
      </c>
      <c r="J30" s="97" t="s">
        <v>7193</v>
      </c>
      <c r="K30" s="97" t="s">
        <v>7193</v>
      </c>
      <c r="L30" s="97" t="s">
        <v>7193</v>
      </c>
      <c r="M30" s="97" t="s">
        <v>7193</v>
      </c>
      <c r="N30" s="97" t="s">
        <v>7193</v>
      </c>
      <c r="O30" s="97" t="s">
        <v>7193</v>
      </c>
      <c r="P30" s="97" t="s">
        <v>7193</v>
      </c>
      <c r="Q30" s="97" t="s">
        <v>7193</v>
      </c>
      <c r="R30" s="97" t="s">
        <v>7193</v>
      </c>
      <c r="S30" s="97" t="s">
        <v>7193</v>
      </c>
      <c r="T30" s="97" t="s">
        <v>7193</v>
      </c>
      <c r="U30" s="97" t="s">
        <v>7193</v>
      </c>
      <c r="V30" s="97" t="s">
        <v>7193</v>
      </c>
      <c r="W30" s="97" t="s">
        <v>7193</v>
      </c>
      <c r="X30" s="97" t="s">
        <v>7193</v>
      </c>
      <c r="Y30" s="97" t="s">
        <v>7193</v>
      </c>
      <c r="Z30" s="97" t="s">
        <v>7193</v>
      </c>
      <c r="AA30" s="97" t="s">
        <v>7193</v>
      </c>
      <c r="AB30" s="97" t="s">
        <v>7193</v>
      </c>
      <c r="AC30" s="97" t="s">
        <v>7193</v>
      </c>
      <c r="AD30" s="97" t="s">
        <v>7193</v>
      </c>
      <c r="AE30" s="97" t="s">
        <v>7193</v>
      </c>
      <c r="AF30" s="97" t="s">
        <v>7193</v>
      </c>
      <c r="AG30" s="97" t="s">
        <v>7193</v>
      </c>
      <c r="AH30" s="97" t="s">
        <v>7193</v>
      </c>
      <c r="AI30" s="97" t="s">
        <v>7193</v>
      </c>
      <c r="AJ30" s="97" t="s">
        <v>7193</v>
      </c>
      <c r="AK30" s="97" t="s">
        <v>7193</v>
      </c>
      <c r="AL30" s="97" t="s">
        <v>7193</v>
      </c>
      <c r="AM30" s="97" t="s">
        <v>7193</v>
      </c>
      <c r="AN30" s="97" t="s">
        <v>7193</v>
      </c>
      <c r="AO30" s="97" t="s">
        <v>7193</v>
      </c>
      <c r="AP30" s="97" t="s">
        <v>7193</v>
      </c>
      <c r="AQ30" s="97" t="s">
        <v>7193</v>
      </c>
      <c r="AR30" s="97" t="s">
        <v>7193</v>
      </c>
      <c r="AS30" s="97" t="s">
        <v>7193</v>
      </c>
      <c r="AT30" s="97" t="s">
        <v>7193</v>
      </c>
      <c r="AU30" s="97" t="s">
        <v>7193</v>
      </c>
      <c r="AV30" s="97" t="s">
        <v>7193</v>
      </c>
      <c r="AW30" s="97" t="s">
        <v>7193</v>
      </c>
      <c r="AX30" s="97" t="s">
        <v>7193</v>
      </c>
    </row>
    <row r="31" spans="1:50" x14ac:dyDescent="0.25">
      <c r="A31" s="93">
        <v>1</v>
      </c>
      <c r="B31" s="93">
        <v>2</v>
      </c>
      <c r="C31" s="98">
        <v>2.0833333333333332E-2</v>
      </c>
      <c r="D31" s="97">
        <v>19249.362195451267</v>
      </c>
      <c r="E31" s="97">
        <v>12949.011140574736</v>
      </c>
      <c r="F31" s="97">
        <v>4108.7803700990653</v>
      </c>
      <c r="G31" s="97">
        <v>7375.0787524736879</v>
      </c>
      <c r="H31" s="97">
        <v>2665.0166987308817</v>
      </c>
      <c r="I31" s="97">
        <v>18233.850348488595</v>
      </c>
      <c r="J31" s="97">
        <v>2985.9644701063498</v>
      </c>
      <c r="K31" s="97">
        <v>688.37703310761731</v>
      </c>
      <c r="L31" s="97">
        <v>264.54003782394938</v>
      </c>
      <c r="M31" s="97">
        <v>322.8785464847054</v>
      </c>
      <c r="N31" s="97">
        <v>11570.833524874568</v>
      </c>
      <c r="O31" s="97">
        <v>883.69791058630426</v>
      </c>
      <c r="P31" s="97">
        <v>2922.0898088110498</v>
      </c>
      <c r="Q31" s="97">
        <v>7842.6306617654209</v>
      </c>
      <c r="R31" s="97">
        <v>293.95754134670847</v>
      </c>
      <c r="S31" s="97">
        <v>2800.3117577101048</v>
      </c>
      <c r="T31" s="97">
        <v>337.58251215100796</v>
      </c>
      <c r="U31" s="97">
        <v>1890.7559343067951</v>
      </c>
      <c r="V31" s="97">
        <v>1188.8479060065226</v>
      </c>
      <c r="W31" s="97">
        <v>1338.590257043046</v>
      </c>
      <c r="X31" s="97">
        <v>671.68491206275621</v>
      </c>
      <c r="Y31" s="97">
        <v>1786.4055637137158</v>
      </c>
      <c r="Z31" s="97">
        <v>455.79222599131657</v>
      </c>
      <c r="AA31" s="97">
        <v>1022.9426545848178</v>
      </c>
      <c r="AB31" s="97">
        <v>1623.3252008038141</v>
      </c>
      <c r="AC31" s="97">
        <v>1252.997292837362</v>
      </c>
      <c r="AD31" s="97">
        <v>1321.1135583680257</v>
      </c>
      <c r="AE31" s="97">
        <v>9545.984143243948</v>
      </c>
      <c r="AF31" s="97">
        <v>909.21973173595995</v>
      </c>
      <c r="AG31" s="97">
        <v>3415.1395753688712</v>
      </c>
      <c r="AH31" s="97">
        <v>1251.3532538574325</v>
      </c>
      <c r="AI31" s="97">
        <v>162214.05313718083</v>
      </c>
      <c r="AJ31" s="97">
        <v>75098.206735849395</v>
      </c>
      <c r="AK31" s="97">
        <v>4187.2976925720413</v>
      </c>
      <c r="AL31" s="97">
        <v>25332.790853023816</v>
      </c>
      <c r="AM31" s="97">
        <v>191608.06663982145</v>
      </c>
      <c r="AN31" s="97">
        <v>14412.587462330037</v>
      </c>
      <c r="AO31" s="97">
        <v>1558.6922849055054</v>
      </c>
      <c r="AP31" s="97">
        <v>110813.20095126872</v>
      </c>
      <c r="AQ31" s="97">
        <v>1659.8807764552791</v>
      </c>
      <c r="AR31" s="97">
        <v>22900.985574114933</v>
      </c>
      <c r="AS31" s="97">
        <v>2306.7605174624</v>
      </c>
      <c r="AT31" s="97">
        <v>5084.3015064795136</v>
      </c>
      <c r="AU31" s="97">
        <v>37773.955302582784</v>
      </c>
      <c r="AV31" s="97">
        <v>68635.666480085434</v>
      </c>
      <c r="AW31" s="97">
        <v>336230.22878606105</v>
      </c>
      <c r="AX31" s="97">
        <v>35038.5990628609</v>
      </c>
    </row>
    <row r="32" spans="1:50" x14ac:dyDescent="0.25">
      <c r="A32" s="93">
        <v>1</v>
      </c>
      <c r="B32" s="93">
        <v>2</v>
      </c>
      <c r="C32" s="98">
        <v>0.14583333333333334</v>
      </c>
      <c r="D32" s="97" t="s">
        <v>7193</v>
      </c>
      <c r="E32" s="97" t="s">
        <v>7193</v>
      </c>
      <c r="F32" s="97" t="s">
        <v>7193</v>
      </c>
      <c r="G32" s="97" t="s">
        <v>7193</v>
      </c>
      <c r="H32" s="97" t="s">
        <v>7193</v>
      </c>
      <c r="I32" s="97" t="s">
        <v>7193</v>
      </c>
      <c r="J32" s="97" t="s">
        <v>7193</v>
      </c>
      <c r="K32" s="97" t="s">
        <v>7193</v>
      </c>
      <c r="L32" s="97" t="s">
        <v>7193</v>
      </c>
      <c r="M32" s="97" t="s">
        <v>7193</v>
      </c>
      <c r="N32" s="97" t="s">
        <v>7193</v>
      </c>
      <c r="O32" s="97" t="s">
        <v>7193</v>
      </c>
      <c r="P32" s="97" t="s">
        <v>7193</v>
      </c>
      <c r="Q32" s="97" t="s">
        <v>7193</v>
      </c>
      <c r="R32" s="97" t="s">
        <v>7193</v>
      </c>
      <c r="S32" s="97" t="s">
        <v>7193</v>
      </c>
      <c r="T32" s="97" t="s">
        <v>7193</v>
      </c>
      <c r="U32" s="97" t="s">
        <v>7193</v>
      </c>
      <c r="V32" s="97" t="s">
        <v>7193</v>
      </c>
      <c r="W32" s="97" t="s">
        <v>7193</v>
      </c>
      <c r="X32" s="97" t="s">
        <v>7193</v>
      </c>
      <c r="Y32" s="97" t="s">
        <v>7193</v>
      </c>
      <c r="Z32" s="97" t="s">
        <v>7193</v>
      </c>
      <c r="AA32" s="97" t="s">
        <v>7193</v>
      </c>
      <c r="AB32" s="97" t="s">
        <v>7193</v>
      </c>
      <c r="AC32" s="97" t="s">
        <v>7193</v>
      </c>
      <c r="AD32" s="97" t="s">
        <v>7193</v>
      </c>
      <c r="AE32" s="97" t="s">
        <v>7193</v>
      </c>
      <c r="AF32" s="97" t="s">
        <v>7193</v>
      </c>
      <c r="AG32" s="97" t="s">
        <v>7193</v>
      </c>
      <c r="AH32" s="97" t="s">
        <v>7193</v>
      </c>
      <c r="AI32" s="97" t="s">
        <v>7193</v>
      </c>
      <c r="AJ32" s="97" t="s">
        <v>7193</v>
      </c>
      <c r="AK32" s="97" t="s">
        <v>7193</v>
      </c>
      <c r="AL32" s="97" t="s">
        <v>7193</v>
      </c>
      <c r="AM32" s="97" t="s">
        <v>7193</v>
      </c>
      <c r="AN32" s="97" t="s">
        <v>7193</v>
      </c>
      <c r="AO32" s="97" t="s">
        <v>7193</v>
      </c>
      <c r="AP32" s="97" t="s">
        <v>7193</v>
      </c>
      <c r="AQ32" s="97" t="s">
        <v>7193</v>
      </c>
      <c r="AR32" s="97" t="s">
        <v>7193</v>
      </c>
      <c r="AS32" s="97" t="s">
        <v>7193</v>
      </c>
      <c r="AT32" s="97" t="s">
        <v>7193</v>
      </c>
      <c r="AU32" s="97" t="s">
        <v>7193</v>
      </c>
      <c r="AV32" s="97" t="s">
        <v>7193</v>
      </c>
      <c r="AW32" s="97" t="s">
        <v>7193</v>
      </c>
      <c r="AX32" s="97" t="s">
        <v>7193</v>
      </c>
    </row>
    <row r="33" spans="1:50" x14ac:dyDescent="0.25">
      <c r="A33" s="93">
        <v>1</v>
      </c>
      <c r="B33" s="93">
        <v>2</v>
      </c>
      <c r="C33" s="96">
        <v>0.27083333333333331</v>
      </c>
      <c r="D33" s="97">
        <v>26219.617219788044</v>
      </c>
      <c r="E33" s="97">
        <v>6999.47770500354</v>
      </c>
      <c r="F33" s="97">
        <v>6163.9115931990427</v>
      </c>
      <c r="G33" s="97">
        <v>7378.2818113799376</v>
      </c>
      <c r="H33" s="97">
        <v>3973.6552514986893</v>
      </c>
      <c r="I33" s="97">
        <v>14501.393901134297</v>
      </c>
      <c r="J33" s="97">
        <v>2813.3617333134671</v>
      </c>
      <c r="K33" s="97">
        <v>419.85359153321167</v>
      </c>
      <c r="L33" s="97">
        <v>20.512846128852804</v>
      </c>
      <c r="M33" s="97">
        <v>359.14555082302525</v>
      </c>
      <c r="N33" s="97">
        <v>16920.931793327814</v>
      </c>
      <c r="O33" s="97">
        <v>795.42214260033813</v>
      </c>
      <c r="P33" s="97">
        <v>3280.1652437116381</v>
      </c>
      <c r="Q33" s="97">
        <v>6692.4926810455945</v>
      </c>
      <c r="R33" s="97">
        <v>412.75597109728056</v>
      </c>
      <c r="S33" s="97">
        <v>1648.3583262230131</v>
      </c>
      <c r="T33" s="97">
        <v>299.23453698661552</v>
      </c>
      <c r="U33" s="97">
        <v>3368.7609190508774</v>
      </c>
      <c r="V33" s="97">
        <v>933.12761547580851</v>
      </c>
      <c r="W33" s="97">
        <v>2835.9513644557792</v>
      </c>
      <c r="X33" s="97">
        <v>1329.2643130154881</v>
      </c>
      <c r="Y33" s="97">
        <v>4689.4051956469993</v>
      </c>
      <c r="Z33" s="97">
        <v>1522.5156253412183</v>
      </c>
      <c r="AA33" s="97">
        <v>832.99365926741154</v>
      </c>
      <c r="AB33" s="97">
        <v>5731.5203753534261</v>
      </c>
      <c r="AC33" s="97">
        <v>7934.6939952668708</v>
      </c>
      <c r="AD33" s="97">
        <v>3783.6016841452179</v>
      </c>
      <c r="AE33" s="97">
        <v>6801.2664236610672</v>
      </c>
      <c r="AF33" s="97">
        <v>1400.8113167818201</v>
      </c>
      <c r="AG33" s="97" t="s">
        <v>7193</v>
      </c>
      <c r="AH33" s="97">
        <v>2306.1173462711731</v>
      </c>
      <c r="AI33" s="97">
        <v>207730.13918159055</v>
      </c>
      <c r="AJ33" s="97">
        <v>141942.84354474509</v>
      </c>
      <c r="AK33" s="97">
        <v>8092.720872499809</v>
      </c>
      <c r="AL33" s="97">
        <v>30631.800571369527</v>
      </c>
      <c r="AM33" s="97">
        <v>171215.19267472648</v>
      </c>
      <c r="AN33" s="97">
        <v>28688.882557065503</v>
      </c>
      <c r="AO33" s="97">
        <v>1383.887116373063</v>
      </c>
      <c r="AP33" s="97">
        <v>159260.4540624455</v>
      </c>
      <c r="AQ33" s="97">
        <v>1829.9344818766426</v>
      </c>
      <c r="AR33" s="97">
        <v>20316.848010596023</v>
      </c>
      <c r="AS33" s="97">
        <v>4934.8025139351412</v>
      </c>
      <c r="AT33" s="97">
        <v>18611.228829806307</v>
      </c>
      <c r="AU33" s="97">
        <v>60800.567264593446</v>
      </c>
      <c r="AV33" s="97">
        <v>90744.100483047121</v>
      </c>
      <c r="AW33" s="97">
        <v>285535.16093872907</v>
      </c>
      <c r="AX33" s="97" t="s">
        <v>7193</v>
      </c>
    </row>
    <row r="34" spans="1:50" x14ac:dyDescent="0.25">
      <c r="A34" s="93">
        <v>1</v>
      </c>
      <c r="B34" s="93">
        <v>2</v>
      </c>
      <c r="C34" s="96">
        <v>0.39583333333333331</v>
      </c>
      <c r="D34" s="97" t="s">
        <v>7193</v>
      </c>
      <c r="E34" s="97" t="s">
        <v>7193</v>
      </c>
      <c r="F34" s="97" t="s">
        <v>7193</v>
      </c>
      <c r="G34" s="97" t="s">
        <v>7193</v>
      </c>
      <c r="H34" s="97" t="s">
        <v>7193</v>
      </c>
      <c r="I34" s="97" t="s">
        <v>7193</v>
      </c>
      <c r="J34" s="97" t="s">
        <v>7193</v>
      </c>
      <c r="K34" s="97" t="s">
        <v>7193</v>
      </c>
      <c r="L34" s="97" t="s">
        <v>7193</v>
      </c>
      <c r="M34" s="97" t="s">
        <v>7193</v>
      </c>
      <c r="N34" s="97" t="s">
        <v>7193</v>
      </c>
      <c r="O34" s="97" t="s">
        <v>7193</v>
      </c>
      <c r="P34" s="97" t="s">
        <v>7193</v>
      </c>
      <c r="Q34" s="97" t="s">
        <v>7193</v>
      </c>
      <c r="R34" s="97" t="s">
        <v>7193</v>
      </c>
      <c r="S34" s="97" t="s">
        <v>7193</v>
      </c>
      <c r="T34" s="97" t="s">
        <v>7193</v>
      </c>
      <c r="U34" s="97" t="s">
        <v>7193</v>
      </c>
      <c r="V34" s="97" t="s">
        <v>7193</v>
      </c>
      <c r="W34" s="97" t="s">
        <v>7193</v>
      </c>
      <c r="X34" s="97" t="s">
        <v>7193</v>
      </c>
      <c r="Y34" s="97" t="s">
        <v>7193</v>
      </c>
      <c r="Z34" s="97" t="s">
        <v>7193</v>
      </c>
      <c r="AA34" s="97" t="s">
        <v>7193</v>
      </c>
      <c r="AB34" s="97" t="s">
        <v>7193</v>
      </c>
      <c r="AC34" s="97" t="s">
        <v>7193</v>
      </c>
      <c r="AD34" s="97" t="s">
        <v>7193</v>
      </c>
      <c r="AE34" s="97" t="s">
        <v>7193</v>
      </c>
      <c r="AF34" s="97" t="s">
        <v>7193</v>
      </c>
      <c r="AG34" s="97" t="s">
        <v>7193</v>
      </c>
      <c r="AH34" s="97" t="s">
        <v>7193</v>
      </c>
      <c r="AI34" s="97" t="s">
        <v>7193</v>
      </c>
      <c r="AJ34" s="97" t="s">
        <v>7193</v>
      </c>
      <c r="AK34" s="97" t="s">
        <v>7193</v>
      </c>
      <c r="AL34" s="97" t="s">
        <v>7193</v>
      </c>
      <c r="AM34" s="97" t="s">
        <v>7193</v>
      </c>
      <c r="AN34" s="97" t="s">
        <v>7193</v>
      </c>
      <c r="AO34" s="97" t="s">
        <v>7193</v>
      </c>
      <c r="AP34" s="97" t="s">
        <v>7193</v>
      </c>
      <c r="AQ34" s="97" t="s">
        <v>7193</v>
      </c>
      <c r="AR34" s="97" t="s">
        <v>7193</v>
      </c>
      <c r="AS34" s="97" t="s">
        <v>7193</v>
      </c>
      <c r="AT34" s="97" t="s">
        <v>7193</v>
      </c>
      <c r="AU34" s="97" t="s">
        <v>7193</v>
      </c>
      <c r="AV34" s="97" t="s">
        <v>7193</v>
      </c>
      <c r="AW34" s="97" t="s">
        <v>7193</v>
      </c>
      <c r="AX34" s="97" t="s">
        <v>7193</v>
      </c>
    </row>
    <row r="35" spans="1:50" x14ac:dyDescent="0.25">
      <c r="A35" s="93">
        <v>2</v>
      </c>
      <c r="B35" s="93">
        <v>2</v>
      </c>
      <c r="C35" s="96">
        <v>0.52083333333333337</v>
      </c>
      <c r="D35" s="97">
        <v>21256.390334379459</v>
      </c>
      <c r="E35" s="97">
        <v>6330.1172354618238</v>
      </c>
      <c r="F35" s="97">
        <v>3290.0589116893466</v>
      </c>
      <c r="G35" s="97">
        <v>5453.1888212106605</v>
      </c>
      <c r="H35" s="97">
        <v>1140.6845562946692</v>
      </c>
      <c r="I35" s="97">
        <v>19294.009031378268</v>
      </c>
      <c r="J35" s="97">
        <v>6088.5345456958212</v>
      </c>
      <c r="K35" s="97">
        <v>287.94258927897044</v>
      </c>
      <c r="L35" s="97">
        <v>23.303967788766631</v>
      </c>
      <c r="M35" s="97">
        <v>335.50651924583997</v>
      </c>
      <c r="N35" s="97">
        <v>6456.9436877410162</v>
      </c>
      <c r="O35" s="97">
        <v>1106.6315946311329</v>
      </c>
      <c r="P35" s="97">
        <v>2138.4217422818715</v>
      </c>
      <c r="Q35" s="97">
        <v>2725.6666077271234</v>
      </c>
      <c r="R35" s="97">
        <v>148.35303832124296</v>
      </c>
      <c r="S35" s="97">
        <v>4206.3886978365999</v>
      </c>
      <c r="T35" s="97">
        <v>118.50208986291969</v>
      </c>
      <c r="U35" s="97">
        <v>754.5507564655951</v>
      </c>
      <c r="V35" s="97">
        <v>570.09005358378124</v>
      </c>
      <c r="W35" s="97">
        <v>2299.2651364471385</v>
      </c>
      <c r="X35" s="97">
        <v>746.85159653233893</v>
      </c>
      <c r="Y35" s="97">
        <v>1254.1677302666242</v>
      </c>
      <c r="Z35" s="97">
        <v>936.5030390988187</v>
      </c>
      <c r="AA35" s="97">
        <v>297.91363410528282</v>
      </c>
      <c r="AB35" s="97">
        <v>1112.4750742973438</v>
      </c>
      <c r="AC35" s="97">
        <v>4198.694997524889</v>
      </c>
      <c r="AD35" s="97">
        <v>225.32047858441163</v>
      </c>
      <c r="AE35" s="97">
        <v>4331.192850646843</v>
      </c>
      <c r="AF35" s="97">
        <v>1317.8709189103606</v>
      </c>
      <c r="AG35" s="97">
        <v>2734.3542262061765</v>
      </c>
      <c r="AH35" s="97">
        <v>1111.6056327497438</v>
      </c>
      <c r="AI35" s="97">
        <v>142401.5090605095</v>
      </c>
      <c r="AJ35" s="97">
        <v>97155.205401298386</v>
      </c>
      <c r="AK35" s="97">
        <v>2983.6513940662394</v>
      </c>
      <c r="AL35" s="97">
        <v>33737.988207494767</v>
      </c>
      <c r="AM35" s="97">
        <v>108759.84115059474</v>
      </c>
      <c r="AN35" s="97">
        <v>1588.8474968222129</v>
      </c>
      <c r="AO35" s="97">
        <v>1156.7164373535652</v>
      </c>
      <c r="AP35" s="97">
        <v>92247.876061989096</v>
      </c>
      <c r="AQ35" s="97">
        <v>1192.9127193165548</v>
      </c>
      <c r="AR35" s="97">
        <v>15534.364962563754</v>
      </c>
      <c r="AS35" s="97">
        <v>769.97639406082442</v>
      </c>
      <c r="AT35" s="97">
        <v>9443.5053846131814</v>
      </c>
      <c r="AU35" s="97">
        <v>37619.137114014848</v>
      </c>
      <c r="AV35" s="97">
        <v>68641.076479415322</v>
      </c>
      <c r="AW35" s="97">
        <v>245774.26193310699</v>
      </c>
      <c r="AX35" s="97">
        <v>35049.324980880498</v>
      </c>
    </row>
    <row r="36" spans="1:50" x14ac:dyDescent="0.25">
      <c r="A36" s="93">
        <v>2</v>
      </c>
      <c r="B36" s="93">
        <v>2</v>
      </c>
      <c r="C36" s="96">
        <v>0.64583333333333337</v>
      </c>
      <c r="D36" s="97">
        <v>19727.12767574743</v>
      </c>
      <c r="E36" s="97">
        <v>7366.62195122701</v>
      </c>
      <c r="F36" s="97">
        <v>5625.8602148107029</v>
      </c>
      <c r="G36" s="97">
        <v>7747.2259150448854</v>
      </c>
      <c r="H36" s="97">
        <v>1948.8439044775032</v>
      </c>
      <c r="I36" s="97">
        <v>9133.4882324127466</v>
      </c>
      <c r="J36" s="97">
        <v>1584.9790036542574</v>
      </c>
      <c r="K36" s="97">
        <v>1530.9688627422104</v>
      </c>
      <c r="L36" s="97">
        <v>43.249451807732257</v>
      </c>
      <c r="M36" s="97">
        <v>2598.5953824349326</v>
      </c>
      <c r="N36" s="97">
        <v>11986.879746086019</v>
      </c>
      <c r="O36" s="97">
        <v>691.62142277059218</v>
      </c>
      <c r="P36" s="97">
        <v>2390.4828443556908</v>
      </c>
      <c r="Q36" s="97">
        <v>4512.0672777449126</v>
      </c>
      <c r="R36" s="97">
        <v>157.07314962533505</v>
      </c>
      <c r="S36" s="97">
        <v>1623.0627148385668</v>
      </c>
      <c r="T36" s="97">
        <v>154.68442479736737</v>
      </c>
      <c r="U36" s="97">
        <v>8027.463418556943</v>
      </c>
      <c r="V36" s="97">
        <v>721.14375585680966</v>
      </c>
      <c r="W36" s="97">
        <v>21624.825559756289</v>
      </c>
      <c r="X36" s="97">
        <v>5431.1693719922232</v>
      </c>
      <c r="Y36" s="97">
        <v>15184.331815446605</v>
      </c>
      <c r="Z36" s="97">
        <v>1143.2819960710676</v>
      </c>
      <c r="AA36" s="97">
        <v>348.0468942312591</v>
      </c>
      <c r="AB36" s="97">
        <v>1443.021972389711</v>
      </c>
      <c r="AC36" s="97">
        <v>172122.89032704296</v>
      </c>
      <c r="AD36" s="97">
        <v>3376.5188568052317</v>
      </c>
      <c r="AE36" s="97">
        <v>16066.697001376011</v>
      </c>
      <c r="AF36" s="97">
        <v>1287.6739102685203</v>
      </c>
      <c r="AG36" s="97">
        <v>869.59940709959221</v>
      </c>
      <c r="AH36" s="97">
        <v>1500.8233686552924</v>
      </c>
      <c r="AI36" s="97">
        <v>87987.939139948547</v>
      </c>
      <c r="AJ36" s="97">
        <v>10515.932560764555</v>
      </c>
      <c r="AK36" s="97">
        <v>5495.096074899202</v>
      </c>
      <c r="AL36" s="97">
        <v>21204.465565393813</v>
      </c>
      <c r="AM36" s="97">
        <v>93690.97268105371</v>
      </c>
      <c r="AN36" s="97">
        <v>2244.8477237779412</v>
      </c>
      <c r="AO36" s="97">
        <v>3145.5737637635107</v>
      </c>
      <c r="AP36" s="97">
        <v>138263.42284622652</v>
      </c>
      <c r="AQ36" s="97">
        <v>1107.1973191020365</v>
      </c>
      <c r="AR36" s="97">
        <v>14067.884251462898</v>
      </c>
      <c r="AS36" s="97">
        <v>1504.5246075601744</v>
      </c>
      <c r="AT36" s="97">
        <v>1796.8761607744161</v>
      </c>
      <c r="AU36" s="97">
        <v>40027.731592860677</v>
      </c>
      <c r="AV36" s="97">
        <v>58792.134779529588</v>
      </c>
      <c r="AW36" s="97">
        <v>120827.59710310832</v>
      </c>
      <c r="AX36" s="97">
        <v>39278.430143698795</v>
      </c>
    </row>
    <row r="37" spans="1:50" x14ac:dyDescent="0.25">
      <c r="A37" s="93">
        <v>2</v>
      </c>
      <c r="B37" s="93">
        <v>2</v>
      </c>
      <c r="C37" s="96">
        <v>0.77083333333333337</v>
      </c>
      <c r="D37" s="97">
        <v>44593.735861291047</v>
      </c>
      <c r="E37" s="97">
        <v>7813.1030236728784</v>
      </c>
      <c r="F37" s="97">
        <v>6464.7731461997182</v>
      </c>
      <c r="G37" s="97">
        <v>8204.9992137091449</v>
      </c>
      <c r="H37" s="97">
        <v>3597.7313431945799</v>
      </c>
      <c r="I37" s="97">
        <v>17584.602422045296</v>
      </c>
      <c r="J37" s="97">
        <v>2154.9514984449916</v>
      </c>
      <c r="K37" s="97">
        <v>1460.5491084281327</v>
      </c>
      <c r="L37" s="97">
        <v>128.78280814222202</v>
      </c>
      <c r="M37" s="97">
        <v>4101.6929855346762</v>
      </c>
      <c r="N37" s="97">
        <v>15269.924475340908</v>
      </c>
      <c r="O37" s="97">
        <v>949.57509561333552</v>
      </c>
      <c r="P37" s="97">
        <v>2070.284950426354</v>
      </c>
      <c r="Q37" s="97">
        <v>18508.752123228427</v>
      </c>
      <c r="R37" s="97">
        <v>689.90095003528495</v>
      </c>
      <c r="S37" s="97">
        <v>3545.9257235410341</v>
      </c>
      <c r="T37" s="97">
        <v>507.90084454679504</v>
      </c>
      <c r="U37" s="97">
        <v>3095.1937768822831</v>
      </c>
      <c r="V37" s="97">
        <v>1251.0361774172013</v>
      </c>
      <c r="W37" s="97">
        <v>4456.8663566351215</v>
      </c>
      <c r="X37" s="97">
        <v>1753.4516986100348</v>
      </c>
      <c r="Y37" s="97">
        <v>1609.3222519195408</v>
      </c>
      <c r="Z37" s="97">
        <v>6623.283541110256</v>
      </c>
      <c r="AA37" s="97">
        <v>1707.1914456624004</v>
      </c>
      <c r="AB37" s="97">
        <v>1390.6337184857186</v>
      </c>
      <c r="AC37" s="97">
        <v>16145.414250244192</v>
      </c>
      <c r="AD37" s="97">
        <v>6851.2922176996099</v>
      </c>
      <c r="AE37" s="97">
        <v>15115.71762815679</v>
      </c>
      <c r="AF37" s="97">
        <v>736.039020030242</v>
      </c>
      <c r="AG37" s="97">
        <v>4003.8065631415834</v>
      </c>
      <c r="AH37" s="97">
        <v>951.32622436920292</v>
      </c>
      <c r="AI37" s="97">
        <v>161317.36559551931</v>
      </c>
      <c r="AJ37" s="97">
        <v>6733.2492556026064</v>
      </c>
      <c r="AK37" s="97">
        <v>8130.8582308631903</v>
      </c>
      <c r="AL37" s="97">
        <v>47457.758050780067</v>
      </c>
      <c r="AM37" s="97">
        <v>109005.39645264218</v>
      </c>
      <c r="AN37" s="97">
        <v>10124.141132458104</v>
      </c>
      <c r="AO37" s="97">
        <v>3609.9554540945041</v>
      </c>
      <c r="AP37" s="97">
        <v>152004.81652686308</v>
      </c>
      <c r="AQ37" s="97">
        <v>2100.5708316921614</v>
      </c>
      <c r="AR37" s="97">
        <v>18308.197560476779</v>
      </c>
      <c r="AS37" s="97">
        <v>3825.8149679438643</v>
      </c>
      <c r="AT37" s="97">
        <v>16676.773398474303</v>
      </c>
      <c r="AU37" s="97">
        <v>57168.758089549687</v>
      </c>
      <c r="AV37" s="97">
        <v>71477.335500177986</v>
      </c>
      <c r="AW37" s="97">
        <v>198949.11425907532</v>
      </c>
      <c r="AX37" s="97">
        <v>34161.132845664324</v>
      </c>
    </row>
    <row r="38" spans="1:50" x14ac:dyDescent="0.25">
      <c r="A38" s="93">
        <v>2</v>
      </c>
      <c r="B38" s="93">
        <v>2</v>
      </c>
      <c r="C38" s="98">
        <v>0.89583333333333337</v>
      </c>
      <c r="D38" s="97">
        <v>35109.310862051723</v>
      </c>
      <c r="E38" s="97">
        <v>4868.6489215467755</v>
      </c>
      <c r="F38" s="97">
        <v>3575.8235318137013</v>
      </c>
      <c r="G38" s="97">
        <v>4605.2621971247654</v>
      </c>
      <c r="H38" s="97">
        <v>1704.8300417039</v>
      </c>
      <c r="I38" s="97">
        <v>10774.898973405927</v>
      </c>
      <c r="J38" s="97">
        <v>3909.5857740583278</v>
      </c>
      <c r="K38" s="97">
        <v>864.9010370096355</v>
      </c>
      <c r="L38" s="97">
        <v>176.27792677963518</v>
      </c>
      <c r="M38" s="97">
        <v>2278.7702376887664</v>
      </c>
      <c r="N38" s="97">
        <v>13908.728790878347</v>
      </c>
      <c r="O38" s="97">
        <v>383.70450924391145</v>
      </c>
      <c r="P38" s="97">
        <v>1182.4959269176948</v>
      </c>
      <c r="Q38" s="97">
        <v>12168.53182845391</v>
      </c>
      <c r="R38" s="97">
        <v>257.440644403367</v>
      </c>
      <c r="S38" s="97">
        <v>450.09559104751344</v>
      </c>
      <c r="T38" s="97">
        <v>161.35476817741784</v>
      </c>
      <c r="U38" s="97">
        <v>2366.4253937204262</v>
      </c>
      <c r="V38" s="97">
        <v>1101.2289563853708</v>
      </c>
      <c r="W38" s="97">
        <v>2068.228195689619</v>
      </c>
      <c r="X38" s="97">
        <v>720.115337349691</v>
      </c>
      <c r="Y38" s="97">
        <v>6941.5512424872595</v>
      </c>
      <c r="Z38" s="97">
        <v>987.08914933392748</v>
      </c>
      <c r="AA38" s="97">
        <v>494.98870121223109</v>
      </c>
      <c r="AB38" s="97">
        <v>634.20108875118524</v>
      </c>
      <c r="AC38" s="97">
        <v>1423.8586601627142</v>
      </c>
      <c r="AD38" s="97">
        <v>1054.949118020452</v>
      </c>
      <c r="AE38" s="97">
        <v>7466.5929268710715</v>
      </c>
      <c r="AF38" s="97">
        <v>1986.4557329545464</v>
      </c>
      <c r="AG38" s="97">
        <v>3757.9088317101955</v>
      </c>
      <c r="AH38" s="97">
        <v>2681.6881798318132</v>
      </c>
      <c r="AI38" s="97">
        <v>73925.196507249741</v>
      </c>
      <c r="AJ38" s="97">
        <v>159164.71024335365</v>
      </c>
      <c r="AK38" s="97">
        <v>4249.9082376931956</v>
      </c>
      <c r="AL38" s="97">
        <v>31335.154400085426</v>
      </c>
      <c r="AM38" s="97">
        <v>158625.41936247601</v>
      </c>
      <c r="AN38" s="97">
        <v>28342.323154595135</v>
      </c>
      <c r="AO38" s="97">
        <v>644.72008370716901</v>
      </c>
      <c r="AP38" s="97">
        <v>88246.426459804672</v>
      </c>
      <c r="AQ38" s="97">
        <v>2160.4157727854504</v>
      </c>
      <c r="AR38" s="97">
        <v>29674.784803091625</v>
      </c>
      <c r="AS38" s="97">
        <v>1405.4206750591047</v>
      </c>
      <c r="AT38" s="97">
        <v>8641.297354627779</v>
      </c>
      <c r="AU38" s="97">
        <v>37102.197663139166</v>
      </c>
      <c r="AV38" s="97">
        <v>42562.957571792824</v>
      </c>
      <c r="AW38" s="97">
        <v>132532.51194057474</v>
      </c>
      <c r="AX38" s="97">
        <v>20199.925763800496</v>
      </c>
    </row>
    <row r="39" spans="1:50" x14ac:dyDescent="0.25">
      <c r="A39" s="93">
        <v>2</v>
      </c>
      <c r="B39" s="93">
        <v>2</v>
      </c>
      <c r="C39" s="98">
        <v>2.0833333333333332E-2</v>
      </c>
      <c r="D39" s="97">
        <v>38792.283788751687</v>
      </c>
      <c r="E39" s="97">
        <v>4578.2419816519641</v>
      </c>
      <c r="F39" s="97">
        <v>5312.0794975905401</v>
      </c>
      <c r="G39" s="97">
        <v>9735.4335194872056</v>
      </c>
      <c r="H39" s="97">
        <v>3462.3788119091196</v>
      </c>
      <c r="I39" s="97">
        <v>17304.875495957564</v>
      </c>
      <c r="J39" s="97">
        <v>3037.285516932855</v>
      </c>
      <c r="K39" s="97">
        <v>977.00552605804478</v>
      </c>
      <c r="L39" s="97">
        <v>181.22986012193866</v>
      </c>
      <c r="M39" s="97">
        <v>832.59197922280418</v>
      </c>
      <c r="N39" s="97">
        <v>20909.640841972952</v>
      </c>
      <c r="O39" s="97">
        <v>623.11978005352307</v>
      </c>
      <c r="P39" s="97">
        <v>1533.4261802646283</v>
      </c>
      <c r="Q39" s="97">
        <v>6552.4782738614285</v>
      </c>
      <c r="R39" s="97">
        <v>626.76141852591854</v>
      </c>
      <c r="S39" s="97">
        <v>1571.106330328498</v>
      </c>
      <c r="T39" s="97">
        <v>641.23749216308158</v>
      </c>
      <c r="U39" s="97">
        <v>2023.1248811663741</v>
      </c>
      <c r="V39" s="97">
        <v>1479.2888512501863</v>
      </c>
      <c r="W39" s="97">
        <v>534.24658198156874</v>
      </c>
      <c r="X39" s="97">
        <v>562.1059226431621</v>
      </c>
      <c r="Y39" s="97">
        <v>755.1716387559045</v>
      </c>
      <c r="Z39" s="97">
        <v>495.94208180271607</v>
      </c>
      <c r="AA39" s="97">
        <v>972.43288620445662</v>
      </c>
      <c r="AB39" s="97">
        <v>2264.9090602521192</v>
      </c>
      <c r="AC39" s="97">
        <v>1315.3347716843534</v>
      </c>
      <c r="AD39" s="97">
        <v>792.53616733211015</v>
      </c>
      <c r="AE39" s="97">
        <v>24418.392302331489</v>
      </c>
      <c r="AF39" s="97">
        <v>617.45936743541245</v>
      </c>
      <c r="AG39" s="97">
        <v>6718.1348215392154</v>
      </c>
      <c r="AH39" s="97">
        <v>887.83031627751473</v>
      </c>
      <c r="AI39" s="97">
        <v>115580.66578438472</v>
      </c>
      <c r="AJ39" s="97">
        <v>4922.1084420754942</v>
      </c>
      <c r="AK39" s="97">
        <v>4915.9177204413918</v>
      </c>
      <c r="AL39" s="97">
        <v>31622.811775512113</v>
      </c>
      <c r="AM39" s="97">
        <v>167372.83609805669</v>
      </c>
      <c r="AN39" s="97">
        <v>12372.513124632744</v>
      </c>
      <c r="AO39" s="97">
        <v>1125.7971652524184</v>
      </c>
      <c r="AP39" s="97">
        <v>138572.44972971297</v>
      </c>
      <c r="AQ39" s="97">
        <v>1413.981647103122</v>
      </c>
      <c r="AR39" s="97">
        <v>30412.912795754986</v>
      </c>
      <c r="AS39" s="97">
        <v>1445.2214472705239</v>
      </c>
      <c r="AT39" s="97">
        <v>8592.8340076388649</v>
      </c>
      <c r="AU39" s="97">
        <v>28106.462983383382</v>
      </c>
      <c r="AV39" s="97">
        <v>39088.040895576945</v>
      </c>
      <c r="AW39" s="97">
        <v>168120.96959980138</v>
      </c>
      <c r="AX39" s="97">
        <v>24499.124960704376</v>
      </c>
    </row>
    <row r="40" spans="1:50" x14ac:dyDescent="0.25">
      <c r="A40" s="93">
        <v>2</v>
      </c>
      <c r="B40" s="93">
        <v>2</v>
      </c>
      <c r="C40" s="98">
        <v>0.14583333333333334</v>
      </c>
      <c r="D40" s="97">
        <v>10761.590140720442</v>
      </c>
      <c r="E40" s="97">
        <v>9428.0133353940419</v>
      </c>
      <c r="F40" s="97">
        <v>1450.5641065513707</v>
      </c>
      <c r="G40" s="97">
        <v>5715.9720689350597</v>
      </c>
      <c r="H40" s="97">
        <v>1767.8137146683607</v>
      </c>
      <c r="I40" s="97">
        <v>3164.797107969061</v>
      </c>
      <c r="J40" s="97">
        <v>1144.7613932751378</v>
      </c>
      <c r="K40" s="97">
        <v>55.452873709711575</v>
      </c>
      <c r="L40" s="97">
        <v>53.081842389143794</v>
      </c>
      <c r="M40" s="97">
        <v>998.56082015171307</v>
      </c>
      <c r="N40" s="97">
        <v>9041.6030842264627</v>
      </c>
      <c r="O40" s="97">
        <v>289.39860809927143</v>
      </c>
      <c r="P40" s="97">
        <v>1623.7224266313074</v>
      </c>
      <c r="Q40" s="97">
        <v>5143.6704266329643</v>
      </c>
      <c r="R40" s="97">
        <v>111.4329187156896</v>
      </c>
      <c r="S40" s="97">
        <v>492.82745462675894</v>
      </c>
      <c r="T40" s="97">
        <v>1205.0448643416403</v>
      </c>
      <c r="U40" s="97">
        <v>601.35383082970952</v>
      </c>
      <c r="V40" s="97">
        <v>754.92558176668217</v>
      </c>
      <c r="W40" s="97">
        <v>882.40574646701373</v>
      </c>
      <c r="X40" s="97">
        <v>214.72958106118222</v>
      </c>
      <c r="Y40" s="97">
        <v>1453.3062768089421</v>
      </c>
      <c r="Z40" s="97">
        <v>197.930279103868</v>
      </c>
      <c r="AA40" s="97">
        <v>222.51146127627914</v>
      </c>
      <c r="AB40" s="97">
        <v>262.42914283905282</v>
      </c>
      <c r="AC40" s="97">
        <v>711.02042249320857</v>
      </c>
      <c r="AD40" s="97">
        <v>577.54738913354527</v>
      </c>
      <c r="AE40" s="97">
        <v>3849.10703252033</v>
      </c>
      <c r="AF40" s="97">
        <v>1092.1309502194886</v>
      </c>
      <c r="AG40" s="97">
        <v>1566.6333471770581</v>
      </c>
      <c r="AH40" s="97">
        <v>1578.6278858308249</v>
      </c>
      <c r="AI40" s="97">
        <v>77587.503327823462</v>
      </c>
      <c r="AJ40" s="97">
        <v>64419.102316747856</v>
      </c>
      <c r="AK40" s="97">
        <v>3138.7984246557357</v>
      </c>
      <c r="AL40" s="97">
        <v>12792.425283002289</v>
      </c>
      <c r="AM40" s="97">
        <v>47414.488423775496</v>
      </c>
      <c r="AN40" s="97">
        <v>3518.1113320421005</v>
      </c>
      <c r="AO40" s="97">
        <v>582.69453919189243</v>
      </c>
      <c r="AP40" s="97">
        <v>60338.678273606412</v>
      </c>
      <c r="AQ40" s="97">
        <v>341.28400657059399</v>
      </c>
      <c r="AR40" s="97">
        <v>7986.844981214419</v>
      </c>
      <c r="AS40" s="97">
        <v>1117.3663331065752</v>
      </c>
      <c r="AT40" s="97">
        <v>2988.4360620200741</v>
      </c>
      <c r="AU40" s="97">
        <v>16323.812707341136</v>
      </c>
      <c r="AV40" s="97">
        <v>34750.404483068967</v>
      </c>
      <c r="AW40" s="97">
        <v>112037.6514942685</v>
      </c>
      <c r="AX40" s="97">
        <v>10244.896633438046</v>
      </c>
    </row>
    <row r="41" spans="1:50" x14ac:dyDescent="0.25">
      <c r="A41" s="93">
        <v>2</v>
      </c>
      <c r="B41" s="93">
        <v>2</v>
      </c>
      <c r="C41" s="96">
        <v>0.27083333333333331</v>
      </c>
      <c r="D41" s="97" t="s">
        <v>7193</v>
      </c>
      <c r="E41" s="97" t="s">
        <v>7193</v>
      </c>
      <c r="F41" s="97" t="s">
        <v>7193</v>
      </c>
      <c r="G41" s="97" t="s">
        <v>7193</v>
      </c>
      <c r="H41" s="97" t="s">
        <v>7193</v>
      </c>
      <c r="I41" s="97" t="s">
        <v>7193</v>
      </c>
      <c r="J41" s="97" t="s">
        <v>7193</v>
      </c>
      <c r="K41" s="97" t="s">
        <v>7193</v>
      </c>
      <c r="L41" s="97" t="s">
        <v>7193</v>
      </c>
      <c r="M41" s="97" t="s">
        <v>7193</v>
      </c>
      <c r="N41" s="97" t="s">
        <v>7193</v>
      </c>
      <c r="O41" s="97" t="s">
        <v>7193</v>
      </c>
      <c r="P41" s="97" t="s">
        <v>7193</v>
      </c>
      <c r="Q41" s="97" t="s">
        <v>7193</v>
      </c>
      <c r="R41" s="97" t="s">
        <v>7193</v>
      </c>
      <c r="S41" s="97" t="s">
        <v>7193</v>
      </c>
      <c r="T41" s="97" t="s">
        <v>7193</v>
      </c>
      <c r="U41" s="97" t="s">
        <v>7193</v>
      </c>
      <c r="V41" s="97" t="s">
        <v>7193</v>
      </c>
      <c r="W41" s="97" t="s">
        <v>7193</v>
      </c>
      <c r="X41" s="97" t="s">
        <v>7193</v>
      </c>
      <c r="Y41" s="97" t="s">
        <v>7193</v>
      </c>
      <c r="Z41" s="97" t="s">
        <v>7193</v>
      </c>
      <c r="AA41" s="97" t="s">
        <v>7193</v>
      </c>
      <c r="AB41" s="97" t="s">
        <v>7193</v>
      </c>
      <c r="AC41" s="97" t="s">
        <v>7193</v>
      </c>
      <c r="AD41" s="97" t="s">
        <v>7193</v>
      </c>
      <c r="AE41" s="97" t="s">
        <v>7193</v>
      </c>
      <c r="AF41" s="97" t="s">
        <v>7193</v>
      </c>
      <c r="AG41" s="97" t="s">
        <v>7193</v>
      </c>
      <c r="AH41" s="97" t="s">
        <v>7193</v>
      </c>
      <c r="AI41" s="97" t="s">
        <v>7193</v>
      </c>
      <c r="AJ41" s="97" t="s">
        <v>7193</v>
      </c>
      <c r="AK41" s="97" t="s">
        <v>7193</v>
      </c>
      <c r="AL41" s="97" t="s">
        <v>7193</v>
      </c>
      <c r="AM41" s="97" t="s">
        <v>7193</v>
      </c>
      <c r="AN41" s="97" t="s">
        <v>7193</v>
      </c>
      <c r="AO41" s="97" t="s">
        <v>7193</v>
      </c>
      <c r="AP41" s="97" t="s">
        <v>7193</v>
      </c>
      <c r="AQ41" s="97" t="s">
        <v>7193</v>
      </c>
      <c r="AR41" s="97" t="s">
        <v>7193</v>
      </c>
      <c r="AS41" s="97" t="s">
        <v>7193</v>
      </c>
      <c r="AT41" s="97" t="s">
        <v>7193</v>
      </c>
      <c r="AU41" s="97" t="s">
        <v>7193</v>
      </c>
      <c r="AV41" s="97" t="s">
        <v>7193</v>
      </c>
      <c r="AW41" s="97" t="s">
        <v>7193</v>
      </c>
      <c r="AX41" s="97" t="s">
        <v>7193</v>
      </c>
    </row>
    <row r="42" spans="1:50" x14ac:dyDescent="0.25">
      <c r="A42" s="93">
        <v>2</v>
      </c>
      <c r="B42" s="93">
        <v>2</v>
      </c>
      <c r="C42" s="96">
        <v>0.39583333333333331</v>
      </c>
      <c r="D42" s="97">
        <v>32320.725268574468</v>
      </c>
      <c r="E42" s="97">
        <v>13540.381875654608</v>
      </c>
      <c r="F42" s="97">
        <v>3241.1220867800839</v>
      </c>
      <c r="G42" s="97">
        <v>6703.7711395983843</v>
      </c>
      <c r="H42" s="97">
        <v>3630.2704275741994</v>
      </c>
      <c r="I42" s="97">
        <v>21859.199214553675</v>
      </c>
      <c r="J42" s="97">
        <v>1791.476798218958</v>
      </c>
      <c r="K42" s="97">
        <v>146.62159652256375</v>
      </c>
      <c r="L42" s="97">
        <v>191.82073140267863</v>
      </c>
      <c r="M42" s="97">
        <v>1815.7782732075743</v>
      </c>
      <c r="N42" s="97">
        <v>9891.6542778657986</v>
      </c>
      <c r="O42" s="97">
        <v>1254.3231789824629</v>
      </c>
      <c r="P42" s="97">
        <v>6541.1294334009117</v>
      </c>
      <c r="Q42" s="97">
        <v>5675.2929676087206</v>
      </c>
      <c r="R42" s="97">
        <v>480.04606092943123</v>
      </c>
      <c r="S42" s="97">
        <v>2197.7047978420974</v>
      </c>
      <c r="T42" s="97">
        <v>888.7549694363679</v>
      </c>
      <c r="U42" s="97">
        <v>5527.8308121346918</v>
      </c>
      <c r="V42" s="97">
        <v>599.81146977398271</v>
      </c>
      <c r="W42" s="97">
        <v>5659.5699479926125</v>
      </c>
      <c r="X42" s="97">
        <v>1873.8501781501752</v>
      </c>
      <c r="Y42" s="97">
        <v>3090.311685476187</v>
      </c>
      <c r="Z42" s="97">
        <v>574.35469489947241</v>
      </c>
      <c r="AA42" s="97">
        <v>472.14283927690394</v>
      </c>
      <c r="AB42" s="97">
        <v>1053.8434209355244</v>
      </c>
      <c r="AC42" s="97">
        <v>38818.842717773994</v>
      </c>
      <c r="AD42" s="97">
        <v>246.19145193156029</v>
      </c>
      <c r="AE42" s="97">
        <v>7262.3165304223749</v>
      </c>
      <c r="AF42" s="97">
        <v>727.1359840604847</v>
      </c>
      <c r="AG42" s="97">
        <v>1541.8545930737403</v>
      </c>
      <c r="AH42" s="97">
        <v>3138.7521298668935</v>
      </c>
      <c r="AI42" s="97">
        <v>154618.55455611623</v>
      </c>
      <c r="AJ42" s="97">
        <v>16981.071029703278</v>
      </c>
      <c r="AK42" s="97">
        <v>5952.0988115113496</v>
      </c>
      <c r="AL42" s="97">
        <v>17160.68006642468</v>
      </c>
      <c r="AM42" s="97">
        <v>115531.15378686246</v>
      </c>
      <c r="AN42" s="97">
        <v>13382.954038455639</v>
      </c>
      <c r="AO42" s="97">
        <v>1257.5517391264639</v>
      </c>
      <c r="AP42" s="97">
        <v>105252.20642734782</v>
      </c>
      <c r="AQ42" s="97">
        <v>1784.0191709767216</v>
      </c>
      <c r="AR42" s="97">
        <v>33077.44349624934</v>
      </c>
      <c r="AS42" s="97">
        <v>1340.5141772587065</v>
      </c>
      <c r="AT42" s="97">
        <v>10073.679708037287</v>
      </c>
      <c r="AU42" s="97">
        <v>57235.68731040728</v>
      </c>
      <c r="AV42" s="97">
        <v>41306.253330038868</v>
      </c>
      <c r="AW42" s="97">
        <v>155999.11957676083</v>
      </c>
      <c r="AX42" s="97">
        <v>33603.453875228028</v>
      </c>
    </row>
    <row r="43" spans="1:50" x14ac:dyDescent="0.25">
      <c r="A43" s="93">
        <v>2</v>
      </c>
      <c r="B43" s="93">
        <v>2</v>
      </c>
      <c r="C43" s="96">
        <v>0.52083333333333337</v>
      </c>
      <c r="D43" s="97">
        <v>31245.562721334391</v>
      </c>
      <c r="E43" s="97">
        <v>8357.5109874799018</v>
      </c>
      <c r="F43" s="97">
        <v>7792.0351053279328</v>
      </c>
      <c r="G43" s="97">
        <v>6617.7463870278307</v>
      </c>
      <c r="H43" s="97">
        <v>5405.9227665639546</v>
      </c>
      <c r="I43" s="97">
        <v>12358.258104687076</v>
      </c>
      <c r="J43" s="97">
        <v>8669.6349555752095</v>
      </c>
      <c r="K43" s="97">
        <v>1394.4900710359839</v>
      </c>
      <c r="L43" s="97">
        <v>271.32840645390525</v>
      </c>
      <c r="M43" s="97">
        <v>2107.9012175272678</v>
      </c>
      <c r="N43" s="97">
        <v>20675.175314422868</v>
      </c>
      <c r="O43" s="97">
        <v>1658.7343088965408</v>
      </c>
      <c r="P43" s="97">
        <v>1278.1509588768181</v>
      </c>
      <c r="Q43" s="97">
        <v>6232.8004152280337</v>
      </c>
      <c r="R43" s="97">
        <v>707.51893216161591</v>
      </c>
      <c r="S43" s="97">
        <v>4713.1023677011399</v>
      </c>
      <c r="T43" s="97">
        <v>879.77634620448271</v>
      </c>
      <c r="U43" s="97">
        <v>2455.7809044876121</v>
      </c>
      <c r="V43" s="97">
        <v>1519.0435554072692</v>
      </c>
      <c r="W43" s="97">
        <v>3285.1510022647544</v>
      </c>
      <c r="X43" s="97">
        <v>2003.1856415109569</v>
      </c>
      <c r="Y43" s="97">
        <v>1216.0682513962402</v>
      </c>
      <c r="Z43" s="97">
        <v>1663.5747825066619</v>
      </c>
      <c r="AA43" s="97">
        <v>968.70911389075479</v>
      </c>
      <c r="AB43" s="97">
        <v>1988.8797151323301</v>
      </c>
      <c r="AC43" s="97">
        <v>21176.686681016279</v>
      </c>
      <c r="AD43" s="97">
        <v>1028.2894032555205</v>
      </c>
      <c r="AE43" s="97">
        <v>10429.5053430482</v>
      </c>
      <c r="AF43" s="97">
        <v>689.08765477906047</v>
      </c>
      <c r="AG43" s="97">
        <v>997.07304756309509</v>
      </c>
      <c r="AH43" s="97">
        <v>1983.730241977694</v>
      </c>
      <c r="AI43" s="97">
        <v>129390.87740453947</v>
      </c>
      <c r="AJ43" s="97">
        <v>6866.0211910199168</v>
      </c>
      <c r="AK43" s="97">
        <v>6594.1924889389711</v>
      </c>
      <c r="AL43" s="97">
        <v>58488.795850398325</v>
      </c>
      <c r="AM43" s="97">
        <v>147257.3167008757</v>
      </c>
      <c r="AN43" s="97">
        <v>4728.1751983546219</v>
      </c>
      <c r="AO43" s="97">
        <v>1308.8261714670755</v>
      </c>
      <c r="AP43" s="97">
        <v>186811.41707979832</v>
      </c>
      <c r="AQ43" s="97">
        <v>1841.1724858385021</v>
      </c>
      <c r="AR43" s="97">
        <v>19259.458188845001</v>
      </c>
      <c r="AS43" s="97">
        <v>2209.7750892543686</v>
      </c>
      <c r="AT43" s="97">
        <v>5016.8278988102211</v>
      </c>
      <c r="AU43" s="97">
        <v>51480.366529206774</v>
      </c>
      <c r="AV43" s="97">
        <v>60028.204352237</v>
      </c>
      <c r="AW43" s="97">
        <v>212786.09054381953</v>
      </c>
      <c r="AX43" s="97">
        <v>32700.353424673551</v>
      </c>
    </row>
    <row r="44" spans="1:50" x14ac:dyDescent="0.25">
      <c r="A44" s="93">
        <v>1</v>
      </c>
      <c r="B44" s="93">
        <v>3</v>
      </c>
      <c r="C44" s="96">
        <v>0.52083333333333337</v>
      </c>
      <c r="D44" s="97" t="s">
        <v>7193</v>
      </c>
      <c r="E44" s="97" t="s">
        <v>7193</v>
      </c>
      <c r="F44" s="97" t="s">
        <v>7193</v>
      </c>
      <c r="G44" s="97" t="s">
        <v>7193</v>
      </c>
      <c r="H44" s="97" t="s">
        <v>7193</v>
      </c>
      <c r="I44" s="97" t="s">
        <v>7193</v>
      </c>
      <c r="J44" s="97" t="s">
        <v>7193</v>
      </c>
      <c r="K44" s="97" t="s">
        <v>7193</v>
      </c>
      <c r="L44" s="97" t="s">
        <v>7193</v>
      </c>
      <c r="M44" s="97" t="s">
        <v>7193</v>
      </c>
      <c r="N44" s="97" t="s">
        <v>7193</v>
      </c>
      <c r="O44" s="97" t="s">
        <v>7193</v>
      </c>
      <c r="P44" s="97" t="s">
        <v>7193</v>
      </c>
      <c r="Q44" s="97" t="s">
        <v>7193</v>
      </c>
      <c r="R44" s="97" t="s">
        <v>7193</v>
      </c>
      <c r="S44" s="97" t="s">
        <v>7193</v>
      </c>
      <c r="T44" s="97" t="s">
        <v>7193</v>
      </c>
      <c r="U44" s="97" t="s">
        <v>7193</v>
      </c>
      <c r="V44" s="97" t="s">
        <v>7193</v>
      </c>
      <c r="W44" s="97" t="s">
        <v>7193</v>
      </c>
      <c r="X44" s="97" t="s">
        <v>7193</v>
      </c>
      <c r="Y44" s="97" t="s">
        <v>7193</v>
      </c>
      <c r="Z44" s="97" t="s">
        <v>7193</v>
      </c>
      <c r="AA44" s="97" t="s">
        <v>7193</v>
      </c>
      <c r="AB44" s="97" t="s">
        <v>7193</v>
      </c>
      <c r="AC44" s="97" t="s">
        <v>7193</v>
      </c>
      <c r="AD44" s="97" t="s">
        <v>7193</v>
      </c>
      <c r="AE44" s="97" t="s">
        <v>7193</v>
      </c>
      <c r="AF44" s="97" t="s">
        <v>7193</v>
      </c>
      <c r="AG44" s="97" t="s">
        <v>7193</v>
      </c>
      <c r="AH44" s="97" t="s">
        <v>7193</v>
      </c>
      <c r="AI44" s="97" t="s">
        <v>7193</v>
      </c>
      <c r="AJ44" s="97" t="s">
        <v>7193</v>
      </c>
      <c r="AK44" s="97" t="s">
        <v>7193</v>
      </c>
      <c r="AL44" s="97" t="s">
        <v>7193</v>
      </c>
      <c r="AM44" s="97" t="s">
        <v>7193</v>
      </c>
      <c r="AN44" s="97" t="s">
        <v>7193</v>
      </c>
      <c r="AO44" s="97" t="s">
        <v>7193</v>
      </c>
      <c r="AP44" s="97" t="s">
        <v>7193</v>
      </c>
      <c r="AQ44" s="97" t="s">
        <v>7193</v>
      </c>
      <c r="AR44" s="97" t="s">
        <v>7193</v>
      </c>
      <c r="AS44" s="97" t="s">
        <v>7193</v>
      </c>
      <c r="AT44" s="97" t="s">
        <v>7193</v>
      </c>
      <c r="AU44" s="97" t="s">
        <v>7193</v>
      </c>
      <c r="AV44" s="97" t="s">
        <v>7193</v>
      </c>
      <c r="AW44" s="97" t="s">
        <v>7193</v>
      </c>
      <c r="AX44" s="97" t="s">
        <v>7193</v>
      </c>
    </row>
    <row r="45" spans="1:50" x14ac:dyDescent="0.25">
      <c r="A45" s="93">
        <v>1</v>
      </c>
      <c r="B45" s="93">
        <v>3</v>
      </c>
      <c r="C45" s="96">
        <v>0.64583333333333337</v>
      </c>
      <c r="D45" s="97">
        <v>11551.657069154608</v>
      </c>
      <c r="E45" s="97">
        <v>3599.9251468386487</v>
      </c>
      <c r="F45" s="97">
        <v>4389.0851652272477</v>
      </c>
      <c r="G45" s="97">
        <v>7393.0579281659075</v>
      </c>
      <c r="H45" s="97">
        <v>1784.3895780137243</v>
      </c>
      <c r="I45" s="97">
        <v>5759.2131640227726</v>
      </c>
      <c r="J45" s="97">
        <v>4428.1317978853058</v>
      </c>
      <c r="K45" s="97">
        <v>502.96238507467217</v>
      </c>
      <c r="L45" s="97">
        <v>100.87649553617877</v>
      </c>
      <c r="M45" s="97">
        <v>616.39547751971452</v>
      </c>
      <c r="N45" s="97">
        <v>13797.175437431753</v>
      </c>
      <c r="O45" s="97">
        <v>574.11110347512874</v>
      </c>
      <c r="P45" s="97">
        <v>4864.6423749126279</v>
      </c>
      <c r="Q45" s="97">
        <v>2090.5892654017325</v>
      </c>
      <c r="R45" s="97">
        <v>715.0653950666873</v>
      </c>
      <c r="S45" s="97">
        <v>7047.3293035229044</v>
      </c>
      <c r="T45" s="97">
        <v>132.24789961136133</v>
      </c>
      <c r="U45" s="97">
        <v>10751.644942437853</v>
      </c>
      <c r="V45" s="97">
        <v>1350.0771850396425</v>
      </c>
      <c r="W45" s="97">
        <v>13322.686845668868</v>
      </c>
      <c r="X45" s="97">
        <v>7031.2966186422718</v>
      </c>
      <c r="Y45" s="97">
        <v>3113.8029662641407</v>
      </c>
      <c r="Z45" s="97">
        <v>1913.4747198691987</v>
      </c>
      <c r="AA45" s="97">
        <v>1031.6596647972149</v>
      </c>
      <c r="AB45" s="97"/>
      <c r="AC45" s="97">
        <v>7431.7887594993908</v>
      </c>
      <c r="AD45" s="97">
        <v>310.04613837448073</v>
      </c>
      <c r="AE45" s="97">
        <v>7468.227766863999</v>
      </c>
      <c r="AF45" s="97">
        <v>1141.9541868836061</v>
      </c>
      <c r="AG45" s="97">
        <v>3598.9377369882109</v>
      </c>
      <c r="AH45" s="97">
        <v>1023.5160540168616</v>
      </c>
      <c r="AI45" s="97">
        <v>128907.78301200198</v>
      </c>
      <c r="AJ45" s="97">
        <v>26448.835224287152</v>
      </c>
      <c r="AK45" s="97">
        <v>5354.4365500574304</v>
      </c>
      <c r="AL45" s="97">
        <v>16634.393351072642</v>
      </c>
      <c r="AM45" s="97">
        <v>128043.64587463104</v>
      </c>
      <c r="AN45" s="97">
        <v>2513.7288186048731</v>
      </c>
      <c r="AO45" s="97">
        <v>1304.348053613048</v>
      </c>
      <c r="AP45" s="97">
        <v>85985.628275233918</v>
      </c>
      <c r="AQ45" s="97">
        <v>2204.4910626169849</v>
      </c>
      <c r="AR45" s="97">
        <v>17843.06887722381</v>
      </c>
      <c r="AS45" s="97">
        <v>1239.0145125920164</v>
      </c>
      <c r="AT45" s="97">
        <v>1949.7200837862661</v>
      </c>
      <c r="AU45" s="97">
        <v>23730.11915160024</v>
      </c>
      <c r="AV45" s="97">
        <v>42189.928322235857</v>
      </c>
      <c r="AW45" s="97">
        <v>200376.31554508337</v>
      </c>
      <c r="AX45" s="97">
        <v>14458.825286911622</v>
      </c>
    </row>
    <row r="46" spans="1:50" x14ac:dyDescent="0.25">
      <c r="A46" s="93">
        <v>1</v>
      </c>
      <c r="B46" s="93">
        <v>3</v>
      </c>
      <c r="C46" s="96">
        <v>0.77083333333333337</v>
      </c>
      <c r="D46" s="97">
        <v>14495.698447160292</v>
      </c>
      <c r="E46" s="97">
        <v>2445.0773860176228</v>
      </c>
      <c r="F46" s="97">
        <v>5097.8154338463783</v>
      </c>
      <c r="G46" s="97">
        <v>2719.5458403219395</v>
      </c>
      <c r="H46" s="97">
        <v>5608.1893606778231</v>
      </c>
      <c r="I46" s="97">
        <v>5975.3397609974409</v>
      </c>
      <c r="J46" s="97">
        <v>3912.1625728888976</v>
      </c>
      <c r="K46" s="97">
        <v>7088.2746621758479</v>
      </c>
      <c r="L46" s="97">
        <v>512.42927581039373</v>
      </c>
      <c r="M46" s="97">
        <v>6983.5659683755457</v>
      </c>
      <c r="N46" s="97">
        <v>4253.8641102472293</v>
      </c>
      <c r="O46" s="97" t="s">
        <v>7193</v>
      </c>
      <c r="P46" s="97">
        <v>1491.6448740079563</v>
      </c>
      <c r="Q46" s="97">
        <v>6341.8252040896805</v>
      </c>
      <c r="R46" s="97">
        <v>1200.5547526103883</v>
      </c>
      <c r="S46" s="97">
        <v>18414.572288983531</v>
      </c>
      <c r="T46" s="97">
        <v>4047.7134371287975</v>
      </c>
      <c r="U46" s="97">
        <v>4787.4643680901336</v>
      </c>
      <c r="V46" s="97">
        <v>3086.2138736843572</v>
      </c>
      <c r="W46" s="97">
        <v>25735.295217192259</v>
      </c>
      <c r="X46" s="97">
        <v>10578.296371260431</v>
      </c>
      <c r="Y46" s="97">
        <v>9499.391011402553</v>
      </c>
      <c r="Z46" s="97">
        <v>18389.710519660264</v>
      </c>
      <c r="AA46" s="97">
        <v>4804.5348076979199</v>
      </c>
      <c r="AB46" s="97">
        <v>3640.6619402913971</v>
      </c>
      <c r="AC46" s="97"/>
      <c r="AD46" s="97">
        <v>10.34438463827642</v>
      </c>
      <c r="AE46" s="97">
        <v>3354.4149016489409</v>
      </c>
      <c r="AF46" s="97">
        <v>192.96631277963516</v>
      </c>
      <c r="AG46" s="97">
        <v>2523.4222147234923</v>
      </c>
      <c r="AH46" s="97">
        <v>2198.9983506703925</v>
      </c>
      <c r="AI46" s="97">
        <v>34211.163572718309</v>
      </c>
      <c r="AJ46" s="97">
        <v>57339.899616797295</v>
      </c>
      <c r="AK46" s="97">
        <v>676.48200255901838</v>
      </c>
      <c r="AL46" s="97">
        <v>8636.4941575881003</v>
      </c>
      <c r="AM46" s="97">
        <v>21652.273503461096</v>
      </c>
      <c r="AN46" s="97">
        <v>3961.4721925942054</v>
      </c>
      <c r="AO46" s="97">
        <v>3286.7448817860773</v>
      </c>
      <c r="AP46" s="97">
        <v>34893.379269803903</v>
      </c>
      <c r="AQ46" s="97">
        <v>1732.5901419934805</v>
      </c>
      <c r="AR46" s="97">
        <v>15293.495150012186</v>
      </c>
      <c r="AS46" s="97">
        <v>1216.4678911008655</v>
      </c>
      <c r="AT46" s="97">
        <v>715.69412228076385</v>
      </c>
      <c r="AU46" s="97">
        <v>92249.06452371151</v>
      </c>
      <c r="AV46" s="97">
        <v>17506.227625251053</v>
      </c>
      <c r="AW46" s="97">
        <v>36785.752520855014</v>
      </c>
      <c r="AX46" s="97" t="s">
        <v>7193</v>
      </c>
    </row>
    <row r="47" spans="1:50" x14ac:dyDescent="0.25">
      <c r="A47" s="93">
        <v>1</v>
      </c>
      <c r="B47" s="93">
        <v>3</v>
      </c>
      <c r="C47" s="98">
        <v>0.89583333333333337</v>
      </c>
      <c r="D47" s="97">
        <v>31621.977279144536</v>
      </c>
      <c r="E47" s="97">
        <v>16793.383250034462</v>
      </c>
      <c r="F47" s="97">
        <v>8251.9512755801479</v>
      </c>
      <c r="G47" s="97" t="s">
        <v>7193</v>
      </c>
      <c r="H47" s="97">
        <v>6580.720141476515</v>
      </c>
      <c r="I47" s="97">
        <v>17800.325911552136</v>
      </c>
      <c r="J47" s="97">
        <v>4180.6893941821736</v>
      </c>
      <c r="K47" s="97">
        <v>2382.018839475224</v>
      </c>
      <c r="L47" s="97">
        <v>157.46338833503324</v>
      </c>
      <c r="M47" s="97">
        <v>567.6104631822368</v>
      </c>
      <c r="N47" s="97">
        <v>26308.953367698665</v>
      </c>
      <c r="O47" s="97">
        <v>1654.1314418961979</v>
      </c>
      <c r="P47" s="97">
        <v>4226.0125807384629</v>
      </c>
      <c r="Q47" s="97">
        <v>13717.289651038143</v>
      </c>
      <c r="R47" s="97">
        <v>782.98193044213258</v>
      </c>
      <c r="S47" s="97">
        <v>2365.3092893874918</v>
      </c>
      <c r="T47" s="97">
        <v>6286.2718834032539</v>
      </c>
      <c r="U47" s="97">
        <v>4823.702384468429</v>
      </c>
      <c r="V47" s="97">
        <v>5191.7116201845711</v>
      </c>
      <c r="W47" s="97">
        <v>2235.2933220216969</v>
      </c>
      <c r="X47" s="97">
        <v>1508.5358324273955</v>
      </c>
      <c r="Y47" s="97">
        <v>16302.154183327317</v>
      </c>
      <c r="Z47" s="97">
        <v>1023.2644499432961</v>
      </c>
      <c r="AA47" s="97">
        <v>1108.4340441999614</v>
      </c>
      <c r="AB47" s="97">
        <v>3002.6711927004594</v>
      </c>
      <c r="AC47" s="97">
        <v>2366.4350872507989</v>
      </c>
      <c r="AD47" s="97">
        <v>1094.6314038027365</v>
      </c>
      <c r="AE47" s="97">
        <v>6030.188104384436</v>
      </c>
      <c r="AF47" s="97">
        <v>2020.4859674909767</v>
      </c>
      <c r="AG47" s="97">
        <v>10963.718159847391</v>
      </c>
      <c r="AH47" s="97">
        <v>1525.395271072824</v>
      </c>
      <c r="AI47" s="97">
        <v>140750.80393113979</v>
      </c>
      <c r="AJ47" s="97">
        <v>240800.51879126808</v>
      </c>
      <c r="AK47" s="97">
        <v>6413.2312169208253</v>
      </c>
      <c r="AL47" s="97">
        <v>30043.896656728779</v>
      </c>
      <c r="AM47" s="97">
        <v>125245.16286441449</v>
      </c>
      <c r="AN47" s="97">
        <v>3412.1415076895582</v>
      </c>
      <c r="AO47" s="97">
        <v>1475.2233823994147</v>
      </c>
      <c r="AP47" s="97">
        <v>144686.27771190429</v>
      </c>
      <c r="AQ47" s="97">
        <v>3198.4090270018564</v>
      </c>
      <c r="AR47" s="97">
        <v>41983.714490031023</v>
      </c>
      <c r="AS47" s="97">
        <v>5868.6659004201392</v>
      </c>
      <c r="AT47" s="97">
        <v>5575.4508113998836</v>
      </c>
      <c r="AU47" s="97">
        <v>35143.638622330072</v>
      </c>
      <c r="AV47" s="97">
        <v>80173.661771364539</v>
      </c>
      <c r="AW47" s="97">
        <v>247532.38005335059</v>
      </c>
      <c r="AX47" s="97">
        <v>30974.423319513669</v>
      </c>
    </row>
    <row r="48" spans="1:50" x14ac:dyDescent="0.25">
      <c r="A48" s="93">
        <v>1</v>
      </c>
      <c r="B48" s="93">
        <v>3</v>
      </c>
      <c r="C48" s="98">
        <v>2.0833333333333332E-2</v>
      </c>
      <c r="D48" s="97">
        <v>51822.090674006875</v>
      </c>
      <c r="E48" s="97">
        <v>10414.467703790897</v>
      </c>
      <c r="F48" s="97">
        <v>6613.4249172006776</v>
      </c>
      <c r="G48" s="97">
        <v>10019.159852485003</v>
      </c>
      <c r="H48" s="97">
        <v>1911.0726017973343</v>
      </c>
      <c r="I48" s="97">
        <v>17670.267568640185</v>
      </c>
      <c r="J48" s="97"/>
      <c r="K48" s="97">
        <v>515.91583368375495</v>
      </c>
      <c r="L48" s="97">
        <v>221.85399913267</v>
      </c>
      <c r="M48" s="97">
        <v>764.44960245444167</v>
      </c>
      <c r="N48" s="97">
        <v>13711.834476677643</v>
      </c>
      <c r="O48" s="97">
        <v>1818.3353582913717</v>
      </c>
      <c r="P48" s="97">
        <v>2828.0188391553711</v>
      </c>
      <c r="Q48" s="97">
        <v>1439.9715669081197</v>
      </c>
      <c r="R48" s="97">
        <v>574.1686924375723</v>
      </c>
      <c r="S48" s="97">
        <v>1989.3418428944394</v>
      </c>
      <c r="T48" s="97">
        <v>417.49566804033856</v>
      </c>
      <c r="U48" s="97">
        <v>643.33443041314263</v>
      </c>
      <c r="V48" s="97">
        <v>1348.594516404828</v>
      </c>
      <c r="W48" s="97">
        <v>630.28987216620328</v>
      </c>
      <c r="X48" s="97">
        <v>697.87392892991534</v>
      </c>
      <c r="Y48" s="97">
        <v>9358.8067487735971</v>
      </c>
      <c r="Z48" s="97">
        <v>2391.5822098572576</v>
      </c>
      <c r="AA48" s="97">
        <v>1062.6902703460016</v>
      </c>
      <c r="AB48" s="97">
        <v>465.67615486062635</v>
      </c>
      <c r="AC48" s="97">
        <v>6234.5205439571782</v>
      </c>
      <c r="AD48" s="97">
        <v>489.56731134325076</v>
      </c>
      <c r="AE48" s="97">
        <v>8934.4962086733231</v>
      </c>
      <c r="AF48" s="97">
        <v>1121.2812735447308</v>
      </c>
      <c r="AG48" s="97">
        <v>3382.678356439892</v>
      </c>
      <c r="AH48" s="97">
        <v>2928.7140320203707</v>
      </c>
      <c r="AI48" s="97">
        <v>238617.31498980703</v>
      </c>
      <c r="AJ48" s="97">
        <v>154857.71932801922</v>
      </c>
      <c r="AK48" s="97">
        <v>5398.551764221128</v>
      </c>
      <c r="AL48" s="97">
        <v>53149.454843086751</v>
      </c>
      <c r="AM48" s="97">
        <v>195689.72879624765</v>
      </c>
      <c r="AN48" s="97">
        <v>1610.5975660863471</v>
      </c>
      <c r="AO48" s="97">
        <v>1014.9985441675144</v>
      </c>
      <c r="AP48" s="97">
        <v>142469.37294363382</v>
      </c>
      <c r="AQ48" s="97">
        <v>1763.8224751842583</v>
      </c>
      <c r="AR48" s="97">
        <v>24547.918748701461</v>
      </c>
      <c r="AS48" s="97">
        <v>2159.3356779109995</v>
      </c>
      <c r="AT48" s="97">
        <v>4043.6906958864415</v>
      </c>
      <c r="AU48" s="97">
        <v>69766.435501189364</v>
      </c>
      <c r="AV48" s="97">
        <v>93074.554378321904</v>
      </c>
      <c r="AW48" s="97">
        <v>276320.42097868043</v>
      </c>
      <c r="AX48" s="97">
        <v>30484.393714887574</v>
      </c>
    </row>
    <row r="49" spans="1:50" x14ac:dyDescent="0.25">
      <c r="A49" s="93">
        <v>1</v>
      </c>
      <c r="B49" s="93">
        <v>3</v>
      </c>
      <c r="C49" s="98">
        <v>0.14583333333333334</v>
      </c>
      <c r="D49" s="97">
        <v>22504.554105021583</v>
      </c>
      <c r="E49" s="97">
        <v>4910.0539072668089</v>
      </c>
      <c r="F49" s="97">
        <v>3839.4077214285453</v>
      </c>
      <c r="G49" s="97">
        <v>6512.5008077236007</v>
      </c>
      <c r="H49" s="97">
        <v>5075.8984813726292</v>
      </c>
      <c r="I49" s="97">
        <v>4441.4568962847143</v>
      </c>
      <c r="J49" s="97">
        <v>9273.5795253048036</v>
      </c>
      <c r="K49" s="97">
        <v>9598.7840878791631</v>
      </c>
      <c r="L49" s="97">
        <v>295.13419071817708</v>
      </c>
      <c r="M49" s="97">
        <v>6566.768188406395</v>
      </c>
      <c r="N49" s="97">
        <v>12239.675031164514</v>
      </c>
      <c r="O49" s="97">
        <v>2315.5809052118689</v>
      </c>
      <c r="P49" s="97">
        <v>2830.172436283498</v>
      </c>
      <c r="Q49" s="97">
        <v>12215.768647807827</v>
      </c>
      <c r="R49" s="97">
        <v>1221.8609614464433</v>
      </c>
      <c r="S49" s="97">
        <v>4384.6521903351659</v>
      </c>
      <c r="T49" s="97">
        <v>1089.7396731670242</v>
      </c>
      <c r="U49" s="97">
        <v>5283.0309173445658</v>
      </c>
      <c r="V49" s="97">
        <v>10499.175081723513</v>
      </c>
      <c r="W49" s="97">
        <v>1473.0155893330502</v>
      </c>
      <c r="X49" s="97">
        <v>1208.9173298973269</v>
      </c>
      <c r="Y49" s="97">
        <v>2662.0162888134746</v>
      </c>
      <c r="Z49" s="97">
        <v>4428.9641232505446</v>
      </c>
      <c r="AA49" s="97">
        <v>3254.75547816581</v>
      </c>
      <c r="AB49" s="97">
        <v>3927.0858541703774</v>
      </c>
      <c r="AC49" s="97">
        <v>55632.509103905839</v>
      </c>
      <c r="AD49" s="97">
        <v>1828.4523719028414</v>
      </c>
      <c r="AE49" s="97">
        <v>18679.408019365932</v>
      </c>
      <c r="AF49" s="97">
        <v>2451.2138320980266</v>
      </c>
      <c r="AG49" s="97">
        <v>4608.9429018451356</v>
      </c>
      <c r="AH49" s="97">
        <v>2723.7437968743834</v>
      </c>
      <c r="AI49" s="97">
        <v>68037.95542535049</v>
      </c>
      <c r="AJ49" s="97">
        <v>11020.487846708887</v>
      </c>
      <c r="AK49" s="97">
        <v>5066.8579708390589</v>
      </c>
      <c r="AL49" s="97">
        <v>17344.794732359554</v>
      </c>
      <c r="AM49" s="97">
        <v>47923.386323826475</v>
      </c>
      <c r="AN49" s="97">
        <v>8777.8401469353466</v>
      </c>
      <c r="AO49" s="97">
        <v>3185.4735691625801</v>
      </c>
      <c r="AP49" s="97">
        <v>87864.57369737557</v>
      </c>
      <c r="AQ49" s="97">
        <v>499.94685259787758</v>
      </c>
      <c r="AR49" s="97">
        <v>13202.08873646388</v>
      </c>
      <c r="AS49" s="97">
        <v>2025.1486904058443</v>
      </c>
      <c r="AT49" s="97">
        <v>848.0367748690378</v>
      </c>
      <c r="AU49" s="97">
        <v>26467.400054028389</v>
      </c>
      <c r="AV49" s="97">
        <v>38249.697835719278</v>
      </c>
      <c r="AW49" s="97">
        <v>50280.437132468483</v>
      </c>
      <c r="AX49" s="97">
        <v>15363.997502474236</v>
      </c>
    </row>
    <row r="50" spans="1:50" x14ac:dyDescent="0.25">
      <c r="A50" s="93">
        <v>1</v>
      </c>
      <c r="B50" s="93">
        <v>3</v>
      </c>
      <c r="C50" s="96">
        <v>0.27083333333333331</v>
      </c>
      <c r="D50" s="97" t="s">
        <v>7193</v>
      </c>
      <c r="E50" s="97" t="s">
        <v>7193</v>
      </c>
      <c r="F50" s="97" t="s">
        <v>7193</v>
      </c>
      <c r="G50" s="97" t="s">
        <v>7193</v>
      </c>
      <c r="H50" s="97" t="s">
        <v>7193</v>
      </c>
      <c r="I50" s="97" t="s">
        <v>7193</v>
      </c>
      <c r="J50" s="97" t="s">
        <v>7193</v>
      </c>
      <c r="K50" s="97" t="s">
        <v>7193</v>
      </c>
      <c r="L50" s="97" t="s">
        <v>7193</v>
      </c>
      <c r="M50" s="97" t="s">
        <v>7193</v>
      </c>
      <c r="N50" s="97" t="s">
        <v>7193</v>
      </c>
      <c r="O50" s="97" t="s">
        <v>7193</v>
      </c>
      <c r="P50" s="97" t="s">
        <v>7193</v>
      </c>
      <c r="Q50" s="97" t="s">
        <v>7193</v>
      </c>
      <c r="R50" s="97" t="s">
        <v>7193</v>
      </c>
      <c r="S50" s="97" t="s">
        <v>7193</v>
      </c>
      <c r="T50" s="97" t="s">
        <v>7193</v>
      </c>
      <c r="U50" s="97" t="s">
        <v>7193</v>
      </c>
      <c r="V50" s="97" t="s">
        <v>7193</v>
      </c>
      <c r="W50" s="97" t="s">
        <v>7193</v>
      </c>
      <c r="X50" s="97" t="s">
        <v>7193</v>
      </c>
      <c r="Y50" s="97" t="s">
        <v>7193</v>
      </c>
      <c r="Z50" s="97" t="s">
        <v>7193</v>
      </c>
      <c r="AA50" s="97" t="s">
        <v>7193</v>
      </c>
      <c r="AB50" s="97" t="s">
        <v>7193</v>
      </c>
      <c r="AC50" s="97" t="s">
        <v>7193</v>
      </c>
      <c r="AD50" s="97" t="s">
        <v>7193</v>
      </c>
      <c r="AE50" s="97" t="s">
        <v>7193</v>
      </c>
      <c r="AF50" s="97" t="s">
        <v>7193</v>
      </c>
      <c r="AG50" s="97" t="s">
        <v>7193</v>
      </c>
      <c r="AH50" s="97" t="s">
        <v>7193</v>
      </c>
      <c r="AI50" s="97" t="s">
        <v>7193</v>
      </c>
      <c r="AJ50" s="97" t="s">
        <v>7193</v>
      </c>
      <c r="AK50" s="97" t="s">
        <v>7193</v>
      </c>
      <c r="AL50" s="97" t="s">
        <v>7193</v>
      </c>
      <c r="AM50" s="97" t="s">
        <v>7193</v>
      </c>
      <c r="AN50" s="97" t="s">
        <v>7193</v>
      </c>
      <c r="AO50" s="97" t="s">
        <v>7193</v>
      </c>
      <c r="AP50" s="97" t="s">
        <v>7193</v>
      </c>
      <c r="AQ50" s="97" t="s">
        <v>7193</v>
      </c>
      <c r="AR50" s="97" t="s">
        <v>7193</v>
      </c>
      <c r="AS50" s="97" t="s">
        <v>7193</v>
      </c>
      <c r="AT50" s="97" t="s">
        <v>7193</v>
      </c>
      <c r="AU50" s="97" t="s">
        <v>7193</v>
      </c>
      <c r="AV50" s="97" t="s">
        <v>7193</v>
      </c>
      <c r="AW50" s="97" t="s">
        <v>7193</v>
      </c>
      <c r="AX50" s="97" t="s">
        <v>7193</v>
      </c>
    </row>
    <row r="51" spans="1:50" x14ac:dyDescent="0.25">
      <c r="A51" s="93">
        <v>1</v>
      </c>
      <c r="B51" s="93">
        <v>3</v>
      </c>
      <c r="C51" s="96">
        <v>0.39583333333333331</v>
      </c>
      <c r="D51" s="97">
        <v>24078.936135741049</v>
      </c>
      <c r="E51" s="97">
        <v>2418.140559186445</v>
      </c>
      <c r="F51" s="97">
        <v>3713.2183952604901</v>
      </c>
      <c r="G51" s="97">
        <v>5007.2137869813823</v>
      </c>
      <c r="H51" s="97">
        <v>2699.4110218267647</v>
      </c>
      <c r="I51" s="97">
        <v>10629.344044575821</v>
      </c>
      <c r="J51" s="97">
        <v>5333.3404436468027</v>
      </c>
      <c r="K51" s="97">
        <v>244.08644037378468</v>
      </c>
      <c r="L51" s="97">
        <v>112.10834949870092</v>
      </c>
      <c r="M51" s="97">
        <v>301.72212102051702</v>
      </c>
      <c r="N51" s="97">
        <v>18071.911202940872</v>
      </c>
      <c r="O51" s="97">
        <v>279.57182915050788</v>
      </c>
      <c r="P51" s="97">
        <v>4033.6886513200875</v>
      </c>
      <c r="Q51" s="97">
        <v>9142.8365945426267</v>
      </c>
      <c r="R51" s="97">
        <v>236.4508603050304</v>
      </c>
      <c r="S51" s="97">
        <v>571.2704528598224</v>
      </c>
      <c r="T51" s="97">
        <v>263.51278482758482</v>
      </c>
      <c r="U51" s="97">
        <v>500.98818265565239</v>
      </c>
      <c r="V51" s="97">
        <v>911.4858847160541</v>
      </c>
      <c r="W51" s="97">
        <v>657.49606899019273</v>
      </c>
      <c r="X51" s="97">
        <v>836.89465975569476</v>
      </c>
      <c r="Y51" s="97">
        <v>6203.2867868476333</v>
      </c>
      <c r="Z51" s="97">
        <v>1844.9178621864951</v>
      </c>
      <c r="AA51" s="97">
        <v>304.09012864224496</v>
      </c>
      <c r="AB51" s="97">
        <v>1587.5995944946894</v>
      </c>
      <c r="AC51" s="97">
        <v>811.72218118913042</v>
      </c>
      <c r="AD51" s="97">
        <v>486.62205441810295</v>
      </c>
      <c r="AE51" s="97">
        <v>4379.0342357393411</v>
      </c>
      <c r="AF51" s="97">
        <v>480.40477765816502</v>
      </c>
      <c r="AG51" s="97">
        <v>2479.2535673050406</v>
      </c>
      <c r="AH51" s="97">
        <v>1523.5203497341904</v>
      </c>
      <c r="AI51" s="97">
        <v>99337.835442948897</v>
      </c>
      <c r="AJ51" s="97">
        <v>118899.35132234794</v>
      </c>
      <c r="AK51" s="97">
        <v>3805.5013485497484</v>
      </c>
      <c r="AL51" s="97">
        <v>22065.212934334591</v>
      </c>
      <c r="AM51" s="97">
        <v>75892.919749107416</v>
      </c>
      <c r="AN51" s="97">
        <v>5329.3009049855482</v>
      </c>
      <c r="AO51" s="97">
        <v>598.12445802105469</v>
      </c>
      <c r="AP51" s="97">
        <v>69440.086998152532</v>
      </c>
      <c r="AQ51" s="97">
        <v>674.99855026711305</v>
      </c>
      <c r="AR51" s="97">
        <v>19965.296457246459</v>
      </c>
      <c r="AS51" s="97">
        <v>795.25465388761575</v>
      </c>
      <c r="AT51" s="97">
        <v>9924.3124631016981</v>
      </c>
      <c r="AU51" s="97">
        <v>20501.785341516123</v>
      </c>
      <c r="AV51" s="97">
        <v>34306.212253272919</v>
      </c>
      <c r="AW51" s="97">
        <v>84281.084132003773</v>
      </c>
      <c r="AX51" s="97">
        <v>18426.429194491942</v>
      </c>
    </row>
    <row r="52" spans="1:50" x14ac:dyDescent="0.25">
      <c r="A52" s="93">
        <v>2</v>
      </c>
      <c r="B52" s="93">
        <v>3</v>
      </c>
      <c r="C52" s="96">
        <v>0.52083333333333337</v>
      </c>
      <c r="D52" s="97">
        <v>19601.735043511242</v>
      </c>
      <c r="E52" s="97">
        <v>6421.961800962752</v>
      </c>
      <c r="F52" s="97">
        <v>4699.6014653536549</v>
      </c>
      <c r="G52" s="97">
        <v>10014.17189484974</v>
      </c>
      <c r="H52" s="97">
        <v>1058.275006105627</v>
      </c>
      <c r="I52" s="97">
        <v>17286.04081304534</v>
      </c>
      <c r="J52" s="97">
        <v>1286.9923544597616</v>
      </c>
      <c r="K52" s="97">
        <v>326.77516679848156</v>
      </c>
      <c r="L52" s="97">
        <v>11.887845066673922</v>
      </c>
      <c r="M52" s="97">
        <v>1218.8927643402212</v>
      </c>
      <c r="N52" s="97">
        <v>19357.330745102088</v>
      </c>
      <c r="O52" s="97">
        <v>928.62166921914911</v>
      </c>
      <c r="P52" s="97">
        <v>4728.4530819017709</v>
      </c>
      <c r="Q52" s="97">
        <v>3160.4900616789482</v>
      </c>
      <c r="R52" s="97">
        <v>1308.1849126386946</v>
      </c>
      <c r="S52" s="97">
        <v>2288.6001181689562</v>
      </c>
      <c r="T52" s="97">
        <v>240.00688977240111</v>
      </c>
      <c r="U52" s="97">
        <v>3068.0967294995926</v>
      </c>
      <c r="V52" s="97">
        <v>2337.2713729795896</v>
      </c>
      <c r="W52" s="97">
        <v>54569.607812511349</v>
      </c>
      <c r="X52" s="97">
        <v>4748.3898043697955</v>
      </c>
      <c r="Y52" s="97">
        <v>7642.6920894754458</v>
      </c>
      <c r="Z52" s="97">
        <v>5969.7243127809152</v>
      </c>
      <c r="AA52" s="97">
        <v>1581.6330147129363</v>
      </c>
      <c r="AB52" s="97">
        <v>5917.992415084228</v>
      </c>
      <c r="AC52" s="97">
        <v>1970.8425609420065</v>
      </c>
      <c r="AD52" s="97">
        <v>433.20576281539155</v>
      </c>
      <c r="AE52" s="97">
        <v>6876.625365803292</v>
      </c>
      <c r="AF52" s="97">
        <v>944.61224413271839</v>
      </c>
      <c r="AG52" s="97">
        <v>5686.2213775670589</v>
      </c>
      <c r="AH52" s="97">
        <v>551.16926147601112</v>
      </c>
      <c r="AI52" s="97">
        <v>131283.55416722246</v>
      </c>
      <c r="AJ52" s="97">
        <v>73534.521698713157</v>
      </c>
      <c r="AK52" s="97">
        <v>8946.6419169644505</v>
      </c>
      <c r="AL52" s="97">
        <v>24015.647358273047</v>
      </c>
      <c r="AM52" s="97">
        <v>213361.69943866506</v>
      </c>
      <c r="AN52" s="97">
        <v>4863.9976147254702</v>
      </c>
      <c r="AO52" s="97">
        <v>1422.0537728855247</v>
      </c>
      <c r="AP52" s="97">
        <v>160026.40292446781</v>
      </c>
      <c r="AQ52" s="97">
        <v>2675.2211108523506</v>
      </c>
      <c r="AR52" s="97">
        <v>16343.095593226579</v>
      </c>
      <c r="AS52" s="97">
        <v>1185.6762356630809</v>
      </c>
      <c r="AT52" s="97">
        <v>4497.8858623157075</v>
      </c>
      <c r="AU52" s="97">
        <v>47928.356650483911</v>
      </c>
      <c r="AV52" s="97">
        <v>65937.581024320272</v>
      </c>
      <c r="AW52" s="97">
        <v>171118.34819196569</v>
      </c>
      <c r="AX52" s="97">
        <v>44569.972253884109</v>
      </c>
    </row>
    <row r="53" spans="1:50" x14ac:dyDescent="0.25">
      <c r="A53" s="93">
        <v>2</v>
      </c>
      <c r="B53" s="93">
        <v>3</v>
      </c>
      <c r="C53" s="96">
        <v>0.64583333333333337</v>
      </c>
      <c r="D53" s="97">
        <v>28941.152712897096</v>
      </c>
      <c r="E53" s="97">
        <v>8177.2447875609269</v>
      </c>
      <c r="F53" s="97">
        <v>4498.5137007770936</v>
      </c>
      <c r="G53" s="97">
        <v>5856.070603686223</v>
      </c>
      <c r="H53" s="97">
        <v>2425.2535722597195</v>
      </c>
      <c r="I53" s="97">
        <v>10156.489667386717</v>
      </c>
      <c r="J53" s="97">
        <v>2269.3716071010585</v>
      </c>
      <c r="K53" s="97">
        <v>236.10354234205082</v>
      </c>
      <c r="L53" s="97">
        <v>7.2703035222866781</v>
      </c>
      <c r="M53" s="97">
        <v>566.23722052142102</v>
      </c>
      <c r="N53" s="97">
        <v>6264.6623351820463</v>
      </c>
      <c r="O53" s="97">
        <v>1172.7840277021958</v>
      </c>
      <c r="P53" s="97">
        <v>2469.1851575715559</v>
      </c>
      <c r="Q53" s="97">
        <v>12405.861403899436</v>
      </c>
      <c r="R53" s="97">
        <v>151.05188062605052</v>
      </c>
      <c r="S53" s="97">
        <v>1196.5525357801612</v>
      </c>
      <c r="T53" s="97">
        <v>168.71710277679881</v>
      </c>
      <c r="U53" s="97">
        <v>1001.1312746952001</v>
      </c>
      <c r="V53" s="97">
        <v>1685.4862661672187</v>
      </c>
      <c r="W53" s="97">
        <v>8715.1056430095541</v>
      </c>
      <c r="X53" s="97">
        <v>1554.7241562734052</v>
      </c>
      <c r="Y53" s="97">
        <v>4075.7931974628473</v>
      </c>
      <c r="Z53" s="97">
        <v>4216.3588587752856</v>
      </c>
      <c r="AA53" s="97">
        <v>677.25748163051037</v>
      </c>
      <c r="AB53" s="97">
        <v>2684.3080763254211</v>
      </c>
      <c r="AC53" s="97">
        <v>15612.948613017568</v>
      </c>
      <c r="AD53" s="97"/>
      <c r="AE53" s="97">
        <v>5625.9939336134048</v>
      </c>
      <c r="AF53" s="97">
        <v>814.29154162537679</v>
      </c>
      <c r="AG53" s="97">
        <v>3565.9730648921663</v>
      </c>
      <c r="AH53" s="97">
        <v>1298.9932741643518</v>
      </c>
      <c r="AI53" s="97">
        <v>81425.099486541774</v>
      </c>
      <c r="AJ53" s="97">
        <v>42585.736923745513</v>
      </c>
      <c r="AK53" s="97">
        <v>6073.8710107397746</v>
      </c>
      <c r="AL53" s="97">
        <v>14702.403954593277</v>
      </c>
      <c r="AM53" s="97">
        <v>174357.74500653855</v>
      </c>
      <c r="AN53" s="97">
        <v>4050.6461631604261</v>
      </c>
      <c r="AO53" s="97">
        <v>1776.6901006442677</v>
      </c>
      <c r="AP53" s="97">
        <v>111872.95761388104</v>
      </c>
      <c r="AQ53" s="97">
        <v>3635.1072014968636</v>
      </c>
      <c r="AR53" s="97">
        <v>14152.450206797361</v>
      </c>
      <c r="AS53" s="97">
        <v>1317.6589156185603</v>
      </c>
      <c r="AT53" s="97">
        <v>2541.2738632687906</v>
      </c>
      <c r="AU53" s="97">
        <v>29346.622470590253</v>
      </c>
      <c r="AV53" s="97">
        <v>78459.010126325506</v>
      </c>
      <c r="AW53" s="97">
        <v>193799.09730556817</v>
      </c>
      <c r="AX53" s="97">
        <v>26794.199555415875</v>
      </c>
    </row>
    <row r="54" spans="1:50" x14ac:dyDescent="0.25">
      <c r="A54" s="93">
        <v>2</v>
      </c>
      <c r="B54" s="93">
        <v>3</v>
      </c>
      <c r="C54" s="96">
        <v>0.77083333333333337</v>
      </c>
      <c r="D54" s="97">
        <v>20857.204144677082</v>
      </c>
      <c r="E54" s="97">
        <v>4922.1718210832551</v>
      </c>
      <c r="F54" s="97">
        <v>3605.2117744090774</v>
      </c>
      <c r="G54" s="97">
        <v>5724.2750669732241</v>
      </c>
      <c r="H54" s="97">
        <v>2965.6932599831175</v>
      </c>
      <c r="I54" s="97">
        <v>13256.338112049492</v>
      </c>
      <c r="J54" s="97">
        <v>1187.062164124846</v>
      </c>
      <c r="K54" s="97">
        <v>96.553619774140302</v>
      </c>
      <c r="L54" s="97">
        <v>38.877521418967092</v>
      </c>
      <c r="M54" s="97">
        <v>412.59185299770093</v>
      </c>
      <c r="N54" s="97">
        <v>9164.7338726205508</v>
      </c>
      <c r="O54" s="97">
        <v>639.59609670803718</v>
      </c>
      <c r="P54" s="97">
        <v>2014.9053056070447</v>
      </c>
      <c r="Q54" s="97">
        <v>5923.805561012321</v>
      </c>
      <c r="R54" s="97">
        <v>79.63280692920398</v>
      </c>
      <c r="S54" s="97">
        <v>2171.4596866690708</v>
      </c>
      <c r="T54" s="97">
        <v>114.00575215290067</v>
      </c>
      <c r="U54" s="97">
        <v>12873.51031940929</v>
      </c>
      <c r="V54" s="97">
        <v>306.7114642634092</v>
      </c>
      <c r="W54" s="97">
        <v>1345.1404577244627</v>
      </c>
      <c r="X54" s="97">
        <v>4076.1534986148181</v>
      </c>
      <c r="Y54" s="97">
        <v>1183.6788685779775</v>
      </c>
      <c r="Z54" s="97">
        <v>547.90861420213537</v>
      </c>
      <c r="AA54" s="97">
        <v>301.99063210478073</v>
      </c>
      <c r="AB54" s="97">
        <v>554.38880020543286</v>
      </c>
      <c r="AC54" s="97">
        <v>2224.7757090309306</v>
      </c>
      <c r="AD54" s="97">
        <v>62.664908584472876</v>
      </c>
      <c r="AE54" s="97">
        <v>8341.6073747603223</v>
      </c>
      <c r="AF54" s="97">
        <v>807.15872474118441</v>
      </c>
      <c r="AG54" s="97">
        <v>3839.5316670117504</v>
      </c>
      <c r="AH54" s="97">
        <v>2003.1019913348202</v>
      </c>
      <c r="AI54" s="97">
        <v>112492.59711778023</v>
      </c>
      <c r="AJ54" s="97">
        <v>2342.3614422302912</v>
      </c>
      <c r="AK54" s="97">
        <v>2834.7582637067267</v>
      </c>
      <c r="AL54" s="97">
        <v>22699.39547020512</v>
      </c>
      <c r="AM54" s="97">
        <v>143414.00989363631</v>
      </c>
      <c r="AN54" s="97">
        <v>5073.5077378508668</v>
      </c>
      <c r="AO54" s="97">
        <v>1058.9115508414013</v>
      </c>
      <c r="AP54" s="97">
        <v>104494.19553196749</v>
      </c>
      <c r="AQ54" s="97">
        <v>678.56300894326171</v>
      </c>
      <c r="AR54" s="97">
        <v>10322.473864110216</v>
      </c>
      <c r="AS54" s="97">
        <v>773.5916009705262</v>
      </c>
      <c r="AT54" s="97">
        <v>9819.1251634580567</v>
      </c>
      <c r="AU54" s="97">
        <v>26373.489915304013</v>
      </c>
      <c r="AV54" s="97">
        <v>88735.240749742021</v>
      </c>
      <c r="AW54" s="97">
        <v>85363.943358265489</v>
      </c>
      <c r="AX54" s="97">
        <v>18151.076959706355</v>
      </c>
    </row>
    <row r="55" spans="1:50" x14ac:dyDescent="0.25">
      <c r="A55" s="93">
        <v>2</v>
      </c>
      <c r="B55" s="93">
        <v>3</v>
      </c>
      <c r="C55" s="98">
        <v>0.89583333333333337</v>
      </c>
      <c r="D55" s="97" t="s">
        <v>7193</v>
      </c>
      <c r="E55" s="97" t="s">
        <v>7193</v>
      </c>
      <c r="F55" s="97" t="s">
        <v>7193</v>
      </c>
      <c r="G55" s="97" t="s">
        <v>7193</v>
      </c>
      <c r="H55" s="97" t="s">
        <v>7193</v>
      </c>
      <c r="I55" s="97" t="s">
        <v>7193</v>
      </c>
      <c r="J55" s="97" t="s">
        <v>7193</v>
      </c>
      <c r="K55" s="97" t="s">
        <v>7193</v>
      </c>
      <c r="L55" s="97" t="s">
        <v>7193</v>
      </c>
      <c r="M55" s="97" t="s">
        <v>7193</v>
      </c>
      <c r="N55" s="97" t="s">
        <v>7193</v>
      </c>
      <c r="O55" s="97" t="s">
        <v>7193</v>
      </c>
      <c r="P55" s="97" t="s">
        <v>7193</v>
      </c>
      <c r="Q55" s="97" t="s">
        <v>7193</v>
      </c>
      <c r="R55" s="97" t="s">
        <v>7193</v>
      </c>
      <c r="S55" s="97" t="s">
        <v>7193</v>
      </c>
      <c r="T55" s="97" t="s">
        <v>7193</v>
      </c>
      <c r="U55" s="97" t="s">
        <v>7193</v>
      </c>
      <c r="V55" s="97" t="s">
        <v>7193</v>
      </c>
      <c r="W55" s="97" t="s">
        <v>7193</v>
      </c>
      <c r="X55" s="97" t="s">
        <v>7193</v>
      </c>
      <c r="Y55" s="97" t="s">
        <v>7193</v>
      </c>
      <c r="Z55" s="97" t="s">
        <v>7193</v>
      </c>
      <c r="AA55" s="97" t="s">
        <v>7193</v>
      </c>
      <c r="AB55" s="97" t="s">
        <v>7193</v>
      </c>
      <c r="AC55" s="97" t="s">
        <v>7193</v>
      </c>
      <c r="AD55" s="97" t="s">
        <v>7193</v>
      </c>
      <c r="AE55" s="97" t="s">
        <v>7193</v>
      </c>
      <c r="AF55" s="97" t="s">
        <v>7193</v>
      </c>
      <c r="AG55" s="97" t="s">
        <v>7193</v>
      </c>
      <c r="AH55" s="97" t="s">
        <v>7193</v>
      </c>
      <c r="AI55" s="97" t="s">
        <v>7193</v>
      </c>
      <c r="AJ55" s="97" t="s">
        <v>7193</v>
      </c>
      <c r="AK55" s="97" t="s">
        <v>7193</v>
      </c>
      <c r="AL55" s="97" t="s">
        <v>7193</v>
      </c>
      <c r="AM55" s="97" t="s">
        <v>7193</v>
      </c>
      <c r="AN55" s="97" t="s">
        <v>7193</v>
      </c>
      <c r="AO55" s="97" t="s">
        <v>7193</v>
      </c>
      <c r="AP55" s="97" t="s">
        <v>7193</v>
      </c>
      <c r="AQ55" s="97" t="s">
        <v>7193</v>
      </c>
      <c r="AR55" s="97" t="s">
        <v>7193</v>
      </c>
      <c r="AS55" s="97" t="s">
        <v>7193</v>
      </c>
      <c r="AT55" s="97" t="s">
        <v>7193</v>
      </c>
      <c r="AU55" s="97" t="s">
        <v>7193</v>
      </c>
      <c r="AV55" s="97" t="s">
        <v>7193</v>
      </c>
      <c r="AW55" s="97" t="s">
        <v>7193</v>
      </c>
      <c r="AX55" s="97" t="s">
        <v>7193</v>
      </c>
    </row>
    <row r="56" spans="1:50" x14ac:dyDescent="0.25">
      <c r="A56" s="93">
        <v>2</v>
      </c>
      <c r="B56" s="93">
        <v>3</v>
      </c>
      <c r="C56" s="98">
        <v>2.0833333333333332E-2</v>
      </c>
      <c r="D56" s="97" t="s">
        <v>7193</v>
      </c>
      <c r="E56" s="97" t="s">
        <v>7193</v>
      </c>
      <c r="F56" s="97" t="s">
        <v>7193</v>
      </c>
      <c r="G56" s="97" t="s">
        <v>7193</v>
      </c>
      <c r="H56" s="97" t="s">
        <v>7193</v>
      </c>
      <c r="I56" s="97" t="s">
        <v>7193</v>
      </c>
      <c r="J56" s="97" t="s">
        <v>7193</v>
      </c>
      <c r="K56" s="97" t="s">
        <v>7193</v>
      </c>
      <c r="L56" s="97" t="s">
        <v>7193</v>
      </c>
      <c r="M56" s="97" t="s">
        <v>7193</v>
      </c>
      <c r="N56" s="97" t="s">
        <v>7193</v>
      </c>
      <c r="O56" s="97" t="s">
        <v>7193</v>
      </c>
      <c r="P56" s="97" t="s">
        <v>7193</v>
      </c>
      <c r="Q56" s="97" t="s">
        <v>7193</v>
      </c>
      <c r="R56" s="97" t="s">
        <v>7193</v>
      </c>
      <c r="S56" s="97" t="s">
        <v>7193</v>
      </c>
      <c r="T56" s="97" t="s">
        <v>7193</v>
      </c>
      <c r="U56" s="97" t="s">
        <v>7193</v>
      </c>
      <c r="V56" s="97" t="s">
        <v>7193</v>
      </c>
      <c r="W56" s="97" t="s">
        <v>7193</v>
      </c>
      <c r="X56" s="97" t="s">
        <v>7193</v>
      </c>
      <c r="Y56" s="97" t="s">
        <v>7193</v>
      </c>
      <c r="Z56" s="97" t="s">
        <v>7193</v>
      </c>
      <c r="AA56" s="97" t="s">
        <v>7193</v>
      </c>
      <c r="AB56" s="97" t="s">
        <v>7193</v>
      </c>
      <c r="AC56" s="97" t="s">
        <v>7193</v>
      </c>
      <c r="AD56" s="97" t="s">
        <v>7193</v>
      </c>
      <c r="AE56" s="97" t="s">
        <v>7193</v>
      </c>
      <c r="AF56" s="97" t="s">
        <v>7193</v>
      </c>
      <c r="AG56" s="97" t="s">
        <v>7193</v>
      </c>
      <c r="AH56" s="97" t="s">
        <v>7193</v>
      </c>
      <c r="AI56" s="97" t="s">
        <v>7193</v>
      </c>
      <c r="AJ56" s="97" t="s">
        <v>7193</v>
      </c>
      <c r="AK56" s="97" t="s">
        <v>7193</v>
      </c>
      <c r="AL56" s="97" t="s">
        <v>7193</v>
      </c>
      <c r="AM56" s="97" t="s">
        <v>7193</v>
      </c>
      <c r="AN56" s="97" t="s">
        <v>7193</v>
      </c>
      <c r="AO56" s="97" t="s">
        <v>7193</v>
      </c>
      <c r="AP56" s="97" t="s">
        <v>7193</v>
      </c>
      <c r="AQ56" s="97" t="s">
        <v>7193</v>
      </c>
      <c r="AR56" s="97" t="s">
        <v>7193</v>
      </c>
      <c r="AS56" s="97" t="s">
        <v>7193</v>
      </c>
      <c r="AT56" s="97" t="s">
        <v>7193</v>
      </c>
      <c r="AU56" s="97" t="s">
        <v>7193</v>
      </c>
      <c r="AV56" s="97" t="s">
        <v>7193</v>
      </c>
      <c r="AW56" s="97" t="s">
        <v>7193</v>
      </c>
      <c r="AX56" s="97" t="s">
        <v>7193</v>
      </c>
    </row>
    <row r="57" spans="1:50" x14ac:dyDescent="0.25">
      <c r="A57" s="93">
        <v>2</v>
      </c>
      <c r="B57" s="93">
        <v>3</v>
      </c>
      <c r="C57" s="98">
        <v>0.14583333333333334</v>
      </c>
      <c r="D57" s="97">
        <v>11274.045273276173</v>
      </c>
      <c r="E57" s="97">
        <v>8974.0222462013353</v>
      </c>
      <c r="F57" s="97">
        <v>4942.300531868369</v>
      </c>
      <c r="G57" s="97">
        <v>8875.5629272044498</v>
      </c>
      <c r="H57" s="97">
        <v>827.58115536995479</v>
      </c>
      <c r="I57" s="97">
        <v>12260.878363110267</v>
      </c>
      <c r="J57" s="97">
        <v>1033.3983807970669</v>
      </c>
      <c r="K57" s="97">
        <v>584.00951892699186</v>
      </c>
      <c r="L57" s="97">
        <v>46.664804335503987</v>
      </c>
      <c r="M57" s="97">
        <v>997.11071410044042</v>
      </c>
      <c r="N57" s="97">
        <v>7784.9000734131359</v>
      </c>
      <c r="O57" s="97">
        <v>564.72419309435713</v>
      </c>
      <c r="P57" s="97">
        <v>837.17614008348801</v>
      </c>
      <c r="Q57" s="97">
        <v>1613.1545706633403</v>
      </c>
      <c r="R57" s="97">
        <v>196.25132958739727</v>
      </c>
      <c r="S57" s="97">
        <v>571.04351303777014</v>
      </c>
      <c r="T57" s="97">
        <v>1345.0090294617689</v>
      </c>
      <c r="U57" s="97">
        <v>7500.383057706842</v>
      </c>
      <c r="V57" s="97">
        <v>466.28639740971084</v>
      </c>
      <c r="W57" s="97">
        <v>80578.090449907439</v>
      </c>
      <c r="X57" s="97">
        <v>627.7976328471409</v>
      </c>
      <c r="Y57" s="97">
        <v>520.90357567805529</v>
      </c>
      <c r="Z57" s="97">
        <v>10049.144203905058</v>
      </c>
      <c r="AA57" s="97">
        <v>429.76501954746851</v>
      </c>
      <c r="AB57" s="97">
        <v>471.73412799670848</v>
      </c>
      <c r="AC57" s="97">
        <v>23985.499907232908</v>
      </c>
      <c r="AD57" s="97">
        <v>133.87905431742834</v>
      </c>
      <c r="AE57" s="97">
        <v>16313.510495495737</v>
      </c>
      <c r="AF57" s="97">
        <v>880.73549313462138</v>
      </c>
      <c r="AG57" s="97">
        <v>948.51597522636837</v>
      </c>
      <c r="AH57" s="97">
        <v>455.6338361019196</v>
      </c>
      <c r="AI57" s="97">
        <v>68514.311666182228</v>
      </c>
      <c r="AJ57" s="97">
        <v>4586.4469927978862</v>
      </c>
      <c r="AK57" s="97">
        <v>4760.2091040776932</v>
      </c>
      <c r="AL57" s="97">
        <v>13560.553330263836</v>
      </c>
      <c r="AM57" s="97">
        <v>147862.81341540816</v>
      </c>
      <c r="AN57" s="97">
        <v>2130.6614861740695</v>
      </c>
      <c r="AO57" s="97">
        <v>722.6877781231517</v>
      </c>
      <c r="AP57" s="97">
        <v>96646.246497934408</v>
      </c>
      <c r="AQ57" s="97">
        <v>953.95762588567356</v>
      </c>
      <c r="AR57" s="97">
        <v>25143.517531546182</v>
      </c>
      <c r="AS57" s="97">
        <v>828.29140207731336</v>
      </c>
      <c r="AT57" s="97">
        <v>4907.2654171537934</v>
      </c>
      <c r="AU57" s="97">
        <v>65340.864629066658</v>
      </c>
      <c r="AV57" s="97">
        <v>38102.911499230249</v>
      </c>
      <c r="AW57" s="97">
        <v>109473.98824341291</v>
      </c>
      <c r="AX57" s="97">
        <v>24195.614418080811</v>
      </c>
    </row>
    <row r="58" spans="1:50" x14ac:dyDescent="0.25">
      <c r="A58" s="93">
        <v>2</v>
      </c>
      <c r="B58" s="93">
        <v>3</v>
      </c>
      <c r="C58" s="96">
        <v>0.27083333333333331</v>
      </c>
      <c r="D58" s="97">
        <v>23726.399323706366</v>
      </c>
      <c r="E58" s="97">
        <v>5963.3185434078241</v>
      </c>
      <c r="F58" s="97">
        <v>6472.9578182297255</v>
      </c>
      <c r="G58" s="97">
        <v>5044.3363318721003</v>
      </c>
      <c r="H58" s="97">
        <v>3837.9100490224387</v>
      </c>
      <c r="I58" s="97">
        <v>17508.691691667402</v>
      </c>
      <c r="J58" s="97">
        <v>1718.9275734635612</v>
      </c>
      <c r="K58" s="97">
        <v>7443.3037573491165</v>
      </c>
      <c r="L58" s="97">
        <v>239.15242142282133</v>
      </c>
      <c r="M58" s="97">
        <v>1703.9684909095381</v>
      </c>
      <c r="N58" s="97">
        <v>10655.033028742655</v>
      </c>
      <c r="O58" s="97">
        <v>1071.0579753800778</v>
      </c>
      <c r="P58" s="97">
        <v>3712.0717691744044</v>
      </c>
      <c r="Q58" s="97">
        <v>7159.4308306768498</v>
      </c>
      <c r="R58" s="97">
        <v>1024.8392802544724</v>
      </c>
      <c r="S58" s="97">
        <v>2122.2385377424503</v>
      </c>
      <c r="T58" s="97">
        <v>396.34074525997517</v>
      </c>
      <c r="U58" s="97">
        <v>3564.0186142805424</v>
      </c>
      <c r="V58" s="97">
        <v>5288.5328683967437</v>
      </c>
      <c r="W58" s="97">
        <v>1725.242136700369</v>
      </c>
      <c r="X58" s="97">
        <v>1778.9656688145133</v>
      </c>
      <c r="Y58" s="97">
        <v>12115.44811072939</v>
      </c>
      <c r="Z58" s="97">
        <v>4297.7793919471887</v>
      </c>
      <c r="AA58" s="97">
        <v>2175.7633833156133</v>
      </c>
      <c r="AB58" s="97">
        <v>1753.3465115841304</v>
      </c>
      <c r="AC58" s="97">
        <v>122554.74051355192</v>
      </c>
      <c r="AD58" s="97">
        <v>3187.7024907318478</v>
      </c>
      <c r="AE58" s="97">
        <v>16093.055906756035</v>
      </c>
      <c r="AF58" s="97">
        <v>731.60315666712506</v>
      </c>
      <c r="AG58" s="97">
        <v>3390.2344615851425</v>
      </c>
      <c r="AH58" s="97">
        <v>4422.2879239986405</v>
      </c>
      <c r="AI58" s="97">
        <v>102068.44168792819</v>
      </c>
      <c r="AJ58" s="97">
        <v>9562.3487089324026</v>
      </c>
      <c r="AK58" s="97">
        <v>6866.9835894462312</v>
      </c>
      <c r="AL58" s="97">
        <v>16424.397328923515</v>
      </c>
      <c r="AM58" s="97">
        <v>95005.210229579476</v>
      </c>
      <c r="AN58" s="97">
        <v>5658.9747480367987</v>
      </c>
      <c r="AO58" s="97">
        <v>1962.0437536024249</v>
      </c>
      <c r="AP58" s="97">
        <v>182358.66385043593</v>
      </c>
      <c r="AQ58" s="97">
        <v>2568.664087965697</v>
      </c>
      <c r="AR58" s="97">
        <v>29039.907506778527</v>
      </c>
      <c r="AS58" s="97">
        <v>3737.0808444093254</v>
      </c>
      <c r="AT58" s="97">
        <v>3579.0853647221452</v>
      </c>
      <c r="AU58" s="97">
        <v>32522.04502657897</v>
      </c>
      <c r="AV58" s="97">
        <v>49637.291349373845</v>
      </c>
      <c r="AW58" s="97">
        <v>171074.05759689023</v>
      </c>
      <c r="AX58" s="97">
        <v>22464.638533495261</v>
      </c>
    </row>
    <row r="59" spans="1:50" x14ac:dyDescent="0.25">
      <c r="A59" s="93">
        <v>2</v>
      </c>
      <c r="B59" s="93">
        <v>3</v>
      </c>
      <c r="C59" s="96">
        <v>0.39583333333333331</v>
      </c>
      <c r="D59" s="97" t="s">
        <v>7193</v>
      </c>
      <c r="E59" s="97" t="s">
        <v>7193</v>
      </c>
      <c r="F59" s="97" t="s">
        <v>7193</v>
      </c>
      <c r="G59" s="97" t="s">
        <v>7193</v>
      </c>
      <c r="H59" s="97" t="s">
        <v>7193</v>
      </c>
      <c r="I59" s="97" t="s">
        <v>7193</v>
      </c>
      <c r="J59" s="97" t="s">
        <v>7193</v>
      </c>
      <c r="K59" s="97" t="s">
        <v>7193</v>
      </c>
      <c r="L59" s="97" t="s">
        <v>7193</v>
      </c>
      <c r="M59" s="97" t="s">
        <v>7193</v>
      </c>
      <c r="N59" s="97" t="s">
        <v>7193</v>
      </c>
      <c r="O59" s="97" t="s">
        <v>7193</v>
      </c>
      <c r="P59" s="97" t="s">
        <v>7193</v>
      </c>
      <c r="Q59" s="97" t="s">
        <v>7193</v>
      </c>
      <c r="R59" s="97" t="s">
        <v>7193</v>
      </c>
      <c r="S59" s="97" t="s">
        <v>7193</v>
      </c>
      <c r="T59" s="97" t="s">
        <v>7193</v>
      </c>
      <c r="U59" s="97" t="s">
        <v>7193</v>
      </c>
      <c r="V59" s="97" t="s">
        <v>7193</v>
      </c>
      <c r="W59" s="97" t="s">
        <v>7193</v>
      </c>
      <c r="X59" s="97" t="s">
        <v>7193</v>
      </c>
      <c r="Y59" s="97" t="s">
        <v>7193</v>
      </c>
      <c r="Z59" s="97" t="s">
        <v>7193</v>
      </c>
      <c r="AA59" s="97" t="s">
        <v>7193</v>
      </c>
      <c r="AB59" s="97" t="s">
        <v>7193</v>
      </c>
      <c r="AC59" s="97" t="s">
        <v>7193</v>
      </c>
      <c r="AD59" s="97" t="s">
        <v>7193</v>
      </c>
      <c r="AE59" s="97" t="s">
        <v>7193</v>
      </c>
      <c r="AF59" s="97" t="s">
        <v>7193</v>
      </c>
      <c r="AG59" s="97" t="s">
        <v>7193</v>
      </c>
      <c r="AH59" s="97" t="s">
        <v>7193</v>
      </c>
      <c r="AI59" s="97" t="s">
        <v>7193</v>
      </c>
      <c r="AJ59" s="97" t="s">
        <v>7193</v>
      </c>
      <c r="AK59" s="97" t="s">
        <v>7193</v>
      </c>
      <c r="AL59" s="97" t="s">
        <v>7193</v>
      </c>
      <c r="AM59" s="97" t="s">
        <v>7193</v>
      </c>
      <c r="AN59" s="97" t="s">
        <v>7193</v>
      </c>
      <c r="AO59" s="97" t="s">
        <v>7193</v>
      </c>
      <c r="AP59" s="97" t="s">
        <v>7193</v>
      </c>
      <c r="AQ59" s="97" t="s">
        <v>7193</v>
      </c>
      <c r="AR59" s="97" t="s">
        <v>7193</v>
      </c>
      <c r="AS59" s="97" t="s">
        <v>7193</v>
      </c>
      <c r="AT59" s="97" t="s">
        <v>7193</v>
      </c>
      <c r="AU59" s="97" t="s">
        <v>7193</v>
      </c>
      <c r="AV59" s="97" t="s">
        <v>7193</v>
      </c>
      <c r="AW59" s="97" t="s">
        <v>7193</v>
      </c>
      <c r="AX59" s="97" t="s">
        <v>7193</v>
      </c>
    </row>
    <row r="60" spans="1:50" x14ac:dyDescent="0.25">
      <c r="A60" s="93">
        <v>2</v>
      </c>
      <c r="B60" s="93">
        <v>3</v>
      </c>
      <c r="C60" s="96">
        <v>0.52083333333333337</v>
      </c>
      <c r="D60" s="97">
        <v>18814.942089228767</v>
      </c>
      <c r="E60" s="97">
        <v>11798.910441612175</v>
      </c>
      <c r="F60" s="97">
        <v>4556.8082620394989</v>
      </c>
      <c r="G60" s="97">
        <v>12878.738445266901</v>
      </c>
      <c r="H60" s="97">
        <v>4391.6893836459412</v>
      </c>
      <c r="I60" s="97">
        <v>17879.709129045867</v>
      </c>
      <c r="J60" s="97">
        <v>4394.0738609566024</v>
      </c>
      <c r="K60" s="97">
        <v>726.70588391930994</v>
      </c>
      <c r="L60" s="97">
        <v>26.292710553060623</v>
      </c>
      <c r="M60" s="97">
        <v>763.93076424473736</v>
      </c>
      <c r="N60" s="97">
        <v>35498.57180656484</v>
      </c>
      <c r="O60" s="97">
        <v>1847.2815901221427</v>
      </c>
      <c r="P60" s="97">
        <v>7346.0486843528997</v>
      </c>
      <c r="Q60" s="97">
        <v>7698.9111468047822</v>
      </c>
      <c r="R60" s="97">
        <v>633.71750941575385</v>
      </c>
      <c r="S60" s="97">
        <v>2962.8980290470131</v>
      </c>
      <c r="T60" s="97">
        <v>208.89085363662903</v>
      </c>
      <c r="U60" s="97">
        <v>5105.1354629490997</v>
      </c>
      <c r="V60" s="97">
        <v>2285.2557875038597</v>
      </c>
      <c r="W60" s="97">
        <v>1326.3813350876233</v>
      </c>
      <c r="X60" s="97">
        <v>1506.8189092437337</v>
      </c>
      <c r="Y60" s="97">
        <v>953.12838316358875</v>
      </c>
      <c r="Z60" s="97">
        <v>615.28331544939931</v>
      </c>
      <c r="AA60" s="97">
        <v>1115.6658345132</v>
      </c>
      <c r="AB60" s="97">
        <v>3177.5449536437454</v>
      </c>
      <c r="AC60" s="97">
        <v>2489.0404254146033</v>
      </c>
      <c r="AD60" s="97">
        <v>1428.4107308744437</v>
      </c>
      <c r="AE60" s="97">
        <v>22609.972953338238</v>
      </c>
      <c r="AF60" s="97">
        <v>2307.9620242396632</v>
      </c>
      <c r="AG60" s="97">
        <v>7740.9671289874377</v>
      </c>
      <c r="AH60" s="97">
        <v>1382.9119148641194</v>
      </c>
      <c r="AI60" s="97">
        <v>153648.32930857153</v>
      </c>
      <c r="AJ60" s="97">
        <v>38894.669335958191</v>
      </c>
      <c r="AK60" s="97">
        <v>13381.272169535923</v>
      </c>
      <c r="AL60" s="97">
        <v>44176.811697988458</v>
      </c>
      <c r="AM60" s="97">
        <v>180570.57103892285</v>
      </c>
      <c r="AN60" s="97">
        <v>10986.20467826349</v>
      </c>
      <c r="AO60" s="97">
        <v>1227.0783239463231</v>
      </c>
      <c r="AP60" s="97">
        <v>112067.85712669525</v>
      </c>
      <c r="AQ60" s="97">
        <v>1949.2836177161312</v>
      </c>
      <c r="AR60" s="97">
        <v>38035.823247859465</v>
      </c>
      <c r="AS60" s="97">
        <v>1797.8986496535817</v>
      </c>
      <c r="AT60" s="97">
        <v>6103.2595406374376</v>
      </c>
      <c r="AU60" s="97">
        <v>89156.909566832852</v>
      </c>
      <c r="AV60" s="97">
        <v>101446.65441912103</v>
      </c>
      <c r="AW60" s="97">
        <v>315973.53128364083</v>
      </c>
      <c r="AX60" s="97">
        <v>49053.666164111513</v>
      </c>
    </row>
    <row r="61" spans="1:50" x14ac:dyDescent="0.25">
      <c r="A61" s="93">
        <v>1</v>
      </c>
      <c r="B61" s="93">
        <v>4</v>
      </c>
      <c r="C61" s="96">
        <v>0.52083333333333337</v>
      </c>
      <c r="D61" s="97">
        <v>26058.029142648993</v>
      </c>
      <c r="E61" s="97">
        <v>6935.5580118214348</v>
      </c>
      <c r="F61" s="97">
        <v>4048.0992374130401</v>
      </c>
      <c r="G61" s="97">
        <v>8610.2040627166207</v>
      </c>
      <c r="H61" s="97">
        <v>3005.6330787950901</v>
      </c>
      <c r="I61" s="97">
        <v>17865.765985144535</v>
      </c>
      <c r="J61" s="97">
        <v>2680.4606039203554</v>
      </c>
      <c r="K61" s="97">
        <v>746.60188637165493</v>
      </c>
      <c r="L61" s="97">
        <v>8.7795346223694715</v>
      </c>
      <c r="M61" s="97">
        <v>481.65137564949697</v>
      </c>
      <c r="N61" s="97">
        <v>13987.900082808039</v>
      </c>
      <c r="O61" s="97">
        <v>1257.078344577671</v>
      </c>
      <c r="P61" s="97">
        <v>899.80574652037365</v>
      </c>
      <c r="Q61" s="97">
        <v>4296.3057167081497</v>
      </c>
      <c r="R61" s="97">
        <v>25.093620115201759</v>
      </c>
      <c r="S61" s="97">
        <v>3494.1771419390943</v>
      </c>
      <c r="T61" s="97">
        <v>7244.8210056270473</v>
      </c>
      <c r="U61" s="97">
        <v>846.24698166495875</v>
      </c>
      <c r="V61" s="97">
        <v>336.75245278033913</v>
      </c>
      <c r="W61" s="97">
        <v>496.75516906073227</v>
      </c>
      <c r="X61" s="97">
        <v>550.0569167099311</v>
      </c>
      <c r="Y61" s="97">
        <v>8347.3116217806855</v>
      </c>
      <c r="Z61" s="97">
        <v>5500.4947469275221</v>
      </c>
      <c r="AA61" s="97">
        <v>559.09179967841158</v>
      </c>
      <c r="AB61" s="97">
        <v>986.22258879143567</v>
      </c>
      <c r="AC61" s="97">
        <v>13842.193219375898</v>
      </c>
      <c r="AD61" s="97">
        <v>725.38349655830166</v>
      </c>
      <c r="AE61" s="97">
        <v>5153.2674183138042</v>
      </c>
      <c r="AF61" s="97">
        <v>324.63599834662529</v>
      </c>
      <c r="AG61" s="97">
        <v>1207.0869293245885</v>
      </c>
      <c r="AH61" s="97">
        <v>2230.4260483965318</v>
      </c>
      <c r="AI61" s="97">
        <v>197562.94072769213</v>
      </c>
      <c r="AJ61" s="97">
        <v>102956.84186746116</v>
      </c>
      <c r="AK61" s="97">
        <v>12171.515057070437</v>
      </c>
      <c r="AL61" s="97">
        <v>20996.789350174931</v>
      </c>
      <c r="AM61" s="97">
        <v>99156.550003705808</v>
      </c>
      <c r="AN61" s="97">
        <v>3268.6809551181609</v>
      </c>
      <c r="AO61" s="97">
        <v>2124.8262378391846</v>
      </c>
      <c r="AP61" s="97">
        <v>163077.75284063109</v>
      </c>
      <c r="AQ61" s="97">
        <v>1094.6056568722408</v>
      </c>
      <c r="AR61" s="97">
        <v>23577.061796984781</v>
      </c>
      <c r="AS61" s="97">
        <v>2664.6728556314065</v>
      </c>
      <c r="AT61" s="97">
        <v>16577.548587052665</v>
      </c>
      <c r="AU61" s="97">
        <v>44740.775367268201</v>
      </c>
      <c r="AV61" s="97">
        <v>119941.62503379618</v>
      </c>
      <c r="AW61" s="97">
        <v>306520.58452273736</v>
      </c>
      <c r="AX61" s="97">
        <v>24335.644223673818</v>
      </c>
    </row>
    <row r="62" spans="1:50" x14ac:dyDescent="0.25">
      <c r="A62" s="93">
        <v>1</v>
      </c>
      <c r="B62" s="93">
        <v>4</v>
      </c>
      <c r="C62" s="96">
        <v>0.64583333333333337</v>
      </c>
      <c r="D62" s="97" t="s">
        <v>7193</v>
      </c>
      <c r="E62" s="97" t="s">
        <v>7193</v>
      </c>
      <c r="F62" s="97" t="s">
        <v>7193</v>
      </c>
      <c r="G62" s="97" t="s">
        <v>7193</v>
      </c>
      <c r="H62" s="97" t="s">
        <v>7193</v>
      </c>
      <c r="I62" s="97" t="s">
        <v>7193</v>
      </c>
      <c r="J62" s="97" t="s">
        <v>7193</v>
      </c>
      <c r="K62" s="97" t="s">
        <v>7193</v>
      </c>
      <c r="L62" s="97" t="s">
        <v>7193</v>
      </c>
      <c r="M62" s="97" t="s">
        <v>7193</v>
      </c>
      <c r="N62" s="97" t="s">
        <v>7193</v>
      </c>
      <c r="O62" s="97" t="s">
        <v>7193</v>
      </c>
      <c r="P62" s="97" t="s">
        <v>7193</v>
      </c>
      <c r="Q62" s="97" t="s">
        <v>7193</v>
      </c>
      <c r="R62" s="97" t="s">
        <v>7193</v>
      </c>
      <c r="S62" s="97" t="s">
        <v>7193</v>
      </c>
      <c r="T62" s="97" t="s">
        <v>7193</v>
      </c>
      <c r="U62" s="97" t="s">
        <v>7193</v>
      </c>
      <c r="V62" s="97" t="s">
        <v>7193</v>
      </c>
      <c r="W62" s="97" t="s">
        <v>7193</v>
      </c>
      <c r="X62" s="97" t="s">
        <v>7193</v>
      </c>
      <c r="Y62" s="97" t="s">
        <v>7193</v>
      </c>
      <c r="Z62" s="97" t="s">
        <v>7193</v>
      </c>
      <c r="AA62" s="97" t="s">
        <v>7193</v>
      </c>
      <c r="AB62" s="97" t="s">
        <v>7193</v>
      </c>
      <c r="AC62" s="97" t="s">
        <v>7193</v>
      </c>
      <c r="AD62" s="97" t="s">
        <v>7193</v>
      </c>
      <c r="AE62" s="97" t="s">
        <v>7193</v>
      </c>
      <c r="AF62" s="97" t="s">
        <v>7193</v>
      </c>
      <c r="AG62" s="97" t="s">
        <v>7193</v>
      </c>
      <c r="AH62" s="97" t="s">
        <v>7193</v>
      </c>
      <c r="AI62" s="97" t="s">
        <v>7193</v>
      </c>
      <c r="AJ62" s="97" t="s">
        <v>7193</v>
      </c>
      <c r="AK62" s="97" t="s">
        <v>7193</v>
      </c>
      <c r="AL62" s="97" t="s">
        <v>7193</v>
      </c>
      <c r="AM62" s="97" t="s">
        <v>7193</v>
      </c>
      <c r="AN62" s="97" t="s">
        <v>7193</v>
      </c>
      <c r="AO62" s="97" t="s">
        <v>7193</v>
      </c>
      <c r="AP62" s="97" t="s">
        <v>7193</v>
      </c>
      <c r="AQ62" s="97" t="s">
        <v>7193</v>
      </c>
      <c r="AR62" s="97" t="s">
        <v>7193</v>
      </c>
      <c r="AS62" s="97" t="s">
        <v>7193</v>
      </c>
      <c r="AT62" s="97" t="s">
        <v>7193</v>
      </c>
      <c r="AU62" s="97" t="s">
        <v>7193</v>
      </c>
      <c r="AV62" s="97" t="s">
        <v>7193</v>
      </c>
      <c r="AW62" s="97" t="s">
        <v>7193</v>
      </c>
      <c r="AX62" s="97" t="s">
        <v>7193</v>
      </c>
    </row>
    <row r="63" spans="1:50" x14ac:dyDescent="0.25">
      <c r="A63" s="93">
        <v>1</v>
      </c>
      <c r="B63" s="93">
        <v>4</v>
      </c>
      <c r="C63" s="96">
        <v>0.77083333333333337</v>
      </c>
      <c r="D63" s="97">
        <v>28862.328258928643</v>
      </c>
      <c r="E63" s="97">
        <v>7085.493372932634</v>
      </c>
      <c r="F63" s="97">
        <v>2590.921691615305</v>
      </c>
      <c r="G63" s="97">
        <v>7907.7167615707176</v>
      </c>
      <c r="H63" s="97">
        <v>1709.687350583541</v>
      </c>
      <c r="I63" s="97">
        <v>12151.532282720671</v>
      </c>
      <c r="J63" s="97">
        <v>788.15461415857817</v>
      </c>
      <c r="K63" s="97">
        <v>96.757886527390909</v>
      </c>
      <c r="L63" s="97">
        <v>95.109260585014368</v>
      </c>
      <c r="M63" s="97">
        <v>576.19560200152591</v>
      </c>
      <c r="N63" s="97">
        <v>9691.8135735143296</v>
      </c>
      <c r="O63" s="97">
        <v>728.22944897647722</v>
      </c>
      <c r="P63" s="97">
        <v>1541.1945813517482</v>
      </c>
      <c r="Q63" s="97">
        <v>8248.5827875184877</v>
      </c>
      <c r="R63" s="97">
        <v>870.6266436462995</v>
      </c>
      <c r="S63" s="97">
        <v>4298.3429030283942</v>
      </c>
      <c r="T63" s="97">
        <v>483.5317579746403</v>
      </c>
      <c r="U63" s="97">
        <v>1564.3869012884911</v>
      </c>
      <c r="V63" s="97">
        <v>1313.2011900410296</v>
      </c>
      <c r="W63" s="97">
        <v>1361.6440454977612</v>
      </c>
      <c r="X63" s="97">
        <v>1142.79876720469</v>
      </c>
      <c r="Y63" s="97">
        <v>419.45891504448963</v>
      </c>
      <c r="Z63" s="97">
        <v>491.79076128192497</v>
      </c>
      <c r="AA63" s="97">
        <v>464.49904834603137</v>
      </c>
      <c r="AB63" s="97">
        <v>3176.3151179142205</v>
      </c>
      <c r="AC63" s="97">
        <v>5163.2353215679577</v>
      </c>
      <c r="AD63" s="97">
        <v>377.58655829640236</v>
      </c>
      <c r="AE63" s="97">
        <v>8153.4271274418288</v>
      </c>
      <c r="AF63" s="97">
        <v>1099.5584286047672</v>
      </c>
      <c r="AG63" s="97">
        <v>7408.1152946198763</v>
      </c>
      <c r="AH63" s="97">
        <v>3022.7969534647514</v>
      </c>
      <c r="AI63" s="97">
        <v>106180.34606204771</v>
      </c>
      <c r="AJ63" s="97">
        <v>7009.6941507977108</v>
      </c>
      <c r="AK63" s="97">
        <v>3325.5037066533505</v>
      </c>
      <c r="AL63" s="97">
        <v>35751.630186069786</v>
      </c>
      <c r="AM63" s="97">
        <v>65670.106340593265</v>
      </c>
      <c r="AN63" s="97">
        <v>3140.3542748994892</v>
      </c>
      <c r="AO63" s="97">
        <v>995.15514047919714</v>
      </c>
      <c r="AP63" s="97">
        <v>114164.18651851782</v>
      </c>
      <c r="AQ63" s="97">
        <v>937.82726867270071</v>
      </c>
      <c r="AR63" s="97">
        <v>11719.704010774998</v>
      </c>
      <c r="AS63" s="97">
        <v>1332.722601707733</v>
      </c>
      <c r="AT63" s="97">
        <v>8159.6157790293009</v>
      </c>
      <c r="AU63" s="97">
        <v>52889.247410648022</v>
      </c>
      <c r="AV63" s="97">
        <v>72114.91641226456</v>
      </c>
      <c r="AW63" s="97">
        <v>156236.54951135823</v>
      </c>
      <c r="AX63" s="97">
        <v>30418.428607669804</v>
      </c>
    </row>
    <row r="64" spans="1:50" x14ac:dyDescent="0.25">
      <c r="A64" s="93">
        <v>1</v>
      </c>
      <c r="B64" s="93">
        <v>4</v>
      </c>
      <c r="C64" s="98">
        <v>0.89583333333333337</v>
      </c>
      <c r="D64" s="97" t="s">
        <v>7193</v>
      </c>
      <c r="E64" s="97" t="s">
        <v>7193</v>
      </c>
      <c r="F64" s="97" t="s">
        <v>7193</v>
      </c>
      <c r="G64" s="97" t="s">
        <v>7193</v>
      </c>
      <c r="H64" s="97" t="s">
        <v>7193</v>
      </c>
      <c r="I64" s="97" t="s">
        <v>7193</v>
      </c>
      <c r="J64" s="97" t="s">
        <v>7193</v>
      </c>
      <c r="K64" s="97" t="s">
        <v>7193</v>
      </c>
      <c r="L64" s="97" t="s">
        <v>7193</v>
      </c>
      <c r="M64" s="97" t="s">
        <v>7193</v>
      </c>
      <c r="N64" s="97" t="s">
        <v>7193</v>
      </c>
      <c r="O64" s="97" t="s">
        <v>7193</v>
      </c>
      <c r="P64" s="97" t="s">
        <v>7193</v>
      </c>
      <c r="Q64" s="97" t="s">
        <v>7193</v>
      </c>
      <c r="R64" s="97" t="s">
        <v>7193</v>
      </c>
      <c r="S64" s="97" t="s">
        <v>7193</v>
      </c>
      <c r="T64" s="97" t="s">
        <v>7193</v>
      </c>
      <c r="U64" s="97" t="s">
        <v>7193</v>
      </c>
      <c r="V64" s="97" t="s">
        <v>7193</v>
      </c>
      <c r="W64" s="97" t="s">
        <v>7193</v>
      </c>
      <c r="X64" s="97" t="s">
        <v>7193</v>
      </c>
      <c r="Y64" s="97" t="s">
        <v>7193</v>
      </c>
      <c r="Z64" s="97" t="s">
        <v>7193</v>
      </c>
      <c r="AA64" s="97" t="s">
        <v>7193</v>
      </c>
      <c r="AB64" s="97" t="s">
        <v>7193</v>
      </c>
      <c r="AC64" s="97" t="s">
        <v>7193</v>
      </c>
      <c r="AD64" s="97" t="s">
        <v>7193</v>
      </c>
      <c r="AE64" s="97" t="s">
        <v>7193</v>
      </c>
      <c r="AF64" s="97" t="s">
        <v>7193</v>
      </c>
      <c r="AG64" s="97" t="s">
        <v>7193</v>
      </c>
      <c r="AH64" s="97" t="s">
        <v>7193</v>
      </c>
      <c r="AI64" s="97" t="s">
        <v>7193</v>
      </c>
      <c r="AJ64" s="97" t="s">
        <v>7193</v>
      </c>
      <c r="AK64" s="97" t="s">
        <v>7193</v>
      </c>
      <c r="AL64" s="97" t="s">
        <v>7193</v>
      </c>
      <c r="AM64" s="97" t="s">
        <v>7193</v>
      </c>
      <c r="AN64" s="97" t="s">
        <v>7193</v>
      </c>
      <c r="AO64" s="97" t="s">
        <v>7193</v>
      </c>
      <c r="AP64" s="97" t="s">
        <v>7193</v>
      </c>
      <c r="AQ64" s="97" t="s">
        <v>7193</v>
      </c>
      <c r="AR64" s="97" t="s">
        <v>7193</v>
      </c>
      <c r="AS64" s="97" t="s">
        <v>7193</v>
      </c>
      <c r="AT64" s="97" t="s">
        <v>7193</v>
      </c>
      <c r="AU64" s="97" t="s">
        <v>7193</v>
      </c>
      <c r="AV64" s="97" t="s">
        <v>7193</v>
      </c>
      <c r="AW64" s="97" t="s">
        <v>7193</v>
      </c>
      <c r="AX64" s="97" t="s">
        <v>7193</v>
      </c>
    </row>
    <row r="65" spans="1:50" x14ac:dyDescent="0.25">
      <c r="A65" s="93">
        <v>1</v>
      </c>
      <c r="B65" s="93">
        <v>4</v>
      </c>
      <c r="C65" s="98">
        <v>2.0833333333333332E-2</v>
      </c>
      <c r="D65" s="97">
        <v>11251.556438918511</v>
      </c>
      <c r="E65" s="97">
        <v>2346.8122498362704</v>
      </c>
      <c r="F65" s="97">
        <v>3065.0718259909268</v>
      </c>
      <c r="G65" s="97">
        <v>4315.7022643737919</v>
      </c>
      <c r="H65" s="97">
        <v>856.01275052497181</v>
      </c>
      <c r="I65" s="97">
        <v>3937.4545278961782</v>
      </c>
      <c r="J65" s="97">
        <v>499.33221764427964</v>
      </c>
      <c r="K65" s="97">
        <v>581.23517739210774</v>
      </c>
      <c r="L65" s="97">
        <v>25.441261235176349</v>
      </c>
      <c r="M65" s="97">
        <v>985.64561731908373</v>
      </c>
      <c r="N65" s="97">
        <v>6292.667857944175</v>
      </c>
      <c r="O65" s="97">
        <v>638.38292624164876</v>
      </c>
      <c r="P65" s="97">
        <v>501.46472027460612</v>
      </c>
      <c r="Q65" s="97">
        <v>135.08572042136524</v>
      </c>
      <c r="R65" s="97">
        <v>200.03046839639993</v>
      </c>
      <c r="S65" s="97">
        <v>3715.3725720492762</v>
      </c>
      <c r="T65" s="97">
        <v>107.69599071049339</v>
      </c>
      <c r="U65" s="97">
        <v>3281.131799318267</v>
      </c>
      <c r="V65" s="97">
        <v>564.31384677939388</v>
      </c>
      <c r="W65" s="97">
        <v>4221.7894530695376</v>
      </c>
      <c r="X65" s="97">
        <v>1539.0627766647481</v>
      </c>
      <c r="Y65" s="97">
        <v>6034.1086687979641</v>
      </c>
      <c r="Z65" s="97">
        <v>1579.0022483690495</v>
      </c>
      <c r="AA65" s="97">
        <v>316.08469354310711</v>
      </c>
      <c r="AB65" s="97">
        <v>7138.2682710992567</v>
      </c>
      <c r="AC65" s="97">
        <v>4086.2820430001843</v>
      </c>
      <c r="AD65" s="97">
        <v>936.36957174129986</v>
      </c>
      <c r="AE65" s="97">
        <v>4506.516930936652</v>
      </c>
      <c r="AF65" s="97">
        <v>1296.0161915938434</v>
      </c>
      <c r="AG65" s="97">
        <v>1624.323437026585</v>
      </c>
      <c r="AH65" s="97">
        <v>1264.0028155438474</v>
      </c>
      <c r="AI65" s="97">
        <v>51553.614057197992</v>
      </c>
      <c r="AJ65" s="97">
        <v>22329.920537923274</v>
      </c>
      <c r="AK65" s="97">
        <v>2987.9745599065491</v>
      </c>
      <c r="AL65" s="97">
        <v>9200.2905577515485</v>
      </c>
      <c r="AM65" s="97">
        <v>58921.207918685439</v>
      </c>
      <c r="AN65" s="97">
        <v>9002.1686457151136</v>
      </c>
      <c r="AO65" s="97">
        <v>2770.1886267851569</v>
      </c>
      <c r="AP65" s="97">
        <v>75561.643217657329</v>
      </c>
      <c r="AQ65" s="97">
        <v>358.29247394220675</v>
      </c>
      <c r="AR65" s="97">
        <v>7546.6941268797118</v>
      </c>
      <c r="AS65" s="97">
        <v>968.67962528322698</v>
      </c>
      <c r="AT65" s="97">
        <v>1131.8168045415623</v>
      </c>
      <c r="AU65" s="97">
        <v>23832.61718838878</v>
      </c>
      <c r="AV65" s="97">
        <v>35133.199379600977</v>
      </c>
      <c r="AW65" s="97">
        <v>93613.252229661768</v>
      </c>
      <c r="AX65" s="97">
        <v>12051.993194201625</v>
      </c>
    </row>
    <row r="66" spans="1:50" x14ac:dyDescent="0.25">
      <c r="A66" s="93">
        <v>1</v>
      </c>
      <c r="B66" s="93">
        <v>4</v>
      </c>
      <c r="C66" s="98">
        <v>0.14583333333333334</v>
      </c>
      <c r="D66" s="97">
        <v>18721.672645355251</v>
      </c>
      <c r="E66" s="97">
        <v>4552.2615241407948</v>
      </c>
      <c r="F66" s="97">
        <v>9763.3965339183196</v>
      </c>
      <c r="G66" s="97">
        <v>4336.4512449544536</v>
      </c>
      <c r="H66" s="97">
        <v>547.23696389090537</v>
      </c>
      <c r="I66" s="97">
        <v>11290.571956173997</v>
      </c>
      <c r="J66" s="97">
        <v>451.07533041700162</v>
      </c>
      <c r="K66" s="97">
        <v>264.68342270643404</v>
      </c>
      <c r="L66" s="97">
        <v>30.79811123619692</v>
      </c>
      <c r="M66" s="97">
        <v>1626.6637867750651</v>
      </c>
      <c r="N66" s="97">
        <v>9162.1804971894981</v>
      </c>
      <c r="O66" s="97">
        <v>634.21193117933683</v>
      </c>
      <c r="P66" s="97">
        <v>1345.0191837016773</v>
      </c>
      <c r="Q66" s="97">
        <v>4474.002547169217</v>
      </c>
      <c r="R66" s="97">
        <v>283.54501338677164</v>
      </c>
      <c r="S66" s="97">
        <v>5797.668454450969</v>
      </c>
      <c r="T66" s="97">
        <v>123.33231505110945</v>
      </c>
      <c r="U66" s="97">
        <v>774.28883692008844</v>
      </c>
      <c r="V66" s="97">
        <v>1157.9661378628664</v>
      </c>
      <c r="W66" s="97">
        <v>35975.31992887309</v>
      </c>
      <c r="X66" s="97">
        <v>708.20208376776009</v>
      </c>
      <c r="Y66" s="97">
        <v>6843.6191841406426</v>
      </c>
      <c r="Z66" s="97">
        <v>2896.2875076371251</v>
      </c>
      <c r="AA66" s="97">
        <v>665.25209857671734</v>
      </c>
      <c r="AB66" s="97">
        <v>2254.8273601962292</v>
      </c>
      <c r="AC66" s="97">
        <v>11006.425186207347</v>
      </c>
      <c r="AD66" s="97">
        <v>888.70931152372304</v>
      </c>
      <c r="AE66" s="97">
        <v>4431.9702530954764</v>
      </c>
      <c r="AF66" s="97">
        <v>1307.7155369988816</v>
      </c>
      <c r="AG66" s="97">
        <v>8900.6166397718389</v>
      </c>
      <c r="AH66" s="97">
        <v>1310.3215505203361</v>
      </c>
      <c r="AI66" s="97">
        <v>52857.934661513311</v>
      </c>
      <c r="AJ66" s="97">
        <v>181239.93885430266</v>
      </c>
      <c r="AK66" s="97">
        <v>5740.8483098471088</v>
      </c>
      <c r="AL66" s="97">
        <v>23935.737139802415</v>
      </c>
      <c r="AM66" s="97">
        <v>75849.982697461965</v>
      </c>
      <c r="AN66" s="97">
        <v>7053.1827260117288</v>
      </c>
      <c r="AO66" s="97">
        <v>965.82151402578427</v>
      </c>
      <c r="AP66" s="97">
        <v>103820.33268348862</v>
      </c>
      <c r="AQ66" s="97">
        <v>125.84351316704559</v>
      </c>
      <c r="AR66" s="97">
        <v>14786.000598727087</v>
      </c>
      <c r="AS66" s="97">
        <v>754.55465176717951</v>
      </c>
      <c r="AT66" s="97">
        <v>3980.2090658612851</v>
      </c>
      <c r="AU66" s="97">
        <v>25032.992329856505</v>
      </c>
      <c r="AV66" s="97">
        <v>59745.563053726371</v>
      </c>
      <c r="AW66" s="97">
        <v>155986.9077486856</v>
      </c>
      <c r="AX66" s="97">
        <v>34230.700933374043</v>
      </c>
    </row>
    <row r="67" spans="1:50" x14ac:dyDescent="0.25">
      <c r="A67" s="93">
        <v>1</v>
      </c>
      <c r="B67" s="93">
        <v>4</v>
      </c>
      <c r="C67" s="96">
        <v>0.27083333333333331</v>
      </c>
      <c r="D67" s="97" t="s">
        <v>7193</v>
      </c>
      <c r="E67" s="97" t="s">
        <v>7193</v>
      </c>
      <c r="F67" s="97" t="s">
        <v>7193</v>
      </c>
      <c r="G67" s="97" t="s">
        <v>7193</v>
      </c>
      <c r="H67" s="97" t="s">
        <v>7193</v>
      </c>
      <c r="I67" s="97" t="s">
        <v>7193</v>
      </c>
      <c r="J67" s="97" t="s">
        <v>7193</v>
      </c>
      <c r="K67" s="97" t="s">
        <v>7193</v>
      </c>
      <c r="L67" s="97" t="s">
        <v>7193</v>
      </c>
      <c r="M67" s="97" t="s">
        <v>7193</v>
      </c>
      <c r="N67" s="97" t="s">
        <v>7193</v>
      </c>
      <c r="O67" s="97" t="s">
        <v>7193</v>
      </c>
      <c r="P67" s="97" t="s">
        <v>7193</v>
      </c>
      <c r="Q67" s="97" t="s">
        <v>7193</v>
      </c>
      <c r="R67" s="97" t="s">
        <v>7193</v>
      </c>
      <c r="S67" s="97" t="s">
        <v>7193</v>
      </c>
      <c r="T67" s="97" t="s">
        <v>7193</v>
      </c>
      <c r="U67" s="97" t="s">
        <v>7193</v>
      </c>
      <c r="V67" s="97" t="s">
        <v>7193</v>
      </c>
      <c r="W67" s="97" t="s">
        <v>7193</v>
      </c>
      <c r="X67" s="97" t="s">
        <v>7193</v>
      </c>
      <c r="Y67" s="97" t="s">
        <v>7193</v>
      </c>
      <c r="Z67" s="97" t="s">
        <v>7193</v>
      </c>
      <c r="AA67" s="97" t="s">
        <v>7193</v>
      </c>
      <c r="AB67" s="97" t="s">
        <v>7193</v>
      </c>
      <c r="AC67" s="97" t="s">
        <v>7193</v>
      </c>
      <c r="AD67" s="97" t="s">
        <v>7193</v>
      </c>
      <c r="AE67" s="97" t="s">
        <v>7193</v>
      </c>
      <c r="AF67" s="97" t="s">
        <v>7193</v>
      </c>
      <c r="AG67" s="97" t="s">
        <v>7193</v>
      </c>
      <c r="AH67" s="97" t="s">
        <v>7193</v>
      </c>
      <c r="AI67" s="97" t="s">
        <v>7193</v>
      </c>
      <c r="AJ67" s="97" t="s">
        <v>7193</v>
      </c>
      <c r="AK67" s="97" t="s">
        <v>7193</v>
      </c>
      <c r="AL67" s="97" t="s">
        <v>7193</v>
      </c>
      <c r="AM67" s="97" t="s">
        <v>7193</v>
      </c>
      <c r="AN67" s="97" t="s">
        <v>7193</v>
      </c>
      <c r="AO67" s="97" t="s">
        <v>7193</v>
      </c>
      <c r="AP67" s="97" t="s">
        <v>7193</v>
      </c>
      <c r="AQ67" s="97" t="s">
        <v>7193</v>
      </c>
      <c r="AR67" s="97" t="s">
        <v>7193</v>
      </c>
      <c r="AS67" s="97" t="s">
        <v>7193</v>
      </c>
      <c r="AT67" s="97" t="s">
        <v>7193</v>
      </c>
      <c r="AU67" s="97" t="s">
        <v>7193</v>
      </c>
      <c r="AV67" s="97" t="s">
        <v>7193</v>
      </c>
      <c r="AW67" s="97" t="s">
        <v>7193</v>
      </c>
      <c r="AX67" s="97" t="s">
        <v>7193</v>
      </c>
    </row>
    <row r="68" spans="1:50" x14ac:dyDescent="0.25">
      <c r="A68" s="93">
        <v>1</v>
      </c>
      <c r="B68" s="93">
        <v>4</v>
      </c>
      <c r="C68" s="96">
        <v>0.39583333333333331</v>
      </c>
      <c r="D68" s="97">
        <v>11028.575437266263</v>
      </c>
      <c r="E68" s="97">
        <v>5130.0685147584609</v>
      </c>
      <c r="F68" s="97">
        <v>6312.5515727541933</v>
      </c>
      <c r="G68" s="97">
        <v>6546.2267500009666</v>
      </c>
      <c r="H68" s="97">
        <v>2897.5234980555933</v>
      </c>
      <c r="I68" s="97">
        <v>11869.61365000664</v>
      </c>
      <c r="J68" s="97">
        <v>2384.1591110048971</v>
      </c>
      <c r="K68" s="97">
        <v>795.8599030996844</v>
      </c>
      <c r="L68" s="97">
        <v>16.235574195441629</v>
      </c>
      <c r="M68" s="97">
        <v>2764.1826535974251</v>
      </c>
      <c r="N68" s="97">
        <v>15981.717377180827</v>
      </c>
      <c r="O68" s="97">
        <v>346.20036202115642</v>
      </c>
      <c r="P68" s="97">
        <v>3579.0959367626406</v>
      </c>
      <c r="Q68" s="97">
        <v>4440.7086583857126</v>
      </c>
      <c r="R68" s="97">
        <v>889.96452343464625</v>
      </c>
      <c r="S68" s="97">
        <v>1460.8276348609504</v>
      </c>
      <c r="T68" s="97">
        <v>344.05568795316537</v>
      </c>
      <c r="U68" s="97">
        <v>1361.2936750865338</v>
      </c>
      <c r="V68" s="97">
        <v>2305.8031846981585</v>
      </c>
      <c r="W68" s="97">
        <v>2316.3069836561403</v>
      </c>
      <c r="X68" s="97">
        <v>2664.8048307227682</v>
      </c>
      <c r="Y68" s="97">
        <v>1889.5213743057438</v>
      </c>
      <c r="Z68" s="97">
        <v>16943.127628485337</v>
      </c>
      <c r="AA68" s="97">
        <v>768.99659398757274</v>
      </c>
      <c r="AB68" s="97">
        <v>2688.5927978979767</v>
      </c>
      <c r="AC68" s="97">
        <v>9607.1502410731955</v>
      </c>
      <c r="AD68" s="97">
        <v>783.90671808039156</v>
      </c>
      <c r="AE68" s="97">
        <v>10796.025415259221</v>
      </c>
      <c r="AF68" s="97">
        <v>1729.5090415998125</v>
      </c>
      <c r="AG68" s="97">
        <v>2897.1221044078752</v>
      </c>
      <c r="AH68" s="97">
        <v>5327.6373483075495</v>
      </c>
      <c r="AI68" s="97">
        <v>116370.04497702362</v>
      </c>
      <c r="AJ68" s="97">
        <v>5170.5725647026802</v>
      </c>
      <c r="AK68" s="97">
        <v>3352.850180281041</v>
      </c>
      <c r="AL68" s="97">
        <v>19908.794653214776</v>
      </c>
      <c r="AM68" s="97">
        <v>82142.609248210079</v>
      </c>
      <c r="AN68" s="97">
        <v>10313.629872818876</v>
      </c>
      <c r="AO68" s="97">
        <v>1966.9881645926714</v>
      </c>
      <c r="AP68" s="97">
        <v>80793.911347468005</v>
      </c>
      <c r="AQ68" s="97">
        <v>878.94269289155341</v>
      </c>
      <c r="AR68" s="97">
        <v>21254.535190228358</v>
      </c>
      <c r="AS68" s="97">
        <v>1741.3803744691611</v>
      </c>
      <c r="AT68" s="97">
        <v>2566.4593673562676</v>
      </c>
      <c r="AU68" s="97">
        <v>23274.49608881235</v>
      </c>
      <c r="AV68" s="97">
        <v>59687.187032356167</v>
      </c>
      <c r="AW68" s="97">
        <v>85817.259703727919</v>
      </c>
      <c r="AX68" s="97">
        <v>18591.768512938823</v>
      </c>
    </row>
    <row r="69" spans="1:50" x14ac:dyDescent="0.25">
      <c r="A69" s="93">
        <v>2</v>
      </c>
      <c r="B69" s="93">
        <v>4</v>
      </c>
      <c r="C69" s="96">
        <v>0.52083333333333337</v>
      </c>
      <c r="D69" s="97">
        <v>11637.933601775747</v>
      </c>
      <c r="E69" s="97">
        <v>2856.0243830280187</v>
      </c>
      <c r="F69" s="97">
        <v>2175.5001623108924</v>
      </c>
      <c r="G69" s="97">
        <v>5312.5312632126243</v>
      </c>
      <c r="H69" s="97">
        <v>2942.9338911726809</v>
      </c>
      <c r="I69" s="97">
        <v>11609.131515065355</v>
      </c>
      <c r="J69" s="97">
        <v>71398.057048881135</v>
      </c>
      <c r="K69" s="97">
        <v>222.18763246969652</v>
      </c>
      <c r="L69" s="97">
        <v>166.33579097055949</v>
      </c>
      <c r="M69" s="97">
        <v>959.47593304920838</v>
      </c>
      <c r="N69" s="97">
        <v>19784.197737898445</v>
      </c>
      <c r="O69" s="97">
        <v>1525.5992764195059</v>
      </c>
      <c r="P69" s="97">
        <v>1268.4012444579439</v>
      </c>
      <c r="Q69" s="97">
        <v>6697.571893907274</v>
      </c>
      <c r="R69" s="97">
        <v>322.43914187882035</v>
      </c>
      <c r="S69" s="97">
        <v>15132.021127998592</v>
      </c>
      <c r="T69" s="97">
        <v>341.19161675512896</v>
      </c>
      <c r="U69" s="97">
        <v>1600.7997967676165</v>
      </c>
      <c r="V69" s="97">
        <v>1132.3001960673544</v>
      </c>
      <c r="W69" s="97">
        <v>2538.1409397706821</v>
      </c>
      <c r="X69" s="97">
        <v>897.77346905707191</v>
      </c>
      <c r="Y69" s="97">
        <v>2787.823181198828</v>
      </c>
      <c r="Z69" s="97">
        <v>604.54790738988004</v>
      </c>
      <c r="AA69" s="97">
        <v>616.33853078896493</v>
      </c>
      <c r="AB69" s="97">
        <v>6091.3454807389398</v>
      </c>
      <c r="AC69" s="97">
        <v>5157.9114034027543</v>
      </c>
      <c r="AD69" s="97">
        <v>234.19700488973186</v>
      </c>
      <c r="AE69" s="97">
        <v>3407.9045419705549</v>
      </c>
      <c r="AF69" s="97">
        <v>738.65040427637814</v>
      </c>
      <c r="AG69" s="97">
        <v>5717.362651534213</v>
      </c>
      <c r="AH69" s="97">
        <v>1261.1982232539399</v>
      </c>
      <c r="AI69" s="97">
        <v>110217.32048986561</v>
      </c>
      <c r="AJ69" s="97">
        <v>192627.196072747</v>
      </c>
      <c r="AK69" s="97">
        <v>6454.0669590245943</v>
      </c>
      <c r="AL69" s="97">
        <v>10764.855638406105</v>
      </c>
      <c r="AM69" s="97">
        <v>108620.81101026236</v>
      </c>
      <c r="AN69" s="97">
        <v>10292.534557658206</v>
      </c>
      <c r="AO69" s="97">
        <v>744.46066903898088</v>
      </c>
      <c r="AP69" s="97">
        <v>115147.76900468224</v>
      </c>
      <c r="AQ69" s="97">
        <v>431.6283500013916</v>
      </c>
      <c r="AR69" s="97">
        <v>15971.336593552527</v>
      </c>
      <c r="AS69" s="97">
        <v>2816.6622741819315</v>
      </c>
      <c r="AT69" s="97">
        <v>17007.364671169122</v>
      </c>
      <c r="AU69" s="97">
        <v>50695.745957078907</v>
      </c>
      <c r="AV69" s="97">
        <v>33533.370396301245</v>
      </c>
      <c r="AW69" s="97">
        <v>250099.38154590889</v>
      </c>
      <c r="AX69" s="97">
        <v>29962.827989553873</v>
      </c>
    </row>
    <row r="70" spans="1:50" x14ac:dyDescent="0.25">
      <c r="A70" s="93">
        <v>2</v>
      </c>
      <c r="B70" s="93">
        <v>4</v>
      </c>
      <c r="C70" s="96">
        <v>0.64583333333333337</v>
      </c>
      <c r="D70" s="97">
        <v>14109.35781074129</v>
      </c>
      <c r="E70" s="97">
        <v>10324.592130782978</v>
      </c>
      <c r="F70" s="97">
        <v>4631.4700276739804</v>
      </c>
      <c r="G70" s="97">
        <v>10623.408210634514</v>
      </c>
      <c r="H70" s="97">
        <v>1497.5083093001174</v>
      </c>
      <c r="I70" s="97">
        <v>17286.643852540961</v>
      </c>
      <c r="J70" s="97">
        <v>862.0924604794767</v>
      </c>
      <c r="K70" s="97">
        <v>702.35241357988252</v>
      </c>
      <c r="L70" s="97">
        <v>349.81022083661463</v>
      </c>
      <c r="M70" s="97">
        <v>1105.9090858814254</v>
      </c>
      <c r="N70" s="97">
        <v>8257.4472166140222</v>
      </c>
      <c r="O70" s="97">
        <v>2259.5484914884414</v>
      </c>
      <c r="P70" s="97">
        <v>1286.3309810418878</v>
      </c>
      <c r="Q70" s="97">
        <v>3032.4288968868395</v>
      </c>
      <c r="R70" s="97">
        <v>251.35550470106637</v>
      </c>
      <c r="S70" s="97">
        <v>1462.0833998512524</v>
      </c>
      <c r="T70" s="97">
        <v>250.99498961922109</v>
      </c>
      <c r="U70" s="97">
        <v>815.77679342514057</v>
      </c>
      <c r="V70" s="97">
        <v>679.27265168961628</v>
      </c>
      <c r="W70" s="97">
        <v>1198.3040660708132</v>
      </c>
      <c r="X70" s="97">
        <v>538.39911840363902</v>
      </c>
      <c r="Y70" s="97">
        <v>4135.3960715346102</v>
      </c>
      <c r="Z70" s="97">
        <v>1036.4894936539768</v>
      </c>
      <c r="AA70" s="97">
        <v>666.3688122992794</v>
      </c>
      <c r="AB70" s="97">
        <v>725.4661703844688</v>
      </c>
      <c r="AC70" s="97">
        <v>34690.066095205912</v>
      </c>
      <c r="AD70" s="97">
        <v>138.83093247315969</v>
      </c>
      <c r="AE70" s="97">
        <v>7594.2151181913505</v>
      </c>
      <c r="AF70" s="97">
        <v>834.6339539905739</v>
      </c>
      <c r="AG70" s="97">
        <v>4060.8245287627219</v>
      </c>
      <c r="AH70" s="97">
        <v>4499.6800823710873</v>
      </c>
      <c r="AI70" s="97">
        <v>110226.57728186023</v>
      </c>
      <c r="AJ70" s="97">
        <v>237300.49336594954</v>
      </c>
      <c r="AK70" s="97">
        <v>5155.7968216103336</v>
      </c>
      <c r="AL70" s="97">
        <v>19715.299538975767</v>
      </c>
      <c r="AM70" s="97">
        <v>160067.38418747162</v>
      </c>
      <c r="AN70" s="97">
        <v>1431.1118834814481</v>
      </c>
      <c r="AO70" s="97">
        <v>633.27384838715409</v>
      </c>
      <c r="AP70" s="97">
        <v>187511.94054344311</v>
      </c>
      <c r="AQ70" s="97">
        <v>390.87781856654391</v>
      </c>
      <c r="AR70" s="97">
        <v>25500.740298850469</v>
      </c>
      <c r="AS70" s="97">
        <v>2993.1843251712939</v>
      </c>
      <c r="AT70" s="97">
        <v>4026.5975543970617</v>
      </c>
      <c r="AU70" s="97">
        <v>55868.730745462577</v>
      </c>
      <c r="AV70" s="97">
        <v>64602.010506534287</v>
      </c>
      <c r="AW70" s="97">
        <v>113970.7032874381</v>
      </c>
      <c r="AX70" s="97">
        <v>19447.180129601944</v>
      </c>
    </row>
    <row r="71" spans="1:50" x14ac:dyDescent="0.25">
      <c r="A71" s="93">
        <v>2</v>
      </c>
      <c r="B71" s="93">
        <v>4</v>
      </c>
      <c r="C71" s="96">
        <v>0.77083333333333337</v>
      </c>
      <c r="D71" s="97">
        <v>15251.775115168866</v>
      </c>
      <c r="E71" s="97">
        <v>5958.8870604207432</v>
      </c>
      <c r="F71" s="97">
        <v>3768.9291975746132</v>
      </c>
      <c r="G71" s="97">
        <v>5039.4013520859844</v>
      </c>
      <c r="H71" s="97">
        <v>1735.8468978503104</v>
      </c>
      <c r="I71" s="97">
        <v>11707.599044011613</v>
      </c>
      <c r="J71" s="97">
        <v>14472.255157106893</v>
      </c>
      <c r="K71" s="97">
        <v>241.65055072211223</v>
      </c>
      <c r="L71" s="97">
        <v>70.385644315240981</v>
      </c>
      <c r="M71" s="97">
        <v>757.42494368739608</v>
      </c>
      <c r="N71" s="97">
        <v>16009.574492484813</v>
      </c>
      <c r="O71" s="97">
        <v>1444.6455985353127</v>
      </c>
      <c r="P71" s="97">
        <v>3626.5302370652316</v>
      </c>
      <c r="Q71" s="97">
        <v>10235.711567747077</v>
      </c>
      <c r="R71" s="97">
        <v>162.63312845734822</v>
      </c>
      <c r="S71" s="97">
        <v>1060.1896327042136</v>
      </c>
      <c r="T71" s="97" t="s">
        <v>7193</v>
      </c>
      <c r="U71" s="97">
        <v>930.62466260595829</v>
      </c>
      <c r="V71" s="97">
        <v>1721.4955826451767</v>
      </c>
      <c r="W71" s="97">
        <v>2938.5688796121235</v>
      </c>
      <c r="X71" s="97">
        <v>392.4503112430844</v>
      </c>
      <c r="Y71" s="97">
        <v>1784.5803407657879</v>
      </c>
      <c r="Z71" s="97">
        <v>346.33374729574166</v>
      </c>
      <c r="AA71" s="97">
        <v>518.04487045019528</v>
      </c>
      <c r="AB71" s="97">
        <v>1776.9755253498593</v>
      </c>
      <c r="AC71" s="97">
        <v>984.72129335068541</v>
      </c>
      <c r="AD71" s="97">
        <v>290.75190490610805</v>
      </c>
      <c r="AE71" s="97">
        <v>5302.7209502295646</v>
      </c>
      <c r="AF71" s="97">
        <v>1033.7226423515785</v>
      </c>
      <c r="AG71" s="97">
        <v>13954.380483904726</v>
      </c>
      <c r="AH71" s="97">
        <v>3956.022548982266</v>
      </c>
      <c r="AI71" s="97">
        <v>132298.3938842284</v>
      </c>
      <c r="AJ71" s="97">
        <v>59429.077841507205</v>
      </c>
      <c r="AK71" s="97">
        <v>6405.7111129038403</v>
      </c>
      <c r="AL71" s="97">
        <v>42080.734210645911</v>
      </c>
      <c r="AM71" s="97">
        <v>169034.76345512577</v>
      </c>
      <c r="AN71" s="97">
        <v>6470.8395445436072</v>
      </c>
      <c r="AO71" s="97">
        <v>634.96115309112747</v>
      </c>
      <c r="AP71" s="97">
        <v>195672.04259248951</v>
      </c>
      <c r="AQ71" s="97">
        <v>954.79751599773567</v>
      </c>
      <c r="AR71" s="97">
        <v>23595.597010109763</v>
      </c>
      <c r="AS71" s="97">
        <v>1364.2638052914058</v>
      </c>
      <c r="AT71" s="97">
        <v>16762.983775485158</v>
      </c>
      <c r="AU71" s="97">
        <v>46782.1522560991</v>
      </c>
      <c r="AV71" s="97">
        <v>52100.83477364546</v>
      </c>
      <c r="AW71" s="97">
        <v>193920.51184994992</v>
      </c>
      <c r="AX71" s="97">
        <v>38426.678595526493</v>
      </c>
    </row>
    <row r="72" spans="1:50" x14ac:dyDescent="0.25">
      <c r="A72" s="93">
        <v>2</v>
      </c>
      <c r="B72" s="93">
        <v>4</v>
      </c>
      <c r="C72" s="98">
        <v>0.89583333333333337</v>
      </c>
      <c r="D72" s="97">
        <v>17533.751053673073</v>
      </c>
      <c r="E72" s="97">
        <v>8022.3597119521046</v>
      </c>
      <c r="F72" s="97">
        <v>4643.6857516563969</v>
      </c>
      <c r="G72" s="97">
        <v>14182.659557126437</v>
      </c>
      <c r="H72" s="97">
        <v>1667.1900963610549</v>
      </c>
      <c r="I72" s="97">
        <v>9260.9205930817989</v>
      </c>
      <c r="J72" s="97">
        <v>1373.3139361747192</v>
      </c>
      <c r="K72" s="97">
        <v>5164.2495440136936</v>
      </c>
      <c r="L72" s="97">
        <v>112.69083277385256</v>
      </c>
      <c r="M72" s="97">
        <v>3900.6243364657321</v>
      </c>
      <c r="N72" s="97">
        <v>18760.752357284895</v>
      </c>
      <c r="O72" s="97">
        <v>370.3441299623326</v>
      </c>
      <c r="P72" s="97">
        <v>7742.4407465426375</v>
      </c>
      <c r="Q72" s="97">
        <v>13974.464955695295</v>
      </c>
      <c r="R72" s="97">
        <v>378.83826328543569</v>
      </c>
      <c r="S72" s="97">
        <v>1629.7668132807687</v>
      </c>
      <c r="T72" s="97">
        <v>1603.19689519198</v>
      </c>
      <c r="U72" s="97">
        <v>3966.44733427354</v>
      </c>
      <c r="V72" s="97">
        <v>1781.8169510881758</v>
      </c>
      <c r="W72" s="97">
        <v>1953.1979893825514</v>
      </c>
      <c r="X72" s="97">
        <v>1271.4940898496834</v>
      </c>
      <c r="Y72" s="97">
        <v>675.92585186654071</v>
      </c>
      <c r="Z72" s="97">
        <v>13754.120082355013</v>
      </c>
      <c r="AA72" s="97">
        <v>1197.2796786345261</v>
      </c>
      <c r="AB72" s="97">
        <v>1556.0367821141608</v>
      </c>
      <c r="AC72" s="97">
        <v>4384.8122731474423</v>
      </c>
      <c r="AD72" s="97">
        <v>274.79400944292843</v>
      </c>
      <c r="AE72" s="97">
        <v>14295.399287883809</v>
      </c>
      <c r="AF72" s="97">
        <v>710.37334618497664</v>
      </c>
      <c r="AG72" s="97">
        <v>2683.939418344356</v>
      </c>
      <c r="AH72" s="97">
        <v>2036.9693682060688</v>
      </c>
      <c r="AI72" s="97">
        <v>150564.6403027295</v>
      </c>
      <c r="AJ72" s="97">
        <v>4274.024855292414</v>
      </c>
      <c r="AK72" s="97">
        <v>12389.052578946117</v>
      </c>
      <c r="AL72" s="97">
        <v>34684.660940056921</v>
      </c>
      <c r="AM72" s="97">
        <v>173194.10296377205</v>
      </c>
      <c r="AN72" s="97">
        <v>5641.7532824122818</v>
      </c>
      <c r="AO72" s="97">
        <v>1963.3290474003095</v>
      </c>
      <c r="AP72" s="97">
        <v>143165.9311319908</v>
      </c>
      <c r="AQ72" s="97">
        <v>723.37571826544399</v>
      </c>
      <c r="AR72" s="97">
        <v>34343.225881395781</v>
      </c>
      <c r="AS72" s="97">
        <v>4694.1993244619753</v>
      </c>
      <c r="AT72" s="97">
        <v>8568.4777645107097</v>
      </c>
      <c r="AU72" s="97">
        <v>125662.86203434857</v>
      </c>
      <c r="AV72" s="97">
        <v>48793.647150890793</v>
      </c>
      <c r="AW72" s="97">
        <v>229067.67685902401</v>
      </c>
      <c r="AX72" s="97">
        <v>28674.283087708172</v>
      </c>
    </row>
    <row r="73" spans="1:50" x14ac:dyDescent="0.25">
      <c r="A73" s="93">
        <v>2</v>
      </c>
      <c r="B73" s="93">
        <v>4</v>
      </c>
      <c r="C73" s="98">
        <v>2.0833333333333332E-2</v>
      </c>
      <c r="D73" s="97">
        <v>21008.349789549349</v>
      </c>
      <c r="E73" s="97">
        <v>7612.4122591663627</v>
      </c>
      <c r="F73" s="97">
        <v>2237.1087457121521</v>
      </c>
      <c r="G73" s="97">
        <v>10392.514658385569</v>
      </c>
      <c r="H73" s="97">
        <v>1930.0742733805059</v>
      </c>
      <c r="I73" s="97">
        <v>7452.4661679596129</v>
      </c>
      <c r="J73" s="97">
        <v>9797.0065554444318</v>
      </c>
      <c r="K73" s="97">
        <v>2031.066651296059</v>
      </c>
      <c r="L73" s="97">
        <v>86.370106422053581</v>
      </c>
      <c r="M73" s="97">
        <v>4059.7022122426952</v>
      </c>
      <c r="N73" s="97">
        <v>4078.1442963348741</v>
      </c>
      <c r="O73" s="97" t="s">
        <v>7193</v>
      </c>
      <c r="P73" s="97">
        <v>2722.324055881832</v>
      </c>
      <c r="Q73" s="97">
        <v>4479.5387503329985</v>
      </c>
      <c r="R73" s="97" t="s">
        <v>7193</v>
      </c>
      <c r="S73" s="97">
        <v>12726.690503962658</v>
      </c>
      <c r="T73" s="97">
        <v>2771.9505596321051</v>
      </c>
      <c r="U73" s="97">
        <v>6172.2413189201216</v>
      </c>
      <c r="V73" s="97">
        <v>10299.663675486207</v>
      </c>
      <c r="W73" s="97">
        <v>1889.1833480839985</v>
      </c>
      <c r="X73" s="97">
        <v>4763.2967607072769</v>
      </c>
      <c r="Y73" s="97">
        <v>17150.656985984133</v>
      </c>
      <c r="Z73" s="97">
        <v>3722.3986342590988</v>
      </c>
      <c r="AA73" s="97">
        <v>2014.2327439980791</v>
      </c>
      <c r="AB73" s="97">
        <v>3440.2572007967501</v>
      </c>
      <c r="AC73" s="97">
        <v>34623.271621720167</v>
      </c>
      <c r="AD73" s="97">
        <v>3964.2498637106214</v>
      </c>
      <c r="AE73" s="97">
        <v>12463.207472695898</v>
      </c>
      <c r="AF73" s="97">
        <v>1119.0450819294874</v>
      </c>
      <c r="AG73" s="97">
        <v>8156.7650952587273</v>
      </c>
      <c r="AH73" s="97">
        <v>7252.0158176425939</v>
      </c>
      <c r="AI73" s="97">
        <v>58665.772127703392</v>
      </c>
      <c r="AJ73" s="97">
        <v>434792.92039328197</v>
      </c>
      <c r="AK73" s="97">
        <v>4921.0475149959075</v>
      </c>
      <c r="AL73" s="97">
        <v>15294.121782738572</v>
      </c>
      <c r="AM73" s="97">
        <v>141724.62974478694</v>
      </c>
      <c r="AN73" s="97">
        <v>4586.257085055493</v>
      </c>
      <c r="AO73" s="97">
        <v>3659.6530022498769</v>
      </c>
      <c r="AP73" s="97">
        <v>106188.69283513988</v>
      </c>
      <c r="AQ73" s="97">
        <v>3817.6213452372003</v>
      </c>
      <c r="AR73" s="97">
        <v>16252.193025703882</v>
      </c>
      <c r="AS73" s="97">
        <v>7487.7085437149171</v>
      </c>
      <c r="AT73" s="97">
        <v>618.65680559392968</v>
      </c>
      <c r="AU73" s="97">
        <v>24314.716301694545</v>
      </c>
      <c r="AV73" s="97">
        <v>37782.82389048308</v>
      </c>
      <c r="AW73" s="97">
        <v>81943.942142242173</v>
      </c>
      <c r="AX73" s="97">
        <v>15346.422776947109</v>
      </c>
    </row>
    <row r="74" spans="1:50" x14ac:dyDescent="0.25">
      <c r="A74" s="93">
        <v>2</v>
      </c>
      <c r="B74" s="93">
        <v>4</v>
      </c>
      <c r="C74" s="98">
        <v>0.14583333333333334</v>
      </c>
      <c r="D74" s="97">
        <v>9933.4235431648758</v>
      </c>
      <c r="E74" s="97">
        <v>4550.7662772427138</v>
      </c>
      <c r="F74" s="97">
        <v>1910.5246995755301</v>
      </c>
      <c r="G74" s="97">
        <v>5273.9500811459238</v>
      </c>
      <c r="H74" s="97">
        <v>1309.4937154430706</v>
      </c>
      <c r="I74" s="97">
        <v>3554.3278302809308</v>
      </c>
      <c r="J74" s="97">
        <v>422.77533317009818</v>
      </c>
      <c r="K74" s="97">
        <v>491.02248361943401</v>
      </c>
      <c r="L74" s="97">
        <v>115.60223108410496</v>
      </c>
      <c r="M74" s="97">
        <v>4748.7806457290962</v>
      </c>
      <c r="N74" s="97">
        <v>6266.8116393294131</v>
      </c>
      <c r="O74" s="97">
        <v>577.92231178484735</v>
      </c>
      <c r="P74" s="97">
        <v>2554.3282661224403</v>
      </c>
      <c r="Q74" s="97">
        <v>3135.0877139177305</v>
      </c>
      <c r="R74" s="97">
        <v>67.057541688013188</v>
      </c>
      <c r="S74" s="97">
        <v>237.57138045393435</v>
      </c>
      <c r="T74" s="97">
        <v>26.103545431266301</v>
      </c>
      <c r="U74" s="97">
        <v>1464.8370624377296</v>
      </c>
      <c r="V74" s="97">
        <v>364.35540629575411</v>
      </c>
      <c r="W74" s="97">
        <v>924.57108177874522</v>
      </c>
      <c r="X74" s="97">
        <v>218.86064651273048</v>
      </c>
      <c r="Y74" s="97">
        <v>1209.729314056174</v>
      </c>
      <c r="Z74" s="97">
        <v>239.38219492127905</v>
      </c>
      <c r="AA74" s="97">
        <v>90.873478945050195</v>
      </c>
      <c r="AB74" s="97">
        <v>1186.1341673813727</v>
      </c>
      <c r="AC74" s="97">
        <v>1244.0229957831239</v>
      </c>
      <c r="AD74" s="97">
        <v>60.75763116620373</v>
      </c>
      <c r="AE74" s="97">
        <v>4402.1360904201283</v>
      </c>
      <c r="AF74" s="97">
        <v>642.01925729706602</v>
      </c>
      <c r="AG74" s="97">
        <v>3123.0406754171668</v>
      </c>
      <c r="AH74" s="97">
        <v>3486.7931702929359</v>
      </c>
      <c r="AI74" s="97">
        <v>127127.06467206136</v>
      </c>
      <c r="AJ74" s="97">
        <v>53981.320486822755</v>
      </c>
      <c r="AK74" s="97">
        <v>3899.769661256968</v>
      </c>
      <c r="AL74" s="97">
        <v>18480.932908236053</v>
      </c>
      <c r="AM74" s="97">
        <v>149598.63894981216</v>
      </c>
      <c r="AN74" s="97">
        <v>3578.1711624694562</v>
      </c>
      <c r="AO74" s="97">
        <v>600.59153721976145</v>
      </c>
      <c r="AP74" s="97">
        <v>116488.27104644749</v>
      </c>
      <c r="AQ74" s="97">
        <v>354.74655113599158</v>
      </c>
      <c r="AR74" s="97">
        <v>14157.124791948008</v>
      </c>
      <c r="AS74" s="97">
        <v>1468.2578196929974</v>
      </c>
      <c r="AT74" s="97">
        <v>10586.321262946636</v>
      </c>
      <c r="AU74" s="97">
        <v>60910.341241986171</v>
      </c>
      <c r="AV74" s="97">
        <v>80277.236881563644</v>
      </c>
      <c r="AW74" s="97">
        <v>123822.04085602627</v>
      </c>
      <c r="AX74" s="97">
        <v>19029.743424590753</v>
      </c>
    </row>
    <row r="75" spans="1:50" x14ac:dyDescent="0.25">
      <c r="A75" s="93">
        <v>2</v>
      </c>
      <c r="B75" s="93">
        <v>4</v>
      </c>
      <c r="C75" s="96">
        <v>0.27083333333333331</v>
      </c>
      <c r="D75" s="97" t="s">
        <v>7193</v>
      </c>
      <c r="E75" s="97" t="s">
        <v>7193</v>
      </c>
      <c r="F75" s="97" t="s">
        <v>7193</v>
      </c>
      <c r="G75" s="97" t="s">
        <v>7193</v>
      </c>
      <c r="H75" s="97" t="s">
        <v>7193</v>
      </c>
      <c r="I75" s="97" t="s">
        <v>7193</v>
      </c>
      <c r="J75" s="97" t="s">
        <v>7193</v>
      </c>
      <c r="K75" s="97" t="s">
        <v>7193</v>
      </c>
      <c r="L75" s="97" t="s">
        <v>7193</v>
      </c>
      <c r="M75" s="97" t="s">
        <v>7193</v>
      </c>
      <c r="N75" s="97" t="s">
        <v>7193</v>
      </c>
      <c r="O75" s="97" t="s">
        <v>7193</v>
      </c>
      <c r="P75" s="97" t="s">
        <v>7193</v>
      </c>
      <c r="Q75" s="97" t="s">
        <v>7193</v>
      </c>
      <c r="R75" s="97" t="s">
        <v>7193</v>
      </c>
      <c r="S75" s="97" t="s">
        <v>7193</v>
      </c>
      <c r="T75" s="97" t="s">
        <v>7193</v>
      </c>
      <c r="U75" s="97" t="s">
        <v>7193</v>
      </c>
      <c r="V75" s="97" t="s">
        <v>7193</v>
      </c>
      <c r="W75" s="97" t="s">
        <v>7193</v>
      </c>
      <c r="X75" s="97" t="s">
        <v>7193</v>
      </c>
      <c r="Y75" s="97" t="s">
        <v>7193</v>
      </c>
      <c r="Z75" s="97" t="s">
        <v>7193</v>
      </c>
      <c r="AA75" s="97" t="s">
        <v>7193</v>
      </c>
      <c r="AB75" s="97" t="s">
        <v>7193</v>
      </c>
      <c r="AC75" s="97" t="s">
        <v>7193</v>
      </c>
      <c r="AD75" s="97" t="s">
        <v>7193</v>
      </c>
      <c r="AE75" s="97" t="s">
        <v>7193</v>
      </c>
      <c r="AF75" s="97" t="s">
        <v>7193</v>
      </c>
      <c r="AG75" s="97" t="s">
        <v>7193</v>
      </c>
      <c r="AH75" s="97" t="s">
        <v>7193</v>
      </c>
      <c r="AI75" s="97" t="s">
        <v>7193</v>
      </c>
      <c r="AJ75" s="97" t="s">
        <v>7193</v>
      </c>
      <c r="AK75" s="97" t="s">
        <v>7193</v>
      </c>
      <c r="AL75" s="97" t="s">
        <v>7193</v>
      </c>
      <c r="AM75" s="97" t="s">
        <v>7193</v>
      </c>
      <c r="AN75" s="97" t="s">
        <v>7193</v>
      </c>
      <c r="AO75" s="97" t="s">
        <v>7193</v>
      </c>
      <c r="AP75" s="97" t="s">
        <v>7193</v>
      </c>
      <c r="AQ75" s="97" t="s">
        <v>7193</v>
      </c>
      <c r="AR75" s="97" t="s">
        <v>7193</v>
      </c>
      <c r="AS75" s="97" t="s">
        <v>7193</v>
      </c>
      <c r="AT75" s="97" t="s">
        <v>7193</v>
      </c>
      <c r="AU75" s="97" t="s">
        <v>7193</v>
      </c>
      <c r="AV75" s="97" t="s">
        <v>7193</v>
      </c>
      <c r="AW75" s="97" t="s">
        <v>7193</v>
      </c>
      <c r="AX75" s="97" t="s">
        <v>7193</v>
      </c>
    </row>
    <row r="76" spans="1:50" x14ac:dyDescent="0.25">
      <c r="A76" s="93">
        <v>2</v>
      </c>
      <c r="B76" s="93">
        <v>4</v>
      </c>
      <c r="C76" s="96">
        <v>0.39583333333333331</v>
      </c>
      <c r="D76" s="97">
        <v>20290.961442752479</v>
      </c>
      <c r="E76" s="97">
        <v>4199.8104355407768</v>
      </c>
      <c r="F76" s="97">
        <v>2420.0203486868259</v>
      </c>
      <c r="G76" s="97">
        <v>4038.225928917268</v>
      </c>
      <c r="H76" s="97">
        <v>1412.1249876758704</v>
      </c>
      <c r="I76" s="97">
        <v>7618.9566666347546</v>
      </c>
      <c r="J76" s="97">
        <v>2606.9051351164735</v>
      </c>
      <c r="K76" s="97">
        <v>1325.1595566647486</v>
      </c>
      <c r="L76" s="97">
        <v>79.189758889562796</v>
      </c>
      <c r="M76" s="97">
        <v>3689.7986175346423</v>
      </c>
      <c r="N76" s="97">
        <v>11616.810987924753</v>
      </c>
      <c r="O76" s="97" t="s">
        <v>7193</v>
      </c>
      <c r="P76" s="97">
        <v>1477.4757435695974</v>
      </c>
      <c r="Q76" s="97">
        <v>1814.0158469095497</v>
      </c>
      <c r="R76" s="97">
        <v>426.58247312324335</v>
      </c>
      <c r="S76" s="97">
        <v>11492.745769257086</v>
      </c>
      <c r="T76" s="97">
        <v>517.28243020928653</v>
      </c>
      <c r="U76" s="97">
        <v>12162.564851686146</v>
      </c>
      <c r="V76" s="97">
        <v>3069.7285406377196</v>
      </c>
      <c r="W76" s="97">
        <v>6301.4573285317338</v>
      </c>
      <c r="X76" s="97">
        <v>5987.4007267662273</v>
      </c>
      <c r="Y76" s="97">
        <v>5995.2730624323467</v>
      </c>
      <c r="Z76" s="97">
        <v>8283.7779023631501</v>
      </c>
      <c r="AA76" s="97">
        <v>2674.4231627694585</v>
      </c>
      <c r="AB76" s="97">
        <v>3994.0160089794485</v>
      </c>
      <c r="AC76" s="97">
        <v>169371.99467154907</v>
      </c>
      <c r="AD76" s="97">
        <v>644.72350950900045</v>
      </c>
      <c r="AE76" s="97">
        <v>9481.8800475915468</v>
      </c>
      <c r="AF76" s="97">
        <v>67.334144765975509</v>
      </c>
      <c r="AG76" s="97">
        <v>3669.571920280116</v>
      </c>
      <c r="AH76" s="97">
        <v>948.49292654918668</v>
      </c>
      <c r="AI76" s="97">
        <v>50985.234080796858</v>
      </c>
      <c r="AJ76" s="97">
        <v>27059.325634299625</v>
      </c>
      <c r="AK76" s="97">
        <v>1885.4347713315419</v>
      </c>
      <c r="AL76" s="97">
        <v>17995.729174293177</v>
      </c>
      <c r="AM76" s="97">
        <v>39036.68492529347</v>
      </c>
      <c r="AN76" s="97">
        <v>3074.9371949638312</v>
      </c>
      <c r="AO76" s="97">
        <v>2586.037343705143</v>
      </c>
      <c r="AP76" s="97">
        <v>89192.463442676992</v>
      </c>
      <c r="AQ76" s="97">
        <v>3396.8805555710674</v>
      </c>
      <c r="AR76" s="97">
        <v>18826.16895244821</v>
      </c>
      <c r="AS76" s="97">
        <v>1273.2202348303929</v>
      </c>
      <c r="AT76" s="97">
        <v>1192.8621506680845</v>
      </c>
      <c r="AU76" s="97">
        <v>30611.793294629217</v>
      </c>
      <c r="AV76" s="97">
        <v>23736.329344012236</v>
      </c>
      <c r="AW76" s="97">
        <v>57509.454268814668</v>
      </c>
      <c r="AX76" s="97" t="s">
        <v>7193</v>
      </c>
    </row>
    <row r="77" spans="1:50" x14ac:dyDescent="0.25">
      <c r="A77" s="93">
        <v>2</v>
      </c>
      <c r="B77" s="93">
        <v>4</v>
      </c>
      <c r="C77" s="96">
        <v>0.52083333333333337</v>
      </c>
      <c r="D77" s="97">
        <v>25617.37440893842</v>
      </c>
      <c r="E77" s="97">
        <v>5314.8295473729759</v>
      </c>
      <c r="F77" s="97">
        <v>5780.5690153086243</v>
      </c>
      <c r="G77" s="97">
        <v>4618.6315709688752</v>
      </c>
      <c r="H77" s="97">
        <v>3776.3650396670378</v>
      </c>
      <c r="I77" s="97">
        <v>10992.216451517979</v>
      </c>
      <c r="J77" s="97">
        <v>2147.9040687045672</v>
      </c>
      <c r="K77" s="97">
        <v>1100.2047634373487</v>
      </c>
      <c r="L77" s="97">
        <v>183.31532798596805</v>
      </c>
      <c r="M77" s="97">
        <v>1198.2868312025701</v>
      </c>
      <c r="N77" s="97">
        <v>20923.453626592236</v>
      </c>
      <c r="O77" s="97">
        <v>1104.7597734069161</v>
      </c>
      <c r="P77" s="97">
        <v>2911.1724706547698</v>
      </c>
      <c r="Q77" s="97">
        <v>356.96014321052269</v>
      </c>
      <c r="R77" s="97">
        <v>2568.7042767414709</v>
      </c>
      <c r="S77" s="97">
        <v>4911.5449156625837</v>
      </c>
      <c r="T77" s="97">
        <v>1203.0011220702122</v>
      </c>
      <c r="U77" s="97">
        <v>1833.0891051174649</v>
      </c>
      <c r="V77" s="97">
        <v>3547.2278027741418</v>
      </c>
      <c r="W77" s="97">
        <v>1183.5689485011951</v>
      </c>
      <c r="X77" s="97">
        <v>1847.9987523631523</v>
      </c>
      <c r="Y77" s="97">
        <v>4370.6001226370954</v>
      </c>
      <c r="Z77" s="97">
        <v>6921.3975628584885</v>
      </c>
      <c r="AA77" s="97">
        <v>2448.0744917093143</v>
      </c>
      <c r="AB77" s="97">
        <v>5417.9084980924754</v>
      </c>
      <c r="AC77" s="97">
        <v>3372.2885532946311</v>
      </c>
      <c r="AD77" s="97">
        <v>843.22764388765609</v>
      </c>
      <c r="AE77" s="97">
        <v>12338.687754775678</v>
      </c>
      <c r="AF77" s="97">
        <v>1514.6941745619897</v>
      </c>
      <c r="AG77" s="97">
        <v>10580.409495929951</v>
      </c>
      <c r="AH77" s="97">
        <v>1250.0356407312674</v>
      </c>
      <c r="AI77" s="97">
        <v>208219.8912897585</v>
      </c>
      <c r="AJ77" s="97">
        <v>4711.2521031026572</v>
      </c>
      <c r="AK77" s="97">
        <v>3550.4979200846287</v>
      </c>
      <c r="AL77" s="97">
        <v>32788.640465306235</v>
      </c>
      <c r="AM77" s="97">
        <v>88499.788461656062</v>
      </c>
      <c r="AN77" s="97">
        <v>13924.019387572876</v>
      </c>
      <c r="AO77" s="97">
        <v>3439.7905629176644</v>
      </c>
      <c r="AP77" s="97">
        <v>188009.19738367479</v>
      </c>
      <c r="AQ77" s="97">
        <v>1283.139091854742</v>
      </c>
      <c r="AR77" s="97">
        <v>18713.127723139391</v>
      </c>
      <c r="AS77" s="97">
        <v>4344.5796625264848</v>
      </c>
      <c r="AT77" s="97">
        <v>3817.526286210059</v>
      </c>
      <c r="AU77" s="97">
        <v>35297.195686123363</v>
      </c>
      <c r="AV77" s="97">
        <v>98585.090456461592</v>
      </c>
      <c r="AW77" s="97">
        <v>226328.45388441326</v>
      </c>
      <c r="AX77" s="97">
        <v>40164.016169103721</v>
      </c>
    </row>
    <row r="78" spans="1:50" x14ac:dyDescent="0.25">
      <c r="A78" s="93">
        <v>1</v>
      </c>
      <c r="B78" s="93">
        <v>5</v>
      </c>
      <c r="C78" s="96">
        <v>0.52083333333333337</v>
      </c>
      <c r="D78" s="97" t="s">
        <v>7193</v>
      </c>
      <c r="E78" s="97" t="s">
        <v>7193</v>
      </c>
      <c r="F78" s="97" t="s">
        <v>7193</v>
      </c>
      <c r="G78" s="97" t="s">
        <v>7193</v>
      </c>
      <c r="H78" s="97" t="s">
        <v>7193</v>
      </c>
      <c r="I78" s="97" t="s">
        <v>7193</v>
      </c>
      <c r="J78" s="97" t="s">
        <v>7193</v>
      </c>
      <c r="K78" s="97" t="s">
        <v>7193</v>
      </c>
      <c r="L78" s="97" t="s">
        <v>7193</v>
      </c>
      <c r="M78" s="97" t="s">
        <v>7193</v>
      </c>
      <c r="N78" s="97" t="s">
        <v>7193</v>
      </c>
      <c r="O78" s="97" t="s">
        <v>7193</v>
      </c>
      <c r="P78" s="97" t="s">
        <v>7193</v>
      </c>
      <c r="Q78" s="97" t="s">
        <v>7193</v>
      </c>
      <c r="R78" s="97" t="s">
        <v>7193</v>
      </c>
      <c r="S78" s="97" t="s">
        <v>7193</v>
      </c>
      <c r="T78" s="97" t="s">
        <v>7193</v>
      </c>
      <c r="U78" s="97" t="s">
        <v>7193</v>
      </c>
      <c r="V78" s="97" t="s">
        <v>7193</v>
      </c>
      <c r="W78" s="97" t="s">
        <v>7193</v>
      </c>
      <c r="X78" s="97" t="s">
        <v>7193</v>
      </c>
      <c r="Y78" s="97" t="s">
        <v>7193</v>
      </c>
      <c r="Z78" s="97" t="s">
        <v>7193</v>
      </c>
      <c r="AA78" s="97" t="s">
        <v>7193</v>
      </c>
      <c r="AB78" s="97" t="s">
        <v>7193</v>
      </c>
      <c r="AC78" s="97" t="s">
        <v>7193</v>
      </c>
      <c r="AD78" s="97" t="s">
        <v>7193</v>
      </c>
      <c r="AE78" s="97" t="s">
        <v>7193</v>
      </c>
      <c r="AF78" s="97" t="s">
        <v>7193</v>
      </c>
      <c r="AG78" s="97" t="s">
        <v>7193</v>
      </c>
      <c r="AH78" s="97" t="s">
        <v>7193</v>
      </c>
      <c r="AI78" s="97" t="s">
        <v>7193</v>
      </c>
      <c r="AJ78" s="97" t="s">
        <v>7193</v>
      </c>
      <c r="AK78" s="97" t="s">
        <v>7193</v>
      </c>
      <c r="AL78" s="97" t="s">
        <v>7193</v>
      </c>
      <c r="AM78" s="97" t="s">
        <v>7193</v>
      </c>
      <c r="AN78" s="97" t="s">
        <v>7193</v>
      </c>
      <c r="AO78" s="97" t="s">
        <v>7193</v>
      </c>
      <c r="AP78" s="97" t="s">
        <v>7193</v>
      </c>
      <c r="AQ78" s="97" t="s">
        <v>7193</v>
      </c>
      <c r="AR78" s="97" t="s">
        <v>7193</v>
      </c>
      <c r="AS78" s="97" t="s">
        <v>7193</v>
      </c>
      <c r="AT78" s="97" t="s">
        <v>7193</v>
      </c>
      <c r="AU78" s="97" t="s">
        <v>7193</v>
      </c>
      <c r="AV78" s="97" t="s">
        <v>7193</v>
      </c>
      <c r="AW78" s="97" t="s">
        <v>7193</v>
      </c>
      <c r="AX78" s="97" t="s">
        <v>7193</v>
      </c>
    </row>
    <row r="79" spans="1:50" x14ac:dyDescent="0.25">
      <c r="A79" s="93">
        <v>1</v>
      </c>
      <c r="B79" s="93">
        <v>5</v>
      </c>
      <c r="C79" s="96">
        <v>0.64583333333333337</v>
      </c>
      <c r="D79" s="97">
        <v>30208.277044673559</v>
      </c>
      <c r="E79" s="97">
        <v>6680.1900869997307</v>
      </c>
      <c r="F79" s="97">
        <v>3508.8730563659974</v>
      </c>
      <c r="G79" s="97">
        <v>8079.5245093970152</v>
      </c>
      <c r="H79" s="97">
        <v>3060.5370308745373</v>
      </c>
      <c r="I79" s="97">
        <v>9237.8770747804592</v>
      </c>
      <c r="J79" s="97">
        <v>8429.7002497079829</v>
      </c>
      <c r="K79" s="97">
        <v>312.63160826828886</v>
      </c>
      <c r="L79" s="97">
        <v>11.400478145942323</v>
      </c>
      <c r="M79" s="97">
        <v>334.25415983857857</v>
      </c>
      <c r="N79" s="97">
        <v>11316.817190213475</v>
      </c>
      <c r="O79" s="97">
        <v>2514.2389390257968</v>
      </c>
      <c r="P79" s="97">
        <v>3393.7691120042232</v>
      </c>
      <c r="Q79" s="97">
        <v>11001.949604824509</v>
      </c>
      <c r="R79" s="97">
        <v>367.25565812862243</v>
      </c>
      <c r="S79" s="97">
        <v>415.73395522372255</v>
      </c>
      <c r="T79" s="97">
        <v>73.483290618870839</v>
      </c>
      <c r="U79" s="97">
        <v>484.30097550277668</v>
      </c>
      <c r="V79" s="97">
        <v>569.39763137867772</v>
      </c>
      <c r="W79" s="97">
        <v>847.28130811150754</v>
      </c>
      <c r="X79" s="97">
        <v>218.68084360004804</v>
      </c>
      <c r="Y79" s="97">
        <v>6268.2110248559284</v>
      </c>
      <c r="Z79" s="97">
        <v>2145.649755923112</v>
      </c>
      <c r="AA79" s="97">
        <v>213.30673484754408</v>
      </c>
      <c r="AB79" s="97">
        <v>451.57642309085696</v>
      </c>
      <c r="AC79" s="97">
        <v>7821.3387818886804</v>
      </c>
      <c r="AD79" s="97">
        <v>134.87406955329683</v>
      </c>
      <c r="AE79" s="97">
        <v>9344.244675242051</v>
      </c>
      <c r="AF79" s="97">
        <v>1422.3905535690774</v>
      </c>
      <c r="AG79" s="97">
        <v>4324.6974311932236</v>
      </c>
      <c r="AH79" s="97">
        <v>2371.317864867749</v>
      </c>
      <c r="AI79" s="97">
        <v>351522.48957899114</v>
      </c>
      <c r="AJ79" s="97">
        <v>94569.354849269614</v>
      </c>
      <c r="AK79" s="97">
        <v>5305.6016993898302</v>
      </c>
      <c r="AL79" s="97">
        <v>27465.741385050853</v>
      </c>
      <c r="AM79" s="97">
        <v>240775.16810477918</v>
      </c>
      <c r="AN79" s="97">
        <v>1270.7767278526117</v>
      </c>
      <c r="AO79" s="97">
        <v>740.8037104077689</v>
      </c>
      <c r="AP79" s="97">
        <v>195035.55866420624</v>
      </c>
      <c r="AQ79" s="97">
        <v>163.08040924800321</v>
      </c>
      <c r="AR79" s="97">
        <v>24604.891704396334</v>
      </c>
      <c r="AS79" s="97">
        <v>4908.7840583465941</v>
      </c>
      <c r="AT79" s="97">
        <v>24825.131382131462</v>
      </c>
      <c r="AU79" s="97">
        <v>51502.032185466778</v>
      </c>
      <c r="AV79" s="97">
        <v>140040.84635811634</v>
      </c>
      <c r="AW79" s="97">
        <v>403785.95472950209</v>
      </c>
      <c r="AX79" s="97">
        <v>51961.468024475369</v>
      </c>
    </row>
    <row r="80" spans="1:50" x14ac:dyDescent="0.25">
      <c r="A80" s="93">
        <v>1</v>
      </c>
      <c r="B80" s="93">
        <v>5</v>
      </c>
      <c r="C80" s="96">
        <v>0.77083333333333337</v>
      </c>
      <c r="D80" s="97">
        <v>19421.393856532079</v>
      </c>
      <c r="E80" s="97">
        <v>4366.7003112438124</v>
      </c>
      <c r="F80" s="97">
        <v>2493.5581536265099</v>
      </c>
      <c r="G80" s="97">
        <v>9470.0364249339309</v>
      </c>
      <c r="H80" s="97">
        <v>1618.9840516412273</v>
      </c>
      <c r="I80" s="97">
        <v>16643.763969808264</v>
      </c>
      <c r="J80" s="97">
        <v>2089.7199150326073</v>
      </c>
      <c r="K80" s="97">
        <v>393.70850877317719</v>
      </c>
      <c r="L80" s="97">
        <v>152.64638123445997</v>
      </c>
      <c r="M80" s="97">
        <v>939.15305323007158</v>
      </c>
      <c r="N80" s="97">
        <v>4829.8244746428072</v>
      </c>
      <c r="O80" s="97">
        <v>573.84332806330804</v>
      </c>
      <c r="P80" s="97">
        <v>2104.3639090760262</v>
      </c>
      <c r="Q80" s="97">
        <v>5228.4973559732171</v>
      </c>
      <c r="R80" s="97">
        <v>638.98672143563908</v>
      </c>
      <c r="S80" s="97">
        <v>16082.920087407923</v>
      </c>
      <c r="T80" s="97">
        <v>385.15597896794839</v>
      </c>
      <c r="U80" s="97">
        <v>7202.5765199163725</v>
      </c>
      <c r="V80" s="97">
        <v>1243.5324918262775</v>
      </c>
      <c r="W80" s="97">
        <v>3435.1159479715402</v>
      </c>
      <c r="X80" s="97">
        <v>6179.1590091750359</v>
      </c>
      <c r="Y80" s="97">
        <v>7331.0498676320058</v>
      </c>
      <c r="Z80" s="97">
        <v>314.21968120270208</v>
      </c>
      <c r="AA80" s="97">
        <v>1197.1150116421627</v>
      </c>
      <c r="AB80" s="97">
        <v>3752.5628339257182</v>
      </c>
      <c r="AC80" s="97">
        <v>1356.5166907419975</v>
      </c>
      <c r="AD80" s="97">
        <v>133.42160500147901</v>
      </c>
      <c r="AE80" s="97">
        <v>4942.8424596876603</v>
      </c>
      <c r="AF80" s="97">
        <v>1248.4158956238721</v>
      </c>
      <c r="AG80" s="97">
        <v>5276.9645164768608</v>
      </c>
      <c r="AH80" s="97">
        <v>1895.2341759744909</v>
      </c>
      <c r="AI80" s="97">
        <v>170263.05527590317</v>
      </c>
      <c r="AJ80" s="97">
        <v>72784.212567841299</v>
      </c>
      <c r="AK80" s="97">
        <v>6730.3496502753978</v>
      </c>
      <c r="AL80" s="97">
        <v>18533.837197797038</v>
      </c>
      <c r="AM80" s="97">
        <v>82839.341860680419</v>
      </c>
      <c r="AN80" s="97">
        <v>2342.8171506241342</v>
      </c>
      <c r="AO80" s="97">
        <v>4555.8559654447217</v>
      </c>
      <c r="AP80" s="97">
        <v>119791.91715882593</v>
      </c>
      <c r="AQ80" s="97">
        <v>1152.9995104669681</v>
      </c>
      <c r="AR80" s="97">
        <v>12724.540218160735</v>
      </c>
      <c r="AS80" s="97">
        <v>1909.8654344627726</v>
      </c>
      <c r="AT80" s="97">
        <v>11245.272738063224</v>
      </c>
      <c r="AU80" s="97">
        <v>25387.039411945756</v>
      </c>
      <c r="AV80" s="97">
        <v>77503.508046056755</v>
      </c>
      <c r="AW80" s="97">
        <v>203155.7685828009</v>
      </c>
      <c r="AX80" s="97">
        <v>15999.606258697797</v>
      </c>
    </row>
    <row r="81" spans="1:50" x14ac:dyDescent="0.25">
      <c r="A81" s="93">
        <v>1</v>
      </c>
      <c r="B81" s="93">
        <v>5</v>
      </c>
      <c r="C81" s="98">
        <v>0.89583333333333337</v>
      </c>
      <c r="D81" s="97">
        <v>20701.05751208372</v>
      </c>
      <c r="E81" s="97">
        <v>4871.3046758238652</v>
      </c>
      <c r="F81" s="97">
        <v>3019.4161738273078</v>
      </c>
      <c r="G81" s="97">
        <v>9543.4447821462036</v>
      </c>
      <c r="H81" s="97">
        <v>2826.7684963964389</v>
      </c>
      <c r="I81" s="97">
        <v>5623.0561214573054</v>
      </c>
      <c r="J81" s="97">
        <v>2309.7067827288756</v>
      </c>
      <c r="K81" s="97">
        <v>939.52375896891624</v>
      </c>
      <c r="L81" s="97">
        <v>271.21216802366388</v>
      </c>
      <c r="M81" s="97">
        <v>851.00610603343819</v>
      </c>
      <c r="N81" s="97">
        <v>7839.52079270185</v>
      </c>
      <c r="O81" s="97">
        <v>432.23043093731292</v>
      </c>
      <c r="P81" s="97">
        <v>2630.9318313002582</v>
      </c>
      <c r="Q81" s="97">
        <v>31202.358074466625</v>
      </c>
      <c r="R81" s="97">
        <v>180.86563986228458</v>
      </c>
      <c r="S81" s="97">
        <v>5149.0241644445914</v>
      </c>
      <c r="T81" s="97">
        <v>144.40903898491933</v>
      </c>
      <c r="U81" s="97">
        <v>376.66268876495309</v>
      </c>
      <c r="V81" s="97">
        <v>780.77631620457657</v>
      </c>
      <c r="W81" s="97">
        <v>5126.8111560720363</v>
      </c>
      <c r="X81" s="97">
        <v>882.37127816585962</v>
      </c>
      <c r="Y81" s="97">
        <v>730.14262378930482</v>
      </c>
      <c r="Z81" s="97">
        <v>1231.2039027573792</v>
      </c>
      <c r="AA81" s="97">
        <v>1236.8017297478984</v>
      </c>
      <c r="AB81" s="97">
        <v>2836.5395722887361</v>
      </c>
      <c r="AC81" s="97">
        <v>19295.24498786842</v>
      </c>
      <c r="AD81" s="97">
        <v>1006.2056643709695</v>
      </c>
      <c r="AE81" s="97">
        <v>13020.683814115515</v>
      </c>
      <c r="AF81" s="97">
        <v>792.01174987968807</v>
      </c>
      <c r="AG81" s="97">
        <v>959.41528368379295</v>
      </c>
      <c r="AH81" s="97">
        <v>998.95472540820424</v>
      </c>
      <c r="AI81" s="97">
        <v>120418.6933729344</v>
      </c>
      <c r="AJ81" s="97">
        <v>9156.9601942239733</v>
      </c>
      <c r="AK81" s="97">
        <v>2958.82084022358</v>
      </c>
      <c r="AL81" s="97">
        <v>14954.027112893393</v>
      </c>
      <c r="AM81" s="97">
        <v>103655.49180081216</v>
      </c>
      <c r="AN81" s="97">
        <v>8450.4776586557091</v>
      </c>
      <c r="AO81" s="97">
        <v>830.86143288142034</v>
      </c>
      <c r="AP81" s="97">
        <v>95212.478682350353</v>
      </c>
      <c r="AQ81" s="97">
        <v>1064.9101032977483</v>
      </c>
      <c r="AR81" s="97">
        <v>9470.2142406229759</v>
      </c>
      <c r="AS81" s="97">
        <v>3401.4766755325995</v>
      </c>
      <c r="AT81" s="97">
        <v>10899.314601593092</v>
      </c>
      <c r="AU81" s="97">
        <v>20849.632285655571</v>
      </c>
      <c r="AV81" s="97">
        <v>41809.053713308516</v>
      </c>
      <c r="AW81" s="97">
        <v>116437.68689393693</v>
      </c>
      <c r="AX81" s="97">
        <v>12547.843129765326</v>
      </c>
    </row>
    <row r="82" spans="1:50" x14ac:dyDescent="0.25">
      <c r="A82" s="93">
        <v>1</v>
      </c>
      <c r="B82" s="93">
        <v>5</v>
      </c>
      <c r="C82" s="98">
        <v>2.0833333333333332E-2</v>
      </c>
      <c r="D82" s="97" t="s">
        <v>7193</v>
      </c>
      <c r="E82" s="97" t="s">
        <v>7193</v>
      </c>
      <c r="F82" s="97" t="s">
        <v>7193</v>
      </c>
      <c r="G82" s="97" t="s">
        <v>7193</v>
      </c>
      <c r="H82" s="97" t="s">
        <v>7193</v>
      </c>
      <c r="I82" s="97" t="s">
        <v>7193</v>
      </c>
      <c r="J82" s="97" t="s">
        <v>7193</v>
      </c>
      <c r="K82" s="97" t="s">
        <v>7193</v>
      </c>
      <c r="L82" s="97" t="s">
        <v>7193</v>
      </c>
      <c r="M82" s="97" t="s">
        <v>7193</v>
      </c>
      <c r="N82" s="97" t="s">
        <v>7193</v>
      </c>
      <c r="O82" s="97" t="s">
        <v>7193</v>
      </c>
      <c r="P82" s="97" t="s">
        <v>7193</v>
      </c>
      <c r="Q82" s="97" t="s">
        <v>7193</v>
      </c>
      <c r="R82" s="97" t="s">
        <v>7193</v>
      </c>
      <c r="S82" s="97" t="s">
        <v>7193</v>
      </c>
      <c r="T82" s="97" t="s">
        <v>7193</v>
      </c>
      <c r="U82" s="97" t="s">
        <v>7193</v>
      </c>
      <c r="V82" s="97" t="s">
        <v>7193</v>
      </c>
      <c r="W82" s="97" t="s">
        <v>7193</v>
      </c>
      <c r="X82" s="97" t="s">
        <v>7193</v>
      </c>
      <c r="Y82" s="97" t="s">
        <v>7193</v>
      </c>
      <c r="Z82" s="97" t="s">
        <v>7193</v>
      </c>
      <c r="AA82" s="97" t="s">
        <v>7193</v>
      </c>
      <c r="AB82" s="97" t="s">
        <v>7193</v>
      </c>
      <c r="AC82" s="97" t="s">
        <v>7193</v>
      </c>
      <c r="AD82" s="97" t="s">
        <v>7193</v>
      </c>
      <c r="AE82" s="97" t="s">
        <v>7193</v>
      </c>
      <c r="AF82" s="97" t="s">
        <v>7193</v>
      </c>
      <c r="AG82" s="97" t="s">
        <v>7193</v>
      </c>
      <c r="AH82" s="97" t="s">
        <v>7193</v>
      </c>
      <c r="AI82" s="97" t="s">
        <v>7193</v>
      </c>
      <c r="AJ82" s="97" t="s">
        <v>7193</v>
      </c>
      <c r="AK82" s="97" t="s">
        <v>7193</v>
      </c>
      <c r="AL82" s="97" t="s">
        <v>7193</v>
      </c>
      <c r="AM82" s="97" t="s">
        <v>7193</v>
      </c>
      <c r="AN82" s="97" t="s">
        <v>7193</v>
      </c>
      <c r="AO82" s="97" t="s">
        <v>7193</v>
      </c>
      <c r="AP82" s="97" t="s">
        <v>7193</v>
      </c>
      <c r="AQ82" s="97" t="s">
        <v>7193</v>
      </c>
      <c r="AR82" s="97" t="s">
        <v>7193</v>
      </c>
      <c r="AS82" s="97" t="s">
        <v>7193</v>
      </c>
      <c r="AT82" s="97" t="s">
        <v>7193</v>
      </c>
      <c r="AU82" s="97" t="s">
        <v>7193</v>
      </c>
      <c r="AV82" s="97" t="s">
        <v>7193</v>
      </c>
      <c r="AW82" s="97" t="s">
        <v>7193</v>
      </c>
      <c r="AX82" s="97" t="s">
        <v>7193</v>
      </c>
    </row>
    <row r="83" spans="1:50" x14ac:dyDescent="0.25">
      <c r="A83" s="93">
        <v>1</v>
      </c>
      <c r="B83" s="93">
        <v>5</v>
      </c>
      <c r="C83" s="98">
        <v>0.14583333333333334</v>
      </c>
      <c r="D83" s="97">
        <v>26596.144962181923</v>
      </c>
      <c r="E83" s="97">
        <v>11091.983097522694</v>
      </c>
      <c r="F83" s="97">
        <v>4874.3598535893743</v>
      </c>
      <c r="G83" s="97">
        <v>6445.2120624469671</v>
      </c>
      <c r="H83" s="97">
        <v>5178.6088816049887</v>
      </c>
      <c r="I83" s="97">
        <v>18286.052113699552</v>
      </c>
      <c r="J83" s="97">
        <v>45557.02166431558</v>
      </c>
      <c r="K83" s="97">
        <v>1777.4365456336172</v>
      </c>
      <c r="L83" s="97">
        <v>10.048307114172371</v>
      </c>
      <c r="M83" s="97">
        <v>1913.4355982012462</v>
      </c>
      <c r="N83" s="97">
        <v>22458.514292473359</v>
      </c>
      <c r="O83" s="97">
        <v>1619.6943264220881</v>
      </c>
      <c r="P83" s="97">
        <v>2313.7620705119984</v>
      </c>
      <c r="Q83" s="97">
        <v>27529.576782811473</v>
      </c>
      <c r="R83" s="97">
        <v>385.49250705094778</v>
      </c>
      <c r="S83" s="97">
        <v>1360.8181053065839</v>
      </c>
      <c r="T83" s="97">
        <v>330.36454253032906</v>
      </c>
      <c r="U83" s="97">
        <v>2586.3911897983512</v>
      </c>
      <c r="V83" s="97">
        <v>1924.79327971405</v>
      </c>
      <c r="W83" s="97">
        <v>1682.8650652343438</v>
      </c>
      <c r="X83" s="97">
        <v>799.15479617586936</v>
      </c>
      <c r="Y83" s="97">
        <v>14333.575419180099</v>
      </c>
      <c r="Z83" s="97">
        <v>277.78399636840561</v>
      </c>
      <c r="AA83" s="97">
        <v>1001.823698156365</v>
      </c>
      <c r="AB83" s="97">
        <v>2996.914789984276</v>
      </c>
      <c r="AC83" s="97">
        <v>10573.223293612324</v>
      </c>
      <c r="AD83" s="97">
        <v>392.9066305265959</v>
      </c>
      <c r="AE83" s="97">
        <v>11750.85246687536</v>
      </c>
      <c r="AF83" s="97">
        <v>1473.0743376170101</v>
      </c>
      <c r="AG83" s="97">
        <v>8229.1911191118306</v>
      </c>
      <c r="AH83" s="97">
        <v>4338.0634038669059</v>
      </c>
      <c r="AI83" s="97">
        <v>121123.78241396045</v>
      </c>
      <c r="AJ83" s="97">
        <v>200081.57674986956</v>
      </c>
      <c r="AK83" s="97">
        <v>10187.263632937256</v>
      </c>
      <c r="AL83" s="97">
        <v>23894.379001253816</v>
      </c>
      <c r="AM83" s="97">
        <v>166490.16928392483</v>
      </c>
      <c r="AN83" s="97">
        <v>4135.9205096671194</v>
      </c>
      <c r="AO83" s="97">
        <v>1501.138372686394</v>
      </c>
      <c r="AP83" s="97">
        <v>216496.82770643229</v>
      </c>
      <c r="AQ83" s="97">
        <v>2375.9950132120312</v>
      </c>
      <c r="AR83" s="97">
        <v>30503.520869353339</v>
      </c>
      <c r="AS83" s="97">
        <v>3205.9587497037601</v>
      </c>
      <c r="AT83" s="97">
        <v>8645.7309842212835</v>
      </c>
      <c r="AU83" s="97">
        <v>41969.990097330221</v>
      </c>
      <c r="AV83" s="97">
        <v>140359.16977487048</v>
      </c>
      <c r="AW83" s="97">
        <v>371899.93685647834</v>
      </c>
      <c r="AX83" s="97">
        <v>39739.404984981215</v>
      </c>
    </row>
    <row r="84" spans="1:50" x14ac:dyDescent="0.25">
      <c r="A84" s="93">
        <v>1</v>
      </c>
      <c r="B84" s="93">
        <v>5</v>
      </c>
      <c r="C84" s="96">
        <v>0.27083333333333331</v>
      </c>
      <c r="D84" s="97">
        <v>22609.098720041602</v>
      </c>
      <c r="E84" s="97">
        <v>4705.6501815555512</v>
      </c>
      <c r="F84" s="97">
        <v>3838.4924008760136</v>
      </c>
      <c r="G84" s="97">
        <v>8513.5062357648203</v>
      </c>
      <c r="H84" s="97">
        <v>4483.3854977526271</v>
      </c>
      <c r="I84" s="97">
        <v>9240.2102276083515</v>
      </c>
      <c r="J84" s="97">
        <v>1842.9779842778023</v>
      </c>
      <c r="K84" s="97">
        <v>2498.3473407782803</v>
      </c>
      <c r="L84" s="97">
        <v>66.02118226624431</v>
      </c>
      <c r="M84" s="97">
        <v>1999.0915207134881</v>
      </c>
      <c r="N84" s="97">
        <v>15079.516307440621</v>
      </c>
      <c r="O84" s="97">
        <v>385.69808575185749</v>
      </c>
      <c r="P84" s="97">
        <v>1095.8398520863225</v>
      </c>
      <c r="Q84" s="97">
        <v>2685.4312298941622</v>
      </c>
      <c r="R84" s="97">
        <v>878.8210796826628</v>
      </c>
      <c r="S84" s="97">
        <v>4465.2303674297473</v>
      </c>
      <c r="T84" s="97">
        <v>1028.6254779738167</v>
      </c>
      <c r="U84" s="97">
        <v>2395.1302472768443</v>
      </c>
      <c r="V84" s="97">
        <v>3067.959363287317</v>
      </c>
      <c r="W84" s="97">
        <v>2174.5684333639397</v>
      </c>
      <c r="X84" s="97">
        <v>1129.2211006940074</v>
      </c>
      <c r="Y84" s="97">
        <v>7224.3744736776725</v>
      </c>
      <c r="Z84" s="97">
        <v>6998.9415677411498</v>
      </c>
      <c r="AA84" s="97">
        <v>2925.1434849863749</v>
      </c>
      <c r="AB84" s="97">
        <v>2573.5655992204756</v>
      </c>
      <c r="AC84" s="97">
        <v>11486.108285909291</v>
      </c>
      <c r="AD84" s="97">
        <v>1034.9004477759556</v>
      </c>
      <c r="AE84" s="97">
        <v>8015.9135185352743</v>
      </c>
      <c r="AF84" s="97">
        <v>724.94347342659978</v>
      </c>
      <c r="AG84" s="97">
        <v>7353.3219955465856</v>
      </c>
      <c r="AH84" s="97">
        <v>983.47295383358846</v>
      </c>
      <c r="AI84" s="97">
        <v>48717.229212811086</v>
      </c>
      <c r="AJ84" s="97">
        <v>11947.765946534841</v>
      </c>
      <c r="AK84" s="97">
        <v>5547.1620059437028</v>
      </c>
      <c r="AL84" s="97">
        <v>19305.070760103772</v>
      </c>
      <c r="AM84" s="97">
        <v>193827.83043804832</v>
      </c>
      <c r="AN84" s="97">
        <v>12253.445056781266</v>
      </c>
      <c r="AO84" s="97">
        <v>834.17740634557333</v>
      </c>
      <c r="AP84" s="97">
        <v>105710.5847659914</v>
      </c>
      <c r="AQ84" s="97">
        <v>738.00835048894282</v>
      </c>
      <c r="AR84" s="97">
        <v>21273.421982024625</v>
      </c>
      <c r="AS84" s="97">
        <v>2687.7459793001276</v>
      </c>
      <c r="AT84" s="97">
        <v>2579.4512612826024</v>
      </c>
      <c r="AU84" s="97">
        <v>27498.41914440598</v>
      </c>
      <c r="AV84" s="97">
        <v>32477.931255975182</v>
      </c>
      <c r="AW84" s="97">
        <v>201782.79398285059</v>
      </c>
      <c r="AX84" s="97">
        <v>18974.57225371039</v>
      </c>
    </row>
    <row r="85" spans="1:50" x14ac:dyDescent="0.25">
      <c r="A85" s="93">
        <v>1</v>
      </c>
      <c r="B85" s="93">
        <v>5</v>
      </c>
      <c r="C85" s="96">
        <v>0.39583333333333331</v>
      </c>
      <c r="D85" s="97">
        <v>20860.504542479855</v>
      </c>
      <c r="E85" s="97">
        <v>3435.7571365734175</v>
      </c>
      <c r="F85" s="97">
        <v>2925.8573512032381</v>
      </c>
      <c r="G85" s="97">
        <v>9337.2546400130268</v>
      </c>
      <c r="H85" s="97">
        <v>2347.4288132181478</v>
      </c>
      <c r="I85" s="97">
        <v>3443.758478595104</v>
      </c>
      <c r="J85" s="97">
        <v>6498.2759007397181</v>
      </c>
      <c r="K85" s="97">
        <v>348.01116727222285</v>
      </c>
      <c r="L85" s="97">
        <v>39.506596712025228</v>
      </c>
      <c r="M85" s="97">
        <v>935.09766045443587</v>
      </c>
      <c r="N85" s="97">
        <v>15548.898995413037</v>
      </c>
      <c r="O85" s="97">
        <v>188.17013909728391</v>
      </c>
      <c r="P85" s="97">
        <v>4862.3446102648386</v>
      </c>
      <c r="Q85" s="97">
        <v>8360.6811050047745</v>
      </c>
      <c r="R85" s="97">
        <v>207.48353420812163</v>
      </c>
      <c r="S85" s="97">
        <v>6409.9516422173074</v>
      </c>
      <c r="T85" s="97">
        <v>183.57315477031912</v>
      </c>
      <c r="U85" s="97">
        <v>3239.6468956114227</v>
      </c>
      <c r="V85" s="97">
        <v>539.84765673067511</v>
      </c>
      <c r="W85" s="97">
        <v>4206.1175528581416</v>
      </c>
      <c r="X85" s="97">
        <v>1290.0310425938803</v>
      </c>
      <c r="Y85" s="97">
        <v>4360.2784060441627</v>
      </c>
      <c r="Z85" s="97">
        <v>1931.6597255947388</v>
      </c>
      <c r="AA85" s="97">
        <v>1212.0620528714298</v>
      </c>
      <c r="AB85" s="97">
        <v>5564.0616465718131</v>
      </c>
      <c r="AC85" s="97">
        <v>3959.8629638600114</v>
      </c>
      <c r="AD85" s="97">
        <v>2199.5968277448083</v>
      </c>
      <c r="AE85" s="97">
        <v>3715.5991323626395</v>
      </c>
      <c r="AF85" s="97">
        <v>902.75787023422856</v>
      </c>
      <c r="AG85" s="97">
        <v>7753.6681808157391</v>
      </c>
      <c r="AH85" s="97">
        <v>2768.4722237289388</v>
      </c>
      <c r="AI85" s="97">
        <v>91996.163700631194</v>
      </c>
      <c r="AJ85" s="97">
        <v>147936.55730166228</v>
      </c>
      <c r="AK85" s="97">
        <v>2260.9036474328113</v>
      </c>
      <c r="AL85" s="97">
        <v>30711.645597651161</v>
      </c>
      <c r="AM85" s="97">
        <v>113355.22438738555</v>
      </c>
      <c r="AN85" s="97">
        <v>9568.1845513467306</v>
      </c>
      <c r="AO85" s="97">
        <v>2349.4993924830469</v>
      </c>
      <c r="AP85" s="97">
        <v>88153.69769719828</v>
      </c>
      <c r="AQ85" s="97">
        <v>1050.17838181457</v>
      </c>
      <c r="AR85" s="97">
        <v>12092.593412633636</v>
      </c>
      <c r="AS85" s="97">
        <v>2556.6269598199583</v>
      </c>
      <c r="AT85" s="97">
        <v>15193.572225825563</v>
      </c>
      <c r="AU85" s="97">
        <v>27999.71611113684</v>
      </c>
      <c r="AV85" s="97">
        <v>34739.212413191854</v>
      </c>
      <c r="AW85" s="97">
        <v>111404.51793546358</v>
      </c>
      <c r="AX85" s="97">
        <v>14506.443496477115</v>
      </c>
    </row>
    <row r="86" spans="1:50" x14ac:dyDescent="0.25">
      <c r="A86" s="93">
        <v>2</v>
      </c>
      <c r="B86" s="93">
        <v>5</v>
      </c>
      <c r="C86" s="96">
        <v>0.52083333333333337</v>
      </c>
      <c r="D86" s="97">
        <v>15628.222303495359</v>
      </c>
      <c r="E86" s="97">
        <v>5356.005144230081</v>
      </c>
      <c r="F86" s="97">
        <v>2795.5337069986817</v>
      </c>
      <c r="G86" s="97">
        <v>7760.2613701532418</v>
      </c>
      <c r="H86" s="97">
        <v>1276.2934353574885</v>
      </c>
      <c r="I86" s="97">
        <v>10660.151740572397</v>
      </c>
      <c r="J86" s="97">
        <v>17508.22426171066</v>
      </c>
      <c r="K86" s="97">
        <v>1082.0677493170706</v>
      </c>
      <c r="L86" s="97">
        <v>171.52565956407804</v>
      </c>
      <c r="M86" s="97">
        <v>712.4020194693087</v>
      </c>
      <c r="N86" s="97">
        <v>6759.8625451862936</v>
      </c>
      <c r="O86" s="97">
        <v>828.18348614278125</v>
      </c>
      <c r="P86" s="97">
        <v>1178.3371668726243</v>
      </c>
      <c r="Q86" s="97">
        <v>7613.0871074975839</v>
      </c>
      <c r="R86" s="97">
        <v>592.79734819190048</v>
      </c>
      <c r="S86" s="97">
        <v>478.0225010231776</v>
      </c>
      <c r="T86" s="97">
        <v>186.41890547822922</v>
      </c>
      <c r="U86" s="97">
        <v>717.9593651162354</v>
      </c>
      <c r="V86" s="97">
        <v>891.43931401970497</v>
      </c>
      <c r="W86" s="97">
        <v>1766.0219539684922</v>
      </c>
      <c r="X86" s="97">
        <v>559.73816659473243</v>
      </c>
      <c r="Y86" s="97">
        <v>1013.8925690911805</v>
      </c>
      <c r="Z86" s="97">
        <v>1230.542823522203</v>
      </c>
      <c r="AA86" s="97">
        <v>206.19450463572298</v>
      </c>
      <c r="AB86" s="97">
        <v>898.43882564857029</v>
      </c>
      <c r="AC86" s="97">
        <v>14399.329395848732</v>
      </c>
      <c r="AD86" s="97">
        <v>174.55537807267774</v>
      </c>
      <c r="AE86" s="97">
        <v>13545.984962920478</v>
      </c>
      <c r="AF86" s="97">
        <v>1157.8673372956853</v>
      </c>
      <c r="AG86" s="97">
        <v>7804.1649115176606</v>
      </c>
      <c r="AH86" s="97">
        <v>2794.8005178158005</v>
      </c>
      <c r="AI86" s="97">
        <v>66690.943846727474</v>
      </c>
      <c r="AJ86" s="97">
        <v>3113.8681225388332</v>
      </c>
      <c r="AK86" s="97">
        <v>2990.5506366163659</v>
      </c>
      <c r="AL86" s="97">
        <v>13595.492383824718</v>
      </c>
      <c r="AM86" s="97">
        <v>131582.72207137328</v>
      </c>
      <c r="AN86" s="97">
        <v>5222.2812899260143</v>
      </c>
      <c r="AO86" s="97">
        <v>619.21200324925792</v>
      </c>
      <c r="AP86" s="97">
        <v>92838.905175549036</v>
      </c>
      <c r="AQ86" s="97">
        <v>879.7440994246474</v>
      </c>
      <c r="AR86" s="97">
        <v>12471.115230236033</v>
      </c>
      <c r="AS86" s="97">
        <v>1090.2455120306824</v>
      </c>
      <c r="AT86" s="97">
        <v>11454.687858378462</v>
      </c>
      <c r="AU86" s="97">
        <v>42490.485111327769</v>
      </c>
      <c r="AV86" s="97">
        <v>48315.167144071849</v>
      </c>
      <c r="AW86" s="97">
        <v>105410.53651927185</v>
      </c>
      <c r="AX86" s="97">
        <v>22337.791553238752</v>
      </c>
    </row>
    <row r="87" spans="1:50" x14ac:dyDescent="0.25">
      <c r="A87" s="93">
        <v>2</v>
      </c>
      <c r="B87" s="93">
        <v>5</v>
      </c>
      <c r="C87" s="96">
        <v>0.64583333333333337</v>
      </c>
      <c r="D87" s="97">
        <v>17631.37187191351</v>
      </c>
      <c r="E87" s="97">
        <v>5172.4963975233413</v>
      </c>
      <c r="F87" s="97">
        <v>3078.9658421822514</v>
      </c>
      <c r="G87" s="97">
        <v>6619.3016599435387</v>
      </c>
      <c r="H87" s="97">
        <v>2748.3291754560282</v>
      </c>
      <c r="I87" s="97">
        <v>21538.028825333498</v>
      </c>
      <c r="J87" s="97">
        <v>2438.9211189098392</v>
      </c>
      <c r="K87" s="97">
        <v>567.89842137522533</v>
      </c>
      <c r="L87" s="97">
        <v>402.27114940920916</v>
      </c>
      <c r="M87" s="97">
        <v>2931.8409899888075</v>
      </c>
      <c r="N87" s="97">
        <v>10458.769073573189</v>
      </c>
      <c r="O87" s="97">
        <v>948.77090955807591</v>
      </c>
      <c r="P87" s="97">
        <v>5603.1327149144618</v>
      </c>
      <c r="Q87" s="97">
        <v>13200.763974876689</v>
      </c>
      <c r="R87" s="97">
        <v>811.78975541725242</v>
      </c>
      <c r="S87" s="97">
        <v>1952.8666099955385</v>
      </c>
      <c r="T87" s="97">
        <v>473.37493494177119</v>
      </c>
      <c r="U87" s="97">
        <v>4182.2227640379142</v>
      </c>
      <c r="V87" s="97">
        <v>3665.5146983660952</v>
      </c>
      <c r="W87" s="97">
        <v>1324.3407072930054</v>
      </c>
      <c r="X87" s="97">
        <v>692.30783577670843</v>
      </c>
      <c r="Y87" s="97">
        <v>12202.757590212947</v>
      </c>
      <c r="Z87" s="97">
        <v>644.64199660595943</v>
      </c>
      <c r="AA87" s="97">
        <v>1512.1694525923283</v>
      </c>
      <c r="AB87" s="97">
        <v>1833.1416097705849</v>
      </c>
      <c r="AC87" s="97">
        <v>2015.7563021654109</v>
      </c>
      <c r="AD87" s="97">
        <v>4686.9646341355865</v>
      </c>
      <c r="AE87" s="97">
        <v>8710.9359519475547</v>
      </c>
      <c r="AF87" s="97">
        <v>2000.726727328085</v>
      </c>
      <c r="AG87" s="97">
        <v>2651.1996335363719</v>
      </c>
      <c r="AH87" s="97">
        <v>5629.901078672774</v>
      </c>
      <c r="AI87" s="97">
        <v>178460.54504353341</v>
      </c>
      <c r="AJ87" s="97">
        <v>1320.4196973263513</v>
      </c>
      <c r="AK87" s="97">
        <v>9604.3845393045212</v>
      </c>
      <c r="AL87" s="97">
        <v>25380.781152078209</v>
      </c>
      <c r="AM87" s="97">
        <v>90475.639509862638</v>
      </c>
      <c r="AN87" s="97">
        <v>7912.8729837859546</v>
      </c>
      <c r="AO87" s="97">
        <v>1671.5603447925871</v>
      </c>
      <c r="AP87" s="97">
        <v>89024.942871382096</v>
      </c>
      <c r="AQ87" s="97">
        <v>2706.0351989272617</v>
      </c>
      <c r="AR87" s="97">
        <v>14651.417774955073</v>
      </c>
      <c r="AS87" s="97">
        <v>3866.5688598842785</v>
      </c>
      <c r="AT87" s="97">
        <v>3450.2361296234808</v>
      </c>
      <c r="AU87" s="97">
        <v>30748.759872892027</v>
      </c>
      <c r="AV87" s="97">
        <v>91477.37645008073</v>
      </c>
      <c r="AW87" s="97">
        <v>157854.28924970352</v>
      </c>
      <c r="AX87" s="97">
        <v>16123.217293616144</v>
      </c>
    </row>
    <row r="88" spans="1:50" x14ac:dyDescent="0.25">
      <c r="A88" s="93">
        <v>2</v>
      </c>
      <c r="B88" s="93">
        <v>5</v>
      </c>
      <c r="C88" s="96">
        <v>0.77083333333333337</v>
      </c>
      <c r="D88" s="97">
        <v>28825.395715492941</v>
      </c>
      <c r="E88" s="97">
        <v>9326.6627420926106</v>
      </c>
      <c r="F88" s="97">
        <v>3886.8293793817875</v>
      </c>
      <c r="G88" s="97">
        <v>6209.7335289854855</v>
      </c>
      <c r="H88" s="97">
        <v>2271.7558588023398</v>
      </c>
      <c r="I88" s="97">
        <v>19870.641661579197</v>
      </c>
      <c r="J88" s="97">
        <v>25816.603000599262</v>
      </c>
      <c r="K88" s="97">
        <v>456.60001260960536</v>
      </c>
      <c r="L88" s="97">
        <v>501.60918882102641</v>
      </c>
      <c r="M88" s="97">
        <v>1092.4016995963818</v>
      </c>
      <c r="N88" s="97">
        <v>22718.207037598375</v>
      </c>
      <c r="O88" s="97">
        <v>2372.9523150598552</v>
      </c>
      <c r="P88" s="97">
        <v>6041.9590517041988</v>
      </c>
      <c r="Q88" s="97">
        <v>10476.486728933498</v>
      </c>
      <c r="R88" s="97">
        <v>1100.0268643521977</v>
      </c>
      <c r="S88" s="97">
        <v>2760.7654176070942</v>
      </c>
      <c r="T88" s="97">
        <v>446.62965113008812</v>
      </c>
      <c r="U88" s="97">
        <v>1154.6587809035348</v>
      </c>
      <c r="V88" s="97">
        <v>3001.2890158399987</v>
      </c>
      <c r="W88" s="97">
        <v>2757.6608460990128</v>
      </c>
      <c r="X88" s="97">
        <v>2804.3444421339659</v>
      </c>
      <c r="Y88" s="97" t="s">
        <v>7193</v>
      </c>
      <c r="Z88" s="97">
        <v>1370.2584161752743</v>
      </c>
      <c r="AA88" s="97">
        <v>681.65122462337843</v>
      </c>
      <c r="AB88" s="97">
        <v>798.97148851145789</v>
      </c>
      <c r="AC88" s="97">
        <v>14963.702554178015</v>
      </c>
      <c r="AD88" s="97">
        <v>416.91787541207492</v>
      </c>
      <c r="AE88" s="97">
        <v>12463.292100684521</v>
      </c>
      <c r="AF88" s="97">
        <v>813.78823283002419</v>
      </c>
      <c r="AG88" s="97">
        <v>2101.9175771410305</v>
      </c>
      <c r="AH88" s="97">
        <v>2895.2213896655585</v>
      </c>
      <c r="AI88" s="97">
        <v>168461.0095004052</v>
      </c>
      <c r="AJ88" s="97">
        <v>240951.59089651599</v>
      </c>
      <c r="AK88" s="97">
        <v>8171.8179583588953</v>
      </c>
      <c r="AL88" s="97">
        <v>23415.777908608939</v>
      </c>
      <c r="AM88" s="97">
        <v>116070.24069416997</v>
      </c>
      <c r="AN88" s="97">
        <v>3108.6594488302821</v>
      </c>
      <c r="AO88" s="97">
        <v>1482.9557462953192</v>
      </c>
      <c r="AP88" s="97">
        <v>140583.7621690589</v>
      </c>
      <c r="AQ88" s="97">
        <v>2579.3357851077326</v>
      </c>
      <c r="AR88" s="97">
        <v>33428.97275548453</v>
      </c>
      <c r="AS88" s="97">
        <v>2393.6671486322653</v>
      </c>
      <c r="AT88" s="97">
        <v>5147.5983823393017</v>
      </c>
      <c r="AU88" s="97">
        <v>72522.215311492793</v>
      </c>
      <c r="AV88" s="97">
        <v>41817.6623663067</v>
      </c>
      <c r="AW88" s="97">
        <v>238403.46135728518</v>
      </c>
      <c r="AX88" s="97">
        <v>16391.499208959045</v>
      </c>
    </row>
    <row r="89" spans="1:50" x14ac:dyDescent="0.25">
      <c r="A89" s="93">
        <v>2</v>
      </c>
      <c r="B89" s="93">
        <v>5</v>
      </c>
      <c r="C89" s="98">
        <v>0.89583333333333337</v>
      </c>
      <c r="D89" s="97" t="s">
        <v>7193</v>
      </c>
      <c r="E89" s="97" t="s">
        <v>7193</v>
      </c>
      <c r="F89" s="97" t="s">
        <v>7193</v>
      </c>
      <c r="G89" s="97" t="s">
        <v>7193</v>
      </c>
      <c r="H89" s="97" t="s">
        <v>7193</v>
      </c>
      <c r="I89" s="97" t="s">
        <v>7193</v>
      </c>
      <c r="J89" s="97" t="s">
        <v>7193</v>
      </c>
      <c r="K89" s="97" t="s">
        <v>7193</v>
      </c>
      <c r="L89" s="97" t="s">
        <v>7193</v>
      </c>
      <c r="M89" s="97" t="s">
        <v>7193</v>
      </c>
      <c r="N89" s="97" t="s">
        <v>7193</v>
      </c>
      <c r="O89" s="97" t="s">
        <v>7193</v>
      </c>
      <c r="P89" s="97" t="s">
        <v>7193</v>
      </c>
      <c r="Q89" s="97" t="s">
        <v>7193</v>
      </c>
      <c r="R89" s="97" t="s">
        <v>7193</v>
      </c>
      <c r="S89" s="97" t="s">
        <v>7193</v>
      </c>
      <c r="T89" s="97" t="s">
        <v>7193</v>
      </c>
      <c r="U89" s="97" t="s">
        <v>7193</v>
      </c>
      <c r="V89" s="97" t="s">
        <v>7193</v>
      </c>
      <c r="W89" s="97" t="s">
        <v>7193</v>
      </c>
      <c r="X89" s="97" t="s">
        <v>7193</v>
      </c>
      <c r="Y89" s="97" t="s">
        <v>7193</v>
      </c>
      <c r="Z89" s="97" t="s">
        <v>7193</v>
      </c>
      <c r="AA89" s="97" t="s">
        <v>7193</v>
      </c>
      <c r="AB89" s="97" t="s">
        <v>7193</v>
      </c>
      <c r="AC89" s="97" t="s">
        <v>7193</v>
      </c>
      <c r="AD89" s="97" t="s">
        <v>7193</v>
      </c>
      <c r="AE89" s="97" t="s">
        <v>7193</v>
      </c>
      <c r="AF89" s="97" t="s">
        <v>7193</v>
      </c>
      <c r="AG89" s="97" t="s">
        <v>7193</v>
      </c>
      <c r="AH89" s="97" t="s">
        <v>7193</v>
      </c>
      <c r="AI89" s="97" t="s">
        <v>7193</v>
      </c>
      <c r="AJ89" s="97" t="s">
        <v>7193</v>
      </c>
      <c r="AK89" s="97" t="s">
        <v>7193</v>
      </c>
      <c r="AL89" s="97" t="s">
        <v>7193</v>
      </c>
      <c r="AM89" s="97" t="s">
        <v>7193</v>
      </c>
      <c r="AN89" s="97" t="s">
        <v>7193</v>
      </c>
      <c r="AO89" s="97" t="s">
        <v>7193</v>
      </c>
      <c r="AP89" s="97" t="s">
        <v>7193</v>
      </c>
      <c r="AQ89" s="97" t="s">
        <v>7193</v>
      </c>
      <c r="AR89" s="97" t="s">
        <v>7193</v>
      </c>
      <c r="AS89" s="97" t="s">
        <v>7193</v>
      </c>
      <c r="AT89" s="97" t="s">
        <v>7193</v>
      </c>
      <c r="AU89" s="97" t="s">
        <v>7193</v>
      </c>
      <c r="AV89" s="97" t="s">
        <v>7193</v>
      </c>
      <c r="AW89" s="97" t="s">
        <v>7193</v>
      </c>
      <c r="AX89" s="97" t="s">
        <v>7193</v>
      </c>
    </row>
    <row r="90" spans="1:50" x14ac:dyDescent="0.25">
      <c r="A90" s="93">
        <v>2</v>
      </c>
      <c r="B90" s="93">
        <v>5</v>
      </c>
      <c r="C90" s="98">
        <v>2.0833333333333332E-2</v>
      </c>
      <c r="D90" s="97" t="s">
        <v>7193</v>
      </c>
      <c r="E90" s="97" t="s">
        <v>7193</v>
      </c>
      <c r="F90" s="97" t="s">
        <v>7193</v>
      </c>
      <c r="G90" s="97" t="s">
        <v>7193</v>
      </c>
      <c r="H90" s="97" t="s">
        <v>7193</v>
      </c>
      <c r="I90" s="97" t="s">
        <v>7193</v>
      </c>
      <c r="J90" s="97" t="s">
        <v>7193</v>
      </c>
      <c r="K90" s="97" t="s">
        <v>7193</v>
      </c>
      <c r="L90" s="97" t="s">
        <v>7193</v>
      </c>
      <c r="M90" s="97" t="s">
        <v>7193</v>
      </c>
      <c r="N90" s="97" t="s">
        <v>7193</v>
      </c>
      <c r="O90" s="97" t="s">
        <v>7193</v>
      </c>
      <c r="P90" s="97" t="s">
        <v>7193</v>
      </c>
      <c r="Q90" s="97" t="s">
        <v>7193</v>
      </c>
      <c r="R90" s="97" t="s">
        <v>7193</v>
      </c>
      <c r="S90" s="97" t="s">
        <v>7193</v>
      </c>
      <c r="T90" s="97" t="s">
        <v>7193</v>
      </c>
      <c r="U90" s="97" t="s">
        <v>7193</v>
      </c>
      <c r="V90" s="97" t="s">
        <v>7193</v>
      </c>
      <c r="W90" s="97" t="s">
        <v>7193</v>
      </c>
      <c r="X90" s="97" t="s">
        <v>7193</v>
      </c>
      <c r="Y90" s="97" t="s">
        <v>7193</v>
      </c>
      <c r="Z90" s="97" t="s">
        <v>7193</v>
      </c>
      <c r="AA90" s="97" t="s">
        <v>7193</v>
      </c>
      <c r="AB90" s="97" t="s">
        <v>7193</v>
      </c>
      <c r="AC90" s="97" t="s">
        <v>7193</v>
      </c>
      <c r="AD90" s="97" t="s">
        <v>7193</v>
      </c>
      <c r="AE90" s="97" t="s">
        <v>7193</v>
      </c>
      <c r="AF90" s="97" t="s">
        <v>7193</v>
      </c>
      <c r="AG90" s="97" t="s">
        <v>7193</v>
      </c>
      <c r="AH90" s="97" t="s">
        <v>7193</v>
      </c>
      <c r="AI90" s="97" t="s">
        <v>7193</v>
      </c>
      <c r="AJ90" s="97" t="s">
        <v>7193</v>
      </c>
      <c r="AK90" s="97" t="s">
        <v>7193</v>
      </c>
      <c r="AL90" s="97" t="s">
        <v>7193</v>
      </c>
      <c r="AM90" s="97" t="s">
        <v>7193</v>
      </c>
      <c r="AN90" s="97" t="s">
        <v>7193</v>
      </c>
      <c r="AO90" s="97" t="s">
        <v>7193</v>
      </c>
      <c r="AP90" s="97" t="s">
        <v>7193</v>
      </c>
      <c r="AQ90" s="97" t="s">
        <v>7193</v>
      </c>
      <c r="AR90" s="97" t="s">
        <v>7193</v>
      </c>
      <c r="AS90" s="97" t="s">
        <v>7193</v>
      </c>
      <c r="AT90" s="97" t="s">
        <v>7193</v>
      </c>
      <c r="AU90" s="97" t="s">
        <v>7193</v>
      </c>
      <c r="AV90" s="97" t="s">
        <v>7193</v>
      </c>
      <c r="AW90" s="97" t="s">
        <v>7193</v>
      </c>
      <c r="AX90" s="97" t="s">
        <v>7193</v>
      </c>
    </row>
    <row r="91" spans="1:50" x14ac:dyDescent="0.25">
      <c r="A91" s="93">
        <v>2</v>
      </c>
      <c r="B91" s="93">
        <v>5</v>
      </c>
      <c r="C91" s="98">
        <v>0.14583333333333334</v>
      </c>
      <c r="D91" s="97">
        <v>16573.209596544402</v>
      </c>
      <c r="E91" s="97">
        <v>7183.606856272886</v>
      </c>
      <c r="F91" s="97">
        <v>6219.3355756291667</v>
      </c>
      <c r="G91" s="97">
        <v>7236.6416666930172</v>
      </c>
      <c r="H91" s="97">
        <v>2281.9725429809391</v>
      </c>
      <c r="I91" s="97">
        <v>16525.729849902316</v>
      </c>
      <c r="J91" s="97">
        <v>6896.4611017011457</v>
      </c>
      <c r="K91" s="97">
        <v>912.27030985602005</v>
      </c>
      <c r="L91" s="97">
        <v>45.750122029541203</v>
      </c>
      <c r="M91" s="97">
        <v>1395.82897548035</v>
      </c>
      <c r="N91" s="97">
        <v>10668.167820305487</v>
      </c>
      <c r="O91" s="97">
        <v>965.2425860893394</v>
      </c>
      <c r="P91" s="97">
        <v>3709.3921873935597</v>
      </c>
      <c r="Q91" s="97">
        <v>6890.2804603036057</v>
      </c>
      <c r="R91" s="97">
        <v>4354.117069997772</v>
      </c>
      <c r="S91" s="97">
        <v>4306.8407729817363</v>
      </c>
      <c r="T91" s="97">
        <v>2996.9948738484627</v>
      </c>
      <c r="U91" s="97">
        <v>4300.5454102670265</v>
      </c>
      <c r="V91" s="97">
        <v>9336.710402189854</v>
      </c>
      <c r="W91" s="97">
        <v>5671.9155214416169</v>
      </c>
      <c r="X91" s="97">
        <v>1413.7179362044988</v>
      </c>
      <c r="Y91" s="97">
        <v>2299.9263369814485</v>
      </c>
      <c r="Z91" s="97">
        <v>1378.2043728465881</v>
      </c>
      <c r="AA91" s="97">
        <v>5005.7971749367962</v>
      </c>
      <c r="AB91" s="97">
        <v>1715.5706530818234</v>
      </c>
      <c r="AC91" s="97">
        <v>43499.073188161507</v>
      </c>
      <c r="AD91" s="97">
        <v>2477.7053410733447</v>
      </c>
      <c r="AE91" s="97">
        <v>16253.219635585327</v>
      </c>
      <c r="AF91" s="97">
        <v>1016.4100871892869</v>
      </c>
      <c r="AG91" s="97">
        <v>8176.6329738311179</v>
      </c>
      <c r="AH91" s="97">
        <v>5531.7778141313865</v>
      </c>
      <c r="AI91" s="97">
        <v>99870.435254044016</v>
      </c>
      <c r="AJ91" s="97">
        <v>4803.0083400779686</v>
      </c>
      <c r="AK91" s="97">
        <v>7360.9321420023243</v>
      </c>
      <c r="AL91" s="97">
        <v>23720.558814598502</v>
      </c>
      <c r="AM91" s="97">
        <v>105122.33262261387</v>
      </c>
      <c r="AN91" s="97">
        <v>5923.747502015909</v>
      </c>
      <c r="AO91" s="97">
        <v>3709.638991834765</v>
      </c>
      <c r="AP91" s="97">
        <v>173559.16422870659</v>
      </c>
      <c r="AQ91" s="97">
        <v>1191.3288160949096</v>
      </c>
      <c r="AR91" s="97">
        <v>16565.180461255062</v>
      </c>
      <c r="AS91" s="97">
        <v>3080.8212787206876</v>
      </c>
      <c r="AT91" s="97">
        <v>2642.3293386847586</v>
      </c>
      <c r="AU91" s="97">
        <v>35223.657581569787</v>
      </c>
      <c r="AV91" s="97">
        <v>30623.492310247515</v>
      </c>
      <c r="AW91" s="97">
        <v>128894.67038236099</v>
      </c>
      <c r="AX91" s="97">
        <v>23348.675247204697</v>
      </c>
    </row>
    <row r="92" spans="1:50" x14ac:dyDescent="0.25">
      <c r="A92" s="93">
        <v>2</v>
      </c>
      <c r="B92" s="93">
        <v>5</v>
      </c>
      <c r="C92" s="96">
        <v>0.27083333333333331</v>
      </c>
      <c r="D92" s="97" t="s">
        <v>7193</v>
      </c>
      <c r="E92" s="97" t="s">
        <v>7193</v>
      </c>
      <c r="F92" s="97" t="s">
        <v>7193</v>
      </c>
      <c r="G92" s="97" t="s">
        <v>7193</v>
      </c>
      <c r="H92" s="97" t="s">
        <v>7193</v>
      </c>
      <c r="I92" s="97" t="s">
        <v>7193</v>
      </c>
      <c r="J92" s="97" t="s">
        <v>7193</v>
      </c>
      <c r="K92" s="97" t="s">
        <v>7193</v>
      </c>
      <c r="L92" s="97" t="s">
        <v>7193</v>
      </c>
      <c r="M92" s="97" t="s">
        <v>7193</v>
      </c>
      <c r="N92" s="97" t="s">
        <v>7193</v>
      </c>
      <c r="O92" s="97" t="s">
        <v>7193</v>
      </c>
      <c r="P92" s="97" t="s">
        <v>7193</v>
      </c>
      <c r="Q92" s="97" t="s">
        <v>7193</v>
      </c>
      <c r="R92" s="97" t="s">
        <v>7193</v>
      </c>
      <c r="S92" s="97" t="s">
        <v>7193</v>
      </c>
      <c r="T92" s="97" t="s">
        <v>7193</v>
      </c>
      <c r="U92" s="97" t="s">
        <v>7193</v>
      </c>
      <c r="V92" s="97" t="s">
        <v>7193</v>
      </c>
      <c r="W92" s="97" t="s">
        <v>7193</v>
      </c>
      <c r="X92" s="97" t="s">
        <v>7193</v>
      </c>
      <c r="Y92" s="97" t="s">
        <v>7193</v>
      </c>
      <c r="Z92" s="97" t="s">
        <v>7193</v>
      </c>
      <c r="AA92" s="97" t="s">
        <v>7193</v>
      </c>
      <c r="AB92" s="97" t="s">
        <v>7193</v>
      </c>
      <c r="AC92" s="97" t="s">
        <v>7193</v>
      </c>
      <c r="AD92" s="97" t="s">
        <v>7193</v>
      </c>
      <c r="AE92" s="97" t="s">
        <v>7193</v>
      </c>
      <c r="AF92" s="97" t="s">
        <v>7193</v>
      </c>
      <c r="AG92" s="97" t="s">
        <v>7193</v>
      </c>
      <c r="AH92" s="97" t="s">
        <v>7193</v>
      </c>
      <c r="AI92" s="97" t="s">
        <v>7193</v>
      </c>
      <c r="AJ92" s="97" t="s">
        <v>7193</v>
      </c>
      <c r="AK92" s="97" t="s">
        <v>7193</v>
      </c>
      <c r="AL92" s="97" t="s">
        <v>7193</v>
      </c>
      <c r="AM92" s="97" t="s">
        <v>7193</v>
      </c>
      <c r="AN92" s="97" t="s">
        <v>7193</v>
      </c>
      <c r="AO92" s="97" t="s">
        <v>7193</v>
      </c>
      <c r="AP92" s="97" t="s">
        <v>7193</v>
      </c>
      <c r="AQ92" s="97" t="s">
        <v>7193</v>
      </c>
      <c r="AR92" s="97" t="s">
        <v>7193</v>
      </c>
      <c r="AS92" s="97" t="s">
        <v>7193</v>
      </c>
      <c r="AT92" s="97" t="s">
        <v>7193</v>
      </c>
      <c r="AU92" s="97" t="s">
        <v>7193</v>
      </c>
      <c r="AV92" s="97" t="s">
        <v>7193</v>
      </c>
      <c r="AW92" s="97" t="s">
        <v>7193</v>
      </c>
      <c r="AX92" s="97" t="s">
        <v>7193</v>
      </c>
    </row>
    <row r="93" spans="1:50" x14ac:dyDescent="0.25">
      <c r="A93" s="93">
        <v>2</v>
      </c>
      <c r="B93" s="93">
        <v>5</v>
      </c>
      <c r="C93" s="96">
        <v>0.39583333333333331</v>
      </c>
      <c r="D93" s="97">
        <v>9687.0953034931554</v>
      </c>
      <c r="E93" s="97">
        <v>5773.5187161793656</v>
      </c>
      <c r="F93" s="97">
        <v>9771.7430174843939</v>
      </c>
      <c r="G93" s="97">
        <v>5051.5600041928365</v>
      </c>
      <c r="H93" s="97">
        <v>3919.7382226486561</v>
      </c>
      <c r="I93" s="97">
        <v>4415.0443934757641</v>
      </c>
      <c r="J93" s="97">
        <v>2110.9398158736371</v>
      </c>
      <c r="K93" s="97">
        <v>4544.5190668003979</v>
      </c>
      <c r="L93" s="97">
        <v>314.65846433482221</v>
      </c>
      <c r="M93" s="97">
        <v>6504.6585605765094</v>
      </c>
      <c r="N93" s="97">
        <v>13122.194479911943</v>
      </c>
      <c r="O93" s="97">
        <v>1471.2895111480129</v>
      </c>
      <c r="P93" s="97">
        <v>2803.1019880252056</v>
      </c>
      <c r="Q93" s="97">
        <v>5426.7837308620246</v>
      </c>
      <c r="R93" s="97">
        <v>1474.6239495456252</v>
      </c>
      <c r="S93" s="97">
        <v>2190.7894181376564</v>
      </c>
      <c r="T93" s="97">
        <v>519.83634220473277</v>
      </c>
      <c r="U93" s="97">
        <v>1840.5491023441427</v>
      </c>
      <c r="V93" s="97">
        <v>3618.1136597370669</v>
      </c>
      <c r="W93" s="97">
        <v>3379.6555285139539</v>
      </c>
      <c r="X93" s="97">
        <v>5931.2394818820912</v>
      </c>
      <c r="Y93" s="97">
        <v>845.81274886586743</v>
      </c>
      <c r="Z93" s="97">
        <v>5728.9741303870205</v>
      </c>
      <c r="AA93" s="97">
        <v>869.4358174329202</v>
      </c>
      <c r="AB93" s="97">
        <v>1963.3131241620526</v>
      </c>
      <c r="AC93" s="97">
        <v>80918.362465722676</v>
      </c>
      <c r="AD93" s="97">
        <v>1117.0153396336198</v>
      </c>
      <c r="AE93" s="97">
        <v>7961.1994242632572</v>
      </c>
      <c r="AF93" s="97">
        <v>554.83274115976383</v>
      </c>
      <c r="AG93" s="97">
        <v>2145.7616772305682</v>
      </c>
      <c r="AH93" s="97">
        <v>2550.3263252916668</v>
      </c>
      <c r="AI93" s="97">
        <v>52007.255472489152</v>
      </c>
      <c r="AJ93" s="97">
        <v>12321.111858929147</v>
      </c>
      <c r="AK93" s="97">
        <v>2403.5712733159858</v>
      </c>
      <c r="AL93" s="97">
        <v>17353.713677380088</v>
      </c>
      <c r="AM93" s="97">
        <v>76259.690096597173</v>
      </c>
      <c r="AN93" s="97">
        <v>4445.8287173786284</v>
      </c>
      <c r="AO93" s="97">
        <v>1353.7357612515877</v>
      </c>
      <c r="AP93" s="97">
        <v>75767.394078915604</v>
      </c>
      <c r="AQ93" s="97">
        <v>1178.4664471774952</v>
      </c>
      <c r="AR93" s="97">
        <v>14971.221231320294</v>
      </c>
      <c r="AS93" s="97">
        <v>1454.5316007892416</v>
      </c>
      <c r="AT93" s="97">
        <v>1687.6391178761064</v>
      </c>
      <c r="AU93" s="97">
        <v>106458.97615060331</v>
      </c>
      <c r="AV93" s="97">
        <v>34839.899266236382</v>
      </c>
      <c r="AW93" s="97">
        <v>64620.553311670083</v>
      </c>
      <c r="AX93" s="97">
        <v>33638.10706455123</v>
      </c>
    </row>
    <row r="94" spans="1:50" x14ac:dyDescent="0.25">
      <c r="A94" s="93">
        <v>2</v>
      </c>
      <c r="B94" s="93">
        <v>5</v>
      </c>
      <c r="C94" s="96">
        <v>0.52083333333333337</v>
      </c>
      <c r="D94" s="97">
        <v>28507.455285833355</v>
      </c>
      <c r="E94" s="97">
        <v>9473.5840525732128</v>
      </c>
      <c r="F94" s="97">
        <v>6797.6061556888999</v>
      </c>
      <c r="G94" s="97">
        <v>12451.98537768781</v>
      </c>
      <c r="H94" s="97">
        <v>1075.6405630550246</v>
      </c>
      <c r="I94" s="97">
        <v>13537.40047067611</v>
      </c>
      <c r="J94" s="97">
        <v>1575.3055198474303</v>
      </c>
      <c r="K94" s="97">
        <v>624.63511170327865</v>
      </c>
      <c r="L94" s="97">
        <v>57.461759766136602</v>
      </c>
      <c r="M94" s="97">
        <v>628.76691916505445</v>
      </c>
      <c r="N94" s="97">
        <v>21060.064562319167</v>
      </c>
      <c r="O94" s="97">
        <v>1184.5827266890167</v>
      </c>
      <c r="P94" s="97">
        <v>5210.9941785668889</v>
      </c>
      <c r="Q94" s="97">
        <v>8444.9707220594264</v>
      </c>
      <c r="R94" s="97">
        <v>253.41858451051414</v>
      </c>
      <c r="S94" s="97">
        <v>1098.5095958649624</v>
      </c>
      <c r="T94" s="97">
        <v>172.4544039622435</v>
      </c>
      <c r="U94" s="97">
        <v>4388.308222437121</v>
      </c>
      <c r="V94" s="97">
        <v>792.04316845030758</v>
      </c>
      <c r="W94" s="97">
        <v>1430.1491578509408</v>
      </c>
      <c r="X94" s="97">
        <v>647.58083937053959</v>
      </c>
      <c r="Y94" s="97">
        <v>623.36498190929535</v>
      </c>
      <c r="Z94" s="97">
        <v>448.34645421584509</v>
      </c>
      <c r="AA94" s="97">
        <v>1594.398484974721</v>
      </c>
      <c r="AB94" s="97">
        <v>2445.7934199235378</v>
      </c>
      <c r="AC94" s="97">
        <v>679.74229580967346</v>
      </c>
      <c r="AD94" s="97">
        <v>400.56262773024906</v>
      </c>
      <c r="AE94" s="97">
        <v>16727.152580351565</v>
      </c>
      <c r="AF94" s="97">
        <v>1712.5433287938768</v>
      </c>
      <c r="AG94" s="97">
        <v>750.81313767129745</v>
      </c>
      <c r="AH94" s="97">
        <v>2466.3702226478754</v>
      </c>
      <c r="AI94" s="97">
        <v>171147.11546483714</v>
      </c>
      <c r="AJ94" s="97">
        <v>1288.079235822579</v>
      </c>
      <c r="AK94" s="97">
        <v>5926.9692296915209</v>
      </c>
      <c r="AL94" s="97">
        <v>35059.659298090315</v>
      </c>
      <c r="AM94" s="97">
        <v>270603.76781899261</v>
      </c>
      <c r="AN94" s="97">
        <v>3098.7257306470369</v>
      </c>
      <c r="AO94" s="97">
        <v>1128.1869499321083</v>
      </c>
      <c r="AP94" s="97">
        <v>233624.58536134256</v>
      </c>
      <c r="AQ94" s="97">
        <v>2873.6281231608277</v>
      </c>
      <c r="AR94" s="97">
        <v>28510.133274421427</v>
      </c>
      <c r="AS94" s="97">
        <v>5888.2175470209922</v>
      </c>
      <c r="AT94" s="97">
        <v>12175.200388995654</v>
      </c>
      <c r="AU94" s="97">
        <v>64136.344392612358</v>
      </c>
      <c r="AV94" s="97">
        <v>84693.106431972803</v>
      </c>
      <c r="AW94" s="97">
        <v>579624.80531191919</v>
      </c>
      <c r="AX94" s="97" t="s">
        <v>7193</v>
      </c>
    </row>
    <row r="96" spans="1:50" ht="17.25" x14ac:dyDescent="0.25">
      <c r="A96" s="100" t="s">
        <v>7194</v>
      </c>
      <c r="B96" s="92"/>
      <c r="C96" s="92"/>
      <c r="D96" s="92"/>
      <c r="E96" s="92"/>
      <c r="F96" s="92"/>
      <c r="G96" s="92"/>
      <c r="H96" s="92"/>
      <c r="I96" s="92"/>
      <c r="J96" s="92"/>
      <c r="K96" s="92"/>
      <c r="L96" s="92"/>
      <c r="M96" s="92"/>
      <c r="N96" s="92"/>
      <c r="O96" s="92"/>
      <c r="P96" s="92"/>
      <c r="Q96" s="92"/>
      <c r="R96" s="92"/>
      <c r="S96" s="92"/>
      <c r="T96" s="92"/>
      <c r="U96" s="92"/>
      <c r="V96" s="92"/>
      <c r="W96" s="92"/>
      <c r="X96" s="92"/>
      <c r="Y96" s="92"/>
      <c r="Z96" s="92"/>
      <c r="AA96" s="92"/>
      <c r="AB96" s="92"/>
      <c r="AC96" s="92"/>
      <c r="AD96" s="92"/>
      <c r="AE96" s="92"/>
      <c r="AF96" s="92"/>
      <c r="AG96" s="92"/>
      <c r="AH96" s="92"/>
      <c r="AI96" s="92"/>
      <c r="AJ96" s="92"/>
      <c r="AK96" s="92"/>
      <c r="AL96" s="92"/>
      <c r="AM96" s="92"/>
      <c r="AN96" s="92"/>
      <c r="AO96" s="92"/>
      <c r="AP96" s="92"/>
      <c r="AQ96" s="92"/>
      <c r="AR96" s="92"/>
      <c r="AS96" s="92"/>
      <c r="AT96" s="92"/>
      <c r="AU96" s="92"/>
      <c r="AV96" s="92"/>
      <c r="AW96" s="92"/>
      <c r="AX96" s="92"/>
    </row>
    <row r="97" spans="1:50" ht="32.25" x14ac:dyDescent="0.25">
      <c r="A97" s="93" t="s">
        <v>7143</v>
      </c>
      <c r="B97" s="93" t="s">
        <v>7144</v>
      </c>
      <c r="C97" s="94" t="s">
        <v>7145</v>
      </c>
      <c r="D97" s="93" t="s">
        <v>7146</v>
      </c>
      <c r="E97" s="93" t="s">
        <v>7147</v>
      </c>
      <c r="F97" s="93" t="s">
        <v>7148</v>
      </c>
      <c r="G97" s="93" t="s">
        <v>7149</v>
      </c>
      <c r="H97" s="93" t="s">
        <v>7150</v>
      </c>
      <c r="I97" s="93" t="s">
        <v>7151</v>
      </c>
      <c r="J97" s="93" t="s">
        <v>7152</v>
      </c>
      <c r="K97" s="93" t="s">
        <v>7153</v>
      </c>
      <c r="L97" s="93" t="s">
        <v>7154</v>
      </c>
      <c r="M97" s="93" t="s">
        <v>7155</v>
      </c>
      <c r="N97" s="93" t="s">
        <v>7156</v>
      </c>
      <c r="O97" s="93" t="s">
        <v>7157</v>
      </c>
      <c r="P97" s="93" t="s">
        <v>7158</v>
      </c>
      <c r="Q97" s="93" t="s">
        <v>7159</v>
      </c>
      <c r="R97" s="93" t="s">
        <v>7160</v>
      </c>
      <c r="S97" s="93" t="s">
        <v>7161</v>
      </c>
      <c r="T97" s="93" t="s">
        <v>7162</v>
      </c>
      <c r="U97" s="93" t="s">
        <v>7163</v>
      </c>
      <c r="V97" s="93" t="s">
        <v>7164</v>
      </c>
      <c r="W97" s="93" t="s">
        <v>7165</v>
      </c>
      <c r="X97" s="93" t="s">
        <v>7166</v>
      </c>
      <c r="Y97" s="93" t="s">
        <v>7167</v>
      </c>
      <c r="Z97" s="93" t="s">
        <v>7168</v>
      </c>
      <c r="AA97" s="93" t="s">
        <v>7169</v>
      </c>
      <c r="AB97" s="93" t="s">
        <v>7170</v>
      </c>
      <c r="AC97" s="93" t="s">
        <v>7171</v>
      </c>
      <c r="AD97" s="93" t="s">
        <v>7172</v>
      </c>
      <c r="AE97" s="93" t="s">
        <v>7173</v>
      </c>
      <c r="AF97" s="93" t="s">
        <v>7174</v>
      </c>
      <c r="AG97" s="93" t="s">
        <v>7175</v>
      </c>
      <c r="AH97" s="93" t="s">
        <v>7176</v>
      </c>
      <c r="AI97" s="93" t="s">
        <v>7177</v>
      </c>
      <c r="AJ97" s="93" t="s">
        <v>7178</v>
      </c>
      <c r="AK97" s="93" t="s">
        <v>7179</v>
      </c>
      <c r="AL97" s="93" t="s">
        <v>7180</v>
      </c>
      <c r="AM97" s="93" t="s">
        <v>7181</v>
      </c>
      <c r="AN97" s="93" t="s">
        <v>7182</v>
      </c>
      <c r="AO97" s="93" t="s">
        <v>7183</v>
      </c>
      <c r="AP97" s="93" t="s">
        <v>7184</v>
      </c>
      <c r="AQ97" s="93" t="s">
        <v>7185</v>
      </c>
      <c r="AR97" s="93" t="s">
        <v>7186</v>
      </c>
      <c r="AS97" s="93" t="s">
        <v>7187</v>
      </c>
      <c r="AT97" s="93" t="s">
        <v>7188</v>
      </c>
      <c r="AU97" s="93" t="s">
        <v>7189</v>
      </c>
      <c r="AV97" s="93" t="s">
        <v>7190</v>
      </c>
      <c r="AW97" s="93" t="s">
        <v>7191</v>
      </c>
      <c r="AX97" s="93" t="s">
        <v>7192</v>
      </c>
    </row>
    <row r="98" spans="1:50" x14ac:dyDescent="0.25">
      <c r="A98" s="93">
        <v>1</v>
      </c>
      <c r="B98" s="93">
        <v>1</v>
      </c>
      <c r="C98" s="96">
        <v>0.52083333333333337</v>
      </c>
      <c r="D98" s="97">
        <v>3099.2239174220886</v>
      </c>
      <c r="E98" s="97">
        <v>1173.3443039222977</v>
      </c>
      <c r="F98" s="97">
        <v>6207.9389129170495</v>
      </c>
      <c r="G98" s="97"/>
      <c r="H98" s="97">
        <v>5989.8125133811091</v>
      </c>
      <c r="I98" s="97">
        <v>2458.7935957689529</v>
      </c>
      <c r="J98" s="97"/>
      <c r="K98" s="97">
        <v>1673.5243521303755</v>
      </c>
      <c r="L98" s="97">
        <v>76.260530843166364</v>
      </c>
      <c r="M98" s="97">
        <v>7441.5855171667126</v>
      </c>
      <c r="N98" s="97"/>
      <c r="O98" s="97">
        <v>1840.2989275241916</v>
      </c>
      <c r="P98" s="97">
        <v>1115.6828591762987</v>
      </c>
      <c r="Q98" s="97">
        <v>13219.495661769681</v>
      </c>
      <c r="R98" s="97">
        <v>1920.4048853909389</v>
      </c>
      <c r="S98" s="97">
        <v>15791.802293800134</v>
      </c>
      <c r="T98" s="97">
        <v>461.44568110029502</v>
      </c>
      <c r="U98" s="97">
        <v>3310.3570046432646</v>
      </c>
      <c r="V98" s="97">
        <v>6648.1856292006541</v>
      </c>
      <c r="W98" s="97">
        <v>68563.667574868057</v>
      </c>
      <c r="X98" s="97">
        <v>10245.777081144281</v>
      </c>
      <c r="Y98" s="97">
        <v>15163.504015901697</v>
      </c>
      <c r="Z98" s="97">
        <v>15661.219854377214</v>
      </c>
      <c r="AA98" s="97">
        <v>3464.529537951275</v>
      </c>
      <c r="AB98" s="97">
        <v>90540.279595093947</v>
      </c>
      <c r="AC98" s="97">
        <v>103798.21553126389</v>
      </c>
      <c r="AD98" s="97">
        <v>19510.198832037917</v>
      </c>
      <c r="AE98" s="97">
        <v>51200.223258497543</v>
      </c>
      <c r="AF98" s="97">
        <v>2591.3925202302848</v>
      </c>
      <c r="AG98" s="97">
        <v>4021.7259148060257</v>
      </c>
      <c r="AH98" s="97">
        <v>1940.151214780306</v>
      </c>
      <c r="AI98" s="97">
        <v>18398.194311645002</v>
      </c>
      <c r="AJ98" s="97">
        <v>310490.95271390653</v>
      </c>
      <c r="AK98" s="97">
        <v>7601.7600857183988</v>
      </c>
      <c r="AL98" s="97">
        <v>4585.5126449786339</v>
      </c>
      <c r="AM98" s="97">
        <v>42729.298546133461</v>
      </c>
      <c r="AN98" s="97">
        <v>2138.5177722484905</v>
      </c>
      <c r="AO98" s="97">
        <v>6652.8513180252394</v>
      </c>
      <c r="AP98" s="97">
        <v>68372.148577858839</v>
      </c>
      <c r="AQ98" s="97">
        <v>1428.6521547719467</v>
      </c>
      <c r="AR98" s="97">
        <v>18180.305214512406</v>
      </c>
      <c r="AS98" s="97">
        <v>1487.7746509458834</v>
      </c>
      <c r="AT98" s="97">
        <v>225.24083947443421</v>
      </c>
      <c r="AU98" s="97">
        <v>17155.427245555773</v>
      </c>
      <c r="AV98" s="97">
        <v>8230.4522734033635</v>
      </c>
      <c r="AW98" s="97">
        <v>4059.9621763435016</v>
      </c>
      <c r="AX98" s="97">
        <v>2314.6701588098344</v>
      </c>
    </row>
    <row r="99" spans="1:50" x14ac:dyDescent="0.25">
      <c r="A99" s="93">
        <v>1</v>
      </c>
      <c r="B99" s="93">
        <v>1</v>
      </c>
      <c r="C99" s="96">
        <v>0.64583333333333337</v>
      </c>
      <c r="D99" s="97">
        <v>991.64579821164637</v>
      </c>
      <c r="E99" s="97">
        <v>563.58285816343562</v>
      </c>
      <c r="F99" s="97">
        <v>10078.603554180236</v>
      </c>
      <c r="G99" s="97">
        <v>1135.2892753227336</v>
      </c>
      <c r="H99" s="97">
        <v>3395.6621821323265</v>
      </c>
      <c r="I99" s="97">
        <v>706.78241295265082</v>
      </c>
      <c r="J99" s="97">
        <v>1387.5067605427396</v>
      </c>
      <c r="K99" s="97">
        <v>1900.1628859232337</v>
      </c>
      <c r="L99" s="97">
        <v>147.46861722778766</v>
      </c>
      <c r="M99" s="97">
        <v>2145.7898292441387</v>
      </c>
      <c r="N99" s="97">
        <v>1767.0612777547526</v>
      </c>
      <c r="O99" s="97">
        <v>475.98072858154961</v>
      </c>
      <c r="P99" s="97">
        <v>1109.0909982480741</v>
      </c>
      <c r="Q99" s="97">
        <v>4300.5058778455605</v>
      </c>
      <c r="R99" s="97">
        <v>1470.1998826171728</v>
      </c>
      <c r="S99" s="97">
        <v>20450.216992770474</v>
      </c>
      <c r="T99" s="97">
        <v>45010.281018950147</v>
      </c>
      <c r="U99" s="97">
        <v>3638.1163791625381</v>
      </c>
      <c r="V99" s="97">
        <v>2723.8922428482988</v>
      </c>
      <c r="W99" s="97">
        <v>8020.603135820581</v>
      </c>
      <c r="X99" s="97">
        <v>7409.8594581869693</v>
      </c>
      <c r="Y99" s="97">
        <v>7221.1740051821716</v>
      </c>
      <c r="Z99" s="97">
        <v>1663.4446576402349</v>
      </c>
      <c r="AA99" s="97">
        <v>3034.2686676940543</v>
      </c>
      <c r="AB99" s="97">
        <v>33238.323931820894</v>
      </c>
      <c r="AC99" s="97">
        <v>121077.82387216823</v>
      </c>
      <c r="AD99" s="97">
        <v>8998.8420317533055</v>
      </c>
      <c r="AE99" s="97">
        <v>661.10912366474997</v>
      </c>
      <c r="AF99" s="97">
        <v>2070.6733827959783</v>
      </c>
      <c r="AG99" s="97">
        <v>1505.8781993721668</v>
      </c>
      <c r="AH99" s="97">
        <v>556.88400346497519</v>
      </c>
      <c r="AI99" s="97">
        <v>8538.2061625228253</v>
      </c>
      <c r="AJ99" s="97">
        <v>88613.825155529252</v>
      </c>
      <c r="AK99" s="97">
        <v>3009.9054305082359</v>
      </c>
      <c r="AL99" s="97">
        <v>4372.903889041926</v>
      </c>
      <c r="AM99" s="97">
        <v>28006.522700256988</v>
      </c>
      <c r="AN99" s="97">
        <v>342.90494888967743</v>
      </c>
      <c r="AO99" s="97">
        <v>2882.7311526282838</v>
      </c>
      <c r="AP99" s="97">
        <v>30444.641855646325</v>
      </c>
      <c r="AQ99" s="97">
        <v>2706.6930448055573</v>
      </c>
      <c r="AR99" s="97">
        <v>7682.2949251736809</v>
      </c>
      <c r="AS99" s="97">
        <v>2957.442430962094</v>
      </c>
      <c r="AT99" s="97">
        <v>163.97700256589729</v>
      </c>
      <c r="AU99" s="97">
        <v>62948.24666307227</v>
      </c>
      <c r="AV99" s="97">
        <v>4873.2845597568366</v>
      </c>
      <c r="AW99" s="97">
        <v>2553.057485876629</v>
      </c>
      <c r="AX99" s="97">
        <v>1962.7785600435545</v>
      </c>
    </row>
    <row r="100" spans="1:50" x14ac:dyDescent="0.25">
      <c r="A100" s="93">
        <v>1</v>
      </c>
      <c r="B100" s="93">
        <v>1</v>
      </c>
      <c r="C100" s="96">
        <v>0.77083333333333337</v>
      </c>
      <c r="D100" s="97">
        <v>3170.4074780481928</v>
      </c>
      <c r="E100" s="97">
        <v>439.61074088126901</v>
      </c>
      <c r="F100" s="97">
        <v>25894.440492550992</v>
      </c>
      <c r="G100" s="97">
        <v>7994.1478316461717</v>
      </c>
      <c r="H100" s="97">
        <v>4149.7832870855409</v>
      </c>
      <c r="I100" s="97">
        <v>1365.9932916022992</v>
      </c>
      <c r="J100" s="97">
        <v>52239.842648520629</v>
      </c>
      <c r="K100" s="97">
        <v>2037.2871657993189</v>
      </c>
      <c r="L100" s="97">
        <v>201.94321550184543</v>
      </c>
      <c r="M100" s="97">
        <v>3184.5537205174905</v>
      </c>
      <c r="N100" s="97">
        <v>6312.5179333750266</v>
      </c>
      <c r="O100" s="97">
        <v>1682.992413477084</v>
      </c>
      <c r="P100" s="97">
        <v>2588.6080720679483</v>
      </c>
      <c r="Q100" s="97">
        <v>6926.4069107768182</v>
      </c>
      <c r="R100" s="97">
        <v>3796.8270856622703</v>
      </c>
      <c r="S100" s="97">
        <v>62693.980504463987</v>
      </c>
      <c r="T100" s="97">
        <v>180.3233269381706</v>
      </c>
      <c r="U100" s="97">
        <v>8720.1675612683739</v>
      </c>
      <c r="V100" s="97">
        <v>4398.9596369002948</v>
      </c>
      <c r="W100" s="97">
        <v>16509.310216471666</v>
      </c>
      <c r="X100" s="97">
        <v>10370.687565088605</v>
      </c>
      <c r="Y100" s="97">
        <v>10087.422338320257</v>
      </c>
      <c r="Z100" s="97">
        <v>1466.1995655897204</v>
      </c>
      <c r="AA100" s="97">
        <v>1004.9979809624052</v>
      </c>
      <c r="AB100" s="97">
        <v>23777.221480961747</v>
      </c>
      <c r="AC100" s="97">
        <v>36576.259743128081</v>
      </c>
      <c r="AD100" s="97">
        <v>591.79101120052167</v>
      </c>
      <c r="AE100" s="97">
        <v>14222.034624380045</v>
      </c>
      <c r="AF100" s="97">
        <v>3810.1995297314525</v>
      </c>
      <c r="AG100" s="97">
        <v>7912.592822757455</v>
      </c>
      <c r="AH100" s="97">
        <v>935.19674064767401</v>
      </c>
      <c r="AI100" s="97">
        <v>49675.832901573638</v>
      </c>
      <c r="AJ100" s="97">
        <v>80976.663294907761</v>
      </c>
      <c r="AK100" s="97">
        <v>2681.3750261747127</v>
      </c>
      <c r="AL100" s="97">
        <v>6678.7914910139089</v>
      </c>
      <c r="AM100" s="97">
        <v>25024.560790632713</v>
      </c>
      <c r="AN100" s="97">
        <v>655.12978363293564</v>
      </c>
      <c r="AO100" s="97">
        <v>6403.9899974734544</v>
      </c>
      <c r="AP100" s="97">
        <v>60368.224071315461</v>
      </c>
      <c r="AQ100" s="97">
        <v>9906.0718516765428</v>
      </c>
      <c r="AR100" s="97">
        <v>3766.9576373920054</v>
      </c>
      <c r="AS100" s="97">
        <v>847.69158377168071</v>
      </c>
      <c r="AT100" s="97">
        <v>306.49332867603482</v>
      </c>
      <c r="AU100" s="97">
        <v>25961.629104243722</v>
      </c>
      <c r="AV100" s="97">
        <v>14516.741127130153</v>
      </c>
      <c r="AW100" s="97">
        <v>9933.3710850696516</v>
      </c>
      <c r="AX100" s="97">
        <v>1352.9896162959492</v>
      </c>
    </row>
    <row r="101" spans="1:50" x14ac:dyDescent="0.25">
      <c r="A101" s="93">
        <v>1</v>
      </c>
      <c r="B101" s="93">
        <v>1</v>
      </c>
      <c r="C101" s="98">
        <v>0.89583333333333337</v>
      </c>
      <c r="D101" s="97">
        <v>8799.4219491392196</v>
      </c>
      <c r="E101" s="97">
        <v>2004.4628388463916</v>
      </c>
      <c r="F101" s="97">
        <v>1676.0974122049881</v>
      </c>
      <c r="G101" s="97">
        <v>2628.2320727971551</v>
      </c>
      <c r="H101" s="97">
        <v>6267.684499595317</v>
      </c>
      <c r="I101" s="97">
        <v>4540.7401576543698</v>
      </c>
      <c r="J101" s="97">
        <v>11006.397764221447</v>
      </c>
      <c r="K101" s="97">
        <v>1132.1111305009265</v>
      </c>
      <c r="L101" s="97">
        <v>18.579948279817952</v>
      </c>
      <c r="M101" s="97">
        <v>2025.922451133119</v>
      </c>
      <c r="N101" s="97">
        <v>7725.8071406886465</v>
      </c>
      <c r="O101" s="97">
        <v>761.27513453514814</v>
      </c>
      <c r="P101" s="97">
        <v>2125.9706006346742</v>
      </c>
      <c r="Q101" s="97">
        <v>8521.3419844628806</v>
      </c>
      <c r="R101" s="97">
        <v>862.68865655405625</v>
      </c>
      <c r="S101" s="97">
        <v>84568.501053995613</v>
      </c>
      <c r="T101" s="97">
        <v>442.24760102112816</v>
      </c>
      <c r="U101" s="97">
        <v>7240.4248485647558</v>
      </c>
      <c r="V101" s="97">
        <v>2602.5519727892356</v>
      </c>
      <c r="W101" s="97">
        <v>11602.041993226665</v>
      </c>
      <c r="X101" s="97">
        <v>3866.09426739637</v>
      </c>
      <c r="Y101" s="97">
        <v>6122.3459008950404</v>
      </c>
      <c r="Z101" s="97">
        <v>1256.5377869021738</v>
      </c>
      <c r="AA101" s="97">
        <v>3234.5238074137383</v>
      </c>
      <c r="AB101" s="97">
        <v>12485.079786656232</v>
      </c>
      <c r="AC101" s="97">
        <v>8519.6433707244669</v>
      </c>
      <c r="AD101" s="97">
        <v>995.79939557663636</v>
      </c>
      <c r="AE101" s="97">
        <v>3072.3783680907882</v>
      </c>
      <c r="AF101" s="97">
        <v>4521.9574508161477</v>
      </c>
      <c r="AG101" s="97">
        <v>5422.1557075906821</v>
      </c>
      <c r="AH101" s="97">
        <v>1376.5944364987877</v>
      </c>
      <c r="AI101" s="97">
        <v>115533.87883730546</v>
      </c>
      <c r="AJ101" s="97">
        <v>330096.74909429374</v>
      </c>
      <c r="AK101" s="97">
        <v>5948.3067891795436</v>
      </c>
      <c r="AL101" s="97">
        <v>19788.205483962513</v>
      </c>
      <c r="AM101" s="97">
        <v>48806.593674146447</v>
      </c>
      <c r="AN101" s="97">
        <v>6097.2390209221257</v>
      </c>
      <c r="AO101" s="97">
        <v>4696.1695781806993</v>
      </c>
      <c r="AP101" s="97">
        <v>56698.175863624012</v>
      </c>
      <c r="AQ101" s="97">
        <v>991.54535297091093</v>
      </c>
      <c r="AR101" s="97">
        <v>7266.6563238673352</v>
      </c>
      <c r="AS101" s="97">
        <v>2276.1579341663937</v>
      </c>
      <c r="AT101" s="97">
        <v>1688.29640691945</v>
      </c>
      <c r="AU101" s="97">
        <v>28613.732902719919</v>
      </c>
      <c r="AV101" s="97">
        <v>42376.701903523746</v>
      </c>
      <c r="AW101" s="97">
        <v>5268.7437237914437</v>
      </c>
      <c r="AX101" s="97">
        <v>9144.4997702232668</v>
      </c>
    </row>
    <row r="102" spans="1:50" x14ac:dyDescent="0.25">
      <c r="A102" s="93">
        <v>1</v>
      </c>
      <c r="B102" s="93">
        <v>1</v>
      </c>
      <c r="C102" s="98">
        <v>2.0833333333333332E-2</v>
      </c>
      <c r="D102" s="97">
        <v>2097.5370500772201</v>
      </c>
      <c r="E102" s="97">
        <v>1116.3626427606064</v>
      </c>
      <c r="F102" s="97">
        <v>4588.8929605457815</v>
      </c>
      <c r="G102" s="97">
        <v>1129.1917788719995</v>
      </c>
      <c r="H102" s="97">
        <v>1246.1423751809261</v>
      </c>
      <c r="I102" s="97">
        <v>1770.385055188407</v>
      </c>
      <c r="J102" s="97">
        <v>1027.3196992823453</v>
      </c>
      <c r="K102" s="97">
        <v>2032.3400694495722</v>
      </c>
      <c r="L102" s="97">
        <v>107.34338727984824</v>
      </c>
      <c r="M102" s="97">
        <v>6154.870604259273</v>
      </c>
      <c r="N102" s="97">
        <v>4555.5019219444721</v>
      </c>
      <c r="O102" s="97">
        <v>856.24136331676675</v>
      </c>
      <c r="P102" s="97">
        <v>2305.0648972643248</v>
      </c>
      <c r="Q102" s="97">
        <v>3011.2900084729572</v>
      </c>
      <c r="R102" s="97">
        <v>546.04100149686917</v>
      </c>
      <c r="S102" s="97">
        <v>60086.613538845108</v>
      </c>
      <c r="T102" s="97">
        <v>331.64317991193036</v>
      </c>
      <c r="U102" s="97">
        <v>9996.785230958114</v>
      </c>
      <c r="V102" s="97">
        <v>1282.8887015352286</v>
      </c>
      <c r="W102" s="97">
        <v>29596.949029099593</v>
      </c>
      <c r="X102" s="97">
        <v>42973.604297144731</v>
      </c>
      <c r="Y102" s="97">
        <v>10934.248248793336</v>
      </c>
      <c r="Z102" s="97">
        <v>983.1405603236916</v>
      </c>
      <c r="AA102" s="97">
        <v>5731.4056249378182</v>
      </c>
      <c r="AB102" s="97">
        <v>17040.983585911086</v>
      </c>
      <c r="AC102" s="97">
        <v>266425.31576871208</v>
      </c>
      <c r="AD102" s="97">
        <v>510.99741898852056</v>
      </c>
      <c r="AE102" s="97">
        <v>3909.7667850247208</v>
      </c>
      <c r="AF102" s="97">
        <v>926.26252251733854</v>
      </c>
      <c r="AG102" s="97">
        <v>4246.735282175403</v>
      </c>
      <c r="AH102" s="97">
        <v>853.54868949161062</v>
      </c>
      <c r="AI102" s="97">
        <v>14892.031590182616</v>
      </c>
      <c r="AJ102" s="97">
        <v>120577.93653646215</v>
      </c>
      <c r="AK102" s="97">
        <v>2013.0464448076016</v>
      </c>
      <c r="AL102" s="97">
        <v>9566.3005069325318</v>
      </c>
      <c r="AM102" s="97">
        <v>45182.4628374858</v>
      </c>
      <c r="AN102" s="97">
        <v>332.28663581578439</v>
      </c>
      <c r="AO102" s="97">
        <v>9343.2912453035933</v>
      </c>
      <c r="AP102" s="97">
        <v>60574.022755106955</v>
      </c>
      <c r="AQ102" s="97">
        <v>272.60523313624981</v>
      </c>
      <c r="AR102" s="97">
        <v>8806.2083993052383</v>
      </c>
      <c r="AS102" s="97">
        <v>1053.3483202952198</v>
      </c>
      <c r="AT102" s="97">
        <v>245.98361037780671</v>
      </c>
      <c r="AU102" s="97">
        <v>53464.81227484352</v>
      </c>
      <c r="AV102" s="97">
        <v>22588.374236957647</v>
      </c>
      <c r="AW102" s="97">
        <v>12251.821991931522</v>
      </c>
      <c r="AX102" s="97">
        <v>3784.82177166159</v>
      </c>
    </row>
    <row r="103" spans="1:50" x14ac:dyDescent="0.25">
      <c r="A103" s="93">
        <v>1</v>
      </c>
      <c r="B103" s="93">
        <v>1</v>
      </c>
      <c r="C103" s="98">
        <v>0.14583333333333334</v>
      </c>
      <c r="D103" s="97">
        <v>1132.1487752717549</v>
      </c>
      <c r="E103" s="97">
        <v>254.67172620673733</v>
      </c>
      <c r="F103" s="97">
        <v>656.6646642616746</v>
      </c>
      <c r="G103" s="97">
        <v>722.63732175820621</v>
      </c>
      <c r="H103" s="97">
        <v>4610.6590423942898</v>
      </c>
      <c r="I103" s="97">
        <v>526.81371862129197</v>
      </c>
      <c r="J103" s="97">
        <v>19996.872637322675</v>
      </c>
      <c r="K103" s="97">
        <v>2576.3172814724203</v>
      </c>
      <c r="L103" s="97">
        <v>3.7521267678413883</v>
      </c>
      <c r="M103" s="97">
        <v>3328.4622722063209</v>
      </c>
      <c r="N103" s="97">
        <v>3047.1434937000363</v>
      </c>
      <c r="O103" s="97">
        <v>1553.6021284397643</v>
      </c>
      <c r="P103" s="97">
        <v>682.70891887679886</v>
      </c>
      <c r="Q103" s="97">
        <v>10599.306859892078</v>
      </c>
      <c r="R103" s="97">
        <v>3298.7466996232283</v>
      </c>
      <c r="S103" s="97">
        <v>121539.83053015549</v>
      </c>
      <c r="T103" s="97">
        <v>309.04822804405518</v>
      </c>
      <c r="U103" s="97">
        <v>4587.7898673568779</v>
      </c>
      <c r="V103" s="97">
        <v>829.67196165840448</v>
      </c>
      <c r="W103" s="97">
        <v>18368.763406610655</v>
      </c>
      <c r="X103" s="97">
        <v>3641.7112355827967</v>
      </c>
      <c r="Y103" s="97">
        <v>7748.2801962574213</v>
      </c>
      <c r="Z103" s="97">
        <v>1119.0653409457486</v>
      </c>
      <c r="AA103" s="97">
        <v>4316.4401583782264</v>
      </c>
      <c r="AB103" s="97">
        <v>16283.867065189583</v>
      </c>
      <c r="AC103" s="97">
        <v>4925.3517985416802</v>
      </c>
      <c r="AD103" s="97">
        <v>2181.3661616033892</v>
      </c>
      <c r="AE103" s="97">
        <v>1513.1596100454087</v>
      </c>
      <c r="AF103" s="97">
        <v>2605.1614828070669</v>
      </c>
      <c r="AG103" s="97">
        <v>6059.2205469028841</v>
      </c>
      <c r="AH103" s="97">
        <v>1073.9533556246017</v>
      </c>
      <c r="AI103" s="97">
        <v>7933.44936084244</v>
      </c>
      <c r="AJ103" s="97">
        <v>217957.70141725251</v>
      </c>
      <c r="AK103" s="97">
        <v>6626.0532687835675</v>
      </c>
      <c r="AL103" s="97">
        <v>2327.5795760618753</v>
      </c>
      <c r="AM103" s="97">
        <v>40249.440195826814</v>
      </c>
      <c r="AN103" s="97">
        <v>360.18221574421182</v>
      </c>
      <c r="AO103" s="97">
        <v>2723.0721316156091</v>
      </c>
      <c r="AP103" s="97">
        <v>72474.995926910167</v>
      </c>
      <c r="AQ103" s="97">
        <v>354.5380529644994</v>
      </c>
      <c r="AR103" s="97">
        <v>3178.6062402264592</v>
      </c>
      <c r="AS103" s="97">
        <v>1734.263286076959</v>
      </c>
      <c r="AT103" s="97">
        <v>190.46992453652737</v>
      </c>
      <c r="AU103" s="97">
        <v>8379.5435173826281</v>
      </c>
      <c r="AV103" s="97">
        <v>10238.911380178317</v>
      </c>
      <c r="AW103" s="97">
        <v>4561.6189898388384</v>
      </c>
      <c r="AX103" s="97">
        <v>1577.1799961156198</v>
      </c>
    </row>
    <row r="104" spans="1:50" x14ac:dyDescent="0.25">
      <c r="A104" s="93">
        <v>1</v>
      </c>
      <c r="B104" s="93">
        <v>1</v>
      </c>
      <c r="C104" s="96">
        <v>0.27083333333333331</v>
      </c>
      <c r="D104" s="97">
        <v>2955.630621906646</v>
      </c>
      <c r="E104" s="97">
        <v>654.16915594211662</v>
      </c>
      <c r="F104" s="97">
        <v>904.88330661093801</v>
      </c>
      <c r="G104" s="97">
        <v>2038.6616671941053</v>
      </c>
      <c r="H104" s="97">
        <v>5472.9971691396422</v>
      </c>
      <c r="I104" s="97">
        <v>1644.8155985014216</v>
      </c>
      <c r="J104" s="97">
        <v>26980.211034930828</v>
      </c>
      <c r="K104" s="97">
        <v>1294.5652407132579</v>
      </c>
      <c r="L104" s="97">
        <v>13.045218163944281</v>
      </c>
      <c r="M104" s="97">
        <v>4193.9064224215917</v>
      </c>
      <c r="N104" s="97">
        <v>5323.1093776197322</v>
      </c>
      <c r="O104" s="97">
        <v>639.10718110855453</v>
      </c>
      <c r="P104" s="97">
        <v>1202.2196083485815</v>
      </c>
      <c r="Q104" s="97">
        <v>14057.770720334136</v>
      </c>
      <c r="R104" s="97">
        <v>1422.2955947141693</v>
      </c>
      <c r="S104" s="97">
        <v>123190.21344014653</v>
      </c>
      <c r="T104" s="97">
        <v>392.5318749435998</v>
      </c>
      <c r="U104" s="97">
        <v>7689.290781578241</v>
      </c>
      <c r="V104" s="97">
        <v>2356.4945332804446</v>
      </c>
      <c r="W104" s="97">
        <v>34430.870006996534</v>
      </c>
      <c r="X104" s="97">
        <v>13557.170979990025</v>
      </c>
      <c r="Y104" s="97">
        <v>11384.565988927636</v>
      </c>
      <c r="Z104" s="97">
        <v>793.76406993667013</v>
      </c>
      <c r="AA104" s="97">
        <v>2175.722164309992</v>
      </c>
      <c r="AB104" s="97">
        <v>52303.005090012877</v>
      </c>
      <c r="AC104" s="97">
        <v>76815.270074614149</v>
      </c>
      <c r="AD104" s="97">
        <v>11478.363139767469</v>
      </c>
      <c r="AE104" s="97">
        <v>673.32303016116816</v>
      </c>
      <c r="AF104" s="97">
        <v>3862.7778373003457</v>
      </c>
      <c r="AG104" s="97">
        <v>6348.920945021533</v>
      </c>
      <c r="AH104" s="97">
        <v>1529.808013414111</v>
      </c>
      <c r="AI104" s="97">
        <v>28175.39782482223</v>
      </c>
      <c r="AJ104" s="97">
        <v>242205.80981007271</v>
      </c>
      <c r="AK104" s="97">
        <v>7470.587117231722</v>
      </c>
      <c r="AL104" s="97">
        <v>4785.502273294629</v>
      </c>
      <c r="AM104" s="97">
        <v>86214.020662433628</v>
      </c>
      <c r="AN104" s="97">
        <v>547.51836279513145</v>
      </c>
      <c r="AO104" s="97">
        <v>9202.4783237674001</v>
      </c>
      <c r="AP104" s="97">
        <v>79964.619013954609</v>
      </c>
      <c r="AQ104" s="97">
        <v>653.00635827635062</v>
      </c>
      <c r="AR104" s="97">
        <v>6091.3386707784539</v>
      </c>
      <c r="AS104" s="97">
        <v>1390.0069644158914</v>
      </c>
      <c r="AT104" s="97">
        <v>345.46110902372413</v>
      </c>
      <c r="AU104" s="97">
        <v>52946.471909594315</v>
      </c>
      <c r="AV104" s="97">
        <v>21028.899670051815</v>
      </c>
      <c r="AW104" s="97">
        <v>7394.9664675611812</v>
      </c>
      <c r="AX104" s="97">
        <v>2205.3352577664286</v>
      </c>
    </row>
    <row r="105" spans="1:50" x14ac:dyDescent="0.25">
      <c r="A105" s="93">
        <v>1</v>
      </c>
      <c r="B105" s="93">
        <v>1</v>
      </c>
      <c r="C105" s="96">
        <v>0.39583333333333331</v>
      </c>
      <c r="D105" s="97">
        <v>2126.7498353625069</v>
      </c>
      <c r="E105" s="97">
        <v>325.15198727879869</v>
      </c>
      <c r="F105" s="97">
        <v>627.60725179898759</v>
      </c>
      <c r="G105" s="97">
        <v>477.48805472731652</v>
      </c>
      <c r="H105" s="97">
        <v>1904.4955407301195</v>
      </c>
      <c r="I105" s="97">
        <v>1054.0162577837764</v>
      </c>
      <c r="J105" s="97">
        <v>16817.76207696418</v>
      </c>
      <c r="K105" s="97">
        <v>662.38294636332728</v>
      </c>
      <c r="L105" s="97">
        <v>606.06841767454887</v>
      </c>
      <c r="M105" s="97">
        <v>2016.824225733659</v>
      </c>
      <c r="N105" s="97">
        <v>4295.269220589561</v>
      </c>
      <c r="O105" s="97">
        <v>275.54069750091611</v>
      </c>
      <c r="P105" s="97">
        <v>1538.2200505652668</v>
      </c>
      <c r="Q105" s="97">
        <v>3184.3523010308286</v>
      </c>
      <c r="R105" s="97">
        <v>1742.9238005842114</v>
      </c>
      <c r="S105" s="97">
        <v>27056.705782208319</v>
      </c>
      <c r="T105" s="97">
        <v>414.27706900722382</v>
      </c>
      <c r="U105" s="97">
        <v>9629.6789981471211</v>
      </c>
      <c r="V105" s="97">
        <v>664.15371389533095</v>
      </c>
      <c r="W105" s="97">
        <v>16858.268477439415</v>
      </c>
      <c r="X105" s="97">
        <v>8771.8946974048431</v>
      </c>
      <c r="Y105" s="97">
        <v>3570.9991745667235</v>
      </c>
      <c r="Z105" s="97">
        <v>2731.9224840880561</v>
      </c>
      <c r="AA105" s="97">
        <v>1404.249696326003</v>
      </c>
      <c r="AB105" s="97">
        <v>34555.856107196851</v>
      </c>
      <c r="AC105" s="97">
        <v>9163.349308184781</v>
      </c>
      <c r="AD105" s="97">
        <v>65.793745261824071</v>
      </c>
      <c r="AE105" s="97">
        <v>4387.105945396208</v>
      </c>
      <c r="AF105" s="97">
        <v>986.29371217051312</v>
      </c>
      <c r="AG105" s="97">
        <v>9677.4307252443887</v>
      </c>
      <c r="AH105" s="97">
        <v>727.31764159819579</v>
      </c>
      <c r="AI105" s="97">
        <v>12472.616172440719</v>
      </c>
      <c r="AJ105" s="97">
        <v>113058.97531129535</v>
      </c>
      <c r="AK105" s="97">
        <v>2977.2175432926942</v>
      </c>
      <c r="AL105" s="97">
        <v>3104.8387830949091</v>
      </c>
      <c r="AM105" s="97">
        <v>51921.800916043401</v>
      </c>
      <c r="AN105" s="97">
        <v>618.76029117322878</v>
      </c>
      <c r="AO105" s="97">
        <v>794.49290489346879</v>
      </c>
      <c r="AP105" s="97">
        <v>41890.45500514358</v>
      </c>
      <c r="AQ105" s="97">
        <v>322.73166839313387</v>
      </c>
      <c r="AR105" s="97">
        <v>3251.4804344477898</v>
      </c>
      <c r="AS105" s="97">
        <v>1375.3382691177412</v>
      </c>
      <c r="AT105" s="97">
        <v>143.31053245671905</v>
      </c>
      <c r="AU105" s="97">
        <v>12943.175097403511</v>
      </c>
      <c r="AV105" s="97">
        <v>13088.25654568635</v>
      </c>
      <c r="AW105" s="97">
        <v>2590.0598829077644</v>
      </c>
      <c r="AX105" s="97">
        <v>1637.5585816667817</v>
      </c>
    </row>
    <row r="106" spans="1:50" x14ac:dyDescent="0.25">
      <c r="A106" s="93">
        <v>2</v>
      </c>
      <c r="B106" s="93">
        <v>1</v>
      </c>
      <c r="C106" s="96">
        <v>0.52083333333333337</v>
      </c>
      <c r="D106" s="97">
        <v>1759.6333687144831</v>
      </c>
      <c r="E106" s="97">
        <v>204.40152447552919</v>
      </c>
      <c r="F106" s="97">
        <v>971.2346650529114</v>
      </c>
      <c r="G106" s="97">
        <v>1450.9958821379653</v>
      </c>
      <c r="H106" s="97">
        <v>3846.4492214387847</v>
      </c>
      <c r="I106" s="97">
        <v>926.7847892656464</v>
      </c>
      <c r="J106" s="97">
        <v>4805.9983536331338</v>
      </c>
      <c r="K106" s="97">
        <v>873.46096408961853</v>
      </c>
      <c r="L106" s="97">
        <v>92.91222545866367</v>
      </c>
      <c r="M106" s="97">
        <v>1186.4858647574918</v>
      </c>
      <c r="N106" s="97">
        <v>4309.7957067600937</v>
      </c>
      <c r="O106" s="97">
        <v>271.635406283549</v>
      </c>
      <c r="P106" s="97">
        <v>1066.8631494450174</v>
      </c>
      <c r="Q106" s="97">
        <v>6687.5178574935999</v>
      </c>
      <c r="R106" s="97">
        <v>1812.5019600016115</v>
      </c>
      <c r="S106" s="97">
        <v>90074.319968546872</v>
      </c>
      <c r="T106" s="97">
        <v>437.19966003587103</v>
      </c>
      <c r="U106" s="97">
        <v>15160.089257646281</v>
      </c>
      <c r="V106" s="97">
        <v>1519.5897271414408</v>
      </c>
      <c r="W106" s="97">
        <v>32161.260447566561</v>
      </c>
      <c r="X106" s="97">
        <v>25267.103272011223</v>
      </c>
      <c r="Y106" s="97">
        <v>6809.4095942986842</v>
      </c>
      <c r="Z106" s="97">
        <v>2830.1762989235799</v>
      </c>
      <c r="AA106" s="97">
        <v>3012.6348087346319</v>
      </c>
      <c r="AB106" s="97">
        <v>13884.199192403987</v>
      </c>
      <c r="AC106" s="97">
        <v>5198.8903266870166</v>
      </c>
      <c r="AD106" s="97">
        <v>1702.5465389635108</v>
      </c>
      <c r="AE106" s="97">
        <v>13694.323645523718</v>
      </c>
      <c r="AF106" s="97">
        <v>1279.2065028526301</v>
      </c>
      <c r="AG106" s="97">
        <v>8651.7725411073388</v>
      </c>
      <c r="AH106" s="97">
        <v>648.09481565547844</v>
      </c>
      <c r="AI106" s="97">
        <v>13784.655332864108</v>
      </c>
      <c r="AJ106" s="97">
        <v>88070.556731726174</v>
      </c>
      <c r="AK106" s="97">
        <v>2557.339086439305</v>
      </c>
      <c r="AL106" s="97">
        <v>7648.9197483077069</v>
      </c>
      <c r="AM106" s="97">
        <v>46668.523760614888</v>
      </c>
      <c r="AN106" s="97">
        <v>450.54433246924998</v>
      </c>
      <c r="AO106" s="97">
        <v>8255.8765402416575</v>
      </c>
      <c r="AP106" s="97">
        <v>36893.391825601931</v>
      </c>
      <c r="AQ106" s="97">
        <v>462.16536527761986</v>
      </c>
      <c r="AR106" s="97">
        <v>4330.7532217634398</v>
      </c>
      <c r="AS106" s="97">
        <v>447.07411380298265</v>
      </c>
      <c r="AT106" s="97">
        <v>337.82454558032299</v>
      </c>
      <c r="AU106" s="97">
        <v>52898.604715923568</v>
      </c>
      <c r="AV106" s="97">
        <v>15820.1168281385</v>
      </c>
      <c r="AW106" s="97">
        <v>19941.856346571341</v>
      </c>
      <c r="AX106" s="97">
        <v>1960.5966695217296</v>
      </c>
    </row>
    <row r="107" spans="1:50" x14ac:dyDescent="0.25">
      <c r="A107" s="93">
        <v>2</v>
      </c>
      <c r="B107" s="93">
        <v>1</v>
      </c>
      <c r="C107" s="96">
        <v>0.64583333333333337</v>
      </c>
      <c r="D107" s="97">
        <v>3586.3412310930757</v>
      </c>
      <c r="E107" s="97">
        <v>889.5446204567362</v>
      </c>
      <c r="F107" s="97">
        <v>467.52443687797205</v>
      </c>
      <c r="G107" s="97">
        <v>1872.2900392560725</v>
      </c>
      <c r="H107" s="97">
        <v>6823.6591204988717</v>
      </c>
      <c r="I107" s="97">
        <v>1432.969594887908</v>
      </c>
      <c r="J107" s="97">
        <v>15844.172294667864</v>
      </c>
      <c r="K107" s="97">
        <v>838.203286745436</v>
      </c>
      <c r="L107" s="97">
        <v>17.537790302017481</v>
      </c>
      <c r="M107" s="97">
        <v>873.69742176655222</v>
      </c>
      <c r="N107" s="97">
        <v>5187.4061125981434</v>
      </c>
      <c r="O107" s="97">
        <v>228.31052714881423</v>
      </c>
      <c r="P107" s="97">
        <v>1276.501506139615</v>
      </c>
      <c r="Q107" s="97">
        <v>5742.1931790635908</v>
      </c>
      <c r="R107" s="97">
        <v>650.18271992756672</v>
      </c>
      <c r="S107" s="97">
        <v>49477.84056173444</v>
      </c>
      <c r="T107" s="97">
        <v>415.39003847523719</v>
      </c>
      <c r="U107" s="97">
        <v>8405.1085761701452</v>
      </c>
      <c r="V107" s="97">
        <v>2299.4483804251549</v>
      </c>
      <c r="W107" s="97">
        <v>45062.858792132334</v>
      </c>
      <c r="X107" s="97">
        <v>32626.25002666024</v>
      </c>
      <c r="Y107" s="97">
        <v>5344.0484185982514</v>
      </c>
      <c r="Z107" s="97">
        <v>1223.3238642421591</v>
      </c>
      <c r="AA107" s="97">
        <v>5234.1901667173661</v>
      </c>
      <c r="AB107" s="97">
        <v>24415.741156909229</v>
      </c>
      <c r="AC107" s="97">
        <v>28923.207337605025</v>
      </c>
      <c r="AD107" s="97">
        <v>438.72141993780173</v>
      </c>
      <c r="AE107" s="97">
        <v>1104.6903232013515</v>
      </c>
      <c r="AF107" s="97">
        <v>3432.8628984383085</v>
      </c>
      <c r="AG107" s="97">
        <v>10346.19352270391</v>
      </c>
      <c r="AH107" s="97">
        <v>531.94233124152868</v>
      </c>
      <c r="AI107" s="97">
        <v>27617.885729093177</v>
      </c>
      <c r="AJ107" s="97">
        <v>173610.77634819789</v>
      </c>
      <c r="AK107" s="97">
        <v>2040.8767934511313</v>
      </c>
      <c r="AL107" s="97">
        <v>4152.005443466197</v>
      </c>
      <c r="AM107" s="97">
        <v>42126.243784834282</v>
      </c>
      <c r="AN107" s="97">
        <v>2689.4392813725444</v>
      </c>
      <c r="AO107" s="97">
        <v>2802.7577388542231</v>
      </c>
      <c r="AP107" s="97">
        <v>82480.303723252626</v>
      </c>
      <c r="AQ107" s="97">
        <v>631.44829474306755</v>
      </c>
      <c r="AR107" s="97">
        <v>5345.7064180484467</v>
      </c>
      <c r="AS107" s="97">
        <v>1535.7160663223569</v>
      </c>
      <c r="AT107" s="97">
        <v>267.84035863044386</v>
      </c>
      <c r="AU107" s="97">
        <v>13826.588534823424</v>
      </c>
      <c r="AV107" s="97">
        <v>17715.554284260612</v>
      </c>
      <c r="AW107" s="97">
        <v>17200.530778452943</v>
      </c>
      <c r="AX107" s="97">
        <v>3465.1480696455765</v>
      </c>
    </row>
    <row r="108" spans="1:50" x14ac:dyDescent="0.25">
      <c r="A108" s="93">
        <v>2</v>
      </c>
      <c r="B108" s="93">
        <v>1</v>
      </c>
      <c r="C108" s="96">
        <v>0.77083333333333337</v>
      </c>
      <c r="D108" s="97">
        <v>3194.9584473390951</v>
      </c>
      <c r="E108" s="97">
        <v>479.72409345021157</v>
      </c>
      <c r="F108" s="97">
        <v>6598.3032391490869</v>
      </c>
      <c r="G108" s="97">
        <v>3926.475673908998</v>
      </c>
      <c r="H108" s="97">
        <v>5599.5128536495877</v>
      </c>
      <c r="I108" s="97">
        <v>2488.6613418368902</v>
      </c>
      <c r="J108" s="97">
        <v>44737.708857196187</v>
      </c>
      <c r="K108" s="97">
        <v>2312.4015337294613</v>
      </c>
      <c r="L108" s="97">
        <v>591.73656756421769</v>
      </c>
      <c r="M108" s="97" t="s">
        <v>7193</v>
      </c>
      <c r="N108" s="97">
        <v>12824.512367230736</v>
      </c>
      <c r="O108" s="97">
        <v>503.00290851768972</v>
      </c>
      <c r="P108" s="97">
        <v>1993.589672041584</v>
      </c>
      <c r="Q108" s="97">
        <v>34488.983579580912</v>
      </c>
      <c r="R108" s="97">
        <v>654.3473220560652</v>
      </c>
      <c r="S108" s="97">
        <v>11959.883476199517</v>
      </c>
      <c r="T108" s="97">
        <v>1106.312997011762</v>
      </c>
      <c r="U108" s="97">
        <v>6485.7714754405997</v>
      </c>
      <c r="V108" s="97">
        <v>1407.5192096378235</v>
      </c>
      <c r="W108" s="97">
        <v>43907.933297469259</v>
      </c>
      <c r="X108" s="97">
        <v>12251.693980567905</v>
      </c>
      <c r="Y108" s="97">
        <v>10683.995282069909</v>
      </c>
      <c r="Z108" s="97">
        <v>21460.742810854656</v>
      </c>
      <c r="AA108" s="97">
        <v>7922.1086064315723</v>
      </c>
      <c r="AB108" s="97">
        <v>31415.832559619437</v>
      </c>
      <c r="AC108" s="97">
        <v>110211.59820787549</v>
      </c>
      <c r="AD108" s="97">
        <v>6238.1588223393046</v>
      </c>
      <c r="AE108" s="97">
        <v>971.2654846039004</v>
      </c>
      <c r="AF108" s="97">
        <v>4094.0202561047481</v>
      </c>
      <c r="AG108" s="97">
        <v>6038.6878437005216</v>
      </c>
      <c r="AH108" s="97">
        <v>1074.4163834896658</v>
      </c>
      <c r="AI108" s="97">
        <v>20540.537958004265</v>
      </c>
      <c r="AJ108" s="97">
        <v>304612.21522886929</v>
      </c>
      <c r="AK108" s="97">
        <v>3957.2261861571696</v>
      </c>
      <c r="AL108" s="97">
        <v>4191.8049652808932</v>
      </c>
      <c r="AM108" s="97">
        <v>24636.317585110999</v>
      </c>
      <c r="AN108" s="97">
        <v>365.96121043595667</v>
      </c>
      <c r="AO108" s="97">
        <v>5459.9763242343133</v>
      </c>
      <c r="AP108" s="97">
        <v>73437.012128884977</v>
      </c>
      <c r="AQ108" s="97">
        <v>2349.822032673495</v>
      </c>
      <c r="AR108" s="97">
        <v>10268.074126717444</v>
      </c>
      <c r="AS108" s="97">
        <v>555.46183229090286</v>
      </c>
      <c r="AT108" s="97">
        <v>370.51259638442002</v>
      </c>
      <c r="AU108" s="97" t="s">
        <v>7193</v>
      </c>
      <c r="AV108" s="97">
        <v>16796.367562388943</v>
      </c>
      <c r="AW108" s="97">
        <v>14857.396526408773</v>
      </c>
      <c r="AX108" s="97">
        <v>3898.8442310298346</v>
      </c>
    </row>
    <row r="109" spans="1:50" x14ac:dyDescent="0.25">
      <c r="A109" s="93">
        <v>2</v>
      </c>
      <c r="B109" s="93">
        <v>1</v>
      </c>
      <c r="C109" s="98">
        <v>0.89583333333333337</v>
      </c>
      <c r="D109" s="97">
        <v>4941.7710210984187</v>
      </c>
      <c r="E109" s="97">
        <v>539.547010155473</v>
      </c>
      <c r="F109" s="97">
        <v>3110.940374252677</v>
      </c>
      <c r="G109" s="97">
        <v>1419.6464438956214</v>
      </c>
      <c r="H109" s="97">
        <v>7741.8564309596704</v>
      </c>
      <c r="I109" s="97">
        <v>1810.9051006327488</v>
      </c>
      <c r="J109" s="97">
        <v>10810.82683525685</v>
      </c>
      <c r="K109" s="97">
        <v>2463.6726971163007</v>
      </c>
      <c r="L109" s="97">
        <v>705.4380059750298</v>
      </c>
      <c r="M109" s="97">
        <v>3024.6364560988777</v>
      </c>
      <c r="N109" s="97">
        <v>4911.198249335569</v>
      </c>
      <c r="O109" s="97">
        <v>620.02274136384347</v>
      </c>
      <c r="P109" s="97">
        <v>2227.0014230887887</v>
      </c>
      <c r="Q109" s="97">
        <v>3677.9334515879314</v>
      </c>
      <c r="R109" s="97">
        <v>1783.4110592664535</v>
      </c>
      <c r="S109" s="97">
        <v>77057.48959101834</v>
      </c>
      <c r="T109" s="97">
        <v>414.62285266731237</v>
      </c>
      <c r="U109" s="97">
        <v>12721.543676479454</v>
      </c>
      <c r="V109" s="97">
        <v>3979.1961255257152</v>
      </c>
      <c r="W109" s="97">
        <v>23572.645477725819</v>
      </c>
      <c r="X109" s="97">
        <v>17188.017646130833</v>
      </c>
      <c r="Y109" s="97">
        <v>4060.6239167343524</v>
      </c>
      <c r="Z109" s="97">
        <v>1424.699164033035</v>
      </c>
      <c r="AA109" s="97">
        <v>3913.9947244198488</v>
      </c>
      <c r="AB109" s="97">
        <v>19282.693615759785</v>
      </c>
      <c r="AC109" s="97">
        <v>74422.354300354375</v>
      </c>
      <c r="AD109" s="97">
        <v>662.13999084807153</v>
      </c>
      <c r="AE109" s="97">
        <v>914.81214748350601</v>
      </c>
      <c r="AF109" s="97">
        <v>2454.6034126075187</v>
      </c>
      <c r="AG109" s="97">
        <v>3790.0711037289957</v>
      </c>
      <c r="AH109" s="97">
        <v>814.90219011759655</v>
      </c>
      <c r="AI109" s="97">
        <v>13686.053421373783</v>
      </c>
      <c r="AJ109" s="97">
        <v>146079.95500382929</v>
      </c>
      <c r="AK109" s="97">
        <v>2259.7854168916892</v>
      </c>
      <c r="AL109" s="97">
        <v>7005.6230445897081</v>
      </c>
      <c r="AM109" s="97">
        <v>26165.69559957755</v>
      </c>
      <c r="AN109" s="97">
        <v>724.35041500631769</v>
      </c>
      <c r="AO109" s="97">
        <v>4315.1845329065418</v>
      </c>
      <c r="AP109" s="97">
        <v>63189.051107543637</v>
      </c>
      <c r="AQ109" s="97">
        <v>561.01964230971544</v>
      </c>
      <c r="AR109" s="97">
        <v>6002.3561912117375</v>
      </c>
      <c r="AS109" s="97">
        <v>1668.350591860426</v>
      </c>
      <c r="AT109" s="97">
        <v>222.29937827324122</v>
      </c>
      <c r="AU109" s="97">
        <v>9966.9624894022418</v>
      </c>
      <c r="AV109" s="97">
        <v>14250.445167324138</v>
      </c>
      <c r="AW109" s="97">
        <v>4874.6217389823751</v>
      </c>
      <c r="AX109" s="97">
        <v>1407.9803292703239</v>
      </c>
    </row>
    <row r="110" spans="1:50" x14ac:dyDescent="0.25">
      <c r="A110" s="93">
        <v>2</v>
      </c>
      <c r="B110" s="93">
        <v>1</v>
      </c>
      <c r="C110" s="98">
        <v>2.0833333333333332E-2</v>
      </c>
      <c r="D110" s="97">
        <v>1801.3929138238946</v>
      </c>
      <c r="E110" s="97">
        <v>667.12681120904767</v>
      </c>
      <c r="F110" s="97">
        <v>1981.5186225968132</v>
      </c>
      <c r="G110" s="97">
        <v>801.05565803248351</v>
      </c>
      <c r="H110" s="97">
        <v>6165.9636468330145</v>
      </c>
      <c r="I110" s="97">
        <v>1128.0069716534642</v>
      </c>
      <c r="J110" s="97">
        <v>2855.913842360018</v>
      </c>
      <c r="K110" s="97">
        <v>848.47077254582121</v>
      </c>
      <c r="L110" s="97">
        <v>149.45712469875755</v>
      </c>
      <c r="M110" s="97">
        <v>1563.5038212157992</v>
      </c>
      <c r="N110" s="97">
        <v>7376.8318974721251</v>
      </c>
      <c r="O110" s="97">
        <v>519.48064260907745</v>
      </c>
      <c r="P110" s="97">
        <v>1419.994079906591</v>
      </c>
      <c r="Q110" s="97">
        <v>11711.28350849382</v>
      </c>
      <c r="R110" s="97">
        <v>4490.2950887468287</v>
      </c>
      <c r="S110" s="97">
        <v>51905.431975211308</v>
      </c>
      <c r="T110" s="97">
        <v>3029.0341429880782</v>
      </c>
      <c r="U110" s="97">
        <v>8007.5709417688595</v>
      </c>
      <c r="V110" s="97">
        <v>1917.6997029501508</v>
      </c>
      <c r="W110" s="97">
        <v>35049.513921624013</v>
      </c>
      <c r="X110" s="97">
        <v>38770.157069502333</v>
      </c>
      <c r="Y110" s="97">
        <v>8655.3328450406025</v>
      </c>
      <c r="Z110" s="97">
        <v>445.79300701561436</v>
      </c>
      <c r="AA110" s="97">
        <v>3757.5455861590276</v>
      </c>
      <c r="AB110" s="97">
        <v>21223.171237194343</v>
      </c>
      <c r="AC110" s="97">
        <v>12404.416879626919</v>
      </c>
      <c r="AD110" s="97">
        <v>655.50953871503532</v>
      </c>
      <c r="AE110" s="97">
        <v>15545.057312654242</v>
      </c>
      <c r="AF110" s="97">
        <v>1405.7305112671515</v>
      </c>
      <c r="AG110" s="97">
        <v>4233.233349401843</v>
      </c>
      <c r="AH110" s="97">
        <v>1858.5796607457148</v>
      </c>
      <c r="AI110" s="97">
        <v>14822.902902144209</v>
      </c>
      <c r="AJ110" s="97">
        <v>80657.707852383537</v>
      </c>
      <c r="AK110" s="97">
        <v>6105.8879106880277</v>
      </c>
      <c r="AL110" s="97">
        <v>4567.2087703429024</v>
      </c>
      <c r="AM110" s="97">
        <v>50233.772666341021</v>
      </c>
      <c r="AN110" s="97">
        <v>724.12183052407556</v>
      </c>
      <c r="AO110" s="97">
        <v>9051.3501470567408</v>
      </c>
      <c r="AP110" s="97">
        <v>46995.164223588697</v>
      </c>
      <c r="AQ110" s="97">
        <v>733.62984835051964</v>
      </c>
      <c r="AR110" s="97">
        <v>5501.0002478660708</v>
      </c>
      <c r="AS110" s="97">
        <v>1709.0280333288233</v>
      </c>
      <c r="AT110" s="97">
        <v>201.9909376976959</v>
      </c>
      <c r="AU110" s="97">
        <v>23014.148841837032</v>
      </c>
      <c r="AV110" s="97">
        <v>12754.011283785023</v>
      </c>
      <c r="AW110" s="97">
        <v>8897.0580380714819</v>
      </c>
      <c r="AX110" s="97">
        <v>1807.4557648239938</v>
      </c>
    </row>
    <row r="111" spans="1:50" x14ac:dyDescent="0.25">
      <c r="A111" s="93">
        <v>2</v>
      </c>
      <c r="B111" s="93">
        <v>1</v>
      </c>
      <c r="C111" s="98">
        <v>0.14583333333333334</v>
      </c>
      <c r="D111" s="97">
        <v>3550.1553668156857</v>
      </c>
      <c r="E111" s="97">
        <v>630.01773559645051</v>
      </c>
      <c r="F111" s="97">
        <v>1062.2068380526878</v>
      </c>
      <c r="G111" s="97">
        <v>1350.0160493721085</v>
      </c>
      <c r="H111" s="97">
        <v>4847.9412541583197</v>
      </c>
      <c r="I111" s="97">
        <v>1334.4539650369989</v>
      </c>
      <c r="J111" s="97">
        <v>1587.8139192163912</v>
      </c>
      <c r="K111" s="97">
        <v>1488.7545503132847</v>
      </c>
      <c r="L111" s="97">
        <v>4.0052813193858423</v>
      </c>
      <c r="M111" s="97">
        <v>957.33496254244255</v>
      </c>
      <c r="N111" s="97">
        <v>2320.0582576527572</v>
      </c>
      <c r="O111" s="97">
        <v>536.63983273836232</v>
      </c>
      <c r="P111" s="97">
        <v>829.571371663626</v>
      </c>
      <c r="Q111" s="97">
        <v>2183.0773064365389</v>
      </c>
      <c r="R111" s="97">
        <v>2435.094935116429</v>
      </c>
      <c r="S111" s="97">
        <v>244447.48283757339</v>
      </c>
      <c r="T111" s="97">
        <v>159.16736001896632</v>
      </c>
      <c r="U111" s="97">
        <v>13402.164473154815</v>
      </c>
      <c r="V111" s="97">
        <v>3832.5568707010111</v>
      </c>
      <c r="W111" s="97">
        <v>17146.678599188599</v>
      </c>
      <c r="X111" s="97">
        <v>16600.687545619523</v>
      </c>
      <c r="Y111" s="97">
        <v>3144.7908313944436</v>
      </c>
      <c r="Z111" s="97">
        <v>282.82738887711025</v>
      </c>
      <c r="AA111" s="97">
        <v>5303.1308385380025</v>
      </c>
      <c r="AB111" s="97">
        <v>32911.403526585142</v>
      </c>
      <c r="AC111" s="97">
        <v>7885.2858837131553</v>
      </c>
      <c r="AD111" s="97">
        <v>670.15329875015243</v>
      </c>
      <c r="AE111" s="97">
        <v>2685.1020208029599</v>
      </c>
      <c r="AF111" s="97">
        <v>3083.4270298547053</v>
      </c>
      <c r="AG111" s="97">
        <v>1015.9101392768829</v>
      </c>
      <c r="AH111" s="97">
        <v>1028.6828757300284</v>
      </c>
      <c r="AI111" s="97">
        <v>15235.403763213893</v>
      </c>
      <c r="AJ111" s="97">
        <v>120787.87189580439</v>
      </c>
      <c r="AK111" s="97">
        <v>5025.9291625138903</v>
      </c>
      <c r="AL111" s="97">
        <v>4795.5688638082056</v>
      </c>
      <c r="AM111" s="97">
        <v>67574.922133006796</v>
      </c>
      <c r="AN111" s="97">
        <v>360.68040814714868</v>
      </c>
      <c r="AO111" s="97">
        <v>23335.945951610305</v>
      </c>
      <c r="AP111" s="97">
        <v>73182.265462494572</v>
      </c>
      <c r="AQ111" s="97">
        <v>706.33990672103437</v>
      </c>
      <c r="AR111" s="97">
        <v>5649.7995510234286</v>
      </c>
      <c r="AS111" s="97">
        <v>999.49295456892048</v>
      </c>
      <c r="AT111" s="97">
        <v>291.14829159912961</v>
      </c>
      <c r="AU111" s="97">
        <v>11080.189693907179</v>
      </c>
      <c r="AV111" s="97">
        <v>19094.842440844062</v>
      </c>
      <c r="AW111" s="97">
        <v>12082.60617726395</v>
      </c>
      <c r="AX111" s="97">
        <v>1569.4755921749952</v>
      </c>
    </row>
    <row r="112" spans="1:50" x14ac:dyDescent="0.25">
      <c r="A112" s="93">
        <v>2</v>
      </c>
      <c r="B112" s="93">
        <v>1</v>
      </c>
      <c r="C112" s="96">
        <v>0.27083333333333331</v>
      </c>
      <c r="D112" s="97">
        <v>1722.9253475217122</v>
      </c>
      <c r="E112" s="97">
        <v>395.76518884669167</v>
      </c>
      <c r="F112" s="97">
        <v>761.6153033762422</v>
      </c>
      <c r="G112" s="97">
        <v>2990.0868284069516</v>
      </c>
      <c r="H112" s="97">
        <v>3142.4841698891337</v>
      </c>
      <c r="I112" s="97">
        <v>1181.0621365715981</v>
      </c>
      <c r="J112" s="97">
        <v>2561.9226658543748</v>
      </c>
      <c r="K112" s="97">
        <v>731.89460816676819</v>
      </c>
      <c r="L112" s="97">
        <v>121.71935476676543</v>
      </c>
      <c r="M112" s="97">
        <v>1240.1493338760474</v>
      </c>
      <c r="N112" s="97">
        <v>2972.5128749707897</v>
      </c>
      <c r="O112" s="97">
        <v>1094.4393137989575</v>
      </c>
      <c r="P112" s="97">
        <v>2183.9975660824475</v>
      </c>
      <c r="Q112" s="97">
        <v>3111.6723553009442</v>
      </c>
      <c r="R112" s="97">
        <v>3316.2453486630379</v>
      </c>
      <c r="S112" s="97">
        <v>85691.102600240643</v>
      </c>
      <c r="T112" s="97">
        <v>218.46282839352898</v>
      </c>
      <c r="U112" s="97">
        <v>10462.951494511051</v>
      </c>
      <c r="V112" s="97">
        <v>1850.6956987241952</v>
      </c>
      <c r="W112" s="97">
        <v>25787.620730022169</v>
      </c>
      <c r="X112" s="97">
        <v>11842.918187835416</v>
      </c>
      <c r="Y112" s="97">
        <v>5943.4479486933114</v>
      </c>
      <c r="Z112" s="97">
        <v>1366.0317337734848</v>
      </c>
      <c r="AA112" s="97">
        <v>2627.5004214087667</v>
      </c>
      <c r="AB112" s="97">
        <v>38928.357322975731</v>
      </c>
      <c r="AC112" s="97">
        <v>9914.6709064944171</v>
      </c>
      <c r="AD112" s="97">
        <v>671.80734356450625</v>
      </c>
      <c r="AE112" s="97">
        <v>14508.957588968053</v>
      </c>
      <c r="AF112" s="97">
        <v>2346.4556111466268</v>
      </c>
      <c r="AG112" s="97">
        <v>5227.166096948049</v>
      </c>
      <c r="AH112" s="97">
        <v>1414.5735886696627</v>
      </c>
      <c r="AI112" s="97">
        <v>13498.475655230905</v>
      </c>
      <c r="AJ112" s="97">
        <v>73972.65303097725</v>
      </c>
      <c r="AK112" s="97">
        <v>3188.8471806962889</v>
      </c>
      <c r="AL112" s="97">
        <v>4500.008508281524</v>
      </c>
      <c r="AM112" s="97">
        <v>29109.068465964629</v>
      </c>
      <c r="AN112" s="97">
        <v>679.52231874348979</v>
      </c>
      <c r="AO112" s="97">
        <v>3962.6295056033618</v>
      </c>
      <c r="AP112" s="97">
        <v>36933.330186070976</v>
      </c>
      <c r="AQ112" s="97">
        <v>883.74183854872774</v>
      </c>
      <c r="AR112" s="97">
        <v>5210.6254649026041</v>
      </c>
      <c r="AS112" s="97">
        <v>794.44530171907184</v>
      </c>
      <c r="AT112" s="97">
        <v>165.83891047949436</v>
      </c>
      <c r="AU112" s="97">
        <v>16490.5658113645</v>
      </c>
      <c r="AV112" s="97">
        <v>7183.7318063431931</v>
      </c>
      <c r="AW112" s="97">
        <v>7482.0676624977432</v>
      </c>
      <c r="AX112" s="97">
        <v>1264.087712670977</v>
      </c>
    </row>
    <row r="113" spans="1:50" x14ac:dyDescent="0.25">
      <c r="A113" s="93">
        <v>2</v>
      </c>
      <c r="B113" s="93">
        <v>1</v>
      </c>
      <c r="C113" s="96">
        <v>0.39583333333333331</v>
      </c>
      <c r="D113" s="97">
        <v>2187.1389904711418</v>
      </c>
      <c r="E113" s="97">
        <v>373.32601835748693</v>
      </c>
      <c r="F113" s="97">
        <v>14965.930563585915</v>
      </c>
      <c r="G113" s="97">
        <v>7922.6448135179462</v>
      </c>
      <c r="H113" s="97">
        <v>6638.9535421619939</v>
      </c>
      <c r="I113" s="97">
        <v>775.96828411796218</v>
      </c>
      <c r="J113" s="97">
        <v>127212.11423682774</v>
      </c>
      <c r="K113" s="97">
        <v>2931.6831907242004</v>
      </c>
      <c r="L113" s="97">
        <v>1384.347891610536</v>
      </c>
      <c r="M113" s="97">
        <v>4210.0677016340096</v>
      </c>
      <c r="N113" s="97">
        <v>3150.9366725377677</v>
      </c>
      <c r="O113" s="97">
        <v>154.47895968585289</v>
      </c>
      <c r="P113" s="97">
        <v>817.09440577319276</v>
      </c>
      <c r="Q113" s="97">
        <v>4143.7847094410263</v>
      </c>
      <c r="R113" s="97">
        <v>1819.2363159017452</v>
      </c>
      <c r="S113" s="97">
        <v>95126.908543109734</v>
      </c>
      <c r="T113" s="97">
        <v>24.68034842331755</v>
      </c>
      <c r="U113" s="97">
        <v>10022.939035599307</v>
      </c>
      <c r="V113" s="97">
        <v>1322.6395662200434</v>
      </c>
      <c r="W113" s="97">
        <v>16893.633543714561</v>
      </c>
      <c r="X113" s="97">
        <v>12933.346487954152</v>
      </c>
      <c r="Y113" s="97">
        <v>6487.6757023813871</v>
      </c>
      <c r="Z113" s="97">
        <v>8720.1331282101692</v>
      </c>
      <c r="AA113" s="97">
        <v>7244.8906773013077</v>
      </c>
      <c r="AB113" s="97">
        <v>62376.897867300824</v>
      </c>
      <c r="AC113" s="97">
        <v>31538.298615329637</v>
      </c>
      <c r="AD113" s="97">
        <v>4437.0896953511692</v>
      </c>
      <c r="AE113" s="97">
        <v>899.07395433048828</v>
      </c>
      <c r="AF113" s="97">
        <v>6531.0867924678496</v>
      </c>
      <c r="AG113" s="97">
        <v>1024.8437559689789</v>
      </c>
      <c r="AH113" s="97">
        <v>834.69842258191284</v>
      </c>
      <c r="AI113" s="97">
        <v>16919.332789715612</v>
      </c>
      <c r="AJ113" s="97">
        <v>146346.06640406392</v>
      </c>
      <c r="AK113" s="97">
        <v>1890.7856874440845</v>
      </c>
      <c r="AL113" s="97">
        <v>2763.7387941822035</v>
      </c>
      <c r="AM113" s="97">
        <v>50466.931039583113</v>
      </c>
      <c r="AN113" s="97">
        <v>949.80836581774042</v>
      </c>
      <c r="AO113" s="97">
        <v>6095.0978563943299</v>
      </c>
      <c r="AP113" s="97">
        <v>51227.88670204088</v>
      </c>
      <c r="AQ113" s="97">
        <v>688.5972606696514</v>
      </c>
      <c r="AR113" s="97">
        <v>18328.091422741003</v>
      </c>
      <c r="AS113" s="97">
        <v>2450.7058550252809</v>
      </c>
      <c r="AT113" s="97">
        <v>214.41131793568613</v>
      </c>
      <c r="AU113" s="97">
        <v>46264.607245144893</v>
      </c>
      <c r="AV113" s="97">
        <v>19219.732895402893</v>
      </c>
      <c r="AW113" s="97">
        <v>9908.9161571932709</v>
      </c>
      <c r="AX113" s="97">
        <v>1804.1623490433888</v>
      </c>
    </row>
    <row r="114" spans="1:50" x14ac:dyDescent="0.25">
      <c r="A114" s="93">
        <v>2</v>
      </c>
      <c r="B114" s="93">
        <v>1</v>
      </c>
      <c r="C114" s="96">
        <v>0.52083333333333337</v>
      </c>
      <c r="D114" s="97">
        <v>4498.8608158230527</v>
      </c>
      <c r="E114" s="97">
        <v>636.96057444724977</v>
      </c>
      <c r="F114" s="97">
        <v>1610.6382431421782</v>
      </c>
      <c r="G114" s="97">
        <v>963.24213517306555</v>
      </c>
      <c r="H114" s="97">
        <v>2221.3405252769976</v>
      </c>
      <c r="I114" s="97">
        <v>1407.4891372878399</v>
      </c>
      <c r="J114" s="97">
        <v>694.65619582444151</v>
      </c>
      <c r="K114" s="97">
        <v>1686.5756255060894</v>
      </c>
      <c r="L114" s="97">
        <v>174.49513866732642</v>
      </c>
      <c r="M114" s="97">
        <v>1368.1197609157325</v>
      </c>
      <c r="N114" s="97">
        <v>5649.1976590514287</v>
      </c>
      <c r="O114" s="97">
        <v>868.37007460174584</v>
      </c>
      <c r="P114" s="97">
        <v>1748.3229821250486</v>
      </c>
      <c r="Q114" s="97">
        <v>12171.309307245812</v>
      </c>
      <c r="R114" s="97">
        <v>1367.2004364937725</v>
      </c>
      <c r="S114" s="97">
        <v>152079.88488361667</v>
      </c>
      <c r="T114" s="97">
        <v>330.39292195435371</v>
      </c>
      <c r="U114" s="97">
        <v>11928.959555131942</v>
      </c>
      <c r="V114" s="97">
        <v>2530.8028338419658</v>
      </c>
      <c r="W114" s="97">
        <v>31083.887173121533</v>
      </c>
      <c r="X114" s="97">
        <v>33120.646112813141</v>
      </c>
      <c r="Y114" s="97">
        <v>7910.1305816270878</v>
      </c>
      <c r="Z114" s="97">
        <v>1295.4457127757298</v>
      </c>
      <c r="AA114" s="97">
        <v>4006.996953816752</v>
      </c>
      <c r="AB114" s="97">
        <v>30181.853707675891</v>
      </c>
      <c r="AC114" s="97">
        <v>69033.888350989815</v>
      </c>
      <c r="AD114" s="97">
        <v>601.64627484187292</v>
      </c>
      <c r="AE114" s="97">
        <v>2083.6137685985263</v>
      </c>
      <c r="AF114" s="97">
        <v>2653.704242321834</v>
      </c>
      <c r="AG114" s="97">
        <v>3565.6580201796851</v>
      </c>
      <c r="AH114" s="97">
        <v>770.49797708142739</v>
      </c>
      <c r="AI114" s="97">
        <v>27122.752581822715</v>
      </c>
      <c r="AJ114" s="97">
        <v>76347.290078624341</v>
      </c>
      <c r="AK114" s="97">
        <v>4603.7557983799315</v>
      </c>
      <c r="AL114" s="97">
        <v>6025.972828147078</v>
      </c>
      <c r="AM114" s="97">
        <v>58581.643703258043</v>
      </c>
      <c r="AN114" s="97">
        <v>1806.067595558497</v>
      </c>
      <c r="AO114" s="97">
        <v>20435.659850006537</v>
      </c>
      <c r="AP114" s="97">
        <v>75555.696248148088</v>
      </c>
      <c r="AQ114" s="97">
        <v>1157.0462721512054</v>
      </c>
      <c r="AR114" s="97">
        <v>6439.5126719047739</v>
      </c>
      <c r="AS114" s="97">
        <v>504.05185671554506</v>
      </c>
      <c r="AT114" s="97">
        <v>285.45509703795778</v>
      </c>
      <c r="AU114" s="97">
        <v>24673.813033848401</v>
      </c>
      <c r="AV114" s="97">
        <v>20431.767902895786</v>
      </c>
      <c r="AW114" s="97">
        <v>20489.585520893579</v>
      </c>
      <c r="AX114" s="97">
        <v>5660.2660019401383</v>
      </c>
    </row>
    <row r="115" spans="1:50" x14ac:dyDescent="0.25">
      <c r="A115" s="93">
        <v>1</v>
      </c>
      <c r="B115" s="93">
        <v>2</v>
      </c>
      <c r="C115" s="96">
        <v>0.52083333333333337</v>
      </c>
      <c r="D115" s="97">
        <v>6112.7984480261521</v>
      </c>
      <c r="E115" s="97">
        <v>1015.1893152893023</v>
      </c>
      <c r="F115" s="97">
        <v>1539.0831794057408</v>
      </c>
      <c r="G115" s="97">
        <v>1784.7468741378409</v>
      </c>
      <c r="H115" s="97">
        <v>3487.9089917960241</v>
      </c>
      <c r="I115" s="97">
        <v>4148.1889870307596</v>
      </c>
      <c r="J115" s="97">
        <v>2164.8459863152111</v>
      </c>
      <c r="K115" s="97">
        <v>902.46817186138298</v>
      </c>
      <c r="L115" s="97">
        <v>23.917883470472805</v>
      </c>
      <c r="M115" s="97">
        <v>1262.5520605331455</v>
      </c>
      <c r="N115" s="97">
        <v>5721.5890271083372</v>
      </c>
      <c r="O115" s="97">
        <v>494.63089833880849</v>
      </c>
      <c r="P115" s="97">
        <v>727.06045664097292</v>
      </c>
      <c r="Q115" s="97">
        <v>5369.799772129878</v>
      </c>
      <c r="R115" s="97">
        <v>1286.9911556166687</v>
      </c>
      <c r="S115" s="97">
        <v>23898.456169181591</v>
      </c>
      <c r="T115" s="97">
        <v>195.34520944778569</v>
      </c>
      <c r="U115" s="97">
        <v>2720.6574759327355</v>
      </c>
      <c r="V115" s="97">
        <v>5216.166253469275</v>
      </c>
      <c r="W115" s="97">
        <v>16526.28827922956</v>
      </c>
      <c r="X115" s="97">
        <v>3371.0932546230651</v>
      </c>
      <c r="Y115" s="97">
        <v>1946.7699650746115</v>
      </c>
      <c r="Z115" s="97">
        <v>1438.7640496983397</v>
      </c>
      <c r="AA115" s="97">
        <v>3806.0641236050137</v>
      </c>
      <c r="AB115" s="97">
        <v>18095.039125845182</v>
      </c>
      <c r="AC115" s="97">
        <v>11799.865994935681</v>
      </c>
      <c r="AD115" s="97">
        <v>604.86189469234478</v>
      </c>
      <c r="AE115" s="97">
        <v>3623.0569958051751</v>
      </c>
      <c r="AF115" s="97">
        <v>2620.6758017210095</v>
      </c>
      <c r="AG115" s="97">
        <v>5344.9226112611941</v>
      </c>
      <c r="AH115" s="97">
        <v>1801.3831236476551</v>
      </c>
      <c r="AI115" s="97">
        <v>30742.17905942025</v>
      </c>
      <c r="AJ115" s="97">
        <v>72217.82886161824</v>
      </c>
      <c r="AK115" s="97">
        <v>2174.9549371285257</v>
      </c>
      <c r="AL115" s="97">
        <v>6979.3613396435358</v>
      </c>
      <c r="AM115" s="97">
        <v>28021.035286030237</v>
      </c>
      <c r="AN115" s="97">
        <v>1671.1929841848198</v>
      </c>
      <c r="AO115" s="97">
        <v>3224.4298094591572</v>
      </c>
      <c r="AP115" s="97">
        <v>55373.657366697073</v>
      </c>
      <c r="AQ115" s="97">
        <v>530.66528322188151</v>
      </c>
      <c r="AR115" s="97">
        <v>10526.869408694471</v>
      </c>
      <c r="AS115" s="97">
        <v>2057.4706614241154</v>
      </c>
      <c r="AT115" s="97">
        <v>342.88400698915319</v>
      </c>
      <c r="AU115" s="97">
        <v>19633.159951291647</v>
      </c>
      <c r="AV115" s="97">
        <v>19944.404865832919</v>
      </c>
      <c r="AW115" s="97">
        <v>14731.49764893988</v>
      </c>
      <c r="AX115" s="97">
        <v>4026.6761884757871</v>
      </c>
    </row>
    <row r="116" spans="1:50" x14ac:dyDescent="0.25">
      <c r="A116" s="93">
        <v>1</v>
      </c>
      <c r="B116" s="93">
        <v>2</v>
      </c>
      <c r="C116" s="96">
        <v>0.64583333333333337</v>
      </c>
      <c r="D116" s="97">
        <v>3598.1169336077096</v>
      </c>
      <c r="E116" s="97">
        <v>1323.1784956726888</v>
      </c>
      <c r="F116" s="97">
        <v>653.80101560844923</v>
      </c>
      <c r="G116" s="97">
        <v>2178.5561078237297</v>
      </c>
      <c r="H116" s="97">
        <v>10170.184458765791</v>
      </c>
      <c r="I116" s="97">
        <v>3181.2648084768634</v>
      </c>
      <c r="J116" s="97">
        <v>3475.1003680826689</v>
      </c>
      <c r="K116" s="97">
        <v>1958.9528958664041</v>
      </c>
      <c r="L116" s="97">
        <v>31.204233311219369</v>
      </c>
      <c r="M116" s="97">
        <v>3741.067911468233</v>
      </c>
      <c r="N116" s="97">
        <v>3843.4354341682924</v>
      </c>
      <c r="O116" s="97">
        <v>467.95821853288396</v>
      </c>
      <c r="P116" s="97">
        <v>1122.2903551396946</v>
      </c>
      <c r="Q116" s="97">
        <v>6323.1096041442643</v>
      </c>
      <c r="R116" s="97">
        <v>684.16260965333879</v>
      </c>
      <c r="S116" s="97">
        <v>53212.199569197903</v>
      </c>
      <c r="T116" s="97">
        <v>227.15359994098731</v>
      </c>
      <c r="U116" s="97">
        <v>8037.2957174650737</v>
      </c>
      <c r="V116" s="97">
        <v>2379.3262677564262</v>
      </c>
      <c r="W116" s="97">
        <v>18166.938395576268</v>
      </c>
      <c r="X116" s="97">
        <v>26327.387065850311</v>
      </c>
      <c r="Y116" s="97">
        <v>3501.8945370033994</v>
      </c>
      <c r="Z116" s="97">
        <v>3787.2771022865418</v>
      </c>
      <c r="AA116" s="97">
        <v>4450.4689960484056</v>
      </c>
      <c r="AB116" s="97">
        <v>30158.30485832776</v>
      </c>
      <c r="AC116" s="97">
        <v>5215.6086108665886</v>
      </c>
      <c r="AD116" s="97">
        <v>474.97994015326907</v>
      </c>
      <c r="AE116" s="97">
        <v>38221.998605993918</v>
      </c>
      <c r="AF116" s="97">
        <v>3201.8660598633037</v>
      </c>
      <c r="AG116" s="97">
        <v>13820.845155107205</v>
      </c>
      <c r="AH116" s="97">
        <v>942.8976342620897</v>
      </c>
      <c r="AI116" s="97">
        <v>18651.81429990918</v>
      </c>
      <c r="AJ116" s="97">
        <v>141463.95094104056</v>
      </c>
      <c r="AK116" s="97">
        <v>8230.0486066759222</v>
      </c>
      <c r="AL116" s="97">
        <v>5820.8232653511968</v>
      </c>
      <c r="AM116" s="97">
        <v>39436.219587428612</v>
      </c>
      <c r="AN116" s="97">
        <v>909.91365324199467</v>
      </c>
      <c r="AO116" s="97">
        <v>4962.8619367145766</v>
      </c>
      <c r="AP116" s="97">
        <v>56581.232663920178</v>
      </c>
      <c r="AQ116" s="97">
        <v>731.45461010235726</v>
      </c>
      <c r="AR116" s="97">
        <v>5391.7380798007798</v>
      </c>
      <c r="AS116" s="97">
        <v>1041.0443743182418</v>
      </c>
      <c r="AT116" s="97">
        <v>421.18321697487175</v>
      </c>
      <c r="AU116" s="97">
        <v>27855.905695673773</v>
      </c>
      <c r="AV116" s="97">
        <v>17741.011381334894</v>
      </c>
      <c r="AW116" s="97">
        <v>18514.35938950031</v>
      </c>
      <c r="AX116" s="97">
        <v>3343.6477546139427</v>
      </c>
    </row>
    <row r="117" spans="1:50" x14ac:dyDescent="0.25">
      <c r="A117" s="93">
        <v>1</v>
      </c>
      <c r="B117" s="93">
        <v>2</v>
      </c>
      <c r="C117" s="96">
        <v>0.77083333333333337</v>
      </c>
      <c r="D117" s="97">
        <v>10875.073412579564</v>
      </c>
      <c r="E117" s="97">
        <v>1318.5183014747599</v>
      </c>
      <c r="F117" s="97">
        <v>1267.206801354957</v>
      </c>
      <c r="G117" s="97">
        <v>2597.2113537359855</v>
      </c>
      <c r="H117" s="97">
        <v>6579.8702896292134</v>
      </c>
      <c r="I117" s="97">
        <v>7629.599381606622</v>
      </c>
      <c r="J117" s="97">
        <v>8622.0741754357168</v>
      </c>
      <c r="K117" s="97">
        <v>3723.8988352044466</v>
      </c>
      <c r="L117" s="97">
        <v>691.94979358341845</v>
      </c>
      <c r="M117" s="97">
        <v>1381.1224719498564</v>
      </c>
      <c r="N117" s="97">
        <v>9738.5047085866972</v>
      </c>
      <c r="O117" s="97">
        <v>621.60969898492181</v>
      </c>
      <c r="P117" s="97">
        <v>2341.9656297649344</v>
      </c>
      <c r="Q117" s="97">
        <v>8919.2589767668705</v>
      </c>
      <c r="R117" s="97">
        <v>435.25643144120278</v>
      </c>
      <c r="S117" s="97">
        <v>32166.869385048609</v>
      </c>
      <c r="T117" s="97">
        <v>91.835479305728583</v>
      </c>
      <c r="U117" s="97">
        <v>15483.219935603247</v>
      </c>
      <c r="V117" s="97">
        <v>1661.1180693331987</v>
      </c>
      <c r="W117" s="97">
        <v>30904.47390119798</v>
      </c>
      <c r="X117" s="97">
        <v>13272.034249277636</v>
      </c>
      <c r="Y117" s="97">
        <v>4550.1874825773357</v>
      </c>
      <c r="Z117" s="97">
        <v>3656.4072232414956</v>
      </c>
      <c r="AA117" s="97">
        <v>1401.3741569436652</v>
      </c>
      <c r="AB117" s="97">
        <v>14452.005811294293</v>
      </c>
      <c r="AC117" s="97">
        <v>7818.0446108061933</v>
      </c>
      <c r="AD117" s="97">
        <v>602.00693709227107</v>
      </c>
      <c r="AE117" s="97">
        <v>2685.5155796887148</v>
      </c>
      <c r="AF117" s="97">
        <v>1009.3673895450207</v>
      </c>
      <c r="AG117" s="97">
        <v>14859.831980540714</v>
      </c>
      <c r="AH117" s="97">
        <v>1156.8617722473678</v>
      </c>
      <c r="AI117" s="97">
        <v>33367.473189972421</v>
      </c>
      <c r="AJ117" s="97">
        <v>127706.77019506754</v>
      </c>
      <c r="AK117" s="97">
        <v>4098.3648196970807</v>
      </c>
      <c r="AL117" s="97">
        <v>11533.00445854289</v>
      </c>
      <c r="AM117" s="97">
        <v>50830.248190192215</v>
      </c>
      <c r="AN117" s="97">
        <v>1579.6628843534679</v>
      </c>
      <c r="AO117" s="97">
        <v>12523.945012352984</v>
      </c>
      <c r="AP117" s="97">
        <v>62769.211798610144</v>
      </c>
      <c r="AQ117" s="97">
        <v>598.74957044868347</v>
      </c>
      <c r="AR117" s="97">
        <v>7323.7651315680096</v>
      </c>
      <c r="AS117" s="97">
        <v>1195.2917539849723</v>
      </c>
      <c r="AT117" s="97">
        <v>965.11080865221618</v>
      </c>
      <c r="AU117" s="97">
        <v>17637.777758671764</v>
      </c>
      <c r="AV117" s="97">
        <v>15194.98510548155</v>
      </c>
      <c r="AW117" s="97">
        <v>53510.897466716517</v>
      </c>
      <c r="AX117" s="97">
        <v>11254.426775689568</v>
      </c>
    </row>
    <row r="118" spans="1:50" x14ac:dyDescent="0.25">
      <c r="A118" s="93">
        <v>1</v>
      </c>
      <c r="B118" s="93">
        <v>2</v>
      </c>
      <c r="C118" s="98">
        <v>0.89583333333333337</v>
      </c>
      <c r="D118" s="97">
        <v>8701.5078968156813</v>
      </c>
      <c r="E118" s="97">
        <v>3289.9993290678899</v>
      </c>
      <c r="F118" s="97">
        <v>2934.3733546561552</v>
      </c>
      <c r="G118" s="97">
        <v>3272.2921002625353</v>
      </c>
      <c r="H118" s="97">
        <v>9208.3783986222152</v>
      </c>
      <c r="I118" s="97"/>
      <c r="J118" s="97">
        <v>1563.093656884346</v>
      </c>
      <c r="K118" s="97">
        <v>3429.8707181117056</v>
      </c>
      <c r="L118" s="97">
        <v>412.44394727968051</v>
      </c>
      <c r="M118" s="97">
        <v>1562.5539287278948</v>
      </c>
      <c r="N118" s="97">
        <v>12329.525615503446</v>
      </c>
      <c r="O118" s="97">
        <v>1917.6384858989722</v>
      </c>
      <c r="P118" s="97">
        <v>5966.6893323122986</v>
      </c>
      <c r="Q118" s="97">
        <v>22033.79045221159</v>
      </c>
      <c r="R118" s="97">
        <v>3003.2838322012585</v>
      </c>
      <c r="S118" s="97">
        <v>24566.518346192504</v>
      </c>
      <c r="T118" s="97">
        <v>1807.8775522152905</v>
      </c>
      <c r="U118" s="97">
        <v>17044.417220828076</v>
      </c>
      <c r="V118" s="97">
        <v>3668.6182982354931</v>
      </c>
      <c r="W118" s="97">
        <v>25695.910910476789</v>
      </c>
      <c r="X118" s="97">
        <v>20111.02351383898</v>
      </c>
      <c r="Y118" s="97">
        <v>51740.470526907884</v>
      </c>
      <c r="Z118" s="97">
        <v>1578.6376070022527</v>
      </c>
      <c r="AA118" s="97">
        <v>4002.4978892251652</v>
      </c>
      <c r="AB118" s="97">
        <v>23497.19124017813</v>
      </c>
      <c r="AC118" s="97">
        <v>6656.808748848799</v>
      </c>
      <c r="AD118" s="97">
        <v>700.3569017877528</v>
      </c>
      <c r="AE118" s="97">
        <v>3829.591311208027</v>
      </c>
      <c r="AF118" s="97">
        <v>3571.5268270845368</v>
      </c>
      <c r="AG118" s="97">
        <v>7517.2231620370776</v>
      </c>
      <c r="AH118" s="97">
        <v>2248.5612512482944</v>
      </c>
      <c r="AI118" s="97">
        <v>63362.938884332441</v>
      </c>
      <c r="AJ118" s="97">
        <v>418001.67271236196</v>
      </c>
      <c r="AK118" s="97">
        <v>10586.112544241012</v>
      </c>
      <c r="AL118" s="97">
        <v>21471.384463754952</v>
      </c>
      <c r="AM118" s="97">
        <v>125012.44153347416</v>
      </c>
      <c r="AN118" s="97">
        <v>5332.0880301759016</v>
      </c>
      <c r="AO118" s="97">
        <v>16012.536263374088</v>
      </c>
      <c r="AP118" s="97">
        <v>134405.36594789688</v>
      </c>
      <c r="AQ118" s="97">
        <v>2294.7267654739662</v>
      </c>
      <c r="AR118" s="97">
        <v>9789.4536710941647</v>
      </c>
      <c r="AS118" s="97">
        <v>3303.9886360286819</v>
      </c>
      <c r="AT118" s="97">
        <v>1668.6069508468747</v>
      </c>
      <c r="AU118" s="97">
        <v>41864.933980333473</v>
      </c>
      <c r="AV118" s="97">
        <v>27329.352050073445</v>
      </c>
      <c r="AW118" s="97">
        <v>108579.55834351486</v>
      </c>
      <c r="AX118" s="97">
        <v>18732.065502576781</v>
      </c>
    </row>
    <row r="119" spans="1:50" x14ac:dyDescent="0.25">
      <c r="A119" s="93">
        <v>1</v>
      </c>
      <c r="B119" s="93">
        <v>2</v>
      </c>
      <c r="C119" s="98">
        <v>2.0833333333333332E-2</v>
      </c>
      <c r="D119" s="97">
        <v>2815.7373080122743</v>
      </c>
      <c r="E119" s="97">
        <v>540.13199245463113</v>
      </c>
      <c r="F119" s="97">
        <v>2972.3298028048926</v>
      </c>
      <c r="G119" s="97">
        <v>1686.5875125946955</v>
      </c>
      <c r="H119" s="97">
        <v>5105.0136266557565</v>
      </c>
      <c r="I119" s="97">
        <v>1662.7725801028635</v>
      </c>
      <c r="J119" s="97">
        <v>1573.0809482056461</v>
      </c>
      <c r="K119" s="97">
        <v>2927.5751059956156</v>
      </c>
      <c r="L119" s="97">
        <v>448.79959284721082</v>
      </c>
      <c r="M119" s="97">
        <v>4951.7527072118082</v>
      </c>
      <c r="N119" s="97">
        <v>4337.1592837482449</v>
      </c>
      <c r="O119" s="97">
        <v>864.42502192634424</v>
      </c>
      <c r="P119" s="97">
        <v>2754.5571470462901</v>
      </c>
      <c r="Q119" s="97">
        <v>8479.7498935485964</v>
      </c>
      <c r="R119" s="97">
        <v>3113.313539706146</v>
      </c>
      <c r="S119" s="97">
        <v>79512.486475743295</v>
      </c>
      <c r="T119" s="97">
        <v>416.92648301675297</v>
      </c>
      <c r="U119" s="97">
        <v>12667.154520809321</v>
      </c>
      <c r="V119" s="97">
        <v>2213.7550995286306</v>
      </c>
      <c r="W119" s="97">
        <v>22460.225796049039</v>
      </c>
      <c r="X119" s="97">
        <v>17133.337719245206</v>
      </c>
      <c r="Y119" s="97">
        <v>7236.3832033396366</v>
      </c>
      <c r="Z119" s="97">
        <v>1921.8994579826267</v>
      </c>
      <c r="AA119" s="97">
        <v>6951.8745323701096</v>
      </c>
      <c r="AB119" s="97">
        <v>36323.454985598284</v>
      </c>
      <c r="AC119" s="97">
        <v>49514.521586433206</v>
      </c>
      <c r="AD119" s="97">
        <v>5697.2894295552087</v>
      </c>
      <c r="AE119" s="97">
        <v>2716.4585799313763</v>
      </c>
      <c r="AF119" s="97">
        <v>2125.7734300944035</v>
      </c>
      <c r="AG119" s="97">
        <v>11653.483573470727</v>
      </c>
      <c r="AH119" s="97">
        <v>657.68520682572102</v>
      </c>
      <c r="AI119" s="97">
        <v>25285.416545335691</v>
      </c>
      <c r="AJ119" s="97">
        <v>208622.73047920107</v>
      </c>
      <c r="AK119" s="97">
        <v>5408.9984497974656</v>
      </c>
      <c r="AL119" s="97">
        <v>9231.7743756828277</v>
      </c>
      <c r="AM119" s="97">
        <v>40835.845797985334</v>
      </c>
      <c r="AN119" s="97">
        <v>1238.9377546280682</v>
      </c>
      <c r="AO119" s="97">
        <v>13058.231996530287</v>
      </c>
      <c r="AP119" s="97">
        <v>77855.165558250301</v>
      </c>
      <c r="AQ119" s="97">
        <v>386.47014819774029</v>
      </c>
      <c r="AR119" s="97">
        <v>7282.32708009613</v>
      </c>
      <c r="AS119" s="97">
        <v>1083.1315523664073</v>
      </c>
      <c r="AT119" s="97">
        <v>262.32457665840451</v>
      </c>
      <c r="AU119" s="97">
        <v>75400.17615543562</v>
      </c>
      <c r="AV119" s="97">
        <v>25611.773938128106</v>
      </c>
      <c r="AW119" s="97">
        <v>12687.01974106775</v>
      </c>
      <c r="AX119" s="97">
        <v>2835.4525903220406</v>
      </c>
    </row>
    <row r="120" spans="1:50" x14ac:dyDescent="0.25">
      <c r="A120" s="93">
        <v>1</v>
      </c>
      <c r="B120" s="93">
        <v>2</v>
      </c>
      <c r="C120" s="98">
        <v>0.14583333333333334</v>
      </c>
      <c r="D120" s="97">
        <v>1766.8729678465163</v>
      </c>
      <c r="E120" s="97">
        <v>530.57122264107579</v>
      </c>
      <c r="F120" s="97">
        <v>1429.8324364963983</v>
      </c>
      <c r="G120" s="97">
        <v>1548.9105372204683</v>
      </c>
      <c r="H120" s="97">
        <v>6526.5026655464408</v>
      </c>
      <c r="I120" s="97">
        <v>1726.6634382400568</v>
      </c>
      <c r="J120" s="97">
        <v>86687.338151550503</v>
      </c>
      <c r="K120" s="97">
        <v>1234.8144684744022</v>
      </c>
      <c r="L120" s="97">
        <v>36.834338828071637</v>
      </c>
      <c r="M120" s="97">
        <v>2750.451514655188</v>
      </c>
      <c r="N120" s="97">
        <v>3881.6595712577168</v>
      </c>
      <c r="O120" s="97">
        <v>392.18654527897741</v>
      </c>
      <c r="P120" s="97">
        <v>3254.6450626313249</v>
      </c>
      <c r="Q120" s="97">
        <v>7887.2523929206645</v>
      </c>
      <c r="R120" s="97">
        <v>9113.6412973820552</v>
      </c>
      <c r="S120" s="97">
        <v>23586.322557942061</v>
      </c>
      <c r="T120" s="97">
        <v>1271.380247294418</v>
      </c>
      <c r="U120" s="97">
        <v>17240.73755713701</v>
      </c>
      <c r="V120" s="97">
        <v>1188.1189356982227</v>
      </c>
      <c r="W120" s="97">
        <v>33169.770279699434</v>
      </c>
      <c r="X120" s="97">
        <v>30541.930355646127</v>
      </c>
      <c r="Y120" s="97">
        <v>5963.6666087509193</v>
      </c>
      <c r="Z120" s="97">
        <v>497.94035197732791</v>
      </c>
      <c r="AA120" s="97">
        <v>6332.6304302778817</v>
      </c>
      <c r="AB120" s="97">
        <v>22876.453355987644</v>
      </c>
      <c r="AC120" s="97">
        <v>2739.3808702867759</v>
      </c>
      <c r="AD120" s="97">
        <v>541.69568765185261</v>
      </c>
      <c r="AE120" s="97">
        <v>16187.701777972108</v>
      </c>
      <c r="AF120" s="97">
        <v>5822.3170600286785</v>
      </c>
      <c r="AG120" s="97">
        <v>3623.043982746688</v>
      </c>
      <c r="AH120" s="97">
        <v>885.15859847223021</v>
      </c>
      <c r="AI120" s="97">
        <v>42037.857317128313</v>
      </c>
      <c r="AJ120" s="97">
        <v>151344.11399702725</v>
      </c>
      <c r="AK120" s="97">
        <v>5395.5176372266851</v>
      </c>
      <c r="AL120" s="97">
        <v>11275.236920228484</v>
      </c>
      <c r="AM120" s="97">
        <v>52696.44632265823</v>
      </c>
      <c r="AN120" s="97">
        <v>456.70695377973982</v>
      </c>
      <c r="AO120" s="97">
        <v>26482.417677394467</v>
      </c>
      <c r="AP120" s="97">
        <v>49824.772859475503</v>
      </c>
      <c r="AQ120" s="97">
        <v>764.936757312645</v>
      </c>
      <c r="AR120" s="97">
        <v>5388.3774489827501</v>
      </c>
      <c r="AS120" s="97">
        <v>504.13996988510047</v>
      </c>
      <c r="AT120" s="97">
        <v>295.27015468431819</v>
      </c>
      <c r="AU120" s="97">
        <v>13220.248191476101</v>
      </c>
      <c r="AV120" s="97">
        <v>11803.778532289853</v>
      </c>
      <c r="AW120" s="97">
        <v>21949.075017256164</v>
      </c>
      <c r="AX120" s="97">
        <v>3561.9834891769065</v>
      </c>
    </row>
    <row r="121" spans="1:50" x14ac:dyDescent="0.25">
      <c r="A121" s="93">
        <v>1</v>
      </c>
      <c r="B121" s="93">
        <v>2</v>
      </c>
      <c r="C121" s="96">
        <v>0.27083333333333331</v>
      </c>
      <c r="D121" s="97">
        <v>3590.6804333954346</v>
      </c>
      <c r="E121" s="97">
        <v>272.16445924382197</v>
      </c>
      <c r="F121" s="97">
        <v>803.5117127775967</v>
      </c>
      <c r="G121" s="97">
        <v>2447.2559568908659</v>
      </c>
      <c r="H121" s="97">
        <v>1983.092047211258</v>
      </c>
      <c r="I121" s="97">
        <v>944.05607440030485</v>
      </c>
      <c r="J121" s="97">
        <v>10308.831899858447</v>
      </c>
      <c r="K121" s="97">
        <v>891.0484455715947</v>
      </c>
      <c r="L121" s="97">
        <v>9.9642294357281855</v>
      </c>
      <c r="M121" s="97">
        <v>1632.1064968975531</v>
      </c>
      <c r="N121" s="97">
        <v>2040.7257063168661</v>
      </c>
      <c r="O121" s="97">
        <v>101.60410592658575</v>
      </c>
      <c r="P121" s="97">
        <v>719.2469368027439</v>
      </c>
      <c r="Q121" s="97">
        <v>7465.2225323816556</v>
      </c>
      <c r="R121" s="97">
        <v>1247.6693356349156</v>
      </c>
      <c r="S121" s="97">
        <v>62680.769362426181</v>
      </c>
      <c r="T121" s="97">
        <v>69.063971789096925</v>
      </c>
      <c r="U121" s="97">
        <v>8122.3322086557573</v>
      </c>
      <c r="V121" s="97">
        <v>711.43053287504426</v>
      </c>
      <c r="W121" s="97">
        <v>25551.621464594387</v>
      </c>
      <c r="X121" s="97">
        <v>10380.27536422939</v>
      </c>
      <c r="Y121" s="97">
        <v>3379.3292989426573</v>
      </c>
      <c r="Z121" s="97">
        <v>1086.188852829014</v>
      </c>
      <c r="AA121" s="97">
        <v>3424.0647081175134</v>
      </c>
      <c r="AB121" s="97">
        <v>9467.9169190962784</v>
      </c>
      <c r="AC121" s="97">
        <v>8400.1592049307073</v>
      </c>
      <c r="AD121" s="97">
        <v>79.135546734330561</v>
      </c>
      <c r="AE121" s="97">
        <v>635.92248809320802</v>
      </c>
      <c r="AF121" s="97">
        <v>4055.6076517624679</v>
      </c>
      <c r="AG121" s="97">
        <v>6702.4169454116181</v>
      </c>
      <c r="AH121" s="97">
        <v>462.80506206192587</v>
      </c>
      <c r="AI121" s="97">
        <v>7519.1681642647236</v>
      </c>
      <c r="AJ121" s="97">
        <v>189051.4916130717</v>
      </c>
      <c r="AK121" s="97">
        <v>3354.4263147408237</v>
      </c>
      <c r="AL121" s="97">
        <v>3478.9079978598743</v>
      </c>
      <c r="AM121" s="97">
        <v>50666.904431037314</v>
      </c>
      <c r="AN121" s="97">
        <v>398.6056696383028</v>
      </c>
      <c r="AO121" s="97">
        <v>3875.098737749101</v>
      </c>
      <c r="AP121" s="97">
        <v>41765.205457907701</v>
      </c>
      <c r="AQ121" s="97">
        <v>513.03331787158913</v>
      </c>
      <c r="AR121" s="97">
        <v>5607.1637686429149</v>
      </c>
      <c r="AS121" s="97">
        <v>652.48716550000393</v>
      </c>
      <c r="AT121" s="97">
        <v>198.93553559961808</v>
      </c>
      <c r="AU121" s="97">
        <v>11397.68450639442</v>
      </c>
      <c r="AV121" s="97">
        <v>17434.224203502676</v>
      </c>
      <c r="AW121" s="97">
        <v>4579.4666176131532</v>
      </c>
      <c r="AX121" s="97">
        <v>1714.7434901293125</v>
      </c>
    </row>
    <row r="122" spans="1:50" x14ac:dyDescent="0.25">
      <c r="A122" s="93">
        <v>1</v>
      </c>
      <c r="B122" s="93">
        <v>2</v>
      </c>
      <c r="C122" s="96">
        <v>0.39583333333333331</v>
      </c>
      <c r="D122" s="97">
        <v>2566.8925209328722</v>
      </c>
      <c r="E122" s="97">
        <v>663.81420818827849</v>
      </c>
      <c r="F122" s="97">
        <v>315.62785498008623</v>
      </c>
      <c r="G122" s="97">
        <v>2712.5866165592083</v>
      </c>
      <c r="H122" s="97">
        <v>2724.244348016216</v>
      </c>
      <c r="I122" s="97">
        <v>1259.7844991085938</v>
      </c>
      <c r="J122" s="97">
        <v>1450.0007623921426</v>
      </c>
      <c r="K122" s="97">
        <v>2617.6364160792014</v>
      </c>
      <c r="L122" s="97">
        <v>210.88712305127819</v>
      </c>
      <c r="M122" s="97">
        <v>1388.3099023817431</v>
      </c>
      <c r="N122" s="97">
        <v>5429.0199932409514</v>
      </c>
      <c r="O122" s="97">
        <v>607.74779503373065</v>
      </c>
      <c r="P122" s="97">
        <v>1599.9999438686734</v>
      </c>
      <c r="Q122" s="97">
        <v>5404.3230969354145</v>
      </c>
      <c r="R122" s="97">
        <v>1182.4785411919718</v>
      </c>
      <c r="S122" s="97">
        <v>47194.44894686003</v>
      </c>
      <c r="T122" s="97">
        <v>679.23201771827155</v>
      </c>
      <c r="U122" s="97">
        <v>11319.094641907475</v>
      </c>
      <c r="V122" s="97">
        <v>1698.5124864842865</v>
      </c>
      <c r="W122" s="97">
        <v>24147.545989221137</v>
      </c>
      <c r="X122" s="97">
        <v>19944.435541476552</v>
      </c>
      <c r="Y122" s="97">
        <v>6990.8923425484818</v>
      </c>
      <c r="Z122" s="97">
        <v>611.28398662516804</v>
      </c>
      <c r="AA122" s="97">
        <v>12672.673354724269</v>
      </c>
      <c r="AB122" s="97">
        <v>42388.922687103171</v>
      </c>
      <c r="AC122" s="97">
        <v>5837.5444091923755</v>
      </c>
      <c r="AD122" s="97">
        <v>353.51366241445373</v>
      </c>
      <c r="AE122" s="97">
        <v>2135.871236906899</v>
      </c>
      <c r="AF122" s="97">
        <v>2494.6996751488291</v>
      </c>
      <c r="AG122" s="97">
        <v>4646.9187106506943</v>
      </c>
      <c r="AH122" s="97">
        <v>985.11528302912745</v>
      </c>
      <c r="AI122" s="97">
        <v>12299.568633734169</v>
      </c>
      <c r="AJ122" s="97">
        <v>358378.76928192039</v>
      </c>
      <c r="AK122" s="97">
        <v>4243.3880849785364</v>
      </c>
      <c r="AL122" s="97">
        <v>4725.2124397750822</v>
      </c>
      <c r="AM122" s="97">
        <v>41322.877845579176</v>
      </c>
      <c r="AN122" s="97">
        <v>1174.6071647500953</v>
      </c>
      <c r="AO122" s="97">
        <v>1675.0689258486864</v>
      </c>
      <c r="AP122" s="97">
        <v>59825.20897183731</v>
      </c>
      <c r="AQ122" s="97">
        <v>325.6642711077011</v>
      </c>
      <c r="AR122" s="97">
        <v>14948.709687287315</v>
      </c>
      <c r="AS122" s="97">
        <v>1157.6057133632721</v>
      </c>
      <c r="AT122" s="97">
        <v>402.42320459730757</v>
      </c>
      <c r="AU122" s="97">
        <v>12643.247327829386</v>
      </c>
      <c r="AV122" s="97">
        <v>10324.193959150618</v>
      </c>
      <c r="AW122" s="97">
        <v>7505.7567514544899</v>
      </c>
      <c r="AX122" s="97">
        <v>1409.0787480748863</v>
      </c>
    </row>
    <row r="123" spans="1:50" x14ac:dyDescent="0.25">
      <c r="A123" s="93">
        <v>2</v>
      </c>
      <c r="B123" s="93">
        <v>2</v>
      </c>
      <c r="C123" s="96">
        <v>0.52083333333333337</v>
      </c>
      <c r="D123" s="97">
        <v>1800.0457133319965</v>
      </c>
      <c r="E123" s="97">
        <v>257.34746322783712</v>
      </c>
      <c r="F123" s="97">
        <v>659.04116918375007</v>
      </c>
      <c r="G123" s="97">
        <v>1131.859243328983</v>
      </c>
      <c r="H123" s="97">
        <v>7379.6833202134394</v>
      </c>
      <c r="I123" s="97">
        <v>996.71013363007648</v>
      </c>
      <c r="J123" s="97">
        <v>2838.4102659641048</v>
      </c>
      <c r="K123" s="97">
        <v>1518.3079780600463</v>
      </c>
      <c r="L123" s="97">
        <v>274.26847666535679</v>
      </c>
      <c r="M123" s="97">
        <v>1803.4311555546872</v>
      </c>
      <c r="N123" s="97">
        <v>2751.9751465987742</v>
      </c>
      <c r="O123" s="97">
        <v>549.66462518890035</v>
      </c>
      <c r="P123" s="97">
        <v>1576.0757042215967</v>
      </c>
      <c r="Q123" s="97">
        <v>9491.2993828381695</v>
      </c>
      <c r="R123" s="97">
        <v>414.42067959406529</v>
      </c>
      <c r="S123" s="97">
        <v>103380.60344109537</v>
      </c>
      <c r="T123" s="97">
        <v>343.70346496972417</v>
      </c>
      <c r="U123" s="97">
        <v>40207.000275027072</v>
      </c>
      <c r="V123" s="97">
        <v>1284.6343046633158</v>
      </c>
      <c r="W123" s="97">
        <v>68668.440168142595</v>
      </c>
      <c r="X123" s="97">
        <v>72778.184018977568</v>
      </c>
      <c r="Y123" s="97">
        <v>22797.458772991005</v>
      </c>
      <c r="Z123" s="97">
        <v>1269.4342512360834</v>
      </c>
      <c r="AA123" s="97">
        <v>3530.147520018194</v>
      </c>
      <c r="AB123" s="97">
        <v>15328.925604590024</v>
      </c>
      <c r="AC123" s="97">
        <v>16262.457388409955</v>
      </c>
      <c r="AD123" s="97">
        <v>313.34388229066269</v>
      </c>
      <c r="AE123" s="97">
        <v>1243.2609073330041</v>
      </c>
      <c r="AF123" s="97">
        <v>3293.4340864289352</v>
      </c>
      <c r="AG123" s="97">
        <v>2821.0823163517407</v>
      </c>
      <c r="AH123" s="97">
        <v>1138.4828027856709</v>
      </c>
      <c r="AI123" s="97">
        <v>12144.075674382817</v>
      </c>
      <c r="AJ123" s="97">
        <v>130022.54544395748</v>
      </c>
      <c r="AK123" s="97">
        <v>5377.1368977302591</v>
      </c>
      <c r="AL123" s="97">
        <v>11266.957882957087</v>
      </c>
      <c r="AM123" s="97">
        <v>27957.384751747493</v>
      </c>
      <c r="AN123" s="97">
        <v>498.55719472221136</v>
      </c>
      <c r="AO123" s="97">
        <v>25186.339023410321</v>
      </c>
      <c r="AP123" s="97">
        <v>55823.89901734735</v>
      </c>
      <c r="AQ123" s="97">
        <v>1227.6856638483862</v>
      </c>
      <c r="AR123" s="97">
        <v>3710.0686772783806</v>
      </c>
      <c r="AS123" s="97">
        <v>885.16675183255938</v>
      </c>
      <c r="AT123" s="97">
        <v>208.73994179426768</v>
      </c>
      <c r="AU123" s="97">
        <v>12731.563136228224</v>
      </c>
      <c r="AV123" s="97">
        <v>18236.51631936328</v>
      </c>
      <c r="AW123" s="97">
        <v>11365.983668404471</v>
      </c>
      <c r="AX123" s="97">
        <v>2164.5756312065337</v>
      </c>
    </row>
    <row r="124" spans="1:50" x14ac:dyDescent="0.25">
      <c r="A124" s="93">
        <v>2</v>
      </c>
      <c r="B124" s="93">
        <v>2</v>
      </c>
      <c r="C124" s="96">
        <v>0.64583333333333337</v>
      </c>
      <c r="D124" s="97">
        <v>3909.2874298318839</v>
      </c>
      <c r="E124" s="97">
        <v>243.89907905621791</v>
      </c>
      <c r="F124" s="97">
        <v>1019.7875745666653</v>
      </c>
      <c r="G124" s="97">
        <v>3139.8803252383073</v>
      </c>
      <c r="H124" s="97">
        <v>5504.6658645662765</v>
      </c>
      <c r="I124" s="97">
        <v>1010.2409045892924</v>
      </c>
      <c r="J124" s="97">
        <v>13684.118151396302</v>
      </c>
      <c r="K124" s="97">
        <v>1853.7707102651693</v>
      </c>
      <c r="L124" s="97">
        <v>331.95792110034824</v>
      </c>
      <c r="M124" s="97">
        <v>4374.2927323918093</v>
      </c>
      <c r="N124" s="97">
        <v>8364.8037887730115</v>
      </c>
      <c r="O124" s="97">
        <v>414.61060446155375</v>
      </c>
      <c r="P124" s="97">
        <v>836.65372568566215</v>
      </c>
      <c r="Q124" s="97">
        <v>13644.347775923507</v>
      </c>
      <c r="R124" s="97">
        <v>1675.4760088363998</v>
      </c>
      <c r="S124" s="97">
        <v>59619.980817697491</v>
      </c>
      <c r="T124" s="97">
        <v>18069.232512350867</v>
      </c>
      <c r="U124" s="97">
        <v>6692.4861165233669</v>
      </c>
      <c r="V124" s="97">
        <v>810.20864990857206</v>
      </c>
      <c r="W124" s="97">
        <v>33011.464975201692</v>
      </c>
      <c r="X124" s="97">
        <v>16328.783711473965</v>
      </c>
      <c r="Y124" s="97">
        <v>9373.6827477318948</v>
      </c>
      <c r="Z124" s="97">
        <v>804.98129217689552</v>
      </c>
      <c r="AA124" s="97">
        <v>5115.1476613414807</v>
      </c>
      <c r="AB124" s="97">
        <v>19148.462536444851</v>
      </c>
      <c r="AC124" s="97">
        <v>17765.659876220165</v>
      </c>
      <c r="AD124" s="97">
        <v>5037.3945322086547</v>
      </c>
      <c r="AE124" s="97">
        <v>12800.172829623438</v>
      </c>
      <c r="AF124" s="97">
        <v>2616.6555886143246</v>
      </c>
      <c r="AG124" s="97">
        <v>3350.6612740330115</v>
      </c>
      <c r="AH124" s="97">
        <v>1037.9881065745174</v>
      </c>
      <c r="AI124" s="97">
        <v>15879.590628520175</v>
      </c>
      <c r="AJ124" s="97">
        <v>154755.24586495117</v>
      </c>
      <c r="AK124" s="97">
        <v>3201.3126173828296</v>
      </c>
      <c r="AL124" s="97">
        <v>8520.053884952431</v>
      </c>
      <c r="AM124" s="97">
        <v>30581.162970769907</v>
      </c>
      <c r="AN124" s="97">
        <v>863.92267363430631</v>
      </c>
      <c r="AO124" s="97">
        <v>22976.402587701181</v>
      </c>
      <c r="AP124" s="97">
        <v>78785.739589852034</v>
      </c>
      <c r="AQ124" s="97">
        <v>414.92084688468225</v>
      </c>
      <c r="AR124" s="97">
        <v>5172.3494499785038</v>
      </c>
      <c r="AS124" s="97" t="s">
        <v>7193</v>
      </c>
      <c r="AT124" s="97">
        <v>614.5851553977061</v>
      </c>
      <c r="AU124" s="97">
        <v>14414.476530115397</v>
      </c>
      <c r="AV124" s="97">
        <v>8232.8442998442297</v>
      </c>
      <c r="AW124" s="97">
        <v>10258.379383944111</v>
      </c>
      <c r="AX124" s="97">
        <v>2789.3698438909537</v>
      </c>
    </row>
    <row r="125" spans="1:50" x14ac:dyDescent="0.25">
      <c r="A125" s="93">
        <v>2</v>
      </c>
      <c r="B125" s="93">
        <v>2</v>
      </c>
      <c r="C125" s="96">
        <v>0.77083333333333337</v>
      </c>
      <c r="D125" s="97">
        <v>2701.6349296043077</v>
      </c>
      <c r="E125" s="97">
        <v>621.0931439959071</v>
      </c>
      <c r="F125" s="97">
        <v>1515.4895336459456</v>
      </c>
      <c r="G125" s="97">
        <v>1300.4467471473154</v>
      </c>
      <c r="H125" s="97">
        <v>3302.6106715991114</v>
      </c>
      <c r="I125" s="97">
        <v>2077.1375848737125</v>
      </c>
      <c r="J125" s="97">
        <v>12474.855370989881</v>
      </c>
      <c r="K125" s="97">
        <v>1115.4351670995954</v>
      </c>
      <c r="L125" s="97">
        <v>203.99970523226025</v>
      </c>
      <c r="M125" s="97">
        <v>2228.470796687855</v>
      </c>
      <c r="N125" s="97">
        <v>2024.3685969086025</v>
      </c>
      <c r="O125" s="97">
        <v>178.76692427406417</v>
      </c>
      <c r="P125" s="97">
        <v>2818.7366531678026</v>
      </c>
      <c r="Q125" s="97">
        <v>4801.3005202530412</v>
      </c>
      <c r="R125" s="97">
        <v>726.56516837367701</v>
      </c>
      <c r="S125" s="97">
        <v>77939.473634015507</v>
      </c>
      <c r="T125" s="97">
        <v>448.95411798112696</v>
      </c>
      <c r="U125" s="97">
        <v>17106.540382660936</v>
      </c>
      <c r="V125" s="97">
        <v>1680.4843539533399</v>
      </c>
      <c r="W125" s="97">
        <v>27059.415510900333</v>
      </c>
      <c r="X125" s="97">
        <v>21142.491899685367</v>
      </c>
      <c r="Y125" s="97">
        <v>11305.518308673831</v>
      </c>
      <c r="Z125" s="97">
        <v>5384.2981316416108</v>
      </c>
      <c r="AA125" s="97">
        <v>1668.5097369187838</v>
      </c>
      <c r="AB125" s="97">
        <v>15198.843139690043</v>
      </c>
      <c r="AC125" s="97">
        <v>6340.8897241544382</v>
      </c>
      <c r="AD125" s="97">
        <v>1036.4915128893938</v>
      </c>
      <c r="AE125" s="97">
        <v>1197.1506002533251</v>
      </c>
      <c r="AF125" s="97">
        <v>690.49353543579821</v>
      </c>
      <c r="AG125" s="97">
        <v>7417.0963785673912</v>
      </c>
      <c r="AH125" s="97">
        <v>571.52158290005411</v>
      </c>
      <c r="AI125" s="97">
        <v>15850.84872881246</v>
      </c>
      <c r="AJ125" s="97">
        <v>218161.58695749499</v>
      </c>
      <c r="AK125" s="97">
        <v>2439.8155017889371</v>
      </c>
      <c r="AL125" s="97">
        <v>7839.0431328823688</v>
      </c>
      <c r="AM125" s="97">
        <v>23849.983686620268</v>
      </c>
      <c r="AN125" s="97">
        <v>673.09612889625566</v>
      </c>
      <c r="AO125" s="97">
        <v>8079.028689077848</v>
      </c>
      <c r="AP125" s="97">
        <v>57141.160461856954</v>
      </c>
      <c r="AQ125" s="97">
        <v>190.6678654086769</v>
      </c>
      <c r="AR125" s="97">
        <v>11012.029258683</v>
      </c>
      <c r="AS125" s="97">
        <v>834.17587332823598</v>
      </c>
      <c r="AT125" s="97">
        <v>221.47571485193205</v>
      </c>
      <c r="AU125" s="97">
        <v>8566.5627167099119</v>
      </c>
      <c r="AV125" s="97">
        <v>7325.4525005926007</v>
      </c>
      <c r="AW125" s="97">
        <v>9527.4101173768213</v>
      </c>
      <c r="AX125" s="97">
        <v>1799.7094659416439</v>
      </c>
    </row>
    <row r="126" spans="1:50" x14ac:dyDescent="0.25">
      <c r="A126" s="93">
        <v>2</v>
      </c>
      <c r="B126" s="93">
        <v>2</v>
      </c>
      <c r="C126" s="98">
        <v>0.89583333333333337</v>
      </c>
      <c r="D126" s="97">
        <v>8167.1599491512052</v>
      </c>
      <c r="E126" s="97">
        <v>1550.3960076129829</v>
      </c>
      <c r="F126" s="97">
        <v>2481.1285612079319</v>
      </c>
      <c r="G126" s="97">
        <v>3744.1371878559257</v>
      </c>
      <c r="H126" s="97">
        <v>2916.1752167265749</v>
      </c>
      <c r="I126" s="97">
        <v>3741.0079366251957</v>
      </c>
      <c r="J126" s="97">
        <v>3309.8799689382345</v>
      </c>
      <c r="K126" s="97">
        <v>1973.3890247680165</v>
      </c>
      <c r="L126" s="97">
        <v>464.48822649177549</v>
      </c>
      <c r="M126" s="97">
        <v>2293.3498686843568</v>
      </c>
      <c r="N126" s="97">
        <v>3928.660756979185</v>
      </c>
      <c r="O126" s="97">
        <v>1439.4986087031343</v>
      </c>
      <c r="P126" s="97">
        <v>2122.2842670659629</v>
      </c>
      <c r="Q126" s="97">
        <v>12527.566796982323</v>
      </c>
      <c r="R126" s="97">
        <v>452.56430565759291</v>
      </c>
      <c r="S126" s="97">
        <v>48151.378531800787</v>
      </c>
      <c r="T126" s="97">
        <v>554.34954704004792</v>
      </c>
      <c r="U126" s="97">
        <v>33052.394701577548</v>
      </c>
      <c r="V126" s="97">
        <v>3848.2784016170772</v>
      </c>
      <c r="W126" s="97">
        <v>51350.258606770207</v>
      </c>
      <c r="X126" s="97">
        <v>71228.332051271282</v>
      </c>
      <c r="Y126" s="97">
        <v>24025.572050643252</v>
      </c>
      <c r="Z126" s="97">
        <v>4280.361866602937</v>
      </c>
      <c r="AA126" s="97">
        <v>5107.5617385213573</v>
      </c>
      <c r="AB126" s="97">
        <v>33126.595916788443</v>
      </c>
      <c r="AC126" s="97">
        <v>18802.258736631786</v>
      </c>
      <c r="AD126" s="97">
        <v>682.79768356230477</v>
      </c>
      <c r="AE126" s="97">
        <v>4173.1614803452039</v>
      </c>
      <c r="AF126" s="97">
        <v>4941.1785090610711</v>
      </c>
      <c r="AG126" s="97">
        <v>7635.9546653491807</v>
      </c>
      <c r="AH126" s="97">
        <v>1425.9335868972685</v>
      </c>
      <c r="AI126" s="97">
        <v>57879.788005862552</v>
      </c>
      <c r="AJ126" s="97">
        <v>353340.77161278145</v>
      </c>
      <c r="AK126" s="97">
        <v>3418.7522144021746</v>
      </c>
      <c r="AL126" s="97">
        <v>17084.792639292267</v>
      </c>
      <c r="AM126" s="97">
        <v>56704.437891705253</v>
      </c>
      <c r="AN126" s="97">
        <v>1481.2797855758361</v>
      </c>
      <c r="AO126" s="97">
        <v>8924.1779726658642</v>
      </c>
      <c r="AP126" s="97">
        <v>95085.519023360495</v>
      </c>
      <c r="AQ126" s="97">
        <v>1478.0010099749786</v>
      </c>
      <c r="AR126" s="97">
        <v>14858.759176095036</v>
      </c>
      <c r="AS126" s="97">
        <v>1908.818266158165</v>
      </c>
      <c r="AT126" s="97">
        <v>818.46909957800597</v>
      </c>
      <c r="AU126" s="97">
        <v>17597.692380793927</v>
      </c>
      <c r="AV126" s="97">
        <v>26956.585617035631</v>
      </c>
      <c r="AW126" s="97">
        <v>30924.49106709706</v>
      </c>
      <c r="AX126" s="97">
        <v>9906.0306876697723</v>
      </c>
    </row>
    <row r="127" spans="1:50" x14ac:dyDescent="0.25">
      <c r="A127" s="93">
        <v>2</v>
      </c>
      <c r="B127" s="93">
        <v>2</v>
      </c>
      <c r="C127" s="98">
        <v>2.0833333333333332E-2</v>
      </c>
      <c r="D127" s="97">
        <v>1337.9293992063153</v>
      </c>
      <c r="E127" s="97">
        <v>271.48324740553102</v>
      </c>
      <c r="F127" s="97">
        <v>205.72176368126225</v>
      </c>
      <c r="G127" s="97">
        <v>365.83028523166081</v>
      </c>
      <c r="H127" s="97">
        <v>5173.3847581396885</v>
      </c>
      <c r="I127" s="97">
        <v>613.40442544476082</v>
      </c>
      <c r="J127" s="97">
        <v>10451.964775539991</v>
      </c>
      <c r="K127" s="97">
        <v>1014.3529224228869</v>
      </c>
      <c r="L127" s="97">
        <v>187.84977607675506</v>
      </c>
      <c r="M127" s="97">
        <v>2527.1443934755716</v>
      </c>
      <c r="N127" s="97">
        <v>3037.1941675228195</v>
      </c>
      <c r="O127" s="97">
        <v>377.82987871918175</v>
      </c>
      <c r="P127" s="97">
        <v>832.22240699746362</v>
      </c>
      <c r="Q127" s="97">
        <v>5216.6080708917234</v>
      </c>
      <c r="R127" s="97">
        <v>926.19440560914302</v>
      </c>
      <c r="S127" s="97">
        <v>8951.3848261361563</v>
      </c>
      <c r="T127" s="97">
        <v>12269.438696590101</v>
      </c>
      <c r="U127" s="97">
        <v>5687.0847694228878</v>
      </c>
      <c r="V127" s="97">
        <v>1109.9810835756357</v>
      </c>
      <c r="W127" s="97">
        <v>14147.473869613475</v>
      </c>
      <c r="X127" s="97">
        <v>8398.1348706188164</v>
      </c>
      <c r="Y127" s="97">
        <v>4098.0832982924585</v>
      </c>
      <c r="Z127" s="97">
        <v>329.17179826771439</v>
      </c>
      <c r="AA127" s="97">
        <v>3759.9719247390049</v>
      </c>
      <c r="AB127" s="97">
        <v>40380.274401071634</v>
      </c>
      <c r="AC127" s="97">
        <v>12700.612133263308</v>
      </c>
      <c r="AD127" s="97">
        <v>586.56512844199426</v>
      </c>
      <c r="AE127" s="97">
        <v>8519.1057126995165</v>
      </c>
      <c r="AF127" s="97">
        <v>1774.7435431015979</v>
      </c>
      <c r="AG127" s="97">
        <v>5827.6682004534186</v>
      </c>
      <c r="AH127" s="97">
        <v>1870.8463818797011</v>
      </c>
      <c r="AI127" s="97">
        <v>10247.880708495362</v>
      </c>
      <c r="AJ127" s="97">
        <v>77449.700949497885</v>
      </c>
      <c r="AK127" s="97">
        <v>5571.5613416869182</v>
      </c>
      <c r="AL127" s="97">
        <v>4689.1846007168187</v>
      </c>
      <c r="AM127" s="97">
        <v>15677.997266069306</v>
      </c>
      <c r="AN127" s="97">
        <v>341.44871630411126</v>
      </c>
      <c r="AO127" s="97">
        <v>1941.1737444301411</v>
      </c>
      <c r="AP127" s="97">
        <v>27183.485432555513</v>
      </c>
      <c r="AQ127" s="97">
        <v>130.20198645386819</v>
      </c>
      <c r="AR127" s="97">
        <v>4217.6482531599249</v>
      </c>
      <c r="AS127" s="97">
        <v>2456.4267422944595</v>
      </c>
      <c r="AT127" s="97">
        <v>188.74558249931923</v>
      </c>
      <c r="AU127" s="97">
        <v>12925.306981829732</v>
      </c>
      <c r="AV127" s="97">
        <v>9332.3403327305241</v>
      </c>
      <c r="AW127" s="97">
        <v>4035.4835223585801</v>
      </c>
      <c r="AX127" s="97">
        <v>562.03183549989626</v>
      </c>
    </row>
    <row r="128" spans="1:50" x14ac:dyDescent="0.25">
      <c r="A128" s="93">
        <v>2</v>
      </c>
      <c r="B128" s="93">
        <v>2</v>
      </c>
      <c r="C128" s="98">
        <v>0.14583333333333334</v>
      </c>
      <c r="D128" s="97">
        <v>1424.3613067779272</v>
      </c>
      <c r="E128" s="97">
        <v>222.02940868575502</v>
      </c>
      <c r="F128" s="97">
        <v>222.70471122023849</v>
      </c>
      <c r="G128" s="97">
        <v>2798.0579054993009</v>
      </c>
      <c r="H128" s="97">
        <v>3719.8957852684562</v>
      </c>
      <c r="I128" s="97">
        <v>278.35288039557003</v>
      </c>
      <c r="J128" s="97">
        <v>47145.854994918991</v>
      </c>
      <c r="K128" s="97">
        <v>1459.9547628496571</v>
      </c>
      <c r="L128" s="97">
        <v>182.93322038577301</v>
      </c>
      <c r="M128" s="97">
        <v>1536.6563700457348</v>
      </c>
      <c r="N128" s="97">
        <v>1982.5580693594625</v>
      </c>
      <c r="O128" s="97">
        <v>217.33177295552198</v>
      </c>
      <c r="P128" s="97">
        <v>1640.4138731289522</v>
      </c>
      <c r="Q128" s="97">
        <v>10287.526264832528</v>
      </c>
      <c r="R128" s="97">
        <v>2265.1169550523891</v>
      </c>
      <c r="S128" s="97">
        <v>71965.683286608633</v>
      </c>
      <c r="T128" s="97">
        <v>612.69621671552466</v>
      </c>
      <c r="U128" s="97">
        <v>2672.6804499955165</v>
      </c>
      <c r="V128" s="97">
        <v>3421.3890968855189</v>
      </c>
      <c r="W128" s="97">
        <v>11010.868013146339</v>
      </c>
      <c r="X128" s="97">
        <v>4339.3634482435673</v>
      </c>
      <c r="Y128" s="97">
        <v>3119.4052885473598</v>
      </c>
      <c r="Z128" s="97">
        <v>1042.0149300560659</v>
      </c>
      <c r="AA128" s="97">
        <v>2745.0050494350471</v>
      </c>
      <c r="AB128" s="97">
        <v>29374.790404456708</v>
      </c>
      <c r="AC128" s="97">
        <v>70173.292718323763</v>
      </c>
      <c r="AD128" s="97">
        <v>25897.540160559154</v>
      </c>
      <c r="AE128" s="97">
        <v>1971.8869628552129</v>
      </c>
      <c r="AF128" s="97">
        <v>2572.5391591687307</v>
      </c>
      <c r="AG128" s="97">
        <v>3145.1932415551069</v>
      </c>
      <c r="AH128" s="97">
        <v>762.47543204900171</v>
      </c>
      <c r="AI128" s="97">
        <v>6869.7469705360081</v>
      </c>
      <c r="AJ128" s="97">
        <v>56651.431877200077</v>
      </c>
      <c r="AK128" s="97">
        <v>1661.3987474367939</v>
      </c>
      <c r="AL128" s="97">
        <v>2718.3332604947809</v>
      </c>
      <c r="AM128" s="97">
        <v>39409.792158977791</v>
      </c>
      <c r="AN128" s="97">
        <v>295.16545623096329</v>
      </c>
      <c r="AO128" s="97">
        <v>976.51933027973894</v>
      </c>
      <c r="AP128" s="97">
        <v>40678.22933660046</v>
      </c>
      <c r="AQ128" s="97">
        <v>222.3954397611308</v>
      </c>
      <c r="AR128" s="97">
        <v>4929.7387187504555</v>
      </c>
      <c r="AS128" s="97">
        <v>1839.5079249683135</v>
      </c>
      <c r="AT128" s="97">
        <v>282.3161604832236</v>
      </c>
      <c r="AU128" s="97">
        <v>29100.447651045812</v>
      </c>
      <c r="AV128" s="97">
        <v>9188.0322234754713</v>
      </c>
      <c r="AW128" s="97">
        <v>1667.1457882032144</v>
      </c>
      <c r="AX128" s="97">
        <v>455.81465809484007</v>
      </c>
    </row>
    <row r="129" spans="1:50" x14ac:dyDescent="0.25">
      <c r="A129" s="93">
        <v>2</v>
      </c>
      <c r="B129" s="93">
        <v>2</v>
      </c>
      <c r="C129" s="96">
        <v>0.27083333333333331</v>
      </c>
      <c r="D129" s="97">
        <v>2833.2151764326031</v>
      </c>
      <c r="E129" s="97">
        <v>900.59076835331211</v>
      </c>
      <c r="F129" s="97">
        <v>1647.5516003201797</v>
      </c>
      <c r="G129" s="97">
        <v>1923.8165416263871</v>
      </c>
      <c r="H129" s="97">
        <v>11843.62931163519</v>
      </c>
      <c r="I129" s="97">
        <v>2779.2260149874078</v>
      </c>
      <c r="J129" s="97" t="s">
        <v>7193</v>
      </c>
      <c r="K129" s="97">
        <v>1642.6282260973023</v>
      </c>
      <c r="L129" s="97">
        <v>21.586771859917956</v>
      </c>
      <c r="M129" s="97">
        <v>1737.447828040152</v>
      </c>
      <c r="N129" s="97">
        <v>3741.3535121380814</v>
      </c>
      <c r="O129" s="97">
        <v>1525.2123266265673</v>
      </c>
      <c r="P129" s="97">
        <v>1260.5232922878822</v>
      </c>
      <c r="Q129" s="97">
        <v>9790.3489384628338</v>
      </c>
      <c r="R129" s="97">
        <v>4182.12983745373</v>
      </c>
      <c r="S129" s="97">
        <v>76049.926675915209</v>
      </c>
      <c r="T129" s="97">
        <v>972.37783261310085</v>
      </c>
      <c r="U129" s="97">
        <v>13982.194976850686</v>
      </c>
      <c r="V129" s="97">
        <v>7151.4208782425649</v>
      </c>
      <c r="W129" s="97">
        <v>15209.695272037407</v>
      </c>
      <c r="X129" s="97">
        <v>18806.545850993483</v>
      </c>
      <c r="Y129" s="97">
        <v>9060.9833392337532</v>
      </c>
      <c r="Z129" s="97">
        <v>1986.2991070250009</v>
      </c>
      <c r="AA129" s="97">
        <v>5186.8140946437907</v>
      </c>
      <c r="AB129" s="97">
        <v>19474.96625394269</v>
      </c>
      <c r="AC129" s="97">
        <v>17829.866081005021</v>
      </c>
      <c r="AD129" s="97">
        <v>2641.1562790451862</v>
      </c>
      <c r="AE129" s="97">
        <v>19840.429482498879</v>
      </c>
      <c r="AF129" s="97">
        <v>3001.8955448976076</v>
      </c>
      <c r="AG129" s="97">
        <v>3476.8187532885831</v>
      </c>
      <c r="AH129" s="97">
        <v>3773.2761690629259</v>
      </c>
      <c r="AI129" s="97">
        <v>40936.217043279714</v>
      </c>
      <c r="AJ129" s="97">
        <v>135935.26658023006</v>
      </c>
      <c r="AK129" s="97">
        <v>6213.6335549858441</v>
      </c>
      <c r="AL129" s="97">
        <v>8355.9612295730276</v>
      </c>
      <c r="AM129" s="97">
        <v>62770.761420235234</v>
      </c>
      <c r="AN129" s="97">
        <v>1010.9097074404784</v>
      </c>
      <c r="AO129" s="97">
        <v>12206.892933475685</v>
      </c>
      <c r="AP129" s="97">
        <v>53136.641955152765</v>
      </c>
      <c r="AQ129" s="97">
        <v>3672.716622835012</v>
      </c>
      <c r="AR129" s="97">
        <v>4744.2338958879809</v>
      </c>
      <c r="AS129" s="97">
        <v>7029.3563275824199</v>
      </c>
      <c r="AT129" s="97">
        <v>240.78036354948043</v>
      </c>
      <c r="AU129" s="97">
        <v>17648.829413039195</v>
      </c>
      <c r="AV129" s="97">
        <v>17724.248201853596</v>
      </c>
      <c r="AW129" s="97">
        <v>23461.199874085683</v>
      </c>
      <c r="AX129" s="97">
        <v>4111.9635260017358</v>
      </c>
    </row>
    <row r="130" spans="1:50" x14ac:dyDescent="0.25">
      <c r="A130" s="93">
        <v>2</v>
      </c>
      <c r="B130" s="93">
        <v>2</v>
      </c>
      <c r="C130" s="96">
        <v>0.39583333333333331</v>
      </c>
      <c r="D130" s="97">
        <v>2341.2029522682601</v>
      </c>
      <c r="E130" s="97">
        <v>662.07825446597622</v>
      </c>
      <c r="F130" s="97">
        <v>1039.4825473946535</v>
      </c>
      <c r="G130" s="97">
        <v>1134.8205405196873</v>
      </c>
      <c r="H130" s="97">
        <v>2374.2244063393896</v>
      </c>
      <c r="I130" s="97">
        <v>1060.8564034166475</v>
      </c>
      <c r="J130" s="97">
        <v>1137.6526424922106</v>
      </c>
      <c r="K130" s="97">
        <v>943.61685984369797</v>
      </c>
      <c r="L130" s="97">
        <v>1102.7885652600535</v>
      </c>
      <c r="M130" s="97">
        <v>578.30530272729914</v>
      </c>
      <c r="N130" s="97">
        <v>5103.0204071270773</v>
      </c>
      <c r="O130" s="97">
        <v>483.62946100328764</v>
      </c>
      <c r="P130" s="97">
        <v>2115.210796378452</v>
      </c>
      <c r="Q130" s="97">
        <v>5784.0911529733439</v>
      </c>
      <c r="R130" s="97">
        <v>745.45878163474799</v>
      </c>
      <c r="S130" s="97">
        <v>13318.104768674051</v>
      </c>
      <c r="T130" s="97">
        <v>299.89235833792372</v>
      </c>
      <c r="U130" s="97">
        <v>33113.015441333868</v>
      </c>
      <c r="V130" s="97">
        <v>2362.2912560552882</v>
      </c>
      <c r="W130" s="97">
        <v>26287.520656741362</v>
      </c>
      <c r="X130" s="97">
        <v>28749.028698714239</v>
      </c>
      <c r="Y130" s="97">
        <v>23169.790268161349</v>
      </c>
      <c r="Z130" s="97">
        <v>2693.7900296438579</v>
      </c>
      <c r="AA130" s="97">
        <v>5025.9565609943293</v>
      </c>
      <c r="AB130" s="97">
        <v>20243.773783247201</v>
      </c>
      <c r="AC130" s="97">
        <v>31845.849797365005</v>
      </c>
      <c r="AD130" s="97">
        <v>567.03981667051323</v>
      </c>
      <c r="AE130" s="97">
        <v>1383.5006439631866</v>
      </c>
      <c r="AF130" s="97">
        <v>3425.8676590613763</v>
      </c>
      <c r="AG130" s="97">
        <v>1662.6806248208011</v>
      </c>
      <c r="AH130" s="97">
        <v>1514.0043090920433</v>
      </c>
      <c r="AI130" s="97">
        <v>12289.741011775854</v>
      </c>
      <c r="AJ130" s="97">
        <v>222494.59368194835</v>
      </c>
      <c r="AK130" s="97">
        <v>3568.6602304862276</v>
      </c>
      <c r="AL130" s="97">
        <v>4086.2007453542774</v>
      </c>
      <c r="AM130" s="97">
        <v>26685.515356623549</v>
      </c>
      <c r="AN130" s="97">
        <v>1231.1835216483964</v>
      </c>
      <c r="AO130" s="97">
        <v>2726.1880545208269</v>
      </c>
      <c r="AP130" s="97">
        <v>48828.964926477529</v>
      </c>
      <c r="AQ130" s="97">
        <v>574.10679349036832</v>
      </c>
      <c r="AR130" s="97">
        <v>4120.0871438604663</v>
      </c>
      <c r="AS130" s="97">
        <v>1051.6405124067558</v>
      </c>
      <c r="AT130" s="97">
        <v>151.98235370327257</v>
      </c>
      <c r="AU130" s="97">
        <v>9340.8568755755496</v>
      </c>
      <c r="AV130" s="97">
        <v>8320.7248553659338</v>
      </c>
      <c r="AW130" s="97">
        <v>17434.255395607732</v>
      </c>
      <c r="AX130" s="97">
        <v>2759.6475067789988</v>
      </c>
    </row>
    <row r="131" spans="1:50" x14ac:dyDescent="0.25">
      <c r="A131" s="93">
        <v>2</v>
      </c>
      <c r="B131" s="93">
        <v>2</v>
      </c>
      <c r="C131" s="96">
        <v>0.52083333333333337</v>
      </c>
      <c r="D131" s="97">
        <v>7084.621648001651</v>
      </c>
      <c r="E131" s="97">
        <v>1289.0263074016027</v>
      </c>
      <c r="F131" s="97">
        <v>12536.094759726744</v>
      </c>
      <c r="G131" s="97">
        <v>3698.6134423543394</v>
      </c>
      <c r="H131" s="97">
        <v>7177.0333947258569</v>
      </c>
      <c r="I131" s="97">
        <v>1856.6624063418244</v>
      </c>
      <c r="J131" s="97">
        <v>2733.5215914505875</v>
      </c>
      <c r="K131" s="97">
        <v>2883.4972397622719</v>
      </c>
      <c r="L131" s="97">
        <v>57.521804947443954</v>
      </c>
      <c r="M131" s="97">
        <v>3632.2102611681216</v>
      </c>
      <c r="N131" s="97">
        <v>4596.2736104980368</v>
      </c>
      <c r="O131" s="97">
        <v>3165.8737960052717</v>
      </c>
      <c r="P131" s="97">
        <v>4643.0339600632715</v>
      </c>
      <c r="Q131" s="97">
        <v>7325.7428742555066</v>
      </c>
      <c r="R131" s="97">
        <v>648.2841317561041</v>
      </c>
      <c r="S131" s="97">
        <v>46665.879241943207</v>
      </c>
      <c r="T131" s="97">
        <v>1341.5951371219687</v>
      </c>
      <c r="U131" s="97">
        <v>37402.736204047746</v>
      </c>
      <c r="V131" s="97">
        <v>7446.2147027764877</v>
      </c>
      <c r="W131" s="97">
        <v>39891.666577882061</v>
      </c>
      <c r="X131" s="97">
        <v>39546.717391333863</v>
      </c>
      <c r="Y131" s="97">
        <v>22366.913781002084</v>
      </c>
      <c r="Z131" s="97">
        <v>2144.5318041384739</v>
      </c>
      <c r="AA131" s="97">
        <v>2984.4109158337546</v>
      </c>
      <c r="AB131" s="97">
        <v>60497.270164890571</v>
      </c>
      <c r="AC131" s="97">
        <v>118854.05843738852</v>
      </c>
      <c r="AD131" s="97">
        <v>1169.8171728094937</v>
      </c>
      <c r="AE131" s="97">
        <v>2510.4161979264113</v>
      </c>
      <c r="AF131" s="97">
        <v>4394.164909961074</v>
      </c>
      <c r="AG131" s="97">
        <v>5788.8078584951427</v>
      </c>
      <c r="AH131" s="97">
        <v>2714.4233783237405</v>
      </c>
      <c r="AI131" s="97">
        <v>31750.751496052384</v>
      </c>
      <c r="AJ131" s="97">
        <v>138848.01210522148</v>
      </c>
      <c r="AK131" s="97">
        <v>5645.5702082827256</v>
      </c>
      <c r="AL131" s="97">
        <v>8424.3348858514</v>
      </c>
      <c r="AM131" s="97">
        <v>55751.545516691542</v>
      </c>
      <c r="AN131" s="97">
        <v>2835.0756047150585</v>
      </c>
      <c r="AO131" s="97">
        <v>8646.6371129975414</v>
      </c>
      <c r="AP131" s="97">
        <v>90449.312925683902</v>
      </c>
      <c r="AQ131" s="97">
        <v>1941.5721847695747</v>
      </c>
      <c r="AR131" s="97">
        <v>8305.8927180214941</v>
      </c>
      <c r="AS131" s="97">
        <v>1207.1483517114302</v>
      </c>
      <c r="AT131" s="97">
        <v>248.53814198508988</v>
      </c>
      <c r="AU131" s="97">
        <v>13811.766175318509</v>
      </c>
      <c r="AV131" s="97">
        <v>14200.341552202868</v>
      </c>
      <c r="AW131" s="97">
        <v>10954.594725654377</v>
      </c>
      <c r="AX131" s="97">
        <v>4150.0725180635518</v>
      </c>
    </row>
    <row r="132" spans="1:50" x14ac:dyDescent="0.25">
      <c r="A132" s="93">
        <v>1</v>
      </c>
      <c r="B132" s="93">
        <v>3</v>
      </c>
      <c r="C132" s="96">
        <v>0.52083333333333337</v>
      </c>
      <c r="D132" s="97">
        <v>3380.6421089306309</v>
      </c>
      <c r="E132" s="97">
        <v>1234.3193047193868</v>
      </c>
      <c r="F132" s="97">
        <v>1078.9484469686381</v>
      </c>
      <c r="G132" s="97">
        <v>2352.1799520209611</v>
      </c>
      <c r="H132" s="97">
        <v>6830.8929737792259</v>
      </c>
      <c r="I132" s="97">
        <v>1591.8074416189884</v>
      </c>
      <c r="J132" s="97">
        <v>2104.9380834121471</v>
      </c>
      <c r="K132" s="97">
        <v>2263.6939232076811</v>
      </c>
      <c r="L132" s="97">
        <v>610.45300435839192</v>
      </c>
      <c r="M132" s="97">
        <v>3400.9831089940412</v>
      </c>
      <c r="N132" s="97">
        <v>4962.5879568371984</v>
      </c>
      <c r="O132" s="97">
        <v>2432.2238956287442</v>
      </c>
      <c r="P132" s="97">
        <v>1321.7224833796415</v>
      </c>
      <c r="Q132" s="97">
        <v>6318.6838376452915</v>
      </c>
      <c r="R132" s="97">
        <v>4117.0473304727157</v>
      </c>
      <c r="S132" s="97">
        <v>9933.1952030357952</v>
      </c>
      <c r="T132" s="97">
        <v>513.8937869165386</v>
      </c>
      <c r="U132" s="97">
        <v>1957.3125897613777</v>
      </c>
      <c r="V132" s="97">
        <v>8154.8759694025593</v>
      </c>
      <c r="W132" s="97">
        <v>10429.037364348376</v>
      </c>
      <c r="X132" s="97">
        <v>4866.8336913275198</v>
      </c>
      <c r="Y132" s="97">
        <v>4676.8003179121943</v>
      </c>
      <c r="Z132" s="97">
        <v>3868.6595080269794</v>
      </c>
      <c r="AA132" s="97">
        <v>2197.7230418291811</v>
      </c>
      <c r="AB132" s="97">
        <v>29186.279386488346</v>
      </c>
      <c r="AC132" s="97">
        <v>9499.7858618791561</v>
      </c>
      <c r="AD132" s="97">
        <v>2498.086401905729</v>
      </c>
      <c r="AE132" s="97">
        <v>1129.5168389150092</v>
      </c>
      <c r="AF132" s="97">
        <v>2870.2709741249082</v>
      </c>
      <c r="AG132" s="97">
        <v>6353.3286399275221</v>
      </c>
      <c r="AH132" s="97">
        <v>4411.7254312680143</v>
      </c>
      <c r="AI132" s="97">
        <v>31726.856401455156</v>
      </c>
      <c r="AJ132" s="97">
        <v>417202.26444091531</v>
      </c>
      <c r="AK132" s="97">
        <v>4833.4751286577784</v>
      </c>
      <c r="AL132" s="97">
        <v>3686.1786517850051</v>
      </c>
      <c r="AM132" s="97">
        <v>41184.913346042071</v>
      </c>
      <c r="AN132" s="97">
        <v>2410.8868625885962</v>
      </c>
      <c r="AO132" s="97">
        <v>3212.8028475577157</v>
      </c>
      <c r="AP132" s="97">
        <v>28369.839756906444</v>
      </c>
      <c r="AQ132" s="97">
        <v>1582.4902413507048</v>
      </c>
      <c r="AR132" s="97">
        <v>4220.6065618747862</v>
      </c>
      <c r="AS132" s="97">
        <v>2129.9303443372578</v>
      </c>
      <c r="AT132" s="97">
        <v>186.38752672161047</v>
      </c>
      <c r="AU132" s="97">
        <v>12928.454210172627</v>
      </c>
      <c r="AV132" s="97">
        <v>7135.1152079504036</v>
      </c>
      <c r="AW132" s="97">
        <v>5314.43897934289</v>
      </c>
      <c r="AX132" s="97">
        <v>1837.5357135067225</v>
      </c>
    </row>
    <row r="133" spans="1:50" x14ac:dyDescent="0.25">
      <c r="A133" s="93">
        <v>1</v>
      </c>
      <c r="B133" s="93">
        <v>3</v>
      </c>
      <c r="C133" s="96">
        <v>0.64583333333333337</v>
      </c>
      <c r="D133" s="97">
        <v>1705.9292693646794</v>
      </c>
      <c r="E133" s="97">
        <v>367.67450156107964</v>
      </c>
      <c r="F133" s="97">
        <v>1846.4553383421448</v>
      </c>
      <c r="G133" s="97">
        <v>3330.0766086442513</v>
      </c>
      <c r="H133" s="97">
        <v>3572.0549518787175</v>
      </c>
      <c r="I133" s="97">
        <v>630.86019868161395</v>
      </c>
      <c r="J133" s="97">
        <v>4095.2155701171682</v>
      </c>
      <c r="K133" s="97">
        <v>4181.4662640718871</v>
      </c>
      <c r="L133" s="97">
        <v>260.06984760141177</v>
      </c>
      <c r="M133" s="97">
        <v>1363.6465113189972</v>
      </c>
      <c r="N133" s="97">
        <v>3887.7602642403958</v>
      </c>
      <c r="O133" s="97">
        <v>1466.6577193877686</v>
      </c>
      <c r="P133" s="97">
        <v>1641.2142667864753</v>
      </c>
      <c r="Q133" s="97">
        <v>6692.8182521515218</v>
      </c>
      <c r="R133" s="97">
        <v>1282.067704984282</v>
      </c>
      <c r="S133" s="97">
        <v>152711.01800582229</v>
      </c>
      <c r="T133" s="97">
        <v>38901.06814127176</v>
      </c>
      <c r="U133" s="97">
        <v>2668.3032189698743</v>
      </c>
      <c r="V133" s="97">
        <v>2084.76189996004</v>
      </c>
      <c r="W133" s="97">
        <v>22594.419087271028</v>
      </c>
      <c r="X133" s="97">
        <v>2535.5586126664407</v>
      </c>
      <c r="Y133" s="97">
        <v>8874.3908463845582</v>
      </c>
      <c r="Z133" s="97">
        <v>1009.0900016766855</v>
      </c>
      <c r="AA133" s="97">
        <v>2675.7273666357155</v>
      </c>
      <c r="AB133" s="97">
        <v>57461.314077342744</v>
      </c>
      <c r="AC133" s="97">
        <v>21008.815712381533</v>
      </c>
      <c r="AD133" s="97">
        <v>21148.706217064904</v>
      </c>
      <c r="AE133" s="97">
        <v>46498.718566143092</v>
      </c>
      <c r="AF133" s="97">
        <v>2887.5071161525411</v>
      </c>
      <c r="AG133" s="97">
        <v>7509.1880482198712</v>
      </c>
      <c r="AH133" s="97">
        <v>1129.5293340386077</v>
      </c>
      <c r="AI133" s="97">
        <v>32190.443953553466</v>
      </c>
      <c r="AJ133" s="97">
        <v>71940.663915648969</v>
      </c>
      <c r="AK133" s="97">
        <v>5684.2825178403546</v>
      </c>
      <c r="AL133" s="97">
        <v>4654.7467791335112</v>
      </c>
      <c r="AM133" s="97">
        <v>50442.295412282328</v>
      </c>
      <c r="AN133" s="97">
        <v>1358.7193533963743</v>
      </c>
      <c r="AO133" s="97">
        <v>1732.8603672836175</v>
      </c>
      <c r="AP133" s="97">
        <v>90047.901358276315</v>
      </c>
      <c r="AQ133" s="97">
        <v>400.86856235167278</v>
      </c>
      <c r="AR133" s="97">
        <v>18542.580626108487</v>
      </c>
      <c r="AS133" s="97">
        <v>3791.1699773851901</v>
      </c>
      <c r="AT133" s="97">
        <v>555.02240083177833</v>
      </c>
      <c r="AU133" s="97">
        <v>49761.07203165051</v>
      </c>
      <c r="AV133" s="97">
        <v>10521.171497846608</v>
      </c>
      <c r="AW133" s="97">
        <v>1811.6445333811612</v>
      </c>
      <c r="AX133" s="97">
        <v>1159.3755395690132</v>
      </c>
    </row>
    <row r="134" spans="1:50" x14ac:dyDescent="0.25">
      <c r="A134" s="93">
        <v>1</v>
      </c>
      <c r="B134" s="93">
        <v>3</v>
      </c>
      <c r="C134" s="96">
        <v>0.77083333333333337</v>
      </c>
      <c r="D134" s="97">
        <v>4502.2234657777235</v>
      </c>
      <c r="E134" s="97">
        <v>523.37745740303308</v>
      </c>
      <c r="F134" s="97">
        <v>365.93424063024963</v>
      </c>
      <c r="G134" s="97">
        <v>902.93164101091224</v>
      </c>
      <c r="H134" s="97">
        <v>4268.1552853473067</v>
      </c>
      <c r="I134" s="97">
        <v>681.72180213680656</v>
      </c>
      <c r="J134" s="97">
        <v>45731.304006864702</v>
      </c>
      <c r="K134" s="97">
        <v>793.06009414790901</v>
      </c>
      <c r="L134" s="97">
        <v>387.11421539080737</v>
      </c>
      <c r="M134" s="97">
        <v>1683.0449152939948</v>
      </c>
      <c r="N134" s="97">
        <v>3532.0417848539273</v>
      </c>
      <c r="O134" s="97">
        <v>880.20587470100168</v>
      </c>
      <c r="P134" s="97">
        <v>1342.0384723849666</v>
      </c>
      <c r="Q134" s="97">
        <v>7609.8425028616266</v>
      </c>
      <c r="R134" s="97">
        <v>3460.932947335823</v>
      </c>
      <c r="S134" s="97">
        <v>22594.199974661049</v>
      </c>
      <c r="T134" s="97">
        <v>406.15237538942966</v>
      </c>
      <c r="U134" s="97">
        <v>5356.6439000753317</v>
      </c>
      <c r="V134" s="97">
        <v>3084.4849254926166</v>
      </c>
      <c r="W134" s="97">
        <v>27005.634816370715</v>
      </c>
      <c r="X134" s="97">
        <v>7369.1419600096442</v>
      </c>
      <c r="Y134" s="97">
        <v>8053.0705539299161</v>
      </c>
      <c r="Z134" s="97">
        <v>615.15789396354046</v>
      </c>
      <c r="AA134" s="97">
        <v>3271.5300882732554</v>
      </c>
      <c r="AB134" s="97">
        <v>16606.662324506189</v>
      </c>
      <c r="AC134" s="97">
        <v>29061.089704901933</v>
      </c>
      <c r="AD134" s="97">
        <v>4123.7546707747588</v>
      </c>
      <c r="AE134" s="97">
        <v>3431.4505461249082</v>
      </c>
      <c r="AF134" s="97">
        <v>1778.8121363237844</v>
      </c>
      <c r="AG134" s="97">
        <v>5517.4651259274888</v>
      </c>
      <c r="AH134" s="97">
        <v>1340.0897614055987</v>
      </c>
      <c r="AI134" s="97">
        <v>21591.610567571508</v>
      </c>
      <c r="AJ134" s="97">
        <v>265937.37321887235</v>
      </c>
      <c r="AK134" s="97">
        <v>2314.1735567921464</v>
      </c>
      <c r="AL134" s="97">
        <v>3847.8635130325742</v>
      </c>
      <c r="AM134" s="97">
        <v>22616.004209580256</v>
      </c>
      <c r="AN134" s="97">
        <v>810.18880265513667</v>
      </c>
      <c r="AO134" s="97">
        <v>5557.4179921607274</v>
      </c>
      <c r="AP134" s="97">
        <v>68152.895941724477</v>
      </c>
      <c r="AQ134" s="97">
        <v>1212.853259459127</v>
      </c>
      <c r="AR134" s="97">
        <v>28252.573535943477</v>
      </c>
      <c r="AS134" s="97">
        <v>1740.3358498773848</v>
      </c>
      <c r="AT134" s="97">
        <v>379.95696328467346</v>
      </c>
      <c r="AU134" s="97">
        <v>11965.835306857327</v>
      </c>
      <c r="AV134" s="97">
        <v>8383.9967595242888</v>
      </c>
      <c r="AW134" s="97">
        <v>3028.9186101202281</v>
      </c>
      <c r="AX134" s="97">
        <v>1094.6345937239216</v>
      </c>
    </row>
    <row r="135" spans="1:50" x14ac:dyDescent="0.25">
      <c r="A135" s="93">
        <v>1</v>
      </c>
      <c r="B135" s="93">
        <v>3</v>
      </c>
      <c r="C135" s="98">
        <v>0.89583333333333337</v>
      </c>
      <c r="D135" s="97">
        <v>2634.9650608082779</v>
      </c>
      <c r="E135" s="97">
        <v>484.89539741262644</v>
      </c>
      <c r="F135" s="97">
        <v>382.11611302272212</v>
      </c>
      <c r="G135" s="97">
        <v>1808.582310378446</v>
      </c>
      <c r="H135" s="97">
        <v>11727.228971340481</v>
      </c>
      <c r="I135" s="97">
        <v>953.33745928085602</v>
      </c>
      <c r="J135" s="97">
        <v>1659.8624682811444</v>
      </c>
      <c r="K135" s="97">
        <v>1241.4991121007261</v>
      </c>
      <c r="L135" s="97">
        <v>289.51510948870998</v>
      </c>
      <c r="M135" s="97">
        <v>2458.3361674315456</v>
      </c>
      <c r="N135" s="97">
        <v>7588.7886302884199</v>
      </c>
      <c r="O135" s="97">
        <v>882.97028454590361</v>
      </c>
      <c r="P135" s="97">
        <v>1037.7562057973619</v>
      </c>
      <c r="Q135" s="97">
        <v>10979.377795148823</v>
      </c>
      <c r="R135" s="97">
        <v>852.9258073470952</v>
      </c>
      <c r="S135" s="97">
        <v>9349.8864040944773</v>
      </c>
      <c r="T135" s="97">
        <v>23342.357396798288</v>
      </c>
      <c r="U135" s="97">
        <v>4990.7859967940285</v>
      </c>
      <c r="V135" s="97">
        <v>4483.6059311739618</v>
      </c>
      <c r="W135" s="97">
        <v>10986.866325767425</v>
      </c>
      <c r="X135" s="97">
        <v>13831.15617022458</v>
      </c>
      <c r="Y135" s="97">
        <v>17511.961032362073</v>
      </c>
      <c r="Z135" s="97">
        <v>2721.8880509296755</v>
      </c>
      <c r="AA135" s="97">
        <v>7425.0018803632765</v>
      </c>
      <c r="AB135" s="97">
        <v>29428.641304271772</v>
      </c>
      <c r="AC135" s="97">
        <v>8907.495975315931</v>
      </c>
      <c r="AD135" s="97">
        <v>700.57672250347207</v>
      </c>
      <c r="AE135" s="97">
        <v>30551.806500951599</v>
      </c>
      <c r="AF135" s="97">
        <v>2689.151278138032</v>
      </c>
      <c r="AG135" s="97">
        <v>15166.878102685883</v>
      </c>
      <c r="AH135" s="97">
        <v>977.51778918436696</v>
      </c>
      <c r="AI135" s="97">
        <v>11379.213394033735</v>
      </c>
      <c r="AJ135" s="97">
        <v>197166.74615174357</v>
      </c>
      <c r="AK135" s="97">
        <v>4543.4297396724642</v>
      </c>
      <c r="AL135" s="97">
        <v>6218.5730268134439</v>
      </c>
      <c r="AM135" s="97">
        <v>21748.721731912516</v>
      </c>
      <c r="AN135" s="97">
        <v>1471.2013853366968</v>
      </c>
      <c r="AO135" s="97">
        <v>3704.9765618566885</v>
      </c>
      <c r="AP135" s="97">
        <v>34905.045051054483</v>
      </c>
      <c r="AQ135" s="97">
        <v>1799.6245741240602</v>
      </c>
      <c r="AR135" s="97">
        <v>3558.6388048773206</v>
      </c>
      <c r="AS135" s="97">
        <v>3767.6509402753768</v>
      </c>
      <c r="AT135" s="97">
        <v>225.30254028527452</v>
      </c>
      <c r="AU135" s="97">
        <v>27762.285940161739</v>
      </c>
      <c r="AV135" s="97">
        <v>9337.1288960067486</v>
      </c>
      <c r="AW135" s="97">
        <v>6631.1933377915348</v>
      </c>
      <c r="AX135" s="97">
        <v>1026.2660066448539</v>
      </c>
    </row>
    <row r="136" spans="1:50" x14ac:dyDescent="0.25">
      <c r="A136" s="93">
        <v>1</v>
      </c>
      <c r="B136" s="93">
        <v>3</v>
      </c>
      <c r="C136" s="98">
        <v>2.0833333333333332E-2</v>
      </c>
      <c r="D136" s="97">
        <v>2254.1567621262502</v>
      </c>
      <c r="E136" s="97">
        <v>377.16240092825495</v>
      </c>
      <c r="F136" s="97">
        <v>5540.0397405996246</v>
      </c>
      <c r="G136" s="97">
        <v>1621.5169500328104</v>
      </c>
      <c r="H136" s="97">
        <v>2940.9916856955915</v>
      </c>
      <c r="I136" s="97">
        <v>799.66209618509288</v>
      </c>
      <c r="J136" s="97">
        <v>22216.45631631363</v>
      </c>
      <c r="K136" s="97">
        <v>296.47263021162314</v>
      </c>
      <c r="L136" s="97">
        <v>233.67204705559769</v>
      </c>
      <c r="M136" s="97">
        <v>1414.7935232839775</v>
      </c>
      <c r="N136" s="97">
        <v>2013.2493266982817</v>
      </c>
      <c r="O136" s="97">
        <v>257.309160238098</v>
      </c>
      <c r="P136" s="97">
        <v>1550.824329851946</v>
      </c>
      <c r="Q136" s="97">
        <v>6321.1115564982847</v>
      </c>
      <c r="R136" s="97">
        <v>2080.0705759709444</v>
      </c>
      <c r="S136" s="97">
        <v>141894.92190869467</v>
      </c>
      <c r="T136" s="97">
        <v>6460.400257570217</v>
      </c>
      <c r="U136" s="97">
        <v>4471.0226666664148</v>
      </c>
      <c r="V136" s="97">
        <v>776.17943926107171</v>
      </c>
      <c r="W136" s="97">
        <v>12478.830327878357</v>
      </c>
      <c r="X136" s="97">
        <v>7119.2149046963004</v>
      </c>
      <c r="Y136" s="97">
        <v>9438.5777286852772</v>
      </c>
      <c r="Z136" s="97">
        <v>3743.2243130345773</v>
      </c>
      <c r="AA136" s="97">
        <v>2766.8683886021731</v>
      </c>
      <c r="AB136" s="97">
        <v>14620.742198351538</v>
      </c>
      <c r="AC136" s="97">
        <v>16828.847837993799</v>
      </c>
      <c r="AD136" s="97">
        <v>198.40893586510686</v>
      </c>
      <c r="AE136" s="97">
        <v>5067.5450098827459</v>
      </c>
      <c r="AF136" s="97">
        <v>2632.6683879731818</v>
      </c>
      <c r="AG136" s="97">
        <v>2929.734521512431</v>
      </c>
      <c r="AH136" s="97">
        <v>769.17673438787438</v>
      </c>
      <c r="AI136" s="97">
        <v>25960.596465959377</v>
      </c>
      <c r="AJ136" s="97">
        <v>403104.86878987547</v>
      </c>
      <c r="AK136" s="97">
        <v>2642.8033997537805</v>
      </c>
      <c r="AL136" s="97">
        <v>4039.2467533345457</v>
      </c>
      <c r="AM136" s="97">
        <v>35228.014940332061</v>
      </c>
      <c r="AN136" s="97">
        <v>333.35079709143736</v>
      </c>
      <c r="AO136" s="97">
        <v>1112.9190140294497</v>
      </c>
      <c r="AP136" s="97">
        <v>32757.378341478805</v>
      </c>
      <c r="AQ136" s="97">
        <v>270.70114912070136</v>
      </c>
      <c r="AR136" s="97">
        <v>19084.050894627748</v>
      </c>
      <c r="AS136" s="97">
        <v>708.1394125053921</v>
      </c>
      <c r="AT136" s="97">
        <v>130.97679392047499</v>
      </c>
      <c r="AU136" s="97">
        <v>16336.687253925242</v>
      </c>
      <c r="AV136" s="97">
        <v>8633.0290766345497</v>
      </c>
      <c r="AW136" s="97">
        <v>3353.3002860562924</v>
      </c>
      <c r="AX136" s="97">
        <v>2954.1483756527155</v>
      </c>
    </row>
    <row r="137" spans="1:50" x14ac:dyDescent="0.25">
      <c r="A137" s="93">
        <v>1</v>
      </c>
      <c r="B137" s="93">
        <v>3</v>
      </c>
      <c r="C137" s="98">
        <v>0.14583333333333334</v>
      </c>
      <c r="D137" s="97">
        <v>1270.0814773072818</v>
      </c>
      <c r="E137" s="97">
        <v>446.66523761725057</v>
      </c>
      <c r="F137" s="97">
        <v>439.03109270124185</v>
      </c>
      <c r="G137" s="97">
        <v>1081.022415949941</v>
      </c>
      <c r="H137" s="97">
        <v>8282.5655364983504</v>
      </c>
      <c r="I137" s="97">
        <v>459.6451767578169</v>
      </c>
      <c r="J137" s="97">
        <v>11098.09906341285</v>
      </c>
      <c r="K137" s="97">
        <v>821.14776274232622</v>
      </c>
      <c r="L137" s="97">
        <v>274.44826608068388</v>
      </c>
      <c r="M137" s="97">
        <v>2745.7193808524698</v>
      </c>
      <c r="N137" s="97">
        <v>6662.7917544657594</v>
      </c>
      <c r="O137" s="97">
        <v>224.55900259265863</v>
      </c>
      <c r="P137" s="97">
        <v>3487.4906720923727</v>
      </c>
      <c r="Q137" s="97">
        <v>4100.7348467689053</v>
      </c>
      <c r="R137" s="97">
        <v>1758.148171839533</v>
      </c>
      <c r="S137" s="97">
        <v>103749.35880849222</v>
      </c>
      <c r="T137" s="97">
        <v>220.37715938893194</v>
      </c>
      <c r="U137" s="97">
        <v>5707.5395061043955</v>
      </c>
      <c r="V137" s="97">
        <v>1009.2001310155767</v>
      </c>
      <c r="W137" s="97">
        <v>19901.880777416689</v>
      </c>
      <c r="X137" s="97">
        <v>8036.7110320502006</v>
      </c>
      <c r="Y137" s="97">
        <v>2346.6306119990059</v>
      </c>
      <c r="Z137" s="97">
        <v>2302.1408405047869</v>
      </c>
      <c r="AA137" s="97">
        <v>2031.0995643071183</v>
      </c>
      <c r="AB137" s="97">
        <v>13232.66735890474</v>
      </c>
      <c r="AC137" s="97">
        <v>1960.8632900830269</v>
      </c>
      <c r="AD137" s="97">
        <v>233.52062218547874</v>
      </c>
      <c r="AE137" s="97">
        <v>11738.432184429181</v>
      </c>
      <c r="AF137" s="97">
        <v>2607.7592700019741</v>
      </c>
      <c r="AG137" s="97">
        <v>10143.313007552075</v>
      </c>
      <c r="AH137" s="97">
        <v>651.95199416676235</v>
      </c>
      <c r="AI137" s="97">
        <v>22672.831665904476</v>
      </c>
      <c r="AJ137" s="97">
        <v>70522.058180722073</v>
      </c>
      <c r="AK137" s="97">
        <v>2545.6984670185493</v>
      </c>
      <c r="AL137" s="97">
        <v>2635.0196219478639</v>
      </c>
      <c r="AM137" s="97">
        <v>19653.510834940444</v>
      </c>
      <c r="AN137" s="97">
        <v>437.45085421821074</v>
      </c>
      <c r="AO137" s="97">
        <v>4093.2107973036937</v>
      </c>
      <c r="AP137" s="97">
        <v>46679.895785408844</v>
      </c>
      <c r="AQ137" s="97"/>
      <c r="AR137" s="97">
        <v>2639.6695340883475</v>
      </c>
      <c r="AS137" s="97">
        <v>621.99418231909988</v>
      </c>
      <c r="AT137" s="97">
        <v>176.78881505542668</v>
      </c>
      <c r="AU137" s="97">
        <v>6480.6977092532661</v>
      </c>
      <c r="AV137" s="97">
        <v>7568.0737477780885</v>
      </c>
      <c r="AW137" s="97">
        <v>3719.9324644029375</v>
      </c>
      <c r="AX137" s="97">
        <v>739.9129169507986</v>
      </c>
    </row>
    <row r="138" spans="1:50" x14ac:dyDescent="0.25">
      <c r="A138" s="93">
        <v>1</v>
      </c>
      <c r="B138" s="93">
        <v>3</v>
      </c>
      <c r="C138" s="96">
        <v>0.27083333333333331</v>
      </c>
      <c r="D138" s="97">
        <v>3957.7233086602992</v>
      </c>
      <c r="E138" s="97">
        <v>391.96354624384628</v>
      </c>
      <c r="F138" s="97">
        <v>4066.5100476171106</v>
      </c>
      <c r="G138" s="97">
        <v>1508.9588092675153</v>
      </c>
      <c r="H138" s="97">
        <v>9389.648436673524</v>
      </c>
      <c r="I138" s="97">
        <v>1908.6712270631185</v>
      </c>
      <c r="J138" s="97">
        <v>19878.10188311297</v>
      </c>
      <c r="K138" s="97">
        <v>5909.4290549473144</v>
      </c>
      <c r="L138" s="97">
        <v>26.016550447871438</v>
      </c>
      <c r="M138" s="97">
        <v>6770.5873662621143</v>
      </c>
      <c r="N138" s="97">
        <v>3611.5415892837996</v>
      </c>
      <c r="O138" s="97">
        <v>237.71160813428904</v>
      </c>
      <c r="P138" s="97">
        <v>760.45268923641106</v>
      </c>
      <c r="Q138" s="97">
        <v>4236.6867280900369</v>
      </c>
      <c r="R138" s="97">
        <v>1778.4602457092731</v>
      </c>
      <c r="S138" s="97">
        <v>56007.293359691881</v>
      </c>
      <c r="T138" s="97">
        <v>2120.1921294395379</v>
      </c>
      <c r="U138" s="97">
        <v>7489.8881781206501</v>
      </c>
      <c r="V138" s="97">
        <v>1716.6528476612018</v>
      </c>
      <c r="W138" s="97">
        <v>17550.205453447081</v>
      </c>
      <c r="X138" s="97">
        <v>7475.3867696763546</v>
      </c>
      <c r="Y138" s="97">
        <v>3907.9814267469137</v>
      </c>
      <c r="Z138" s="97">
        <v>14950.998508030409</v>
      </c>
      <c r="AA138" s="97">
        <v>8905.1235836317828</v>
      </c>
      <c r="AB138" s="97">
        <v>10129.695947278085</v>
      </c>
      <c r="AC138" s="97">
        <v>172012.99786426825</v>
      </c>
      <c r="AD138" s="97">
        <v>633.34521506738281</v>
      </c>
      <c r="AE138" s="97">
        <v>10354.227416023732</v>
      </c>
      <c r="AF138" s="97">
        <v>2767.3443598185913</v>
      </c>
      <c r="AG138" s="97">
        <v>6063.6578216039934</v>
      </c>
      <c r="AH138" s="97">
        <v>590.72716374108097</v>
      </c>
      <c r="AI138" s="97">
        <v>28668.111755987498</v>
      </c>
      <c r="AJ138" s="97">
        <v>186150.52837040828</v>
      </c>
      <c r="AK138" s="97">
        <v>1927.5662676468257</v>
      </c>
      <c r="AL138" s="97">
        <v>2604.2284036869323</v>
      </c>
      <c r="AM138" s="97">
        <v>39546.112859139364</v>
      </c>
      <c r="AN138" s="97">
        <v>571.9635721615673</v>
      </c>
      <c r="AO138" s="97">
        <v>2998.5549939735229</v>
      </c>
      <c r="AP138" s="97">
        <v>69806.840562664307</v>
      </c>
      <c r="AQ138" s="97">
        <v>324.43351819036894</v>
      </c>
      <c r="AR138" s="97">
        <v>28145.839386775209</v>
      </c>
      <c r="AS138" s="97">
        <v>1735.640935470162</v>
      </c>
      <c r="AT138" s="97">
        <v>107.83397040841992</v>
      </c>
      <c r="AU138" s="97">
        <v>45622.034758995847</v>
      </c>
      <c r="AV138" s="97">
        <v>14689.691001284133</v>
      </c>
      <c r="AW138" s="97">
        <v>15002.023509702363</v>
      </c>
      <c r="AX138" s="97">
        <v>1437.7196435892963</v>
      </c>
    </row>
    <row r="139" spans="1:50" x14ac:dyDescent="0.25">
      <c r="A139" s="93">
        <v>1</v>
      </c>
      <c r="B139" s="93">
        <v>3</v>
      </c>
      <c r="C139" s="96">
        <v>0.39583333333333331</v>
      </c>
      <c r="D139" s="97">
        <v>7456.2438219625019</v>
      </c>
      <c r="E139" s="97">
        <v>4623.4185747472529</v>
      </c>
      <c r="F139" s="97">
        <v>1182.4419459271892</v>
      </c>
      <c r="G139" s="97">
        <v>3980.4535665915555</v>
      </c>
      <c r="H139" s="97">
        <v>3892.2210558867014</v>
      </c>
      <c r="I139" s="97">
        <v>6059.5791493704792</v>
      </c>
      <c r="J139" s="97">
        <v>2328.6775113990748</v>
      </c>
      <c r="K139" s="97">
        <v>1351.3267636258531</v>
      </c>
      <c r="L139" s="97">
        <v>156.84309018769284</v>
      </c>
      <c r="M139" s="97">
        <v>2716.9736006566791</v>
      </c>
      <c r="N139" s="97">
        <v>7875.0729932510194</v>
      </c>
      <c r="O139" s="97">
        <v>803.48151444206962</v>
      </c>
      <c r="P139" s="97">
        <v>2853.2609574497778</v>
      </c>
      <c r="Q139" s="97">
        <v>10412.713760345974</v>
      </c>
      <c r="R139" s="97">
        <v>1706.1553822288683</v>
      </c>
      <c r="S139" s="97">
        <v>75361.31776111573</v>
      </c>
      <c r="T139" s="97">
        <v>145.91702646223524</v>
      </c>
      <c r="U139" s="97">
        <v>6251.4095718298249</v>
      </c>
      <c r="V139" s="97">
        <v>3732.1849494337439</v>
      </c>
      <c r="W139" s="97">
        <v>18688.252637570422</v>
      </c>
      <c r="X139" s="97">
        <v>7881.0788963615096</v>
      </c>
      <c r="Y139" s="97">
        <v>1612.133461076894</v>
      </c>
      <c r="Z139" s="97">
        <v>334.56708899240385</v>
      </c>
      <c r="AA139" s="97">
        <v>2141.7870884717249</v>
      </c>
      <c r="AB139" s="97">
        <v>15649.148401584986</v>
      </c>
      <c r="AC139" s="97">
        <v>17094.94034282272</v>
      </c>
      <c r="AD139" s="97">
        <v>2705.3966908588732</v>
      </c>
      <c r="AE139" s="97">
        <v>5102.398709090151</v>
      </c>
      <c r="AF139" s="97">
        <v>3538.0295879266596</v>
      </c>
      <c r="AG139" s="97">
        <v>4290.5569065170748</v>
      </c>
      <c r="AH139" s="97">
        <v>1500.7705948492071</v>
      </c>
      <c r="AI139" s="97">
        <v>78076.331558145001</v>
      </c>
      <c r="AJ139" s="97">
        <v>149033.64288428766</v>
      </c>
      <c r="AK139" s="97">
        <v>9172.3986895731687</v>
      </c>
      <c r="AL139" s="97">
        <v>7784.3361436186597</v>
      </c>
      <c r="AM139" s="97">
        <v>75901.088056618493</v>
      </c>
      <c r="AN139" s="97">
        <v>1360.4358083338914</v>
      </c>
      <c r="AO139" s="97">
        <v>8239.6836795939689</v>
      </c>
      <c r="AP139" s="97">
        <v>91623.98736532405</v>
      </c>
      <c r="AQ139" s="97">
        <v>1643.4763046069356</v>
      </c>
      <c r="AR139" s="97">
        <v>13867.911453686562</v>
      </c>
      <c r="AS139" s="97">
        <v>1198.2809967148316</v>
      </c>
      <c r="AT139" s="97">
        <v>2963.4245042940584</v>
      </c>
      <c r="AU139" s="97">
        <v>18545.385397095739</v>
      </c>
      <c r="AV139" s="97">
        <v>32471.568019779137</v>
      </c>
      <c r="AW139" s="97">
        <v>48733.607198667101</v>
      </c>
      <c r="AX139" s="97">
        <v>8144.1165062354285</v>
      </c>
    </row>
    <row r="140" spans="1:50" x14ac:dyDescent="0.25">
      <c r="A140" s="93">
        <v>2</v>
      </c>
      <c r="B140" s="93">
        <v>3</v>
      </c>
      <c r="C140" s="96">
        <v>0.52083333333333337</v>
      </c>
      <c r="D140" s="97">
        <v>2401.984636045524</v>
      </c>
      <c r="E140" s="97">
        <v>458.5671483674322</v>
      </c>
      <c r="F140" s="97">
        <v>466.11436824767702</v>
      </c>
      <c r="G140" s="97">
        <v>1743.0184737166419</v>
      </c>
      <c r="H140" s="97">
        <v>2937.2627596628586</v>
      </c>
      <c r="I140" s="97">
        <v>954.81104903020605</v>
      </c>
      <c r="J140" s="97">
        <v>2138.6626904670734</v>
      </c>
      <c r="K140" s="97">
        <v>984.75153950683307</v>
      </c>
      <c r="L140" s="97">
        <v>12.662249524192026</v>
      </c>
      <c r="M140" s="97">
        <v>2731.4340995403568</v>
      </c>
      <c r="N140" s="97">
        <v>2706.7399758189617</v>
      </c>
      <c r="O140" s="97">
        <v>355.91047637128469</v>
      </c>
      <c r="P140" s="97">
        <v>1591.9951606149973</v>
      </c>
      <c r="Q140" s="97">
        <v>1534.9549309503791</v>
      </c>
      <c r="R140" s="97">
        <v>983.8811408850496</v>
      </c>
      <c r="S140" s="97">
        <v>116077.41285917003</v>
      </c>
      <c r="T140" s="97">
        <v>201.7314386573521</v>
      </c>
      <c r="U140" s="97">
        <v>21833.760018484951</v>
      </c>
      <c r="V140" s="97">
        <v>1696.7494908790347</v>
      </c>
      <c r="W140" s="97">
        <v>33245.851683309942</v>
      </c>
      <c r="X140" s="97">
        <v>31805.261543614011</v>
      </c>
      <c r="Y140" s="97">
        <v>11056.373969305314</v>
      </c>
      <c r="Z140" s="97">
        <v>1003.0823756690904</v>
      </c>
      <c r="AA140" s="97">
        <v>3195.7436589381223</v>
      </c>
      <c r="AB140" s="97">
        <v>29170.149136177017</v>
      </c>
      <c r="AC140" s="97">
        <v>4174.2968429365219</v>
      </c>
      <c r="AD140" s="97">
        <v>391.50142918485244</v>
      </c>
      <c r="AE140" s="97">
        <v>1058.902669762341</v>
      </c>
      <c r="AF140" s="97">
        <v>3103.9155708987505</v>
      </c>
      <c r="AG140" s="97">
        <v>2968.2691204313533</v>
      </c>
      <c r="AH140" s="97">
        <v>397.13916686980508</v>
      </c>
      <c r="AI140" s="97">
        <v>28218.224151685034</v>
      </c>
      <c r="AJ140" s="97">
        <v>420747.7607484397</v>
      </c>
      <c r="AK140" s="97">
        <v>4556.026566975469</v>
      </c>
      <c r="AL140" s="97">
        <v>7521.7286404192046</v>
      </c>
      <c r="AM140" s="97">
        <v>88935.749021196476</v>
      </c>
      <c r="AN140" s="97">
        <v>862.78024460192535</v>
      </c>
      <c r="AO140" s="97">
        <v>4594.7859924178056</v>
      </c>
      <c r="AP140" s="97">
        <v>104462.62675861194</v>
      </c>
      <c r="AQ140" s="97">
        <v>715.94778309325056</v>
      </c>
      <c r="AR140" s="97">
        <v>6096.4099867061968</v>
      </c>
      <c r="AS140" s="97">
        <v>864.39113956495089</v>
      </c>
      <c r="AT140" s="97">
        <v>528.34584024582523</v>
      </c>
      <c r="AU140" s="97">
        <v>16437.243506728988</v>
      </c>
      <c r="AV140" s="97">
        <v>11726.865260108551</v>
      </c>
      <c r="AW140" s="97">
        <v>12550.953847500889</v>
      </c>
      <c r="AX140" s="97">
        <v>3098.562571242303</v>
      </c>
    </row>
    <row r="141" spans="1:50" x14ac:dyDescent="0.25">
      <c r="A141" s="93">
        <v>2</v>
      </c>
      <c r="B141" s="93">
        <v>3</v>
      </c>
      <c r="C141" s="96">
        <v>0.64583333333333337</v>
      </c>
      <c r="D141" s="97">
        <v>1774.5092708250568</v>
      </c>
      <c r="E141" s="97">
        <v>325.62356956685136</v>
      </c>
      <c r="F141" s="97">
        <v>817.91199377255225</v>
      </c>
      <c r="G141" s="97">
        <v>4264.4154128513746</v>
      </c>
      <c r="H141" s="97">
        <v>2588.1428343147541</v>
      </c>
      <c r="I141" s="97">
        <v>1845.8481804318601</v>
      </c>
      <c r="J141" s="97">
        <v>9141.2316150004754</v>
      </c>
      <c r="K141" s="97">
        <v>1492.6882931376622</v>
      </c>
      <c r="L141" s="97">
        <v>18.942919986058381</v>
      </c>
      <c r="M141" s="97">
        <v>1722.4506316129812</v>
      </c>
      <c r="N141" s="97">
        <v>6044.117132956384</v>
      </c>
      <c r="O141" s="97">
        <v>607.13084153930674</v>
      </c>
      <c r="P141" s="97">
        <v>1154.8768471951321</v>
      </c>
      <c r="Q141" s="97">
        <v>7725.3528766864529</v>
      </c>
      <c r="R141" s="97">
        <v>972.5819591112197</v>
      </c>
      <c r="S141" s="97">
        <v>47166.837545301547</v>
      </c>
      <c r="T141" s="97">
        <v>106.99930182397785</v>
      </c>
      <c r="U141" s="97">
        <v>7476.8377750734953</v>
      </c>
      <c r="V141" s="97">
        <v>1224.9250708165798</v>
      </c>
      <c r="W141" s="97">
        <v>66155.709567052938</v>
      </c>
      <c r="X141" s="97">
        <v>53561.862977586192</v>
      </c>
      <c r="Y141" s="97">
        <v>7955.071567276741</v>
      </c>
      <c r="Z141" s="97">
        <v>327.32959294129205</v>
      </c>
      <c r="AA141" s="97">
        <v>2612.890879564954</v>
      </c>
      <c r="AB141" s="97">
        <v>11793.523045691441</v>
      </c>
      <c r="AC141" s="97">
        <v>27747.095308215099</v>
      </c>
      <c r="AD141" s="97">
        <v>445.76909999272107</v>
      </c>
      <c r="AE141" s="97">
        <v>3835.8586560603308</v>
      </c>
      <c r="AF141" s="97">
        <v>4416.67894868039</v>
      </c>
      <c r="AG141" s="97">
        <v>5878.8341029209969</v>
      </c>
      <c r="AH141" s="97">
        <v>812.56924608120175</v>
      </c>
      <c r="AI141" s="97">
        <v>17623.073478354912</v>
      </c>
      <c r="AJ141" s="97">
        <v>37603.655463289899</v>
      </c>
      <c r="AK141" s="97">
        <v>3956.2240290183299</v>
      </c>
      <c r="AL141" s="97">
        <v>9686.1551226721822</v>
      </c>
      <c r="AM141" s="97">
        <v>43119.627170457985</v>
      </c>
      <c r="AN141" s="97">
        <v>482.30509470619148</v>
      </c>
      <c r="AO141" s="97">
        <v>31765.320154497309</v>
      </c>
      <c r="AP141" s="97">
        <v>80318.734313347246</v>
      </c>
      <c r="AQ141" s="97">
        <v>2224.5961333141022</v>
      </c>
      <c r="AR141" s="97">
        <v>5966.2834970626109</v>
      </c>
      <c r="AS141" s="97">
        <v>961.0884074845851</v>
      </c>
      <c r="AT141" s="97">
        <v>292.2140483448137</v>
      </c>
      <c r="AU141" s="97">
        <v>13549.167979556256</v>
      </c>
      <c r="AV141" s="97">
        <v>16431.410085380194</v>
      </c>
      <c r="AW141" s="97">
        <v>21174.560732123813</v>
      </c>
      <c r="AX141" s="97">
        <v>5288.3545135673758</v>
      </c>
    </row>
    <row r="142" spans="1:50" x14ac:dyDescent="0.25">
      <c r="A142" s="93">
        <v>2</v>
      </c>
      <c r="B142" s="93">
        <v>3</v>
      </c>
      <c r="C142" s="96">
        <v>0.77083333333333337</v>
      </c>
      <c r="D142" s="97">
        <v>2548.5615090983433</v>
      </c>
      <c r="E142" s="97">
        <v>321.50501793446227</v>
      </c>
      <c r="F142" s="97">
        <v>2168.5739293464562</v>
      </c>
      <c r="G142" s="97">
        <v>634.69639799031881</v>
      </c>
      <c r="H142" s="97">
        <v>2568.6285197814414</v>
      </c>
      <c r="I142" s="97">
        <v>801.06719999138284</v>
      </c>
      <c r="J142" s="97">
        <v>2353.0621477055829</v>
      </c>
      <c r="K142" s="97">
        <v>2024.5546621711176</v>
      </c>
      <c r="L142" s="97">
        <v>13.865115232138134</v>
      </c>
      <c r="M142" s="97">
        <v>1596.6274803417887</v>
      </c>
      <c r="N142" s="97">
        <v>3410.8338147818458</v>
      </c>
      <c r="O142" s="97">
        <v>442.63379520023142</v>
      </c>
      <c r="P142" s="97">
        <v>587.54405368419862</v>
      </c>
      <c r="Q142" s="97">
        <v>1595.6713859737411</v>
      </c>
      <c r="R142" s="97">
        <v>760.7694989315396</v>
      </c>
      <c r="S142" s="97">
        <v>42012.135638559128</v>
      </c>
      <c r="T142" s="97">
        <v>1638.3119640550688</v>
      </c>
      <c r="U142" s="97">
        <v>11038.727799030732</v>
      </c>
      <c r="V142" s="97">
        <v>1290.6870348315722</v>
      </c>
      <c r="W142" s="97">
        <v>38656.615532929034</v>
      </c>
      <c r="X142" s="97">
        <v>47757.279327300115</v>
      </c>
      <c r="Y142" s="97">
        <v>18913.854226990155</v>
      </c>
      <c r="Z142" s="97">
        <v>3019.2089042248153</v>
      </c>
      <c r="AA142" s="97">
        <v>10715.691864049688</v>
      </c>
      <c r="AB142" s="97">
        <v>25620.625836206451</v>
      </c>
      <c r="AC142" s="97">
        <v>16692.408963881302</v>
      </c>
      <c r="AD142" s="97">
        <v>367.41797077067122</v>
      </c>
      <c r="AE142" s="97">
        <v>429.11661631302047</v>
      </c>
      <c r="AF142" s="97">
        <v>7349.603561155699</v>
      </c>
      <c r="AG142" s="97">
        <v>2700.4372988260111</v>
      </c>
      <c r="AH142" s="97">
        <v>978.19461575951982</v>
      </c>
      <c r="AI142" s="97">
        <v>16058.147357993121</v>
      </c>
      <c r="AJ142" s="97">
        <v>328438.60726860358</v>
      </c>
      <c r="AK142" s="97">
        <v>3576.4240613702386</v>
      </c>
      <c r="AL142" s="97">
        <v>5757.2096477769737</v>
      </c>
      <c r="AM142" s="97">
        <v>63098.223701946146</v>
      </c>
      <c r="AN142" s="97">
        <v>515.50856659911085</v>
      </c>
      <c r="AO142" s="97">
        <v>3022.6187166968807</v>
      </c>
      <c r="AP142" s="97">
        <v>55570.389615130392</v>
      </c>
      <c r="AQ142" s="97">
        <v>497.78668914424452</v>
      </c>
      <c r="AR142" s="97">
        <v>3503.7140098168857</v>
      </c>
      <c r="AS142" s="97">
        <v>1487.3246677181578</v>
      </c>
      <c r="AT142" s="97">
        <v>167.08064227907974</v>
      </c>
      <c r="AU142" s="97">
        <v>18546.068358302346</v>
      </c>
      <c r="AV142" s="97">
        <v>18308.657570307634</v>
      </c>
      <c r="AW142" s="97">
        <v>4314.6572525274341</v>
      </c>
      <c r="AX142" s="97">
        <v>2089.9846944926544</v>
      </c>
    </row>
    <row r="143" spans="1:50" x14ac:dyDescent="0.25">
      <c r="A143" s="93">
        <v>2</v>
      </c>
      <c r="B143" s="93">
        <v>3</v>
      </c>
      <c r="C143" s="98">
        <v>0.89583333333333337</v>
      </c>
      <c r="D143" s="97" t="s">
        <v>7193</v>
      </c>
      <c r="E143" s="97" t="s">
        <v>7193</v>
      </c>
      <c r="F143" s="97" t="s">
        <v>7193</v>
      </c>
      <c r="G143" s="97" t="s">
        <v>7193</v>
      </c>
      <c r="H143" s="97" t="s">
        <v>7193</v>
      </c>
      <c r="I143" s="97" t="s">
        <v>7193</v>
      </c>
      <c r="J143" s="97" t="s">
        <v>7193</v>
      </c>
      <c r="K143" s="97" t="s">
        <v>7193</v>
      </c>
      <c r="L143" s="97" t="s">
        <v>7193</v>
      </c>
      <c r="M143" s="97" t="s">
        <v>7193</v>
      </c>
      <c r="N143" s="97" t="s">
        <v>7193</v>
      </c>
      <c r="O143" s="97" t="s">
        <v>7193</v>
      </c>
      <c r="P143" s="97" t="s">
        <v>7193</v>
      </c>
      <c r="Q143" s="97" t="s">
        <v>7193</v>
      </c>
      <c r="R143" s="97" t="s">
        <v>7193</v>
      </c>
      <c r="S143" s="97" t="s">
        <v>7193</v>
      </c>
      <c r="T143" s="97" t="s">
        <v>7193</v>
      </c>
      <c r="U143" s="97" t="s">
        <v>7193</v>
      </c>
      <c r="V143" s="97" t="s">
        <v>7193</v>
      </c>
      <c r="W143" s="97" t="s">
        <v>7193</v>
      </c>
      <c r="X143" s="97" t="s">
        <v>7193</v>
      </c>
      <c r="Y143" s="97" t="s">
        <v>7193</v>
      </c>
      <c r="Z143" s="97" t="s">
        <v>7193</v>
      </c>
      <c r="AA143" s="97" t="s">
        <v>7193</v>
      </c>
      <c r="AB143" s="97" t="s">
        <v>7193</v>
      </c>
      <c r="AC143" s="97" t="s">
        <v>7193</v>
      </c>
      <c r="AD143" s="97" t="s">
        <v>7193</v>
      </c>
      <c r="AE143" s="97" t="s">
        <v>7193</v>
      </c>
      <c r="AF143" s="97" t="s">
        <v>7193</v>
      </c>
      <c r="AG143" s="97" t="s">
        <v>7193</v>
      </c>
      <c r="AH143" s="97" t="s">
        <v>7193</v>
      </c>
      <c r="AI143" s="97" t="s">
        <v>7193</v>
      </c>
      <c r="AJ143" s="97" t="s">
        <v>7193</v>
      </c>
      <c r="AK143" s="97" t="s">
        <v>7193</v>
      </c>
      <c r="AL143" s="97" t="s">
        <v>7193</v>
      </c>
      <c r="AM143" s="97" t="s">
        <v>7193</v>
      </c>
      <c r="AN143" s="97" t="s">
        <v>7193</v>
      </c>
      <c r="AO143" s="97" t="s">
        <v>7193</v>
      </c>
      <c r="AP143" s="97" t="s">
        <v>7193</v>
      </c>
      <c r="AQ143" s="97" t="s">
        <v>7193</v>
      </c>
      <c r="AR143" s="97" t="s">
        <v>7193</v>
      </c>
      <c r="AS143" s="97" t="s">
        <v>7193</v>
      </c>
      <c r="AT143" s="97" t="s">
        <v>7193</v>
      </c>
      <c r="AU143" s="97" t="s">
        <v>7193</v>
      </c>
      <c r="AV143" s="97" t="s">
        <v>7193</v>
      </c>
      <c r="AW143" s="97" t="s">
        <v>7193</v>
      </c>
      <c r="AX143" s="97" t="s">
        <v>7193</v>
      </c>
    </row>
    <row r="144" spans="1:50" x14ac:dyDescent="0.25">
      <c r="A144" s="93">
        <v>2</v>
      </c>
      <c r="B144" s="93">
        <v>3</v>
      </c>
      <c r="C144" s="98">
        <v>2.0833333333333332E-2</v>
      </c>
      <c r="D144" s="97">
        <v>8475.0192751592695</v>
      </c>
      <c r="E144" s="97">
        <v>2407.2507895287104</v>
      </c>
      <c r="F144" s="97">
        <v>4535.1705793490019</v>
      </c>
      <c r="G144" s="97">
        <v>3296.0407590780032</v>
      </c>
      <c r="H144" s="97">
        <v>2998.6111287067451</v>
      </c>
      <c r="I144" s="97">
        <v>3655.5007400712161</v>
      </c>
      <c r="J144" s="97">
        <v>33155.917671971612</v>
      </c>
      <c r="K144" s="97">
        <v>1837.7255620121059</v>
      </c>
      <c r="L144" s="97">
        <v>351.13037823009506</v>
      </c>
      <c r="M144" s="97">
        <v>3412.3225571967196</v>
      </c>
      <c r="N144" s="97">
        <v>19883.966401605911</v>
      </c>
      <c r="O144" s="97">
        <v>1434.2253257305708</v>
      </c>
      <c r="P144" s="97">
        <v>2246.4057216039937</v>
      </c>
      <c r="Q144" s="97">
        <v>7302.0850287821995</v>
      </c>
      <c r="R144" s="97">
        <v>4364.0693418013916</v>
      </c>
      <c r="S144" s="97">
        <v>37179.402273695436</v>
      </c>
      <c r="T144" s="97">
        <v>982.74258335534148</v>
      </c>
      <c r="U144" s="97">
        <v>49817.615258000849</v>
      </c>
      <c r="V144" s="97">
        <v>4923.4141332833788</v>
      </c>
      <c r="W144" s="97">
        <v>84184.182805408753</v>
      </c>
      <c r="X144" s="97">
        <v>38134.694725587193</v>
      </c>
      <c r="Y144" s="97">
        <v>14834.178478541156</v>
      </c>
      <c r="Z144" s="97"/>
      <c r="AA144" s="97">
        <v>3845.1684760339222</v>
      </c>
      <c r="AB144" s="97">
        <v>47678.935486794689</v>
      </c>
      <c r="AC144" s="97">
        <v>206798.16507688348</v>
      </c>
      <c r="AD144" s="97">
        <v>1406.5362079857653</v>
      </c>
      <c r="AE144" s="97">
        <v>3030.6983456675707</v>
      </c>
      <c r="AF144" s="97">
        <v>2640.6053963933305</v>
      </c>
      <c r="AG144" s="97">
        <v>18377.99278363803</v>
      </c>
      <c r="AH144" s="97">
        <v>3453.8095606705801</v>
      </c>
      <c r="AI144" s="97">
        <v>75567.230250032793</v>
      </c>
      <c r="AJ144" s="97">
        <v>558646.22322445037</v>
      </c>
      <c r="AK144" s="97">
        <v>4558.1966112362352</v>
      </c>
      <c r="AL144" s="97">
        <v>24865.517628022775</v>
      </c>
      <c r="AM144" s="97">
        <v>60489.808965089018</v>
      </c>
      <c r="AN144" s="97" t="s">
        <v>7193</v>
      </c>
      <c r="AO144" s="97">
        <v>27620.056969115449</v>
      </c>
      <c r="AP144" s="97">
        <v>189422.14364063242</v>
      </c>
      <c r="AQ144" s="97">
        <v>999.35863746346604</v>
      </c>
      <c r="AR144" s="97">
        <v>7388.4371227585825</v>
      </c>
      <c r="AS144" s="97">
        <v>1196.1978531711861</v>
      </c>
      <c r="AT144" s="97">
        <v>1031.3866347764542</v>
      </c>
      <c r="AU144" s="97">
        <v>19492.414944685705</v>
      </c>
      <c r="AV144" s="97">
        <v>16663.743972004042</v>
      </c>
      <c r="AW144" s="97">
        <v>46369.835142467513</v>
      </c>
      <c r="AX144" s="97">
        <v>8237.0305396763833</v>
      </c>
    </row>
    <row r="145" spans="1:50" x14ac:dyDescent="0.25">
      <c r="A145" s="93">
        <v>2</v>
      </c>
      <c r="B145" s="93">
        <v>3</v>
      </c>
      <c r="C145" s="98">
        <v>0.14583333333333334</v>
      </c>
      <c r="D145" s="97">
        <v>707.0141587429174</v>
      </c>
      <c r="E145" s="97">
        <v>157.44933985799753</v>
      </c>
      <c r="F145" s="97">
        <v>7807.7285656204222</v>
      </c>
      <c r="G145" s="97">
        <v>1187.5903421212092</v>
      </c>
      <c r="H145" s="97">
        <v>1955.2040385648984</v>
      </c>
      <c r="I145" s="97">
        <v>690.66371691499705</v>
      </c>
      <c r="J145" s="97">
        <v>1872.4389391090047</v>
      </c>
      <c r="K145" s="97">
        <v>810.78786438246334</v>
      </c>
      <c r="L145" s="97">
        <v>118.70498285405938</v>
      </c>
      <c r="M145" s="97">
        <v>2215.1478432527679</v>
      </c>
      <c r="N145" s="97">
        <v>966.4147733560651</v>
      </c>
      <c r="O145" s="97">
        <v>500.11255671711689</v>
      </c>
      <c r="P145" s="97">
        <v>306.22077207532516</v>
      </c>
      <c r="Q145" s="97">
        <v>25263.214744788525</v>
      </c>
      <c r="R145" s="97">
        <v>7546.9173989237352</v>
      </c>
      <c r="S145" s="97">
        <v>45389.944985250928</v>
      </c>
      <c r="T145" s="97">
        <v>3020.3908410149656</v>
      </c>
      <c r="U145" s="97">
        <v>3034.3176476836552</v>
      </c>
      <c r="V145" s="97">
        <v>581.29270418675867</v>
      </c>
      <c r="W145" s="97">
        <v>4434.9597634182828</v>
      </c>
      <c r="X145" s="97">
        <v>5291.5016038307886</v>
      </c>
      <c r="Y145" s="97">
        <v>909.80747978567069</v>
      </c>
      <c r="Z145" s="97">
        <v>1359.302737152296</v>
      </c>
      <c r="AA145" s="97">
        <v>1424.4797048293549</v>
      </c>
      <c r="AB145" s="97">
        <v>18745.503569983572</v>
      </c>
      <c r="AC145" s="97">
        <v>12384.689488322172</v>
      </c>
      <c r="AD145" s="97">
        <v>234.12477954032099</v>
      </c>
      <c r="AE145" s="97">
        <v>12628.041009805635</v>
      </c>
      <c r="AF145" s="97">
        <v>1497.6386935242258</v>
      </c>
      <c r="AG145" s="97">
        <v>509.18583849138565</v>
      </c>
      <c r="AH145" s="97">
        <v>1619.1656032081669</v>
      </c>
      <c r="AI145" s="97">
        <v>4380.2763830065787</v>
      </c>
      <c r="AJ145" s="97">
        <v>55385.65918237235</v>
      </c>
      <c r="AK145" s="97">
        <v>3384.6842966944305</v>
      </c>
      <c r="AL145" s="97">
        <v>2305.7428519722075</v>
      </c>
      <c r="AM145" s="97">
        <v>28814.161210211969</v>
      </c>
      <c r="AN145" s="97">
        <v>591.06119641788064</v>
      </c>
      <c r="AO145" s="97">
        <v>5353.1236418366543</v>
      </c>
      <c r="AP145" s="97">
        <v>58161.353484713334</v>
      </c>
      <c r="AQ145" s="97">
        <v>2742.717416897568</v>
      </c>
      <c r="AR145" s="97">
        <v>2861.894870993754</v>
      </c>
      <c r="AS145" s="97">
        <v>1302.6985576227723</v>
      </c>
      <c r="AT145" s="97">
        <v>123.32426936267321</v>
      </c>
      <c r="AU145" s="97">
        <v>14383.118948544869</v>
      </c>
      <c r="AV145" s="97">
        <v>5269.4998416335084</v>
      </c>
      <c r="AW145" s="97">
        <v>4277.6401012978258</v>
      </c>
      <c r="AX145" s="97">
        <v>1424.2610424974071</v>
      </c>
    </row>
    <row r="146" spans="1:50" x14ac:dyDescent="0.25">
      <c r="A146" s="93">
        <v>2</v>
      </c>
      <c r="B146" s="93">
        <v>3</v>
      </c>
      <c r="C146" s="96">
        <v>0.27083333333333331</v>
      </c>
      <c r="D146" s="97">
        <v>3465.5199276124313</v>
      </c>
      <c r="E146" s="97">
        <v>511.56428620943274</v>
      </c>
      <c r="F146" s="97">
        <v>1161.82960838339</v>
      </c>
      <c r="G146" s="97">
        <v>828.66988536087342</v>
      </c>
      <c r="H146" s="97">
        <v>3423.2500448936598</v>
      </c>
      <c r="I146" s="97">
        <v>424.71631857505554</v>
      </c>
      <c r="J146" s="97">
        <v>1665.4541400501807</v>
      </c>
      <c r="K146" s="97">
        <v>684.91863261024469</v>
      </c>
      <c r="L146" s="97">
        <v>756.60893046496869</v>
      </c>
      <c r="M146" s="97">
        <v>636.86841138207637</v>
      </c>
      <c r="N146" s="97">
        <v>6647.4015228427133</v>
      </c>
      <c r="O146" s="97">
        <v>366.29076578507903</v>
      </c>
      <c r="P146" s="97">
        <v>1387.2232378015135</v>
      </c>
      <c r="Q146" s="97">
        <v>26347.685848527162</v>
      </c>
      <c r="R146" s="97">
        <v>1615.8008835791923</v>
      </c>
      <c r="S146" s="97">
        <v>21825.069555076796</v>
      </c>
      <c r="T146" s="97">
        <v>1827.3514820206135</v>
      </c>
      <c r="U146" s="97">
        <v>11804.060930962611</v>
      </c>
      <c r="V146" s="97">
        <v>1323.0621570061751</v>
      </c>
      <c r="W146" s="97">
        <v>62604.092243817227</v>
      </c>
      <c r="X146" s="97">
        <v>22767.01562000683</v>
      </c>
      <c r="Y146" s="97">
        <v>8869.7536427533141</v>
      </c>
      <c r="Z146" s="97">
        <v>165.89083547590511</v>
      </c>
      <c r="AA146" s="97">
        <v>3605.1087735422211</v>
      </c>
      <c r="AB146" s="97">
        <v>22453.616733212166</v>
      </c>
      <c r="AC146" s="97">
        <v>9308.8798858781392</v>
      </c>
      <c r="AD146" s="97">
        <v>1771.2322963281308</v>
      </c>
      <c r="AE146" s="97">
        <v>10365.311021619538</v>
      </c>
      <c r="AF146" s="97">
        <v>3622.8806082183573</v>
      </c>
      <c r="AG146" s="97">
        <v>1830.6080195103104</v>
      </c>
      <c r="AH146" s="97">
        <v>593.55248365004536</v>
      </c>
      <c r="AI146" s="97">
        <v>14954.123338810088</v>
      </c>
      <c r="AJ146" s="97">
        <v>782776.96234811586</v>
      </c>
      <c r="AK146" s="97">
        <v>3937.4320282883482</v>
      </c>
      <c r="AL146" s="97">
        <v>4767.5111637569344</v>
      </c>
      <c r="AM146" s="97">
        <v>26859.819804474046</v>
      </c>
      <c r="AN146" s="97">
        <v>573.51760945967408</v>
      </c>
      <c r="AO146" s="97">
        <v>4131.7882305654093</v>
      </c>
      <c r="AP146" s="97">
        <v>61338.57161388106</v>
      </c>
      <c r="AQ146" s="97">
        <v>145.3938032773292</v>
      </c>
      <c r="AR146" s="97">
        <v>2589.8626387422546</v>
      </c>
      <c r="AS146" s="97">
        <v>594.62749028891324</v>
      </c>
      <c r="AT146" s="97">
        <v>1098.5106489213686</v>
      </c>
      <c r="AU146" s="97">
        <v>8833.0266223192702</v>
      </c>
      <c r="AV146" s="97">
        <v>7423.3085182655759</v>
      </c>
      <c r="AW146" s="97">
        <v>11940.376694621449</v>
      </c>
      <c r="AX146" s="97">
        <v>2764.1365667168866</v>
      </c>
    </row>
    <row r="147" spans="1:50" x14ac:dyDescent="0.25">
      <c r="A147" s="93">
        <v>2</v>
      </c>
      <c r="B147" s="93">
        <v>3</v>
      </c>
      <c r="C147" s="96">
        <v>0.39583333333333331</v>
      </c>
      <c r="D147" s="97" t="s">
        <v>7193</v>
      </c>
      <c r="E147" s="97" t="s">
        <v>7193</v>
      </c>
      <c r="F147" s="97" t="s">
        <v>7193</v>
      </c>
      <c r="G147" s="97" t="s">
        <v>7193</v>
      </c>
      <c r="H147" s="97" t="s">
        <v>7193</v>
      </c>
      <c r="I147" s="97" t="s">
        <v>7193</v>
      </c>
      <c r="J147" s="97" t="s">
        <v>7193</v>
      </c>
      <c r="K147" s="97" t="s">
        <v>7193</v>
      </c>
      <c r="L147" s="97" t="s">
        <v>7193</v>
      </c>
      <c r="M147" s="97" t="s">
        <v>7193</v>
      </c>
      <c r="N147" s="97" t="s">
        <v>7193</v>
      </c>
      <c r="O147" s="97" t="s">
        <v>7193</v>
      </c>
      <c r="P147" s="97" t="s">
        <v>7193</v>
      </c>
      <c r="Q147" s="97" t="s">
        <v>7193</v>
      </c>
      <c r="R147" s="97" t="s">
        <v>7193</v>
      </c>
      <c r="S147" s="97" t="s">
        <v>7193</v>
      </c>
      <c r="T147" s="97" t="s">
        <v>7193</v>
      </c>
      <c r="U147" s="97" t="s">
        <v>7193</v>
      </c>
      <c r="V147" s="97" t="s">
        <v>7193</v>
      </c>
      <c r="W147" s="97" t="s">
        <v>7193</v>
      </c>
      <c r="X147" s="97" t="s">
        <v>7193</v>
      </c>
      <c r="Y147" s="97" t="s">
        <v>7193</v>
      </c>
      <c r="Z147" s="97" t="s">
        <v>7193</v>
      </c>
      <c r="AA147" s="97" t="s">
        <v>7193</v>
      </c>
      <c r="AB147" s="97" t="s">
        <v>7193</v>
      </c>
      <c r="AC147" s="97" t="s">
        <v>7193</v>
      </c>
      <c r="AD147" s="97" t="s">
        <v>7193</v>
      </c>
      <c r="AE147" s="97" t="s">
        <v>7193</v>
      </c>
      <c r="AF147" s="97" t="s">
        <v>7193</v>
      </c>
      <c r="AG147" s="97" t="s">
        <v>7193</v>
      </c>
      <c r="AH147" s="97" t="s">
        <v>7193</v>
      </c>
      <c r="AI147" s="97" t="s">
        <v>7193</v>
      </c>
      <c r="AJ147" s="97" t="s">
        <v>7193</v>
      </c>
      <c r="AK147" s="97" t="s">
        <v>7193</v>
      </c>
      <c r="AL147" s="97" t="s">
        <v>7193</v>
      </c>
      <c r="AM147" s="97" t="s">
        <v>7193</v>
      </c>
      <c r="AN147" s="97" t="s">
        <v>7193</v>
      </c>
      <c r="AO147" s="97" t="s">
        <v>7193</v>
      </c>
      <c r="AP147" s="97" t="s">
        <v>7193</v>
      </c>
      <c r="AQ147" s="97" t="s">
        <v>7193</v>
      </c>
      <c r="AR147" s="97" t="s">
        <v>7193</v>
      </c>
      <c r="AS147" s="97" t="s">
        <v>7193</v>
      </c>
      <c r="AT147" s="97" t="s">
        <v>7193</v>
      </c>
      <c r="AU147" s="97" t="s">
        <v>7193</v>
      </c>
      <c r="AV147" s="97" t="s">
        <v>7193</v>
      </c>
      <c r="AW147" s="97" t="s">
        <v>7193</v>
      </c>
      <c r="AX147" s="97" t="s">
        <v>7193</v>
      </c>
    </row>
    <row r="148" spans="1:50" x14ac:dyDescent="0.25">
      <c r="A148" s="93">
        <v>2</v>
      </c>
      <c r="B148" s="93">
        <v>3</v>
      </c>
      <c r="C148" s="96">
        <v>0.52083333333333337</v>
      </c>
      <c r="D148" s="97">
        <v>3215.451119793277</v>
      </c>
      <c r="E148" s="97">
        <v>1116.3738058781821</v>
      </c>
      <c r="F148" s="97">
        <v>5885.2405340771911</v>
      </c>
      <c r="G148" s="97">
        <v>971.85119433700675</v>
      </c>
      <c r="H148" s="97">
        <v>9500.1488103756074</v>
      </c>
      <c r="I148" s="97">
        <v>1736.5927283020624</v>
      </c>
      <c r="J148" s="97">
        <v>55407.833382071272</v>
      </c>
      <c r="K148" s="97">
        <v>4596.1353317090416</v>
      </c>
      <c r="L148" s="97">
        <v>289.61576883700667</v>
      </c>
      <c r="M148" s="97">
        <v>5822.4693935415035</v>
      </c>
      <c r="N148" s="97">
        <v>5467.195178958149</v>
      </c>
      <c r="O148" s="97">
        <v>314.90123950432672</v>
      </c>
      <c r="P148" s="97">
        <v>2039.5827033777803</v>
      </c>
      <c r="Q148" s="97">
        <v>2037.2076624035199</v>
      </c>
      <c r="R148" s="97">
        <v>983.06075929153997</v>
      </c>
      <c r="S148" s="97">
        <v>63809.376848657768</v>
      </c>
      <c r="T148" s="97">
        <v>2716.6282381084116</v>
      </c>
      <c r="U148" s="97">
        <v>32768.277397149555</v>
      </c>
      <c r="V148" s="97">
        <v>3550.5665641526643</v>
      </c>
      <c r="W148" s="97">
        <v>50158.131593836384</v>
      </c>
      <c r="X148" s="97">
        <v>21649.929422899138</v>
      </c>
      <c r="Y148" s="97">
        <v>23123.838733981611</v>
      </c>
      <c r="Z148" s="97">
        <v>13306.014559269981</v>
      </c>
      <c r="AA148" s="97">
        <v>4625.6042160320239</v>
      </c>
      <c r="AB148" s="97">
        <v>24322.125928268812</v>
      </c>
      <c r="AC148" s="97">
        <v>300405.4198366116</v>
      </c>
      <c r="AD148" s="97">
        <v>931.87475014816232</v>
      </c>
      <c r="AE148" s="97">
        <v>1262.2806896857537</v>
      </c>
      <c r="AF148" s="97">
        <v>2774.4830391073069</v>
      </c>
      <c r="AG148" s="97">
        <v>8965.9294983262207</v>
      </c>
      <c r="AH148" s="97">
        <v>804.8525173935999</v>
      </c>
      <c r="AI148" s="97">
        <v>35980.762481519763</v>
      </c>
      <c r="AJ148" s="97">
        <v>175963.80625090987</v>
      </c>
      <c r="AK148" s="97">
        <v>3864.8622427442956</v>
      </c>
      <c r="AL148" s="97">
        <v>10378.728264764703</v>
      </c>
      <c r="AM148" s="97">
        <v>38594.205027216638</v>
      </c>
      <c r="AN148" s="97">
        <v>1035.8063372458139</v>
      </c>
      <c r="AO148" s="97">
        <v>16967.565947832009</v>
      </c>
      <c r="AP148" s="97">
        <v>50848.934249848076</v>
      </c>
      <c r="AQ148" s="97">
        <v>560.41401918747749</v>
      </c>
      <c r="AR148" s="97">
        <v>21614.654653429938</v>
      </c>
      <c r="AS148" s="97">
        <v>1450.4011277228269</v>
      </c>
      <c r="AT148" s="97">
        <v>224.16681508174307</v>
      </c>
      <c r="AU148" s="97"/>
      <c r="AV148" s="97">
        <v>10762.659388039579</v>
      </c>
      <c r="AW148" s="97">
        <v>8666.4345993934239</v>
      </c>
      <c r="AX148" s="97">
        <v>3642.2858637940485</v>
      </c>
    </row>
    <row r="149" spans="1:50" x14ac:dyDescent="0.25">
      <c r="A149" s="93">
        <v>1</v>
      </c>
      <c r="B149" s="93">
        <v>4</v>
      </c>
      <c r="C149" s="96">
        <v>0.52083333333333337</v>
      </c>
      <c r="D149" s="97">
        <v>3431.9749096075393</v>
      </c>
      <c r="E149" s="97">
        <v>544.36315337179985</v>
      </c>
      <c r="F149" s="97">
        <v>687.82144409160321</v>
      </c>
      <c r="G149" s="97">
        <v>890.45337413953973</v>
      </c>
      <c r="H149" s="97">
        <v>2289.7740052803538</v>
      </c>
      <c r="I149" s="97">
        <v>1922.8270228413426</v>
      </c>
      <c r="J149" s="97">
        <v>18260.531248689633</v>
      </c>
      <c r="K149" s="97">
        <v>802.00565400893095</v>
      </c>
      <c r="L149" s="97">
        <v>24.832382768178636</v>
      </c>
      <c r="M149" s="97">
        <v>2084.5822395497057</v>
      </c>
      <c r="N149" s="97">
        <v>4268.8853717203929</v>
      </c>
      <c r="O149" s="97">
        <v>376.23175746544507</v>
      </c>
      <c r="P149" s="97">
        <v>1647.7138855516346</v>
      </c>
      <c r="Q149" s="97">
        <v>3258.7826287221324</v>
      </c>
      <c r="R149" s="97">
        <v>1393.7190337106545</v>
      </c>
      <c r="S149" s="97">
        <v>71921.251513976866</v>
      </c>
      <c r="T149" s="97">
        <v>115.97656531481526</v>
      </c>
      <c r="U149" s="97">
        <v>9144.5576925542191</v>
      </c>
      <c r="V149" s="97">
        <v>1546.1892508410258</v>
      </c>
      <c r="W149" s="97">
        <v>25768.704331954039</v>
      </c>
      <c r="X149" s="97">
        <v>19143.425352343354</v>
      </c>
      <c r="Y149" s="97">
        <v>9545.834078529926</v>
      </c>
      <c r="Z149" s="97">
        <v>1605.3601676278943</v>
      </c>
      <c r="AA149" s="97">
        <v>4611.9167029643568</v>
      </c>
      <c r="AB149" s="97">
        <v>23838.543637083367</v>
      </c>
      <c r="AC149" s="97">
        <v>7689.0674580311897</v>
      </c>
      <c r="AD149" s="97">
        <v>568.48319246606354</v>
      </c>
      <c r="AE149" s="97">
        <v>17396.49480134861</v>
      </c>
      <c r="AF149" s="97">
        <v>1515.9599893028592</v>
      </c>
      <c r="AG149" s="97">
        <v>1609.7031801169101</v>
      </c>
      <c r="AH149" s="97">
        <v>1314.1748370756857</v>
      </c>
      <c r="AI149" s="97">
        <v>27101.846150707246</v>
      </c>
      <c r="AJ149" s="97">
        <v>148666.27362820244</v>
      </c>
      <c r="AK149" s="97">
        <v>7147.1730358096465</v>
      </c>
      <c r="AL149" s="97">
        <v>4037.32955355583</v>
      </c>
      <c r="AM149" s="97">
        <v>46106.385705142464</v>
      </c>
      <c r="AN149" s="97">
        <v>1417.0715729318626</v>
      </c>
      <c r="AO149" s="97">
        <v>3525.6110816670762</v>
      </c>
      <c r="AP149" s="97">
        <v>50291.032249118696</v>
      </c>
      <c r="AQ149" s="97">
        <v>1312.9512044747337</v>
      </c>
      <c r="AR149" s="97">
        <v>6282.0158233031352</v>
      </c>
      <c r="AS149" s="97">
        <v>607.2748216231754</v>
      </c>
      <c r="AT149" s="97">
        <v>297.66149945740415</v>
      </c>
      <c r="AU149" s="97">
        <v>36107.479332966213</v>
      </c>
      <c r="AV149" s="97">
        <v>20201.123265950042</v>
      </c>
      <c r="AW149" s="97">
        <v>11983.389752134117</v>
      </c>
      <c r="AX149" s="97">
        <v>4263.7241215422855</v>
      </c>
    </row>
    <row r="150" spans="1:50" x14ac:dyDescent="0.25">
      <c r="A150" s="93">
        <v>1</v>
      </c>
      <c r="B150" s="93">
        <v>4</v>
      </c>
      <c r="C150" s="96">
        <v>0.64583333333333337</v>
      </c>
      <c r="D150" s="97" t="s">
        <v>7193</v>
      </c>
      <c r="E150" s="97" t="s">
        <v>7193</v>
      </c>
      <c r="F150" s="97" t="s">
        <v>7193</v>
      </c>
      <c r="G150" s="97" t="s">
        <v>7193</v>
      </c>
      <c r="H150" s="97" t="s">
        <v>7193</v>
      </c>
      <c r="I150" s="97" t="s">
        <v>7193</v>
      </c>
      <c r="J150" s="97" t="s">
        <v>7193</v>
      </c>
      <c r="K150" s="97" t="s">
        <v>7193</v>
      </c>
      <c r="L150" s="97" t="s">
        <v>7193</v>
      </c>
      <c r="M150" s="97" t="s">
        <v>7193</v>
      </c>
      <c r="N150" s="97" t="s">
        <v>7193</v>
      </c>
      <c r="O150" s="97" t="s">
        <v>7193</v>
      </c>
      <c r="P150" s="97" t="s">
        <v>7193</v>
      </c>
      <c r="Q150" s="97" t="s">
        <v>7193</v>
      </c>
      <c r="R150" s="97" t="s">
        <v>7193</v>
      </c>
      <c r="S150" s="97" t="s">
        <v>7193</v>
      </c>
      <c r="T150" s="97" t="s">
        <v>7193</v>
      </c>
      <c r="U150" s="97" t="s">
        <v>7193</v>
      </c>
      <c r="V150" s="97" t="s">
        <v>7193</v>
      </c>
      <c r="W150" s="97" t="s">
        <v>7193</v>
      </c>
      <c r="X150" s="97" t="s">
        <v>7193</v>
      </c>
      <c r="Y150" s="97" t="s">
        <v>7193</v>
      </c>
      <c r="Z150" s="97" t="s">
        <v>7193</v>
      </c>
      <c r="AA150" s="97" t="s">
        <v>7193</v>
      </c>
      <c r="AB150" s="97" t="s">
        <v>7193</v>
      </c>
      <c r="AC150" s="97" t="s">
        <v>7193</v>
      </c>
      <c r="AD150" s="97" t="s">
        <v>7193</v>
      </c>
      <c r="AE150" s="97" t="s">
        <v>7193</v>
      </c>
      <c r="AF150" s="97" t="s">
        <v>7193</v>
      </c>
      <c r="AG150" s="97" t="s">
        <v>7193</v>
      </c>
      <c r="AH150" s="97" t="s">
        <v>7193</v>
      </c>
      <c r="AI150" s="97" t="s">
        <v>7193</v>
      </c>
      <c r="AJ150" s="97" t="s">
        <v>7193</v>
      </c>
      <c r="AK150" s="97" t="s">
        <v>7193</v>
      </c>
      <c r="AL150" s="97" t="s">
        <v>7193</v>
      </c>
      <c r="AM150" s="97" t="s">
        <v>7193</v>
      </c>
      <c r="AN150" s="97" t="s">
        <v>7193</v>
      </c>
      <c r="AO150" s="97" t="s">
        <v>7193</v>
      </c>
      <c r="AP150" s="97" t="s">
        <v>7193</v>
      </c>
      <c r="AQ150" s="97" t="s">
        <v>7193</v>
      </c>
      <c r="AR150" s="97" t="s">
        <v>7193</v>
      </c>
      <c r="AS150" s="97" t="s">
        <v>7193</v>
      </c>
      <c r="AT150" s="97" t="s">
        <v>7193</v>
      </c>
      <c r="AU150" s="97" t="s">
        <v>7193</v>
      </c>
      <c r="AV150" s="97" t="s">
        <v>7193</v>
      </c>
      <c r="AW150" s="97" t="s">
        <v>7193</v>
      </c>
      <c r="AX150" s="97" t="s">
        <v>7193</v>
      </c>
    </row>
    <row r="151" spans="1:50" x14ac:dyDescent="0.25">
      <c r="A151" s="93">
        <v>1</v>
      </c>
      <c r="B151" s="93">
        <v>4</v>
      </c>
      <c r="C151" s="96">
        <v>0.77083333333333337</v>
      </c>
      <c r="D151" s="97">
        <v>12281.77508444761</v>
      </c>
      <c r="E151" s="97">
        <v>1343.4101732930587</v>
      </c>
      <c r="F151" s="97">
        <v>6846.8281305492683</v>
      </c>
      <c r="G151" s="97">
        <v>3042.6878772120454</v>
      </c>
      <c r="H151" s="97">
        <v>4731.6480208265393</v>
      </c>
      <c r="I151" s="97">
        <v>4639.2982976652647</v>
      </c>
      <c r="J151" s="97">
        <v>1880.4137074593855</v>
      </c>
      <c r="K151" s="97">
        <v>1528.51752137331</v>
      </c>
      <c r="L151" s="97">
        <v>241.2841895378929</v>
      </c>
      <c r="M151" s="97">
        <v>3346.4340126932684</v>
      </c>
      <c r="N151" s="97">
        <v>10785.980040454066</v>
      </c>
      <c r="O151" s="97">
        <v>1144.3740735056626</v>
      </c>
      <c r="P151" s="97">
        <v>1921.5160787197542</v>
      </c>
      <c r="Q151" s="97">
        <v>9968.3452272268769</v>
      </c>
      <c r="R151" s="97">
        <v>1442.5035517678398</v>
      </c>
      <c r="S151" s="97">
        <v>126107.25870191102</v>
      </c>
      <c r="T151" s="97">
        <v>302.24593710024851</v>
      </c>
      <c r="U151" s="97">
        <v>8138.3166705124859</v>
      </c>
      <c r="V151" s="97">
        <v>1857.5191407566101</v>
      </c>
      <c r="W151" s="97">
        <v>15498.514631449891</v>
      </c>
      <c r="X151" s="97">
        <v>18283.987993671228</v>
      </c>
      <c r="Y151" s="97">
        <v>11726.597700265269</v>
      </c>
      <c r="Z151" s="97">
        <v>5175.5475962824239</v>
      </c>
      <c r="AA151" s="97">
        <v>3414.5701132029303</v>
      </c>
      <c r="AB151" s="97">
        <v>14651.705982657732</v>
      </c>
      <c r="AC151" s="97">
        <v>357822.63623221143</v>
      </c>
      <c r="AD151" s="97">
        <v>457.83903525796597</v>
      </c>
      <c r="AE151" s="97">
        <v>3563.335437943233</v>
      </c>
      <c r="AF151" s="97">
        <v>4438.0870941180028</v>
      </c>
      <c r="AG151" s="97">
        <v>13118.325371013998</v>
      </c>
      <c r="AH151" s="97">
        <v>1001.027844663982</v>
      </c>
      <c r="AI151" s="97">
        <v>35633.148450407884</v>
      </c>
      <c r="AJ151" s="97">
        <v>157541.60965974588</v>
      </c>
      <c r="AK151" s="97">
        <v>6053.2010373204785</v>
      </c>
      <c r="AL151" s="97">
        <v>9139.3782006304682</v>
      </c>
      <c r="AM151" s="97">
        <v>39145.307607666684</v>
      </c>
      <c r="AN151" s="97">
        <v>6556.2153014700898</v>
      </c>
      <c r="AO151" s="97">
        <v>9114.2778262251195</v>
      </c>
      <c r="AP151" s="97">
        <v>106608.16005297567</v>
      </c>
      <c r="AQ151" s="97">
        <v>743.04796063500294</v>
      </c>
      <c r="AR151" s="97">
        <v>5558.6218639945373</v>
      </c>
      <c r="AS151" s="97">
        <v>2056.9249218471764</v>
      </c>
      <c r="AT151" s="97">
        <v>1151.4833583232037</v>
      </c>
      <c r="AU151" s="97">
        <v>40514.900904588736</v>
      </c>
      <c r="AV151" s="97">
        <v>26871.150150316018</v>
      </c>
      <c r="AW151" s="97">
        <v>71055.112327591603</v>
      </c>
      <c r="AX151" s="97">
        <v>7174.1343869158773</v>
      </c>
    </row>
    <row r="152" spans="1:50" x14ac:dyDescent="0.25">
      <c r="A152" s="93">
        <v>1</v>
      </c>
      <c r="B152" s="93">
        <v>4</v>
      </c>
      <c r="C152" s="98">
        <v>0.89583333333333337</v>
      </c>
      <c r="D152" s="97" t="s">
        <v>7193</v>
      </c>
      <c r="E152" s="97" t="s">
        <v>7193</v>
      </c>
      <c r="F152" s="97" t="s">
        <v>7193</v>
      </c>
      <c r="G152" s="97" t="s">
        <v>7193</v>
      </c>
      <c r="H152" s="97" t="s">
        <v>7193</v>
      </c>
      <c r="I152" s="97" t="s">
        <v>7193</v>
      </c>
      <c r="J152" s="97" t="s">
        <v>7193</v>
      </c>
      <c r="K152" s="97" t="s">
        <v>7193</v>
      </c>
      <c r="L152" s="97" t="s">
        <v>7193</v>
      </c>
      <c r="M152" s="97" t="s">
        <v>7193</v>
      </c>
      <c r="N152" s="97" t="s">
        <v>7193</v>
      </c>
      <c r="O152" s="97" t="s">
        <v>7193</v>
      </c>
      <c r="P152" s="97" t="s">
        <v>7193</v>
      </c>
      <c r="Q152" s="97" t="s">
        <v>7193</v>
      </c>
      <c r="R152" s="97" t="s">
        <v>7193</v>
      </c>
      <c r="S152" s="97" t="s">
        <v>7193</v>
      </c>
      <c r="T152" s="97" t="s">
        <v>7193</v>
      </c>
      <c r="U152" s="97" t="s">
        <v>7193</v>
      </c>
      <c r="V152" s="97" t="s">
        <v>7193</v>
      </c>
      <c r="W152" s="97" t="s">
        <v>7193</v>
      </c>
      <c r="X152" s="97" t="s">
        <v>7193</v>
      </c>
      <c r="Y152" s="97" t="s">
        <v>7193</v>
      </c>
      <c r="Z152" s="97" t="s">
        <v>7193</v>
      </c>
      <c r="AA152" s="97" t="s">
        <v>7193</v>
      </c>
      <c r="AB152" s="97" t="s">
        <v>7193</v>
      </c>
      <c r="AC152" s="97" t="s">
        <v>7193</v>
      </c>
      <c r="AD152" s="97" t="s">
        <v>7193</v>
      </c>
      <c r="AE152" s="97" t="s">
        <v>7193</v>
      </c>
      <c r="AF152" s="97" t="s">
        <v>7193</v>
      </c>
      <c r="AG152" s="97" t="s">
        <v>7193</v>
      </c>
      <c r="AH152" s="97" t="s">
        <v>7193</v>
      </c>
      <c r="AI152" s="97" t="s">
        <v>7193</v>
      </c>
      <c r="AJ152" s="97" t="s">
        <v>7193</v>
      </c>
      <c r="AK152" s="97" t="s">
        <v>7193</v>
      </c>
      <c r="AL152" s="97" t="s">
        <v>7193</v>
      </c>
      <c r="AM152" s="97" t="s">
        <v>7193</v>
      </c>
      <c r="AN152" s="97" t="s">
        <v>7193</v>
      </c>
      <c r="AO152" s="97" t="s">
        <v>7193</v>
      </c>
      <c r="AP152" s="97" t="s">
        <v>7193</v>
      </c>
      <c r="AQ152" s="97" t="s">
        <v>7193</v>
      </c>
      <c r="AR152" s="97" t="s">
        <v>7193</v>
      </c>
      <c r="AS152" s="97" t="s">
        <v>7193</v>
      </c>
      <c r="AT152" s="97" t="s">
        <v>7193</v>
      </c>
      <c r="AU152" s="97" t="s">
        <v>7193</v>
      </c>
      <c r="AV152" s="97" t="s">
        <v>7193</v>
      </c>
      <c r="AW152" s="97" t="s">
        <v>7193</v>
      </c>
      <c r="AX152" s="97" t="s">
        <v>7193</v>
      </c>
    </row>
    <row r="153" spans="1:50" x14ac:dyDescent="0.25">
      <c r="A153" s="93">
        <v>1</v>
      </c>
      <c r="B153" s="93">
        <v>4</v>
      </c>
      <c r="C153" s="98">
        <v>2.0833333333333332E-2</v>
      </c>
      <c r="D153" s="97">
        <v>1212.5656751566903</v>
      </c>
      <c r="E153" s="97">
        <v>454.59957598990792</v>
      </c>
      <c r="F153" s="97">
        <v>1059.2898767654699</v>
      </c>
      <c r="G153" s="97">
        <v>20271.763786045114</v>
      </c>
      <c r="H153" s="97">
        <v>3620.6756853733209</v>
      </c>
      <c r="I153" s="97">
        <v>878.40616145015713</v>
      </c>
      <c r="J153" s="97">
        <v>32798.224847742407</v>
      </c>
      <c r="K153" s="97">
        <v>1051.271573260299</v>
      </c>
      <c r="L153" s="97">
        <v>103.19396273546224</v>
      </c>
      <c r="M153" s="97">
        <v>1125.7683198851507</v>
      </c>
      <c r="N153" s="97">
        <v>1998.605631822383</v>
      </c>
      <c r="O153" s="97">
        <v>1604.7259000416871</v>
      </c>
      <c r="P153" s="97">
        <v>1094.1183766551221</v>
      </c>
      <c r="Q153" s="97">
        <v>42060.149603604921</v>
      </c>
      <c r="R153" s="97">
        <v>1010.8619224396112</v>
      </c>
      <c r="S153" s="97">
        <v>22404.364448948178</v>
      </c>
      <c r="T153" s="97">
        <v>11990.940647440782</v>
      </c>
      <c r="U153" s="97">
        <v>20274.242660322769</v>
      </c>
      <c r="V153" s="97">
        <v>2453.1270525591872</v>
      </c>
      <c r="W153" s="97">
        <v>16259.347908987031</v>
      </c>
      <c r="X153" s="97">
        <v>15592.021044261648</v>
      </c>
      <c r="Y153" s="97">
        <v>15486.175883971653</v>
      </c>
      <c r="Z153" s="97">
        <v>450.20620590617631</v>
      </c>
      <c r="AA153" s="97">
        <v>1579.1410750686898</v>
      </c>
      <c r="AB153" s="97">
        <v>25138.147911831285</v>
      </c>
      <c r="AC153" s="97">
        <v>7456.5409294236842</v>
      </c>
      <c r="AD153" s="97">
        <v>4445.2195540972953</v>
      </c>
      <c r="AE153" s="97">
        <v>7576.0902531020074</v>
      </c>
      <c r="AF153" s="97">
        <v>4128.6176603642798</v>
      </c>
      <c r="AG153" s="97">
        <v>5758.257367807194</v>
      </c>
      <c r="AH153" s="97">
        <v>1259.3914520423987</v>
      </c>
      <c r="AI153" s="97">
        <v>15076.5751927979</v>
      </c>
      <c r="AJ153" s="97">
        <v>313796.39429284068</v>
      </c>
      <c r="AK153" s="97">
        <v>3685.4855802658094</v>
      </c>
      <c r="AL153" s="97">
        <v>4067.1479477543662</v>
      </c>
      <c r="AM153" s="97">
        <v>37938.329446210875</v>
      </c>
      <c r="AN153" s="97">
        <v>612.31886502155146</v>
      </c>
      <c r="AO153" s="97">
        <v>6972.7794680508468</v>
      </c>
      <c r="AP153" s="97">
        <v>49072.698435156213</v>
      </c>
      <c r="AQ153" s="97">
        <v>939.72486010001535</v>
      </c>
      <c r="AR153" s="97">
        <v>4385.3217371496721</v>
      </c>
      <c r="AS153" s="97">
        <v>1375.9232391061673</v>
      </c>
      <c r="AT153" s="97">
        <v>552.90058557324903</v>
      </c>
      <c r="AU153" s="97">
        <v>12855.486545843089</v>
      </c>
      <c r="AV153" s="97">
        <v>23560.782905663287</v>
      </c>
      <c r="AW153" s="97">
        <v>4429.1841049888089</v>
      </c>
      <c r="AX153" s="97">
        <v>1323.865574388831</v>
      </c>
    </row>
    <row r="154" spans="1:50" x14ac:dyDescent="0.25">
      <c r="A154" s="93">
        <v>1</v>
      </c>
      <c r="B154" s="93">
        <v>4</v>
      </c>
      <c r="C154" s="98">
        <v>0.14583333333333334</v>
      </c>
      <c r="D154" s="97">
        <v>1515.9732199993293</v>
      </c>
      <c r="E154" s="97">
        <v>599.99799938022943</v>
      </c>
      <c r="F154" s="97">
        <v>3139.120665078834</v>
      </c>
      <c r="G154" s="97">
        <v>1336.4341374247929</v>
      </c>
      <c r="H154" s="97">
        <v>4123.2779146609728</v>
      </c>
      <c r="I154" s="97">
        <v>1081.5466709379432</v>
      </c>
      <c r="J154" s="97">
        <v>1823.0983987571358</v>
      </c>
      <c r="K154" s="97">
        <v>1312.5203747467151</v>
      </c>
      <c r="L154" s="97">
        <v>80.15874194453913</v>
      </c>
      <c r="M154" s="97">
        <v>2511.1807351592524</v>
      </c>
      <c r="N154" s="97">
        <v>5774.4769501280016</v>
      </c>
      <c r="O154" s="97">
        <v>567.78608420221894</v>
      </c>
      <c r="P154" s="97">
        <v>1502.7385865743636</v>
      </c>
      <c r="Q154" s="97">
        <v>10255.982383050363</v>
      </c>
      <c r="R154" s="97">
        <v>385.09792787377853</v>
      </c>
      <c r="S154" s="97">
        <v>88769.985399709927</v>
      </c>
      <c r="T154" s="97">
        <v>233.91729282856781</v>
      </c>
      <c r="U154" s="97">
        <v>10395.595235010638</v>
      </c>
      <c r="V154" s="97">
        <v>2335.9668472983435</v>
      </c>
      <c r="W154" s="97">
        <v>45418.176412700108</v>
      </c>
      <c r="X154" s="97">
        <v>22556.090616062476</v>
      </c>
      <c r="Y154" s="97">
        <v>17218.781430390038</v>
      </c>
      <c r="Z154" s="97">
        <v>6463.5743730204413</v>
      </c>
      <c r="AA154" s="97">
        <v>1693.2753921950832</v>
      </c>
      <c r="AB154" s="97">
        <v>19474.675090205747</v>
      </c>
      <c r="AC154" s="97">
        <v>338655.69384145603</v>
      </c>
      <c r="AD154" s="97">
        <v>1050.962085732913</v>
      </c>
      <c r="AE154" s="97">
        <v>1393.3179823573394</v>
      </c>
      <c r="AF154" s="97">
        <v>2184.7686192908614</v>
      </c>
      <c r="AG154" s="97">
        <v>6991.3599912044756</v>
      </c>
      <c r="AH154" s="97">
        <v>685.16034095053578</v>
      </c>
      <c r="AI154" s="97">
        <v>17061.404625629522</v>
      </c>
      <c r="AJ154" s="97">
        <v>155353.05660376791</v>
      </c>
      <c r="AK154" s="97">
        <v>4029.3058753811083</v>
      </c>
      <c r="AL154" s="97">
        <v>8019.3973962832688</v>
      </c>
      <c r="AM154" s="97">
        <v>29490.667331414294</v>
      </c>
      <c r="AN154" s="97">
        <v>401.60996196629844</v>
      </c>
      <c r="AO154" s="97">
        <v>18737.025699553014</v>
      </c>
      <c r="AP154" s="97">
        <v>57896.983835528175</v>
      </c>
      <c r="AQ154" s="97">
        <v>660.09316378911149</v>
      </c>
      <c r="AR154" s="97">
        <v>6502.0742089982004</v>
      </c>
      <c r="AS154" s="97">
        <v>1717.1203949397045</v>
      </c>
      <c r="AT154" s="97">
        <v>312.36367559013257</v>
      </c>
      <c r="AU154" s="97">
        <v>71955.573138702035</v>
      </c>
      <c r="AV154" s="97">
        <v>10389.669991329558</v>
      </c>
      <c r="AW154" s="97">
        <v>12946.016860932872</v>
      </c>
      <c r="AX154" s="97">
        <v>2344.8208072279749</v>
      </c>
    </row>
    <row r="155" spans="1:50" x14ac:dyDescent="0.25">
      <c r="A155" s="93">
        <v>1</v>
      </c>
      <c r="B155" s="93">
        <v>4</v>
      </c>
      <c r="C155" s="96">
        <v>0.27083333333333331</v>
      </c>
      <c r="D155" s="97" t="s">
        <v>7193</v>
      </c>
      <c r="E155" s="97" t="s">
        <v>7193</v>
      </c>
      <c r="F155" s="97" t="s">
        <v>7193</v>
      </c>
      <c r="G155" s="97" t="s">
        <v>7193</v>
      </c>
      <c r="H155" s="97" t="s">
        <v>7193</v>
      </c>
      <c r="I155" s="97" t="s">
        <v>7193</v>
      </c>
      <c r="J155" s="97" t="s">
        <v>7193</v>
      </c>
      <c r="K155" s="97" t="s">
        <v>7193</v>
      </c>
      <c r="L155" s="97" t="s">
        <v>7193</v>
      </c>
      <c r="M155" s="97" t="s">
        <v>7193</v>
      </c>
      <c r="N155" s="97" t="s">
        <v>7193</v>
      </c>
      <c r="O155" s="97" t="s">
        <v>7193</v>
      </c>
      <c r="P155" s="97" t="s">
        <v>7193</v>
      </c>
      <c r="Q155" s="97" t="s">
        <v>7193</v>
      </c>
      <c r="R155" s="97" t="s">
        <v>7193</v>
      </c>
      <c r="S155" s="97" t="s">
        <v>7193</v>
      </c>
      <c r="T155" s="97" t="s">
        <v>7193</v>
      </c>
      <c r="U155" s="97" t="s">
        <v>7193</v>
      </c>
      <c r="V155" s="97" t="s">
        <v>7193</v>
      </c>
      <c r="W155" s="97" t="s">
        <v>7193</v>
      </c>
      <c r="X155" s="97" t="s">
        <v>7193</v>
      </c>
      <c r="Y155" s="97" t="s">
        <v>7193</v>
      </c>
      <c r="Z155" s="97" t="s">
        <v>7193</v>
      </c>
      <c r="AA155" s="97" t="s">
        <v>7193</v>
      </c>
      <c r="AB155" s="97" t="s">
        <v>7193</v>
      </c>
      <c r="AC155" s="97" t="s">
        <v>7193</v>
      </c>
      <c r="AD155" s="97" t="s">
        <v>7193</v>
      </c>
      <c r="AE155" s="97" t="s">
        <v>7193</v>
      </c>
      <c r="AF155" s="97" t="s">
        <v>7193</v>
      </c>
      <c r="AG155" s="97" t="s">
        <v>7193</v>
      </c>
      <c r="AH155" s="97" t="s">
        <v>7193</v>
      </c>
      <c r="AI155" s="97" t="s">
        <v>7193</v>
      </c>
      <c r="AJ155" s="97" t="s">
        <v>7193</v>
      </c>
      <c r="AK155" s="97" t="s">
        <v>7193</v>
      </c>
      <c r="AL155" s="97" t="s">
        <v>7193</v>
      </c>
      <c r="AM155" s="97" t="s">
        <v>7193</v>
      </c>
      <c r="AN155" s="97" t="s">
        <v>7193</v>
      </c>
      <c r="AO155" s="97" t="s">
        <v>7193</v>
      </c>
      <c r="AP155" s="97" t="s">
        <v>7193</v>
      </c>
      <c r="AQ155" s="97" t="s">
        <v>7193</v>
      </c>
      <c r="AR155" s="97" t="s">
        <v>7193</v>
      </c>
      <c r="AS155" s="97" t="s">
        <v>7193</v>
      </c>
      <c r="AT155" s="97" t="s">
        <v>7193</v>
      </c>
      <c r="AU155" s="97" t="s">
        <v>7193</v>
      </c>
      <c r="AV155" s="97" t="s">
        <v>7193</v>
      </c>
      <c r="AW155" s="97" t="s">
        <v>7193</v>
      </c>
      <c r="AX155" s="97" t="s">
        <v>7193</v>
      </c>
    </row>
    <row r="156" spans="1:50" x14ac:dyDescent="0.25">
      <c r="A156" s="93">
        <v>1</v>
      </c>
      <c r="B156" s="93">
        <v>4</v>
      </c>
      <c r="C156" s="96">
        <v>0.39583333333333331</v>
      </c>
      <c r="D156" s="97">
        <v>1474.5961847980943</v>
      </c>
      <c r="E156" s="97">
        <v>182.39459375929968</v>
      </c>
      <c r="F156" s="97">
        <v>556.20187002983801</v>
      </c>
      <c r="G156" s="97">
        <v>740.73989790106373</v>
      </c>
      <c r="H156" s="97">
        <v>4433.6393525762678</v>
      </c>
      <c r="I156" s="97">
        <v>355.6222240395997</v>
      </c>
      <c r="J156" s="97">
        <v>1500.7353618830807</v>
      </c>
      <c r="K156" s="97">
        <v>2156.2930880013896</v>
      </c>
      <c r="L156" s="97">
        <v>10.747147873430196</v>
      </c>
      <c r="M156" s="97">
        <v>1608.9630088850795</v>
      </c>
      <c r="N156" s="97">
        <v>2912.0434891569776</v>
      </c>
      <c r="O156" s="97">
        <v>95.269096339043372</v>
      </c>
      <c r="P156" s="97">
        <v>1082.2961785628713</v>
      </c>
      <c r="Q156" s="97">
        <v>2315.7054665845562</v>
      </c>
      <c r="R156" s="97">
        <v>3040.4095470026177</v>
      </c>
      <c r="S156" s="97">
        <v>54892.753051321888</v>
      </c>
      <c r="T156" s="97">
        <v>127.70261160177959</v>
      </c>
      <c r="U156" s="97">
        <v>5292.4443787586633</v>
      </c>
      <c r="V156" s="97">
        <v>1187.2538881187602</v>
      </c>
      <c r="W156" s="97">
        <v>31400.408399337015</v>
      </c>
      <c r="X156" s="97">
        <v>24658.567003290158</v>
      </c>
      <c r="Y156" s="97">
        <v>5899.9152602626336</v>
      </c>
      <c r="Z156" s="97">
        <v>118.15177324778135</v>
      </c>
      <c r="AA156" s="97">
        <v>1777.7184928609192</v>
      </c>
      <c r="AB156" s="97">
        <v>29606.324259537909</v>
      </c>
      <c r="AC156" s="97">
        <v>23669.313241486994</v>
      </c>
      <c r="AD156" s="97">
        <v>5456.605516639017</v>
      </c>
      <c r="AE156" s="97">
        <v>236.2338726258767</v>
      </c>
      <c r="AF156" s="97">
        <v>2502.3710877846274</v>
      </c>
      <c r="AG156" s="97">
        <v>2508.7787248023137</v>
      </c>
      <c r="AH156" s="97">
        <v>880.34935448643273</v>
      </c>
      <c r="AI156" s="97">
        <v>11252.335598353146</v>
      </c>
      <c r="AJ156" s="97">
        <v>440573.69371921098</v>
      </c>
      <c r="AK156" s="97">
        <v>2819.7561716996338</v>
      </c>
      <c r="AL156" s="97">
        <v>5555.2284227098944</v>
      </c>
      <c r="AM156" s="97">
        <v>25352.348219375377</v>
      </c>
      <c r="AN156" s="97">
        <v>1098.3567846313299</v>
      </c>
      <c r="AO156" s="97">
        <v>5737.1761814574256</v>
      </c>
      <c r="AP156" s="97">
        <v>45721.67551558336</v>
      </c>
      <c r="AQ156" s="97">
        <v>134.88680635036056</v>
      </c>
      <c r="AR156" s="97">
        <v>5765.5764446858748</v>
      </c>
      <c r="AS156" s="97">
        <v>952.63598915300429</v>
      </c>
      <c r="AT156" s="97">
        <v>202.73167107246508</v>
      </c>
      <c r="AU156" s="97">
        <v>56462.51041792379</v>
      </c>
      <c r="AV156" s="97">
        <v>7333.3985547728962</v>
      </c>
      <c r="AW156" s="97">
        <v>5090.9133976867079</v>
      </c>
      <c r="AX156" s="97">
        <v>960.34827188083477</v>
      </c>
    </row>
    <row r="157" spans="1:50" x14ac:dyDescent="0.25">
      <c r="A157" s="93">
        <v>2</v>
      </c>
      <c r="B157" s="93">
        <v>4</v>
      </c>
      <c r="C157" s="96">
        <v>0.52083333333333337</v>
      </c>
      <c r="D157" s="97">
        <v>2912.3803282944114</v>
      </c>
      <c r="E157" s="97">
        <v>317.23614959024997</v>
      </c>
      <c r="F157" s="97">
        <v>882.69689334523798</v>
      </c>
      <c r="G157" s="97">
        <v>1035.5131778811838</v>
      </c>
      <c r="H157" s="97">
        <v>5934.8764411755647</v>
      </c>
      <c r="I157" s="97">
        <v>2385.9507195739561</v>
      </c>
      <c r="J157" s="97">
        <v>2567.6924045253932</v>
      </c>
      <c r="K157" s="97">
        <v>1181.2260439259639</v>
      </c>
      <c r="L157" s="97">
        <v>315.49131609110179</v>
      </c>
      <c r="M157" s="97">
        <v>3961.9621131499816</v>
      </c>
      <c r="N157" s="97">
        <v>6727.801885393189</v>
      </c>
      <c r="O157" s="97">
        <v>405.15798481556175</v>
      </c>
      <c r="P157" s="97">
        <v>2289.7380995873868</v>
      </c>
      <c r="Q157" s="97">
        <v>13165.6094233024</v>
      </c>
      <c r="R157" s="97">
        <v>864.13190506626381</v>
      </c>
      <c r="S157" s="97">
        <v>117933.4654284241</v>
      </c>
      <c r="T157" s="97">
        <v>425.87433790930561</v>
      </c>
      <c r="U157" s="97">
        <v>12666.182906053773</v>
      </c>
      <c r="V157" s="97">
        <v>2143.552071940655</v>
      </c>
      <c r="W157" s="97">
        <v>28598.705102690554</v>
      </c>
      <c r="X157" s="97">
        <v>24885.693400478129</v>
      </c>
      <c r="Y157" s="97">
        <v>5260.050739880131</v>
      </c>
      <c r="Z157" s="97">
        <v>1079.3467476331177</v>
      </c>
      <c r="AA157" s="97">
        <v>2746.0278333391252</v>
      </c>
      <c r="AB157" s="97">
        <v>25180.506500935513</v>
      </c>
      <c r="AC157" s="97">
        <v>19679.959642737791</v>
      </c>
      <c r="AD157" s="97">
        <v>346.99871682660171</v>
      </c>
      <c r="AE157" s="97">
        <v>640.16927145971329</v>
      </c>
      <c r="AF157" s="97">
        <v>3259.5273096376914</v>
      </c>
      <c r="AG157" s="97">
        <v>12137.858217797262</v>
      </c>
      <c r="AH157" s="97">
        <v>615.94486543162634</v>
      </c>
      <c r="AI157" s="97">
        <v>21601.111325463153</v>
      </c>
      <c r="AJ157" s="97">
        <v>412949.35288647114</v>
      </c>
      <c r="AK157" s="97">
        <v>6992.0503458135545</v>
      </c>
      <c r="AL157" s="97">
        <v>5856.0793550825383</v>
      </c>
      <c r="AM157" s="97">
        <v>67594.324143636841</v>
      </c>
      <c r="AN157" s="97">
        <v>1024.4368955747284</v>
      </c>
      <c r="AO157" s="97">
        <v>17756.043396869656</v>
      </c>
      <c r="AP157" s="97">
        <v>59339.413468432023</v>
      </c>
      <c r="AQ157" s="97">
        <v>1358.8385767499792</v>
      </c>
      <c r="AR157" s="97">
        <v>4854.9565507675452</v>
      </c>
      <c r="AS157" s="97">
        <v>1152.9909084173128</v>
      </c>
      <c r="AT157" s="97">
        <v>348.49715483923734</v>
      </c>
      <c r="AU157" s="97">
        <v>25730.106422088673</v>
      </c>
      <c r="AV157" s="97">
        <v>11494.150310540186</v>
      </c>
      <c r="AW157" s="97">
        <v>21612.863107647088</v>
      </c>
      <c r="AX157" s="97">
        <v>1675.5344666864421</v>
      </c>
    </row>
    <row r="158" spans="1:50" x14ac:dyDescent="0.25">
      <c r="A158" s="93">
        <v>2</v>
      </c>
      <c r="B158" s="93">
        <v>4</v>
      </c>
      <c r="C158" s="96">
        <v>0.64583333333333337</v>
      </c>
      <c r="D158" s="97">
        <v>3446.6031271039965</v>
      </c>
      <c r="E158" s="97">
        <v>330.15425554305551</v>
      </c>
      <c r="F158" s="97">
        <v>1039.0224571000674</v>
      </c>
      <c r="G158" s="97">
        <v>1670.2255671170892</v>
      </c>
      <c r="H158" s="97">
        <v>2222.5778768549512</v>
      </c>
      <c r="I158" s="97">
        <v>1056.2546177126897</v>
      </c>
      <c r="J158" s="97">
        <v>3341.9412126885913</v>
      </c>
      <c r="K158" s="97">
        <v>1429.4779844755274</v>
      </c>
      <c r="L158" s="97">
        <v>499.97186917052881</v>
      </c>
      <c r="M158" s="97">
        <v>2800.9366785526581</v>
      </c>
      <c r="N158" s="97">
        <v>2717.5050823627598</v>
      </c>
      <c r="O158" s="97">
        <v>929.26265063435869</v>
      </c>
      <c r="P158" s="97">
        <v>454.65129066965858</v>
      </c>
      <c r="Q158" s="97">
        <v>4164.5158842677811</v>
      </c>
      <c r="R158" s="97">
        <v>616.52110787439858</v>
      </c>
      <c r="S158" s="97">
        <v>89427.385227850318</v>
      </c>
      <c r="T158" s="97">
        <v>5969.9718472532095</v>
      </c>
      <c r="U158" s="97">
        <v>12466.722935838166</v>
      </c>
      <c r="V158" s="97">
        <v>1608.2330612813043</v>
      </c>
      <c r="W158" s="97">
        <v>13311.064824034207</v>
      </c>
      <c r="X158" s="97">
        <v>12752.537822970986</v>
      </c>
      <c r="Y158" s="97">
        <v>9608.7117212961239</v>
      </c>
      <c r="Z158" s="97">
        <v>8037.4558812710466</v>
      </c>
      <c r="AA158" s="97">
        <v>4112.9891482446073</v>
      </c>
      <c r="AB158" s="97">
        <v>16909.593062804692</v>
      </c>
      <c r="AC158" s="97">
        <v>9260.4022590254845</v>
      </c>
      <c r="AD158" s="97">
        <v>589.0098715219516</v>
      </c>
      <c r="AE158" s="97">
        <v>811.66331845838874</v>
      </c>
      <c r="AF158" s="97">
        <v>2300.1748498237603</v>
      </c>
      <c r="AG158" s="97">
        <v>8641.3869746717573</v>
      </c>
      <c r="AH158" s="97">
        <v>1361.8450915623732</v>
      </c>
      <c r="AI158" s="97">
        <v>9623.7345772053286</v>
      </c>
      <c r="AJ158" s="97">
        <v>213953.1795271569</v>
      </c>
      <c r="AK158" s="97">
        <v>6934.0970984308706</v>
      </c>
      <c r="AL158" s="97">
        <v>2054.0935483926933</v>
      </c>
      <c r="AM158" s="97">
        <v>50206.974191656875</v>
      </c>
      <c r="AN158" s="97">
        <v>791.59442253775956</v>
      </c>
      <c r="AO158" s="97">
        <v>1254.3219082904877</v>
      </c>
      <c r="AP158" s="97">
        <v>70378.739810686806</v>
      </c>
      <c r="AQ158" s="97">
        <v>816.32393886702869</v>
      </c>
      <c r="AR158" s="97">
        <v>4021.5671249376319</v>
      </c>
      <c r="AS158" s="97">
        <v>2661.9887111301687</v>
      </c>
      <c r="AT158" s="97">
        <v>69.894220057278261</v>
      </c>
      <c r="AU158" s="97">
        <v>11555.226149179289</v>
      </c>
      <c r="AV158" s="97">
        <v>8871.051084505114</v>
      </c>
      <c r="AW158" s="97">
        <v>3776.7338075237471</v>
      </c>
      <c r="AX158" s="97">
        <v>904.11151034514035</v>
      </c>
    </row>
    <row r="159" spans="1:50" x14ac:dyDescent="0.25">
      <c r="A159" s="93">
        <v>2</v>
      </c>
      <c r="B159" s="93">
        <v>4</v>
      </c>
      <c r="C159" s="96">
        <v>0.77083333333333337</v>
      </c>
      <c r="D159" s="97">
        <v>7159.32003415699</v>
      </c>
      <c r="E159" s="97">
        <v>813.64381346478137</v>
      </c>
      <c r="F159" s="97">
        <v>3085.0522190712254</v>
      </c>
      <c r="G159" s="97">
        <v>2486.4485279573014</v>
      </c>
      <c r="H159" s="97">
        <v>4135.1081015397776</v>
      </c>
      <c r="I159" s="97">
        <v>1248.5629906248232</v>
      </c>
      <c r="J159" s="97">
        <v>56997.87642592613</v>
      </c>
      <c r="K159" s="97">
        <v>1413.588218781862</v>
      </c>
      <c r="L159" s="97">
        <v>914.02947197780543</v>
      </c>
      <c r="M159" s="97">
        <v>3576.3263452646424</v>
      </c>
      <c r="N159" s="97">
        <v>14866.885135855639</v>
      </c>
      <c r="O159" s="97">
        <v>2837.0767141551601</v>
      </c>
      <c r="P159" s="97">
        <v>6858.2179146389171</v>
      </c>
      <c r="Q159" s="97">
        <v>30649.670364743513</v>
      </c>
      <c r="R159" s="97">
        <v>2948.3914191929202</v>
      </c>
      <c r="S159" s="97">
        <v>41869.205914992614</v>
      </c>
      <c r="T159" s="97">
        <v>3044.3073043844001</v>
      </c>
      <c r="U159" s="97">
        <v>12252.98105624561</v>
      </c>
      <c r="V159" s="97">
        <v>9361.2679434133552</v>
      </c>
      <c r="W159" s="97">
        <v>34424.058987320168</v>
      </c>
      <c r="X159" s="97">
        <v>11049.545065933529</v>
      </c>
      <c r="Y159" s="97">
        <v>8491.0514961946301</v>
      </c>
      <c r="Z159" s="97">
        <v>1027.3711838781824</v>
      </c>
      <c r="AA159" s="97">
        <v>7702.9539325564983</v>
      </c>
      <c r="AB159" s="97">
        <v>66235.004135257768</v>
      </c>
      <c r="AC159" s="97">
        <v>38504.098562503139</v>
      </c>
      <c r="AD159" s="97">
        <v>17278.962774007268</v>
      </c>
      <c r="AE159" s="97">
        <v>9602.7290309822511</v>
      </c>
      <c r="AF159" s="97">
        <v>9292.3097705178025</v>
      </c>
      <c r="AG159" s="97">
        <v>5665.7186924826783</v>
      </c>
      <c r="AH159" s="97">
        <v>1510.9208808473491</v>
      </c>
      <c r="AI159" s="97">
        <v>45384.094210663505</v>
      </c>
      <c r="AJ159" s="97">
        <v>334448.1743413189</v>
      </c>
      <c r="AK159" s="97">
        <v>20477.308804634835</v>
      </c>
      <c r="AL159" s="97">
        <v>13906.958295447635</v>
      </c>
      <c r="AM159" s="97">
        <v>60228.492253304306</v>
      </c>
      <c r="AN159" s="97">
        <v>1890.7648350104971</v>
      </c>
      <c r="AO159" s="97">
        <v>18178.871460663748</v>
      </c>
      <c r="AP159" s="97">
        <v>167140.98538174672</v>
      </c>
      <c r="AQ159" s="97">
        <v>2317.7581499636062</v>
      </c>
      <c r="AR159" s="97">
        <v>7806.7171369311454</v>
      </c>
      <c r="AS159" s="97">
        <v>1924.3896811251459</v>
      </c>
      <c r="AT159" s="97">
        <v>200.24402488929388</v>
      </c>
      <c r="AU159" s="97">
        <v>20117.270082256695</v>
      </c>
      <c r="AV159" s="97">
        <v>10737.370078496164</v>
      </c>
      <c r="AW159" s="97">
        <v>14232.722054301825</v>
      </c>
      <c r="AX159" s="97">
        <v>8422.3746296711834</v>
      </c>
    </row>
    <row r="160" spans="1:50" x14ac:dyDescent="0.25">
      <c r="A160" s="93">
        <v>2</v>
      </c>
      <c r="B160" s="93">
        <v>4</v>
      </c>
      <c r="C160" s="98">
        <v>0.89583333333333337</v>
      </c>
      <c r="D160" s="97">
        <v>2441.0970555329541</v>
      </c>
      <c r="E160" s="97">
        <v>577.29184646527983</v>
      </c>
      <c r="F160" s="97">
        <v>2071.5959344611324</v>
      </c>
      <c r="G160" s="97">
        <v>3793.1379442458556</v>
      </c>
      <c r="H160" s="97">
        <v>6569.4415244409211</v>
      </c>
      <c r="I160" s="97">
        <v>1768.5618828319468</v>
      </c>
      <c r="J160" s="97">
        <v>2777.4083318617968</v>
      </c>
      <c r="K160" s="97">
        <v>6498.7918109407638</v>
      </c>
      <c r="L160" s="97">
        <v>187.11006783990794</v>
      </c>
      <c r="M160" s="97">
        <v>1676.4342720495424</v>
      </c>
      <c r="N160" s="97">
        <v>4526.634049731847</v>
      </c>
      <c r="O160" s="97">
        <v>1610.9115839823503</v>
      </c>
      <c r="P160" s="97">
        <v>1917.6647775855438</v>
      </c>
      <c r="Q160" s="97">
        <v>5744.4491842856187</v>
      </c>
      <c r="R160" s="97">
        <v>1544.5842309000918</v>
      </c>
      <c r="S160" s="97">
        <v>27544.970266427379</v>
      </c>
      <c r="T160" s="97">
        <v>1159.2254397825382</v>
      </c>
      <c r="U160" s="97">
        <v>20918.037277536339</v>
      </c>
      <c r="V160" s="97">
        <v>3144.512388017818</v>
      </c>
      <c r="W160" s="97">
        <v>18173.095709359615</v>
      </c>
      <c r="X160" s="97">
        <v>16842.779850086619</v>
      </c>
      <c r="Y160" s="97">
        <v>3725.6018933226237</v>
      </c>
      <c r="Z160" s="97">
        <v>3095.3126102508099</v>
      </c>
      <c r="AA160" s="97">
        <v>1243.5183429093731</v>
      </c>
      <c r="AB160" s="97">
        <v>12324.802191467044</v>
      </c>
      <c r="AC160" s="97">
        <v>22302.473715085165</v>
      </c>
      <c r="AD160" s="97">
        <v>1264.8412608730093</v>
      </c>
      <c r="AE160" s="97">
        <v>1126.5774825128708</v>
      </c>
      <c r="AF160" s="97">
        <v>2765.9829265853232</v>
      </c>
      <c r="AG160" s="97">
        <v>3540.5054218811342</v>
      </c>
      <c r="AH160" s="97">
        <v>2176.0035472530035</v>
      </c>
      <c r="AI160" s="97">
        <v>19789.755017081545</v>
      </c>
      <c r="AJ160" s="97">
        <v>155052.61792712993</v>
      </c>
      <c r="AK160" s="97">
        <v>4430.9733275916687</v>
      </c>
      <c r="AL160" s="97">
        <v>6953.7331880182837</v>
      </c>
      <c r="AM160" s="97">
        <v>38222.660492507013</v>
      </c>
      <c r="AN160" s="97">
        <v>371.66015656584477</v>
      </c>
      <c r="AO160" s="97">
        <v>14794.304993308455</v>
      </c>
      <c r="AP160" s="97">
        <v>51150.163223945623</v>
      </c>
      <c r="AQ160" s="97">
        <v>543.79330626221883</v>
      </c>
      <c r="AR160" s="97">
        <v>4091.1339709214149</v>
      </c>
      <c r="AS160" s="97">
        <v>895.14193730256079</v>
      </c>
      <c r="AT160" s="97">
        <v>285.1563232245216</v>
      </c>
      <c r="AU160" s="97">
        <v>13305.83855970888</v>
      </c>
      <c r="AV160" s="97">
        <v>21848.318317933408</v>
      </c>
      <c r="AW160" s="97">
        <v>11197.896557302927</v>
      </c>
      <c r="AX160" s="97">
        <v>3665.9685149198313</v>
      </c>
    </row>
    <row r="161" spans="1:50" x14ac:dyDescent="0.25">
      <c r="A161" s="93">
        <v>2</v>
      </c>
      <c r="B161" s="93">
        <v>4</v>
      </c>
      <c r="C161" s="98">
        <v>2.0833333333333332E-2</v>
      </c>
      <c r="D161" s="97">
        <v>1334.5866562301699</v>
      </c>
      <c r="E161" s="97">
        <v>167.93412399262991</v>
      </c>
      <c r="F161" s="97">
        <v>745.61853608269439</v>
      </c>
      <c r="G161" s="97">
        <v>1929.8405624574277</v>
      </c>
      <c r="H161" s="97">
        <v>2550.094897389014</v>
      </c>
      <c r="I161" s="97">
        <v>793.56536237454156</v>
      </c>
      <c r="J161" s="97">
        <v>38650.346615248774</v>
      </c>
      <c r="K161" s="97">
        <v>755.64217566439186</v>
      </c>
      <c r="L161" s="97">
        <v>6.3371948232432276</v>
      </c>
      <c r="M161" s="97">
        <v>1468.6331788903983</v>
      </c>
      <c r="N161" s="97">
        <v>6432.2087851829456</v>
      </c>
      <c r="O161" s="97">
        <v>1096.896481079976</v>
      </c>
      <c r="P161" s="97">
        <v>2408.9445870748636</v>
      </c>
      <c r="Q161" s="97">
        <v>3980.5429480495218</v>
      </c>
      <c r="R161" s="97">
        <v>2416.1720305532745</v>
      </c>
      <c r="S161" s="97">
        <v>11461.21682147395</v>
      </c>
      <c r="T161" s="97">
        <v>2727.4231004910844</v>
      </c>
      <c r="U161" s="97">
        <v>15974.5958540142</v>
      </c>
      <c r="V161" s="97">
        <v>1464.4635723602109</v>
      </c>
      <c r="W161" s="97">
        <v>20168.743175586806</v>
      </c>
      <c r="X161" s="97">
        <v>30895.920977759659</v>
      </c>
      <c r="Y161" s="97">
        <v>17729.694961214274</v>
      </c>
      <c r="Z161" s="97">
        <v>505.82579928785265</v>
      </c>
      <c r="AA161" s="97">
        <v>3835.9575501912618</v>
      </c>
      <c r="AB161" s="97">
        <v>35256.365408513753</v>
      </c>
      <c r="AC161" s="97">
        <v>7307.4390161984284</v>
      </c>
      <c r="AD161" s="97">
        <v>341.97804348333153</v>
      </c>
      <c r="AE161" s="97">
        <v>3157.8294001335071</v>
      </c>
      <c r="AF161" s="97">
        <v>3802.3046835503942</v>
      </c>
      <c r="AG161" s="97">
        <v>9436.2874882721881</v>
      </c>
      <c r="AH161" s="97">
        <v>1593.0316674370433</v>
      </c>
      <c r="AI161" s="97">
        <v>21626.02869197922</v>
      </c>
      <c r="AJ161" s="97">
        <v>136393.44983294632</v>
      </c>
      <c r="AK161" s="97">
        <v>6983.6270781455678</v>
      </c>
      <c r="AL161" s="97">
        <v>7690.8054508677205</v>
      </c>
      <c r="AM161" s="97">
        <v>44446.571192822608</v>
      </c>
      <c r="AN161" s="97">
        <v>283.57219381781647</v>
      </c>
      <c r="AO161" s="97">
        <v>26216.987719556124</v>
      </c>
      <c r="AP161" s="97">
        <v>43549.750521708193</v>
      </c>
      <c r="AQ161" s="97">
        <v>8337.0725660932112</v>
      </c>
      <c r="AR161" s="97">
        <v>4147.4523567047372</v>
      </c>
      <c r="AS161" s="97">
        <v>1365.113640472118</v>
      </c>
      <c r="AT161" s="97">
        <v>171.37868362616248</v>
      </c>
      <c r="AU161" s="97">
        <v>18663.727871135437</v>
      </c>
      <c r="AV161" s="97">
        <v>12653.078061908231</v>
      </c>
      <c r="AW161" s="97">
        <v>17282.578932881803</v>
      </c>
      <c r="AX161" s="97">
        <v>5999.3333589808763</v>
      </c>
    </row>
    <row r="162" spans="1:50" x14ac:dyDescent="0.25">
      <c r="A162" s="93">
        <v>2</v>
      </c>
      <c r="B162" s="93">
        <v>4</v>
      </c>
      <c r="C162" s="98">
        <v>0.14583333333333334</v>
      </c>
      <c r="D162" s="97">
        <v>2086.3326180526642</v>
      </c>
      <c r="E162" s="97">
        <v>278.92238435387691</v>
      </c>
      <c r="F162" s="97">
        <v>912.84293869118528</v>
      </c>
      <c r="G162" s="97">
        <v>1680.4478127595671</v>
      </c>
      <c r="H162" s="97">
        <v>4803.4839370993068</v>
      </c>
      <c r="I162" s="97">
        <v>1109.6721534730414</v>
      </c>
      <c r="J162" s="97">
        <v>14698.669824727207</v>
      </c>
      <c r="K162" s="97">
        <v>1020.4408443008556</v>
      </c>
      <c r="L162" s="97">
        <v>112.56935595033409</v>
      </c>
      <c r="M162" s="97">
        <v>3203.5368149898864</v>
      </c>
      <c r="N162" s="97">
        <v>3982.3146441185386</v>
      </c>
      <c r="O162" s="97">
        <v>227.87309698376245</v>
      </c>
      <c r="P162" s="97">
        <v>1587.6507893167143</v>
      </c>
      <c r="Q162" s="97">
        <v>4384.249169364537</v>
      </c>
      <c r="R162" s="97">
        <v>874.21105988006366</v>
      </c>
      <c r="S162" s="97">
        <v>97630.995132933531</v>
      </c>
      <c r="T162" s="97">
        <v>1657.0444980882332</v>
      </c>
      <c r="U162" s="97">
        <v>8335.1038026223905</v>
      </c>
      <c r="V162" s="97">
        <v>858.38882217785556</v>
      </c>
      <c r="W162" s="97">
        <v>36291.856177751608</v>
      </c>
      <c r="X162" s="97">
        <v>35980.451745979</v>
      </c>
      <c r="Y162" s="97">
        <v>5519.3896529142739</v>
      </c>
      <c r="Z162" s="97">
        <v>827.20117603602887</v>
      </c>
      <c r="AA162" s="97">
        <v>1859.8769299023111</v>
      </c>
      <c r="AB162" s="97">
        <v>22253.089914332009</v>
      </c>
      <c r="AC162" s="97">
        <v>6555.7652903428216</v>
      </c>
      <c r="AD162" s="97">
        <v>512.35696882792695</v>
      </c>
      <c r="AE162" s="97">
        <v>1036.4510798212721</v>
      </c>
      <c r="AF162" s="97">
        <v>2093.2905206811238</v>
      </c>
      <c r="AG162" s="97">
        <v>4312.1300291062644</v>
      </c>
      <c r="AH162" s="97">
        <v>1217.1387287838083</v>
      </c>
      <c r="AI162" s="97">
        <v>10510.137420682337</v>
      </c>
      <c r="AJ162" s="97">
        <v>59819.202584858591</v>
      </c>
      <c r="AK162" s="97">
        <v>4278.7572673883997</v>
      </c>
      <c r="AL162" s="97">
        <v>4177.2080933074012</v>
      </c>
      <c r="AM162" s="97">
        <v>46151.070151056905</v>
      </c>
      <c r="AN162" s="97">
        <v>484.95437337234137</v>
      </c>
      <c r="AO162" s="97">
        <v>5130.9864963856007</v>
      </c>
      <c r="AP162" s="97">
        <v>73483.124132792203</v>
      </c>
      <c r="AQ162" s="97">
        <v>789.35916751266257</v>
      </c>
      <c r="AR162" s="97">
        <v>4511.9599432640243</v>
      </c>
      <c r="AS162" s="97">
        <v>492.91724243937085</v>
      </c>
      <c r="AT162" s="97">
        <v>349.77122982905638</v>
      </c>
      <c r="AU162" s="97">
        <v>13637.753951321447</v>
      </c>
      <c r="AV162" s="97">
        <v>26065.06344788193</v>
      </c>
      <c r="AW162" s="97">
        <v>11856.518784206761</v>
      </c>
      <c r="AX162" s="97">
        <v>2501.8805897131274</v>
      </c>
    </row>
    <row r="163" spans="1:50" x14ac:dyDescent="0.25">
      <c r="A163" s="93">
        <v>2</v>
      </c>
      <c r="B163" s="93">
        <v>4</v>
      </c>
      <c r="C163" s="96">
        <v>0.27083333333333331</v>
      </c>
      <c r="D163" s="97">
        <v>1880.2701924848961</v>
      </c>
      <c r="E163" s="97">
        <v>561.69269592585601</v>
      </c>
      <c r="F163" s="97">
        <v>655.47165534192732</v>
      </c>
      <c r="G163" s="97">
        <v>12030.921438141966</v>
      </c>
      <c r="H163" s="97">
        <v>4894.5124154059622</v>
      </c>
      <c r="I163" s="97">
        <v>1781.8885245678869</v>
      </c>
      <c r="J163" s="97">
        <v>2240.1001918435782</v>
      </c>
      <c r="K163" s="97">
        <v>1241.8569256900048</v>
      </c>
      <c r="L163" s="97">
        <v>258.29935490626406</v>
      </c>
      <c r="M163" s="97">
        <v>1390.6022856502022</v>
      </c>
      <c r="N163" s="97">
        <v>3073.4751257003431</v>
      </c>
      <c r="O163" s="97">
        <v>506.72603880480978</v>
      </c>
      <c r="P163" s="97">
        <v>1062.931511491483</v>
      </c>
      <c r="Q163" s="97">
        <v>6727.2637022189838</v>
      </c>
      <c r="R163" s="97">
        <v>3614.0040724818796</v>
      </c>
      <c r="S163" s="97">
        <v>8180.6113901830486</v>
      </c>
      <c r="T163" s="97">
        <v>224.55237699469657</v>
      </c>
      <c r="U163" s="97">
        <v>16408.526418349094</v>
      </c>
      <c r="V163" s="97">
        <v>2746.5216900319424</v>
      </c>
      <c r="W163" s="97">
        <v>19059.855794319275</v>
      </c>
      <c r="X163" s="97">
        <v>16040.172097224759</v>
      </c>
      <c r="Y163" s="97">
        <v>9495.6586624788761</v>
      </c>
      <c r="Z163" s="97">
        <v>1410.4256731050782</v>
      </c>
      <c r="AA163" s="97">
        <v>3751.3114294744296</v>
      </c>
      <c r="AB163" s="97">
        <v>54517.751990111035</v>
      </c>
      <c r="AC163" s="97">
        <v>8013.6944802631488</v>
      </c>
      <c r="AD163" s="97">
        <v>769.17120935977823</v>
      </c>
      <c r="AE163" s="97">
        <v>2446.3295324744604</v>
      </c>
      <c r="AF163" s="97">
        <v>1693.2689410232726</v>
      </c>
      <c r="AG163" s="97">
        <v>2470.3346860417651</v>
      </c>
      <c r="AH163" s="97">
        <v>568.61571262462905</v>
      </c>
      <c r="AI163" s="97">
        <v>22747.276587233213</v>
      </c>
      <c r="AJ163" s="97">
        <v>114891.14498154112</v>
      </c>
      <c r="AK163" s="97">
        <v>3400.4724761962693</v>
      </c>
      <c r="AL163" s="97">
        <v>6146.3277004191223</v>
      </c>
      <c r="AM163" s="97">
        <v>24885.683427434476</v>
      </c>
      <c r="AN163" s="97">
        <v>1460.8404859470288</v>
      </c>
      <c r="AO163" s="97">
        <v>11460.799307171248</v>
      </c>
      <c r="AP163" s="97">
        <v>53378.290962870211</v>
      </c>
      <c r="AQ163" s="97">
        <v>1187.3060192088267</v>
      </c>
      <c r="AR163" s="97">
        <v>3551.1891192468979</v>
      </c>
      <c r="AS163" s="97">
        <v>3337.1077380255419</v>
      </c>
      <c r="AT163" s="97">
        <v>249.75295039411452</v>
      </c>
      <c r="AU163" s="97">
        <v>5893.7398193905756</v>
      </c>
      <c r="AV163" s="97">
        <v>6576.1613965519173</v>
      </c>
      <c r="AW163" s="97">
        <v>14457.881101610779</v>
      </c>
      <c r="AX163" s="97">
        <v>1330.9016072865979</v>
      </c>
    </row>
    <row r="164" spans="1:50" x14ac:dyDescent="0.25">
      <c r="A164" s="93">
        <v>2</v>
      </c>
      <c r="B164" s="93">
        <v>4</v>
      </c>
      <c r="C164" s="96">
        <v>0.39583333333333331</v>
      </c>
      <c r="D164" s="97">
        <v>2093.096042862524</v>
      </c>
      <c r="E164" s="97">
        <v>646.41562412989208</v>
      </c>
      <c r="F164" s="97">
        <v>3595.8870217518825</v>
      </c>
      <c r="G164" s="97">
        <v>2652.2937787954943</v>
      </c>
      <c r="H164" s="97">
        <v>2270.6487222374335</v>
      </c>
      <c r="I164" s="97">
        <v>1348.7901535236933</v>
      </c>
      <c r="J164" s="97">
        <v>71560.796403335538</v>
      </c>
      <c r="K164" s="97">
        <v>1886.612215785995</v>
      </c>
      <c r="L164" s="97">
        <v>17.204602620132118</v>
      </c>
      <c r="M164" s="97">
        <v>1369.9749522184597</v>
      </c>
      <c r="N164" s="97">
        <v>3374.656852435603</v>
      </c>
      <c r="O164" s="97">
        <v>917.60974126582323</v>
      </c>
      <c r="P164" s="97">
        <v>1372.9110474460908</v>
      </c>
      <c r="Q164" s="97">
        <v>1471.4401280311017</v>
      </c>
      <c r="R164" s="97">
        <v>247.61321102354259</v>
      </c>
      <c r="S164" s="97">
        <v>9376.7745541870008</v>
      </c>
      <c r="T164" s="97">
        <v>1403.2757447927586</v>
      </c>
      <c r="U164" s="97">
        <v>11155.07651786056</v>
      </c>
      <c r="V164" s="97">
        <v>1334.4440675652083</v>
      </c>
      <c r="W164" s="97">
        <v>42603.831269438364</v>
      </c>
      <c r="X164" s="97">
        <v>53049.123620871782</v>
      </c>
      <c r="Y164" s="97">
        <v>11183.936637042829</v>
      </c>
      <c r="Z164" s="97">
        <v>6796.6398205159776</v>
      </c>
      <c r="AA164" s="97">
        <v>4785.8803957139899</v>
      </c>
      <c r="AB164" s="97">
        <v>10943.190965952484</v>
      </c>
      <c r="AC164" s="97">
        <v>97034.828036809035</v>
      </c>
      <c r="AD164" s="97">
        <v>1596.6634574949835</v>
      </c>
      <c r="AE164" s="97">
        <v>1191.9774690000218</v>
      </c>
      <c r="AF164" s="97">
        <v>3751.6442424346797</v>
      </c>
      <c r="AG164" s="97">
        <v>6867.2037082150209</v>
      </c>
      <c r="AH164" s="97">
        <v>1671.888088786159</v>
      </c>
      <c r="AI164" s="97">
        <v>24933.690001729017</v>
      </c>
      <c r="AJ164" s="97">
        <v>92979.408655972875</v>
      </c>
      <c r="AK164" s="97">
        <v>2539.0433447123728</v>
      </c>
      <c r="AL164" s="97">
        <v>12481.38232016375</v>
      </c>
      <c r="AM164" s="97">
        <v>36631.769438245086</v>
      </c>
      <c r="AN164" s="97">
        <v>959.68550720563735</v>
      </c>
      <c r="AO164" s="97">
        <v>7165.0552861099659</v>
      </c>
      <c r="AP164" s="97">
        <v>54878.356633893731</v>
      </c>
      <c r="AQ164" s="97">
        <v>291.03341686310182</v>
      </c>
      <c r="AR164" s="97">
        <v>10501.759429217036</v>
      </c>
      <c r="AS164" s="97">
        <v>2765.1832497512869</v>
      </c>
      <c r="AT164" s="97">
        <v>367.97636510741302</v>
      </c>
      <c r="AU164" s="97">
        <v>92543.887704719484</v>
      </c>
      <c r="AV164" s="97">
        <v>19418.114967868791</v>
      </c>
      <c r="AW164" s="97">
        <v>18450.244358521108</v>
      </c>
      <c r="AX164" s="97">
        <v>4067.7327610460811</v>
      </c>
    </row>
    <row r="165" spans="1:50" x14ac:dyDescent="0.25">
      <c r="A165" s="93">
        <v>2</v>
      </c>
      <c r="B165" s="93">
        <v>4</v>
      </c>
      <c r="C165" s="96">
        <v>0.52083333333333337</v>
      </c>
      <c r="D165" s="97">
        <v>4661.3743036046244</v>
      </c>
      <c r="E165" s="97">
        <v>1256.486628271801</v>
      </c>
      <c r="F165" s="97">
        <v>3240.1926532450111</v>
      </c>
      <c r="G165" s="97">
        <v>2292.424218245877</v>
      </c>
      <c r="H165" s="97">
        <v>2477.5517240697454</v>
      </c>
      <c r="I165" s="97">
        <v>1255.9293255151583</v>
      </c>
      <c r="J165" s="97">
        <v>4004.1001454017714</v>
      </c>
      <c r="K165" s="97">
        <v>1655.597453931952</v>
      </c>
      <c r="L165" s="97">
        <v>220.43702250783556</v>
      </c>
      <c r="M165" s="97">
        <v>1024.6699247886622</v>
      </c>
      <c r="N165" s="97">
        <v>3191.7668754309966</v>
      </c>
      <c r="O165" s="97">
        <v>2253.1589474554062</v>
      </c>
      <c r="P165" s="97">
        <v>1703.5790271107871</v>
      </c>
      <c r="Q165" s="97">
        <v>9053.7658865467602</v>
      </c>
      <c r="R165" s="97">
        <v>2391.1400638408204</v>
      </c>
      <c r="S165" s="97">
        <v>84666.721358973387</v>
      </c>
      <c r="T165" s="97">
        <v>834.63915467798245</v>
      </c>
      <c r="U165" s="97">
        <v>45155.41105921632</v>
      </c>
      <c r="V165" s="97">
        <v>4138.2785157245607</v>
      </c>
      <c r="W165" s="97">
        <v>69000.028699416929</v>
      </c>
      <c r="X165" s="97">
        <v>35581.988326564438</v>
      </c>
      <c r="Y165" s="97">
        <v>57417.798390377473</v>
      </c>
      <c r="Z165" s="97">
        <v>5512.5711511659438</v>
      </c>
      <c r="AA165" s="97">
        <v>4364.406462906366</v>
      </c>
      <c r="AB165" s="97">
        <v>37607.996571105257</v>
      </c>
      <c r="AC165" s="97">
        <v>37518.623453402339</v>
      </c>
      <c r="AD165" s="97">
        <v>676.80244129216908</v>
      </c>
      <c r="AE165" s="97">
        <v>969.33952611915777</v>
      </c>
      <c r="AF165" s="97">
        <v>3510.4845113324945</v>
      </c>
      <c r="AG165" s="97">
        <v>2325.3765591118517</v>
      </c>
      <c r="AH165" s="97">
        <v>1695.9809771126506</v>
      </c>
      <c r="AI165" s="97">
        <v>18726.132623675352</v>
      </c>
      <c r="AJ165" s="97">
        <v>226125.23355678955</v>
      </c>
      <c r="AK165" s="97">
        <v>3449.4320130175311</v>
      </c>
      <c r="AL165" s="97">
        <v>5567.5750126750054</v>
      </c>
      <c r="AM165" s="97">
        <v>36256.669557571164</v>
      </c>
      <c r="AN165" s="97">
        <v>1055.2932910379091</v>
      </c>
      <c r="AO165" s="97">
        <v>11551.224701638248</v>
      </c>
      <c r="AP165" s="97">
        <v>135723.26853264321</v>
      </c>
      <c r="AQ165" s="97">
        <v>1465.920308254081</v>
      </c>
      <c r="AR165" s="97">
        <v>7367.6296878460362</v>
      </c>
      <c r="AS165" s="97">
        <v>1269.9227109566125</v>
      </c>
      <c r="AT165" s="97">
        <v>119.16921929134945</v>
      </c>
      <c r="AU165" s="97">
        <v>12868.454465741142</v>
      </c>
      <c r="AV165" s="97">
        <v>11282.220882357633</v>
      </c>
      <c r="AW165" s="97">
        <v>7365.2257264258133</v>
      </c>
      <c r="AX165" s="97">
        <v>3294.0774319282718</v>
      </c>
    </row>
    <row r="166" spans="1:50" x14ac:dyDescent="0.25">
      <c r="A166" s="93">
        <v>1</v>
      </c>
      <c r="B166" s="93">
        <v>5</v>
      </c>
      <c r="C166" s="96">
        <v>0.52083333333333337</v>
      </c>
      <c r="D166" s="97">
        <v>2037.1111980497353</v>
      </c>
      <c r="E166" s="97">
        <v>977.06556320690333</v>
      </c>
      <c r="F166" s="97">
        <v>449.36246488996909</v>
      </c>
      <c r="G166" s="97">
        <v>1315.2647611442665</v>
      </c>
      <c r="H166" s="97">
        <v>8095.3508861830114</v>
      </c>
      <c r="I166" s="97">
        <v>1002.3108358800605</v>
      </c>
      <c r="J166" s="97">
        <v>1086.1410616682629</v>
      </c>
      <c r="K166" s="97">
        <v>935.08161453922185</v>
      </c>
      <c r="L166" s="97">
        <v>295.80236370885973</v>
      </c>
      <c r="M166" s="97">
        <v>1626.913594574798</v>
      </c>
      <c r="N166" s="97">
        <v>3424.8970305658463</v>
      </c>
      <c r="O166" s="97">
        <v>614.1483764680753</v>
      </c>
      <c r="P166" s="97">
        <v>1391.9867054403464</v>
      </c>
      <c r="Q166" s="97">
        <v>13561.406043510136</v>
      </c>
      <c r="R166" s="97">
        <v>1919.3917510136121</v>
      </c>
      <c r="S166" s="97">
        <v>63272.088903056821</v>
      </c>
      <c r="T166" s="97">
        <v>208.01789504682557</v>
      </c>
      <c r="U166" s="97">
        <v>6708.2023350935797</v>
      </c>
      <c r="V166" s="97">
        <v>2003.6800074739717</v>
      </c>
      <c r="W166" s="97">
        <v>17247.42445721287</v>
      </c>
      <c r="X166" s="97">
        <v>13491.842049055649</v>
      </c>
      <c r="Y166" s="97">
        <v>5842.8601309340438</v>
      </c>
      <c r="Z166" s="97">
        <v>1154.9332120398003</v>
      </c>
      <c r="AA166" s="97">
        <v>8436.5207745790758</v>
      </c>
      <c r="AB166" s="97">
        <v>27583.820346509448</v>
      </c>
      <c r="AC166" s="97">
        <v>8334.8465138399642</v>
      </c>
      <c r="AD166" s="97">
        <v>10776.485658562415</v>
      </c>
      <c r="AE166" s="97">
        <v>8692.8148319201537</v>
      </c>
      <c r="AF166" s="97">
        <v>4576.9403292304542</v>
      </c>
      <c r="AG166" s="97">
        <v>4144.2273022382551</v>
      </c>
      <c r="AH166" s="97">
        <v>884.96462775887278</v>
      </c>
      <c r="AI166" s="97">
        <v>16101.059772019968</v>
      </c>
      <c r="AJ166" s="97">
        <v>97335.100459133537</v>
      </c>
      <c r="AK166" s="97">
        <v>4435.9721018581677</v>
      </c>
      <c r="AL166" s="97">
        <v>2520.7295159301116</v>
      </c>
      <c r="AM166" s="97">
        <v>36934.229569885392</v>
      </c>
      <c r="AN166" s="97">
        <v>797.64334586238056</v>
      </c>
      <c r="AO166" s="97">
        <v>6892.6247666543704</v>
      </c>
      <c r="AP166" s="97">
        <v>44425.279223924859</v>
      </c>
      <c r="AQ166" s="97">
        <v>270.6817024559715</v>
      </c>
      <c r="AR166" s="97">
        <v>3260.8487341940886</v>
      </c>
      <c r="AS166" s="97">
        <v>1035.6306906089276</v>
      </c>
      <c r="AT166" s="97">
        <v>185.42650200677195</v>
      </c>
      <c r="AU166" s="97">
        <v>11043.505470975299</v>
      </c>
      <c r="AV166" s="97">
        <v>17327.209972301625</v>
      </c>
      <c r="AW166" s="97">
        <v>8189.8408126044251</v>
      </c>
      <c r="AX166" s="97">
        <v>1264.4215121238087</v>
      </c>
    </row>
    <row r="167" spans="1:50" x14ac:dyDescent="0.25">
      <c r="A167" s="93">
        <v>1</v>
      </c>
      <c r="B167" s="93">
        <v>5</v>
      </c>
      <c r="C167" s="96">
        <v>0.64583333333333337</v>
      </c>
      <c r="D167" s="97">
        <v>1243.2222071255528</v>
      </c>
      <c r="E167" s="97">
        <v>240.09693505451762</v>
      </c>
      <c r="F167" s="97">
        <v>6486.9002979492043</v>
      </c>
      <c r="G167" s="97">
        <v>404.04266358841397</v>
      </c>
      <c r="H167" s="97">
        <v>3381.1257619057101</v>
      </c>
      <c r="I167" s="97">
        <v>1291.0085079603298</v>
      </c>
      <c r="J167" s="97">
        <v>70964.913532839899</v>
      </c>
      <c r="K167" s="97">
        <v>6404.226741683955</v>
      </c>
      <c r="L167" s="97">
        <v>26.714937506114047</v>
      </c>
      <c r="M167" s="97" t="s">
        <v>7193</v>
      </c>
      <c r="N167" s="97">
        <v>8550.035313406941</v>
      </c>
      <c r="O167" s="97">
        <v>1307.0710855658706</v>
      </c>
      <c r="P167" s="97">
        <v>1122.5728436641184</v>
      </c>
      <c r="Q167" s="97">
        <v>8753.5498528156168</v>
      </c>
      <c r="R167" s="97">
        <v>267.60248933620068</v>
      </c>
      <c r="S167" s="97">
        <v>140751.56889147297</v>
      </c>
      <c r="T167" s="97">
        <v>34722.665629207397</v>
      </c>
      <c r="U167" s="97">
        <v>14575.067527109837</v>
      </c>
      <c r="V167" s="97">
        <v>2201.9159242862356</v>
      </c>
      <c r="W167" s="97" t="s">
        <v>7193</v>
      </c>
      <c r="X167" s="97">
        <v>16190.550799443421</v>
      </c>
      <c r="Y167" s="97">
        <v>56665.775570949889</v>
      </c>
      <c r="Z167" s="97">
        <v>7162.3035370691869</v>
      </c>
      <c r="AA167" s="97">
        <v>5438.6088696917031</v>
      </c>
      <c r="AB167" s="97">
        <v>33419.282656876319</v>
      </c>
      <c r="AC167" s="97">
        <v>2274.7353018711219</v>
      </c>
      <c r="AD167" s="97">
        <v>918.82639929217567</v>
      </c>
      <c r="AE167" s="97">
        <v>2635.5722093154141</v>
      </c>
      <c r="AF167" s="97">
        <v>3384.2787635323816</v>
      </c>
      <c r="AG167" s="97">
        <v>3872.9985205393136</v>
      </c>
      <c r="AH167" s="97">
        <v>821.94214780722359</v>
      </c>
      <c r="AI167" s="97">
        <v>25010.774610587319</v>
      </c>
      <c r="AJ167" s="97">
        <v>572507.00184026791</v>
      </c>
      <c r="AK167" s="97">
        <v>19655.990679615792</v>
      </c>
      <c r="AL167" s="97">
        <v>3760.8624295648879</v>
      </c>
      <c r="AM167" s="97">
        <v>27403.99036726731</v>
      </c>
      <c r="AN167" s="97">
        <v>280.62234647437498</v>
      </c>
      <c r="AO167" s="97">
        <v>2346.4562558567668</v>
      </c>
      <c r="AP167" s="97">
        <v>62049.618542259363</v>
      </c>
      <c r="AQ167" s="97">
        <v>813.44630745912457</v>
      </c>
      <c r="AR167" s="97">
        <v>3775.8506985247031</v>
      </c>
      <c r="AS167" s="97">
        <v>961.95220779531019</v>
      </c>
      <c r="AT167" s="97">
        <v>249.03421664686573</v>
      </c>
      <c r="AU167" s="97">
        <v>48760.499243309903</v>
      </c>
      <c r="AV167" s="97">
        <v>4301.9278948502315</v>
      </c>
      <c r="AW167" s="97">
        <v>13030.359688564033</v>
      </c>
      <c r="AX167" s="97">
        <v>1542.5059361818903</v>
      </c>
    </row>
    <row r="168" spans="1:50" x14ac:dyDescent="0.25">
      <c r="A168" s="93">
        <v>1</v>
      </c>
      <c r="B168" s="93">
        <v>5</v>
      </c>
      <c r="C168" s="96">
        <v>0.77083333333333337</v>
      </c>
      <c r="D168" s="97">
        <v>3621.0504802890323</v>
      </c>
      <c r="E168" s="97">
        <v>336.88213493201965</v>
      </c>
      <c r="F168" s="97">
        <v>745.66041988238248</v>
      </c>
      <c r="G168" s="97">
        <v>1598.6079189498682</v>
      </c>
      <c r="H168" s="97">
        <v>3603.1909334043016</v>
      </c>
      <c r="I168" s="97">
        <v>1424.9551091394867</v>
      </c>
      <c r="J168" s="97">
        <v>1178.3477452071993</v>
      </c>
      <c r="K168" s="97">
        <v>1889.8305470018597</v>
      </c>
      <c r="L168" s="97">
        <v>293.68291850465562</v>
      </c>
      <c r="M168" s="97">
        <v>1307.0526155186269</v>
      </c>
      <c r="N168" s="97">
        <v>3541.4597239827649</v>
      </c>
      <c r="O168" s="97">
        <v>677.67596721255893</v>
      </c>
      <c r="P168" s="97">
        <v>2666.6736753398973</v>
      </c>
      <c r="Q168" s="97">
        <v>5554.3166393023503</v>
      </c>
      <c r="R168" s="97">
        <v>568.33187978449041</v>
      </c>
      <c r="S168" s="97">
        <v>80827.500499917674</v>
      </c>
      <c r="T168" s="97">
        <v>479.6224217358087</v>
      </c>
      <c r="U168" s="97">
        <v>5784.4355600346689</v>
      </c>
      <c r="V168" s="97">
        <v>2058.4036337526222</v>
      </c>
      <c r="W168" s="97">
        <v>12653.785903061433</v>
      </c>
      <c r="X168" s="97">
        <v>9824.5532886307756</v>
      </c>
      <c r="Y168" s="97">
        <v>7571.0169317204864</v>
      </c>
      <c r="Z168" s="97">
        <v>2286.0685318239798</v>
      </c>
      <c r="AA168" s="97">
        <v>4368.0443542623443</v>
      </c>
      <c r="AB168" s="97">
        <v>24258.238774314617</v>
      </c>
      <c r="AC168" s="97">
        <v>29852.882025239582</v>
      </c>
      <c r="AD168" s="97">
        <v>1938.678491829995</v>
      </c>
      <c r="AE168" s="97">
        <v>1046.5625735382562</v>
      </c>
      <c r="AF168" s="97">
        <v>2353.2077608460554</v>
      </c>
      <c r="AG168" s="97">
        <v>6612.3196074783691</v>
      </c>
      <c r="AH168" s="97">
        <v>1526.609961603471</v>
      </c>
      <c r="AI168" s="97">
        <v>12496.540001075191</v>
      </c>
      <c r="AJ168" s="97">
        <v>159947.32552339803</v>
      </c>
      <c r="AK168" s="97">
        <v>2708.2680715489037</v>
      </c>
      <c r="AL168" s="97">
        <v>4407.107806425025</v>
      </c>
      <c r="AM168" s="97">
        <v>43769.924104892125</v>
      </c>
      <c r="AN168" s="97">
        <v>506.40854704925681</v>
      </c>
      <c r="AO168" s="97">
        <v>2135.348474620851</v>
      </c>
      <c r="AP168" s="97">
        <v>65199.434916808656</v>
      </c>
      <c r="AQ168" s="97">
        <v>654.4716600306075</v>
      </c>
      <c r="AR168" s="97">
        <v>4854.3144056916126</v>
      </c>
      <c r="AS168" s="97">
        <v>1203.8533821147435</v>
      </c>
      <c r="AT168" s="97">
        <v>181.83646467813139</v>
      </c>
      <c r="AU168" s="97">
        <v>25669.039683090858</v>
      </c>
      <c r="AV168" s="97">
        <v>12144.055186647354</v>
      </c>
      <c r="AW168" s="97">
        <v>14973.401610440225</v>
      </c>
      <c r="AX168" s="97">
        <v>1714.9274174882732</v>
      </c>
    </row>
    <row r="169" spans="1:50" x14ac:dyDescent="0.25">
      <c r="A169" s="93">
        <v>1</v>
      </c>
      <c r="B169" s="93">
        <v>5</v>
      </c>
      <c r="C169" s="98">
        <v>0.89583333333333337</v>
      </c>
      <c r="D169" s="97">
        <v>2877.2961759087189</v>
      </c>
      <c r="E169" s="97">
        <v>202.90854643029002</v>
      </c>
      <c r="F169" s="97">
        <v>521.06657415923996</v>
      </c>
      <c r="G169" s="97">
        <v>18985.317153843254</v>
      </c>
      <c r="H169" s="97">
        <v>5510.3596753056636</v>
      </c>
      <c r="I169" s="97">
        <v>899.10353333998933</v>
      </c>
      <c r="J169" s="97">
        <v>2164.8884181365552</v>
      </c>
      <c r="K169" s="97">
        <v>813.27300839810391</v>
      </c>
      <c r="L169" s="97">
        <v>514.66335688817935</v>
      </c>
      <c r="M169" s="97">
        <v>1965.4554453577316</v>
      </c>
      <c r="N169" s="97">
        <v>2560.145430171217</v>
      </c>
      <c r="O169" s="97">
        <v>162.3092826466449</v>
      </c>
      <c r="P169" s="97">
        <v>2511.5148374657965</v>
      </c>
      <c r="Q169" s="97">
        <v>6943.4495195469708</v>
      </c>
      <c r="R169" s="97">
        <v>1862.9752344702399</v>
      </c>
      <c r="S169" s="97">
        <v>121826.57894937557</v>
      </c>
      <c r="T169" s="97">
        <v>7035.032085348751</v>
      </c>
      <c r="U169" s="97">
        <v>9035.3428547688236</v>
      </c>
      <c r="V169" s="97">
        <v>1278.2660191709942</v>
      </c>
      <c r="W169" s="97">
        <v>24372.276331727702</v>
      </c>
      <c r="X169" s="97">
        <v>27707.30591658557</v>
      </c>
      <c r="Y169" s="97">
        <v>3646.9129206351649</v>
      </c>
      <c r="Z169" s="97">
        <v>88.560137057973861</v>
      </c>
      <c r="AA169" s="97">
        <v>4993.9461375606079</v>
      </c>
      <c r="AB169" s="97">
        <v>24130.089261180681</v>
      </c>
      <c r="AC169" s="97">
        <v>12033.749212533145</v>
      </c>
      <c r="AD169" s="97">
        <v>12142.824356416839</v>
      </c>
      <c r="AE169" s="97">
        <v>17371.206052782152</v>
      </c>
      <c r="AF169" s="97">
        <v>4369.2220672572494</v>
      </c>
      <c r="AG169" s="97">
        <v>1251.743199839904</v>
      </c>
      <c r="AH169" s="97">
        <v>469.16335867002255</v>
      </c>
      <c r="AI169" s="97">
        <v>29279.983446005393</v>
      </c>
      <c r="AJ169" s="97">
        <v>135653.90876338675</v>
      </c>
      <c r="AK169" s="97">
        <v>5370.4636561166508</v>
      </c>
      <c r="AL169" s="97">
        <v>5651.2184638199533</v>
      </c>
      <c r="AM169" s="97">
        <v>28771.661860697386</v>
      </c>
      <c r="AN169" s="97">
        <v>11189.161556625491</v>
      </c>
      <c r="AO169" s="97">
        <v>13544.898910479355</v>
      </c>
      <c r="AP169" s="97">
        <v>60193.238310793691</v>
      </c>
      <c r="AQ169" s="97">
        <v>7065.2946301952579</v>
      </c>
      <c r="AR169" s="97">
        <v>4373.040491280618</v>
      </c>
      <c r="AS169" s="97">
        <v>1535.407379085618</v>
      </c>
      <c r="AT169" s="97">
        <v>287.46889439944204</v>
      </c>
      <c r="AU169" s="97">
        <v>27393.299016011784</v>
      </c>
      <c r="AV169" s="97">
        <v>21674.69659528356</v>
      </c>
      <c r="AW169" s="97">
        <v>18077.893952027025</v>
      </c>
      <c r="AX169" s="97">
        <v>3067.3867207116882</v>
      </c>
    </row>
    <row r="170" spans="1:50" x14ac:dyDescent="0.25">
      <c r="A170" s="93">
        <v>1</v>
      </c>
      <c r="B170" s="93">
        <v>5</v>
      </c>
      <c r="C170" s="98">
        <v>2.0833333333333332E-2</v>
      </c>
      <c r="D170" s="97">
        <v>1472.9035323744877</v>
      </c>
      <c r="E170" s="97">
        <v>316.35194216582005</v>
      </c>
      <c r="F170" s="97">
        <v>436.46634783127564</v>
      </c>
      <c r="G170" s="97">
        <v>3699.3892494807337</v>
      </c>
      <c r="H170" s="97">
        <v>4266.7677719996809</v>
      </c>
      <c r="I170" s="97">
        <v>2172.4608996711681</v>
      </c>
      <c r="J170" s="97">
        <v>1080.7974356263494</v>
      </c>
      <c r="K170" s="97">
        <v>1019.807036250191</v>
      </c>
      <c r="L170" s="97">
        <v>414.95598851856255</v>
      </c>
      <c r="M170" s="97">
        <v>1226.4236871344308</v>
      </c>
      <c r="N170" s="97">
        <v>5052.737224614827</v>
      </c>
      <c r="O170" s="97">
        <v>352.32272563581796</v>
      </c>
      <c r="P170" s="97">
        <v>1167.5873733783021</v>
      </c>
      <c r="Q170" s="97">
        <v>4550.6557155948831</v>
      </c>
      <c r="R170" s="97">
        <v>4011.5769520005651</v>
      </c>
      <c r="S170" s="97">
        <v>28956.010913765378</v>
      </c>
      <c r="T170" s="97">
        <v>1772.0748513367339</v>
      </c>
      <c r="U170" s="97">
        <v>12917.749103982607</v>
      </c>
      <c r="V170" s="97">
        <v>2065.8083708438521</v>
      </c>
      <c r="W170" s="97">
        <v>16041.14793029879</v>
      </c>
      <c r="X170" s="97">
        <v>13578.468274719233</v>
      </c>
      <c r="Y170" s="97">
        <v>2320.094342729054</v>
      </c>
      <c r="Z170" s="97">
        <v>487.61762144351468</v>
      </c>
      <c r="AA170" s="97">
        <v>6038.4045476466936</v>
      </c>
      <c r="AB170" s="97">
        <v>34127.591287621341</v>
      </c>
      <c r="AC170" s="97">
        <v>6837.9295184187586</v>
      </c>
      <c r="AD170" s="97">
        <v>290.53891654946585</v>
      </c>
      <c r="AE170" s="97">
        <v>19509.071137266481</v>
      </c>
      <c r="AF170" s="97">
        <v>1938.6222615071497</v>
      </c>
      <c r="AG170" s="97">
        <v>3210.9404976054007</v>
      </c>
      <c r="AH170" s="97">
        <v>1421.277964905687</v>
      </c>
      <c r="AI170" s="97">
        <v>28418.736800049108</v>
      </c>
      <c r="AJ170" s="97">
        <v>36144.332035207051</v>
      </c>
      <c r="AK170" s="97">
        <v>5376.8723926491566</v>
      </c>
      <c r="AL170" s="97">
        <v>3439.8769087997839</v>
      </c>
      <c r="AM170" s="97">
        <v>55604.848868464826</v>
      </c>
      <c r="AN170" s="97">
        <v>1357.8177685419046</v>
      </c>
      <c r="AO170" s="97">
        <v>4617.5980366736158</v>
      </c>
      <c r="AP170" s="97">
        <v>42494.520305801707</v>
      </c>
      <c r="AQ170" s="97">
        <v>414.78400619895666</v>
      </c>
      <c r="AR170" s="97">
        <v>4824.3839136062725</v>
      </c>
      <c r="AS170" s="97">
        <v>1150.2783686535442</v>
      </c>
      <c r="AT170" s="97">
        <v>272.89532228339277</v>
      </c>
      <c r="AU170" s="97">
        <v>15255.896885084068</v>
      </c>
      <c r="AV170" s="97">
        <v>9198.7484685674917</v>
      </c>
      <c r="AW170" s="97">
        <v>7251.5444963763639</v>
      </c>
      <c r="AX170" s="97">
        <v>1779.338598795468</v>
      </c>
    </row>
    <row r="171" spans="1:50" x14ac:dyDescent="0.25">
      <c r="A171" s="93">
        <v>1</v>
      </c>
      <c r="B171" s="93">
        <v>5</v>
      </c>
      <c r="C171" s="98">
        <v>0.14583333333333334</v>
      </c>
      <c r="D171" s="97">
        <v>1873.4281723372101</v>
      </c>
      <c r="E171" s="97">
        <v>407.94182764865343</v>
      </c>
      <c r="F171" s="97">
        <v>1202.7921900521883</v>
      </c>
      <c r="G171" s="97">
        <v>1321.2583677894568</v>
      </c>
      <c r="H171" s="97">
        <v>4346.2078483996402</v>
      </c>
      <c r="I171" s="97">
        <v>1441.8409104810778</v>
      </c>
      <c r="J171" s="97">
        <v>2292.2951182295765</v>
      </c>
      <c r="K171" s="97">
        <v>1330.0573171449496</v>
      </c>
      <c r="L171" s="97">
        <v>30.405422034940131</v>
      </c>
      <c r="M171" s="97">
        <v>2637.8027536983982</v>
      </c>
      <c r="N171" s="97">
        <v>2274.1623874342372</v>
      </c>
      <c r="O171" s="97">
        <v>311.99166463294398</v>
      </c>
      <c r="P171" s="97">
        <v>813.8914036345875</v>
      </c>
      <c r="Q171" s="97">
        <v>5042.5400431496546</v>
      </c>
      <c r="R171" s="97">
        <v>838.08001001309765</v>
      </c>
      <c r="S171" s="97">
        <v>94995.445626372311</v>
      </c>
      <c r="T171" s="97">
        <v>215.32375571099479</v>
      </c>
      <c r="U171" s="97">
        <v>20980.213894481174</v>
      </c>
      <c r="V171" s="97">
        <v>1537.5870092396037</v>
      </c>
      <c r="W171" s="97">
        <v>30610.925531985005</v>
      </c>
      <c r="X171" s="97">
        <v>34948.108430066197</v>
      </c>
      <c r="Y171" s="97">
        <v>5487.3207528217044</v>
      </c>
      <c r="Z171" s="97">
        <v>1802.2770637194137</v>
      </c>
      <c r="AA171" s="97">
        <v>3102.8580024592893</v>
      </c>
      <c r="AB171" s="97">
        <v>23212.768327134017</v>
      </c>
      <c r="AC171" s="97">
        <v>10904.162678692952</v>
      </c>
      <c r="AD171" s="97">
        <v>354.53636307857022</v>
      </c>
      <c r="AE171" s="97">
        <v>805.60330027087321</v>
      </c>
      <c r="AF171" s="97">
        <v>2379.4788284643209</v>
      </c>
      <c r="AG171" s="97">
        <v>10618.715180818179</v>
      </c>
      <c r="AH171" s="97">
        <v>976.44312388208846</v>
      </c>
      <c r="AI171" s="97">
        <v>22229.88169334655</v>
      </c>
      <c r="AJ171" s="97">
        <v>132522.42505394819</v>
      </c>
      <c r="AK171" s="97">
        <v>3839.0578498982272</v>
      </c>
      <c r="AL171" s="97">
        <v>8053.9109616586866</v>
      </c>
      <c r="AM171" s="97">
        <v>43567.690639600914</v>
      </c>
      <c r="AN171" s="97">
        <v>514.76713477761791</v>
      </c>
      <c r="AO171" s="97">
        <v>11434.473321245801</v>
      </c>
      <c r="AP171" s="97">
        <v>66857.068809715565</v>
      </c>
      <c r="AQ171" s="97">
        <v>1925.7577169506212</v>
      </c>
      <c r="AR171" s="97">
        <v>5211.9237703972458</v>
      </c>
      <c r="AS171" s="97">
        <v>561.10258828882661</v>
      </c>
      <c r="AT171" s="97">
        <v>189.02869752043992</v>
      </c>
      <c r="AU171" s="97">
        <v>15892.714924027028</v>
      </c>
      <c r="AV171" s="97">
        <v>10534.975754576568</v>
      </c>
      <c r="AW171" s="97">
        <v>13007.875361229464</v>
      </c>
      <c r="AX171" s="97">
        <v>5262.0538488335933</v>
      </c>
    </row>
    <row r="172" spans="1:50" x14ac:dyDescent="0.25">
      <c r="A172" s="93">
        <v>1</v>
      </c>
      <c r="B172" s="93">
        <v>5</v>
      </c>
      <c r="C172" s="96">
        <v>0.27083333333333331</v>
      </c>
      <c r="D172" s="97">
        <v>3380.0926313678201</v>
      </c>
      <c r="E172" s="97">
        <v>643.4924343440232</v>
      </c>
      <c r="F172" s="97">
        <v>924.85213071843975</v>
      </c>
      <c r="G172" s="97">
        <v>1325.5733158679886</v>
      </c>
      <c r="H172" s="97">
        <v>4817.4164236915731</v>
      </c>
      <c r="I172" s="97">
        <v>681.94436123148148</v>
      </c>
      <c r="J172" s="97">
        <v>981.12571791364871</v>
      </c>
      <c r="K172" s="97">
        <v>2087.0249738298785</v>
      </c>
      <c r="L172" s="97">
        <v>14.047452059993793</v>
      </c>
      <c r="M172" s="97">
        <v>1484.7467711369775</v>
      </c>
      <c r="N172" s="97">
        <v>4278.1835031717737</v>
      </c>
      <c r="O172" s="97">
        <v>223.19917195286635</v>
      </c>
      <c r="P172" s="97">
        <v>1727.4775836290216</v>
      </c>
      <c r="Q172" s="97">
        <v>8279.9548738412341</v>
      </c>
      <c r="R172" s="97">
        <v>490.65015955803563</v>
      </c>
      <c r="S172" s="97">
        <v>60876.966753351298</v>
      </c>
      <c r="T172" s="97">
        <v>699.30236911046995</v>
      </c>
      <c r="U172" s="97">
        <v>8844.7058441517584</v>
      </c>
      <c r="V172" s="97">
        <v>2358.3283477906275</v>
      </c>
      <c r="W172" s="97">
        <v>37947.2556118301</v>
      </c>
      <c r="X172" s="97">
        <v>21905.589919696755</v>
      </c>
      <c r="Y172" s="97">
        <v>14577.159277766455</v>
      </c>
      <c r="Z172" s="97">
        <v>756.32222568435247</v>
      </c>
      <c r="AA172" s="97">
        <v>4243.6756891526693</v>
      </c>
      <c r="AB172" s="97">
        <v>38160.799646264255</v>
      </c>
      <c r="AC172" s="97">
        <v>5685.3813788339094</v>
      </c>
      <c r="AD172" s="97">
        <v>1261.2586325303373</v>
      </c>
      <c r="AE172" s="97">
        <v>913.88594733169009</v>
      </c>
      <c r="AF172" s="97">
        <v>3049.7588766299909</v>
      </c>
      <c r="AG172" s="97">
        <v>6585.9642304781983</v>
      </c>
      <c r="AH172" s="97">
        <v>781.4573711723084</v>
      </c>
      <c r="AI172" s="97">
        <v>10316.75467752264</v>
      </c>
      <c r="AJ172" s="97">
        <v>219024.51726846164</v>
      </c>
      <c r="AK172" s="97">
        <v>4457.4208104132304</v>
      </c>
      <c r="AL172" s="97">
        <v>10463.734219887891</v>
      </c>
      <c r="AM172" s="97">
        <v>50423.875826232746</v>
      </c>
      <c r="AN172" s="97">
        <v>946.82655948862725</v>
      </c>
      <c r="AO172" s="97">
        <v>9806.7847255138913</v>
      </c>
      <c r="AP172" s="97">
        <v>100742.28618570036</v>
      </c>
      <c r="AQ172" s="97">
        <v>2974.1941839358606</v>
      </c>
      <c r="AR172" s="97">
        <v>7799.4844008828013</v>
      </c>
      <c r="AS172" s="97">
        <v>725.95667790330469</v>
      </c>
      <c r="AT172" s="97">
        <v>156.52578408130228</v>
      </c>
      <c r="AU172" s="97">
        <v>13706.310584846995</v>
      </c>
      <c r="AV172" s="97">
        <v>9562.8365729063207</v>
      </c>
      <c r="AW172" s="97">
        <v>20315.631915991449</v>
      </c>
      <c r="AX172" s="97">
        <v>4685.5038013962721</v>
      </c>
    </row>
    <row r="173" spans="1:50" x14ac:dyDescent="0.25">
      <c r="A173" s="93">
        <v>1</v>
      </c>
      <c r="B173" s="93">
        <v>5</v>
      </c>
      <c r="C173" s="96">
        <v>0.39583333333333331</v>
      </c>
      <c r="D173" s="97">
        <v>2657.2927054031584</v>
      </c>
      <c r="E173" s="97">
        <v>474.46685829423967</v>
      </c>
      <c r="F173" s="97">
        <v>693.0789708859329</v>
      </c>
      <c r="G173" s="97">
        <v>11190.413579693601</v>
      </c>
      <c r="H173" s="97">
        <v>2273.1988727052412</v>
      </c>
      <c r="I173" s="97">
        <v>1305.9687157998144</v>
      </c>
      <c r="J173" s="97">
        <v>144365.84767042883</v>
      </c>
      <c r="K173" s="97">
        <v>2544.343366026927</v>
      </c>
      <c r="L173" s="97">
        <v>173.22027720054928</v>
      </c>
      <c r="M173" s="97">
        <v>1035.4542957123747</v>
      </c>
      <c r="N173" s="97">
        <v>2318.6209372315971</v>
      </c>
      <c r="O173" s="97">
        <v>262.93019624536038</v>
      </c>
      <c r="P173" s="97">
        <v>1219.5284091441117</v>
      </c>
      <c r="Q173" s="97">
        <v>9529.157615305443</v>
      </c>
      <c r="R173" s="97">
        <v>6365.0477501589348</v>
      </c>
      <c r="S173" s="97">
        <v>20380.745682459175</v>
      </c>
      <c r="T173" s="97">
        <v>4311.861905501728</v>
      </c>
      <c r="U173" s="97">
        <v>2724.3475255894014</v>
      </c>
      <c r="V173" s="97">
        <v>730.64101658071377</v>
      </c>
      <c r="W173" s="97">
        <v>64884.284756883942</v>
      </c>
      <c r="X173" s="97">
        <v>4490.4816261166188</v>
      </c>
      <c r="Y173" s="97">
        <v>27054.736737905376</v>
      </c>
      <c r="Z173" s="97">
        <v>230.93498831792681</v>
      </c>
      <c r="AA173" s="97">
        <v>2328.7793294994931</v>
      </c>
      <c r="AB173" s="97">
        <v>18114.291388996044</v>
      </c>
      <c r="AC173" s="97">
        <v>6925.9054399251772</v>
      </c>
      <c r="AD173" s="97">
        <v>369.11265204671253</v>
      </c>
      <c r="AE173" s="97">
        <v>10046.898572336599</v>
      </c>
      <c r="AF173" s="97">
        <v>2406.2896641513421</v>
      </c>
      <c r="AG173" s="97">
        <v>9358.0066803517457</v>
      </c>
      <c r="AH173" s="97">
        <v>1453.5756757581412</v>
      </c>
      <c r="AI173" s="97">
        <v>9864.5786897547696</v>
      </c>
      <c r="AJ173" s="97">
        <v>132635.7079003728</v>
      </c>
      <c r="AK173" s="97">
        <v>2018.6341144193605</v>
      </c>
      <c r="AL173" s="97">
        <v>2598.3105744958543</v>
      </c>
      <c r="AM173" s="97">
        <v>36714.74010190228</v>
      </c>
      <c r="AN173" s="97">
        <v>897.37108611648864</v>
      </c>
      <c r="AO173" s="97">
        <v>1188.6321359527662</v>
      </c>
      <c r="AP173" s="97">
        <v>42730.975995349465</v>
      </c>
      <c r="AQ173" s="97">
        <v>90.034636353549246</v>
      </c>
      <c r="AR173" s="97">
        <v>10424.577952362577</v>
      </c>
      <c r="AS173" s="97">
        <v>1760.4956278415918</v>
      </c>
      <c r="AT173" s="97">
        <v>246.2285457119975</v>
      </c>
      <c r="AU173" s="97">
        <v>19501.205159658268</v>
      </c>
      <c r="AV173" s="97">
        <v>14757.721591784031</v>
      </c>
      <c r="AW173" s="97">
        <v>6424.2613496384029</v>
      </c>
      <c r="AX173" s="97">
        <v>1601.4585975077084</v>
      </c>
    </row>
    <row r="174" spans="1:50" x14ac:dyDescent="0.25">
      <c r="A174" s="93">
        <v>2</v>
      </c>
      <c r="B174" s="93">
        <v>5</v>
      </c>
      <c r="C174" s="96">
        <v>0.52083333333333337</v>
      </c>
      <c r="D174" s="97">
        <v>1497.4553571730507</v>
      </c>
      <c r="E174" s="97">
        <v>348.29506305019953</v>
      </c>
      <c r="F174" s="97">
        <v>2842.030853880457</v>
      </c>
      <c r="G174" s="97">
        <v>1977.0440034530045</v>
      </c>
      <c r="H174" s="97">
        <v>4259.4245661348978</v>
      </c>
      <c r="I174" s="97">
        <v>1116.9111120569542</v>
      </c>
      <c r="J174" s="97">
        <v>1157.5380309364687</v>
      </c>
      <c r="K174" s="97">
        <v>544.76005914469681</v>
      </c>
      <c r="L174" s="97">
        <v>699.90630893114292</v>
      </c>
      <c r="M174" s="97">
        <v>1677.3608080454439</v>
      </c>
      <c r="N174" s="97">
        <v>5955.4169328462694</v>
      </c>
      <c r="O174" s="97">
        <v>685.62274437440874</v>
      </c>
      <c r="P174" s="97">
        <v>1548.4684770920362</v>
      </c>
      <c r="Q174" s="97">
        <v>2772.8009349028862</v>
      </c>
      <c r="R174" s="97">
        <v>877.24005275070454</v>
      </c>
      <c r="S174" s="97">
        <v>13627.798366805586</v>
      </c>
      <c r="T174" s="97">
        <v>1289.0038724555031</v>
      </c>
      <c r="U174" s="97">
        <v>4733.3872689236168</v>
      </c>
      <c r="V174" s="97">
        <v>2619.2732498710193</v>
      </c>
      <c r="W174" s="97">
        <v>17740.395208938444</v>
      </c>
      <c r="X174" s="97">
        <v>8119.8309197290901</v>
      </c>
      <c r="Y174" s="97">
        <v>8197.4889357672855</v>
      </c>
      <c r="Z174" s="97">
        <v>11157.068001641239</v>
      </c>
      <c r="AA174" s="97">
        <v>4055.7412580221321</v>
      </c>
      <c r="AB174" s="97">
        <v>27811.117223364326</v>
      </c>
      <c r="AC174" s="97">
        <v>30414.323082278861</v>
      </c>
      <c r="AD174" s="97">
        <v>1976.2148827816425</v>
      </c>
      <c r="AE174" s="97">
        <v>1830.1910856070292</v>
      </c>
      <c r="AF174" s="97">
        <v>4138.7430810157894</v>
      </c>
      <c r="AG174" s="97">
        <v>10951.35792010467</v>
      </c>
      <c r="AH174" s="97">
        <v>1537.646153999332</v>
      </c>
      <c r="AI174" s="97">
        <v>18318.819374351737</v>
      </c>
      <c r="AJ174" s="97">
        <v>286621.45733462542</v>
      </c>
      <c r="AK174" s="97">
        <v>2710.5648393908464</v>
      </c>
      <c r="AL174" s="97">
        <v>7556.5463113627202</v>
      </c>
      <c r="AM174" s="97">
        <v>65328.83667450949</v>
      </c>
      <c r="AN174" s="97">
        <v>568.44641468960776</v>
      </c>
      <c r="AO174" s="97">
        <v>4285.2436464469338</v>
      </c>
      <c r="AP174" s="97">
        <v>47059.475030107307</v>
      </c>
      <c r="AQ174" s="97">
        <v>1603.5648475401256</v>
      </c>
      <c r="AR174" s="97">
        <v>4560.9794430085658</v>
      </c>
      <c r="AS174" s="97">
        <v>924.47926412856987</v>
      </c>
      <c r="AT174" s="97">
        <v>237.12378897236596</v>
      </c>
      <c r="AU174" s="97">
        <v>16485.465884391946</v>
      </c>
      <c r="AV174" s="97">
        <v>12284.687832413198</v>
      </c>
      <c r="AW174" s="97">
        <v>6661.7764756262741</v>
      </c>
      <c r="AX174" s="97">
        <v>2126.3324489032493</v>
      </c>
    </row>
    <row r="175" spans="1:50" x14ac:dyDescent="0.25">
      <c r="A175" s="93">
        <v>2</v>
      </c>
      <c r="B175" s="93">
        <v>5</v>
      </c>
      <c r="C175" s="96">
        <v>0.64583333333333337</v>
      </c>
      <c r="D175" s="97">
        <v>3214.2758333271545</v>
      </c>
      <c r="E175" s="97">
        <v>224.41738303271387</v>
      </c>
      <c r="F175" s="97">
        <v>729.90681977548297</v>
      </c>
      <c r="G175" s="97">
        <v>798.57447628979526</v>
      </c>
      <c r="H175" s="97">
        <v>3695.6402147706317</v>
      </c>
      <c r="I175" s="97">
        <v>764.04519567181751</v>
      </c>
      <c r="J175" s="97">
        <v>4030.7309279362134</v>
      </c>
      <c r="K175" s="97">
        <v>1168.8346756692752</v>
      </c>
      <c r="L175" s="97">
        <v>125.9890154052673</v>
      </c>
      <c r="M175" s="97">
        <v>2870.7368441493149</v>
      </c>
      <c r="N175" s="97">
        <v>3896.4349165898002</v>
      </c>
      <c r="O175" s="97">
        <v>421.83467926440846</v>
      </c>
      <c r="P175" s="97">
        <v>1197.011271341039</v>
      </c>
      <c r="Q175" s="97">
        <v>3980.8419858173133</v>
      </c>
      <c r="R175" s="97">
        <v>371.69695339922481</v>
      </c>
      <c r="S175" s="97">
        <v>29510.861017070503</v>
      </c>
      <c r="T175" s="97">
        <v>700.11435630123208</v>
      </c>
      <c r="U175" s="97">
        <v>8551.2075563382641</v>
      </c>
      <c r="V175" s="97">
        <v>1402.0001198894131</v>
      </c>
      <c r="W175" s="97">
        <v>35445.791300077137</v>
      </c>
      <c r="X175" s="97">
        <v>6327.6150006306607</v>
      </c>
      <c r="Y175" s="97">
        <v>1935.7631300082862</v>
      </c>
      <c r="Z175" s="97">
        <v>303.62445536758446</v>
      </c>
      <c r="AA175" s="97">
        <v>4211.7837391330795</v>
      </c>
      <c r="AB175" s="97">
        <v>18508.630149840148</v>
      </c>
      <c r="AC175" s="97">
        <v>7314.1990914094913</v>
      </c>
      <c r="AD175" s="97">
        <v>470.63752237090841</v>
      </c>
      <c r="AE175" s="97">
        <v>1861.8457227831445</v>
      </c>
      <c r="AF175" s="97">
        <v>4397.4668321754543</v>
      </c>
      <c r="AG175" s="97">
        <v>2280.7688059514066</v>
      </c>
      <c r="AH175" s="97">
        <v>665.23942617702835</v>
      </c>
      <c r="AI175" s="97">
        <v>11093.950742032019</v>
      </c>
      <c r="AJ175" s="97">
        <v>101850.22424410512</v>
      </c>
      <c r="AK175" s="97">
        <v>5414.298386115277</v>
      </c>
      <c r="AL175" s="97">
        <v>3037.3865621282284</v>
      </c>
      <c r="AM175" s="97">
        <v>28491.354235143604</v>
      </c>
      <c r="AN175" s="97">
        <v>597.57704666018083</v>
      </c>
      <c r="AO175" s="97">
        <v>2420.0770249398224</v>
      </c>
      <c r="AP175" s="97">
        <v>31286.416977293175</v>
      </c>
      <c r="AQ175" s="97">
        <v>64.617137799865901</v>
      </c>
      <c r="AR175" s="97">
        <v>3554.4172641590312</v>
      </c>
      <c r="AS175" s="97">
        <v>1053.0640546921243</v>
      </c>
      <c r="AT175" s="97">
        <v>386.9811149353726</v>
      </c>
      <c r="AU175" s="97">
        <v>9707.4068739159575</v>
      </c>
      <c r="AV175" s="97">
        <v>12008.909907120958</v>
      </c>
      <c r="AW175" s="97">
        <v>2329.3965166605985</v>
      </c>
      <c r="AX175" s="97">
        <v>549.27824903309158</v>
      </c>
    </row>
    <row r="176" spans="1:50" x14ac:dyDescent="0.25">
      <c r="A176" s="93">
        <v>2</v>
      </c>
      <c r="B176" s="93">
        <v>5</v>
      </c>
      <c r="C176" s="96">
        <v>0.77083333333333337</v>
      </c>
      <c r="D176" s="97">
        <v>5488.3096017915868</v>
      </c>
      <c r="E176" s="97">
        <v>2594.6994990217809</v>
      </c>
      <c r="F176" s="97">
        <v>1022.50774570176</v>
      </c>
      <c r="G176" s="97">
        <v>4096.8865267240335</v>
      </c>
      <c r="H176" s="97">
        <v>5497.7455155536636</v>
      </c>
      <c r="I176" s="97">
        <v>3725.6210147572888</v>
      </c>
      <c r="J176" s="97">
        <v>2151.1270848579138</v>
      </c>
      <c r="K176" s="97">
        <v>997.03018639612492</v>
      </c>
      <c r="L176" s="97">
        <v>712.05769108888819</v>
      </c>
      <c r="M176" s="97">
        <v>2602.9184709117303</v>
      </c>
      <c r="N176" s="97">
        <v>6146.3884802734347</v>
      </c>
      <c r="O176" s="97">
        <v>840.39543618877565</v>
      </c>
      <c r="P176" s="97">
        <v>1255.8093914472788</v>
      </c>
      <c r="Q176" s="97">
        <v>2136.8415976540659</v>
      </c>
      <c r="R176" s="97">
        <v>551.32645780881728</v>
      </c>
      <c r="S176" s="97">
        <v>108579.24856690015</v>
      </c>
      <c r="T176" s="97">
        <v>133.33967313224119</v>
      </c>
      <c r="U176" s="97">
        <v>4838.5064618050337</v>
      </c>
      <c r="V176" s="97">
        <v>476.59776508839144</v>
      </c>
      <c r="W176" s="97">
        <v>22232.525909444052</v>
      </c>
      <c r="X176" s="97">
        <v>11161.296379678157</v>
      </c>
      <c r="Y176" s="97">
        <v>1412.021978358039</v>
      </c>
      <c r="Z176" s="97">
        <v>335.83606519349451</v>
      </c>
      <c r="AA176" s="97">
        <v>6343.7593706344669</v>
      </c>
      <c r="AB176" s="97">
        <v>19674.013252800967</v>
      </c>
      <c r="AC176" s="97">
        <v>2387.2511162812903</v>
      </c>
      <c r="AD176" s="97">
        <v>155.95817511545445</v>
      </c>
      <c r="AE176" s="97">
        <v>9035.7880099437534</v>
      </c>
      <c r="AF176" s="97">
        <v>1804.4348452019331</v>
      </c>
      <c r="AG176" s="97">
        <v>2773.4331884536882</v>
      </c>
      <c r="AH176" s="97">
        <v>1478.5862498637271</v>
      </c>
      <c r="AI176" s="97">
        <v>67219.277457209755</v>
      </c>
      <c r="AJ176" s="97">
        <v>63479.007621974226</v>
      </c>
      <c r="AK176" s="97">
        <v>7509.8801838457266</v>
      </c>
      <c r="AL176" s="97">
        <v>5318.8537259616232</v>
      </c>
      <c r="AM176" s="97">
        <v>59929.695863762943</v>
      </c>
      <c r="AN176" s="97">
        <v>1472.3127364583645</v>
      </c>
      <c r="AO176" s="97">
        <v>2075.3570597747812</v>
      </c>
      <c r="AP176" s="97">
        <v>61360.016428230811</v>
      </c>
      <c r="AQ176" s="97">
        <v>407.79182653007251</v>
      </c>
      <c r="AR176" s="97">
        <v>12660.877020421947</v>
      </c>
      <c r="AS176" s="97">
        <v>999.10634934886161</v>
      </c>
      <c r="AT176" s="97">
        <v>812.62528968792037</v>
      </c>
      <c r="AU176" s="97">
        <v>25761.667215418245</v>
      </c>
      <c r="AV176" s="97">
        <v>32949.932127760534</v>
      </c>
      <c r="AW176" s="97">
        <v>80118.569173663796</v>
      </c>
      <c r="AX176" s="97">
        <v>7273.7001254338029</v>
      </c>
    </row>
    <row r="177" spans="1:50" x14ac:dyDescent="0.25">
      <c r="A177" s="93">
        <v>2</v>
      </c>
      <c r="B177" s="93">
        <v>5</v>
      </c>
      <c r="C177" s="98">
        <v>0.89583333333333337</v>
      </c>
      <c r="D177" s="97" t="s">
        <v>7193</v>
      </c>
      <c r="E177" s="97" t="s">
        <v>7193</v>
      </c>
      <c r="F177" s="97" t="s">
        <v>7193</v>
      </c>
      <c r="G177" s="97" t="s">
        <v>7193</v>
      </c>
      <c r="H177" s="97" t="s">
        <v>7193</v>
      </c>
      <c r="I177" s="97" t="s">
        <v>7193</v>
      </c>
      <c r="J177" s="97" t="s">
        <v>7193</v>
      </c>
      <c r="K177" s="97" t="s">
        <v>7193</v>
      </c>
      <c r="L177" s="97" t="s">
        <v>7193</v>
      </c>
      <c r="M177" s="97" t="s">
        <v>7193</v>
      </c>
      <c r="N177" s="97" t="s">
        <v>7193</v>
      </c>
      <c r="O177" s="97" t="s">
        <v>7193</v>
      </c>
      <c r="P177" s="97" t="s">
        <v>7193</v>
      </c>
      <c r="Q177" s="97" t="s">
        <v>7193</v>
      </c>
      <c r="R177" s="97" t="s">
        <v>7193</v>
      </c>
      <c r="S177" s="97" t="s">
        <v>7193</v>
      </c>
      <c r="T177" s="97" t="s">
        <v>7193</v>
      </c>
      <c r="U177" s="97" t="s">
        <v>7193</v>
      </c>
      <c r="V177" s="97" t="s">
        <v>7193</v>
      </c>
      <c r="W177" s="97" t="s">
        <v>7193</v>
      </c>
      <c r="X177" s="97" t="s">
        <v>7193</v>
      </c>
      <c r="Y177" s="97" t="s">
        <v>7193</v>
      </c>
      <c r="Z177" s="97" t="s">
        <v>7193</v>
      </c>
      <c r="AA177" s="97" t="s">
        <v>7193</v>
      </c>
      <c r="AB177" s="97" t="s">
        <v>7193</v>
      </c>
      <c r="AC177" s="97" t="s">
        <v>7193</v>
      </c>
      <c r="AD177" s="97" t="s">
        <v>7193</v>
      </c>
      <c r="AE177" s="97" t="s">
        <v>7193</v>
      </c>
      <c r="AF177" s="97" t="s">
        <v>7193</v>
      </c>
      <c r="AG177" s="97" t="s">
        <v>7193</v>
      </c>
      <c r="AH177" s="97" t="s">
        <v>7193</v>
      </c>
      <c r="AI177" s="97" t="s">
        <v>7193</v>
      </c>
      <c r="AJ177" s="97" t="s">
        <v>7193</v>
      </c>
      <c r="AK177" s="97" t="s">
        <v>7193</v>
      </c>
      <c r="AL177" s="97" t="s">
        <v>7193</v>
      </c>
      <c r="AM177" s="97" t="s">
        <v>7193</v>
      </c>
      <c r="AN177" s="97" t="s">
        <v>7193</v>
      </c>
      <c r="AO177" s="97" t="s">
        <v>7193</v>
      </c>
      <c r="AP177" s="97" t="s">
        <v>7193</v>
      </c>
      <c r="AQ177" s="97" t="s">
        <v>7193</v>
      </c>
      <c r="AR177" s="97" t="s">
        <v>7193</v>
      </c>
      <c r="AS177" s="97" t="s">
        <v>7193</v>
      </c>
      <c r="AT177" s="97" t="s">
        <v>7193</v>
      </c>
      <c r="AU177" s="97" t="s">
        <v>7193</v>
      </c>
      <c r="AV177" s="97" t="s">
        <v>7193</v>
      </c>
      <c r="AW177" s="97" t="s">
        <v>7193</v>
      </c>
      <c r="AX177" s="97" t="s">
        <v>7193</v>
      </c>
    </row>
    <row r="178" spans="1:50" x14ac:dyDescent="0.25">
      <c r="A178" s="93">
        <v>2</v>
      </c>
      <c r="B178" s="93">
        <v>5</v>
      </c>
      <c r="C178" s="98">
        <v>2.0833333333333332E-2</v>
      </c>
      <c r="D178" s="97">
        <v>3489.2033800744653</v>
      </c>
      <c r="E178" s="97">
        <v>1992.0425665858065</v>
      </c>
      <c r="F178" s="97">
        <v>638.41237525825193</v>
      </c>
      <c r="G178" s="97">
        <v>2567.7821779765372</v>
      </c>
      <c r="H178" s="97">
        <v>2213.6304798311417</v>
      </c>
      <c r="I178" s="97">
        <v>3963.6372682069896</v>
      </c>
      <c r="J178" s="97">
        <v>1802.6176648997416</v>
      </c>
      <c r="K178" s="97">
        <v>722.60853701849805</v>
      </c>
      <c r="L178" s="97">
        <v>27.791697153168695</v>
      </c>
      <c r="M178" s="97">
        <v>1185.6002963672413</v>
      </c>
      <c r="N178" s="97">
        <v>5039.8483734912652</v>
      </c>
      <c r="O178" s="97">
        <v>281.122261103158</v>
      </c>
      <c r="P178" s="97">
        <v>2954.3997415270778</v>
      </c>
      <c r="Q178" s="97">
        <v>3040.2541683214245</v>
      </c>
      <c r="R178" s="97">
        <v>1602.6311374218392</v>
      </c>
      <c r="S178" s="97">
        <v>123254.29328281729</v>
      </c>
      <c r="T178" s="97">
        <v>461.76687277995723</v>
      </c>
      <c r="U178" s="97">
        <v>9119.2106992745357</v>
      </c>
      <c r="V178" s="97">
        <v>1185.5032010336297</v>
      </c>
      <c r="W178" s="97">
        <v>38510.972283340918</v>
      </c>
      <c r="X178" s="97">
        <v>24957.222695358068</v>
      </c>
      <c r="Y178" s="97">
        <v>3549.4226462896145</v>
      </c>
      <c r="Z178" s="97">
        <v>545.27072752263769</v>
      </c>
      <c r="AA178" s="97">
        <v>2686.6720736524808</v>
      </c>
      <c r="AB178" s="97">
        <v>27250.290381330447</v>
      </c>
      <c r="AC178" s="97">
        <v>2283.3087363834361</v>
      </c>
      <c r="AD178" s="97">
        <v>345.56915877177516</v>
      </c>
      <c r="AE178" s="97">
        <v>3306.9268971856045</v>
      </c>
      <c r="AF178" s="97">
        <v>1774.4828666248939</v>
      </c>
      <c r="AG178" s="97">
        <v>1005.4389752345877</v>
      </c>
      <c r="AH178" s="97">
        <v>3468.8106654098001</v>
      </c>
      <c r="AI178" s="97">
        <v>27979.894623662734</v>
      </c>
      <c r="AJ178" s="97">
        <v>129603.58761717273</v>
      </c>
      <c r="AK178" s="97">
        <v>3183.8104273519307</v>
      </c>
      <c r="AL178" s="97">
        <v>7781.8923647723268</v>
      </c>
      <c r="AM178" s="97">
        <v>79993.231160277108</v>
      </c>
      <c r="AN178" s="97">
        <v>3330.0894576277124</v>
      </c>
      <c r="AO178" s="97">
        <v>1716.9328157352809</v>
      </c>
      <c r="AP178" s="97">
        <v>60236.863059508716</v>
      </c>
      <c r="AQ178" s="97">
        <v>732.92650032896165</v>
      </c>
      <c r="AR178" s="97">
        <v>10840.476823101722</v>
      </c>
      <c r="AS178" s="97">
        <v>1134.0738259722625</v>
      </c>
      <c r="AT178" s="97">
        <v>1106.8256769215159</v>
      </c>
      <c r="AU178" s="97">
        <v>22810.619366786701</v>
      </c>
      <c r="AV178" s="97">
        <v>13934.367372301229</v>
      </c>
      <c r="AW178" s="97">
        <v>28237.706131680832</v>
      </c>
      <c r="AX178" s="97">
        <v>5787.6502258335295</v>
      </c>
    </row>
    <row r="179" spans="1:50" x14ac:dyDescent="0.25">
      <c r="A179" s="93">
        <v>2</v>
      </c>
      <c r="B179" s="93">
        <v>5</v>
      </c>
      <c r="C179" s="98">
        <v>0.14583333333333334</v>
      </c>
      <c r="D179" s="97">
        <v>1086.1994400722733</v>
      </c>
      <c r="E179" s="97">
        <v>195.6882532163682</v>
      </c>
      <c r="F179" s="97">
        <v>436.51699396322476</v>
      </c>
      <c r="G179" s="97">
        <v>1100.809234969603</v>
      </c>
      <c r="H179" s="97">
        <v>2722.5775239874247</v>
      </c>
      <c r="I179" s="97">
        <v>481.54979938653037</v>
      </c>
      <c r="J179" s="97">
        <v>1535.4730966158234</v>
      </c>
      <c r="K179" s="97">
        <v>536.25472293177415</v>
      </c>
      <c r="L179" s="97">
        <v>5.5059538969476192</v>
      </c>
      <c r="M179" s="97">
        <v>725.38240174087935</v>
      </c>
      <c r="N179" s="97">
        <v>3507.7342193721011</v>
      </c>
      <c r="O179" s="97">
        <v>120.61602648420575</v>
      </c>
      <c r="P179" s="97">
        <v>2008.4235653313731</v>
      </c>
      <c r="Q179" s="97">
        <v>3925.9145495039284</v>
      </c>
      <c r="R179" s="97">
        <v>2242.7237908771503</v>
      </c>
      <c r="S179" s="97">
        <v>17288.672204945218</v>
      </c>
      <c r="T179" s="97">
        <v>734.52052915705042</v>
      </c>
      <c r="U179" s="97">
        <v>24274.385848090467</v>
      </c>
      <c r="V179" s="97">
        <v>1157.993353827168</v>
      </c>
      <c r="W179" s="97">
        <v>20852.663292868343</v>
      </c>
      <c r="X179" s="97">
        <v>41357.43798435371</v>
      </c>
      <c r="Y179" s="97">
        <v>7302.2803011192073</v>
      </c>
      <c r="Z179" s="97">
        <v>1892.3116661500139</v>
      </c>
      <c r="AA179" s="97">
        <v>1368.5805894512559</v>
      </c>
      <c r="AB179" s="97">
        <v>23383.251425415878</v>
      </c>
      <c r="AC179" s="97">
        <v>10397.421184193647</v>
      </c>
      <c r="AD179" s="97">
        <v>1312.072195520431</v>
      </c>
      <c r="AE179" s="97">
        <v>767.92237165906909</v>
      </c>
      <c r="AF179" s="97">
        <v>3767.7566745823679</v>
      </c>
      <c r="AG179" s="97">
        <v>4454.2561271905215</v>
      </c>
      <c r="AH179" s="97">
        <v>953.43691945763567</v>
      </c>
      <c r="AI179" s="97">
        <v>6204.9550865065039</v>
      </c>
      <c r="AJ179" s="97">
        <v>114698.60095301188</v>
      </c>
      <c r="AK179" s="97">
        <v>4818.380524786453</v>
      </c>
      <c r="AL179" s="97">
        <v>6275.6643947345128</v>
      </c>
      <c r="AM179" s="97">
        <v>30280.093341040643</v>
      </c>
      <c r="AN179" s="97">
        <v>400.29976398697698</v>
      </c>
      <c r="AO179" s="97">
        <v>2640.7916220519364</v>
      </c>
      <c r="AP179" s="97">
        <v>58808.206456173852</v>
      </c>
      <c r="AQ179" s="97">
        <v>172.31461356455583</v>
      </c>
      <c r="AR179" s="97">
        <v>4449.991419079367</v>
      </c>
      <c r="AS179" s="97">
        <v>386.0576269693907</v>
      </c>
      <c r="AT179" s="97">
        <v>663.98483599180474</v>
      </c>
      <c r="AU179" s="97">
        <v>15592.857098194992</v>
      </c>
      <c r="AV179" s="97">
        <v>8132.1516864072473</v>
      </c>
      <c r="AW179" s="97">
        <v>5629.9298230845625</v>
      </c>
      <c r="AX179" s="97">
        <v>1629.5118716774041</v>
      </c>
    </row>
    <row r="180" spans="1:50" x14ac:dyDescent="0.25">
      <c r="A180" s="93">
        <v>2</v>
      </c>
      <c r="B180" s="93">
        <v>5</v>
      </c>
      <c r="C180" s="96">
        <v>0.27083333333333331</v>
      </c>
      <c r="D180" s="97">
        <v>3819.4622411691907</v>
      </c>
      <c r="E180" s="97">
        <v>2413.4558648866255</v>
      </c>
      <c r="F180" s="97">
        <v>2090.3555186283124</v>
      </c>
      <c r="G180" s="97">
        <v>2610.4021660116482</v>
      </c>
      <c r="H180" s="97">
        <v>4668.7225084063639</v>
      </c>
      <c r="I180" s="97">
        <v>2173.0739344683689</v>
      </c>
      <c r="J180" s="97">
        <v>5007.8911931316925</v>
      </c>
      <c r="K180" s="97">
        <v>1533.6533497413923</v>
      </c>
      <c r="L180" s="97">
        <v>583.65668286966161</v>
      </c>
      <c r="M180" s="97">
        <v>0</v>
      </c>
      <c r="N180" s="97">
        <v>5792.9686393025395</v>
      </c>
      <c r="O180" s="97">
        <v>1487.9064978475321</v>
      </c>
      <c r="P180" s="97">
        <v>3198.1731203683912</v>
      </c>
      <c r="Q180" s="97">
        <v>321.81344162914792</v>
      </c>
      <c r="R180" s="97">
        <v>2294.8564150008833</v>
      </c>
      <c r="S180" s="97">
        <v>20108.601468532132</v>
      </c>
      <c r="T180" s="97">
        <v>974.28172477575708</v>
      </c>
      <c r="U180" s="97">
        <v>9270.7713717261795</v>
      </c>
      <c r="V180" s="97">
        <v>3486.6044677824107</v>
      </c>
      <c r="W180" s="97">
        <v>28196.12727243689</v>
      </c>
      <c r="X180" s="97">
        <v>11381.418296705844</v>
      </c>
      <c r="Y180" s="97">
        <v>4325.7815601709062</v>
      </c>
      <c r="Z180" s="97">
        <v>1257.2514600059744</v>
      </c>
      <c r="AA180" s="97">
        <v>7659.0653306886525</v>
      </c>
      <c r="AB180" s="97">
        <v>29554.126433474288</v>
      </c>
      <c r="AC180" s="97">
        <v>47134.996828276409</v>
      </c>
      <c r="AD180" s="97">
        <v>1124.7430045668921</v>
      </c>
      <c r="AE180" s="97">
        <v>1791.9311371591614</v>
      </c>
      <c r="AF180" s="97">
        <v>2589.2903074575906</v>
      </c>
      <c r="AG180" s="97">
        <v>6426.8978536000968</v>
      </c>
      <c r="AH180" s="97">
        <v>2757.204490027158</v>
      </c>
      <c r="AI180" s="97">
        <v>19687.61632655199</v>
      </c>
      <c r="AJ180" s="97">
        <v>324158.25175062596</v>
      </c>
      <c r="AK180" s="97">
        <v>3742.0539313392724</v>
      </c>
      <c r="AL180" s="97">
        <v>11710.501841520776</v>
      </c>
      <c r="AM180" s="97">
        <v>32189.293196647257</v>
      </c>
      <c r="AN180" s="97">
        <v>1065.7508299190254</v>
      </c>
      <c r="AO180" s="97">
        <v>11634.888548124261</v>
      </c>
      <c r="AP180" s="97">
        <v>136581.41997064021</v>
      </c>
      <c r="AQ180" s="97">
        <v>1043.1619634632643</v>
      </c>
      <c r="AR180" s="97">
        <v>12196.844175579788</v>
      </c>
      <c r="AS180" s="97">
        <v>1883.3695746779413</v>
      </c>
      <c r="AT180" s="97">
        <v>385.55001581862575</v>
      </c>
      <c r="AU180" s="97">
        <v>24333.991017527551</v>
      </c>
      <c r="AV180" s="97">
        <v>15819.708633713437</v>
      </c>
      <c r="AW180" s="97">
        <v>33892.375042057814</v>
      </c>
      <c r="AX180" s="97">
        <v>6201.6273499665886</v>
      </c>
    </row>
    <row r="181" spans="1:50" x14ac:dyDescent="0.25">
      <c r="A181" s="93">
        <v>2</v>
      </c>
      <c r="B181" s="93">
        <v>5</v>
      </c>
      <c r="C181" s="96">
        <v>0.39583333333333331</v>
      </c>
      <c r="D181" s="97" t="s">
        <v>7193</v>
      </c>
      <c r="E181" s="97" t="s">
        <v>7193</v>
      </c>
      <c r="F181" s="97" t="s">
        <v>7193</v>
      </c>
      <c r="G181" s="97" t="s">
        <v>7193</v>
      </c>
      <c r="H181" s="97" t="s">
        <v>7193</v>
      </c>
      <c r="I181" s="97" t="s">
        <v>7193</v>
      </c>
      <c r="J181" s="97" t="s">
        <v>7193</v>
      </c>
      <c r="K181" s="97" t="s">
        <v>7193</v>
      </c>
      <c r="L181" s="97" t="s">
        <v>7193</v>
      </c>
      <c r="M181" s="97" t="s">
        <v>7193</v>
      </c>
      <c r="N181" s="97" t="s">
        <v>7193</v>
      </c>
      <c r="O181" s="97" t="s">
        <v>7193</v>
      </c>
      <c r="P181" s="97" t="s">
        <v>7193</v>
      </c>
      <c r="Q181" s="97" t="s">
        <v>7193</v>
      </c>
      <c r="R181" s="97" t="s">
        <v>7193</v>
      </c>
      <c r="S181" s="97" t="s">
        <v>7193</v>
      </c>
      <c r="T181" s="97" t="s">
        <v>7193</v>
      </c>
      <c r="U181" s="97" t="s">
        <v>7193</v>
      </c>
      <c r="V181" s="97" t="s">
        <v>7193</v>
      </c>
      <c r="W181" s="97" t="s">
        <v>7193</v>
      </c>
      <c r="X181" s="97" t="s">
        <v>7193</v>
      </c>
      <c r="Y181" s="97" t="s">
        <v>7193</v>
      </c>
      <c r="Z181" s="97" t="s">
        <v>7193</v>
      </c>
      <c r="AA181" s="97" t="s">
        <v>7193</v>
      </c>
      <c r="AB181" s="97" t="s">
        <v>7193</v>
      </c>
      <c r="AC181" s="97" t="s">
        <v>7193</v>
      </c>
      <c r="AD181" s="97" t="s">
        <v>7193</v>
      </c>
      <c r="AE181" s="97" t="s">
        <v>7193</v>
      </c>
      <c r="AF181" s="97" t="s">
        <v>7193</v>
      </c>
      <c r="AG181" s="97" t="s">
        <v>7193</v>
      </c>
      <c r="AH181" s="97" t="s">
        <v>7193</v>
      </c>
      <c r="AI181" s="97" t="s">
        <v>7193</v>
      </c>
      <c r="AJ181" s="97" t="s">
        <v>7193</v>
      </c>
      <c r="AK181" s="97" t="s">
        <v>7193</v>
      </c>
      <c r="AL181" s="97" t="s">
        <v>7193</v>
      </c>
      <c r="AM181" s="97" t="s">
        <v>7193</v>
      </c>
      <c r="AN181" s="97" t="s">
        <v>7193</v>
      </c>
      <c r="AO181" s="97" t="s">
        <v>7193</v>
      </c>
      <c r="AP181" s="97" t="s">
        <v>7193</v>
      </c>
      <c r="AQ181" s="97" t="s">
        <v>7193</v>
      </c>
      <c r="AR181" s="97" t="s">
        <v>7193</v>
      </c>
      <c r="AS181" s="97" t="s">
        <v>7193</v>
      </c>
      <c r="AT181" s="97" t="s">
        <v>7193</v>
      </c>
      <c r="AU181" s="97" t="s">
        <v>7193</v>
      </c>
      <c r="AV181" s="97" t="s">
        <v>7193</v>
      </c>
      <c r="AW181" s="97" t="s">
        <v>7193</v>
      </c>
      <c r="AX181" s="97" t="s">
        <v>7193</v>
      </c>
    </row>
    <row r="182" spans="1:50" x14ac:dyDescent="0.25">
      <c r="A182" s="93">
        <v>2</v>
      </c>
      <c r="B182" s="93">
        <v>5</v>
      </c>
      <c r="C182" s="96">
        <v>0.52083333333333337</v>
      </c>
      <c r="D182" s="97" t="s">
        <v>7193</v>
      </c>
      <c r="E182" s="97" t="s">
        <v>7193</v>
      </c>
      <c r="F182" s="97" t="s">
        <v>7193</v>
      </c>
      <c r="G182" s="97" t="s">
        <v>7193</v>
      </c>
      <c r="H182" s="97" t="s">
        <v>7193</v>
      </c>
      <c r="I182" s="97" t="s">
        <v>7193</v>
      </c>
      <c r="J182" s="97" t="s">
        <v>7193</v>
      </c>
      <c r="K182" s="97" t="s">
        <v>7193</v>
      </c>
      <c r="L182" s="97" t="s">
        <v>7193</v>
      </c>
      <c r="M182" s="97" t="s">
        <v>7193</v>
      </c>
      <c r="N182" s="97" t="s">
        <v>7193</v>
      </c>
      <c r="O182" s="97" t="s">
        <v>7193</v>
      </c>
      <c r="P182" s="97" t="s">
        <v>7193</v>
      </c>
      <c r="Q182" s="97" t="s">
        <v>7193</v>
      </c>
      <c r="R182" s="97" t="s">
        <v>7193</v>
      </c>
      <c r="S182" s="97" t="s">
        <v>7193</v>
      </c>
      <c r="T182" s="97" t="s">
        <v>7193</v>
      </c>
      <c r="U182" s="97" t="s">
        <v>7193</v>
      </c>
      <c r="V182" s="97" t="s">
        <v>7193</v>
      </c>
      <c r="W182" s="97" t="s">
        <v>7193</v>
      </c>
      <c r="X182" s="97" t="s">
        <v>7193</v>
      </c>
      <c r="Y182" s="97" t="s">
        <v>7193</v>
      </c>
      <c r="Z182" s="97" t="s">
        <v>7193</v>
      </c>
      <c r="AA182" s="97" t="s">
        <v>7193</v>
      </c>
      <c r="AB182" s="97" t="s">
        <v>7193</v>
      </c>
      <c r="AC182" s="97" t="s">
        <v>7193</v>
      </c>
      <c r="AD182" s="97" t="s">
        <v>7193</v>
      </c>
      <c r="AE182" s="97" t="s">
        <v>7193</v>
      </c>
      <c r="AF182" s="97" t="s">
        <v>7193</v>
      </c>
      <c r="AG182" s="97" t="s">
        <v>7193</v>
      </c>
      <c r="AH182" s="97" t="s">
        <v>7193</v>
      </c>
      <c r="AI182" s="97" t="s">
        <v>7193</v>
      </c>
      <c r="AJ182" s="97" t="s">
        <v>7193</v>
      </c>
      <c r="AK182" s="97" t="s">
        <v>7193</v>
      </c>
      <c r="AL182" s="97" t="s">
        <v>7193</v>
      </c>
      <c r="AM182" s="97" t="s">
        <v>7193</v>
      </c>
      <c r="AN182" s="97" t="s">
        <v>7193</v>
      </c>
      <c r="AO182" s="97" t="s">
        <v>7193</v>
      </c>
      <c r="AP182" s="97" t="s">
        <v>7193</v>
      </c>
      <c r="AQ182" s="97" t="s">
        <v>7193</v>
      </c>
      <c r="AR182" s="97" t="s">
        <v>7193</v>
      </c>
      <c r="AS182" s="97" t="s">
        <v>7193</v>
      </c>
      <c r="AT182" s="97" t="s">
        <v>7193</v>
      </c>
      <c r="AU182" s="97" t="s">
        <v>7193</v>
      </c>
      <c r="AV182" s="97" t="s">
        <v>7193</v>
      </c>
      <c r="AW182" s="97" t="s">
        <v>7193</v>
      </c>
      <c r="AX182" s="97" t="s">
        <v>7193</v>
      </c>
    </row>
    <row r="185" spans="1:50" x14ac:dyDescent="0.25">
      <c r="A185" s="92"/>
      <c r="B185" s="92"/>
      <c r="C185" s="92"/>
      <c r="D185" s="92"/>
      <c r="E185" s="92"/>
      <c r="F185" s="92"/>
      <c r="G185" s="92"/>
      <c r="H185" s="92"/>
      <c r="I185" s="92"/>
      <c r="J185" s="92"/>
      <c r="K185" s="92"/>
      <c r="L185" s="92"/>
      <c r="M185" s="92"/>
      <c r="N185" s="92"/>
      <c r="O185" s="92"/>
      <c r="P185" s="92"/>
      <c r="Q185" s="92"/>
      <c r="R185" s="92"/>
      <c r="S185" s="92"/>
      <c r="T185" s="92"/>
      <c r="U185" s="92"/>
      <c r="V185" s="92"/>
      <c r="W185" s="92"/>
      <c r="X185" s="92"/>
      <c r="Y185" s="92"/>
      <c r="Z185" s="92"/>
      <c r="AA185" s="92"/>
      <c r="AB185" s="92"/>
      <c r="AC185" s="92"/>
      <c r="AD185" s="92"/>
      <c r="AE185" s="92"/>
      <c r="AF185" s="92"/>
      <c r="AG185" s="92"/>
      <c r="AH185" s="92"/>
      <c r="AI185" s="92"/>
      <c r="AJ185" s="92"/>
      <c r="AK185" s="92"/>
      <c r="AL185" s="92"/>
      <c r="AM185" s="92"/>
      <c r="AN185" s="92"/>
      <c r="AO185" s="92"/>
      <c r="AP185" s="99"/>
      <c r="AQ185" s="92"/>
      <c r="AR185" s="92"/>
      <c r="AS185" s="92"/>
      <c r="AT185" s="92"/>
      <c r="AU185" s="92"/>
      <c r="AV185" s="92"/>
      <c r="AW185" s="92"/>
      <c r="AX185" s="92"/>
    </row>
    <row r="186" spans="1:50" x14ac:dyDescent="0.25">
      <c r="A186" s="92"/>
      <c r="B186" s="92"/>
      <c r="C186" s="92"/>
      <c r="D186" s="92"/>
      <c r="E186" s="92"/>
      <c r="F186" s="92"/>
      <c r="G186" s="92"/>
      <c r="H186" s="92"/>
      <c r="I186" s="92"/>
      <c r="J186" s="92"/>
      <c r="K186" s="92"/>
      <c r="L186" s="92"/>
      <c r="M186" s="92"/>
      <c r="N186" s="92"/>
      <c r="O186" s="92"/>
      <c r="P186" s="92"/>
      <c r="Q186" s="92"/>
      <c r="R186" s="92"/>
      <c r="S186" s="92"/>
      <c r="T186" s="92"/>
      <c r="U186" s="92"/>
      <c r="V186" s="92"/>
      <c r="W186" s="92"/>
      <c r="X186" s="92"/>
      <c r="Y186" s="92"/>
      <c r="Z186" s="92"/>
      <c r="AA186" s="92"/>
      <c r="AB186" s="92"/>
      <c r="AC186" s="92"/>
      <c r="AD186" s="92"/>
      <c r="AE186" s="92"/>
      <c r="AF186" s="92"/>
      <c r="AG186" s="92"/>
      <c r="AH186" s="92"/>
      <c r="AI186" s="92"/>
      <c r="AJ186" s="92"/>
      <c r="AK186" s="92"/>
      <c r="AL186" s="92"/>
      <c r="AM186" s="92"/>
      <c r="AN186" s="92"/>
      <c r="AO186" s="92"/>
      <c r="AP186" s="99"/>
      <c r="AQ186" s="92"/>
      <c r="AR186" s="92"/>
      <c r="AS186" s="92"/>
      <c r="AT186" s="92"/>
      <c r="AU186" s="92"/>
      <c r="AV186" s="92"/>
      <c r="AW186" s="92"/>
      <c r="AX186" s="92"/>
    </row>
    <row r="187" spans="1:50" x14ac:dyDescent="0.25">
      <c r="A187" s="92"/>
      <c r="B187" s="92"/>
      <c r="C187" s="92"/>
      <c r="D187" s="92"/>
      <c r="E187" s="92"/>
      <c r="F187" s="92"/>
      <c r="G187" s="92"/>
      <c r="H187" s="92"/>
      <c r="I187" s="92"/>
      <c r="J187" s="92"/>
      <c r="K187" s="92"/>
      <c r="L187" s="92"/>
      <c r="M187" s="92"/>
      <c r="N187" s="92"/>
      <c r="O187" s="92"/>
      <c r="P187" s="92"/>
      <c r="Q187" s="92"/>
      <c r="R187" s="92"/>
      <c r="S187" s="92"/>
      <c r="T187" s="92"/>
      <c r="U187" s="92"/>
      <c r="V187" s="92"/>
      <c r="W187" s="92"/>
      <c r="X187" s="92"/>
      <c r="Y187" s="92"/>
      <c r="Z187" s="92"/>
      <c r="AA187" s="92"/>
      <c r="AB187" s="92"/>
      <c r="AC187" s="92"/>
      <c r="AD187" s="92"/>
      <c r="AE187" s="92"/>
      <c r="AF187" s="92"/>
      <c r="AG187" s="92"/>
      <c r="AH187" s="92"/>
      <c r="AI187" s="92"/>
      <c r="AJ187" s="92"/>
      <c r="AK187" s="92"/>
      <c r="AL187" s="92"/>
      <c r="AM187" s="92"/>
      <c r="AN187" s="92"/>
      <c r="AO187" s="92"/>
      <c r="AP187" s="99"/>
      <c r="AQ187" s="92"/>
      <c r="AR187" s="92"/>
      <c r="AS187" s="92"/>
      <c r="AT187" s="92"/>
      <c r="AU187" s="92"/>
      <c r="AV187" s="92"/>
      <c r="AW187" s="92"/>
      <c r="AX187" s="92"/>
    </row>
    <row r="188" spans="1:50" x14ac:dyDescent="0.25">
      <c r="A188" s="92"/>
      <c r="B188" s="92"/>
      <c r="C188" s="92"/>
      <c r="D188" s="92"/>
      <c r="E188" s="92"/>
      <c r="F188" s="92"/>
      <c r="G188" s="92"/>
      <c r="H188" s="92"/>
      <c r="I188" s="92"/>
      <c r="J188" s="92"/>
      <c r="K188" s="92"/>
      <c r="L188" s="92"/>
      <c r="M188" s="92"/>
      <c r="N188" s="92"/>
      <c r="O188" s="92"/>
      <c r="P188" s="92"/>
      <c r="Q188" s="92"/>
      <c r="R188" s="92"/>
      <c r="S188" s="92"/>
      <c r="T188" s="92"/>
      <c r="U188" s="92"/>
      <c r="V188" s="92"/>
      <c r="W188" s="92"/>
      <c r="X188" s="92"/>
      <c r="Y188" s="92"/>
      <c r="Z188" s="92"/>
      <c r="AA188" s="92"/>
      <c r="AB188" s="92"/>
      <c r="AC188" s="92"/>
      <c r="AD188" s="92"/>
      <c r="AE188" s="92"/>
      <c r="AF188" s="92"/>
      <c r="AG188" s="92"/>
      <c r="AH188" s="92"/>
      <c r="AI188" s="92"/>
      <c r="AJ188" s="92"/>
      <c r="AK188" s="92"/>
      <c r="AL188" s="92"/>
      <c r="AM188" s="92"/>
      <c r="AN188" s="92"/>
      <c r="AO188" s="92"/>
      <c r="AP188" s="99"/>
      <c r="AQ188" s="92"/>
      <c r="AR188" s="92"/>
      <c r="AS188" s="92"/>
      <c r="AT188" s="92"/>
      <c r="AU188" s="92"/>
      <c r="AV188" s="92"/>
      <c r="AW188" s="92"/>
      <c r="AX188" s="92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62"/>
  <sheetViews>
    <sheetView topLeftCell="I1" workbookViewId="0">
      <selection activeCell="F37" sqref="F37"/>
    </sheetView>
  </sheetViews>
  <sheetFormatPr baseColWidth="10" defaultRowHeight="15" x14ac:dyDescent="0.25"/>
  <cols>
    <col min="1" max="1" width="15.5703125" style="32" bestFit="1" customWidth="1"/>
    <col min="2" max="2" width="8.42578125" style="32" bestFit="1" customWidth="1"/>
    <col min="3" max="29" width="8" style="95" customWidth="1"/>
    <col min="30" max="30" width="8" style="146" customWidth="1"/>
    <col min="31" max="31" width="11.42578125" style="70"/>
    <col min="32" max="16384" width="11.42578125" style="95"/>
  </cols>
  <sheetData>
    <row r="1" spans="1:31" x14ac:dyDescent="0.25">
      <c r="A1" s="32" t="s">
        <v>7540</v>
      </c>
    </row>
    <row r="3" spans="1:31" x14ac:dyDescent="0.25">
      <c r="A3" s="28" t="s">
        <v>7541</v>
      </c>
      <c r="B3" s="28"/>
    </row>
    <row r="5" spans="1:31" s="102" customFormat="1" x14ac:dyDescent="0.25">
      <c r="A5" s="32" t="s">
        <v>7200</v>
      </c>
      <c r="C5" s="32" t="s">
        <v>7146</v>
      </c>
      <c r="D5" s="32"/>
      <c r="E5" s="102" t="s">
        <v>7147</v>
      </c>
      <c r="G5" s="102" t="s">
        <v>7148</v>
      </c>
      <c r="I5" s="102" t="s">
        <v>7149</v>
      </c>
      <c r="K5" s="102" t="s">
        <v>7150</v>
      </c>
      <c r="M5" s="32" t="s">
        <v>7151</v>
      </c>
      <c r="N5" s="32"/>
      <c r="O5" s="102" t="s">
        <v>7152</v>
      </c>
      <c r="Q5" s="102" t="s">
        <v>7153</v>
      </c>
      <c r="S5" s="32" t="s">
        <v>7154</v>
      </c>
      <c r="T5" s="32"/>
      <c r="U5" s="32" t="s">
        <v>7155</v>
      </c>
      <c r="V5" s="32"/>
      <c r="W5" s="102" t="s">
        <v>7156</v>
      </c>
      <c r="Y5" s="32" t="s">
        <v>7157</v>
      </c>
      <c r="Z5" s="32"/>
      <c r="AA5" s="102" t="s">
        <v>7158</v>
      </c>
      <c r="AC5" s="102" t="s">
        <v>7159</v>
      </c>
    </row>
    <row r="6" spans="1:31" s="28" customFormat="1" x14ac:dyDescent="0.25">
      <c r="A6" s="28" t="s">
        <v>7542</v>
      </c>
      <c r="B6" s="28" t="s">
        <v>7543</v>
      </c>
      <c r="C6" s="28" t="s">
        <v>7544</v>
      </c>
      <c r="D6" s="28" t="s">
        <v>7545</v>
      </c>
      <c r="E6" s="28" t="s">
        <v>7544</v>
      </c>
      <c r="F6" s="28" t="s">
        <v>7545</v>
      </c>
      <c r="G6" s="28" t="s">
        <v>7544</v>
      </c>
      <c r="H6" s="28" t="s">
        <v>7545</v>
      </c>
      <c r="I6" s="28" t="s">
        <v>7544</v>
      </c>
      <c r="J6" s="28" t="s">
        <v>7545</v>
      </c>
      <c r="K6" s="28" t="s">
        <v>7544</v>
      </c>
      <c r="L6" s="28" t="s">
        <v>7545</v>
      </c>
      <c r="M6" s="28" t="s">
        <v>7544</v>
      </c>
      <c r="N6" s="28" t="s">
        <v>7545</v>
      </c>
      <c r="O6" s="28" t="s">
        <v>7544</v>
      </c>
      <c r="P6" s="28" t="s">
        <v>7545</v>
      </c>
      <c r="Q6" s="28" t="s">
        <v>7544</v>
      </c>
      <c r="R6" s="28" t="s">
        <v>7545</v>
      </c>
      <c r="S6" s="28" t="s">
        <v>7544</v>
      </c>
      <c r="T6" s="28" t="s">
        <v>7545</v>
      </c>
      <c r="U6" s="28" t="s">
        <v>7544</v>
      </c>
      <c r="V6" s="28" t="s">
        <v>7545</v>
      </c>
      <c r="W6" s="28" t="s">
        <v>7544</v>
      </c>
      <c r="X6" s="28" t="s">
        <v>7545</v>
      </c>
      <c r="Y6" s="28" t="s">
        <v>7544</v>
      </c>
      <c r="Z6" s="28" t="s">
        <v>7545</v>
      </c>
      <c r="AA6" s="28" t="s">
        <v>7544</v>
      </c>
      <c r="AB6" s="28" t="s">
        <v>7545</v>
      </c>
      <c r="AC6" s="28" t="s">
        <v>7544</v>
      </c>
      <c r="AD6" s="28" t="s">
        <v>7545</v>
      </c>
    </row>
    <row r="7" spans="1:31" s="28" customFormat="1" x14ac:dyDescent="0.25"/>
    <row r="8" spans="1:31" x14ac:dyDescent="0.25">
      <c r="A8" s="67" t="s">
        <v>7546</v>
      </c>
      <c r="B8" s="63" t="s">
        <v>7547</v>
      </c>
      <c r="C8" s="147">
        <v>6.45649069375763E-3</v>
      </c>
      <c r="D8" s="148">
        <v>0.959946202688162</v>
      </c>
      <c r="E8" s="147">
        <v>-0.15032342459109299</v>
      </c>
      <c r="F8" s="148">
        <v>0.239611399609059</v>
      </c>
      <c r="G8" s="147">
        <v>0.29152615600884801</v>
      </c>
      <c r="H8" s="148">
        <v>2.0439359184056399E-2</v>
      </c>
      <c r="I8" s="147">
        <v>-0.11174277479573801</v>
      </c>
      <c r="J8" s="148">
        <v>0.39123849229343799</v>
      </c>
      <c r="K8" s="147">
        <v>0.154451738343235</v>
      </c>
      <c r="L8" s="148">
        <v>0.226800402002304</v>
      </c>
      <c r="M8" s="147">
        <v>-0.23886615384489199</v>
      </c>
      <c r="N8" s="148">
        <v>5.9380295782641701E-2</v>
      </c>
      <c r="O8" s="147">
        <v>-5.5552058024322698E-2</v>
      </c>
      <c r="P8" s="148">
        <v>0.668034652863295</v>
      </c>
      <c r="Q8" s="149">
        <v>0.46523294049876401</v>
      </c>
      <c r="R8" s="148">
        <v>1.2212911923510701E-4</v>
      </c>
      <c r="S8" s="147">
        <v>-1.4972171196433799E-2</v>
      </c>
      <c r="T8" s="148">
        <v>0.90805022776357502</v>
      </c>
      <c r="U8" s="149">
        <v>0.37198473465665</v>
      </c>
      <c r="V8" s="148">
        <v>2.6826533607417001E-3</v>
      </c>
      <c r="W8" s="150">
        <v>7.2197487014211706E-2</v>
      </c>
      <c r="X8" s="148">
        <v>0.57390541888956204</v>
      </c>
      <c r="Y8" s="150">
        <v>-0.117365596910352</v>
      </c>
      <c r="Z8" s="148">
        <v>0.38898623302691998</v>
      </c>
      <c r="AA8" s="150">
        <v>-3.95794829945035E-2</v>
      </c>
      <c r="AB8" s="151">
        <v>0.75809585965680404</v>
      </c>
      <c r="AC8" s="150">
        <v>-0.15807601378843</v>
      </c>
      <c r="AD8" s="151">
        <v>0.215952925278351</v>
      </c>
      <c r="AE8" s="95"/>
    </row>
    <row r="9" spans="1:31" x14ac:dyDescent="0.25">
      <c r="A9" s="67" t="s">
        <v>7548</v>
      </c>
      <c r="B9" s="63"/>
      <c r="C9" s="150">
        <v>-6.7444316436251997E-2</v>
      </c>
      <c r="D9" s="148">
        <v>0.59859118729744099</v>
      </c>
      <c r="E9" s="150">
        <v>-0.28864247311828001</v>
      </c>
      <c r="F9" s="148">
        <v>2.2104567831026802E-2</v>
      </c>
      <c r="G9" s="150">
        <v>5.6595622119815697E-2</v>
      </c>
      <c r="H9" s="148">
        <v>0.65863726522012001</v>
      </c>
      <c r="I9" s="150">
        <v>-0.107457792946897</v>
      </c>
      <c r="J9" s="148">
        <v>0.40976904459256802</v>
      </c>
      <c r="K9" s="150">
        <v>0.215834403565763</v>
      </c>
      <c r="L9" s="148">
        <v>9.2007809212473299E-2</v>
      </c>
      <c r="M9" s="150">
        <v>-0.19782066052227301</v>
      </c>
      <c r="N9" s="148">
        <v>0.120024978986302</v>
      </c>
      <c r="O9" s="150">
        <v>0.138878396414092</v>
      </c>
      <c r="P9" s="148">
        <v>0.28083667692125303</v>
      </c>
      <c r="Q9" s="150">
        <v>0.22693724724713199</v>
      </c>
      <c r="R9" s="148">
        <v>7.3678597884656305E-2</v>
      </c>
      <c r="S9" s="150">
        <v>9.4016018475735305E-2</v>
      </c>
      <c r="T9" s="148">
        <v>0.46733036349874202</v>
      </c>
      <c r="U9" s="150">
        <v>0.28514167078751201</v>
      </c>
      <c r="V9" s="148">
        <v>2.3502294267789301E-2</v>
      </c>
      <c r="W9" s="150">
        <v>9.2405913978494597E-2</v>
      </c>
      <c r="X9" s="148">
        <v>0.47025676986787901</v>
      </c>
      <c r="Y9" s="150">
        <v>2.4128503075871499E-2</v>
      </c>
      <c r="Z9" s="151">
        <v>0.85942750408147595</v>
      </c>
      <c r="AA9" s="150">
        <v>5.3613024267354002E-2</v>
      </c>
      <c r="AB9" s="151">
        <v>0.67897950623591796</v>
      </c>
      <c r="AC9" s="150">
        <v>-9.7446236559139802E-3</v>
      </c>
      <c r="AD9" s="151">
        <v>0.93954900901932203</v>
      </c>
      <c r="AE9" s="95"/>
    </row>
    <row r="10" spans="1:31" x14ac:dyDescent="0.25">
      <c r="A10" s="67" t="s">
        <v>7165</v>
      </c>
      <c r="B10" s="63" t="s">
        <v>7549</v>
      </c>
      <c r="C10" s="150">
        <v>-0.23507326007325999</v>
      </c>
      <c r="D10" s="151">
        <v>6.1692112685165897E-2</v>
      </c>
      <c r="E10" s="150">
        <v>-0.246657509157509</v>
      </c>
      <c r="F10" s="151">
        <v>4.9673821237481999E-2</v>
      </c>
      <c r="G10" s="150">
        <v>0.11336996336996299</v>
      </c>
      <c r="H10" s="151">
        <v>0.37140135057627199</v>
      </c>
      <c r="I10" s="150">
        <v>-0.227647599519437</v>
      </c>
      <c r="J10" s="151">
        <v>7.5163599997353295E-2</v>
      </c>
      <c r="K10" s="150">
        <v>-0.15327380952381001</v>
      </c>
      <c r="L10" s="151">
        <v>0.229788790366422</v>
      </c>
      <c r="M10" s="150">
        <v>-0.183012820512821</v>
      </c>
      <c r="N10" s="151">
        <v>0.14748484237143</v>
      </c>
      <c r="O10" s="150">
        <v>7.1332565284178195E-2</v>
      </c>
      <c r="P10" s="151">
        <v>0.57750571834976805</v>
      </c>
      <c r="Q10" s="150">
        <v>0.20863334059677999</v>
      </c>
      <c r="R10" s="151">
        <v>9.8039714959692006E-2</v>
      </c>
      <c r="S10" s="150">
        <v>1.06099523076303E-2</v>
      </c>
      <c r="T10" s="151">
        <v>0.934225425128275</v>
      </c>
      <c r="U10" s="150">
        <v>0.20737416867394201</v>
      </c>
      <c r="V10" s="151">
        <v>0.100130045431785</v>
      </c>
      <c r="W10" s="150">
        <v>-0.159340659340659</v>
      </c>
      <c r="X10" s="151">
        <v>0.20798475761966001</v>
      </c>
      <c r="Y10" s="150">
        <v>-0.18460242098646401</v>
      </c>
      <c r="Z10" s="148">
        <v>0.16922818545841201</v>
      </c>
      <c r="AA10" s="150">
        <v>-7.9518043377022396E-2</v>
      </c>
      <c r="AB10" s="151">
        <v>0.53558818267606101</v>
      </c>
      <c r="AC10" s="150">
        <v>-0.168040293040293</v>
      </c>
      <c r="AD10" s="151">
        <v>0.18397720365786099</v>
      </c>
      <c r="AE10" s="95"/>
    </row>
    <row r="11" spans="1:31" x14ac:dyDescent="0.25">
      <c r="A11" s="67" t="s">
        <v>7161</v>
      </c>
      <c r="B11" s="63"/>
      <c r="C11" s="147">
        <v>-5.59530214439296E-2</v>
      </c>
      <c r="D11" s="148">
        <v>0.66055562785634503</v>
      </c>
      <c r="E11" s="147">
        <v>-0.25675660208415302</v>
      </c>
      <c r="F11" s="148">
        <v>4.0555936435734803E-2</v>
      </c>
      <c r="G11" s="147">
        <v>-8.2189585508881904E-2</v>
      </c>
      <c r="H11" s="148">
        <v>0.51850521391413595</v>
      </c>
      <c r="I11" s="147">
        <v>-9.1966759002770002E-2</v>
      </c>
      <c r="J11" s="148">
        <v>0.477134678499123</v>
      </c>
      <c r="K11" s="147">
        <v>0.15670790981242999</v>
      </c>
      <c r="L11" s="148">
        <v>0.220004034440097</v>
      </c>
      <c r="M11" s="147">
        <v>-9.5284973506397294E-2</v>
      </c>
      <c r="N11" s="148">
        <v>0.45387987762011001</v>
      </c>
      <c r="O11" s="147">
        <v>0.134434217010173</v>
      </c>
      <c r="P11" s="148">
        <v>0.29351192721588998</v>
      </c>
      <c r="Q11" s="149">
        <v>0.356212367499256</v>
      </c>
      <c r="R11" s="148">
        <v>3.8653453355065098E-3</v>
      </c>
      <c r="S11" s="147">
        <v>0.28517589613911498</v>
      </c>
      <c r="T11" s="148">
        <v>2.3484892990776898E-2</v>
      </c>
      <c r="U11" s="149">
        <v>0.36850660500469301</v>
      </c>
      <c r="V11" s="148">
        <v>2.73403863822621E-3</v>
      </c>
      <c r="W11" s="150">
        <v>-3.8026992069708297E-2</v>
      </c>
      <c r="X11" s="148">
        <v>0.765452835056459</v>
      </c>
      <c r="Y11" s="150">
        <v>3.46459244854967E-2</v>
      </c>
      <c r="Z11" s="148">
        <v>0.79806452108150305</v>
      </c>
      <c r="AA11" s="150">
        <v>-8.5327508820776193E-2</v>
      </c>
      <c r="AB11" s="151">
        <v>0.50610286321417497</v>
      </c>
      <c r="AC11" s="150">
        <v>-0.19029521859326601</v>
      </c>
      <c r="AD11" s="151">
        <v>0.13202675661881</v>
      </c>
      <c r="AE11" s="95"/>
    </row>
    <row r="12" spans="1:31" x14ac:dyDescent="0.25">
      <c r="A12" s="67" t="s">
        <v>7550</v>
      </c>
      <c r="B12" s="63"/>
      <c r="C12" s="150">
        <v>-0.133439097479288</v>
      </c>
      <c r="D12" s="148">
        <v>0.300335391311846</v>
      </c>
      <c r="E12" s="150">
        <v>-1.0828233990582E-3</v>
      </c>
      <c r="F12" s="148">
        <v>0.99347088510832604</v>
      </c>
      <c r="G12" s="150">
        <v>0.10583969177306</v>
      </c>
      <c r="H12" s="148">
        <v>0.41186081259284502</v>
      </c>
      <c r="I12" s="150">
        <v>-6.7686408542355206E-2</v>
      </c>
      <c r="J12" s="148">
        <v>0.607351622412727</v>
      </c>
      <c r="K12" s="150">
        <v>1.05764145954521E-2</v>
      </c>
      <c r="L12" s="148">
        <v>0.93532537286786699</v>
      </c>
      <c r="M12" s="150">
        <v>-8.1362846566442507E-2</v>
      </c>
      <c r="N12" s="148">
        <v>0.52862745944348299</v>
      </c>
      <c r="O12" s="150">
        <v>-1.30089899524061E-2</v>
      </c>
      <c r="P12" s="148">
        <v>0.92065514757841704</v>
      </c>
      <c r="Q12" s="152">
        <v>0.62530061323751396</v>
      </c>
      <c r="R12" s="148">
        <v>5.5354124722221399E-8</v>
      </c>
      <c r="S12" s="150">
        <v>0.116909284158683</v>
      </c>
      <c r="T12" s="148">
        <v>0.36550828198921398</v>
      </c>
      <c r="U12" s="152">
        <v>0.48609309884111501</v>
      </c>
      <c r="V12" s="148">
        <v>6.1934399501599303E-5</v>
      </c>
      <c r="W12" s="150">
        <v>-0.13510110548714499</v>
      </c>
      <c r="X12" s="148">
        <v>0.294313470574883</v>
      </c>
      <c r="Y12" s="150">
        <v>0.11647842363506899</v>
      </c>
      <c r="Z12" s="151">
        <v>0.38821855241233899</v>
      </c>
      <c r="AA12" s="150">
        <v>-0.15148270073640999</v>
      </c>
      <c r="AB12" s="151">
        <v>0.24386463820096199</v>
      </c>
      <c r="AC12" s="150">
        <v>-0.18611971494044499</v>
      </c>
      <c r="AD12" s="151">
        <v>0.147237479747475</v>
      </c>
      <c r="AE12" s="95"/>
    </row>
    <row r="13" spans="1:31" x14ac:dyDescent="0.25">
      <c r="A13" s="67" t="s">
        <v>7166</v>
      </c>
      <c r="B13" s="63" t="s">
        <v>7549</v>
      </c>
      <c r="C13" s="150">
        <v>-7.2803031174998395E-2</v>
      </c>
      <c r="D13" s="151">
        <v>0.56752208569146401</v>
      </c>
      <c r="E13" s="150">
        <v>-0.21861513983964201</v>
      </c>
      <c r="F13" s="151">
        <v>8.26501853358272E-2</v>
      </c>
      <c r="G13" s="150">
        <v>0.17426939412078199</v>
      </c>
      <c r="H13" s="151">
        <v>0.16843744458121801</v>
      </c>
      <c r="I13" s="150">
        <v>-0.148325358851675</v>
      </c>
      <c r="J13" s="151">
        <v>0.249927994678944</v>
      </c>
      <c r="K13" s="150">
        <v>0.166836679599663</v>
      </c>
      <c r="L13" s="151">
        <v>0.191250520602646</v>
      </c>
      <c r="M13" s="150">
        <v>-5.4167286716995701E-2</v>
      </c>
      <c r="N13" s="151">
        <v>0.67075657278114498</v>
      </c>
      <c r="O13" s="150">
        <v>5.0931870825850101E-2</v>
      </c>
      <c r="P13" s="151">
        <v>0.69179419568141498</v>
      </c>
      <c r="Q13" s="152">
        <v>0.41898852995718799</v>
      </c>
      <c r="R13" s="151">
        <v>5.6925083037711796E-4</v>
      </c>
      <c r="S13" s="150">
        <v>0.19046533231614601</v>
      </c>
      <c r="T13" s="151">
        <v>0.13485608069209301</v>
      </c>
      <c r="U13" s="152">
        <v>0.34176606607294102</v>
      </c>
      <c r="V13" s="151">
        <v>5.7097469361501998E-3</v>
      </c>
      <c r="W13" s="150">
        <v>7.6878169398001503E-2</v>
      </c>
      <c r="X13" s="151">
        <v>0.54597771641133097</v>
      </c>
      <c r="Y13" s="150">
        <v>-1.3352779128180199E-2</v>
      </c>
      <c r="Z13" s="148">
        <v>0.92147001496189296</v>
      </c>
      <c r="AA13" s="150">
        <v>0.15615774188128601</v>
      </c>
      <c r="AB13" s="151">
        <v>0.221648038970163</v>
      </c>
      <c r="AC13" s="150">
        <v>-0.100894012071767</v>
      </c>
      <c r="AD13" s="151">
        <v>0.42761994320107799</v>
      </c>
      <c r="AE13" s="95"/>
    </row>
    <row r="14" spans="1:31" x14ac:dyDescent="0.25">
      <c r="A14" s="67" t="s">
        <v>7167</v>
      </c>
      <c r="B14" s="63" t="s">
        <v>7551</v>
      </c>
      <c r="C14" s="150">
        <v>0.177708947143109</v>
      </c>
      <c r="D14" s="148">
        <v>0.166593391404083</v>
      </c>
      <c r="E14" s="150">
        <v>-0.17126237062778599</v>
      </c>
      <c r="F14" s="148">
        <v>0.182768615814554</v>
      </c>
      <c r="G14" s="150">
        <v>0.13212963662461299</v>
      </c>
      <c r="H14" s="148">
        <v>0.305043490643638</v>
      </c>
      <c r="I14" s="150">
        <v>-0.28757988330091699</v>
      </c>
      <c r="J14" s="148">
        <v>2.62224723071488E-2</v>
      </c>
      <c r="K14" s="150">
        <v>0.14769962982548901</v>
      </c>
      <c r="L14" s="148">
        <v>0.25517476247413001</v>
      </c>
      <c r="M14" s="150">
        <v>2.0221097428924001E-2</v>
      </c>
      <c r="N14" s="148">
        <v>0.87566614517580599</v>
      </c>
      <c r="O14" s="150">
        <v>0.150661025912216</v>
      </c>
      <c r="P14" s="148">
        <v>0.245690499213473</v>
      </c>
      <c r="Q14" s="150">
        <v>0.129638256894476</v>
      </c>
      <c r="R14" s="148">
        <v>0.315260720794861</v>
      </c>
      <c r="S14" s="150">
        <v>-3.4007669211727098E-2</v>
      </c>
      <c r="T14" s="148">
        <v>0.79471817095376796</v>
      </c>
      <c r="U14" s="150">
        <v>7.4287656922825004E-2</v>
      </c>
      <c r="V14" s="148">
        <v>0.56608198371880702</v>
      </c>
      <c r="W14" s="150">
        <v>7.2398076099821199E-2</v>
      </c>
      <c r="X14" s="148">
        <v>0.57499874547123697</v>
      </c>
      <c r="Y14" s="150">
        <v>7.6693039878591301E-2</v>
      </c>
      <c r="Z14" s="148">
        <v>0.57425073336329902</v>
      </c>
      <c r="AA14" s="150">
        <v>3.0143180108135399E-2</v>
      </c>
      <c r="AB14" s="151">
        <v>0.81761960309281201</v>
      </c>
      <c r="AC14" s="150">
        <v>-6.6203318979627807E-2</v>
      </c>
      <c r="AD14" s="151">
        <v>0.60833609553238099</v>
      </c>
      <c r="AE14" s="95"/>
    </row>
    <row r="15" spans="1:31" x14ac:dyDescent="0.25">
      <c r="A15" s="67" t="s">
        <v>7172</v>
      </c>
      <c r="B15" s="63" t="s">
        <v>7552</v>
      </c>
      <c r="C15" s="147">
        <v>0.17794738863287299</v>
      </c>
      <c r="D15" s="148">
        <v>0.16252354445183601</v>
      </c>
      <c r="E15" s="147">
        <v>-3.1105990783410101E-2</v>
      </c>
      <c r="F15" s="148">
        <v>0.80836968431343403</v>
      </c>
      <c r="G15" s="147">
        <v>0.21903801843317999</v>
      </c>
      <c r="H15" s="148">
        <v>8.4598424754298199E-2</v>
      </c>
      <c r="I15" s="147">
        <v>0.119858803008928</v>
      </c>
      <c r="J15" s="148">
        <v>0.357529131190572</v>
      </c>
      <c r="K15" s="149">
        <v>0.33726171589735798</v>
      </c>
      <c r="L15" s="148">
        <v>7.6077929398446703E-3</v>
      </c>
      <c r="M15" s="147">
        <v>2.49135944700461E-2</v>
      </c>
      <c r="N15" s="148">
        <v>0.84587379294951703</v>
      </c>
      <c r="O15" s="147">
        <v>0.148850444461232</v>
      </c>
      <c r="P15" s="148">
        <v>0.247471938490853</v>
      </c>
      <c r="Q15" s="149">
        <v>0.38712542155991397</v>
      </c>
      <c r="R15" s="148">
        <v>1.72221407785608E-3</v>
      </c>
      <c r="S15" s="147">
        <v>0.169369869876593</v>
      </c>
      <c r="T15" s="148">
        <v>0.18817070828808699</v>
      </c>
      <c r="U15" s="147">
        <v>0.220720774794778</v>
      </c>
      <c r="V15" s="148">
        <v>8.2150125437154206E-2</v>
      </c>
      <c r="W15" s="150">
        <v>0.25916858678955501</v>
      </c>
      <c r="X15" s="148">
        <v>4.0524945201120703E-2</v>
      </c>
      <c r="Y15" s="150">
        <v>-9.60371845182003E-3</v>
      </c>
      <c r="Z15" s="148">
        <v>0.94399603105237595</v>
      </c>
      <c r="AA15" s="150">
        <v>8.1514964562435399E-2</v>
      </c>
      <c r="AB15" s="151">
        <v>0.528801443975362</v>
      </c>
      <c r="AC15" s="150">
        <v>0.22076612903225801</v>
      </c>
      <c r="AD15" s="151">
        <v>8.21276260344979E-2</v>
      </c>
      <c r="AE15" s="95"/>
    </row>
    <row r="16" spans="1:31" x14ac:dyDescent="0.25">
      <c r="A16" s="67" t="s">
        <v>7178</v>
      </c>
      <c r="B16" s="63"/>
      <c r="C16" s="150">
        <v>0.118903609831029</v>
      </c>
      <c r="D16" s="148">
        <v>0.35231962960947599</v>
      </c>
      <c r="E16" s="150">
        <v>-6.1635944700460799E-2</v>
      </c>
      <c r="F16" s="148">
        <v>0.63051136705933997</v>
      </c>
      <c r="G16" s="150">
        <v>-0.13642473118279599</v>
      </c>
      <c r="H16" s="148">
        <v>0.28557752747901799</v>
      </c>
      <c r="I16" s="150">
        <v>-0.18908235171339999</v>
      </c>
      <c r="J16" s="148">
        <v>0.144446743462711</v>
      </c>
      <c r="K16" s="150">
        <v>-3.9359371458789802E-2</v>
      </c>
      <c r="L16" s="148">
        <v>0.76080616812809898</v>
      </c>
      <c r="M16" s="150">
        <v>2.6017665130568399E-2</v>
      </c>
      <c r="N16" s="148">
        <v>0.83913319080050097</v>
      </c>
      <c r="O16" s="150">
        <v>0.195437032560248</v>
      </c>
      <c r="P16" s="148">
        <v>0.12771532222816401</v>
      </c>
      <c r="Q16" s="150">
        <v>-9.8023449789242198E-2</v>
      </c>
      <c r="R16" s="148">
        <v>0.44468837032555197</v>
      </c>
      <c r="S16" s="150">
        <v>-3.3068050430924298E-2</v>
      </c>
      <c r="T16" s="148">
        <v>0.79860810381619596</v>
      </c>
      <c r="U16" s="150">
        <v>-0.16033218525762399</v>
      </c>
      <c r="V16" s="148">
        <v>0.20938709693900801</v>
      </c>
      <c r="W16" s="150">
        <v>5.8899769585253503E-2</v>
      </c>
      <c r="X16" s="148">
        <v>0.64565623226188595</v>
      </c>
      <c r="Y16" s="150">
        <v>8.1314514440842506E-2</v>
      </c>
      <c r="Z16" s="151">
        <v>0.54763536020839099</v>
      </c>
      <c r="AA16" s="150">
        <v>-4.4068949022014799E-3</v>
      </c>
      <c r="AB16" s="151">
        <v>0.97288201742060998</v>
      </c>
      <c r="AC16" s="150">
        <v>-9.2597926267281097E-2</v>
      </c>
      <c r="AD16" s="151">
        <v>0.46944743010190099</v>
      </c>
      <c r="AE16" s="95"/>
    </row>
    <row r="17" spans="1:31" x14ac:dyDescent="0.25">
      <c r="A17" s="67" t="s">
        <v>7163</v>
      </c>
      <c r="B17" s="63" t="s">
        <v>7549</v>
      </c>
      <c r="C17" s="147">
        <v>-1.0760196431524901E-2</v>
      </c>
      <c r="D17" s="148">
        <v>0.93274843802986096</v>
      </c>
      <c r="E17" s="147">
        <v>-9.9589052079007298E-2</v>
      </c>
      <c r="F17" s="148">
        <v>0.43365109896478599</v>
      </c>
      <c r="G17" s="147">
        <v>0.120491305998118</v>
      </c>
      <c r="H17" s="148">
        <v>0.342929239255717</v>
      </c>
      <c r="I17" s="147">
        <v>6.5625786955426896E-2</v>
      </c>
      <c r="J17" s="148">
        <v>0.61231713209276595</v>
      </c>
      <c r="K17" s="147">
        <v>0.143242886469686</v>
      </c>
      <c r="L17" s="148">
        <v>0.26272442504580101</v>
      </c>
      <c r="M17" s="147">
        <v>3.3036092448277599E-2</v>
      </c>
      <c r="N17" s="148">
        <v>0.79551909205453997</v>
      </c>
      <c r="O17" s="147">
        <v>1.0248778907935E-2</v>
      </c>
      <c r="P17" s="148">
        <v>0.93645975430967698</v>
      </c>
      <c r="Q17" s="149">
        <v>0.38171661439135501</v>
      </c>
      <c r="R17" s="148">
        <v>1.8562891411011101E-3</v>
      </c>
      <c r="S17" s="147">
        <v>0.22402390999312199</v>
      </c>
      <c r="T17" s="148">
        <v>7.7557675888604502E-2</v>
      </c>
      <c r="U17" s="149">
        <v>0.33063943771606502</v>
      </c>
      <c r="V17" s="148">
        <v>7.6193816632546801E-3</v>
      </c>
      <c r="W17" s="150">
        <v>0.11998763722898299</v>
      </c>
      <c r="X17" s="148">
        <v>0.344965297000209</v>
      </c>
      <c r="Y17" s="150">
        <v>-6.4235942310808605E-2</v>
      </c>
      <c r="Z17" s="148">
        <v>0.63498857175012002</v>
      </c>
      <c r="AA17" s="150">
        <v>0.15548568274008101</v>
      </c>
      <c r="AB17" s="151">
        <v>0.22366789837666001</v>
      </c>
      <c r="AC17" s="150">
        <v>-3.25324236791424E-2</v>
      </c>
      <c r="AD17" s="151">
        <v>0.79857062833512904</v>
      </c>
      <c r="AE17" s="95"/>
    </row>
    <row r="18" spans="1:31" x14ac:dyDescent="0.25">
      <c r="A18" s="67" t="s">
        <v>7182</v>
      </c>
      <c r="B18" s="63"/>
      <c r="C18" s="147">
        <v>0.145375457875458</v>
      </c>
      <c r="D18" s="151">
        <v>0.250967517906733</v>
      </c>
      <c r="E18" s="147">
        <v>-0.18498168498168499</v>
      </c>
      <c r="F18" s="151">
        <v>0.14312212269845401</v>
      </c>
      <c r="G18" s="147">
        <v>8.6309523809523794E-2</v>
      </c>
      <c r="H18" s="151">
        <v>0.49662968906160099</v>
      </c>
      <c r="I18" s="147">
        <v>-9.7556062006448799E-2</v>
      </c>
      <c r="J18" s="151">
        <v>0.450653261589538</v>
      </c>
      <c r="K18" s="149">
        <v>0.33174923195084499</v>
      </c>
      <c r="L18" s="151">
        <v>8.1649454297234199E-3</v>
      </c>
      <c r="M18" s="147">
        <v>3.5943223443223399E-2</v>
      </c>
      <c r="N18" s="151">
        <v>0.77735061592491705</v>
      </c>
      <c r="O18" s="147">
        <v>8.9573732718894003E-2</v>
      </c>
      <c r="P18" s="151">
        <v>0.48401312004154801</v>
      </c>
      <c r="Q18" s="147">
        <v>9.30642521152103E-2</v>
      </c>
      <c r="R18" s="151">
        <v>0.464516651850712</v>
      </c>
      <c r="S18" s="147">
        <v>0.20749418042343101</v>
      </c>
      <c r="T18" s="151">
        <v>0.10272853445505201</v>
      </c>
      <c r="U18" s="147">
        <v>0.13033574103121601</v>
      </c>
      <c r="V18" s="151">
        <v>0.30464549781452899</v>
      </c>
      <c r="W18" s="150">
        <v>0.29450549450549501</v>
      </c>
      <c r="X18" s="151">
        <v>1.8472235217137801E-2</v>
      </c>
      <c r="Y18" s="150">
        <v>-0.24967995984545699</v>
      </c>
      <c r="Z18" s="148">
        <v>6.1059359953145702E-2</v>
      </c>
      <c r="AA18" s="150">
        <v>9.0462875185027894E-2</v>
      </c>
      <c r="AB18" s="151">
        <v>0.48075046871055899</v>
      </c>
      <c r="AC18" s="150">
        <v>0.19029304029304001</v>
      </c>
      <c r="AD18" s="151">
        <v>0.131790870768179</v>
      </c>
      <c r="AE18" s="95"/>
    </row>
    <row r="19" spans="1:31" x14ac:dyDescent="0.25">
      <c r="A19" s="67" t="s">
        <v>7169</v>
      </c>
      <c r="B19" s="63" t="s">
        <v>7549</v>
      </c>
      <c r="C19" s="147">
        <v>9.3270298429856499E-2</v>
      </c>
      <c r="D19" s="148">
        <v>0.46352407575073201</v>
      </c>
      <c r="E19" s="147">
        <v>-0.101168740491295</v>
      </c>
      <c r="F19" s="148">
        <v>0.42635632687276898</v>
      </c>
      <c r="G19" s="147">
        <v>0.24544694881357201</v>
      </c>
      <c r="H19" s="148">
        <v>5.0595788846920002E-2</v>
      </c>
      <c r="I19" s="147">
        <v>6.4240745404180302E-2</v>
      </c>
      <c r="J19" s="148">
        <v>0.61985854083768499</v>
      </c>
      <c r="K19" s="149">
        <v>0.32299254745686401</v>
      </c>
      <c r="L19" s="148">
        <v>9.82459920708194E-3</v>
      </c>
      <c r="M19" s="147">
        <v>3.7431747160730298E-2</v>
      </c>
      <c r="N19" s="148">
        <v>0.76902161937987001</v>
      </c>
      <c r="O19" s="147">
        <v>0.12948984123725801</v>
      </c>
      <c r="P19" s="148">
        <v>0.31178741906080498</v>
      </c>
      <c r="Q19" s="149">
        <v>0.53854254905103105</v>
      </c>
      <c r="R19" s="148">
        <v>4.4253783531299498E-6</v>
      </c>
      <c r="S19" s="147">
        <v>0.30746426478938199</v>
      </c>
      <c r="T19" s="148">
        <v>1.4236156438847399E-2</v>
      </c>
      <c r="U19" s="149">
        <v>0.386203896609355</v>
      </c>
      <c r="V19" s="148">
        <v>1.62155828968015E-3</v>
      </c>
      <c r="W19" s="150">
        <v>0.18763951053782599</v>
      </c>
      <c r="X19" s="148">
        <v>0.137609172269058</v>
      </c>
      <c r="Y19" s="150">
        <v>2.7272727272727299E-2</v>
      </c>
      <c r="Z19" s="148">
        <v>0.84040126168683704</v>
      </c>
      <c r="AA19" s="150">
        <v>0.24186928449703601</v>
      </c>
      <c r="AB19" s="151">
        <v>5.6159494235651301E-2</v>
      </c>
      <c r="AC19" s="150">
        <v>6.3714099295603996E-2</v>
      </c>
      <c r="AD19" s="151">
        <v>0.61695153623445798</v>
      </c>
      <c r="AE19" s="95"/>
    </row>
    <row r="20" spans="1:31" x14ac:dyDescent="0.25">
      <c r="A20" s="67" t="s">
        <v>7183</v>
      </c>
      <c r="B20" s="63"/>
      <c r="C20" s="150">
        <v>2.19854070660522E-2</v>
      </c>
      <c r="D20" s="148">
        <v>0.86380348782981997</v>
      </c>
      <c r="E20" s="150">
        <v>-0.17281105990783399</v>
      </c>
      <c r="F20" s="148">
        <v>0.17520746330582601</v>
      </c>
      <c r="G20" s="150">
        <v>0.19014016897081401</v>
      </c>
      <c r="H20" s="148">
        <v>0.13527310062279499</v>
      </c>
      <c r="I20" s="150">
        <v>-2.3955895770149699E-2</v>
      </c>
      <c r="J20" s="148">
        <v>0.85459633306230298</v>
      </c>
      <c r="K20" s="150">
        <v>0.113293545868903</v>
      </c>
      <c r="L20" s="148">
        <v>0.37957041172709399</v>
      </c>
      <c r="M20" s="150">
        <v>5.2707373271889402E-2</v>
      </c>
      <c r="N20" s="148">
        <v>0.68077174287044195</v>
      </c>
      <c r="O20" s="150">
        <v>0.108861524514618</v>
      </c>
      <c r="P20" s="148">
        <v>0.39858188121037402</v>
      </c>
      <c r="Q20" s="152">
        <v>0.47912441348992502</v>
      </c>
      <c r="R20" s="148">
        <v>7.1098316591681001E-5</v>
      </c>
      <c r="S20" s="150">
        <v>8.1326964747175406E-2</v>
      </c>
      <c r="T20" s="148">
        <v>0.52631752923937103</v>
      </c>
      <c r="U20" s="150">
        <v>0.280149291366316</v>
      </c>
      <c r="V20" s="148">
        <v>2.6160208212577099E-2</v>
      </c>
      <c r="W20" s="150">
        <v>2.8609831029185899E-2</v>
      </c>
      <c r="X20" s="148">
        <v>0.82335370290587495</v>
      </c>
      <c r="Y20" s="150">
        <v>1.16024695774498E-2</v>
      </c>
      <c r="Z20" s="151">
        <v>0.93173757943188296</v>
      </c>
      <c r="AA20" s="150">
        <v>0.162450737223439</v>
      </c>
      <c r="AB20" s="151">
        <v>0.207126725504371</v>
      </c>
      <c r="AC20" s="150">
        <v>-1.80011520737327E-2</v>
      </c>
      <c r="AD20" s="151">
        <v>0.88845685598786395</v>
      </c>
      <c r="AE20" s="95"/>
    </row>
    <row r="21" spans="1:31" x14ac:dyDescent="0.25">
      <c r="A21" s="67" t="s">
        <v>7176</v>
      </c>
      <c r="B21" s="63"/>
      <c r="C21" s="147">
        <v>-5.1282051282051301E-2</v>
      </c>
      <c r="D21" s="151">
        <v>0.68667742613377203</v>
      </c>
      <c r="E21" s="147">
        <v>5.1694139194139198E-2</v>
      </c>
      <c r="F21" s="151">
        <v>0.68415892327472505</v>
      </c>
      <c r="G21" s="147">
        <v>2.7380952380952402E-2</v>
      </c>
      <c r="H21" s="151">
        <v>0.82946314767171903</v>
      </c>
      <c r="I21" s="147">
        <v>5.4519585504378298E-2</v>
      </c>
      <c r="J21" s="151">
        <v>0.67385404686415495</v>
      </c>
      <c r="K21" s="147">
        <v>4.2434715821812602E-2</v>
      </c>
      <c r="L21" s="151">
        <v>0.74051926626813003</v>
      </c>
      <c r="M21" s="147">
        <v>8.3424908424908406E-2</v>
      </c>
      <c r="N21" s="151">
        <v>0.51116713228486299</v>
      </c>
      <c r="O21" s="147">
        <v>0.259456605222734</v>
      </c>
      <c r="P21" s="151">
        <v>4.0296596689160101E-2</v>
      </c>
      <c r="Q21" s="147">
        <v>0.15384791493584599</v>
      </c>
      <c r="R21" s="151">
        <v>0.22483659953353499</v>
      </c>
      <c r="S21" s="147">
        <v>0.23637149405709401</v>
      </c>
      <c r="T21" s="151">
        <v>6.2167995929473203E-2</v>
      </c>
      <c r="U21" s="147">
        <v>0.201192779234555</v>
      </c>
      <c r="V21" s="151">
        <v>0.11089841826253</v>
      </c>
      <c r="W21" s="150">
        <v>-5.3479853479853498E-2</v>
      </c>
      <c r="X21" s="151">
        <v>0.67398787478665301</v>
      </c>
      <c r="Y21" s="150">
        <v>0.16311516587515401</v>
      </c>
      <c r="Z21" s="148">
        <v>0.225378960472773</v>
      </c>
      <c r="AA21" s="150">
        <v>0.25053104037710799</v>
      </c>
      <c r="AB21" s="151">
        <v>4.7656874987905801E-2</v>
      </c>
      <c r="AC21" s="150">
        <v>0.22174908424908399</v>
      </c>
      <c r="AD21" s="151">
        <v>7.8297025064037504E-2</v>
      </c>
      <c r="AE21" s="95"/>
    </row>
    <row r="22" spans="1:31" x14ac:dyDescent="0.25">
      <c r="A22" s="67" t="s">
        <v>7162</v>
      </c>
      <c r="B22" s="63" t="s">
        <v>7553</v>
      </c>
      <c r="C22" s="147">
        <v>0.18015769199756401</v>
      </c>
      <c r="D22" s="151">
        <v>0.15768132380783301</v>
      </c>
      <c r="E22" s="147">
        <v>0.28031730413529898</v>
      </c>
      <c r="F22" s="151">
        <v>2.6066806842281E-2</v>
      </c>
      <c r="G22" s="147">
        <v>0.23927418485527799</v>
      </c>
      <c r="H22" s="151">
        <v>5.8934111892411399E-2</v>
      </c>
      <c r="I22" s="147">
        <v>6.0657341547899202E-2</v>
      </c>
      <c r="J22" s="151">
        <v>0.642378282932065</v>
      </c>
      <c r="K22" s="149">
        <v>0.44562521251061399</v>
      </c>
      <c r="L22" s="151">
        <v>2.8383537685479598E-4</v>
      </c>
      <c r="M22" s="147">
        <v>8.4558426446498594E-2</v>
      </c>
      <c r="N22" s="151">
        <v>0.50995784453123705</v>
      </c>
      <c r="O22" s="147">
        <v>0.12830359729552299</v>
      </c>
      <c r="P22" s="151">
        <v>0.32031109422833098</v>
      </c>
      <c r="Q22" s="149">
        <v>0.33480546288073298</v>
      </c>
      <c r="R22" s="151">
        <v>7.3160361565486097E-3</v>
      </c>
      <c r="S22" s="147">
        <v>0.28791981144728701</v>
      </c>
      <c r="T22" s="151">
        <v>2.32542940090909E-2</v>
      </c>
      <c r="U22" s="149">
        <v>0.37596908527950501</v>
      </c>
      <c r="V22" s="151">
        <v>2.3921478967802098E-3</v>
      </c>
      <c r="W22" s="150">
        <v>0.227081258191974</v>
      </c>
      <c r="X22" s="151">
        <v>7.3490937051830005E-2</v>
      </c>
      <c r="Y22" s="150">
        <v>0.173994770954505</v>
      </c>
      <c r="Z22" s="148">
        <v>0.19966771668269201</v>
      </c>
      <c r="AA22" s="150">
        <v>-9.21682195920423E-2</v>
      </c>
      <c r="AB22" s="151">
        <v>0.47616598895037998</v>
      </c>
      <c r="AC22" s="150">
        <v>8.6838599739833003E-2</v>
      </c>
      <c r="AD22" s="151">
        <v>0.49857238608541699</v>
      </c>
      <c r="AE22" s="95"/>
    </row>
    <row r="23" spans="1:31" x14ac:dyDescent="0.25">
      <c r="A23" s="67" t="s">
        <v>7160</v>
      </c>
      <c r="B23" s="63" t="s">
        <v>6404</v>
      </c>
      <c r="C23" s="150">
        <v>0.12658562051627401</v>
      </c>
      <c r="D23" s="148">
        <v>0.32285577815048699</v>
      </c>
      <c r="E23" s="150">
        <v>-1.42090798910949E-2</v>
      </c>
      <c r="F23" s="148">
        <v>0.91199050400599802</v>
      </c>
      <c r="G23" s="152">
        <v>0.468107576209498</v>
      </c>
      <c r="H23" s="148">
        <v>1.0940111880616801E-4</v>
      </c>
      <c r="I23" s="150">
        <v>2.6600386049340299E-2</v>
      </c>
      <c r="J23" s="148">
        <v>0.83874924590255595</v>
      </c>
      <c r="K23" s="152">
        <v>0.397043640301176</v>
      </c>
      <c r="L23" s="148">
        <v>1.5133886481036301E-3</v>
      </c>
      <c r="M23" s="150">
        <v>0.102319776310367</v>
      </c>
      <c r="N23" s="148">
        <v>0.424886431360949</v>
      </c>
      <c r="O23" s="150">
        <v>0.27113735664001898</v>
      </c>
      <c r="P23" s="148">
        <v>3.3040103963438899E-2</v>
      </c>
      <c r="Q23" s="152">
        <v>0.42464536879245401</v>
      </c>
      <c r="R23" s="148">
        <v>5.22886031739889E-4</v>
      </c>
      <c r="S23" s="152">
        <v>0.371787286265295</v>
      </c>
      <c r="T23" s="148">
        <v>2.9267622990281701E-3</v>
      </c>
      <c r="U23" s="152">
        <v>0.38372176751554099</v>
      </c>
      <c r="V23" s="148">
        <v>1.90611128861074E-3</v>
      </c>
      <c r="W23" s="150">
        <v>0.30587924684478501</v>
      </c>
      <c r="X23" s="148">
        <v>1.4770084926637299E-2</v>
      </c>
      <c r="Y23" s="150">
        <v>0.24375303840544499</v>
      </c>
      <c r="Z23" s="151">
        <v>6.7670899708373006E-2</v>
      </c>
      <c r="AA23" s="150">
        <v>0.13102328100659599</v>
      </c>
      <c r="AB23" s="151">
        <v>0.310073992885325</v>
      </c>
      <c r="AC23" s="150">
        <v>0.112112520559635</v>
      </c>
      <c r="AD23" s="151">
        <v>0.38167810876050201</v>
      </c>
      <c r="AE23" s="95"/>
    </row>
    <row r="24" spans="1:31" x14ac:dyDescent="0.25">
      <c r="A24" s="67" t="s">
        <v>7175</v>
      </c>
      <c r="B24" s="63" t="s">
        <v>6404</v>
      </c>
      <c r="C24" s="147">
        <v>2.09773425499232E-2</v>
      </c>
      <c r="D24" s="151">
        <v>0.86999245037948503</v>
      </c>
      <c r="E24" s="147">
        <v>-8.7365591397849496E-2</v>
      </c>
      <c r="F24" s="151">
        <v>0.49500407836771398</v>
      </c>
      <c r="G24" s="147">
        <v>7.7332949308755797E-2</v>
      </c>
      <c r="H24" s="151">
        <v>0.54585046158170103</v>
      </c>
      <c r="I24" s="147">
        <v>7.9773661742319799E-2</v>
      </c>
      <c r="J24" s="151">
        <v>0.54110834302233501</v>
      </c>
      <c r="K24" s="147">
        <v>6.9779154390471193E-2</v>
      </c>
      <c r="L24" s="151">
        <v>0.58893212459685795</v>
      </c>
      <c r="M24" s="147">
        <v>0.103782642089094</v>
      </c>
      <c r="N24" s="151">
        <v>0.41719273963839398</v>
      </c>
      <c r="O24" s="147">
        <v>0.26080934753594698</v>
      </c>
      <c r="P24" s="151">
        <v>4.0887905932487999E-2</v>
      </c>
      <c r="Q24" s="147">
        <v>8.1630203901374307E-2</v>
      </c>
      <c r="R24" s="151">
        <v>0.52477130283773199</v>
      </c>
      <c r="S24" s="147">
        <v>5.1100589736744403E-2</v>
      </c>
      <c r="T24" s="151">
        <v>0.69325934617847595</v>
      </c>
      <c r="U24" s="147">
        <v>7.6325800766354104E-2</v>
      </c>
      <c r="V24" s="151">
        <v>0.55214155407664101</v>
      </c>
      <c r="W24" s="150">
        <v>0.21860599078341</v>
      </c>
      <c r="X24" s="151">
        <v>8.5225251255934997E-2</v>
      </c>
      <c r="Y24" s="150">
        <v>0.10164220169292799</v>
      </c>
      <c r="Z24" s="148">
        <v>0.45603061701201603</v>
      </c>
      <c r="AA24" s="150">
        <v>8.7231336807005302E-2</v>
      </c>
      <c r="AB24" s="151">
        <v>0.50020401339101805</v>
      </c>
      <c r="AC24" s="150">
        <v>0.17012288786482299</v>
      </c>
      <c r="AD24" s="151">
        <v>0.18203278596683101</v>
      </c>
      <c r="AE24" s="95"/>
    </row>
    <row r="25" spans="1:31" x14ac:dyDescent="0.25">
      <c r="A25" s="67" t="s">
        <v>7554</v>
      </c>
      <c r="B25" s="63" t="s">
        <v>7555</v>
      </c>
      <c r="C25" s="147">
        <v>0.13037790873045099</v>
      </c>
      <c r="D25" s="148">
        <v>0.30845217863521501</v>
      </c>
      <c r="E25" s="147">
        <v>0.111896504142372</v>
      </c>
      <c r="F25" s="148">
        <v>0.38260189716790899</v>
      </c>
      <c r="G25" s="147">
        <v>0.32227249273265302</v>
      </c>
      <c r="H25" s="148">
        <v>9.99916877940118E-3</v>
      </c>
      <c r="I25" s="147">
        <v>1.5494857082418901E-2</v>
      </c>
      <c r="J25" s="148">
        <v>0.90565394040900504</v>
      </c>
      <c r="K25" s="149">
        <v>0.39798038305367001</v>
      </c>
      <c r="L25" s="148">
        <v>1.35829276604675E-3</v>
      </c>
      <c r="M25" s="147">
        <v>0.124761481881607</v>
      </c>
      <c r="N25" s="148">
        <v>0.32993396471012199</v>
      </c>
      <c r="O25" s="147">
        <v>0.28146208183946297</v>
      </c>
      <c r="P25" s="148">
        <v>2.66815994288335E-2</v>
      </c>
      <c r="Q25" s="149">
        <v>0.48136235988767001</v>
      </c>
      <c r="R25" s="148">
        <v>6.5020960754365602E-5</v>
      </c>
      <c r="S25" s="149">
        <v>0.32618793473791002</v>
      </c>
      <c r="T25" s="148">
        <v>9.0814768934770196E-3</v>
      </c>
      <c r="U25" s="149">
        <v>0.41725271823920501</v>
      </c>
      <c r="V25" s="148">
        <v>6.6864503634591699E-4</v>
      </c>
      <c r="W25" s="150">
        <v>0.29493441503677997</v>
      </c>
      <c r="X25" s="148">
        <v>1.89480970753482E-2</v>
      </c>
      <c r="Y25" s="150">
        <v>0.29914114406093001</v>
      </c>
      <c r="Z25" s="148">
        <v>2.3792382369687799E-2</v>
      </c>
      <c r="AA25" s="150">
        <v>0.18345504910601901</v>
      </c>
      <c r="AB25" s="151">
        <v>0.15350083954604399</v>
      </c>
      <c r="AC25" s="150">
        <v>0.21162408344558001</v>
      </c>
      <c r="AD25" s="151">
        <v>9.5913903829917602E-2</v>
      </c>
      <c r="AE25" s="95"/>
    </row>
    <row r="26" spans="1:31" x14ac:dyDescent="0.25">
      <c r="A26" s="67" t="s">
        <v>7187</v>
      </c>
      <c r="B26" s="63"/>
      <c r="C26" s="150">
        <v>0.183287545787546</v>
      </c>
      <c r="D26" s="148">
        <v>0.14681903619470599</v>
      </c>
      <c r="E26" s="150">
        <v>0.14514652014651999</v>
      </c>
      <c r="F26" s="148">
        <v>0.251720644734512</v>
      </c>
      <c r="G26" s="150">
        <v>0.23997252747252701</v>
      </c>
      <c r="H26" s="148">
        <v>5.6324794184023003E-2</v>
      </c>
      <c r="I26" s="150">
        <v>0.31102605106908898</v>
      </c>
      <c r="J26" s="148">
        <v>1.38726418028063E-2</v>
      </c>
      <c r="K26" s="150">
        <v>0.309667818740399</v>
      </c>
      <c r="L26" s="148">
        <v>1.3822984290624099E-2</v>
      </c>
      <c r="M26" s="150">
        <v>0.201831501831502</v>
      </c>
      <c r="N26" s="148">
        <v>0.109628235865876</v>
      </c>
      <c r="O26" s="150">
        <v>0.169306835637481</v>
      </c>
      <c r="P26" s="148">
        <v>0.18416163680384101</v>
      </c>
      <c r="Q26" s="152">
        <v>0.41293970858599</v>
      </c>
      <c r="R26" s="148">
        <v>6.9611633563782199E-4</v>
      </c>
      <c r="S26" s="150">
        <v>0.12830360878797301</v>
      </c>
      <c r="T26" s="148">
        <v>0.31627847811864201</v>
      </c>
      <c r="U26" s="150">
        <v>0.10931901693730101</v>
      </c>
      <c r="V26" s="148">
        <v>0.38984602079630698</v>
      </c>
      <c r="W26" s="152">
        <v>0.36817765567765598</v>
      </c>
      <c r="X26" s="148">
        <v>2.92219930340766E-3</v>
      </c>
      <c r="Y26" s="150">
        <v>0.23493380437691</v>
      </c>
      <c r="Z26" s="148">
        <v>7.8555740429748402E-2</v>
      </c>
      <c r="AA26" s="150">
        <v>0.28070133332154401</v>
      </c>
      <c r="AB26" s="151">
        <v>2.5854373051037199E-2</v>
      </c>
      <c r="AC26" s="152">
        <v>0.33969780219780199</v>
      </c>
      <c r="AD26" s="151">
        <v>6.2608435495348303E-3</v>
      </c>
      <c r="AE26" s="95"/>
    </row>
    <row r="27" spans="1:31" x14ac:dyDescent="0.25">
      <c r="A27" s="67" t="s">
        <v>7174</v>
      </c>
      <c r="B27" s="63"/>
      <c r="C27" s="147">
        <v>6.9701297303614004E-2</v>
      </c>
      <c r="D27" s="151">
        <v>0.58725425645220797</v>
      </c>
      <c r="E27" s="147">
        <v>0.21522435706663401</v>
      </c>
      <c r="F27" s="151">
        <v>9.0265758512138597E-2</v>
      </c>
      <c r="G27" s="147">
        <v>6.6317040099822797E-2</v>
      </c>
      <c r="H27" s="151">
        <v>0.60557254149261397</v>
      </c>
      <c r="I27" s="147">
        <v>0.19150427034030501</v>
      </c>
      <c r="J27" s="151">
        <v>0.139280543792344</v>
      </c>
      <c r="K27" s="147">
        <v>-0.17149116733709799</v>
      </c>
      <c r="L27" s="151">
        <v>0.18261723378251599</v>
      </c>
      <c r="M27" s="147">
        <v>0.21760053765653001</v>
      </c>
      <c r="N27" s="151">
        <v>8.6683282201590398E-2</v>
      </c>
      <c r="O27" s="147">
        <v>-5.9908588413356098E-2</v>
      </c>
      <c r="P27" s="151">
        <v>0.64369660997170197</v>
      </c>
      <c r="Q27" s="147">
        <v>-4.6708110313707599E-2</v>
      </c>
      <c r="R27" s="151">
        <v>0.716224914423229</v>
      </c>
      <c r="S27" s="147">
        <v>-0.21717394455125599</v>
      </c>
      <c r="T27" s="151">
        <v>8.9974823312224797E-2</v>
      </c>
      <c r="U27" s="147">
        <v>-0.116026210306507</v>
      </c>
      <c r="V27" s="151">
        <v>0.36517331841825401</v>
      </c>
      <c r="W27" s="150">
        <v>0.163620435164854</v>
      </c>
      <c r="X27" s="151">
        <v>0.20007223040539801</v>
      </c>
      <c r="Y27" s="150">
        <v>0.10059957867444499</v>
      </c>
      <c r="Z27" s="148">
        <v>0.45652843258703202</v>
      </c>
      <c r="AA27" s="150">
        <v>0.215008813900781</v>
      </c>
      <c r="AB27" s="151">
        <v>9.3304615823687001E-2</v>
      </c>
      <c r="AC27" s="150">
        <v>0.111008436649179</v>
      </c>
      <c r="AD27" s="151">
        <v>0.38641371285373899</v>
      </c>
      <c r="AE27" s="95"/>
    </row>
    <row r="28" spans="1:31" x14ac:dyDescent="0.25">
      <c r="A28" s="67" t="s">
        <v>7173</v>
      </c>
      <c r="B28" s="63" t="s">
        <v>7552</v>
      </c>
      <c r="C28" s="147">
        <v>0.222827642272409</v>
      </c>
      <c r="D28" s="148">
        <v>7.6758437349177602E-2</v>
      </c>
      <c r="E28" s="149">
        <v>0.42168522994097402</v>
      </c>
      <c r="F28" s="148">
        <v>5.1978125144759395E-4</v>
      </c>
      <c r="G28" s="147">
        <v>0.287571973141244</v>
      </c>
      <c r="H28" s="148">
        <v>2.1214909546993E-2</v>
      </c>
      <c r="I28" s="149">
        <v>0.42030974565600598</v>
      </c>
      <c r="J28" s="148">
        <v>6.7097574072086299E-4</v>
      </c>
      <c r="K28" s="147">
        <v>0.16938087295854101</v>
      </c>
      <c r="L28" s="148">
        <v>0.18447254618105</v>
      </c>
      <c r="M28" s="147">
        <v>0.28235213317020602</v>
      </c>
      <c r="N28" s="148">
        <v>2.3789787163548501E-2</v>
      </c>
      <c r="O28" s="147">
        <v>1.51211492084286E-3</v>
      </c>
      <c r="P28" s="148">
        <v>0.99061573641835898</v>
      </c>
      <c r="Q28" s="149">
        <v>0.35994413791524499</v>
      </c>
      <c r="R28" s="148">
        <v>3.4845980431463899E-3</v>
      </c>
      <c r="S28" s="147">
        <v>4.3256478522111598E-2</v>
      </c>
      <c r="T28" s="148">
        <v>0.73640341233150297</v>
      </c>
      <c r="U28" s="147">
        <v>0.14892740218411599</v>
      </c>
      <c r="V28" s="148">
        <v>0.24019451444016701</v>
      </c>
      <c r="W28" s="150">
        <v>0.27951327283507998</v>
      </c>
      <c r="X28" s="148">
        <v>2.52979285840386E-2</v>
      </c>
      <c r="Y28" s="150">
        <v>0.20771013274267</v>
      </c>
      <c r="Z28" s="148">
        <v>0.121046111939082</v>
      </c>
      <c r="AA28" s="150">
        <v>0.18020785829152999</v>
      </c>
      <c r="AB28" s="151">
        <v>0.15756372759141099</v>
      </c>
      <c r="AC28" s="150">
        <v>0.25755789330777801</v>
      </c>
      <c r="AD28" s="151">
        <v>3.9912104792433199E-2</v>
      </c>
      <c r="AE28" s="95"/>
    </row>
    <row r="29" spans="1:31" x14ac:dyDescent="0.25">
      <c r="A29" s="67" t="s">
        <v>7556</v>
      </c>
      <c r="B29" s="63" t="s">
        <v>7557</v>
      </c>
      <c r="C29" s="150">
        <v>0.13738479262672801</v>
      </c>
      <c r="D29" s="148">
        <v>0.28209141728367199</v>
      </c>
      <c r="E29" s="152">
        <v>0.41172235023041498</v>
      </c>
      <c r="F29" s="148">
        <v>8.8227646343675803E-4</v>
      </c>
      <c r="G29" s="150">
        <v>0.26300883256528401</v>
      </c>
      <c r="H29" s="148">
        <v>3.7567219026457599E-2</v>
      </c>
      <c r="I29" s="150">
        <v>0.24466214521103299</v>
      </c>
      <c r="J29" s="148">
        <v>5.73895357746717E-2</v>
      </c>
      <c r="K29" s="150">
        <v>8.6953237138324396E-2</v>
      </c>
      <c r="L29" s="148">
        <v>0.50048621081202205</v>
      </c>
      <c r="M29" s="150">
        <v>0.296082949308756</v>
      </c>
      <c r="N29" s="148">
        <v>1.8780987158517899E-2</v>
      </c>
      <c r="O29" s="150">
        <v>-2.08254639772355E-2</v>
      </c>
      <c r="P29" s="148">
        <v>0.87213455476965296</v>
      </c>
      <c r="Q29" s="150">
        <v>4.3659318111320199E-2</v>
      </c>
      <c r="R29" s="148">
        <v>0.73403891806496901</v>
      </c>
      <c r="S29" s="150">
        <v>9.5153508930874597E-2</v>
      </c>
      <c r="T29" s="148">
        <v>0.45819691150236402</v>
      </c>
      <c r="U29" s="150">
        <v>7.9062008718355503E-2</v>
      </c>
      <c r="V29" s="148">
        <v>0.53793793836836501</v>
      </c>
      <c r="W29" s="150">
        <v>0.17487519201228899</v>
      </c>
      <c r="X29" s="148">
        <v>0.16999031432780501</v>
      </c>
      <c r="Y29" s="150">
        <v>0.36489442729750698</v>
      </c>
      <c r="Z29" s="148">
        <v>5.2579336693925503E-3</v>
      </c>
      <c r="AA29" s="150">
        <v>0.17098752220541799</v>
      </c>
      <c r="AB29" s="151">
        <v>0.18392490812873399</v>
      </c>
      <c r="AC29" s="150">
        <v>8.2901305683563797E-2</v>
      </c>
      <c r="AD29" s="151">
        <v>0.51725096883845501</v>
      </c>
      <c r="AE29" s="95"/>
    </row>
    <row r="30" spans="1:31" x14ac:dyDescent="0.25">
      <c r="A30" s="67" t="s">
        <v>7192</v>
      </c>
      <c r="B30" s="63" t="s">
        <v>7553</v>
      </c>
      <c r="C30" s="150">
        <v>0.31682654913144898</v>
      </c>
      <c r="D30" s="148">
        <v>1.6687694068023302E-2</v>
      </c>
      <c r="E30" s="152">
        <v>0.42118226600985198</v>
      </c>
      <c r="F30" s="148">
        <v>1.2141229172613101E-3</v>
      </c>
      <c r="G30" s="152">
        <v>0.46007259528130701</v>
      </c>
      <c r="H30" s="148">
        <v>3.6718057449775302E-4</v>
      </c>
      <c r="I30" s="150">
        <v>1.612583199815E-2</v>
      </c>
      <c r="J30" s="148">
        <v>0.90697653423025104</v>
      </c>
      <c r="K30" s="150">
        <v>0.21271360218728599</v>
      </c>
      <c r="L30" s="148">
        <v>0.115327273231131</v>
      </c>
      <c r="M30" s="150">
        <v>0.316502463054187</v>
      </c>
      <c r="N30" s="148">
        <v>1.6804054432207401E-2</v>
      </c>
      <c r="O30" s="150">
        <v>0.15584415584415601</v>
      </c>
      <c r="P30" s="148">
        <v>0.25054330803041203</v>
      </c>
      <c r="Q30" s="150">
        <v>-6.3845991808872002E-2</v>
      </c>
      <c r="R30" s="148">
        <v>0.63704853433416697</v>
      </c>
      <c r="S30" s="150">
        <v>-0.19444759780933801</v>
      </c>
      <c r="T30" s="148">
        <v>0.147226426253704</v>
      </c>
      <c r="U30" s="150">
        <v>-0.105977864576148</v>
      </c>
      <c r="V30" s="148">
        <v>0.43268676111308102</v>
      </c>
      <c r="W30" s="150">
        <v>0.33529945553538998</v>
      </c>
      <c r="X30" s="148">
        <v>1.11025983828382E-2</v>
      </c>
      <c r="Y30" s="150">
        <v>0.38334024790233101</v>
      </c>
      <c r="Z30" s="151">
        <v>3.8661964217330401E-3</v>
      </c>
      <c r="AA30" s="150">
        <v>0.127240725253117</v>
      </c>
      <c r="AB30" s="151">
        <v>0.35003963928962301</v>
      </c>
      <c r="AC30" s="150">
        <v>8.4327197303603899E-2</v>
      </c>
      <c r="AD30" s="151">
        <v>0.53167935788088805</v>
      </c>
      <c r="AE30" s="95"/>
    </row>
    <row r="31" spans="1:31" x14ac:dyDescent="0.25">
      <c r="A31" s="67" t="s">
        <v>7185</v>
      </c>
      <c r="B31" s="28"/>
      <c r="C31" s="149">
        <v>0.38772081413210502</v>
      </c>
      <c r="D31" s="151">
        <v>1.8186201829377699E-3</v>
      </c>
      <c r="E31" s="147">
        <v>0.25796850998463899</v>
      </c>
      <c r="F31" s="151">
        <v>4.14880092232916E-2</v>
      </c>
      <c r="G31" s="147">
        <v>0.28076996927803399</v>
      </c>
      <c r="H31" s="151">
        <v>2.6127591571441001E-2</v>
      </c>
      <c r="I31" s="147">
        <v>8.42158146003609E-2</v>
      </c>
      <c r="J31" s="151">
        <v>0.51874119252795203</v>
      </c>
      <c r="K31" s="147">
        <v>0.190652464052781</v>
      </c>
      <c r="L31" s="151">
        <v>0.13745080413437799</v>
      </c>
      <c r="M31" s="149">
        <v>0.32906105990783402</v>
      </c>
      <c r="N31" s="151">
        <v>8.7220699770053298E-3</v>
      </c>
      <c r="O31" s="147">
        <v>0.16239832791921599</v>
      </c>
      <c r="P31" s="151">
        <v>0.20666344986660201</v>
      </c>
      <c r="Q31" s="147">
        <v>0.156779915284851</v>
      </c>
      <c r="R31" s="151">
        <v>0.219789501716083</v>
      </c>
      <c r="S31" s="147">
        <v>5.52581679008258E-2</v>
      </c>
      <c r="T31" s="151">
        <v>0.66709080869994697</v>
      </c>
      <c r="U31" s="147">
        <v>1.7329317029342001E-2</v>
      </c>
      <c r="V31" s="151">
        <v>0.89276772082262901</v>
      </c>
      <c r="W31" s="150">
        <v>0.28264208909370198</v>
      </c>
      <c r="X31" s="151">
        <v>2.51155524435175E-2</v>
      </c>
      <c r="Y31" s="150">
        <v>0.28876537412032999</v>
      </c>
      <c r="Z31" s="148">
        <v>2.9371027821919499E-2</v>
      </c>
      <c r="AA31" s="150">
        <v>0.24315986957518601</v>
      </c>
      <c r="AB31" s="151">
        <v>5.6862245341354901E-2</v>
      </c>
      <c r="AC31" s="150">
        <v>0.25168010752688202</v>
      </c>
      <c r="AD31" s="151">
        <v>4.6850271083229401E-2</v>
      </c>
      <c r="AE31" s="95"/>
    </row>
    <row r="32" spans="1:31" x14ac:dyDescent="0.25">
      <c r="A32" s="67" t="s">
        <v>7188</v>
      </c>
      <c r="B32" s="63" t="s">
        <v>7553</v>
      </c>
      <c r="C32" s="152">
        <v>0.340155677655678</v>
      </c>
      <c r="D32" s="148">
        <v>6.18774274395244E-3</v>
      </c>
      <c r="E32" s="150">
        <v>0.13072344322344301</v>
      </c>
      <c r="F32" s="148">
        <v>0.30230533585305702</v>
      </c>
      <c r="G32" s="150">
        <v>-0.12619047619047599</v>
      </c>
      <c r="H32" s="148">
        <v>0.31957497701868398</v>
      </c>
      <c r="I32" s="150">
        <v>0.31999093441299598</v>
      </c>
      <c r="J32" s="148">
        <v>1.12325031712286E-2</v>
      </c>
      <c r="K32" s="150">
        <v>1.3632872503840199E-2</v>
      </c>
      <c r="L32" s="148">
        <v>0.91529635991495795</v>
      </c>
      <c r="M32" s="152">
        <v>0.33594322344322303</v>
      </c>
      <c r="N32" s="148">
        <v>6.8895875462361301E-3</v>
      </c>
      <c r="O32" s="150">
        <v>8.9573732718894003E-2</v>
      </c>
      <c r="P32" s="148">
        <v>0.48401312004154801</v>
      </c>
      <c r="Q32" s="153">
        <v>-0.54055105945688298</v>
      </c>
      <c r="R32" s="148">
        <v>4.0116155025930302E-6</v>
      </c>
      <c r="S32" s="150">
        <v>-0.205501813813627</v>
      </c>
      <c r="T32" s="148">
        <v>0.10614756429376999</v>
      </c>
      <c r="U32" s="153">
        <v>-0.57509815821256605</v>
      </c>
      <c r="V32" s="148">
        <v>6.6822315781783302E-7</v>
      </c>
      <c r="W32" s="150">
        <v>0.17234432234432201</v>
      </c>
      <c r="X32" s="148">
        <v>0.172816199048966</v>
      </c>
      <c r="Y32" s="150">
        <v>4.4692194266210399E-2</v>
      </c>
      <c r="Z32" s="148">
        <v>0.74131813302529903</v>
      </c>
      <c r="AA32" s="150">
        <v>0.121161208260552</v>
      </c>
      <c r="AB32" s="151">
        <v>0.344189167797956</v>
      </c>
      <c r="AC32" s="152">
        <v>0.34180402930402898</v>
      </c>
      <c r="AD32" s="151">
        <v>5.9307793322274701E-3</v>
      </c>
      <c r="AE32" s="95"/>
    </row>
    <row r="33" spans="1:31" x14ac:dyDescent="0.25">
      <c r="A33" s="67" t="s">
        <v>7181</v>
      </c>
      <c r="B33" s="63" t="s">
        <v>7557</v>
      </c>
      <c r="C33" s="152">
        <v>0.32129120879120898</v>
      </c>
      <c r="D33" s="148">
        <v>9.9066750651694794E-3</v>
      </c>
      <c r="E33" s="152">
        <v>0.44523809523809499</v>
      </c>
      <c r="F33" s="148">
        <v>2.6243899373476102E-4</v>
      </c>
      <c r="G33" s="150">
        <v>0.18113553113553099</v>
      </c>
      <c r="H33" s="148">
        <v>0.15168444354230901</v>
      </c>
      <c r="I33" s="152">
        <v>0.54348346159607097</v>
      </c>
      <c r="J33" s="148">
        <v>5.0030988592998698E-6</v>
      </c>
      <c r="K33" s="150">
        <v>-4.74750384024578E-2</v>
      </c>
      <c r="L33" s="148">
        <v>0.71112539881777304</v>
      </c>
      <c r="M33" s="152">
        <v>0.38951465201465202</v>
      </c>
      <c r="N33" s="148">
        <v>1.58086813124333E-3</v>
      </c>
      <c r="O33" s="150">
        <v>1.95852534562212E-2</v>
      </c>
      <c r="P33" s="148">
        <v>0.87855190230795899</v>
      </c>
      <c r="Q33" s="150">
        <v>-0.153115305817104</v>
      </c>
      <c r="R33" s="148">
        <v>0.22707877459610101</v>
      </c>
      <c r="S33" s="150">
        <v>-0.14897141181256501</v>
      </c>
      <c r="T33" s="148">
        <v>0.24391305690203799</v>
      </c>
      <c r="U33" s="150">
        <v>-0.26486109046023798</v>
      </c>
      <c r="V33" s="148">
        <v>3.4424842772994298E-2</v>
      </c>
      <c r="W33" s="150">
        <v>0.299450549450549</v>
      </c>
      <c r="X33" s="148">
        <v>1.65291719327187E-2</v>
      </c>
      <c r="Y33" s="150">
        <v>0.19121388409763701</v>
      </c>
      <c r="Z33" s="151">
        <v>0.15420489572149301</v>
      </c>
      <c r="AA33" s="152">
        <v>0.35618707024298601</v>
      </c>
      <c r="AB33" s="151">
        <v>4.16813199688884E-3</v>
      </c>
      <c r="AC33" s="150">
        <v>0.23086080586080601</v>
      </c>
      <c r="AD33" s="151">
        <v>6.6581330699206603E-2</v>
      </c>
      <c r="AE33" s="95"/>
    </row>
    <row r="34" spans="1:31" x14ac:dyDescent="0.25">
      <c r="A34" s="67" t="s">
        <v>7180</v>
      </c>
      <c r="B34" s="63" t="s">
        <v>7551</v>
      </c>
      <c r="C34" s="149">
        <v>0.388553113553114</v>
      </c>
      <c r="D34" s="148">
        <v>1.62660039694674E-3</v>
      </c>
      <c r="E34" s="147">
        <v>0.26936813186813202</v>
      </c>
      <c r="F34" s="148">
        <v>3.1656419374543401E-2</v>
      </c>
      <c r="G34" s="147">
        <v>0.27495421245421198</v>
      </c>
      <c r="H34" s="148">
        <v>2.8190242447528199E-2</v>
      </c>
      <c r="I34" s="147">
        <v>0.276551541805581</v>
      </c>
      <c r="J34" s="148">
        <v>2.9563999761452301E-2</v>
      </c>
      <c r="K34" s="147">
        <v>4.2722734254992296E-3</v>
      </c>
      <c r="L34" s="148">
        <v>0.97341124922622202</v>
      </c>
      <c r="M34" s="149">
        <v>0.39514652014652002</v>
      </c>
      <c r="N34" s="148">
        <v>1.3355302457926199E-3</v>
      </c>
      <c r="O34" s="147">
        <v>8.8037634408602197E-2</v>
      </c>
      <c r="P34" s="148">
        <v>0.49156281102039301</v>
      </c>
      <c r="Q34" s="147">
        <v>-0.129030781038456</v>
      </c>
      <c r="R34" s="148">
        <v>0.30955460915319599</v>
      </c>
      <c r="S34" s="147">
        <v>-8.9560479773232393E-2</v>
      </c>
      <c r="T34" s="148">
        <v>0.48515598878882599</v>
      </c>
      <c r="U34" s="154">
        <v>-0.24693506108601701</v>
      </c>
      <c r="V34" s="148">
        <v>4.9168850064792102E-2</v>
      </c>
      <c r="W34" s="152">
        <v>0.48063186813186798</v>
      </c>
      <c r="X34" s="148">
        <v>7.16008010888604E-5</v>
      </c>
      <c r="Y34" s="150">
        <v>0.18343569220214001</v>
      </c>
      <c r="Z34" s="148">
        <v>0.17198650263516799</v>
      </c>
      <c r="AA34" s="150">
        <v>0.30355106990316999</v>
      </c>
      <c r="AB34" s="151">
        <v>1.55855151951286E-2</v>
      </c>
      <c r="AC34" s="150">
        <v>0.28205128205128199</v>
      </c>
      <c r="AD34" s="151">
        <v>2.42540848582453E-2</v>
      </c>
      <c r="AE34" s="95"/>
    </row>
    <row r="35" spans="1:31" x14ac:dyDescent="0.25">
      <c r="A35" s="67" t="s">
        <v>7184</v>
      </c>
      <c r="B35" s="63" t="s">
        <v>7558</v>
      </c>
      <c r="C35" s="152">
        <v>0.48452380952381002</v>
      </c>
      <c r="D35" s="148">
        <v>6.1565990342379905E-5</v>
      </c>
      <c r="E35" s="152">
        <v>0.50045787545787501</v>
      </c>
      <c r="F35" s="148">
        <v>3.2596171552005197E-5</v>
      </c>
      <c r="G35" s="152">
        <v>0.40604395604395599</v>
      </c>
      <c r="H35" s="148">
        <v>9.5607010318716004E-4</v>
      </c>
      <c r="I35" s="152">
        <v>0.38679946113037</v>
      </c>
      <c r="J35" s="148">
        <v>1.89941689734204E-3</v>
      </c>
      <c r="K35" s="150">
        <v>0.16095430107526901</v>
      </c>
      <c r="L35" s="148">
        <v>0.20699811383817199</v>
      </c>
      <c r="M35" s="152">
        <v>0.40430402930402898</v>
      </c>
      <c r="N35" s="148">
        <v>1.00919606016864E-3</v>
      </c>
      <c r="O35" s="150">
        <v>3.89784946236559E-2</v>
      </c>
      <c r="P35" s="148">
        <v>0.76099307197424904</v>
      </c>
      <c r="Q35" s="150">
        <v>-0.101512151015705</v>
      </c>
      <c r="R35" s="148">
        <v>0.42477979817688799</v>
      </c>
      <c r="S35" s="150">
        <v>-0.120262129097801</v>
      </c>
      <c r="T35" s="148">
        <v>0.34780798348931002</v>
      </c>
      <c r="U35" s="150">
        <v>-0.122025206340485</v>
      </c>
      <c r="V35" s="148">
        <v>0.33677479365351798</v>
      </c>
      <c r="W35" s="152">
        <v>0.41758241758241799</v>
      </c>
      <c r="X35" s="148">
        <v>6.6331560145079795E-4</v>
      </c>
      <c r="Y35" s="150">
        <v>0.54907552955629901</v>
      </c>
      <c r="Z35" s="148">
        <v>9.7457441787645206E-6</v>
      </c>
      <c r="AA35" s="150">
        <v>9.4615190761310697E-2</v>
      </c>
      <c r="AB35" s="151">
        <v>0.46075548301038</v>
      </c>
      <c r="AC35" s="150">
        <v>0.27994505494505501</v>
      </c>
      <c r="AD35" s="151">
        <v>2.5370236078025001E-2</v>
      </c>
      <c r="AE35" s="95"/>
    </row>
    <row r="36" spans="1:31" x14ac:dyDescent="0.25">
      <c r="A36" s="67" t="s">
        <v>7191</v>
      </c>
      <c r="B36" s="63" t="s">
        <v>7551</v>
      </c>
      <c r="C36" s="149">
        <v>0.42564102564102602</v>
      </c>
      <c r="D36" s="148">
        <v>5.1010756840873998E-4</v>
      </c>
      <c r="E36" s="149">
        <v>0.46726190476190499</v>
      </c>
      <c r="F36" s="148">
        <v>1.18777581215052E-4</v>
      </c>
      <c r="G36" s="147">
        <v>0.229120879120879</v>
      </c>
      <c r="H36" s="148">
        <v>6.8701746506713499E-2</v>
      </c>
      <c r="I36" s="149">
        <v>0.402462824725623</v>
      </c>
      <c r="J36" s="148">
        <v>1.1835480416898399E-3</v>
      </c>
      <c r="K36" s="147">
        <v>8.9237711213517701E-2</v>
      </c>
      <c r="L36" s="148">
        <v>0.48565932221967101</v>
      </c>
      <c r="M36" s="149">
        <v>0.52083333333333304</v>
      </c>
      <c r="N36" s="148">
        <v>1.3847957708145799E-5</v>
      </c>
      <c r="O36" s="147">
        <v>0.104502688172043</v>
      </c>
      <c r="P36" s="148">
        <v>0.41395519814592402</v>
      </c>
      <c r="Q36" s="147">
        <v>-0.206939182009689</v>
      </c>
      <c r="R36" s="148">
        <v>0.10086016083298099</v>
      </c>
      <c r="S36" s="147">
        <v>-0.17237571837351401</v>
      </c>
      <c r="T36" s="148">
        <v>0.176718242756287</v>
      </c>
      <c r="U36" s="155">
        <v>-0.34714225210896299</v>
      </c>
      <c r="V36" s="148">
        <v>4.94841614651892E-3</v>
      </c>
      <c r="W36" s="152">
        <v>0.50943223443223395</v>
      </c>
      <c r="X36" s="148">
        <v>2.2492743158749299E-5</v>
      </c>
      <c r="Y36" s="150">
        <v>0.438754841171832</v>
      </c>
      <c r="Z36" s="148">
        <v>6.4011200730128401E-4</v>
      </c>
      <c r="AA36" s="150">
        <v>0.22837735669555301</v>
      </c>
      <c r="AB36" s="151">
        <v>7.1819090562004195E-2</v>
      </c>
      <c r="AC36" s="150">
        <v>0.251556776556777</v>
      </c>
      <c r="AD36" s="151">
        <v>4.5186707819404301E-2</v>
      </c>
      <c r="AE36" s="95"/>
    </row>
    <row r="37" spans="1:31" x14ac:dyDescent="0.25">
      <c r="A37" s="67" t="s">
        <v>7186</v>
      </c>
      <c r="B37" s="63" t="s">
        <v>7553</v>
      </c>
      <c r="C37" s="149">
        <v>0.379624542124542</v>
      </c>
      <c r="D37" s="148">
        <v>2.11175189491739E-3</v>
      </c>
      <c r="E37" s="149">
        <v>0.46327838827838802</v>
      </c>
      <c r="F37" s="148">
        <v>1.3760155569722101E-4</v>
      </c>
      <c r="G37" s="149">
        <v>0.49308608058608</v>
      </c>
      <c r="H37" s="148">
        <v>4.3902643907196301E-5</v>
      </c>
      <c r="I37" s="147">
        <v>0.320444215031508</v>
      </c>
      <c r="J37" s="148">
        <v>1.11114370915234E-2</v>
      </c>
      <c r="K37" s="147">
        <v>0.29056259600614398</v>
      </c>
      <c r="L37" s="148">
        <v>2.11939641033193E-2</v>
      </c>
      <c r="M37" s="149">
        <v>0.52092490842490802</v>
      </c>
      <c r="N37" s="148">
        <v>1.3793239998668E-5</v>
      </c>
      <c r="O37" s="147">
        <v>0.18514784946236601</v>
      </c>
      <c r="P37" s="148">
        <v>0.145978880790476</v>
      </c>
      <c r="Q37" s="147">
        <v>0.133563799960673</v>
      </c>
      <c r="R37" s="148">
        <v>0.29271971412105502</v>
      </c>
      <c r="S37" s="147">
        <v>-2.4724549495156599E-3</v>
      </c>
      <c r="T37" s="148">
        <v>0.98465639375693603</v>
      </c>
      <c r="U37" s="147">
        <v>-4.4574686068465999E-2</v>
      </c>
      <c r="V37" s="148">
        <v>0.72653146379532696</v>
      </c>
      <c r="W37" s="152">
        <v>0.51565934065934105</v>
      </c>
      <c r="X37" s="148">
        <v>1.7291042576572199E-5</v>
      </c>
      <c r="Y37" s="150">
        <v>0.331221338216585</v>
      </c>
      <c r="Z37" s="148">
        <v>1.1844368327522999E-2</v>
      </c>
      <c r="AA37" s="150">
        <v>0.224345050239972</v>
      </c>
      <c r="AB37" s="151">
        <v>7.7122286896424599E-2</v>
      </c>
      <c r="AC37" s="150">
        <v>0.25242673992673997</v>
      </c>
      <c r="AD37" s="151">
        <v>4.44296146148302E-2</v>
      </c>
      <c r="AE37" s="95"/>
    </row>
    <row r="38" spans="1:31" x14ac:dyDescent="0.25">
      <c r="A38" s="67" t="s">
        <v>7190</v>
      </c>
      <c r="B38" s="63"/>
      <c r="C38" s="152">
        <v>0.36890360983102899</v>
      </c>
      <c r="D38" s="148">
        <v>3.09845145942521E-3</v>
      </c>
      <c r="E38" s="152">
        <v>0.45175691244239602</v>
      </c>
      <c r="F38" s="148">
        <v>2.3488273368994501E-4</v>
      </c>
      <c r="G38" s="150">
        <v>0.103734639016897</v>
      </c>
      <c r="H38" s="148">
        <v>0.41740909533696402</v>
      </c>
      <c r="I38" s="152">
        <v>0.39709673584559502</v>
      </c>
      <c r="J38" s="148">
        <v>1.53150481068276E-3</v>
      </c>
      <c r="K38" s="150">
        <v>7.2628648233486998E-2</v>
      </c>
      <c r="L38" s="148">
        <v>0.57059684884829898</v>
      </c>
      <c r="M38" s="152">
        <v>0.53134600614439298</v>
      </c>
      <c r="N38" s="148">
        <v>1.03197999367817E-5</v>
      </c>
      <c r="O38" s="150">
        <v>-0.16844199340233201</v>
      </c>
      <c r="P38" s="148">
        <v>0.190164132090899</v>
      </c>
      <c r="Q38" s="150">
        <v>-0.27935723116968397</v>
      </c>
      <c r="R38" s="148">
        <v>2.66043368047096E-2</v>
      </c>
      <c r="S38" s="150">
        <v>-0.29022225133205698</v>
      </c>
      <c r="T38" s="148">
        <v>2.2126036650835599E-2</v>
      </c>
      <c r="U38" s="153">
        <v>-0.40006240477156901</v>
      </c>
      <c r="V38" s="148">
        <v>1.15961815166872E-3</v>
      </c>
      <c r="W38" s="150">
        <v>0.12927227342549899</v>
      </c>
      <c r="X38" s="148">
        <v>0.31168126736377999</v>
      </c>
      <c r="Y38" s="150">
        <v>0.30523419748471398</v>
      </c>
      <c r="Z38" s="148">
        <v>2.21645853805254E-2</v>
      </c>
      <c r="AA38" s="150">
        <v>0.21680847745989801</v>
      </c>
      <c r="AB38" s="151">
        <v>8.7864784972845E-2</v>
      </c>
      <c r="AC38" s="150">
        <v>0.14314516129032301</v>
      </c>
      <c r="AD38" s="151">
        <v>0.26225446945604602</v>
      </c>
      <c r="AE38" s="95"/>
    </row>
    <row r="39" spans="1:31" x14ac:dyDescent="0.25">
      <c r="A39" s="67" t="s">
        <v>7179</v>
      </c>
      <c r="B39" s="63"/>
      <c r="C39" s="150">
        <v>0.30537520853783801</v>
      </c>
      <c r="D39" s="148">
        <v>1.49434416396771E-2</v>
      </c>
      <c r="E39" s="152">
        <v>0.34421015999694499</v>
      </c>
      <c r="F39" s="148">
        <v>5.7390168470650097E-3</v>
      </c>
      <c r="G39" s="150">
        <v>0.307271352644926</v>
      </c>
      <c r="H39" s="148">
        <v>1.43002402750592E-2</v>
      </c>
      <c r="I39" s="152">
        <v>0.43668526402072999</v>
      </c>
      <c r="J39" s="148">
        <v>4.3404050705422799E-4</v>
      </c>
      <c r="K39" s="150">
        <v>0.278789252348216</v>
      </c>
      <c r="L39" s="148">
        <v>2.8531553435857102E-2</v>
      </c>
      <c r="M39" s="152">
        <v>0.55540221060799799</v>
      </c>
      <c r="N39" s="148">
        <v>2.30560702083376E-6</v>
      </c>
      <c r="O39" s="150">
        <v>6.2653454381012996E-2</v>
      </c>
      <c r="P39" s="148">
        <v>0.62854931850451001</v>
      </c>
      <c r="Q39" s="150">
        <v>8.3767371528694498E-2</v>
      </c>
      <c r="R39" s="148">
        <v>0.51393853345460805</v>
      </c>
      <c r="S39" s="150">
        <v>-0.167103209431021</v>
      </c>
      <c r="T39" s="148">
        <v>0.194237851713602</v>
      </c>
      <c r="U39" s="150">
        <v>3.7155269663730402E-2</v>
      </c>
      <c r="V39" s="148">
        <v>0.77250097806865203</v>
      </c>
      <c r="W39" s="152">
        <v>0.40889507605522302</v>
      </c>
      <c r="X39" s="148">
        <v>8.7706894075674903E-4</v>
      </c>
      <c r="Y39" s="150">
        <v>0.35193647707016701</v>
      </c>
      <c r="Z39" s="148">
        <v>7.26000242570779E-3</v>
      </c>
      <c r="AA39" s="150">
        <v>0.223542891696243</v>
      </c>
      <c r="AB39" s="151">
        <v>8.0718331091141196E-2</v>
      </c>
      <c r="AC39" s="150">
        <v>0.31075161714527899</v>
      </c>
      <c r="AD39" s="151">
        <v>1.3181496638698199E-2</v>
      </c>
      <c r="AE39" s="95"/>
    </row>
    <row r="40" spans="1:31" x14ac:dyDescent="0.25">
      <c r="A40" s="67" t="s">
        <v>7177</v>
      </c>
      <c r="B40" s="63" t="s">
        <v>7549</v>
      </c>
      <c r="C40" s="149">
        <v>0.38136446886446901</v>
      </c>
      <c r="D40" s="148">
        <v>2.0080898504749602E-3</v>
      </c>
      <c r="E40" s="149">
        <v>0.34624542124542101</v>
      </c>
      <c r="F40" s="148">
        <v>5.2847243802233001E-3</v>
      </c>
      <c r="G40" s="147">
        <v>0.231547619047619</v>
      </c>
      <c r="H40" s="148">
        <v>6.5759020638496701E-2</v>
      </c>
      <c r="I40" s="147">
        <v>0.44446682870775001</v>
      </c>
      <c r="J40" s="148">
        <v>2.9566857181822701E-4</v>
      </c>
      <c r="K40" s="147">
        <v>0.109254992319508</v>
      </c>
      <c r="L40" s="148">
        <v>0.39295617789597997</v>
      </c>
      <c r="M40" s="149">
        <v>0.58923992673992698</v>
      </c>
      <c r="N40" s="148">
        <v>5.3730651172978096E-7</v>
      </c>
      <c r="O40" s="147">
        <v>0.119095622119816</v>
      </c>
      <c r="P40" s="148">
        <v>0.35153840402713898</v>
      </c>
      <c r="Q40" s="147">
        <v>-0.21012145286922501</v>
      </c>
      <c r="R40" s="148">
        <v>9.56133458061275E-2</v>
      </c>
      <c r="S40" s="147">
        <v>-7.6069997427331407E-2</v>
      </c>
      <c r="T40" s="148">
        <v>0.55347854465606905</v>
      </c>
      <c r="U40" s="155">
        <v>-0.392335077121367</v>
      </c>
      <c r="V40" s="148">
        <v>1.3439308602606499E-3</v>
      </c>
      <c r="W40" s="152">
        <v>0.38543956043956001</v>
      </c>
      <c r="X40" s="148">
        <v>1.7829869215644401E-3</v>
      </c>
      <c r="Y40" s="150">
        <v>0.28380677678694999</v>
      </c>
      <c r="Z40" s="148">
        <v>3.2400964892772999E-2</v>
      </c>
      <c r="AA40" s="152">
        <v>0.368403998730431</v>
      </c>
      <c r="AB40" s="151">
        <v>2.9701232535029702E-3</v>
      </c>
      <c r="AC40" s="150">
        <v>0.20714285714285699</v>
      </c>
      <c r="AD40" s="151">
        <v>0.100452408534959</v>
      </c>
      <c r="AE40" s="95"/>
    </row>
    <row r="41" spans="1:31" s="28" customFormat="1" x14ac:dyDescent="0.25">
      <c r="A41" s="67"/>
      <c r="B41" s="63"/>
      <c r="C41" s="156"/>
      <c r="D41" s="95"/>
      <c r="E41" s="156"/>
      <c r="F41" s="95"/>
      <c r="G41" s="156"/>
      <c r="H41" s="95"/>
      <c r="I41" s="156"/>
      <c r="J41" s="95"/>
      <c r="K41" s="156"/>
      <c r="L41" s="95"/>
      <c r="M41" s="156"/>
      <c r="N41" s="95"/>
      <c r="O41" s="156"/>
      <c r="P41" s="95"/>
      <c r="Q41" s="156"/>
      <c r="R41" s="95"/>
      <c r="S41" s="156"/>
      <c r="T41" s="95"/>
      <c r="U41" s="156"/>
      <c r="V41" s="95"/>
      <c r="W41" s="156"/>
      <c r="X41" s="95"/>
      <c r="Y41" s="156"/>
      <c r="Z41" s="95"/>
      <c r="AA41" s="156"/>
      <c r="AB41" s="95"/>
      <c r="AC41" s="156"/>
      <c r="AD41" s="95"/>
    </row>
    <row r="42" spans="1:31" x14ac:dyDescent="0.25">
      <c r="A42" s="32" t="s">
        <v>7146</v>
      </c>
      <c r="B42" s="28" t="s">
        <v>7559</v>
      </c>
      <c r="C42" s="157">
        <v>1</v>
      </c>
      <c r="D42" s="158">
        <v>0</v>
      </c>
      <c r="E42" s="150">
        <v>0.35430402930402899</v>
      </c>
      <c r="F42" s="151">
        <v>4.2699322259427998E-3</v>
      </c>
      <c r="G42" s="150">
        <v>0.248214285714286</v>
      </c>
      <c r="H42" s="151">
        <v>4.81954588854792E-2</v>
      </c>
      <c r="I42" s="150">
        <v>0.291837171552074</v>
      </c>
      <c r="J42" s="151">
        <v>2.1362669116027001E-2</v>
      </c>
      <c r="K42" s="150">
        <v>0.37740015360983098</v>
      </c>
      <c r="L42" s="151">
        <v>2.4447509095258499E-3</v>
      </c>
      <c r="M42" s="150">
        <v>0.43044871794871797</v>
      </c>
      <c r="N42" s="151">
        <v>4.3485724011954098E-4</v>
      </c>
      <c r="O42" s="150">
        <v>0.120439708141321</v>
      </c>
      <c r="P42" s="151">
        <v>0.34610001970764898</v>
      </c>
      <c r="Q42" s="150">
        <v>-0.102565276623897</v>
      </c>
      <c r="R42" s="151">
        <v>0.41996588303304799</v>
      </c>
      <c r="S42" s="150">
        <v>3.3030077772170402E-2</v>
      </c>
      <c r="T42" s="151">
        <v>0.79718779778332405</v>
      </c>
      <c r="U42" s="150">
        <v>-0.230039263285027</v>
      </c>
      <c r="V42" s="151">
        <v>6.7451757965234505E-2</v>
      </c>
      <c r="W42" s="150">
        <v>0.34569597069597102</v>
      </c>
      <c r="X42" s="151">
        <v>5.3611159994545804E-3</v>
      </c>
      <c r="Y42" s="150">
        <v>0.27580172096116801</v>
      </c>
      <c r="Z42" s="151">
        <v>3.7839446046942497E-2</v>
      </c>
      <c r="AA42" s="150">
        <v>0.150875466546321</v>
      </c>
      <c r="AB42" s="151">
        <v>0.23787007385838199</v>
      </c>
      <c r="AC42" s="150">
        <v>0.39789377289377298</v>
      </c>
      <c r="AD42" s="151">
        <v>1.22882149734578E-3</v>
      </c>
    </row>
    <row r="43" spans="1:31" x14ac:dyDescent="0.25">
      <c r="A43" s="28" t="s">
        <v>7147</v>
      </c>
      <c r="B43" s="28" t="s">
        <v>7559</v>
      </c>
      <c r="C43" s="150">
        <v>0.35430402930402899</v>
      </c>
      <c r="D43" s="151">
        <v>4.2699322259427998E-3</v>
      </c>
      <c r="E43" s="157">
        <v>1</v>
      </c>
      <c r="F43" s="158">
        <v>0</v>
      </c>
      <c r="G43" s="150">
        <v>0.22239010989010999</v>
      </c>
      <c r="H43" s="151">
        <v>7.7422314760341004E-2</v>
      </c>
      <c r="I43" s="150">
        <v>0.47936943633318502</v>
      </c>
      <c r="J43" s="151">
        <v>8.0830998284404099E-5</v>
      </c>
      <c r="K43" s="150">
        <v>0.117079493087558</v>
      </c>
      <c r="L43" s="151">
        <v>0.35979497198292298</v>
      </c>
      <c r="M43" s="150">
        <v>0.509203296703297</v>
      </c>
      <c r="N43" s="151">
        <v>2.2709296893889999E-5</v>
      </c>
      <c r="O43" s="150">
        <v>-0.126152073732719</v>
      </c>
      <c r="P43" s="151">
        <v>0.32367061427138999</v>
      </c>
      <c r="Q43" s="150">
        <v>-4.8283519732097997E-2</v>
      </c>
      <c r="R43" s="151">
        <v>0.70477977475370102</v>
      </c>
      <c r="S43" s="150">
        <v>-9.5153508930874597E-2</v>
      </c>
      <c r="T43" s="151">
        <v>0.45819691150236402</v>
      </c>
      <c r="U43" s="150">
        <v>-3.4707357000408098E-2</v>
      </c>
      <c r="V43" s="151">
        <v>0.78541561914884594</v>
      </c>
      <c r="W43" s="150">
        <v>0.211080586080586</v>
      </c>
      <c r="X43" s="151">
        <v>9.4046116792184206E-2</v>
      </c>
      <c r="Y43" s="150">
        <v>0.49556805114185898</v>
      </c>
      <c r="Z43" s="151">
        <v>8.8711434730891E-5</v>
      </c>
      <c r="AA43" s="150">
        <v>0.20893587914185899</v>
      </c>
      <c r="AB43" s="151">
        <v>0.100308217569182</v>
      </c>
      <c r="AC43" s="150">
        <v>0.16103479853479899</v>
      </c>
      <c r="AD43" s="151">
        <v>0.203078126200265</v>
      </c>
    </row>
    <row r="44" spans="1:31" x14ac:dyDescent="0.25">
      <c r="A44" s="28" t="s">
        <v>7148</v>
      </c>
      <c r="B44" s="28" t="s">
        <v>7559</v>
      </c>
      <c r="C44" s="150">
        <v>0.248214285714286</v>
      </c>
      <c r="D44" s="151">
        <v>4.81954588854792E-2</v>
      </c>
      <c r="E44" s="150">
        <v>0.22239010989010999</v>
      </c>
      <c r="F44" s="151">
        <v>7.7422314760341004E-2</v>
      </c>
      <c r="G44" s="157">
        <v>1</v>
      </c>
      <c r="H44" s="158">
        <v>0</v>
      </c>
      <c r="I44" s="150">
        <v>9.1764142992126901E-2</v>
      </c>
      <c r="J44" s="151">
        <v>0.47810998315695102</v>
      </c>
      <c r="K44" s="150">
        <v>0.30640360983102899</v>
      </c>
      <c r="L44" s="151">
        <v>1.4897166234881E-2</v>
      </c>
      <c r="M44" s="150">
        <v>0.242307692307692</v>
      </c>
      <c r="N44" s="151">
        <v>5.3915269186075698E-2</v>
      </c>
      <c r="O44" s="150">
        <v>3.5090245775729702E-2</v>
      </c>
      <c r="P44" s="151">
        <v>0.78422339888125003</v>
      </c>
      <c r="Q44" s="150">
        <v>0.29661511695071702</v>
      </c>
      <c r="R44" s="151">
        <v>1.7313451157599701E-2</v>
      </c>
      <c r="S44" s="150">
        <v>2.3356297726978101E-2</v>
      </c>
      <c r="T44" s="151">
        <v>0.85582029995936104</v>
      </c>
      <c r="U44" s="150">
        <v>0.110417930615414</v>
      </c>
      <c r="V44" s="151">
        <v>0.38506942014787299</v>
      </c>
      <c r="W44" s="150">
        <v>0.4121336996337</v>
      </c>
      <c r="X44" s="151">
        <v>7.8950236278913801E-4</v>
      </c>
      <c r="Y44" s="150">
        <v>0.24925864111778401</v>
      </c>
      <c r="Z44" s="151">
        <v>6.15114771248257E-2</v>
      </c>
      <c r="AA44" s="150">
        <v>0.16006816519208</v>
      </c>
      <c r="AB44" s="151">
        <v>0.210148069461149</v>
      </c>
      <c r="AC44" s="150">
        <v>0.15631868131868101</v>
      </c>
      <c r="AD44" s="151">
        <v>0.216756300322928</v>
      </c>
    </row>
    <row r="45" spans="1:31" x14ac:dyDescent="0.25">
      <c r="A45" s="28" t="s">
        <v>7149</v>
      </c>
      <c r="B45" s="28" t="s">
        <v>7559</v>
      </c>
      <c r="C45" s="150">
        <v>0.291837171552074</v>
      </c>
      <c r="D45" s="151">
        <v>2.1362669116027001E-2</v>
      </c>
      <c r="E45" s="150">
        <v>0.47936943633318502</v>
      </c>
      <c r="F45" s="151">
        <v>8.0830998284404099E-5</v>
      </c>
      <c r="G45" s="150">
        <v>9.1764142992126901E-2</v>
      </c>
      <c r="H45" s="151">
        <v>0.47810998315695102</v>
      </c>
      <c r="I45" s="157">
        <v>1</v>
      </c>
      <c r="J45" s="158">
        <v>0</v>
      </c>
      <c r="K45" s="150">
        <v>-3.7890506223647397E-2</v>
      </c>
      <c r="L45" s="151">
        <v>0.77188035774025099</v>
      </c>
      <c r="M45" s="150">
        <v>0.40969013236523399</v>
      </c>
      <c r="N45" s="151">
        <v>9.4405812630267796E-4</v>
      </c>
      <c r="O45" s="150">
        <v>-0.13104350931221001</v>
      </c>
      <c r="P45" s="151">
        <v>0.31409908880541498</v>
      </c>
      <c r="Q45" s="150">
        <v>2.1279274741878601E-2</v>
      </c>
      <c r="R45" s="151">
        <v>0.86960374067235402</v>
      </c>
      <c r="S45" s="150">
        <v>-6.1722355618253198E-2</v>
      </c>
      <c r="T45" s="151">
        <v>0.63653778387691695</v>
      </c>
      <c r="U45" s="150">
        <v>-0.12611432888441201</v>
      </c>
      <c r="V45" s="151">
        <v>0.32870630180003502</v>
      </c>
      <c r="W45" s="150">
        <v>0.22102466603784199</v>
      </c>
      <c r="X45" s="151">
        <v>8.4283804423679401E-2</v>
      </c>
      <c r="Y45" s="150">
        <v>7.1070384934521405E-2</v>
      </c>
      <c r="Z45" s="151">
        <v>0.60612079593329304</v>
      </c>
      <c r="AA45" s="150">
        <v>0.15502789603109501</v>
      </c>
      <c r="AB45" s="151">
        <v>0.232874786159805</v>
      </c>
      <c r="AC45" s="150">
        <v>0.11110411604864499</v>
      </c>
      <c r="AD45" s="151">
        <v>0.38995612661608497</v>
      </c>
    </row>
    <row r="46" spans="1:31" x14ac:dyDescent="0.25">
      <c r="A46" s="28" t="s">
        <v>7150</v>
      </c>
      <c r="B46" s="28" t="s">
        <v>7560</v>
      </c>
      <c r="C46" s="150">
        <v>0.37740015360983098</v>
      </c>
      <c r="D46" s="151">
        <v>2.4447509095258499E-3</v>
      </c>
      <c r="E46" s="150">
        <v>0.117079493087558</v>
      </c>
      <c r="F46" s="151">
        <v>0.35979497198292298</v>
      </c>
      <c r="G46" s="150">
        <v>0.30640360983102899</v>
      </c>
      <c r="H46" s="151">
        <v>1.4897166234881E-2</v>
      </c>
      <c r="I46" s="150">
        <v>-3.7890506223647397E-2</v>
      </c>
      <c r="J46" s="151">
        <v>0.77188035774025099</v>
      </c>
      <c r="K46" s="157">
        <v>1</v>
      </c>
      <c r="L46" s="158">
        <v>0</v>
      </c>
      <c r="M46" s="150">
        <v>0.13757680491551499</v>
      </c>
      <c r="N46" s="151">
        <v>0.28141451722668698</v>
      </c>
      <c r="O46" s="150">
        <v>0.33242678351086602</v>
      </c>
      <c r="P46" s="151">
        <v>8.5650722324436598E-3</v>
      </c>
      <c r="Q46" s="150">
        <v>0.25386729393261898</v>
      </c>
      <c r="R46" s="151">
        <v>4.46771812375154E-2</v>
      </c>
      <c r="S46" s="150">
        <v>0.150752377340654</v>
      </c>
      <c r="T46" s="151">
        <v>0.24217540409277799</v>
      </c>
      <c r="U46" s="150">
        <v>7.2125481541790604E-2</v>
      </c>
      <c r="V46" s="151">
        <v>0.57428851021538596</v>
      </c>
      <c r="W46" s="150">
        <v>0.290706605222734</v>
      </c>
      <c r="X46" s="151">
        <v>2.11278054976069E-2</v>
      </c>
      <c r="Y46" s="150">
        <v>0.333840291236221</v>
      </c>
      <c r="Z46" s="151">
        <v>1.19207973679802E-2</v>
      </c>
      <c r="AA46" s="150">
        <v>8.5206475698288403E-2</v>
      </c>
      <c r="AB46" s="151">
        <v>0.50670854187396097</v>
      </c>
      <c r="AC46" s="150">
        <v>0.35426267281106</v>
      </c>
      <c r="AD46" s="151">
        <v>4.5977478209751101E-3</v>
      </c>
    </row>
    <row r="47" spans="1:31" x14ac:dyDescent="0.25">
      <c r="A47" s="32" t="s">
        <v>7151</v>
      </c>
      <c r="B47" s="28" t="s">
        <v>7559</v>
      </c>
      <c r="C47" s="150">
        <v>0.43044871794871797</v>
      </c>
      <c r="D47" s="151">
        <v>4.3485724011954098E-4</v>
      </c>
      <c r="E47" s="150">
        <v>0.509203296703297</v>
      </c>
      <c r="F47" s="151">
        <v>2.2709296893889999E-5</v>
      </c>
      <c r="G47" s="150">
        <v>0.242307692307692</v>
      </c>
      <c r="H47" s="151">
        <v>5.3915269186075698E-2</v>
      </c>
      <c r="I47" s="150">
        <v>0.40969013236523399</v>
      </c>
      <c r="J47" s="151">
        <v>9.4405812630267796E-4</v>
      </c>
      <c r="K47" s="150">
        <v>0.13757680491551499</v>
      </c>
      <c r="L47" s="151">
        <v>0.28141451722668698</v>
      </c>
      <c r="M47" s="157">
        <v>1</v>
      </c>
      <c r="N47" s="158">
        <v>0</v>
      </c>
      <c r="O47" s="150">
        <v>-4.6082949308755797E-2</v>
      </c>
      <c r="P47" s="151">
        <v>0.71924251338748202</v>
      </c>
      <c r="Q47" s="150">
        <v>-8.2670360243056407E-2</v>
      </c>
      <c r="R47" s="151">
        <v>0.516053345691728</v>
      </c>
      <c r="S47" s="150">
        <v>3.1205742081265601E-4</v>
      </c>
      <c r="T47" s="151">
        <v>0.99806331378163304</v>
      </c>
      <c r="U47" s="150">
        <v>-0.24421067092569401</v>
      </c>
      <c r="V47" s="151">
        <v>5.1806824651503297E-2</v>
      </c>
      <c r="W47" s="150">
        <v>0.30723443223443198</v>
      </c>
      <c r="X47" s="151">
        <v>1.38273784155844E-2</v>
      </c>
      <c r="Y47" s="150">
        <v>0.35876910117980298</v>
      </c>
      <c r="Z47" s="151">
        <v>6.1341419336944196E-3</v>
      </c>
      <c r="AA47" s="150">
        <v>0.22811333663000899</v>
      </c>
      <c r="AB47" s="151">
        <v>7.2157164427465004E-2</v>
      </c>
      <c r="AC47" s="150">
        <v>0.109844322344322</v>
      </c>
      <c r="AD47" s="151">
        <v>0.38653133548296598</v>
      </c>
    </row>
    <row r="48" spans="1:31" x14ac:dyDescent="0.25">
      <c r="A48" s="28" t="s">
        <v>7152</v>
      </c>
      <c r="B48" s="28" t="s">
        <v>7560</v>
      </c>
      <c r="C48" s="150">
        <v>0.120439708141321</v>
      </c>
      <c r="D48" s="151">
        <v>0.34610001970764898</v>
      </c>
      <c r="E48" s="150">
        <v>-0.126152073732719</v>
      </c>
      <c r="F48" s="151">
        <v>0.32367061427138999</v>
      </c>
      <c r="G48" s="150">
        <v>3.5090245775729702E-2</v>
      </c>
      <c r="H48" s="151">
        <v>0.78422339888125003</v>
      </c>
      <c r="I48" s="150">
        <v>-0.13104350931221001</v>
      </c>
      <c r="J48" s="151">
        <v>0.31409908880541498</v>
      </c>
      <c r="K48" s="150">
        <v>0.33242678351086602</v>
      </c>
      <c r="L48" s="151">
        <v>8.5650722324436598E-3</v>
      </c>
      <c r="M48" s="150">
        <v>-4.6082949308755797E-2</v>
      </c>
      <c r="N48" s="151">
        <v>0.71924251338748202</v>
      </c>
      <c r="O48" s="157">
        <v>1</v>
      </c>
      <c r="P48" s="158">
        <v>0</v>
      </c>
      <c r="Q48" s="150">
        <v>9.2647041181800893E-2</v>
      </c>
      <c r="R48" s="151">
        <v>0.47017586796465299</v>
      </c>
      <c r="S48" s="150">
        <v>0.106758340000326</v>
      </c>
      <c r="T48" s="151">
        <v>0.40887635031825498</v>
      </c>
      <c r="U48" s="150">
        <v>-0.124663978494624</v>
      </c>
      <c r="V48" s="151">
        <v>0.32944640635759798</v>
      </c>
      <c r="W48" s="150">
        <v>0.15490591397849501</v>
      </c>
      <c r="X48" s="151">
        <v>0.224747946018509</v>
      </c>
      <c r="Y48" s="150">
        <v>0.27153574056836399</v>
      </c>
      <c r="Z48" s="151">
        <v>4.2932503512708199E-2</v>
      </c>
      <c r="AA48" s="150">
        <v>9.5239294400720001E-2</v>
      </c>
      <c r="AB48" s="151">
        <v>0.46153013058242298</v>
      </c>
      <c r="AC48" s="150">
        <v>0.32694892473118298</v>
      </c>
      <c r="AD48" s="151">
        <v>9.1828940290811997E-3</v>
      </c>
    </row>
    <row r="49" spans="1:31" x14ac:dyDescent="0.25">
      <c r="A49" s="28" t="s">
        <v>7153</v>
      </c>
      <c r="B49" s="28" t="s">
        <v>7560</v>
      </c>
      <c r="C49" s="150">
        <v>-0.102565276623897</v>
      </c>
      <c r="D49" s="151">
        <v>0.41996588303304799</v>
      </c>
      <c r="E49" s="150">
        <v>-4.8283519732097997E-2</v>
      </c>
      <c r="F49" s="151">
        <v>0.70477977475370102</v>
      </c>
      <c r="G49" s="150">
        <v>0.29661511695071702</v>
      </c>
      <c r="H49" s="151">
        <v>1.7313451157599701E-2</v>
      </c>
      <c r="I49" s="150">
        <v>2.1279274741878601E-2</v>
      </c>
      <c r="J49" s="151">
        <v>0.86960374067235402</v>
      </c>
      <c r="K49" s="150">
        <v>0.25386729393261898</v>
      </c>
      <c r="L49" s="151">
        <v>4.46771812375154E-2</v>
      </c>
      <c r="M49" s="150">
        <v>-8.2670360243056407E-2</v>
      </c>
      <c r="N49" s="151">
        <v>0.516053345691728</v>
      </c>
      <c r="O49" s="150">
        <v>9.2647041181800893E-2</v>
      </c>
      <c r="P49" s="151">
        <v>0.47017586796465299</v>
      </c>
      <c r="Q49" s="157">
        <v>1</v>
      </c>
      <c r="R49" s="158">
        <v>0</v>
      </c>
      <c r="S49" s="150">
        <v>0.30298738729527902</v>
      </c>
      <c r="T49" s="151">
        <v>1.5788650778746201E-2</v>
      </c>
      <c r="U49" s="150">
        <v>0.63176812655967396</v>
      </c>
      <c r="V49" s="151">
        <v>2.1672967809528801E-8</v>
      </c>
      <c r="W49" s="150">
        <v>0.135143488372961</v>
      </c>
      <c r="X49" s="151">
        <v>0.28699668863664102</v>
      </c>
      <c r="Y49" s="150">
        <v>4.5179063360881497E-2</v>
      </c>
      <c r="Z49" s="151">
        <v>0.73859983381753203</v>
      </c>
      <c r="AA49" s="150">
        <v>-9.0271943931065995E-2</v>
      </c>
      <c r="AB49" s="151">
        <v>0.48168082426380399</v>
      </c>
      <c r="AC49" s="150">
        <v>1.5430579563506E-2</v>
      </c>
      <c r="AD49" s="151">
        <v>0.90367614031126298</v>
      </c>
    </row>
    <row r="50" spans="1:31" x14ac:dyDescent="0.25">
      <c r="A50" s="32" t="s">
        <v>7154</v>
      </c>
      <c r="B50" s="28" t="s">
        <v>7560</v>
      </c>
      <c r="C50" s="150">
        <v>3.3030077772170402E-2</v>
      </c>
      <c r="D50" s="151">
        <v>0.79718779778332405</v>
      </c>
      <c r="E50" s="150">
        <v>-9.5153508930874597E-2</v>
      </c>
      <c r="F50" s="151">
        <v>0.45819691150236402</v>
      </c>
      <c r="G50" s="150">
        <v>2.3356297726978101E-2</v>
      </c>
      <c r="H50" s="151">
        <v>0.85582029995936104</v>
      </c>
      <c r="I50" s="150">
        <v>-6.1722355618253198E-2</v>
      </c>
      <c r="J50" s="151">
        <v>0.63653778387691695</v>
      </c>
      <c r="K50" s="150">
        <v>0.150752377340654</v>
      </c>
      <c r="L50" s="151">
        <v>0.24217540409277799</v>
      </c>
      <c r="M50" s="150">
        <v>3.1205742081265601E-4</v>
      </c>
      <c r="N50" s="151">
        <v>0.99806331378163304</v>
      </c>
      <c r="O50" s="150">
        <v>0.106758340000326</v>
      </c>
      <c r="P50" s="151">
        <v>0.40887635031825498</v>
      </c>
      <c r="Q50" s="150">
        <v>0.30298738729527902</v>
      </c>
      <c r="R50" s="151">
        <v>1.5788650778746201E-2</v>
      </c>
      <c r="S50" s="157">
        <v>1</v>
      </c>
      <c r="T50" s="158">
        <v>0</v>
      </c>
      <c r="U50" s="150">
        <v>0.37362123194084701</v>
      </c>
      <c r="V50" s="151">
        <v>2.5597319510717999E-3</v>
      </c>
      <c r="W50" s="150">
        <v>6.9108716501510598E-2</v>
      </c>
      <c r="X50" s="151">
        <v>0.59044365465996396</v>
      </c>
      <c r="Y50" s="150">
        <v>0.146510649184526</v>
      </c>
      <c r="Z50" s="151">
        <v>0.27681301596865299</v>
      </c>
      <c r="AA50" s="150">
        <v>9.5285466310693706E-2</v>
      </c>
      <c r="AB50" s="151">
        <v>0.46131197424846199</v>
      </c>
      <c r="AC50" s="150">
        <v>0.117885691816227</v>
      </c>
      <c r="AD50" s="151">
        <v>0.35748627262014399</v>
      </c>
    </row>
    <row r="51" spans="1:31" x14ac:dyDescent="0.25">
      <c r="A51" s="32" t="s">
        <v>7155</v>
      </c>
      <c r="B51" s="28" t="s">
        <v>7560</v>
      </c>
      <c r="C51" s="150">
        <v>-0.230039263285027</v>
      </c>
      <c r="D51" s="151">
        <v>6.7451757965234505E-2</v>
      </c>
      <c r="E51" s="150">
        <v>-3.4707357000408098E-2</v>
      </c>
      <c r="F51" s="151">
        <v>0.78541561914884594</v>
      </c>
      <c r="G51" s="150">
        <v>0.110417930615414</v>
      </c>
      <c r="H51" s="151">
        <v>0.38506942014787299</v>
      </c>
      <c r="I51" s="150">
        <v>-0.12611432888441201</v>
      </c>
      <c r="J51" s="151">
        <v>0.32870630180003502</v>
      </c>
      <c r="K51" s="150">
        <v>7.2125481541790604E-2</v>
      </c>
      <c r="L51" s="151">
        <v>0.57428851021538596</v>
      </c>
      <c r="M51" s="150">
        <v>-0.24421067092569401</v>
      </c>
      <c r="N51" s="151">
        <v>5.1806824651503297E-2</v>
      </c>
      <c r="O51" s="150">
        <v>-0.124663978494624</v>
      </c>
      <c r="P51" s="151">
        <v>0.32944640635759798</v>
      </c>
      <c r="Q51" s="150">
        <v>0.63176812655967396</v>
      </c>
      <c r="R51" s="151">
        <v>2.1672967809528801E-8</v>
      </c>
      <c r="S51" s="150">
        <v>0.37362123194084701</v>
      </c>
      <c r="T51" s="151">
        <v>2.5597319510717999E-3</v>
      </c>
      <c r="U51" s="157">
        <v>1</v>
      </c>
      <c r="V51" s="158">
        <v>0</v>
      </c>
      <c r="W51" s="150">
        <v>3.5073661559779097E-2</v>
      </c>
      <c r="X51" s="151">
        <v>0.78320580016132801</v>
      </c>
      <c r="Y51" s="150">
        <v>5.6295576081672301E-2</v>
      </c>
      <c r="Z51" s="151">
        <v>0.67745668352920996</v>
      </c>
      <c r="AA51" s="150">
        <v>-9.0295946043251807E-2</v>
      </c>
      <c r="AB51" s="151">
        <v>0.481563816097135</v>
      </c>
      <c r="AC51" s="150">
        <v>-3.1387721931107802E-2</v>
      </c>
      <c r="AD51" s="151">
        <v>0.80551704364875798</v>
      </c>
      <c r="AE51" s="95"/>
    </row>
    <row r="52" spans="1:31" x14ac:dyDescent="0.25">
      <c r="A52" s="28" t="s">
        <v>7156</v>
      </c>
      <c r="B52" s="28" t="s">
        <v>7560</v>
      </c>
      <c r="C52" s="150">
        <v>0.34569597069597102</v>
      </c>
      <c r="D52" s="151">
        <v>5.3611159994545804E-3</v>
      </c>
      <c r="E52" s="150">
        <v>0.211080586080586</v>
      </c>
      <c r="F52" s="151">
        <v>9.4046116792184206E-2</v>
      </c>
      <c r="G52" s="150">
        <v>0.4121336996337</v>
      </c>
      <c r="H52" s="151">
        <v>7.8950236278913801E-4</v>
      </c>
      <c r="I52" s="150">
        <v>0.22102466603784199</v>
      </c>
      <c r="J52" s="151">
        <v>8.4283804423679401E-2</v>
      </c>
      <c r="K52" s="150">
        <v>0.290706605222734</v>
      </c>
      <c r="L52" s="151">
        <v>2.11278054976069E-2</v>
      </c>
      <c r="M52" s="150">
        <v>0.30723443223443198</v>
      </c>
      <c r="N52" s="151">
        <v>1.38273784155844E-2</v>
      </c>
      <c r="O52" s="150">
        <v>0.15490591397849501</v>
      </c>
      <c r="P52" s="151">
        <v>0.224747946018509</v>
      </c>
      <c r="Q52" s="150">
        <v>0.135143488372961</v>
      </c>
      <c r="R52" s="151">
        <v>0.28699668863664102</v>
      </c>
      <c r="S52" s="150">
        <v>6.9108716501510598E-2</v>
      </c>
      <c r="T52" s="151">
        <v>0.59044365465996396</v>
      </c>
      <c r="U52" s="150">
        <v>3.5073661559779097E-2</v>
      </c>
      <c r="V52" s="151">
        <v>0.78320580016132801</v>
      </c>
      <c r="W52" s="157">
        <v>1</v>
      </c>
      <c r="X52" s="158">
        <v>0</v>
      </c>
      <c r="Y52" s="150">
        <v>0.26277324953621001</v>
      </c>
      <c r="Z52" s="151">
        <v>4.8291177500229203E-2</v>
      </c>
      <c r="AA52" s="150">
        <v>0.31468791630429799</v>
      </c>
      <c r="AB52" s="151">
        <v>1.2007865538213E-2</v>
      </c>
      <c r="AC52" s="150">
        <v>0.30970695970695999</v>
      </c>
      <c r="AD52" s="151">
        <v>1.30533584880097E-2</v>
      </c>
      <c r="AE52" s="95"/>
    </row>
    <row r="53" spans="1:31" x14ac:dyDescent="0.25">
      <c r="A53" s="28" t="s">
        <v>7157</v>
      </c>
      <c r="B53" s="28" t="s">
        <v>7560</v>
      </c>
      <c r="C53" s="150">
        <v>0.27580172096116801</v>
      </c>
      <c r="D53" s="148">
        <v>3.7839446046942497E-2</v>
      </c>
      <c r="E53" s="152">
        <v>0.49556805114185898</v>
      </c>
      <c r="F53" s="148">
        <v>8.8711434730891E-5</v>
      </c>
      <c r="G53" s="150">
        <v>0.24925864111778401</v>
      </c>
      <c r="H53" s="148">
        <v>6.15114771248257E-2</v>
      </c>
      <c r="I53" s="150">
        <v>7.1070384934521405E-2</v>
      </c>
      <c r="J53" s="148">
        <v>0.60612079593329304</v>
      </c>
      <c r="K53" s="150">
        <v>0.333840291236221</v>
      </c>
      <c r="L53" s="148">
        <v>1.19207973679802E-2</v>
      </c>
      <c r="M53" s="152">
        <v>0.35876910117980298</v>
      </c>
      <c r="N53" s="148">
        <v>6.1341419336944196E-3</v>
      </c>
      <c r="O53" s="150">
        <v>0.27153574056836399</v>
      </c>
      <c r="P53" s="148">
        <v>4.2932503512708199E-2</v>
      </c>
      <c r="Q53" s="150">
        <v>4.5179063360881497E-2</v>
      </c>
      <c r="R53" s="148">
        <v>0.73859983381753203</v>
      </c>
      <c r="S53" s="150">
        <v>0.146510649184526</v>
      </c>
      <c r="T53" s="148">
        <v>0.27681301596865299</v>
      </c>
      <c r="U53" s="150">
        <v>5.6295576081672301E-2</v>
      </c>
      <c r="V53" s="148">
        <v>0.67745668352920996</v>
      </c>
      <c r="W53" s="150">
        <v>0.26277324953621001</v>
      </c>
      <c r="X53" s="148">
        <v>4.8291177500229203E-2</v>
      </c>
      <c r="Y53" s="157">
        <v>1</v>
      </c>
      <c r="Z53" s="159">
        <v>0</v>
      </c>
      <c r="AA53" s="150">
        <v>4.15256844047985E-2</v>
      </c>
      <c r="AB53" s="151">
        <v>0.76122533805027603</v>
      </c>
      <c r="AC53" s="150">
        <v>0.20531185690822501</v>
      </c>
      <c r="AD53" s="151">
        <v>0.12549720976326501</v>
      </c>
      <c r="AE53" s="95"/>
    </row>
    <row r="54" spans="1:31" x14ac:dyDescent="0.25">
      <c r="A54" s="28" t="s">
        <v>7158</v>
      </c>
      <c r="B54" s="28" t="s">
        <v>7560</v>
      </c>
      <c r="C54" s="150">
        <v>0.150875466546321</v>
      </c>
      <c r="D54" s="151">
        <v>0.23787007385838199</v>
      </c>
      <c r="E54" s="150">
        <v>0.20893587914185899</v>
      </c>
      <c r="F54" s="151">
        <v>0.100308217569182</v>
      </c>
      <c r="G54" s="150">
        <v>0.16006816519208</v>
      </c>
      <c r="H54" s="151">
        <v>0.210148069461149</v>
      </c>
      <c r="I54" s="150">
        <v>0.15502789603109501</v>
      </c>
      <c r="J54" s="151">
        <v>0.232874786159805</v>
      </c>
      <c r="K54" s="150">
        <v>8.5206475698288403E-2</v>
      </c>
      <c r="L54" s="151">
        <v>0.50670854187396097</v>
      </c>
      <c r="M54" s="150">
        <v>0.22811333663000899</v>
      </c>
      <c r="N54" s="151">
        <v>7.2157164427465004E-2</v>
      </c>
      <c r="O54" s="150">
        <v>9.5239294400720001E-2</v>
      </c>
      <c r="P54" s="151">
        <v>0.46153013058242298</v>
      </c>
      <c r="Q54" s="150">
        <v>-9.0271943931065995E-2</v>
      </c>
      <c r="R54" s="151">
        <v>0.48168082426380399</v>
      </c>
      <c r="S54" s="150">
        <v>9.5285466310693706E-2</v>
      </c>
      <c r="T54" s="151">
        <v>0.46131197424846199</v>
      </c>
      <c r="U54" s="150">
        <v>-9.0295946043251807E-2</v>
      </c>
      <c r="V54" s="151">
        <v>0.481563816097135</v>
      </c>
      <c r="W54" s="150">
        <v>0.31468791630429799</v>
      </c>
      <c r="X54" s="151">
        <v>1.2007865538213E-2</v>
      </c>
      <c r="Y54" s="150">
        <v>4.15256844047985E-2</v>
      </c>
      <c r="Z54" s="151">
        <v>0.76122533805027603</v>
      </c>
      <c r="AA54" s="157">
        <v>1</v>
      </c>
      <c r="AB54" s="158">
        <v>0</v>
      </c>
      <c r="AC54" s="150">
        <v>0.33645757079960797</v>
      </c>
      <c r="AD54" s="151">
        <v>7.01424491841864E-3</v>
      </c>
      <c r="AE54" s="95"/>
    </row>
    <row r="55" spans="1:31" x14ac:dyDescent="0.25">
      <c r="A55" s="28" t="s">
        <v>7159</v>
      </c>
      <c r="B55" s="28" t="s">
        <v>7560</v>
      </c>
      <c r="C55" s="150">
        <v>0.39789377289377298</v>
      </c>
      <c r="D55" s="151">
        <v>1.22882149734578E-3</v>
      </c>
      <c r="E55" s="150">
        <v>0.16103479853479899</v>
      </c>
      <c r="F55" s="151">
        <v>0.203078126200265</v>
      </c>
      <c r="G55" s="150">
        <v>0.15631868131868101</v>
      </c>
      <c r="H55" s="151">
        <v>0.216756300322928</v>
      </c>
      <c r="I55" s="150">
        <v>0.11110411604864499</v>
      </c>
      <c r="J55" s="151">
        <v>0.38995612661608497</v>
      </c>
      <c r="K55" s="150">
        <v>0.35426267281106</v>
      </c>
      <c r="L55" s="151">
        <v>4.5977478209751101E-3</v>
      </c>
      <c r="M55" s="150">
        <v>0.109844322344322</v>
      </c>
      <c r="N55" s="151">
        <v>0.38653133548296598</v>
      </c>
      <c r="O55" s="150">
        <v>0.32694892473118298</v>
      </c>
      <c r="P55" s="151">
        <v>9.1828940290811997E-3</v>
      </c>
      <c r="Q55" s="150">
        <v>1.5430579563506E-2</v>
      </c>
      <c r="R55" s="151">
        <v>0.90367614031126298</v>
      </c>
      <c r="S55" s="150">
        <v>0.117885691816227</v>
      </c>
      <c r="T55" s="151">
        <v>0.35748627262014399</v>
      </c>
      <c r="U55" s="150">
        <v>-3.1387721931107802E-2</v>
      </c>
      <c r="V55" s="151">
        <v>0.80551704364875798</v>
      </c>
      <c r="W55" s="150">
        <v>0.30970695970695999</v>
      </c>
      <c r="X55" s="151">
        <v>1.30533584880097E-2</v>
      </c>
      <c r="Y55" s="150">
        <v>0.20531185690822501</v>
      </c>
      <c r="Z55" s="151">
        <v>0.12549720976326501</v>
      </c>
      <c r="AA55" s="150">
        <v>0.33645757079960797</v>
      </c>
      <c r="AB55" s="151">
        <v>7.01424491841864E-3</v>
      </c>
      <c r="AC55" s="157">
        <v>1</v>
      </c>
      <c r="AD55" s="158">
        <v>0</v>
      </c>
      <c r="AE55" s="95"/>
    </row>
    <row r="56" spans="1:31" s="28" customFormat="1" x14ac:dyDescent="0.25">
      <c r="A56" s="67"/>
      <c r="B56" s="63"/>
      <c r="C56" s="156"/>
      <c r="D56" s="156"/>
      <c r="E56" s="156"/>
      <c r="F56" s="156"/>
      <c r="G56" s="156"/>
      <c r="H56" s="156"/>
      <c r="I56" s="156"/>
      <c r="J56" s="156"/>
      <c r="K56" s="156"/>
      <c r="L56" s="156"/>
      <c r="M56" s="156"/>
      <c r="N56" s="156"/>
      <c r="O56" s="156"/>
      <c r="P56" s="156"/>
      <c r="Q56" s="156"/>
      <c r="R56" s="156"/>
      <c r="S56" s="156"/>
      <c r="T56" s="156"/>
      <c r="U56" s="156"/>
      <c r="V56" s="156"/>
      <c r="W56" s="156"/>
      <c r="X56" s="156"/>
      <c r="Y56" s="156"/>
      <c r="Z56" s="156"/>
      <c r="AA56" s="156"/>
      <c r="AB56" s="156"/>
      <c r="AC56" s="156"/>
      <c r="AD56" s="160"/>
    </row>
    <row r="57" spans="1:31" x14ac:dyDescent="0.25">
      <c r="B57" s="95"/>
      <c r="I57" s="214" t="s">
        <v>7561</v>
      </c>
      <c r="J57" s="214"/>
    </row>
    <row r="58" spans="1:31" x14ac:dyDescent="0.25">
      <c r="A58" s="28" t="s">
        <v>7562</v>
      </c>
      <c r="C58" s="161"/>
      <c r="D58" s="161"/>
      <c r="H58" s="28"/>
      <c r="I58" s="162">
        <v>-0.24693999999999999</v>
      </c>
      <c r="J58" s="163">
        <v>0.24693999999999999</v>
      </c>
    </row>
    <row r="59" spans="1:31" x14ac:dyDescent="0.25">
      <c r="A59" s="28" t="s">
        <v>7563</v>
      </c>
      <c r="C59" s="161"/>
      <c r="D59" s="161"/>
      <c r="H59" s="28"/>
      <c r="I59" s="164">
        <v>-0.32505000000000001</v>
      </c>
      <c r="J59" s="164">
        <v>0.32505000000000001</v>
      </c>
    </row>
    <row r="61" spans="1:31" x14ac:dyDescent="0.25">
      <c r="A61" s="70" t="s">
        <v>7564</v>
      </c>
    </row>
    <row r="62" spans="1:31" x14ac:dyDescent="0.25">
      <c r="A62" s="28" t="s">
        <v>7565</v>
      </c>
      <c r="B62" s="28"/>
    </row>
  </sheetData>
  <mergeCells count="1">
    <mergeCell ref="I57:J57"/>
  </mergeCells>
  <conditionalFormatting sqref="D8:D40 D42:D55 F8:F40 F42:F55 H8:H40 H42:H55 J8:J40 J42:J55 L8:L40 L42:L55 N8:N40 N42:N55 P8:P40 P42:P55 R8:R40 R42:R55 T8:T40 T42:T55 V8:V40 V42:V55 X8:X40 X42:X55 Z8:Z40 Z42:Z55 AB8:AB40 AB42:AB55 AD8:AD40 AD42:AD55">
    <cfRule type="cellIs" dxfId="11" priority="11" operator="equal">
      <formula>0</formula>
    </cfRule>
    <cfRule type="cellIs" dxfId="10" priority="12" operator="lessThan">
      <formula>0.01</formula>
    </cfRule>
  </conditionalFormatting>
  <conditionalFormatting sqref="C8:C56 AC8:AC56 AA8:AA56 Y8:Y56 W8:W56 U8:U56 S8:S56 O8:O56 M8:M56 K8:K56 I8:I56 G8:G56 E8:E56 Q8:Q56">
    <cfRule type="cellIs" dxfId="9" priority="4" operator="lessThan">
      <formula>-0.247</formula>
    </cfRule>
    <cfRule type="cellIs" dxfId="8" priority="5" operator="greaterThan">
      <formula>0.247</formula>
    </cfRule>
    <cfRule type="cellIs" dxfId="7" priority="10" operator="equal">
      <formula>1</formula>
    </cfRule>
  </conditionalFormatting>
  <conditionalFormatting sqref="E54:E55 E42:E52 AC42:AC52 AA42:AA52 W42:W52 U42:U52 S42:S52 Q42:Q52 O42:O52 M42:M52 K42:K52 I42:I52 G42:G52 C42:C52 W54:W55 U54:U55 S54:S55 Q54:Q55 O54:O55 M54:M55 K54:K55 I54:I55 G54:G55 C54:C55 AA54:AA55 AC54:AC55">
    <cfRule type="cellIs" dxfId="6" priority="6" operator="lessThan">
      <formula>-0.247</formula>
    </cfRule>
    <cfRule type="cellIs" dxfId="5" priority="7" operator="greaterThan">
      <formula>0.247</formula>
    </cfRule>
    <cfRule type="cellIs" dxfId="4" priority="8" operator="greaterThan">
      <formula>0.247</formula>
    </cfRule>
    <cfRule type="cellIs" dxfId="3" priority="9" operator="greaterThan">
      <formula>"0.247"</formula>
    </cfRule>
  </conditionalFormatting>
  <conditionalFormatting sqref="D8:D40 D42:D55 F8:F40 F42:F55 H8:H40 H42:H55 J8:J40 J42:J55 L8:L40 L42:L55 N8:N40 N42:N55 P8:P40 P42:P55 R8:R40 R42:R55 T8:T40 T42:T55 V8:V40 V42:V55 X8:X40 X42:X55 Z8:Z40 Z42:Z55 AB8:AB40 AB42:AB55 AD8:AD40 AD42:AD55">
    <cfRule type="cellIs" dxfId="2" priority="3" operator="lessThan">
      <formula>0.01</formula>
    </cfRule>
  </conditionalFormatting>
  <conditionalFormatting sqref="I58:J59">
    <cfRule type="cellIs" dxfId="1" priority="1" operator="lessThan">
      <formula>0</formula>
    </cfRule>
    <cfRule type="cellIs" dxfId="0" priority="2" operator="greaterThan">
      <formula>0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62"/>
  <sheetViews>
    <sheetView topLeftCell="G1" workbookViewId="0">
      <selection activeCell="E37" sqref="E37"/>
    </sheetView>
  </sheetViews>
  <sheetFormatPr baseColWidth="10" defaultRowHeight="15" x14ac:dyDescent="0.25"/>
  <sheetData>
    <row r="1" spans="1:31" x14ac:dyDescent="0.25">
      <c r="A1" s="176" t="s">
        <v>7566</v>
      </c>
      <c r="B1" s="176"/>
      <c r="C1" s="184"/>
      <c r="D1" s="184"/>
      <c r="E1" s="184"/>
      <c r="F1" s="184"/>
      <c r="G1" s="184"/>
      <c r="H1" s="184"/>
      <c r="I1" s="184"/>
      <c r="J1" s="184"/>
      <c r="K1" s="184"/>
      <c r="L1" s="184"/>
      <c r="M1" s="184"/>
      <c r="N1" s="184"/>
      <c r="O1" s="184"/>
      <c r="P1" s="184"/>
      <c r="Q1" s="184"/>
      <c r="R1" s="184"/>
      <c r="S1" s="184"/>
      <c r="T1" s="184"/>
      <c r="U1" s="184"/>
      <c r="V1" s="184"/>
      <c r="W1" s="184"/>
      <c r="X1" s="184"/>
      <c r="Y1" s="184"/>
      <c r="Z1" s="184"/>
      <c r="AA1" s="184"/>
      <c r="AB1" s="184"/>
      <c r="AC1" s="184"/>
      <c r="AD1" s="187"/>
      <c r="AE1" s="186"/>
    </row>
    <row r="2" spans="1:31" x14ac:dyDescent="0.25">
      <c r="A2" s="176"/>
      <c r="B2" s="176"/>
      <c r="C2" s="184"/>
      <c r="D2" s="184"/>
      <c r="E2" s="184"/>
      <c r="F2" s="184"/>
      <c r="G2" s="184"/>
      <c r="H2" s="184"/>
      <c r="I2" s="184"/>
      <c r="J2" s="184"/>
      <c r="K2" s="184"/>
      <c r="L2" s="184"/>
      <c r="M2" s="184"/>
      <c r="N2" s="184"/>
      <c r="O2" s="184"/>
      <c r="P2" s="184"/>
      <c r="Q2" s="184"/>
      <c r="R2" s="184"/>
      <c r="S2" s="184"/>
      <c r="T2" s="184"/>
      <c r="U2" s="184"/>
      <c r="V2" s="184"/>
      <c r="W2" s="184"/>
      <c r="X2" s="184"/>
      <c r="Y2" s="184"/>
      <c r="Z2" s="184"/>
      <c r="AA2" s="184"/>
      <c r="AB2" s="184"/>
      <c r="AC2" s="184"/>
      <c r="AD2" s="187"/>
      <c r="AE2" s="186"/>
    </row>
    <row r="3" spans="1:31" x14ac:dyDescent="0.25">
      <c r="A3" s="178" t="s">
        <v>7567</v>
      </c>
      <c r="B3" s="176"/>
      <c r="C3" s="184"/>
      <c r="D3" s="184"/>
      <c r="E3" s="184"/>
      <c r="F3" s="184"/>
      <c r="G3" s="184"/>
      <c r="H3" s="184"/>
      <c r="I3" s="184"/>
      <c r="J3" s="184"/>
      <c r="K3" s="184"/>
      <c r="L3" s="184"/>
      <c r="M3" s="184"/>
      <c r="N3" s="184"/>
      <c r="O3" s="184"/>
      <c r="P3" s="184"/>
      <c r="Q3" s="184"/>
      <c r="R3" s="184"/>
      <c r="S3" s="184"/>
      <c r="T3" s="184"/>
      <c r="U3" s="184"/>
      <c r="V3" s="184"/>
      <c r="W3" s="184"/>
      <c r="X3" s="184"/>
      <c r="Y3" s="184"/>
      <c r="Z3" s="184"/>
      <c r="AA3" s="184"/>
      <c r="AB3" s="184"/>
      <c r="AC3" s="184"/>
      <c r="AD3" s="187"/>
      <c r="AE3" s="186"/>
    </row>
    <row r="4" spans="1:31" x14ac:dyDescent="0.25">
      <c r="A4" s="174"/>
      <c r="B4" s="174"/>
      <c r="C4" s="174"/>
      <c r="D4" s="174"/>
      <c r="E4" s="174"/>
      <c r="F4" s="174"/>
      <c r="G4" s="174"/>
      <c r="H4" s="174"/>
      <c r="I4" s="174"/>
      <c r="J4" s="174"/>
      <c r="K4" s="174"/>
      <c r="L4" s="174"/>
      <c r="M4" s="174"/>
      <c r="N4" s="174"/>
      <c r="O4" s="174"/>
      <c r="P4" s="174"/>
      <c r="Q4" s="174"/>
      <c r="R4" s="174"/>
      <c r="S4" s="174"/>
      <c r="T4" s="174"/>
      <c r="U4" s="174"/>
      <c r="V4" s="174"/>
      <c r="W4" s="174"/>
      <c r="X4" s="174"/>
      <c r="Y4" s="174"/>
      <c r="Z4" s="174"/>
      <c r="AA4" s="174"/>
      <c r="AB4" s="174"/>
      <c r="AC4" s="174"/>
      <c r="AD4" s="174"/>
      <c r="AE4" s="174"/>
    </row>
    <row r="5" spans="1:31" x14ac:dyDescent="0.25">
      <c r="A5" s="176" t="s">
        <v>7200</v>
      </c>
      <c r="B5" s="181"/>
      <c r="C5" s="182" t="s">
        <v>7146</v>
      </c>
      <c r="D5" s="182"/>
      <c r="E5" s="183" t="s">
        <v>7147</v>
      </c>
      <c r="F5" s="183"/>
      <c r="G5" s="183" t="s">
        <v>7148</v>
      </c>
      <c r="H5" s="183"/>
      <c r="I5" s="183" t="s">
        <v>7149</v>
      </c>
      <c r="J5" s="183"/>
      <c r="K5" s="183" t="s">
        <v>7150</v>
      </c>
      <c r="L5" s="183"/>
      <c r="M5" s="182" t="s">
        <v>7151</v>
      </c>
      <c r="N5" s="182"/>
      <c r="O5" s="183" t="s">
        <v>7152</v>
      </c>
      <c r="P5" s="183"/>
      <c r="Q5" s="183" t="s">
        <v>7153</v>
      </c>
      <c r="R5" s="183"/>
      <c r="S5" s="182" t="s">
        <v>7154</v>
      </c>
      <c r="T5" s="182"/>
      <c r="U5" s="182" t="s">
        <v>7155</v>
      </c>
      <c r="V5" s="182"/>
      <c r="W5" s="183" t="s">
        <v>7156</v>
      </c>
      <c r="X5" s="183"/>
      <c r="Y5" s="182" t="s">
        <v>7157</v>
      </c>
      <c r="Z5" s="182"/>
      <c r="AA5" s="183" t="s">
        <v>7158</v>
      </c>
      <c r="AB5" s="183"/>
      <c r="AC5" s="183" t="s">
        <v>7159</v>
      </c>
      <c r="AD5" s="183"/>
      <c r="AE5" s="181"/>
    </row>
    <row r="6" spans="1:31" x14ac:dyDescent="0.25">
      <c r="A6" s="178" t="s">
        <v>7542</v>
      </c>
      <c r="B6" s="178" t="s">
        <v>7543</v>
      </c>
      <c r="C6" s="178" t="s">
        <v>7544</v>
      </c>
      <c r="D6" s="178" t="s">
        <v>7545</v>
      </c>
      <c r="E6" s="178" t="s">
        <v>7544</v>
      </c>
      <c r="F6" s="178" t="s">
        <v>7545</v>
      </c>
      <c r="G6" s="178" t="s">
        <v>7544</v>
      </c>
      <c r="H6" s="178" t="s">
        <v>7545</v>
      </c>
      <c r="I6" s="178" t="s">
        <v>7544</v>
      </c>
      <c r="J6" s="178" t="s">
        <v>7545</v>
      </c>
      <c r="K6" s="178" t="s">
        <v>7544</v>
      </c>
      <c r="L6" s="178" t="s">
        <v>7545</v>
      </c>
      <c r="M6" s="178" t="s">
        <v>7544</v>
      </c>
      <c r="N6" s="178" t="s">
        <v>7545</v>
      </c>
      <c r="O6" s="178" t="s">
        <v>7544</v>
      </c>
      <c r="P6" s="178" t="s">
        <v>7545</v>
      </c>
      <c r="Q6" s="178" t="s">
        <v>7544</v>
      </c>
      <c r="R6" s="178" t="s">
        <v>7545</v>
      </c>
      <c r="S6" s="178" t="s">
        <v>7544</v>
      </c>
      <c r="T6" s="178" t="s">
        <v>7545</v>
      </c>
      <c r="U6" s="178" t="s">
        <v>7544</v>
      </c>
      <c r="V6" s="178" t="s">
        <v>7545</v>
      </c>
      <c r="W6" s="178" t="s">
        <v>7544</v>
      </c>
      <c r="X6" s="178" t="s">
        <v>7545</v>
      </c>
      <c r="Y6" s="178" t="s">
        <v>7544</v>
      </c>
      <c r="Z6" s="178" t="s">
        <v>7545</v>
      </c>
      <c r="AA6" s="178" t="s">
        <v>7544</v>
      </c>
      <c r="AB6" s="178" t="s">
        <v>7545</v>
      </c>
      <c r="AC6" s="178" t="s">
        <v>7544</v>
      </c>
      <c r="AD6" s="178" t="s">
        <v>7545</v>
      </c>
      <c r="AE6" s="178"/>
    </row>
    <row r="7" spans="1:31" x14ac:dyDescent="0.25">
      <c r="A7" s="178"/>
      <c r="B7" s="178"/>
      <c r="C7" s="178"/>
      <c r="D7" s="178"/>
      <c r="E7" s="178"/>
      <c r="F7" s="178"/>
      <c r="G7" s="178"/>
      <c r="H7" s="178"/>
      <c r="I7" s="178"/>
      <c r="J7" s="178"/>
      <c r="K7" s="178"/>
      <c r="L7" s="178"/>
      <c r="M7" s="178"/>
      <c r="N7" s="178"/>
      <c r="O7" s="178"/>
      <c r="P7" s="178"/>
      <c r="Q7" s="178"/>
      <c r="R7" s="178"/>
      <c r="S7" s="178"/>
      <c r="T7" s="178"/>
      <c r="U7" s="178"/>
      <c r="V7" s="178"/>
      <c r="W7" s="178"/>
      <c r="X7" s="178"/>
      <c r="Y7" s="178"/>
      <c r="Z7" s="178"/>
      <c r="AA7" s="178"/>
      <c r="AB7" s="178"/>
      <c r="AC7" s="178"/>
      <c r="AD7" s="178"/>
      <c r="AE7" s="178"/>
    </row>
    <row r="8" spans="1:31" x14ac:dyDescent="0.25">
      <c r="A8" s="180" t="s">
        <v>7173</v>
      </c>
      <c r="B8" s="179" t="s">
        <v>7552</v>
      </c>
      <c r="C8" s="188">
        <v>2.6815289973184699E-3</v>
      </c>
      <c r="D8" s="189">
        <v>0.98148955617816402</v>
      </c>
      <c r="E8" s="188">
        <v>9.8770949729203694E-2</v>
      </c>
      <c r="F8" s="189">
        <v>0.39275726129195299</v>
      </c>
      <c r="G8" s="188">
        <v>-5.8074268818687998E-2</v>
      </c>
      <c r="H8" s="189">
        <v>0.615886871026737</v>
      </c>
      <c r="I8" s="188">
        <v>0.198567307842312</v>
      </c>
      <c r="J8" s="189">
        <v>8.5514579789049E-2</v>
      </c>
      <c r="K8" s="188">
        <v>0.125243177874757</v>
      </c>
      <c r="L8" s="189">
        <v>0.27709744241006901</v>
      </c>
      <c r="M8" s="188">
        <v>0.12594754578247599</v>
      </c>
      <c r="N8" s="189">
        <v>0.278315151702409</v>
      </c>
      <c r="O8" s="188">
        <v>9.0697657880372803E-2</v>
      </c>
      <c r="P8" s="189">
        <v>0.439008231866859</v>
      </c>
      <c r="Q8" s="188">
        <v>-0.202732811487708</v>
      </c>
      <c r="R8" s="189">
        <v>7.7012791558355304E-2</v>
      </c>
      <c r="S8" s="188">
        <v>0.119241513156538</v>
      </c>
      <c r="T8" s="189">
        <v>0.301642963441905</v>
      </c>
      <c r="U8" s="188">
        <v>2.5348686691158199E-2</v>
      </c>
      <c r="V8" s="189">
        <v>0.82908629166760694</v>
      </c>
      <c r="W8" s="188">
        <v>0.18745044429255001</v>
      </c>
      <c r="X8" s="189">
        <v>0.104834190234768</v>
      </c>
      <c r="Y8" s="188">
        <v>0.172210501413503</v>
      </c>
      <c r="Z8" s="189">
        <v>0.13422743403019299</v>
      </c>
      <c r="AA8" s="188">
        <v>5.5181660444818301E-2</v>
      </c>
      <c r="AB8" s="189">
        <v>0.63284758726092605</v>
      </c>
      <c r="AC8" s="188">
        <v>0.25398452853306702</v>
      </c>
      <c r="AD8" s="189">
        <v>2.58179744740278E-2</v>
      </c>
      <c r="AE8" s="175"/>
    </row>
    <row r="9" spans="1:31" x14ac:dyDescent="0.25">
      <c r="A9" s="180" t="s">
        <v>7160</v>
      </c>
      <c r="B9" s="179" t="s">
        <v>6404</v>
      </c>
      <c r="C9" s="188">
        <v>-0.123613228876387</v>
      </c>
      <c r="D9" s="189">
        <v>0.28348632757866998</v>
      </c>
      <c r="E9" s="188">
        <v>-6.4554715746622193E-2</v>
      </c>
      <c r="F9" s="189">
        <v>0.57699302828864596</v>
      </c>
      <c r="G9" s="188">
        <v>-3.13112060493696E-2</v>
      </c>
      <c r="H9" s="189">
        <v>0.78690869295342103</v>
      </c>
      <c r="I9" s="188">
        <v>0.12425323655619799</v>
      </c>
      <c r="J9" s="189">
        <v>0.28488361517351102</v>
      </c>
      <c r="K9" s="188">
        <v>6.4435564435564405E-2</v>
      </c>
      <c r="L9" s="189">
        <v>0.57687679565371097</v>
      </c>
      <c r="M9" s="188">
        <v>-0.127191573424526</v>
      </c>
      <c r="N9" s="189">
        <v>0.27355712182974701</v>
      </c>
      <c r="O9" s="188">
        <v>0.105164332608155</v>
      </c>
      <c r="P9" s="189">
        <v>0.36921417527605599</v>
      </c>
      <c r="Q9" s="188">
        <v>-0.119276245311513</v>
      </c>
      <c r="R9" s="189">
        <v>0.30150116161784701</v>
      </c>
      <c r="S9" s="188">
        <v>4.6311084869417297E-2</v>
      </c>
      <c r="T9" s="189">
        <v>0.68919632281977095</v>
      </c>
      <c r="U9" s="188">
        <v>-7.1920852923959402E-2</v>
      </c>
      <c r="V9" s="189">
        <v>0.53975314098252503</v>
      </c>
      <c r="W9" s="188">
        <v>-0.102911825017088</v>
      </c>
      <c r="X9" s="189">
        <v>0.37555870157253701</v>
      </c>
      <c r="Y9" s="188">
        <v>6.3594718406116205E-2</v>
      </c>
      <c r="Z9" s="189">
        <v>0.58268257721847105</v>
      </c>
      <c r="AA9" s="188">
        <v>2.5789999474209999E-2</v>
      </c>
      <c r="AB9" s="189">
        <v>0.82340224904413095</v>
      </c>
      <c r="AC9" s="188">
        <v>0.13202673660004799</v>
      </c>
      <c r="AD9" s="189">
        <v>0.25237516211765398</v>
      </c>
      <c r="AE9" s="175"/>
    </row>
    <row r="10" spans="1:31" x14ac:dyDescent="0.25">
      <c r="A10" s="180" t="s">
        <v>7166</v>
      </c>
      <c r="B10" s="179" t="s">
        <v>7549</v>
      </c>
      <c r="C10" s="188">
        <v>1.9717124980282901E-3</v>
      </c>
      <c r="D10" s="189">
        <v>0.98638882708321196</v>
      </c>
      <c r="E10" s="188">
        <v>0.100138021697774</v>
      </c>
      <c r="F10" s="189">
        <v>0.38620727450541797</v>
      </c>
      <c r="G10" s="188">
        <v>1.91521524827588E-2</v>
      </c>
      <c r="H10" s="189">
        <v>0.86868759466502998</v>
      </c>
      <c r="I10" s="188">
        <v>-8.2694226859769002E-2</v>
      </c>
      <c r="J10" s="189">
        <v>0.47759163075428102</v>
      </c>
      <c r="K10" s="188">
        <v>-8.1471160418528796E-2</v>
      </c>
      <c r="L10" s="189">
        <v>0.48038609164891399</v>
      </c>
      <c r="M10" s="188">
        <v>0.12683613695536899</v>
      </c>
      <c r="N10" s="189">
        <v>0.274910965722027</v>
      </c>
      <c r="O10" s="188">
        <v>-0.17086892510336199</v>
      </c>
      <c r="P10" s="189">
        <v>0.142725387523884</v>
      </c>
      <c r="Q10" s="188">
        <v>9.2802544842327493E-3</v>
      </c>
      <c r="R10" s="189">
        <v>0.93615482451108101</v>
      </c>
      <c r="S10" s="188">
        <v>-0.19209306931501399</v>
      </c>
      <c r="T10" s="189">
        <v>9.4196388265286896E-2</v>
      </c>
      <c r="U10" s="188">
        <v>-6.5676142790728004E-2</v>
      </c>
      <c r="V10" s="189">
        <v>0.57559949874895699</v>
      </c>
      <c r="W10" s="188">
        <v>7.6199589883800406E-2</v>
      </c>
      <c r="X10" s="189">
        <v>0.51208090477286705</v>
      </c>
      <c r="Y10" s="188">
        <v>-6.32003733147182E-2</v>
      </c>
      <c r="Z10" s="189">
        <v>0.58502712385852995</v>
      </c>
      <c r="AA10" s="188">
        <v>0.20692465429307499</v>
      </c>
      <c r="AB10" s="189">
        <v>7.1053735683829097E-2</v>
      </c>
      <c r="AC10" s="188">
        <v>-8.2812469193578306E-2</v>
      </c>
      <c r="AD10" s="189">
        <v>0.47397781176619203</v>
      </c>
      <c r="AE10" s="175"/>
    </row>
    <row r="11" spans="1:31" x14ac:dyDescent="0.25">
      <c r="A11" s="180" t="s">
        <v>7185</v>
      </c>
      <c r="B11" s="178"/>
      <c r="C11" s="188">
        <v>0.161724698917353</v>
      </c>
      <c r="D11" s="189">
        <v>0.16279769017788201</v>
      </c>
      <c r="E11" s="188">
        <v>0.189902663094001</v>
      </c>
      <c r="F11" s="189">
        <v>0.100365447908944</v>
      </c>
      <c r="G11" s="188">
        <v>0.27289878055449202</v>
      </c>
      <c r="H11" s="189">
        <v>1.7074009169417498E-2</v>
      </c>
      <c r="I11" s="188">
        <v>0.28047028364960602</v>
      </c>
      <c r="J11" s="189">
        <v>1.4798094594282701E-2</v>
      </c>
      <c r="K11" s="188">
        <v>0.153535933519932</v>
      </c>
      <c r="L11" s="189">
        <v>0.185443699813894</v>
      </c>
      <c r="M11" s="188">
        <v>0.225552465563292</v>
      </c>
      <c r="N11" s="189">
        <v>5.1692543173374399E-2</v>
      </c>
      <c r="O11" s="188">
        <v>-3.44472665081604E-2</v>
      </c>
      <c r="P11" s="189">
        <v>0.77076973639913704</v>
      </c>
      <c r="Q11" s="188">
        <v>1.6999665065299398E-2</v>
      </c>
      <c r="R11" s="189">
        <v>0.88411559280295904</v>
      </c>
      <c r="S11" s="188">
        <v>4.6031225237998102E-2</v>
      </c>
      <c r="T11" s="189">
        <v>0.69295385767614304</v>
      </c>
      <c r="U11" s="188">
        <v>0.14052885292172601</v>
      </c>
      <c r="V11" s="189">
        <v>0.232387598275626</v>
      </c>
      <c r="W11" s="188">
        <v>0.22987524718182301</v>
      </c>
      <c r="X11" s="189">
        <v>4.72562069359726E-2</v>
      </c>
      <c r="Y11" s="188">
        <v>0.41484104254644899</v>
      </c>
      <c r="Z11" s="189">
        <v>1.94589968475118E-4</v>
      </c>
      <c r="AA11" s="188">
        <v>0.218594922712466</v>
      </c>
      <c r="AB11" s="189">
        <v>5.7815330817319502E-2</v>
      </c>
      <c r="AC11" s="188">
        <v>0.28476318722170102</v>
      </c>
      <c r="AD11" s="189">
        <v>1.2659159999541401E-2</v>
      </c>
      <c r="AE11" s="175"/>
    </row>
    <row r="12" spans="1:31" x14ac:dyDescent="0.25">
      <c r="A12" s="180" t="s">
        <v>7161</v>
      </c>
      <c r="B12" s="179"/>
      <c r="C12" s="188">
        <v>7.1796624428203407E-2</v>
      </c>
      <c r="D12" s="189">
        <v>0.53406678823504306</v>
      </c>
      <c r="E12" s="188">
        <v>-7.0338481767496505E-2</v>
      </c>
      <c r="F12" s="189">
        <v>0.54326981080613401</v>
      </c>
      <c r="G12" s="188">
        <v>3.2954321396208901E-2</v>
      </c>
      <c r="H12" s="189">
        <v>0.77601156084756495</v>
      </c>
      <c r="I12" s="188">
        <v>-8.6754432741295101E-2</v>
      </c>
      <c r="J12" s="189">
        <v>0.45616307485892899</v>
      </c>
      <c r="K12" s="188">
        <v>7.4662179925337798E-3</v>
      </c>
      <c r="L12" s="189">
        <v>0.94849185234050504</v>
      </c>
      <c r="M12" s="188">
        <v>2.1093787381131001E-2</v>
      </c>
      <c r="N12" s="189">
        <v>0.85647449026058098</v>
      </c>
      <c r="O12" s="188">
        <v>-1.4239077091946901E-2</v>
      </c>
      <c r="P12" s="189">
        <v>0.90349383981693199</v>
      </c>
      <c r="Q12" s="188">
        <v>3.1218986402341001E-2</v>
      </c>
      <c r="R12" s="189">
        <v>0.78752152825102795</v>
      </c>
      <c r="S12" s="188">
        <v>-0.14064215072889499</v>
      </c>
      <c r="T12" s="189">
        <v>0.22245780034780099</v>
      </c>
      <c r="U12" s="188">
        <v>0.17499413225287699</v>
      </c>
      <c r="V12" s="189">
        <v>0.133186738825394</v>
      </c>
      <c r="W12" s="188">
        <v>-0.107778537252221</v>
      </c>
      <c r="X12" s="189">
        <v>0.35330414435472601</v>
      </c>
      <c r="Y12" s="188">
        <v>-0.12248358538821599</v>
      </c>
      <c r="Z12" s="189">
        <v>0.28859387683473497</v>
      </c>
      <c r="AA12" s="188">
        <v>7.2559019927441001E-2</v>
      </c>
      <c r="AB12" s="189">
        <v>0.52972493247810104</v>
      </c>
      <c r="AC12" s="188">
        <v>-1.6378466129396599E-2</v>
      </c>
      <c r="AD12" s="189">
        <v>0.88757041233088796</v>
      </c>
      <c r="AE12" s="175"/>
    </row>
    <row r="13" spans="1:31" x14ac:dyDescent="0.25">
      <c r="A13" s="180" t="s">
        <v>7188</v>
      </c>
      <c r="B13" s="179" t="s">
        <v>7553</v>
      </c>
      <c r="C13" s="190">
        <v>0.36249153798485301</v>
      </c>
      <c r="D13" s="189">
        <v>1.19628171252927E-3</v>
      </c>
      <c r="E13" s="190">
        <v>0.33317558914098</v>
      </c>
      <c r="F13" s="189">
        <v>3.06763362189315E-3</v>
      </c>
      <c r="G13" s="188">
        <v>-3.6123434888221298E-2</v>
      </c>
      <c r="H13" s="189">
        <v>0.75511728402982603</v>
      </c>
      <c r="I13" s="190">
        <v>0.39503328916702402</v>
      </c>
      <c r="J13" s="189">
        <v>4.1315072674102298E-4</v>
      </c>
      <c r="K13" s="188">
        <v>6.5739055028366994E-2</v>
      </c>
      <c r="L13" s="189">
        <v>0.57000944875763504</v>
      </c>
      <c r="M13" s="190">
        <v>0.383679440175136</v>
      </c>
      <c r="N13" s="189">
        <v>6.2312190108635205E-4</v>
      </c>
      <c r="O13" s="188">
        <v>2.87776948036636E-2</v>
      </c>
      <c r="P13" s="189">
        <v>0.80638909316124197</v>
      </c>
      <c r="Q13" s="188">
        <v>3.1430336661184902E-2</v>
      </c>
      <c r="R13" s="189">
        <v>0.78611721530549605</v>
      </c>
      <c r="S13" s="188">
        <v>2.1775995795229802E-2</v>
      </c>
      <c r="T13" s="189">
        <v>0.85089200439328705</v>
      </c>
      <c r="U13" s="188">
        <v>-4.2761122382507497E-2</v>
      </c>
      <c r="V13" s="189">
        <v>0.71565717315481303</v>
      </c>
      <c r="W13" s="190">
        <v>0.42722972619458099</v>
      </c>
      <c r="X13" s="189">
        <v>1.1859635631373699E-4</v>
      </c>
      <c r="Y13" s="188">
        <v>0.133227294881267</v>
      </c>
      <c r="Z13" s="189">
        <v>0.248049084206582</v>
      </c>
      <c r="AA13" s="188">
        <v>0.25572637003036403</v>
      </c>
      <c r="AB13" s="189">
        <v>2.4784028145393301E-2</v>
      </c>
      <c r="AC13" s="188">
        <v>0.16836459722143701</v>
      </c>
      <c r="AD13" s="189">
        <v>0.14327602777055901</v>
      </c>
      <c r="AE13" s="175"/>
    </row>
    <row r="14" spans="1:31" x14ac:dyDescent="0.25">
      <c r="A14" s="180" t="s">
        <v>7181</v>
      </c>
      <c r="B14" s="179" t="s">
        <v>7557</v>
      </c>
      <c r="C14" s="188">
        <v>0.28800147221199901</v>
      </c>
      <c r="D14" s="189">
        <v>1.1319691973153599E-2</v>
      </c>
      <c r="E14" s="188">
        <v>0.27947420311320198</v>
      </c>
      <c r="F14" s="189">
        <v>1.38347159742786E-2</v>
      </c>
      <c r="G14" s="188">
        <v>8.4679592514709898E-2</v>
      </c>
      <c r="H14" s="189">
        <v>0.46403229224711201</v>
      </c>
      <c r="I14" s="188">
        <v>0.186646434008336</v>
      </c>
      <c r="J14" s="189">
        <v>0.106440650053613</v>
      </c>
      <c r="K14" s="188">
        <v>-5.9256532940743498E-2</v>
      </c>
      <c r="L14" s="189">
        <v>0.60799955348717605</v>
      </c>
      <c r="M14" s="190">
        <v>0.32938024184120002</v>
      </c>
      <c r="N14" s="189">
        <v>3.6675475105690798E-3</v>
      </c>
      <c r="O14" s="188">
        <v>-0.10108180001535901</v>
      </c>
      <c r="P14" s="189">
        <v>0.38819020825578299</v>
      </c>
      <c r="Q14" s="188">
        <v>5.3946408503245301E-2</v>
      </c>
      <c r="R14" s="189">
        <v>0.64123365934335896</v>
      </c>
      <c r="S14" s="188">
        <v>-0.126997272473301</v>
      </c>
      <c r="T14" s="189">
        <v>0.27105657594325</v>
      </c>
      <c r="U14" s="188">
        <v>0.10273188287516501</v>
      </c>
      <c r="V14" s="189">
        <v>0.38045144601592901</v>
      </c>
      <c r="W14" s="188">
        <v>0.17719753930280199</v>
      </c>
      <c r="X14" s="189">
        <v>0.12551388530256699</v>
      </c>
      <c r="Y14" s="188">
        <v>0.133998462057038</v>
      </c>
      <c r="Z14" s="189">
        <v>0.245297241759657</v>
      </c>
      <c r="AA14" s="188">
        <v>0.13709974236290001</v>
      </c>
      <c r="AB14" s="189">
        <v>0.23386531688170401</v>
      </c>
      <c r="AC14" s="188">
        <v>-7.4531222274220503E-3</v>
      </c>
      <c r="AD14" s="189">
        <v>0.94870584387748302</v>
      </c>
      <c r="AE14" s="175"/>
    </row>
    <row r="15" spans="1:31" x14ac:dyDescent="0.25">
      <c r="A15" s="180" t="s">
        <v>7179</v>
      </c>
      <c r="B15" s="179"/>
      <c r="C15" s="188">
        <v>0.128464485941086</v>
      </c>
      <c r="D15" s="189">
        <v>0.26551338507063599</v>
      </c>
      <c r="E15" s="188">
        <v>0.177641653908891</v>
      </c>
      <c r="F15" s="189">
        <v>0.122195395670159</v>
      </c>
      <c r="G15" s="188">
        <v>-2.0545649331034199E-2</v>
      </c>
      <c r="H15" s="189">
        <v>0.85922783506757205</v>
      </c>
      <c r="I15" s="188">
        <v>-1.54138499084238E-2</v>
      </c>
      <c r="J15" s="189">
        <v>0.89486120082335796</v>
      </c>
      <c r="K15" s="188">
        <v>0.23120452708664299</v>
      </c>
      <c r="L15" s="189">
        <v>4.3059900575214798E-2</v>
      </c>
      <c r="M15" s="188">
        <v>0.20101436793394301</v>
      </c>
      <c r="N15" s="189">
        <v>8.1652021030703903E-2</v>
      </c>
      <c r="O15" s="188">
        <v>-0.107227698829286</v>
      </c>
      <c r="P15" s="189">
        <v>0.35984223050826097</v>
      </c>
      <c r="Q15" s="188">
        <v>7.1317778508051294E-2</v>
      </c>
      <c r="R15" s="189">
        <v>0.53765656345115098</v>
      </c>
      <c r="S15" s="188">
        <v>-6.6877431958619504E-2</v>
      </c>
      <c r="T15" s="189">
        <v>0.56333435114331398</v>
      </c>
      <c r="U15" s="188">
        <v>0.25594958676510299</v>
      </c>
      <c r="V15" s="189">
        <v>2.6662815336770399E-2</v>
      </c>
      <c r="W15" s="190">
        <v>0.33084299961811597</v>
      </c>
      <c r="X15" s="189">
        <v>3.5103868046239199E-3</v>
      </c>
      <c r="Y15" s="188">
        <v>0.40481104173513</v>
      </c>
      <c r="Z15" s="189">
        <v>2.6047532816577198E-4</v>
      </c>
      <c r="AA15" s="188">
        <v>0.11426806265075801</v>
      </c>
      <c r="AB15" s="189">
        <v>0.322397257336488</v>
      </c>
      <c r="AC15" s="190">
        <v>0.303516266841932</v>
      </c>
      <c r="AD15" s="189">
        <v>7.2877826306091704E-3</v>
      </c>
      <c r="AE15" s="175"/>
    </row>
    <row r="16" spans="1:31" x14ac:dyDescent="0.25">
      <c r="A16" s="180" t="s">
        <v>7176</v>
      </c>
      <c r="B16" s="179"/>
      <c r="C16" s="188">
        <v>0.20753340479489199</v>
      </c>
      <c r="D16" s="189">
        <v>7.0127705509410901E-2</v>
      </c>
      <c r="E16" s="190">
        <v>0.38119713172953001</v>
      </c>
      <c r="F16" s="189">
        <v>6.2529496145574497E-4</v>
      </c>
      <c r="G16" s="188">
        <v>0.16761421520339401</v>
      </c>
      <c r="H16" s="189">
        <v>0.145093758507534</v>
      </c>
      <c r="I16" s="188">
        <v>0.259954202131915</v>
      </c>
      <c r="J16" s="189">
        <v>2.3340837436166401E-2</v>
      </c>
      <c r="K16" s="188">
        <v>1.11732577955193E-2</v>
      </c>
      <c r="L16" s="189">
        <v>0.92316773612604797</v>
      </c>
      <c r="M16" s="190">
        <v>0.31272215237788598</v>
      </c>
      <c r="N16" s="189">
        <v>5.9520213107430702E-3</v>
      </c>
      <c r="O16" s="188">
        <v>3.5705140974906201E-3</v>
      </c>
      <c r="P16" s="189">
        <v>0.97574621813939399</v>
      </c>
      <c r="Q16" s="188">
        <v>7.1837947268083194E-2</v>
      </c>
      <c r="R16" s="189">
        <v>0.53468665085808698</v>
      </c>
      <c r="S16" s="188">
        <v>7.7263346111282202E-2</v>
      </c>
      <c r="T16" s="189">
        <v>0.50420176255913596</v>
      </c>
      <c r="U16" s="188">
        <v>-9.9461581686335496E-2</v>
      </c>
      <c r="V16" s="189">
        <v>0.39587954298153999</v>
      </c>
      <c r="W16" s="188">
        <v>0.224638919505593</v>
      </c>
      <c r="X16" s="189">
        <v>5.1067453137E-2</v>
      </c>
      <c r="Y16" s="188">
        <v>0.58738859536583599</v>
      </c>
      <c r="Z16" s="189">
        <v>1.9603054495044499E-8</v>
      </c>
      <c r="AA16" s="188">
        <v>0.122235440282981</v>
      </c>
      <c r="AB16" s="189">
        <v>0.28957925793890099</v>
      </c>
      <c r="AC16" s="188">
        <v>7.9527828174181706E-2</v>
      </c>
      <c r="AD16" s="189">
        <v>0.49174902636650702</v>
      </c>
      <c r="AE16" s="175"/>
    </row>
    <row r="17" spans="1:31" x14ac:dyDescent="0.25">
      <c r="A17" s="180" t="s">
        <v>7162</v>
      </c>
      <c r="B17" s="179" t="s">
        <v>7553</v>
      </c>
      <c r="C17" s="188">
        <v>-0.179637333968165</v>
      </c>
      <c r="D17" s="189">
        <v>0.117988015961791</v>
      </c>
      <c r="E17" s="188">
        <v>-0.20117779282585599</v>
      </c>
      <c r="F17" s="189">
        <v>7.9355306724357796E-2</v>
      </c>
      <c r="G17" s="188">
        <v>0.181269676439515</v>
      </c>
      <c r="H17" s="189">
        <v>0.114630175459597</v>
      </c>
      <c r="I17" s="188">
        <v>-4.70276218935503E-3</v>
      </c>
      <c r="J17" s="189">
        <v>0.96783922349497797</v>
      </c>
      <c r="K17" s="188">
        <v>-1.0962793540864201E-2</v>
      </c>
      <c r="L17" s="189">
        <v>0.92461071309142995</v>
      </c>
      <c r="M17" s="188">
        <v>-0.25911495714227101</v>
      </c>
      <c r="N17" s="189">
        <v>2.3807192908802701E-2</v>
      </c>
      <c r="O17" s="188">
        <v>0.14931933597917499</v>
      </c>
      <c r="P17" s="189">
        <v>0.20103596746505401</v>
      </c>
      <c r="Q17" s="188">
        <v>7.7909957279001005E-2</v>
      </c>
      <c r="R17" s="189">
        <v>0.50062940420187796</v>
      </c>
      <c r="S17" s="188">
        <v>0.13727784215112801</v>
      </c>
      <c r="T17" s="189">
        <v>0.233829769378366</v>
      </c>
      <c r="U17" s="188">
        <v>-4.91898889031138E-2</v>
      </c>
      <c r="V17" s="189">
        <v>0.67514613626489495</v>
      </c>
      <c r="W17" s="188">
        <v>-8.2160506909006899E-3</v>
      </c>
      <c r="X17" s="189">
        <v>0.94384348151903197</v>
      </c>
      <c r="Y17" s="188">
        <v>0.12133420966151801</v>
      </c>
      <c r="Z17" s="189">
        <v>0.29317668731886898</v>
      </c>
      <c r="AA17" s="188">
        <v>-1.94806475150608E-2</v>
      </c>
      <c r="AB17" s="189">
        <v>0.86645589373379595</v>
      </c>
      <c r="AC17" s="188">
        <v>0.16352283930331901</v>
      </c>
      <c r="AD17" s="189">
        <v>0.155310327099139</v>
      </c>
      <c r="AE17" s="174"/>
    </row>
    <row r="18" spans="1:31" x14ac:dyDescent="0.25">
      <c r="A18" s="180" t="s">
        <v>7163</v>
      </c>
      <c r="B18" s="179" t="s">
        <v>7549</v>
      </c>
      <c r="C18" s="188">
        <v>8.9515747410484306E-2</v>
      </c>
      <c r="D18" s="189">
        <v>0.43793272850534098</v>
      </c>
      <c r="E18" s="188">
        <v>0.12909628657047001</v>
      </c>
      <c r="F18" s="189">
        <v>0.26315014769283701</v>
      </c>
      <c r="G18" s="188">
        <v>0.13091028591338</v>
      </c>
      <c r="H18" s="189">
        <v>0.25644415124380199</v>
      </c>
      <c r="I18" s="188">
        <v>1.04717767853502E-2</v>
      </c>
      <c r="J18" s="189">
        <v>0.92846181355349999</v>
      </c>
      <c r="K18" s="188">
        <v>-5.1842893948157102E-2</v>
      </c>
      <c r="L18" s="189">
        <v>0.65366683702315698</v>
      </c>
      <c r="M18" s="188">
        <v>0.188080574717823</v>
      </c>
      <c r="N18" s="189">
        <v>0.103730673790594</v>
      </c>
      <c r="O18" s="188">
        <v>-1.0995810781293599E-2</v>
      </c>
      <c r="P18" s="189">
        <v>0.925403155789978</v>
      </c>
      <c r="Q18" s="188">
        <v>9.6246491973870002E-2</v>
      </c>
      <c r="R18" s="189">
        <v>0.40502458324013901</v>
      </c>
      <c r="S18" s="188">
        <v>2.97742285635056E-2</v>
      </c>
      <c r="T18" s="189">
        <v>0.79713911032081297</v>
      </c>
      <c r="U18" s="188">
        <v>-9.5633681607551202E-2</v>
      </c>
      <c r="V18" s="189">
        <v>0.41440037764797799</v>
      </c>
      <c r="W18" s="188">
        <v>3.7183868762816097E-2</v>
      </c>
      <c r="X18" s="189">
        <v>0.74923077953838702</v>
      </c>
      <c r="Y18" s="188">
        <v>0.120603873785886</v>
      </c>
      <c r="Z18" s="189">
        <v>0.29611342441871003</v>
      </c>
      <c r="AA18" s="190">
        <v>0.31952258268047701</v>
      </c>
      <c r="AB18" s="189">
        <v>4.7873005160966597E-3</v>
      </c>
      <c r="AC18" s="188">
        <v>-7.7975169405763003E-2</v>
      </c>
      <c r="AD18" s="189">
        <v>0.50026985553081305</v>
      </c>
      <c r="AE18" s="174"/>
    </row>
    <row r="19" spans="1:31" x14ac:dyDescent="0.25">
      <c r="A19" s="180" t="s">
        <v>7182</v>
      </c>
      <c r="B19" s="179"/>
      <c r="C19" s="190">
        <v>0.59911551003115204</v>
      </c>
      <c r="D19" s="189">
        <v>1.0812664494731499E-8</v>
      </c>
      <c r="E19" s="190">
        <v>0.57464609665245303</v>
      </c>
      <c r="F19" s="189">
        <v>5.6894599841397103E-8</v>
      </c>
      <c r="G19" s="188">
        <v>2.9952767316502499E-2</v>
      </c>
      <c r="H19" s="189">
        <v>0.79729291187236595</v>
      </c>
      <c r="I19" s="190">
        <v>0.37538496554930001</v>
      </c>
      <c r="J19" s="189">
        <v>9.0476816238703505E-4</v>
      </c>
      <c r="K19" s="188">
        <v>0.206590612380851</v>
      </c>
      <c r="L19" s="189">
        <v>7.3367748495451204E-2</v>
      </c>
      <c r="M19" s="190">
        <v>0.46682029616352999</v>
      </c>
      <c r="N19" s="189">
        <v>2.4238118832916801E-5</v>
      </c>
      <c r="O19" s="188">
        <v>-0.22089923582726101</v>
      </c>
      <c r="P19" s="189">
        <v>5.8579984219480498E-2</v>
      </c>
      <c r="Q19" s="188">
        <v>9.7978099495550197E-2</v>
      </c>
      <c r="R19" s="189">
        <v>0.39977355412902399</v>
      </c>
      <c r="S19" s="188">
        <v>0.28143712598521098</v>
      </c>
      <c r="T19" s="189">
        <v>1.37837247126683E-2</v>
      </c>
      <c r="U19" s="188">
        <v>1.1107161897991799E-3</v>
      </c>
      <c r="V19" s="189">
        <v>0.99250631829193003</v>
      </c>
      <c r="W19" s="190">
        <v>0.31819571975000899</v>
      </c>
      <c r="X19" s="189">
        <v>5.4012570900595098E-3</v>
      </c>
      <c r="Y19" s="188">
        <v>0.23885493991715501</v>
      </c>
      <c r="Z19" s="189">
        <v>3.7713143246275997E-2</v>
      </c>
      <c r="AA19" s="188">
        <v>0.244130171777212</v>
      </c>
      <c r="AB19" s="189">
        <v>3.35635883664843E-2</v>
      </c>
      <c r="AC19" s="188">
        <v>0.123022871126058</v>
      </c>
      <c r="AD19" s="189">
        <v>0.28971733249475701</v>
      </c>
      <c r="AE19" s="174"/>
    </row>
    <row r="20" spans="1:31" x14ac:dyDescent="0.25">
      <c r="A20" s="180" t="s">
        <v>7192</v>
      </c>
      <c r="B20" s="179" t="s">
        <v>7553</v>
      </c>
      <c r="C20" s="190">
        <v>0.51806769639704198</v>
      </c>
      <c r="D20" s="189">
        <v>1.3955205526490699E-6</v>
      </c>
      <c r="E20" s="190">
        <v>0.59432920577332604</v>
      </c>
      <c r="F20" s="189">
        <v>1.2087478868985601E-8</v>
      </c>
      <c r="G20" s="190">
        <v>0.36668901332912701</v>
      </c>
      <c r="H20" s="189">
        <v>1.03767366503086E-3</v>
      </c>
      <c r="I20" s="190">
        <v>0.296440094055887</v>
      </c>
      <c r="J20" s="189">
        <v>9.3168995076835393E-3</v>
      </c>
      <c r="K20" s="188">
        <v>6.9273743022744702E-3</v>
      </c>
      <c r="L20" s="189">
        <v>0.95231978223057101</v>
      </c>
      <c r="M20" s="190">
        <v>0.59900066304877897</v>
      </c>
      <c r="N20" s="189">
        <v>1.09008210311192E-8</v>
      </c>
      <c r="O20" s="188">
        <v>-3.3414653229576999E-2</v>
      </c>
      <c r="P20" s="189">
        <v>0.77595179024149696</v>
      </c>
      <c r="Q20" s="188">
        <v>9.9441994362939004E-2</v>
      </c>
      <c r="R20" s="189">
        <v>0.38953391258148801</v>
      </c>
      <c r="S20" s="188">
        <v>-3.1417810892261102E-3</v>
      </c>
      <c r="T20" s="189">
        <v>0.97836550037595404</v>
      </c>
      <c r="U20" s="188">
        <v>3.9702127357917998E-2</v>
      </c>
      <c r="V20" s="189">
        <v>0.73522081355808799</v>
      </c>
      <c r="W20" s="190">
        <v>0.45236435225487798</v>
      </c>
      <c r="X20" s="189">
        <v>4.0869741262218298E-5</v>
      </c>
      <c r="Y20" s="188">
        <v>0.23033999566712199</v>
      </c>
      <c r="Z20" s="189">
        <v>4.38676901054839E-2</v>
      </c>
      <c r="AA20" s="190">
        <v>0.41785080516262002</v>
      </c>
      <c r="AB20" s="189">
        <v>1.5608153626110201E-4</v>
      </c>
      <c r="AC20" s="188">
        <v>9.08320133572912E-2</v>
      </c>
      <c r="AD20" s="189">
        <v>0.432080265249012</v>
      </c>
      <c r="AE20" s="174"/>
    </row>
    <row r="21" spans="1:31" x14ac:dyDescent="0.25">
      <c r="A21" s="180" t="s">
        <v>7174</v>
      </c>
      <c r="B21" s="179"/>
      <c r="C21" s="188">
        <v>0.17222251432777699</v>
      </c>
      <c r="D21" s="189">
        <v>0.133986786719969</v>
      </c>
      <c r="E21" s="188">
        <v>5.0174170231084697E-2</v>
      </c>
      <c r="F21" s="189">
        <v>0.66476171777888404</v>
      </c>
      <c r="G21" s="188">
        <v>0.192757147568411</v>
      </c>
      <c r="H21" s="189">
        <v>9.3042532637305095E-2</v>
      </c>
      <c r="I21" s="188">
        <v>0.26981913630868898</v>
      </c>
      <c r="J21" s="189">
        <v>1.8416142331015999E-2</v>
      </c>
      <c r="K21" s="188">
        <v>0.15521320784478701</v>
      </c>
      <c r="L21" s="189">
        <v>0.1773011180454</v>
      </c>
      <c r="M21" s="188">
        <v>-2.27205927591962E-2</v>
      </c>
      <c r="N21" s="189">
        <v>0.84553704773733995</v>
      </c>
      <c r="O21" s="188">
        <v>0.15010064083339</v>
      </c>
      <c r="P21" s="189">
        <v>0.198662128396074</v>
      </c>
      <c r="Q21" s="188">
        <v>0.103844207401471</v>
      </c>
      <c r="R21" s="189">
        <v>0.36878161855862901</v>
      </c>
      <c r="S21" s="188">
        <v>-7.9844884898336896E-2</v>
      </c>
      <c r="T21" s="189">
        <v>0.49001848582393498</v>
      </c>
      <c r="U21" s="188">
        <v>6.5050249292180798E-2</v>
      </c>
      <c r="V21" s="189">
        <v>0.57925211867275594</v>
      </c>
      <c r="W21" s="188">
        <v>0.16298017771702</v>
      </c>
      <c r="X21" s="189">
        <v>0.159191135260174</v>
      </c>
      <c r="Y21" s="188">
        <v>0.18116213498823799</v>
      </c>
      <c r="Z21" s="189">
        <v>0.114849103284325</v>
      </c>
      <c r="AA21" s="188">
        <v>0.113964982386035</v>
      </c>
      <c r="AB21" s="189">
        <v>0.322916257200065</v>
      </c>
      <c r="AC21" s="188">
        <v>0.23640988229309601</v>
      </c>
      <c r="AD21" s="189">
        <v>3.8452490364039103E-2</v>
      </c>
      <c r="AE21" s="174"/>
    </row>
    <row r="22" spans="1:31" x14ac:dyDescent="0.25">
      <c r="A22" s="180" t="s">
        <v>7165</v>
      </c>
      <c r="B22" s="179" t="s">
        <v>7549</v>
      </c>
      <c r="C22" s="188">
        <v>0.18184552289815401</v>
      </c>
      <c r="D22" s="189">
        <v>0.115781552707502</v>
      </c>
      <c r="E22" s="188">
        <v>0.16812259909430299</v>
      </c>
      <c r="F22" s="189">
        <v>0.14657847028799401</v>
      </c>
      <c r="G22" s="188">
        <v>0.102544122280563</v>
      </c>
      <c r="H22" s="189">
        <v>0.378063541281426</v>
      </c>
      <c r="I22" s="188">
        <v>-3.86776483346149E-2</v>
      </c>
      <c r="J22" s="189">
        <v>0.74181132371733305</v>
      </c>
      <c r="K22" s="188">
        <v>-0.100478468899522</v>
      </c>
      <c r="L22" s="189">
        <v>0.38699863748815</v>
      </c>
      <c r="M22" s="188">
        <v>0.121650936353976</v>
      </c>
      <c r="N22" s="189">
        <v>0.298479065313004</v>
      </c>
      <c r="O22" s="188">
        <v>0.16460692045560801</v>
      </c>
      <c r="P22" s="189">
        <v>0.161071930614334</v>
      </c>
      <c r="Q22" s="188">
        <v>0.115544193742916</v>
      </c>
      <c r="R22" s="189">
        <v>0.32025660102860898</v>
      </c>
      <c r="S22" s="188">
        <v>-9.6723698442157294E-2</v>
      </c>
      <c r="T22" s="189">
        <v>0.40586395220514598</v>
      </c>
      <c r="U22" s="188">
        <v>-1.36843078545983E-2</v>
      </c>
      <c r="V22" s="189">
        <v>0.90723684655783299</v>
      </c>
      <c r="W22" s="188">
        <v>0.208193456614509</v>
      </c>
      <c r="X22" s="189">
        <v>7.3139644020226102E-2</v>
      </c>
      <c r="Y22" s="188">
        <v>-4.4470570544925002E-2</v>
      </c>
      <c r="Z22" s="189">
        <v>0.70287007278088998</v>
      </c>
      <c r="AA22" s="188">
        <v>0.19964456596035501</v>
      </c>
      <c r="AB22" s="189">
        <v>8.38179120397088E-2</v>
      </c>
      <c r="AC22" s="188">
        <v>8.7560407113509001E-2</v>
      </c>
      <c r="AD22" s="189">
        <v>0.451973313769576</v>
      </c>
      <c r="AE22" s="174"/>
    </row>
    <row r="23" spans="1:31" x14ac:dyDescent="0.25">
      <c r="A23" s="180" t="s">
        <v>7191</v>
      </c>
      <c r="B23" s="179" t="s">
        <v>7551</v>
      </c>
      <c r="C23" s="190">
        <v>0.42765129607234897</v>
      </c>
      <c r="D23" s="189">
        <v>1.2149107537767201E-4</v>
      </c>
      <c r="E23" s="190">
        <v>0.44876766352874797</v>
      </c>
      <c r="F23" s="189">
        <v>4.2497343063075103E-5</v>
      </c>
      <c r="G23" s="188">
        <v>0.16268156425986499</v>
      </c>
      <c r="H23" s="189">
        <v>0.157475826466944</v>
      </c>
      <c r="I23" s="190">
        <v>0.29721527296383499</v>
      </c>
      <c r="J23" s="189">
        <v>9.12526178805915E-3</v>
      </c>
      <c r="K23" s="188">
        <v>0.12455965087544001</v>
      </c>
      <c r="L23" s="189">
        <v>0.279743384151318</v>
      </c>
      <c r="M23" s="190">
        <v>0.60958721523785797</v>
      </c>
      <c r="N23" s="189">
        <v>5.0869501944002496E-9</v>
      </c>
      <c r="O23" s="188">
        <v>-0.124936877221348</v>
      </c>
      <c r="P23" s="189">
        <v>0.28551895838757002</v>
      </c>
      <c r="Q23" s="188">
        <v>0.12917430710560199</v>
      </c>
      <c r="R23" s="189">
        <v>0.26285930339543501</v>
      </c>
      <c r="S23" s="188">
        <v>3.5006079763627101E-2</v>
      </c>
      <c r="T23" s="189">
        <v>0.76246496013635301</v>
      </c>
      <c r="U23" s="188">
        <v>-4.0583503439884497E-2</v>
      </c>
      <c r="V23" s="189">
        <v>0.72956610570320801</v>
      </c>
      <c r="W23" s="190">
        <v>0.45900205058099802</v>
      </c>
      <c r="X23" s="189">
        <v>3.7260710540072599E-5</v>
      </c>
      <c r="Y23" s="188">
        <v>0.13681145704234299</v>
      </c>
      <c r="Z23" s="189">
        <v>0.235437529305943</v>
      </c>
      <c r="AA23" s="190">
        <v>0.37123402912876602</v>
      </c>
      <c r="AB23" s="189">
        <v>9.5784915715824202E-4</v>
      </c>
      <c r="AC23" s="188">
        <v>9.6588257719748202E-2</v>
      </c>
      <c r="AD23" s="189">
        <v>0.40335079868228702</v>
      </c>
      <c r="AE23" s="174"/>
    </row>
    <row r="24" spans="1:31" x14ac:dyDescent="0.25">
      <c r="A24" s="180" t="s">
        <v>7190</v>
      </c>
      <c r="B24" s="179"/>
      <c r="C24" s="190">
        <v>0.43334582093725399</v>
      </c>
      <c r="D24" s="189">
        <v>8.2603508690683796E-5</v>
      </c>
      <c r="E24" s="190">
        <v>0.37067611355459501</v>
      </c>
      <c r="F24" s="189">
        <v>9.04927718494618E-4</v>
      </c>
      <c r="G24" s="188">
        <v>0.165574535491815</v>
      </c>
      <c r="H24" s="189">
        <v>0.15012211445813201</v>
      </c>
      <c r="I24" s="190">
        <v>0.35642562732809402</v>
      </c>
      <c r="J24" s="189">
        <v>1.5764475441476999E-3</v>
      </c>
      <c r="K24" s="188">
        <v>0.12557262193750099</v>
      </c>
      <c r="L24" s="189">
        <v>0.27651280274500001</v>
      </c>
      <c r="M24" s="190">
        <v>0.46044375179428298</v>
      </c>
      <c r="N24" s="189">
        <v>2.8498087870367599E-5</v>
      </c>
      <c r="O24" s="188">
        <v>5.6743339165564198E-2</v>
      </c>
      <c r="P24" s="189">
        <v>0.62870674755546396</v>
      </c>
      <c r="Q24" s="188">
        <v>0.13777193558987799</v>
      </c>
      <c r="R24" s="189">
        <v>0.23213482566898599</v>
      </c>
      <c r="S24" s="188">
        <v>-6.6029551003075296E-2</v>
      </c>
      <c r="T24" s="189">
        <v>0.56830256079716701</v>
      </c>
      <c r="U24" s="188">
        <v>7.92401029886627E-2</v>
      </c>
      <c r="V24" s="189">
        <v>0.49918213991165</v>
      </c>
      <c r="W24" s="188">
        <v>0.19785507761964299</v>
      </c>
      <c r="X24" s="189">
        <v>8.66655695140994E-2</v>
      </c>
      <c r="Y24" s="188">
        <v>0.16751889582648699</v>
      </c>
      <c r="Z24" s="189">
        <v>0.14532589417866801</v>
      </c>
      <c r="AA24" s="188">
        <v>0.17639055938232201</v>
      </c>
      <c r="AB24" s="189">
        <v>0.12489100870865701</v>
      </c>
      <c r="AC24" s="188">
        <v>3.86986526454157E-2</v>
      </c>
      <c r="AD24" s="189">
        <v>0.73826620490175998</v>
      </c>
      <c r="AE24" s="174"/>
    </row>
    <row r="25" spans="1:31" x14ac:dyDescent="0.25">
      <c r="A25" s="180" t="s">
        <v>7548</v>
      </c>
      <c r="B25" s="179"/>
      <c r="C25" s="188">
        <v>-7.2612076162750297E-2</v>
      </c>
      <c r="D25" s="189">
        <v>0.530281816833857</v>
      </c>
      <c r="E25" s="188">
        <v>8.5074499341300805E-2</v>
      </c>
      <c r="F25" s="189">
        <v>0.46194344583578301</v>
      </c>
      <c r="G25" s="188">
        <v>-3.54915247561051E-3</v>
      </c>
      <c r="H25" s="189">
        <v>0.97556112610684997</v>
      </c>
      <c r="I25" s="188">
        <v>0.108833400550742</v>
      </c>
      <c r="J25" s="189">
        <v>0.34935205514115802</v>
      </c>
      <c r="K25" s="188">
        <v>1.84816399501859E-2</v>
      </c>
      <c r="L25" s="189">
        <v>0.87324602893896996</v>
      </c>
      <c r="M25" s="188">
        <v>-6.3227111785533599E-2</v>
      </c>
      <c r="N25" s="189">
        <v>0.58739878011040003</v>
      </c>
      <c r="O25" s="188">
        <v>-0.110185705448772</v>
      </c>
      <c r="P25" s="189">
        <v>0.346664639753063</v>
      </c>
      <c r="Q25" s="188">
        <v>0.14009858692080199</v>
      </c>
      <c r="R25" s="189">
        <v>0.22426837020313301</v>
      </c>
      <c r="S25" s="188">
        <v>0.124618782303236</v>
      </c>
      <c r="T25" s="189">
        <v>0.28020660957808502</v>
      </c>
      <c r="U25" s="188">
        <v>1.44810025747166E-2</v>
      </c>
      <c r="V25" s="189">
        <v>0.90186223041999802</v>
      </c>
      <c r="W25" s="188">
        <v>2.9993369743487701E-2</v>
      </c>
      <c r="X25" s="189">
        <v>0.79702401326992001</v>
      </c>
      <c r="Y25" s="188">
        <v>0.189786395004929</v>
      </c>
      <c r="Z25" s="189">
        <v>9.8291829497749603E-2</v>
      </c>
      <c r="AA25" s="188">
        <v>7.7712272678164301E-2</v>
      </c>
      <c r="AB25" s="189">
        <v>0.50172016283688503</v>
      </c>
      <c r="AC25" s="188">
        <v>2.84193230364772E-2</v>
      </c>
      <c r="AD25" s="189">
        <v>0.80618609160887</v>
      </c>
      <c r="AE25" s="174"/>
    </row>
    <row r="26" spans="1:31" x14ac:dyDescent="0.25">
      <c r="A26" s="180" t="s">
        <v>7177</v>
      </c>
      <c r="B26" s="179" t="s">
        <v>7549</v>
      </c>
      <c r="C26" s="190">
        <v>0.50436405699563602</v>
      </c>
      <c r="D26" s="189">
        <v>4.0193861429245E-6</v>
      </c>
      <c r="E26" s="190">
        <v>0.55613539275261503</v>
      </c>
      <c r="F26" s="189">
        <v>1.5123101646702799E-7</v>
      </c>
      <c r="G26" s="190">
        <v>0.33374958924999698</v>
      </c>
      <c r="H26" s="189">
        <v>3.0141359623804E-3</v>
      </c>
      <c r="I26" s="190">
        <v>0.40745601447436203</v>
      </c>
      <c r="J26" s="189">
        <v>2.5906593600504501E-4</v>
      </c>
      <c r="K26" s="188">
        <v>0.28090330721909701</v>
      </c>
      <c r="L26" s="189">
        <v>1.35788090198553E-2</v>
      </c>
      <c r="M26" s="190">
        <v>0.62868509013833695</v>
      </c>
      <c r="N26" s="189">
        <v>1.19540016556516E-9</v>
      </c>
      <c r="O26" s="188">
        <v>0.157938534417469</v>
      </c>
      <c r="P26" s="189">
        <v>0.17595160776326299</v>
      </c>
      <c r="Q26" s="188">
        <v>0.152177770770485</v>
      </c>
      <c r="R26" s="189">
        <v>0.18642709641995101</v>
      </c>
      <c r="S26" s="188">
        <v>0.13481875856393499</v>
      </c>
      <c r="T26" s="189">
        <v>0.24239319665487999</v>
      </c>
      <c r="U26" s="188">
        <v>0.20604698469215799</v>
      </c>
      <c r="V26" s="189">
        <v>7.6140574935555705E-2</v>
      </c>
      <c r="W26" s="190">
        <v>0.48929596719070401</v>
      </c>
      <c r="X26" s="189">
        <v>9.5796587092210502E-6</v>
      </c>
      <c r="Y26" s="188">
        <v>0.35636965909636498</v>
      </c>
      <c r="Z26" s="189">
        <v>1.4670809735662801E-3</v>
      </c>
      <c r="AA26" s="190">
        <v>0.41455912508544102</v>
      </c>
      <c r="AB26" s="189">
        <v>2.0234014739801699E-4</v>
      </c>
      <c r="AC26" s="188">
        <v>8.2996496902897399E-2</v>
      </c>
      <c r="AD26" s="189">
        <v>0.47299248871692601</v>
      </c>
      <c r="AE26" s="174"/>
    </row>
    <row r="27" spans="1:31" x14ac:dyDescent="0.25">
      <c r="A27" s="180" t="s">
        <v>7175</v>
      </c>
      <c r="B27" s="179" t="s">
        <v>6404</v>
      </c>
      <c r="C27" s="188">
        <v>0.151164624848835</v>
      </c>
      <c r="D27" s="189">
        <v>0.18897802135429101</v>
      </c>
      <c r="E27" s="188">
        <v>0.13548471903898099</v>
      </c>
      <c r="F27" s="189">
        <v>0.24005303034402201</v>
      </c>
      <c r="G27" s="188">
        <v>2.38448899133318E-2</v>
      </c>
      <c r="H27" s="189">
        <v>0.83691204741484604</v>
      </c>
      <c r="I27" s="188">
        <v>0.10514156038659001</v>
      </c>
      <c r="J27" s="189">
        <v>0.36603748821376603</v>
      </c>
      <c r="K27" s="188">
        <v>0.157921026342079</v>
      </c>
      <c r="L27" s="189">
        <v>0.16979222541570399</v>
      </c>
      <c r="M27" s="188">
        <v>0.21186747688449101</v>
      </c>
      <c r="N27" s="189">
        <v>6.6161945386013193E-2</v>
      </c>
      <c r="O27" s="188">
        <v>0.19331574193761999</v>
      </c>
      <c r="P27" s="189">
        <v>9.6560923861453096E-2</v>
      </c>
      <c r="Q27" s="188">
        <v>0.15838213354181399</v>
      </c>
      <c r="R27" s="189">
        <v>0.16889390534311099</v>
      </c>
      <c r="S27" s="188">
        <v>8.6062637706521505E-2</v>
      </c>
      <c r="T27" s="189">
        <v>0.45673932894553798</v>
      </c>
      <c r="U27" s="188">
        <v>0.195449469773576</v>
      </c>
      <c r="V27" s="189">
        <v>9.2867488914586599E-2</v>
      </c>
      <c r="W27" s="190">
        <v>0.33733424470266599</v>
      </c>
      <c r="X27" s="189">
        <v>3.0211143187285402E-3</v>
      </c>
      <c r="Y27" s="188">
        <v>0.17825712614827199</v>
      </c>
      <c r="Z27" s="189">
        <v>0.120885756712905</v>
      </c>
      <c r="AA27" s="188">
        <v>0.17953099532046901</v>
      </c>
      <c r="AB27" s="189">
        <v>0.118067931629926</v>
      </c>
      <c r="AC27" s="188">
        <v>9.4708546117417802E-2</v>
      </c>
      <c r="AD27" s="189">
        <v>0.41260680551814399</v>
      </c>
      <c r="AE27" s="174"/>
    </row>
    <row r="28" spans="1:31" x14ac:dyDescent="0.25">
      <c r="A28" s="180" t="s">
        <v>7183</v>
      </c>
      <c r="B28" s="179"/>
      <c r="C28" s="188">
        <v>0.17666543982333499</v>
      </c>
      <c r="D28" s="189">
        <v>0.12412583445493799</v>
      </c>
      <c r="E28" s="188">
        <v>0.22648701940832799</v>
      </c>
      <c r="F28" s="189">
        <v>4.76216995862399E-2</v>
      </c>
      <c r="G28" s="188">
        <v>0.285349983593499</v>
      </c>
      <c r="H28" s="189">
        <v>1.1885800023179601E-2</v>
      </c>
      <c r="I28" s="188">
        <v>0.17301671931513299</v>
      </c>
      <c r="J28" s="189">
        <v>0.135012630240748</v>
      </c>
      <c r="K28" s="188">
        <v>0.27603974972396</v>
      </c>
      <c r="L28" s="189">
        <v>1.53443889314498E-2</v>
      </c>
      <c r="M28" s="188">
        <v>0.28239427474531698</v>
      </c>
      <c r="N28" s="189">
        <v>1.3451577156215901E-2</v>
      </c>
      <c r="O28" s="188">
        <v>-2.2048520971546101E-3</v>
      </c>
      <c r="P28" s="189">
        <v>0.98502148676740597</v>
      </c>
      <c r="Q28" s="188">
        <v>0.181333017861177</v>
      </c>
      <c r="R28" s="189">
        <v>0.114501378624992</v>
      </c>
      <c r="S28" s="188">
        <v>-1.0779190914823201E-3</v>
      </c>
      <c r="T28" s="189">
        <v>0.99257659573022805</v>
      </c>
      <c r="U28" s="188">
        <v>0.19034274781952101</v>
      </c>
      <c r="V28" s="189">
        <v>0.101897799134629</v>
      </c>
      <c r="W28" s="188">
        <v>0.27387559808612399</v>
      </c>
      <c r="X28" s="189">
        <v>1.6919982791938099E-2</v>
      </c>
      <c r="Y28" s="188">
        <v>0.25871666962984302</v>
      </c>
      <c r="Z28" s="189">
        <v>2.3090920335893099E-2</v>
      </c>
      <c r="AA28" s="188">
        <v>0.287764866712235</v>
      </c>
      <c r="AB28" s="189">
        <v>1.138934238277E-2</v>
      </c>
      <c r="AC28" s="190">
        <v>0.29398426563720298</v>
      </c>
      <c r="AD28" s="189">
        <v>9.4556455027272595E-3</v>
      </c>
      <c r="AE28" s="174"/>
    </row>
    <row r="29" spans="1:31" x14ac:dyDescent="0.25">
      <c r="A29" s="180" t="s">
        <v>7180</v>
      </c>
      <c r="B29" s="179" t="s">
        <v>7551</v>
      </c>
      <c r="C29" s="190">
        <v>0.349098270150902</v>
      </c>
      <c r="D29" s="189">
        <v>1.9679258875726201E-3</v>
      </c>
      <c r="E29" s="190">
        <v>0.44014459418853502</v>
      </c>
      <c r="F29" s="189">
        <v>6.1867282387826402E-5</v>
      </c>
      <c r="G29" s="190">
        <v>0.29506408152401298</v>
      </c>
      <c r="H29" s="189">
        <v>9.1846254033987693E-3</v>
      </c>
      <c r="I29" s="188">
        <v>0.22615483467369099</v>
      </c>
      <c r="J29" s="189">
        <v>4.94804098350137E-2</v>
      </c>
      <c r="K29" s="188">
        <v>0.13134234186865801</v>
      </c>
      <c r="L29" s="189">
        <v>0.25423143642946899</v>
      </c>
      <c r="M29" s="190">
        <v>0.446359852094174</v>
      </c>
      <c r="N29" s="189">
        <v>5.3118625818832203E-5</v>
      </c>
      <c r="O29" s="188">
        <v>-9.0640758471414007E-2</v>
      </c>
      <c r="P29" s="189">
        <v>0.439296603606326</v>
      </c>
      <c r="Q29" s="188">
        <v>0.20185210745025201</v>
      </c>
      <c r="R29" s="189">
        <v>7.8332626729305896E-2</v>
      </c>
      <c r="S29" s="188">
        <v>-1.6444838822492501E-2</v>
      </c>
      <c r="T29" s="189">
        <v>0.88711778330606195</v>
      </c>
      <c r="U29" s="188">
        <v>9.3371930101437794E-2</v>
      </c>
      <c r="V29" s="189">
        <v>0.42557539453363602</v>
      </c>
      <c r="W29" s="190">
        <v>0.40251537935748499</v>
      </c>
      <c r="X29" s="189">
        <v>3.4892831012144098E-4</v>
      </c>
      <c r="Y29" s="188">
        <v>0.27413556270350398</v>
      </c>
      <c r="Z29" s="189">
        <v>1.5839298258436801E-2</v>
      </c>
      <c r="AA29" s="190">
        <v>0.48380566801619401</v>
      </c>
      <c r="AB29" s="189">
        <v>1.07948433351192E-5</v>
      </c>
      <c r="AC29" s="188">
        <v>2.9510157672949702E-2</v>
      </c>
      <c r="AD29" s="189">
        <v>0.79890031210779999</v>
      </c>
      <c r="AE29" s="174"/>
    </row>
    <row r="30" spans="1:31" x14ac:dyDescent="0.25">
      <c r="A30" s="180" t="s">
        <v>7178</v>
      </c>
      <c r="B30" s="179"/>
      <c r="C30" s="190">
        <v>0.318839055681161</v>
      </c>
      <c r="D30" s="189">
        <v>4.88202353319839E-3</v>
      </c>
      <c r="E30" s="188">
        <v>0.21392047323570099</v>
      </c>
      <c r="F30" s="189">
        <v>6.1743990292271497E-2</v>
      </c>
      <c r="G30" s="188">
        <v>0.190023003631271</v>
      </c>
      <c r="H30" s="189">
        <v>9.7865430213085705E-2</v>
      </c>
      <c r="I30" s="188">
        <v>-5.1114847781232702E-2</v>
      </c>
      <c r="J30" s="189">
        <v>0.66101620692198004</v>
      </c>
      <c r="K30" s="188">
        <v>5.59703454440297E-2</v>
      </c>
      <c r="L30" s="189">
        <v>0.627989520881296</v>
      </c>
      <c r="M30" s="188">
        <v>6.8353167145596402E-2</v>
      </c>
      <c r="N30" s="189">
        <v>0.55740512866536795</v>
      </c>
      <c r="O30" s="188">
        <v>5.3613468091456298E-2</v>
      </c>
      <c r="P30" s="189">
        <v>0.64778850012793998</v>
      </c>
      <c r="Q30" s="188">
        <v>0.20939724353233399</v>
      </c>
      <c r="R30" s="189">
        <v>6.7591741085007401E-2</v>
      </c>
      <c r="S30" s="188">
        <v>0.114167406213707</v>
      </c>
      <c r="T30" s="189">
        <v>0.32282650394878698</v>
      </c>
      <c r="U30" s="188">
        <v>0.12670075889907201</v>
      </c>
      <c r="V30" s="189">
        <v>0.27871803945548801</v>
      </c>
      <c r="W30" s="188">
        <v>0.18323991797676001</v>
      </c>
      <c r="X30" s="189">
        <v>0.112978755831565</v>
      </c>
      <c r="Y30" s="188">
        <v>0.207846152839502</v>
      </c>
      <c r="Z30" s="189">
        <v>6.9696914445085606E-2</v>
      </c>
      <c r="AA30" s="188">
        <v>0.11412271938587699</v>
      </c>
      <c r="AB30" s="189">
        <v>0.32224367552745597</v>
      </c>
      <c r="AC30" s="188">
        <v>0.19723826988089599</v>
      </c>
      <c r="AD30" s="189">
        <v>8.5544409088820994E-2</v>
      </c>
      <c r="AE30" s="174"/>
    </row>
    <row r="31" spans="1:31" x14ac:dyDescent="0.25">
      <c r="A31" s="180" t="s">
        <v>7169</v>
      </c>
      <c r="B31" s="179" t="s">
        <v>7549</v>
      </c>
      <c r="C31" s="188">
        <v>0.22214627477785401</v>
      </c>
      <c r="D31" s="189">
        <v>5.2329756686439598E-2</v>
      </c>
      <c r="E31" s="188">
        <v>0.16281301348761201</v>
      </c>
      <c r="F31" s="189">
        <v>0.15713599747417401</v>
      </c>
      <c r="G31" s="188">
        <v>7.6529740394386994E-2</v>
      </c>
      <c r="H31" s="189">
        <v>0.50827063925054095</v>
      </c>
      <c r="I31" s="188">
        <v>-2.7095380663921701E-2</v>
      </c>
      <c r="J31" s="189">
        <v>0.81627403391197395</v>
      </c>
      <c r="K31" s="188">
        <v>0.17564014932436001</v>
      </c>
      <c r="L31" s="189">
        <v>0.126350408322943</v>
      </c>
      <c r="M31" s="188">
        <v>0.13322032276676701</v>
      </c>
      <c r="N31" s="189">
        <v>0.25127324485383501</v>
      </c>
      <c r="O31" s="188">
        <v>-6.2632024411430606E-2</v>
      </c>
      <c r="P31" s="189">
        <v>0.59346363190984297</v>
      </c>
      <c r="Q31" s="188">
        <v>0.214812916120866</v>
      </c>
      <c r="R31" s="189">
        <v>6.0640162115626499E-2</v>
      </c>
      <c r="S31" s="188">
        <v>0.16876006459085399</v>
      </c>
      <c r="T31" s="189">
        <v>0.14232495966938999</v>
      </c>
      <c r="U31" s="188">
        <v>6.9545302599928305E-2</v>
      </c>
      <c r="V31" s="189">
        <v>0.55325967692260802</v>
      </c>
      <c r="W31" s="188">
        <v>0.143294600136705</v>
      </c>
      <c r="X31" s="189">
        <v>0.21633817189409499</v>
      </c>
      <c r="Y31" s="188">
        <v>9.08045297125777E-2</v>
      </c>
      <c r="Z31" s="189">
        <v>0.43222016298245203</v>
      </c>
      <c r="AA31" s="188">
        <v>-8.5388295914611695E-2</v>
      </c>
      <c r="AB31" s="189">
        <v>0.45947737484635498</v>
      </c>
      <c r="AC31" s="188">
        <v>-7.1678792779775E-2</v>
      </c>
      <c r="AD31" s="189">
        <v>0.53559448444449198</v>
      </c>
      <c r="AE31" s="174"/>
    </row>
    <row r="32" spans="1:31" x14ac:dyDescent="0.25">
      <c r="A32" s="180" t="s">
        <v>7167</v>
      </c>
      <c r="B32" s="179" t="s">
        <v>7551</v>
      </c>
      <c r="C32" s="188">
        <v>1.04106419895894E-2</v>
      </c>
      <c r="D32" s="189">
        <v>0.92822518922103103</v>
      </c>
      <c r="E32" s="188">
        <v>0.13710154454027099</v>
      </c>
      <c r="F32" s="189">
        <v>0.23443661784800501</v>
      </c>
      <c r="G32" s="190">
        <v>0.32567860666632298</v>
      </c>
      <c r="H32" s="189">
        <v>3.8485058313646298E-3</v>
      </c>
      <c r="I32" s="188">
        <v>2.2433662799947299E-2</v>
      </c>
      <c r="J32" s="189">
        <v>0.847464098444494</v>
      </c>
      <c r="K32" s="188">
        <v>-0.13320889636679101</v>
      </c>
      <c r="L32" s="189">
        <v>0.247546751244304</v>
      </c>
      <c r="M32" s="188">
        <v>-3.5516305648851901E-2</v>
      </c>
      <c r="N32" s="189">
        <v>0.76067949475885499</v>
      </c>
      <c r="O32" s="188">
        <v>0.125278273675101</v>
      </c>
      <c r="P32" s="189">
        <v>0.28419415242428198</v>
      </c>
      <c r="Q32" s="188">
        <v>0.26459241149167301</v>
      </c>
      <c r="R32" s="189">
        <v>2.00493730713769E-2</v>
      </c>
      <c r="S32" s="188">
        <v>-1.95865786135202E-2</v>
      </c>
      <c r="T32" s="189">
        <v>0.86573644977627795</v>
      </c>
      <c r="U32" s="188">
        <v>1.1607479427601E-2</v>
      </c>
      <c r="V32" s="189">
        <v>0.92126639300899005</v>
      </c>
      <c r="W32" s="188">
        <v>0.113246753246753</v>
      </c>
      <c r="X32" s="189">
        <v>0.32924272648295799</v>
      </c>
      <c r="Y32" s="188">
        <v>0.35193984923632798</v>
      </c>
      <c r="Z32" s="189">
        <v>1.69630610060788E-3</v>
      </c>
      <c r="AA32" s="188">
        <v>0.122850833377149</v>
      </c>
      <c r="AB32" s="189">
        <v>0.286432019955568</v>
      </c>
      <c r="AC32" s="188">
        <v>0.25568021242607802</v>
      </c>
      <c r="AD32" s="189">
        <v>2.4810966784083701E-2</v>
      </c>
      <c r="AE32" s="174"/>
    </row>
    <row r="33" spans="1:31" x14ac:dyDescent="0.25">
      <c r="A33" s="180" t="s">
        <v>7187</v>
      </c>
      <c r="B33" s="179"/>
      <c r="C33" s="188">
        <v>0.16525400563950299</v>
      </c>
      <c r="D33" s="189">
        <v>0.15369408419570901</v>
      </c>
      <c r="E33" s="188">
        <v>0.249463409322395</v>
      </c>
      <c r="F33" s="189">
        <v>2.9764306549148301E-2</v>
      </c>
      <c r="G33" s="188">
        <v>0.13276005852471701</v>
      </c>
      <c r="H33" s="189">
        <v>0.25292940319538298</v>
      </c>
      <c r="I33" s="188">
        <v>0.23012361838537601</v>
      </c>
      <c r="J33" s="189">
        <v>4.7011147090150002E-2</v>
      </c>
      <c r="K33" s="188">
        <v>0.18200087500651099</v>
      </c>
      <c r="L33" s="189">
        <v>0.115597520224143</v>
      </c>
      <c r="M33" s="188">
        <v>7.1567267700064996E-2</v>
      </c>
      <c r="N33" s="189">
        <v>0.54175321661391196</v>
      </c>
      <c r="O33" s="188">
        <v>0.12417342370423</v>
      </c>
      <c r="P33" s="189">
        <v>0.29184591948799699</v>
      </c>
      <c r="Q33" s="188">
        <v>0.272613554860969</v>
      </c>
      <c r="R33" s="189">
        <v>1.7194675798692199E-2</v>
      </c>
      <c r="S33" s="188">
        <v>0.16115360693529401</v>
      </c>
      <c r="T33" s="189">
        <v>0.164307467022444</v>
      </c>
      <c r="U33" s="188">
        <v>0.104765078333082</v>
      </c>
      <c r="V33" s="189">
        <v>0.37436425800507001</v>
      </c>
      <c r="W33" s="188">
        <v>1.10529460342323E-2</v>
      </c>
      <c r="X33" s="189">
        <v>0.92501666026073204</v>
      </c>
      <c r="Y33" s="188">
        <v>0.361857889956121</v>
      </c>
      <c r="Z33" s="189">
        <v>1.31855127804855E-3</v>
      </c>
      <c r="AA33" s="188">
        <v>-0.17438617603718501</v>
      </c>
      <c r="AB33" s="189">
        <v>0.13190344361527501</v>
      </c>
      <c r="AC33" s="188">
        <v>0.12742062274117</v>
      </c>
      <c r="AD33" s="189">
        <v>0.27268705126061399</v>
      </c>
      <c r="AE33" s="174"/>
    </row>
    <row r="34" spans="1:31" x14ac:dyDescent="0.25">
      <c r="A34" s="180" t="s">
        <v>7556</v>
      </c>
      <c r="B34" s="179" t="s">
        <v>7557</v>
      </c>
      <c r="C34" s="188">
        <v>5.0554765291607399E-2</v>
      </c>
      <c r="D34" s="189">
        <v>0.66592967823077898</v>
      </c>
      <c r="E34" s="188">
        <v>0.107511433227707</v>
      </c>
      <c r="F34" s="189">
        <v>0.35856503345907098</v>
      </c>
      <c r="G34" s="190">
        <v>0.33421528047877103</v>
      </c>
      <c r="H34" s="189">
        <v>3.3836800159554301E-3</v>
      </c>
      <c r="I34" s="188">
        <v>0.149606066007757</v>
      </c>
      <c r="J34" s="189">
        <v>0.203293671124266</v>
      </c>
      <c r="K34" s="188">
        <v>4.1536273115220504E-3</v>
      </c>
      <c r="L34" s="189">
        <v>0.97171665516126204</v>
      </c>
      <c r="M34" s="188">
        <v>0.19369265970660399</v>
      </c>
      <c r="N34" s="189">
        <v>9.8220925935234002E-2</v>
      </c>
      <c r="O34" s="188">
        <v>1.04900229086709E-3</v>
      </c>
      <c r="P34" s="189">
        <v>0.99297233548171004</v>
      </c>
      <c r="Q34" s="188">
        <v>0.27317406241133602</v>
      </c>
      <c r="R34" s="189">
        <v>1.7724894629910198E-2</v>
      </c>
      <c r="S34" s="188">
        <v>-0.117814416085207</v>
      </c>
      <c r="T34" s="189">
        <v>0.31409000008515098</v>
      </c>
      <c r="U34" s="188">
        <v>0.15597301720543999</v>
      </c>
      <c r="V34" s="189">
        <v>0.184500089841966</v>
      </c>
      <c r="W34" s="188">
        <v>0.21199555720103699</v>
      </c>
      <c r="X34" s="189">
        <v>6.9880508887964293E-2</v>
      </c>
      <c r="Y34" s="188">
        <v>7.6629279015302407E-2</v>
      </c>
      <c r="Z34" s="189">
        <v>0.51346971094085803</v>
      </c>
      <c r="AA34" s="188">
        <v>9.6899004267425301E-2</v>
      </c>
      <c r="AB34" s="189">
        <v>0.40733571806735702</v>
      </c>
      <c r="AC34" s="188">
        <v>-6.8279290750594404E-3</v>
      </c>
      <c r="AD34" s="189">
        <v>0.95363783710483696</v>
      </c>
      <c r="AE34" s="174"/>
    </row>
    <row r="35" spans="1:31" x14ac:dyDescent="0.25">
      <c r="A35" s="180" t="s">
        <v>7546</v>
      </c>
      <c r="B35" s="179" t="s">
        <v>7547</v>
      </c>
      <c r="C35" s="188">
        <v>9.2003362977972694E-2</v>
      </c>
      <c r="D35" s="189">
        <v>0.42926359793227398</v>
      </c>
      <c r="E35" s="188">
        <v>0.16376275658803499</v>
      </c>
      <c r="F35" s="189">
        <v>0.15749327880639499</v>
      </c>
      <c r="G35" s="190">
        <v>0.50963451063071596</v>
      </c>
      <c r="H35" s="189">
        <v>2.5767666470626799E-6</v>
      </c>
      <c r="I35" s="188">
        <v>-3.7298093132375802E-2</v>
      </c>
      <c r="J35" s="189">
        <v>0.75071535022811997</v>
      </c>
      <c r="K35" s="188">
        <v>0.11502470967261</v>
      </c>
      <c r="L35" s="189">
        <v>0.32245181085688901</v>
      </c>
      <c r="M35" s="188">
        <v>0.233559510092605</v>
      </c>
      <c r="N35" s="189">
        <v>4.3727160709087297E-2</v>
      </c>
      <c r="O35" s="188">
        <v>0.106850897458681</v>
      </c>
      <c r="P35" s="189">
        <v>0.36487479668649098</v>
      </c>
      <c r="Q35" s="188">
        <v>0.28301138771548501</v>
      </c>
      <c r="R35" s="189">
        <v>1.3241120683153199E-2</v>
      </c>
      <c r="S35" s="188">
        <v>0.18108303955295399</v>
      </c>
      <c r="T35" s="189">
        <v>0.117476385508716</v>
      </c>
      <c r="U35" s="188">
        <v>0.22187666607428499</v>
      </c>
      <c r="V35" s="189">
        <v>5.74441795355322E-2</v>
      </c>
      <c r="W35" s="188">
        <v>5.8905113124627297E-2</v>
      </c>
      <c r="X35" s="189">
        <v>0.61566658305278699</v>
      </c>
      <c r="Y35" s="188">
        <v>0.182668252470984</v>
      </c>
      <c r="Z35" s="189">
        <v>0.11424595172393701</v>
      </c>
      <c r="AA35" s="188">
        <v>-8.0656737231803704E-3</v>
      </c>
      <c r="AB35" s="189">
        <v>0.94486968587214304</v>
      </c>
      <c r="AC35" s="188">
        <v>-6.0916758944073002E-2</v>
      </c>
      <c r="AD35" s="189">
        <v>0.60115207259680403</v>
      </c>
      <c r="AE35" s="174"/>
    </row>
    <row r="36" spans="1:31" x14ac:dyDescent="0.25">
      <c r="A36" s="180" t="s">
        <v>7172</v>
      </c>
      <c r="B36" s="179" t="s">
        <v>7552</v>
      </c>
      <c r="C36" s="188">
        <v>1.50509365770479E-2</v>
      </c>
      <c r="D36" s="189">
        <v>0.89663086499823197</v>
      </c>
      <c r="E36" s="188">
        <v>9.0898335830901497E-2</v>
      </c>
      <c r="F36" s="189">
        <v>0.43174277528598298</v>
      </c>
      <c r="G36" s="188">
        <v>0.18928937613376501</v>
      </c>
      <c r="H36" s="189">
        <v>9.9192255242217295E-2</v>
      </c>
      <c r="I36" s="188">
        <v>0.17725706786241599</v>
      </c>
      <c r="J36" s="189">
        <v>0.12556219229797699</v>
      </c>
      <c r="K36" s="188">
        <v>0.26086099246420602</v>
      </c>
      <c r="L36" s="189">
        <v>2.1938293149460698E-2</v>
      </c>
      <c r="M36" s="188">
        <v>-0.116489059928762</v>
      </c>
      <c r="N36" s="189">
        <v>0.31628842966501403</v>
      </c>
      <c r="O36" s="188">
        <v>4.6700854215709298E-2</v>
      </c>
      <c r="P36" s="189">
        <v>0.69072933695615002</v>
      </c>
      <c r="Q36" s="188">
        <v>0.28896673656054001</v>
      </c>
      <c r="R36" s="189">
        <v>1.0808696849152401E-2</v>
      </c>
      <c r="S36" s="188">
        <v>0.13193508745614099</v>
      </c>
      <c r="T36" s="189">
        <v>0.25270751338813502</v>
      </c>
      <c r="U36" s="188">
        <v>8.3700221201715996E-2</v>
      </c>
      <c r="V36" s="189">
        <v>0.47526143358469403</v>
      </c>
      <c r="W36" s="188">
        <v>1.3205922160115201E-2</v>
      </c>
      <c r="X36" s="189">
        <v>0.90985340476074394</v>
      </c>
      <c r="Y36" s="188">
        <v>0.27241717001686</v>
      </c>
      <c r="Z36" s="189">
        <v>1.65356394088359E-2</v>
      </c>
      <c r="AA36" s="188">
        <v>5.8429181733605298E-2</v>
      </c>
      <c r="AB36" s="189">
        <v>0.61372781388213804</v>
      </c>
      <c r="AC36" s="188">
        <v>0.32487890161005101</v>
      </c>
      <c r="AD36" s="189">
        <v>3.94144827799673E-3</v>
      </c>
      <c r="AE36" s="174"/>
    </row>
    <row r="37" spans="1:31" x14ac:dyDescent="0.25">
      <c r="A37" s="180" t="s">
        <v>7550</v>
      </c>
      <c r="B37" s="179"/>
      <c r="C37" s="188">
        <v>0.19559387980440601</v>
      </c>
      <c r="D37" s="189">
        <v>8.8237664782989805E-2</v>
      </c>
      <c r="E37" s="188">
        <v>0.18037463031463</v>
      </c>
      <c r="F37" s="189">
        <v>0.116462102905304</v>
      </c>
      <c r="G37" s="190">
        <v>0.53771935594524001</v>
      </c>
      <c r="H37" s="189">
        <v>4.5849498616029601E-7</v>
      </c>
      <c r="I37" s="188">
        <v>8.2967641397245606E-2</v>
      </c>
      <c r="J37" s="189">
        <v>0.47613190187288901</v>
      </c>
      <c r="K37" s="188">
        <v>4.2773016457227003E-2</v>
      </c>
      <c r="L37" s="189">
        <v>0.71122375527442505</v>
      </c>
      <c r="M37" s="188">
        <v>0.155599149690236</v>
      </c>
      <c r="N37" s="189">
        <v>0.17953387025683401</v>
      </c>
      <c r="O37" s="188">
        <v>3.7283337720272501E-2</v>
      </c>
      <c r="P37" s="189">
        <v>0.75081076402494595</v>
      </c>
      <c r="Q37" s="190">
        <v>0.30477617630512799</v>
      </c>
      <c r="R37" s="189">
        <v>7.0367715136875602E-3</v>
      </c>
      <c r="S37" s="188">
        <v>0.18513917663947599</v>
      </c>
      <c r="T37" s="189">
        <v>0.106964889837093</v>
      </c>
      <c r="U37" s="188">
        <v>0.25458218053403903</v>
      </c>
      <c r="V37" s="189">
        <v>2.7512356015770598E-2</v>
      </c>
      <c r="W37" s="188">
        <v>0.11945317840054701</v>
      </c>
      <c r="X37" s="189">
        <v>0.30329533434425299</v>
      </c>
      <c r="Y37" s="188">
        <v>0.25220997562177599</v>
      </c>
      <c r="Z37" s="189">
        <v>2.6908690430226201E-2</v>
      </c>
      <c r="AA37" s="188">
        <v>0.121694095378306</v>
      </c>
      <c r="AB37" s="189">
        <v>0.29101960186654802</v>
      </c>
      <c r="AC37" s="188">
        <v>9.4471939062579002E-2</v>
      </c>
      <c r="AD37" s="189">
        <v>0.413780572441863</v>
      </c>
      <c r="AE37" s="174"/>
    </row>
    <row r="38" spans="1:31" x14ac:dyDescent="0.25">
      <c r="A38" s="180" t="s">
        <v>7554</v>
      </c>
      <c r="B38" s="179" t="s">
        <v>7555</v>
      </c>
      <c r="C38" s="190">
        <v>0.39655342390982101</v>
      </c>
      <c r="D38" s="189">
        <v>3.5643934681744001E-4</v>
      </c>
      <c r="E38" s="190">
        <v>0.54338838902513797</v>
      </c>
      <c r="F38" s="189">
        <v>3.2817904880342298E-7</v>
      </c>
      <c r="G38" s="190">
        <v>0.30806643488299201</v>
      </c>
      <c r="H38" s="189">
        <v>6.4167783808860698E-3</v>
      </c>
      <c r="I38" s="188">
        <v>0.23247229950576201</v>
      </c>
      <c r="J38" s="189">
        <v>4.3296774276853703E-2</v>
      </c>
      <c r="K38" s="190">
        <v>0.306616453398319</v>
      </c>
      <c r="L38" s="189">
        <v>6.6838056798554204E-3</v>
      </c>
      <c r="M38" s="190">
        <v>0.36424284679216401</v>
      </c>
      <c r="N38" s="189">
        <v>1.2178898057918399E-3</v>
      </c>
      <c r="O38" s="188">
        <v>-0.101139418768404</v>
      </c>
      <c r="P38" s="189">
        <v>0.38791840869920902</v>
      </c>
      <c r="Q38" s="190">
        <v>0.30518567203417701</v>
      </c>
      <c r="R38" s="189">
        <v>6.9568421403172999E-3</v>
      </c>
      <c r="S38" s="188">
        <v>0.14140551067889301</v>
      </c>
      <c r="T38" s="189">
        <v>0.21993245598818101</v>
      </c>
      <c r="U38" s="188">
        <v>5.6914038606523602E-2</v>
      </c>
      <c r="V38" s="189">
        <v>0.627672855832206</v>
      </c>
      <c r="W38" s="188">
        <v>0.27967381869292202</v>
      </c>
      <c r="X38" s="189">
        <v>1.4414223442394399E-2</v>
      </c>
      <c r="Y38" s="188">
        <v>0.57365757476174795</v>
      </c>
      <c r="Z38" s="189">
        <v>4.9379846866872398E-8</v>
      </c>
      <c r="AA38" s="188">
        <v>0.22014971969111899</v>
      </c>
      <c r="AB38" s="189">
        <v>5.4369184509595603E-2</v>
      </c>
      <c r="AC38" s="188">
        <v>0.21434111074597401</v>
      </c>
      <c r="AD38" s="189">
        <v>6.1221706668092998E-2</v>
      </c>
      <c r="AE38" s="174"/>
    </row>
    <row r="39" spans="1:31" x14ac:dyDescent="0.25">
      <c r="A39" s="180" t="s">
        <v>7186</v>
      </c>
      <c r="B39" s="179" t="s">
        <v>7553</v>
      </c>
      <c r="C39" s="190">
        <v>0.44771018455229</v>
      </c>
      <c r="D39" s="189">
        <v>5.3499587288736099E-5</v>
      </c>
      <c r="E39" s="190">
        <v>0.51964508713000801</v>
      </c>
      <c r="F39" s="189">
        <v>1.27951925632869E-6</v>
      </c>
      <c r="G39" s="190">
        <v>0.35910614528242102</v>
      </c>
      <c r="H39" s="189">
        <v>1.3398467973874E-3</v>
      </c>
      <c r="I39" s="190">
        <v>0.30204103955029499</v>
      </c>
      <c r="J39" s="189">
        <v>8.0079554026339008E-3</v>
      </c>
      <c r="K39" s="188">
        <v>-1.8087175981912802E-2</v>
      </c>
      <c r="L39" s="189">
        <v>0.87572410976744397</v>
      </c>
      <c r="M39" s="190">
        <v>0.41057013377673901</v>
      </c>
      <c r="N39" s="189">
        <v>2.2979972857380601E-4</v>
      </c>
      <c r="O39" s="188">
        <v>0.134780474971225</v>
      </c>
      <c r="P39" s="189">
        <v>0.24895228731614699</v>
      </c>
      <c r="Q39" s="190">
        <v>0.306208963470541</v>
      </c>
      <c r="R39" s="189">
        <v>6.7605890399829397E-3</v>
      </c>
      <c r="S39" s="188">
        <v>2.86568734077008E-2</v>
      </c>
      <c r="T39" s="189">
        <v>0.80459804428039805</v>
      </c>
      <c r="U39" s="188">
        <v>9.4780190473168796E-2</v>
      </c>
      <c r="V39" s="189">
        <v>0.41859725527803499</v>
      </c>
      <c r="W39" s="188">
        <v>9.0471633629528397E-2</v>
      </c>
      <c r="X39" s="189">
        <v>0.43613075353469699</v>
      </c>
      <c r="Y39" s="188">
        <v>5.7995018108264698E-2</v>
      </c>
      <c r="Z39" s="189">
        <v>0.61636942637317704</v>
      </c>
      <c r="AA39" s="188">
        <v>0.237893685262106</v>
      </c>
      <c r="AB39" s="189">
        <v>3.7438992033898298E-2</v>
      </c>
      <c r="AC39" s="188">
        <v>-7.8027748751282697E-2</v>
      </c>
      <c r="AD39" s="189">
        <v>0.49998005577118099</v>
      </c>
      <c r="AE39" s="174"/>
    </row>
    <row r="40" spans="1:31" x14ac:dyDescent="0.25">
      <c r="A40" s="180" t="s">
        <v>7184</v>
      </c>
      <c r="B40" s="179" t="s">
        <v>7558</v>
      </c>
      <c r="C40" s="190">
        <v>0.53817235396182805</v>
      </c>
      <c r="D40" s="189">
        <v>6.9541040780806202E-7</v>
      </c>
      <c r="E40" s="190">
        <v>0.37381531386732703</v>
      </c>
      <c r="F40" s="189">
        <v>8.1147609193117697E-4</v>
      </c>
      <c r="G40" s="190">
        <v>0.29871837005538399</v>
      </c>
      <c r="H40" s="189">
        <v>8.3171825449592004E-3</v>
      </c>
      <c r="I40" s="188">
        <v>0.23454866097422</v>
      </c>
      <c r="J40" s="189">
        <v>4.1409756061552401E-2</v>
      </c>
      <c r="K40" s="188">
        <v>2.44492349755508E-2</v>
      </c>
      <c r="L40" s="189">
        <v>0.83244534609096399</v>
      </c>
      <c r="M40" s="190">
        <v>0.34816369217281001</v>
      </c>
      <c r="N40" s="189">
        <v>2.0564380096139102E-3</v>
      </c>
      <c r="O40" s="188">
        <v>-1.6031408474150001E-2</v>
      </c>
      <c r="P40" s="189">
        <v>0.89141580415870803</v>
      </c>
      <c r="Q40" s="190">
        <v>0.33770399143686097</v>
      </c>
      <c r="R40" s="189">
        <v>2.6676862208137799E-3</v>
      </c>
      <c r="S40" s="188">
        <v>3.4848335506337001E-2</v>
      </c>
      <c r="T40" s="189">
        <v>0.76350398779055295</v>
      </c>
      <c r="U40" s="188">
        <v>0.167981280098702</v>
      </c>
      <c r="V40" s="189">
        <v>0.14970188694867601</v>
      </c>
      <c r="W40" s="190">
        <v>0.32716336295283699</v>
      </c>
      <c r="X40" s="189">
        <v>4.0779104228310199E-3</v>
      </c>
      <c r="Y40" s="188">
        <v>0.34920572326930199</v>
      </c>
      <c r="Z40" s="189">
        <v>1.85341898248679E-3</v>
      </c>
      <c r="AA40" s="188">
        <v>0.285004469214996</v>
      </c>
      <c r="AB40" s="189">
        <v>1.22300110131091E-2</v>
      </c>
      <c r="AC40" s="188">
        <v>0.233610032144171</v>
      </c>
      <c r="AD40" s="189">
        <v>4.0876867719694399E-2</v>
      </c>
      <c r="AE40" s="174"/>
    </row>
    <row r="41" spans="1:31" x14ac:dyDescent="0.25">
      <c r="A41" s="180"/>
      <c r="B41" s="179"/>
      <c r="C41" s="191"/>
      <c r="D41" s="189"/>
      <c r="E41" s="191"/>
      <c r="F41" s="189"/>
      <c r="G41" s="191"/>
      <c r="H41" s="189"/>
      <c r="I41" s="191"/>
      <c r="J41" s="189"/>
      <c r="K41" s="191"/>
      <c r="L41" s="189"/>
      <c r="M41" s="191"/>
      <c r="N41" s="189"/>
      <c r="O41" s="191"/>
      <c r="P41" s="189"/>
      <c r="Q41" s="191"/>
      <c r="R41" s="189"/>
      <c r="S41" s="191"/>
      <c r="T41" s="189"/>
      <c r="U41" s="191"/>
      <c r="V41" s="189"/>
      <c r="W41" s="191"/>
      <c r="X41" s="189"/>
      <c r="Y41" s="191"/>
      <c r="Z41" s="189"/>
      <c r="AA41" s="191"/>
      <c r="AB41" s="189"/>
      <c r="AC41" s="191"/>
      <c r="AD41" s="189"/>
      <c r="AE41" s="174"/>
    </row>
    <row r="42" spans="1:31" x14ac:dyDescent="0.25">
      <c r="A42" s="177" t="s">
        <v>7146</v>
      </c>
      <c r="B42" s="178" t="s">
        <v>7559</v>
      </c>
      <c r="C42" s="192">
        <v>1</v>
      </c>
      <c r="D42" s="193">
        <v>0</v>
      </c>
      <c r="E42" s="188">
        <v>0.63942162345320497</v>
      </c>
      <c r="F42" s="189">
        <v>3.87034447059163E-10</v>
      </c>
      <c r="G42" s="188">
        <v>0.22898455473552401</v>
      </c>
      <c r="H42" s="189">
        <v>4.51593772506267E-2</v>
      </c>
      <c r="I42" s="188">
        <v>0.27401604945895403</v>
      </c>
      <c r="J42" s="189">
        <v>1.6608323684968399E-2</v>
      </c>
      <c r="K42" s="188">
        <v>0.17545612282454401</v>
      </c>
      <c r="L42" s="189">
        <v>0.126752906604612</v>
      </c>
      <c r="M42" s="188">
        <v>0.59479558986755099</v>
      </c>
      <c r="N42" s="189">
        <v>1.4643004492872601E-8</v>
      </c>
      <c r="O42" s="188">
        <v>8.0228166631948396E-3</v>
      </c>
      <c r="P42" s="189">
        <v>0.94553589066297505</v>
      </c>
      <c r="Q42" s="188">
        <v>0.219834243618001</v>
      </c>
      <c r="R42" s="189">
        <v>5.4724517443744999E-2</v>
      </c>
      <c r="S42" s="188">
        <v>0.251220875089252</v>
      </c>
      <c r="T42" s="189">
        <v>2.7533375687620799E-2</v>
      </c>
      <c r="U42" s="188">
        <v>0.150328238469225</v>
      </c>
      <c r="V42" s="189">
        <v>0.19797440818502701</v>
      </c>
      <c r="W42" s="188">
        <v>0.40544087491455899</v>
      </c>
      <c r="X42" s="189">
        <v>3.13508084489539E-4</v>
      </c>
      <c r="Y42" s="188">
        <v>0.26046493286837402</v>
      </c>
      <c r="Z42" s="189">
        <v>2.21474141863248E-2</v>
      </c>
      <c r="AA42" s="188">
        <v>0.28513591671486399</v>
      </c>
      <c r="AB42" s="189">
        <v>1.21887852525141E-2</v>
      </c>
      <c r="AC42" s="188">
        <v>0.13390644820237799</v>
      </c>
      <c r="AD42" s="189">
        <v>0.24562447808294799</v>
      </c>
      <c r="AE42" s="174"/>
    </row>
    <row r="43" spans="1:31" x14ac:dyDescent="0.25">
      <c r="A43" s="180" t="s">
        <v>7147</v>
      </c>
      <c r="B43" s="178" t="s">
        <v>7559</v>
      </c>
      <c r="C43" s="188">
        <v>0.63942162345320497</v>
      </c>
      <c r="D43" s="189">
        <v>3.87034447059163E-10</v>
      </c>
      <c r="E43" s="192">
        <v>1</v>
      </c>
      <c r="F43" s="193">
        <v>0</v>
      </c>
      <c r="G43" s="188">
        <v>0.32026710834187799</v>
      </c>
      <c r="H43" s="189">
        <v>4.5174432262720396E-3</v>
      </c>
      <c r="I43" s="188">
        <v>0.28235905287909402</v>
      </c>
      <c r="J43" s="189">
        <v>1.34636758604603E-2</v>
      </c>
      <c r="K43" s="188">
        <v>0.21689122578278699</v>
      </c>
      <c r="L43" s="189">
        <v>5.8131616021044101E-2</v>
      </c>
      <c r="M43" s="188">
        <v>0.67678763065758796</v>
      </c>
      <c r="N43" s="189">
        <v>1.9303000088551601E-11</v>
      </c>
      <c r="O43" s="188">
        <v>-0.14456922978807599</v>
      </c>
      <c r="P43" s="189">
        <v>0.215905011685565</v>
      </c>
      <c r="Q43" s="188">
        <v>0.21883811264431</v>
      </c>
      <c r="R43" s="189">
        <v>5.5858972574464302E-2</v>
      </c>
      <c r="S43" s="188">
        <v>0.15461112251436299</v>
      </c>
      <c r="T43" s="189">
        <v>0.17939983612449401</v>
      </c>
      <c r="U43" s="188">
        <v>5.16084980489167E-2</v>
      </c>
      <c r="V43" s="189">
        <v>0.66013331409563103</v>
      </c>
      <c r="W43" s="188">
        <v>0.39582222590473698</v>
      </c>
      <c r="X43" s="189">
        <v>4.0130006365720998E-4</v>
      </c>
      <c r="Y43" s="188">
        <v>0.431971291309306</v>
      </c>
      <c r="Z43" s="189">
        <v>8.7509845986432605E-5</v>
      </c>
      <c r="AA43" s="188">
        <v>0.37054222809642301</v>
      </c>
      <c r="AB43" s="189">
        <v>9.0912240378225096E-4</v>
      </c>
      <c r="AC43" s="188">
        <v>9.9428849353769999E-2</v>
      </c>
      <c r="AD43" s="189">
        <v>0.38959690254658003</v>
      </c>
      <c r="AE43" s="174"/>
    </row>
    <row r="44" spans="1:31" x14ac:dyDescent="0.25">
      <c r="A44" s="180" t="s">
        <v>7148</v>
      </c>
      <c r="B44" s="178" t="s">
        <v>7559</v>
      </c>
      <c r="C44" s="188">
        <v>0.22898455473552401</v>
      </c>
      <c r="D44" s="189">
        <v>4.51593772506267E-2</v>
      </c>
      <c r="E44" s="188">
        <v>0.32026710834187799</v>
      </c>
      <c r="F44" s="189">
        <v>4.5174432262720396E-3</v>
      </c>
      <c r="G44" s="192">
        <v>1</v>
      </c>
      <c r="H44" s="193">
        <v>0</v>
      </c>
      <c r="I44" s="188">
        <v>0.13733116421501601</v>
      </c>
      <c r="J44" s="189">
        <v>0.23680984709430999</v>
      </c>
      <c r="K44" s="188">
        <v>1.85343411123472E-2</v>
      </c>
      <c r="L44" s="189">
        <v>0.87288759229877999</v>
      </c>
      <c r="M44" s="188">
        <v>0.31550886211664197</v>
      </c>
      <c r="N44" s="189">
        <v>5.4990213657200504E-3</v>
      </c>
      <c r="O44" s="188">
        <v>0.13971848617322499</v>
      </c>
      <c r="P44" s="189">
        <v>0.23187254422116099</v>
      </c>
      <c r="Q44" s="188">
        <v>0.43927991640723002</v>
      </c>
      <c r="R44" s="189">
        <v>6.4205937068906506E-5</v>
      </c>
      <c r="S44" s="188">
        <v>0.130607389171573</v>
      </c>
      <c r="T44" s="189">
        <v>0.25755573640874901</v>
      </c>
      <c r="U44" s="188">
        <v>0.29895374724256701</v>
      </c>
      <c r="V44" s="189">
        <v>9.1765368550311699E-3</v>
      </c>
      <c r="W44" s="188">
        <v>0.21360510740352001</v>
      </c>
      <c r="X44" s="189">
        <v>6.3918200130597402E-2</v>
      </c>
      <c r="Y44" s="188">
        <v>0.39705814695663399</v>
      </c>
      <c r="Z44" s="189">
        <v>3.49752326334565E-4</v>
      </c>
      <c r="AA44" s="188">
        <v>0.13252711141467</v>
      </c>
      <c r="AB44" s="189">
        <v>0.25056589601025397</v>
      </c>
      <c r="AC44" s="188">
        <v>0.118916325446705</v>
      </c>
      <c r="AD44" s="189">
        <v>0.302972725415669</v>
      </c>
      <c r="AE44" s="174"/>
    </row>
    <row r="45" spans="1:31" x14ac:dyDescent="0.25">
      <c r="A45" s="180" t="s">
        <v>7149</v>
      </c>
      <c r="B45" s="178" t="s">
        <v>7559</v>
      </c>
      <c r="C45" s="188">
        <v>0.27401604945895403</v>
      </c>
      <c r="D45" s="189">
        <v>1.6608323684968399E-2</v>
      </c>
      <c r="E45" s="188">
        <v>0.28235905287909402</v>
      </c>
      <c r="F45" s="189">
        <v>1.34636758604603E-2</v>
      </c>
      <c r="G45" s="188">
        <v>0.13733116421501601</v>
      </c>
      <c r="H45" s="189">
        <v>0.23680984709430999</v>
      </c>
      <c r="I45" s="192">
        <v>1</v>
      </c>
      <c r="J45" s="193">
        <v>0</v>
      </c>
      <c r="K45" s="188">
        <v>9.7978099504705707E-2</v>
      </c>
      <c r="L45" s="189">
        <v>0.399773554084769</v>
      </c>
      <c r="M45" s="188">
        <v>0.38690725976639601</v>
      </c>
      <c r="N45" s="189">
        <v>6.0576524086170805E-4</v>
      </c>
      <c r="O45" s="188">
        <v>0.14097029097705699</v>
      </c>
      <c r="P45" s="189">
        <v>0.22767543250647701</v>
      </c>
      <c r="Q45" s="188">
        <v>0.204358257522016</v>
      </c>
      <c r="R45" s="189">
        <v>7.6599498949453101E-2</v>
      </c>
      <c r="S45" s="188">
        <v>0.20580896991329301</v>
      </c>
      <c r="T45" s="189">
        <v>7.4486658442491596E-2</v>
      </c>
      <c r="U45" s="188">
        <v>-5.83944848846416E-2</v>
      </c>
      <c r="V45" s="189">
        <v>0.62116605944596004</v>
      </c>
      <c r="W45" s="188">
        <v>0.137172073451963</v>
      </c>
      <c r="X45" s="189">
        <v>0.237358628686171</v>
      </c>
      <c r="Y45" s="188">
        <v>0.28990341566122901</v>
      </c>
      <c r="Z45" s="189">
        <v>1.10776975678171E-2</v>
      </c>
      <c r="AA45" s="188">
        <v>0.18865603085878899</v>
      </c>
      <c r="AB45" s="189">
        <v>0.102658503401945</v>
      </c>
      <c r="AC45" s="188">
        <v>0.179429516672339</v>
      </c>
      <c r="AD45" s="189">
        <v>0.12092038440215599</v>
      </c>
      <c r="AE45" s="174"/>
    </row>
    <row r="46" spans="1:31" x14ac:dyDescent="0.25">
      <c r="A46" s="180" t="s">
        <v>7150</v>
      </c>
      <c r="B46" s="178" t="s">
        <v>7560</v>
      </c>
      <c r="C46" s="188">
        <v>0.17545612282454401</v>
      </c>
      <c r="D46" s="189">
        <v>0.126752906604612</v>
      </c>
      <c r="E46" s="188">
        <v>0.21689122578278699</v>
      </c>
      <c r="F46" s="189">
        <v>5.8131616021044101E-2</v>
      </c>
      <c r="G46" s="188">
        <v>1.85343411123472E-2</v>
      </c>
      <c r="H46" s="189">
        <v>0.87288759229877999</v>
      </c>
      <c r="I46" s="188">
        <v>9.7978099504705707E-2</v>
      </c>
      <c r="J46" s="189">
        <v>0.399773554084769</v>
      </c>
      <c r="K46" s="192">
        <v>1</v>
      </c>
      <c r="L46" s="193">
        <v>0</v>
      </c>
      <c r="M46" s="188">
        <v>0.188832459556425</v>
      </c>
      <c r="N46" s="189">
        <v>0.102331522866765</v>
      </c>
      <c r="O46" s="188">
        <v>6.7312000798294302E-2</v>
      </c>
      <c r="P46" s="189">
        <v>0.56610354457497503</v>
      </c>
      <c r="Q46" s="188">
        <v>0.28204875420422398</v>
      </c>
      <c r="R46" s="189">
        <v>1.29491385992199E-2</v>
      </c>
      <c r="S46" s="188">
        <v>0.177646324418196</v>
      </c>
      <c r="T46" s="189">
        <v>0.122185416731643</v>
      </c>
      <c r="U46" s="188">
        <v>0.366787815000849</v>
      </c>
      <c r="V46" s="189">
        <v>1.2091035592838801E-3</v>
      </c>
      <c r="W46" s="188">
        <v>0.24431989063567999</v>
      </c>
      <c r="X46" s="189">
        <v>3.36583514084631E-2</v>
      </c>
      <c r="Y46" s="188">
        <v>6.4159946370453302E-2</v>
      </c>
      <c r="Z46" s="189">
        <v>0.57932957373493599</v>
      </c>
      <c r="AA46" s="188">
        <v>5.1395972448603999E-2</v>
      </c>
      <c r="AB46" s="189">
        <v>0.656381044204849</v>
      </c>
      <c r="AC46" s="188">
        <v>0.19672562126207799</v>
      </c>
      <c r="AD46" s="189">
        <v>8.6377159303810402E-2</v>
      </c>
      <c r="AE46" s="174"/>
    </row>
    <row r="47" spans="1:31" x14ac:dyDescent="0.25">
      <c r="A47" s="177" t="s">
        <v>7151</v>
      </c>
      <c r="B47" s="178" t="s">
        <v>7559</v>
      </c>
      <c r="C47" s="188">
        <v>0.59479558986755099</v>
      </c>
      <c r="D47" s="189">
        <v>1.4643004492872601E-8</v>
      </c>
      <c r="E47" s="188">
        <v>0.67678763065758796</v>
      </c>
      <c r="F47" s="189">
        <v>1.9303000088551601E-11</v>
      </c>
      <c r="G47" s="188">
        <v>0.31550886211664197</v>
      </c>
      <c r="H47" s="189">
        <v>5.4990213657200504E-3</v>
      </c>
      <c r="I47" s="188">
        <v>0.38690725976639601</v>
      </c>
      <c r="J47" s="189">
        <v>6.0576524086170805E-4</v>
      </c>
      <c r="K47" s="188">
        <v>0.188832459556425</v>
      </c>
      <c r="L47" s="189">
        <v>0.102331522866765</v>
      </c>
      <c r="M47" s="192">
        <v>1</v>
      </c>
      <c r="N47" s="193">
        <v>0</v>
      </c>
      <c r="O47" s="188">
        <v>5.9386292281262999E-3</v>
      </c>
      <c r="P47" s="189">
        <v>0.95994968476006004</v>
      </c>
      <c r="Q47" s="188">
        <v>0.23599775800079301</v>
      </c>
      <c r="R47" s="189">
        <v>4.0133637586049001E-2</v>
      </c>
      <c r="S47" s="188">
        <v>7.9478030307734607E-2</v>
      </c>
      <c r="T47" s="189">
        <v>0.49494116187068299</v>
      </c>
      <c r="U47" s="188">
        <v>0.20305372904448801</v>
      </c>
      <c r="V47" s="189">
        <v>8.2719160377752302E-2</v>
      </c>
      <c r="W47" s="188">
        <v>0.437542230041153</v>
      </c>
      <c r="X47" s="189">
        <v>8.6583574609869595E-5</v>
      </c>
      <c r="Y47" s="188">
        <v>0.30757768390545298</v>
      </c>
      <c r="Z47" s="189">
        <v>6.8754449752652996E-3</v>
      </c>
      <c r="AA47" s="188">
        <v>0.30158784407979999</v>
      </c>
      <c r="AB47" s="189">
        <v>8.1075175276114492E-3</v>
      </c>
      <c r="AC47" s="188">
        <v>3.12649523575168E-2</v>
      </c>
      <c r="AD47" s="189">
        <v>0.78861476933348995</v>
      </c>
      <c r="AE47" s="174"/>
    </row>
    <row r="48" spans="1:31" x14ac:dyDescent="0.25">
      <c r="A48" s="180" t="s">
        <v>7152</v>
      </c>
      <c r="B48" s="178" t="s">
        <v>7560</v>
      </c>
      <c r="C48" s="188">
        <v>8.0228166631948396E-3</v>
      </c>
      <c r="D48" s="189">
        <v>0.94553589066297505</v>
      </c>
      <c r="E48" s="188">
        <v>-0.14456922978807599</v>
      </c>
      <c r="F48" s="189">
        <v>0.215905011685565</v>
      </c>
      <c r="G48" s="188">
        <v>0.13971848617322499</v>
      </c>
      <c r="H48" s="189">
        <v>0.23187254422116099</v>
      </c>
      <c r="I48" s="188">
        <v>0.14097029097705699</v>
      </c>
      <c r="J48" s="189">
        <v>0.22767543250647701</v>
      </c>
      <c r="K48" s="188">
        <v>6.7312000798294302E-2</v>
      </c>
      <c r="L48" s="189">
        <v>0.56610354457497503</v>
      </c>
      <c r="M48" s="188">
        <v>5.9386292281262999E-3</v>
      </c>
      <c r="N48" s="189">
        <v>0.95994968476006004</v>
      </c>
      <c r="O48" s="192">
        <v>1</v>
      </c>
      <c r="P48" s="193">
        <v>0</v>
      </c>
      <c r="Q48" s="188">
        <v>9.4026942061764804E-2</v>
      </c>
      <c r="R48" s="189">
        <v>0.422321475774801</v>
      </c>
      <c r="S48" s="188">
        <v>-5.3388528556641501E-2</v>
      </c>
      <c r="T48" s="189">
        <v>0.64916884127617602</v>
      </c>
      <c r="U48" s="188">
        <v>0.24346296839084899</v>
      </c>
      <c r="V48" s="189">
        <v>3.79320373809146E-2</v>
      </c>
      <c r="W48" s="188">
        <v>4.4950533077474601E-3</v>
      </c>
      <c r="X48" s="189">
        <v>0.96946870364185</v>
      </c>
      <c r="Y48" s="188">
        <v>-1.1735586565954E-2</v>
      </c>
      <c r="Z48" s="189">
        <v>0.92040025488191501</v>
      </c>
      <c r="AA48" s="188">
        <v>-1.07397634409789E-2</v>
      </c>
      <c r="AB48" s="189">
        <v>0.92713541695463997</v>
      </c>
      <c r="AC48" s="188">
        <v>7.5107754022105594E-2</v>
      </c>
      <c r="AD48" s="189">
        <v>0.521891256008162</v>
      </c>
      <c r="AE48" s="174"/>
    </row>
    <row r="49" spans="1:31" x14ac:dyDescent="0.25">
      <c r="A49" s="180" t="s">
        <v>7153</v>
      </c>
      <c r="B49" s="178" t="s">
        <v>7560</v>
      </c>
      <c r="C49" s="188">
        <v>0.219834243618001</v>
      </c>
      <c r="D49" s="189">
        <v>5.4724517443744999E-2</v>
      </c>
      <c r="E49" s="188">
        <v>0.21883811264431</v>
      </c>
      <c r="F49" s="189">
        <v>5.5858972574464302E-2</v>
      </c>
      <c r="G49" s="188">
        <v>0.43927991640723002</v>
      </c>
      <c r="H49" s="189">
        <v>6.4205937068906506E-5</v>
      </c>
      <c r="I49" s="188">
        <v>0.204358257522016</v>
      </c>
      <c r="J49" s="189">
        <v>7.6599498949453101E-2</v>
      </c>
      <c r="K49" s="188">
        <v>0.28204875420422398</v>
      </c>
      <c r="L49" s="189">
        <v>1.29491385992199E-2</v>
      </c>
      <c r="M49" s="188">
        <v>0.23599775800079301</v>
      </c>
      <c r="N49" s="189">
        <v>4.0133637586049001E-2</v>
      </c>
      <c r="O49" s="188">
        <v>9.4026942061764804E-2</v>
      </c>
      <c r="P49" s="189">
        <v>0.422321475774801</v>
      </c>
      <c r="Q49" s="192">
        <v>1</v>
      </c>
      <c r="R49" s="193">
        <v>0</v>
      </c>
      <c r="S49" s="188">
        <v>6.1336628504947102E-2</v>
      </c>
      <c r="T49" s="189">
        <v>0.59616554670616695</v>
      </c>
      <c r="U49" s="188">
        <v>0.32152662200031301</v>
      </c>
      <c r="V49" s="189">
        <v>4.91062971224467E-3</v>
      </c>
      <c r="W49" s="188">
        <v>0.116610503150387</v>
      </c>
      <c r="X49" s="189">
        <v>0.31578070498330402</v>
      </c>
      <c r="Y49" s="188">
        <v>0.345481432796582</v>
      </c>
      <c r="Z49" s="189">
        <v>2.08848899617022E-3</v>
      </c>
      <c r="AA49" s="188">
        <v>3.3414174077789897E-2</v>
      </c>
      <c r="AB49" s="189">
        <v>0.77296944267771694</v>
      </c>
      <c r="AC49" s="188">
        <v>0.107762076897798</v>
      </c>
      <c r="AD49" s="189">
        <v>0.35089126031731699</v>
      </c>
      <c r="AE49" s="174"/>
    </row>
    <row r="50" spans="1:31" x14ac:dyDescent="0.25">
      <c r="A50" s="177" t="s">
        <v>7154</v>
      </c>
      <c r="B50" s="178" t="s">
        <v>7560</v>
      </c>
      <c r="C50" s="188">
        <v>0.251220875089252</v>
      </c>
      <c r="D50" s="189">
        <v>2.7533375687620799E-2</v>
      </c>
      <c r="E50" s="188">
        <v>0.15461112251436299</v>
      </c>
      <c r="F50" s="189">
        <v>0.17939983612449401</v>
      </c>
      <c r="G50" s="188">
        <v>0.130607389171573</v>
      </c>
      <c r="H50" s="189">
        <v>0.25755573640874901</v>
      </c>
      <c r="I50" s="188">
        <v>0.20580896991329301</v>
      </c>
      <c r="J50" s="189">
        <v>7.4486658442491596E-2</v>
      </c>
      <c r="K50" s="188">
        <v>0.177646324418196</v>
      </c>
      <c r="L50" s="189">
        <v>0.122185416731643</v>
      </c>
      <c r="M50" s="188">
        <v>7.9478030307734607E-2</v>
      </c>
      <c r="N50" s="189">
        <v>0.49494116187068299</v>
      </c>
      <c r="O50" s="188">
        <v>-5.3388528556641501E-2</v>
      </c>
      <c r="P50" s="189">
        <v>0.64916884127617602</v>
      </c>
      <c r="Q50" s="188">
        <v>6.1336628504947102E-2</v>
      </c>
      <c r="R50" s="189">
        <v>0.59616554670616695</v>
      </c>
      <c r="S50" s="192">
        <v>1</v>
      </c>
      <c r="T50" s="193">
        <v>0</v>
      </c>
      <c r="U50" s="188">
        <v>9.0403436977739504E-2</v>
      </c>
      <c r="V50" s="189">
        <v>0.44050052003419399</v>
      </c>
      <c r="W50" s="188">
        <v>0.29067692950913798</v>
      </c>
      <c r="X50" s="189">
        <v>1.08552554679832E-2</v>
      </c>
      <c r="Y50" s="188">
        <v>0.16437059640502799</v>
      </c>
      <c r="Z50" s="189">
        <v>0.15315062916927499</v>
      </c>
      <c r="AA50" s="188">
        <v>0.29312826610932102</v>
      </c>
      <c r="AB50" s="189">
        <v>9.6754307554676195E-3</v>
      </c>
      <c r="AC50" s="188">
        <v>0.14038673898812301</v>
      </c>
      <c r="AD50" s="189">
        <v>0.22330727626156899</v>
      </c>
      <c r="AE50" s="174"/>
    </row>
    <row r="51" spans="1:31" x14ac:dyDescent="0.25">
      <c r="A51" s="177" t="s">
        <v>7155</v>
      </c>
      <c r="B51" s="178" t="s">
        <v>7560</v>
      </c>
      <c r="C51" s="188">
        <v>0.150328238469225</v>
      </c>
      <c r="D51" s="189">
        <v>0.19797440818502701</v>
      </c>
      <c r="E51" s="188">
        <v>5.16084980489167E-2</v>
      </c>
      <c r="F51" s="189">
        <v>0.66013331409563103</v>
      </c>
      <c r="G51" s="188">
        <v>0.29895374724256701</v>
      </c>
      <c r="H51" s="189">
        <v>9.1765368550311699E-3</v>
      </c>
      <c r="I51" s="188">
        <v>-5.83944848846416E-2</v>
      </c>
      <c r="J51" s="189">
        <v>0.62116605944596004</v>
      </c>
      <c r="K51" s="188">
        <v>0.366787815000849</v>
      </c>
      <c r="L51" s="189">
        <v>1.2091035592838801E-3</v>
      </c>
      <c r="M51" s="188">
        <v>0.20305372904448801</v>
      </c>
      <c r="N51" s="189">
        <v>8.2719160377752302E-2</v>
      </c>
      <c r="O51" s="188">
        <v>0.24346296839084899</v>
      </c>
      <c r="P51" s="189">
        <v>3.79320373809146E-2</v>
      </c>
      <c r="Q51" s="188">
        <v>0.32152662200031301</v>
      </c>
      <c r="R51" s="189">
        <v>4.91062971224467E-3</v>
      </c>
      <c r="S51" s="188">
        <v>9.0403436977739504E-2</v>
      </c>
      <c r="T51" s="189">
        <v>0.44050052003419399</v>
      </c>
      <c r="U51" s="192">
        <v>1</v>
      </c>
      <c r="V51" s="193">
        <v>0</v>
      </c>
      <c r="W51" s="188">
        <v>0.16180793638308399</v>
      </c>
      <c r="X51" s="189">
        <v>0.16841253816940699</v>
      </c>
      <c r="Y51" s="188">
        <v>0.111296035505484</v>
      </c>
      <c r="Z51" s="189">
        <v>0.341796930753617</v>
      </c>
      <c r="AA51" s="188">
        <v>4.3812544898298002E-3</v>
      </c>
      <c r="AB51" s="189">
        <v>0.97024129221164002</v>
      </c>
      <c r="AC51" s="188">
        <v>9.2661346534090097E-2</v>
      </c>
      <c r="AD51" s="189">
        <v>0.42912153091529098</v>
      </c>
      <c r="AE51" s="174"/>
    </row>
    <row r="52" spans="1:31" x14ac:dyDescent="0.25">
      <c r="A52" s="180" t="s">
        <v>7156</v>
      </c>
      <c r="B52" s="178" t="s">
        <v>7560</v>
      </c>
      <c r="C52" s="188">
        <v>0.40544087491455899</v>
      </c>
      <c r="D52" s="189">
        <v>3.13508084489539E-4</v>
      </c>
      <c r="E52" s="188">
        <v>0.39582222590473698</v>
      </c>
      <c r="F52" s="189">
        <v>4.0130006365720998E-4</v>
      </c>
      <c r="G52" s="188">
        <v>0.21360510740352001</v>
      </c>
      <c r="H52" s="189">
        <v>6.3918200130597402E-2</v>
      </c>
      <c r="I52" s="188">
        <v>0.137172073451963</v>
      </c>
      <c r="J52" s="189">
        <v>0.237358628686171</v>
      </c>
      <c r="K52" s="188">
        <v>0.24431989063567999</v>
      </c>
      <c r="L52" s="189">
        <v>3.36583514084631E-2</v>
      </c>
      <c r="M52" s="188">
        <v>0.437542230041153</v>
      </c>
      <c r="N52" s="189">
        <v>8.6583574609869595E-5</v>
      </c>
      <c r="O52" s="188">
        <v>4.4950533077474601E-3</v>
      </c>
      <c r="P52" s="189">
        <v>0.96946870364185</v>
      </c>
      <c r="Q52" s="188">
        <v>0.116610503150387</v>
      </c>
      <c r="R52" s="189">
        <v>0.31578070498330402</v>
      </c>
      <c r="S52" s="188">
        <v>0.29067692950913798</v>
      </c>
      <c r="T52" s="189">
        <v>1.08552554679832E-2</v>
      </c>
      <c r="U52" s="188">
        <v>0.16180793638308399</v>
      </c>
      <c r="V52" s="189">
        <v>0.16841253816940699</v>
      </c>
      <c r="W52" s="192">
        <v>1</v>
      </c>
      <c r="X52" s="193">
        <v>0</v>
      </c>
      <c r="Y52" s="188">
        <v>0.34091825645537699</v>
      </c>
      <c r="Z52" s="189">
        <v>2.5813811720274099E-3</v>
      </c>
      <c r="AA52" s="188">
        <v>0.40213260423786701</v>
      </c>
      <c r="AB52" s="189">
        <v>3.5382554887844302E-4</v>
      </c>
      <c r="AC52" s="188">
        <v>0.23759560899809301</v>
      </c>
      <c r="AD52" s="189">
        <v>3.8764571677568603E-2</v>
      </c>
      <c r="AE52" s="174"/>
    </row>
    <row r="53" spans="1:31" x14ac:dyDescent="0.25">
      <c r="A53" s="180" t="s">
        <v>7157</v>
      </c>
      <c r="B53" s="178" t="s">
        <v>7560</v>
      </c>
      <c r="C53" s="188">
        <v>0.26046493286837402</v>
      </c>
      <c r="D53" s="189">
        <v>2.21474141863248E-2</v>
      </c>
      <c r="E53" s="190">
        <v>0.431971291309306</v>
      </c>
      <c r="F53" s="189">
        <v>8.7509845986432605E-5</v>
      </c>
      <c r="G53" s="190">
        <v>0.39705814695663399</v>
      </c>
      <c r="H53" s="189">
        <v>3.49752326334565E-4</v>
      </c>
      <c r="I53" s="188">
        <v>0.28990341566122901</v>
      </c>
      <c r="J53" s="189">
        <v>1.10776975678171E-2</v>
      </c>
      <c r="K53" s="188">
        <v>6.4159946370453302E-2</v>
      </c>
      <c r="L53" s="189">
        <v>0.57932957373493599</v>
      </c>
      <c r="M53" s="190">
        <v>0.30757768390545298</v>
      </c>
      <c r="N53" s="189">
        <v>6.8754449752652996E-3</v>
      </c>
      <c r="O53" s="188">
        <v>-1.1735586565954E-2</v>
      </c>
      <c r="P53" s="189">
        <v>0.92040025488191501</v>
      </c>
      <c r="Q53" s="190">
        <v>0.345481432796582</v>
      </c>
      <c r="R53" s="189">
        <v>2.08848899617022E-3</v>
      </c>
      <c r="S53" s="188">
        <v>0.16437059640502799</v>
      </c>
      <c r="T53" s="189">
        <v>0.15315062916927499</v>
      </c>
      <c r="U53" s="188">
        <v>0.111296035505484</v>
      </c>
      <c r="V53" s="189">
        <v>0.341796930753617</v>
      </c>
      <c r="W53" s="190">
        <v>0.34091825645537699</v>
      </c>
      <c r="X53" s="189">
        <v>2.5813811720274099E-3</v>
      </c>
      <c r="Y53" s="192">
        <v>1</v>
      </c>
      <c r="Z53" s="193">
        <v>0</v>
      </c>
      <c r="AA53" s="188">
        <v>0.20645280018322901</v>
      </c>
      <c r="AB53" s="189">
        <v>7.1632673981080197E-2</v>
      </c>
      <c r="AC53" s="188">
        <v>0.29137035819914597</v>
      </c>
      <c r="AD53" s="189">
        <v>1.01408191994912E-2</v>
      </c>
      <c r="AE53" s="174"/>
    </row>
    <row r="54" spans="1:31" x14ac:dyDescent="0.25">
      <c r="A54" s="180" t="s">
        <v>7158</v>
      </c>
      <c r="B54" s="178" t="s">
        <v>7560</v>
      </c>
      <c r="C54" s="188">
        <v>0.28513591671486399</v>
      </c>
      <c r="D54" s="189">
        <v>1.21887852525141E-2</v>
      </c>
      <c r="E54" s="188">
        <v>0.37054222809642301</v>
      </c>
      <c r="F54" s="189">
        <v>9.0912240378225096E-4</v>
      </c>
      <c r="G54" s="188">
        <v>0.13252711141467</v>
      </c>
      <c r="H54" s="189">
        <v>0.25056589601025397</v>
      </c>
      <c r="I54" s="188">
        <v>0.18865603085878899</v>
      </c>
      <c r="J54" s="189">
        <v>0.102658503401945</v>
      </c>
      <c r="K54" s="188">
        <v>5.1395972448603999E-2</v>
      </c>
      <c r="L54" s="189">
        <v>0.656381044204849</v>
      </c>
      <c r="M54" s="188">
        <v>0.30158784407979999</v>
      </c>
      <c r="N54" s="189">
        <v>8.1075175276114492E-3</v>
      </c>
      <c r="O54" s="188">
        <v>-1.07397634409789E-2</v>
      </c>
      <c r="P54" s="189">
        <v>0.92713541695463997</v>
      </c>
      <c r="Q54" s="188">
        <v>3.3414174077789897E-2</v>
      </c>
      <c r="R54" s="189">
        <v>0.77296944267771694</v>
      </c>
      <c r="S54" s="188">
        <v>0.29312826610932102</v>
      </c>
      <c r="T54" s="189">
        <v>9.6754307554676195E-3</v>
      </c>
      <c r="U54" s="188">
        <v>4.3812544898298002E-3</v>
      </c>
      <c r="V54" s="189">
        <v>0.97024129221164002</v>
      </c>
      <c r="W54" s="188">
        <v>0.40213260423786701</v>
      </c>
      <c r="X54" s="189">
        <v>3.5382554887844302E-4</v>
      </c>
      <c r="Y54" s="188">
        <v>0.20645280018322901</v>
      </c>
      <c r="Z54" s="189">
        <v>7.1632673981080197E-2</v>
      </c>
      <c r="AA54" s="192">
        <v>1</v>
      </c>
      <c r="AB54" s="193">
        <v>0</v>
      </c>
      <c r="AC54" s="188">
        <v>1.8218743222587201E-2</v>
      </c>
      <c r="AD54" s="189">
        <v>0.87503444898093097</v>
      </c>
      <c r="AE54" s="174"/>
    </row>
    <row r="55" spans="1:31" x14ac:dyDescent="0.25">
      <c r="A55" s="180" t="s">
        <v>7159</v>
      </c>
      <c r="B55" s="178" t="s">
        <v>7560</v>
      </c>
      <c r="C55" s="188">
        <v>0.13390644820237799</v>
      </c>
      <c r="D55" s="189">
        <v>0.24562447808294799</v>
      </c>
      <c r="E55" s="188">
        <v>9.9428849353769999E-2</v>
      </c>
      <c r="F55" s="189">
        <v>0.38959690254658003</v>
      </c>
      <c r="G55" s="188">
        <v>0.118916325446705</v>
      </c>
      <c r="H55" s="189">
        <v>0.302972725415669</v>
      </c>
      <c r="I55" s="188">
        <v>0.179429516672339</v>
      </c>
      <c r="J55" s="189">
        <v>0.12092038440215599</v>
      </c>
      <c r="K55" s="188">
        <v>0.19672562126207799</v>
      </c>
      <c r="L55" s="189">
        <v>8.6377159303810402E-2</v>
      </c>
      <c r="M55" s="188">
        <v>3.12649523575168E-2</v>
      </c>
      <c r="N55" s="189">
        <v>0.78861476933348995</v>
      </c>
      <c r="O55" s="188">
        <v>7.5107754022105594E-2</v>
      </c>
      <c r="P55" s="189">
        <v>0.521891256008162</v>
      </c>
      <c r="Q55" s="188">
        <v>0.107762076897798</v>
      </c>
      <c r="R55" s="189">
        <v>0.35089126031731699</v>
      </c>
      <c r="S55" s="188">
        <v>0.14038673898812301</v>
      </c>
      <c r="T55" s="189">
        <v>0.22330727626156899</v>
      </c>
      <c r="U55" s="188">
        <v>9.2661346534090097E-2</v>
      </c>
      <c r="V55" s="189">
        <v>0.42912153091529098</v>
      </c>
      <c r="W55" s="188">
        <v>0.23759560899809301</v>
      </c>
      <c r="X55" s="189">
        <v>3.8764571677568603E-2</v>
      </c>
      <c r="Y55" s="188">
        <v>0.29137035819914597</v>
      </c>
      <c r="Z55" s="189">
        <v>1.01408191994912E-2</v>
      </c>
      <c r="AA55" s="188">
        <v>1.8218743222587201E-2</v>
      </c>
      <c r="AB55" s="189">
        <v>0.87503444898093097</v>
      </c>
      <c r="AC55" s="192">
        <v>1</v>
      </c>
      <c r="AD55" s="193">
        <v>0</v>
      </c>
      <c r="AE55" s="174"/>
    </row>
    <row r="56" spans="1:31" x14ac:dyDescent="0.25">
      <c r="A56" s="180"/>
      <c r="B56" s="179"/>
      <c r="C56" s="191"/>
      <c r="D56" s="191"/>
      <c r="E56" s="191"/>
      <c r="F56" s="191"/>
      <c r="G56" s="191"/>
      <c r="H56" s="191"/>
      <c r="I56" s="191"/>
      <c r="J56" s="191"/>
      <c r="K56" s="191"/>
      <c r="L56" s="191"/>
      <c r="M56" s="191"/>
      <c r="N56" s="191"/>
      <c r="O56" s="191"/>
      <c r="P56" s="191"/>
      <c r="Q56" s="191"/>
      <c r="R56" s="191"/>
      <c r="S56" s="191"/>
      <c r="T56" s="191"/>
      <c r="U56" s="191"/>
      <c r="V56" s="191"/>
      <c r="W56" s="191"/>
      <c r="X56" s="191"/>
      <c r="Y56" s="191"/>
      <c r="Z56" s="191"/>
      <c r="AA56" s="191"/>
      <c r="AB56" s="191"/>
      <c r="AC56" s="191"/>
      <c r="AD56" s="180"/>
      <c r="AE56" s="174"/>
    </row>
    <row r="57" spans="1:31" x14ac:dyDescent="0.25">
      <c r="A57" s="176"/>
      <c r="B57" s="184"/>
      <c r="C57" s="184"/>
      <c r="D57" s="184"/>
      <c r="E57" s="184"/>
      <c r="F57" s="184"/>
      <c r="G57" s="184"/>
      <c r="H57" s="176"/>
      <c r="I57" s="214" t="s">
        <v>7568</v>
      </c>
      <c r="J57" s="214"/>
      <c r="K57" s="175"/>
      <c r="L57" s="175"/>
      <c r="M57" s="175"/>
      <c r="N57" s="175"/>
      <c r="O57" s="175"/>
      <c r="P57" s="175"/>
      <c r="Q57" s="175"/>
      <c r="R57" s="175"/>
      <c r="S57" s="175"/>
      <c r="T57" s="175"/>
      <c r="U57" s="175"/>
      <c r="V57" s="175"/>
      <c r="W57" s="175"/>
      <c r="X57" s="175"/>
      <c r="Y57" s="175"/>
      <c r="Z57" s="175"/>
      <c r="AA57" s="175"/>
      <c r="AB57" s="175"/>
      <c r="AC57" s="175"/>
      <c r="AD57" s="175"/>
      <c r="AE57" s="174"/>
    </row>
    <row r="58" spans="1:31" x14ac:dyDescent="0.25">
      <c r="A58" s="178" t="s">
        <v>7562</v>
      </c>
      <c r="B58" s="176"/>
      <c r="C58" s="185"/>
      <c r="D58" s="185"/>
      <c r="E58" s="184"/>
      <c r="F58" s="184"/>
      <c r="G58" s="184"/>
      <c r="H58" s="178"/>
      <c r="I58" s="181">
        <v>-0.223</v>
      </c>
      <c r="J58" s="181">
        <v>0.223</v>
      </c>
      <c r="K58" s="175"/>
      <c r="L58" s="175"/>
      <c r="M58" s="175"/>
      <c r="N58" s="175"/>
      <c r="O58" s="175"/>
      <c r="P58" s="175"/>
      <c r="Q58" s="175"/>
      <c r="R58" s="175"/>
      <c r="S58" s="175"/>
      <c r="T58" s="175"/>
      <c r="U58" s="175"/>
      <c r="V58" s="175"/>
      <c r="W58" s="175"/>
      <c r="X58" s="175"/>
      <c r="Y58" s="175"/>
      <c r="Z58" s="175"/>
      <c r="AA58" s="175"/>
      <c r="AB58" s="175"/>
      <c r="AC58" s="175"/>
      <c r="AD58" s="175"/>
      <c r="AE58" s="174"/>
    </row>
    <row r="59" spans="1:31" x14ac:dyDescent="0.25">
      <c r="A59" s="178" t="s">
        <v>7563</v>
      </c>
      <c r="B59" s="176"/>
      <c r="C59" s="185"/>
      <c r="D59" s="185"/>
      <c r="E59" s="184"/>
      <c r="F59" s="184"/>
      <c r="G59" s="184"/>
      <c r="H59" s="178"/>
      <c r="I59" s="176">
        <v>-0.29099999999999998</v>
      </c>
      <c r="J59" s="176">
        <v>0.29099999999999998</v>
      </c>
      <c r="K59" s="175"/>
      <c r="L59" s="175"/>
      <c r="M59" s="175"/>
      <c r="N59" s="175"/>
      <c r="O59" s="175"/>
      <c r="P59" s="175"/>
      <c r="Q59" s="175"/>
      <c r="R59" s="175"/>
      <c r="S59" s="175"/>
      <c r="T59" s="175"/>
      <c r="U59" s="175"/>
      <c r="V59" s="175"/>
      <c r="W59" s="175"/>
      <c r="X59" s="175"/>
      <c r="Y59" s="175"/>
      <c r="Z59" s="175"/>
      <c r="AA59" s="175"/>
      <c r="AB59" s="175"/>
      <c r="AC59" s="175"/>
      <c r="AD59" s="175"/>
      <c r="AE59" s="174"/>
    </row>
    <row r="60" spans="1:31" x14ac:dyDescent="0.25">
      <c r="A60" s="174"/>
      <c r="B60" s="174"/>
      <c r="C60" s="174"/>
      <c r="D60" s="174"/>
      <c r="E60" s="174"/>
      <c r="F60" s="174"/>
      <c r="G60" s="174"/>
      <c r="H60" s="174"/>
      <c r="I60" s="174"/>
      <c r="J60" s="174"/>
      <c r="K60" s="174"/>
      <c r="L60" s="174"/>
      <c r="M60" s="174"/>
      <c r="N60" s="174"/>
      <c r="O60" s="174"/>
      <c r="P60" s="174"/>
      <c r="Q60" s="174"/>
      <c r="R60" s="174"/>
      <c r="S60" s="174"/>
      <c r="T60" s="174"/>
      <c r="U60" s="174"/>
      <c r="V60" s="174"/>
      <c r="W60" s="174"/>
      <c r="X60" s="174"/>
      <c r="Y60" s="174"/>
      <c r="Z60" s="174"/>
      <c r="AA60" s="174"/>
      <c r="AB60" s="174"/>
      <c r="AC60" s="174"/>
      <c r="AD60" s="174"/>
      <c r="AE60" s="174"/>
    </row>
    <row r="61" spans="1:31" x14ac:dyDescent="0.25">
      <c r="A61" s="186" t="s">
        <v>7564</v>
      </c>
      <c r="B61" s="175"/>
      <c r="C61" s="175"/>
      <c r="D61" s="175"/>
      <c r="E61" s="175"/>
      <c r="F61" s="175"/>
      <c r="G61" s="175"/>
      <c r="H61" s="175"/>
      <c r="I61" s="175"/>
      <c r="J61" s="175"/>
      <c r="K61" s="175"/>
      <c r="L61" s="175"/>
      <c r="M61" s="175"/>
      <c r="N61" s="175"/>
      <c r="O61" s="175"/>
      <c r="P61" s="175"/>
      <c r="Q61" s="175"/>
      <c r="R61" s="175"/>
      <c r="S61" s="175"/>
      <c r="T61" s="175"/>
      <c r="U61" s="175"/>
      <c r="V61" s="175"/>
      <c r="W61" s="175"/>
      <c r="X61" s="175"/>
      <c r="Y61" s="175"/>
      <c r="Z61" s="175"/>
      <c r="AA61" s="175"/>
      <c r="AB61" s="175"/>
      <c r="AC61" s="175"/>
      <c r="AD61" s="175"/>
      <c r="AE61" s="174"/>
    </row>
    <row r="62" spans="1:31" x14ac:dyDescent="0.25">
      <c r="A62" s="178" t="s">
        <v>7565</v>
      </c>
      <c r="B62" s="175"/>
      <c r="C62" s="175"/>
      <c r="D62" s="175"/>
      <c r="E62" s="175"/>
      <c r="F62" s="175"/>
      <c r="G62" s="175"/>
      <c r="H62" s="175"/>
      <c r="I62" s="175"/>
      <c r="J62" s="175"/>
      <c r="K62" s="175"/>
      <c r="L62" s="175"/>
      <c r="M62" s="175"/>
      <c r="N62" s="175"/>
      <c r="O62" s="175"/>
      <c r="P62" s="175"/>
      <c r="Q62" s="175"/>
      <c r="R62" s="175"/>
      <c r="S62" s="175"/>
      <c r="T62" s="175"/>
      <c r="U62" s="175"/>
      <c r="V62" s="175"/>
      <c r="W62" s="175"/>
      <c r="X62" s="175"/>
      <c r="Y62" s="175"/>
      <c r="Z62" s="175"/>
      <c r="AA62" s="175"/>
      <c r="AB62" s="175"/>
      <c r="AC62" s="175"/>
      <c r="AD62" s="175"/>
      <c r="AE62" s="174"/>
    </row>
  </sheetData>
  <mergeCells count="1">
    <mergeCell ref="I57:J57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32"/>
  <sheetViews>
    <sheetView workbookViewId="0">
      <selection activeCell="N16" sqref="N16"/>
    </sheetView>
  </sheetViews>
  <sheetFormatPr baseColWidth="10" defaultRowHeight="15" x14ac:dyDescent="0.25"/>
  <cols>
    <col min="7" max="7" width="4" style="207" customWidth="1"/>
  </cols>
  <sheetData>
    <row r="1" spans="1:34" x14ac:dyDescent="0.25">
      <c r="A1" s="169" t="s">
        <v>7569</v>
      </c>
    </row>
    <row r="2" spans="1:34" s="175" customFormat="1" x14ac:dyDescent="0.25">
      <c r="A2" s="169"/>
      <c r="G2" s="207"/>
    </row>
    <row r="3" spans="1:34" s="175" customFormat="1" x14ac:dyDescent="0.25">
      <c r="A3" s="165" t="s">
        <v>7570</v>
      </c>
      <c r="B3" s="165"/>
      <c r="C3" s="165"/>
      <c r="D3" s="165"/>
      <c r="E3" s="166"/>
      <c r="F3" s="166"/>
      <c r="G3" s="166"/>
      <c r="H3" s="166"/>
      <c r="I3" s="166"/>
      <c r="J3" s="166"/>
      <c r="K3" s="166"/>
      <c r="L3" s="166"/>
      <c r="M3" s="166"/>
      <c r="N3" s="166"/>
      <c r="O3" s="166"/>
      <c r="P3" s="166"/>
      <c r="Q3" s="166"/>
      <c r="R3" s="166"/>
      <c r="S3" s="166"/>
      <c r="T3" s="166"/>
      <c r="U3" s="166"/>
      <c r="V3" s="166"/>
      <c r="W3" s="166"/>
      <c r="X3" s="166"/>
      <c r="Y3" s="166"/>
      <c r="Z3" s="166"/>
      <c r="AA3" s="166"/>
      <c r="AB3" s="166"/>
      <c r="AC3" s="166"/>
      <c r="AD3" s="166"/>
      <c r="AE3" s="166"/>
      <c r="AF3" s="166"/>
      <c r="AG3" s="167"/>
      <c r="AH3" s="167"/>
    </row>
    <row r="4" spans="1:34" ht="15.75" thickBot="1" x14ac:dyDescent="0.3">
      <c r="A4" s="166"/>
      <c r="B4" s="196"/>
      <c r="C4" s="168"/>
      <c r="D4" s="168" t="s">
        <v>7571</v>
      </c>
      <c r="E4" s="168"/>
      <c r="F4" s="168"/>
      <c r="G4" s="205"/>
      <c r="H4" s="195"/>
      <c r="I4" s="195"/>
      <c r="J4" s="195" t="s">
        <v>7572</v>
      </c>
      <c r="K4" s="195"/>
    </row>
    <row r="5" spans="1:34" ht="18.75" thickBot="1" x14ac:dyDescent="0.3">
      <c r="A5" s="170" t="s">
        <v>7573</v>
      </c>
      <c r="B5" s="197" t="s">
        <v>7574</v>
      </c>
      <c r="C5" s="197" t="s">
        <v>7575</v>
      </c>
      <c r="D5" s="197" t="s">
        <v>7576</v>
      </c>
      <c r="E5" s="197" t="s">
        <v>7577</v>
      </c>
      <c r="F5" s="198" t="s">
        <v>7578</v>
      </c>
      <c r="G5" s="205"/>
      <c r="H5" s="197" t="s">
        <v>7579</v>
      </c>
      <c r="I5" s="197" t="s">
        <v>7575</v>
      </c>
      <c r="J5" s="197" t="s">
        <v>7576</v>
      </c>
      <c r="K5" s="197" t="s">
        <v>7577</v>
      </c>
      <c r="L5" s="198" t="s">
        <v>7578</v>
      </c>
    </row>
    <row r="6" spans="1:34" ht="18" x14ac:dyDescent="0.25">
      <c r="A6" s="173" t="s">
        <v>7580</v>
      </c>
      <c r="B6" s="199">
        <v>9</v>
      </c>
      <c r="C6" s="199">
        <v>9</v>
      </c>
      <c r="D6" s="200">
        <v>6</v>
      </c>
      <c r="E6" s="200">
        <v>0</v>
      </c>
      <c r="F6" s="201">
        <v>24</v>
      </c>
      <c r="G6" s="206"/>
      <c r="H6" s="199">
        <v>1</v>
      </c>
      <c r="I6" s="199">
        <v>10</v>
      </c>
      <c r="J6" s="200">
        <v>15</v>
      </c>
      <c r="K6" s="200">
        <v>0</v>
      </c>
      <c r="L6" s="201">
        <v>26</v>
      </c>
    </row>
    <row r="7" spans="1:34" ht="15.75" thickBot="1" x14ac:dyDescent="0.3">
      <c r="A7" s="170" t="s">
        <v>7411</v>
      </c>
      <c r="B7" s="202">
        <v>47</v>
      </c>
      <c r="C7" s="202">
        <v>30</v>
      </c>
      <c r="D7" s="203">
        <v>114</v>
      </c>
      <c r="E7" s="203">
        <v>32</v>
      </c>
      <c r="F7" s="204">
        <v>223</v>
      </c>
      <c r="G7" s="206"/>
      <c r="H7" s="202">
        <v>87</v>
      </c>
      <c r="I7" s="202">
        <v>46</v>
      </c>
      <c r="J7" s="203">
        <v>74</v>
      </c>
      <c r="K7" s="203">
        <v>101</v>
      </c>
      <c r="L7" s="204">
        <v>308</v>
      </c>
    </row>
    <row r="8" spans="1:34" x14ac:dyDescent="0.25">
      <c r="A8" s="173" t="s">
        <v>7581</v>
      </c>
      <c r="B8" s="199">
        <v>9</v>
      </c>
      <c r="C8" s="199">
        <v>9</v>
      </c>
      <c r="D8" s="200">
        <v>6</v>
      </c>
      <c r="E8" s="200">
        <v>0</v>
      </c>
      <c r="F8" s="201">
        <v>24</v>
      </c>
      <c r="G8" s="206"/>
      <c r="H8" s="199">
        <v>1</v>
      </c>
      <c r="I8" s="199">
        <v>10</v>
      </c>
      <c r="J8" s="200">
        <v>15</v>
      </c>
      <c r="K8" s="200">
        <v>0</v>
      </c>
      <c r="L8" s="201">
        <v>26</v>
      </c>
    </row>
    <row r="9" spans="1:34" ht="15.75" thickBot="1" x14ac:dyDescent="0.3">
      <c r="A9" s="170" t="s">
        <v>7431</v>
      </c>
      <c r="B9" s="202">
        <v>0</v>
      </c>
      <c r="C9" s="202">
        <v>0</v>
      </c>
      <c r="D9" s="203">
        <v>2</v>
      </c>
      <c r="E9" s="203">
        <v>0</v>
      </c>
      <c r="F9" s="204">
        <v>2</v>
      </c>
      <c r="G9" s="206"/>
      <c r="H9" s="202">
        <v>0</v>
      </c>
      <c r="I9" s="202">
        <v>0</v>
      </c>
      <c r="J9" s="203">
        <v>0</v>
      </c>
      <c r="K9" s="203">
        <v>0</v>
      </c>
      <c r="L9" s="204">
        <v>0</v>
      </c>
    </row>
    <row r="10" spans="1:34" x14ac:dyDescent="0.25">
      <c r="A10" s="173" t="s">
        <v>7581</v>
      </c>
      <c r="B10" s="199">
        <v>34</v>
      </c>
      <c r="C10" s="199">
        <v>5</v>
      </c>
      <c r="D10" s="200">
        <v>26</v>
      </c>
      <c r="E10" s="200">
        <v>48</v>
      </c>
      <c r="F10" s="201">
        <v>113</v>
      </c>
      <c r="G10" s="206"/>
      <c r="H10" s="199">
        <v>8</v>
      </c>
      <c r="I10" s="199">
        <v>6</v>
      </c>
      <c r="J10" s="200">
        <v>2</v>
      </c>
      <c r="K10" s="200">
        <v>0</v>
      </c>
      <c r="L10" s="201">
        <v>16</v>
      </c>
    </row>
    <row r="11" spans="1:34" ht="15.75" thickBot="1" x14ac:dyDescent="0.3">
      <c r="A11" s="170" t="s">
        <v>7582</v>
      </c>
      <c r="B11" s="202">
        <v>44</v>
      </c>
      <c r="C11" s="202">
        <v>165</v>
      </c>
      <c r="D11" s="203">
        <v>88</v>
      </c>
      <c r="E11" s="203">
        <v>76</v>
      </c>
      <c r="F11" s="204">
        <v>373</v>
      </c>
      <c r="G11" s="206"/>
      <c r="H11" s="202">
        <v>9</v>
      </c>
      <c r="I11" s="202">
        <v>76</v>
      </c>
      <c r="J11" s="209"/>
      <c r="K11" s="203">
        <v>0</v>
      </c>
      <c r="L11" s="204">
        <v>85</v>
      </c>
    </row>
    <row r="12" spans="1:34" x14ac:dyDescent="0.25">
      <c r="A12" s="173" t="s">
        <v>7581</v>
      </c>
      <c r="B12" s="199">
        <v>14</v>
      </c>
      <c r="C12" s="199">
        <v>8</v>
      </c>
      <c r="D12" s="200">
        <v>14</v>
      </c>
      <c r="E12" s="200">
        <v>36</v>
      </c>
      <c r="F12" s="201">
        <v>72</v>
      </c>
      <c r="G12" s="206"/>
      <c r="H12" s="199">
        <v>10</v>
      </c>
      <c r="I12" s="199">
        <v>12</v>
      </c>
      <c r="J12" s="200">
        <v>3</v>
      </c>
      <c r="K12" s="200">
        <v>3</v>
      </c>
      <c r="L12" s="201">
        <v>28</v>
      </c>
    </row>
    <row r="13" spans="1:34" ht="15.75" thickBot="1" x14ac:dyDescent="0.3">
      <c r="A13" s="170" t="s">
        <v>7583</v>
      </c>
      <c r="B13" s="202">
        <v>83</v>
      </c>
      <c r="C13" s="202">
        <v>83</v>
      </c>
      <c r="D13" s="203">
        <v>2</v>
      </c>
      <c r="E13" s="203">
        <v>23</v>
      </c>
      <c r="F13" s="204">
        <v>191</v>
      </c>
      <c r="G13" s="206"/>
      <c r="H13" s="202">
        <v>52</v>
      </c>
      <c r="I13" s="202">
        <v>9</v>
      </c>
      <c r="J13" s="203">
        <v>33</v>
      </c>
      <c r="K13" s="203">
        <v>62</v>
      </c>
      <c r="L13" s="204">
        <v>156</v>
      </c>
    </row>
    <row r="14" spans="1:34" x14ac:dyDescent="0.25">
      <c r="A14" s="173" t="s">
        <v>7581</v>
      </c>
      <c r="B14" s="199">
        <v>59</v>
      </c>
      <c r="C14" s="199">
        <v>12</v>
      </c>
      <c r="D14" s="200">
        <v>33</v>
      </c>
      <c r="E14" s="200">
        <v>64</v>
      </c>
      <c r="F14" s="201">
        <v>168</v>
      </c>
      <c r="G14" s="206"/>
      <c r="H14" s="199">
        <v>31</v>
      </c>
      <c r="I14" s="199">
        <v>22</v>
      </c>
      <c r="J14" s="200">
        <v>4</v>
      </c>
      <c r="K14" s="200">
        <v>18</v>
      </c>
      <c r="L14" s="201">
        <v>75</v>
      </c>
    </row>
    <row r="15" spans="1:34" ht="15.75" thickBot="1" x14ac:dyDescent="0.3">
      <c r="A15" s="172" t="s">
        <v>7584</v>
      </c>
      <c r="B15" s="202">
        <v>12</v>
      </c>
      <c r="C15" s="202">
        <v>4</v>
      </c>
      <c r="D15" s="203">
        <v>5</v>
      </c>
      <c r="E15" s="203">
        <v>15</v>
      </c>
      <c r="F15" s="204">
        <v>36</v>
      </c>
      <c r="G15" s="206"/>
      <c r="H15" s="202">
        <v>8</v>
      </c>
      <c r="I15" s="202">
        <v>2</v>
      </c>
      <c r="J15" s="203">
        <v>1</v>
      </c>
      <c r="K15" s="203">
        <v>0</v>
      </c>
      <c r="L15" s="204">
        <v>11</v>
      </c>
    </row>
    <row r="16" spans="1:34" x14ac:dyDescent="0.25">
      <c r="A16" s="166"/>
      <c r="B16" s="166"/>
      <c r="C16" s="217"/>
      <c r="D16" s="217"/>
      <c r="E16" s="217"/>
      <c r="F16" s="218"/>
      <c r="G16" s="218"/>
      <c r="H16" s="218"/>
      <c r="I16" s="218"/>
      <c r="J16" s="217"/>
      <c r="K16" s="217"/>
      <c r="L16" s="217"/>
    </row>
    <row r="17" spans="1:34" x14ac:dyDescent="0.25">
      <c r="A17" s="215" t="s">
        <v>7585</v>
      </c>
      <c r="B17" s="215"/>
      <c r="C17" s="215"/>
      <c r="D17" s="215"/>
      <c r="E17" s="215"/>
      <c r="F17" s="215"/>
      <c r="G17" s="215"/>
      <c r="H17" s="215"/>
      <c r="I17" s="215"/>
      <c r="J17" s="215"/>
      <c r="K17" s="215"/>
      <c r="L17" s="215"/>
      <c r="M17" s="215"/>
      <c r="N17" s="215"/>
      <c r="O17" s="215"/>
      <c r="P17" s="215"/>
      <c r="Q17" s="215"/>
      <c r="R17" s="215"/>
      <c r="S17" s="215"/>
      <c r="T17" s="215"/>
      <c r="U17" s="215"/>
      <c r="V17" s="215"/>
      <c r="W17" s="215"/>
      <c r="X17" s="215"/>
      <c r="Y17" s="215"/>
      <c r="Z17" s="215"/>
      <c r="AA17" s="215"/>
      <c r="AB17" s="215"/>
      <c r="AC17" s="215"/>
      <c r="AD17" s="215"/>
      <c r="AE17" s="215"/>
      <c r="AF17" s="215"/>
      <c r="AG17" s="216"/>
      <c r="AH17" s="216"/>
    </row>
    <row r="18" spans="1:34" ht="15.75" thickBot="1" x14ac:dyDescent="0.3">
      <c r="A18" s="166"/>
      <c r="B18" s="196"/>
      <c r="C18" s="168"/>
      <c r="D18" s="168" t="s">
        <v>7571</v>
      </c>
      <c r="E18" s="168"/>
      <c r="F18" s="168"/>
      <c r="G18" s="205"/>
      <c r="H18" s="196"/>
      <c r="I18" s="168"/>
      <c r="J18" s="168" t="s">
        <v>7572</v>
      </c>
      <c r="K18" s="168"/>
      <c r="L18" s="168"/>
    </row>
    <row r="19" spans="1:34" ht="15.75" thickBot="1" x14ac:dyDescent="0.3">
      <c r="A19" s="170" t="s">
        <v>7573</v>
      </c>
      <c r="B19" s="197" t="s">
        <v>7579</v>
      </c>
      <c r="C19" s="197" t="s">
        <v>7575</v>
      </c>
      <c r="D19" s="197" t="s">
        <v>7576</v>
      </c>
      <c r="E19" s="197" t="s">
        <v>7577</v>
      </c>
      <c r="F19" s="198" t="s">
        <v>7578</v>
      </c>
      <c r="G19" s="205"/>
      <c r="H19" s="197" t="s">
        <v>7579</v>
      </c>
      <c r="I19" s="197" t="s">
        <v>7575</v>
      </c>
      <c r="J19" s="197" t="s">
        <v>7576</v>
      </c>
      <c r="K19" s="197" t="s">
        <v>7577</v>
      </c>
      <c r="L19" s="198" t="s">
        <v>7578</v>
      </c>
    </row>
    <row r="20" spans="1:34" x14ac:dyDescent="0.25">
      <c r="A20" s="170" t="s">
        <v>7581</v>
      </c>
      <c r="B20" s="200">
        <v>1078</v>
      </c>
      <c r="C20" s="199">
        <v>1295</v>
      </c>
      <c r="D20" s="199">
        <v>881</v>
      </c>
      <c r="E20" s="200">
        <v>0</v>
      </c>
      <c r="F20" s="201">
        <v>3254</v>
      </c>
      <c r="G20" s="206"/>
      <c r="H20" s="200">
        <v>135</v>
      </c>
      <c r="I20" s="200">
        <v>1252</v>
      </c>
      <c r="J20" s="200">
        <v>2187</v>
      </c>
      <c r="K20" s="200">
        <v>0</v>
      </c>
      <c r="L20" s="201">
        <v>3574</v>
      </c>
    </row>
    <row r="21" spans="1:34" ht="15.75" thickBot="1" x14ac:dyDescent="0.3">
      <c r="A21" s="172" t="s">
        <v>7411</v>
      </c>
      <c r="B21" s="203">
        <v>6676</v>
      </c>
      <c r="C21" s="202">
        <v>4666</v>
      </c>
      <c r="D21" s="202">
        <v>18255</v>
      </c>
      <c r="E21" s="203">
        <v>4993</v>
      </c>
      <c r="F21" s="204">
        <v>34590</v>
      </c>
      <c r="G21" s="206"/>
      <c r="H21" s="203">
        <v>12450</v>
      </c>
      <c r="I21" s="203">
        <v>6540</v>
      </c>
      <c r="J21" s="203">
        <v>11565</v>
      </c>
      <c r="K21" s="203">
        <v>15384</v>
      </c>
      <c r="L21" s="204">
        <v>45939</v>
      </c>
    </row>
    <row r="22" spans="1:34" x14ac:dyDescent="0.25">
      <c r="A22" s="170" t="s">
        <v>7581</v>
      </c>
      <c r="B22" s="200">
        <v>115</v>
      </c>
      <c r="C22" s="199">
        <v>1295</v>
      </c>
      <c r="D22" s="199">
        <v>881</v>
      </c>
      <c r="E22" s="200">
        <v>0</v>
      </c>
      <c r="F22" s="201">
        <v>2291</v>
      </c>
      <c r="G22" s="206"/>
      <c r="H22" s="199">
        <v>135</v>
      </c>
      <c r="I22" s="199">
        <v>1252</v>
      </c>
      <c r="J22" s="200">
        <v>2187</v>
      </c>
      <c r="K22" s="200">
        <v>0</v>
      </c>
      <c r="L22" s="201">
        <v>3574</v>
      </c>
    </row>
    <row r="23" spans="1:34" ht="15.75" thickBot="1" x14ac:dyDescent="0.3">
      <c r="A23" s="172" t="s">
        <v>7431</v>
      </c>
      <c r="B23" s="203">
        <v>0</v>
      </c>
      <c r="C23" s="202">
        <v>0</v>
      </c>
      <c r="D23" s="202">
        <v>266</v>
      </c>
      <c r="E23" s="203">
        <v>0</v>
      </c>
      <c r="F23" s="204">
        <v>266</v>
      </c>
      <c r="G23" s="206"/>
      <c r="H23" s="202">
        <v>0</v>
      </c>
      <c r="I23" s="202">
        <v>0</v>
      </c>
      <c r="J23" s="203">
        <v>0</v>
      </c>
      <c r="K23" s="203">
        <v>0</v>
      </c>
      <c r="L23" s="204">
        <v>0</v>
      </c>
    </row>
    <row r="24" spans="1:34" x14ac:dyDescent="0.25">
      <c r="A24" s="170" t="s">
        <v>7581</v>
      </c>
      <c r="B24" s="200">
        <v>5296</v>
      </c>
      <c r="C24" s="200">
        <v>740</v>
      </c>
      <c r="D24" s="200">
        <v>3725</v>
      </c>
      <c r="E24" s="200">
        <v>7537</v>
      </c>
      <c r="F24" s="201">
        <v>17298</v>
      </c>
      <c r="G24" s="206"/>
      <c r="H24" s="200">
        <v>1183</v>
      </c>
      <c r="I24" s="200">
        <v>932</v>
      </c>
      <c r="J24" s="200">
        <v>309</v>
      </c>
      <c r="K24" s="200">
        <v>0</v>
      </c>
      <c r="L24" s="201">
        <v>2424</v>
      </c>
    </row>
    <row r="25" spans="1:34" ht="15.75" thickBot="1" x14ac:dyDescent="0.3">
      <c r="A25" s="172" t="s">
        <v>7582</v>
      </c>
      <c r="B25" s="203">
        <v>6606</v>
      </c>
      <c r="C25" s="203">
        <v>29543</v>
      </c>
      <c r="D25" s="203">
        <v>14502</v>
      </c>
      <c r="E25" s="203">
        <v>12645</v>
      </c>
      <c r="F25" s="204">
        <v>63295</v>
      </c>
      <c r="G25" s="206"/>
      <c r="H25" s="203">
        <v>1290</v>
      </c>
      <c r="I25" s="203">
        <v>12989</v>
      </c>
      <c r="J25" s="203">
        <v>0</v>
      </c>
      <c r="K25" s="203">
        <v>0</v>
      </c>
      <c r="L25" s="204">
        <v>14279</v>
      </c>
    </row>
    <row r="26" spans="1:34" x14ac:dyDescent="0.25">
      <c r="A26" s="170" t="s">
        <v>7581</v>
      </c>
      <c r="B26" s="200">
        <v>1749</v>
      </c>
      <c r="C26" s="200">
        <v>1193</v>
      </c>
      <c r="D26" s="200">
        <v>1932</v>
      </c>
      <c r="E26" s="200">
        <v>4798</v>
      </c>
      <c r="F26" s="201">
        <v>9672</v>
      </c>
      <c r="G26" s="206"/>
      <c r="H26" s="200">
        <v>1162</v>
      </c>
      <c r="I26" s="200">
        <v>1431</v>
      </c>
      <c r="J26" s="200">
        <v>368</v>
      </c>
      <c r="K26" s="200">
        <v>386</v>
      </c>
      <c r="L26" s="201">
        <v>3347</v>
      </c>
    </row>
    <row r="27" spans="1:34" ht="15.75" thickBot="1" x14ac:dyDescent="0.3">
      <c r="A27" s="172" t="s">
        <v>7583</v>
      </c>
      <c r="B27" s="203">
        <v>13583</v>
      </c>
      <c r="C27" s="203">
        <v>14197</v>
      </c>
      <c r="D27" s="203">
        <v>357</v>
      </c>
      <c r="E27" s="203">
        <v>3407</v>
      </c>
      <c r="F27" s="204">
        <v>31545</v>
      </c>
      <c r="G27" s="206"/>
      <c r="H27" s="203">
        <v>6342</v>
      </c>
      <c r="I27" s="203">
        <v>1110</v>
      </c>
      <c r="J27" s="203">
        <v>4021</v>
      </c>
      <c r="K27" s="203">
        <v>7122</v>
      </c>
      <c r="L27" s="204">
        <v>18595</v>
      </c>
    </row>
    <row r="28" spans="1:34" x14ac:dyDescent="0.25">
      <c r="A28" s="170" t="s">
        <v>7581</v>
      </c>
      <c r="B28" s="200">
        <v>9133</v>
      </c>
      <c r="C28" s="200">
        <v>1612</v>
      </c>
      <c r="D28" s="200">
        <v>5263</v>
      </c>
      <c r="E28" s="200">
        <v>8339</v>
      </c>
      <c r="F28" s="201">
        <v>24347</v>
      </c>
      <c r="G28" s="206"/>
      <c r="H28" s="200">
        <v>4553</v>
      </c>
      <c r="I28" s="200">
        <v>3402</v>
      </c>
      <c r="J28" s="200">
        <v>521</v>
      </c>
      <c r="K28" s="200">
        <v>2782</v>
      </c>
      <c r="L28" s="201">
        <v>11258</v>
      </c>
    </row>
    <row r="29" spans="1:34" ht="15.75" thickBot="1" x14ac:dyDescent="0.3">
      <c r="A29" s="172" t="s">
        <v>7584</v>
      </c>
      <c r="B29" s="203">
        <v>1563</v>
      </c>
      <c r="C29" s="203">
        <v>490</v>
      </c>
      <c r="D29" s="203">
        <v>641</v>
      </c>
      <c r="E29" s="203">
        <v>2163</v>
      </c>
      <c r="F29" s="204">
        <v>4858</v>
      </c>
      <c r="G29" s="206"/>
      <c r="H29" s="203">
        <v>1012</v>
      </c>
      <c r="I29" s="203">
        <v>243</v>
      </c>
      <c r="J29" s="203">
        <v>143</v>
      </c>
      <c r="K29" s="203">
        <v>0</v>
      </c>
      <c r="L29" s="204">
        <v>1397</v>
      </c>
    </row>
    <row r="30" spans="1:34" x14ac:dyDescent="0.25">
      <c r="A30" s="171"/>
      <c r="B30" s="171"/>
      <c r="C30" s="171"/>
      <c r="D30" s="171"/>
      <c r="E30" s="171"/>
      <c r="F30" s="171"/>
      <c r="G30" s="208"/>
      <c r="H30" s="171"/>
      <c r="I30" s="171"/>
      <c r="J30" s="171"/>
      <c r="K30" s="171"/>
      <c r="L30" s="171"/>
      <c r="M30" s="171"/>
      <c r="N30" s="171"/>
      <c r="O30" s="171"/>
      <c r="P30" s="171"/>
      <c r="Q30" s="171"/>
      <c r="R30" s="171"/>
      <c r="S30" s="171"/>
      <c r="T30" s="171"/>
      <c r="U30" s="171"/>
      <c r="V30" s="171"/>
      <c r="W30" s="171"/>
      <c r="X30" s="171"/>
      <c r="Y30" s="171"/>
      <c r="Z30" s="171"/>
      <c r="AA30" s="171"/>
      <c r="AB30" s="171"/>
      <c r="AC30" s="171"/>
      <c r="AD30" s="171"/>
      <c r="AE30" s="171"/>
      <c r="AF30" s="171"/>
    </row>
    <row r="31" spans="1:34" ht="18" x14ac:dyDescent="0.25">
      <c r="A31" s="194" t="s">
        <v>7586</v>
      </c>
    </row>
    <row r="32" spans="1:34" ht="18" x14ac:dyDescent="0.25">
      <c r="A32" s="194" t="s">
        <v>7587</v>
      </c>
    </row>
  </sheetData>
  <mergeCells count="5">
    <mergeCell ref="A17:AF17"/>
    <mergeCell ref="AG17:AH17"/>
    <mergeCell ref="C16:E16"/>
    <mergeCell ref="F16:I16"/>
    <mergeCell ref="J16:L16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7</vt:i4>
      </vt:variant>
    </vt:vector>
  </HeadingPairs>
  <TitlesOfParts>
    <vt:vector size="7" baseType="lpstr">
      <vt:lpstr>Table S1</vt:lpstr>
      <vt:lpstr>Table S2</vt:lpstr>
      <vt:lpstr>Table S3</vt:lpstr>
      <vt:lpstr>Table S4</vt:lpstr>
      <vt:lpstr>Table S5</vt:lpstr>
      <vt:lpstr>Table S6</vt:lpstr>
      <vt:lpstr>Table S7</vt:lpstr>
    </vt:vector>
  </TitlesOfParts>
  <Company>ULAVAL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ybom</dc:creator>
  <cp:lastModifiedBy>Isabelle Giguère</cp:lastModifiedBy>
  <cp:lastPrinted>2013-06-19T14:58:59Z</cp:lastPrinted>
  <dcterms:created xsi:type="dcterms:W3CDTF">2011-02-01T20:49:20Z</dcterms:created>
  <dcterms:modified xsi:type="dcterms:W3CDTF">2013-10-28T15:06:53Z</dcterms:modified>
</cp:coreProperties>
</file>